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filterPrivacy="1" defaultThemeVersion="124226"/>
  <bookViews>
    <workbookView xWindow="6840" yWindow="12" windowWidth="14808" windowHeight="8016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451:$CY$1340</definedName>
  </definedNames>
  <calcPr calcId="122211"/>
</workbook>
</file>

<file path=xl/sharedStrings.xml><?xml version="1.0" encoding="utf-8"?>
<sst xmlns="http://schemas.openxmlformats.org/spreadsheetml/2006/main" count="10301" uniqueCount="3419">
  <si>
    <t>Unigene001095</t>
  </si>
  <si>
    <t>[000000000000000]</t>
  </si>
  <si>
    <t>gi|359491520|ref|XP_002278916.2|_PREDICTED:_uncharacterized_protein_LOC100250985_[Vitis_vinifera]</t>
  </si>
  <si>
    <t>AT1G48540</t>
  </si>
  <si>
    <t>Outer arm dynein light chain 1 protein [Source:TAIR_LOCUS;Acc:AT1G48540]</t>
    <phoneticPr fontId="3" type="noConversion"/>
  </si>
  <si>
    <t>PF12799 (Leucine Rich repeats (2 copies));</t>
  </si>
  <si>
    <t>SSF52058|</t>
  </si>
  <si>
    <t>Unigene001230</t>
  </si>
  <si>
    <t>Outer arm dynein light chain 1 protein [Source:TAIR_LOCUS;Acc:AT1G48540]</t>
  </si>
  <si>
    <t>Unigene001249</t>
  </si>
  <si>
    <t>AT3G17920</t>
  </si>
  <si>
    <t>Outer arm dynein light chain 1 protein [Source:TAIR_LOCUS;Acc:AT3G17920]</t>
  </si>
  <si>
    <t>PF12799 (Leucine Rich repeats (2 copies));PF13504 (Leucine rich repeat);</t>
  </si>
  <si>
    <t>Unigene001265</t>
  </si>
  <si>
    <t>Unigene001424</t>
  </si>
  <si>
    <t>Unigene001433</t>
  </si>
  <si>
    <t>Unigene002217</t>
  </si>
  <si>
    <t>gi|462406155|gb|EMJ11619.1|_hypothetical_protein_PRUPE_ppa000486mg_[Prunus_persica]</t>
  </si>
  <si>
    <t>Unigene002520</t>
  </si>
  <si>
    <t>Unigene002895</t>
  </si>
  <si>
    <t>gi|388510254|gb|AFK43193.1|_unknown_[Lotus_japonicus]</t>
  </si>
  <si>
    <t>AT1G45474</t>
  </si>
  <si>
    <t>LHCA5</t>
  </si>
  <si>
    <t>photosystem I light harvesting complex gene 5 [Source:TAIR_LOCUS;Acc:AT1G45474]</t>
  </si>
  <si>
    <t>Unigene003287</t>
  </si>
  <si>
    <t>Unigene004392</t>
  </si>
  <si>
    <t>gi|388518909|gb|AFK47516.1|_unknown_[Lotus_japonicus]</t>
  </si>
  <si>
    <t>Unigene004977</t>
  </si>
  <si>
    <t>Unigene007582</t>
  </si>
  <si>
    <t>gi|296089049|emb|CBI38752.3|_unnamed_protein_product_[Vitis_vinifera]</t>
  </si>
  <si>
    <t>AT4G10180</t>
  </si>
  <si>
    <t>DET1</t>
  </si>
  <si>
    <t>light-mediated development protein 1 / deetiolated1 (DET1) [Source:TAIR_LOCUS;Acc:AT4G10180]</t>
  </si>
  <si>
    <t>ko04120 Ubiquitin mediated proteolysis; ;</t>
  </si>
  <si>
    <t>GO:0003824|</t>
  </si>
  <si>
    <t>PF09737 (De-etiolated protein 1 Det1);</t>
  </si>
  <si>
    <t>SSF48208|</t>
  </si>
  <si>
    <t>Seed Pigment</t>
  </si>
  <si>
    <t>Unigene008067</t>
  </si>
  <si>
    <t>Unigene008231</t>
  </si>
  <si>
    <t>Unigene008756</t>
  </si>
  <si>
    <t>Unigene009242</t>
  </si>
  <si>
    <t>gi|225459284|ref|XP_002285786.1|_PREDICTED:_uncharacterized_protein_LOC100252301_[Vitis_vinifera]</t>
  </si>
  <si>
    <t>AT1G78230</t>
  </si>
  <si>
    <t>T11I11.17</t>
  </si>
  <si>
    <t>Outer arm dynein light chain 1 protein [Source:TAIR_LOCUS;Acc:AT1G78230]</t>
  </si>
  <si>
    <t>Unigene012706</t>
  </si>
  <si>
    <t>Unigene016559</t>
  </si>
  <si>
    <t>Unigene016562</t>
  </si>
  <si>
    <t>gi|255574383|ref|XP_002528105.1|_chlorophyll_A/B_binding_protein,_putative_[Ricinus_communis]</t>
  </si>
  <si>
    <t>AT3G08940</t>
  </si>
  <si>
    <t>LHCB4.2</t>
  </si>
  <si>
    <t>light harvesting complex photosystem II [Source:TAIR_LOCUS;Acc:AT3G08940]</t>
  </si>
  <si>
    <t>ko00196 Photosynthesis - antenna proteins; ko01100 Metabolic pathways; ;</t>
  </si>
  <si>
    <t>PF00504 (Chlorophyll A-B binding protein);</t>
  </si>
  <si>
    <t>SSF103511|</t>
  </si>
  <si>
    <t xml:space="preserve">chlorophyll A-B binding protein (LHCB4.2) </t>
  </si>
  <si>
    <t>Unigene017174</t>
  </si>
  <si>
    <t>Unigene017913</t>
  </si>
  <si>
    <t>gi|462411887|gb|EMJ16936.1|_hypothetical_protein_PRUPE_ppa009110mg_[Prunus_persica]</t>
  </si>
  <si>
    <t>AT1G61520</t>
  </si>
  <si>
    <t>LHCA3</t>
  </si>
  <si>
    <t>photosystem I light harvesting complex gene 3 [Source:TAIR_LOCUS;Acc:AT1G61520]</t>
  </si>
  <si>
    <t>ko00196 Photosynthesis - antenna proteins; ;</t>
  </si>
  <si>
    <t xml:space="preserve">chlorophyll A-B binding protein / LHCI type III (LHCA3.1) </t>
  </si>
  <si>
    <t>Unigene019783</t>
  </si>
  <si>
    <t>gi|470114516|ref|XP_004293460.1|_PREDICTED:_chlorophyll_a-b_binding_protein_151,_chloroplastic-like_[Fragaria_vesca_subsp._vesca]</t>
  </si>
  <si>
    <t>AT2G05070</t>
  </si>
  <si>
    <t>LHCB2.2</t>
  </si>
  <si>
    <t>photosystem II light harvesting complex gene 2.2 [Source:TAIR_LOCUS;Acc:AT2G05070]</t>
  </si>
  <si>
    <t xml:space="preserve">chlorophyll A-B binding protein / LHCII type II (LHCB2.2) </t>
  </si>
  <si>
    <t>Unigene020707</t>
  </si>
  <si>
    <t>gi|225448385|ref|XP_002269465.1|_PREDICTED:_clathrin_light_chain_2-like_[Vitis_vinifera]</t>
  </si>
  <si>
    <t>AT2G40060</t>
  </si>
  <si>
    <t>CLC2</t>
  </si>
  <si>
    <t>Clathrin light chain protein [Source:TAIR_LOCUS;Acc:AT2G40060]</t>
  </si>
  <si>
    <t>GO:0005198|GO:0006886|GO:0016192|GO:0030130|GO:0030132|</t>
  </si>
  <si>
    <t>PF01086 (Clathrin light chain);</t>
  </si>
  <si>
    <t>Unigene023236</t>
  </si>
  <si>
    <t>gi|359483669|ref|XP_002274947.2|_PREDICTED:_uncharacterized_protein_LOC100253161_[Vitis_vinifera]</t>
  </si>
  <si>
    <t>AT2G34680</t>
  </si>
  <si>
    <t>AIR9</t>
  </si>
  <si>
    <t>Outer arm dynein light chain 1 protein [Source:TAIR_LOCUS;Acc:AT2G34680]</t>
  </si>
  <si>
    <t>response to auxin stimulus</t>
  </si>
  <si>
    <t>Unigene023460</t>
  </si>
  <si>
    <t>Unigene024744</t>
  </si>
  <si>
    <t>gi|225435979|ref|XP_002271597.1|_PREDICTED:_protein_SENSITIVITY_TO_RED_LIGHT_REDUCED_1_[Vitis_vinifera]</t>
  </si>
  <si>
    <t>AT5G59560</t>
  </si>
  <si>
    <t>SRR1</t>
  </si>
  <si>
    <t>sensitivity to red light reduced protein (SRR1) [Source:TAIR_LOCUS;Acc:AT5G59560]</t>
  </si>
  <si>
    <t>PF07985 (SRR1);</t>
  </si>
  <si>
    <t>Unigene027427</t>
  </si>
  <si>
    <t>gi|260914751|gb|ACX54226.1|_chlorophyll_A/B_binding_protein_[Jatropha_curcas]</t>
  </si>
  <si>
    <t>AT2G05100</t>
  </si>
  <si>
    <t>LHCB2.1</t>
  </si>
  <si>
    <t>photosystem II light harvesting complex gene 2.1 [Source:TAIR_LOCUS;Acc:AT2G05100]</t>
  </si>
  <si>
    <t xml:space="preserve">chlorophyll A-B binding protein / LHCII type II (LHCB2.1) (LHCB2.3) </t>
  </si>
  <si>
    <t>Unigene027653</t>
  </si>
  <si>
    <t>gi|225424833|ref|XP_002272743.1|_PREDICTED:_uncharacterized_protein_LOC100243345_[Vitis_vinifera]</t>
  </si>
  <si>
    <t>AT1G69935</t>
  </si>
  <si>
    <t>SHW1</t>
  </si>
  <si>
    <t>short hypocotyl in white light1 [Source:TAIR_LOCUS;Acc:AT1G69935]</t>
  </si>
  <si>
    <t>Hormone signal transduction</t>
  </si>
  <si>
    <t>Unigene027710</t>
  </si>
  <si>
    <t>Unigene028218</t>
  </si>
  <si>
    <t>gi|225424335|ref|XP_002284827.1|_PREDICTED:_dynein_light_chain,_cytoplasmic-like_[Vitis_vinifera]</t>
  </si>
  <si>
    <t>AT1G23220</t>
  </si>
  <si>
    <t>Dynein light chain type 1 family protein [Source:TAIR_LOCUS;Acc:AT1G23220]</t>
  </si>
  <si>
    <t>ko04962 Vasopressin-regulated water reabsorption; ;</t>
  </si>
  <si>
    <t>GO:0005875|GO:0007017|</t>
  </si>
  <si>
    <t>PF01221 (Dynein light chain type 1);</t>
  </si>
  <si>
    <t>SSF54648|</t>
  </si>
  <si>
    <t>hydrolase activity, acting on acid anhydrides, in phosphorus-containing anhydrides</t>
  </si>
  <si>
    <t>Unigene029352</t>
  </si>
  <si>
    <t>Unigene031603</t>
  </si>
  <si>
    <t>gi|225461427|ref|XP_002282291.1|_PREDICTED:_dynein_light_chain,_cytoplasmic-like_[Vitis_vinifera]</t>
  </si>
  <si>
    <t>Unigene031881</t>
  </si>
  <si>
    <t>Unigene033765</t>
  </si>
  <si>
    <t>Unigene033970</t>
  </si>
  <si>
    <t>gi|470129540|ref|XP_004300672.1|_PREDICTED:_chlorophyll_a-b_binding_protein_CP26,_chloroplastic-like_[Fragaria_vesca_subsp._vesca]</t>
  </si>
  <si>
    <t>AT4G10340</t>
  </si>
  <si>
    <t>LHCB5</t>
  </si>
  <si>
    <t>light harvesting complex of photosystem II 5 [Source:TAIR_LOCUS;Acc:AT4G10340]</t>
  </si>
  <si>
    <t xml:space="preserve">chlorophyll A-B binding protein CP26 </t>
  </si>
  <si>
    <t>Unigene034426</t>
  </si>
  <si>
    <t>gi|126566046|gb|ABO20852.1|_chlorophyll_a/b_binding_protein_of_LHCII_type_I_[Lilium_longiflorum]</t>
  </si>
  <si>
    <t>Unigene034505</t>
  </si>
  <si>
    <t>Unigene037461</t>
  </si>
  <si>
    <t>AT3G27690</t>
  </si>
  <si>
    <t>LHCB2.4</t>
  </si>
  <si>
    <t>photosystem II light harvesting complex gene 2.3 [Source:TAIR_LOCUS;Acc:AT3G27690]</t>
  </si>
  <si>
    <t xml:space="preserve">chlorophyll A-B binding protein (LHCB2:4) </t>
  </si>
  <si>
    <t>Unigene038214</t>
  </si>
  <si>
    <t>gi|359489353|ref|XP_002270528.2|_PREDICTED:_light-mediated_development_protein_DET1-like_[Vitis_vinifera]</t>
  </si>
  <si>
    <t>Unigene038888</t>
  </si>
  <si>
    <t>gi|414591309|tpg|DAA41880.1|_TPA:_hypothetical_protein_ZEAMMB73_898154_[Zea_mays]</t>
  </si>
  <si>
    <t>Unigene040001</t>
  </si>
  <si>
    <t>Unigene042640</t>
  </si>
  <si>
    <t>gi|357465507|ref|XP_003603038.1|_Chlorophyll_a-b_binding_protein_[Medicago_truncatula]</t>
  </si>
  <si>
    <t>Unigene048209</t>
  </si>
  <si>
    <t>gi|225440674|ref|XP_002279834.1|_PREDICTED:_chlorophyll_a-b_binding_protein_CP29.2,_chloroplastic_[Vitis_vinifera]</t>
  </si>
  <si>
    <t>Unigene005441</t>
  </si>
  <si>
    <t>gi|225439633|ref|XP_002266471.1|_PREDICTED:_protein_WEAK_CHLOROPLAST_MOVEMENT_UNDER_BLUE_LIGHT_1-like_[Vitis_vinifera]</t>
  </si>
  <si>
    <t>AT2G38370</t>
  </si>
  <si>
    <t>Plant protein of unknown function (DUF827) [Source:TAIR_LOCUS;Acc:AT2G38370]</t>
  </si>
  <si>
    <t>PF05701 (Plant protein of unknown function (DUF827));</t>
  </si>
  <si>
    <t>Unigene007325</t>
  </si>
  <si>
    <t>gi|255583206|ref|XP_002532368.1|_kinesin_light_chain,_putative_[Ricinus_communis]</t>
  </si>
  <si>
    <t>AT2G31240</t>
  </si>
  <si>
    <t>Tetratricopeptide repeat (TPR)-like superfamily protein [Source:TAIR_LOCUS;Acc:AT2G31240]</t>
  </si>
  <si>
    <t>GO:0005515|</t>
  </si>
  <si>
    <t>PF00515 (Tetratricopeptide repeat);</t>
  </si>
  <si>
    <t>SSF48452|</t>
  </si>
  <si>
    <t>Unigene008339</t>
  </si>
  <si>
    <t>AT2G40480</t>
  </si>
  <si>
    <t>Plant protein of unknown function (DUF827) [Source:TAIR_LOCUS;Acc:AT2G40480]</t>
  </si>
  <si>
    <t>Unigene013705</t>
  </si>
  <si>
    <t>gi|225451342|ref|XP_002279520.1|_PREDICTED:_light-inducible_protein_CPRF2-like_[Vitis_vinifera]</t>
  </si>
  <si>
    <t>AT5G28770</t>
  </si>
  <si>
    <t>BZO2H3</t>
  </si>
  <si>
    <t>bZIP transcription factor family protein [Source:TAIR_LOCUS;Acc:AT5G28770]</t>
  </si>
  <si>
    <t>GO:0003700|GO:0006355|GO:0043565|GO:0046983|</t>
  </si>
  <si>
    <t>PF00170 (bZIP transcription factor);PF12498 (Basic leucine-zipper C terminal);</t>
  </si>
  <si>
    <t>SSF57959|</t>
  </si>
  <si>
    <t>bZIP</t>
  </si>
  <si>
    <t>Unigene021578</t>
  </si>
  <si>
    <t>Unigene024934</t>
  </si>
  <si>
    <t>gi|225461957|ref|XP_002266660.1|_PREDICTED:_protein_WEAK_CHLOROPLAST_MOVEMENT_UNDER_BLUE_LIGHT_1_[Vitis_vinifera]</t>
  </si>
  <si>
    <t>AT1G12150</t>
  </si>
  <si>
    <t>Plant protein of unknown function (DUF827) [Source:TAIR_LOCUS;Acc:AT1G12150]</t>
  </si>
  <si>
    <t>Unigene026316</t>
  </si>
  <si>
    <t>gi|255555655|ref|XP_002518863.1|_kinesin_light_chain,_putative_[Ricinus_communis]</t>
  </si>
  <si>
    <t>AT4G10840</t>
  </si>
  <si>
    <t>F8M12.21</t>
  </si>
  <si>
    <t>Tetratricopeptide repeat (TPR)-like superfamily protein [Source:TAIR_LOCUS;Acc:AT4G10840]</t>
  </si>
  <si>
    <t>PF13181 (Tetratricopeptide repeat);PF13374 (Tetratricopeptide repeat);PF13424 (Tetratricopeptide repeat);</t>
  </si>
  <si>
    <t>Unigene028981</t>
  </si>
  <si>
    <t>PF13181 (Tetratricopeptide repeat);</t>
  </si>
  <si>
    <t>Unigene040666</t>
  </si>
  <si>
    <t>Unigene044272</t>
  </si>
  <si>
    <t>D1 1</t>
  </si>
  <si>
    <t>D2 1</t>
  </si>
  <si>
    <t>D3 1</t>
  </si>
  <si>
    <t>D4 1</t>
  </si>
  <si>
    <t>D5 1</t>
  </si>
  <si>
    <t>D6 1</t>
  </si>
  <si>
    <t>D1/D2</t>
  </si>
  <si>
    <t>D1/D3</t>
  </si>
  <si>
    <t>D1/D4</t>
  </si>
  <si>
    <t>D1/D5</t>
  </si>
  <si>
    <t>D1/D6</t>
  </si>
  <si>
    <t>D2/D3</t>
  </si>
  <si>
    <t>D2/D4</t>
  </si>
  <si>
    <t>D2/D5</t>
  </si>
  <si>
    <t>D2/D6</t>
  </si>
  <si>
    <t>D3/D4</t>
  </si>
  <si>
    <t>D3/D5</t>
  </si>
  <si>
    <t>D3/D6</t>
  </si>
  <si>
    <t>D4/D5</t>
  </si>
  <si>
    <t>D4/D6</t>
  </si>
  <si>
    <t>D5/D6</t>
  </si>
  <si>
    <t>Pattern</t>
  </si>
  <si>
    <t>chr</t>
  </si>
  <si>
    <t>start</t>
  </si>
  <si>
    <t>stop</t>
  </si>
  <si>
    <t>nr_bestmatch</t>
  </si>
  <si>
    <t>similarity</t>
  </si>
  <si>
    <t>E-value</t>
  </si>
  <si>
    <t>Arabidopsis_homology</t>
  </si>
  <si>
    <t>Arabidopsis_genename</t>
  </si>
  <si>
    <t>Arabidopsis_description</t>
  </si>
  <si>
    <t>KEGGpathway</t>
  </si>
  <si>
    <t>GO</t>
  </si>
  <si>
    <t>Pfam</t>
  </si>
  <si>
    <t>Genefamily</t>
  </si>
  <si>
    <t>Function in root hair development</t>
  </si>
  <si>
    <t>ROS faimily</t>
  </si>
  <si>
    <t>Auxin_response</t>
  </si>
  <si>
    <t>Gibberellin_responce</t>
  </si>
  <si>
    <t>polyamine</t>
  </si>
  <si>
    <t>ethylene</t>
  </si>
  <si>
    <t>cytokinin</t>
  </si>
  <si>
    <t>abscisic acid</t>
  </si>
  <si>
    <t>starch biosynthetic process</t>
  </si>
  <si>
    <t>protein</t>
  </si>
  <si>
    <t>reactive oxygen species</t>
  </si>
  <si>
    <t>calcium ion</t>
  </si>
  <si>
    <t>copper</t>
  </si>
  <si>
    <t>zinc</t>
  </si>
  <si>
    <t>iron</t>
  </si>
  <si>
    <t>magnesium</t>
  </si>
  <si>
    <t>potassium</t>
  </si>
  <si>
    <t>sulfur</t>
  </si>
  <si>
    <t>nitrogen</t>
  </si>
  <si>
    <t>Phosphorus_transferring(PHO_gene_family)</t>
  </si>
  <si>
    <t>phosphorus</t>
  </si>
  <si>
    <t>cold</t>
  </si>
  <si>
    <t>salt</t>
  </si>
  <si>
    <t>oxidative</t>
  </si>
  <si>
    <t>salinity</t>
  </si>
  <si>
    <t>Cell wall gene Family</t>
  </si>
  <si>
    <t>Cell Wall Stage</t>
  </si>
  <si>
    <t>long-term response of photosynthetic light acclimation</t>
    <phoneticPr fontId="3" type="noConversion"/>
  </si>
  <si>
    <t>oxygenic photosynthesis</t>
  </si>
  <si>
    <t>photosystemI-II</t>
  </si>
  <si>
    <t>Calvin-Benson-Bassham cycle</t>
  </si>
  <si>
    <t>Ion_Channel_Gene_Family</t>
  </si>
  <si>
    <t>ABC_transporter_Family</t>
  </si>
  <si>
    <t>Lipid_Metabolism_Gene_Families</t>
  </si>
  <si>
    <t>Plant_Defensins_Gene_Family</t>
  </si>
  <si>
    <t>PRGDB-R-Genes_Class</t>
  </si>
  <si>
    <t>ABA_Function_category(mutant or transgenic study)</t>
  </si>
  <si>
    <t>Auxin_Function_category(mutant or transgenic study)</t>
  </si>
  <si>
    <t>Brassinosteroid_Function_category(mutant or transgenic study)</t>
  </si>
  <si>
    <t>Cytokinin_Function_category(mutant or transgenic study)</t>
  </si>
  <si>
    <t>Cytokinin_Response_Regulator_Gene_Family</t>
  </si>
  <si>
    <t>Ethylene_Function_category(mutant or transgenic study)</t>
  </si>
  <si>
    <t>Gibberellin_Function_category(mutant or transgenic study)</t>
  </si>
  <si>
    <t>Jasmonic_acid_Function_category(mutant or transgenic study)</t>
  </si>
  <si>
    <t>Salicylic_acid_Function_category(mutant or transgenic study)</t>
  </si>
  <si>
    <t>MAP_kinase_signalling_family</t>
  </si>
  <si>
    <t>Leaf_development_part</t>
  </si>
  <si>
    <t>Chloroplast_RNA_gene</t>
  </si>
  <si>
    <t>Secondary Metabolites Biosynthesis(AraCyc)</t>
  </si>
  <si>
    <t>Embryo_And_Seed_development</t>
  </si>
  <si>
    <t>Transcription_Factor(PlantTFDB)</t>
  </si>
  <si>
    <t>AraLip_Lipid_pathway</t>
  </si>
  <si>
    <t>AraLip_Lipid_Family</t>
  </si>
  <si>
    <t>anthocyanin</t>
  </si>
  <si>
    <t>heme</t>
  </si>
  <si>
    <t>lutein</t>
  </si>
  <si>
    <t>chlorophyll</t>
  </si>
  <si>
    <t>carotene</t>
  </si>
  <si>
    <t>carotenoid</t>
  </si>
  <si>
    <t>Programmed Cell Death</t>
  </si>
  <si>
    <t>Floral organ related</t>
  </si>
  <si>
    <t>Flowering_time(GWAS)</t>
  </si>
  <si>
    <t>Chloroplasts translocon components</t>
  </si>
  <si>
    <t>MAP Kinase signalling family</t>
  </si>
  <si>
    <t>Nicotianamine Synthase</t>
  </si>
  <si>
    <t>Histidine Biosynthesis</t>
  </si>
  <si>
    <t>Unigene000041</t>
  </si>
  <si>
    <t>gi|460366044|ref|XP_004228903.1|_PREDICTED:_photosystem_II_CP47_chlorophyll_apoprotein-like_[Solanum_lycopersicum]</t>
  </si>
  <si>
    <t>ATCG00680</t>
  </si>
  <si>
    <t>PSBB</t>
  </si>
  <si>
    <t>photosystem II reaction center protein B [Source:TAIR_LOCUS;Acc:ATCG00680]</t>
  </si>
  <si>
    <t>ko00230 Purine metabolism; ko00240 Pyrimidine metabolism; ko01100 Metabolic pathways; ; ;</t>
  </si>
  <si>
    <t>GO:0003677|GO:0003735|GO:0003899|GO:0005622|GO:0005840|GO:0006351|GO:0006412|GO:0009521|GO:0009767|GO:0016020|GO:0016168|GO:0019684|GO:0046983|</t>
  </si>
  <si>
    <t>PF00411 (Ribosomal protein S11);PF00421 (Photosystem II protein);PF01000 (RNA polymerase Rpb3/RpoA insert domain);PF01193 (RNA polymerase Rpb3/Rpb11 dimerisation domain);PF03118 (Bacterial RNA polymerase, alpha chain C terminal domain);</t>
  </si>
  <si>
    <t>SSF161077|SSF47789|SSF53137|SSF55257|SSF56553|</t>
  </si>
  <si>
    <t>photosystem II</t>
  </si>
  <si>
    <t>Unigene000521</t>
  </si>
  <si>
    <t>gi|114329967|ref|YP_740649.1|_photosystem_I_P700_apoprotein_A2_[Nandina_domestica]</t>
  </si>
  <si>
    <t>ATCG00340</t>
  </si>
  <si>
    <t>PSAB</t>
  </si>
  <si>
    <t>Photosystem I, PsaA/PsaB protein [Source:TAIR_LOCUS;Acc:ATCG00340]</t>
  </si>
  <si>
    <t>ko00195 Photosynthesis; ko01100 Metabolic pathways; ;</t>
  </si>
  <si>
    <t>GO:0009522|GO:0009579|GO:0015979|GO:0016021|</t>
  </si>
  <si>
    <t>PF00223 (Photosystem I psaA/psaB protein);PF01535 (PPR repeat);PF13041 (PPR repeat family);PF13812 (Pentatricopeptide repeat domain);</t>
  </si>
  <si>
    <t>SSF81558|SSF81901|</t>
  </si>
  <si>
    <t>photosystem I</t>
  </si>
  <si>
    <t>Photosystem I</t>
  </si>
  <si>
    <t>Unigene001117</t>
  </si>
  <si>
    <t>gi|225435157|ref|XP_002281752.1|_PREDICTED:_phototropin-1-like_[Vitis_vinifera]</t>
  </si>
  <si>
    <t>AT3G45780</t>
  </si>
  <si>
    <t>PHOT1</t>
  </si>
  <si>
    <t>phototropin 1 [Source:TAIR_LOCUS;Acc:AT3G45780]</t>
  </si>
  <si>
    <t>GO:0004672|GO:0005524|GO:0006468|GO:0016772|</t>
  </si>
  <si>
    <t>PF00069 (Protein kinase domain);PF13426 (PAS domain);</t>
  </si>
  <si>
    <t>SSF55785|SSF56112|</t>
  </si>
  <si>
    <t>phosphorus metabolic process|transferase activity, transferring phosphorus-containing groups</t>
  </si>
  <si>
    <t>Hormone response</t>
  </si>
  <si>
    <t>Unigene001141</t>
  </si>
  <si>
    <t>Unigene001182</t>
  </si>
  <si>
    <t>Unigene001689</t>
  </si>
  <si>
    <t>PF00223 (Photosystem I psaA/psaB protein);PF13041 (PPR repeat family);</t>
  </si>
  <si>
    <t>SSF81558|</t>
  </si>
  <si>
    <t>Unigene004655</t>
  </si>
  <si>
    <t>gi|377823322|gb|AFB77114.1|_photosystem_I_p700_chlorophyll_A_apoprotein_A2,_partial_(chloroplast)_[Didierea_madagascariensis]</t>
  </si>
  <si>
    <t>PF00223 (Photosystem I psaA/psaB protein);</t>
  </si>
  <si>
    <t>Unigene007417</t>
  </si>
  <si>
    <t>gi|225434311|ref|XP_002264896.1|_PREDICTED:_root_phototropism_protein_2_[Vitis_vinifera]</t>
  </si>
  <si>
    <t>AT2G30520</t>
  </si>
  <si>
    <t>RPT2</t>
  </si>
  <si>
    <t>Phototropic-responsive NPH3 family protein [Source:TAIR_LOCUS;Acc:AT2G30520]</t>
  </si>
  <si>
    <t>GO:0004871|GO:0005515|GO:0009416|</t>
  </si>
  <si>
    <t>PF00651 (BTB/POZ domain);PF03000 (NPH3 family);</t>
  </si>
  <si>
    <t>SSF54695|</t>
  </si>
  <si>
    <t>Unigene011454</t>
  </si>
  <si>
    <t>gi|168824515|gb|ACA30561.1|_photosystem_II_P680_chlorophyll_A_apoprotein_[Oenothera_grandiflora]</t>
  </si>
  <si>
    <t>Unigene012952</t>
  </si>
  <si>
    <t>gi|225423755|ref|XP_002278958.1|_PREDICTED:_photosystem_II_stability/assembly_factor_HCF136,_chloroplastic_[Vitis_vinifera]</t>
  </si>
  <si>
    <t>AT5G23120</t>
  </si>
  <si>
    <t>HCF136</t>
  </si>
  <si>
    <t>photosystem II stability/assembly factor, chloroplast (HCF136) [Source:TAIR_LOCUS;Acc:AT5G23120]</t>
  </si>
  <si>
    <t>SSF110296|</t>
  </si>
  <si>
    <t>PSII assembly factors</t>
  </si>
  <si>
    <t>Unigene013051</t>
  </si>
  <si>
    <t>gi|357470667|ref|XP_003605618.1|_Photosystem_II_reaction_center_protein_M_[Medicago_truncatula]</t>
  </si>
  <si>
    <t>ATCG00220</t>
  </si>
  <si>
    <t>PSBM</t>
  </si>
  <si>
    <t>photosystem II reaction center protein M [Source:TAIR_LOCUS;Acc:ATCG00220]</t>
  </si>
  <si>
    <t>Unigene016912</t>
  </si>
  <si>
    <t>gi|114107030|ref|YP_740186.1|_photosystem_II_protein_I_[Liriodendron_tulipifera]</t>
  </si>
  <si>
    <t>ATCG00080</t>
  </si>
  <si>
    <t>PSBI</t>
  </si>
  <si>
    <t>photosystem II reaction center protein I [Source:TAIR_LOCUS;Acc:ATCG00080]</t>
  </si>
  <si>
    <t>Unigene021243</t>
  </si>
  <si>
    <t>gi|357501307|ref|XP_003620942.1|_Photosystem_I_assembly_protein_Ycf3_[Medicago_truncatula]</t>
  </si>
  <si>
    <t>Unigene022086</t>
  </si>
  <si>
    <t>gi|255550741|ref|XP_002516419.1|_Photosystem_I_reaction_center_subunit_III,_chloroplast_precursor,_putative_[Ricinus_communis]</t>
  </si>
  <si>
    <t>AT1G31330</t>
  </si>
  <si>
    <t>PSAF</t>
  </si>
  <si>
    <t>photosystem I subunit F [Source:TAIR_LOCUS;Acc:AT1G31330]</t>
  </si>
  <si>
    <t>GO:0009522|GO:0009538|GO:0015979|</t>
  </si>
  <si>
    <t>PF02507 (Photosystem I reaction centre subunit III);</t>
  </si>
  <si>
    <t>SSF81536|</t>
  </si>
  <si>
    <t xml:space="preserve">photosystem I reaction center subunit III family protein </t>
  </si>
  <si>
    <t>Unigene022151</t>
  </si>
  <si>
    <t>gi|356575833|ref|XP_003556041.1|_PREDICTED:_photosystem_I_reaction_center_subunit_II,_chloroplastic-like_[Glycine_max]</t>
  </si>
  <si>
    <t>AT1G03130</t>
  </si>
  <si>
    <t>PSAD-2</t>
  </si>
  <si>
    <t>photosystem I subunit D-2 [Source:TAIR_LOCUS;Acc:AT1G03130]</t>
  </si>
  <si>
    <t>PF02531 (PsaD);</t>
  </si>
  <si>
    <t>SSF64234|</t>
  </si>
  <si>
    <t xml:space="preserve">photosystem I reaction center subunit II </t>
  </si>
  <si>
    <t>PSI-D subunit</t>
  </si>
  <si>
    <t>Unigene022312</t>
  </si>
  <si>
    <t>gi|225424556|ref|XP_002285325.1|_PREDICTED:_photosystem_II_core_complex_proteins_psbY,_chloroplastic-like_[Vitis_vinifera]</t>
  </si>
  <si>
    <t>AT1G67740</t>
  </si>
  <si>
    <t>PSBY</t>
  </si>
  <si>
    <t>photosystem II BY [Source:TAIR_LOCUS;Acc:AT1G67740]</t>
  </si>
  <si>
    <t xml:space="preserve">photosystem II core complex proteins psbY </t>
  </si>
  <si>
    <t>Unigene022745</t>
  </si>
  <si>
    <t>gi|460379955|ref|XP_004235724.1|_PREDICTED:_root_phototropism_protein_3-like_[Solanum_lycopersicum]</t>
  </si>
  <si>
    <t>AT1G52770</t>
  </si>
  <si>
    <t>F14G24.4</t>
  </si>
  <si>
    <t>Phototropic-responsive NPH3 family protein [Source:TAIR_LOCUS;Acc:AT1G52770]</t>
  </si>
  <si>
    <t>Unigene026731</t>
  </si>
  <si>
    <t>gi|154254833|gb|ABS71999.1|_putative_chloroplast_photosystem_II_23kDa_protein_[Olea_europaea]</t>
  </si>
  <si>
    <t>AT1G06680</t>
  </si>
  <si>
    <t>PSBP-1</t>
  </si>
  <si>
    <t>photosystem II subunit P-1 [Source:TAIR_LOCUS;Acc:AT1G06680]</t>
  </si>
  <si>
    <t xml:space="preserve">photosystem II oxygen-evolving complex 23 (OEC23) </t>
  </si>
  <si>
    <t>Unigene032514</t>
  </si>
  <si>
    <t>gi|117662523|gb|ABK55706.1|_chloroplast_photosystem_I_P700_apoprotein_A2_[Cucumis_sativus]</t>
  </si>
  <si>
    <t>Unigene033439</t>
  </si>
  <si>
    <t>gi|403065237|gb|AFR13040.1|_photosystem_I_P700_apoprotein_A1,_partial_(chloroplast)_[Camellia_sinensis]</t>
  </si>
  <si>
    <t>ATCG00350</t>
  </si>
  <si>
    <t>PSAA</t>
  </si>
  <si>
    <t>Photosystem I, PsaA/PsaB protein [Source:TAIR_LOCUS;Acc:ATCG00350]</t>
  </si>
  <si>
    <t>Unigene033903</t>
  </si>
  <si>
    <t>gi|356526175|ref|XP_003531695.1|_PREDICTED:_root_phototropism_protein_3-like_[Glycine_max]</t>
  </si>
  <si>
    <t>Unigene036355</t>
  </si>
  <si>
    <t>Unigene044679</t>
  </si>
  <si>
    <t>gi|7525086|ref|NP_051110.1|_photosystem_I_subunit_VII_[Arabidopsis_thaliana]</t>
  </si>
  <si>
    <t>ATCG01060</t>
  </si>
  <si>
    <t>PSAC</t>
  </si>
  <si>
    <t>iron-sulfur cluster binding;electron carriers;4 iron, 4 sulfur cluster binding [Source:TAIR_LOCUS;Acc:ATCG01060]</t>
  </si>
  <si>
    <t>Unigene045205</t>
  </si>
  <si>
    <t>gi|343760833|gb|AEM55541.1|_photosystem_II_44_kDa_apoprotein_[Astrocaryum_scopatum]</t>
  </si>
  <si>
    <t>ATCG00280</t>
  </si>
  <si>
    <t>PSBC</t>
  </si>
  <si>
    <t>photosystem II reaction center protein C [Source:TAIR_LOCUS;Acc:ATCG00280]</t>
  </si>
  <si>
    <t>Unigene047424</t>
  </si>
  <si>
    <t>gi|290790768|gb|ADD63025.1|_photosystem_II_protein_D2_[Potamophila_parviflora]</t>
  </si>
  <si>
    <t>ATCG00270</t>
  </si>
  <si>
    <t>PSBD</t>
  </si>
  <si>
    <t>photosystem II reaction center protein D [Source:TAIR_LOCUS;Acc:ATCG00270]</t>
  </si>
  <si>
    <t>Unigene000391</t>
  </si>
  <si>
    <t>gi|91701654|gb|ABE47538.1|_NADH-plastoquinone_oxidoreductase_subunit_K_[Vitis_vinifera]</t>
  </si>
  <si>
    <t>ATCG00430</t>
  </si>
  <si>
    <t>PSBG</t>
  </si>
  <si>
    <t>photosystem II reaction center protein G [Source:TAIR_LOCUS;Acc:ATCG00430]</t>
  </si>
  <si>
    <t>ko00190 Oxidative phosphorylation; ko01100 Metabolic pathways; ;</t>
  </si>
  <si>
    <t>GO:0008137|GO:0048038|GO:0051539|GO:0055114|</t>
  </si>
  <si>
    <t>PF00329 (Respiratory-chain NADH dehydrogenase, 30 Kd subunit);PF01058 (NADH ubiquinone oxidoreductase, 20 Kd subunit);</t>
  </si>
  <si>
    <t>SSF143243|SSF56770|</t>
  </si>
  <si>
    <t>Unigene001052</t>
  </si>
  <si>
    <t>gi|27805526|sp|O46996.1|MATK_PAELC_RecName:_Full=Maturase_K;_AltName:_Full=Intron_maturase</t>
  </si>
  <si>
    <t>ATCG00020</t>
  </si>
  <si>
    <t>PSBA</t>
  </si>
  <si>
    <t>photosystem II reaction center protein A [Source:TAIR_LOCUS;Acc:ATCG00020]</t>
  </si>
  <si>
    <t>GO:0006397|GO:0009772|GO:0019684|GO:0045156|</t>
  </si>
  <si>
    <t>PF00124 (Photosynthetic reaction centre protein);PF01348 (Type II intron maturase);PF01824 (MatK/TrnK amino terminal region);</t>
  </si>
  <si>
    <t>SSF81483|</t>
  </si>
  <si>
    <t>Unigene001760</t>
  </si>
  <si>
    <t>gi|225438984|ref|XP_002284345.1|_PREDICTED:_BTB/POZ_domain-containing_protein_NPY2-like_[Vitis_vinifera]</t>
  </si>
  <si>
    <t>AT2G14820</t>
  </si>
  <si>
    <t>NPY2</t>
  </si>
  <si>
    <t>Phototropic-responsive NPH3 family protein [Source:TAIR_LOCUS;Acc:AT2G14820]</t>
  </si>
  <si>
    <t>Unigene001869</t>
  </si>
  <si>
    <t>Unigene002333</t>
  </si>
  <si>
    <t>gi|225544167|ref|YP_002720156.1|_ORF126_[Jatropha_curcas]</t>
  </si>
  <si>
    <t>ATCG00580</t>
  </si>
  <si>
    <t>PSBE</t>
  </si>
  <si>
    <t>photosystem II reaction center protein E [Source:TAIR_LOCUS;Acc:ATCG00580]</t>
  </si>
  <si>
    <t>Unigene003338</t>
  </si>
  <si>
    <t>gi|359473103|ref|XP_002282444.2|_PREDICTED:_BTB/POZ_domain-containing_protein_At1g67900-like_[Vitis_vinifera]</t>
  </si>
  <si>
    <t>AT1G67900</t>
  </si>
  <si>
    <t>Phototropic-responsive NPH3 family protein [Source:TAIR_LOCUS;Acc:AT1G67900]</t>
  </si>
  <si>
    <t>GO:0004871|GO:0009416|</t>
  </si>
  <si>
    <t>PF03000 (NPH3 family);</t>
  </si>
  <si>
    <t>Unigene003558</t>
  </si>
  <si>
    <t>Unigene003716</t>
  </si>
  <si>
    <t>gi|319428669|gb|ADV56692.1|_NPH3_family_protein_[Phaseolus_vulgaris]</t>
  </si>
  <si>
    <t>AT1G03010</t>
  </si>
  <si>
    <t>Phototropic-responsive NPH3 family protein [Source:TAIR_LOCUS;Acc:AT1G03010]</t>
  </si>
  <si>
    <t>Unigene005664</t>
  </si>
  <si>
    <t>Unigene006344</t>
  </si>
  <si>
    <t>gi|462413998|gb|EMJ19047.1|_hypothetical_protein_PRUPE_ppa024192mg_[Prunus_persica]</t>
  </si>
  <si>
    <t>AT4G25290</t>
  </si>
  <si>
    <t>DNA photolyases;DNA photolyases [Source:TAIR_LOCUS;Acc:AT4G25290]</t>
  </si>
  <si>
    <t>Unigene006579</t>
  </si>
  <si>
    <t>Unigene007261</t>
  </si>
  <si>
    <t>gi|359479751|ref|XP_002267241.2|_PREDICTED:_BTB/POZ_domain-containing_protein_At1g03010-like_isoform_1_[Vitis_vinifera]</t>
  </si>
  <si>
    <t>Unigene009539</t>
  </si>
  <si>
    <t>gi|297746173|emb|CBI16229.3|_unnamed_protein_product_[Vitis_vinifera]</t>
  </si>
  <si>
    <t>PF00069 (Protein kinase domain);</t>
  </si>
  <si>
    <t>SSF56112|</t>
  </si>
  <si>
    <t>Unigene009871</t>
  </si>
  <si>
    <t>gi|147818474|emb|CAN74119.1|_hypothetical_protein_VITISV_002050_[Vitis_vinifera]</t>
  </si>
  <si>
    <t>AT2G47860</t>
  </si>
  <si>
    <t>SETH6</t>
  </si>
  <si>
    <t>Phototropic-responsive NPH3 family protein [Source:TAIR_LOCUS;Acc:AT2G47860]</t>
  </si>
  <si>
    <t>Unigene010257</t>
  </si>
  <si>
    <t>gi|224136770|ref|XP_002322411.1|_predicted_protein_[Populus_trichocarpa]</t>
  </si>
  <si>
    <t>PF12697 (Alpha/beta hydrolase family);</t>
  </si>
  <si>
    <t>SSF53474|</t>
  </si>
  <si>
    <t>Unigene010940</t>
  </si>
  <si>
    <t>Unigene011440</t>
  </si>
  <si>
    <t>gi|158935083|emb|CAM57109.1|_Rieske_iron-sulphur_protein_precursor_[Zantedeschia_aethiopica]</t>
  </si>
  <si>
    <t>AT4G03280</t>
  </si>
  <si>
    <t>PETC</t>
  </si>
  <si>
    <t>photosynthetic electron transfer C [Source:TAIR_LOCUS;Acc:AT4G03280]</t>
  </si>
  <si>
    <t>GO:0008121|GO:0009496|GO:0016491|GO:0042651|GO:0051537|GO:0055114|</t>
  </si>
  <si>
    <t>PF00355 (Rieske [2Fe-2S] domain);PF08802 (Cytochrome B6-F complex Fe-S subunit);</t>
  </si>
  <si>
    <t>SSF50022|SSF81502|</t>
  </si>
  <si>
    <t>plastoquinol-plastocyanin reductase</t>
  </si>
  <si>
    <t>Unigene012167</t>
  </si>
  <si>
    <t>Unigene012563</t>
  </si>
  <si>
    <t>gi|147833607|emb|CAN75002.1|_hypothetical_protein_VITISV_014928_[Vitis_vinifera]</t>
  </si>
  <si>
    <t>AT2G20890</t>
  </si>
  <si>
    <t>PSB29</t>
  </si>
  <si>
    <t>photosystem II reaction center PSB29 protein [Source:TAIR_LOCUS;Acc:AT2G20890]</t>
  </si>
  <si>
    <t>Unigene013241</t>
  </si>
  <si>
    <t>gi|359496575|ref|XP_002271481.2|_PREDICTED:_uncharacterized_protein_LOC100263747_[Vitis_vinifera]</t>
  </si>
  <si>
    <t>AT3G22104</t>
  </si>
  <si>
    <t>Phototropic-responsive NPH3 family protein [Source:TAIR_LOCUS;Acc:AT3G22104]</t>
  </si>
  <si>
    <t>PF03000 (NPH3 family);PF03087 (Arabidopsis protein of unknown function);</t>
  </si>
  <si>
    <t>Unigene013715</t>
  </si>
  <si>
    <t>AT1G30440</t>
  </si>
  <si>
    <t>Phototropic-responsive NPH3 family protein [Source:TAIR_LOCUS;Acc:AT1G30440]</t>
  </si>
  <si>
    <t>Unigene013815</t>
  </si>
  <si>
    <t>Unigene016381</t>
  </si>
  <si>
    <t>gi|18403896|ref|NP_564603.1|_uncharacterized_protein_[Arabidopsis_thaliana]</t>
  </si>
  <si>
    <t>AT1G52220</t>
  </si>
  <si>
    <t>F9I5.10</t>
  </si>
  <si>
    <t>FUNCTIONS IN: molecular_function unknown; INVOLVED IN: biological_process unknown; LOCATED IN: chloroplast thylakoid membrane, chloroplast; EXPRESSED IN: 23 plant structures; EXPRESSED DURING: 13 growth stages; BEST Arabidopsis thaliana protein matc /.../photosystem I P subunit (TAIR:AT2G46820.2); Has 291 Blast hits to 291 proteins in 50 species: Archae - 0; Bacteria - 90; Metazoa - 0; Fungi - 0; Plants - 200; Viruses - 0; Other Eukaryotes - 1 (source: NCBI BLink). [Source:TAIR_LOCUS;Acc:AT1G52220]</t>
  </si>
  <si>
    <t>Unigene017162</t>
  </si>
  <si>
    <t>gi|356543780|ref|XP_003540338.1|_PREDICTED:_protein_THYLAKOID_FORMATION1,_chloroplastic-like_[Glycine_max]</t>
  </si>
  <si>
    <t>GO:0009523|GO:0010027|GO:0015979|</t>
  </si>
  <si>
    <t>PF11264 (Thylakoid formation protein);</t>
  </si>
  <si>
    <t>Unigene017858</t>
  </si>
  <si>
    <t>gi|470146912|ref|XP_004309063.1|_PREDICTED:_uncharacterized_protein_LOC101314712_[Fragaria_vesca_subsp._vesca]</t>
  </si>
  <si>
    <t>Unigene018661</t>
  </si>
  <si>
    <t>gi|297840943|ref|XP_002888353.1|_hypothetical_protein_ARALYDRAFT_893970_[Arabidopsis_lyrata_subsp._lyrata]</t>
  </si>
  <si>
    <t>ATCG00210</t>
  </si>
  <si>
    <t>YCF6</t>
  </si>
  <si>
    <t>electron transporter, transferring electrons within cytochrome b6/f complex of photosystem IIs [Source:TAIR_LOCUS;Acc:ATCG00210]</t>
  </si>
  <si>
    <t>Unigene018820</t>
  </si>
  <si>
    <t>gi|462411274|gb|EMJ16323.1|_hypothetical_protein_PRUPE_ppa012979mg_[Prunus_persica]</t>
  </si>
  <si>
    <t>Unigene019099</t>
  </si>
  <si>
    <t>gi|359479753|ref|XP_002267273.2|_PREDICTED:_BTB/POZ_domain-containing_protein_At1g03010-like_isoform_2_[Vitis_vinifera]</t>
  </si>
  <si>
    <t>Unigene019213</t>
  </si>
  <si>
    <t>Unigene021694</t>
  </si>
  <si>
    <t>gi|225457797|ref|XP_002265695.1|_PREDICTED:_psbP_domain-containing_protein_4,_chloroplastic_[Vitis_vinifera]</t>
  </si>
  <si>
    <t>AT1G77090</t>
  </si>
  <si>
    <t>PPD4</t>
  </si>
  <si>
    <t>Mog1/PsbP/DUF1795-like photosystem II reaction center PsbP family protein [Source:TAIR_LOCUS;Acc:AT1G77090]</t>
  </si>
  <si>
    <t>GO:0005509|GO:0009523|GO:0009654|GO:0015979|GO:0019898|</t>
  </si>
  <si>
    <t>PF01789 (PsbP);</t>
  </si>
  <si>
    <t>SSF55724|</t>
  </si>
  <si>
    <t>calcium ion binding</t>
  </si>
  <si>
    <t>Unigene022144</t>
  </si>
  <si>
    <t>gi|225440155|ref|XP_002283307.1|_PREDICTED:_psbP_domain-containing_protein_6,_chloroplastic_[Vitis_vinifera]</t>
  </si>
  <si>
    <t>AT3G56650</t>
  </si>
  <si>
    <t>Mog1/PsbP/DUF1795-like photosystem II reaction center PsbP family protein [Source:TAIR_LOCUS;Acc:AT3G56650]</t>
  </si>
  <si>
    <t>Unigene022950</t>
  </si>
  <si>
    <t>gi|462401516|gb|EMJ07073.1|_hypothetical_protein_PRUPE_ppa011229mg_[Prunus_persica]</t>
  </si>
  <si>
    <t>AT4G12800</t>
  </si>
  <si>
    <t>PSAL</t>
  </si>
  <si>
    <t>photosystem I subunit l [Source:TAIR_LOCUS;Acc:AT4G12800]</t>
  </si>
  <si>
    <t>PF02605 (Photosystem I reaction centre subunit XI);</t>
  </si>
  <si>
    <t>SSF81568|</t>
  </si>
  <si>
    <t xml:space="preserve">photosystem I reaction center subunit XI </t>
  </si>
  <si>
    <t>Unigene023843</t>
  </si>
  <si>
    <t>gi|356505528|ref|XP_003521542.1|_PREDICTED:_BTB/POZ_domain-containing_protein_At1g03010-like_[Glycine_max]</t>
  </si>
  <si>
    <t>Unigene024486</t>
  </si>
  <si>
    <t>Unigene026320</t>
  </si>
  <si>
    <t>gi|79319729|ref|NP_001031173.1|_uncharacterized_protein_[Arabidopsis_thaliana]</t>
  </si>
  <si>
    <t>Unigene028632</t>
  </si>
  <si>
    <t>gi|217071650|gb|ACJ84185.1|_unknown_[Medicago_truncatula]</t>
  </si>
  <si>
    <t>AT2G20260</t>
  </si>
  <si>
    <t>PSAE-2</t>
  </si>
  <si>
    <t>photosystem I subunit E-2 [Source:TAIR_LOCUS;Acc:AT2G20260]</t>
  </si>
  <si>
    <t>PF02427 (Photosystem I reaction centre subunit IV / PsaE);</t>
  </si>
  <si>
    <t>SSF50090|</t>
  </si>
  <si>
    <t xml:space="preserve">photosystem I reaction center subunit IV </t>
  </si>
  <si>
    <t>PSI-E subunit</t>
  </si>
  <si>
    <t>Unigene029024</t>
  </si>
  <si>
    <t>gi|255546007|ref|XP_002514063.1|_conserved_hypothetical_protein_[Ricinus_communis]</t>
  </si>
  <si>
    <t>AT2G06520</t>
  </si>
  <si>
    <t>PSBX</t>
  </si>
  <si>
    <t>photosystem II subunit X [Source:TAIR_LOCUS;Acc:AT2G06520]</t>
  </si>
  <si>
    <t>GO:0009523|GO:0015979|GO:0016020|</t>
  </si>
  <si>
    <t>PF06596 (Photosystem II reaction centre X protein (PsbX));</t>
  </si>
  <si>
    <t>putative membrane protein</t>
  </si>
  <si>
    <t>Unigene029454</t>
  </si>
  <si>
    <t>gi|12191|emb|CAA39759.1|_petA_[Pisum_sativum]</t>
  </si>
  <si>
    <t>ATCG00540</t>
  </si>
  <si>
    <t>PETA</t>
  </si>
  <si>
    <t>photosynthetic electron transfer A [Source:TAIR_LOCUS;Acc:ATCG00540]</t>
  </si>
  <si>
    <t>SSF49441|</t>
  </si>
  <si>
    <t>Unigene030750</t>
  </si>
  <si>
    <t>Unigene037359</t>
  </si>
  <si>
    <t>Unigene040248</t>
  </si>
  <si>
    <t>gi|224071295|ref|XP_002303390.1|_predicted_protein_[Populus_trichocarpa]</t>
  </si>
  <si>
    <t>AT5G67385</t>
  </si>
  <si>
    <t>Phototropic-responsive NPH3 family protein [Source:TAIR_LOCUS;Acc:AT5G67385]</t>
  </si>
  <si>
    <t>Unigene041542</t>
  </si>
  <si>
    <t>gi|225456453|ref|XP_002280749.1|_PREDICTED:_uncharacterized_protein_LOC100245808_[Vitis_vinifera]</t>
  </si>
  <si>
    <t>Unigene044498</t>
  </si>
  <si>
    <t>gi|462404352|gb|EMJ09909.1|_hypothetical_protein_PRUPE_ppa003095mg_[Prunus_persica]</t>
  </si>
  <si>
    <t>AT3G08570</t>
  </si>
  <si>
    <t>Phototropic-responsive NPH3 family protein [Source:TAIR_LOCUS;Acc:AT3G08570]</t>
  </si>
  <si>
    <t>Unigene045159</t>
  </si>
  <si>
    <t>gi|296084158|emb|CBI24546.3|_unnamed_protein_product_[Vitis_vinifera]</t>
  </si>
  <si>
    <t>Unigene045696</t>
  </si>
  <si>
    <t>gi|356570947|ref|XP_003553644.1|_PREDICTED:_BTB/POZ_domain-containing_protein_At1g03010-like_[Glycine_max]</t>
  </si>
  <si>
    <t>Unigene047713</t>
  </si>
  <si>
    <t>Unigene047800</t>
  </si>
  <si>
    <t>Unigene049130</t>
  </si>
  <si>
    <t>Unigene000262</t>
  </si>
  <si>
    <t>gi|442742948|ref|YP_007353900.1|_ATP_synthase_CF1_alpha_subunit_(chloroplast)_[Tectona_grandis]</t>
  </si>
  <si>
    <t>ATCG00120</t>
  </si>
  <si>
    <t>ATPA</t>
  </si>
  <si>
    <t>ATP synthase subunit alpha [Source:TAIR_LOCUS;Acc:ATCG00120]</t>
  </si>
  <si>
    <t>ko00190 Oxidative phosphorylation; ko00195 Photosynthesis; ko01100 Metabolic pathways; ;</t>
  </si>
  <si>
    <t>GO:0005524|GO:0015078|GO:0015986|GO:0015991|GO:0015992|GO:0016820|GO:0033177|GO:0033178|GO:0045263|GO:0046034|</t>
  </si>
  <si>
    <t>PF00006 (ATP synthase alpha/beta family, nucleotide-binding domain);PF00137 (ATP synthase subunit C);PF00306 (ATP synthase alpha/beta chain, C terminal domain);PF00430 (ATP synthase B/B' CF(0));PF02874 (ATP synthase alpha/beta family, beta-barrel domain);</t>
  </si>
  <si>
    <t>SSF47917|SSF50615|SSF52540|SSF81333|</t>
  </si>
  <si>
    <t>Unigene000388</t>
  </si>
  <si>
    <t>GO:0005524|GO:0015078|GO:0015986|GO:0015991|GO:0015992|GO:0016820|GO:0033178|GO:0045263|GO:0046034|</t>
  </si>
  <si>
    <t>PF00006 (ATP synthase alpha/beta family, nucleotide-binding domain);PF00306 (ATP synthase alpha/beta chain, C terminal domain);PF00430 (ATP synthase B/B' CF(0));PF02874 (ATP synthase alpha/beta family, beta-barrel domain);</t>
  </si>
  <si>
    <t>SSF47917|SSF50615|SSF52540|</t>
  </si>
  <si>
    <t>Unigene000406</t>
  </si>
  <si>
    <t>gi|470116188|ref|XP_004294267.1|_PREDICTED:_chlorophyll_a-b_binding_protein_40,_chloroplastic-like_[Fragaria_vesca_subsp._vesca]</t>
  </si>
  <si>
    <t>AT1G29930</t>
  </si>
  <si>
    <t>CAB1</t>
  </si>
  <si>
    <t>chlorophyll A/B binding protein 1 [Source:TAIR_LOCUS;Acc:AT1G29930]</t>
  </si>
  <si>
    <t>Unigene000471</t>
  </si>
  <si>
    <t>gi|326909387|ref|YP_004327656.1|_ATP_synthase_CF1_alpha_subunit_[Hevea_brasiliensis]</t>
  </si>
  <si>
    <t>GO:0005524|GO:0015078|GO:0015991|GO:0015992|GO:0016820|GO:0033177|GO:0033178|GO:0046034|</t>
  </si>
  <si>
    <t>PF00006 (ATP synthase alpha/beta family, nucleotide-binding domain);PF00137 (ATP synthase subunit C);PF00306 (ATP synthase alpha/beta chain, C terminal domain);PF02874 (ATP synthase alpha/beta family, beta-barrel domain);</t>
  </si>
  <si>
    <t>Unigene000761</t>
  </si>
  <si>
    <t>gi|2804572|dbj|BAA24493.1|_chlorophyll_a/b-binding_protein_[Fagus_crenata]</t>
  </si>
  <si>
    <t>Unigene002291</t>
  </si>
  <si>
    <t>gi|225460496|ref|XP_002274963.1|_PREDICTED:_ATP_synthase_delta_chain,_chloroplastic_[Vitis_vinifera]</t>
  </si>
  <si>
    <t>AT4G09650</t>
  </si>
  <si>
    <t>ATPD</t>
  </si>
  <si>
    <t>ATP synthase delta-subunit gene [Source:TAIR_LOCUS;Acc:AT4G09650]</t>
  </si>
  <si>
    <t>GO:0015986|GO:0046933|</t>
  </si>
  <si>
    <t>PF00213 (ATP synthase delta (OSCP) subunit);</t>
  </si>
  <si>
    <t>SSF47928|</t>
  </si>
  <si>
    <t>response to cold</t>
  </si>
  <si>
    <t>Unigene003397</t>
  </si>
  <si>
    <t>gi|225453250|ref|XP_002265765.1|_PREDICTED:_NAD-dependent_malic_enzyme_62_kDa_isoform,_mitochondrial_[Vitis_vinifera]</t>
  </si>
  <si>
    <t>AT2G13560</t>
  </si>
  <si>
    <t>NAD-ME1</t>
  </si>
  <si>
    <t>NAD-dependent malic enzyme 1 [Source:TAIR_LOCUS;Acc:AT2G13560]</t>
  </si>
  <si>
    <t>ko00620 Pyruvate metabolism; ko00710 Carbon fixation in photosynthetic organisms; ko01100 Metabolic pathways; ko01120 Microbial metabolism in diverse environments; ;</t>
  </si>
  <si>
    <t>GO:0016616|GO:0051287|GO:0055114|</t>
  </si>
  <si>
    <t>PF00390 (Malic enzyme, N-terminal domain);PF03949 (Malic enzyme, NAD binding domain);</t>
  </si>
  <si>
    <t>SSF51735|SSF53223|</t>
  </si>
  <si>
    <t>response to salt stress</t>
  </si>
  <si>
    <t>Unigene003660</t>
  </si>
  <si>
    <t>gi|255541252|ref|XP_002511690.1|_transketolase,_putative_[Ricinus_communis]</t>
  </si>
  <si>
    <t>AT3G60750</t>
  </si>
  <si>
    <t>TKL-1</t>
  </si>
  <si>
    <t>Transketolase [Source:TAIR_LOCUS;Acc:AT3G60750]</t>
  </si>
  <si>
    <t>ko00030 Pentose phosphate pathway; ko00710 Carbon fixation in photosynthetic organisms; ; ko01100 Metabolic pathways; ko01110 Biosynthesis of secondary metabolites; ko01120 Microbial metabolism in diverse environments; ;</t>
  </si>
  <si>
    <t>GO:0003824|GO:0008152|</t>
  </si>
  <si>
    <t>PF00456 (Transketolase, thiamine diphosphate binding domain);PF02779 (Transketolase, pyrimidine binding domain);PF02780 (Transketolase, C-terminal domain);</t>
  </si>
  <si>
    <t>SSF52518|SSF52922|</t>
  </si>
  <si>
    <t>transketolase</t>
  </si>
  <si>
    <t>Unigene003991</t>
  </si>
  <si>
    <t>gi|449435558|ref|XP_004135562.1|_PREDICTED:_probable_ribose-5-phosphate_isomerase-like_[Cucumis_sativus]</t>
  </si>
  <si>
    <t>AT5G44520</t>
  </si>
  <si>
    <t>NagB/RpiA/CoA transferase-like superfamily protein [Source:TAIR_LOCUS;Acc:AT5G44520]</t>
  </si>
  <si>
    <t>ko00030 Pentose phosphate pathway; ko00710 Carbon fixation in photosynthetic organisms; ko01100 Metabolic pathways; ko01110 Biosynthesis of secondary metabolites; ko01120 Microbial metabolism in diverse environments; ;</t>
  </si>
  <si>
    <t>SSF100950|</t>
  </si>
  <si>
    <t>pentose-phosphate shunt, non-oxidative branch</t>
  </si>
  <si>
    <t>Unigene004246</t>
  </si>
  <si>
    <t>gi|359490179|ref|XP_002266494.2|_PREDICTED:_transketolase,_chloroplastic-like_[Vitis_vinifera]</t>
  </si>
  <si>
    <t>AT2G45290</t>
  </si>
  <si>
    <t>TKL-2</t>
  </si>
  <si>
    <t>Transketolase [Source:TAIR_LOCUS;Acc:AT2G45290]</t>
  </si>
  <si>
    <t>Unigene004846</t>
  </si>
  <si>
    <t>gi|346683302|ref|YP_004842247.1|_ribulose-1,5-bisphosphate_carboxylase/oxygenase_large_subunit_[Pyrus_pyrifolia]</t>
  </si>
  <si>
    <t>ATCG00490</t>
  </si>
  <si>
    <t>RBCL</t>
  </si>
  <si>
    <t>ribulose-bisphosphate carboxylases [Source:TAIR_LOCUS;Acc:ATCG00490]</t>
  </si>
  <si>
    <t>ko00630 Glyoxylate and dicarboxylate metabolism; ko00710 Carbon fixation in photosynthetic organisms; ko01100 Metabolic pathways; ko01120 Microbial metabolism in diverse environments; ;</t>
  </si>
  <si>
    <t>GO:0000287|GO:0009536|GO:0015977|GO:0016984|</t>
  </si>
  <si>
    <t>PF00016 (Ribulose bisphosphate carboxylase large chain, catalytic domain);PF02788 (Ribulose bisphosphate carboxylase large chain, N-terminal domain);</t>
  </si>
  <si>
    <t>SSF51649|SSF54966|</t>
  </si>
  <si>
    <t>ribulose bisphosphate carboxylase</t>
  </si>
  <si>
    <t>phenylethanol biosynthesis</t>
  </si>
  <si>
    <t>Unigene004955</t>
  </si>
  <si>
    <t>gi|6017818|gb|AAF01643.1|_ATP_synthase_beta_subunit_[Paeonia_suffruticosa]</t>
  </si>
  <si>
    <t>ATCG00480</t>
  </si>
  <si>
    <t>ATPB</t>
  </si>
  <si>
    <t>ATP synthase subunit beta [Source:TAIR_LOCUS;Acc:ATCG00480]</t>
  </si>
  <si>
    <t>GO:0005524|GO:0015986|GO:0015991|GO:0015992|GO:0016820|GO:0033178|GO:0045261|GO:0046034|GO:0046933|GO:0046961|</t>
  </si>
  <si>
    <t>PF00006 (ATP synthase alpha/beta family, nucleotide-binding domain);PF00306 (ATP synthase alpha/beta chain, C terminal domain);PF00401 (ATP synthase, Delta/Epsilon chain, long alpha-helix domain);PF02823 (ATP synthase, Delta/Epsilon chain, beta-sandwich domain);PF02874 (ATP synthase alpha/beta family, beta-barrel domain);</t>
  </si>
  <si>
    <t>SSF47917|SSF50615|SSF51344|SSF52540|</t>
  </si>
  <si>
    <t>Unigene006195</t>
  </si>
  <si>
    <t>gi|462413133|gb|EMJ18182.1|_hypothetical_protein_PRUPE_ppa002714mg_[Prunus_persica]</t>
  </si>
  <si>
    <t>AT1G79750</t>
  </si>
  <si>
    <t>ATNADP-ME4</t>
  </si>
  <si>
    <t>NADP-malic enzyme 4 [Source:TAIR_LOCUS;Acc:AT1G79750]</t>
  </si>
  <si>
    <t>GO:0005506|GO:0005737|GO:0016616|GO:0019310|GO:0050113|GO:0051287|GO:0055114|</t>
  </si>
  <si>
    <t>PF00390 (Malic enzyme, N-terminal domain);PF03949 (Malic enzyme, NAD binding domain);PF05153 (Family of unknown function (DUF706));</t>
  </si>
  <si>
    <t>SSF109604|SSF51735|SSF53223|</t>
  </si>
  <si>
    <t>Unigene006474</t>
  </si>
  <si>
    <t>gi|225444525|ref|XP_002275015.1|_PREDICTED:_ATP_synthase_gamma_chain,_chloroplastic-like_isoform_1_[Vitis_vinifera]</t>
  </si>
  <si>
    <t>AT4G04640</t>
  </si>
  <si>
    <t>ATPC1</t>
  </si>
  <si>
    <t>ATPase, F1 complex, gamma subunit protein [Source:TAIR_LOCUS;Acc:AT4G04640]</t>
  </si>
  <si>
    <t>GO:0015986|GO:0045261|GO:0046933|GO:0046961|</t>
  </si>
  <si>
    <t>PF00231 (ATP synthase);</t>
  </si>
  <si>
    <t>SSF52943|</t>
  </si>
  <si>
    <t>Unigene006488</t>
  </si>
  <si>
    <t>gi|225429183|ref|XP_002275785.1|_PREDICTED:_pyruvate_kinase_isozyme_A,_chloroplastic_[Vitis_vinifera]</t>
  </si>
  <si>
    <t>AT3G22960</t>
  </si>
  <si>
    <t>PKP1</t>
  </si>
  <si>
    <t>Pyruvate kinase family protein [Source:TAIR_LOCUS;Acc:AT3G22960]</t>
  </si>
  <si>
    <t>ko00010 Glycolysis / Gluconeogenesis; ko00230 Purine metabolism; ko00620 Pyruvate metabolism; ko00710 Carbon fixation in photosynthetic organisms; ko01100 Metabolic pathways; ko01110 Biosynthesis of secondary metabolites; ko01120 Microbial metabolism in diverse environments; ko04930 Type II diabetes mellitus; ;</t>
  </si>
  <si>
    <t>GO:0000287|GO:0003824|GO:0004743|GO:0006096|GO:0030955|</t>
  </si>
  <si>
    <t>PF00224 (Pyruvate kinase, barrel domain);PF02887 (Pyruvate kinase, alpha/beta domain);</t>
  </si>
  <si>
    <t>SSF50800|SSF51621|SSF52935|</t>
  </si>
  <si>
    <t>transferase activity, transferring phosphorus-containing groups</t>
  </si>
  <si>
    <t>Unigene006848</t>
  </si>
  <si>
    <t>gi|225441044|ref|XP_002283911.1|_PREDICTED:_pyruvate_kinase,_cytosolic_isozyme-like_[Vitis_vinifera]</t>
  </si>
  <si>
    <t>AT3G52990</t>
  </si>
  <si>
    <t>F8J2_160</t>
  </si>
  <si>
    <t>Pyruvate kinase family protein [Source:TAIR_LOCUS;Acc:AT3G52990]</t>
  </si>
  <si>
    <t>magnesium ion binding</t>
  </si>
  <si>
    <t>Unigene006927</t>
  </si>
  <si>
    <t>gi|255550956|ref|XP_002516526.1|_malic_enzyme,_putative_[Ricinus_communis]</t>
  </si>
  <si>
    <t>AT5G25880</t>
  </si>
  <si>
    <t>ATNADP-ME3</t>
  </si>
  <si>
    <t>NADP-malic enzyme 3 [Source:TAIR_LOCUS;Acc:AT5G25880]</t>
  </si>
  <si>
    <t>Unigene007367</t>
  </si>
  <si>
    <t>Unigene007740</t>
  </si>
  <si>
    <t>gi|45861745|gb|AAS78671.1|_actin_[Capsicum_annuum]</t>
  </si>
  <si>
    <t>AT5G09810</t>
  </si>
  <si>
    <t>ACT7</t>
  </si>
  <si>
    <t>actin 7 [Source:TAIR_LOCUS;Acc:AT5G09810]</t>
  </si>
  <si>
    <t>ko04145 Phagosome; ko04510 Focal adhesion; ko04520 Adherens junction; ko04530 Tight junction; ko04670 Leukocyte transendothelial migration; ko04745 Phototransduction - fly; ko04810 Regulation of actin cytoskeleton; ko05100 Bacterial invasion of epithelial cells; ko05110 Vibrio cholerae infection; ko05130 Pathogenic Escherichia coli infection; ko05131 Shigellosis; ko05164 Influenza A; ko05410 Hypertrophic cardiomyopathy (HCM); ko05412 Arrhythmogenic right ventricular cardiomyopathy (ARVC); ; ko05416 Viral myocarditis; ;</t>
  </si>
  <si>
    <t>PF00022 (Actin);</t>
  </si>
  <si>
    <t>SSF53067|</t>
  </si>
  <si>
    <t>Unigene007793</t>
  </si>
  <si>
    <t>gi|211906450|gb|ACJ11718.1|_phosphoglycerate_kinase_[Gossypium_hirsutum]</t>
  </si>
  <si>
    <t>AT1G79550</t>
  </si>
  <si>
    <t>PGK</t>
  </si>
  <si>
    <t>phosphoglycerate kinase [Source:TAIR_LOCUS;Acc:AT1G79550]</t>
  </si>
  <si>
    <t>ko00010 Glycolysis / Gluconeogenesis; ko00710 Carbon fixation in photosynthetic organisms; ko01100 Metabolic pathways; ko01110 Biosynthesis of secondary metabolites; ko01120 Microbial metabolism in diverse environments; ;</t>
  </si>
  <si>
    <t>GO:0004618|GO:0006096|</t>
  </si>
  <si>
    <t>PF00162 (Phosphoglycerate kinase);</t>
  </si>
  <si>
    <t>SSF53748|</t>
  </si>
  <si>
    <t>phosphoglycerate kinase</t>
  </si>
  <si>
    <t>Unigene007797</t>
  </si>
  <si>
    <t>Unigene007991</t>
  </si>
  <si>
    <t>gi|224069760|ref|XP_002326407.1|_predicted_protein_[Populus_trichocarpa]</t>
  </si>
  <si>
    <t>Unigene008064</t>
  </si>
  <si>
    <t>Unigene008074</t>
  </si>
  <si>
    <t>Unigene008576</t>
  </si>
  <si>
    <t>Unigene008896</t>
  </si>
  <si>
    <t>gi|359474560|ref|XP_002278359.2|_PREDICTED:_pyruvate_kinase_isozyme_G,_chloroplastic-like_[Vitis_vinifera]</t>
  </si>
  <si>
    <t>AT1G32440</t>
  </si>
  <si>
    <t>PKp3</t>
  </si>
  <si>
    <t>plastidial pyruvate kinase 3 [Source:TAIR_LOCUS;Acc:AT1G32440]</t>
  </si>
  <si>
    <t>Unigene009044</t>
  </si>
  <si>
    <t>gi|83283995|gb|ABC01905.1|_fructose-bisphosphate_aldolase-like_protein_[Solanum_tuberosum]</t>
  </si>
  <si>
    <t>AT2G36460</t>
  </si>
  <si>
    <t>Aldolase superfamily protein [Source:TAIR_LOCUS;Acc:AT2G36460]</t>
  </si>
  <si>
    <t>ko00010 Glycolysis / Gluconeogenesis; ko00030 Pentose phosphate pathway; ko00051 Fructose and mannose metabolism; ko00710 Carbon fixation in photosynthetic organisms; ko01100 Metabolic pathways; ko01110 Biosynthesis of secondary metabolites; ko01120 Microbial metabolism in diverse environments; ;</t>
  </si>
  <si>
    <t>GO:0004332|GO:0006096|</t>
  </si>
  <si>
    <t>PF00274 (Fructose-bisphosphate aldolase class-I);</t>
  </si>
  <si>
    <t>SSF51569|</t>
  </si>
  <si>
    <t>fructose-bisphosphate aldolase</t>
  </si>
  <si>
    <t>Unigene009641</t>
  </si>
  <si>
    <t>Unigene009645</t>
  </si>
  <si>
    <t>Unigene010079</t>
  </si>
  <si>
    <t>Unigene010245</t>
  </si>
  <si>
    <t>Unigene010367</t>
  </si>
  <si>
    <t>gi|32186906|gb|AAP73457.1|_actin_[Gossypium_hirsutum]</t>
  </si>
  <si>
    <t>Unigene010833</t>
  </si>
  <si>
    <t>gi|2257598|dbj|BAA21478.1|_phosphoglycerate_kinase_[Robinia_pseudoacacia]</t>
  </si>
  <si>
    <t>Unigene010974</t>
  </si>
  <si>
    <t>Unigene011017</t>
  </si>
  <si>
    <t>gi|255579745|ref|XP_002530711.1|_actin,_putative_[Ricinus_communis]</t>
  </si>
  <si>
    <t>AT3G12110</t>
  </si>
  <si>
    <t>ACT11</t>
  </si>
  <si>
    <t>actin-11 [Source:TAIR_LOCUS;Acc:AT3G12110]</t>
  </si>
  <si>
    <t>Unigene011081</t>
  </si>
  <si>
    <t>gi|354464671|gb|AER26531.1|_fructose_1,6_bisphosphate_aldolase_class_1_[Carica_papaya]</t>
  </si>
  <si>
    <t>AT4G38970</t>
  </si>
  <si>
    <t>FBA2</t>
  </si>
  <si>
    <t>fructose-bisphosphate aldolase 2 [Source:TAIR_LOCUS;Acc:AT4G38970]</t>
  </si>
  <si>
    <t>response to abscisic acid stimulus</t>
  </si>
  <si>
    <t>Unigene011296</t>
  </si>
  <si>
    <t>Unigene011392</t>
  </si>
  <si>
    <t>Unigene011523</t>
  </si>
  <si>
    <t>Unigene011657</t>
  </si>
  <si>
    <t>gi|225457407|ref|XP_002284909.1|_PREDICTED:_malate_dehydrogenase,_chloroplastic_[Vitis_vinifera]</t>
  </si>
  <si>
    <t>AT3G47520</t>
  </si>
  <si>
    <t>MDH</t>
  </si>
  <si>
    <t>malate dehydrogenase [Source:TAIR_LOCUS;Acc:AT3G47520]</t>
  </si>
  <si>
    <t>ko00020 Citrate cycle (TCA cycle); ko00620 Pyruvate metabolism; ko00630 Glyoxylate and dicarboxylate metabolism; ko00710 Carbon fixation in photosynthetic organisms; ko01100 Metabolic pathways; ko01110 Biosynthesis of secondary metabolites; ko01120 Microbial metabolism in diverse environments; ;</t>
  </si>
  <si>
    <t>GO:0003824|GO:0005975|GO:0016491|GO:0016616|GO:0055114|</t>
  </si>
  <si>
    <t>PF00056 (lactate/malate dehydrogenase, NAD binding domain);PF02866 (lactate/malate dehydrogenase, alpha/beta C-terminal domain);</t>
  </si>
  <si>
    <t>SSF51735|SSF56327|</t>
  </si>
  <si>
    <t>Unigene011794</t>
  </si>
  <si>
    <t>gi|118485650|gb|ABK94675.1|_unknown_[Populus_trichocarpa]</t>
  </si>
  <si>
    <t>AT4G32260</t>
  </si>
  <si>
    <t>F10M6.100</t>
  </si>
  <si>
    <t>ATPase, F0 complex, subunit B/B', bacterial/chloroplast [Source:TAIR_LOCUS;Acc:AT4G32260]</t>
  </si>
  <si>
    <t>GO:0015078|GO:0015986|GO:0045263|</t>
  </si>
  <si>
    <t>PF00430 (ATP synthase B/B' CF(0));</t>
  </si>
  <si>
    <t>Unigene011969</t>
  </si>
  <si>
    <t>gi|359475502|ref|XP_003631692.1|_PREDICTED:_malate_dehydrogenase,_glyoxysomal_[Vitis_vinifera]</t>
  </si>
  <si>
    <t>AT2G22780</t>
  </si>
  <si>
    <t>PMDH1</t>
  </si>
  <si>
    <t>peroxisomal NAD-malate dehydrogenase 1 [Source:TAIR_LOCUS;Acc:AT2G22780]</t>
  </si>
  <si>
    <t>Unigene012234</t>
  </si>
  <si>
    <t>gi|326497227|dbj|BAK02198.1|_predicted_protein_[Hordeum_vulgare_subsp._vulgare]</t>
  </si>
  <si>
    <t>AT4G37870</t>
  </si>
  <si>
    <t>PCK1</t>
  </si>
  <si>
    <t>phosphoenolpyruvate carboxykinase 1 [Source:TAIR_LOCUS;Acc:AT4G37870]</t>
  </si>
  <si>
    <t>ko00010 Glycolysis / Gluconeogenesis; ko00020 Citrate cycle (TCA cycle); ko00620 Pyruvate metabolism; ko00710 Carbon fixation in photosynthetic organisms; ko01100 Metabolic pathways; ko01110 Biosynthesis of secondary metabolites; ko01120 Microbial metabolism in diverse environments; ;</t>
  </si>
  <si>
    <t>GO:0004611|GO:0004612|GO:0005524|GO:0006094|GO:0017076|</t>
  </si>
  <si>
    <t>PF01293 (Phosphoenolpyruvate carboxykinase);</t>
  </si>
  <si>
    <t>SSF53795|SSF68923|</t>
  </si>
  <si>
    <t>Unigene012351</t>
  </si>
  <si>
    <t>Unigene012485</t>
  </si>
  <si>
    <t>gi|462409779|gb|EMJ15113.1|_hypothetical_protein_PRUPE_ppa005669mg_[Prunus_persica]</t>
  </si>
  <si>
    <t>Unigene012552</t>
  </si>
  <si>
    <t>gi|359492254|ref|XP_002274366.2|_PREDICTED:_ferredoxin--NADP_reductase,_leaf_isozyme,_chloroplastic-like_[Vitis_vinifera]</t>
  </si>
  <si>
    <t>AT1G20020</t>
  </si>
  <si>
    <t>ATLFNR2</t>
  </si>
  <si>
    <t>ferredoxin-NADP(+)-oxidoreductase 2 [Source:TAIR_LOCUS;Acc:AT1G20020]</t>
  </si>
  <si>
    <t>GO:0016491|GO:0055114|</t>
  </si>
  <si>
    <t>PF00175 (Oxidoreductase NAD-binding domain);PF00970 (Oxidoreductase FAD-binding domain);</t>
  </si>
  <si>
    <t>SSF52343|SSF63380|</t>
  </si>
  <si>
    <t>ferredoxin-NADP+ reductase</t>
  </si>
  <si>
    <t>Unigene012600</t>
  </si>
  <si>
    <t>gi|255552019|ref|XP_002517054.1|_calmodulin,_putative_[Ricinus_communis]</t>
  </si>
  <si>
    <t>AT4G14640</t>
  </si>
  <si>
    <t>CAM8</t>
  </si>
  <si>
    <t>calmodulin 8 [Source:TAIR_LOCUS;Acc:AT4G14640]</t>
  </si>
  <si>
    <t>ko04020 Calcium signaling pathway; ko04070 Phosphatidylinositol signaling system; ko04114 Oocyte meiosis; ko04270 Vascular smooth muscle contraction; ko04626 Plant-pathogen interaction; ko04720 Long-term potentiation; ko04722 Neurotrophin signaling pathway; ko04740 Olfactory transduction; ko04744 Phototransduction; ko04745 Phototransduction - fly; ko04910 Insulin signaling pathway; ko04912 GnRH signaling pathway; ko04916 Melanogenesis; ko04970 Salivary secretion; ko04971 Gastric acid secretion; ko05010 Alzheimer's disease; ko05133 Pertussis; ko05152 Tuberculosis; ko05214 Glioma; ;</t>
  </si>
  <si>
    <t>PF13499 (EF-hand domain pair);</t>
  </si>
  <si>
    <t>SSF47473|</t>
  </si>
  <si>
    <t>response to calcium ion|detection of calcium ion|calcium ion binding</t>
  </si>
  <si>
    <t>Unigene012632</t>
  </si>
  <si>
    <t>Unigene012822</t>
  </si>
  <si>
    <t>gi|359479174|ref|XP_003632230.1|_PREDICTED:_calmodulin-related_protein_isoform_4_[Vitis_vinifera]</t>
  </si>
  <si>
    <t>AT3G43810</t>
  </si>
  <si>
    <t>CAM7</t>
  </si>
  <si>
    <t>calmodulin 7 [Source:TAIR_LOCUS;Acc:AT3G43810]</t>
  </si>
  <si>
    <t>Unigene012842</t>
  </si>
  <si>
    <t>gi|449463834|ref|XP_004149636.1|_PREDICTED:_pyruvate_kinase,_cytosolic_isozyme-like_[Cucumis_sativus]</t>
  </si>
  <si>
    <t>AT5G56350</t>
  </si>
  <si>
    <t>AT5G56350/MCD7.8</t>
  </si>
  <si>
    <t>Pyruvate kinase family protein [Source:TAIR_LOCUS;Acc:AT5G56350]</t>
  </si>
  <si>
    <t>PF00224 (Pyruvate kinase, barrel domain);</t>
  </si>
  <si>
    <t>SSF50800|SSF51621|</t>
  </si>
  <si>
    <t>Unigene013020</t>
  </si>
  <si>
    <t>gi|225454087|ref|XP_002266697.1|_PREDICTED:_NAD-dependent_malic_enzyme_59_kDa_isoform,_mitochondrial_[Vitis_vinifera]</t>
  </si>
  <si>
    <t>AT4G00570</t>
  </si>
  <si>
    <t>NAD-ME2</t>
  </si>
  <si>
    <t>NAD-dependent malic enzyme 2 [Source:TAIR_LOCUS;Acc:AT4G00570]</t>
  </si>
  <si>
    <t>Unigene013297</t>
  </si>
  <si>
    <t>gi|2499497|sp|Q42961.1|PGKH_TOBAC_RecName:_Full=Phosphoglycerate_kinase,_chloroplastic;_Flags:_Precursor</t>
  </si>
  <si>
    <t>AT1G56190</t>
  </si>
  <si>
    <t>Phosphoglycerate kinase family protein [Source:TAIR_LOCUS;Acc:AT1G56190]</t>
  </si>
  <si>
    <t>Unigene013421</t>
  </si>
  <si>
    <t>gi|462401008|gb|EMJ06565.1|_hypothetical_protein_PRUPE_ppa007219mg_[Prunus_persica]</t>
  </si>
  <si>
    <t>Unigene013484</t>
  </si>
  <si>
    <t>Unigene013595</t>
  </si>
  <si>
    <t>PF00036 (EF hand);PF13499 (EF-hand domain pair);</t>
  </si>
  <si>
    <t>Unigene013964</t>
  </si>
  <si>
    <t>gi|147802302|emb|CAN70407.1|_hypothetical_protein_VITISV_021989_[Vitis_vinifera]</t>
  </si>
  <si>
    <t>AT5G58330</t>
  </si>
  <si>
    <t>lactate/malate dehydrogenase family protein [Source:TAIR_LOCUS;Acc:AT5G58330]</t>
  </si>
  <si>
    <t>PF00056 (lactate/malate dehydrogenase, NAD binding domain);</t>
  </si>
  <si>
    <t>SSF51735|</t>
  </si>
  <si>
    <t>Unigene014078</t>
  </si>
  <si>
    <t>Unigene014180</t>
  </si>
  <si>
    <t>gi|255536823|ref|XP_002509478.1|_guanine_nucleotide-binding_protein_beta,_putative_[Ricinus_communis]</t>
  </si>
  <si>
    <t>AT4G34460</t>
  </si>
  <si>
    <t>AGB1</t>
  </si>
  <si>
    <t>GTP binding protein beta 1 [Source:TAIR_LOCUS;Acc:AT4G34460]</t>
  </si>
  <si>
    <t>ko04062 Chemokine signaling pathway; ko04724 Glutamatergic synapse; ko04725 Cholinergic synapse; ko04742 Taste transduction; ko04744 Phototransduction; ;</t>
  </si>
  <si>
    <t>PF00400 (WD domain, G-beta repeat);</t>
  </si>
  <si>
    <t>SSF50978|</t>
  </si>
  <si>
    <t>response to ethylene stimulus</t>
  </si>
  <si>
    <t>Unigene014240</t>
  </si>
  <si>
    <t>gi|52851186|emb|CAH58641.1|_malate_dehydrogenase_[Plantago_major]</t>
  </si>
  <si>
    <t>AT5G43330</t>
  </si>
  <si>
    <t>Lactate/malate dehydrogenase family protein [Source:TAIR_LOCUS;Acc:AT5G43330]</t>
  </si>
  <si>
    <t>ko00020 Citrate cycle (TCA cycle); ko00620 Pyruvate metabolism; ko00630 Glyoxylate and dicarboxylate metabolism; ko00710 Carbon fixation in photosynthetic organisms; ko01100 Metabolic pathways; ko01110 Biosynthesis of secondary metabolites; ko01120 Microbial metabolism in diverse environments; ko04964 Proximal tubule bicarbonate reclamation; ;</t>
  </si>
  <si>
    <t>Unigene014526</t>
  </si>
  <si>
    <t>gi|224138970|ref|XP_002322947.1|_predicted_protein_[Populus_trichocarpa]</t>
  </si>
  <si>
    <t>AT3G54050</t>
  </si>
  <si>
    <t>HCEF1</t>
  </si>
  <si>
    <t>high cyclic electron flow 1 [Source:TAIR_LOCUS;Acc:AT3G54050]</t>
  </si>
  <si>
    <t>ko00010 Glycolysis / Gluconeogenesis; ko00030 Pentose phosphate pathway; ko00051 Fructose and mannose metabolism; ko00680 Methane metabolism; ko00710 Carbon fixation in photosynthetic organisms; ko01100 Metabolic pathways; ko01110 Biosynthesis of secondary metabolites; ko01120 Microbial metabolism in diverse environments; ko04910 Insulin signaling pathway; ;</t>
  </si>
  <si>
    <t>GO:0005975|GO:0042132|GO:0042578|</t>
  </si>
  <si>
    <t>PF00316 (Fructose-1-6-bisphosphatase);</t>
  </si>
  <si>
    <t>SSF56655|</t>
  </si>
  <si>
    <t>fructose-bisphosphatase</t>
  </si>
  <si>
    <t>Unigene014700</t>
  </si>
  <si>
    <t>Unigene015109</t>
  </si>
  <si>
    <t>gi|78191410|gb|ABB29926.1|_fructose-bisphosphate_aldolase-like_[Solanum_tuberosum]</t>
  </si>
  <si>
    <t>Unigene015400</t>
  </si>
  <si>
    <t>gi|147839415|emb|CAN74454.1|_hypothetical_protein_VITISV_026975_[Vitis_vinifera]</t>
  </si>
  <si>
    <t>SSF51621|</t>
  </si>
  <si>
    <t>Unigene015472</t>
  </si>
  <si>
    <t>gi|288300146|gb|ADC45376.1|_actin_[Cleistogenes_songorica]</t>
  </si>
  <si>
    <t>AT3G53750</t>
  </si>
  <si>
    <t>ACT3</t>
  </si>
  <si>
    <t>actin 3 [Source:TAIR_LOCUS;Acc:AT3G53750]</t>
  </si>
  <si>
    <t>Unigene015496</t>
  </si>
  <si>
    <t>gi|359479516|ref|XP_002275749.2|_PREDICTED:_ferredoxin-3,_chloroplastic-like_isoform_1_[Vitis_vinifera]</t>
  </si>
  <si>
    <t>AT2G27510</t>
  </si>
  <si>
    <t>ATFD3</t>
  </si>
  <si>
    <t>ferredoxin 3 [Source:TAIR_LOCUS;Acc:AT2G27510]</t>
  </si>
  <si>
    <t>ko00195 Photosynthesis; ;</t>
  </si>
  <si>
    <t>GO:0009055|GO:0051536|</t>
  </si>
  <si>
    <t>PF00111 (2Fe-2S iron-sulfur cluster binding domain);</t>
  </si>
  <si>
    <t>SSF54292|</t>
  </si>
  <si>
    <t>Unigene015909</t>
  </si>
  <si>
    <t>gi|462405176|gb|EMJ10640.1|_hypothetical_protein_PRUPE_ppa009655mg_[Prunus_persica]</t>
  </si>
  <si>
    <t>AT5G61410</t>
  </si>
  <si>
    <t>RPE</t>
  </si>
  <si>
    <t>D-ribulose-5-phosphate-3-epimerase [Source:TAIR_LOCUS;Acc:AT5G61410]</t>
  </si>
  <si>
    <t>ko00030 Pentose phosphate pathway; ko00040 Pentose and glucuronate interconversions; ko00710 Carbon fixation in photosynthetic organisms; ko01100 Metabolic pathways; ko01110 Biosynthesis of secondary metabolites; ko01120 Microbial metabolism in diverse environments; ;</t>
  </si>
  <si>
    <t>GO:0003824|GO:0005975|GO:0008152|GO:0016857|</t>
  </si>
  <si>
    <t>PF00834 (Ribulose-phosphate 3 epimerase family);</t>
  </si>
  <si>
    <t>SSF51366|</t>
  </si>
  <si>
    <t>ribulose-phosphate 3-epimerase</t>
  </si>
  <si>
    <t>Embryo Defective</t>
  </si>
  <si>
    <t>Unigene016414</t>
  </si>
  <si>
    <t>gi|225443845|ref|XP_002275442.1|_PREDICTED:_malate_dehydrogenase,_mitochondrial_[Vitis_vinifera]</t>
  </si>
  <si>
    <t>AT3G15020</t>
  </si>
  <si>
    <t>mMDH2</t>
  </si>
  <si>
    <t>Lactate/malate dehydrogenase family protein [Source:TAIR_LOCUS;Acc:AT3G15020]</t>
  </si>
  <si>
    <t>Unigene016935</t>
  </si>
  <si>
    <t>gi|225451299|ref|XP_002278297.1|_PREDICTED:_probable_ribose-5-phosphate_isomerase_[Vitis_vinifera]</t>
  </si>
  <si>
    <t>AT3G04790</t>
  </si>
  <si>
    <t>F7O18.28</t>
  </si>
  <si>
    <t>Ribose 5-phosphate isomerase, type A protein [Source:TAIR_LOCUS;Acc:AT3G04790]</t>
  </si>
  <si>
    <t>GO:0004751|GO:0009052|</t>
  </si>
  <si>
    <t>PF06026 (Ribose 5-phosphate isomerase A (phosphoriboisomerase A));</t>
  </si>
  <si>
    <t>SSF100950|SSF75445|</t>
  </si>
  <si>
    <t>ribose-5-phosphate isomerase</t>
  </si>
  <si>
    <t>Unigene017171</t>
  </si>
  <si>
    <t>Unigene017301</t>
  </si>
  <si>
    <t>Unigene017325</t>
  </si>
  <si>
    <t>gi|259661800|emb|CAZ48476.1|_NADP-dependent_malic_enzyme_[Lepturus_repens]</t>
  </si>
  <si>
    <t>AT5G11670</t>
  </si>
  <si>
    <t>ATNADP-ME2</t>
  </si>
  <si>
    <t>NADP-malic enzyme 2 [Source:TAIR_LOCUS;Acc:AT5G11670]</t>
  </si>
  <si>
    <t>pentose-phosphate shunt, oxidative branch</t>
  </si>
  <si>
    <t>Unigene017527</t>
  </si>
  <si>
    <t>Unigene017661</t>
  </si>
  <si>
    <t>gi|225448219|ref|XP_002269617.1|_PREDICTED:_ferredoxin-1,_chloroplastic-like_[Vitis_vinifera]</t>
  </si>
  <si>
    <t>AT1G60950</t>
  </si>
  <si>
    <t>FED A</t>
  </si>
  <si>
    <t>2Fe-2S ferredoxin-like superfamily protein [Source:TAIR_LOCUS;Acc:AT1G60950]</t>
  </si>
  <si>
    <t>Unigene017748</t>
  </si>
  <si>
    <t>gi|462420579|gb|EMJ24842.1|_hypothetical_protein_PRUPE_ppa012710mg_[Prunus_persica]</t>
  </si>
  <si>
    <t>AT1G24620</t>
  </si>
  <si>
    <t>CML25</t>
  </si>
  <si>
    <t>EF hand calcium-binding protein family [Source:TAIR_LOCUS;Acc:AT1G24620]</t>
  </si>
  <si>
    <t>Unigene017871</t>
  </si>
  <si>
    <t>Unigene018088</t>
  </si>
  <si>
    <t>gi|326529211|dbj|BAK00999.1|_predicted_protein_[Hordeum_vulgare_subsp._vulgare]</t>
  </si>
  <si>
    <t>Unigene018356</t>
  </si>
  <si>
    <t>Unigene018400</t>
  </si>
  <si>
    <t>gi|225449633|ref|XP_002284256.1|_PREDICTED:_putative_oxygen_evolving_enhancer_protein_[Vitis_vinifera]</t>
  </si>
  <si>
    <t>AT3G55330</t>
  </si>
  <si>
    <t>PPL1</t>
  </si>
  <si>
    <t>PsbP-like protein 1 [Source:TAIR_LOCUS;Acc:AT3G55330]</t>
  </si>
  <si>
    <t xml:space="preserve">photosystem II reaction center PsbP family protein </t>
  </si>
  <si>
    <t>Unigene018547</t>
  </si>
  <si>
    <t>gi|462399893|gb|EMJ05561.1|_hypothetical_protein_PRUPE_ppa007228mg_[Prunus_persica]</t>
  </si>
  <si>
    <t>Unigene019133</t>
  </si>
  <si>
    <t>gi|297742713|emb|CBI35347.3|_unnamed_protein_product_[Vitis_vinifera]</t>
  </si>
  <si>
    <t>AT5G08570</t>
  </si>
  <si>
    <t>Pyruvate kinase family protein [Source:TAIR_LOCUS;Acc:AT5G08570]</t>
  </si>
  <si>
    <t>Unigene019156</t>
  </si>
  <si>
    <t>gi|475393034|dbj|BAN13564.1|_actin,_partial_[Chrysanthemum_seticuspe_f._boreale]</t>
  </si>
  <si>
    <t>Unigene019920</t>
  </si>
  <si>
    <t>Unigene020131</t>
  </si>
  <si>
    <t>gi|462413398|gb|EMJ18447.1|_hypothetical_protein_PRUPE_ppa003850mg_[Prunus_persica]</t>
  </si>
  <si>
    <t>AT1G72330</t>
  </si>
  <si>
    <t>ALAAT2</t>
  </si>
  <si>
    <t>alanine aminotransferase 2 [Source:TAIR_LOCUS;Acc:AT1G72330]</t>
  </si>
  <si>
    <t>ko00250 Alanine, aspartate and glutamate metabolism; ko00710 Carbon fixation in photosynthetic organisms; ko01100 Metabolic pathways; ko01120 Microbial metabolism in diverse environments; ;</t>
  </si>
  <si>
    <t>GO:0009058|GO:0030170|</t>
  </si>
  <si>
    <t>PF00155 (Aminotransferase class I and II);</t>
  </si>
  <si>
    <t>SSF53383|</t>
  </si>
  <si>
    <t>Unigene020281</t>
  </si>
  <si>
    <t>Unigene020360</t>
  </si>
  <si>
    <t>gi|384251644|gb|EIE25121.1|_malate_dehydrogenase_[Coccomyxa_subellipsoidea_C-169]</t>
  </si>
  <si>
    <t>AT1G53240</t>
  </si>
  <si>
    <t>mMDH1</t>
  </si>
  <si>
    <t>Lactate/malate dehydrogenase family protein [Source:TAIR_LOCUS;Acc:AT1G53240]</t>
  </si>
  <si>
    <t>Unigene020790</t>
  </si>
  <si>
    <t>gi|462401402|gb|EMJ06959.1|_hypothetical_protein_PRUPE_ppa010312mg_[Prunus_persica]</t>
  </si>
  <si>
    <t>AT3G55440</t>
  </si>
  <si>
    <t>ATCTIMC</t>
  </si>
  <si>
    <t>triosephosphate isomerase [Source:TAIR_LOCUS;Acc:AT3G55440]</t>
  </si>
  <si>
    <t>ko00010 Glycolysis / Gluconeogenesis; ko00051 Fructose and mannose metabolism; ko00562 Inositol phosphate metabolism; ko00710 Carbon fixation in photosynthetic organisms; ko01100 Metabolic pathways; ko01110 Biosynthesis of secondary metabolites; ko01120 Microbial metabolism in diverse environments; ;</t>
  </si>
  <si>
    <t>GO:0004807|GO:0008152|</t>
  </si>
  <si>
    <t>PF00121 (Triosephosphate isomerase);</t>
  </si>
  <si>
    <t>SSF51351|</t>
  </si>
  <si>
    <t>triose-phosphate isomerase</t>
  </si>
  <si>
    <t>Unigene020947</t>
  </si>
  <si>
    <t>gi|462411136|gb|EMJ16185.1|_hypothetical_protein_PRUPE_ppa002020mg_[Prunus_persica]</t>
  </si>
  <si>
    <t>AT3G14940</t>
  </si>
  <si>
    <t>ATPPC3</t>
  </si>
  <si>
    <t>phosphoenolpyruvate carboxylase 3 [Source:TAIR_LOCUS;Acc:AT3G14940]</t>
  </si>
  <si>
    <t>ko00620 Pyruvate metabolism; ko00680 Methane metabolism; ko00710 Carbon fixation in photosynthetic organisms; ko00720 Carbon fixation pathways in prokaryotes; ko01100 Metabolic pathways; ko01120 Microbial metabolism in diverse environments; ;</t>
  </si>
  <si>
    <t>GO:0003824|GO:0006099|GO:0008964|GO:0015977|</t>
  </si>
  <si>
    <t>PF00311 (Phosphoenolpyruvate carboxylase);</t>
  </si>
  <si>
    <t>Unigene021631</t>
  </si>
  <si>
    <t>PF02779 (Transketolase, pyrimidine binding domain);PF02780 (Transketolase, C-terminal domain);</t>
  </si>
  <si>
    <t>Unigene021841</t>
  </si>
  <si>
    <t>gi|357448501|ref|XP_003594526.1|_Ferredoxin-NADP_reductase_[Medicago_truncatula]</t>
  </si>
  <si>
    <t>AT4G05390</t>
  </si>
  <si>
    <t>RFNR1</t>
  </si>
  <si>
    <t>root FNR 1 [Source:TAIR_LOCUS;Acc:AT4G05390]</t>
  </si>
  <si>
    <t>Unigene022009</t>
  </si>
  <si>
    <t>Unigene022034</t>
  </si>
  <si>
    <t>gi|1561774|gb|AAB08874.1|_malate_dehydrogenase_[Vitis_vinifera]</t>
  </si>
  <si>
    <t>AT2G19900</t>
  </si>
  <si>
    <t>ATNADP-ME1</t>
  </si>
  <si>
    <t>NADP-malic enzyme 1 [Source:TAIR_LOCUS;Acc:AT2G19900]</t>
  </si>
  <si>
    <t>PF03949 (Malic enzyme, NAD binding domain);</t>
  </si>
  <si>
    <t>Unigene022254</t>
  </si>
  <si>
    <t>gi|340784746|gb|AEK70332.1|_actin_[Paeonia_lactiflora]</t>
  </si>
  <si>
    <t>Unigene022378</t>
  </si>
  <si>
    <t>gi|13785471|dbj|BAB43909.1|_phosphoenolpyruvate_carboxykinase_[Flaveria_pringlei]</t>
  </si>
  <si>
    <t>AT5G65690</t>
  </si>
  <si>
    <t>PCK2</t>
  </si>
  <si>
    <t>phosphoenolpyruvate carboxykinase 2 [Source:TAIR_LOCUS;Acc:AT5G65690]</t>
  </si>
  <si>
    <t>GO:0004612|GO:0005524|GO:0006094|</t>
  </si>
  <si>
    <t>SSF53795|</t>
  </si>
  <si>
    <t>Unigene022421</t>
  </si>
  <si>
    <t>gi|460379793|ref|XP_004235645.1|_PREDICTED:_NADP-dependent_malic_enzyme,_chloroplastic-like_[Solanum_lycopersicum]</t>
  </si>
  <si>
    <t>GO:0016616|GO:0055114|</t>
  </si>
  <si>
    <t>PF00390 (Malic enzyme, N-terminal domain);</t>
  </si>
  <si>
    <t>SSF53223|</t>
  </si>
  <si>
    <t>Unigene022720</t>
  </si>
  <si>
    <t>gi|449451092|ref|XP_004143296.1|_PREDICTED:_pyruvate_kinase,_cytosolic_isozyme-like_[Cucumis_sativus]</t>
  </si>
  <si>
    <t>Unigene022854</t>
  </si>
  <si>
    <t>gi|462411966|gb|EMJ17015.1|_hypothetical_protein_PRUPE_ppa010034mg_[Prunus_persica]</t>
  </si>
  <si>
    <t>AT1G29920</t>
  </si>
  <si>
    <t>CAB2</t>
  </si>
  <si>
    <t>chlorophyll A/B-binding protein 2 [Source:TAIR_LOCUS;Acc:AT1G29920]</t>
  </si>
  <si>
    <t xml:space="preserve">chlorophyll A-B binding protein 165/180, chloroplast / LHCII type I CAB-165/180 </t>
  </si>
  <si>
    <t>Unigene022942</t>
  </si>
  <si>
    <t>Unigene022956</t>
  </si>
  <si>
    <t>gi|224102193|ref|XP_002312583.1|_predicted_protein_[Populus_trichocarpa]</t>
  </si>
  <si>
    <t>Unigene023376</t>
  </si>
  <si>
    <t>Unigene023595</t>
  </si>
  <si>
    <t>gi|225452134|ref|XP_002263010.1|_PREDICTED:_ribulose-phosphate_3-epimerase,_cytoplasmic_isoform-like_[Vitis_vinifera]</t>
  </si>
  <si>
    <t>AT3G01850</t>
  </si>
  <si>
    <t>F28J7.18</t>
  </si>
  <si>
    <t>Aldolase-type TIM barrel family protein [Source:TAIR_LOCUS;Acc:AT3G01850]</t>
  </si>
  <si>
    <t>Unigene023657</t>
  </si>
  <si>
    <t>gi|2911148|dbj|BAA24950.1|_NADP-malic_enzyme_[Aloe_arborescens]</t>
  </si>
  <si>
    <t>Unigene023842</t>
  </si>
  <si>
    <t>gi|296083583|emb|CBI23572.3|_unnamed_protein_product_[Vitis_vinifera]</t>
  </si>
  <si>
    <t>Unigene024219</t>
  </si>
  <si>
    <t>gi|78099751|sp|P17784.2|ALF_ORYSJ_RecName:_Full=Fructose-bisphosphate_aldolase_cytoplasmic_isozyme;_AltName:_Full=Gravity-specific_protein_GSC_233</t>
  </si>
  <si>
    <t>Unigene024424</t>
  </si>
  <si>
    <t>PF00456 (Transketolase, thiamine diphosphate binding domain);</t>
  </si>
  <si>
    <t>SSF52518|</t>
  </si>
  <si>
    <t>Unigene024656</t>
  </si>
  <si>
    <t>gi|357481917|ref|XP_003611244.1|_EF_hand_family_protein_[Medicago_truncatula]</t>
  </si>
  <si>
    <t>AT1G12310</t>
  </si>
  <si>
    <t>CML13</t>
  </si>
  <si>
    <t>Calcium-binding EF-hand family protein [Source:TAIR_LOCUS;Acc:AT1G12310]</t>
  </si>
  <si>
    <t>PF13405 (EF-hand domain);PF13499 (EF-hand domain pair);</t>
  </si>
  <si>
    <t>Unigene026031</t>
  </si>
  <si>
    <t>gi|356572510|ref|XP_003554411.1|_PREDICTED:_pyruvate_kinase,_cytosolic_isozyme-like_[Glycine_max]</t>
  </si>
  <si>
    <t>SSF51621|SSF52935|</t>
  </si>
  <si>
    <t>Unigene026143</t>
  </si>
  <si>
    <t>Unigene026376</t>
  </si>
  <si>
    <t>gi|297742929|emb|CBI35796.3|_unnamed_protein_product_[Vitis_vinifera]</t>
  </si>
  <si>
    <t>Unigene026591</t>
  </si>
  <si>
    <t>gi|225445593|ref|XP_002285404.1|_PREDICTED:_calmodulin-like_protein_5-like_[Vitis_vinifera]</t>
  </si>
  <si>
    <t>AT3G59440</t>
  </si>
  <si>
    <t>CML4</t>
  </si>
  <si>
    <t>Calcium-binding EF-hand family protein [Source:TAIR_LOCUS;Acc:AT3G59440]</t>
  </si>
  <si>
    <t>PF13499 (EF-hand domain pair);PF13833 (EF-hand domain pair);</t>
  </si>
  <si>
    <t>Unigene026789</t>
  </si>
  <si>
    <t>gi|255553933|ref|XP_002518007.1|_calcium-dependent_protein_kinase,_putative_[Ricinus_communis]</t>
  </si>
  <si>
    <t>AT4G09570</t>
  </si>
  <si>
    <t>CPK4</t>
  </si>
  <si>
    <t>calcium-dependent protein kinase 4 [Source:TAIR_LOCUS;Acc:AT4G09570]</t>
  </si>
  <si>
    <t>positive regulation of abscisic acid mediated signaling pathway|regulation of abscisic acid mediated signaling pathway</t>
  </si>
  <si>
    <t>cellular protein metabolic process</t>
  </si>
  <si>
    <t>transferase activity, transferring phosphorus-containing groups|phosphorus metabolic process</t>
  </si>
  <si>
    <t>Unigene026825</t>
  </si>
  <si>
    <t>gi|449444282|ref|XP_004139904.1|_PREDICTED:_phosphoglycerate_kinase,_chloroplastic-like_[Cucumis_sativus]</t>
  </si>
  <si>
    <t>Unigene026843</t>
  </si>
  <si>
    <t>gi|13785469|dbj|BAB43908.1|_phosphoenolpyruvate_carboxykinase_[Flaveria_trinervia]</t>
  </si>
  <si>
    <t>SSF68923|</t>
  </si>
  <si>
    <t>Unigene027274</t>
  </si>
  <si>
    <t>gi|168014627|ref|XP_001759853.1|_predicted_protein_[Physcomitrella_patens_subsp._patens]</t>
  </si>
  <si>
    <t>Unigene027555</t>
  </si>
  <si>
    <t>gi|429326366|gb|AFZ78523.1|_actin_[Populus_tomentosa]</t>
  </si>
  <si>
    <t>Unigene027816</t>
  </si>
  <si>
    <t>gi|255564389|ref|XP_002523191.1|_ferredoxin--NADP_reductase,_putative_[Ricinus_communis]</t>
  </si>
  <si>
    <t>SSF63380|</t>
  </si>
  <si>
    <t>Unigene028211</t>
  </si>
  <si>
    <t>gi|470121047|ref|XP_004296596.1|_PREDICTED:_calmodulin-like_protein_11-like_isoform_2_[Fragaria_vesca_subsp._vesca]</t>
  </si>
  <si>
    <t>Unigene028962</t>
  </si>
  <si>
    <t>gi|297735045|emb|CBI17407.3|_unnamed_protein_product_[Vitis_vinifera]</t>
  </si>
  <si>
    <t>Unigene029096</t>
  </si>
  <si>
    <t>gi|82659449|gb|ABB88841.1|_malate_dehydrogenase_[Stevia_rebaudiana]</t>
  </si>
  <si>
    <t>Unigene029992</t>
  </si>
  <si>
    <t>gi|225427282|ref|XP_002278917.1|_PREDICTED:_expansin-like_B1_[Vitis_vinifera]</t>
  </si>
  <si>
    <t>PF00390 (Malic enzyme, N-terminal domain);PF03330 (Rare lipoprotein A (RlpA)-like double-psi beta-barrel);</t>
  </si>
  <si>
    <t>SSF50685|SSF53223|</t>
  </si>
  <si>
    <t>Unigene030412</t>
  </si>
  <si>
    <t>gi|225457717|ref|XP_002277499.1|_PREDICTED:_calcium-binding_protein_CML37_[Vitis_vinifera]</t>
  </si>
  <si>
    <t>AT1G76650</t>
  </si>
  <si>
    <t>CML38</t>
  </si>
  <si>
    <t>calmodulin-like 38 [Source:TAIR_LOCUS;Acc:AT1G76650]</t>
  </si>
  <si>
    <t>PF13833 (EF-hand domain pair);</t>
  </si>
  <si>
    <t>Unigene030512</t>
  </si>
  <si>
    <t>gi|460411709|ref|XP_004251248.1|_PREDICTED:_calmodulin-like_isoform_1_[Solanum_lycopersicum]</t>
  </si>
  <si>
    <t>Unigene030695</t>
  </si>
  <si>
    <t>Unigene031163</t>
  </si>
  <si>
    <t>Unigene031571</t>
  </si>
  <si>
    <t>gi|116784129|gb|ABK23224.1|_unknown_[Picea_sitchensis]</t>
  </si>
  <si>
    <t>AT1G43670</t>
  </si>
  <si>
    <t>Inositol monophosphatase family protein [Source:TAIR_LOCUS;Acc:AT1G43670]</t>
  </si>
  <si>
    <t>fructose-1,6-bisphosphatase</t>
  </si>
  <si>
    <t>Unigene032239</t>
  </si>
  <si>
    <t>AT3G18780</t>
  </si>
  <si>
    <t>ACT2</t>
  </si>
  <si>
    <t>actin 2 [Source:TAIR_LOCUS;Acc:AT3G18780]</t>
  </si>
  <si>
    <t>Tip growth</t>
  </si>
  <si>
    <t>response to cytokinin stimulus</t>
  </si>
  <si>
    <t>Unigene032494</t>
  </si>
  <si>
    <t>gi|224063661|ref|XP_002301252.1|_predicted_protein_[Populus_trichocarpa]</t>
  </si>
  <si>
    <t>GO:0003824|GO:0005975|GO:0016616|GO:0055114|</t>
  </si>
  <si>
    <t>PF02866 (lactate/malate dehydrogenase, alpha/beta C-terminal domain);</t>
  </si>
  <si>
    <t>SSF56327|</t>
  </si>
  <si>
    <t>Unigene033495</t>
  </si>
  <si>
    <t>gi|462414479|gb|EMJ19216.1|_hypothetical_protein_PRUPE_ppa005860mg_[Prunus_persica]</t>
  </si>
  <si>
    <t>Unigene033813</t>
  </si>
  <si>
    <t>gi|226507438|ref|NP_001148310.1|_calmodulin_[Zea_mays]</t>
  </si>
  <si>
    <t>Unigene034570</t>
  </si>
  <si>
    <t>gi|255583746|ref|XP_002532626.1|_malate_dehydrogenase,_putative_[Ricinus_communis]</t>
  </si>
  <si>
    <t>Unigene036919</t>
  </si>
  <si>
    <t>gi|293335973|ref|NP_001167662.1|_calmodulin_[Zea_mays]</t>
  </si>
  <si>
    <t>Unigene037272</t>
  </si>
  <si>
    <t>Unigene039270</t>
  </si>
  <si>
    <t>gi|362799991|dbj|BAL41455.1|_fructose-bisphosphate_aldolase_1,_partial_[Linum_grandiflorum]</t>
  </si>
  <si>
    <t>Unigene039623</t>
  </si>
  <si>
    <t>AT1G04410</t>
  </si>
  <si>
    <t>Lactate/malate dehydrogenase family protein [Source:TAIR_LOCUS;Acc:AT1G04410]</t>
  </si>
  <si>
    <t>Unigene040294</t>
  </si>
  <si>
    <t>gi|27802526|gb|AAO21471.1|_NADP-malic_enzyme_[Aloe_vera]</t>
  </si>
  <si>
    <t>Unigene040949</t>
  </si>
  <si>
    <t>gi|225442481|ref|XP_002283814.1|_PREDICTED:_NADP-dependent_malic_enzyme_[Vitis_vinifera]</t>
  </si>
  <si>
    <t>Unigene041528</t>
  </si>
  <si>
    <t>gi|220938465|emb|CAR78913.1|_phosphoenolpyruvate_carboxykinase_[Aristida_rhiniochloa]</t>
  </si>
  <si>
    <t>Unigene042691</t>
  </si>
  <si>
    <t>Unigene042794</t>
  </si>
  <si>
    <t>gi|388506846|gb|AFK41489.1|_unknown_[Medicago_truncatula]</t>
  </si>
  <si>
    <t>Unigene043259</t>
  </si>
  <si>
    <t>gi|470106724|ref|XP_004289711.1|_PREDICTED:_malate_dehydrogenase,_glyoxysomal-like_[Fragaria_vesca_subsp._vesca]</t>
  </si>
  <si>
    <t>Unigene043848</t>
  </si>
  <si>
    <t>gi|470136184|ref|XP_004303877.1|_PREDICTED:_chlorophyll_a-b_binding_protein,_chloroplastic-like_[Fragaria_vesca_subsp._vesca]</t>
  </si>
  <si>
    <t>Unigene044093</t>
  </si>
  <si>
    <t>gi|294653504|gb|ADF28626.1|_actin_[Vicia_sativa]</t>
  </si>
  <si>
    <t>Unigene044604</t>
  </si>
  <si>
    <t>gi|255639604|gb|ACU20096.1|_unknown_[Glycine_max]</t>
  </si>
  <si>
    <t>Unigene045115</t>
  </si>
  <si>
    <t>gi|224086078|ref|XP_002307806.1|_predicted_protein_[Populus_trichocarpa]</t>
  </si>
  <si>
    <t>AT1G42970</t>
  </si>
  <si>
    <t>GAPB</t>
  </si>
  <si>
    <t>glyceraldehyde-3-phosphate dehydrogenase B subunit [Source:TAIR_LOCUS;Acc:AT1G42970]</t>
  </si>
  <si>
    <t>ko00710 Carbon fixation in photosynthetic organisms; ko01100 Metabolic pathways; ;</t>
  </si>
  <si>
    <t>GO:0016620|GO:0055114|</t>
  </si>
  <si>
    <t>PF02672 (CP12 domain);PF02800 (Glyceraldehyde 3-phosphate dehydrogenase, C-terminal domain);</t>
  </si>
  <si>
    <t>SSF55347|</t>
  </si>
  <si>
    <t>glyceraldehyde-3-phosphate dehydrogenase (NADP(H)-dependent)</t>
  </si>
  <si>
    <t>Unigene045345</t>
  </si>
  <si>
    <t>Unigene049001</t>
  </si>
  <si>
    <t>gi|380293517|gb|AFD50403.1|_calmodulin,_partial_[Origanum_vulgare]</t>
  </si>
  <si>
    <t>AT3G56800</t>
  </si>
  <si>
    <t>CAM3</t>
  </si>
  <si>
    <t>calmodulin 3 [Source:TAIR_LOCUS;Acc:AT3G56800]</t>
  </si>
  <si>
    <t>PF00036 (EF hand);PF13833 (EF-hand domain pair);</t>
  </si>
  <si>
    <t>Unigene049952</t>
  </si>
  <si>
    <t>gi|218163|dbj|BAA02248.1|_ferredoxin-NADP+_reductase_enzyme_[Oryza_sativa_Japonica_Group]</t>
  </si>
  <si>
    <t>PF00970 (Oxidoreductase FAD-binding domain);</t>
  </si>
  <si>
    <t>Unigene006163</t>
  </si>
  <si>
    <t>gi|327342148|gb|AEA50861.1|_cry1-2_[Populus_tremula]</t>
  </si>
  <si>
    <t>AT4G08920</t>
  </si>
  <si>
    <t>CRY1</t>
  </si>
  <si>
    <t>cryptochrome 1 [Source:TAIR_LOCUS;Acc:AT4G08920]</t>
  </si>
  <si>
    <t>ko04712 Circadian rhythm - plant; ;</t>
  </si>
  <si>
    <t>GO:0003913|GO:0006281|</t>
  </si>
  <si>
    <t>PF03441 (FAD binding domain of DNA photolyase);</t>
  </si>
  <si>
    <t>SSF48173|</t>
  </si>
  <si>
    <t>cytosolic calcium ion homeostasis|circadian regulation of calcium ion oscillation|cellular calcium ion homeostasis</t>
  </si>
  <si>
    <t>Flowering time</t>
  </si>
  <si>
    <t>Unigene011250</t>
  </si>
  <si>
    <t>gi|343403484|dbj|BAK61556.1|_cryptochrome1c,_partial_[Glycine_soja]</t>
  </si>
  <si>
    <t>Unigene024004</t>
  </si>
  <si>
    <t>gi|343403456|dbj|BAK61537.1|_cryptochrome1b_[Glycine_soja]</t>
  </si>
  <si>
    <t>Unigene027889</t>
  </si>
  <si>
    <t>gi|327342156|gb|AEA50865.1|_cry2-2_[Populus_tremula]</t>
  </si>
  <si>
    <t>AT1G04400</t>
  </si>
  <si>
    <t>CRY2</t>
  </si>
  <si>
    <t>cryptochrome 2 [Source:TAIR_LOCUS;Acc:AT1G04400]</t>
  </si>
  <si>
    <t>cellular calcium ion homeostasis|circadian regulation of calcium ion oscillation|cytosolic calcium ion homeostasis</t>
  </si>
  <si>
    <t>Unigene027919</t>
  </si>
  <si>
    <t>gi|327342146|gb|AEA50860.1|_cry1-2_[Populus_tremula]</t>
  </si>
  <si>
    <t>PF00875 (DNA photolyase);</t>
  </si>
  <si>
    <t>SSF52425|</t>
  </si>
  <si>
    <t>Unigene037494</t>
  </si>
  <si>
    <t>gi|255582368|ref|XP_002531973.1|_Thylakoid_lumenal_25.6_kDa_protein,_chloroplast_precursor,_putative_[Ricinus_communis]</t>
  </si>
  <si>
    <t>Unigene040983</t>
  </si>
  <si>
    <t>Unigene039696</t>
  </si>
  <si>
    <t>gi|296084454|emb|CBI25013.3|_unnamed_protein_product_[Vitis_vinifera]</t>
  </si>
  <si>
    <t>Unigene009286</t>
  </si>
  <si>
    <t>AT4G25650</t>
  </si>
  <si>
    <t>ACD1-LIKE</t>
  </si>
  <si>
    <t>ACD1-like [Source:TAIR_LOCUS;Acc:AT4G25650]</t>
  </si>
  <si>
    <t>GO:0010277|GO:0016491|GO:0051537|GO:0055114|</t>
  </si>
  <si>
    <t>PF00355 (Rieske [2Fe-2S] domain);PF08417 (Pheophorbide a oxygenase);</t>
  </si>
  <si>
    <t>SSF50022|SSF55961|</t>
  </si>
  <si>
    <t>pheophorbide a oxygenase - chlorophyll degradation I;chlorophyll degradation II</t>
  </si>
  <si>
    <t>Unigene017990</t>
  </si>
  <si>
    <t>gi|225467859|ref|XP_002271974.1|_PREDICTED:_chlorophyllase-1_[Vitis_vinifera]</t>
  </si>
  <si>
    <t>AT5G43860</t>
  </si>
  <si>
    <t>ATCLH2</t>
  </si>
  <si>
    <t>chlorophyllase 2 [Source:TAIR_LOCUS;Acc:AT5G43860]</t>
  </si>
  <si>
    <t>ko00860 Porphyrin and chlorophyll metabolism; ko01100 Metabolic pathways; ko01110 Biosynthesis of secondary metabolites; ;</t>
  </si>
  <si>
    <t>GO:0015996|GO:0047746|</t>
  </si>
  <si>
    <t>PF07224 (Chlorophyllase);</t>
  </si>
  <si>
    <t>chlorophyllase;Mg-dechelatase - chlorophyll degradation I;chlorophyll degradation II</t>
  </si>
  <si>
    <t>Unigene019964</t>
  </si>
  <si>
    <t>Unigene022984</t>
  </si>
  <si>
    <t>gi|225437124|ref|XP_002273926.1|_PREDICTED:_chlorophyllase-1_[Vitis_vinifera]</t>
  </si>
  <si>
    <t>AT1G19670</t>
  </si>
  <si>
    <t>ATCLH1</t>
  </si>
  <si>
    <t>chlorophyllase 1 [Source:TAIR_LOCUS;Acc:AT1G19670]</t>
  </si>
  <si>
    <t>chlorophyllase - chlorophyll degradation I;chlorophyll degradation II</t>
  </si>
  <si>
    <t>Unigene023581</t>
  </si>
  <si>
    <t>Unigene023606</t>
  </si>
  <si>
    <t>gi|356520617|ref|XP_003528958.1|_PREDICTED:_chlorophyllase-1-like_[Glycine_max]</t>
  </si>
  <si>
    <t>Unigene025017</t>
  </si>
  <si>
    <t>gi|470141423|ref|XP_004306432.1|_PREDICTED:_chlorophyll(ide)_b_reductase_NOL,_chloroplastic-like_[Fragaria_vesca_subsp._vesca]</t>
  </si>
  <si>
    <t>AT5G04900</t>
  </si>
  <si>
    <t>NOL</t>
  </si>
  <si>
    <t>NYC1-like [Source:TAIR_LOCUS;Acc:AT5G04900]</t>
  </si>
  <si>
    <t>GO:0008152|GO:0016491|</t>
  </si>
  <si>
    <t>PF00106 (short chain dehydrogenase);</t>
  </si>
  <si>
    <t>chlorophyllide b reductase - chlorophyll cycle</t>
  </si>
  <si>
    <t>Unigene027564</t>
  </si>
  <si>
    <t>gi|460409770|ref|XP_004250311.1|_PREDICTED:_chlorophyllide_a_oxygenase,_chloroplastic-like_[Solanum_lycopersicum]</t>
  </si>
  <si>
    <t>AT1G44446</t>
  </si>
  <si>
    <t>CH1</t>
  </si>
  <si>
    <t>Pheophorbide a oxygenase family protein with Rieske [2Fe-2S] domain [Source:TAIR_LOCUS;Acc:AT1G44446]</t>
  </si>
  <si>
    <t>chlorophyllide a oxygenase - chlorophyll cycle</t>
  </si>
  <si>
    <t>Unigene030841</t>
  </si>
  <si>
    <t>Unigene039264</t>
  </si>
  <si>
    <t>gi|117662246|gb|ABK55691.1|_chloroplast_NADPH-protochlorophyllide_oxidoreductase_[Cucumis_sativus]</t>
  </si>
  <si>
    <t>AT4G27440</t>
  </si>
  <si>
    <t>PORB</t>
  </si>
  <si>
    <t>protochlorophyllide oxidoreductase B [Source:TAIR_LOCUS;Acc:AT4G27440]</t>
  </si>
  <si>
    <t>protochlorophyllide oxidoreductase - chlorophyllide biosynthesis I</t>
  </si>
  <si>
    <t>Unigene039297</t>
  </si>
  <si>
    <t>gi|338173749|gb|AEI83421.1|_chlorophyllide_a_oxygenase_[Camellia_sinensis]</t>
  </si>
  <si>
    <t>Unigene006202</t>
  </si>
  <si>
    <t>gi|225458990|ref|XP_002285583.1|_PREDICTED:_glutamyl-tRNA_reductase_1,_chloroplastic_[Vitis_vinifera]</t>
  </si>
  <si>
    <t>AT1G58290</t>
  </si>
  <si>
    <t>HEMA1</t>
  </si>
  <si>
    <t>Glutamyl-tRNA reductase family protein [Source:TAIR_LOCUS;Acc:AT1G58290]</t>
  </si>
  <si>
    <t>GO:0008883|GO:0033014|GO:0050661|GO:0055114|</t>
  </si>
  <si>
    <t>PF00745 (Glutamyl-tRNAGlu reductase, dimerisation domain);PF01488 (Shikimate / quinate 5-dehydrogenase);PF05201 (Glutamyl-tRNAGlu reductase, N-terminal domain);</t>
  </si>
  <si>
    <t>SSF51735|SSF69075|SSF69742|</t>
  </si>
  <si>
    <t>Glutamy-tRNA reductase;Glutamate 1-semialdehyde aminotransferase  - Chlorophyll biosynthesis</t>
  </si>
  <si>
    <t>Unigene006752</t>
  </si>
  <si>
    <t>gi|462422680|gb|EMJ26943.1|_hypothetical_protein_PRUPE_ppa007124mg_[Prunus_persica]</t>
  </si>
  <si>
    <t>AT5G08280</t>
  </si>
  <si>
    <t>HEMC</t>
  </si>
  <si>
    <t>hydroxymethylbilane synthase [Source:TAIR_LOCUS;Acc:AT5G08280]</t>
  </si>
  <si>
    <t>GO:0033014|</t>
  </si>
  <si>
    <t>PF01379 (Porphobilinogen deaminase, dipyromethane cofactor binding domain);</t>
  </si>
  <si>
    <t>SSF53850|</t>
  </si>
  <si>
    <t xml:space="preserve">Hydroxymethylbilane synthase - Chlorophyll biosynthesis </t>
  </si>
  <si>
    <t>Hydroxymethylbilane synthase - Chlorophyll biosynthesis</t>
  </si>
  <si>
    <t>Unigene008088</t>
  </si>
  <si>
    <t>gi|224082298|ref|XP_002306638.1|_predicted_protein_[Populus_trichocarpa]</t>
  </si>
  <si>
    <t>Unigene008474</t>
  </si>
  <si>
    <t>gi|225428342|ref|XP_002283154.1|_PREDICTED:_glutamyl-tRNA_synthetase,_chloroplastic/mitochondrial_[Vitis_vinifera]</t>
  </si>
  <si>
    <t>AT5G64050</t>
  </si>
  <si>
    <t>ATERS</t>
  </si>
  <si>
    <t>glutamate tRNA synthetase [Source:TAIR_LOCUS;Acc:AT5G64050]</t>
  </si>
  <si>
    <t>ko00860 Porphyrin and chlorophyll metabolism; ko00970 Aminoacyl-tRNA biosynthesis; ko01100 Metabolic pathways; ko01110 Biosynthesis of secondary metabolites; ;</t>
  </si>
  <si>
    <t>GO:0000166|GO:0004812|GO:0005524|GO:0005737|GO:0016876|GO:0043039|</t>
  </si>
  <si>
    <t>PF00749 (tRNA synthetases class I (E and Q), catalytic domain);</t>
  </si>
  <si>
    <t>SSF48163|SSF52374|</t>
  </si>
  <si>
    <t>Unigene008962</t>
  </si>
  <si>
    <t>PF01379 (Porphobilinogen deaminase, dipyromethane cofactor binding domain);PF03900 (Porphobilinogen deaminase, C-terminal domain);</t>
  </si>
  <si>
    <t>SSF53850|SSF54782|</t>
  </si>
  <si>
    <t>Unigene009430</t>
  </si>
  <si>
    <t>gi|449438260|ref|XP_004136907.1|_PREDICTED:_glutamate-1-semialdehyde_2,1-aminomutase,_chloroplastic-like_[Cucumis_sativus]</t>
  </si>
  <si>
    <t>AT3G48730</t>
  </si>
  <si>
    <t>GSA2</t>
  </si>
  <si>
    <t>glutamate-1-semialdehyde 2,1-aminomutase 2 [Source:TAIR_LOCUS;Acc:AT3G48730]</t>
  </si>
  <si>
    <t>GO:0008483|GO:0030170|</t>
  </si>
  <si>
    <t>PF00202 (Aminotransferase class-III);</t>
  </si>
  <si>
    <t>cellular nitrogen compound biosynthetic process</t>
  </si>
  <si>
    <t>Glutamate 1-semialdehyde aminotransferase - Chlorophyll biosynthesis</t>
  </si>
  <si>
    <t>Unigene010708</t>
  </si>
  <si>
    <t>gi|255558669|ref|XP_002520359.1|_porphobilinogen_deaminase,_putative_[Ricinus_communis]</t>
  </si>
  <si>
    <t>Unigene011144</t>
  </si>
  <si>
    <t>gi|296086094|emb|CBI31535.3|_unnamed_protein_product_[Vitis_vinifera]</t>
  </si>
  <si>
    <t>AT2G39950</t>
  </si>
  <si>
    <t>unknown protein; Has 978 Blast hits to 254 proteins in 81 species: Archae - 0; Bacteria - 8; Metazoa - 109; Fungi - 53; Plants - 41; Viruses - 0; Other Eukaryotes - 767 (source: NCBI BLink). [Source:TAIR_LOCUS;Acc:AT2G39950]</t>
  </si>
  <si>
    <t>ko00190 Oxidative phosphorylation; ko00860 Porphyrin and chlorophyll metabolism; ko01100 Metabolic pathways; ko01110 Biosynthesis of secondary metabolites; ko02020 Two-component system; ;</t>
  </si>
  <si>
    <t>GO:0006784|GO:0016020|GO:0016627|GO:0055114|</t>
  </si>
  <si>
    <t>PF02628 (Cytochrome oxidase assembly protein);</t>
  </si>
  <si>
    <t>Unigene011685</t>
  </si>
  <si>
    <t>Unigene011800</t>
  </si>
  <si>
    <t>gi|225457405|ref|XP_002284906.1|_PREDICTED:_geranylgeranyl_diphosphate_reductase,_chloroplastic_[Vitis_vinifera]</t>
  </si>
  <si>
    <t>AT1G74470</t>
  </si>
  <si>
    <t>CHLP</t>
  </si>
  <si>
    <t>Pyridine nucleotide-disulphide oxidoreductase family protein [Source:TAIR_LOCUS;Acc:AT1G74470]</t>
  </si>
  <si>
    <t>ko00860 Porphyrin and chlorophyll metabolism; ko00900 Terpenoid backbone biosynthesis; ko01100 Metabolic pathways; ko01110 Biosynthesis of secondary metabolites; ;</t>
  </si>
  <si>
    <t>PF07992 (Pyridine nucleotide-disulphide oxidoreductase);</t>
  </si>
  <si>
    <t>SSF51905|</t>
  </si>
  <si>
    <t>phytyl diphosphate biosynthesis</t>
  </si>
  <si>
    <t>geranylgeranyl reductase - chlorophyll biosynthesis II</t>
  </si>
  <si>
    <t>Unigene012224</t>
  </si>
  <si>
    <t>gi|225436585|ref|XP_002278992.1|_PREDICTED:_phytochromobilin:ferredoxin_oxidoreductase,_chloroplastic-like_[Vitis_vinifera]</t>
  </si>
  <si>
    <t>AT3G09150</t>
  </si>
  <si>
    <t>HY2</t>
  </si>
  <si>
    <t>phytochromobilin:ferredoxin oxidoreductase, chloroplast / phytochromobilin synthase (HY2) [Source:TAIR_LOCUS;Acc:AT3G09150]</t>
  </si>
  <si>
    <t>ko00860 Porphyrin and chlorophyll metabolism; ;</t>
  </si>
  <si>
    <t>GO:0010024|GO:0016636|GO:0050897|GO:0055114|</t>
  </si>
  <si>
    <t>PF05996 (Ferredoxin-dependent bilin reductase);PF06405 (Red chlorophyll catabolite reductase (RCC reductase));</t>
  </si>
  <si>
    <t>oxidoreductase activity, acting on the CH-CH group of donors, iron-sulfur protein as acceptor</t>
  </si>
  <si>
    <t>Unigene012339</t>
  </si>
  <si>
    <t>gi|359494238|ref|XP_002269231.2|_PREDICTED:_cytochrome_c_oxidase_assembly_protein_COX15-like_[Vitis_vinifera]</t>
  </si>
  <si>
    <t>AT5G56090</t>
  </si>
  <si>
    <t>COX15</t>
  </si>
  <si>
    <t>cytochrome c oxidase 15 [Source:TAIR_LOCUS;Acc:AT5G56090]</t>
  </si>
  <si>
    <t>Unigene012456</t>
  </si>
  <si>
    <t>Unigene012698</t>
  </si>
  <si>
    <t>gi|462407599|gb|EMJ12933.1|_hypothetical_protein_PRUPE_ppa006200mg_[Prunus_persica]</t>
  </si>
  <si>
    <t>AT4G18480</t>
  </si>
  <si>
    <t>CHLI1</t>
  </si>
  <si>
    <t>P-loop containing nucleoside triphosphate hydrolases superfamily protein [Source:TAIR_LOCUS;Acc:AT4G18480]</t>
  </si>
  <si>
    <t>GO:0015979|GO:0015995|GO:0016851|</t>
  </si>
  <si>
    <t>PF01078 (Magnesium chelatase, subunit ChlI);</t>
  </si>
  <si>
    <t>SSF52540|</t>
  </si>
  <si>
    <t>magnesium chelatase complex|magnesium chelatase activity</t>
  </si>
  <si>
    <t>ligase activity, forming nitrogen-metal bonds, forming coordination complexes|ligase activity, forming nitrogen-metal bonds</t>
  </si>
  <si>
    <t>Mg chelatase - chlorophyllide biosynthesis I</t>
  </si>
  <si>
    <t>Unigene012808</t>
  </si>
  <si>
    <t>gi|462395249|gb|EMJ01048.1|_hypothetical_protein_PRUPE_ppa005658mg_[Prunus_persica]</t>
  </si>
  <si>
    <t>Unigene012899</t>
  </si>
  <si>
    <t>Unigene013374</t>
  </si>
  <si>
    <t>Unigene013688</t>
  </si>
  <si>
    <t>Unigene014897</t>
  </si>
  <si>
    <t>Unigene015362</t>
  </si>
  <si>
    <t>gi|356538495|ref|XP_003537739.1|_PREDICTED:_porphobilinogen_deaminase,_chloroplastic-like_[Glycine_max]</t>
  </si>
  <si>
    <t>Unigene016185</t>
  </si>
  <si>
    <t>Unigene016573</t>
  </si>
  <si>
    <t>gi|7839365|gb|AAF70243.1|AF213968_1_S-adenosyl-L-methionine_Mg-protoporphyrin_IX_methyltranserase_[Nicotiana_tabacum]</t>
  </si>
  <si>
    <t>AT4G25080</t>
  </si>
  <si>
    <t>CHLM</t>
  </si>
  <si>
    <t>magnesium-protoporphyrin IX methyltransferase [Source:TAIR_LOCUS;Acc:AT4G25080]</t>
  </si>
  <si>
    <t>GO:0008168|GO:0015995|GO:0046406|</t>
  </si>
  <si>
    <t>PF05175 (Methyltransferase small domain);PF07109 (Magnesium-protoporphyrin IX methyltransferase C-terminus);</t>
  </si>
  <si>
    <t>SSF53335|</t>
  </si>
  <si>
    <t>magnesium protoporphyrin IX methyltransferase activity</t>
  </si>
  <si>
    <t>magnesium protoporphyrin IX methyltransferase - chlorophyllide biosynthesis I</t>
  </si>
  <si>
    <t>Unigene020774</t>
  </si>
  <si>
    <t>gi|462397791|gb|EMJ03459.1|_hypothetical_protein_PRUPE_ppa007723mg_[Prunus_persica]</t>
  </si>
  <si>
    <t>AT3G56940</t>
  </si>
  <si>
    <t>CRD1</t>
  </si>
  <si>
    <t>dicarboxylate diiron protein, putative (Crd1) [Source:TAIR_LOCUS;Acc:AT3G56940]</t>
  </si>
  <si>
    <t>GO:0016491|GO:0046872|GO:0046914|GO:0055114|</t>
  </si>
  <si>
    <t>PF02915 (Rubrerythrin);</t>
  </si>
  <si>
    <t>SSF47240|</t>
  </si>
  <si>
    <t>magnesium-protoporphyrin IX monomethyl ester (oxidative) cyclase activity</t>
  </si>
  <si>
    <t>magnesium protoporphyrin IX monomethyl ester cyclase - chlorophyllide biosynthesis I</t>
  </si>
  <si>
    <t>Unigene021671</t>
  </si>
  <si>
    <t>gi|326501946|dbj|BAK06465.1|_predicted_protein_[Hordeum_vulgare_subsp._vulgare]</t>
  </si>
  <si>
    <t>Unigene022597</t>
  </si>
  <si>
    <t>Unigene022604</t>
  </si>
  <si>
    <t>gi|224122792|ref|XP_002318914.1|_predicted_protein_[Populus_trichocarpa]</t>
  </si>
  <si>
    <t>AT5G26710</t>
  </si>
  <si>
    <t>AT5G26707</t>
  </si>
  <si>
    <t>Glutamyl/glutaminyl-tRNA synthetase, class Ic [Source:TAIR_LOCUS;Acc:AT5G26710]</t>
  </si>
  <si>
    <t>SSF47616|SSF52374|</t>
  </si>
  <si>
    <t>Unigene024531</t>
  </si>
  <si>
    <t>Unigene026346</t>
  </si>
  <si>
    <t>gi|357445027|ref|XP_003592791.1|_Protoheme_IX_farnesyltransferase_[Medicago_truncatula]</t>
  </si>
  <si>
    <t>AT2G44520</t>
  </si>
  <si>
    <t>COX10</t>
  </si>
  <si>
    <t>cytochrome c oxidase 10 [Source:TAIR_LOCUS;Acc:AT2G44520]</t>
  </si>
  <si>
    <t>ko00190 Oxidative phosphorylation; ko00860 Porphyrin and chlorophyll metabolism; ko01100 Metabolic pathways; ko01110 Biosynthesis of secondary metabolites; ;</t>
  </si>
  <si>
    <t>Putative phosphatidylinositol-glycan synthase</t>
  </si>
  <si>
    <t>Unigene027597</t>
  </si>
  <si>
    <t>gi|225429458|ref|XP_002277290.1|_PREDICTED:_ferrochelatase-2,_chloroplastic_[Vitis_vinifera]</t>
  </si>
  <si>
    <t>AT5G26030</t>
  </si>
  <si>
    <t>FC1</t>
  </si>
  <si>
    <t>ferrochelatase 1 [Source:TAIR_LOCUS;Acc:AT5G26030]</t>
  </si>
  <si>
    <t>GO:0004325|GO:0006783|</t>
  </si>
  <si>
    <t>PF00762 (Ferrochelatase);</t>
  </si>
  <si>
    <t>SSF53800|</t>
  </si>
  <si>
    <t>response to oxidative stress</t>
  </si>
  <si>
    <t>Unigene029219</t>
  </si>
  <si>
    <t>Unigene029563</t>
  </si>
  <si>
    <t>gi|224117002|ref|XP_002331805.1|_predicted_protein_[Populus_trichocarpa]</t>
  </si>
  <si>
    <t>AT3G14930</t>
  </si>
  <si>
    <t>HEME1</t>
  </si>
  <si>
    <t>Uroporphyrinogen decarboxylase [Source:TAIR_LOCUS;Acc:AT3G14930]</t>
  </si>
  <si>
    <t>GO:0004853|GO:0006779|</t>
  </si>
  <si>
    <t>PF01208 (Uroporphyrinogen decarboxylase (URO-D));</t>
  </si>
  <si>
    <t>SSF51726|</t>
  </si>
  <si>
    <t>uroporphyrinogen decarboxylase - chlorophyllide biosynthesis I</t>
  </si>
  <si>
    <t>Unigene029607</t>
  </si>
  <si>
    <t>gi|470116673|ref|XP_004294502.1|_PREDICTED:_pheophorbide_a_oxygenase,_chloroplastic-like_[Fragaria_vesca_subsp._vesca]</t>
  </si>
  <si>
    <t>AT3G44880</t>
  </si>
  <si>
    <t>ACD1</t>
  </si>
  <si>
    <t>Pheophorbide a oxygenase family protein with Rieske [2Fe-2S] domain [Source:TAIR_LOCUS;Acc:AT3G44880]</t>
  </si>
  <si>
    <t>ko00860 Porphyrin and chlorophyll metabolism; ko01110 Biosynthesis of secondary metabolites; ;</t>
  </si>
  <si>
    <t>oxidoreductase activity, acting on iron-sulfur proteins as donors</t>
  </si>
  <si>
    <t>iron-sulfur cluster binding|oxidoreductase activity, acting on iron-sulfur proteins as donors</t>
  </si>
  <si>
    <t>Unigene031718</t>
  </si>
  <si>
    <t>gi|297734963|emb|CBI17197.3|_unnamed_protein_product_[Vitis_vinifera]</t>
  </si>
  <si>
    <t>AT1G08520</t>
  </si>
  <si>
    <t>ALB1</t>
  </si>
  <si>
    <t>ALBINA 1 [Source:TAIR_LOCUS;Acc:AT1G08520]</t>
  </si>
  <si>
    <t>magnesium chelatase complex</t>
  </si>
  <si>
    <t>Unigene032865</t>
  </si>
  <si>
    <t>gi|449432323|ref|XP_004133949.1|_PREDICTED:_protoheme_IX_farnesyltransferase,_mitochondrial-like_[Cucumis_sativus]</t>
  </si>
  <si>
    <t>GO:0004659|GO:0016021|</t>
  </si>
  <si>
    <t>PF01040 (UbiA prenyltransferase family);</t>
  </si>
  <si>
    <t>Unigene037483</t>
  </si>
  <si>
    <t>gi|449438899|ref|XP_004137225.1|_PREDICTED:_cytochrome_c_oxidase_assembly_protein_COX15-like_[Cucumis_sativus]</t>
  </si>
  <si>
    <t>Unigene040943</t>
  </si>
  <si>
    <t>gi|217074040|gb|ACJ85380.1|_unknown_[Medicago_truncatula]</t>
  </si>
  <si>
    <t>Unigene043518</t>
  </si>
  <si>
    <t>gi|255568065|ref|XP_002525009.1|_protoheme_IX_farnesyltransferase,_putative_[Ricinus_communis]</t>
  </si>
  <si>
    <t>Unigene046311</t>
  </si>
  <si>
    <t>gi|89276799|gb|ABD66598.1|_iron-binding_protein_[Pyrus_pyrifolia]</t>
  </si>
  <si>
    <t>AT2G40300</t>
  </si>
  <si>
    <t>ATFER4</t>
  </si>
  <si>
    <t>ferritin 4 [Source:TAIR_LOCUS;Acc:AT2G40300]</t>
  </si>
  <si>
    <t>ko00860 Porphyrin and chlorophyll metabolism; ko04978 Mineral absorption; ;</t>
  </si>
  <si>
    <t>GO:0006879|GO:0008199|GO:0016491|GO:0046914|GO:0055114|</t>
  </si>
  <si>
    <t>PF00210 (Ferritin-like domain);</t>
  </si>
  <si>
    <t>Ferritin</t>
  </si>
  <si>
    <t>response to reactive oxygen species</t>
  </si>
  <si>
    <t>ferric iron binding|cellular iron ion homeostasis|response to iron ion</t>
  </si>
  <si>
    <t>Unigene049299</t>
  </si>
  <si>
    <t>gi|78101667|pdb|2BWO|B</t>
  </si>
  <si>
    <t>AT5G04620</t>
  </si>
  <si>
    <t>ATBIOF</t>
  </si>
  <si>
    <t>biotin F [Source:TAIR_LOCUS;Acc:AT5G04620]</t>
  </si>
  <si>
    <t>ko00260 Glycine, serine and threonine metabolism; ko00860 Porphyrin and chlorophyll metabolism; ko01100 Metabolic pathways; ;</t>
  </si>
  <si>
    <t>Unigene004176</t>
  </si>
  <si>
    <t>gi|225442943|ref|XP_002266165.1|_PREDICTED:_uncharacterized_protein_LOC100264489_isoform_1_[Vitis_vinifera]</t>
  </si>
  <si>
    <t>AT3G15840</t>
  </si>
  <si>
    <t>PIFI</t>
  </si>
  <si>
    <t>post-illumination chlorophyll fluorescence increase [Source:TAIR_LOCUS;Acc:AT3G15840]</t>
  </si>
  <si>
    <t>ko01040 Biosynthesis of unsaturated fatty acids; ko03320 PPAR signaling pathway; ;</t>
  </si>
  <si>
    <t>GO:0006629|</t>
  </si>
  <si>
    <t>PF00487 (Fatty acid desaturase);</t>
  </si>
  <si>
    <t>Unigene010882</t>
  </si>
  <si>
    <t>gi|388492538|gb|AFK34335.1|_unknown_[Medicago_truncatula]</t>
  </si>
  <si>
    <t>AT5G54190</t>
  </si>
  <si>
    <t>PORA</t>
  </si>
  <si>
    <t>protochlorophyllide oxidoreductase A [Source:TAIR_LOCUS;Acc:AT5G54190]</t>
  </si>
  <si>
    <t>Unigene012061</t>
  </si>
  <si>
    <t>Unigene012635</t>
  </si>
  <si>
    <t>Unigene014858</t>
  </si>
  <si>
    <t>Unigene016183</t>
  </si>
  <si>
    <t>Unigene016294</t>
  </si>
  <si>
    <t>Unigene016964</t>
  </si>
  <si>
    <t>Unigene017629</t>
  </si>
  <si>
    <t>Unigene018366</t>
  </si>
  <si>
    <t>Unigene018583</t>
  </si>
  <si>
    <t>Unigene020888</t>
  </si>
  <si>
    <t>gi|359495735|ref|XP_003635074.1|_PREDICTED:_uncharacterized_protein_LOC100855146_[Vitis_vinifera]</t>
  </si>
  <si>
    <t>AT4G17600</t>
  </si>
  <si>
    <t>LIL3:1</t>
  </si>
  <si>
    <t>Chlorophyll A-B binding family protein [Source:TAIR_LOCUS;Acc:AT4G17600]</t>
  </si>
  <si>
    <t>Unigene021204</t>
  </si>
  <si>
    <t>gi|225430898|ref|XP_002276037.1|_PREDICTED:_peptide_chain_release_factor_2_[Vitis_vinifera]</t>
  </si>
  <si>
    <t>AT5G36170</t>
  </si>
  <si>
    <t>HCF109</t>
  </si>
  <si>
    <t>high chlorophyll fluorescent 109 [Source:TAIR_LOCUS;Acc:AT5G36170]</t>
  </si>
  <si>
    <t>GO:0005737|GO:0006415|GO:0016149|</t>
  </si>
  <si>
    <t>PF03462 (PCRF domain);</t>
  </si>
  <si>
    <t>SSF75620|</t>
  </si>
  <si>
    <t>Unigene021761</t>
  </si>
  <si>
    <t>Unigene024145</t>
  </si>
  <si>
    <t>gi|170522964|gb|ACB20694.1|_putative_cold-inducible_protein_[Camellia_sinensis]</t>
  </si>
  <si>
    <t>AT3G22840</t>
  </si>
  <si>
    <t>ELIP1</t>
  </si>
  <si>
    <t>Chlorophyll A-B binding family protein [Source:TAIR_LOCUS;Acc:AT3G22840]</t>
  </si>
  <si>
    <t>Unigene029630</t>
  </si>
  <si>
    <t>Unigene036468</t>
  </si>
  <si>
    <t>Unigene038924</t>
  </si>
  <si>
    <t>Unigene046392</t>
  </si>
  <si>
    <t>Unigene048148</t>
  </si>
  <si>
    <t>Unigene050201</t>
  </si>
  <si>
    <t>gi|414884707|tpg|DAA60721.1|_TPA:_hypothetical_protein_ZEAMMB73_331237_[Zea_mays]</t>
  </si>
  <si>
    <t>Unigene034780</t>
  </si>
  <si>
    <t>Unigene039145</t>
  </si>
  <si>
    <t>gi|462419486|gb|EMJ23749.1|_hypothetical_protein_PRUPE_ppa006219mg_[Prunus_persica]</t>
  </si>
  <si>
    <t>AT1G69740</t>
  </si>
  <si>
    <t>HEMB1</t>
  </si>
  <si>
    <t>Aldolase superfamily protein [Source:TAIR_LOCUS;Acc:AT1G69740]</t>
  </si>
  <si>
    <t xml:space="preserve">Porphobilinogen synthase - Chlorophyll biosynthesis  </t>
  </si>
  <si>
    <t>Porphobilinogen synthase - Chlorophyll biosynthesis</t>
  </si>
  <si>
    <t>Unigene041798</t>
  </si>
  <si>
    <t>Unigene044632</t>
  </si>
  <si>
    <t>gi|449521415|ref|XP_004167725.1|_PREDICTED:_LOW_QUALITY_PROTEIN:_glutamyl-tRNA_reductase_1,_chloroplastic-like_[Cucumis_sativus]</t>
  </si>
  <si>
    <t>Unigene008596</t>
  </si>
  <si>
    <t>gi|449455677|ref|XP_004145578.1|_PREDICTED:_protein_TIC_55,_chloroplastic-like_[Cucumis_sativus]</t>
  </si>
  <si>
    <t>AT2G24820</t>
  </si>
  <si>
    <t>TIC55-II</t>
  </si>
  <si>
    <t>translocon at the inner envelope membrane of chloroplasts 55-II [Source:TAIR_LOCUS;Acc:AT2G24820]</t>
  </si>
  <si>
    <t>Unigene016121</t>
  </si>
  <si>
    <t>gi|147844249|emb|CAN82121.1|_hypothetical_protein_VITISV_009092_[Vitis_vinifera]</t>
  </si>
  <si>
    <t>AT5G13800</t>
  </si>
  <si>
    <t>PPH</t>
  </si>
  <si>
    <t>pheophytinase [Source:TAIR_LOCUS;Acc:AT5G13800]</t>
  </si>
  <si>
    <t>pheophytinase a - chlorophyll degradation II</t>
  </si>
  <si>
    <t>Unigene022927</t>
  </si>
  <si>
    <t>gi|255544946|ref|XP_002513534.1|_Magnesium-chelatase_subunit_chlD,_chloroplast_precursor,_putative_[Ricinus_communis]</t>
  </si>
  <si>
    <t>Unigene025358</t>
  </si>
  <si>
    <t>gi|357121667|ref|XP_003562539.1|_PREDICTED:_magnesium-chelatase_subunit_H-like_[Brachypodium_distachyon]</t>
  </si>
  <si>
    <t>AT5G13630</t>
  </si>
  <si>
    <t>GUN5</t>
  </si>
  <si>
    <t>magnesium-chelatase subunit chlH, chloroplast, putative / Mg-protoporphyrin IX chelatase, putative (CHLH) [Source:TAIR_LOCUS;Acc:AT5G13630]</t>
  </si>
  <si>
    <t>magnesium chelatase activity|magnesium chelatase complex</t>
  </si>
  <si>
    <t>Hormone receptor</t>
  </si>
  <si>
    <t>Unigene033441</t>
  </si>
  <si>
    <t>Unigene035470</t>
  </si>
  <si>
    <t>gi|357458507|ref|XP_003599534.1|_Alpha/beta_hydrolase-fold_family_protein_[Medicago_truncatula]</t>
  </si>
  <si>
    <t>Unigene042545</t>
  </si>
  <si>
    <t>gi|460381761|ref|XP_004236610.1|_PREDICTED:_magnesium-chelatase_subunit_ChlH,_chloroplastic-like_[Solanum_lycopersicum]</t>
  </si>
  <si>
    <t>Unigene020890</t>
  </si>
  <si>
    <t>gi|115432144|gb|ABI97349.1|_cold-induced_thioredoxin_domain-containing_protein_[Ammopiptanthus_mongolicus]</t>
  </si>
  <si>
    <t>AT4G03200</t>
  </si>
  <si>
    <t>F4C21.12</t>
  </si>
  <si>
    <t>catalytics [Source:TAIR_LOCUS;Acc:AT4G03200]</t>
  </si>
  <si>
    <t>ko00240 Pyrimidine metabolism; ko01100 Metabolic pathways; ;</t>
  </si>
  <si>
    <t>Unigene021349</t>
  </si>
  <si>
    <t>Unigene024222</t>
  </si>
  <si>
    <t>gi|460374419|ref|XP_004233008.1|_PREDICTED:_cold-regulated_413_inner_membrane_protein_2,_chloroplastic-like_[Solanum_lycopersicum]</t>
  </si>
  <si>
    <t>AT1G29390</t>
  </si>
  <si>
    <t>COR314-TM2</t>
  </si>
  <si>
    <t>cold regulated 314 thylakoid membrane 2 [Source:TAIR_LOCUS;Acc:AT1G29390]</t>
  </si>
  <si>
    <t>Unigene025941</t>
  </si>
  <si>
    <t>gi|225464267|ref|XP_002271224.1|_PREDICTED:_cold-inducible_RNA-binding_protein_[Vitis_vinifera]</t>
  </si>
  <si>
    <t>AT1G73530</t>
  </si>
  <si>
    <t>T9L24.48</t>
  </si>
  <si>
    <t>RNA-binding (RRM/RBD/RNP motifs) family protein [Source:TAIR_LOCUS;Acc:AT1G73530]</t>
  </si>
  <si>
    <t>GO:0003676|</t>
  </si>
  <si>
    <t>PF00076 (RNA recognition motif. (a.k.a. RRM, RBD, or RNP domain));</t>
  </si>
  <si>
    <t>SSF54928|</t>
  </si>
  <si>
    <t>Unigene026879</t>
  </si>
  <si>
    <t>Unigene031200</t>
  </si>
  <si>
    <t>gi|169743283|gb|ACA66247.1|_cold-induced_plasma_membrane_protein_[Musa_ABB_Group]</t>
  </si>
  <si>
    <t>AT3G05880</t>
  </si>
  <si>
    <t>RCI2A</t>
  </si>
  <si>
    <t>Low temperature and salt responsive protein family [Source:TAIR_LOCUS;Acc:AT3G05880]</t>
  </si>
  <si>
    <t>hyperosmotic salinity response</t>
  </si>
  <si>
    <t>Unigene039154</t>
  </si>
  <si>
    <t>gi|449459334|ref|XP_004147401.1|_PREDICTED:_cold-regulated_413_inner_membrane_protein_2,_chloroplastic-like_[Cucumis_sativus]</t>
  </si>
  <si>
    <t>Unigene039425</t>
  </si>
  <si>
    <t>Unigene044052</t>
  </si>
  <si>
    <t>AT1G29395</t>
  </si>
  <si>
    <t>COR414-TM1</t>
  </si>
  <si>
    <t>COLD REGULATED 314 INNER MEMBRANE 1 [Source:TAIR_LOCUS;Acc:AT1G29395]</t>
  </si>
  <si>
    <t>cold acclimation|response to cold</t>
  </si>
  <si>
    <t>Unigene046967</t>
  </si>
  <si>
    <t>gi|18397077|ref|NP_564328.1|_cold_regulated_314_inner_membrane_1_[Arabidopsis_thaliana]</t>
  </si>
  <si>
    <t>Unigene050188</t>
  </si>
  <si>
    <t>Unigene003829</t>
  </si>
  <si>
    <t>gi|225463388|ref|XP_002273366.1|_PREDICTED:_uncharacterized_protein_LOC100265908_[Vitis_vinifera]</t>
  </si>
  <si>
    <t>PF05562 (Cold acclimation protein WCOR413);</t>
  </si>
  <si>
    <t>Unigene007484</t>
  </si>
  <si>
    <t>gi|90265701|dbj|BAE91897.1|_glycine-rich_RNA-binding_protein_[Lolium_perenne]</t>
  </si>
  <si>
    <t>AT2G21660</t>
  </si>
  <si>
    <t>ATGRP7</t>
  </si>
  <si>
    <t>cold, circadian rhythm, and rna binding 2 [Source:TAIR_LOCUS;Acc:AT2G21660]</t>
  </si>
  <si>
    <t>Unigene007780</t>
  </si>
  <si>
    <t>Unigene011823</t>
  </si>
  <si>
    <t>gi|255543473|ref|XP_002512799.1|_pentatricopeptide_repeat-containing_protein,_putative_[Ricinus_communis]</t>
  </si>
  <si>
    <t>AT1G09070</t>
  </si>
  <si>
    <t>SRC2</t>
  </si>
  <si>
    <t>soybean gene regulated by cold-2 [Source:TAIR_LOCUS;Acc:AT1G09070]</t>
  </si>
  <si>
    <t>Unigene012416</t>
  </si>
  <si>
    <t>Unigene013170</t>
  </si>
  <si>
    <t>Unigene013229</t>
  </si>
  <si>
    <t>Unigene013814</t>
  </si>
  <si>
    <t>Unigene015620</t>
  </si>
  <si>
    <t>Unigene016180</t>
  </si>
  <si>
    <t>gi|225432286|ref|XP_002272904.1|_PREDICTED:_uncharacterized_protein_LOC100242678_[Vitis_vinifera]</t>
  </si>
  <si>
    <t>PF00168 (C2 domain);</t>
  </si>
  <si>
    <t>SSF49562|</t>
  </si>
  <si>
    <t>Unigene016436</t>
  </si>
  <si>
    <t>Unigene016703</t>
  </si>
  <si>
    <t>gi|297741463|emb|CBI32594.3|_unnamed_protein_product_[Vitis_vinifera]</t>
  </si>
  <si>
    <t>Unigene017352</t>
  </si>
  <si>
    <t>Unigene017793</t>
  </si>
  <si>
    <t>Unigene019443</t>
  </si>
  <si>
    <t>Unigene019790</t>
  </si>
  <si>
    <t>Unigene020176</t>
  </si>
  <si>
    <t>Unigene021133</t>
  </si>
  <si>
    <t>Unigene021730</t>
  </si>
  <si>
    <t>AT4G36020</t>
  </si>
  <si>
    <t>CSDP1</t>
  </si>
  <si>
    <t>cold shock domain protein 1 [Source:TAIR_LOCUS;Acc:AT4G36020]</t>
  </si>
  <si>
    <t>GO:0003676|GO:0008270|</t>
  </si>
  <si>
    <t>PF00098 (Zinc knuckle);</t>
  </si>
  <si>
    <t>SSF57756|</t>
  </si>
  <si>
    <t>Unigene022805</t>
  </si>
  <si>
    <t>gi|147843149|emb|CAN82674.1|_hypothetical_protein_VITISV_034254_[Vitis_vinifera]</t>
  </si>
  <si>
    <t>PF00098 (Zinc knuckle);PF03732 (Retrotransposon gag protein);</t>
  </si>
  <si>
    <t>Unigene023862</t>
  </si>
  <si>
    <t>gi|255556173|ref|XP_002519121.1|_COR413-PM2,_putative_[Ricinus_communis]</t>
  </si>
  <si>
    <t>AT3G50830</t>
  </si>
  <si>
    <t>COR413-PM2</t>
  </si>
  <si>
    <t>cold-regulated 413-plasma membrane 2 [Source:TAIR_LOCUS;Acc:AT3G50830]</t>
  </si>
  <si>
    <t>Unigene024045</t>
  </si>
  <si>
    <t>Unigene028268</t>
  </si>
  <si>
    <t>Unigene028975</t>
  </si>
  <si>
    <t>Unigene029066</t>
  </si>
  <si>
    <t>Unigene029688</t>
  </si>
  <si>
    <t>gi|470106648|ref|XP_004289674.1|_PREDICTED:_uncharacterized_protein_LOC101299909_isoform_2_[Fragaria_vesca_subsp._vesca]</t>
  </si>
  <si>
    <t>Unigene033902</t>
  </si>
  <si>
    <t>gi|224060201|ref|XP_002300082.1|_predicted_protein_[Populus_trichocarpa]</t>
  </si>
  <si>
    <t>Unigene038234</t>
  </si>
  <si>
    <t>Unigene041509</t>
  </si>
  <si>
    <t>Unigene042659</t>
  </si>
  <si>
    <t>Unigene043154</t>
  </si>
  <si>
    <t>Unigene014206</t>
  </si>
  <si>
    <t>gi|297744636|emb|CBI37898.3|_unnamed_protein_product_[Vitis_vinifera]</t>
  </si>
  <si>
    <t>AT2G21060</t>
  </si>
  <si>
    <t>ATGRP2B</t>
  </si>
  <si>
    <t>glycine-rich protein 2B [Source:TAIR_LOCUS;Acc:AT2G21060]</t>
  </si>
  <si>
    <t>GO:0003676|GO:0003677|GO:0006355|GO:0008270|</t>
  </si>
  <si>
    <t>PF00098 (Zinc knuckle);PF00313 ('Cold-shock' DNA-binding domain);</t>
  </si>
  <si>
    <t>SSF50249|SSF57756|</t>
  </si>
  <si>
    <t>Unigene015858</t>
  </si>
  <si>
    <t>gi|224125234|ref|XP_002319534.1|_predicted_protein_[Populus_trichocarpa]</t>
  </si>
  <si>
    <t>AT3G21430</t>
  </si>
  <si>
    <t>ATALY3</t>
  </si>
  <si>
    <t>DNA binding [Source:TAIR_LOCUS;Acc:AT3G21430]</t>
  </si>
  <si>
    <t>PF05562 (Cold acclimation protein WCOR413);PF06584 (DIRP);</t>
  </si>
  <si>
    <t>Unigene030421</t>
  </si>
  <si>
    <t>gi|297744473|emb|CBI37735.3|_unnamed_protein_product_[Vitis_vinifera]</t>
  </si>
  <si>
    <t>AT1G20760</t>
  </si>
  <si>
    <t>Calcium-binding EF hand family protein [Source:TAIR_LOCUS;Acc:AT1G20760]</t>
  </si>
  <si>
    <t>Unigene032912</t>
  </si>
  <si>
    <t>AT3G24170</t>
  </si>
  <si>
    <t>ATGR1</t>
  </si>
  <si>
    <t>glutathione-disulfide reductase [Source:TAIR_LOCUS;Acc:AT3G24170]</t>
  </si>
  <si>
    <t>Glutathione Reductase (GR)</t>
  </si>
  <si>
    <t>oxidoreductase activity, acting on a sulfur group of donors|oxidoreductase activity, acting on a sulfur group of donors, NAD or NADP as acceptor</t>
  </si>
  <si>
    <t>Unigene000150</t>
  </si>
  <si>
    <t>gi|225444840|ref|XP_002280877.1|_PREDICTED:_mitogen-activated_protein_kinase_kinase_2_[Vitis_vinifera]</t>
  </si>
  <si>
    <t>AT4G29810</t>
  </si>
  <si>
    <t>ATMKK2</t>
  </si>
  <si>
    <t>MAP kinase kinase 2 [Source:TAIR_LOCUS;Acc:AT4G29810]</t>
  </si>
  <si>
    <t>ko04010 MAPK signaling pathway; ko04012 ErbB signaling pathway; ko04013 MAPK signaling pathway - fly; ko04062 Chemokine signaling pathway; ko04114 Oocyte meiosis; ko04270 Vascular smooth muscle contraction; ko04320 Dorso-ventral axis formation; ko04370 VEGF signaling pathway; ko04380 Osteoclast differentiation; ko04510 Focal adhesion; ko04540 Gap junction; ko04620 Toll-like receptor signaling pathway; ko04626 Plant-pathogen interaction; ko04650 Natural killer cell mediated cytotoxicity; ko04660 T cell receptor signaling pathway; ko04662 B cell receptor signaling pathway; ko04664 Fc epsilon RI signaling pathway; ko04666 Fc gamma R-mediated phagocytosis; ko04720 Long-term potentiation; ko04722 Neurotrophin signaling pathway; ko04725 Cholinergic synapse; ko04730 Long-term depression; ko04810 Regulation of actin cytoskeleton; ko04910 Insulin signaling pathway; ko04912 GnRH signaling pathway; ko04914 Progesterone-mediated oocyte maturation; ko04916 Melanogenesis; ko05020 Prion diseases; ko05164 Influenza A; ko05200 Pathways in cancer; ; ko05211 Renal cell carcinoma; ; ; ko05214 Glioma; ; ; ko05218 Melanoma; ; ; ko05221 Acute myeloid leukemia; ; ;</t>
  </si>
  <si>
    <t>PF00069 (Protein kinase domain);PF07727 (Reverse transcriptase (RNA-dependent DNA polymerase));PF14223 (gag-polypeptide of LTR copia-type);</t>
  </si>
  <si>
    <t>Unknown</t>
  </si>
  <si>
    <t>MAP Kinase Kinase</t>
  </si>
  <si>
    <t>Unigene000272</t>
  </si>
  <si>
    <t>gi|255556001|ref|XP_002519035.1|_conserved_hypothetical_protein_[Ricinus_communis]</t>
  </si>
  <si>
    <t>AT4G04920</t>
  </si>
  <si>
    <t>SFR6</t>
  </si>
  <si>
    <t>sensitive to freezing 6 [Source:TAIR_LOCUS;Acc:AT4G04920]</t>
  </si>
  <si>
    <t>Unigene000279</t>
  </si>
  <si>
    <t>Unigene000283</t>
  </si>
  <si>
    <t>Unigene000290</t>
  </si>
  <si>
    <t>Unigene000379</t>
  </si>
  <si>
    <t>gi|225434141|ref|XP_002274969.1|_PREDICTED:_uncharacterized_protein_LOC100250760_[Vitis_vinifera]</t>
  </si>
  <si>
    <t>AT3G59770</t>
  </si>
  <si>
    <t>SAC9</t>
  </si>
  <si>
    <t>sacI homology domain-containing protein / WW domain-containing protein [Source:TAIR_LOCUS;Acc:AT3G59770]</t>
  </si>
  <si>
    <t>GO:0005515|GO:0042578|</t>
  </si>
  <si>
    <t>PF00397 (WW domain);PF02383 (SacI homology domain);</t>
  </si>
  <si>
    <t>SSF51045|</t>
  </si>
  <si>
    <t>Phospholipid Signaling</t>
  </si>
  <si>
    <t>Sac domain-containing Phosphoinositide Phosphatase</t>
  </si>
  <si>
    <t>Unigene000390</t>
  </si>
  <si>
    <t>Unigene000409</t>
  </si>
  <si>
    <t>Unigene000417</t>
  </si>
  <si>
    <t>Unigene000460</t>
  </si>
  <si>
    <t>gi|225454783|ref|XP_002274896.1|_PREDICTED:_cellulose_synthase-like_protein_D3-like_[Vitis_vinifera]</t>
  </si>
  <si>
    <t>AT3G03050</t>
  </si>
  <si>
    <t>CSLD3</t>
  </si>
  <si>
    <t>cellulose synthase-like D3 [Source:TAIR_LOCUS;Acc:AT3G03050]</t>
  </si>
  <si>
    <t>GO:0016020|GO:0016760|GO:0030244|</t>
  </si>
  <si>
    <t>PF03552 (Cellulose synthase);</t>
  </si>
  <si>
    <t>SSF53448|SSF57850|</t>
  </si>
  <si>
    <t>Cellulose-synthase-like genes</t>
  </si>
  <si>
    <t>2-Polysaccharide synthases and glycosyl transferases</t>
  </si>
  <si>
    <t>Unigene000466</t>
  </si>
  <si>
    <t>Unigene000493</t>
  </si>
  <si>
    <t>gi|225425619|ref|XP_002270485.1|_PREDICTED:_alpha-glucan_water_dikinase,_chloroplastic_[Vitis_vinifera]</t>
  </si>
  <si>
    <t>AT1G10760</t>
  </si>
  <si>
    <t>SEX1</t>
  </si>
  <si>
    <t>Pyruvate phosphate dikinase, PEP/pyruvate binding domain [Source:TAIR_LOCUS;Acc:AT1G10760]</t>
  </si>
  <si>
    <t>GO:0005524|GO:0016301|GO:0016310|</t>
  </si>
  <si>
    <t>PF01326 (Pyruvate phosphate dikinase, PEP/pyruvate binding domain);</t>
  </si>
  <si>
    <t>SSF56059|</t>
  </si>
  <si>
    <t>Unigene000524</t>
  </si>
  <si>
    <t>gi|224138788|ref|XP_002326690.1|_predicted_protein_[Populus_trichocarpa]</t>
  </si>
  <si>
    <t>AT4G17090</t>
  </si>
  <si>
    <t>CT-BMY</t>
  </si>
  <si>
    <t>chloroplast beta-amylase [Source:TAIR_LOCUS;Acc:AT4G17090]</t>
  </si>
  <si>
    <t>ko00500 Starch and sucrose metabolism; ko01100 Metabolic pathways; ;</t>
  </si>
  <si>
    <t>GO:0000272|GO:0016161|</t>
  </si>
  <si>
    <t>PF01373 (Glycosyl hydrolase family 14);</t>
  </si>
  <si>
    <t>SSF51445|</t>
  </si>
  <si>
    <t>Unigene000537</t>
  </si>
  <si>
    <t>Unigene000604</t>
  </si>
  <si>
    <t>Unigene000620</t>
  </si>
  <si>
    <t>Unigene000728</t>
  </si>
  <si>
    <t>Unigene000792</t>
  </si>
  <si>
    <t>Unigene000931</t>
  </si>
  <si>
    <t>gi|356497399|ref|XP_003517548.1|_PREDICTED:_cellulose_synthase-like_protein_D3-like_[Glycine_max]</t>
  </si>
  <si>
    <t>SSF57850|</t>
  </si>
  <si>
    <t>Unigene000975</t>
  </si>
  <si>
    <t>Unigene001033</t>
  </si>
  <si>
    <t>gi|225454410|ref|XP_002279584.1|_PREDICTED:_uncharacterized_protein_LOC100256846_[Vitis_vinifera]</t>
  </si>
  <si>
    <t>AT2G46240</t>
  </si>
  <si>
    <t>BAG6</t>
  </si>
  <si>
    <t>BCL-2-associated athanogene 6 [Source:TAIR_LOCUS;Acc:AT2G46240]</t>
  </si>
  <si>
    <t>GO:0051087|</t>
  </si>
  <si>
    <t>PF02179 (BAG domain);</t>
  </si>
  <si>
    <t>SSF63491|</t>
  </si>
  <si>
    <t>Unigene001041</t>
  </si>
  <si>
    <t>Unigene001184</t>
  </si>
  <si>
    <t>gi|255563084|ref|XP_002522546.1|_malate_dehydrogenase,_putative_[Ricinus_communis]</t>
  </si>
  <si>
    <t>GO:0003824|GO:0005515|GO:0005975|GO:0016491|GO:0016616|GO:0055114|</t>
  </si>
  <si>
    <t>PF00056 (lactate/malate dehydrogenase, NAD binding domain);PF00439 (Bromodomain);PF02866 (lactate/malate dehydrogenase, alpha/beta C-terminal domain);</t>
  </si>
  <si>
    <t>SSF47370|SSF51735|SSF56327|</t>
  </si>
  <si>
    <t>Unigene001214</t>
  </si>
  <si>
    <t>PF00439 (Bromodomain);</t>
  </si>
  <si>
    <t>SSF47370|</t>
  </si>
  <si>
    <t>Unigene001234</t>
  </si>
  <si>
    <t>gi|225461616|ref|XP_002283002.1|_PREDICTED:_transcription_factor_GTE4-like_[Vitis_vinifera]</t>
  </si>
  <si>
    <t>Unigene001277</t>
  </si>
  <si>
    <t>gi|62321134|dbj|BAD94254.1|_hypothetical_protein_[Arabidopsis_thaliana]</t>
  </si>
  <si>
    <t>AT1G56070</t>
  </si>
  <si>
    <t>LOS1</t>
  </si>
  <si>
    <t>Ribosomal protein S5/Elongation factor G/III/V family protein [Source:TAIR_LOCUS;Acc:AT1G56070]</t>
  </si>
  <si>
    <t>Unigene001281</t>
  </si>
  <si>
    <t>Unigene001614</t>
  </si>
  <si>
    <t>gi|227206446|dbj|BAH57278.1|_AT5G61410_[Arabidopsis_thaliana]</t>
  </si>
  <si>
    <t>Unigene001628</t>
  </si>
  <si>
    <t>Unigene001758</t>
  </si>
  <si>
    <t>gi|224105919|ref|XP_002313979.1|_predicted_protein_[Populus_trichocarpa]</t>
  </si>
  <si>
    <t>AT3G51780</t>
  </si>
  <si>
    <t>ATBAG4</t>
  </si>
  <si>
    <t>BCL-2-associated athanogene 4 [Source:TAIR_LOCUS;Acc:AT3G51780]</t>
  </si>
  <si>
    <t>GO:0005515|GO:0051087|</t>
  </si>
  <si>
    <t>PF00240 (Ubiquitin family);PF02179 (BAG domain);</t>
  </si>
  <si>
    <t>SSF54236|SSF63491|</t>
  </si>
  <si>
    <t>Unigene002030</t>
  </si>
  <si>
    <t>Unigene002036</t>
  </si>
  <si>
    <t>Unigene002096</t>
  </si>
  <si>
    <t>Unigene002156</t>
  </si>
  <si>
    <t>gi|225430155|ref|XP_002284751.1|_PREDICTED:_3-ketoacyl-CoA_synthase_11_[Vitis_vinifera]</t>
  </si>
  <si>
    <t>AT2G26640</t>
  </si>
  <si>
    <t>KCS11</t>
  </si>
  <si>
    <t>3-ketoacyl-CoA synthase 11 [Source:TAIR_LOCUS;Acc:AT2G26640]</t>
  </si>
  <si>
    <t>GO:0003824|GO:0006633|GO:0008152|GO:0008610|GO:0016020|GO:0016747|</t>
  </si>
  <si>
    <t>PF08392 (FAE1/Type III polyketide synthase-like protein);PF08541 (3-Oxoacyl-[acyl-carrier-protein (ACP)] synthase III C terminal);</t>
  </si>
  <si>
    <t>SSF53901|</t>
  </si>
  <si>
    <t>Fatty Acid Elongation &amp; Wax Biosynthesis</t>
  </si>
  <si>
    <t>Ketoacyl-CoA Synthase</t>
  </si>
  <si>
    <t>Unigene002429</t>
  </si>
  <si>
    <t>Unigene002496</t>
  </si>
  <si>
    <t>gi|225435251|ref|XP_002284945.1|_PREDICTED:_E3_SUMO-protein_ligase_SIZ1-like_[Vitis_vinifera]</t>
  </si>
  <si>
    <t>AT5G60410</t>
  </si>
  <si>
    <t>ATSIZ1</t>
  </si>
  <si>
    <t>DNA-binding protein with MIZ/SP-RING zinc finger, PHD-finger and SAP domain [Source:TAIR_LOCUS;Acc:AT5G60410]</t>
  </si>
  <si>
    <t>PF02037 (SAP domain);PF02891 (MIZ/SP-RING zinc finger);</t>
  </si>
  <si>
    <t>SSF68906|</t>
  </si>
  <si>
    <t>regulation of abscisic acid mediated signaling pathway</t>
  </si>
  <si>
    <t>ligase activity, forming carbon-nitrogen bonds</t>
  </si>
  <si>
    <t>Unigene002585</t>
  </si>
  <si>
    <t>SSF57903|SSF68906|</t>
  </si>
  <si>
    <t>Unigene002626</t>
  </si>
  <si>
    <t>GO:0008270|</t>
  </si>
  <si>
    <t>PF02891 (MIZ/SP-RING zinc finger);</t>
  </si>
  <si>
    <t>Unigene002648</t>
  </si>
  <si>
    <t>gi|359496145|ref|XP_002270350.2|_PREDICTED:_phospholipase_D_delta-like_[Vitis_vinifera]</t>
  </si>
  <si>
    <t>AT4G35790</t>
  </si>
  <si>
    <t>ATPLDDELTA</t>
  </si>
  <si>
    <t>phospholipase D delta [Source:TAIR_LOCUS;Acc:AT4G35790]</t>
  </si>
  <si>
    <t>ko00564 Glycerophospholipid metabolism; ko00565 Ether lipid metabolism; ko01100 Metabolic pathways; ko04144 Endocytosis; ko04666 Fc gamma R-mediated phagocytosis; ko04724 Glutamatergic synapse; ko04912 GnRH signaling pathway; ;</t>
  </si>
  <si>
    <t>GO:0003824|GO:0005515|GO:0008152|</t>
  </si>
  <si>
    <t>PF00168 (C2 domain);PF00614 (Phospholipase D Active site motif);PF12357 (Phospholipase D C terminal);</t>
  </si>
  <si>
    <t>SSF49562|SSF56024|</t>
  </si>
  <si>
    <t>Phospholipase D delta</t>
  </si>
  <si>
    <t>Unigene002691</t>
  </si>
  <si>
    <t>Unigene002830</t>
  </si>
  <si>
    <t>Unigene002964</t>
  </si>
  <si>
    <t>gi|388540218|gb|AFK64817.1|_translation_elongation_factor_2_[Prunus_persica]</t>
  </si>
  <si>
    <t>GO:0003924|GO:0005525|</t>
  </si>
  <si>
    <t>PF00009 (Elongation factor Tu GTP binding domain);PF00679 (Elongation factor G C-terminus);PF03144 (Elongation factor Tu domain 2);PF03764 (Elongation factor G, domain IV);</t>
  </si>
  <si>
    <t>SSF50447|SSF52540|SSF54211|SSF54980|</t>
  </si>
  <si>
    <t>Unigene003126</t>
  </si>
  <si>
    <t>Unigene003405</t>
  </si>
  <si>
    <t>Unigene003683</t>
  </si>
  <si>
    <t>gi|293331107|ref|NP_001167651.1|_uncharacterized_protein_LOC100381281_[Zea_mays]</t>
  </si>
  <si>
    <t>AT5G12250</t>
  </si>
  <si>
    <t>TUB6</t>
  </si>
  <si>
    <t>beta-6 tubulin [Source:TAIR_LOCUS;Acc:AT5G12250]</t>
  </si>
  <si>
    <t>ko04145 Phagosome; ko04540 Gap junction; ko05130 Pathogenic Escherichia coli infection; ;</t>
  </si>
  <si>
    <t>GO:0003924|GO:0005525|GO:0006184|GO:0043234|GO:0051258|</t>
  </si>
  <si>
    <t>PF00091 (Tubulin/FtsZ family, GTPase domain);PF03953 (Tubulin C-terminal domain);</t>
  </si>
  <si>
    <t>SSF52490|SSF55307|</t>
  </si>
  <si>
    <t>Unigene003758</t>
  </si>
  <si>
    <t>Unigene003782</t>
  </si>
  <si>
    <t>gi|225461850|ref|XP_002283789.1|_PREDICTED:_protein_FRIGIDA-like_[Vitis_vinifera]</t>
  </si>
  <si>
    <t>AT4G00650</t>
  </si>
  <si>
    <t>FRI</t>
  </si>
  <si>
    <t>FRIGIDA-like protein [Source:TAIR_LOCUS;Acc:AT4G00650]</t>
  </si>
  <si>
    <t>PF07899 (Frigida-like protein);</t>
  </si>
  <si>
    <t>Unigene003853</t>
  </si>
  <si>
    <t>gi|359494541|ref|XP_003634800.1|_PREDICTED:_molybdenum_cofactor_sulfurase-like_[Vitis_vinifera]</t>
  </si>
  <si>
    <t>AT1G16540</t>
  </si>
  <si>
    <t>SIR3</t>
  </si>
  <si>
    <t>molybdenum cofactor sulfurase (LOS5) (ABA3) [Source:TAIR_LOCUS;Acc:AT1G16540]</t>
  </si>
  <si>
    <t>GO:0003824|GO:0008152|GO:0030151|GO:0030170|</t>
  </si>
  <si>
    <t>PF00266 (Aminotransferase class-V);PF03473 (MOSC domain);PF03476 (MOSC N-terminal beta barrel domain);</t>
  </si>
  <si>
    <t>SSF141673|SSF50800|SSF53383|</t>
  </si>
  <si>
    <t>cellular response to auxin stimulus</t>
  </si>
  <si>
    <t>abscisic acid biosynthetic process|abscisic acid metabolic process</t>
  </si>
  <si>
    <t>carbon-sulfur lyase activity</t>
  </si>
  <si>
    <t>Hormone biosynthesis</t>
  </si>
  <si>
    <t>Unigene003875</t>
  </si>
  <si>
    <t>gi|340784765|gb|AEK70336.1|_heat_shock_protein_70_[Paeonia_lactiflora]</t>
  </si>
  <si>
    <t>AT5G02500</t>
  </si>
  <si>
    <t>HSC70-1</t>
  </si>
  <si>
    <t>heat shock cognate protein 70-1 [Source:TAIR_LOCUS;Acc:AT5G02500]</t>
  </si>
  <si>
    <t>ko03040 Spliceosome; ko04010 MAPK signaling pathway; ko04141 Protein processing in endoplasmic reticulum; ko04144 Endocytosis; ko04612 Antigen processing and presentation; ko05145 Toxoplasmosis; ko05162 Measles; ko05164 Influenza A; ;</t>
  </si>
  <si>
    <t>PF00012 (Hsp70 protein);</t>
  </si>
  <si>
    <t>SSF100920|SSF100934|SSF53067|</t>
  </si>
  <si>
    <t>Unigene003957</t>
  </si>
  <si>
    <t>GO:0003824|GO:0030151|GO:0030170|</t>
  </si>
  <si>
    <t>PF03473 (MOSC domain);PF03476 (MOSC N-terminal beta barrel domain);</t>
  </si>
  <si>
    <t>SSF141673|SSF50800|</t>
  </si>
  <si>
    <t>Unigene004008</t>
  </si>
  <si>
    <t>Unigene004042</t>
  </si>
  <si>
    <t>Unigene004390</t>
  </si>
  <si>
    <t>gi|462397640|gb|EMJ03308.1|_hypothetical_protein_PRUPE_ppa007643mg_[Prunus_persica]</t>
  </si>
  <si>
    <t>AT1G67280</t>
  </si>
  <si>
    <t>Glyoxalase/Bleomycin resistance protein/Dioxygenase superfamily protein [Source:TAIR_LOCUS;Acc:AT1G67280]</t>
  </si>
  <si>
    <t>PF00903 (Glyoxalase/Bleomycin resistance protein/Dioxygenase superfamily);PF05703 (Auxin canalisation);PF08458 (Plant pleckstrin homology-like region);</t>
  </si>
  <si>
    <t>SSF50729|SSF54593|</t>
  </si>
  <si>
    <t>Unigene004481</t>
  </si>
  <si>
    <t>Unigene004646</t>
  </si>
  <si>
    <t>gi|449442347|ref|XP_004138943.1|_PREDICTED:_stromal_70_kDa_heat_shock-related_protein,_chloroplastic-like_[Cucumis_sativus]</t>
  </si>
  <si>
    <t>AT4G24280</t>
  </si>
  <si>
    <t>cpHsc70-1</t>
  </si>
  <si>
    <t>chloroplast heat shock protein 70-1 [Source:TAIR_LOCUS;Acc:AT4G24280]</t>
  </si>
  <si>
    <t>ko03018 RNA degradation; ko05152 Tuberculosis; ;</t>
  </si>
  <si>
    <t>Unigene004989</t>
  </si>
  <si>
    <t>gi|225429428|ref|XP_002278577.1|_PREDICTED:_protein_EARLY_FLOWERING_3-like_[Vitis_vinifera]</t>
  </si>
  <si>
    <t>AT2G25930</t>
  </si>
  <si>
    <t>ELF3</t>
  </si>
  <si>
    <t>hydroxyproline-rich glycoprotein family protein [Source:TAIR_LOCUS;Acc:AT2G25930]</t>
  </si>
  <si>
    <t>Unigene005299</t>
  </si>
  <si>
    <t>Unigene005424</t>
  </si>
  <si>
    <t>gi|302142388|emb|CBI19591.3|_unnamed_protein_product_[Vitis_vinifera]</t>
  </si>
  <si>
    <t>AT3G18990</t>
  </si>
  <si>
    <t>VRN1</t>
  </si>
  <si>
    <t>AP2/B3-like transcriptional factor family protein [Source:TAIR_LOCUS;Acc:AT3G18990]</t>
  </si>
  <si>
    <t>GO:0003677|GO:0006355|</t>
  </si>
  <si>
    <t>PF02362 (B3 DNA binding domain);</t>
  </si>
  <si>
    <t>SSF101936|</t>
  </si>
  <si>
    <t>B3</t>
  </si>
  <si>
    <t>Unigene005851</t>
  </si>
  <si>
    <t>gi|224059552|ref|XP_002299903.1|_predicted_protein_[Populus_trichocarpa]</t>
  </si>
  <si>
    <t>AT5G04590</t>
  </si>
  <si>
    <t>SIR</t>
  </si>
  <si>
    <t>sulfite reductase [Source:TAIR_LOCUS;Acc:AT5G04590]</t>
  </si>
  <si>
    <t>ko00920 Sulfur metabolism; ko01100 Metabolic pathways; ko01120 Microbial metabolism in diverse environments; ;</t>
  </si>
  <si>
    <t>GO:0016491|GO:0020037|GO:0051536|GO:0055114|</t>
  </si>
  <si>
    <t>PF01077 (Nitrite and sulphite reductase 4Fe-4S domain);PF03460 (Nitrite/Sulfite reductase ferredoxin-like half domain);</t>
  </si>
  <si>
    <t>SSF55124|SSF56014|</t>
  </si>
  <si>
    <t>oxidoreductase activity, acting on a sulfur group of donors, iron-sulfur protein as acceptor</t>
  </si>
  <si>
    <t>oxidoreductase activity, acting on a sulfur group of donors, iron-sulfur protein as acceptor|oxidoreductase activity, acting on a sulfur group of donors</t>
  </si>
  <si>
    <t>Unigene005970</t>
  </si>
  <si>
    <t>gi|225432051|ref|XP_002280268.1|_PREDICTED:_beta-glucosidase-like_SFR2,_chloroplastic-like_[Vitis_vinifera]</t>
  </si>
  <si>
    <t>AT3G06510</t>
  </si>
  <si>
    <t>SFR2</t>
  </si>
  <si>
    <t>Glycosyl hydrolase superfamily protein [Source:TAIR_LOCUS;Acc:AT3G06510]</t>
  </si>
  <si>
    <t>GO:0004553|GO:0005975|</t>
  </si>
  <si>
    <t>PF00232 (Glycosyl hydrolase family 1);</t>
  </si>
  <si>
    <t>Prokaryotic Galactolipid, Sulfolipid, &amp; Phospholipid Synthesis 2;Eukaryotic Galactolipid &amp; Sulfolipid Synthesis</t>
  </si>
  <si>
    <t>Galactolipid:galactolipid galactosyltransferase</t>
  </si>
  <si>
    <t>Unigene005974</t>
  </si>
  <si>
    <t>gi|159474294|ref|XP_001695264.1|_heat_shock_protein_90A_[Chlamydomonas_reinhardtii]</t>
  </si>
  <si>
    <t>AT4G24190</t>
  </si>
  <si>
    <t>SHD</t>
  </si>
  <si>
    <t>Chaperone protein htpG family protein [Source:TAIR_LOCUS;Acc:AT4G24190]</t>
  </si>
  <si>
    <t>ko04141 Protein processing in endoplasmic reticulum; ko04612 Antigen processing and presentation; ko04621 NOD-like receptor signaling pathway; ko04626 Plant-pathogen interaction; ko04914 Progesterone-mediated oocyte maturation; ko05200 Pathways in cancer; ; ;</t>
  </si>
  <si>
    <t>GO:0005524|GO:0006457|GO:0006950|GO:0051082|</t>
  </si>
  <si>
    <t>PF00183 (Hsp90 protein);PF13589 (Histidine kinase-, DNA gyrase B-, and HSP90-like ATPase);</t>
  </si>
  <si>
    <t>SSF110942|SSF54211|SSF55874|</t>
  </si>
  <si>
    <t>Unigene006129</t>
  </si>
  <si>
    <t>Unigene006214</t>
  </si>
  <si>
    <t>gi|255573627|ref|XP_002527736.1|_heat_shock_protein,_putative_[Ricinus_communis]</t>
  </si>
  <si>
    <t>Unigene006245</t>
  </si>
  <si>
    <t>gi|356532147|ref|XP_003534635.1|_PREDICTED:_serine/threonine-protein_kinase_AtPK2/AtPK19-like_[Glycine_max]</t>
  </si>
  <si>
    <t>AT3G08720</t>
  </si>
  <si>
    <t>ATPK19</t>
  </si>
  <si>
    <t>serine/threonine protein kinase 2 [Source:TAIR_LOCUS;Acc:AT3G08720]</t>
  </si>
  <si>
    <t>positive regulation of protein metabolic process|cellular protein metabolic process|regulation of protein metabolic process|positive regulation of cellular protein metabolic process</t>
  </si>
  <si>
    <t>Unigene006331</t>
  </si>
  <si>
    <t>gi|147820969|emb|CAN74594.1|_hypothetical_protein_VITISV_003476_[Vitis_vinifera]</t>
  </si>
  <si>
    <t>AT1G50460</t>
  </si>
  <si>
    <t>HKL1</t>
  </si>
  <si>
    <t>hexokinase-like 1 [Source:TAIR_LOCUS;Acc:AT1G50460]</t>
  </si>
  <si>
    <t>ko00010 Glycolysis / Gluconeogenesis; ko00051 Fructose and mannose metabolism; ko00052 Galactose metabolism; ko00500 Starch and sucrose metabolism; ko00520 Amino sugar and nucleotide sugar metabolism; ko00521 Streptomycin biosynthesis; ; ko01100 Metabolic pathways; ko01110 Biosynthesis of secondary metabolites; ko01120 Microbial metabolism in diverse environments; ko04910 Insulin signaling pathway; ko04930 Type II diabetes mellitus; ko04973 Carbohydrate digestion and absorption; ;</t>
  </si>
  <si>
    <t>GO:0005524|GO:0005975|GO:0016773|</t>
  </si>
  <si>
    <t>PF00349 (Hexokinase);PF03727 (Hexokinase);</t>
  </si>
  <si>
    <t>Unigene006422</t>
  </si>
  <si>
    <t>gi|359481752|ref|XP_002270571.2|_PREDICTED:_ribulose_bisphosphate_carboxylase/oxygenase_activase_1,_chloroplastic-like_[Vitis_vinifera]</t>
  </si>
  <si>
    <t>AT2G39730</t>
  </si>
  <si>
    <t>RCA</t>
  </si>
  <si>
    <t>rubisco activase [Source:TAIR_LOCUS;Acc:AT2G39730]</t>
  </si>
  <si>
    <t>Unigene006473</t>
  </si>
  <si>
    <t>Unigene006898</t>
  </si>
  <si>
    <t>gi|462399158|gb|EMJ04826.1|_hypothetical_protein_PRUPE_ppa003936mg_[Prunus_persica]</t>
  </si>
  <si>
    <t>AT2G19450</t>
  </si>
  <si>
    <t>TAG1</t>
  </si>
  <si>
    <t>membrane bound O-acyl transferase (MBOAT) family protein [Source:TAIR_LOCUS;Acc:AT2G19450]</t>
  </si>
  <si>
    <t>ko00561 Glycerolipid metabolism; ko00830 Retinol metabolism; ko01100 Metabolic pathways; ko04975 Fat digestion and absorption; ;</t>
  </si>
  <si>
    <t>PF03062 (MBOAT, membrane-bound O-acyltransferase family);</t>
  </si>
  <si>
    <t>Triacylglycerol Biosynthesis</t>
  </si>
  <si>
    <t>Acyl-CoA : Diacylglycerol Acyltransferase</t>
  </si>
  <si>
    <t>Unigene006991</t>
  </si>
  <si>
    <t>Unigene007144</t>
  </si>
  <si>
    <t>gi|325976998|gb|ADZ48234.1|_ICE-like_protein_[Corylus_heterophylla]</t>
  </si>
  <si>
    <t>AT3G26744</t>
  </si>
  <si>
    <t>ICE1</t>
  </si>
  <si>
    <t>basic helix-loop-helix (bHLH) DNA-binding superfamily protein [Source:TAIR_LOCUS;Acc:AT3G26744]</t>
  </si>
  <si>
    <t>GO:0046983|</t>
  </si>
  <si>
    <t>PF00010 (Helix-loop-helix DNA-binding domain);</t>
  </si>
  <si>
    <t>SSF47459|</t>
  </si>
  <si>
    <t>bHLH</t>
  </si>
  <si>
    <t>Unigene007208</t>
  </si>
  <si>
    <t>Unigene007298</t>
  </si>
  <si>
    <t>gi|414880071|tpg|DAA57202.1|_TPA:_beta_tubulin6_[Zea_mays]</t>
  </si>
  <si>
    <t>Unigene007309</t>
  </si>
  <si>
    <t>gi|359473645|ref|XP_002269341.2|_PREDICTED:_chaperonin_60_subunit_beta_4,_chloroplastic-like_[Vitis_vinifera]</t>
  </si>
  <si>
    <t>AT1G55490</t>
  </si>
  <si>
    <t>CPN60B</t>
  </si>
  <si>
    <t>chaperonin 60 beta [Source:TAIR_LOCUS;Acc:AT1G55490]</t>
  </si>
  <si>
    <t>ko03018 RNA degradation; ko04940 Type I diabetes mellitus; ko05152 Tuberculosis; ;</t>
  </si>
  <si>
    <t>GO:0005524|GO:0044267|</t>
  </si>
  <si>
    <t>PF00118 (TCP-1/cpn60 chaperonin family);</t>
  </si>
  <si>
    <t>SSF48592|SSF52029|</t>
  </si>
  <si>
    <t>Unigene007544</t>
  </si>
  <si>
    <t>Unigene007802</t>
  </si>
  <si>
    <t>gi|225466649|ref|XP_002273174.1|_PREDICTED:_calcineurin_B-like_protein_01_[Vitis_vinifera]</t>
  </si>
  <si>
    <t>AT4G17615</t>
  </si>
  <si>
    <t>CBL1</t>
  </si>
  <si>
    <t>calcineurin B-like protein 1 [Source:TAIR_LOCUS;Acc:AT4G17615]</t>
  </si>
  <si>
    <t>ko04010 MAPK signaling pathway; ko04020 Calcium signaling pathway; ko04114 Oocyte meiosis; ko04210 Apoptosis; ko04310 Wnt signaling pathway; ko04360 Axon guidance; ko04370 VEGF signaling pathway; ko04650 Natural killer cell mediated cytotoxicity; ko04660 T cell receptor signaling pathway; ko04662 B cell receptor signaling pathway; ko04720 Long-term potentiation; ko04724 Glutamatergic synapse; ko05010 Alzheimer's disease; ko05014 Amyotrophic lateral sclerosis (ALS); ko05152 Tuberculosis; ;</t>
  </si>
  <si>
    <t>cellular response to abscisic acid stimulus|abscisic acid mediated signaling pathway</t>
  </si>
  <si>
    <t>cellular potassium ion transport</t>
  </si>
  <si>
    <t>Unigene007810</t>
  </si>
  <si>
    <t>gi|359495798|ref|XP_002262872.2|_PREDICTED:_serine_hydroxymethyltransferase,_mitochondrial-like_[Vitis_vinifera]</t>
  </si>
  <si>
    <t>AT4G37930</t>
  </si>
  <si>
    <t>SHM1</t>
  </si>
  <si>
    <t>serine transhydroxymethyltransferase 1 [Source:TAIR_LOCUS;Acc:AT4G37930]</t>
  </si>
  <si>
    <t>ko00260 Glycine, serine and threonine metabolism; ko00460 Cyanoamino acid metabolism; ko00670 One carbon pool by folate; ko00680 Methane metabolism; ko01100 Metabolic pathways; ko01110 Biosynthesis of secondary metabolites; ko01120 Microbial metabolism in diverse environments; ;</t>
  </si>
  <si>
    <t>GO:0004372|GO:0006544|GO:0006563|</t>
  </si>
  <si>
    <t>PF00464 (Serine hydroxymethyltransferase);</t>
  </si>
  <si>
    <t>SAM</t>
  </si>
  <si>
    <t>Unigene007890</t>
  </si>
  <si>
    <t>Unigene008041</t>
  </si>
  <si>
    <t>Unigene008061</t>
  </si>
  <si>
    <t>Unigene008263</t>
  </si>
  <si>
    <t>gi|301087235|gb|ADK60834.1|_gigantea,_partial_[Arachis_diogoi]</t>
  </si>
  <si>
    <t>AT1G22770</t>
  </si>
  <si>
    <t>GI</t>
  </si>
  <si>
    <t>gigantea protein (GI) [Source:TAIR_LOCUS;Acc:AT1G22770]</t>
  </si>
  <si>
    <t>Unigene008366</t>
  </si>
  <si>
    <t>gi|225445394|ref|XP_002284986.1|_PREDICTED:_3-ketoacyl-CoA_synthase_11_[Vitis_vinifera]</t>
  </si>
  <si>
    <t>Unigene008377</t>
  </si>
  <si>
    <t>Unigene008692</t>
  </si>
  <si>
    <t>Unigene008808</t>
  </si>
  <si>
    <t>Unigene008941</t>
  </si>
  <si>
    <t>Unigene009245</t>
  </si>
  <si>
    <t>gi|225432862|ref|XP_002283935.1|_PREDICTED:_3-ketoacyl-CoA_synthase_11_[Vitis_vinifera]</t>
  </si>
  <si>
    <t>Unigene009362</t>
  </si>
  <si>
    <t>gi|224126609|ref|XP_002329597.1|_predicted_protein_[Populus_trichocarpa]</t>
  </si>
  <si>
    <t>PF13202 (EF hand);</t>
  </si>
  <si>
    <t>Unigene009454</t>
  </si>
  <si>
    <t>Unigene009527</t>
  </si>
  <si>
    <t>gi|211906480|gb|ACJ11733.1|_catalase_[Gossypium_hirsutum]</t>
  </si>
  <si>
    <t>AT4G35090</t>
  </si>
  <si>
    <t>CAT2</t>
  </si>
  <si>
    <t>catalase 2 [Source:TAIR_LOCUS;Acc:AT4G35090]</t>
  </si>
  <si>
    <t>ko00380 Tryptophan metabolism; ko00680 Methane metabolism; ko01100 Metabolic pathways; ko01120 Microbial metabolism in diverse environments; ko04146 Peroxisome; ko05014 Amyotrophic lateral sclerosis (ALS); ;</t>
  </si>
  <si>
    <t>GO:0004096|GO:0020037|GO:0055114|</t>
  </si>
  <si>
    <t>PF00199 (Catalase);PF06628 (Catalase-related immune-responsive);</t>
  </si>
  <si>
    <t>SSF56634|</t>
  </si>
  <si>
    <t>Catalase (Cat)</t>
  </si>
  <si>
    <t>response to reactive oxygen species|reactive oxygen species metabolic process</t>
  </si>
  <si>
    <t>cellular response to nitrogen starvation|cellular response to nitrogen levels</t>
  </si>
  <si>
    <t>Unigene009530</t>
  </si>
  <si>
    <t>gi|359483143|ref|XP_003632910.1|_PREDICTED:_unknown_protein_DS12_from_2D-PAGE_of_leaf,_chloroplastic-like_[Vitis_vinifera]</t>
  </si>
  <si>
    <t>AT1G16880</t>
  </si>
  <si>
    <t>F6I1.12</t>
  </si>
  <si>
    <t>uridylyltransferase-related [Source:TAIR_LOCUS;Acc:AT1G16880]</t>
  </si>
  <si>
    <t>SSF55021|</t>
  </si>
  <si>
    <t>Unigene009661</t>
  </si>
  <si>
    <t>Unigene009818</t>
  </si>
  <si>
    <t>gi|147816543|emb|CAN72783.1|_hypothetical_protein_VITISV_008016_[Vitis_vinifera]</t>
  </si>
  <si>
    <t>Unigene010128</t>
  </si>
  <si>
    <t>Unigene010136</t>
  </si>
  <si>
    <t>Unigene010199</t>
  </si>
  <si>
    <t>Unigene010249</t>
  </si>
  <si>
    <t>Unigene010318</t>
  </si>
  <si>
    <t>Unigene010328</t>
  </si>
  <si>
    <t>gi|462397586|gb|EMJ03254.1|_hypothetical_protein_PRUPE_ppa005779mg_[Prunus_persica]</t>
  </si>
  <si>
    <t>AT2G36530</t>
  </si>
  <si>
    <t>LOS2</t>
  </si>
  <si>
    <t>Enolase [Source:TAIR_LOCUS;Acc:AT2G36530]</t>
  </si>
  <si>
    <t>ko00010 Glycolysis / Gluconeogenesis; ko00680 Methane metabolism; ko01100 Metabolic pathways; ko01110 Biosynthesis of secondary metabolites; ko01120 Microbial metabolism in diverse environments; ko03018 RNA degradation; ;</t>
  </si>
  <si>
    <t>GO:0000015|GO:0000287|GO:0004634|GO:0006096|</t>
  </si>
  <si>
    <t>PF00113 (Enolase, C-terminal TIM barrel domain);PF03952 (Enolase, N-terminal domain);</t>
  </si>
  <si>
    <t>SSF51604|SSF54826|</t>
  </si>
  <si>
    <t>Unigene010370</t>
  </si>
  <si>
    <t>gi|356575546|ref|XP_003555901.1|_PREDICTED:_3-ketoacyl-CoA_synthase_6-like_[Glycine_max]</t>
  </si>
  <si>
    <t>AT1G68530</t>
  </si>
  <si>
    <t>CUT1</t>
  </si>
  <si>
    <t>3-ketoacyl-CoA synthase 6 [Source:TAIR_LOCUS;Acc:AT1G68530]</t>
  </si>
  <si>
    <t>Suberin Synthesis &amp; Transport 1</t>
  </si>
  <si>
    <t>Unigene010480</t>
  </si>
  <si>
    <t>gi|225428883|ref|XP_002285315.1|_PREDICTED:_uncharacterized_protein_LOC100241815_[Vitis_vinifera]</t>
  </si>
  <si>
    <t>AT4G34150</t>
  </si>
  <si>
    <t>Calcium-dependent lipid-binding (CaLB domain) family protein [Source:TAIR_LOCUS;Acc:AT4G34150]</t>
  </si>
  <si>
    <t>Structural proteins;Hydroxyproline-rich glycoproteins (HRGPs)</t>
  </si>
  <si>
    <t>4-Assembly, Architecture, and Growth</t>
  </si>
  <si>
    <t>Unigene010499</t>
  </si>
  <si>
    <t>gi|76160941|gb|ABA40434.1|_60s_acidic_ribosomal_protein-like_protein_[Solanum_tuberosum]</t>
  </si>
  <si>
    <t>AT2G27720</t>
  </si>
  <si>
    <t>RPP2A</t>
  </si>
  <si>
    <t>60S acidic ribosomal protein family [Source:TAIR_LOCUS;Acc:AT2G27720]</t>
  </si>
  <si>
    <t>Unigene010643</t>
  </si>
  <si>
    <t>gi|147776317|emb|CAN76468.1|_hypothetical_protein_VITISV_030042_[Vitis_vinifera]</t>
  </si>
  <si>
    <t>AT3G09200</t>
  </si>
  <si>
    <t>RPP0B</t>
  </si>
  <si>
    <t>Ribosomal protein L10 family protein [Source:TAIR_LOCUS;Acc:AT3G09200]</t>
  </si>
  <si>
    <t>Unigene010667</t>
  </si>
  <si>
    <t>gi|225440003|ref|XP_002281642.1|_PREDICTED:_31_kDa_ribonucleoprotein,_chloroplastic_isoform_1_[Vitis_vinifera]</t>
  </si>
  <si>
    <t>AT2G37220</t>
  </si>
  <si>
    <t>RNA-binding (RRM/RBD/RNP motifs) family protein [Source:TAIR_LOCUS;Acc:AT2G37220]</t>
  </si>
  <si>
    <t>ko05130 Pathogenic Escherichia coli infection; ;</t>
  </si>
  <si>
    <t>Unigene010685</t>
  </si>
  <si>
    <t>Unigene010699</t>
  </si>
  <si>
    <t>gi|147775102|emb|CAN65918.1|_hypothetical_protein_VITISV_028778_[Vitis_vinifera]</t>
  </si>
  <si>
    <t>Unigene010734</t>
  </si>
  <si>
    <t>Unigene010792</t>
  </si>
  <si>
    <t>Unigene010934</t>
  </si>
  <si>
    <t>gi|153799897|gb|ABS50667.1|_beta-tubulin_[Eucalyptus_grandis]</t>
  </si>
  <si>
    <t>Unigene011065</t>
  </si>
  <si>
    <t>Unigene011086</t>
  </si>
  <si>
    <t>gi|225455360|ref|XP_002277330.1|_PREDICTED:_PP2A_regulatory_subunit_TAP46_[Vitis_vinifera]</t>
  </si>
  <si>
    <t>AT5G53000</t>
  </si>
  <si>
    <t>TAP46</t>
  </si>
  <si>
    <t>2A phosphatase associated protein of 46 kD [Source:TAIR_LOCUS;Acc:AT5G53000]</t>
  </si>
  <si>
    <t>GO:0009966|</t>
  </si>
  <si>
    <t>PF04177 (TAP42-like family);</t>
  </si>
  <si>
    <t>Unigene011318</t>
  </si>
  <si>
    <t>gi|225436573|ref|XP_002274759.1|_PREDICTED:_hexokinase-3_[Vitis_vinifera]</t>
  </si>
  <si>
    <t>Unigene011360</t>
  </si>
  <si>
    <t>Unigene011415</t>
  </si>
  <si>
    <t>gi|224120174|ref|XP_002318262.1|_predicted_protein_[Populus_trichocarpa]</t>
  </si>
  <si>
    <t>AT5G51820</t>
  </si>
  <si>
    <t>PGM</t>
  </si>
  <si>
    <t>phosphoglucomutase [Source:TAIR_LOCUS;Acc:AT5G51820]</t>
  </si>
  <si>
    <t>ko00010 Glycolysis / Gluconeogenesis; ko00030 Pentose phosphate pathway; ko00052 Galactose metabolism; ko00230 Purine metabolism; ko00500 Starch and sucrose metabolism; ko00520 Amino sugar and nucleotide sugar metabolism; ko00521 Streptomycin biosynthesis; ko01100 Metabolic pathways; ko01110 Biosynthesis of secondary metabolites; ko01120 Microbial metabolism in diverse environments; ;</t>
  </si>
  <si>
    <t>GO:0005975|GO:0016868|</t>
  </si>
  <si>
    <t>PF00408 (Phosphoglucomutase/phosphomannomutase, C-terminal domain);PF02879 (Phosphoglucomutase/phosphomannomutase, alpha/beta/alpha domain II);</t>
  </si>
  <si>
    <t>SSF53738|SSF55957|</t>
  </si>
  <si>
    <t>Unigene011589</t>
  </si>
  <si>
    <t>gi|77744871|gb|ABB02389.1|_temperature-induced_lipocalin'_[Populus_balsamifera]</t>
  </si>
  <si>
    <t>AT5G58070</t>
  </si>
  <si>
    <t>ATTIL</t>
  </si>
  <si>
    <t>temperature-induced lipocalin [Source:TAIR_LOCUS;Acc:AT5G58070]</t>
  </si>
  <si>
    <t>PF08212 (Lipocalin-like domain);</t>
  </si>
  <si>
    <t>SSF50814|</t>
  </si>
  <si>
    <t>zeaxanthin, antheraxanthin and violaxanthin interconversion</t>
  </si>
  <si>
    <t>zeaxanthin epoxidase;antheraxanthin epoxidase - superpathway of carotenoid biosynthesis</t>
  </si>
  <si>
    <t>Unigene011594</t>
  </si>
  <si>
    <t>gi|225456735|ref|XP_002275428.1|_PREDICTED:_HVA22-like_protein_a_[Vitis_vinifera]</t>
  </si>
  <si>
    <t>AT1G74520</t>
  </si>
  <si>
    <t>ATHVA22A</t>
  </si>
  <si>
    <t>HVA22 homologue A [Source:TAIR_LOCUS;Acc:AT1G74520]</t>
  </si>
  <si>
    <t>PF03134 (TB2/DP1, HVA22 family);</t>
  </si>
  <si>
    <t>Unigene011603</t>
  </si>
  <si>
    <t>gi|224076846|ref|XP_002305019.1|_predicted_protein_[Populus_trichocarpa]</t>
  </si>
  <si>
    <t>Unigene011759</t>
  </si>
  <si>
    <t>gi|470115651|ref|XP_004294008.1|_PREDICTED:_30S_ribosomal_protein_S5,_chloroplastic-like_[Fragaria_vesca_subsp._vesca]</t>
  </si>
  <si>
    <t>AT2G33800</t>
  </si>
  <si>
    <t>RPS5</t>
  </si>
  <si>
    <t>Ribosomal protein S5 family protein [Source:TAIR_LOCUS;Acc:AT2G33800]</t>
  </si>
  <si>
    <t>ko03010 Ribosome; ;</t>
  </si>
  <si>
    <t>GO:0003735|GO:0005622|GO:0005840|GO:0006412|</t>
  </si>
  <si>
    <t>PF03719 (Ribosomal protein S5, C-terminal domain);</t>
  </si>
  <si>
    <t>SSF54211|</t>
  </si>
  <si>
    <t>Unigene011825</t>
  </si>
  <si>
    <t>Unigene012010</t>
  </si>
  <si>
    <t>gi|460240224|gb|AGH08228.1|_beta-tubulin_10_[Salix_arbutifolia]</t>
  </si>
  <si>
    <t>Unigene012064</t>
  </si>
  <si>
    <t>gi|359484559|ref|XP_003633121.1|_PREDICTED:_probable_lactoylglutathione_lyase,_chloroplast-like_isoform_2_[Vitis_vinifera]</t>
  </si>
  <si>
    <t>ko00620 Pyruvate metabolism; ko04011 MAPK signaling pathway - yeast; ;</t>
  </si>
  <si>
    <t>PF00903 (Glyoxalase/Bleomycin resistance protein/Dioxygenase superfamily);</t>
  </si>
  <si>
    <t>SSF54593|</t>
  </si>
  <si>
    <t>Unigene012100</t>
  </si>
  <si>
    <t>gi|359489658|ref|XP_003633959.1|_PREDICTED:_mitogen-activated_protein_kinase_homolog_MMK2-like_[Vitis_vinifera]</t>
  </si>
  <si>
    <t>AT4G01370</t>
  </si>
  <si>
    <t>ATMPK4</t>
  </si>
  <si>
    <t>MAP kinase 4 [Source:TAIR_LOCUS;Acc:AT4G01370]</t>
  </si>
  <si>
    <t>ko04010 MAPK signaling pathway; ko04012 ErbB signaling pathway; ko04013 MAPK signaling pathway - fly; ko04062 Chemokine signaling pathway; ko04114 Oocyte meiosis; ko04150 mTOR signaling pathway; ko04270 Vascular smooth muscle contraction; ko04320 Dorso-ventral axis formation; ko04350 TGF-beta signaling pathway; ko04360 Axon guidance; ko04370 VEGF signaling pathway; ko04380 Osteoclast differentiation; ko04510 Focal adhesion; ko04520 Adherens junction; ko04540 Gap junction; ko04620 Toll-like receptor signaling pathway; ko04621 NOD-like receptor signaling pathway; ko04650 Natural killer cell mediated cytotoxicity; ko04660 T cell receptor signaling pathway; ko04662 B cell receptor signaling pathway; ko04664 Fc epsilon RI signaling pathway; ko04666 Fc gamma R-mediated phagocytosis; ko04720 Long-term potentiation; ko04722 Neurotrophin signaling pathway; ko04724 Glutamatergic synapse; ko04725 Cholinergic synapse; ko04730 Long-term depression; ko04810 Regulation of actin cytoskeleton; ko04910 Insulin signaling pathway; ko04912 GnRH signaling pathway; ko04914 Progesterone-mediated oocyte maturation; ko04916 Melanogenesis; ko04930 Type II diabetes mellitus; ko04960 Aldosterone-regulated sodium reabsorption; ko05010 Alzheimer's disease; ko05020 Prion diseases; ko05131 Shigellosis; ko05133 Pertussis; ko05140 Leishmaniasis; ko05142 Chagas disease (American trypanosomiasis); ko05145 Toxoplasmosis; ko05152 Tuberculosis; ko05160 Hepatitis C; ko05164 Influenza A; ko05200 Pathways in cancer; ; ko05211 Renal cell carcinoma; ; ; ko05214 Glioma; ; ; ko05218 Melanoma; ; ; ko05221 Acute myeloid leukemia; ; ;</t>
  </si>
  <si>
    <t>response to jasmonic acid stimulus involved in jasmonic acid and ethylene-dependent systemic resistance|jasmonic acid and ethylene-dependent systemic resistance, jasmonic acid mediated signaling pathway</t>
  </si>
  <si>
    <t>phosphorus metabolic process</t>
  </si>
  <si>
    <t>hypotonic salinity response</t>
  </si>
  <si>
    <t>MAP Kinase</t>
  </si>
  <si>
    <t>Unigene012191</t>
  </si>
  <si>
    <t>Unigene012355</t>
  </si>
  <si>
    <t>gi|225427999|ref|XP_002278045.1|_PREDICTED:_uncharacterized_protein_LOC100267615_isoform_1_[Vitis_vinifera]</t>
  </si>
  <si>
    <t>AT2G17840</t>
  </si>
  <si>
    <t>ERD7</t>
  </si>
  <si>
    <t>Senescence/dehydration-associated protein-related [Source:TAIR_LOCUS;Acc:AT2G17840]</t>
  </si>
  <si>
    <t>PF06911 (Senescence-associated protein);</t>
  </si>
  <si>
    <t>Unigene012434</t>
  </si>
  <si>
    <t>gi|371780085|emb|CBZ39500.1|_td1TL1_protein,_partial_[Triticum_durum]</t>
  </si>
  <si>
    <t>Unigene012455</t>
  </si>
  <si>
    <t>gi|470126007|ref|XP_004298987.1|_PREDICTED:_alpha-glucan_water_dikinase_1,_chloroplastic-like_[Fragaria_vesca_subsp._vesca]</t>
  </si>
  <si>
    <t>Unigene012543</t>
  </si>
  <si>
    <t>gi|225426166|ref|XP_002278860.1|_PREDICTED:_mitogen-activated_protein_kinase_homolog_MMK2_[Vitis_vinifera]</t>
  </si>
  <si>
    <t>Unigene012900</t>
  </si>
  <si>
    <t>Unigene012964</t>
  </si>
  <si>
    <t>gi|239835409|dbj|BAH78126.1|_hypothetical_protein_[Nicotiana_benthamiana]</t>
  </si>
  <si>
    <t>Unigene013064</t>
  </si>
  <si>
    <t>gi|30693208|ref|NP_849749.1|_high_response_to_osmotic_stress_10_[Arabidopsis_thaliana]</t>
  </si>
  <si>
    <t>AT1G35515</t>
  </si>
  <si>
    <t>HOS10</t>
  </si>
  <si>
    <t>high response to osmotic stress 10 [Source:TAIR_LOCUS;Acc:AT1G35515]</t>
  </si>
  <si>
    <t>MYB</t>
  </si>
  <si>
    <t>Unigene013213</t>
  </si>
  <si>
    <t>gi|225458663|ref|XP_002284880.1|_PREDICTED:_transcription_factor_SPATULA_[Vitis_vinifera]</t>
  </si>
  <si>
    <t>AT4G36930</t>
  </si>
  <si>
    <t>SPT</t>
  </si>
  <si>
    <t>basic helix-loop-helix (bHLH) DNA-binding superfamily protein [Source:TAIR_LOCUS;Acc:AT4G36930]</t>
  </si>
  <si>
    <t>Unigene013853</t>
  </si>
  <si>
    <t>gi|296084728|emb|CBI14793.3|_unnamed_protein_product_[Vitis_vinifera]</t>
  </si>
  <si>
    <t>Unigene014007</t>
  </si>
  <si>
    <t>gi|296085413|emb|CBI29145.3|_unnamed_protein_product_[Vitis_vinifera]</t>
  </si>
  <si>
    <t>AT5G65940</t>
  </si>
  <si>
    <t>CHY1</t>
  </si>
  <si>
    <t>beta-hydroxyisobutyryl-CoA hydrolase 1 [Source:TAIR_LOCUS;Acc:AT5G65940]</t>
  </si>
  <si>
    <t>ko00280 Valine, leucine and isoleucine degradation; ko00410 beta-Alanine metabolism; ko00640 Propanoate metabolism; ko01100 Metabolic pathways; ;</t>
  </si>
  <si>
    <t>PF00378 (Enoyl-CoA hydratase/isomerase family);PF13766 (2-enoyl-CoA Hydratase C-terminal region);</t>
  </si>
  <si>
    <t>SSF52096|</t>
  </si>
  <si>
    <t>Triacylglycerol &amp; Fatty Acid Degradation</t>
  </si>
  <si>
    <t>Hydroxyisobutyryl-CoA Hydrolase</t>
  </si>
  <si>
    <t>Unigene014126</t>
  </si>
  <si>
    <t>Unigene014199</t>
  </si>
  <si>
    <t>Unigene014219</t>
  </si>
  <si>
    <t>gi|255565025|ref|XP_002523505.1|_apolipoprotein_d,_putative_[Ricinus_communis]</t>
  </si>
  <si>
    <t>Unigene014225</t>
  </si>
  <si>
    <t>Unigene014315</t>
  </si>
  <si>
    <t>gi|224120166|ref|XP_002331075.1|_predicted_protein_[Populus_trichocarpa]</t>
  </si>
  <si>
    <t>AT4G04650</t>
  </si>
  <si>
    <t>T19J18.5</t>
  </si>
  <si>
    <t>RNA-directed DNA polymerase (reverse transcriptase)-related family protein [Source:TAIR_LOCUS;Acc:AT4G04650]</t>
  </si>
  <si>
    <t>Unigene014680</t>
  </si>
  <si>
    <t>Unigene014814</t>
  </si>
  <si>
    <t>gi|255536781|ref|XP_002509457.1|_30S_ribosomal_protein_S5,_putative_[Ricinus_communis]</t>
  </si>
  <si>
    <t>GO:0003723|GO:0003735|GO:0005622|GO:0005840|GO:0006412|</t>
  </si>
  <si>
    <t>PF00333 (Ribosomal protein S5, N-terminal domain);</t>
  </si>
  <si>
    <t>SSF54768|</t>
  </si>
  <si>
    <t>Unigene015210</t>
  </si>
  <si>
    <t>gi|297736705|emb|CBI25741.3|_unnamed_protein_product_[Vitis_vinifera]</t>
  </si>
  <si>
    <t>AT4G16420</t>
  </si>
  <si>
    <t>ADA2B</t>
  </si>
  <si>
    <t>homolog of yeast ADA2 2B [Source:TAIR_LOCUS;Acc:AT4G16420]</t>
  </si>
  <si>
    <t>Unigene015383</t>
  </si>
  <si>
    <t>gi|225440735|ref|XP_002280930.1|_PREDICTED:_2-Cys_peroxiredoxin_[Vitis_vinifera]</t>
  </si>
  <si>
    <t>AT5G06290</t>
  </si>
  <si>
    <t>2-Cys Prx B</t>
  </si>
  <si>
    <t>2-cysteine peroxiredoxin B [Source:TAIR_LOCUS;Acc:AT5G06290]</t>
  </si>
  <si>
    <t>GO:0016209|GO:0016491|GO:0051920|GO:0055114|</t>
  </si>
  <si>
    <t>PF00578 (AhpC/TSA family);PF10417 (C-terminal domain of 1-Cys peroxiredoxin);</t>
  </si>
  <si>
    <t>SSF52833|</t>
  </si>
  <si>
    <t>Peroxiredoxin (PrxR)</t>
  </si>
  <si>
    <t>Unigene015452</t>
  </si>
  <si>
    <t>gi|225465345|ref|XP_002272004.1|_PREDICTED:_3-hydroxyisobutyryl-CoA_hydrolase_1-like_[Vitis_vinifera]</t>
  </si>
  <si>
    <t>Unigene015468</t>
  </si>
  <si>
    <t>Unigene015992</t>
  </si>
  <si>
    <t>gi|225436225|ref|XP_002273726.1|_PREDICTED:_chromo_domain_protein_LHP1_[Vitis_vinifera]</t>
  </si>
  <si>
    <t>AT5G17690</t>
  </si>
  <si>
    <t>TFL2</t>
  </si>
  <si>
    <t>like heterochromatin protein (LHP1) [Source:TAIR_LOCUS;Acc:AT5G17690]</t>
  </si>
  <si>
    <t>Unigene016388</t>
  </si>
  <si>
    <t>gi|166203411|gb|ABY84674.1|_fertilization-independent_endosperm_protein_[Nicotiana_tabacum]</t>
  </si>
  <si>
    <t>AT3G20740</t>
  </si>
  <si>
    <t>FIE</t>
  </si>
  <si>
    <t>Transducin/WD40 repeat-like superfamily protein [Source:TAIR_LOCUS;Acc:AT3G20740]</t>
  </si>
  <si>
    <t>50% Defective Seeds</t>
  </si>
  <si>
    <t>Unigene016431</t>
  </si>
  <si>
    <t>gi|460408090|ref|XP_004249481.1|_PREDICTED:_S-adenosylmethionine_synthase_2-like_[Solanum_lycopersicum]</t>
  </si>
  <si>
    <t>AT3G17390</t>
  </si>
  <si>
    <t>MTO3</t>
  </si>
  <si>
    <t>S-adenosylmethionine synthetase family protein [Source:TAIR_LOCUS;Acc:AT3G17390]</t>
  </si>
  <si>
    <t>ko00270 Cysteine and methionine metabolism; ko01100 Metabolic pathways; ko01110 Biosynthesis of secondary metabolites; ;</t>
  </si>
  <si>
    <t>GO:0004478|GO:0006556|GO:0015948|</t>
  </si>
  <si>
    <t>PF00438 (S-adenosylmethionine synthetase, N-terminal domain);PF02772 (S-adenosylmethionine synthetase, central domain);</t>
  </si>
  <si>
    <t>SSF55973|</t>
  </si>
  <si>
    <t>Unigene016634</t>
  </si>
  <si>
    <t>gi|224109034|ref|XP_002315058.1|_predicted_protein_[Populus_trichocarpa]</t>
  </si>
  <si>
    <t>Unigene016720</t>
  </si>
  <si>
    <t>gi|449463036|ref|XP_004149240.1|_PREDICTED:_60S_acidic_ribosomal_protein_P0-like_[Cucumis_sativus]</t>
  </si>
  <si>
    <t>GO:0003735|GO:0005622|GO:0005840|GO:0006414|GO:0042254|</t>
  </si>
  <si>
    <t>PF00428 (60s Acidic ribosomal protein);PF00466 (Ribosomal protein L10);</t>
  </si>
  <si>
    <t>SSF160369|</t>
  </si>
  <si>
    <t>Unigene016762</t>
  </si>
  <si>
    <t>Unigene016800</t>
  </si>
  <si>
    <t>gi|356549920|ref|XP_003543338.1|_PREDICTED:_pre-mRNA-processing_factor_6-like_[Glycine_max]</t>
  </si>
  <si>
    <t>AT4G03430</t>
  </si>
  <si>
    <t>STA1</t>
  </si>
  <si>
    <t>pre-mRNA splicing factor-related [Source:TAIR_LOCUS;Acc:AT4G03430]</t>
  </si>
  <si>
    <t>Unigene016827</t>
  </si>
  <si>
    <t>gi|462395120|gb|EMJ00919.1|_hypothetical_protein_PRUPE_ppa002285mg_[Prunus_persica]</t>
  </si>
  <si>
    <t>AT4G21150</t>
  </si>
  <si>
    <t>HAP6</t>
  </si>
  <si>
    <t>ribophorin II (RPN2) family protein [Source:TAIR_LOCUS;Acc:AT4G21150]</t>
  </si>
  <si>
    <t>Unigene017194</t>
  </si>
  <si>
    <t>gi|183979108|emb|CAP08303.1|_DNA-binding_protein_[Vitis_thunbergii]</t>
  </si>
  <si>
    <t>AT2G38470</t>
  </si>
  <si>
    <t>WRKY33</t>
  </si>
  <si>
    <t>WRKY DNA-binding protein 33 [Source:TAIR_LOCUS;Acc:AT2G38470]</t>
  </si>
  <si>
    <t>ko04626 Plant-pathogen interaction; ;</t>
  </si>
  <si>
    <t>GO:0003700|GO:0006355|GO:0043565|</t>
  </si>
  <si>
    <t>PF03106 (WRKY DNA -binding domain);</t>
  </si>
  <si>
    <t>SSF118290|</t>
  </si>
  <si>
    <t>WRKY</t>
  </si>
  <si>
    <t>Unigene017283</t>
  </si>
  <si>
    <t>Unigene017429</t>
  </si>
  <si>
    <t>gi|62900641|sp|Q9ZWQ8.1|PAP_CITUN_RecName:_Full=Plastid-lipid-associated_protein,_chloroplastic;_AltName:_Full=CitPAP;_Flags:_Precursor</t>
  </si>
  <si>
    <t>AT4G04020</t>
  </si>
  <si>
    <t>FIB</t>
  </si>
  <si>
    <t>fibrillin [Source:TAIR_LOCUS;Acc:AT4G04020]</t>
  </si>
  <si>
    <t>GO:0005198|GO:0009507|</t>
  </si>
  <si>
    <t>PF04755 (PAP_fibrillin);</t>
  </si>
  <si>
    <t>Pathway, function or subcellular location uncertain</t>
  </si>
  <si>
    <t>Plastid Lipid-associated Protein</t>
  </si>
  <si>
    <t>Unigene017432</t>
  </si>
  <si>
    <t>Unigene017708</t>
  </si>
  <si>
    <t>gi|297738761|emb|CBI28006.3|_unnamed_protein_product_[Vitis_vinifera]</t>
  </si>
  <si>
    <t>AT4G26080</t>
  </si>
  <si>
    <t>ABI1</t>
  </si>
  <si>
    <t>Protein phosphatase 2C family protein [Source:TAIR_LOCUS;Acc:AT4G26080]</t>
  </si>
  <si>
    <t>ko04075 Plant hormone signal transduction; ;</t>
  </si>
  <si>
    <t>PF00481 (Protein phosphatase 2C);</t>
  </si>
  <si>
    <t>SSF81606|</t>
  </si>
  <si>
    <t>regulation of abscisic acid mediated signaling pathway|negative regulation of abscisic acid mediated signaling pathway</t>
  </si>
  <si>
    <t>Unigene017753</t>
  </si>
  <si>
    <t>gi|147856966|emb|CAN81809.1|_hypothetical_protein_VITISV_032939_[Vitis_vinifera]</t>
  </si>
  <si>
    <t>Unigene017820</t>
  </si>
  <si>
    <t>gi|460379212|ref|XP_004235358.1|_PREDICTED:_HVA22-like_protein_e-like_[Solanum_lycopersicum]</t>
  </si>
  <si>
    <t>AT4G24960</t>
  </si>
  <si>
    <t>ATHVA22D</t>
  </si>
  <si>
    <t>HVA22 homologue D [Source:TAIR_LOCUS;Acc:AT4G24960]</t>
  </si>
  <si>
    <t>Unigene017884</t>
  </si>
  <si>
    <t>gi|225440324|ref|XP_002263599.1|_PREDICTED:_heat_shock_cognate_70_kDa_protein_isoform_1_[Vitis_vinifera]</t>
  </si>
  <si>
    <t>Unigene017960</t>
  </si>
  <si>
    <t>Unigene018075</t>
  </si>
  <si>
    <t>Unigene018242</t>
  </si>
  <si>
    <t>Unigene018271</t>
  </si>
  <si>
    <t>gi|225448453|ref|XP_002269430.1|_PREDICTED:_zinc_finger_CCCH_domain-containing_protein_29-like_[Vitis_vinifera]</t>
  </si>
  <si>
    <t>AT2G40140</t>
  </si>
  <si>
    <t>CZF1</t>
  </si>
  <si>
    <t>zinc finger (CCCH-type) family protein [Source:TAIR_LOCUS;Acc:AT2G40140]</t>
  </si>
  <si>
    <t>PF12796 (Ankyrin repeats (3 copies));</t>
  </si>
  <si>
    <t>SSF48403|</t>
  </si>
  <si>
    <t>C3H</t>
  </si>
  <si>
    <t>Unigene018871</t>
  </si>
  <si>
    <t>gi|224098390|ref|XP_002311161.1|_predicted_protein_[Populus_trichocarpa]</t>
  </si>
  <si>
    <t>SSF100920|SSF100934|</t>
  </si>
  <si>
    <t>Unigene018995</t>
  </si>
  <si>
    <t>gi|224100969|ref|XP_002312089.1|_predicted_protein_[Populus_trichocarpa]</t>
  </si>
  <si>
    <t>Unigene019140</t>
  </si>
  <si>
    <t>SSF100920|</t>
  </si>
  <si>
    <t>Unigene019233</t>
  </si>
  <si>
    <t>GO:0003677|GO:0003682|GO:0008270|</t>
  </si>
  <si>
    <t>PF00249 (Myb-like DNA-binding domain);PF00569 (Zinc finger, ZZ type);</t>
  </si>
  <si>
    <t>SSF46689|SSF57850|</t>
  </si>
  <si>
    <t>Unigene019625</t>
  </si>
  <si>
    <t>gi|462395890|gb|EMJ01689.1|_hypothetical_protein_PRUPE_ppa011383mg_[Prunus_persica]</t>
  </si>
  <si>
    <t>AT2G47730</t>
  </si>
  <si>
    <t>ATGSTF8</t>
  </si>
  <si>
    <t>glutathione S-transferase phi 8 [Source:TAIR_LOCUS;Acc:AT2G47730]</t>
  </si>
  <si>
    <t>PF00043 (Glutathione S-transferase, C-terminal domain);PF02798 (Glutathione S-transferase, N-terminal domain);</t>
  </si>
  <si>
    <t>SSF47616|SSF52833|</t>
  </si>
  <si>
    <t>Unigene020034</t>
  </si>
  <si>
    <t>gi|297736598|emb|CBI25469.3|_unnamed_protein_product_[Vitis_vinifera]</t>
  </si>
  <si>
    <t>Unigene020059</t>
  </si>
  <si>
    <t>gi|350528643|gb|AEQ28763.1|_mitogen-activated_protein_kinase_1_[Prunus_salicina]</t>
  </si>
  <si>
    <t>Unigene021109</t>
  </si>
  <si>
    <t>gi|3914382|sp|O24246.1|PMGI_PRUDU_RecName:_Full=2,3-bisphosphoglycerate-independent_phosphoglycerate_mutase;_Short=BPG-independent_PGAM;_Short=Phosphoglyceromutase;_AltName:_Full=PGAM-I</t>
  </si>
  <si>
    <t>AT1G09780</t>
  </si>
  <si>
    <t>PGM1</t>
  </si>
  <si>
    <t>Phosphoglycerate mutase, 2,3-bisphosphoglycerate-independent [Source:TAIR_LOCUS;Acc:AT1G09780]</t>
  </si>
  <si>
    <t>Unigene021385</t>
  </si>
  <si>
    <t>gi|225459766|ref|XP_002284764.1|_PREDICTED:_phospholipase_D_delta-like_[Vitis_vinifera]</t>
  </si>
  <si>
    <t>Unigene021480</t>
  </si>
  <si>
    <t>gi|225446341|ref|XP_002272256.1|_PREDICTED:_thioredoxin_M-type,_chloroplastic-like_[Vitis_vinifera]</t>
  </si>
  <si>
    <t>AT1G03680</t>
  </si>
  <si>
    <t>ATHM1</t>
  </si>
  <si>
    <t>thioredoxin M-type 1 [Source:TAIR_LOCUS;Acc:AT1G03680]</t>
  </si>
  <si>
    <t>Thioredoxins (Trx)</t>
  </si>
  <si>
    <t>Unigene021757</t>
  </si>
  <si>
    <t>gi|225439858|ref|XP_002278186.1|_PREDICTED:_60S_ribosomal_protein_L23a-like_[Vitis_vinifera]</t>
  </si>
  <si>
    <t>AT3G55280</t>
  </si>
  <si>
    <t>RPL23AB</t>
  </si>
  <si>
    <t>ribosomal protein L23AB [Source:TAIR_LOCUS;Acc:AT3G55280]</t>
  </si>
  <si>
    <t>PF00276 (Ribosomal protein L23);PF03939 (Ribosomal protein L23, N-terminal domain);</t>
  </si>
  <si>
    <t>SSF54189|</t>
  </si>
  <si>
    <t>Unigene021769</t>
  </si>
  <si>
    <t>Unigene021825</t>
  </si>
  <si>
    <t>gi|225456004|ref|XP_002279101.1|_PREDICTED:_stromal_70_kDa_heat_shock-related_protein,_chloroplastic-like_[Vitis_vinifera]</t>
  </si>
  <si>
    <t>Unigene022018</t>
  </si>
  <si>
    <t>gi|326526297|dbj|BAJ97165.1|_predicted_protein_[Hordeum_vulgare_subsp._vulgare]</t>
  </si>
  <si>
    <t>GO:0005525|</t>
  </si>
  <si>
    <t>PF00679 (Elongation factor G C-terminus);PF03764 (Elongation factor G, domain IV);</t>
  </si>
  <si>
    <t>SSF54211|SSF54980|</t>
  </si>
  <si>
    <t>Unigene022032</t>
  </si>
  <si>
    <t>Unigene022072</t>
  </si>
  <si>
    <t>gi|224128992|ref|XP_002328863.1|_predicted_protein_[Populus_trichocarpa]</t>
  </si>
  <si>
    <t>AT4G13850</t>
  </si>
  <si>
    <t>ATGRP2</t>
  </si>
  <si>
    <t>glycine-rich RNA-binding protein 2 [Source:TAIR_LOCUS;Acc:AT4G13850]</t>
  </si>
  <si>
    <t>Unigene022146</t>
  </si>
  <si>
    <t>gi|460401744|ref|XP_004246377.1|_PREDICTED:_uncharacterized_protein_C167.05-like_[Solanum_lycopersicum]</t>
  </si>
  <si>
    <t>AT3G53990</t>
  </si>
  <si>
    <t>F5K20_290</t>
  </si>
  <si>
    <t>Adenine nucleotide alpha hydrolases-like superfamily protein [Source:TAIR_LOCUS;Acc:AT3G53990]</t>
  </si>
  <si>
    <t>GO:0006950|</t>
  </si>
  <si>
    <t>PF00582 (Universal stress protein family);</t>
  </si>
  <si>
    <t>SSF52402|</t>
  </si>
  <si>
    <t>Unigene022178</t>
  </si>
  <si>
    <t>gi|462405322|gb|EMJ10786.1|_hypothetical_protein_PRUPE_ppa011249mg_[Prunus_persica]</t>
  </si>
  <si>
    <t>Unigene022234</t>
  </si>
  <si>
    <t>Unigene022243</t>
  </si>
  <si>
    <t>Unigene022286</t>
  </si>
  <si>
    <t>gi|255537687|ref|XP_002509910.1|_vacuolar_ATP_synthase_subunit_E,_putative_[Ricinus_communis]</t>
  </si>
  <si>
    <t>AT4G11150</t>
  </si>
  <si>
    <t>TUF</t>
  </si>
  <si>
    <t>vacuolar ATP synthase subunit E1 [Source:TAIR_LOCUS;Acc:AT4G11150]</t>
  </si>
  <si>
    <t>ko00190 Oxidative phosphorylation; ko01100 Metabolic pathways; ko04145 Phagosome; ko04966 Collecting duct acid secretion; ko05110 Vibrio cholerae infection; ko05120 Epithelial cell signaling in Helicobacter pylori infection; ko05323 Rheumatoid arthritis; ;</t>
  </si>
  <si>
    <t>GO:0015991|GO:0033178|GO:0046961|</t>
  </si>
  <si>
    <t>PF01991 (ATP synthase (E/31 kDa) subunit);</t>
  </si>
  <si>
    <t>SSF160527|</t>
  </si>
  <si>
    <t>Unigene022555</t>
  </si>
  <si>
    <t>gi|409923417|gb|AEO31478.2|_WRKY_transcription_factor_17_[Dimocarpus_longan]</t>
  </si>
  <si>
    <t>Unigene022661</t>
  </si>
  <si>
    <t>gi|388491412|gb|AFK33772.1|_unknown_[Lotus_japonicus]</t>
  </si>
  <si>
    <t>PF03764 (Elongation factor G, domain IV);</t>
  </si>
  <si>
    <t>Unigene022676</t>
  </si>
  <si>
    <t>gi|151515279|gb|ABS12342.1|_dehydrin_[Populus_davidiana]</t>
  </si>
  <si>
    <t>AT1G76180</t>
  </si>
  <si>
    <t>ERD14</t>
  </si>
  <si>
    <t>Dehydrin family protein [Source:TAIR_LOCUS;Acc:AT1G76180]</t>
  </si>
  <si>
    <t>GO:0006950|GO:0009415|</t>
  </si>
  <si>
    <t>PF00257 (Dehydrin);</t>
  </si>
  <si>
    <t>response to gibberellin stimulus</t>
  </si>
  <si>
    <t>Unigene022713</t>
  </si>
  <si>
    <t>PF00614 (Phospholipase D Active site motif);PF12357 (Phospholipase D C terminal);</t>
  </si>
  <si>
    <t>SSF56024|</t>
  </si>
  <si>
    <t>Unigene022816</t>
  </si>
  <si>
    <t>gi|350539219|ref|NP_001234381.1|_cyclin-dependent_protein_kinase_p34cdc2_[Solanum_lycopersicum]</t>
  </si>
  <si>
    <t>AT3G48750</t>
  </si>
  <si>
    <t>CDKA;1</t>
  </si>
  <si>
    <t>cell division control 2 [Source:TAIR_LOCUS;Acc:AT3G48750]</t>
  </si>
  <si>
    <t>ko04110 Cell cycle; ko04114 Oocyte meiosis; ko04115 p53 signaling pathway; ko04914 Progesterone-mediated oocyte maturation; ko05162 Measles; ko05200 Pathways in cancer; ; ; ;</t>
  </si>
  <si>
    <t>Unigene022826</t>
  </si>
  <si>
    <t>gi|297787439|gb|ADI52861.1|_chloroplast_beta-carbonic_anhydrase_[Brassica_napus]</t>
  </si>
  <si>
    <t>AT3G01500</t>
  </si>
  <si>
    <t>CA1</t>
  </si>
  <si>
    <t>carbonic anhydrase 1 [Source:TAIR_LOCUS;Acc:AT3G01500]</t>
  </si>
  <si>
    <t>zinc ion binding</t>
  </si>
  <si>
    <t>Unigene023087</t>
  </si>
  <si>
    <t>gi|449468502|ref|XP_004151960.1|_PREDICTED:_polycomb_group_protein_FIE2-like_[Cucumis_sativus]</t>
  </si>
  <si>
    <t>Unigene023149</t>
  </si>
  <si>
    <t>gi|470137582|ref|XP_004304542.1|_PREDICTED:_uncharacterized_mitochondrial_protein_AtMg00810-like_[Fragaria_vesca_subsp._vesca]</t>
  </si>
  <si>
    <t>Unigene023285</t>
  </si>
  <si>
    <t>gi|449528951|ref|XP_004171465.1|_PREDICTED:_elongation_factor_2-like,_partial_[Cucumis_sativus]</t>
  </si>
  <si>
    <t>SSF54980|</t>
  </si>
  <si>
    <t>Unigene023533</t>
  </si>
  <si>
    <t>gi|296088941|emb|CBI38506.3|_unnamed_protein_product_[Vitis_vinifera]</t>
  </si>
  <si>
    <t>Unigene023549</t>
  </si>
  <si>
    <t>gi|225440938|ref|XP_002283025.1|_PREDICTED:_60S_acidic_ribosomal_protein_P2B_[Vitis_vinifera]</t>
  </si>
  <si>
    <t>GO:0003735|GO:0005622|GO:0005840|GO:0006414|</t>
  </si>
  <si>
    <t>PF00428 (60s Acidic ribosomal protein);</t>
  </si>
  <si>
    <t>Unigene023567</t>
  </si>
  <si>
    <t>gi|460407178|ref|XP_004249031.1|_PREDICTED:_serine/threonine-protein_kinase_AtPK2/AtPK19-like_isoform_1_[Solanum_lycopersicum]</t>
  </si>
  <si>
    <t>Unigene023582</t>
  </si>
  <si>
    <t>gi|357444161|ref|XP_003592358.1|_Phosphoglucomutase_[Medicago_truncatula]</t>
  </si>
  <si>
    <t>PF02878 (Phosphoglucomutase/phosphomannomutase, alpha/beta/alpha domain I);</t>
  </si>
  <si>
    <t>SSF53738|</t>
  </si>
  <si>
    <t>Unigene023729</t>
  </si>
  <si>
    <t>gi|53791817|dbj|BAD53762.1|_putative_acyl-CoA:diacylglycerol_acyltransferase_[Oryza_sativa_Japonica_Group]</t>
  </si>
  <si>
    <t>Unigene023854</t>
  </si>
  <si>
    <t>GO:0003824|GO:0006633|GO:0008152|GO:0016020|GO:0016747|</t>
  </si>
  <si>
    <t>PF08392 (FAE1/Type III polyketide synthase-like protein);</t>
  </si>
  <si>
    <t>Unigene023938</t>
  </si>
  <si>
    <t>gi|255539074|ref|XP_002510602.1|_phospholipase_d_delta,_putative_[Ricinus_communis]</t>
  </si>
  <si>
    <t>PF00614 (Phospholipase D Active site motif);</t>
  </si>
  <si>
    <t>Unigene023983</t>
  </si>
  <si>
    <t>AT2G27710</t>
  </si>
  <si>
    <t>60S acidic ribosomal protein family [Source:TAIR_LOCUS;Acc:AT2G27710]</t>
  </si>
  <si>
    <t>Unigene024003</t>
  </si>
  <si>
    <t>Unigene024153</t>
  </si>
  <si>
    <t>gi|225455028|ref|XP_002281931.1|_PREDICTED:_ethylene-responsive_transcription_factor_5_[Vitis_vinifera]</t>
  </si>
  <si>
    <t>AT5G47230</t>
  </si>
  <si>
    <t>ERF5</t>
  </si>
  <si>
    <t>ethylene responsive element binding factor 5 [Source:TAIR_LOCUS;Acc:AT5G47230]</t>
  </si>
  <si>
    <t>GO:0003677|GO:0003700|GO:0006355|</t>
  </si>
  <si>
    <t>PF00847 (AP2 domain);</t>
  </si>
  <si>
    <t>SSF54171|</t>
  </si>
  <si>
    <t>cellular response to ethylene stimulus</t>
  </si>
  <si>
    <t>ERF</t>
  </si>
  <si>
    <t>Unigene024228</t>
  </si>
  <si>
    <t>Unigene024335</t>
  </si>
  <si>
    <t>gi|225458737|ref|XP_002283102.1|_PREDICTED:_putative_receptor_protein_kinase_ZmPK1-like_[Vitis_vinifera]</t>
  </si>
  <si>
    <t>AT1G27320</t>
  </si>
  <si>
    <t>AHK3</t>
  </si>
  <si>
    <t>histidine kinase 3 [Source:TAIR_LOCUS;Acc:AT1G27320]</t>
  </si>
  <si>
    <t>cytokinin receptor activity|cytokinin mediated signaling pathway|cellular response to cytokinin stimulus</t>
  </si>
  <si>
    <t>Unigene024538</t>
  </si>
  <si>
    <t>gi|462407750|gb|EMJ13084.1|_hypothetical_protein_PRUPE_ppa003649mg_[Prunus_persica]</t>
  </si>
  <si>
    <t>Unigene024573</t>
  </si>
  <si>
    <t>gi|462401682|gb|EMJ07239.1|_hypothetical_protein_PRUPE_ppa012560mg_[Prunus_persica]</t>
  </si>
  <si>
    <t>Unigene024576</t>
  </si>
  <si>
    <t>gi|255550363|ref|XP_002516232.1|_groes_chaperonin,_putative_[Ricinus_communis]</t>
  </si>
  <si>
    <t>AT5G20720</t>
  </si>
  <si>
    <t>CPN20</t>
  </si>
  <si>
    <t>chaperonin 20 [Source:TAIR_LOCUS;Acc:AT5G20720]</t>
  </si>
  <si>
    <t>GO:0005737|GO:0006457|</t>
  </si>
  <si>
    <t>PF00166 (Chaperonin 10 Kd subunit);</t>
  </si>
  <si>
    <t>SSF50129|</t>
  </si>
  <si>
    <t>Unigene024863</t>
  </si>
  <si>
    <t>gi|359473071|ref|XP_002276088.2|_PREDICTED:_bifunctional_purine_biosynthesis_protein_PurH-like_[Vitis_vinifera]</t>
  </si>
  <si>
    <t>AT2G35040</t>
  </si>
  <si>
    <t>AICARFT/IMPCHase bienzyme family protein [Source:TAIR_LOCUS;Acc:AT2G35040]</t>
  </si>
  <si>
    <t>ko00230 Purine metabolism; ko00670 One carbon pool by folate; ko01100 Metabolic pathways; ko01110 Biosynthesis of secondary metabolites; ;</t>
  </si>
  <si>
    <t>GO:0003937|GO:0004643|GO:0006164|</t>
  </si>
  <si>
    <t>PF01808 (AICARFT/IMPCHase bienzyme);PF02142 (MGS-like domain);</t>
  </si>
  <si>
    <t>SSF52335|</t>
  </si>
  <si>
    <t>cellular nitrogen compound biosynthetic process|hydrolase activity, acting on carbon-nitrogen (but not peptide) bonds, in cyclic amidines|hydrolase activity, acting on carbon-nitrogen (but not peptide) bonds</t>
  </si>
  <si>
    <t>Unigene025044</t>
  </si>
  <si>
    <t>gi|388518835|gb|AFK47479.1|_unknown_[Medicago_truncatula]</t>
  </si>
  <si>
    <t>AT5G57560</t>
  </si>
  <si>
    <t>TCH4</t>
  </si>
  <si>
    <t>Xyloglucan endotransglucosylase/hydrolase family protein [Source:TAIR_LOCUS;Acc:AT5G57560]</t>
  </si>
  <si>
    <t>GO:0005618|GO:0006073|GO:0016762|GO:0048046|</t>
  </si>
  <si>
    <t>PF06955 (Xyloglucan endo-transglycosylase (XET) C-terminus);</t>
  </si>
  <si>
    <t>SSF49899|</t>
  </si>
  <si>
    <t>Xyloglucan endotransglucosylase/hydrolases</t>
  </si>
  <si>
    <t>Unigene025099</t>
  </si>
  <si>
    <t>Unigene025124</t>
  </si>
  <si>
    <t>Unigene025137</t>
  </si>
  <si>
    <t>gi|449531962|ref|XP_004172954.1|_PREDICTED:_auxin-induced_protein_X10A-like_[Cucumis_sativus]</t>
  </si>
  <si>
    <t>AT4G38840</t>
  </si>
  <si>
    <t>SAUR-like auxin-responsive protein family [Source:TAIR_LOCUS;Acc:AT4G38840]</t>
  </si>
  <si>
    <t>PF02519 (Auxin responsive protein);</t>
  </si>
  <si>
    <t>Unigene025322</t>
  </si>
  <si>
    <t>gi|3914394|sp|Q42908.1|PMGI_MESCR_RecName:_Full=2,3-bisphosphoglycerate-independent_phosphoglycerate_mutase;_Short=BPG-independent_PGAM;_Short=Phosphoglyceromutase;_AltName:_Full=PGAM-I</t>
  </si>
  <si>
    <t>GO:0003824|GO:0004619|GO:0005737|GO:0006007|GO:0008152|GO:0030145|GO:0046872|</t>
  </si>
  <si>
    <t>PF01676 (Metalloenzyme superfamily);PF06415 (BPG-independent PGAM N-terminus (iPGM_N));</t>
  </si>
  <si>
    <t>SSF53649|</t>
  </si>
  <si>
    <t>Unigene025428</t>
  </si>
  <si>
    <t>gi|462401710|gb|EMJ07267.1|_hypothetical_protein_PRUPE_ppa012763mg_[Prunus_persica]</t>
  </si>
  <si>
    <t>AT5G67590</t>
  </si>
  <si>
    <t>FRO1</t>
  </si>
  <si>
    <t>NADH-ubiquinone oxidoreductase-related [Source:TAIR_LOCUS;Acc:AT5G67590]</t>
  </si>
  <si>
    <t>GO:0005743|GO:0016651|GO:0022900|</t>
  </si>
  <si>
    <t>PF04800 (ETC complex I subunit conserved region);</t>
  </si>
  <si>
    <t>NADPH oxidase-like</t>
  </si>
  <si>
    <t>response to cold|cold acclimation</t>
  </si>
  <si>
    <t>Unigene025508</t>
  </si>
  <si>
    <t>gi|357488341|ref|XP_003614458.1|_Allene_oxide_cyclase_[Medicago_truncatula]</t>
  </si>
  <si>
    <t>AT3G25770</t>
  </si>
  <si>
    <t>AOC2</t>
  </si>
  <si>
    <t>allene oxide cyclase 2 [Source:TAIR_LOCUS;Acc:AT3G25770]</t>
  </si>
  <si>
    <t>jasmonic acid biosynthesis</t>
  </si>
  <si>
    <t>Oxylipin Metabolism 1; Oxylipin Metabolism 2</t>
  </si>
  <si>
    <t>Allene Oxide Cyclase</t>
  </si>
  <si>
    <t>Unigene025654</t>
  </si>
  <si>
    <t>gi|297734242|emb|CBI15489.3|_unnamed_protein_product_[Vitis_vinifera]</t>
  </si>
  <si>
    <t>SSF100920|SSF53067|</t>
  </si>
  <si>
    <t>Unigene025660</t>
  </si>
  <si>
    <t>Unigene025661</t>
  </si>
  <si>
    <t>gi|359496309|ref|XP_002264751.2|_PREDICTED:_E3_ubiquitin-protein_ligase_HOS1-like_[Vitis_vinifera]</t>
  </si>
  <si>
    <t>AT2G39810</t>
  </si>
  <si>
    <t>HOS1</t>
  </si>
  <si>
    <t>ubiquitin-protein ligases [Source:TAIR_LOCUS;Acc:AT2G39810]</t>
  </si>
  <si>
    <t>Unigene025755</t>
  </si>
  <si>
    <t>Unigene025760</t>
  </si>
  <si>
    <t>Unigene025877</t>
  </si>
  <si>
    <t>gi|462418264|gb|EMJ22713.1|_hypothetical_protein_PRUPE_ppa012984mg_[Prunus_persica]</t>
  </si>
  <si>
    <t>AT3G49910</t>
  </si>
  <si>
    <t>RPL26A</t>
  </si>
  <si>
    <t>Translation protein SH3-like family protein [Source:TAIR_LOCUS;Acc:AT3G49910]</t>
  </si>
  <si>
    <t>PF00467 (KOW motif);</t>
  </si>
  <si>
    <t>SSF50104|</t>
  </si>
  <si>
    <t>Unigene026115</t>
  </si>
  <si>
    <t>Unigene026119</t>
  </si>
  <si>
    <t>Unigene026178</t>
  </si>
  <si>
    <t>gi|356512385|ref|XP_003524900.1|_PREDICTED:_histidine_kinase_3-like_[Glycine_max]</t>
  </si>
  <si>
    <t>GO:0005524|</t>
  </si>
  <si>
    <t>PF02518 (Histidine kinase-, DNA gyrase B-, and HSP90-like ATPase);</t>
  </si>
  <si>
    <t>SSF55874|</t>
  </si>
  <si>
    <t>Unigene026380</t>
  </si>
  <si>
    <t>Unigene026546</t>
  </si>
  <si>
    <t>Unigene026837</t>
  </si>
  <si>
    <t>Unigene026868</t>
  </si>
  <si>
    <t>gi|68300911|gb|AAY89386.1|_glucan_water_dikinase_precursor_[Nicotiana_langsdorffii_x_Nicotiana_sanderae]</t>
  </si>
  <si>
    <t>Unigene026944</t>
  </si>
  <si>
    <t>gi|462413938|gb|EMJ18987.1|_hypothetical_protein_PRUPE_ppa020800mg_[Prunus_persica]</t>
  </si>
  <si>
    <t>Unigene027086</t>
  </si>
  <si>
    <t>gi|356568957|ref|XP_003552674.1|_PREDICTED:_60S_ribosomal_protein_L23a-like_[Glycine_max]</t>
  </si>
  <si>
    <t>Unigene027253</t>
  </si>
  <si>
    <t>gi|296083123|emb|CBI22759.3|_unnamed_protein_product_[Vitis_vinifera]</t>
  </si>
  <si>
    <t>Unigene027267</t>
  </si>
  <si>
    <t>gi|224079253|ref|XP_002305810.1|_predicted_protein_[Populus_trichocarpa]</t>
  </si>
  <si>
    <t>Unigene027524</t>
  </si>
  <si>
    <t>gi|462404837|gb|EMJ10301.1|_hypothetical_protein_PRUPE_ppa005280mg_[Prunus_persica]</t>
  </si>
  <si>
    <t>ko04012 ErbB signaling pathway; ko04150 mTOR signaling pathway; ko04350 TGF-beta signaling pathway; ko04666 Fc gamma R-mediated phagocytosis; ko04910 Insulin signaling pathway; ko05221 Acute myeloid leukemia; ;</t>
  </si>
  <si>
    <t>Unigene027797</t>
  </si>
  <si>
    <t>gi|190148361|gb|ACE63263.1|_histidine_kinase_3B_[Populus_trichocarpa]</t>
  </si>
  <si>
    <t>PF03924 (CHASE domain);</t>
  </si>
  <si>
    <t>Unigene027812</t>
  </si>
  <si>
    <t>Unigene027850</t>
  </si>
  <si>
    <t>gi|38325813|gb|AAR17079.1|_heat_shock_protein_70-2_[Nicotiana_tabacum]</t>
  </si>
  <si>
    <t>Unigene027979</t>
  </si>
  <si>
    <t>Unigene028270</t>
  </si>
  <si>
    <t>gi|460408177|ref|XP_004249523.1|_PREDICTED:_60S_ribosomal_protein_L23a-like_[Solanum_lycopersicum]</t>
  </si>
  <si>
    <t>AT2G39460</t>
  </si>
  <si>
    <t>ATRPL23A</t>
  </si>
  <si>
    <t>ribosomal protein L23AA [Source:TAIR_LOCUS;Acc:AT2G39460]</t>
  </si>
  <si>
    <t>Unigene028317</t>
  </si>
  <si>
    <t>gi|297741676|emb|CBI32808.3|_unnamed_protein_product_[Vitis_vinifera]</t>
  </si>
  <si>
    <t>GO:0043234|GO:0051258|</t>
  </si>
  <si>
    <t>PF00091 (Tubulin/FtsZ family, GTPase domain);</t>
  </si>
  <si>
    <t>SSF52490|</t>
  </si>
  <si>
    <t>Unigene028402</t>
  </si>
  <si>
    <t>gi|462405327|gb|EMJ10791.1|_hypothetical_protein_PRUPE_ppa011375mg_[Prunus_persica]</t>
  </si>
  <si>
    <t>Unigene028463</t>
  </si>
  <si>
    <t>Unigene028684</t>
  </si>
  <si>
    <t>gi|224134144|ref|XP_002321747.1|_predicted_protein_[Populus_trichocarpa]</t>
  </si>
  <si>
    <t>AT1G12860</t>
  </si>
  <si>
    <t>SCRM2</t>
  </si>
  <si>
    <t>basic helix-loop-helix (bHLH) DNA-binding superfamily protein [Source:TAIR_LOCUS;Acc:AT1G12860]</t>
  </si>
  <si>
    <t>Unigene028728</t>
  </si>
  <si>
    <t>gi|403329678|gb|AFR42136.1|_beta-tubulin,_partial_[Populus_trichocarpa]</t>
  </si>
  <si>
    <t>Unigene029140</t>
  </si>
  <si>
    <t>Unigene029824</t>
  </si>
  <si>
    <t>gi|327343002|dbj|BAK09333.1|_alpha-glucan_water_dikinase_[Nelumbo_nucifera]</t>
  </si>
  <si>
    <t>Unigene029877</t>
  </si>
  <si>
    <t>Unigene030240</t>
  </si>
  <si>
    <t>gi|225427874|ref|XP_002276412.1|_PREDICTED:_auxin-induced_protein_X10A_[Vitis_vinifera]</t>
  </si>
  <si>
    <t>Unigene030380</t>
  </si>
  <si>
    <t>gi|296083124|emb|CBI22760.3|_unnamed_protein_product_[Vitis_vinifera]</t>
  </si>
  <si>
    <t>Unigene030747</t>
  </si>
  <si>
    <t>Unigene030920</t>
  </si>
  <si>
    <t>gi|356528406|ref|XP_003532794.1|_PREDICTED:_phospholipase_D_delta-like_[Glycine_max]</t>
  </si>
  <si>
    <t>Unigene030979</t>
  </si>
  <si>
    <t>gi|296082731|emb|CBI21736.3|_unnamed_protein_product_[Vitis_vinifera]</t>
  </si>
  <si>
    <t>GO:0008152|</t>
  </si>
  <si>
    <t>PF00266 (Aminotransferase class-V);</t>
  </si>
  <si>
    <t>Unigene031144</t>
  </si>
  <si>
    <t>Unigene031208</t>
  </si>
  <si>
    <t>Unigene031390</t>
  </si>
  <si>
    <t>gi|108710768|gb|ABF98563.1|_cytokinin_receptor_CRE1b,_putative,_expressed_[Oryza_sativa_Japonica_Group]</t>
  </si>
  <si>
    <t>Unigene031524</t>
  </si>
  <si>
    <t>gi|75102455|sp|Q41050.1|OEP16_PEA_RecName:_Full=Outer_envelope_pore_protein_16,_chloroplastic;_AltName:_Full=Chloroplastic_outer_envelope_pore_protein_of_16_kDa</t>
  </si>
  <si>
    <t>AT2G28900</t>
  </si>
  <si>
    <t>OEP16</t>
  </si>
  <si>
    <t>outer plastid envelope protein 16-1 [Source:TAIR_LOCUS;Acc:AT2G28900]</t>
  </si>
  <si>
    <t>Unigene031967</t>
  </si>
  <si>
    <t>gi|359480291|ref|XP_002272576.2|_PREDICTED:_dolichyl-diphosphooligosaccharide--protein_glycosyltransferase_subunit_2-like_[Vitis_vinifera]</t>
  </si>
  <si>
    <t>ko00510 N-Glycan biosynthesis; ko00513 Various types of N-glycan biosynthesis; ko01100 Metabolic pathways; ko04141 Protein processing in endoplasmic reticulum; ;</t>
  </si>
  <si>
    <t>GO:0004579|GO:0005789|GO:0008250|GO:0018279|</t>
  </si>
  <si>
    <t>PF05817 (Oligosaccharyltransferase subunit Ribophorin II);</t>
  </si>
  <si>
    <t>Unigene032133</t>
  </si>
  <si>
    <t>gi|356550663|ref|XP_003543704.1|_PREDICTED:_unknown_protein_DS12_from_2D-PAGE_of_leaf,_chloroplastic-like_[Glycine_max]</t>
  </si>
  <si>
    <t>Unigene032291</t>
  </si>
  <si>
    <t>gi|297738900|emb|CBI28145.3|_unnamed_protein_product_[Vitis_vinifera]</t>
  </si>
  <si>
    <t>Unigene032292</t>
  </si>
  <si>
    <t>Unigene032678</t>
  </si>
  <si>
    <t>gi|462405537|gb|EMJ11001.1|_hypothetical_protein_PRUPE_ppa014021mg_[Prunus_persica]</t>
  </si>
  <si>
    <t>AT1G31812</t>
  </si>
  <si>
    <t>ACBP6</t>
  </si>
  <si>
    <t>acyl-CoA-binding protein 6 [Source:TAIR_LOCUS;Acc:AT1G31812]</t>
  </si>
  <si>
    <t>ko03320 PPAR signaling pathway; ;</t>
  </si>
  <si>
    <t>GO:0000062|</t>
  </si>
  <si>
    <t>PF00887 (Acyl CoA binding protein);</t>
  </si>
  <si>
    <t>SSF47027|</t>
  </si>
  <si>
    <t>Eukaryotic Phospholipid Synthesis &amp; Editing</t>
  </si>
  <si>
    <t>Acyl CoA Binding Protein</t>
  </si>
  <si>
    <t>Unigene032835</t>
  </si>
  <si>
    <t>gi|449459936|ref|XP_004147702.1|_PREDICTED:_60S_ribosomal_protein_L23a-like_[Cucumis_sativus]</t>
  </si>
  <si>
    <t>Unigene032877</t>
  </si>
  <si>
    <t>gi|255556366|ref|XP_002519217.1|_conserved_hypothetical_protein_[Ricinus_communis]</t>
  </si>
  <si>
    <t>AT3G17020</t>
  </si>
  <si>
    <t>Adenine nucleotide alpha hydrolases-like superfamily protein [Source:TAIR_LOCUS;Acc:AT3G17020]</t>
  </si>
  <si>
    <t>Unigene033081</t>
  </si>
  <si>
    <t>gi|115253056|emb|CAL46265.1|_beta-tubulin_6_[Oryza_sativa_Indica_Group]</t>
  </si>
  <si>
    <t>Unigene033120</t>
  </si>
  <si>
    <t>GO:0003824|GO:0008152|GO:0008610|GO:0016747|</t>
  </si>
  <si>
    <t>PF08541 (3-Oxoacyl-[acyl-carrier-protein (ACP)] synthase III C terminal);</t>
  </si>
  <si>
    <t>Unigene033355</t>
  </si>
  <si>
    <t>gi|460369188|ref|XP_004230445.1|_PREDICTED:_stromal_70_kDa_heat_shock-related_protein,_chloroplastic-like_[Solanum_lycopersicum]</t>
  </si>
  <si>
    <t>Unigene033567</t>
  </si>
  <si>
    <t>gi|1326161|gb|AAB00554.1|_dehydrin_[Phaseolus_vulgaris]</t>
  </si>
  <si>
    <t>Unigene033583</t>
  </si>
  <si>
    <t>gi|460373442|ref|XP_004232528.1|_PREDICTED:_phospholipase_D_delta-like_[Solanum_lycopersicum]</t>
  </si>
  <si>
    <t>Unigene033676</t>
  </si>
  <si>
    <t>gi|255538450|ref|XP_002510290.1|_conserved_hypothetical_protein_[Ricinus_communis]</t>
  </si>
  <si>
    <t>Unigene033696</t>
  </si>
  <si>
    <t>Unigene033899</t>
  </si>
  <si>
    <t>gi|126896|sp|P17783.1|MDHM_CITLA_RecName:_Full=Malate_dehydrogenase,_mitochondrial;_Flags:_Precursor</t>
  </si>
  <si>
    <t>Unigene033918</t>
  </si>
  <si>
    <t>Unigene033931</t>
  </si>
  <si>
    <t>gi|147840529|emb|CAN72717.1|_hypothetical_protein_VITISV_034939_[Vitis_vinifera]</t>
  </si>
  <si>
    <t>PF02880 (Phosphoglucomutase/phosphomannomutase, alpha/beta/alpha domain III);</t>
  </si>
  <si>
    <t>Unigene034045</t>
  </si>
  <si>
    <t>gi|462405049|gb|EMJ10513.1|_hypothetical_protein_PRUPE_ppa007892mg_[Prunus_persica]</t>
  </si>
  <si>
    <t>Unigene034108</t>
  </si>
  <si>
    <t>Unigene034332</t>
  </si>
  <si>
    <t>gi|470148360|ref|XP_004309735.1|_PREDICTED:_diacylglycerol_kinase_1-like_[Fragaria_vesca_subsp._vesca]</t>
  </si>
  <si>
    <t>AT5G63770</t>
  </si>
  <si>
    <t>ATDGK2</t>
  </si>
  <si>
    <t>diacylglycerol kinase 2 [Source:TAIR_LOCUS;Acc:AT5G63770]</t>
  </si>
  <si>
    <t>Diacylglycerol Kinase</t>
  </si>
  <si>
    <t>Unigene034437</t>
  </si>
  <si>
    <t>Unigene034501</t>
  </si>
  <si>
    <t>Unigene034625</t>
  </si>
  <si>
    <t>gi|225439982|ref|XP_002281255.1|_PREDICTED:_60S_ribosomal_protein_L12_[Vitis_vinifera]</t>
  </si>
  <si>
    <t>AT2G37190</t>
  </si>
  <si>
    <t>RPL12A</t>
  </si>
  <si>
    <t>Ribosomal protein L11 family protein [Source:TAIR_LOCUS;Acc:AT2G37190]</t>
  </si>
  <si>
    <t>GO:0003735|GO:0005840|GO:0006412|</t>
  </si>
  <si>
    <t>PF00298 (Ribosomal protein L11, RNA binding domain);PF03946 (Ribosomal protein L11, N-terminal domain);</t>
  </si>
  <si>
    <t>SSF46906|SSF54747|</t>
  </si>
  <si>
    <t>Unigene034659</t>
  </si>
  <si>
    <t>gi|209917124|gb|ACI96093.1|_2,3-bisphosphoglycerate-independent_phosphoglycerate_mutase_[Vitis_amurensis]</t>
  </si>
  <si>
    <t>GO:0004619|GO:0005737|GO:0006007|GO:0030145|</t>
  </si>
  <si>
    <t>PF06415 (BPG-independent PGAM N-terminus (iPGM_N));</t>
  </si>
  <si>
    <t>SSF64158|</t>
  </si>
  <si>
    <t>Unigene034938</t>
  </si>
  <si>
    <t>Unigene034953</t>
  </si>
  <si>
    <t>gi|302788380|ref|XP_002975959.1|_hypothetical_protein_SELMODRAFT_104343_[Selaginella_moellendorffii]</t>
  </si>
  <si>
    <t>Unigene035077</t>
  </si>
  <si>
    <t>gi|462415007|gb|EMJ19744.1|_hypothetical_protein_PRUPE_ppa012791mg_[Prunus_persica]</t>
  </si>
  <si>
    <t>Unigene035793</t>
  </si>
  <si>
    <t>gi|55275406|gb|AAV49506.1|_L-galactose-1-phosphate_phosphatase_[Actinidia_deliciosa]</t>
  </si>
  <si>
    <t>AT3G02870</t>
  </si>
  <si>
    <t>VTC4</t>
  </si>
  <si>
    <t>Inositol monophosphatase family protein [Source:TAIR_LOCUS;Acc:AT3G02870]</t>
  </si>
  <si>
    <t>&lt;i&gt;myo&lt;/i&gt;-inositol biosynthesis</t>
  </si>
  <si>
    <t>Unigene035928</t>
  </si>
  <si>
    <t>gi|224097024|ref|XP_002310814.1|_predicted_protein_[Populus_trichocarpa]</t>
  </si>
  <si>
    <t>AT2G18260</t>
  </si>
  <si>
    <t>SYP112</t>
  </si>
  <si>
    <t>syntaxin of plants 112 [Source:TAIR_LOCUS;Acc:AT2G18260]</t>
  </si>
  <si>
    <t>Unigene036104</t>
  </si>
  <si>
    <t>gi|51587354|emb|CAH05025.1|_putative_MAP_kinase_[Papaver_rhoeas]</t>
  </si>
  <si>
    <t>Unigene036273</t>
  </si>
  <si>
    <t>gi|255578581|ref|XP_002530152.1|_peroxiredoxins,_prx-1,_prx-2,_prx-3,_putative_[Ricinus_communis]</t>
  </si>
  <si>
    <t>AT3G11630</t>
  </si>
  <si>
    <t>BAS1</t>
  </si>
  <si>
    <t>Thioredoxin superfamily protein [Source:TAIR_LOCUS;Acc:AT3G11630]</t>
  </si>
  <si>
    <t>Unigene036297</t>
  </si>
  <si>
    <t>gi|350535392|ref|NP_001234704.1|_putative_inosine_monophosphate_cyclohydrolase_[Solanum_lycopersicum]</t>
  </si>
  <si>
    <t>Unigene036390</t>
  </si>
  <si>
    <t>Unigene036767</t>
  </si>
  <si>
    <t>AT2G38170</t>
  </si>
  <si>
    <t>CAX1</t>
  </si>
  <si>
    <t>cation exchanger 1 [Source:TAIR_LOCUS;Acc:AT2G38170]</t>
  </si>
  <si>
    <t>calcium ion transport|calcium ion transmembrane transporter activity</t>
  </si>
  <si>
    <t>cellular zinc ion homeostasis|zinc ion homeostasis</t>
  </si>
  <si>
    <t>Unigene037727</t>
  </si>
  <si>
    <t>PF02142 (MGS-like domain);</t>
  </si>
  <si>
    <t>Unigene037774</t>
  </si>
  <si>
    <t>gi|462414590|gb|EMJ19327.1|_hypothetical_protein_PRUPE_ppa007082mg_[Prunus_persica]</t>
  </si>
  <si>
    <t>PF13766 (2-enoyl-CoA Hydratase C-terminal region);</t>
  </si>
  <si>
    <t>Unigene038405</t>
  </si>
  <si>
    <t>gi|295687237|gb|ADG27844.1|_RNA_helicase-like_protein_[Gossypium_hirsutum]</t>
  </si>
  <si>
    <t>AT3G53110</t>
  </si>
  <si>
    <t>LOS4</t>
  </si>
  <si>
    <t>P-loop containing nucleoside triphosphate hydrolases superfamily protein [Source:TAIR_LOCUS;Acc:AT3G53110]</t>
  </si>
  <si>
    <t>GO:0003676|GO:0005524|GO:0008026|</t>
  </si>
  <si>
    <t>PF00270 (DEAD/DEAH box helicase);</t>
  </si>
  <si>
    <t>Unigene038450</t>
  </si>
  <si>
    <t>PF02466 (Tim17/Tim22/Tim23/Pmp24 family);</t>
  </si>
  <si>
    <t>Unigene038545</t>
  </si>
  <si>
    <t>gi|374095594|gb|AEY85025.1|_S-adenosylmethionine_synthetase_[Cajanus_cajan]</t>
  </si>
  <si>
    <t>PF02772 (S-adenosylmethionine synthetase, central domain);PF02773 (S-adenosylmethionine synthetase, C-terminal domain);</t>
  </si>
  <si>
    <t>Unigene038676</t>
  </si>
  <si>
    <t>gi|449503738|ref|XP_004162152.1|_PREDICTED:_elongation_factor_2-like,_partial_[Cucumis_sativus]</t>
  </si>
  <si>
    <t>PF03144 (Elongation factor Tu domain 2);</t>
  </si>
  <si>
    <t>SSF50447|SSF52540|</t>
  </si>
  <si>
    <t>Unigene038796</t>
  </si>
  <si>
    <t>Unigene038828</t>
  </si>
  <si>
    <t>Unigene038900</t>
  </si>
  <si>
    <t>gi|462398246|gb|EMJ03914.1|_hypothetical_protein_PRUPE_ppa012794mg_[Prunus_persica]</t>
  </si>
  <si>
    <t>Unigene038933</t>
  </si>
  <si>
    <t>gi|224065685|ref|XP_002301920.1|_catalase_[Populus_trichocarpa]</t>
  </si>
  <si>
    <t>Unigene038942</t>
  </si>
  <si>
    <t>gi|77157637|dbj|BAE46384.1|_ribulose-1,5-bisphosphate_carboxylase/oxygenase_small_subunit_[Panax_ginseng]</t>
  </si>
  <si>
    <t>AT1G67090</t>
  </si>
  <si>
    <t>RBCS1A</t>
  </si>
  <si>
    <t>ribulose bisphosphate carboxylase small chain 1A [Source:TAIR_LOCUS;Acc:AT1G67090]</t>
  </si>
  <si>
    <t>ribulose-bisphosphate carboxylase</t>
  </si>
  <si>
    <t>Unigene039271</t>
  </si>
  <si>
    <t>gi|388510900|gb|AFK43516.1|_unknown_[Lotus_japonicus]</t>
  </si>
  <si>
    <t>AT2G27020</t>
  </si>
  <si>
    <t>PAG1</t>
  </si>
  <si>
    <t>20S proteasome alpha subunit G1 [Source:TAIR_LOCUS;Acc:AT2G27020]</t>
  </si>
  <si>
    <t>protein metabolic process</t>
  </si>
  <si>
    <t>Unigene039303</t>
  </si>
  <si>
    <t>gi|388499828|gb|AFK37980.1|_unknown_[Lotus_japonicus]</t>
  </si>
  <si>
    <t>Unigene039534</t>
  </si>
  <si>
    <t>gi|460385541|ref|XP_004238462.1|_PREDICTED:_DEAD-box_ATP-dependent_RNA_helicase_38-like_[Solanum_lycopersicum]</t>
  </si>
  <si>
    <t>ko03013 RNA transport; ko03015 mRNA surveillance pathway; ko03040 Spliceosome; ;</t>
  </si>
  <si>
    <t>GO:0003676|GO:0004386|GO:0005524|</t>
  </si>
  <si>
    <t>PF00271 (Helicase conserved C-terminal domain);</t>
  </si>
  <si>
    <t>Unigene039698</t>
  </si>
  <si>
    <t>gi|474416089|gb|EMS67172.1|_Elongation_factor_2_[Triticum_urartu]</t>
  </si>
  <si>
    <t>Unigene039805</t>
  </si>
  <si>
    <t>gi|255574373|ref|XP_002528100.1|_Vacuolar_cation/proton_exchanger_1a,_putative_[Ricinus_communis]</t>
  </si>
  <si>
    <t>Unigene040072</t>
  </si>
  <si>
    <t>gi|296086337|emb|CBI31778.3|_unnamed_protein_product_[Vitis_vinifera]</t>
  </si>
  <si>
    <t>AT3G22310</t>
  </si>
  <si>
    <t>PMH1</t>
  </si>
  <si>
    <t>putative mitochondrial RNA helicase 1 [Source:TAIR_LOCUS;Acc:AT3G22310]</t>
  </si>
  <si>
    <t>Unigene040087</t>
  </si>
  <si>
    <t>Unigene040194</t>
  </si>
  <si>
    <t>Unigene040293</t>
  </si>
  <si>
    <t>gi|462409482|gb|EMJ14816.1|_hypothetical_protein_PRUPE_ppa002222mg_[Prunus_persica]</t>
  </si>
  <si>
    <t>Unigene040321</t>
  </si>
  <si>
    <t>gi|375152224|gb|AFA36570.1|_serine_hydroxymethyltransferase,_partial_[Lolium_perenne]</t>
  </si>
  <si>
    <t>Unigene040365</t>
  </si>
  <si>
    <t>gi|470103339|ref|XP_004288097.1|_PREDICTED:_bifunctional_purine_biosynthesis_protein_PurH-like_[Fragaria_vesca_subsp._vesca]</t>
  </si>
  <si>
    <t>Unigene040732</t>
  </si>
  <si>
    <t>gi|470110507|ref|XP_004291522.1|_PREDICTED:_universal_stress_protein_A-like_protein-like_[Fragaria_vesca_subsp._vesca]</t>
  </si>
  <si>
    <t>Unigene040892</t>
  </si>
  <si>
    <t>gi|470121075|ref|XP_004296609.1|_PREDICTED:_3-ketoacyl-CoA_synthase_17-like_[Fragaria_vesca_subsp._vesca]</t>
  </si>
  <si>
    <t>Unigene040911</t>
  </si>
  <si>
    <t>gi|15450496|gb|AAK96541.1|_At1g10760/F20B24.26_[Arabidopsis_thaliana]</t>
  </si>
  <si>
    <t>Unigene041059</t>
  </si>
  <si>
    <t>Unigene041083</t>
  </si>
  <si>
    <t>gi|300193450|gb|ADJ68231.1|_DEAD_box_RNA_helicase_[Populus_alba_x_Populus_glandulosa]</t>
  </si>
  <si>
    <t>Unigene041116</t>
  </si>
  <si>
    <t>gi|297734823|emb|CBI17057.3|_unnamed_protein_product_[Vitis_vinifera]</t>
  </si>
  <si>
    <t>Unigene041369</t>
  </si>
  <si>
    <t>gi|449524762|ref|XP_004169390.1|_PREDICTED:_LOW_QUALITY_PROTEIN:_2,3-bisphosphoglycerate-independent_phosphoglycerate_mutase-like_[Cucumis_sativus]</t>
  </si>
  <si>
    <t>GO:0003824|GO:0004619|GO:0005737|GO:0006007|GO:0030145|GO:0046872|</t>
  </si>
  <si>
    <t>Unigene041459</t>
  </si>
  <si>
    <t>gi|224111960|ref|XP_002316036.1|_predicted_protein_[Populus_trichocarpa]</t>
  </si>
  <si>
    <t>Unigene041601</t>
  </si>
  <si>
    <t>gi|357477065|ref|XP_003608818.1|_ATP_synthase_[Medicago_truncatula]</t>
  </si>
  <si>
    <t>Unigene041757</t>
  </si>
  <si>
    <t>gi|470102981|ref|XP_004287926.1|_PREDICTED:_peroxidase_27-like_[Fragaria_vesca_subsp._vesca]</t>
  </si>
  <si>
    <t>AT1G05260</t>
  </si>
  <si>
    <t>RCI3</t>
  </si>
  <si>
    <t>Peroxidase superfamily protein [Source:TAIR_LOCUS;Acc:AT1G05260]</t>
  </si>
  <si>
    <t>Lignin assembly and modification</t>
  </si>
  <si>
    <t>5-Differentiation and Secondary Wall Formation</t>
  </si>
  <si>
    <t>Unigene041878</t>
  </si>
  <si>
    <t>gi|224139472|ref|XP_002323128.1|_hypothetical_protein_POPTRDRAFT_667099_[Populus_trichocarpa]</t>
  </si>
  <si>
    <t>Unigene042021</t>
  </si>
  <si>
    <t>gi|4165550|emb|CAA06215.1|_apgm_[Malus_x_domestica]</t>
  </si>
  <si>
    <t>Unigene042151</t>
  </si>
  <si>
    <t>gi|351721124|ref|NP_001236943.1|_microsomal_omega-3_fatty_acid_desaturase_[Glycine_max]</t>
  </si>
  <si>
    <t>AT3G11170</t>
  </si>
  <si>
    <t>FAD7</t>
  </si>
  <si>
    <t>fatty acid desaturase 7 [Source:TAIR_LOCUS;Acc:AT3G11170]</t>
  </si>
  <si>
    <t>ko01040 Biosynthesis of unsaturated fatty acids; ;</t>
  </si>
  <si>
    <t>Omega-3 fatty acid desaturase family</t>
  </si>
  <si>
    <t>Linoleate Desaturase</t>
  </si>
  <si>
    <t>Unigene042366</t>
  </si>
  <si>
    <t>gi|296088109|emb|CBI35498.3|_unnamed_protein_product_[Vitis_vinifera]</t>
  </si>
  <si>
    <t>AT3G26420</t>
  </si>
  <si>
    <t>ATRZ-1A</t>
  </si>
  <si>
    <t>RNA-binding (RRM/RBD/RNP motifs) family protein with retrovirus zinc finger-like domain [Source:TAIR_LOCUS;Acc:AT3G26420]</t>
  </si>
  <si>
    <t>Unigene042388</t>
  </si>
  <si>
    <t>gi|462405292|gb|EMJ10756.1|_hypothetical_protein_PRUPE_ppa010916mg_[Prunus_persica]</t>
  </si>
  <si>
    <t>Unigene042675</t>
  </si>
  <si>
    <t>gi|449433828|ref|XP_004134699.1|_PREDICTED:_30S_ribosomal_protein_S5,_chloroplastic-like_[Cucumis_sativus]</t>
  </si>
  <si>
    <t>Unigene042731</t>
  </si>
  <si>
    <t>Unigene043231</t>
  </si>
  <si>
    <t>Unigene043538</t>
  </si>
  <si>
    <t>gi|5802248|gb|AAD51627.1|_seed_maturation_protein_PM39_[Glycine_max]</t>
  </si>
  <si>
    <t>AT5G52300</t>
  </si>
  <si>
    <t>RD29B</t>
  </si>
  <si>
    <t>CAP160 protein [Source:TAIR_LOCUS;Acc:AT5G52300]</t>
  </si>
  <si>
    <t>PF07918 (CAP160 repeat);</t>
  </si>
  <si>
    <t>Unigene043641</t>
  </si>
  <si>
    <t>gi|462423985|gb|EMJ28248.1|_hypothetical_protein_PRUPE_ppa001322mg_[Prunus_persica]</t>
  </si>
  <si>
    <t>Unigene043657</t>
  </si>
  <si>
    <t>gi|475567477|gb|EMT15283.1|_hypothetical_protein_F775_52627_[Aegilops_tauschii]</t>
  </si>
  <si>
    <t>Unigene043825</t>
  </si>
  <si>
    <t>gi|462401687|gb|EMJ07244.1|_hypothetical_protein_PRUPE_ppa012585mg_[Prunus_persica]</t>
  </si>
  <si>
    <t>Unigene043883</t>
  </si>
  <si>
    <t>gi|296082629|emb|CBI21634.3|_unnamed_protein_product_[Vitis_vinifera]</t>
  </si>
  <si>
    <t>Unigene043965</t>
  </si>
  <si>
    <t>gi|189380223|gb|ACD93209.1|_heat_shock_protein_70_[Camellia_sinensis]</t>
  </si>
  <si>
    <t>Unigene044114</t>
  </si>
  <si>
    <t>gi|296090682|emb|CBI41081.3|_unnamed_protein_product_[Vitis_vinifera]</t>
  </si>
  <si>
    <t>AT3G05890</t>
  </si>
  <si>
    <t>RCI2B</t>
  </si>
  <si>
    <t>Low temperature and salt responsive protein family [Source:TAIR_LOCUS;Acc:AT3G05890]</t>
  </si>
  <si>
    <t>Unigene044200</t>
  </si>
  <si>
    <t>Unigene044539</t>
  </si>
  <si>
    <t>gi|115487356|ref|NP_001066165.1|_Os12g0150100_[Oryza_sativa_Japonica_Group]</t>
  </si>
  <si>
    <t>Unigene044574</t>
  </si>
  <si>
    <t>gi|38325811|gb|AAR17078.1|_heat_shock_protein_70-1_[Nicotiana_tabacum]</t>
  </si>
  <si>
    <t>PF10712 (NAD-specific glutamate dehydrogenase);</t>
  </si>
  <si>
    <t>Unigene044688</t>
  </si>
  <si>
    <t>Unigene044855</t>
  </si>
  <si>
    <t>gi|457398|dbj|BAA04866.1|_MAP_kinase_[Arabidopsis_thaliana]</t>
  </si>
  <si>
    <t>AT3G45640</t>
  </si>
  <si>
    <t>ATMPK3</t>
  </si>
  <si>
    <t>mitogen-activated protein kinase 3 [Source:TAIR_LOCUS;Acc:AT3G45640]</t>
  </si>
  <si>
    <t>ko04010 MAPK signaling pathway; ko04011 MAPK signaling pathway - yeast; ko04370 VEGF signaling pathway; ko04380 Osteoclast differentiation; ko04620 Toll-like receptor signaling pathway; ko04621 NOD-like receptor signaling pathway; ko04622 RIG-I-like receptor signaling pathway; ko04660 T cell receptor signaling pathway; ko04664 Fc epsilon RI signaling pathway; ko04670 Leukocyte transendothelial migration; ko04722 Neurotrophin signaling pathway; ko04912 GnRH signaling pathway; ko04914 Progesterone-mediated oocyte maturation; ko05014 Amyotrophic lateral sclerosis (ALS); ko05120 Epithelial cell signaling in Helicobacter pylori infection; ko05131 Shigellosis; ko05133 Pertussis; ko05140 Leishmaniasis; ko05142 Chagas disease (American trypanosomiasis); ko05145 Toxoplasmosis; ko05152 Tuberculosis; ko05160 Hepatitis C; ko05164 Influenza A; ;</t>
  </si>
  <si>
    <t>Unigene044888</t>
  </si>
  <si>
    <t>gi|255636606|gb|ACU18641.1|_unknown_[Glycine_max]</t>
  </si>
  <si>
    <t>Unigene044923</t>
  </si>
  <si>
    <t>gi|224128722|ref|XP_002328950.1|_glycosyltransferase,_CAZy_family_GT2_[Populus_trichocarpa]</t>
  </si>
  <si>
    <t>Unigene044947</t>
  </si>
  <si>
    <t>Unigene045367</t>
  </si>
  <si>
    <t>gi|548533|sp|P35494.1|PMGI_TOBAC_RecName:_Full=2,3-bisphosphoglycerate-independent_phosphoglycerate_mutase;_Short=BPG-independent_PGAM;_Short=Phosphoglyceromutase;_AltName:_Full=PGAM-I</t>
  </si>
  <si>
    <t>Unigene045629</t>
  </si>
  <si>
    <t>gi|186886420|gb|ACC93586.1|_starch-granule-bound_R1_protein_[Solanum_tuberosum]</t>
  </si>
  <si>
    <t>Unigene045713</t>
  </si>
  <si>
    <t>gi|94962333|gb|ABF48482.1|_dehydrin_9_[Panax_ginseng]</t>
  </si>
  <si>
    <t>AT5G66400</t>
  </si>
  <si>
    <t>RAB18</t>
  </si>
  <si>
    <t>Dehydrin family protein [Source:TAIR_LOCUS;Acc:AT5G66400]</t>
  </si>
  <si>
    <t>Unigene046050</t>
  </si>
  <si>
    <t>gi|10798636|emb|CAC12818.1|_elongation_factor_2_[Nicotiana_tabacum]</t>
  </si>
  <si>
    <t>PF00679 (Elongation factor G C-terminus);</t>
  </si>
  <si>
    <t>Unigene046256</t>
  </si>
  <si>
    <t>Unigene046471</t>
  </si>
  <si>
    <t>gi|225455657|ref|XP_002263813.1|_PREDICTED:_phosphoglucomutase,_chloroplastic_[Vitis_vinifera]</t>
  </si>
  <si>
    <t>PF00408 (Phosphoglucomutase/phosphomannomutase, C-terminal domain);</t>
  </si>
  <si>
    <t>SSF55957|</t>
  </si>
  <si>
    <t>Unigene046619</t>
  </si>
  <si>
    <t>gi|238013684|gb|ACR37877.1|_unknown_[Zea_mays]</t>
  </si>
  <si>
    <t>Unigene046664</t>
  </si>
  <si>
    <t>Unigene046725</t>
  </si>
  <si>
    <t>gi|255566714|ref|XP_002524341.1|_Protein_GIGANTEA,_putative_[Ricinus_communis]</t>
  </si>
  <si>
    <t>Unigene047441</t>
  </si>
  <si>
    <t>gi|460380251|ref|XP_004235871.1|_PREDICTED:_unknown_protein_DS12_from_2D-PAGE_of_leaf,_chloroplastic-like_[Solanum_lycopersicum]</t>
  </si>
  <si>
    <t>Unigene047897</t>
  </si>
  <si>
    <t>gi|225438325|ref|XP_002272045.1|_PREDICTED:_diacylglycerol_kinase_1-like_[Vitis_vinifera]</t>
  </si>
  <si>
    <t>Unigene048569</t>
  </si>
  <si>
    <t>gi|226506404|ref|NP_001140842.1|_uncharacterized_protein_LOC100272918_[Zea_mays]</t>
  </si>
  <si>
    <t>Unigene048584</t>
  </si>
  <si>
    <t>gi|356525172|ref|XP_003531201.1|_PREDICTED:_histidine_kinase_3-like_[Glycine_max]</t>
  </si>
  <si>
    <t>Unigene048601</t>
  </si>
  <si>
    <t>gi|15637169|gb|AAL04451.1|_serine_hydroxymethyltransferase_[Beta_vulgaris]</t>
  </si>
  <si>
    <t>Unigene049060</t>
  </si>
  <si>
    <t>gi|388498264|gb|AFK37198.1|_unknown_[Lotus_japonicus]</t>
  </si>
  <si>
    <t>Unigene049088</t>
  </si>
  <si>
    <t>gi|118486967|gb|ABK95316.1|_unknown_[Populus_trichocarpa]</t>
  </si>
  <si>
    <t>Unigene049234</t>
  </si>
  <si>
    <t>Unigene050759</t>
  </si>
  <si>
    <t>gi|18396292|ref|NP_564276.1|_histidine_kinase_3_[Arabidopsis_thaliana]</t>
  </si>
  <si>
    <t>Unigene050839</t>
  </si>
  <si>
    <t>gi|401761499|gb|AFQ02691.1|_heat_shock_protein_70,_partial_[Oncidium_hybrid_cultivar]</t>
  </si>
  <si>
    <t>Unigene050988</t>
  </si>
  <si>
    <t>gi|462423967|gb|EMJ28230.1|_hypothetical_protein_PRUPE_ppa000679mg_[Prunus_persica]</t>
  </si>
  <si>
    <t>Unigene051113</t>
  </si>
  <si>
    <t>gi|129562715|gb|ABO31098.1|_late_embryogenesis_abundant_protein_[Lindernia_brevidens]</t>
  </si>
  <si>
    <t>AP1</t>
  </si>
  <si>
    <t>Unigene017416</t>
  </si>
  <si>
    <t>gi|1483230|emb|CAA67968.1|_MADS4_protein_[Betula_pendula]</t>
  </si>
  <si>
    <t>AT1G69120</t>
  </si>
  <si>
    <t>K-box region and MADS-box transcription factor family protein [Source:TAIR_LOCUS;Acc:AT1G69120]</t>
  </si>
  <si>
    <t>GO:0003677|GO:0003700|GO:0005634|GO:0006355|GO:0046983|</t>
  </si>
  <si>
    <t>PF00319 (SRF-type transcription factor (DNA-binding and dimerisation domain));PF01486 (K-box region);</t>
  </si>
  <si>
    <t>SSF55455|</t>
  </si>
  <si>
    <t>MIKC</t>
  </si>
  <si>
    <t>Unigene001417</t>
  </si>
  <si>
    <t>Unigene001551</t>
  </si>
  <si>
    <t>Unigene001662</t>
  </si>
  <si>
    <t>Unigene001842</t>
  </si>
  <si>
    <t>Unigene001987</t>
  </si>
  <si>
    <t>Unigene002180</t>
  </si>
  <si>
    <t>Unigene002662</t>
  </si>
  <si>
    <t>Unigene003098</t>
  </si>
  <si>
    <t>Unigene003359</t>
  </si>
  <si>
    <t>Unigene005374</t>
  </si>
  <si>
    <t>Unigene010126</t>
  </si>
  <si>
    <t>Unigene010943</t>
  </si>
  <si>
    <t>Unigene013431</t>
  </si>
  <si>
    <t>Unigene013477</t>
  </si>
  <si>
    <t>Unigene014387</t>
  </si>
  <si>
    <t>Unigene016636</t>
  </si>
  <si>
    <t>Unigene016937</t>
  </si>
  <si>
    <t>Unigene016957</t>
  </si>
  <si>
    <t>Unigene017373</t>
  </si>
  <si>
    <t>Unigene018090</t>
  </si>
  <si>
    <t>Unigene018736</t>
  </si>
  <si>
    <t>Unigene018800</t>
  </si>
  <si>
    <t>Unigene019267</t>
  </si>
  <si>
    <t>Unigene020136</t>
  </si>
  <si>
    <t>Unigene020972</t>
  </si>
  <si>
    <t>Unigene021317</t>
  </si>
  <si>
    <t>Unigene022692</t>
  </si>
  <si>
    <t>Unigene023696</t>
  </si>
  <si>
    <t>Unigene024030</t>
  </si>
  <si>
    <t>Unigene024083</t>
  </si>
  <si>
    <t>Unigene000034</t>
  </si>
  <si>
    <t>gi|358346026|ref|XP_003637074.1|_Cell_wall-associated_hydrolase,_partial_[Medicago_truncatula]</t>
  </si>
  <si>
    <t>AT1G02980</t>
  </si>
  <si>
    <t>CUL2</t>
  </si>
  <si>
    <t>cullin 2 [Source:TAIR_LOCUS;Acc:AT1G02980]</t>
  </si>
  <si>
    <t>ko04110 Cell cycle; ko04111 Cell cycle - yeast; ko04114 Oocyte meiosis; ko04120 Ubiquitin mediated proteolysis; ko04141 Protein processing in endoplasmic reticulum; ko04310 Wnt signaling pathway; ko04350 TGF-beta signaling pathway; ko04710 Circadian rhythm - mammal; ;</t>
  </si>
  <si>
    <t>PF03108 (MuDR family transposase);PF10551 (MULE transposase domain);</t>
  </si>
  <si>
    <t>Unigene000035</t>
  </si>
  <si>
    <t>Unigene001263</t>
  </si>
  <si>
    <t>gi|462410422|gb|EMJ15756.1|_hypothetical_protein_PRUPE_ppa000491mg_[Prunus_persica]</t>
  </si>
  <si>
    <t>AT4G18130</t>
  </si>
  <si>
    <t>PHYE</t>
  </si>
  <si>
    <t>phytochrome E [Source:TAIR_LOCUS;Acc:AT4G18130]</t>
  </si>
  <si>
    <t>GO:0000155|GO:0005515|GO:0005524|GO:0006355|GO:0007165|GO:0008020|GO:0009584|GO:0016020|GO:0018298|</t>
  </si>
  <si>
    <t>PF00360 (Phytochrome region);PF00512 (His Kinase A (phospho-acceptor) domain);PF00989 (PAS fold);PF01590 (GAF domain);PF02518 (Histidine kinase-, DNA gyrase B-, and HSP90-like ATPase);PF08446 (PAS fold);</t>
  </si>
  <si>
    <t>SSF55781|SSF55785|SSF55874|</t>
  </si>
  <si>
    <t>Unigene002500</t>
  </si>
  <si>
    <t>gi|356576716|ref|XP_003556476.1|_PREDICTED:_uncharacterized_protein_LOC100811471_isoform_1_[Glycine_max]</t>
  </si>
  <si>
    <t>Unigene003494</t>
  </si>
  <si>
    <t>gi|255568450|ref|XP_002525199.1|_sensory_transduction_histidine_kinase,_putative_[Ricinus_communis]</t>
  </si>
  <si>
    <t>AT5G02810</t>
  </si>
  <si>
    <t>PRR7</t>
  </si>
  <si>
    <t>pseudo-response regulator 7 [Source:TAIR_LOCUS;Acc:AT5G02810]</t>
  </si>
  <si>
    <t>GO:0000156|GO:0000160|GO:0005515|GO:0006355|</t>
  </si>
  <si>
    <t>PF00072 (Response regulator receiver domain);PF06203 (CCT motif);</t>
  </si>
  <si>
    <t>SSF52172|</t>
  </si>
  <si>
    <t>Pseudo Response Regulator</t>
  </si>
  <si>
    <t>Unigene003862</t>
  </si>
  <si>
    <t>gi|255551707|ref|XP_002516899.1|_Cullin-1,_putative_[Ricinus_communis]</t>
  </si>
  <si>
    <t>AT4G02570</t>
  </si>
  <si>
    <t>CUL1</t>
  </si>
  <si>
    <t>cullin 1 [Source:TAIR_LOCUS;Acc:AT4G02570]</t>
  </si>
  <si>
    <t>GO:0006511|GO:0031461|GO:0031625|</t>
  </si>
  <si>
    <t>PF00888 (Cullin family);PF10557 (Cullin protein neddylation domain);</t>
  </si>
  <si>
    <t>SSF46785|SSF74788|SSF75632|</t>
  </si>
  <si>
    <t>Unigene004948</t>
  </si>
  <si>
    <t>gi|225429778|ref|XP_002282691.1|_PREDICTED:_adagio_protein_1-like_isoform_1_[Vitis_vinifera]</t>
  </si>
  <si>
    <t>AT5G57360</t>
  </si>
  <si>
    <t>ZTL</t>
  </si>
  <si>
    <t>Galactose oxidase/kelch repeat superfamily protein [Source:TAIR_LOCUS;Acc:AT5G57360]</t>
  </si>
  <si>
    <t>PF12937 (F-box-like);PF13415 (Galactose oxidase, central domain);PF13418 (Galactose oxidase, central domain);PF13426 (PAS domain);</t>
  </si>
  <si>
    <t>SSF50965|SSF55785|SSF81383|</t>
  </si>
  <si>
    <t>Unigene005150</t>
  </si>
  <si>
    <t>gi|225453650|ref|XP_002267720.1|_PREDICTED:_protein_LHY-like_[Vitis_vinifera]</t>
  </si>
  <si>
    <t>AT1G01060</t>
  </si>
  <si>
    <t>LHY</t>
  </si>
  <si>
    <t>Homeodomain-like superfamily protein [Source:TAIR_LOCUS;Acc:AT1G01060]</t>
  </si>
  <si>
    <t>GO:0003677|GO:0003682|</t>
  </si>
  <si>
    <t>PF00249 (Myb-like DNA-binding domain);</t>
  </si>
  <si>
    <t>SSF46689|</t>
  </si>
  <si>
    <t>MYB_related</t>
  </si>
  <si>
    <t>Unigene005255</t>
  </si>
  <si>
    <t>gi|359491315|ref|XP_002281757.2|_PREDICTED:_two-component_response_regulator-like_APRR1-like_[Vitis_vinifera]</t>
  </si>
  <si>
    <t>AT5G61380</t>
  </si>
  <si>
    <t>TOC1</t>
  </si>
  <si>
    <t>CCT motif -containing response regulator protein [Source:TAIR_LOCUS;Acc:AT5G61380]</t>
  </si>
  <si>
    <t>Unigene005634</t>
  </si>
  <si>
    <t>gi|351727583|ref|NP_001235886.1|_circadian_clock-associated_FKF1_[Glycine_max]</t>
  </si>
  <si>
    <t>AT1G68050</t>
  </si>
  <si>
    <t>ADO3</t>
  </si>
  <si>
    <t>flavin-binding, kelch repeat, f box 1 [Source:TAIR_LOCUS;Acc:AT1G68050]</t>
  </si>
  <si>
    <t>PF00646 (F-box domain);PF07646 (Kelch motif);PF13415 (Galactose oxidase, central domain);PF13418 (Galactose oxidase, central domain);PF13426 (PAS domain);</t>
  </si>
  <si>
    <t>Unigene005849</t>
  </si>
  <si>
    <t>Unigene006227</t>
  </si>
  <si>
    <t>gi|225453624|ref|XP_002266192.1|_PREDICTED:_two-component_response_regulator-like_APRR5-like_[Vitis_vinifera]</t>
  </si>
  <si>
    <t>AT5G24470</t>
  </si>
  <si>
    <t>APRR5</t>
  </si>
  <si>
    <t>pseudo-response regulator 5 [Source:TAIR_LOCUS;Acc:AT5G24470]</t>
  </si>
  <si>
    <t>Unigene006581</t>
  </si>
  <si>
    <t>gi|224071301|ref|XP_002303393.1|_predicted_protein_[Populus_trichocarpa]</t>
  </si>
  <si>
    <t>AT2G23070</t>
  </si>
  <si>
    <t>Protein kinase superfamily protein [Source:TAIR_LOCUS;Acc:AT2G23070]</t>
  </si>
  <si>
    <t>ko03008 Ribosome biogenesis in eukaryotes; ko04310 Wnt signaling pathway; ko04520 Adherens junction; ko04530 Tight junction; ko04712 Circadian rhythm - plant; ko05162 Measles; ;</t>
  </si>
  <si>
    <t>Unigene006771</t>
  </si>
  <si>
    <t>gi|45454222|gb|AAS65790.1|_putative_casein_kinase_II_catalytic_alpha_subunit_[Arabidopsis_thaliana]</t>
  </si>
  <si>
    <t>Unigene007011</t>
  </si>
  <si>
    <t>Unigene007610</t>
  </si>
  <si>
    <t>gi|462419485|gb|EMJ23748.1|_hypothetical_protein_PRUPE_ppa006218mg_[Prunus_persica]</t>
  </si>
  <si>
    <t>AT1G09840</t>
  </si>
  <si>
    <t>ATSK41</t>
  </si>
  <si>
    <t>shaggy-like protein kinase 41 [Source:TAIR_LOCUS;Acc:AT1G09840]</t>
  </si>
  <si>
    <t>ko04012 ErbB signaling pathway; ko04062 Chemokine signaling pathway; ko04110 Cell cycle; ko04310 Wnt signaling pathway; ko04340 Hedgehog signaling pathway; ko04360 Axon guidance; ko04510 Focal adhesion; ko04660 T cell receptor signaling pathway; ko04662 B cell receptor signaling pathway; ko04711 Circadian rhythm - fly; ko04722 Neurotrophin signaling pathway; ko04910 Insulin signaling pathway; ko04916 Melanogenesis; ko05010 Alzheimer's disease; ko05160 Hepatitis C; ko05162 Measles; ko05164 Influenza A; ko05200 Pathways in cancer; ; ; ; ; ;</t>
  </si>
  <si>
    <t>Unigene008272</t>
  </si>
  <si>
    <t>gi|470134738|ref|XP_004303195.1|_PREDICTED:_shaggy-related_protein_kinase_zeta-like_[Fragaria_vesca_subsp._vesca]</t>
  </si>
  <si>
    <t>AT2G30980</t>
  </si>
  <si>
    <t>ASKdZeta</t>
  </si>
  <si>
    <t>SHAGGY-related protein kinase dZeta [Source:TAIR_LOCUS;Acc:AT2G30980]</t>
  </si>
  <si>
    <t>Unigene008331</t>
  </si>
  <si>
    <t>gi|225432272|ref|XP_002272195.1|_PREDICTED:_cullin-1_isoform_1_[Vitis_vinifera]</t>
  </si>
  <si>
    <t>PF00888 (Cullin family);</t>
  </si>
  <si>
    <t>SSF74788|SSF75632|</t>
  </si>
  <si>
    <t>Unigene008640</t>
  </si>
  <si>
    <t>Unigene009602</t>
  </si>
  <si>
    <t>Unigene010273</t>
  </si>
  <si>
    <t>gi|359483773|ref|XP_003633016.1|_PREDICTED:_shaggy-related_protein_kinase_eta-like_[Vitis_vinifera]</t>
  </si>
  <si>
    <t>AT4G18710</t>
  </si>
  <si>
    <t>BIN2</t>
  </si>
  <si>
    <t>Protein kinase superfamily protein [Source:TAIR_LOCUS;Acc:AT4G18710]</t>
  </si>
  <si>
    <t>Unigene011965</t>
  </si>
  <si>
    <t>gi|359484562|ref|XP_002284044.2|_PREDICTED:_casein_kinase_I_isoform_delta-like_[Vitis_vinifera]</t>
  </si>
  <si>
    <t>AT4G28860</t>
  </si>
  <si>
    <t>ckl4</t>
  </si>
  <si>
    <t>casein kinase I-like 4 [Source:TAIR_LOCUS;Acc:AT4G28860]</t>
  </si>
  <si>
    <t>ko04310 Wnt signaling pathway; ko04340 Hedgehog signaling pathway; ko04710 Circadian rhythm - mammal; ko04711 Circadian rhythm - fly; ;</t>
  </si>
  <si>
    <t>Unigene013708</t>
  </si>
  <si>
    <t>Unigene013753</t>
  </si>
  <si>
    <t>gi|413923631|gb|AFW63563.1|_putative_RING_zinc_finger_domain_superfamily_protein,_partial_[Zea_mays]</t>
  </si>
  <si>
    <t>AT5G20570</t>
  </si>
  <si>
    <t>ROC1</t>
  </si>
  <si>
    <t>RING-box 1 [Source:TAIR_LOCUS;Acc:AT5G20570]</t>
  </si>
  <si>
    <t>ko03420 Nucleotide excision repair; ko04110 Cell cycle; ko04111 Cell cycle - yeast; ko04114 Oocyte meiosis; ko04120 Ubiquitin mediated proteolysis; ko04141 Protein processing in endoplasmic reticulum; ko04310 Wnt signaling pathway; ko04350 TGF-beta signaling pathway; ko04710 Circadian rhythm - mammal; ko05200 Pathways in cancer; ko05211 Renal cell carcinoma; ;</t>
  </si>
  <si>
    <t>PF12678 (RING-H2 zinc finger);</t>
  </si>
  <si>
    <t>Unigene013844</t>
  </si>
  <si>
    <t>Unigene014073</t>
  </si>
  <si>
    <t>gi|449456975|ref|XP_004146224.1|_PREDICTED:_uncharacterized_protein_LOC101216182_[Cucumis_sativus]</t>
  </si>
  <si>
    <t>AT4G22000</t>
  </si>
  <si>
    <t>unknown protein; Has 30201 Blast hits to 17322 proteins in 780 species: Archae - 12; Bacteria - 1396; Metazoa - 17338; Fungi - 3422; Plants - 5037; Viruses - 0; Other Eukaryotes - 2996 (source: NCBI BLink). [Source:TAIR_LOCUS;Acc:AT4G22000]</t>
  </si>
  <si>
    <t>GO:0006511|</t>
  </si>
  <si>
    <t>PF01466 (Skp1 family, dimerisation domain);PF03931 (Skp1 family, tetramerisation domain);</t>
  </si>
  <si>
    <t>SSF54695|SSF81382|</t>
  </si>
  <si>
    <t>Unigene014459</t>
  </si>
  <si>
    <t>gi|449450670|ref|XP_004143085.1|_PREDICTED:_cullin-1-like_[Cucumis_sativus]</t>
  </si>
  <si>
    <t>SSF74788|</t>
  </si>
  <si>
    <t>Unigene014961</t>
  </si>
  <si>
    <t>Unigene015355</t>
  </si>
  <si>
    <t>Unigene015962</t>
  </si>
  <si>
    <t>gi|359490833|ref|XP_003634174.1|_PREDICTED:_two-component_response_regulator-like_APRR5-like_[Vitis_vinifera]</t>
  </si>
  <si>
    <t>PF06203 (CCT motif);</t>
  </si>
  <si>
    <t>Unigene015982</t>
  </si>
  <si>
    <t>Unigene016766</t>
  </si>
  <si>
    <t>gi|359480564|ref|XP_003632493.1|_PREDICTED:_casein_kinase_II_subunit_alpha_isoform_2_[Vitis_vinifera]</t>
  </si>
  <si>
    <t>Unigene017015</t>
  </si>
  <si>
    <t>gi|357476359|ref|XP_003608465.1|_Casein_kinase_2_alpha_subunit_[Medicago_truncatula]</t>
  </si>
  <si>
    <t>AT3G50000</t>
  </si>
  <si>
    <t>CKA2</t>
  </si>
  <si>
    <t>casein kinase II, alpha chain 2 [Source:TAIR_LOCUS;Acc:AT3G50000]</t>
  </si>
  <si>
    <t>Unigene017608</t>
  </si>
  <si>
    <t>gi|356508533|ref|XP_003523010.1|_PREDICTED:_two-component_response_regulator-like_APRR1-like_[Glycine_max]</t>
  </si>
  <si>
    <t>GO:0000156|GO:0000160|GO:0006355|</t>
  </si>
  <si>
    <t>PF00072 (Response regulator receiver domain);</t>
  </si>
  <si>
    <t>Unigene018437</t>
  </si>
  <si>
    <t>gi|224123204|ref|XP_002330364.1|_predicted_protein_[Populus_trichocarpa]</t>
  </si>
  <si>
    <t>Unigene018577</t>
  </si>
  <si>
    <t>gi|470143175|ref|XP_004307257.1|_PREDICTED:_putative_casein_kinase_II_subunit_beta-4-like_[Fragaria_vesca_subsp._vesca]</t>
  </si>
  <si>
    <t>AT5G47080</t>
  </si>
  <si>
    <t>CKB1</t>
  </si>
  <si>
    <t>casein kinase II  beta chain 1 [Source:TAIR_LOCUS;Acc:AT5G47080]</t>
  </si>
  <si>
    <t>GO:0005956|GO:0019887|</t>
  </si>
  <si>
    <t>PF01214 (Casein kinase II regulatory subunit);</t>
  </si>
  <si>
    <t>SSF57798|</t>
  </si>
  <si>
    <t>Unigene021217</t>
  </si>
  <si>
    <t>gi|84579465|dbj|BAE72120.1|_SKP1-like_protein_[Silene_latifolia]</t>
  </si>
  <si>
    <t>AT1G75950</t>
  </si>
  <si>
    <t>SKP1</t>
  </si>
  <si>
    <t>S phase kinase-associated protein 1 [Source:TAIR_LOCUS;Acc:AT1G75950]</t>
  </si>
  <si>
    <t>Unigene021743</t>
  </si>
  <si>
    <t>Unigene023186</t>
  </si>
  <si>
    <t>gi|121622038|gb|ABM63466.1|_aromatic_polyketide_synthase_[Hypericum_hookerianum]</t>
  </si>
  <si>
    <t>AT5G13930</t>
  </si>
  <si>
    <t>CHS</t>
  </si>
  <si>
    <t>Chalcone and stilbene synthase family protein [Source:TAIR_LOCUS;Acc:AT5G13930]</t>
  </si>
  <si>
    <t>ko00941 Flavonoid biosynthesis; ko01100 Metabolic pathways; ko01110 Biosynthesis of secondary metabolites; ko04712 Circadian rhythm - plant; ;</t>
  </si>
  <si>
    <t>GO:0003824|GO:0008152|GO:0009058|GO:0016746|</t>
  </si>
  <si>
    <t>PF00195 (Chalcone and stilbene synthases, N-terminal domain);</t>
  </si>
  <si>
    <t>Hormone transportion</t>
  </si>
  <si>
    <t>aromatic polyketides biosynthesis</t>
  </si>
  <si>
    <t>Unigene024560</t>
  </si>
  <si>
    <t>gi|392499473|gb|AFM75900.1|_GSK1_[Gossypium_hirsutum]</t>
  </si>
  <si>
    <t>AT5G42190</t>
  </si>
  <si>
    <t>ASK2</t>
  </si>
  <si>
    <t>E3 ubiquitin ligase SCF complex subunit SKP1/ASK1 family protein [Source:TAIR_LOCUS;Acc:AT5G42190]</t>
  </si>
  <si>
    <t>Unigene025606</t>
  </si>
  <si>
    <t>gi|225428047|ref|XP_002279232.1|_PREDICTED:_SKP1-like_protein_1A_[Vitis_vinifera]</t>
  </si>
  <si>
    <t>Unigene026051</t>
  </si>
  <si>
    <t>gi|470142328|ref|XP_004306863.1|_PREDICTED:_RING-box_protein_1a-like_[Fragaria_vesca_subsp._vesca]</t>
  </si>
  <si>
    <t>Unigene027341</t>
  </si>
  <si>
    <t>gi|356517622|ref|XP_003527486.1|_PREDICTED:_RING-box_protein_1a-like_[Glycine_max]</t>
  </si>
  <si>
    <t>Unigene028498</t>
  </si>
  <si>
    <t>gi|386688470|gb|AFJ21665.1|_cullin_1-like_protein_B_[Prunus_avium]</t>
  </si>
  <si>
    <t>PF10557 (Cullin protein neddylation domain);</t>
  </si>
  <si>
    <t>SSF46785|</t>
  </si>
  <si>
    <t>Unigene029580</t>
  </si>
  <si>
    <t>gi|224065753|ref|XP_002301954.1|_predicted_protein_[Populus_trichocarpa]</t>
  </si>
  <si>
    <t>AT2G25700</t>
  </si>
  <si>
    <t>ASK3</t>
  </si>
  <si>
    <t>SKP1-like 3 [Source:TAIR_LOCUS;Acc:AT2G25700]</t>
  </si>
  <si>
    <t>Unigene032650</t>
  </si>
  <si>
    <t>gi|116780716|gb|ABK21786.1|_unknown_[Picea_sitchensis]</t>
  </si>
  <si>
    <t>Unigene034029</t>
  </si>
  <si>
    <t>gi|118481770|gb|ABK92824.1|_unknown_[Populus_trichocarpa]</t>
  </si>
  <si>
    <t>PF03931 (Skp1 family, tetramerisation domain);</t>
  </si>
  <si>
    <t>Unigene034102</t>
  </si>
  <si>
    <t>Unigene035955</t>
  </si>
  <si>
    <t>gi|224105153|ref|XP_002313704.1|_predicted_protein_[Populus_trichocarpa]</t>
  </si>
  <si>
    <t>AT1G20140</t>
  </si>
  <si>
    <t>ASK4</t>
  </si>
  <si>
    <t>SKP1-like 4 [Source:TAIR_LOCUS;Acc:AT1G20140]</t>
  </si>
  <si>
    <t>Unigene036405</t>
  </si>
  <si>
    <t>AT4G17640</t>
  </si>
  <si>
    <t>CKB2</t>
  </si>
  <si>
    <t>casein kinase II  beta chain 2 [Source:TAIR_LOCUS;Acc:AT4G17640]</t>
  </si>
  <si>
    <t>Unigene036704</t>
  </si>
  <si>
    <t>gi|19387246|gb|AAL87158.1|AF480496_12_putative_ring_box-1_protein_[Oryza_sativa_Japonica_Group]</t>
  </si>
  <si>
    <t>Unigene037672</t>
  </si>
  <si>
    <t>gi|356509155|ref|XP_003523317.1|_PREDICTED:_two-component_response_regulator-like_APRR9-like_[Glycine_max]</t>
  </si>
  <si>
    <t>Unigene037673</t>
  </si>
  <si>
    <t>gi|217073636|gb|ACJ85178.1|_unknown_[Medicago_truncatula]</t>
  </si>
  <si>
    <t>AT5G14640</t>
  </si>
  <si>
    <t>ATSK13</t>
  </si>
  <si>
    <t>shaggy-like kinase 13 [Source:TAIR_LOCUS;Acc:AT5G14640]</t>
  </si>
  <si>
    <t>Unigene039289</t>
  </si>
  <si>
    <t>Unigene039386</t>
  </si>
  <si>
    <t>Unigene049915</t>
  </si>
  <si>
    <t>GO:0016772|</t>
  </si>
  <si>
    <t>Unigene007107</t>
  </si>
  <si>
    <t>gi|356547575|ref|XP_003542186.1|_PREDICTED:_zinc_finger_protein_CONSTANS-LIKE_9-like_[Glycine_max]</t>
  </si>
  <si>
    <t>AT3G07650</t>
  </si>
  <si>
    <t>COL9</t>
  </si>
  <si>
    <t>CONSTANS-like 9 [Source:TAIR_LOCUS;Acc:AT3G07650]</t>
  </si>
  <si>
    <t>CO-like</t>
  </si>
  <si>
    <t>Unigene009951</t>
  </si>
  <si>
    <t>gi|225423977|ref|XP_002282578.1|_PREDICTED:_zinc_finger_protein_CONSTANS-LIKE_16_[Vitis_vinifera]</t>
  </si>
  <si>
    <t>AT1G25440</t>
  </si>
  <si>
    <t>COL16</t>
  </si>
  <si>
    <t>B-box type zinc finger protein with CCT domain [Source:TAIR_LOCUS;Acc:AT1G25440]</t>
  </si>
  <si>
    <t>GO:0005515|GO:0005622|GO:0008270|</t>
  </si>
  <si>
    <t>PF00643 (B-box zinc finger);PF06203 (CCT motif);</t>
  </si>
  <si>
    <t>Unigene014461</t>
  </si>
  <si>
    <t>gi|225430571|ref|XP_002263458.1|_PREDICTED:_zinc_finger_protein_CONSTANS-LIKE_4-like_[Vitis_vinifera]</t>
  </si>
  <si>
    <t>AT5G24930</t>
  </si>
  <si>
    <t>ATCOL4</t>
  </si>
  <si>
    <t>CONSTANS-like 4 [Source:TAIR_LOCUS;Acc:AT5G24930]</t>
  </si>
  <si>
    <t>Unigene016117</t>
  </si>
  <si>
    <t>Unigene019173</t>
  </si>
  <si>
    <t>gi|147798882|emb|CAN74840.1|_hypothetical_protein_VITISV_035527_[Vitis_vinifera]</t>
  </si>
  <si>
    <t>AT3G02380</t>
  </si>
  <si>
    <t>COL2</t>
  </si>
  <si>
    <t>CONSTANS-like 2 [Source:TAIR_LOCUS;Acc:AT3G02380]</t>
  </si>
  <si>
    <t>GO:0005622|GO:0008270|</t>
  </si>
  <si>
    <t>PF00643 (B-box zinc finger);</t>
  </si>
  <si>
    <t>Unigene020653</t>
  </si>
  <si>
    <t>gi|210063639|gb|ACJ06578.1|_CONSTANS_[Fragaria_x_ananassa]</t>
  </si>
  <si>
    <t>Unigene025423</t>
  </si>
  <si>
    <t>gi|255567234|ref|XP_002524598.1|_transcription_factor,_putative_[Ricinus_communis]</t>
  </si>
  <si>
    <t>Unigene041705</t>
  </si>
  <si>
    <t>gi|350538313|ref|NP_001233825.1|_CONSTANS_interacting_protein_3_[Solanum_lycopersicum]</t>
  </si>
  <si>
    <t>AT5G64350</t>
  </si>
  <si>
    <t>FKBP12</t>
  </si>
  <si>
    <t>FK506-binding protein 12 [Source:TAIR_LOCUS;Acc:AT5G64350]</t>
  </si>
  <si>
    <t>Unigene002175</t>
  </si>
  <si>
    <t>gi|225428454|ref|XP_002284113.1|_PREDICTED:_transcription_factor_bHLH63-like_[Vitis_vinifera]</t>
  </si>
  <si>
    <t>AT4G34530</t>
  </si>
  <si>
    <t>CIB1</t>
  </si>
  <si>
    <t>cryptochrome-interacting basic-helix-loop-helix 1 [Source:TAIR_LOCUS;Acc:AT4G34530]</t>
  </si>
  <si>
    <t>Unigene002208</t>
  </si>
  <si>
    <t>Unigene000756</t>
  </si>
  <si>
    <t>gi|225456789|ref|XP_002275305.1|_PREDICTED:_lysine-specific_demethylase_REF6-like_[Vitis_vinifera]</t>
  </si>
  <si>
    <t>AT3G48430</t>
  </si>
  <si>
    <t>REF6</t>
  </si>
  <si>
    <t>relative of early flowering 6 [Source:TAIR_LOCUS;Acc:AT3G48430]</t>
  </si>
  <si>
    <t>PF02373 (JmjC domain, hydroxylase);PF02375 (jmjN domain);</t>
  </si>
  <si>
    <t>SSF51197|</t>
  </si>
  <si>
    <t>regulation of protein metabolic process|regulation of cellular protein metabolic process</t>
  </si>
  <si>
    <t>C2H2</t>
  </si>
  <si>
    <t>Unigene024709</t>
  </si>
  <si>
    <t>gi|225448425|ref|XP_002270733.1|_PREDICTED:_protein_EARLY_FLOWERING_4_[Vitis_vinifera]</t>
  </si>
  <si>
    <t>ELF4</t>
  </si>
  <si>
    <t>Protein of unknown function (DUF1313) [Source:TAIR_LOCUS;Acc:AT2G40080]</t>
  </si>
  <si>
    <t>PF07011 (Protein of unknown function (DUF1313));</t>
  </si>
  <si>
    <t>Unigene038601</t>
  </si>
  <si>
    <t>Unigene016907</t>
  </si>
  <si>
    <t>gi|225435002|ref|XP_002281193.1|_PREDICTED:_osmotin-like_protein_[Vitis_vinifera]</t>
  </si>
  <si>
    <t>AT2G28790</t>
  </si>
  <si>
    <t>CBP1</t>
  </si>
  <si>
    <t>Unigene010775</t>
  </si>
  <si>
    <t>gi|225434984|ref|XP_002284008.1|_PREDICTED:_heat_shock_cognate_70_kDa_protein_isoform_1_[Vitis_vinifera]</t>
  </si>
  <si>
    <t>AT3G12580</t>
  </si>
  <si>
    <t>HSP70</t>
  </si>
  <si>
    <t>heat shock protein 70 [Source:TAIR_LOCUS;Acc:AT3G12580]</t>
  </si>
  <si>
    <t>Unigene000295</t>
  </si>
  <si>
    <t>gi|225447543|ref|XP_002268724.1|_PREDICTED:_phytochrome_C_[Vitis_vinifera]</t>
  </si>
  <si>
    <t>AT5G35840</t>
  </si>
  <si>
    <t>PHYC</t>
  </si>
  <si>
    <t>Unigene000989</t>
  </si>
  <si>
    <t>gi|359489834|ref|XP_002276685.2|_PREDICTED:_protein_SUPPRESSOR_OF_PHYA-105_1-like_[Vitis_vinifera]</t>
  </si>
  <si>
    <t>AT2G46340</t>
  </si>
  <si>
    <t>SPA1</t>
  </si>
  <si>
    <t>SPA (suppressor of phyA-105) protein family [Source:TAIR_LOCUS;Acc:AT2G46340]</t>
  </si>
  <si>
    <t>GO:0004672|GO:0005515|GO:0005524|GO:0006468|GO:0016772|</t>
  </si>
  <si>
    <t>PF00069 (Protein kinase domain);PF00400 (WD domain, G-beta repeat);</t>
  </si>
  <si>
    <t>SSF50978|SSF56112|</t>
  </si>
  <si>
    <t>Unigene001919</t>
  </si>
  <si>
    <t>gi|359473493|ref|XP_002268761.2|_PREDICTED:_LOW_QUALITY_PROTEIN:_protein_PHYLLO,_chloroplastic-like_[Vitis_vinifera]</t>
  </si>
  <si>
    <t>AT1G68890</t>
  </si>
  <si>
    <t>PHYLLO</t>
  </si>
  <si>
    <t>magnesium ion binding;thiamin pyrophosphate binding;hydro-lyases;catalytics;2-succinyl-5-enolpyruvyl-6-hydroxy-3-cyclohexene-1-carboxylic-acid synthases [Source:TAIR_LOCUS;Acc:AT1G68890]</t>
  </si>
  <si>
    <t>ko00130 Ubiquinone and other terpenoid-quinone biosynthesis; ko01100 Metabolic pathways; ko01110 Biosynthesis of secondary metabolites; ;</t>
  </si>
  <si>
    <t>GO:0003824|GO:0030976|</t>
  </si>
  <si>
    <t>PF01188 (Mandelate racemase / muconate lactonizing enzyme, C-terminal domain);PF02775 (Thiamine pyrophosphate enzyme, C-terminal TPP binding domain);PF12697 (Alpha/beta hydrolase family);PF13378 (Enolase C-terminal domain-like);</t>
  </si>
  <si>
    <t>SSF51604|SSF52518|SSF53474|SSF54826|</t>
  </si>
  <si>
    <t>1,4-dihydroxy-2-naphthoate biosynthesis II (plants)</t>
  </si>
  <si>
    <t>Unigene002819</t>
  </si>
  <si>
    <t>gi|297738220|emb|CBI27421.3|_unnamed_protein_product_[Vitis_vinifera]</t>
  </si>
  <si>
    <t>SSF51604|SSF52467|SSF52518|SSF53474|</t>
  </si>
  <si>
    <t>Unigene005186</t>
  </si>
  <si>
    <t>gi|224111730|ref|XP_002315956.1|_predicted_protein_[Populus_trichocarpa]</t>
  </si>
  <si>
    <t>AT1G25540</t>
  </si>
  <si>
    <t>PFT1</t>
  </si>
  <si>
    <t>phytochrome and flowering time regulatory protein (PFT1) [Source:TAIR_LOCUS;Acc:AT1G25540]</t>
  </si>
  <si>
    <t>Unigene005187</t>
  </si>
  <si>
    <t>gi|225423909|ref|XP_002278845.1|_PREDICTED:_uncharacterized_protein_LOC100259509_[Vitis_vinifera]</t>
  </si>
  <si>
    <t>PF11265 (Mediator complex subunit 25 von Willebrand factor type A);</t>
  </si>
  <si>
    <t>Unigene005284</t>
  </si>
  <si>
    <t>gi|470136234|ref|XP_004303901.1|_PREDICTED:_transcription_factor_PIF5-like_[Fragaria_vesca_subsp._vesca]</t>
  </si>
  <si>
    <t>AT2G43010</t>
  </si>
  <si>
    <t>PIF4</t>
  </si>
  <si>
    <t>phytochrome interacting factor 4 [Source:TAIR_LOCUS;Acc:AT2G43010]</t>
  </si>
  <si>
    <t>Unigene005559</t>
  </si>
  <si>
    <t>Unigene005796</t>
  </si>
  <si>
    <t>Unigene005923</t>
  </si>
  <si>
    <t>Unigene006004</t>
  </si>
  <si>
    <t>gi|470124667|ref|XP_004298332.1|_PREDICTED:_protein_PHYLLO,_chloroplastic-like_[Fragaria_vesca_subsp._vesca]</t>
  </si>
  <si>
    <t>GO:0030976|</t>
  </si>
  <si>
    <t>PF02776 (Thiamine pyrophosphate enzyme, N-terminal TPP binding domain);</t>
  </si>
  <si>
    <t>SSF52467|SSF52518|</t>
  </si>
  <si>
    <t>Unigene006113</t>
  </si>
  <si>
    <t>Unigene006244</t>
  </si>
  <si>
    <t>Unigene006322</t>
  </si>
  <si>
    <t>Unigene008103</t>
  </si>
  <si>
    <t>gi|339778403|gb|AEK06083.1|_phytochrome-interacting_factor_3.1_[Populus_balsamifera]</t>
  </si>
  <si>
    <t>AT1G09530</t>
  </si>
  <si>
    <t>PIF3</t>
  </si>
  <si>
    <t>phytochrome interacting factor 3 [Source:TAIR_LOCUS;Acc:AT1G09530]</t>
  </si>
  <si>
    <t>cellular response to gibberellin stimulus</t>
  </si>
  <si>
    <t>Unigene008210</t>
  </si>
  <si>
    <t>gi|225435712|ref|XP_002283501.1|_PREDICTED:_phytoene_synthase_2,_chloroplastic-like_[Vitis_vinifera]</t>
  </si>
  <si>
    <t>AT5G17230</t>
  </si>
  <si>
    <t>PSY</t>
  </si>
  <si>
    <t>PHYTOENE SYNTHASE [Source:TAIR_LOCUS;Acc:AT5G17230]</t>
  </si>
  <si>
    <t>&lt;i&gt;trans&lt;/i&gt;-lycopene biosynthesis II (plants)</t>
  </si>
  <si>
    <t>phytoene synthase;prephytoene synthase - superpathway of carotenoid biosynthesis</t>
  </si>
  <si>
    <t>Unigene008916</t>
  </si>
  <si>
    <t>Unigene009299</t>
  </si>
  <si>
    <t>Unigene010506</t>
  </si>
  <si>
    <t>gi|225445174|ref|XP_002284118.1|_PREDICTED:_auxin-responsive_protein_IAA27_isoform_1_[Vitis_vinifera]</t>
  </si>
  <si>
    <t>AT4G29080</t>
  </si>
  <si>
    <t>PAP2</t>
  </si>
  <si>
    <t>phytochrome-associated protein 2 [Source:TAIR_LOCUS;Acc:AT4G29080]</t>
  </si>
  <si>
    <t>GO:0005634|GO:0006355|</t>
  </si>
  <si>
    <t>PF02309 (AUX/IAA family);</t>
  </si>
  <si>
    <t>SSF54277|</t>
  </si>
  <si>
    <t>regulation of cellular protein metabolic process|regulation of protein metabolic process</t>
  </si>
  <si>
    <t>Unigene011908</t>
  </si>
  <si>
    <t>gi|224082588|ref|XP_002306754.1|_predicted_protein_[Populus_trichocarpa]</t>
  </si>
  <si>
    <t>ko00906 Carotenoid biosynthesis; ko01100 Metabolic pathways; ko01110 Biosynthesis of secondary metabolites; ;</t>
  </si>
  <si>
    <t>GO:0009058|GO:0016740|</t>
  </si>
  <si>
    <t>PF00494 (Squalene/phytoene synthase);</t>
  </si>
  <si>
    <t>SSF48576|</t>
  </si>
  <si>
    <t>Unigene012886</t>
  </si>
  <si>
    <t>gi|224128818|ref|XP_002320429.1|_predicted_protein_[Populus_trichocarpa]</t>
  </si>
  <si>
    <t>AT1G08660</t>
  </si>
  <si>
    <t>MGP2</t>
  </si>
  <si>
    <t>MALE GAMETOPHYTE DEFECTIVE 2 [Source:TAIR_LOCUS;Acc:AT1G08660]</t>
  </si>
  <si>
    <t>Unigene013548</t>
  </si>
  <si>
    <t>Unigene014189</t>
  </si>
  <si>
    <t>gi|297738221|emb|CBI27422.3|_unnamed_protein_product_[Vitis_vinifera]</t>
  </si>
  <si>
    <t>SSF52467|</t>
  </si>
  <si>
    <t>Unigene014496</t>
  </si>
  <si>
    <t>Unigene014862</t>
  </si>
  <si>
    <t>gi|225442559|ref|XP_002284282.1|_PREDICTED:_auxin-responsive_protein_IAA27-like_isoform_1_[Vitis_vinifera]</t>
  </si>
  <si>
    <t>Unigene015656</t>
  </si>
  <si>
    <t>gi|225437352|ref|XP_002266159.1|_PREDICTED:_phytochrome_A-associated_F-box_protein-like_[Vitis_vinifera]</t>
  </si>
  <si>
    <t>AT4G02440</t>
  </si>
  <si>
    <t>EID1</t>
  </si>
  <si>
    <t>F-box family protein [Source:TAIR_LOCUS;Acc:AT4G02440]</t>
  </si>
  <si>
    <t>SSF81383|</t>
  </si>
  <si>
    <t>Unigene021844</t>
  </si>
  <si>
    <t>gi|460391754|ref|XP_004241484.1|_PREDICTED:_phytochrome-associated_serine/threonine-protein_phosphatase_3-like_[Solanum_lycopersicum]</t>
  </si>
  <si>
    <t>AT3G19980</t>
  </si>
  <si>
    <t>ATFYPP3</t>
  </si>
  <si>
    <t>flower-specific, phytochrome-associated protein phosphatase 3 [Source:TAIR_LOCUS;Acc:AT3G19980]</t>
  </si>
  <si>
    <t>SSF56300|</t>
  </si>
  <si>
    <t>Unigene023321</t>
  </si>
  <si>
    <t>gi|462412406|gb|EMJ17455.1|_hypothetical_protein_PRUPE_ppa017228mg,_partial_[Prunus_persica]</t>
  </si>
  <si>
    <t>Unigene023802</t>
  </si>
  <si>
    <t>gi|359482888|ref|XP_002283588.2|_PREDICTED:_auxin-responsive_protein_IAA26-like_[Vitis_vinifera]</t>
  </si>
  <si>
    <t>AT3G16500</t>
  </si>
  <si>
    <t>PAP1</t>
  </si>
  <si>
    <t>phytochrome-associated protein 1 [Source:TAIR_LOCUS;Acc:AT3G16500]</t>
  </si>
  <si>
    <t>Unigene024139</t>
  </si>
  <si>
    <t>Unigene029077</t>
  </si>
  <si>
    <t>gi|449455926|ref|XP_004145701.1|_PREDICTED:_alpha-2,8-sialyltransferase_8E-like_[Cucumis_sativus]</t>
  </si>
  <si>
    <t>Unigene029118</t>
  </si>
  <si>
    <t>gi|356556539|ref|XP_003546582.1|_PREDICTED:_auxin-responsive_protein_IAA26-like_[Glycine_max]</t>
  </si>
  <si>
    <t>Unigene030179</t>
  </si>
  <si>
    <t>Unigene033538</t>
  </si>
  <si>
    <t>Unigene033965</t>
  </si>
  <si>
    <t>gi|388506418|gb|AFK41275.1|_unknown_[Lotus_japonicus]</t>
  </si>
  <si>
    <t>Unigene036216</t>
  </si>
  <si>
    <t>gi|223949745|gb|ACN28956.1|_unknown_[Zea_mays]</t>
  </si>
  <si>
    <t>GO:0006486|GO:0008373|GO:0030173|</t>
  </si>
  <si>
    <t>PF00777 (Glycosyltransferase family 29 (sialyltransferase));</t>
  </si>
  <si>
    <t>Unigene047450</t>
  </si>
  <si>
    <t>gi|350538381|ref|NP_001234852.1|_sialyltransferase-like_protein_[Solanum_lycopersicum]</t>
  </si>
  <si>
    <t>Unigene029654</t>
  </si>
  <si>
    <t>gi|462398714|gb|EMJ04382.1|_hypothetical_protein_PRUPE_ppa025156mg,_partial_[Prunus_persica]</t>
  </si>
  <si>
    <t>RTV1</t>
  </si>
  <si>
    <t>related to vernalization1 1 [Source:TAIR_LOCUS;Acc:AT1G49480]</t>
  </si>
  <si>
    <t>ko04110 Cell cycle; ko04111 Cell cycle - yeast; ko04114 Oocyte meiosis; ko04120 Ubiquitin mediated proteolysis; ko04141 Protein processing in endoplasmic reticulum; ko04310 Wnt signaling pathway; ko04350 TGF-beta signaling pathway; ko04710 Circadian rhythm - mammal; ;</t>
    <phoneticPr fontId="2" type="noConversion"/>
  </si>
  <si>
    <t>ko04110 Cell cycle; ko04111 Cell cycle - yeast; ko04114 Oocyte meiosis; ko04120 Ubiquitin mediated proteolysis; ko04141 Protein processing in endoplasmic reticulum; ko04310 Wnt signaling pathway; ko04350 TGF-beta signaling pathway; ko04710 Circadian rhythm - mammal; ;</t>
    <phoneticPr fontId="2" type="noConversion"/>
  </si>
  <si>
    <t>ko03008 Ribosome biogenesis in eukaryotes; ko04310 Wnt signaling pathway; ko04520 Adherens junction; ko04530 Tight junction; ko04712 Circadian rhythm - plant; ko05162 Measles; ;</t>
    <phoneticPr fontId="2" type="noConversion"/>
  </si>
  <si>
    <t>gi|359478456|ref|XP_002283592.2|_PREDICTED:_protochlorophyllide-dependent_translocon_component_52,_chloroplastic-like_[Vitis_vinifera]</t>
    <phoneticPr fontId="2" type="noConversion"/>
  </si>
  <si>
    <t>gi|359482456|ref|XP_002271838.2|_PREDICTED:_CCAAT/enhancer-binding_protein_zeta-like_[Vitis_vinifera]</t>
  </si>
  <si>
    <t>AT1G72440</t>
  </si>
  <si>
    <t>EDA25</t>
  </si>
  <si>
    <t>CCAAT-binding factor [Source:TAIR_LOCUS;Acc:AT1G72440]</t>
  </si>
  <si>
    <t>GO:0005488|</t>
  </si>
  <si>
    <t>PF03914 (CBF/Mak21 family);</t>
  </si>
  <si>
    <t>SSF48371|</t>
  </si>
  <si>
    <t>gi|359487729|ref|XP_003633639.1|_PREDICTED:_nuclear_transcription_factor_Y_subunit_C-9-like_isoform_2_[Vitis_vinifera]</t>
  </si>
  <si>
    <t>AT1G08970</t>
  </si>
  <si>
    <t>HAP5C</t>
  </si>
  <si>
    <t>nuclear factor Y, subunit C9 [Source:TAIR_LOCUS;Acc:AT1G08970]</t>
  </si>
  <si>
    <t>ko04612 Antigen processing and presentation; ko05152 Tuberculosis; ;</t>
  </si>
  <si>
    <t>GO:0005622|GO:0043565|GO:0046982|</t>
  </si>
  <si>
    <t>PF00808 (Histone-like transcription factor (CBF/NF-Y) and archaeal histone);</t>
  </si>
  <si>
    <t>SSF47113|</t>
  </si>
  <si>
    <t>NF-YC</t>
  </si>
  <si>
    <t>gi|297746308|emb|CBI16364.3|_unnamed_protein_product_[Vitis_vinifera]</t>
  </si>
  <si>
    <t>AT5G12840</t>
  </si>
  <si>
    <t>HAP2A</t>
  </si>
  <si>
    <t>nuclear factor Y, subunit A1 [Source:TAIR_LOCUS;Acc:AT5G12840]</t>
  </si>
  <si>
    <t>GO:0003700|GO:0005634|GO:0006355|</t>
  </si>
  <si>
    <t>PF02045 (CCAAT-binding transcription factor (CBF-B/NF-YA) subunit B);</t>
  </si>
  <si>
    <t>NF-YA</t>
  </si>
  <si>
    <t>gi|462398425|gb|EMJ04093.1|_hypothetical_protein_PRUPE_ppa016008mg_[Prunus_persica]</t>
  </si>
  <si>
    <t>AT1G17590</t>
  </si>
  <si>
    <t>NF-YA8</t>
  </si>
  <si>
    <t>nuclear factor Y, subunit A8 [Source:TAIR_LOCUS;Acc:AT1G17590]</t>
  </si>
  <si>
    <t>gi|255574310|ref|XP_002528069.1|_ccaat-binding_transcription_factor,_putative_[Ricinus_communis]</t>
  </si>
  <si>
    <t>AT1G56170</t>
  </si>
  <si>
    <t>HAP5B</t>
  </si>
  <si>
    <t>nuclear factor Y, subunit C2 [Source:TAIR_LOCUS;Acc:AT1G56170]</t>
  </si>
  <si>
    <t>gi|357448249|ref|XP_003594400.1|_Pre-mRNA-splicing_factor_cwc25_[Medicago_truncatula]</t>
  </si>
  <si>
    <t>AT2G44200</t>
  </si>
  <si>
    <t>CBF1-interacting co-repressor CIR, N-terminal;Pre-mRNA splicing factor [Source:TAIR_LOCUS;Acc:AT2G44200]</t>
  </si>
  <si>
    <t>PF10197 (N-terminal domain of CBF1 interacting co-repressor CIR);PF12542 (Pre-mRNA splicing factor);</t>
  </si>
  <si>
    <t>gi|225444037|ref|XP_002282043.1|_PREDICTED:_nuclear_transcription_factor_Y_subunit_A-7_isoform_1_[Vitis_vinifera]</t>
  </si>
  <si>
    <t>AT1G30500</t>
  </si>
  <si>
    <t>NF-YA7</t>
  </si>
  <si>
    <t>nuclear factor Y, subunit A7 [Source:TAIR_LOCUS;Acc:AT1G30500]</t>
  </si>
  <si>
    <t>gi|359484449|ref|XP_002278441.2|_PREDICTED:_nuclear_transcription_factor_Y_subunit_A-3-like_[Vitis_vinifera]</t>
  </si>
  <si>
    <t>AT1G72830</t>
  </si>
  <si>
    <t>HAP2C</t>
  </si>
  <si>
    <t>nuclear factor Y, subunit A3 [Source:TAIR_LOCUS;Acc:AT1G72830]</t>
  </si>
  <si>
    <t>gi|470135748|ref|XP_004303671.1|_PREDICTED:_nuclear_transcription_factor_Y_subunit_A-3-like_[Fragaria_vesca_subsp._vesca]</t>
  </si>
  <si>
    <t>gi|225435283|ref|XP_002282257.1|_PREDICTED:_uncharacterized_protein_LOC100243337_[Vitis_vinifera]</t>
  </si>
  <si>
    <t>AT1G07980</t>
  </si>
  <si>
    <t>NF-YC10</t>
  </si>
  <si>
    <t>nuclear factor Y, subunit C10 [Source:TAIR_LOCUS;Acc:AT1G07980]</t>
  </si>
  <si>
    <t>gi|359478376|ref|XP_002282778.2|_PREDICTED:_nuclear_transcription_factor_Y_subunit_A-1_[Vitis_vinifera]</t>
  </si>
  <si>
    <t>gi|462413028|gb|EMJ18077.1|_hypothetical_protein_PRUPE_ppa020977mg_[Prunus_persica]</t>
  </si>
  <si>
    <t>gi|462407650|gb|EMJ12984.1|_hypothetical_protein_PRUPE_ppa009720mg_[Prunus_persica]</t>
  </si>
  <si>
    <t>gi|449440548|ref|XP_004138046.1|_PREDICTED:_nuclear_transcription_factor_Y_subunit_C-1-like_[Cucumis_sativus]</t>
  </si>
  <si>
    <t>AT3G48590</t>
  </si>
  <si>
    <t>HAP5A</t>
  </si>
  <si>
    <t>nuclear factor Y, subunit C1 [Source:TAIR_LOCUS;Acc:AT3G48590]</t>
  </si>
  <si>
    <t>gi|462401379|gb|EMJ06936.1|_hypothetical_protein_PRUPE_ppa010147mg_[Prunus_persica]</t>
  </si>
  <si>
    <t>AT1G54830</t>
  </si>
  <si>
    <t>NF-YC3</t>
  </si>
  <si>
    <t>nuclear factor Y, subunit C3 [Source:TAIR_LOCUS;Acc:AT1G54830]</t>
  </si>
  <si>
    <t>gi|255580369|ref|XP_002531012.1|_ccaat-binding_transcription_factor_subunit_A,_putative_[Ricinus_communis]</t>
  </si>
  <si>
    <t>AT4G14540</t>
  </si>
  <si>
    <t>NF-YB3</t>
  </si>
  <si>
    <t>nuclear factor Y, subunit B3 [Source:TAIR_LOCUS;Acc:AT4G14540]</t>
  </si>
  <si>
    <t>NF-YB</t>
  </si>
  <si>
    <t>gi|225449176|ref|XP_002278716.1|_PREDICTED:_nuclear_transcription_factor_Y_subunit_B-8-like_isoform_1_[Vitis_vinifera]</t>
  </si>
  <si>
    <t>AT2G37060</t>
  </si>
  <si>
    <t>NF-YB8</t>
  </si>
  <si>
    <t>nuclear factor Y, subunit B8 [Source:TAIR_LOCUS;Acc:AT2G37060]</t>
  </si>
  <si>
    <t>gi|356505184|ref|XP_003521372.1|_PREDICTED:_nuclear_transcription_factor_Y_subunit_B-8-like_[Glycine_max]</t>
  </si>
  <si>
    <t>gi|470139891|ref|XP_004305679.1|_PREDICTED:_nuclear_transcription_factor_Y_subunit_B-3-like_[Fragaria_vesca_subsp._vesca]</t>
  </si>
  <si>
    <t>cryptochrome-interacting basic-helix-loop-helix 1 [Source:TAIR_LOCUS;Acc:AT4G34530]</t>
    <phoneticPr fontId="2" type="noConversion"/>
  </si>
  <si>
    <t>AT4G34530</t>
    <phoneticPr fontId="2" type="noConversion"/>
  </si>
  <si>
    <t>AT2G40080</t>
    <phoneticPr fontId="2" type="noConversion"/>
  </si>
  <si>
    <t>phytochrome C [Source:TAIR_LOCUS;Acc:AT5G35840]</t>
    <phoneticPr fontId="2" type="noConversion"/>
  </si>
  <si>
    <t>Pathogenesis-related thaumatin superfamily protein [Source:TAIR_LOCUS;Acc:AT2G28790]</t>
    <phoneticPr fontId="2" type="noConversion"/>
  </si>
  <si>
    <t>AT1G49480</t>
    <phoneticPr fontId="2" type="noConversion"/>
  </si>
  <si>
    <t>Ttemperature response, cold response, cold and other abiotic stresses, vernalization</t>
    <phoneticPr fontId="2" type="noConversion"/>
  </si>
  <si>
    <t>Light response, photosynthesis, photoperiod, phytochrome, photosystem, chlorophyll</t>
    <phoneticPr fontId="2" type="noConversion"/>
  </si>
  <si>
    <t>Circadian rhythm, biological clock, light response</t>
    <phoneticPr fontId="2" type="noConversion"/>
  </si>
  <si>
    <t>Relevant factor</t>
    <phoneticPr fontId="2" type="noConversion"/>
  </si>
  <si>
    <t>Gene ID</t>
    <phoneticPr fontId="2" type="noConversion"/>
  </si>
  <si>
    <r>
      <t>bHLH</t>
    </r>
    <r>
      <rPr>
        <sz val="14"/>
        <color theme="1"/>
        <rFont val="宋体"/>
        <family val="3"/>
        <charset val="134"/>
      </rPr>
      <t>参与光信号建成与转导</t>
    </r>
    <phoneticPr fontId="2" type="noConversion"/>
  </si>
  <si>
    <t>Additional file 7 - Details of the temperature- or phoroperiod-associated unigenes without differential expression from transcriptomic sequenc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11" fontId="5" fillId="0" borderId="0" xfId="1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11" fontId="7" fillId="0" borderId="4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11" fontId="7" fillId="0" borderId="6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 vertical="top" wrapText="1"/>
    </xf>
    <xf numFmtId="0" fontId="7" fillId="0" borderId="5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340"/>
  <sheetViews>
    <sheetView tabSelected="1" zoomScale="70" zoomScaleNormal="70" workbookViewId="0">
      <selection sqref="A1:CY1"/>
    </sheetView>
  </sheetViews>
  <sheetFormatPr defaultColWidth="9" defaultRowHeight="15.6" x14ac:dyDescent="0.3"/>
  <cols>
    <col min="1" max="1" width="19.109375" style="4" customWidth="1"/>
    <col min="2" max="2" width="19.44140625" style="4" customWidth="1"/>
    <col min="3" max="3" width="22.88671875" style="4" customWidth="1"/>
    <col min="4" max="4" width="24.44140625" style="4" customWidth="1"/>
    <col min="5" max="5" width="113.44140625" style="4" customWidth="1"/>
    <col min="6" max="6" width="9.44140625" style="4" bestFit="1" customWidth="1"/>
    <col min="7" max="7" width="10.109375" style="4" bestFit="1" customWidth="1"/>
    <col min="8" max="8" width="10.77734375" style="4" bestFit="1" customWidth="1"/>
    <col min="9" max="9" width="9.44140625" style="4" bestFit="1" customWidth="1"/>
    <col min="10" max="10" width="9.6640625" style="4" bestFit="1" customWidth="1"/>
    <col min="11" max="11" width="9.44140625" style="4" bestFit="1" customWidth="1"/>
    <col min="12" max="12" width="9.109375" style="4" bestFit="1" customWidth="1"/>
    <col min="13" max="13" width="9.21875" style="4" bestFit="1" customWidth="1"/>
    <col min="14" max="14" width="9.33203125" style="4" customWidth="1"/>
    <col min="15" max="16" width="9.109375" style="4" bestFit="1" customWidth="1"/>
    <col min="17" max="17" width="9" style="4"/>
    <col min="18" max="18" width="9.109375" style="4" bestFit="1" customWidth="1"/>
    <col min="19" max="19" width="9" style="4"/>
    <col min="20" max="20" width="9.109375" style="4" bestFit="1" customWidth="1"/>
    <col min="21" max="21" width="9" style="4"/>
    <col min="22" max="26" width="9.109375" style="4" bestFit="1" customWidth="1"/>
    <col min="27" max="28" width="9" style="4"/>
    <col min="29" max="30" width="9.44140625" style="4" bestFit="1" customWidth="1"/>
    <col min="31" max="31" width="9" style="4"/>
    <col min="32" max="32" width="9.44140625" style="4" bestFit="1" customWidth="1"/>
    <col min="33" max="33" width="10.109375" style="4" bestFit="1" customWidth="1"/>
    <col min="34" max="16384" width="9" style="4"/>
  </cols>
  <sheetData>
    <row r="1" spans="1:103" ht="19.2" thickBot="1" x14ac:dyDescent="0.4">
      <c r="A1" s="24" t="s">
        <v>341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</row>
    <row r="2" spans="1:103" s="2" customFormat="1" ht="15" customHeight="1" x14ac:dyDescent="0.25">
      <c r="A2" s="8" t="s">
        <v>3415</v>
      </c>
      <c r="B2" s="9" t="s">
        <v>3416</v>
      </c>
      <c r="C2" s="9" t="s">
        <v>208</v>
      </c>
      <c r="D2" s="9" t="s">
        <v>209</v>
      </c>
      <c r="E2" s="9" t="s">
        <v>210</v>
      </c>
      <c r="F2" s="9" t="s">
        <v>180</v>
      </c>
      <c r="G2" s="9" t="s">
        <v>181</v>
      </c>
      <c r="H2" s="9" t="s">
        <v>182</v>
      </c>
      <c r="I2" s="9" t="s">
        <v>183</v>
      </c>
      <c r="J2" s="9" t="s">
        <v>184</v>
      </c>
      <c r="K2" s="9" t="s">
        <v>185</v>
      </c>
      <c r="L2" s="9" t="s">
        <v>186</v>
      </c>
      <c r="M2" s="9" t="s">
        <v>187</v>
      </c>
      <c r="N2" s="9" t="s">
        <v>188</v>
      </c>
      <c r="O2" s="9" t="s">
        <v>189</v>
      </c>
      <c r="P2" s="9" t="s">
        <v>190</v>
      </c>
      <c r="Q2" s="9" t="s">
        <v>191</v>
      </c>
      <c r="R2" s="9" t="s">
        <v>192</v>
      </c>
      <c r="S2" s="9" t="s">
        <v>193</v>
      </c>
      <c r="T2" s="9" t="s">
        <v>194</v>
      </c>
      <c r="U2" s="9" t="s">
        <v>195</v>
      </c>
      <c r="V2" s="9" t="s">
        <v>196</v>
      </c>
      <c r="W2" s="9" t="s">
        <v>197</v>
      </c>
      <c r="X2" s="9" t="s">
        <v>198</v>
      </c>
      <c r="Y2" s="9" t="s">
        <v>199</v>
      </c>
      <c r="Z2" s="9" t="s">
        <v>200</v>
      </c>
      <c r="AA2" s="9" t="s">
        <v>201</v>
      </c>
      <c r="AB2" s="9" t="s">
        <v>202</v>
      </c>
      <c r="AC2" s="9" t="s">
        <v>203</v>
      </c>
      <c r="AD2" s="9" t="s">
        <v>204</v>
      </c>
      <c r="AE2" s="9" t="s">
        <v>205</v>
      </c>
      <c r="AF2" s="9" t="s">
        <v>206</v>
      </c>
      <c r="AG2" s="9" t="s">
        <v>207</v>
      </c>
      <c r="AH2" s="9" t="s">
        <v>211</v>
      </c>
      <c r="AI2" s="9" t="s">
        <v>212</v>
      </c>
      <c r="AJ2" s="9" t="s">
        <v>213</v>
      </c>
      <c r="AK2" s="9" t="s">
        <v>214</v>
      </c>
      <c r="AL2" s="9" t="s">
        <v>215</v>
      </c>
      <c r="AM2" s="9" t="s">
        <v>216</v>
      </c>
      <c r="AN2" s="9" t="s">
        <v>217</v>
      </c>
      <c r="AO2" s="9" t="s">
        <v>218</v>
      </c>
      <c r="AP2" s="9" t="s">
        <v>219</v>
      </c>
      <c r="AQ2" s="9" t="s">
        <v>220</v>
      </c>
      <c r="AR2" s="9" t="s">
        <v>221</v>
      </c>
      <c r="AS2" s="9" t="s">
        <v>222</v>
      </c>
      <c r="AT2" s="9" t="s">
        <v>223</v>
      </c>
      <c r="AU2" s="9" t="s">
        <v>224</v>
      </c>
      <c r="AV2" s="9" t="s">
        <v>225</v>
      </c>
      <c r="AW2" s="9" t="s">
        <v>226</v>
      </c>
      <c r="AX2" s="9" t="s">
        <v>227</v>
      </c>
      <c r="AY2" s="9" t="s">
        <v>228</v>
      </c>
      <c r="AZ2" s="9" t="s">
        <v>229</v>
      </c>
      <c r="BA2" s="9" t="s">
        <v>230</v>
      </c>
      <c r="BB2" s="9" t="s">
        <v>231</v>
      </c>
      <c r="BC2" s="9" t="s">
        <v>232</v>
      </c>
      <c r="BD2" s="9" t="s">
        <v>233</v>
      </c>
      <c r="BE2" s="9" t="s">
        <v>234</v>
      </c>
      <c r="BF2" s="9" t="s">
        <v>235</v>
      </c>
      <c r="BG2" s="9" t="s">
        <v>236</v>
      </c>
      <c r="BH2" s="9" t="s">
        <v>237</v>
      </c>
      <c r="BI2" s="9" t="s">
        <v>238</v>
      </c>
      <c r="BJ2" s="9" t="s">
        <v>239</v>
      </c>
      <c r="BK2" s="9" t="s">
        <v>240</v>
      </c>
      <c r="BL2" s="9" t="s">
        <v>241</v>
      </c>
      <c r="BM2" s="9" t="s">
        <v>242</v>
      </c>
      <c r="BN2" s="9" t="s">
        <v>243</v>
      </c>
      <c r="BO2" s="9" t="s">
        <v>244</v>
      </c>
      <c r="BP2" s="9" t="s">
        <v>245</v>
      </c>
      <c r="BQ2" s="9" t="s">
        <v>246</v>
      </c>
      <c r="BR2" s="9" t="s">
        <v>247</v>
      </c>
      <c r="BS2" s="9" t="s">
        <v>248</v>
      </c>
      <c r="BT2" s="9" t="s">
        <v>249</v>
      </c>
      <c r="BU2" s="9" t="s">
        <v>250</v>
      </c>
      <c r="BV2" s="9" t="s">
        <v>251</v>
      </c>
      <c r="BW2" s="9" t="s">
        <v>252</v>
      </c>
      <c r="BX2" s="9" t="s">
        <v>253</v>
      </c>
      <c r="BY2" s="9" t="s">
        <v>254</v>
      </c>
      <c r="BZ2" s="9" t="s">
        <v>255</v>
      </c>
      <c r="CA2" s="9" t="s">
        <v>256</v>
      </c>
      <c r="CB2" s="9" t="s">
        <v>257</v>
      </c>
      <c r="CC2" s="9" t="s">
        <v>258</v>
      </c>
      <c r="CD2" s="9" t="s">
        <v>259</v>
      </c>
      <c r="CE2" s="9" t="s">
        <v>260</v>
      </c>
      <c r="CF2" s="9" t="s">
        <v>261</v>
      </c>
      <c r="CG2" s="9" t="s">
        <v>262</v>
      </c>
      <c r="CH2" s="9" t="s">
        <v>263</v>
      </c>
      <c r="CI2" s="9" t="s">
        <v>264</v>
      </c>
      <c r="CJ2" s="9" t="s">
        <v>265</v>
      </c>
      <c r="CK2" s="9" t="s">
        <v>266</v>
      </c>
      <c r="CL2" s="9" t="s">
        <v>267</v>
      </c>
      <c r="CM2" s="9" t="s">
        <v>268</v>
      </c>
      <c r="CN2" s="9" t="s">
        <v>269</v>
      </c>
      <c r="CO2" s="9" t="s">
        <v>270</v>
      </c>
      <c r="CP2" s="9" t="s">
        <v>271</v>
      </c>
      <c r="CQ2" s="9" t="s">
        <v>272</v>
      </c>
      <c r="CR2" s="9" t="s">
        <v>273</v>
      </c>
      <c r="CS2" s="9" t="s">
        <v>274</v>
      </c>
      <c r="CT2" s="9" t="s">
        <v>275</v>
      </c>
      <c r="CU2" s="9" t="s">
        <v>276</v>
      </c>
      <c r="CV2" s="9" t="s">
        <v>277</v>
      </c>
      <c r="CW2" s="9" t="s">
        <v>278</v>
      </c>
      <c r="CX2" s="9" t="s">
        <v>279</v>
      </c>
      <c r="CY2" s="10" t="s">
        <v>280</v>
      </c>
    </row>
    <row r="3" spans="1:103" s="2" customFormat="1" ht="15.6" customHeight="1" x14ac:dyDescent="0.25">
      <c r="A3" s="21" t="s">
        <v>3412</v>
      </c>
      <c r="B3" s="11" t="s">
        <v>1649</v>
      </c>
      <c r="C3" s="11" t="s">
        <v>1651</v>
      </c>
      <c r="D3" s="11" t="s">
        <v>1652</v>
      </c>
      <c r="E3" s="11" t="s">
        <v>1653</v>
      </c>
      <c r="F3" s="11">
        <v>15.362399999999999</v>
      </c>
      <c r="G3" s="11">
        <v>15.539300000000001</v>
      </c>
      <c r="H3" s="11">
        <v>15.023899999999999</v>
      </c>
      <c r="I3" s="11">
        <v>17.054200000000002</v>
      </c>
      <c r="J3" s="11">
        <v>16.498200000000001</v>
      </c>
      <c r="K3" s="11">
        <v>18.016999999999999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 t="s">
        <v>1</v>
      </c>
      <c r="AB3" s="11" t="s">
        <v>1649</v>
      </c>
      <c r="AC3" s="11">
        <v>1</v>
      </c>
      <c r="AD3" s="11">
        <v>6729</v>
      </c>
      <c r="AE3" s="11" t="s">
        <v>1650</v>
      </c>
      <c r="AF3" s="11">
        <v>82.25</v>
      </c>
      <c r="AG3" s="11">
        <v>0</v>
      </c>
      <c r="AH3" s="11" t="s">
        <v>1654</v>
      </c>
      <c r="AI3" s="11" t="s">
        <v>307</v>
      </c>
      <c r="AJ3" s="11" t="s">
        <v>1655</v>
      </c>
      <c r="AK3" s="11" t="s">
        <v>459</v>
      </c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 t="s">
        <v>692</v>
      </c>
      <c r="BG3" s="11" t="s">
        <v>1562</v>
      </c>
      <c r="BH3" s="11" t="s">
        <v>625</v>
      </c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 t="s">
        <v>1656</v>
      </c>
      <c r="BV3" s="11"/>
      <c r="BW3" s="11"/>
      <c r="BX3" s="11"/>
      <c r="BY3" s="11"/>
      <c r="BZ3" s="11"/>
      <c r="CA3" s="11"/>
      <c r="CB3" s="11"/>
      <c r="CC3" s="11"/>
      <c r="CD3" s="11"/>
      <c r="CE3" s="11" t="s">
        <v>1657</v>
      </c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 t="s">
        <v>274</v>
      </c>
      <c r="CT3" s="11" t="s">
        <v>275</v>
      </c>
      <c r="CU3" s="11"/>
      <c r="CV3" s="11"/>
      <c r="CW3" s="11" t="s">
        <v>1657</v>
      </c>
      <c r="CX3" s="11"/>
      <c r="CY3" s="12"/>
    </row>
    <row r="4" spans="1:103" s="2" customFormat="1" ht="18" x14ac:dyDescent="0.25">
      <c r="A4" s="21"/>
      <c r="B4" s="11" t="s">
        <v>1658</v>
      </c>
      <c r="C4" s="11" t="s">
        <v>1660</v>
      </c>
      <c r="D4" s="11" t="s">
        <v>1661</v>
      </c>
      <c r="E4" s="11" t="s">
        <v>1662</v>
      </c>
      <c r="F4" s="11">
        <v>1.6675199999999999</v>
      </c>
      <c r="G4" s="11">
        <v>2.3403399999999999</v>
      </c>
      <c r="H4" s="11">
        <v>2.6474000000000002</v>
      </c>
      <c r="I4" s="11">
        <v>2.2835299999999998</v>
      </c>
      <c r="J4" s="11">
        <v>2.7082299999999999</v>
      </c>
      <c r="K4" s="11">
        <v>1.27092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 t="s">
        <v>1</v>
      </c>
      <c r="AB4" s="11" t="s">
        <v>1658</v>
      </c>
      <c r="AC4" s="11">
        <v>1</v>
      </c>
      <c r="AD4" s="11">
        <v>5876</v>
      </c>
      <c r="AE4" s="11" t="s">
        <v>1659</v>
      </c>
      <c r="AF4" s="11">
        <v>81.819999999999993</v>
      </c>
      <c r="AG4" s="13">
        <v>9.9999999999999993E-77</v>
      </c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 t="s">
        <v>1562</v>
      </c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2"/>
    </row>
    <row r="5" spans="1:103" s="2" customFormat="1" ht="18" x14ac:dyDescent="0.25">
      <c r="A5" s="21"/>
      <c r="B5" s="11" t="s">
        <v>1663</v>
      </c>
      <c r="C5" s="11" t="s">
        <v>1660</v>
      </c>
      <c r="D5" s="11" t="s">
        <v>1661</v>
      </c>
      <c r="E5" s="11" t="s">
        <v>1662</v>
      </c>
      <c r="F5" s="11">
        <v>1.5033099999999999</v>
      </c>
      <c r="G5" s="11">
        <v>1.77434</v>
      </c>
      <c r="H5" s="11">
        <v>1.71858</v>
      </c>
      <c r="I5" s="11">
        <v>1.93649</v>
      </c>
      <c r="J5" s="11">
        <v>2.2280199999999999</v>
      </c>
      <c r="K5" s="11">
        <v>1.3887700000000001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 t="s">
        <v>1</v>
      </c>
      <c r="AB5" s="11" t="s">
        <v>1663</v>
      </c>
      <c r="AC5" s="11">
        <v>1</v>
      </c>
      <c r="AD5" s="11">
        <v>5820</v>
      </c>
      <c r="AE5" s="11" t="s">
        <v>1659</v>
      </c>
      <c r="AF5" s="11">
        <v>77.22</v>
      </c>
      <c r="AG5" s="13">
        <v>1.9999999999999999E-80</v>
      </c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 t="s">
        <v>1562</v>
      </c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2"/>
    </row>
    <row r="6" spans="1:103" s="2" customFormat="1" ht="18" x14ac:dyDescent="0.25">
      <c r="A6" s="21"/>
      <c r="B6" s="11" t="s">
        <v>1664</v>
      </c>
      <c r="C6" s="11" t="s">
        <v>1660</v>
      </c>
      <c r="D6" s="11" t="s">
        <v>1661</v>
      </c>
      <c r="E6" s="11" t="s">
        <v>1662</v>
      </c>
      <c r="F6" s="11">
        <v>1.9876400000000001</v>
      </c>
      <c r="G6" s="11">
        <v>2.1815500000000001</v>
      </c>
      <c r="H6" s="11">
        <v>2.7597900000000002</v>
      </c>
      <c r="I6" s="11">
        <v>2.2871000000000001</v>
      </c>
      <c r="J6" s="11">
        <v>3.2919200000000002</v>
      </c>
      <c r="K6" s="11">
        <v>1.5054000000000001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 t="s">
        <v>1</v>
      </c>
      <c r="AB6" s="11" t="s">
        <v>1664</v>
      </c>
      <c r="AC6" s="11">
        <v>1</v>
      </c>
      <c r="AD6" s="11">
        <v>5802</v>
      </c>
      <c r="AE6" s="11" t="s">
        <v>1659</v>
      </c>
      <c r="AF6" s="11">
        <v>81.819999999999993</v>
      </c>
      <c r="AG6" s="13">
        <v>9.0000000000000001E-77</v>
      </c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 t="s">
        <v>1562</v>
      </c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2"/>
    </row>
    <row r="7" spans="1:103" s="2" customFormat="1" ht="18" x14ac:dyDescent="0.25">
      <c r="A7" s="21"/>
      <c r="B7" s="11" t="s">
        <v>1665</v>
      </c>
      <c r="C7" s="11" t="s">
        <v>1660</v>
      </c>
      <c r="D7" s="11" t="s">
        <v>1661</v>
      </c>
      <c r="E7" s="11" t="s">
        <v>1662</v>
      </c>
      <c r="F7" s="11">
        <v>1.7410699999999999</v>
      </c>
      <c r="G7" s="11">
        <v>1.4968900000000001</v>
      </c>
      <c r="H7" s="11">
        <v>2.1807599999999998</v>
      </c>
      <c r="I7" s="11">
        <v>1.7694000000000001</v>
      </c>
      <c r="J7" s="11">
        <v>2.57003</v>
      </c>
      <c r="K7" s="11">
        <v>1.6169100000000001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 t="s">
        <v>1</v>
      </c>
      <c r="AB7" s="11" t="s">
        <v>1665</v>
      </c>
      <c r="AC7" s="11">
        <v>1</v>
      </c>
      <c r="AD7" s="11">
        <v>5746</v>
      </c>
      <c r="AE7" s="11" t="s">
        <v>1659</v>
      </c>
      <c r="AF7" s="11">
        <v>84.16</v>
      </c>
      <c r="AG7" s="13">
        <v>0</v>
      </c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 t="s">
        <v>1562</v>
      </c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2"/>
    </row>
    <row r="8" spans="1:103" s="2" customFormat="1" ht="18" x14ac:dyDescent="0.25">
      <c r="A8" s="21"/>
      <c r="B8" s="11" t="s">
        <v>1666</v>
      </c>
      <c r="C8" s="11" t="s">
        <v>1668</v>
      </c>
      <c r="D8" s="11" t="s">
        <v>1669</v>
      </c>
      <c r="E8" s="11" t="s">
        <v>1670</v>
      </c>
      <c r="F8" s="11">
        <v>8.1332100000000001</v>
      </c>
      <c r="G8" s="11">
        <v>8.3107600000000001</v>
      </c>
      <c r="H8" s="11">
        <v>10.282400000000001</v>
      </c>
      <c r="I8" s="11">
        <v>10.051500000000001</v>
      </c>
      <c r="J8" s="11">
        <v>7.8206800000000003</v>
      </c>
      <c r="K8" s="11">
        <v>5.6085500000000001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 t="s">
        <v>1</v>
      </c>
      <c r="AB8" s="11" t="s">
        <v>1666</v>
      </c>
      <c r="AC8" s="11">
        <v>1</v>
      </c>
      <c r="AD8" s="11">
        <v>5407</v>
      </c>
      <c r="AE8" s="11" t="s">
        <v>1667</v>
      </c>
      <c r="AF8" s="11">
        <v>77.989999999999995</v>
      </c>
      <c r="AG8" s="13">
        <v>0</v>
      </c>
      <c r="AH8" s="11"/>
      <c r="AI8" s="11" t="s">
        <v>1671</v>
      </c>
      <c r="AJ8" s="11" t="s">
        <v>1672</v>
      </c>
      <c r="AK8" s="11" t="s">
        <v>1673</v>
      </c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 t="s">
        <v>615</v>
      </c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 t="s">
        <v>1674</v>
      </c>
      <c r="CL8" s="11" t="s">
        <v>1675</v>
      </c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2"/>
    </row>
    <row r="9" spans="1:103" s="2" customFormat="1" ht="18" x14ac:dyDescent="0.25">
      <c r="A9" s="21"/>
      <c r="B9" s="11" t="s">
        <v>1676</v>
      </c>
      <c r="C9" s="11" t="s">
        <v>1668</v>
      </c>
      <c r="D9" s="11" t="s">
        <v>1669</v>
      </c>
      <c r="E9" s="11" t="s">
        <v>1670</v>
      </c>
      <c r="F9" s="11">
        <v>7.9180999999999999</v>
      </c>
      <c r="G9" s="11">
        <v>7.2167500000000002</v>
      </c>
      <c r="H9" s="11">
        <v>10.4756</v>
      </c>
      <c r="I9" s="11">
        <v>10.281700000000001</v>
      </c>
      <c r="J9" s="11">
        <v>7.45824</v>
      </c>
      <c r="K9" s="11">
        <v>5.2253499999999997</v>
      </c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 t="s">
        <v>1</v>
      </c>
      <c r="AB9" s="11" t="s">
        <v>1676</v>
      </c>
      <c r="AC9" s="11">
        <v>1</v>
      </c>
      <c r="AD9" s="11">
        <v>5387</v>
      </c>
      <c r="AE9" s="11" t="s">
        <v>1667</v>
      </c>
      <c r="AF9" s="11">
        <v>77.989999999999995</v>
      </c>
      <c r="AG9" s="13">
        <v>0</v>
      </c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 t="s">
        <v>615</v>
      </c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 t="s">
        <v>1674</v>
      </c>
      <c r="CL9" s="11" t="s">
        <v>1675</v>
      </c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2"/>
    </row>
    <row r="10" spans="1:103" s="2" customFormat="1" ht="18" x14ac:dyDescent="0.25">
      <c r="A10" s="21"/>
      <c r="B10" s="11" t="s">
        <v>1677</v>
      </c>
      <c r="C10" s="11" t="s">
        <v>1668</v>
      </c>
      <c r="D10" s="11" t="s">
        <v>1669</v>
      </c>
      <c r="E10" s="11" t="s">
        <v>1670</v>
      </c>
      <c r="F10" s="11">
        <v>8.1644900000000007</v>
      </c>
      <c r="G10" s="11">
        <v>8.2222899999999992</v>
      </c>
      <c r="H10" s="11">
        <v>9.7357300000000002</v>
      </c>
      <c r="I10" s="11">
        <v>10.2311</v>
      </c>
      <c r="J10" s="11">
        <v>7.7859600000000002</v>
      </c>
      <c r="K10" s="11">
        <v>5.4801700000000002</v>
      </c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 t="s">
        <v>1</v>
      </c>
      <c r="AB10" s="11" t="s">
        <v>1677</v>
      </c>
      <c r="AC10" s="11">
        <v>1</v>
      </c>
      <c r="AD10" s="11">
        <v>5326</v>
      </c>
      <c r="AE10" s="11" t="s">
        <v>1667</v>
      </c>
      <c r="AF10" s="11">
        <v>77.319999999999993</v>
      </c>
      <c r="AG10" s="11">
        <v>0</v>
      </c>
      <c r="AH10" s="11"/>
      <c r="AI10" s="11" t="s">
        <v>1671</v>
      </c>
      <c r="AJ10" s="11" t="s">
        <v>1672</v>
      </c>
      <c r="AK10" s="11" t="s">
        <v>1673</v>
      </c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 t="s">
        <v>615</v>
      </c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 t="s">
        <v>1674</v>
      </c>
      <c r="CL10" s="11" t="s">
        <v>1675</v>
      </c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2"/>
    </row>
    <row r="11" spans="1:103" s="2" customFormat="1" ht="18" x14ac:dyDescent="0.25">
      <c r="A11" s="21"/>
      <c r="B11" s="11" t="s">
        <v>1678</v>
      </c>
      <c r="C11" s="11" t="s">
        <v>1668</v>
      </c>
      <c r="D11" s="11" t="s">
        <v>1669</v>
      </c>
      <c r="E11" s="11" t="s">
        <v>1670</v>
      </c>
      <c r="F11" s="11">
        <v>7.1704800000000004</v>
      </c>
      <c r="G11" s="11">
        <v>7.1790099999999999</v>
      </c>
      <c r="H11" s="11">
        <v>10.824199999999999</v>
      </c>
      <c r="I11" s="11">
        <v>9.8321199999999997</v>
      </c>
      <c r="J11" s="11">
        <v>7.54101</v>
      </c>
      <c r="K11" s="11">
        <v>5.0201200000000004</v>
      </c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 t="s">
        <v>1</v>
      </c>
      <c r="AB11" s="11" t="s">
        <v>1678</v>
      </c>
      <c r="AC11" s="11">
        <v>1</v>
      </c>
      <c r="AD11" s="11">
        <v>5306</v>
      </c>
      <c r="AE11" s="11" t="s">
        <v>1667</v>
      </c>
      <c r="AF11" s="11">
        <v>77.319999999999993</v>
      </c>
      <c r="AG11" s="11">
        <v>0</v>
      </c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 t="s">
        <v>615</v>
      </c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 t="s">
        <v>1674</v>
      </c>
      <c r="CL11" s="11" t="s">
        <v>1675</v>
      </c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2"/>
    </row>
    <row r="12" spans="1:103" s="2" customFormat="1" ht="18" x14ac:dyDescent="0.25">
      <c r="A12" s="21"/>
      <c r="B12" s="11" t="s">
        <v>1679</v>
      </c>
      <c r="C12" s="11" t="s">
        <v>1681</v>
      </c>
      <c r="D12" s="11" t="s">
        <v>1682</v>
      </c>
      <c r="E12" s="11" t="s">
        <v>1683</v>
      </c>
      <c r="F12" s="11">
        <v>28.6129</v>
      </c>
      <c r="G12" s="11">
        <v>11.908799999999999</v>
      </c>
      <c r="H12" s="11">
        <v>22.404699999999998</v>
      </c>
      <c r="I12" s="11">
        <v>9.6615400000000005</v>
      </c>
      <c r="J12" s="11">
        <v>5.8562799999999999</v>
      </c>
      <c r="K12" s="11">
        <v>13.9557</v>
      </c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 t="s">
        <v>1</v>
      </c>
      <c r="AB12" s="11" t="s">
        <v>1679</v>
      </c>
      <c r="AC12" s="11">
        <v>1</v>
      </c>
      <c r="AD12" s="11">
        <v>5133</v>
      </c>
      <c r="AE12" s="11" t="s">
        <v>1680</v>
      </c>
      <c r="AF12" s="11">
        <v>78.739999999999995</v>
      </c>
      <c r="AG12" s="13">
        <v>2.0000000000000001E-133</v>
      </c>
      <c r="AH12" s="11"/>
      <c r="AI12" s="11" t="s">
        <v>1684</v>
      </c>
      <c r="AJ12" s="11" t="s">
        <v>1685</v>
      </c>
      <c r="AK12" s="11" t="s">
        <v>1686</v>
      </c>
      <c r="AL12" s="11" t="s">
        <v>1112</v>
      </c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 t="s">
        <v>615</v>
      </c>
      <c r="BH12" s="11"/>
      <c r="BI12" s="11"/>
      <c r="BJ12" s="11"/>
      <c r="BK12" s="11" t="s">
        <v>1687</v>
      </c>
      <c r="BL12" s="11" t="s">
        <v>1688</v>
      </c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2"/>
    </row>
    <row r="13" spans="1:103" s="2" customFormat="1" ht="18" x14ac:dyDescent="0.25">
      <c r="A13" s="21"/>
      <c r="B13" s="11" t="s">
        <v>1689</v>
      </c>
      <c r="C13" s="11" t="s">
        <v>1681</v>
      </c>
      <c r="D13" s="11" t="s">
        <v>1682</v>
      </c>
      <c r="E13" s="11" t="s">
        <v>1683</v>
      </c>
      <c r="F13" s="11">
        <v>27.507400000000001</v>
      </c>
      <c r="G13" s="11">
        <v>11.8126</v>
      </c>
      <c r="H13" s="11">
        <v>23.3536</v>
      </c>
      <c r="I13" s="11">
        <v>9.5872399999999995</v>
      </c>
      <c r="J13" s="11">
        <v>6.6535700000000002</v>
      </c>
      <c r="K13" s="11">
        <v>13.767200000000001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 t="s">
        <v>1</v>
      </c>
      <c r="AB13" s="11" t="s">
        <v>1689</v>
      </c>
      <c r="AC13" s="11">
        <v>1</v>
      </c>
      <c r="AD13" s="11">
        <v>5110</v>
      </c>
      <c r="AE13" s="11" t="s">
        <v>1680</v>
      </c>
      <c r="AF13" s="11">
        <v>78.739999999999995</v>
      </c>
      <c r="AG13" s="13">
        <v>2.0000000000000001E-134</v>
      </c>
      <c r="AH13" s="11"/>
      <c r="AI13" s="11"/>
      <c r="AJ13" s="11"/>
      <c r="AK13" s="11"/>
      <c r="AL13" s="11" t="s">
        <v>1112</v>
      </c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 t="s">
        <v>615</v>
      </c>
      <c r="BH13" s="11"/>
      <c r="BI13" s="11"/>
      <c r="BJ13" s="11"/>
      <c r="BK13" s="11" t="s">
        <v>1687</v>
      </c>
      <c r="BL13" s="11" t="s">
        <v>1688</v>
      </c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2"/>
    </row>
    <row r="14" spans="1:103" s="2" customFormat="1" ht="18" x14ac:dyDescent="0.25">
      <c r="A14" s="21"/>
      <c r="B14" s="11" t="s">
        <v>1690</v>
      </c>
      <c r="C14" s="11" t="s">
        <v>1692</v>
      </c>
      <c r="D14" s="11" t="s">
        <v>1693</v>
      </c>
      <c r="E14" s="11" t="s">
        <v>1694</v>
      </c>
      <c r="F14" s="11">
        <v>333.11900000000003</v>
      </c>
      <c r="G14" s="11">
        <v>583.72199999999998</v>
      </c>
      <c r="H14" s="11">
        <v>402.22300000000001</v>
      </c>
      <c r="I14" s="11">
        <v>278.76900000000001</v>
      </c>
      <c r="J14" s="11">
        <v>283.887</v>
      </c>
      <c r="K14" s="11">
        <v>50.880400000000002</v>
      </c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 t="s">
        <v>1</v>
      </c>
      <c r="AB14" s="11" t="s">
        <v>1690</v>
      </c>
      <c r="AC14" s="11">
        <v>1</v>
      </c>
      <c r="AD14" s="11">
        <v>4991</v>
      </c>
      <c r="AE14" s="11" t="s">
        <v>1691</v>
      </c>
      <c r="AF14" s="11">
        <v>75.27</v>
      </c>
      <c r="AG14" s="13">
        <v>0</v>
      </c>
      <c r="AH14" s="11"/>
      <c r="AI14" s="11" t="s">
        <v>1695</v>
      </c>
      <c r="AJ14" s="11" t="s">
        <v>1696</v>
      </c>
      <c r="AK14" s="11" t="s">
        <v>1697</v>
      </c>
      <c r="AL14" s="11"/>
      <c r="AM14" s="11"/>
      <c r="AN14" s="11"/>
      <c r="AO14" s="11"/>
      <c r="AP14" s="11"/>
      <c r="AQ14" s="11"/>
      <c r="AR14" s="11"/>
      <c r="AS14" s="11"/>
      <c r="AT14" s="11" t="s">
        <v>223</v>
      </c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 t="s">
        <v>692</v>
      </c>
      <c r="BG14" s="11" t="s">
        <v>1562</v>
      </c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2"/>
    </row>
    <row r="15" spans="1:103" s="2" customFormat="1" ht="18" x14ac:dyDescent="0.25">
      <c r="A15" s="21"/>
      <c r="B15" s="11" t="s">
        <v>1698</v>
      </c>
      <c r="C15" s="11" t="s">
        <v>1700</v>
      </c>
      <c r="D15" s="11" t="s">
        <v>1701</v>
      </c>
      <c r="E15" s="11" t="s">
        <v>1702</v>
      </c>
      <c r="F15" s="11">
        <v>102.59</v>
      </c>
      <c r="G15" s="11">
        <v>271.09699999999998</v>
      </c>
      <c r="H15" s="11">
        <v>342.56</v>
      </c>
      <c r="I15" s="11">
        <v>217.596</v>
      </c>
      <c r="J15" s="11">
        <v>130.37899999999999</v>
      </c>
      <c r="K15" s="11">
        <v>63.943300000000001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 t="s">
        <v>1</v>
      </c>
      <c r="AB15" s="11" t="s">
        <v>1698</v>
      </c>
      <c r="AC15" s="11">
        <v>1</v>
      </c>
      <c r="AD15" s="11">
        <v>4889</v>
      </c>
      <c r="AE15" s="11" t="s">
        <v>1699</v>
      </c>
      <c r="AF15" s="11">
        <v>46.38</v>
      </c>
      <c r="AG15" s="13">
        <v>3.0000000000000001E-6</v>
      </c>
      <c r="AH15" s="11" t="s">
        <v>1703</v>
      </c>
      <c r="AI15" s="11" t="s">
        <v>1704</v>
      </c>
      <c r="AJ15" s="11" t="s">
        <v>1705</v>
      </c>
      <c r="AK15" s="11" t="s">
        <v>1706</v>
      </c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 t="s">
        <v>615</v>
      </c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2"/>
    </row>
    <row r="16" spans="1:103" s="2" customFormat="1" ht="18" x14ac:dyDescent="0.25">
      <c r="A16" s="21"/>
      <c r="B16" s="11" t="s">
        <v>1707</v>
      </c>
      <c r="C16" s="11" t="s">
        <v>1700</v>
      </c>
      <c r="D16" s="11" t="s">
        <v>1701</v>
      </c>
      <c r="E16" s="11" t="s">
        <v>1702</v>
      </c>
      <c r="F16" s="11">
        <v>99.830100000000002</v>
      </c>
      <c r="G16" s="11">
        <v>339.67399999999998</v>
      </c>
      <c r="H16" s="11">
        <v>424.52600000000001</v>
      </c>
      <c r="I16" s="11">
        <v>243.08600000000001</v>
      </c>
      <c r="J16" s="11">
        <v>161.47399999999999</v>
      </c>
      <c r="K16" s="11">
        <v>79.895399999999995</v>
      </c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 t="s">
        <v>1</v>
      </c>
      <c r="AB16" s="11" t="s">
        <v>1707</v>
      </c>
      <c r="AC16" s="11">
        <v>1</v>
      </c>
      <c r="AD16" s="11">
        <v>4863</v>
      </c>
      <c r="AE16" s="11" t="s">
        <v>1699</v>
      </c>
      <c r="AF16" s="11">
        <v>46.38</v>
      </c>
      <c r="AG16" s="13">
        <v>1.9999999999999999E-6</v>
      </c>
      <c r="AH16" s="11" t="s">
        <v>1703</v>
      </c>
      <c r="AI16" s="11" t="s">
        <v>1704</v>
      </c>
      <c r="AJ16" s="11" t="s">
        <v>1705</v>
      </c>
      <c r="AK16" s="11" t="s">
        <v>1706</v>
      </c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 t="s">
        <v>615</v>
      </c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2"/>
    </row>
    <row r="17" spans="1:103" s="2" customFormat="1" ht="15.6" customHeight="1" x14ac:dyDescent="0.25">
      <c r="A17" s="21"/>
      <c r="B17" s="11" t="s">
        <v>1708</v>
      </c>
      <c r="C17" s="11" t="s">
        <v>1700</v>
      </c>
      <c r="D17" s="11" t="s">
        <v>1701</v>
      </c>
      <c r="E17" s="11" t="s">
        <v>1702</v>
      </c>
      <c r="F17" s="11">
        <v>126.21299999999999</v>
      </c>
      <c r="G17" s="11">
        <v>343.65199999999999</v>
      </c>
      <c r="H17" s="11">
        <v>422.73399999999998</v>
      </c>
      <c r="I17" s="11">
        <v>274.64100000000002</v>
      </c>
      <c r="J17" s="11">
        <v>159.97999999999999</v>
      </c>
      <c r="K17" s="11">
        <v>82.739400000000003</v>
      </c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 t="s">
        <v>1</v>
      </c>
      <c r="AB17" s="11" t="s">
        <v>1708</v>
      </c>
      <c r="AC17" s="11">
        <v>1</v>
      </c>
      <c r="AD17" s="11">
        <v>4690</v>
      </c>
      <c r="AE17" s="11" t="s">
        <v>1699</v>
      </c>
      <c r="AF17" s="11">
        <v>46.38</v>
      </c>
      <c r="AG17" s="13">
        <v>1.9999999999999999E-6</v>
      </c>
      <c r="AH17" s="11" t="s">
        <v>1703</v>
      </c>
      <c r="AI17" s="11" t="s">
        <v>1704</v>
      </c>
      <c r="AJ17" s="11" t="s">
        <v>1705</v>
      </c>
      <c r="AK17" s="11" t="s">
        <v>1706</v>
      </c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 t="s">
        <v>615</v>
      </c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2"/>
    </row>
    <row r="18" spans="1:103" s="2" customFormat="1" ht="18" x14ac:dyDescent="0.25">
      <c r="A18" s="21"/>
      <c r="B18" s="11" t="s">
        <v>1709</v>
      </c>
      <c r="C18" s="11" t="s">
        <v>1700</v>
      </c>
      <c r="D18" s="11" t="s">
        <v>1701</v>
      </c>
      <c r="E18" s="11" t="s">
        <v>1702</v>
      </c>
      <c r="F18" s="11">
        <v>126.206</v>
      </c>
      <c r="G18" s="11">
        <v>427.95</v>
      </c>
      <c r="H18" s="11">
        <v>502.08</v>
      </c>
      <c r="I18" s="11">
        <v>307.10000000000002</v>
      </c>
      <c r="J18" s="11">
        <v>187.535</v>
      </c>
      <c r="K18" s="11">
        <v>98.487200000000001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 t="s">
        <v>1</v>
      </c>
      <c r="AB18" s="11" t="s">
        <v>1709</v>
      </c>
      <c r="AC18" s="11">
        <v>1</v>
      </c>
      <c r="AD18" s="11">
        <v>4664</v>
      </c>
      <c r="AE18" s="11" t="s">
        <v>1699</v>
      </c>
      <c r="AF18" s="11">
        <v>46.38</v>
      </c>
      <c r="AG18" s="13">
        <v>1.9999999999999999E-6</v>
      </c>
      <c r="AH18" s="11"/>
      <c r="AI18" s="11" t="s">
        <v>1704</v>
      </c>
      <c r="AJ18" s="11" t="s">
        <v>1705</v>
      </c>
      <c r="AK18" s="11" t="s">
        <v>1706</v>
      </c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 t="s">
        <v>615</v>
      </c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2"/>
    </row>
    <row r="19" spans="1:103" s="2" customFormat="1" ht="18" x14ac:dyDescent="0.25">
      <c r="A19" s="21"/>
      <c r="B19" s="11" t="s">
        <v>1710</v>
      </c>
      <c r="C19" s="11" t="s">
        <v>1660</v>
      </c>
      <c r="D19" s="11" t="s">
        <v>1661</v>
      </c>
      <c r="E19" s="11" t="s">
        <v>1662</v>
      </c>
      <c r="F19" s="11">
        <v>2.3854500000000001</v>
      </c>
      <c r="G19" s="11">
        <v>2.3748900000000002</v>
      </c>
      <c r="H19" s="11">
        <v>2.5446300000000002</v>
      </c>
      <c r="I19" s="11">
        <v>2.91913</v>
      </c>
      <c r="J19" s="11">
        <v>2.9426600000000001</v>
      </c>
      <c r="K19" s="11">
        <v>1.39869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 t="s">
        <v>1</v>
      </c>
      <c r="AB19" s="11" t="s">
        <v>1710</v>
      </c>
      <c r="AC19" s="11">
        <v>1</v>
      </c>
      <c r="AD19" s="11">
        <v>4497</v>
      </c>
      <c r="AE19" s="11" t="s">
        <v>1659</v>
      </c>
      <c r="AF19" s="11">
        <v>84.08</v>
      </c>
      <c r="AG19" s="13">
        <v>0</v>
      </c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 t="s">
        <v>1562</v>
      </c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2"/>
    </row>
    <row r="20" spans="1:103" s="2" customFormat="1" ht="18" x14ac:dyDescent="0.25">
      <c r="A20" s="21"/>
      <c r="B20" s="11" t="s">
        <v>1711</v>
      </c>
      <c r="C20" s="11" t="s">
        <v>1660</v>
      </c>
      <c r="D20" s="11" t="s">
        <v>1661</v>
      </c>
      <c r="E20" s="11" t="s">
        <v>1662</v>
      </c>
      <c r="F20" s="11">
        <v>2.6947399999999999</v>
      </c>
      <c r="G20" s="11">
        <v>2.9699900000000001</v>
      </c>
      <c r="H20" s="11">
        <v>3.4219200000000001</v>
      </c>
      <c r="I20" s="11">
        <v>3.94584</v>
      </c>
      <c r="J20" s="11">
        <v>3.0718000000000001</v>
      </c>
      <c r="K20" s="11">
        <v>2.0156299999999998</v>
      </c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 t="s">
        <v>1</v>
      </c>
      <c r="AB20" s="11" t="s">
        <v>1711</v>
      </c>
      <c r="AC20" s="11">
        <v>1</v>
      </c>
      <c r="AD20" s="11">
        <v>4395</v>
      </c>
      <c r="AE20" s="11" t="s">
        <v>1659</v>
      </c>
      <c r="AF20" s="11">
        <v>77.22</v>
      </c>
      <c r="AG20" s="13">
        <v>3.9999999999999998E-81</v>
      </c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 t="s">
        <v>1562</v>
      </c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2"/>
    </row>
    <row r="21" spans="1:103" s="2" customFormat="1" ht="18" x14ac:dyDescent="0.25">
      <c r="A21" s="21"/>
      <c r="B21" s="11" t="s">
        <v>1712</v>
      </c>
      <c r="C21" s="11" t="s">
        <v>1681</v>
      </c>
      <c r="D21" s="11" t="s">
        <v>1682</v>
      </c>
      <c r="E21" s="11" t="s">
        <v>1683</v>
      </c>
      <c r="F21" s="11">
        <v>40.266300000000001</v>
      </c>
      <c r="G21" s="11">
        <v>14.780099999999999</v>
      </c>
      <c r="H21" s="11">
        <v>30.769500000000001</v>
      </c>
      <c r="I21" s="11">
        <v>13.5349</v>
      </c>
      <c r="J21" s="11">
        <v>7.6103399999999999</v>
      </c>
      <c r="K21" s="11">
        <v>17.838200000000001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 t="s">
        <v>1</v>
      </c>
      <c r="AB21" s="11" t="s">
        <v>1712</v>
      </c>
      <c r="AC21" s="11">
        <v>1</v>
      </c>
      <c r="AD21" s="11">
        <v>4234</v>
      </c>
      <c r="AE21" s="11" t="s">
        <v>1713</v>
      </c>
      <c r="AF21" s="11">
        <v>88.77</v>
      </c>
      <c r="AG21" s="13">
        <v>0</v>
      </c>
      <c r="AH21" s="11"/>
      <c r="AI21" s="11" t="s">
        <v>1684</v>
      </c>
      <c r="AJ21" s="11" t="s">
        <v>1685</v>
      </c>
      <c r="AK21" s="11" t="s">
        <v>1714</v>
      </c>
      <c r="AL21" s="11" t="s">
        <v>1112</v>
      </c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 t="s">
        <v>615</v>
      </c>
      <c r="BH21" s="11"/>
      <c r="BI21" s="11"/>
      <c r="BJ21" s="11"/>
      <c r="BK21" s="11" t="s">
        <v>1687</v>
      </c>
      <c r="BL21" s="11" t="s">
        <v>1688</v>
      </c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2"/>
    </row>
    <row r="22" spans="1:103" s="2" customFormat="1" ht="18" x14ac:dyDescent="0.25">
      <c r="A22" s="21"/>
      <c r="B22" s="11" t="s">
        <v>1715</v>
      </c>
      <c r="C22" s="11" t="s">
        <v>1660</v>
      </c>
      <c r="D22" s="11" t="s">
        <v>1661</v>
      </c>
      <c r="E22" s="11" t="s">
        <v>1662</v>
      </c>
      <c r="F22" s="11">
        <v>1.8513200000000001</v>
      </c>
      <c r="G22" s="11">
        <v>2.1321699999999999</v>
      </c>
      <c r="H22" s="11">
        <v>3.5642999999999998</v>
      </c>
      <c r="I22" s="11">
        <v>2.94767</v>
      </c>
      <c r="J22" s="11">
        <v>2.5394299999999999</v>
      </c>
      <c r="K22" s="11">
        <v>1.4091899999999999</v>
      </c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 t="s">
        <v>1</v>
      </c>
      <c r="AB22" s="11" t="s">
        <v>1715</v>
      </c>
      <c r="AC22" s="11">
        <v>1</v>
      </c>
      <c r="AD22" s="11">
        <v>4195</v>
      </c>
      <c r="AE22" s="11" t="s">
        <v>1659</v>
      </c>
      <c r="AF22" s="11">
        <v>81.63</v>
      </c>
      <c r="AG22" s="13">
        <v>3.9999999999999998E-74</v>
      </c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 t="s">
        <v>1562</v>
      </c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2"/>
    </row>
    <row r="23" spans="1:103" s="2" customFormat="1" ht="18" x14ac:dyDescent="0.25">
      <c r="A23" s="21"/>
      <c r="B23" s="11" t="s">
        <v>1716</v>
      </c>
      <c r="C23" s="11" t="s">
        <v>1718</v>
      </c>
      <c r="D23" s="11" t="s">
        <v>1719</v>
      </c>
      <c r="E23" s="11" t="s">
        <v>1720</v>
      </c>
      <c r="F23" s="11">
        <v>90.5715</v>
      </c>
      <c r="G23" s="11">
        <v>58.718200000000003</v>
      </c>
      <c r="H23" s="11">
        <v>52.999600000000001</v>
      </c>
      <c r="I23" s="11">
        <v>51.177900000000001</v>
      </c>
      <c r="J23" s="11">
        <v>88.313900000000004</v>
      </c>
      <c r="K23" s="11">
        <v>55.373199999999997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 t="s">
        <v>1</v>
      </c>
      <c r="AB23" s="11" t="s">
        <v>1716</v>
      </c>
      <c r="AC23" s="11">
        <v>1</v>
      </c>
      <c r="AD23" s="11">
        <v>4133</v>
      </c>
      <c r="AE23" s="11" t="s">
        <v>1717</v>
      </c>
      <c r="AF23" s="11">
        <v>37.67</v>
      </c>
      <c r="AG23" s="13">
        <v>7.9999999999999995E-124</v>
      </c>
      <c r="AH23" s="11"/>
      <c r="AI23" s="11" t="s">
        <v>1721</v>
      </c>
      <c r="AJ23" s="11" t="s">
        <v>1722</v>
      </c>
      <c r="AK23" s="11" t="s">
        <v>1723</v>
      </c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 t="s">
        <v>1436</v>
      </c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 t="s">
        <v>615</v>
      </c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 t="s">
        <v>274</v>
      </c>
      <c r="CT23" s="11"/>
      <c r="CU23" s="11"/>
      <c r="CV23" s="11"/>
      <c r="CW23" s="11"/>
      <c r="CX23" s="11"/>
      <c r="CY23" s="12"/>
    </row>
    <row r="24" spans="1:103" s="2" customFormat="1" ht="18" x14ac:dyDescent="0.25">
      <c r="A24" s="21"/>
      <c r="B24" s="11" t="s">
        <v>1724</v>
      </c>
      <c r="C24" s="11" t="s">
        <v>1660</v>
      </c>
      <c r="D24" s="11" t="s">
        <v>1661</v>
      </c>
      <c r="E24" s="11" t="s">
        <v>1662</v>
      </c>
      <c r="F24" s="11">
        <v>2.02244</v>
      </c>
      <c r="G24" s="11">
        <v>2.71116</v>
      </c>
      <c r="H24" s="11">
        <v>3.0797099999999999</v>
      </c>
      <c r="I24" s="11">
        <v>3.3008000000000002</v>
      </c>
      <c r="J24" s="11">
        <v>2.7415500000000002</v>
      </c>
      <c r="K24" s="11">
        <v>1.4193100000000001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 t="s">
        <v>1</v>
      </c>
      <c r="AB24" s="11" t="s">
        <v>1724</v>
      </c>
      <c r="AC24" s="11">
        <v>1</v>
      </c>
      <c r="AD24" s="11">
        <v>4128</v>
      </c>
      <c r="AE24" s="11" t="s">
        <v>1659</v>
      </c>
      <c r="AF24" s="11">
        <v>81.63</v>
      </c>
      <c r="AG24" s="13">
        <v>2.0000000000000001E-17</v>
      </c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 t="s">
        <v>1562</v>
      </c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2"/>
    </row>
    <row r="25" spans="1:103" s="2" customFormat="1" ht="18" x14ac:dyDescent="0.25">
      <c r="A25" s="21"/>
      <c r="B25" s="11" t="s">
        <v>1725</v>
      </c>
      <c r="C25" s="11" t="s">
        <v>970</v>
      </c>
      <c r="D25" s="11" t="s">
        <v>971</v>
      </c>
      <c r="E25" s="11" t="s">
        <v>972</v>
      </c>
      <c r="F25" s="11">
        <v>16.146000000000001</v>
      </c>
      <c r="G25" s="11">
        <v>14.366899999999999</v>
      </c>
      <c r="H25" s="11">
        <v>17.711600000000001</v>
      </c>
      <c r="I25" s="11">
        <v>17.678899999999999</v>
      </c>
      <c r="J25" s="11">
        <v>13.9549</v>
      </c>
      <c r="K25" s="11">
        <v>17.852799999999998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 t="s">
        <v>1</v>
      </c>
      <c r="AB25" s="11" t="s">
        <v>1725</v>
      </c>
      <c r="AC25" s="11">
        <v>1</v>
      </c>
      <c r="AD25" s="11">
        <v>4008</v>
      </c>
      <c r="AE25" s="11" t="s">
        <v>1726</v>
      </c>
      <c r="AF25" s="11">
        <v>89.13</v>
      </c>
      <c r="AG25" s="11">
        <v>0</v>
      </c>
      <c r="AH25" s="11"/>
      <c r="AI25" s="11" t="s">
        <v>1727</v>
      </c>
      <c r="AJ25" s="11" t="s">
        <v>1728</v>
      </c>
      <c r="AK25" s="11" t="s">
        <v>1729</v>
      </c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 t="s">
        <v>615</v>
      </c>
      <c r="BH25" s="11" t="s">
        <v>625</v>
      </c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2"/>
    </row>
    <row r="26" spans="1:103" s="2" customFormat="1" ht="18" x14ac:dyDescent="0.25">
      <c r="A26" s="21"/>
      <c r="B26" s="11" t="s">
        <v>1730</v>
      </c>
      <c r="C26" s="11" t="s">
        <v>970</v>
      </c>
      <c r="D26" s="11" t="s">
        <v>971</v>
      </c>
      <c r="E26" s="11" t="s">
        <v>972</v>
      </c>
      <c r="F26" s="11">
        <v>14.7652</v>
      </c>
      <c r="G26" s="11">
        <v>14.4855</v>
      </c>
      <c r="H26" s="11">
        <v>15.9687</v>
      </c>
      <c r="I26" s="11">
        <v>17.092199999999998</v>
      </c>
      <c r="J26" s="11">
        <v>11.724600000000001</v>
      </c>
      <c r="K26" s="11">
        <v>16.922499999999999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 t="s">
        <v>1</v>
      </c>
      <c r="AB26" s="11" t="s">
        <v>1730</v>
      </c>
      <c r="AC26" s="11">
        <v>1</v>
      </c>
      <c r="AD26" s="11">
        <v>3984</v>
      </c>
      <c r="AE26" s="11" t="s">
        <v>1726</v>
      </c>
      <c r="AF26" s="11">
        <v>89.13</v>
      </c>
      <c r="AG26" s="11">
        <v>0</v>
      </c>
      <c r="AH26" s="11"/>
      <c r="AI26" s="11" t="s">
        <v>150</v>
      </c>
      <c r="AJ26" s="11" t="s">
        <v>1731</v>
      </c>
      <c r="AK26" s="11" t="s">
        <v>1732</v>
      </c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 t="s">
        <v>615</v>
      </c>
      <c r="BH26" s="11" t="s">
        <v>625</v>
      </c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2"/>
    </row>
    <row r="27" spans="1:103" s="2" customFormat="1" ht="18" x14ac:dyDescent="0.25">
      <c r="A27" s="21"/>
      <c r="B27" s="11" t="s">
        <v>1733</v>
      </c>
      <c r="C27" s="11" t="s">
        <v>970</v>
      </c>
      <c r="D27" s="11" t="s">
        <v>971</v>
      </c>
      <c r="E27" s="11" t="s">
        <v>972</v>
      </c>
      <c r="F27" s="11">
        <v>16.7605</v>
      </c>
      <c r="G27" s="11">
        <v>16</v>
      </c>
      <c r="H27" s="11">
        <v>18.5868</v>
      </c>
      <c r="I27" s="11">
        <v>18.416899999999998</v>
      </c>
      <c r="J27" s="11">
        <v>15.8523</v>
      </c>
      <c r="K27" s="11">
        <v>18.2912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 t="s">
        <v>1</v>
      </c>
      <c r="AB27" s="11" t="s">
        <v>1733</v>
      </c>
      <c r="AC27" s="11">
        <v>1</v>
      </c>
      <c r="AD27" s="11">
        <v>3970</v>
      </c>
      <c r="AE27" s="11" t="s">
        <v>1734</v>
      </c>
      <c r="AF27" s="11">
        <v>59.08</v>
      </c>
      <c r="AG27" s="11">
        <v>0</v>
      </c>
      <c r="AH27" s="11"/>
      <c r="AI27" s="11" t="s">
        <v>150</v>
      </c>
      <c r="AJ27" s="11" t="s">
        <v>1731</v>
      </c>
      <c r="AK27" s="11" t="s">
        <v>1732</v>
      </c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 t="s">
        <v>615</v>
      </c>
      <c r="BH27" s="11" t="s">
        <v>625</v>
      </c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2"/>
    </row>
    <row r="28" spans="1:103" s="2" customFormat="1" ht="18" x14ac:dyDescent="0.25">
      <c r="A28" s="21"/>
      <c r="B28" s="11" t="s">
        <v>1735</v>
      </c>
      <c r="C28" s="11" t="s">
        <v>1737</v>
      </c>
      <c r="D28" s="11" t="s">
        <v>1738</v>
      </c>
      <c r="E28" s="11" t="s">
        <v>1739</v>
      </c>
      <c r="F28" s="11">
        <v>5.7300599999999999</v>
      </c>
      <c r="G28" s="11">
        <v>4.2638499999999997</v>
      </c>
      <c r="H28" s="11">
        <v>4.3740699999999997</v>
      </c>
      <c r="I28" s="11">
        <v>7.0195600000000002</v>
      </c>
      <c r="J28" s="11">
        <v>2.3538700000000001</v>
      </c>
      <c r="K28" s="11">
        <v>1.07409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 t="s">
        <v>1</v>
      </c>
      <c r="AB28" s="11" t="s">
        <v>1735</v>
      </c>
      <c r="AC28" s="11">
        <v>1</v>
      </c>
      <c r="AD28" s="11">
        <v>3937</v>
      </c>
      <c r="AE28" s="11" t="s">
        <v>1736</v>
      </c>
      <c r="AF28" s="11">
        <v>69.23</v>
      </c>
      <c r="AG28" s="13">
        <v>3.9999999999999999E-16</v>
      </c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 t="s">
        <v>615</v>
      </c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 t="s">
        <v>102</v>
      </c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2"/>
    </row>
    <row r="29" spans="1:103" s="2" customFormat="1" ht="18" x14ac:dyDescent="0.25">
      <c r="A29" s="21"/>
      <c r="B29" s="11" t="s">
        <v>1740</v>
      </c>
      <c r="C29" s="11" t="s">
        <v>1660</v>
      </c>
      <c r="D29" s="11" t="s">
        <v>1661</v>
      </c>
      <c r="E29" s="11" t="s">
        <v>1662</v>
      </c>
      <c r="F29" s="11">
        <v>1.86192</v>
      </c>
      <c r="G29" s="11">
        <v>1.7299899999999999</v>
      </c>
      <c r="H29" s="11">
        <v>2.4497100000000001</v>
      </c>
      <c r="I29" s="11">
        <v>2.7139099999999998</v>
      </c>
      <c r="J29" s="11">
        <v>2.2143700000000002</v>
      </c>
      <c r="K29" s="11">
        <v>1.08263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 t="s">
        <v>1</v>
      </c>
      <c r="AB29" s="11" t="s">
        <v>1740</v>
      </c>
      <c r="AC29" s="11">
        <v>1</v>
      </c>
      <c r="AD29" s="11">
        <v>3934</v>
      </c>
      <c r="AE29" s="11" t="s">
        <v>1659</v>
      </c>
      <c r="AF29" s="11">
        <v>95.59</v>
      </c>
      <c r="AG29" s="13">
        <v>8.0000000000000004E-33</v>
      </c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 t="s">
        <v>1562</v>
      </c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2"/>
    </row>
    <row r="30" spans="1:103" s="2" customFormat="1" ht="18" x14ac:dyDescent="0.25">
      <c r="A30" s="21"/>
      <c r="B30" s="11" t="s">
        <v>1741</v>
      </c>
      <c r="C30" s="11" t="s">
        <v>897</v>
      </c>
      <c r="D30" s="11" t="s">
        <v>898</v>
      </c>
      <c r="E30" s="11" t="s">
        <v>899</v>
      </c>
      <c r="F30" s="11">
        <v>0.95829699999999995</v>
      </c>
      <c r="G30" s="11">
        <v>0.92873899999999998</v>
      </c>
      <c r="H30" s="11">
        <v>1.1390199999999999</v>
      </c>
      <c r="I30" s="11">
        <v>2.8134399999999999</v>
      </c>
      <c r="J30" s="11">
        <v>1.2760199999999999</v>
      </c>
      <c r="K30" s="11">
        <v>0.44543500000000003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 t="s">
        <v>1</v>
      </c>
      <c r="AB30" s="11" t="s">
        <v>1741</v>
      </c>
      <c r="AC30" s="11">
        <v>1</v>
      </c>
      <c r="AD30" s="11">
        <v>3710</v>
      </c>
      <c r="AE30" s="11" t="s">
        <v>1742</v>
      </c>
      <c r="AF30" s="11">
        <v>82.61</v>
      </c>
      <c r="AG30" s="13">
        <v>1E-14</v>
      </c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 t="s">
        <v>615</v>
      </c>
      <c r="BH30" s="11"/>
      <c r="BI30" s="11"/>
      <c r="BJ30" s="11"/>
      <c r="BK30" s="11"/>
      <c r="BL30" s="11"/>
      <c r="BM30" s="11"/>
      <c r="BN30" s="11" t="s">
        <v>904</v>
      </c>
      <c r="BO30" s="11"/>
      <c r="BP30" s="11" t="s">
        <v>904</v>
      </c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 t="s">
        <v>905</v>
      </c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2"/>
    </row>
    <row r="31" spans="1:103" s="2" customFormat="1" ht="15.6" customHeight="1" x14ac:dyDescent="0.25">
      <c r="A31" s="21"/>
      <c r="B31" s="11" t="s">
        <v>1743</v>
      </c>
      <c r="C31" s="11" t="s">
        <v>1660</v>
      </c>
      <c r="D31" s="11" t="s">
        <v>1661</v>
      </c>
      <c r="E31" s="11" t="s">
        <v>1662</v>
      </c>
      <c r="F31" s="11">
        <v>1.9996400000000001</v>
      </c>
      <c r="G31" s="11">
        <v>2.1634600000000002</v>
      </c>
      <c r="H31" s="11">
        <v>2.9059300000000001</v>
      </c>
      <c r="I31" s="11">
        <v>2.7607699999999999</v>
      </c>
      <c r="J31" s="11">
        <v>2.5440299999999998</v>
      </c>
      <c r="K31" s="11">
        <v>1.2738799999999999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 t="s">
        <v>1</v>
      </c>
      <c r="AB31" s="11" t="s">
        <v>1743</v>
      </c>
      <c r="AC31" s="11">
        <v>1</v>
      </c>
      <c r="AD31" s="11">
        <v>3702</v>
      </c>
      <c r="AE31" s="11" t="s">
        <v>1659</v>
      </c>
      <c r="AF31" s="11">
        <v>81.63</v>
      </c>
      <c r="AG31" s="13">
        <v>2.0000000000000001E-17</v>
      </c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 t="s">
        <v>1562</v>
      </c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2"/>
    </row>
    <row r="32" spans="1:103" s="2" customFormat="1" ht="18" x14ac:dyDescent="0.25">
      <c r="A32" s="21"/>
      <c r="B32" s="11" t="s">
        <v>1744</v>
      </c>
      <c r="C32" s="11" t="s">
        <v>1746</v>
      </c>
      <c r="D32" s="11" t="s">
        <v>1747</v>
      </c>
      <c r="E32" s="11" t="s">
        <v>1748</v>
      </c>
      <c r="F32" s="11">
        <v>0.25124400000000002</v>
      </c>
      <c r="G32" s="11">
        <v>0.78272200000000003</v>
      </c>
      <c r="H32" s="11">
        <v>1.1452</v>
      </c>
      <c r="I32" s="11">
        <v>0.52970300000000003</v>
      </c>
      <c r="J32" s="11">
        <v>0.54259800000000002</v>
      </c>
      <c r="K32" s="11">
        <v>0.36876599999999998</v>
      </c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 t="s">
        <v>1</v>
      </c>
      <c r="AB32" s="11" t="s">
        <v>1744</v>
      </c>
      <c r="AC32" s="11">
        <v>1</v>
      </c>
      <c r="AD32" s="11">
        <v>3617</v>
      </c>
      <c r="AE32" s="11" t="s">
        <v>1745</v>
      </c>
      <c r="AF32" s="11">
        <v>51.76</v>
      </c>
      <c r="AG32" s="13">
        <v>3E-10</v>
      </c>
      <c r="AH32" s="11"/>
      <c r="AI32" s="11" t="s">
        <v>1749</v>
      </c>
      <c r="AJ32" s="11" t="s">
        <v>1750</v>
      </c>
      <c r="AK32" s="11" t="s">
        <v>1751</v>
      </c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 t="s">
        <v>615</v>
      </c>
      <c r="BH32" s="11" t="s">
        <v>625</v>
      </c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2"/>
    </row>
    <row r="33" spans="1:103" s="2" customFormat="1" ht="18" x14ac:dyDescent="0.25">
      <c r="A33" s="21"/>
      <c r="B33" s="11" t="s">
        <v>1752</v>
      </c>
      <c r="C33" s="11" t="s">
        <v>1718</v>
      </c>
      <c r="D33" s="11" t="s">
        <v>1719</v>
      </c>
      <c r="E33" s="11" t="s">
        <v>1720</v>
      </c>
      <c r="F33" s="11">
        <v>79.957599999999999</v>
      </c>
      <c r="G33" s="11">
        <v>57.458100000000002</v>
      </c>
      <c r="H33" s="11">
        <v>50.514699999999998</v>
      </c>
      <c r="I33" s="11">
        <v>48.055799999999998</v>
      </c>
      <c r="J33" s="11">
        <v>89.828599999999994</v>
      </c>
      <c r="K33" s="11">
        <v>57.149700000000003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 t="s">
        <v>1</v>
      </c>
      <c r="AB33" s="11" t="s">
        <v>1752</v>
      </c>
      <c r="AC33" s="11">
        <v>1</v>
      </c>
      <c r="AD33" s="11">
        <v>3468</v>
      </c>
      <c r="AE33" s="11" t="s">
        <v>1717</v>
      </c>
      <c r="AF33" s="11">
        <v>37.200000000000003</v>
      </c>
      <c r="AG33" s="13">
        <v>2E-107</v>
      </c>
      <c r="AH33" s="11"/>
      <c r="AI33" s="11" t="s">
        <v>1721</v>
      </c>
      <c r="AJ33" s="11" t="s">
        <v>1722</v>
      </c>
      <c r="AK33" s="11" t="s">
        <v>1723</v>
      </c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 t="s">
        <v>1436</v>
      </c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 t="s">
        <v>615</v>
      </c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 t="s">
        <v>274</v>
      </c>
      <c r="CT33" s="11"/>
      <c r="CU33" s="11"/>
      <c r="CV33" s="11"/>
      <c r="CW33" s="11"/>
      <c r="CX33" s="11"/>
      <c r="CY33" s="12"/>
    </row>
    <row r="34" spans="1:103" s="2" customFormat="1" ht="18" x14ac:dyDescent="0.25">
      <c r="A34" s="21"/>
      <c r="B34" s="11" t="s">
        <v>1753</v>
      </c>
      <c r="C34" s="11" t="s">
        <v>1718</v>
      </c>
      <c r="D34" s="11" t="s">
        <v>1719</v>
      </c>
      <c r="E34" s="11" t="s">
        <v>1720</v>
      </c>
      <c r="F34" s="11">
        <v>80.332499999999996</v>
      </c>
      <c r="G34" s="11">
        <v>59.758499999999998</v>
      </c>
      <c r="H34" s="11">
        <v>49.775599999999997</v>
      </c>
      <c r="I34" s="11">
        <v>45.543300000000002</v>
      </c>
      <c r="J34" s="11">
        <v>87.165499999999994</v>
      </c>
      <c r="K34" s="11">
        <v>53.857700000000001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 t="s">
        <v>1</v>
      </c>
      <c r="AB34" s="11" t="s">
        <v>1753</v>
      </c>
      <c r="AC34" s="11">
        <v>1</v>
      </c>
      <c r="AD34" s="11">
        <v>3464</v>
      </c>
      <c r="AE34" s="11" t="s">
        <v>1717</v>
      </c>
      <c r="AF34" s="11">
        <v>37.71</v>
      </c>
      <c r="AG34" s="13">
        <v>5.0000000000000002E-109</v>
      </c>
      <c r="AH34" s="11"/>
      <c r="AI34" s="11" t="s">
        <v>1721</v>
      </c>
      <c r="AJ34" s="11" t="s">
        <v>1722</v>
      </c>
      <c r="AK34" s="11" t="s">
        <v>1723</v>
      </c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 t="s">
        <v>1436</v>
      </c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 t="s">
        <v>615</v>
      </c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 t="s">
        <v>274</v>
      </c>
      <c r="CT34" s="11"/>
      <c r="CU34" s="11"/>
      <c r="CV34" s="11"/>
      <c r="CW34" s="11"/>
      <c r="CX34" s="11"/>
      <c r="CY34" s="12"/>
    </row>
    <row r="35" spans="1:103" s="2" customFormat="1" ht="18" x14ac:dyDescent="0.25">
      <c r="A35" s="21"/>
      <c r="B35" s="11" t="s">
        <v>1754</v>
      </c>
      <c r="C35" s="11" t="s">
        <v>1718</v>
      </c>
      <c r="D35" s="11" t="s">
        <v>1719</v>
      </c>
      <c r="E35" s="11" t="s">
        <v>1720</v>
      </c>
      <c r="F35" s="11">
        <v>72.242500000000007</v>
      </c>
      <c r="G35" s="11">
        <v>53.502699999999997</v>
      </c>
      <c r="H35" s="11">
        <v>44.963299999999997</v>
      </c>
      <c r="I35" s="11">
        <v>42.026499999999999</v>
      </c>
      <c r="J35" s="11">
        <v>79.119699999999995</v>
      </c>
      <c r="K35" s="11">
        <v>46.8309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 t="s">
        <v>1</v>
      </c>
      <c r="AB35" s="11" t="s">
        <v>1754</v>
      </c>
      <c r="AC35" s="11">
        <v>1</v>
      </c>
      <c r="AD35" s="11">
        <v>3432</v>
      </c>
      <c r="AE35" s="11" t="s">
        <v>1717</v>
      </c>
      <c r="AF35" s="11">
        <v>37.71</v>
      </c>
      <c r="AG35" s="13">
        <v>4E-109</v>
      </c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 t="s">
        <v>1436</v>
      </c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 t="s">
        <v>615</v>
      </c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 t="s">
        <v>274</v>
      </c>
      <c r="CT35" s="11"/>
      <c r="CU35" s="11"/>
      <c r="CV35" s="11"/>
      <c r="CW35" s="11"/>
      <c r="CX35" s="11"/>
      <c r="CY35" s="12"/>
    </row>
    <row r="36" spans="1:103" s="2" customFormat="1" ht="18" x14ac:dyDescent="0.25">
      <c r="A36" s="21"/>
      <c r="B36" s="11" t="s">
        <v>1755</v>
      </c>
      <c r="C36" s="11" t="s">
        <v>1757</v>
      </c>
      <c r="D36" s="11" t="s">
        <v>1758</v>
      </c>
      <c r="E36" s="11" t="s">
        <v>1759</v>
      </c>
      <c r="F36" s="11">
        <v>34.908900000000003</v>
      </c>
      <c r="G36" s="11">
        <v>19.505099999999999</v>
      </c>
      <c r="H36" s="11">
        <v>35.735500000000002</v>
      </c>
      <c r="I36" s="11">
        <v>29.169899999999998</v>
      </c>
      <c r="J36" s="11">
        <v>16.712299999999999</v>
      </c>
      <c r="K36" s="11">
        <v>43.299799999999998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 t="s">
        <v>1</v>
      </c>
      <c r="AB36" s="11" t="s">
        <v>1755</v>
      </c>
      <c r="AC36" s="11">
        <v>1</v>
      </c>
      <c r="AD36" s="11">
        <v>3402</v>
      </c>
      <c r="AE36" s="11" t="s">
        <v>1756</v>
      </c>
      <c r="AF36" s="11">
        <v>89.24</v>
      </c>
      <c r="AG36" s="11">
        <v>0</v>
      </c>
      <c r="AH36" s="11"/>
      <c r="AI36" s="11" t="s">
        <v>1760</v>
      </c>
      <c r="AJ36" s="11" t="s">
        <v>1761</v>
      </c>
      <c r="AK36" s="11" t="s">
        <v>1762</v>
      </c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 t="s">
        <v>615</v>
      </c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 t="s">
        <v>1763</v>
      </c>
      <c r="CL36" s="11" t="s">
        <v>1764</v>
      </c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2"/>
    </row>
    <row r="37" spans="1:103" s="2" customFormat="1" ht="18" x14ac:dyDescent="0.25">
      <c r="A37" s="21"/>
      <c r="B37" s="11" t="s">
        <v>1765</v>
      </c>
      <c r="C37" s="11" t="s">
        <v>1700</v>
      </c>
      <c r="D37" s="11" t="s">
        <v>1701</v>
      </c>
      <c r="E37" s="11" t="s">
        <v>1702</v>
      </c>
      <c r="F37" s="11">
        <v>29.158200000000001</v>
      </c>
      <c r="G37" s="11">
        <v>50.213299999999997</v>
      </c>
      <c r="H37" s="11">
        <v>44.388500000000001</v>
      </c>
      <c r="I37" s="11">
        <v>31.371300000000002</v>
      </c>
      <c r="J37" s="11">
        <v>29.752500000000001</v>
      </c>
      <c r="K37" s="11">
        <v>24.5855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 t="s">
        <v>1</v>
      </c>
      <c r="AB37" s="11" t="s">
        <v>1765</v>
      </c>
      <c r="AC37" s="11">
        <v>1</v>
      </c>
      <c r="AD37" s="11">
        <v>3284</v>
      </c>
      <c r="AE37" s="11" t="s">
        <v>1699</v>
      </c>
      <c r="AF37" s="11">
        <v>64.709999999999994</v>
      </c>
      <c r="AG37" s="13">
        <v>9.9999999999999998E-13</v>
      </c>
      <c r="AH37" s="11" t="s">
        <v>1703</v>
      </c>
      <c r="AI37" s="11" t="s">
        <v>1704</v>
      </c>
      <c r="AJ37" s="11" t="s">
        <v>1705</v>
      </c>
      <c r="AK37" s="11" t="s">
        <v>1706</v>
      </c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 t="s">
        <v>615</v>
      </c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2"/>
    </row>
    <row r="38" spans="1:103" s="2" customFormat="1" ht="18" x14ac:dyDescent="0.25">
      <c r="A38" s="21"/>
      <c r="B38" s="11" t="s">
        <v>1766</v>
      </c>
      <c r="C38" s="11" t="s">
        <v>1768</v>
      </c>
      <c r="D38" s="11" t="s">
        <v>1769</v>
      </c>
      <c r="E38" s="11" t="s">
        <v>1770</v>
      </c>
      <c r="F38" s="11">
        <v>1.70116</v>
      </c>
      <c r="G38" s="11">
        <v>1.4946299999999999</v>
      </c>
      <c r="H38" s="11">
        <v>1.95644</v>
      </c>
      <c r="I38" s="11">
        <v>1.6295200000000001</v>
      </c>
      <c r="J38" s="11">
        <v>1.4330099999999999</v>
      </c>
      <c r="K38" s="11">
        <v>1.72912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 t="s">
        <v>1</v>
      </c>
      <c r="AB38" s="11" t="s">
        <v>1766</v>
      </c>
      <c r="AC38" s="11">
        <v>1</v>
      </c>
      <c r="AD38" s="11">
        <v>3258</v>
      </c>
      <c r="AE38" s="11" t="s">
        <v>1767</v>
      </c>
      <c r="AF38" s="11">
        <v>64.34</v>
      </c>
      <c r="AG38" s="11">
        <v>0</v>
      </c>
      <c r="AH38" s="11"/>
      <c r="AI38" s="11" t="s">
        <v>1602</v>
      </c>
      <c r="AJ38" s="11" t="s">
        <v>1771</v>
      </c>
      <c r="AK38" s="11" t="s">
        <v>1772</v>
      </c>
      <c r="AL38" s="11"/>
      <c r="AM38" s="11"/>
      <c r="AN38" s="11"/>
      <c r="AO38" s="11"/>
      <c r="AP38" s="11"/>
      <c r="AQ38" s="11"/>
      <c r="AR38" s="11"/>
      <c r="AS38" s="11" t="s">
        <v>1773</v>
      </c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 t="s">
        <v>1774</v>
      </c>
      <c r="BE38" s="11"/>
      <c r="BF38" s="11"/>
      <c r="BG38" s="11" t="s">
        <v>615</v>
      </c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 t="s">
        <v>102</v>
      </c>
      <c r="BW38" s="11"/>
      <c r="BX38" s="11"/>
      <c r="BY38" s="11"/>
      <c r="BZ38" s="11"/>
      <c r="CA38" s="11"/>
      <c r="CB38" s="11"/>
      <c r="CC38" s="11"/>
      <c r="CD38" s="11" t="s">
        <v>102</v>
      </c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 t="s">
        <v>275</v>
      </c>
      <c r="CU38" s="11"/>
      <c r="CV38" s="11"/>
      <c r="CW38" s="11"/>
      <c r="CX38" s="11"/>
      <c r="CY38" s="12"/>
    </row>
    <row r="39" spans="1:103" s="2" customFormat="1" ht="18" x14ac:dyDescent="0.25">
      <c r="A39" s="21"/>
      <c r="B39" s="11" t="s">
        <v>1775</v>
      </c>
      <c r="C39" s="11" t="s">
        <v>1768</v>
      </c>
      <c r="D39" s="11" t="s">
        <v>1769</v>
      </c>
      <c r="E39" s="11" t="s">
        <v>1770</v>
      </c>
      <c r="F39" s="11">
        <v>1.7779</v>
      </c>
      <c r="G39" s="11">
        <v>1.7821899999999999</v>
      </c>
      <c r="H39" s="11">
        <v>1.9672099999999999</v>
      </c>
      <c r="I39" s="11">
        <v>1.97987</v>
      </c>
      <c r="J39" s="11">
        <v>1.5861499999999999</v>
      </c>
      <c r="K39" s="11">
        <v>2.42577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 t="s">
        <v>1</v>
      </c>
      <c r="AB39" s="11" t="s">
        <v>1775</v>
      </c>
      <c r="AC39" s="11">
        <v>1</v>
      </c>
      <c r="AD39" s="11">
        <v>3233</v>
      </c>
      <c r="AE39" s="11" t="s">
        <v>1767</v>
      </c>
      <c r="AF39" s="11">
        <v>51.93</v>
      </c>
      <c r="AG39" s="11">
        <v>0</v>
      </c>
      <c r="AH39" s="11"/>
      <c r="AI39" s="11" t="s">
        <v>1602</v>
      </c>
      <c r="AJ39" s="11" t="s">
        <v>1771</v>
      </c>
      <c r="AK39" s="11" t="s">
        <v>1776</v>
      </c>
      <c r="AL39" s="11"/>
      <c r="AM39" s="11"/>
      <c r="AN39" s="11"/>
      <c r="AO39" s="11"/>
      <c r="AP39" s="11"/>
      <c r="AQ39" s="11"/>
      <c r="AR39" s="11"/>
      <c r="AS39" s="11" t="s">
        <v>1773</v>
      </c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 t="s">
        <v>1774</v>
      </c>
      <c r="BE39" s="11"/>
      <c r="BF39" s="11"/>
      <c r="BG39" s="11" t="s">
        <v>615</v>
      </c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 t="s">
        <v>102</v>
      </c>
      <c r="BW39" s="11"/>
      <c r="BX39" s="11"/>
      <c r="BY39" s="11"/>
      <c r="BZ39" s="11"/>
      <c r="CA39" s="11"/>
      <c r="CB39" s="11"/>
      <c r="CC39" s="11"/>
      <c r="CD39" s="11" t="s">
        <v>102</v>
      </c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 t="s">
        <v>275</v>
      </c>
      <c r="CU39" s="11"/>
      <c r="CV39" s="11"/>
      <c r="CW39" s="11"/>
      <c r="CX39" s="11"/>
      <c r="CY39" s="12"/>
    </row>
    <row r="40" spans="1:103" s="2" customFormat="1" ht="18" x14ac:dyDescent="0.25">
      <c r="A40" s="21"/>
      <c r="B40" s="11" t="s">
        <v>1777</v>
      </c>
      <c r="C40" s="11" t="s">
        <v>1768</v>
      </c>
      <c r="D40" s="11" t="s">
        <v>1769</v>
      </c>
      <c r="E40" s="11" t="s">
        <v>1770</v>
      </c>
      <c r="F40" s="11">
        <v>1.16076</v>
      </c>
      <c r="G40" s="11">
        <v>1.4419</v>
      </c>
      <c r="H40" s="11">
        <v>1.6157699999999999</v>
      </c>
      <c r="I40" s="11">
        <v>2.0179</v>
      </c>
      <c r="J40" s="11">
        <v>1.59981</v>
      </c>
      <c r="K40" s="11">
        <v>1.9098999999999999</v>
      </c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 t="s">
        <v>1</v>
      </c>
      <c r="AB40" s="11" t="s">
        <v>1777</v>
      </c>
      <c r="AC40" s="11">
        <v>1</v>
      </c>
      <c r="AD40" s="11">
        <v>3214</v>
      </c>
      <c r="AE40" s="11" t="s">
        <v>1767</v>
      </c>
      <c r="AF40" s="11">
        <v>64.34</v>
      </c>
      <c r="AG40" s="13">
        <v>0</v>
      </c>
      <c r="AH40" s="11"/>
      <c r="AI40" s="11" t="s">
        <v>1778</v>
      </c>
      <c r="AJ40" s="11" t="s">
        <v>1779</v>
      </c>
      <c r="AK40" s="11"/>
      <c r="AL40" s="11"/>
      <c r="AM40" s="11"/>
      <c r="AN40" s="11"/>
      <c r="AO40" s="11"/>
      <c r="AP40" s="11"/>
      <c r="AQ40" s="11"/>
      <c r="AR40" s="11"/>
      <c r="AS40" s="11" t="s">
        <v>1773</v>
      </c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 t="s">
        <v>1774</v>
      </c>
      <c r="BE40" s="11"/>
      <c r="BF40" s="11"/>
      <c r="BG40" s="11" t="s">
        <v>615</v>
      </c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 t="s">
        <v>102</v>
      </c>
      <c r="BW40" s="11"/>
      <c r="BX40" s="11"/>
      <c r="BY40" s="11"/>
      <c r="BZ40" s="11"/>
      <c r="CA40" s="11"/>
      <c r="CB40" s="11"/>
      <c r="CC40" s="11"/>
      <c r="CD40" s="11" t="s">
        <v>102</v>
      </c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 t="s">
        <v>275</v>
      </c>
      <c r="CU40" s="11"/>
      <c r="CV40" s="11"/>
      <c r="CW40" s="11"/>
      <c r="CX40" s="11"/>
      <c r="CY40" s="12"/>
    </row>
    <row r="41" spans="1:103" s="2" customFormat="1" ht="18" x14ac:dyDescent="0.25">
      <c r="A41" s="21"/>
      <c r="B41" s="11" t="s">
        <v>1780</v>
      </c>
      <c r="C41" s="11" t="s">
        <v>1782</v>
      </c>
      <c r="D41" s="11" t="s">
        <v>1783</v>
      </c>
      <c r="E41" s="11" t="s">
        <v>1784</v>
      </c>
      <c r="F41" s="11">
        <v>23.014900000000001</v>
      </c>
      <c r="G41" s="11">
        <v>16.6936</v>
      </c>
      <c r="H41" s="11">
        <v>15.4533</v>
      </c>
      <c r="I41" s="11">
        <v>13.1755</v>
      </c>
      <c r="J41" s="11">
        <v>15.609299999999999</v>
      </c>
      <c r="K41" s="11">
        <v>23.1844</v>
      </c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 t="s">
        <v>1</v>
      </c>
      <c r="AB41" s="11" t="s">
        <v>1780</v>
      </c>
      <c r="AC41" s="11">
        <v>1</v>
      </c>
      <c r="AD41" s="11">
        <v>3205</v>
      </c>
      <c r="AE41" s="11" t="s">
        <v>1781</v>
      </c>
      <c r="AF41" s="11">
        <v>75.97</v>
      </c>
      <c r="AG41" s="13">
        <v>0</v>
      </c>
      <c r="AH41" s="11" t="s">
        <v>1785</v>
      </c>
      <c r="AI41" s="11" t="s">
        <v>1786</v>
      </c>
      <c r="AJ41" s="11" t="s">
        <v>1787</v>
      </c>
      <c r="AK41" s="11" t="s">
        <v>1788</v>
      </c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 t="s">
        <v>615</v>
      </c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 t="s">
        <v>1674</v>
      </c>
      <c r="CL41" s="11" t="s">
        <v>1789</v>
      </c>
      <c r="CM41" s="11"/>
      <c r="CN41" s="11"/>
      <c r="CO41" s="11"/>
      <c r="CP41" s="11"/>
      <c r="CQ41" s="11"/>
      <c r="CR41" s="11"/>
      <c r="CS41" s="11" t="s">
        <v>274</v>
      </c>
      <c r="CT41" s="11"/>
      <c r="CU41" s="11"/>
      <c r="CV41" s="11"/>
      <c r="CW41" s="11"/>
      <c r="CX41" s="11"/>
      <c r="CY41" s="12"/>
    </row>
    <row r="42" spans="1:103" s="2" customFormat="1" ht="18" x14ac:dyDescent="0.25">
      <c r="A42" s="21"/>
      <c r="B42" s="11" t="s">
        <v>1790</v>
      </c>
      <c r="C42" s="11" t="s">
        <v>1768</v>
      </c>
      <c r="D42" s="11" t="s">
        <v>1769</v>
      </c>
      <c r="E42" s="11" t="s">
        <v>1770</v>
      </c>
      <c r="F42" s="11">
        <v>1.6313599999999999</v>
      </c>
      <c r="G42" s="11">
        <v>1.6088499999999999</v>
      </c>
      <c r="H42" s="11">
        <v>2.3247300000000002</v>
      </c>
      <c r="I42" s="11">
        <v>1.7965899999999999</v>
      </c>
      <c r="J42" s="11">
        <v>1.76162</v>
      </c>
      <c r="K42" s="11">
        <v>2.4070499999999999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 t="s">
        <v>1</v>
      </c>
      <c r="AB42" s="11" t="s">
        <v>1790</v>
      </c>
      <c r="AC42" s="11">
        <v>1</v>
      </c>
      <c r="AD42" s="11">
        <v>3189</v>
      </c>
      <c r="AE42" s="11" t="s">
        <v>1767</v>
      </c>
      <c r="AF42" s="11">
        <v>51.93</v>
      </c>
      <c r="AG42" s="13">
        <v>0</v>
      </c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 t="s">
        <v>1773</v>
      </c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 t="s">
        <v>1774</v>
      </c>
      <c r="BE42" s="11"/>
      <c r="BF42" s="11"/>
      <c r="BG42" s="11" t="s">
        <v>615</v>
      </c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 t="s">
        <v>102</v>
      </c>
      <c r="BW42" s="11"/>
      <c r="BX42" s="11"/>
      <c r="BY42" s="11"/>
      <c r="BZ42" s="11"/>
      <c r="CA42" s="11"/>
      <c r="CB42" s="11"/>
      <c r="CC42" s="11"/>
      <c r="CD42" s="11" t="s">
        <v>102</v>
      </c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 t="s">
        <v>275</v>
      </c>
      <c r="CU42" s="11"/>
      <c r="CV42" s="11"/>
      <c r="CW42" s="11"/>
      <c r="CX42" s="11"/>
      <c r="CY42" s="12"/>
    </row>
    <row r="43" spans="1:103" s="2" customFormat="1" ht="18" x14ac:dyDescent="0.25">
      <c r="A43" s="21"/>
      <c r="B43" s="11" t="s">
        <v>1791</v>
      </c>
      <c r="C43" s="11" t="s">
        <v>897</v>
      </c>
      <c r="D43" s="11" t="s">
        <v>898</v>
      </c>
      <c r="E43" s="11" t="s">
        <v>899</v>
      </c>
      <c r="F43" s="11">
        <v>0.831233</v>
      </c>
      <c r="G43" s="11">
        <v>0.49206800000000001</v>
      </c>
      <c r="H43" s="11">
        <v>0.48352099999999998</v>
      </c>
      <c r="I43" s="11">
        <v>2.2534399999999999</v>
      </c>
      <c r="J43" s="11">
        <v>0.69084699999999999</v>
      </c>
      <c r="K43" s="11">
        <v>7.2857500000000006E-2</v>
      </c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 t="s">
        <v>1</v>
      </c>
      <c r="AB43" s="11" t="s">
        <v>1791</v>
      </c>
      <c r="AC43" s="11">
        <v>1</v>
      </c>
      <c r="AD43" s="11">
        <v>3143</v>
      </c>
      <c r="AE43" s="11" t="s">
        <v>1742</v>
      </c>
      <c r="AF43" s="11">
        <v>82.61</v>
      </c>
      <c r="AG43" s="13">
        <v>1E-14</v>
      </c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 t="s">
        <v>615</v>
      </c>
      <c r="BH43" s="11"/>
      <c r="BI43" s="11"/>
      <c r="BJ43" s="11"/>
      <c r="BK43" s="11"/>
      <c r="BL43" s="11"/>
      <c r="BM43" s="11"/>
      <c r="BN43" s="11" t="s">
        <v>904</v>
      </c>
      <c r="BO43" s="11"/>
      <c r="BP43" s="11" t="s">
        <v>904</v>
      </c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 t="s">
        <v>905</v>
      </c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2"/>
    </row>
    <row r="44" spans="1:103" s="2" customFormat="1" ht="18" x14ac:dyDescent="0.25">
      <c r="A44" s="21"/>
      <c r="B44" s="11" t="s">
        <v>1792</v>
      </c>
      <c r="C44" s="11" t="s">
        <v>1737</v>
      </c>
      <c r="D44" s="11" t="s">
        <v>1738</v>
      </c>
      <c r="E44" s="11" t="s">
        <v>1739</v>
      </c>
      <c r="F44" s="11">
        <v>650.20000000000005</v>
      </c>
      <c r="G44" s="11">
        <v>498.34800000000001</v>
      </c>
      <c r="H44" s="11">
        <v>479.3</v>
      </c>
      <c r="I44" s="11">
        <v>473.84</v>
      </c>
      <c r="J44" s="11">
        <v>559.20399999999995</v>
      </c>
      <c r="K44" s="11">
        <v>500.39699999999999</v>
      </c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 t="s">
        <v>1</v>
      </c>
      <c r="AB44" s="11" t="s">
        <v>1792</v>
      </c>
      <c r="AC44" s="11">
        <v>1</v>
      </c>
      <c r="AD44" s="11">
        <v>3100</v>
      </c>
      <c r="AE44" s="11" t="s">
        <v>1793</v>
      </c>
      <c r="AF44" s="11">
        <v>95.14</v>
      </c>
      <c r="AG44" s="11">
        <v>0</v>
      </c>
      <c r="AH44" s="11"/>
      <c r="AI44" s="11" t="s">
        <v>1794</v>
      </c>
      <c r="AJ44" s="11" t="s">
        <v>1795</v>
      </c>
      <c r="AK44" s="11" t="s">
        <v>1796</v>
      </c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 t="s">
        <v>615</v>
      </c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 t="s">
        <v>102</v>
      </c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2"/>
    </row>
    <row r="45" spans="1:103" s="2" customFormat="1" ht="15.6" customHeight="1" x14ac:dyDescent="0.25">
      <c r="A45" s="21"/>
      <c r="B45" s="11" t="s">
        <v>1797</v>
      </c>
      <c r="C45" s="11" t="s">
        <v>1782</v>
      </c>
      <c r="D45" s="11" t="s">
        <v>1783</v>
      </c>
      <c r="E45" s="11" t="s">
        <v>1784</v>
      </c>
      <c r="F45" s="11">
        <v>8.4250299999999996</v>
      </c>
      <c r="G45" s="11">
        <v>6.5718399999999999</v>
      </c>
      <c r="H45" s="11">
        <v>6.78531</v>
      </c>
      <c r="I45" s="11">
        <v>5.3231299999999999</v>
      </c>
      <c r="J45" s="11">
        <v>6.62859</v>
      </c>
      <c r="K45" s="11">
        <v>11.7807</v>
      </c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 t="s">
        <v>1</v>
      </c>
      <c r="AB45" s="11" t="s">
        <v>1797</v>
      </c>
      <c r="AC45" s="11">
        <v>1</v>
      </c>
      <c r="AD45" s="11">
        <v>3048</v>
      </c>
      <c r="AE45" s="11" t="s">
        <v>1781</v>
      </c>
      <c r="AF45" s="11">
        <v>73.2</v>
      </c>
      <c r="AG45" s="11">
        <v>0</v>
      </c>
      <c r="AH45" s="11" t="s">
        <v>1785</v>
      </c>
      <c r="AI45" s="11" t="s">
        <v>1786</v>
      </c>
      <c r="AJ45" s="11" t="s">
        <v>1787</v>
      </c>
      <c r="AK45" s="11" t="s">
        <v>1788</v>
      </c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 t="s">
        <v>615</v>
      </c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 t="s">
        <v>1674</v>
      </c>
      <c r="CL45" s="11" t="s">
        <v>1789</v>
      </c>
      <c r="CM45" s="11"/>
      <c r="CN45" s="11"/>
      <c r="CO45" s="11"/>
      <c r="CP45" s="11"/>
      <c r="CQ45" s="11"/>
      <c r="CR45" s="11"/>
      <c r="CS45" s="11" t="s">
        <v>274</v>
      </c>
      <c r="CT45" s="11"/>
      <c r="CU45" s="11"/>
      <c r="CV45" s="11"/>
      <c r="CW45" s="11"/>
      <c r="CX45" s="11"/>
      <c r="CY45" s="12"/>
    </row>
    <row r="46" spans="1:103" s="2" customFormat="1" ht="18" x14ac:dyDescent="0.25">
      <c r="A46" s="21"/>
      <c r="B46" s="11" t="s">
        <v>1798</v>
      </c>
      <c r="C46" s="11" t="s">
        <v>1782</v>
      </c>
      <c r="D46" s="11" t="s">
        <v>1783</v>
      </c>
      <c r="E46" s="11" t="s">
        <v>1784</v>
      </c>
      <c r="F46" s="11">
        <v>9.4955499999999997</v>
      </c>
      <c r="G46" s="11">
        <v>6.4830399999999999</v>
      </c>
      <c r="H46" s="11">
        <v>6.7177800000000003</v>
      </c>
      <c r="I46" s="11">
        <v>5.4509999999999996</v>
      </c>
      <c r="J46" s="11">
        <v>6.7769199999999996</v>
      </c>
      <c r="K46" s="11">
        <v>10.8901</v>
      </c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 t="s">
        <v>1</v>
      </c>
      <c r="AB46" s="11" t="s">
        <v>1798</v>
      </c>
      <c r="AC46" s="11">
        <v>1</v>
      </c>
      <c r="AD46" s="11">
        <v>2967</v>
      </c>
      <c r="AE46" s="11" t="s">
        <v>1781</v>
      </c>
      <c r="AF46" s="11">
        <v>73.2</v>
      </c>
      <c r="AG46" s="11">
        <v>0</v>
      </c>
      <c r="AH46" s="11" t="s">
        <v>1785</v>
      </c>
      <c r="AI46" s="11" t="s">
        <v>1786</v>
      </c>
      <c r="AJ46" s="11" t="s">
        <v>1787</v>
      </c>
      <c r="AK46" s="11" t="s">
        <v>1788</v>
      </c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 t="s">
        <v>615</v>
      </c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 t="s">
        <v>1674</v>
      </c>
      <c r="CL46" s="11" t="s">
        <v>1789</v>
      </c>
      <c r="CM46" s="11"/>
      <c r="CN46" s="11"/>
      <c r="CO46" s="11"/>
      <c r="CP46" s="11"/>
      <c r="CQ46" s="11"/>
      <c r="CR46" s="11"/>
      <c r="CS46" s="11" t="s">
        <v>274</v>
      </c>
      <c r="CT46" s="11"/>
      <c r="CU46" s="11"/>
      <c r="CV46" s="11"/>
      <c r="CW46" s="11"/>
      <c r="CX46" s="11"/>
      <c r="CY46" s="12"/>
    </row>
    <row r="47" spans="1:103" s="2" customFormat="1" ht="18" x14ac:dyDescent="0.25">
      <c r="A47" s="21"/>
      <c r="B47" s="11" t="s">
        <v>1799</v>
      </c>
      <c r="C47" s="11" t="s">
        <v>1801</v>
      </c>
      <c r="D47" s="11" t="s">
        <v>1802</v>
      </c>
      <c r="E47" s="11" t="s">
        <v>1803</v>
      </c>
      <c r="F47" s="11">
        <v>34.457900000000002</v>
      </c>
      <c r="G47" s="11">
        <v>9.0927699999999998</v>
      </c>
      <c r="H47" s="11">
        <v>8.3439999999999994</v>
      </c>
      <c r="I47" s="11">
        <v>10.745100000000001</v>
      </c>
      <c r="J47" s="11">
        <v>20.703399999999998</v>
      </c>
      <c r="K47" s="11">
        <v>28.042200000000001</v>
      </c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 t="s">
        <v>1</v>
      </c>
      <c r="AB47" s="11" t="s">
        <v>1799</v>
      </c>
      <c r="AC47" s="11">
        <v>1</v>
      </c>
      <c r="AD47" s="11">
        <v>2892</v>
      </c>
      <c r="AE47" s="11" t="s">
        <v>1800</v>
      </c>
      <c r="AF47" s="11">
        <v>98.15</v>
      </c>
      <c r="AG47" s="11">
        <v>0</v>
      </c>
      <c r="AH47" s="11" t="s">
        <v>1804</v>
      </c>
      <c r="AI47" s="11" t="s">
        <v>1805</v>
      </c>
      <c r="AJ47" s="11" t="s">
        <v>1806</v>
      </c>
      <c r="AK47" s="11" t="s">
        <v>1807</v>
      </c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 t="s">
        <v>615</v>
      </c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2"/>
    </row>
    <row r="48" spans="1:103" s="2" customFormat="1" ht="18" x14ac:dyDescent="0.25">
      <c r="A48" s="21"/>
      <c r="B48" s="11" t="s">
        <v>1808</v>
      </c>
      <c r="C48" s="11" t="s">
        <v>1746</v>
      </c>
      <c r="D48" s="11" t="s">
        <v>1747</v>
      </c>
      <c r="E48" s="11" t="s">
        <v>1748</v>
      </c>
      <c r="F48" s="11">
        <v>0.57295300000000005</v>
      </c>
      <c r="G48" s="11">
        <v>0.47919699999999998</v>
      </c>
      <c r="H48" s="11">
        <v>0.75150899999999998</v>
      </c>
      <c r="I48" s="11">
        <v>0.49959799999999999</v>
      </c>
      <c r="J48" s="11">
        <v>0.47062199999999998</v>
      </c>
      <c r="K48" s="11">
        <v>0.360176</v>
      </c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 t="s">
        <v>1</v>
      </c>
      <c r="AB48" s="11" t="s">
        <v>1808</v>
      </c>
      <c r="AC48" s="11">
        <v>1</v>
      </c>
      <c r="AD48" s="11">
        <v>2874</v>
      </c>
      <c r="AE48" s="11" t="s">
        <v>1745</v>
      </c>
      <c r="AF48" s="11">
        <v>51.76</v>
      </c>
      <c r="AG48" s="13">
        <v>1.0000000000000001E-9</v>
      </c>
      <c r="AH48" s="11"/>
      <c r="AI48" s="11" t="s">
        <v>1749</v>
      </c>
      <c r="AJ48" s="11" t="s">
        <v>1750</v>
      </c>
      <c r="AK48" s="11" t="s">
        <v>1751</v>
      </c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 t="s">
        <v>615</v>
      </c>
      <c r="BH48" s="11" t="s">
        <v>625</v>
      </c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2"/>
    </row>
    <row r="49" spans="1:103" s="2" customFormat="1" ht="18" x14ac:dyDescent="0.25">
      <c r="A49" s="21"/>
      <c r="B49" s="11" t="s">
        <v>1809</v>
      </c>
      <c r="C49" s="11" t="s">
        <v>1811</v>
      </c>
      <c r="D49" s="11" t="s">
        <v>1812</v>
      </c>
      <c r="E49" s="11" t="s">
        <v>1813</v>
      </c>
      <c r="F49" s="11">
        <v>28.491800000000001</v>
      </c>
      <c r="G49" s="11">
        <v>29.454499999999999</v>
      </c>
      <c r="H49" s="11">
        <v>26.278099999999998</v>
      </c>
      <c r="I49" s="11">
        <v>26.782399999999999</v>
      </c>
      <c r="J49" s="11">
        <v>21.442799999999998</v>
      </c>
      <c r="K49" s="11">
        <v>33.026800000000001</v>
      </c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 t="s">
        <v>1</v>
      </c>
      <c r="AB49" s="11" t="s">
        <v>1809</v>
      </c>
      <c r="AC49" s="11">
        <v>1</v>
      </c>
      <c r="AD49" s="11">
        <v>2869</v>
      </c>
      <c r="AE49" s="11" t="s">
        <v>1810</v>
      </c>
      <c r="AF49" s="11">
        <v>42.05</v>
      </c>
      <c r="AG49" s="13">
        <v>4.9999999999999999E-114</v>
      </c>
      <c r="AH49" s="11"/>
      <c r="AI49" s="11"/>
      <c r="AJ49" s="11" t="s">
        <v>1814</v>
      </c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 t="s">
        <v>615</v>
      </c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 t="s">
        <v>1180</v>
      </c>
      <c r="CV49" s="11"/>
      <c r="CW49" s="11"/>
      <c r="CX49" s="11"/>
      <c r="CY49" s="12"/>
    </row>
    <row r="50" spans="1:103" s="2" customFormat="1" ht="18" x14ac:dyDescent="0.25">
      <c r="A50" s="21"/>
      <c r="B50" s="11" t="s">
        <v>1815</v>
      </c>
      <c r="C50" s="11" t="s">
        <v>1817</v>
      </c>
      <c r="D50" s="11" t="s">
        <v>1818</v>
      </c>
      <c r="E50" s="11" t="s">
        <v>1819</v>
      </c>
      <c r="F50" s="11">
        <v>4.1312100000000003</v>
      </c>
      <c r="G50" s="11">
        <v>7.6730700000000001</v>
      </c>
      <c r="H50" s="11">
        <v>7.5406000000000004</v>
      </c>
      <c r="I50" s="11">
        <v>6.0761700000000003</v>
      </c>
      <c r="J50" s="11">
        <v>4.7472099999999999</v>
      </c>
      <c r="K50" s="11">
        <v>4.2942999999999998</v>
      </c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 t="s">
        <v>1</v>
      </c>
      <c r="AB50" s="11" t="s">
        <v>1815</v>
      </c>
      <c r="AC50" s="11">
        <v>1</v>
      </c>
      <c r="AD50" s="11">
        <v>2851</v>
      </c>
      <c r="AE50" s="11" t="s">
        <v>1816</v>
      </c>
      <c r="AF50" s="11">
        <v>76.38</v>
      </c>
      <c r="AG50" s="11">
        <v>0</v>
      </c>
      <c r="AH50" s="11"/>
      <c r="AI50" s="11" t="s">
        <v>1820</v>
      </c>
      <c r="AJ50" s="11" t="s">
        <v>1821</v>
      </c>
      <c r="AK50" s="11" t="s">
        <v>1822</v>
      </c>
      <c r="AL50" s="11"/>
      <c r="AM50" s="11"/>
      <c r="AN50" s="11" t="s">
        <v>1823</v>
      </c>
      <c r="AO50" s="11"/>
      <c r="AP50" s="11"/>
      <c r="AQ50" s="11"/>
      <c r="AR50" s="11"/>
      <c r="AS50" s="11" t="s">
        <v>1824</v>
      </c>
      <c r="AT50" s="11"/>
      <c r="AU50" s="11" t="s">
        <v>1069</v>
      </c>
      <c r="AV50" s="11"/>
      <c r="AW50" s="11"/>
      <c r="AX50" s="11"/>
      <c r="AY50" s="11"/>
      <c r="AZ50" s="11"/>
      <c r="BA50" s="11"/>
      <c r="BB50" s="11"/>
      <c r="BC50" s="11" t="s">
        <v>1825</v>
      </c>
      <c r="BD50" s="11"/>
      <c r="BE50" s="11"/>
      <c r="BF50" s="11"/>
      <c r="BG50" s="11" t="s">
        <v>615</v>
      </c>
      <c r="BH50" s="11" t="s">
        <v>625</v>
      </c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 t="s">
        <v>1826</v>
      </c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 t="s">
        <v>274</v>
      </c>
      <c r="CT50" s="11"/>
      <c r="CU50" s="11"/>
      <c r="CV50" s="11"/>
      <c r="CW50" s="11"/>
      <c r="CX50" s="11"/>
      <c r="CY50" s="12"/>
    </row>
    <row r="51" spans="1:103" s="2" customFormat="1" ht="18" x14ac:dyDescent="0.25">
      <c r="A51" s="21"/>
      <c r="B51" s="11" t="s">
        <v>1827</v>
      </c>
      <c r="C51" s="11" t="s">
        <v>1829</v>
      </c>
      <c r="D51" s="11" t="s">
        <v>1830</v>
      </c>
      <c r="E51" s="11" t="s">
        <v>1831</v>
      </c>
      <c r="F51" s="11">
        <v>65.071299999999994</v>
      </c>
      <c r="G51" s="11">
        <v>272.30200000000002</v>
      </c>
      <c r="H51" s="11">
        <v>209.34899999999999</v>
      </c>
      <c r="I51" s="11">
        <v>55.340699999999998</v>
      </c>
      <c r="J51" s="11">
        <v>39.514499999999998</v>
      </c>
      <c r="K51" s="11">
        <v>23.6084</v>
      </c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 t="s">
        <v>1</v>
      </c>
      <c r="AB51" s="11" t="s">
        <v>1827</v>
      </c>
      <c r="AC51" s="11">
        <v>1</v>
      </c>
      <c r="AD51" s="11">
        <v>2845</v>
      </c>
      <c r="AE51" s="11" t="s">
        <v>1828</v>
      </c>
      <c r="AF51" s="11">
        <v>94.98</v>
      </c>
      <c r="AG51" s="13">
        <v>0</v>
      </c>
      <c r="AH51" s="11" t="s">
        <v>1832</v>
      </c>
      <c r="AI51" s="11"/>
      <c r="AJ51" s="11" t="s">
        <v>1833</v>
      </c>
      <c r="AK51" s="11" t="s">
        <v>1834</v>
      </c>
      <c r="AL51" s="11"/>
      <c r="AM51" s="11"/>
      <c r="AN51" s="11"/>
      <c r="AO51" s="11"/>
      <c r="AP51" s="11"/>
      <c r="AQ51" s="11"/>
      <c r="AR51" s="11"/>
      <c r="AS51" s="11"/>
      <c r="AT51" s="11"/>
      <c r="AU51" s="11" t="s">
        <v>1069</v>
      </c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 t="s">
        <v>615</v>
      </c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2"/>
    </row>
    <row r="52" spans="1:103" s="2" customFormat="1" ht="18" x14ac:dyDescent="0.25">
      <c r="A52" s="21"/>
      <c r="B52" s="11" t="s">
        <v>1835</v>
      </c>
      <c r="C52" s="11" t="s">
        <v>1817</v>
      </c>
      <c r="D52" s="11" t="s">
        <v>1818</v>
      </c>
      <c r="E52" s="11" t="s">
        <v>1819</v>
      </c>
      <c r="F52" s="11">
        <v>3.2035800000000001</v>
      </c>
      <c r="G52" s="11">
        <v>6.3726799999999999</v>
      </c>
      <c r="H52" s="11">
        <v>6.0611699999999997</v>
      </c>
      <c r="I52" s="11">
        <v>4.9135099999999996</v>
      </c>
      <c r="J52" s="11">
        <v>4.2089999999999996</v>
      </c>
      <c r="K52" s="11">
        <v>3.4793099999999999</v>
      </c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 t="s">
        <v>1</v>
      </c>
      <c r="AB52" s="11" t="s">
        <v>1835</v>
      </c>
      <c r="AC52" s="11">
        <v>1</v>
      </c>
      <c r="AD52" s="11">
        <v>2824</v>
      </c>
      <c r="AE52" s="11" t="s">
        <v>1816</v>
      </c>
      <c r="AF52" s="11">
        <v>75.63</v>
      </c>
      <c r="AG52" s="11">
        <v>0</v>
      </c>
      <c r="AH52" s="11"/>
      <c r="AI52" s="11" t="s">
        <v>1836</v>
      </c>
      <c r="AJ52" s="11" t="s">
        <v>1837</v>
      </c>
      <c r="AK52" s="11" t="s">
        <v>1838</v>
      </c>
      <c r="AL52" s="11"/>
      <c r="AM52" s="11"/>
      <c r="AN52" s="11" t="s">
        <v>1823</v>
      </c>
      <c r="AO52" s="11"/>
      <c r="AP52" s="11"/>
      <c r="AQ52" s="11"/>
      <c r="AR52" s="11"/>
      <c r="AS52" s="11" t="s">
        <v>1824</v>
      </c>
      <c r="AT52" s="11"/>
      <c r="AU52" s="11" t="s">
        <v>1069</v>
      </c>
      <c r="AV52" s="11"/>
      <c r="AW52" s="11"/>
      <c r="AX52" s="11"/>
      <c r="AY52" s="11"/>
      <c r="AZ52" s="11"/>
      <c r="BA52" s="11"/>
      <c r="BB52" s="11"/>
      <c r="BC52" s="11" t="s">
        <v>1825</v>
      </c>
      <c r="BD52" s="11"/>
      <c r="BE52" s="11"/>
      <c r="BF52" s="11"/>
      <c r="BG52" s="11" t="s">
        <v>615</v>
      </c>
      <c r="BH52" s="11" t="s">
        <v>625</v>
      </c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 t="s">
        <v>1826</v>
      </c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 t="s">
        <v>274</v>
      </c>
      <c r="CT52" s="11"/>
      <c r="CU52" s="11"/>
      <c r="CV52" s="11"/>
      <c r="CW52" s="11"/>
      <c r="CX52" s="11"/>
      <c r="CY52" s="12"/>
    </row>
    <row r="53" spans="1:103" s="2" customFormat="1" ht="18" x14ac:dyDescent="0.25">
      <c r="A53" s="21"/>
      <c r="B53" s="11" t="s">
        <v>1839</v>
      </c>
      <c r="C53" s="11" t="s">
        <v>1746</v>
      </c>
      <c r="D53" s="11" t="s">
        <v>1747</v>
      </c>
      <c r="E53" s="11" t="s">
        <v>1748</v>
      </c>
      <c r="F53" s="11">
        <v>0.38939299999999999</v>
      </c>
      <c r="G53" s="11">
        <v>0.74398900000000001</v>
      </c>
      <c r="H53" s="11">
        <v>1.1649799999999999</v>
      </c>
      <c r="I53" s="11">
        <v>1.05711</v>
      </c>
      <c r="J53" s="11">
        <v>0.57827700000000004</v>
      </c>
      <c r="K53" s="11">
        <v>0.66015500000000005</v>
      </c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 t="s">
        <v>1</v>
      </c>
      <c r="AB53" s="11" t="s">
        <v>1839</v>
      </c>
      <c r="AC53" s="11">
        <v>1</v>
      </c>
      <c r="AD53" s="11">
        <v>2813</v>
      </c>
      <c r="AE53" s="11" t="s">
        <v>1745</v>
      </c>
      <c r="AF53" s="11">
        <v>58.21</v>
      </c>
      <c r="AG53" s="13">
        <v>8.9999999999999995E-15</v>
      </c>
      <c r="AH53" s="11"/>
      <c r="AI53" s="11" t="s">
        <v>1749</v>
      </c>
      <c r="AJ53" s="11" t="s">
        <v>1750</v>
      </c>
      <c r="AK53" s="11" t="s">
        <v>1751</v>
      </c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 t="s">
        <v>615</v>
      </c>
      <c r="BH53" s="11" t="s">
        <v>625</v>
      </c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1"/>
      <c r="CX53" s="11"/>
      <c r="CY53" s="12"/>
    </row>
    <row r="54" spans="1:103" s="2" customFormat="1" ht="18" x14ac:dyDescent="0.25">
      <c r="A54" s="21"/>
      <c r="B54" s="11" t="s">
        <v>1840</v>
      </c>
      <c r="C54" s="11" t="s">
        <v>1746</v>
      </c>
      <c r="D54" s="11" t="s">
        <v>1747</v>
      </c>
      <c r="E54" s="11" t="s">
        <v>1748</v>
      </c>
      <c r="F54" s="11">
        <v>0.17754900000000001</v>
      </c>
      <c r="G54" s="11">
        <v>0.52390000000000003</v>
      </c>
      <c r="H54" s="11">
        <v>0.54511100000000001</v>
      </c>
      <c r="I54" s="11">
        <v>0.51463400000000004</v>
      </c>
      <c r="J54" s="11">
        <v>0.50506399999999996</v>
      </c>
      <c r="K54" s="11">
        <v>0.43003999999999998</v>
      </c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 t="s">
        <v>1</v>
      </c>
      <c r="AB54" s="11" t="s">
        <v>1840</v>
      </c>
      <c r="AC54" s="11">
        <v>1</v>
      </c>
      <c r="AD54" s="11">
        <v>2805</v>
      </c>
      <c r="AE54" s="11" t="s">
        <v>1745</v>
      </c>
      <c r="AF54" s="11">
        <v>51.76</v>
      </c>
      <c r="AG54" s="13">
        <v>1.0000000000000001E-9</v>
      </c>
      <c r="AH54" s="11"/>
      <c r="AI54" s="11" t="s">
        <v>1749</v>
      </c>
      <c r="AJ54" s="11" t="s">
        <v>1750</v>
      </c>
      <c r="AK54" s="11" t="s">
        <v>1751</v>
      </c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 t="s">
        <v>615</v>
      </c>
      <c r="BH54" s="11" t="s">
        <v>625</v>
      </c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1"/>
      <c r="CX54" s="11"/>
      <c r="CY54" s="12"/>
    </row>
    <row r="55" spans="1:103" s="2" customFormat="1" ht="18" x14ac:dyDescent="0.25">
      <c r="A55" s="21"/>
      <c r="B55" s="11" t="s">
        <v>1841</v>
      </c>
      <c r="C55" s="11" t="s">
        <v>1843</v>
      </c>
      <c r="D55" s="11"/>
      <c r="E55" s="11" t="s">
        <v>1844</v>
      </c>
      <c r="F55" s="11">
        <v>39.572299999999998</v>
      </c>
      <c r="G55" s="11">
        <v>28.933800000000002</v>
      </c>
      <c r="H55" s="11">
        <v>30.4772</v>
      </c>
      <c r="I55" s="11">
        <v>27.1935</v>
      </c>
      <c r="J55" s="11">
        <v>20.272200000000002</v>
      </c>
      <c r="K55" s="11">
        <v>33.603499999999997</v>
      </c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 t="s">
        <v>1</v>
      </c>
      <c r="AB55" s="11" t="s">
        <v>1841</v>
      </c>
      <c r="AC55" s="11">
        <v>1</v>
      </c>
      <c r="AD55" s="11">
        <v>2730</v>
      </c>
      <c r="AE55" s="11" t="s">
        <v>1842</v>
      </c>
      <c r="AF55" s="11">
        <v>84.02</v>
      </c>
      <c r="AG55" s="13">
        <v>0</v>
      </c>
      <c r="AH55" s="11"/>
      <c r="AI55" s="11"/>
      <c r="AJ55" s="11" t="s">
        <v>1845</v>
      </c>
      <c r="AK55" s="11" t="s">
        <v>1846</v>
      </c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 t="s">
        <v>1825</v>
      </c>
      <c r="BD55" s="11"/>
      <c r="BE55" s="11"/>
      <c r="BF55" s="11"/>
      <c r="BG55" s="11" t="s">
        <v>615</v>
      </c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2"/>
    </row>
    <row r="56" spans="1:103" s="2" customFormat="1" ht="18" x14ac:dyDescent="0.25">
      <c r="A56" s="21"/>
      <c r="B56" s="11" t="s">
        <v>1847</v>
      </c>
      <c r="C56" s="11" t="s">
        <v>1829</v>
      </c>
      <c r="D56" s="11" t="s">
        <v>1830</v>
      </c>
      <c r="E56" s="11" t="s">
        <v>1831</v>
      </c>
      <c r="F56" s="11">
        <v>184.947</v>
      </c>
      <c r="G56" s="11">
        <v>415.92899999999997</v>
      </c>
      <c r="H56" s="11">
        <v>328.24700000000001</v>
      </c>
      <c r="I56" s="11">
        <v>132.607</v>
      </c>
      <c r="J56" s="11">
        <v>116.28</v>
      </c>
      <c r="K56" s="11">
        <v>76.867999999999995</v>
      </c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 t="s">
        <v>1</v>
      </c>
      <c r="AB56" s="11" t="s">
        <v>1847</v>
      </c>
      <c r="AC56" s="11">
        <v>1</v>
      </c>
      <c r="AD56" s="11">
        <v>2707</v>
      </c>
      <c r="AE56" s="11" t="s">
        <v>1828</v>
      </c>
      <c r="AF56" s="11">
        <v>95.38</v>
      </c>
      <c r="AG56" s="13">
        <v>0</v>
      </c>
      <c r="AH56" s="11" t="s">
        <v>1832</v>
      </c>
      <c r="AI56" s="11"/>
      <c r="AJ56" s="11" t="s">
        <v>1833</v>
      </c>
      <c r="AK56" s="11" t="s">
        <v>1834</v>
      </c>
      <c r="AL56" s="11"/>
      <c r="AM56" s="11"/>
      <c r="AN56" s="11"/>
      <c r="AO56" s="11"/>
      <c r="AP56" s="11"/>
      <c r="AQ56" s="11"/>
      <c r="AR56" s="11"/>
      <c r="AS56" s="11"/>
      <c r="AT56" s="11"/>
      <c r="AU56" s="11" t="s">
        <v>1069</v>
      </c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 t="s">
        <v>615</v>
      </c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1"/>
      <c r="CX56" s="11"/>
      <c r="CY56" s="12"/>
    </row>
    <row r="57" spans="1:103" s="2" customFormat="1" ht="18" x14ac:dyDescent="0.25">
      <c r="A57" s="21"/>
      <c r="B57" s="11" t="s">
        <v>1848</v>
      </c>
      <c r="C57" s="11" t="s">
        <v>1850</v>
      </c>
      <c r="D57" s="11" t="s">
        <v>1851</v>
      </c>
      <c r="E57" s="11" t="s">
        <v>1852</v>
      </c>
      <c r="F57" s="11">
        <v>49.193800000000003</v>
      </c>
      <c r="G57" s="11">
        <v>103.88</v>
      </c>
      <c r="H57" s="11">
        <v>56.991100000000003</v>
      </c>
      <c r="I57" s="11">
        <v>46.483499999999999</v>
      </c>
      <c r="J57" s="11">
        <v>66.6203</v>
      </c>
      <c r="K57" s="11">
        <v>71.832300000000004</v>
      </c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 t="s">
        <v>1</v>
      </c>
      <c r="AB57" s="11" t="s">
        <v>1848</v>
      </c>
      <c r="AC57" s="11">
        <v>1</v>
      </c>
      <c r="AD57" s="11">
        <v>2673</v>
      </c>
      <c r="AE57" s="11" t="s">
        <v>1849</v>
      </c>
      <c r="AF57" s="11">
        <v>83.78</v>
      </c>
      <c r="AG57" s="13">
        <v>0</v>
      </c>
      <c r="AH57" s="11" t="s">
        <v>1853</v>
      </c>
      <c r="AI57" s="11"/>
      <c r="AJ57" s="11" t="s">
        <v>1833</v>
      </c>
      <c r="AK57" s="11" t="s">
        <v>1834</v>
      </c>
      <c r="AL57" s="11"/>
      <c r="AM57" s="11"/>
      <c r="AN57" s="11"/>
      <c r="AO57" s="11"/>
      <c r="AP57" s="11"/>
      <c r="AQ57" s="11"/>
      <c r="AR57" s="11"/>
      <c r="AS57" s="11"/>
      <c r="AT57" s="11"/>
      <c r="AU57" s="11" t="s">
        <v>1069</v>
      </c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 t="s">
        <v>615</v>
      </c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/>
      <c r="CH57" s="11"/>
      <c r="CI57" s="11"/>
      <c r="CJ57" s="11"/>
      <c r="CK57" s="11"/>
      <c r="CL57" s="11"/>
      <c r="CM57" s="11"/>
      <c r="CN57" s="11"/>
      <c r="CO57" s="11"/>
      <c r="CP57" s="11"/>
      <c r="CQ57" s="11"/>
      <c r="CR57" s="11"/>
      <c r="CS57" s="11"/>
      <c r="CT57" s="11" t="s">
        <v>275</v>
      </c>
      <c r="CU57" s="11"/>
      <c r="CV57" s="11"/>
      <c r="CW57" s="11"/>
      <c r="CX57" s="11"/>
      <c r="CY57" s="12"/>
    </row>
    <row r="58" spans="1:103" s="2" customFormat="1" ht="18" x14ac:dyDescent="0.25">
      <c r="A58" s="21"/>
      <c r="B58" s="11" t="s">
        <v>1854</v>
      </c>
      <c r="C58" s="11" t="s">
        <v>1856</v>
      </c>
      <c r="D58" s="11" t="s">
        <v>1857</v>
      </c>
      <c r="E58" s="11" t="s">
        <v>1858</v>
      </c>
      <c r="F58" s="11">
        <v>9.5878200000000007</v>
      </c>
      <c r="G58" s="11">
        <v>14.4274</v>
      </c>
      <c r="H58" s="11">
        <v>9.20627</v>
      </c>
      <c r="I58" s="11">
        <v>10.340999999999999</v>
      </c>
      <c r="J58" s="11">
        <v>8.89832</v>
      </c>
      <c r="K58" s="11">
        <v>12.8042</v>
      </c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 t="s">
        <v>1</v>
      </c>
      <c r="AB58" s="11" t="s">
        <v>1854</v>
      </c>
      <c r="AC58" s="11">
        <v>1</v>
      </c>
      <c r="AD58" s="11">
        <v>2606</v>
      </c>
      <c r="AE58" s="11" t="s">
        <v>1855</v>
      </c>
      <c r="AF58" s="11">
        <v>57.62</v>
      </c>
      <c r="AG58" s="13">
        <v>0</v>
      </c>
      <c r="AH58" s="11" t="s">
        <v>1175</v>
      </c>
      <c r="AI58" s="11"/>
      <c r="AJ58" s="11"/>
      <c r="AK58" s="11"/>
      <c r="AL58" s="11"/>
      <c r="AM58" s="11"/>
      <c r="AN58" s="11" t="s">
        <v>83</v>
      </c>
      <c r="AO58" s="11"/>
      <c r="AP58" s="11"/>
      <c r="AQ58" s="11"/>
      <c r="AR58" s="11"/>
      <c r="AS58" s="11" t="s">
        <v>762</v>
      </c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 t="s">
        <v>615</v>
      </c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/>
      <c r="CW58" s="11"/>
      <c r="CX58" s="11"/>
      <c r="CY58" s="12"/>
    </row>
    <row r="59" spans="1:103" s="2" customFormat="1" ht="15.6" customHeight="1" x14ac:dyDescent="0.25">
      <c r="A59" s="21"/>
      <c r="B59" s="11" t="s">
        <v>1859</v>
      </c>
      <c r="C59" s="11" t="s">
        <v>1829</v>
      </c>
      <c r="D59" s="11" t="s">
        <v>1830</v>
      </c>
      <c r="E59" s="11" t="s">
        <v>1831</v>
      </c>
      <c r="F59" s="11">
        <v>108.83499999999999</v>
      </c>
      <c r="G59" s="11">
        <v>156.64699999999999</v>
      </c>
      <c r="H59" s="11">
        <v>143.85599999999999</v>
      </c>
      <c r="I59" s="11">
        <v>61.3812</v>
      </c>
      <c r="J59" s="11">
        <v>76.415999999999997</v>
      </c>
      <c r="K59" s="11">
        <v>54.325699999999998</v>
      </c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 t="s">
        <v>1</v>
      </c>
      <c r="AB59" s="11" t="s">
        <v>1859</v>
      </c>
      <c r="AC59" s="11">
        <v>1</v>
      </c>
      <c r="AD59" s="11">
        <v>2546</v>
      </c>
      <c r="AE59" s="11" t="s">
        <v>1828</v>
      </c>
      <c r="AF59" s="11">
        <v>95.69</v>
      </c>
      <c r="AG59" s="11">
        <v>0</v>
      </c>
      <c r="AH59" s="11" t="s">
        <v>1832</v>
      </c>
      <c r="AI59" s="11"/>
      <c r="AJ59" s="11" t="s">
        <v>1833</v>
      </c>
      <c r="AK59" s="11" t="s">
        <v>1834</v>
      </c>
      <c r="AL59" s="11"/>
      <c r="AM59" s="11"/>
      <c r="AN59" s="11"/>
      <c r="AO59" s="11"/>
      <c r="AP59" s="11"/>
      <c r="AQ59" s="11"/>
      <c r="AR59" s="11"/>
      <c r="AS59" s="11"/>
      <c r="AT59" s="11"/>
      <c r="AU59" s="11" t="s">
        <v>1069</v>
      </c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 t="s">
        <v>615</v>
      </c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2"/>
    </row>
    <row r="60" spans="1:103" s="2" customFormat="1" ht="18" x14ac:dyDescent="0.25">
      <c r="A60" s="21"/>
      <c r="B60" s="11" t="s">
        <v>1860</v>
      </c>
      <c r="C60" s="11" t="s">
        <v>1862</v>
      </c>
      <c r="D60" s="11" t="s">
        <v>1863</v>
      </c>
      <c r="E60" s="11" t="s">
        <v>1864</v>
      </c>
      <c r="F60" s="11">
        <v>1.0365599999999999</v>
      </c>
      <c r="G60" s="11">
        <v>1.3222499999999999</v>
      </c>
      <c r="H60" s="11">
        <v>1.2732000000000001</v>
      </c>
      <c r="I60" s="11">
        <v>0.80360500000000001</v>
      </c>
      <c r="J60" s="11">
        <v>1.57551</v>
      </c>
      <c r="K60" s="11">
        <v>0.996614</v>
      </c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 t="s">
        <v>1</v>
      </c>
      <c r="AB60" s="11" t="s">
        <v>1860</v>
      </c>
      <c r="AC60" s="11">
        <v>1</v>
      </c>
      <c r="AD60" s="11">
        <v>2525</v>
      </c>
      <c r="AE60" s="11" t="s">
        <v>1861</v>
      </c>
      <c r="AF60" s="11">
        <v>82.86</v>
      </c>
      <c r="AG60" s="13">
        <v>4.0000000000000001E-8</v>
      </c>
      <c r="AH60" s="11"/>
      <c r="AI60" s="11" t="s">
        <v>1865</v>
      </c>
      <c r="AJ60" s="11" t="s">
        <v>1866</v>
      </c>
      <c r="AK60" s="11" t="s">
        <v>1867</v>
      </c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 t="s">
        <v>615</v>
      </c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  <c r="BX60" s="11"/>
      <c r="BY60" s="11"/>
      <c r="BZ60" s="11"/>
      <c r="CA60" s="11"/>
      <c r="CB60" s="11"/>
      <c r="CC60" s="11"/>
      <c r="CD60" s="11"/>
      <c r="CE60" s="11"/>
      <c r="CF60" s="11"/>
      <c r="CG60" s="11"/>
      <c r="CH60" s="11"/>
      <c r="CI60" s="11"/>
      <c r="CJ60" s="11" t="s">
        <v>1868</v>
      </c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2"/>
    </row>
    <row r="61" spans="1:103" s="2" customFormat="1" ht="18" x14ac:dyDescent="0.25">
      <c r="A61" s="21"/>
      <c r="B61" s="11" t="s">
        <v>1869</v>
      </c>
      <c r="C61" s="11" t="s">
        <v>1871</v>
      </c>
      <c r="D61" s="11" t="s">
        <v>1872</v>
      </c>
      <c r="E61" s="11" t="s">
        <v>1873</v>
      </c>
      <c r="F61" s="11">
        <v>112.7</v>
      </c>
      <c r="G61" s="11">
        <v>139.88300000000001</v>
      </c>
      <c r="H61" s="11">
        <v>86.055800000000005</v>
      </c>
      <c r="I61" s="11">
        <v>57.2943</v>
      </c>
      <c r="J61" s="11">
        <v>68.781099999999995</v>
      </c>
      <c r="K61" s="11">
        <v>77.109300000000005</v>
      </c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 t="s">
        <v>1</v>
      </c>
      <c r="AB61" s="11" t="s">
        <v>1869</v>
      </c>
      <c r="AC61" s="11">
        <v>1</v>
      </c>
      <c r="AD61" s="11">
        <v>2454</v>
      </c>
      <c r="AE61" s="11" t="s">
        <v>1870</v>
      </c>
      <c r="AF61" s="11">
        <v>87.42</v>
      </c>
      <c r="AG61" s="11">
        <v>0</v>
      </c>
      <c r="AH61" s="11" t="s">
        <v>1874</v>
      </c>
      <c r="AI61" s="11" t="s">
        <v>1875</v>
      </c>
      <c r="AJ61" s="11" t="s">
        <v>1876</v>
      </c>
      <c r="AK61" s="11" t="s">
        <v>1877</v>
      </c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 t="s">
        <v>1878</v>
      </c>
      <c r="BA61" s="11"/>
      <c r="BB61" s="11"/>
      <c r="BC61" s="11" t="s">
        <v>1879</v>
      </c>
      <c r="BD61" s="11"/>
      <c r="BE61" s="11"/>
      <c r="BF61" s="11"/>
      <c r="BG61" s="11" t="s">
        <v>615</v>
      </c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2"/>
    </row>
    <row r="62" spans="1:103" s="2" customFormat="1" ht="18" x14ac:dyDescent="0.25">
      <c r="A62" s="21"/>
      <c r="B62" s="11" t="s">
        <v>1880</v>
      </c>
      <c r="C62" s="11" t="s">
        <v>1882</v>
      </c>
      <c r="D62" s="11" t="s">
        <v>1883</v>
      </c>
      <c r="E62" s="11" t="s">
        <v>1884</v>
      </c>
      <c r="F62" s="11">
        <v>9.3041800000000006</v>
      </c>
      <c r="G62" s="11">
        <v>10.335800000000001</v>
      </c>
      <c r="H62" s="11">
        <v>9.1310500000000001</v>
      </c>
      <c r="I62" s="11">
        <v>10.0794</v>
      </c>
      <c r="J62" s="11">
        <v>7.6093299999999999</v>
      </c>
      <c r="K62" s="11">
        <v>8.7763299999999997</v>
      </c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 t="s">
        <v>1</v>
      </c>
      <c r="AB62" s="11" t="s">
        <v>1880</v>
      </c>
      <c r="AC62" s="11">
        <v>1</v>
      </c>
      <c r="AD62" s="11">
        <v>2436</v>
      </c>
      <c r="AE62" s="11" t="s">
        <v>1881</v>
      </c>
      <c r="AF62" s="11">
        <v>82.1</v>
      </c>
      <c r="AG62" s="11">
        <v>0</v>
      </c>
      <c r="AH62" s="11"/>
      <c r="AI62" s="11" t="s">
        <v>1885</v>
      </c>
      <c r="AJ62" s="11" t="s">
        <v>1886</v>
      </c>
      <c r="AK62" s="11" t="s">
        <v>1706</v>
      </c>
      <c r="AL62" s="11"/>
      <c r="AM62" s="11"/>
      <c r="AN62" s="11"/>
      <c r="AO62" s="11"/>
      <c r="AP62" s="11"/>
      <c r="AQ62" s="11"/>
      <c r="AR62" s="11"/>
      <c r="AS62" s="11"/>
      <c r="AT62" s="11" t="s">
        <v>223</v>
      </c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 t="s">
        <v>615</v>
      </c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 t="s">
        <v>1887</v>
      </c>
      <c r="CL62" s="11" t="s">
        <v>1888</v>
      </c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2"/>
    </row>
    <row r="63" spans="1:103" s="2" customFormat="1" ht="18" x14ac:dyDescent="0.25">
      <c r="A63" s="21"/>
      <c r="B63" s="11" t="s">
        <v>1889</v>
      </c>
      <c r="C63" s="11" t="s">
        <v>1891</v>
      </c>
      <c r="D63" s="11" t="s">
        <v>1892</v>
      </c>
      <c r="E63" s="11" t="s">
        <v>1893</v>
      </c>
      <c r="F63" s="11">
        <v>0</v>
      </c>
      <c r="G63" s="11">
        <v>0</v>
      </c>
      <c r="H63" s="11">
        <v>0</v>
      </c>
      <c r="I63" s="11">
        <v>0.31980900000000001</v>
      </c>
      <c r="J63" s="11">
        <v>0.20283200000000001</v>
      </c>
      <c r="K63" s="11">
        <v>1.1031500000000001</v>
      </c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 t="s">
        <v>1</v>
      </c>
      <c r="AB63" s="11" t="s">
        <v>1889</v>
      </c>
      <c r="AC63" s="11">
        <v>1</v>
      </c>
      <c r="AD63" s="11">
        <v>2436</v>
      </c>
      <c r="AE63" s="11" t="s">
        <v>1890</v>
      </c>
      <c r="AF63" s="11">
        <v>67.06</v>
      </c>
      <c r="AG63" s="13">
        <v>0</v>
      </c>
      <c r="AH63" s="11" t="s">
        <v>1894</v>
      </c>
      <c r="AI63" s="11" t="s">
        <v>1895</v>
      </c>
      <c r="AJ63" s="11" t="s">
        <v>1896</v>
      </c>
      <c r="AK63" s="11" t="s">
        <v>1897</v>
      </c>
      <c r="AL63" s="11"/>
      <c r="AM63" s="11"/>
      <c r="AN63" s="11"/>
      <c r="AO63" s="11"/>
      <c r="AP63" s="11"/>
      <c r="AQ63" s="11"/>
      <c r="AR63" s="11"/>
      <c r="AS63" s="11"/>
      <c r="AT63" s="11"/>
      <c r="AU63" s="11" t="s">
        <v>1069</v>
      </c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 t="s">
        <v>615</v>
      </c>
      <c r="BH63" s="11" t="s">
        <v>625</v>
      </c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2"/>
    </row>
    <row r="64" spans="1:103" s="2" customFormat="1" ht="18" x14ac:dyDescent="0.25">
      <c r="A64" s="21"/>
      <c r="B64" s="11" t="s">
        <v>1898</v>
      </c>
      <c r="C64" s="11" t="s">
        <v>1829</v>
      </c>
      <c r="D64" s="11" t="s">
        <v>1830</v>
      </c>
      <c r="E64" s="11" t="s">
        <v>1831</v>
      </c>
      <c r="F64" s="11">
        <v>1280.5</v>
      </c>
      <c r="G64" s="11">
        <v>736.02</v>
      </c>
      <c r="H64" s="11">
        <v>908.83500000000004</v>
      </c>
      <c r="I64" s="11">
        <v>684.71799999999996</v>
      </c>
      <c r="J64" s="11">
        <v>716.49300000000005</v>
      </c>
      <c r="K64" s="11">
        <v>508.21499999999997</v>
      </c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 t="s">
        <v>1</v>
      </c>
      <c r="AB64" s="11" t="s">
        <v>1898</v>
      </c>
      <c r="AC64" s="11">
        <v>1</v>
      </c>
      <c r="AD64" s="11">
        <v>2413</v>
      </c>
      <c r="AE64" s="11" t="s">
        <v>1828</v>
      </c>
      <c r="AF64" s="11">
        <v>100</v>
      </c>
      <c r="AG64" s="11">
        <v>0</v>
      </c>
      <c r="AH64" s="11" t="s">
        <v>1832</v>
      </c>
      <c r="AI64" s="11"/>
      <c r="AJ64" s="11" t="s">
        <v>1833</v>
      </c>
      <c r="AK64" s="11" t="s">
        <v>1834</v>
      </c>
      <c r="AL64" s="11"/>
      <c r="AM64" s="11"/>
      <c r="AN64" s="11"/>
      <c r="AO64" s="11"/>
      <c r="AP64" s="11"/>
      <c r="AQ64" s="11"/>
      <c r="AR64" s="11"/>
      <c r="AS64" s="11"/>
      <c r="AT64" s="11"/>
      <c r="AU64" s="11" t="s">
        <v>1069</v>
      </c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 t="s">
        <v>615</v>
      </c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2"/>
    </row>
    <row r="65" spans="1:103" s="2" customFormat="1" ht="18" x14ac:dyDescent="0.25">
      <c r="A65" s="21"/>
      <c r="B65" s="11" t="s">
        <v>1899</v>
      </c>
      <c r="C65" s="11" t="s">
        <v>1829</v>
      </c>
      <c r="D65" s="11" t="s">
        <v>1830</v>
      </c>
      <c r="E65" s="11" t="s">
        <v>1831</v>
      </c>
      <c r="F65" s="11">
        <v>779.60500000000002</v>
      </c>
      <c r="G65" s="11">
        <v>2182.23</v>
      </c>
      <c r="H65" s="11">
        <v>1979.24</v>
      </c>
      <c r="I65" s="11">
        <v>612.38900000000001</v>
      </c>
      <c r="J65" s="11">
        <v>490.88400000000001</v>
      </c>
      <c r="K65" s="11">
        <v>455.94</v>
      </c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 t="s">
        <v>1</v>
      </c>
      <c r="AB65" s="11" t="s">
        <v>1899</v>
      </c>
      <c r="AC65" s="11">
        <v>1</v>
      </c>
      <c r="AD65" s="11">
        <v>2401</v>
      </c>
      <c r="AE65" s="11" t="s">
        <v>1900</v>
      </c>
      <c r="AF65" s="11">
        <v>95.67</v>
      </c>
      <c r="AG65" s="11">
        <v>0</v>
      </c>
      <c r="AH65" s="11" t="s">
        <v>1832</v>
      </c>
      <c r="AI65" s="11"/>
      <c r="AJ65" s="11" t="s">
        <v>1833</v>
      </c>
      <c r="AK65" s="11" t="s">
        <v>1834</v>
      </c>
      <c r="AL65" s="11"/>
      <c r="AM65" s="11"/>
      <c r="AN65" s="11"/>
      <c r="AO65" s="11"/>
      <c r="AP65" s="11"/>
      <c r="AQ65" s="11"/>
      <c r="AR65" s="11"/>
      <c r="AS65" s="11"/>
      <c r="AT65" s="11"/>
      <c r="AU65" s="11" t="s">
        <v>1069</v>
      </c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 t="s">
        <v>615</v>
      </c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  <c r="BX65" s="11"/>
      <c r="BY65" s="11"/>
      <c r="BZ65" s="11"/>
      <c r="CA65" s="11"/>
      <c r="CB65" s="11"/>
      <c r="CC65" s="11"/>
      <c r="CD65" s="11"/>
      <c r="CE65" s="11"/>
      <c r="CF65" s="11"/>
      <c r="CG65" s="11"/>
      <c r="CH65" s="11"/>
      <c r="CI65" s="11"/>
      <c r="CJ65" s="11"/>
      <c r="CK65" s="11"/>
      <c r="CL65" s="11"/>
      <c r="CM65" s="11"/>
      <c r="CN65" s="11"/>
      <c r="CO65" s="11"/>
      <c r="CP65" s="11"/>
      <c r="CQ65" s="11"/>
      <c r="CR65" s="11"/>
      <c r="CS65" s="11"/>
      <c r="CT65" s="11"/>
      <c r="CU65" s="11"/>
      <c r="CV65" s="11"/>
      <c r="CW65" s="11"/>
      <c r="CX65" s="11"/>
      <c r="CY65" s="12"/>
    </row>
    <row r="66" spans="1:103" s="2" customFormat="1" ht="18" x14ac:dyDescent="0.25">
      <c r="A66" s="21"/>
      <c r="B66" s="11" t="s">
        <v>1901</v>
      </c>
      <c r="C66" s="11" t="s">
        <v>1903</v>
      </c>
      <c r="D66" s="11" t="s">
        <v>1904</v>
      </c>
      <c r="E66" s="11" t="s">
        <v>1905</v>
      </c>
      <c r="F66" s="11">
        <v>2.7054900000000002</v>
      </c>
      <c r="G66" s="11">
        <v>3.0846499999999999</v>
      </c>
      <c r="H66" s="11">
        <v>1.5494699999999999</v>
      </c>
      <c r="I66" s="11">
        <v>2.8612799999999998</v>
      </c>
      <c r="J66" s="11">
        <v>3.4370099999999999</v>
      </c>
      <c r="K66" s="11">
        <v>1.8714500000000001</v>
      </c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 t="s">
        <v>1</v>
      </c>
      <c r="AB66" s="11" t="s">
        <v>1901</v>
      </c>
      <c r="AC66" s="11">
        <v>1</v>
      </c>
      <c r="AD66" s="11">
        <v>2397</v>
      </c>
      <c r="AE66" s="11" t="s">
        <v>1902</v>
      </c>
      <c r="AF66" s="11">
        <v>48.11</v>
      </c>
      <c r="AG66" s="13">
        <v>2.9999999999999999E-50</v>
      </c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 t="s">
        <v>1906</v>
      </c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 t="s">
        <v>1070</v>
      </c>
      <c r="BG66" s="11" t="s">
        <v>615</v>
      </c>
      <c r="BH66" s="11" t="s">
        <v>625</v>
      </c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  <c r="BX66" s="11"/>
      <c r="BY66" s="11"/>
      <c r="BZ66" s="11"/>
      <c r="CA66" s="11"/>
      <c r="CB66" s="11"/>
      <c r="CC66" s="11"/>
      <c r="CD66" s="11"/>
      <c r="CE66" s="11"/>
      <c r="CF66" s="11"/>
      <c r="CG66" s="11"/>
      <c r="CH66" s="11"/>
      <c r="CI66" s="11"/>
      <c r="CJ66" s="11"/>
      <c r="CK66" s="11"/>
      <c r="CL66" s="11"/>
      <c r="CM66" s="11"/>
      <c r="CN66" s="11"/>
      <c r="CO66" s="11"/>
      <c r="CP66" s="11"/>
      <c r="CQ66" s="11"/>
      <c r="CR66" s="11"/>
      <c r="CS66" s="11" t="s">
        <v>274</v>
      </c>
      <c r="CT66" s="11"/>
      <c r="CU66" s="11"/>
      <c r="CV66" s="11"/>
      <c r="CW66" s="11"/>
      <c r="CX66" s="11"/>
      <c r="CY66" s="12"/>
    </row>
    <row r="67" spans="1:103" s="2" customFormat="1" ht="18" x14ac:dyDescent="0.25">
      <c r="A67" s="21"/>
      <c r="B67" s="11" t="s">
        <v>1907</v>
      </c>
      <c r="C67" s="11" t="s">
        <v>1909</v>
      </c>
      <c r="D67" s="11" t="s">
        <v>1910</v>
      </c>
      <c r="E67" s="11" t="s">
        <v>1911</v>
      </c>
      <c r="F67" s="11">
        <v>5.5983099999999997</v>
      </c>
      <c r="G67" s="11">
        <v>4.4091399999999998</v>
      </c>
      <c r="H67" s="11">
        <v>9.5877800000000004</v>
      </c>
      <c r="I67" s="11">
        <v>6.0764800000000001</v>
      </c>
      <c r="J67" s="11">
        <v>3.4418099999999998</v>
      </c>
      <c r="K67" s="11">
        <v>3.4245999999999999</v>
      </c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 t="s">
        <v>1</v>
      </c>
      <c r="AB67" s="11" t="s">
        <v>1907</v>
      </c>
      <c r="AC67" s="11">
        <v>1</v>
      </c>
      <c r="AD67" s="11">
        <v>2384</v>
      </c>
      <c r="AE67" s="11" t="s">
        <v>1908</v>
      </c>
      <c r="AF67" s="11">
        <v>58.74</v>
      </c>
      <c r="AG67" s="13">
        <v>3.9999999999999997E-34</v>
      </c>
      <c r="AH67" s="11" t="s">
        <v>1912</v>
      </c>
      <c r="AI67" s="11" t="s">
        <v>1913</v>
      </c>
      <c r="AJ67" s="11" t="s">
        <v>1914</v>
      </c>
      <c r="AK67" s="11" t="s">
        <v>712</v>
      </c>
      <c r="AL67" s="11" t="s">
        <v>1112</v>
      </c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 t="s">
        <v>692</v>
      </c>
      <c r="BG67" s="11" t="s">
        <v>615</v>
      </c>
      <c r="BH67" s="11" t="s">
        <v>625</v>
      </c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2"/>
    </row>
    <row r="68" spans="1:103" s="2" customFormat="1" ht="18" x14ac:dyDescent="0.25">
      <c r="A68" s="21"/>
      <c r="B68" s="11" t="s">
        <v>1915</v>
      </c>
      <c r="C68" s="11" t="s">
        <v>1917</v>
      </c>
      <c r="D68" s="11" t="s">
        <v>1918</v>
      </c>
      <c r="E68" s="11" t="s">
        <v>1919</v>
      </c>
      <c r="F68" s="11">
        <v>1.35168</v>
      </c>
      <c r="G68" s="11">
        <v>2.9948999999999999</v>
      </c>
      <c r="H68" s="11">
        <v>1.64211</v>
      </c>
      <c r="I68" s="11">
        <v>1.4318</v>
      </c>
      <c r="J68" s="11">
        <v>1.4345399999999999</v>
      </c>
      <c r="K68" s="11">
        <v>1.16903</v>
      </c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 t="s">
        <v>1</v>
      </c>
      <c r="AB68" s="11" t="s">
        <v>1915</v>
      </c>
      <c r="AC68" s="11">
        <v>1</v>
      </c>
      <c r="AD68" s="11">
        <v>2370</v>
      </c>
      <c r="AE68" s="11" t="s">
        <v>1916</v>
      </c>
      <c r="AF68" s="11">
        <v>78.12</v>
      </c>
      <c r="AG68" s="13">
        <v>2.9999999999999998E-63</v>
      </c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 t="s">
        <v>615</v>
      </c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 t="s">
        <v>274</v>
      </c>
      <c r="CT68" s="11"/>
      <c r="CU68" s="11"/>
      <c r="CV68" s="11"/>
      <c r="CW68" s="11"/>
      <c r="CX68" s="11"/>
      <c r="CY68" s="12"/>
    </row>
    <row r="69" spans="1:103" s="2" customFormat="1" ht="18" x14ac:dyDescent="0.25">
      <c r="A69" s="21"/>
      <c r="B69" s="11" t="s">
        <v>1920</v>
      </c>
      <c r="C69" s="11" t="s">
        <v>1882</v>
      </c>
      <c r="D69" s="11" t="s">
        <v>1883</v>
      </c>
      <c r="E69" s="11" t="s">
        <v>1884</v>
      </c>
      <c r="F69" s="11">
        <v>10.147399999999999</v>
      </c>
      <c r="G69" s="11">
        <v>12.7651</v>
      </c>
      <c r="H69" s="11">
        <v>9.1177100000000006</v>
      </c>
      <c r="I69" s="11">
        <v>11.5634</v>
      </c>
      <c r="J69" s="11">
        <v>8.5194899999999993</v>
      </c>
      <c r="K69" s="11">
        <v>11.5556</v>
      </c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 t="s">
        <v>1</v>
      </c>
      <c r="AB69" s="11" t="s">
        <v>1920</v>
      </c>
      <c r="AC69" s="11">
        <v>1</v>
      </c>
      <c r="AD69" s="11">
        <v>2361</v>
      </c>
      <c r="AE69" s="11" t="s">
        <v>1881</v>
      </c>
      <c r="AF69" s="11">
        <v>82.1</v>
      </c>
      <c r="AG69" s="13">
        <v>0</v>
      </c>
      <c r="AH69" s="11"/>
      <c r="AI69" s="11" t="s">
        <v>1885</v>
      </c>
      <c r="AJ69" s="11" t="s">
        <v>1886</v>
      </c>
      <c r="AK69" s="11" t="s">
        <v>1706</v>
      </c>
      <c r="AL69" s="11"/>
      <c r="AM69" s="11"/>
      <c r="AN69" s="11"/>
      <c r="AO69" s="11"/>
      <c r="AP69" s="11"/>
      <c r="AQ69" s="11"/>
      <c r="AR69" s="11"/>
      <c r="AS69" s="11"/>
      <c r="AT69" s="11" t="s">
        <v>223</v>
      </c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 t="s">
        <v>615</v>
      </c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  <c r="BX69" s="11"/>
      <c r="BY69" s="11"/>
      <c r="BZ69" s="11"/>
      <c r="CA69" s="11"/>
      <c r="CB69" s="11"/>
      <c r="CC69" s="11"/>
      <c r="CD69" s="11"/>
      <c r="CE69" s="11"/>
      <c r="CF69" s="11"/>
      <c r="CG69" s="11"/>
      <c r="CH69" s="11"/>
      <c r="CI69" s="11"/>
      <c r="CJ69" s="11"/>
      <c r="CK69" s="11" t="s">
        <v>1887</v>
      </c>
      <c r="CL69" s="11" t="s">
        <v>1888</v>
      </c>
      <c r="CM69" s="11"/>
      <c r="CN69" s="11"/>
      <c r="CO69" s="11"/>
      <c r="CP69" s="11"/>
      <c r="CQ69" s="11"/>
      <c r="CR69" s="11"/>
      <c r="CS69" s="11"/>
      <c r="CT69" s="11"/>
      <c r="CU69" s="11"/>
      <c r="CV69" s="11"/>
      <c r="CW69" s="11"/>
      <c r="CX69" s="11"/>
      <c r="CY69" s="12"/>
    </row>
    <row r="70" spans="1:103" s="2" customFormat="1" ht="18" x14ac:dyDescent="0.25">
      <c r="A70" s="21"/>
      <c r="B70" s="11" t="s">
        <v>1921</v>
      </c>
      <c r="C70" s="11" t="s">
        <v>1923</v>
      </c>
      <c r="D70" s="11" t="s">
        <v>1924</v>
      </c>
      <c r="E70" s="11" t="s">
        <v>1925</v>
      </c>
      <c r="F70" s="11">
        <v>38.436399999999999</v>
      </c>
      <c r="G70" s="11">
        <v>48.069600000000001</v>
      </c>
      <c r="H70" s="11">
        <v>64.632900000000006</v>
      </c>
      <c r="I70" s="11">
        <v>43.160600000000002</v>
      </c>
      <c r="J70" s="11">
        <v>27.562000000000001</v>
      </c>
      <c r="K70" s="11">
        <v>22.758800000000001</v>
      </c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 t="s">
        <v>1</v>
      </c>
      <c r="AB70" s="11" t="s">
        <v>1921</v>
      </c>
      <c r="AC70" s="11">
        <v>1</v>
      </c>
      <c r="AD70" s="11">
        <v>2296</v>
      </c>
      <c r="AE70" s="11" t="s">
        <v>1922</v>
      </c>
      <c r="AF70" s="11">
        <v>72.91</v>
      </c>
      <c r="AG70" s="13">
        <v>0</v>
      </c>
      <c r="AH70" s="11" t="s">
        <v>1926</v>
      </c>
      <c r="AI70" s="11"/>
      <c r="AJ70" s="11" t="s">
        <v>1927</v>
      </c>
      <c r="AK70" s="11"/>
      <c r="AL70" s="11"/>
      <c r="AM70" s="11"/>
      <c r="AN70" s="11"/>
      <c r="AO70" s="11"/>
      <c r="AP70" s="11"/>
      <c r="AQ70" s="11"/>
      <c r="AR70" s="11"/>
      <c r="AS70" s="11" t="s">
        <v>762</v>
      </c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 t="s">
        <v>615</v>
      </c>
      <c r="BH70" s="11" t="s">
        <v>625</v>
      </c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 t="s">
        <v>1383</v>
      </c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 t="s">
        <v>905</v>
      </c>
      <c r="CJ70" s="11"/>
      <c r="CK70" s="11" t="s">
        <v>1928</v>
      </c>
      <c r="CL70" s="11" t="s">
        <v>1929</v>
      </c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2"/>
    </row>
    <row r="71" spans="1:103" s="2" customFormat="1" ht="18" x14ac:dyDescent="0.25">
      <c r="A71" s="21"/>
      <c r="B71" s="11" t="s">
        <v>1930</v>
      </c>
      <c r="C71" s="11" t="s">
        <v>1700</v>
      </c>
      <c r="D71" s="11" t="s">
        <v>1701</v>
      </c>
      <c r="E71" s="11" t="s">
        <v>1702</v>
      </c>
      <c r="F71" s="11">
        <v>64.972200000000001</v>
      </c>
      <c r="G71" s="11">
        <v>89.896500000000003</v>
      </c>
      <c r="H71" s="11">
        <v>84.181799999999996</v>
      </c>
      <c r="I71" s="11">
        <v>69.640900000000002</v>
      </c>
      <c r="J71" s="11">
        <v>42.809100000000001</v>
      </c>
      <c r="K71" s="11">
        <v>38.902799999999999</v>
      </c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 t="s">
        <v>1</v>
      </c>
      <c r="AB71" s="11" t="s">
        <v>1930</v>
      </c>
      <c r="AC71" s="11">
        <v>1</v>
      </c>
      <c r="AD71" s="11">
        <v>2284</v>
      </c>
      <c r="AE71" s="11" t="s">
        <v>1699</v>
      </c>
      <c r="AF71" s="11">
        <v>73.47</v>
      </c>
      <c r="AG71" s="11">
        <v>0</v>
      </c>
      <c r="AH71" s="11" t="s">
        <v>1703</v>
      </c>
      <c r="AI71" s="11" t="s">
        <v>1704</v>
      </c>
      <c r="AJ71" s="11" t="s">
        <v>1705</v>
      </c>
      <c r="AK71" s="11" t="s">
        <v>1706</v>
      </c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 t="s">
        <v>615</v>
      </c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  <c r="BX71" s="11"/>
      <c r="BY71" s="11"/>
      <c r="BZ71" s="11"/>
      <c r="CA71" s="11"/>
      <c r="CB71" s="11"/>
      <c r="CC71" s="11"/>
      <c r="CD71" s="11"/>
      <c r="CE71" s="11"/>
      <c r="CF71" s="11"/>
      <c r="CG71" s="11"/>
      <c r="CH71" s="11"/>
      <c r="CI71" s="11"/>
      <c r="CJ71" s="11"/>
      <c r="CK71" s="11"/>
      <c r="CL71" s="11"/>
      <c r="CM71" s="11"/>
      <c r="CN71" s="11"/>
      <c r="CO71" s="11"/>
      <c r="CP71" s="11"/>
      <c r="CQ71" s="11"/>
      <c r="CR71" s="11"/>
      <c r="CS71" s="11"/>
      <c r="CT71" s="11"/>
      <c r="CU71" s="11"/>
      <c r="CV71" s="11"/>
      <c r="CW71" s="11"/>
      <c r="CX71" s="11"/>
      <c r="CY71" s="12"/>
    </row>
    <row r="72" spans="1:103" s="2" customFormat="1" ht="18" x14ac:dyDescent="0.25">
      <c r="A72" s="21"/>
      <c r="B72" s="11" t="s">
        <v>1931</v>
      </c>
      <c r="C72" s="11" t="s">
        <v>1933</v>
      </c>
      <c r="D72" s="11" t="s">
        <v>1934</v>
      </c>
      <c r="E72" s="11" t="s">
        <v>1935</v>
      </c>
      <c r="F72" s="11">
        <v>14.319000000000001</v>
      </c>
      <c r="G72" s="11">
        <v>4.59171</v>
      </c>
      <c r="H72" s="11">
        <v>6.0803700000000003</v>
      </c>
      <c r="I72" s="11">
        <v>3.0211999999999999</v>
      </c>
      <c r="J72" s="11">
        <v>11.123699999999999</v>
      </c>
      <c r="K72" s="11">
        <v>16.656400000000001</v>
      </c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 t="s">
        <v>1</v>
      </c>
      <c r="AB72" s="11" t="s">
        <v>1931</v>
      </c>
      <c r="AC72" s="11">
        <v>1</v>
      </c>
      <c r="AD72" s="11">
        <v>2264</v>
      </c>
      <c r="AE72" s="11" t="s">
        <v>1932</v>
      </c>
      <c r="AF72" s="11">
        <v>64.39</v>
      </c>
      <c r="AG72" s="13">
        <v>9.0000000000000008E-171</v>
      </c>
      <c r="AH72" s="11"/>
      <c r="AI72" s="11" t="s">
        <v>1936</v>
      </c>
      <c r="AJ72" s="11" t="s">
        <v>1937</v>
      </c>
      <c r="AK72" s="11" t="s">
        <v>1938</v>
      </c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 t="s">
        <v>615</v>
      </c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  <c r="BX72" s="11"/>
      <c r="BY72" s="11"/>
      <c r="BZ72" s="11"/>
      <c r="CA72" s="11"/>
      <c r="CB72" s="11"/>
      <c r="CC72" s="11"/>
      <c r="CD72" s="11"/>
      <c r="CE72" s="11"/>
      <c r="CF72" s="11"/>
      <c r="CG72" s="11"/>
      <c r="CH72" s="11"/>
      <c r="CI72" s="11"/>
      <c r="CJ72" s="11" t="s">
        <v>1939</v>
      </c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/>
      <c r="CY72" s="12"/>
    </row>
    <row r="73" spans="1:103" s="2" customFormat="1" ht="15.6" customHeight="1" x14ac:dyDescent="0.25">
      <c r="A73" s="21"/>
      <c r="B73" s="11" t="s">
        <v>1940</v>
      </c>
      <c r="C73" s="11" t="s">
        <v>1882</v>
      </c>
      <c r="D73" s="11" t="s">
        <v>1883</v>
      </c>
      <c r="E73" s="11" t="s">
        <v>1884</v>
      </c>
      <c r="F73" s="11">
        <v>7.9488000000000003</v>
      </c>
      <c r="G73" s="11">
        <v>11.177</v>
      </c>
      <c r="H73" s="11">
        <v>7.6975800000000003</v>
      </c>
      <c r="I73" s="11">
        <v>9.3553099999999993</v>
      </c>
      <c r="J73" s="11">
        <v>7.5394899999999998</v>
      </c>
      <c r="K73" s="11">
        <v>9.05776</v>
      </c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 t="s">
        <v>1</v>
      </c>
      <c r="AB73" s="11" t="s">
        <v>1940</v>
      </c>
      <c r="AC73" s="11">
        <v>1</v>
      </c>
      <c r="AD73" s="11">
        <v>2255</v>
      </c>
      <c r="AE73" s="11" t="s">
        <v>1881</v>
      </c>
      <c r="AF73" s="11">
        <v>82.1</v>
      </c>
      <c r="AG73" s="13">
        <v>0</v>
      </c>
      <c r="AH73" s="11"/>
      <c r="AI73" s="11" t="s">
        <v>1885</v>
      </c>
      <c r="AJ73" s="11" t="s">
        <v>1886</v>
      </c>
      <c r="AK73" s="11" t="s">
        <v>1706</v>
      </c>
      <c r="AL73" s="11"/>
      <c r="AM73" s="11"/>
      <c r="AN73" s="11"/>
      <c r="AO73" s="11"/>
      <c r="AP73" s="11"/>
      <c r="AQ73" s="11"/>
      <c r="AR73" s="11"/>
      <c r="AS73" s="11"/>
      <c r="AT73" s="11" t="s">
        <v>223</v>
      </c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 t="s">
        <v>615</v>
      </c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  <c r="BX73" s="11"/>
      <c r="BY73" s="11"/>
      <c r="BZ73" s="11"/>
      <c r="CA73" s="11"/>
      <c r="CB73" s="11"/>
      <c r="CC73" s="11"/>
      <c r="CD73" s="11"/>
      <c r="CE73" s="11"/>
      <c r="CF73" s="11"/>
      <c r="CG73" s="11"/>
      <c r="CH73" s="11"/>
      <c r="CI73" s="11"/>
      <c r="CJ73" s="11"/>
      <c r="CK73" s="11" t="s">
        <v>1887</v>
      </c>
      <c r="CL73" s="11" t="s">
        <v>1888</v>
      </c>
      <c r="CM73" s="11"/>
      <c r="CN73" s="11"/>
      <c r="CO73" s="11"/>
      <c r="CP73" s="11"/>
      <c r="CQ73" s="11"/>
      <c r="CR73" s="11"/>
      <c r="CS73" s="11"/>
      <c r="CT73" s="11"/>
      <c r="CU73" s="11"/>
      <c r="CV73" s="11"/>
      <c r="CW73" s="11"/>
      <c r="CX73" s="11"/>
      <c r="CY73" s="12"/>
    </row>
    <row r="74" spans="1:103" s="2" customFormat="1" ht="18" x14ac:dyDescent="0.25">
      <c r="A74" s="21"/>
      <c r="B74" s="11" t="s">
        <v>1941</v>
      </c>
      <c r="C74" s="11" t="s">
        <v>1801</v>
      </c>
      <c r="D74" s="11" t="s">
        <v>1802</v>
      </c>
      <c r="E74" s="11" t="s">
        <v>1803</v>
      </c>
      <c r="F74" s="11">
        <v>15.795199999999999</v>
      </c>
      <c r="G74" s="11">
        <v>9.6011699999999998</v>
      </c>
      <c r="H74" s="11">
        <v>9.2948000000000004</v>
      </c>
      <c r="I74" s="11">
        <v>5.6893900000000004</v>
      </c>
      <c r="J74" s="11">
        <v>23.152000000000001</v>
      </c>
      <c r="K74" s="11">
        <v>34.473199999999999</v>
      </c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 t="s">
        <v>1</v>
      </c>
      <c r="AB74" s="11" t="s">
        <v>1941</v>
      </c>
      <c r="AC74" s="11">
        <v>1</v>
      </c>
      <c r="AD74" s="11">
        <v>2244</v>
      </c>
      <c r="AE74" s="11" t="s">
        <v>1942</v>
      </c>
      <c r="AF74" s="11">
        <v>93.33</v>
      </c>
      <c r="AG74" s="13">
        <v>0</v>
      </c>
      <c r="AH74" s="11" t="s">
        <v>1804</v>
      </c>
      <c r="AI74" s="11" t="s">
        <v>1805</v>
      </c>
      <c r="AJ74" s="11" t="s">
        <v>1806</v>
      </c>
      <c r="AK74" s="11" t="s">
        <v>1807</v>
      </c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 t="s">
        <v>615</v>
      </c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2"/>
    </row>
    <row r="75" spans="1:103" s="2" customFormat="1" ht="18" x14ac:dyDescent="0.25">
      <c r="A75" s="21"/>
      <c r="B75" s="11" t="s">
        <v>1943</v>
      </c>
      <c r="C75" s="11" t="s">
        <v>1945</v>
      </c>
      <c r="D75" s="11" t="s">
        <v>1946</v>
      </c>
      <c r="E75" s="11" t="s">
        <v>1947</v>
      </c>
      <c r="F75" s="11">
        <v>10.5395</v>
      </c>
      <c r="G75" s="11">
        <v>10.499000000000001</v>
      </c>
      <c r="H75" s="11">
        <v>11.988300000000001</v>
      </c>
      <c r="I75" s="11">
        <v>9.8231999999999999</v>
      </c>
      <c r="J75" s="11">
        <v>7.3803000000000001</v>
      </c>
      <c r="K75" s="11">
        <v>10.1929</v>
      </c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 t="s">
        <v>1</v>
      </c>
      <c r="AB75" s="11" t="s">
        <v>1943</v>
      </c>
      <c r="AC75" s="11">
        <v>1</v>
      </c>
      <c r="AD75" s="11">
        <v>2243</v>
      </c>
      <c r="AE75" s="11" t="s">
        <v>1944</v>
      </c>
      <c r="AF75" s="11">
        <v>88.05</v>
      </c>
      <c r="AG75" s="11">
        <v>0</v>
      </c>
      <c r="AH75" s="11" t="s">
        <v>1948</v>
      </c>
      <c r="AI75" s="11" t="s">
        <v>1949</v>
      </c>
      <c r="AJ75" s="11" t="s">
        <v>1950</v>
      </c>
      <c r="AK75" s="11" t="s">
        <v>1951</v>
      </c>
      <c r="AL75" s="11"/>
      <c r="AM75" s="11"/>
      <c r="AN75" s="11"/>
      <c r="AO75" s="11"/>
      <c r="AP75" s="11"/>
      <c r="AQ75" s="11"/>
      <c r="AR75" s="11"/>
      <c r="AS75" s="11"/>
      <c r="AT75" s="11"/>
      <c r="AU75" s="11" t="s">
        <v>1069</v>
      </c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 t="s">
        <v>615</v>
      </c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2"/>
    </row>
    <row r="76" spans="1:103" s="2" customFormat="1" ht="18" x14ac:dyDescent="0.25">
      <c r="A76" s="21"/>
      <c r="B76" s="11" t="s">
        <v>1952</v>
      </c>
      <c r="C76" s="11" t="s">
        <v>1801</v>
      </c>
      <c r="D76" s="11" t="s">
        <v>1802</v>
      </c>
      <c r="E76" s="11" t="s">
        <v>1803</v>
      </c>
      <c r="F76" s="11">
        <v>23.018699999999999</v>
      </c>
      <c r="G76" s="11">
        <v>10.297000000000001</v>
      </c>
      <c r="H76" s="11">
        <v>10.077500000000001</v>
      </c>
      <c r="I76" s="11">
        <v>7.8268000000000004</v>
      </c>
      <c r="J76" s="11">
        <v>23.607199999999999</v>
      </c>
      <c r="K76" s="11">
        <v>32.511400000000002</v>
      </c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 t="s">
        <v>1</v>
      </c>
      <c r="AB76" s="11" t="s">
        <v>1952</v>
      </c>
      <c r="AC76" s="11">
        <v>1</v>
      </c>
      <c r="AD76" s="11">
        <v>2214</v>
      </c>
      <c r="AE76" s="11" t="s">
        <v>1942</v>
      </c>
      <c r="AF76" s="11">
        <v>93.33</v>
      </c>
      <c r="AG76" s="13">
        <v>0</v>
      </c>
      <c r="AH76" s="11" t="s">
        <v>1804</v>
      </c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 t="s">
        <v>615</v>
      </c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  <c r="BX76" s="11"/>
      <c r="BY76" s="11"/>
      <c r="BZ76" s="11"/>
      <c r="CA76" s="11"/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2"/>
    </row>
    <row r="77" spans="1:103" s="2" customFormat="1" ht="18" x14ac:dyDescent="0.25">
      <c r="A77" s="21"/>
      <c r="B77" s="11" t="s">
        <v>1953</v>
      </c>
      <c r="C77" s="11" t="s">
        <v>1955</v>
      </c>
      <c r="D77" s="11" t="s">
        <v>1956</v>
      </c>
      <c r="E77" s="11" t="s">
        <v>1957</v>
      </c>
      <c r="F77" s="11">
        <v>19.6126</v>
      </c>
      <c r="G77" s="11">
        <v>12.7897</v>
      </c>
      <c r="H77" s="11">
        <v>17.936800000000002</v>
      </c>
      <c r="I77" s="11">
        <v>11.9041</v>
      </c>
      <c r="J77" s="11">
        <v>5.9167699999999996</v>
      </c>
      <c r="K77" s="11">
        <v>9.5467999999999993</v>
      </c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 t="s">
        <v>1</v>
      </c>
      <c r="AB77" s="11" t="s">
        <v>1953</v>
      </c>
      <c r="AC77" s="11">
        <v>1</v>
      </c>
      <c r="AD77" s="11">
        <v>2180</v>
      </c>
      <c r="AE77" s="11" t="s">
        <v>1954</v>
      </c>
      <c r="AF77" s="11">
        <v>92.02</v>
      </c>
      <c r="AG77" s="13">
        <v>5.0000000000000003E-124</v>
      </c>
      <c r="AH77" s="11" t="s">
        <v>1958</v>
      </c>
      <c r="AI77" s="11"/>
      <c r="AJ77" s="11" t="s">
        <v>1062</v>
      </c>
      <c r="AK77" s="11" t="s">
        <v>815</v>
      </c>
      <c r="AL77" s="11"/>
      <c r="AM77" s="11"/>
      <c r="AN77" s="11"/>
      <c r="AO77" s="11"/>
      <c r="AP77" s="11"/>
      <c r="AQ77" s="11"/>
      <c r="AR77" s="11"/>
      <c r="AS77" s="11" t="s">
        <v>1959</v>
      </c>
      <c r="AT77" s="11"/>
      <c r="AU77" s="11"/>
      <c r="AV77" s="11"/>
      <c r="AW77" s="11" t="s">
        <v>523</v>
      </c>
      <c r="AX77" s="11"/>
      <c r="AY77" s="11"/>
      <c r="AZ77" s="11"/>
      <c r="BA77" s="11"/>
      <c r="BB77" s="11" t="s">
        <v>1960</v>
      </c>
      <c r="BC77" s="11"/>
      <c r="BD77" s="11"/>
      <c r="BE77" s="11"/>
      <c r="BF77" s="11"/>
      <c r="BG77" s="11" t="s">
        <v>615</v>
      </c>
      <c r="BH77" s="11" t="s">
        <v>625</v>
      </c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 t="s">
        <v>274</v>
      </c>
      <c r="CT77" s="11"/>
      <c r="CU77" s="11"/>
      <c r="CV77" s="11"/>
      <c r="CW77" s="11"/>
      <c r="CX77" s="11"/>
      <c r="CY77" s="12"/>
    </row>
    <row r="78" spans="1:103" s="2" customFormat="1" ht="18" x14ac:dyDescent="0.25">
      <c r="A78" s="21"/>
      <c r="B78" s="11" t="s">
        <v>1961</v>
      </c>
      <c r="C78" s="11" t="s">
        <v>1963</v>
      </c>
      <c r="D78" s="11" t="s">
        <v>1964</v>
      </c>
      <c r="E78" s="11" t="s">
        <v>1965</v>
      </c>
      <c r="F78" s="11">
        <v>88.240200000000002</v>
      </c>
      <c r="G78" s="11">
        <v>60.865699999999997</v>
      </c>
      <c r="H78" s="11">
        <v>33.288699999999999</v>
      </c>
      <c r="I78" s="11">
        <v>28.549299999999999</v>
      </c>
      <c r="J78" s="11">
        <v>32.339100000000002</v>
      </c>
      <c r="K78" s="11">
        <v>102.244</v>
      </c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 t="s">
        <v>1</v>
      </c>
      <c r="AB78" s="11" t="s">
        <v>1961</v>
      </c>
      <c r="AC78" s="11">
        <v>1</v>
      </c>
      <c r="AD78" s="11">
        <v>2179</v>
      </c>
      <c r="AE78" s="11" t="s">
        <v>1962</v>
      </c>
      <c r="AF78" s="11">
        <v>91.12</v>
      </c>
      <c r="AG78" s="13">
        <v>0</v>
      </c>
      <c r="AH78" s="11" t="s">
        <v>1966</v>
      </c>
      <c r="AI78" s="11" t="s">
        <v>1967</v>
      </c>
      <c r="AJ78" s="11" t="s">
        <v>1968</v>
      </c>
      <c r="AK78" s="11" t="s">
        <v>966</v>
      </c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 t="s">
        <v>615</v>
      </c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 t="s">
        <v>1969</v>
      </c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 t="s">
        <v>274</v>
      </c>
      <c r="CT78" s="11"/>
      <c r="CU78" s="11"/>
      <c r="CV78" s="11"/>
      <c r="CW78" s="11"/>
      <c r="CX78" s="11"/>
      <c r="CY78" s="12"/>
    </row>
    <row r="79" spans="1:103" s="2" customFormat="1" ht="18" x14ac:dyDescent="0.25">
      <c r="A79" s="21"/>
      <c r="B79" s="11" t="s">
        <v>1970</v>
      </c>
      <c r="C79" s="11" t="s">
        <v>1801</v>
      </c>
      <c r="D79" s="11" t="s">
        <v>1802</v>
      </c>
      <c r="E79" s="11" t="s">
        <v>1803</v>
      </c>
      <c r="F79" s="11">
        <v>31.921099999999999</v>
      </c>
      <c r="G79" s="11">
        <v>11.247199999999999</v>
      </c>
      <c r="H79" s="11">
        <v>14.0319</v>
      </c>
      <c r="I79" s="11">
        <v>8.9229299999999991</v>
      </c>
      <c r="J79" s="11">
        <v>16.3858</v>
      </c>
      <c r="K79" s="11">
        <v>30.1038</v>
      </c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 t="s">
        <v>1</v>
      </c>
      <c r="AB79" s="11" t="s">
        <v>1970</v>
      </c>
      <c r="AC79" s="11">
        <v>1</v>
      </c>
      <c r="AD79" s="11">
        <v>2168</v>
      </c>
      <c r="AE79" s="11" t="s">
        <v>1942</v>
      </c>
      <c r="AF79" s="11">
        <v>93.33</v>
      </c>
      <c r="AG79" s="13">
        <v>0</v>
      </c>
      <c r="AH79" s="11" t="s">
        <v>1804</v>
      </c>
      <c r="AI79" s="11" t="s">
        <v>1805</v>
      </c>
      <c r="AJ79" s="11" t="s">
        <v>1806</v>
      </c>
      <c r="AK79" s="11" t="s">
        <v>1807</v>
      </c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 t="s">
        <v>615</v>
      </c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2"/>
    </row>
    <row r="80" spans="1:103" s="2" customFormat="1" ht="18" x14ac:dyDescent="0.25">
      <c r="A80" s="21"/>
      <c r="B80" s="11" t="s">
        <v>1971</v>
      </c>
      <c r="C80" s="11" t="s">
        <v>1862</v>
      </c>
      <c r="D80" s="11" t="s">
        <v>1863</v>
      </c>
      <c r="E80" s="11" t="s">
        <v>1864</v>
      </c>
      <c r="F80" s="11">
        <v>2.2271800000000002</v>
      </c>
      <c r="G80" s="11">
        <v>1.68956</v>
      </c>
      <c r="H80" s="11">
        <v>1.5224</v>
      </c>
      <c r="I80" s="11">
        <v>1.83324</v>
      </c>
      <c r="J80" s="11">
        <v>2.34727</v>
      </c>
      <c r="K80" s="11">
        <v>1.8599300000000001</v>
      </c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 t="s">
        <v>1</v>
      </c>
      <c r="AB80" s="11" t="s">
        <v>1971</v>
      </c>
      <c r="AC80" s="11">
        <v>1</v>
      </c>
      <c r="AD80" s="11">
        <v>2154</v>
      </c>
      <c r="AE80" s="11" t="s">
        <v>1861</v>
      </c>
      <c r="AF80" s="11">
        <v>63.89</v>
      </c>
      <c r="AG80" s="13">
        <v>2.0000000000000001E-37</v>
      </c>
      <c r="AH80" s="11"/>
      <c r="AI80" s="11" t="s">
        <v>1865</v>
      </c>
      <c r="AJ80" s="11" t="s">
        <v>1866</v>
      </c>
      <c r="AK80" s="11" t="s">
        <v>1867</v>
      </c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 t="s">
        <v>615</v>
      </c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  <c r="CA80" s="11"/>
      <c r="CB80" s="11"/>
      <c r="CC80" s="11"/>
      <c r="CD80" s="11"/>
      <c r="CE80" s="11"/>
      <c r="CF80" s="11"/>
      <c r="CG80" s="11"/>
      <c r="CH80" s="11"/>
      <c r="CI80" s="11"/>
      <c r="CJ80" s="11" t="s">
        <v>1868</v>
      </c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2"/>
    </row>
    <row r="81" spans="1:103" s="2" customFormat="1" ht="18" x14ac:dyDescent="0.25">
      <c r="A81" s="21"/>
      <c r="B81" s="11" t="s">
        <v>1972</v>
      </c>
      <c r="C81" s="11" t="s">
        <v>1801</v>
      </c>
      <c r="D81" s="11" t="s">
        <v>1802</v>
      </c>
      <c r="E81" s="11" t="s">
        <v>1803</v>
      </c>
      <c r="F81" s="11">
        <v>13.676399999999999</v>
      </c>
      <c r="G81" s="11">
        <v>6.2276100000000003</v>
      </c>
      <c r="H81" s="11">
        <v>5.7767400000000002</v>
      </c>
      <c r="I81" s="11">
        <v>3.9313899999999999</v>
      </c>
      <c r="J81" s="11">
        <v>8.5900499999999997</v>
      </c>
      <c r="K81" s="11">
        <v>43.071300000000001</v>
      </c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 t="s">
        <v>1</v>
      </c>
      <c r="AB81" s="11" t="s">
        <v>1972</v>
      </c>
      <c r="AC81" s="11">
        <v>1</v>
      </c>
      <c r="AD81" s="11">
        <v>2152</v>
      </c>
      <c r="AE81" s="11" t="s">
        <v>1942</v>
      </c>
      <c r="AF81" s="11">
        <v>93.12</v>
      </c>
      <c r="AG81" s="13">
        <v>0</v>
      </c>
      <c r="AH81" s="11" t="s">
        <v>1804</v>
      </c>
      <c r="AI81" s="11" t="s">
        <v>1805</v>
      </c>
      <c r="AJ81" s="11" t="s">
        <v>1806</v>
      </c>
      <c r="AK81" s="11" t="s">
        <v>1807</v>
      </c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 t="s">
        <v>615</v>
      </c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/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/>
      <c r="CY81" s="12"/>
    </row>
    <row r="82" spans="1:103" s="2" customFormat="1" ht="18" x14ac:dyDescent="0.25">
      <c r="A82" s="21"/>
      <c r="B82" s="11" t="s">
        <v>1973</v>
      </c>
      <c r="C82" s="11" t="s">
        <v>1975</v>
      </c>
      <c r="D82" s="11" t="s">
        <v>1976</v>
      </c>
      <c r="E82" s="11" t="s">
        <v>1977</v>
      </c>
      <c r="F82" s="11">
        <v>6.24498</v>
      </c>
      <c r="G82" s="11">
        <v>26.301300000000001</v>
      </c>
      <c r="H82" s="11">
        <v>22.482700000000001</v>
      </c>
      <c r="I82" s="11">
        <v>19.411200000000001</v>
      </c>
      <c r="J82" s="11">
        <v>10.512700000000001</v>
      </c>
      <c r="K82" s="11">
        <v>5.3598699999999999</v>
      </c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 t="s">
        <v>1</v>
      </c>
      <c r="AB82" s="11" t="s">
        <v>1973</v>
      </c>
      <c r="AC82" s="11">
        <v>1</v>
      </c>
      <c r="AD82" s="11">
        <v>2129</v>
      </c>
      <c r="AE82" s="11" t="s">
        <v>1974</v>
      </c>
      <c r="AF82" s="11">
        <v>93.85</v>
      </c>
      <c r="AG82" s="13">
        <v>4.9999999999999997E-30</v>
      </c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 t="s">
        <v>1436</v>
      </c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 t="s">
        <v>615</v>
      </c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 t="s">
        <v>102</v>
      </c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 t="s">
        <v>1180</v>
      </c>
      <c r="CV82" s="11"/>
      <c r="CW82" s="11"/>
      <c r="CX82" s="11"/>
      <c r="CY82" s="12"/>
    </row>
    <row r="83" spans="1:103" s="2" customFormat="1" ht="18" x14ac:dyDescent="0.25">
      <c r="A83" s="21"/>
      <c r="B83" s="11" t="s">
        <v>1978</v>
      </c>
      <c r="C83" s="11" t="s">
        <v>1757</v>
      </c>
      <c r="D83" s="11" t="s">
        <v>1758</v>
      </c>
      <c r="E83" s="11" t="s">
        <v>1759</v>
      </c>
      <c r="F83" s="11">
        <v>10.571899999999999</v>
      </c>
      <c r="G83" s="11">
        <v>3.9066900000000002</v>
      </c>
      <c r="H83" s="11">
        <v>7.2012499999999999</v>
      </c>
      <c r="I83" s="11">
        <v>4.6142000000000003</v>
      </c>
      <c r="J83" s="11">
        <v>5.7354799999999999</v>
      </c>
      <c r="K83" s="11">
        <v>11.1387</v>
      </c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 t="s">
        <v>1</v>
      </c>
      <c r="AB83" s="11" t="s">
        <v>1978</v>
      </c>
      <c r="AC83" s="11">
        <v>1</v>
      </c>
      <c r="AD83" s="11">
        <v>2117</v>
      </c>
      <c r="AE83" s="11" t="s">
        <v>1979</v>
      </c>
      <c r="AF83" s="11">
        <v>86.07</v>
      </c>
      <c r="AG83" s="13">
        <v>0</v>
      </c>
      <c r="AH83" s="11"/>
      <c r="AI83" s="11" t="s">
        <v>1760</v>
      </c>
      <c r="AJ83" s="11" t="s">
        <v>1761</v>
      </c>
      <c r="AK83" s="11" t="s">
        <v>1762</v>
      </c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 t="s">
        <v>615</v>
      </c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 t="s">
        <v>1763</v>
      </c>
      <c r="CL83" s="11" t="s">
        <v>1764</v>
      </c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2"/>
    </row>
    <row r="84" spans="1:103" s="2" customFormat="1" ht="18" x14ac:dyDescent="0.25">
      <c r="A84" s="21"/>
      <c r="B84" s="11" t="s">
        <v>1980</v>
      </c>
      <c r="C84" s="11" t="s">
        <v>1801</v>
      </c>
      <c r="D84" s="11" t="s">
        <v>1802</v>
      </c>
      <c r="E84" s="11" t="s">
        <v>1803</v>
      </c>
      <c r="F84" s="11">
        <v>16.7285</v>
      </c>
      <c r="G84" s="11">
        <v>6.8044099999999998</v>
      </c>
      <c r="H84" s="11">
        <v>7.4746300000000003</v>
      </c>
      <c r="I84" s="11">
        <v>4.9194899999999997</v>
      </c>
      <c r="J84" s="11">
        <v>11.4938</v>
      </c>
      <c r="K84" s="11">
        <v>31.284400000000002</v>
      </c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 t="s">
        <v>1</v>
      </c>
      <c r="AB84" s="11" t="s">
        <v>1980</v>
      </c>
      <c r="AC84" s="11">
        <v>1</v>
      </c>
      <c r="AD84" s="11">
        <v>2115</v>
      </c>
      <c r="AE84" s="11" t="s">
        <v>1942</v>
      </c>
      <c r="AF84" s="11">
        <v>93.19</v>
      </c>
      <c r="AG84" s="13">
        <v>0</v>
      </c>
      <c r="AH84" s="11" t="s">
        <v>1804</v>
      </c>
      <c r="AI84" s="11" t="s">
        <v>1805</v>
      </c>
      <c r="AJ84" s="11" t="s">
        <v>1806</v>
      </c>
      <c r="AK84" s="11" t="s">
        <v>1807</v>
      </c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 t="s">
        <v>615</v>
      </c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/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/>
      <c r="CY84" s="12"/>
    </row>
    <row r="85" spans="1:103" s="2" customFormat="1" ht="18" x14ac:dyDescent="0.25">
      <c r="A85" s="21"/>
      <c r="B85" s="11" t="s">
        <v>1981</v>
      </c>
      <c r="C85" s="11" t="s">
        <v>1801</v>
      </c>
      <c r="D85" s="11" t="s">
        <v>1802</v>
      </c>
      <c r="E85" s="11" t="s">
        <v>1803</v>
      </c>
      <c r="F85" s="11">
        <v>90.847099999999998</v>
      </c>
      <c r="G85" s="11">
        <v>29.497399999999999</v>
      </c>
      <c r="H85" s="11">
        <v>26.478100000000001</v>
      </c>
      <c r="I85" s="11">
        <v>34.286799999999999</v>
      </c>
      <c r="J85" s="11">
        <v>74.573599999999999</v>
      </c>
      <c r="K85" s="11">
        <v>91.854799999999997</v>
      </c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 t="s">
        <v>1</v>
      </c>
      <c r="AB85" s="11" t="s">
        <v>1981</v>
      </c>
      <c r="AC85" s="11">
        <v>1</v>
      </c>
      <c r="AD85" s="11">
        <v>2083</v>
      </c>
      <c r="AE85" s="11" t="s">
        <v>1800</v>
      </c>
      <c r="AF85" s="11">
        <v>98.15</v>
      </c>
      <c r="AG85" s="13">
        <v>0</v>
      </c>
      <c r="AH85" s="11" t="s">
        <v>1804</v>
      </c>
      <c r="AI85" s="11" t="s">
        <v>1805</v>
      </c>
      <c r="AJ85" s="11" t="s">
        <v>1806</v>
      </c>
      <c r="AK85" s="11" t="s">
        <v>1807</v>
      </c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 t="s">
        <v>615</v>
      </c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  <c r="BX85" s="11"/>
      <c r="BY85" s="11"/>
      <c r="BZ85" s="11"/>
      <c r="CA85" s="11"/>
      <c r="CB85" s="11"/>
      <c r="CC85" s="11"/>
      <c r="CD85" s="11"/>
      <c r="CE85" s="11"/>
      <c r="CF85" s="11"/>
      <c r="CG85" s="11"/>
      <c r="CH85" s="11"/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/>
      <c r="CY85" s="12"/>
    </row>
    <row r="86" spans="1:103" ht="18" x14ac:dyDescent="0.3">
      <c r="A86" s="21"/>
      <c r="B86" s="11" t="s">
        <v>1982</v>
      </c>
      <c r="C86" s="11" t="s">
        <v>1746</v>
      </c>
      <c r="D86" s="11" t="s">
        <v>1747</v>
      </c>
      <c r="E86" s="11" t="s">
        <v>1748</v>
      </c>
      <c r="F86" s="11">
        <v>0.65756499999999996</v>
      </c>
      <c r="G86" s="11">
        <v>0.90906100000000001</v>
      </c>
      <c r="H86" s="11">
        <v>0.93976300000000001</v>
      </c>
      <c r="I86" s="11">
        <v>0.93403199999999997</v>
      </c>
      <c r="J86" s="11">
        <v>0.63428899999999999</v>
      </c>
      <c r="K86" s="11">
        <v>0.57704200000000005</v>
      </c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 t="s">
        <v>1</v>
      </c>
      <c r="AB86" s="11" t="s">
        <v>1982</v>
      </c>
      <c r="AC86" s="11">
        <v>1</v>
      </c>
      <c r="AD86" s="11">
        <v>2070</v>
      </c>
      <c r="AE86" s="11" t="s">
        <v>1745</v>
      </c>
      <c r="AF86" s="11">
        <v>73.680000000000007</v>
      </c>
      <c r="AG86" s="13">
        <v>3E-28</v>
      </c>
      <c r="AH86" s="11"/>
      <c r="AI86" s="11" t="s">
        <v>1749</v>
      </c>
      <c r="AJ86" s="11" t="s">
        <v>1750</v>
      </c>
      <c r="AK86" s="11" t="s">
        <v>1751</v>
      </c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 t="s">
        <v>615</v>
      </c>
      <c r="BH86" s="11" t="s">
        <v>625</v>
      </c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2"/>
    </row>
    <row r="87" spans="1:103" ht="15.6" customHeight="1" x14ac:dyDescent="0.3">
      <c r="A87" s="21"/>
      <c r="B87" s="11" t="s">
        <v>1983</v>
      </c>
      <c r="C87" s="11" t="s">
        <v>1975</v>
      </c>
      <c r="D87" s="11" t="s">
        <v>1976</v>
      </c>
      <c r="E87" s="11" t="s">
        <v>1977</v>
      </c>
      <c r="F87" s="11">
        <v>6.5770299999999997</v>
      </c>
      <c r="G87" s="11">
        <v>23.6191</v>
      </c>
      <c r="H87" s="11">
        <v>20.716999999999999</v>
      </c>
      <c r="I87" s="11">
        <v>17.6311</v>
      </c>
      <c r="J87" s="11">
        <v>9.61524</v>
      </c>
      <c r="K87" s="11">
        <v>4.9763200000000003</v>
      </c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 t="s">
        <v>1</v>
      </c>
      <c r="AB87" s="11" t="s">
        <v>1983</v>
      </c>
      <c r="AC87" s="11">
        <v>1</v>
      </c>
      <c r="AD87" s="11">
        <v>2057</v>
      </c>
      <c r="AE87" s="11" t="s">
        <v>1974</v>
      </c>
      <c r="AF87" s="11">
        <v>93.85</v>
      </c>
      <c r="AG87" s="13">
        <v>4.0000000000000003E-30</v>
      </c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 t="s">
        <v>1436</v>
      </c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 t="s">
        <v>615</v>
      </c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  <c r="BX87" s="11"/>
      <c r="BY87" s="11"/>
      <c r="BZ87" s="11"/>
      <c r="CA87" s="11"/>
      <c r="CB87" s="11" t="s">
        <v>102</v>
      </c>
      <c r="CC87" s="11"/>
      <c r="CD87" s="11"/>
      <c r="CE87" s="11"/>
      <c r="CF87" s="11"/>
      <c r="CG87" s="11"/>
      <c r="CH87" s="11"/>
      <c r="CI87" s="11"/>
      <c r="CJ87" s="11"/>
      <c r="CK87" s="11"/>
      <c r="CL87" s="11"/>
      <c r="CM87" s="11"/>
      <c r="CN87" s="11"/>
      <c r="CO87" s="11"/>
      <c r="CP87" s="11"/>
      <c r="CQ87" s="11"/>
      <c r="CR87" s="11"/>
      <c r="CS87" s="11"/>
      <c r="CT87" s="11"/>
      <c r="CU87" s="11" t="s">
        <v>1180</v>
      </c>
      <c r="CV87" s="11"/>
      <c r="CW87" s="11"/>
      <c r="CX87" s="11"/>
      <c r="CY87" s="12"/>
    </row>
    <row r="88" spans="1:103" ht="18" x14ac:dyDescent="0.3">
      <c r="A88" s="21"/>
      <c r="B88" s="11" t="s">
        <v>1984</v>
      </c>
      <c r="C88" s="11" t="s">
        <v>1757</v>
      </c>
      <c r="D88" s="11" t="s">
        <v>1758</v>
      </c>
      <c r="E88" s="11" t="s">
        <v>1759</v>
      </c>
      <c r="F88" s="11">
        <v>19.609300000000001</v>
      </c>
      <c r="G88" s="11">
        <v>9.9954400000000003</v>
      </c>
      <c r="H88" s="11">
        <v>17.1739</v>
      </c>
      <c r="I88" s="11">
        <v>8.7705900000000003</v>
      </c>
      <c r="J88" s="11">
        <v>11.4726</v>
      </c>
      <c r="K88" s="11">
        <v>9.1342099999999995</v>
      </c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 t="s">
        <v>1</v>
      </c>
      <c r="AB88" s="11" t="s">
        <v>1984</v>
      </c>
      <c r="AC88" s="11">
        <v>1</v>
      </c>
      <c r="AD88" s="11">
        <v>2022</v>
      </c>
      <c r="AE88" s="11" t="s">
        <v>1985</v>
      </c>
      <c r="AF88" s="11">
        <v>80</v>
      </c>
      <c r="AG88" s="13">
        <v>0</v>
      </c>
      <c r="AH88" s="11"/>
      <c r="AI88" s="11" t="s">
        <v>1760</v>
      </c>
      <c r="AJ88" s="11" t="s">
        <v>1761</v>
      </c>
      <c r="AK88" s="11" t="s">
        <v>1762</v>
      </c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 t="s">
        <v>615</v>
      </c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/>
      <c r="CH88" s="11"/>
      <c r="CI88" s="11"/>
      <c r="CJ88" s="11"/>
      <c r="CK88" s="11" t="s">
        <v>1763</v>
      </c>
      <c r="CL88" s="11" t="s">
        <v>1764</v>
      </c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/>
      <c r="CY88" s="12"/>
    </row>
    <row r="89" spans="1:103" s="2" customFormat="1" ht="18" x14ac:dyDescent="0.25">
      <c r="A89" s="21"/>
      <c r="B89" s="11" t="s">
        <v>1986</v>
      </c>
      <c r="C89" s="11" t="s">
        <v>1955</v>
      </c>
      <c r="D89" s="11" t="s">
        <v>1956</v>
      </c>
      <c r="E89" s="11" t="s">
        <v>1957</v>
      </c>
      <c r="F89" s="11">
        <v>6.3861400000000001</v>
      </c>
      <c r="G89" s="11">
        <v>4.5986599999999997</v>
      </c>
      <c r="H89" s="11">
        <v>5.6897200000000003</v>
      </c>
      <c r="I89" s="11">
        <v>5.0238300000000002</v>
      </c>
      <c r="J89" s="11">
        <v>2.8624399999999999</v>
      </c>
      <c r="K89" s="11">
        <v>3.1812499999999999</v>
      </c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 t="s">
        <v>1</v>
      </c>
      <c r="AB89" s="11" t="s">
        <v>1986</v>
      </c>
      <c r="AC89" s="11">
        <v>1</v>
      </c>
      <c r="AD89" s="11">
        <v>2010</v>
      </c>
      <c r="AE89" s="11" t="s">
        <v>1987</v>
      </c>
      <c r="AF89" s="11">
        <v>72</v>
      </c>
      <c r="AG89" s="13">
        <v>6.0000000000000002E-59</v>
      </c>
      <c r="AH89" s="11" t="s">
        <v>1958</v>
      </c>
      <c r="AI89" s="11"/>
      <c r="AJ89" s="11" t="s">
        <v>1988</v>
      </c>
      <c r="AK89" s="11" t="s">
        <v>815</v>
      </c>
      <c r="AL89" s="11"/>
      <c r="AM89" s="11"/>
      <c r="AN89" s="11"/>
      <c r="AO89" s="11"/>
      <c r="AP89" s="11"/>
      <c r="AQ89" s="11"/>
      <c r="AR89" s="11"/>
      <c r="AS89" s="11" t="s">
        <v>1959</v>
      </c>
      <c r="AT89" s="11"/>
      <c r="AU89" s="11"/>
      <c r="AV89" s="11"/>
      <c r="AW89" s="11" t="s">
        <v>523</v>
      </c>
      <c r="AX89" s="11"/>
      <c r="AY89" s="11"/>
      <c r="AZ89" s="11"/>
      <c r="BA89" s="11"/>
      <c r="BB89" s="11" t="s">
        <v>1960</v>
      </c>
      <c r="BC89" s="11"/>
      <c r="BD89" s="11"/>
      <c r="BE89" s="11"/>
      <c r="BF89" s="11"/>
      <c r="BG89" s="11" t="s">
        <v>615</v>
      </c>
      <c r="BH89" s="11" t="s">
        <v>625</v>
      </c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  <c r="CG89" s="11"/>
      <c r="CH89" s="11"/>
      <c r="CI89" s="11"/>
      <c r="CJ89" s="11"/>
      <c r="CK89" s="11"/>
      <c r="CL89" s="11"/>
      <c r="CM89" s="11"/>
      <c r="CN89" s="11"/>
      <c r="CO89" s="11"/>
      <c r="CP89" s="11"/>
      <c r="CQ89" s="11"/>
      <c r="CR89" s="11"/>
      <c r="CS89" s="11" t="s">
        <v>274</v>
      </c>
      <c r="CT89" s="11"/>
      <c r="CU89" s="11"/>
      <c r="CV89" s="11"/>
      <c r="CW89" s="11"/>
      <c r="CX89" s="11"/>
      <c r="CY89" s="12"/>
    </row>
    <row r="90" spans="1:103" s="2" customFormat="1" ht="18" x14ac:dyDescent="0.25">
      <c r="A90" s="21"/>
      <c r="B90" s="11" t="s">
        <v>1989</v>
      </c>
      <c r="C90" s="11" t="s">
        <v>1746</v>
      </c>
      <c r="D90" s="11" t="s">
        <v>1747</v>
      </c>
      <c r="E90" s="11" t="s">
        <v>1748</v>
      </c>
      <c r="F90" s="11">
        <v>0.71524699999999997</v>
      </c>
      <c r="G90" s="11">
        <v>0.80539400000000005</v>
      </c>
      <c r="H90" s="11">
        <v>0.52742199999999995</v>
      </c>
      <c r="I90" s="11">
        <v>0.62212599999999996</v>
      </c>
      <c r="J90" s="11">
        <v>0.404312</v>
      </c>
      <c r="K90" s="11">
        <v>0.69544600000000001</v>
      </c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 t="s">
        <v>1</v>
      </c>
      <c r="AB90" s="11" t="s">
        <v>1989</v>
      </c>
      <c r="AC90" s="11">
        <v>1</v>
      </c>
      <c r="AD90" s="11">
        <v>2001</v>
      </c>
      <c r="AE90" s="11" t="s">
        <v>1745</v>
      </c>
      <c r="AF90" s="11">
        <v>73.680000000000007</v>
      </c>
      <c r="AG90" s="13">
        <v>1.9999999999999999E-28</v>
      </c>
      <c r="AH90" s="11"/>
      <c r="AI90" s="11" t="s">
        <v>1749</v>
      </c>
      <c r="AJ90" s="11" t="s">
        <v>1750</v>
      </c>
      <c r="AK90" s="11" t="s">
        <v>1751</v>
      </c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 t="s">
        <v>615</v>
      </c>
      <c r="BH90" s="11" t="s">
        <v>625</v>
      </c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/>
      <c r="CH90" s="11"/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/>
      <c r="CY90" s="12"/>
    </row>
    <row r="91" spans="1:103" s="2" customFormat="1" ht="18" x14ac:dyDescent="0.25">
      <c r="A91" s="21"/>
      <c r="B91" s="11" t="s">
        <v>1990</v>
      </c>
      <c r="C91" s="11" t="s">
        <v>1992</v>
      </c>
      <c r="D91" s="11" t="s">
        <v>1993</v>
      </c>
      <c r="E91" s="11" t="s">
        <v>1994</v>
      </c>
      <c r="F91" s="11">
        <v>140.018</v>
      </c>
      <c r="G91" s="11">
        <v>323.35599999999999</v>
      </c>
      <c r="H91" s="11">
        <v>231.833</v>
      </c>
      <c r="I91" s="11">
        <v>250.42500000000001</v>
      </c>
      <c r="J91" s="11">
        <v>368.64100000000002</v>
      </c>
      <c r="K91" s="11">
        <v>206.24</v>
      </c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 t="s">
        <v>1</v>
      </c>
      <c r="AB91" s="11" t="s">
        <v>1990</v>
      </c>
      <c r="AC91" s="11">
        <v>1</v>
      </c>
      <c r="AD91" s="11">
        <v>1994</v>
      </c>
      <c r="AE91" s="11" t="s">
        <v>1991</v>
      </c>
      <c r="AF91" s="11">
        <v>94.72</v>
      </c>
      <c r="AG91" s="11">
        <v>0</v>
      </c>
      <c r="AH91" s="11" t="s">
        <v>1995</v>
      </c>
      <c r="AI91" s="11" t="s">
        <v>1996</v>
      </c>
      <c r="AJ91" s="11" t="s">
        <v>1997</v>
      </c>
      <c r="AK91" s="11" t="s">
        <v>1998</v>
      </c>
      <c r="AL91" s="11"/>
      <c r="AM91" s="11" t="s">
        <v>1999</v>
      </c>
      <c r="AN91" s="11"/>
      <c r="AO91" s="11"/>
      <c r="AP91" s="11"/>
      <c r="AQ91" s="11"/>
      <c r="AR91" s="11"/>
      <c r="AS91" s="11"/>
      <c r="AT91" s="11"/>
      <c r="AU91" s="11"/>
      <c r="AV91" s="11" t="s">
        <v>2000</v>
      </c>
      <c r="AW91" s="11"/>
      <c r="AX91" s="11"/>
      <c r="AY91" s="11"/>
      <c r="AZ91" s="11"/>
      <c r="BA91" s="11"/>
      <c r="BB91" s="11"/>
      <c r="BC91" s="11"/>
      <c r="BD91" s="11" t="s">
        <v>2001</v>
      </c>
      <c r="BE91" s="11"/>
      <c r="BF91" s="11"/>
      <c r="BG91" s="11" t="s">
        <v>615</v>
      </c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2"/>
    </row>
    <row r="92" spans="1:103" s="2" customFormat="1" ht="18" x14ac:dyDescent="0.25">
      <c r="A92" s="21"/>
      <c r="B92" s="11" t="s">
        <v>2002</v>
      </c>
      <c r="C92" s="11" t="s">
        <v>2004</v>
      </c>
      <c r="D92" s="11" t="s">
        <v>2005</v>
      </c>
      <c r="E92" s="11" t="s">
        <v>2006</v>
      </c>
      <c r="F92" s="11">
        <v>72.760800000000003</v>
      </c>
      <c r="G92" s="11">
        <v>38.755499999999998</v>
      </c>
      <c r="H92" s="11">
        <v>30.1785</v>
      </c>
      <c r="I92" s="11">
        <v>32.918700000000001</v>
      </c>
      <c r="J92" s="11">
        <v>33.929900000000004</v>
      </c>
      <c r="K92" s="11">
        <v>75.4756</v>
      </c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 t="s">
        <v>1</v>
      </c>
      <c r="AB92" s="11" t="s">
        <v>2002</v>
      </c>
      <c r="AC92" s="11">
        <v>1</v>
      </c>
      <c r="AD92" s="11">
        <v>1994</v>
      </c>
      <c r="AE92" s="11" t="s">
        <v>2003</v>
      </c>
      <c r="AF92" s="11">
        <v>75.09</v>
      </c>
      <c r="AG92" s="13">
        <v>9.9999999999999995E-144</v>
      </c>
      <c r="AH92" s="11"/>
      <c r="AI92" s="11"/>
      <c r="AJ92" s="11"/>
      <c r="AK92" s="11" t="s">
        <v>2007</v>
      </c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 t="s">
        <v>615</v>
      </c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2"/>
    </row>
    <row r="93" spans="1:103" s="2" customFormat="1" ht="18" x14ac:dyDescent="0.25">
      <c r="A93" s="21"/>
      <c r="B93" s="11" t="s">
        <v>2008</v>
      </c>
      <c r="C93" s="11" t="s">
        <v>609</v>
      </c>
      <c r="D93" s="11" t="s">
        <v>610</v>
      </c>
      <c r="E93" s="11" t="s">
        <v>611</v>
      </c>
      <c r="F93" s="11">
        <v>9.7790300000000006</v>
      </c>
      <c r="G93" s="11">
        <v>13.192299999999999</v>
      </c>
      <c r="H93" s="11">
        <v>12.388999999999999</v>
      </c>
      <c r="I93" s="11">
        <v>12.2768</v>
      </c>
      <c r="J93" s="11">
        <v>8.9340700000000002</v>
      </c>
      <c r="K93" s="11">
        <v>11.582800000000001</v>
      </c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 t="s">
        <v>1</v>
      </c>
      <c r="AB93" s="11" t="s">
        <v>2008</v>
      </c>
      <c r="AC93" s="11">
        <v>1</v>
      </c>
      <c r="AD93" s="11">
        <v>1983</v>
      </c>
      <c r="AE93" s="11" t="s">
        <v>608</v>
      </c>
      <c r="AF93" s="11">
        <v>63.31</v>
      </c>
      <c r="AG93" s="13">
        <v>3.0000000000000001E-95</v>
      </c>
      <c r="AH93" s="11"/>
      <c r="AI93" s="11" t="s">
        <v>612</v>
      </c>
      <c r="AJ93" s="11" t="s">
        <v>613</v>
      </c>
      <c r="AK93" s="11" t="s">
        <v>614</v>
      </c>
      <c r="AL93" s="11"/>
      <c r="AM93" s="11"/>
      <c r="AN93" s="11"/>
      <c r="AO93" s="11"/>
      <c r="AP93" s="11"/>
      <c r="AQ93" s="11"/>
      <c r="AR93" s="11"/>
      <c r="AS93" s="11"/>
      <c r="AT93" s="11" t="s">
        <v>223</v>
      </c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 t="s">
        <v>615</v>
      </c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  <c r="BX93" s="11"/>
      <c r="BY93" s="11"/>
      <c r="BZ93" s="11"/>
      <c r="CA93" s="11"/>
      <c r="CB93" s="11"/>
      <c r="CC93" s="11"/>
      <c r="CD93" s="11"/>
      <c r="CE93" s="11"/>
      <c r="CF93" s="11"/>
      <c r="CG93" s="11"/>
      <c r="CH93" s="11"/>
      <c r="CI93" s="11" t="s">
        <v>37</v>
      </c>
      <c r="CJ93" s="11"/>
      <c r="CK93" s="11"/>
      <c r="CL93" s="11"/>
      <c r="CM93" s="11"/>
      <c r="CN93" s="11"/>
      <c r="CO93" s="11"/>
      <c r="CP93" s="11"/>
      <c r="CQ93" s="11"/>
      <c r="CR93" s="11"/>
      <c r="CS93" s="11" t="s">
        <v>274</v>
      </c>
      <c r="CT93" s="11"/>
      <c r="CU93" s="11"/>
      <c r="CV93" s="11"/>
      <c r="CW93" s="11"/>
      <c r="CX93" s="11"/>
      <c r="CY93" s="12"/>
    </row>
    <row r="94" spans="1:103" s="2" customFormat="1" ht="18" x14ac:dyDescent="0.25">
      <c r="A94" s="21"/>
      <c r="B94" s="11" t="s">
        <v>2009</v>
      </c>
      <c r="C94" s="11" t="s">
        <v>1862</v>
      </c>
      <c r="D94" s="11" t="s">
        <v>1863</v>
      </c>
      <c r="E94" s="11" t="s">
        <v>1864</v>
      </c>
      <c r="F94" s="11">
        <v>8.2355900000000002</v>
      </c>
      <c r="G94" s="11">
        <v>6.1483800000000004</v>
      </c>
      <c r="H94" s="11">
        <v>7.3928500000000001</v>
      </c>
      <c r="I94" s="11">
        <v>4.2557499999999999</v>
      </c>
      <c r="J94" s="11">
        <v>3.8548100000000001</v>
      </c>
      <c r="K94" s="11">
        <v>6.0956599999999996</v>
      </c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 t="s">
        <v>1</v>
      </c>
      <c r="AB94" s="11" t="s">
        <v>2009</v>
      </c>
      <c r="AC94" s="11">
        <v>1</v>
      </c>
      <c r="AD94" s="11">
        <v>1968</v>
      </c>
      <c r="AE94" s="11" t="s">
        <v>2010</v>
      </c>
      <c r="AF94" s="11">
        <v>34.56</v>
      </c>
      <c r="AG94" s="13">
        <v>4.9999999999999997E-37</v>
      </c>
      <c r="AH94" s="11"/>
      <c r="AI94" s="11" t="s">
        <v>1865</v>
      </c>
      <c r="AJ94" s="11" t="s">
        <v>1866</v>
      </c>
      <c r="AK94" s="11" t="s">
        <v>1867</v>
      </c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 t="s">
        <v>615</v>
      </c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 t="s">
        <v>1868</v>
      </c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1"/>
      <c r="CX94" s="11"/>
      <c r="CY94" s="12"/>
    </row>
    <row r="95" spans="1:103" s="2" customFormat="1" ht="18" x14ac:dyDescent="0.25">
      <c r="A95" s="21"/>
      <c r="B95" s="11" t="s">
        <v>2011</v>
      </c>
      <c r="C95" s="11" t="s">
        <v>1801</v>
      </c>
      <c r="D95" s="11" t="s">
        <v>1802</v>
      </c>
      <c r="E95" s="11" t="s">
        <v>1803</v>
      </c>
      <c r="F95" s="11">
        <v>144.56399999999999</v>
      </c>
      <c r="G95" s="11">
        <v>48.304400000000001</v>
      </c>
      <c r="H95" s="11">
        <v>48.942799999999998</v>
      </c>
      <c r="I95" s="11">
        <v>55.5413</v>
      </c>
      <c r="J95" s="11">
        <v>131.559</v>
      </c>
      <c r="K95" s="11">
        <v>165.453</v>
      </c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 t="s">
        <v>1</v>
      </c>
      <c r="AB95" s="11" t="s">
        <v>2011</v>
      </c>
      <c r="AC95" s="11">
        <v>1</v>
      </c>
      <c r="AD95" s="11">
        <v>1938</v>
      </c>
      <c r="AE95" s="11" t="s">
        <v>1800</v>
      </c>
      <c r="AF95" s="11">
        <v>95.96</v>
      </c>
      <c r="AG95" s="13">
        <v>0</v>
      </c>
      <c r="AH95" s="11" t="s">
        <v>1804</v>
      </c>
      <c r="AI95" s="11" t="s">
        <v>1805</v>
      </c>
      <c r="AJ95" s="11" t="s">
        <v>1806</v>
      </c>
      <c r="AK95" s="11" t="s">
        <v>1807</v>
      </c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 t="s">
        <v>615</v>
      </c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  <c r="BX95" s="11"/>
      <c r="BY95" s="11"/>
      <c r="BZ95" s="11"/>
      <c r="CA95" s="11"/>
      <c r="CB95" s="11"/>
      <c r="CC95" s="11"/>
      <c r="CD95" s="11"/>
      <c r="CE95" s="11"/>
      <c r="CF95" s="11"/>
      <c r="CG95" s="11"/>
      <c r="CH95" s="11"/>
      <c r="CI95" s="11"/>
      <c r="CJ95" s="11"/>
      <c r="CK95" s="11"/>
      <c r="CL95" s="11"/>
      <c r="CM95" s="11"/>
      <c r="CN95" s="11"/>
      <c r="CO95" s="11"/>
      <c r="CP95" s="11"/>
      <c r="CQ95" s="11"/>
      <c r="CR95" s="11"/>
      <c r="CS95" s="11"/>
      <c r="CT95" s="11"/>
      <c r="CU95" s="11"/>
      <c r="CV95" s="11"/>
      <c r="CW95" s="11"/>
      <c r="CX95" s="11"/>
      <c r="CY95" s="12"/>
    </row>
    <row r="96" spans="1:103" s="2" customFormat="1" ht="18" x14ac:dyDescent="0.25">
      <c r="A96" s="21"/>
      <c r="B96" s="11" t="s">
        <v>2012</v>
      </c>
      <c r="C96" s="11" t="s">
        <v>1955</v>
      </c>
      <c r="D96" s="11" t="s">
        <v>1956</v>
      </c>
      <c r="E96" s="11" t="s">
        <v>1957</v>
      </c>
      <c r="F96" s="11">
        <v>2.7935099999999999</v>
      </c>
      <c r="G96" s="11">
        <v>2.36348</v>
      </c>
      <c r="H96" s="11">
        <v>3.9073000000000002</v>
      </c>
      <c r="I96" s="11">
        <v>2.5651999999999999</v>
      </c>
      <c r="J96" s="11">
        <v>0.88588999999999996</v>
      </c>
      <c r="K96" s="11">
        <v>1.7560500000000001</v>
      </c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 t="s">
        <v>1</v>
      </c>
      <c r="AB96" s="11" t="s">
        <v>2012</v>
      </c>
      <c r="AC96" s="11">
        <v>1</v>
      </c>
      <c r="AD96" s="11">
        <v>1936</v>
      </c>
      <c r="AE96" s="11" t="s">
        <v>1954</v>
      </c>
      <c r="AF96" s="11">
        <v>84.44</v>
      </c>
      <c r="AG96" s="13">
        <v>2E-66</v>
      </c>
      <c r="AH96" s="11" t="s">
        <v>1958</v>
      </c>
      <c r="AI96" s="11"/>
      <c r="AJ96" s="11" t="s">
        <v>814</v>
      </c>
      <c r="AK96" s="11" t="s">
        <v>815</v>
      </c>
      <c r="AL96" s="11"/>
      <c r="AM96" s="11"/>
      <c r="AN96" s="11"/>
      <c r="AO96" s="11"/>
      <c r="AP96" s="11"/>
      <c r="AQ96" s="11"/>
      <c r="AR96" s="11"/>
      <c r="AS96" s="11" t="s">
        <v>1959</v>
      </c>
      <c r="AT96" s="11"/>
      <c r="AU96" s="11"/>
      <c r="AV96" s="11"/>
      <c r="AW96" s="11" t="s">
        <v>523</v>
      </c>
      <c r="AX96" s="11"/>
      <c r="AY96" s="11"/>
      <c r="AZ96" s="11"/>
      <c r="BA96" s="11"/>
      <c r="BB96" s="11" t="s">
        <v>1960</v>
      </c>
      <c r="BC96" s="11"/>
      <c r="BD96" s="11"/>
      <c r="BE96" s="11"/>
      <c r="BF96" s="11"/>
      <c r="BG96" s="11" t="s">
        <v>615</v>
      </c>
      <c r="BH96" s="11" t="s">
        <v>625</v>
      </c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  <c r="BX96" s="11"/>
      <c r="BY96" s="11"/>
      <c r="BZ96" s="11"/>
      <c r="CA96" s="11"/>
      <c r="CB96" s="11"/>
      <c r="CC96" s="11"/>
      <c r="CD96" s="11"/>
      <c r="CE96" s="11"/>
      <c r="CF96" s="11"/>
      <c r="CG96" s="11"/>
      <c r="CH96" s="11"/>
      <c r="CI96" s="11"/>
      <c r="CJ96" s="11"/>
      <c r="CK96" s="11"/>
      <c r="CL96" s="11"/>
      <c r="CM96" s="11"/>
      <c r="CN96" s="11"/>
      <c r="CO96" s="11"/>
      <c r="CP96" s="11"/>
      <c r="CQ96" s="11"/>
      <c r="CR96" s="11"/>
      <c r="CS96" s="11" t="s">
        <v>274</v>
      </c>
      <c r="CT96" s="11"/>
      <c r="CU96" s="11"/>
      <c r="CV96" s="11"/>
      <c r="CW96" s="11"/>
      <c r="CX96" s="11"/>
      <c r="CY96" s="12"/>
    </row>
    <row r="97" spans="1:103" s="2" customFormat="1" ht="18" x14ac:dyDescent="0.25">
      <c r="A97" s="21"/>
      <c r="B97" s="11" t="s">
        <v>2013</v>
      </c>
      <c r="C97" s="11" t="s">
        <v>1757</v>
      </c>
      <c r="D97" s="11" t="s">
        <v>1758</v>
      </c>
      <c r="E97" s="11" t="s">
        <v>1759</v>
      </c>
      <c r="F97" s="11">
        <v>2.0875400000000002</v>
      </c>
      <c r="G97" s="11">
        <v>0.90431300000000003</v>
      </c>
      <c r="H97" s="11">
        <v>1.36412</v>
      </c>
      <c r="I97" s="11">
        <v>2.5458699999999999</v>
      </c>
      <c r="J97" s="11">
        <v>1.70417</v>
      </c>
      <c r="K97" s="11">
        <v>3.0291999999999999</v>
      </c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 t="s">
        <v>1</v>
      </c>
      <c r="AB97" s="11" t="s">
        <v>2013</v>
      </c>
      <c r="AC97" s="11">
        <v>1</v>
      </c>
      <c r="AD97" s="11">
        <v>1931</v>
      </c>
      <c r="AE97" s="11" t="s">
        <v>1985</v>
      </c>
      <c r="AF97" s="11">
        <v>83.14</v>
      </c>
      <c r="AG97" s="11">
        <v>0</v>
      </c>
      <c r="AH97" s="11"/>
      <c r="AI97" s="11" t="s">
        <v>1760</v>
      </c>
      <c r="AJ97" s="11" t="s">
        <v>1761</v>
      </c>
      <c r="AK97" s="11" t="s">
        <v>1762</v>
      </c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 t="s">
        <v>615</v>
      </c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  <c r="BX97" s="11"/>
      <c r="BY97" s="11"/>
      <c r="BZ97" s="11"/>
      <c r="CA97" s="11"/>
      <c r="CB97" s="11"/>
      <c r="CC97" s="11"/>
      <c r="CD97" s="11"/>
      <c r="CE97" s="11"/>
      <c r="CF97" s="11"/>
      <c r="CG97" s="11"/>
      <c r="CH97" s="11"/>
      <c r="CI97" s="11"/>
      <c r="CJ97" s="11"/>
      <c r="CK97" s="11" t="s">
        <v>1763</v>
      </c>
      <c r="CL97" s="11" t="s">
        <v>1764</v>
      </c>
      <c r="CM97" s="11"/>
      <c r="CN97" s="11"/>
      <c r="CO97" s="11"/>
      <c r="CP97" s="11"/>
      <c r="CQ97" s="11"/>
      <c r="CR97" s="11"/>
      <c r="CS97" s="11"/>
      <c r="CT97" s="11"/>
      <c r="CU97" s="11"/>
      <c r="CV97" s="11"/>
      <c r="CW97" s="11"/>
      <c r="CX97" s="11"/>
      <c r="CY97" s="12"/>
    </row>
    <row r="98" spans="1:103" s="2" customFormat="1" ht="18" x14ac:dyDescent="0.25">
      <c r="A98" s="21"/>
      <c r="B98" s="11" t="s">
        <v>2014</v>
      </c>
      <c r="C98" s="11" t="s">
        <v>1757</v>
      </c>
      <c r="D98" s="11" t="s">
        <v>1758</v>
      </c>
      <c r="E98" s="11" t="s">
        <v>1759</v>
      </c>
      <c r="F98" s="11">
        <v>2.13551</v>
      </c>
      <c r="G98" s="11">
        <v>1.6867000000000001</v>
      </c>
      <c r="H98" s="11">
        <v>1.0797000000000001</v>
      </c>
      <c r="I98" s="11">
        <v>3.1626599999999998</v>
      </c>
      <c r="J98" s="11">
        <v>2.42299</v>
      </c>
      <c r="K98" s="11">
        <v>6.8368599999999997</v>
      </c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 t="s">
        <v>1</v>
      </c>
      <c r="AB98" s="11" t="s">
        <v>2014</v>
      </c>
      <c r="AC98" s="11">
        <v>1</v>
      </c>
      <c r="AD98" s="11">
        <v>1926</v>
      </c>
      <c r="AE98" s="11" t="s">
        <v>1985</v>
      </c>
      <c r="AF98" s="11">
        <v>83.33</v>
      </c>
      <c r="AG98" s="13">
        <v>0</v>
      </c>
      <c r="AH98" s="11"/>
      <c r="AI98" s="11" t="s">
        <v>1760</v>
      </c>
      <c r="AJ98" s="11" t="s">
        <v>1761</v>
      </c>
      <c r="AK98" s="11" t="s">
        <v>1762</v>
      </c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 t="s">
        <v>615</v>
      </c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  <c r="BX98" s="11"/>
      <c r="BY98" s="11"/>
      <c r="BZ98" s="11"/>
      <c r="CA98" s="11"/>
      <c r="CB98" s="11"/>
      <c r="CC98" s="11"/>
      <c r="CD98" s="11"/>
      <c r="CE98" s="11"/>
      <c r="CF98" s="11"/>
      <c r="CG98" s="11"/>
      <c r="CH98" s="11"/>
      <c r="CI98" s="11"/>
      <c r="CJ98" s="11"/>
      <c r="CK98" s="11" t="s">
        <v>1763</v>
      </c>
      <c r="CL98" s="11" t="s">
        <v>1764</v>
      </c>
      <c r="CM98" s="11"/>
      <c r="CN98" s="11"/>
      <c r="CO98" s="11"/>
      <c r="CP98" s="11"/>
      <c r="CQ98" s="11"/>
      <c r="CR98" s="11"/>
      <c r="CS98" s="11"/>
      <c r="CT98" s="11"/>
      <c r="CU98" s="11"/>
      <c r="CV98" s="11"/>
      <c r="CW98" s="11"/>
      <c r="CX98" s="11"/>
      <c r="CY98" s="12"/>
    </row>
    <row r="99" spans="1:103" s="2" customFormat="1" ht="18" x14ac:dyDescent="0.25">
      <c r="A99" s="21"/>
      <c r="B99" s="11" t="s">
        <v>2015</v>
      </c>
      <c r="C99" s="11" t="s">
        <v>1862</v>
      </c>
      <c r="D99" s="11" t="s">
        <v>1863</v>
      </c>
      <c r="E99" s="11" t="s">
        <v>1864</v>
      </c>
      <c r="F99" s="11">
        <v>1.1615200000000001</v>
      </c>
      <c r="G99" s="11">
        <v>0.90817999999999999</v>
      </c>
      <c r="H99" s="11">
        <v>0.65871299999999999</v>
      </c>
      <c r="I99" s="11">
        <v>0.62252600000000002</v>
      </c>
      <c r="J99" s="11">
        <v>1.343</v>
      </c>
      <c r="K99" s="11">
        <v>0.91257299999999997</v>
      </c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 t="s">
        <v>1</v>
      </c>
      <c r="AB99" s="11" t="s">
        <v>2015</v>
      </c>
      <c r="AC99" s="11">
        <v>1</v>
      </c>
      <c r="AD99" s="11">
        <v>1919</v>
      </c>
      <c r="AE99" s="11" t="s">
        <v>1861</v>
      </c>
      <c r="AF99" s="11">
        <v>44.44</v>
      </c>
      <c r="AG99" s="13">
        <v>3.9999999999999998E-6</v>
      </c>
      <c r="AH99" s="11"/>
      <c r="AI99" s="11" t="s">
        <v>1865</v>
      </c>
      <c r="AJ99" s="11" t="s">
        <v>1866</v>
      </c>
      <c r="AK99" s="11" t="s">
        <v>1867</v>
      </c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 t="s">
        <v>615</v>
      </c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  <c r="BX99" s="11"/>
      <c r="BY99" s="11"/>
      <c r="BZ99" s="11"/>
      <c r="CA99" s="11"/>
      <c r="CB99" s="11"/>
      <c r="CC99" s="11"/>
      <c r="CD99" s="11"/>
      <c r="CE99" s="11"/>
      <c r="CF99" s="11"/>
      <c r="CG99" s="11"/>
      <c r="CH99" s="11"/>
      <c r="CI99" s="11"/>
      <c r="CJ99" s="11" t="s">
        <v>1868</v>
      </c>
      <c r="CK99" s="11"/>
      <c r="CL99" s="11"/>
      <c r="CM99" s="11"/>
      <c r="CN99" s="11"/>
      <c r="CO99" s="11"/>
      <c r="CP99" s="11"/>
      <c r="CQ99" s="11"/>
      <c r="CR99" s="11"/>
      <c r="CS99" s="11"/>
      <c r="CT99" s="11"/>
      <c r="CU99" s="11"/>
      <c r="CV99" s="11"/>
      <c r="CW99" s="11"/>
      <c r="CX99" s="11"/>
      <c r="CY99" s="12"/>
    </row>
    <row r="100" spans="1:103" s="2" customFormat="1" ht="18" x14ac:dyDescent="0.25">
      <c r="A100" s="21"/>
      <c r="B100" s="11" t="s">
        <v>2016</v>
      </c>
      <c r="C100" s="11" t="s">
        <v>2018</v>
      </c>
      <c r="D100" s="11" t="s">
        <v>2019</v>
      </c>
      <c r="E100" s="11" t="s">
        <v>2020</v>
      </c>
      <c r="F100" s="11">
        <v>783.16600000000005</v>
      </c>
      <c r="G100" s="11">
        <v>961.28300000000002</v>
      </c>
      <c r="H100" s="11">
        <v>1194.7</v>
      </c>
      <c r="I100" s="11">
        <v>795.21</v>
      </c>
      <c r="J100" s="11">
        <v>610.66600000000005</v>
      </c>
      <c r="K100" s="11">
        <v>694.33299999999997</v>
      </c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 t="s">
        <v>1</v>
      </c>
      <c r="AB100" s="11" t="s">
        <v>2016</v>
      </c>
      <c r="AC100" s="11">
        <v>1</v>
      </c>
      <c r="AD100" s="11">
        <v>1918</v>
      </c>
      <c r="AE100" s="11" t="s">
        <v>2017</v>
      </c>
      <c r="AF100" s="11">
        <v>93.69</v>
      </c>
      <c r="AG100" s="11">
        <v>0</v>
      </c>
      <c r="AH100" s="11" t="s">
        <v>2021</v>
      </c>
      <c r="AI100" s="11" t="s">
        <v>2022</v>
      </c>
      <c r="AJ100" s="11" t="s">
        <v>2023</v>
      </c>
      <c r="AK100" s="11" t="s">
        <v>2024</v>
      </c>
      <c r="AL100" s="11"/>
      <c r="AM100" s="11"/>
      <c r="AN100" s="11"/>
      <c r="AO100" s="11"/>
      <c r="AP100" s="11"/>
      <c r="AQ100" s="11"/>
      <c r="AR100" s="11"/>
      <c r="AS100" s="11" t="s">
        <v>762</v>
      </c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 t="s">
        <v>615</v>
      </c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  <c r="BX100" s="11"/>
      <c r="BY100" s="11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  <c r="CJ100" s="11"/>
      <c r="CK100" s="11"/>
      <c r="CL100" s="11"/>
      <c r="CM100" s="11"/>
      <c r="CN100" s="11"/>
      <c r="CO100" s="11"/>
      <c r="CP100" s="11"/>
      <c r="CQ100" s="11"/>
      <c r="CR100" s="11"/>
      <c r="CS100" s="11"/>
      <c r="CT100" s="11"/>
      <c r="CU100" s="11"/>
      <c r="CV100" s="11"/>
      <c r="CW100" s="11"/>
      <c r="CX100" s="11"/>
      <c r="CY100" s="12"/>
    </row>
    <row r="101" spans="1:103" s="2" customFormat="1" ht="15.6" customHeight="1" x14ac:dyDescent="0.25">
      <c r="A101" s="21"/>
      <c r="B101" s="11" t="s">
        <v>2025</v>
      </c>
      <c r="C101" s="11" t="s">
        <v>2027</v>
      </c>
      <c r="D101" s="11" t="s">
        <v>2028</v>
      </c>
      <c r="E101" s="11" t="s">
        <v>2029</v>
      </c>
      <c r="F101" s="11">
        <v>38.067300000000003</v>
      </c>
      <c r="G101" s="11">
        <v>23.1311</v>
      </c>
      <c r="H101" s="11">
        <v>24.4605</v>
      </c>
      <c r="I101" s="11">
        <v>39.651499999999999</v>
      </c>
      <c r="J101" s="11">
        <v>37.9206</v>
      </c>
      <c r="K101" s="11">
        <v>75.306600000000003</v>
      </c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 t="s">
        <v>1</v>
      </c>
      <c r="AB101" s="11" t="s">
        <v>2025</v>
      </c>
      <c r="AC101" s="11">
        <v>1</v>
      </c>
      <c r="AD101" s="11">
        <v>1913</v>
      </c>
      <c r="AE101" s="11" t="s">
        <v>2026</v>
      </c>
      <c r="AF101" s="11">
        <v>88.1</v>
      </c>
      <c r="AG101" s="11">
        <v>0</v>
      </c>
      <c r="AH101" s="11"/>
      <c r="AI101" s="11" t="s">
        <v>1760</v>
      </c>
      <c r="AJ101" s="11" t="s">
        <v>1761</v>
      </c>
      <c r="AK101" s="11" t="s">
        <v>1762</v>
      </c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 t="s">
        <v>615</v>
      </c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11"/>
      <c r="BY101" s="11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  <c r="CJ101" s="11"/>
      <c r="CK101" s="11" t="s">
        <v>2030</v>
      </c>
      <c r="CL101" s="11" t="s">
        <v>1764</v>
      </c>
      <c r="CM101" s="11"/>
      <c r="CN101" s="11"/>
      <c r="CO101" s="11"/>
      <c r="CP101" s="11"/>
      <c r="CQ101" s="11"/>
      <c r="CR101" s="11"/>
      <c r="CS101" s="11"/>
      <c r="CT101" s="11" t="s">
        <v>275</v>
      </c>
      <c r="CU101" s="11"/>
      <c r="CV101" s="11"/>
      <c r="CW101" s="11"/>
      <c r="CX101" s="11"/>
      <c r="CY101" s="12"/>
    </row>
    <row r="102" spans="1:103" s="2" customFormat="1" ht="18" x14ac:dyDescent="0.25">
      <c r="A102" s="21"/>
      <c r="B102" s="11" t="s">
        <v>2031</v>
      </c>
      <c r="C102" s="11" t="s">
        <v>2033</v>
      </c>
      <c r="D102" s="11"/>
      <c r="E102" s="11" t="s">
        <v>2034</v>
      </c>
      <c r="F102" s="11">
        <v>27.016500000000001</v>
      </c>
      <c r="G102" s="11">
        <v>4.0724499999999999</v>
      </c>
      <c r="H102" s="11">
        <v>9.2077000000000009</v>
      </c>
      <c r="I102" s="11">
        <v>7.6062200000000004</v>
      </c>
      <c r="J102" s="11">
        <v>9.3388000000000009</v>
      </c>
      <c r="K102" s="11">
        <v>5.3822900000000002</v>
      </c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 t="s">
        <v>1</v>
      </c>
      <c r="AB102" s="11" t="s">
        <v>2031</v>
      </c>
      <c r="AC102" s="11">
        <v>1</v>
      </c>
      <c r="AD102" s="11">
        <v>1900</v>
      </c>
      <c r="AE102" s="11" t="s">
        <v>2032</v>
      </c>
      <c r="AF102" s="11">
        <v>88.37</v>
      </c>
      <c r="AG102" s="13">
        <v>6.0000000000000003E-36</v>
      </c>
      <c r="AH102" s="11"/>
      <c r="AI102" s="11" t="s">
        <v>150</v>
      </c>
      <c r="AJ102" s="11" t="s">
        <v>1587</v>
      </c>
      <c r="AK102" s="11" t="s">
        <v>1588</v>
      </c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 t="s">
        <v>615</v>
      </c>
      <c r="BH102" s="11"/>
      <c r="BI102" s="11"/>
      <c r="BJ102" s="11"/>
      <c r="BK102" s="11" t="s">
        <v>2035</v>
      </c>
      <c r="BL102" s="11" t="s">
        <v>2036</v>
      </c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  <c r="BX102" s="11"/>
      <c r="BY102" s="11"/>
      <c r="BZ102" s="11"/>
      <c r="CA102" s="11"/>
      <c r="CB102" s="11"/>
      <c r="CC102" s="11"/>
      <c r="CD102" s="11"/>
      <c r="CE102" s="11"/>
      <c r="CF102" s="11"/>
      <c r="CG102" s="11"/>
      <c r="CH102" s="11"/>
      <c r="CI102" s="11"/>
      <c r="CJ102" s="11"/>
      <c r="CK102" s="11"/>
      <c r="CL102" s="11"/>
      <c r="CM102" s="11"/>
      <c r="CN102" s="11"/>
      <c r="CO102" s="11"/>
      <c r="CP102" s="11"/>
      <c r="CQ102" s="11"/>
      <c r="CR102" s="11"/>
      <c r="CS102" s="11" t="s">
        <v>274</v>
      </c>
      <c r="CT102" s="11"/>
      <c r="CU102" s="11"/>
      <c r="CV102" s="11"/>
      <c r="CW102" s="11"/>
      <c r="CX102" s="11"/>
      <c r="CY102" s="12"/>
    </row>
    <row r="103" spans="1:103" s="2" customFormat="1" ht="18" x14ac:dyDescent="0.25">
      <c r="A103" s="21"/>
      <c r="B103" s="11" t="s">
        <v>2037</v>
      </c>
      <c r="C103" s="11" t="s">
        <v>2039</v>
      </c>
      <c r="D103" s="11" t="s">
        <v>2040</v>
      </c>
      <c r="E103" s="11" t="s">
        <v>2041</v>
      </c>
      <c r="F103" s="11">
        <v>26.5001</v>
      </c>
      <c r="G103" s="11">
        <v>77.776300000000006</v>
      </c>
      <c r="H103" s="11">
        <v>59.954500000000003</v>
      </c>
      <c r="I103" s="11">
        <v>26.700199999999999</v>
      </c>
      <c r="J103" s="11">
        <v>70.400199999999998</v>
      </c>
      <c r="K103" s="11">
        <v>117.081</v>
      </c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 t="s">
        <v>1</v>
      </c>
      <c r="AB103" s="11" t="s">
        <v>2037</v>
      </c>
      <c r="AC103" s="11">
        <v>1</v>
      </c>
      <c r="AD103" s="11">
        <v>1899</v>
      </c>
      <c r="AE103" s="11" t="s">
        <v>2038</v>
      </c>
      <c r="AF103" s="11">
        <v>86.21</v>
      </c>
      <c r="AG103" s="13">
        <v>1E-10</v>
      </c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 t="s">
        <v>615</v>
      </c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  <c r="BX103" s="11"/>
      <c r="BY103" s="11"/>
      <c r="BZ103" s="11"/>
      <c r="CA103" s="11"/>
      <c r="CB103" s="11"/>
      <c r="CC103" s="11"/>
      <c r="CD103" s="11"/>
      <c r="CE103" s="11"/>
      <c r="CF103" s="11"/>
      <c r="CG103" s="11"/>
      <c r="CH103" s="11"/>
      <c r="CI103" s="11"/>
      <c r="CJ103" s="11"/>
      <c r="CK103" s="11"/>
      <c r="CL103" s="11"/>
      <c r="CM103" s="11"/>
      <c r="CN103" s="11"/>
      <c r="CO103" s="11"/>
      <c r="CP103" s="11"/>
      <c r="CQ103" s="11"/>
      <c r="CR103" s="11"/>
      <c r="CS103" s="11"/>
      <c r="CT103" s="11"/>
      <c r="CU103" s="11"/>
      <c r="CV103" s="11"/>
      <c r="CW103" s="11"/>
      <c r="CX103" s="11"/>
      <c r="CY103" s="12"/>
    </row>
    <row r="104" spans="1:103" ht="18" x14ac:dyDescent="0.3">
      <c r="A104" s="21"/>
      <c r="B104" s="11" t="s">
        <v>2042</v>
      </c>
      <c r="C104" s="11" t="s">
        <v>2044</v>
      </c>
      <c r="D104" s="11" t="s">
        <v>2045</v>
      </c>
      <c r="E104" s="11" t="s">
        <v>2046</v>
      </c>
      <c r="F104" s="11">
        <v>8.6345700000000001</v>
      </c>
      <c r="G104" s="11">
        <v>9.3529499999999999</v>
      </c>
      <c r="H104" s="11">
        <v>11.027699999999999</v>
      </c>
      <c r="I104" s="11">
        <v>7.4527000000000001</v>
      </c>
      <c r="J104" s="11">
        <v>7.9092500000000001</v>
      </c>
      <c r="K104" s="11">
        <v>7.8801399999999999</v>
      </c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 t="s">
        <v>1</v>
      </c>
      <c r="AB104" s="11" t="s">
        <v>2042</v>
      </c>
      <c r="AC104" s="11">
        <v>1</v>
      </c>
      <c r="AD104" s="11">
        <v>1884</v>
      </c>
      <c r="AE104" s="11" t="s">
        <v>2043</v>
      </c>
      <c r="AF104" s="11">
        <v>95.62</v>
      </c>
      <c r="AG104" s="13">
        <v>2.9999999999999999E-81</v>
      </c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 t="s">
        <v>615</v>
      </c>
      <c r="BH104" s="11" t="s">
        <v>625</v>
      </c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  <c r="BX104" s="11"/>
      <c r="BY104" s="11"/>
      <c r="BZ104" s="11"/>
      <c r="CA104" s="11"/>
      <c r="CB104" s="11"/>
      <c r="CC104" s="11"/>
      <c r="CD104" s="11"/>
      <c r="CE104" s="11"/>
      <c r="CF104" s="11"/>
      <c r="CG104" s="11"/>
      <c r="CH104" s="11"/>
      <c r="CI104" s="11"/>
      <c r="CJ104" s="11"/>
      <c r="CK104" s="11"/>
      <c r="CL104" s="11"/>
      <c r="CM104" s="11"/>
      <c r="CN104" s="11"/>
      <c r="CO104" s="11"/>
      <c r="CP104" s="11"/>
      <c r="CQ104" s="11"/>
      <c r="CR104" s="11"/>
      <c r="CS104" s="11"/>
      <c r="CT104" s="11"/>
      <c r="CU104" s="11"/>
      <c r="CV104" s="11"/>
      <c r="CW104" s="11"/>
      <c r="CX104" s="11"/>
      <c r="CY104" s="12"/>
    </row>
    <row r="105" spans="1:103" ht="18" x14ac:dyDescent="0.3">
      <c r="A105" s="21"/>
      <c r="B105" s="11" t="s">
        <v>2047</v>
      </c>
      <c r="C105" s="11" t="s">
        <v>2049</v>
      </c>
      <c r="D105" s="11"/>
      <c r="E105" s="11" t="s">
        <v>2050</v>
      </c>
      <c r="F105" s="11">
        <v>203.71700000000001</v>
      </c>
      <c r="G105" s="11">
        <v>154.304</v>
      </c>
      <c r="H105" s="11">
        <v>129.767</v>
      </c>
      <c r="I105" s="11">
        <v>153.845</v>
      </c>
      <c r="J105" s="11">
        <v>164.53800000000001</v>
      </c>
      <c r="K105" s="11">
        <v>179.16300000000001</v>
      </c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 t="s">
        <v>1</v>
      </c>
      <c r="AB105" s="11" t="s">
        <v>2047</v>
      </c>
      <c r="AC105" s="11">
        <v>1</v>
      </c>
      <c r="AD105" s="11">
        <v>1881</v>
      </c>
      <c r="AE105" s="11" t="s">
        <v>2048</v>
      </c>
      <c r="AF105" s="11">
        <v>49.32</v>
      </c>
      <c r="AG105" s="13">
        <v>5.9999999999999997E-13</v>
      </c>
      <c r="AH105" s="11" t="s">
        <v>2051</v>
      </c>
      <c r="AI105" s="11" t="s">
        <v>1545</v>
      </c>
      <c r="AJ105" s="11" t="s">
        <v>1546</v>
      </c>
      <c r="AK105" s="11" t="s">
        <v>1547</v>
      </c>
      <c r="AL105" s="11"/>
      <c r="AM105" s="11"/>
      <c r="AN105" s="11"/>
      <c r="AO105" s="11"/>
      <c r="AP105" s="11"/>
      <c r="AQ105" s="11"/>
      <c r="AR105" s="11"/>
      <c r="AS105" s="11" t="s">
        <v>762</v>
      </c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 t="s">
        <v>615</v>
      </c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  <c r="CL105" s="11"/>
      <c r="CM105" s="11"/>
      <c r="CN105" s="11"/>
      <c r="CO105" s="11"/>
      <c r="CP105" s="11"/>
      <c r="CQ105" s="11"/>
      <c r="CR105" s="11"/>
      <c r="CS105" s="11"/>
      <c r="CT105" s="11"/>
      <c r="CU105" s="11"/>
      <c r="CV105" s="11"/>
      <c r="CW105" s="11"/>
      <c r="CX105" s="11"/>
      <c r="CY105" s="12"/>
    </row>
    <row r="106" spans="1:103" ht="18" x14ac:dyDescent="0.3">
      <c r="A106" s="21"/>
      <c r="B106" s="11" t="s">
        <v>2052</v>
      </c>
      <c r="C106" s="11" t="s">
        <v>1757</v>
      </c>
      <c r="D106" s="11" t="s">
        <v>1758</v>
      </c>
      <c r="E106" s="11" t="s">
        <v>1759</v>
      </c>
      <c r="F106" s="11">
        <v>11.254099999999999</v>
      </c>
      <c r="G106" s="11">
        <v>5.2116100000000003</v>
      </c>
      <c r="H106" s="11">
        <v>9.3556000000000008</v>
      </c>
      <c r="I106" s="11">
        <v>5.1107800000000001</v>
      </c>
      <c r="J106" s="11">
        <v>6.6597600000000003</v>
      </c>
      <c r="K106" s="11">
        <v>6.1863000000000001</v>
      </c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 t="s">
        <v>1</v>
      </c>
      <c r="AB106" s="11" t="s">
        <v>2052</v>
      </c>
      <c r="AC106" s="11">
        <v>1</v>
      </c>
      <c r="AD106" s="11">
        <v>1879</v>
      </c>
      <c r="AE106" s="11" t="s">
        <v>1985</v>
      </c>
      <c r="AF106" s="11">
        <v>79.89</v>
      </c>
      <c r="AG106" s="13">
        <v>0</v>
      </c>
      <c r="AH106" s="11"/>
      <c r="AI106" s="11" t="s">
        <v>1760</v>
      </c>
      <c r="AJ106" s="11" t="s">
        <v>1761</v>
      </c>
      <c r="AK106" s="11" t="s">
        <v>1762</v>
      </c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 t="s">
        <v>615</v>
      </c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 t="s">
        <v>1763</v>
      </c>
      <c r="CL106" s="11" t="s">
        <v>1764</v>
      </c>
      <c r="CM106" s="11"/>
      <c r="CN106" s="11"/>
      <c r="CO106" s="11"/>
      <c r="CP106" s="11"/>
      <c r="CQ106" s="11"/>
      <c r="CR106" s="11"/>
      <c r="CS106" s="11"/>
      <c r="CT106" s="11"/>
      <c r="CU106" s="11"/>
      <c r="CV106" s="11"/>
      <c r="CW106" s="11"/>
      <c r="CX106" s="11"/>
      <c r="CY106" s="12"/>
    </row>
    <row r="107" spans="1:103" s="2" customFormat="1" ht="18" x14ac:dyDescent="0.25">
      <c r="A107" s="21"/>
      <c r="B107" s="11" t="s">
        <v>2053</v>
      </c>
      <c r="C107" s="11" t="s">
        <v>1862</v>
      </c>
      <c r="D107" s="11" t="s">
        <v>1863</v>
      </c>
      <c r="E107" s="11" t="s">
        <v>1864</v>
      </c>
      <c r="F107" s="11">
        <v>4.0232000000000001</v>
      </c>
      <c r="G107" s="11">
        <v>4.4652200000000004</v>
      </c>
      <c r="H107" s="11">
        <v>4.6401500000000002</v>
      </c>
      <c r="I107" s="11">
        <v>2.6118399999999999</v>
      </c>
      <c r="J107" s="11">
        <v>2.1718099999999998</v>
      </c>
      <c r="K107" s="11">
        <v>4.4286700000000003</v>
      </c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 t="s">
        <v>1</v>
      </c>
      <c r="AB107" s="11" t="s">
        <v>2053</v>
      </c>
      <c r="AC107" s="11">
        <v>1</v>
      </c>
      <c r="AD107" s="11">
        <v>1878</v>
      </c>
      <c r="AE107" s="11" t="s">
        <v>2054</v>
      </c>
      <c r="AF107" s="11">
        <v>33.74</v>
      </c>
      <c r="AG107" s="13">
        <v>4E-41</v>
      </c>
      <c r="AH107" s="11"/>
      <c r="AI107" s="11" t="s">
        <v>1865</v>
      </c>
      <c r="AJ107" s="11" t="s">
        <v>1866</v>
      </c>
      <c r="AK107" s="11" t="s">
        <v>1867</v>
      </c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 t="s">
        <v>615</v>
      </c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 t="s">
        <v>1868</v>
      </c>
      <c r="CK107" s="11"/>
      <c r="CL107" s="11"/>
      <c r="CM107" s="11"/>
      <c r="CN107" s="11"/>
      <c r="CO107" s="11"/>
      <c r="CP107" s="11"/>
      <c r="CQ107" s="11"/>
      <c r="CR107" s="11"/>
      <c r="CS107" s="11"/>
      <c r="CT107" s="11"/>
      <c r="CU107" s="11"/>
      <c r="CV107" s="11"/>
      <c r="CW107" s="11"/>
      <c r="CX107" s="11"/>
      <c r="CY107" s="12"/>
    </row>
    <row r="108" spans="1:103" s="2" customFormat="1" ht="18" x14ac:dyDescent="0.25">
      <c r="A108" s="21"/>
      <c r="B108" s="11" t="s">
        <v>2055</v>
      </c>
      <c r="C108" s="11" t="s">
        <v>1757</v>
      </c>
      <c r="D108" s="11" t="s">
        <v>1758</v>
      </c>
      <c r="E108" s="11" t="s">
        <v>1759</v>
      </c>
      <c r="F108" s="11">
        <v>2.0035099999999999</v>
      </c>
      <c r="G108" s="11">
        <v>0.21196999999999999</v>
      </c>
      <c r="H108" s="11">
        <v>0.77495000000000003</v>
      </c>
      <c r="I108" s="11">
        <v>2.5255200000000002</v>
      </c>
      <c r="J108" s="11">
        <v>0.97485299999999997</v>
      </c>
      <c r="K108" s="11">
        <v>2.0863800000000001</v>
      </c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 t="s">
        <v>1</v>
      </c>
      <c r="AB108" s="11" t="s">
        <v>2055</v>
      </c>
      <c r="AC108" s="11">
        <v>1</v>
      </c>
      <c r="AD108" s="11">
        <v>1874</v>
      </c>
      <c r="AE108" s="11" t="s">
        <v>1985</v>
      </c>
      <c r="AF108" s="11">
        <v>82.18</v>
      </c>
      <c r="AG108" s="11">
        <v>0</v>
      </c>
      <c r="AH108" s="11"/>
      <c r="AI108" s="11" t="s">
        <v>1760</v>
      </c>
      <c r="AJ108" s="11" t="s">
        <v>1761</v>
      </c>
      <c r="AK108" s="11" t="s">
        <v>1762</v>
      </c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 t="s">
        <v>615</v>
      </c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 t="s">
        <v>1763</v>
      </c>
      <c r="CL108" s="11" t="s">
        <v>1764</v>
      </c>
      <c r="CM108" s="11"/>
      <c r="CN108" s="11"/>
      <c r="CO108" s="11"/>
      <c r="CP108" s="11"/>
      <c r="CQ108" s="11"/>
      <c r="CR108" s="11"/>
      <c r="CS108" s="11"/>
      <c r="CT108" s="11"/>
      <c r="CU108" s="11"/>
      <c r="CV108" s="11"/>
      <c r="CW108" s="11"/>
      <c r="CX108" s="11"/>
      <c r="CY108" s="12"/>
    </row>
    <row r="109" spans="1:103" s="2" customFormat="1" ht="18" x14ac:dyDescent="0.25">
      <c r="A109" s="21"/>
      <c r="B109" s="11" t="s">
        <v>2056</v>
      </c>
      <c r="C109" s="11" t="s">
        <v>1757</v>
      </c>
      <c r="D109" s="11" t="s">
        <v>1758</v>
      </c>
      <c r="E109" s="11" t="s">
        <v>1759</v>
      </c>
      <c r="F109" s="11">
        <v>2.2457600000000002</v>
      </c>
      <c r="G109" s="11">
        <v>0.52508500000000002</v>
      </c>
      <c r="H109" s="11">
        <v>0.92837499999999995</v>
      </c>
      <c r="I109" s="11">
        <v>3.1436999999999999</v>
      </c>
      <c r="J109" s="11">
        <v>1.7716400000000001</v>
      </c>
      <c r="K109" s="11">
        <v>3.3726400000000001</v>
      </c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 t="s">
        <v>1</v>
      </c>
      <c r="AB109" s="11" t="s">
        <v>2056</v>
      </c>
      <c r="AC109" s="11">
        <v>1</v>
      </c>
      <c r="AD109" s="11">
        <v>1869</v>
      </c>
      <c r="AE109" s="11" t="s">
        <v>1985</v>
      </c>
      <c r="AF109" s="11">
        <v>82.38</v>
      </c>
      <c r="AG109" s="11">
        <v>0</v>
      </c>
      <c r="AH109" s="11"/>
      <c r="AI109" s="11" t="s">
        <v>1760</v>
      </c>
      <c r="AJ109" s="11" t="s">
        <v>1761</v>
      </c>
      <c r="AK109" s="11" t="s">
        <v>1762</v>
      </c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 t="s">
        <v>615</v>
      </c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 t="s">
        <v>1763</v>
      </c>
      <c r="CL109" s="11" t="s">
        <v>1764</v>
      </c>
      <c r="CM109" s="11"/>
      <c r="CN109" s="11"/>
      <c r="CO109" s="11"/>
      <c r="CP109" s="11"/>
      <c r="CQ109" s="11"/>
      <c r="CR109" s="11"/>
      <c r="CS109" s="11"/>
      <c r="CT109" s="11"/>
      <c r="CU109" s="11"/>
      <c r="CV109" s="11"/>
      <c r="CW109" s="11"/>
      <c r="CX109" s="11"/>
      <c r="CY109" s="12"/>
    </row>
    <row r="110" spans="1:103" s="2" customFormat="1" ht="18" x14ac:dyDescent="0.25">
      <c r="A110" s="21"/>
      <c r="B110" s="11" t="s">
        <v>2057</v>
      </c>
      <c r="C110" s="11" t="s">
        <v>1801</v>
      </c>
      <c r="D110" s="11" t="s">
        <v>1802</v>
      </c>
      <c r="E110" s="11" t="s">
        <v>1803</v>
      </c>
      <c r="F110" s="11">
        <v>0.42770799999999998</v>
      </c>
      <c r="G110" s="11">
        <v>0.15868699999999999</v>
      </c>
      <c r="H110" s="11">
        <v>0.158965</v>
      </c>
      <c r="I110" s="11">
        <v>0.20361599999999999</v>
      </c>
      <c r="J110" s="11">
        <v>0.24776100000000001</v>
      </c>
      <c r="K110" s="11">
        <v>0.221251</v>
      </c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 t="s">
        <v>1</v>
      </c>
      <c r="AB110" s="11" t="s">
        <v>2057</v>
      </c>
      <c r="AC110" s="11">
        <v>1</v>
      </c>
      <c r="AD110" s="11">
        <v>1856</v>
      </c>
      <c r="AE110" s="11" t="s">
        <v>2058</v>
      </c>
      <c r="AF110" s="11">
        <v>90</v>
      </c>
      <c r="AG110" s="13">
        <v>8.9999999999999992E-87</v>
      </c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 t="s">
        <v>615</v>
      </c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M110" s="11"/>
      <c r="CN110" s="11"/>
      <c r="CO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2"/>
    </row>
    <row r="111" spans="1:103" s="2" customFormat="1" ht="18" x14ac:dyDescent="0.25">
      <c r="A111" s="21"/>
      <c r="B111" s="11" t="s">
        <v>2059</v>
      </c>
      <c r="C111" s="11" t="s">
        <v>2044</v>
      </c>
      <c r="D111" s="11" t="s">
        <v>2045</v>
      </c>
      <c r="E111" s="11" t="s">
        <v>2046</v>
      </c>
      <c r="F111" s="11">
        <v>9.3064099999999996</v>
      </c>
      <c r="G111" s="11">
        <v>11.0542</v>
      </c>
      <c r="H111" s="11">
        <v>11.5511</v>
      </c>
      <c r="I111" s="11">
        <v>7.3438499999999998</v>
      </c>
      <c r="J111" s="11">
        <v>8.9345700000000008</v>
      </c>
      <c r="K111" s="11">
        <v>8.4838199999999997</v>
      </c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 t="s">
        <v>1</v>
      </c>
      <c r="AB111" s="11" t="s">
        <v>2059</v>
      </c>
      <c r="AC111" s="11">
        <v>1</v>
      </c>
      <c r="AD111" s="11">
        <v>1842</v>
      </c>
      <c r="AE111" s="11" t="s">
        <v>2043</v>
      </c>
      <c r="AF111" s="11">
        <v>95.62</v>
      </c>
      <c r="AG111" s="13">
        <v>1.9999999999999999E-81</v>
      </c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 t="s">
        <v>615</v>
      </c>
      <c r="BH111" s="11" t="s">
        <v>625</v>
      </c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M111" s="11"/>
      <c r="CN111" s="11"/>
      <c r="CO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2"/>
    </row>
    <row r="112" spans="1:103" s="2" customFormat="1" ht="18" x14ac:dyDescent="0.25">
      <c r="A112" s="21"/>
      <c r="B112" s="11" t="s">
        <v>2060</v>
      </c>
      <c r="C112" s="11" t="s">
        <v>2062</v>
      </c>
      <c r="D112" s="11" t="s">
        <v>2063</v>
      </c>
      <c r="E112" s="11" t="s">
        <v>2064</v>
      </c>
      <c r="F112" s="11">
        <v>44.245100000000001</v>
      </c>
      <c r="G112" s="11">
        <v>58.474400000000003</v>
      </c>
      <c r="H112" s="11">
        <v>60.522500000000001</v>
      </c>
      <c r="I112" s="11">
        <v>55.445500000000003</v>
      </c>
      <c r="J112" s="11">
        <v>36.515599999999999</v>
      </c>
      <c r="K112" s="11">
        <v>42.016500000000001</v>
      </c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 t="s">
        <v>1</v>
      </c>
      <c r="AB112" s="11" t="s">
        <v>2060</v>
      </c>
      <c r="AC112" s="11">
        <v>1</v>
      </c>
      <c r="AD112" s="11">
        <v>1840</v>
      </c>
      <c r="AE112" s="11" t="s">
        <v>2061</v>
      </c>
      <c r="AF112" s="11">
        <v>81.23</v>
      </c>
      <c r="AG112" s="13">
        <v>0</v>
      </c>
      <c r="AH112" s="11"/>
      <c r="AI112" s="11" t="s">
        <v>2065</v>
      </c>
      <c r="AJ112" s="11" t="s">
        <v>2066</v>
      </c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 t="s">
        <v>615</v>
      </c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2"/>
    </row>
    <row r="113" spans="1:103" s="2" customFormat="1" ht="18" x14ac:dyDescent="0.25">
      <c r="A113" s="21"/>
      <c r="B113" s="11" t="s">
        <v>2067</v>
      </c>
      <c r="C113" s="11" t="s">
        <v>1909</v>
      </c>
      <c r="D113" s="11" t="s">
        <v>1910</v>
      </c>
      <c r="E113" s="11" t="s">
        <v>1911</v>
      </c>
      <c r="F113" s="11">
        <v>7.74078</v>
      </c>
      <c r="G113" s="11">
        <v>5.3358699999999999</v>
      </c>
      <c r="H113" s="11">
        <v>11.6105</v>
      </c>
      <c r="I113" s="11">
        <v>12.351900000000001</v>
      </c>
      <c r="J113" s="11">
        <v>4.8634300000000001</v>
      </c>
      <c r="K113" s="11">
        <v>4.91188</v>
      </c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 t="s">
        <v>1</v>
      </c>
      <c r="AB113" s="11" t="s">
        <v>2067</v>
      </c>
      <c r="AC113" s="11">
        <v>1</v>
      </c>
      <c r="AD113" s="11">
        <v>1821</v>
      </c>
      <c r="AE113" s="11" t="s">
        <v>2068</v>
      </c>
      <c r="AF113" s="11">
        <v>83.09</v>
      </c>
      <c r="AG113" s="13">
        <v>0</v>
      </c>
      <c r="AH113" s="11" t="s">
        <v>1912</v>
      </c>
      <c r="AI113" s="11" t="s">
        <v>1913</v>
      </c>
      <c r="AJ113" s="11" t="s">
        <v>1914</v>
      </c>
      <c r="AK113" s="11" t="s">
        <v>712</v>
      </c>
      <c r="AL113" s="11" t="s">
        <v>1112</v>
      </c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 t="s">
        <v>692</v>
      </c>
      <c r="BG113" s="11" t="s">
        <v>615</v>
      </c>
      <c r="BH113" s="11" t="s">
        <v>625</v>
      </c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2"/>
    </row>
    <row r="114" spans="1:103" s="2" customFormat="1" ht="18" x14ac:dyDescent="0.25">
      <c r="A114" s="21"/>
      <c r="B114" s="11" t="s">
        <v>2069</v>
      </c>
      <c r="C114" s="11" t="s">
        <v>1660</v>
      </c>
      <c r="D114" s="11" t="s">
        <v>1661</v>
      </c>
      <c r="E114" s="11" t="s">
        <v>1662</v>
      </c>
      <c r="F114" s="11">
        <v>2.45852</v>
      </c>
      <c r="G114" s="11">
        <v>2.9609200000000002</v>
      </c>
      <c r="H114" s="11">
        <v>4.2913399999999999</v>
      </c>
      <c r="I114" s="11">
        <v>4.8843300000000003</v>
      </c>
      <c r="J114" s="11">
        <v>4.0699500000000004</v>
      </c>
      <c r="K114" s="11">
        <v>2.1378499999999998</v>
      </c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 t="s">
        <v>1</v>
      </c>
      <c r="AB114" s="11" t="s">
        <v>2069</v>
      </c>
      <c r="AC114" s="11">
        <v>1</v>
      </c>
      <c r="AD114" s="11">
        <v>1817</v>
      </c>
      <c r="AE114" s="11" t="s">
        <v>1659</v>
      </c>
      <c r="AF114" s="11">
        <v>84.11</v>
      </c>
      <c r="AG114" s="11">
        <v>0</v>
      </c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 t="s">
        <v>1562</v>
      </c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  <c r="CL114" s="11"/>
      <c r="CM114" s="11"/>
      <c r="CN114" s="11"/>
      <c r="CO114" s="11"/>
      <c r="CP114" s="11"/>
      <c r="CQ114" s="11"/>
      <c r="CR114" s="11"/>
      <c r="CS114" s="11"/>
      <c r="CT114" s="11"/>
      <c r="CU114" s="11"/>
      <c r="CV114" s="11"/>
      <c r="CW114" s="11"/>
      <c r="CX114" s="11"/>
      <c r="CY114" s="12"/>
    </row>
    <row r="115" spans="1:103" s="2" customFormat="1" ht="15.6" customHeight="1" x14ac:dyDescent="0.25">
      <c r="A115" s="21"/>
      <c r="B115" s="11" t="s">
        <v>2070</v>
      </c>
      <c r="C115" s="11" t="s">
        <v>2072</v>
      </c>
      <c r="D115" s="11" t="s">
        <v>2073</v>
      </c>
      <c r="E115" s="11" t="s">
        <v>2074</v>
      </c>
      <c r="F115" s="11">
        <v>114.84699999999999</v>
      </c>
      <c r="G115" s="11">
        <v>131.04400000000001</v>
      </c>
      <c r="H115" s="11">
        <v>112.488</v>
      </c>
      <c r="I115" s="11">
        <v>64.620800000000003</v>
      </c>
      <c r="J115" s="11">
        <v>74.111199999999997</v>
      </c>
      <c r="K115" s="11">
        <v>46.9923</v>
      </c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 t="s">
        <v>1</v>
      </c>
      <c r="AB115" s="11" t="s">
        <v>2070</v>
      </c>
      <c r="AC115" s="11">
        <v>1</v>
      </c>
      <c r="AD115" s="11">
        <v>1812</v>
      </c>
      <c r="AE115" s="11" t="s">
        <v>2071</v>
      </c>
      <c r="AF115" s="11">
        <v>70.900000000000006</v>
      </c>
      <c r="AG115" s="13">
        <v>2E-118</v>
      </c>
      <c r="AH115" s="11" t="s">
        <v>2075</v>
      </c>
      <c r="AI115" s="11" t="s">
        <v>2076</v>
      </c>
      <c r="AJ115" s="11" t="s">
        <v>2077</v>
      </c>
      <c r="AK115" s="11" t="s">
        <v>2078</v>
      </c>
      <c r="AL115" s="11"/>
      <c r="AM115" s="11"/>
      <c r="AN115" s="11"/>
      <c r="AO115" s="11"/>
      <c r="AP115" s="11"/>
      <c r="AQ115" s="11"/>
      <c r="AR115" s="11"/>
      <c r="AS115" s="11"/>
      <c r="AT115" s="11" t="s">
        <v>223</v>
      </c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 t="s">
        <v>615</v>
      </c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  <c r="CL115" s="11"/>
      <c r="CM115" s="11"/>
      <c r="CN115" s="11"/>
      <c r="CO115" s="11"/>
      <c r="CP115" s="11"/>
      <c r="CQ115" s="11"/>
      <c r="CR115" s="11"/>
      <c r="CS115" s="11"/>
      <c r="CT115" s="11"/>
      <c r="CU115" s="11"/>
      <c r="CV115" s="11"/>
      <c r="CW115" s="11"/>
      <c r="CX115" s="11"/>
      <c r="CY115" s="12"/>
    </row>
    <row r="116" spans="1:103" s="2" customFormat="1" ht="18" x14ac:dyDescent="0.25">
      <c r="A116" s="21"/>
      <c r="B116" s="11" t="s">
        <v>2079</v>
      </c>
      <c r="C116" s="11" t="s">
        <v>2081</v>
      </c>
      <c r="D116" s="11" t="s">
        <v>2082</v>
      </c>
      <c r="E116" s="11" t="s">
        <v>2083</v>
      </c>
      <c r="F116" s="11">
        <v>191.87799999999999</v>
      </c>
      <c r="G116" s="11">
        <v>105.58199999999999</v>
      </c>
      <c r="H116" s="11">
        <v>119.276</v>
      </c>
      <c r="I116" s="11">
        <v>62.229900000000001</v>
      </c>
      <c r="J116" s="11">
        <v>63.758400000000002</v>
      </c>
      <c r="K116" s="11">
        <v>68.226100000000002</v>
      </c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 t="s">
        <v>1</v>
      </c>
      <c r="AB116" s="11" t="s">
        <v>2079</v>
      </c>
      <c r="AC116" s="11">
        <v>1</v>
      </c>
      <c r="AD116" s="11">
        <v>1799</v>
      </c>
      <c r="AE116" s="11" t="s">
        <v>2080</v>
      </c>
      <c r="AF116" s="11">
        <v>68.849999999999994</v>
      </c>
      <c r="AG116" s="13">
        <v>6E-10</v>
      </c>
      <c r="AH116" s="11"/>
      <c r="AI116" s="11"/>
      <c r="AJ116" s="11" t="s">
        <v>2084</v>
      </c>
      <c r="AK116" s="11" t="s">
        <v>2085</v>
      </c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 t="s">
        <v>615</v>
      </c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 t="s">
        <v>2086</v>
      </c>
      <c r="CI116" s="11"/>
      <c r="CJ116" s="11"/>
      <c r="CK116" s="11"/>
      <c r="CL116" s="11"/>
      <c r="CM116" s="11"/>
      <c r="CN116" s="11"/>
      <c r="CO116" s="11"/>
      <c r="CP116" s="11"/>
      <c r="CQ116" s="11"/>
      <c r="CR116" s="11" t="s">
        <v>2087</v>
      </c>
      <c r="CS116" s="11"/>
      <c r="CT116" s="11"/>
      <c r="CU116" s="11"/>
      <c r="CV116" s="11"/>
      <c r="CW116" s="11"/>
      <c r="CX116" s="11"/>
      <c r="CY116" s="12"/>
    </row>
    <row r="117" spans="1:103" s="2" customFormat="1" ht="18" x14ac:dyDescent="0.25">
      <c r="A117" s="21"/>
      <c r="B117" s="11" t="s">
        <v>2088</v>
      </c>
      <c r="C117" s="11" t="s">
        <v>2090</v>
      </c>
      <c r="D117" s="11" t="s">
        <v>2091</v>
      </c>
      <c r="E117" s="11" t="s">
        <v>2092</v>
      </c>
      <c r="F117" s="11">
        <v>74.675399999999996</v>
      </c>
      <c r="G117" s="11">
        <v>19.940999999999999</v>
      </c>
      <c r="H117" s="11">
        <v>33.518300000000004</v>
      </c>
      <c r="I117" s="11">
        <v>45.666200000000003</v>
      </c>
      <c r="J117" s="11">
        <v>17.299800000000001</v>
      </c>
      <c r="K117" s="11">
        <v>27.470600000000001</v>
      </c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 t="s">
        <v>1</v>
      </c>
      <c r="AB117" s="11" t="s">
        <v>2088</v>
      </c>
      <c r="AC117" s="11">
        <v>1</v>
      </c>
      <c r="AD117" s="11">
        <v>1798</v>
      </c>
      <c r="AE117" s="11" t="s">
        <v>2089</v>
      </c>
      <c r="AF117" s="11">
        <v>83.83</v>
      </c>
      <c r="AG117" s="13">
        <v>6E-98</v>
      </c>
      <c r="AH117" s="11"/>
      <c r="AI117" s="11"/>
      <c r="AJ117" s="11" t="s">
        <v>2093</v>
      </c>
      <c r="AK117" s="11"/>
      <c r="AL117" s="11"/>
      <c r="AM117" s="11"/>
      <c r="AN117" s="11"/>
      <c r="AO117" s="11"/>
      <c r="AP117" s="11"/>
      <c r="AQ117" s="11"/>
      <c r="AR117" s="11"/>
      <c r="AS117" s="11" t="s">
        <v>762</v>
      </c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 t="s">
        <v>615</v>
      </c>
      <c r="BH117" s="11" t="s">
        <v>625</v>
      </c>
      <c r="BI117" s="11"/>
      <c r="BJ117" s="11" t="s">
        <v>1554</v>
      </c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  <c r="CL117" s="11"/>
      <c r="CM117" s="11"/>
      <c r="CN117" s="11"/>
      <c r="CO117" s="11"/>
      <c r="CP117" s="11"/>
      <c r="CQ117" s="11"/>
      <c r="CR117" s="11"/>
      <c r="CS117" s="11"/>
      <c r="CT117" s="11"/>
      <c r="CU117" s="11"/>
      <c r="CV117" s="11"/>
      <c r="CW117" s="11"/>
      <c r="CX117" s="11"/>
      <c r="CY117" s="12"/>
    </row>
    <row r="118" spans="1:103" s="2" customFormat="1" ht="18" x14ac:dyDescent="0.25">
      <c r="A118" s="21"/>
      <c r="B118" s="11" t="s">
        <v>2094</v>
      </c>
      <c r="C118" s="11" t="s">
        <v>1660</v>
      </c>
      <c r="D118" s="11" t="s">
        <v>1661</v>
      </c>
      <c r="E118" s="11" t="s">
        <v>1662</v>
      </c>
      <c r="F118" s="11">
        <v>0.86315399999999998</v>
      </c>
      <c r="G118" s="11">
        <v>0.59223300000000001</v>
      </c>
      <c r="H118" s="11">
        <v>1.38263</v>
      </c>
      <c r="I118" s="11">
        <v>1.75135</v>
      </c>
      <c r="J118" s="11">
        <v>0.91629099999999997</v>
      </c>
      <c r="K118" s="11">
        <v>0.39724999999999999</v>
      </c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 t="s">
        <v>1</v>
      </c>
      <c r="AB118" s="11" t="s">
        <v>2094</v>
      </c>
      <c r="AC118" s="11">
        <v>1</v>
      </c>
      <c r="AD118" s="11">
        <v>1797</v>
      </c>
      <c r="AE118" s="11" t="s">
        <v>2095</v>
      </c>
      <c r="AF118" s="11">
        <v>87.5</v>
      </c>
      <c r="AG118" s="13">
        <v>3E-9</v>
      </c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 t="s">
        <v>1562</v>
      </c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  <c r="CL118" s="11"/>
      <c r="CM118" s="11"/>
      <c r="CN118" s="11"/>
      <c r="CO118" s="11"/>
      <c r="CP118" s="11"/>
      <c r="CQ118" s="11"/>
      <c r="CR118" s="11"/>
      <c r="CS118" s="11"/>
      <c r="CT118" s="11"/>
      <c r="CU118" s="11"/>
      <c r="CV118" s="11"/>
      <c r="CW118" s="11"/>
      <c r="CX118" s="11"/>
      <c r="CY118" s="12"/>
    </row>
    <row r="119" spans="1:103" ht="18" x14ac:dyDescent="0.3">
      <c r="A119" s="21"/>
      <c r="B119" s="11" t="s">
        <v>2096</v>
      </c>
      <c r="C119" s="11" t="s">
        <v>2098</v>
      </c>
      <c r="D119" s="11" t="s">
        <v>2099</v>
      </c>
      <c r="E119" s="11" t="s">
        <v>2100</v>
      </c>
      <c r="F119" s="11">
        <v>43.4071</v>
      </c>
      <c r="G119" s="11">
        <v>48.7607</v>
      </c>
      <c r="H119" s="11">
        <v>36.686700000000002</v>
      </c>
      <c r="I119" s="11">
        <v>35.727600000000002</v>
      </c>
      <c r="J119" s="11">
        <v>39.340299999999999</v>
      </c>
      <c r="K119" s="11">
        <v>52.858800000000002</v>
      </c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 t="s">
        <v>1</v>
      </c>
      <c r="AB119" s="11" t="s">
        <v>2096</v>
      </c>
      <c r="AC119" s="11">
        <v>1</v>
      </c>
      <c r="AD119" s="11">
        <v>1785</v>
      </c>
      <c r="AE119" s="11" t="s">
        <v>2097</v>
      </c>
      <c r="AF119" s="11">
        <v>95.18</v>
      </c>
      <c r="AG119" s="13">
        <v>2.0000000000000001E-42</v>
      </c>
      <c r="AH119" s="11" t="s">
        <v>2101</v>
      </c>
      <c r="AI119" s="11" t="s">
        <v>2102</v>
      </c>
      <c r="AJ119" s="11" t="s">
        <v>2103</v>
      </c>
      <c r="AK119" s="11" t="s">
        <v>2104</v>
      </c>
      <c r="AL119" s="11"/>
      <c r="AM119" s="11"/>
      <c r="AN119" s="11"/>
      <c r="AO119" s="11"/>
      <c r="AP119" s="11"/>
      <c r="AQ119" s="11"/>
      <c r="AR119" s="11"/>
      <c r="AS119" s="11"/>
      <c r="AT119" s="11"/>
      <c r="AU119" s="11" t="s">
        <v>1069</v>
      </c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 t="s">
        <v>615</v>
      </c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 t="s">
        <v>905</v>
      </c>
      <c r="CJ119" s="11"/>
      <c r="CK119" s="11"/>
      <c r="CL119" s="11"/>
      <c r="CM119" s="11"/>
      <c r="CN119" s="11"/>
      <c r="CO119" s="11"/>
      <c r="CP119" s="11"/>
      <c r="CQ119" s="11"/>
      <c r="CR119" s="11"/>
      <c r="CS119" s="11"/>
      <c r="CT119" s="11"/>
      <c r="CU119" s="11"/>
      <c r="CV119" s="11"/>
      <c r="CW119" s="11"/>
      <c r="CX119" s="11"/>
      <c r="CY119" s="12"/>
    </row>
    <row r="120" spans="1:103" ht="18" x14ac:dyDescent="0.3">
      <c r="A120" s="21"/>
      <c r="B120" s="11" t="s">
        <v>2105</v>
      </c>
      <c r="C120" s="11" t="s">
        <v>1757</v>
      </c>
      <c r="D120" s="11" t="s">
        <v>1758</v>
      </c>
      <c r="E120" s="11" t="s">
        <v>1759</v>
      </c>
      <c r="F120" s="11">
        <v>1.9519299999999999</v>
      </c>
      <c r="G120" s="11">
        <v>0.70599999999999996</v>
      </c>
      <c r="H120" s="11">
        <v>1.04026</v>
      </c>
      <c r="I120" s="11">
        <v>2.6898399999999998</v>
      </c>
      <c r="J120" s="11">
        <v>1.13029</v>
      </c>
      <c r="K120" s="11">
        <v>2.5681400000000001</v>
      </c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 t="s">
        <v>1</v>
      </c>
      <c r="AB120" s="11" t="s">
        <v>2105</v>
      </c>
      <c r="AC120" s="11">
        <v>1</v>
      </c>
      <c r="AD120" s="11">
        <v>1778</v>
      </c>
      <c r="AE120" s="11" t="s">
        <v>1985</v>
      </c>
      <c r="AF120" s="11">
        <v>81.99</v>
      </c>
      <c r="AG120" s="11">
        <v>0</v>
      </c>
      <c r="AH120" s="11"/>
      <c r="AI120" s="11" t="s">
        <v>1760</v>
      </c>
      <c r="AJ120" s="11" t="s">
        <v>1761</v>
      </c>
      <c r="AK120" s="11" t="s">
        <v>1762</v>
      </c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 t="s">
        <v>615</v>
      </c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 t="s">
        <v>1763</v>
      </c>
      <c r="CL120" s="11" t="s">
        <v>1764</v>
      </c>
      <c r="CM120" s="11"/>
      <c r="CN120" s="11"/>
      <c r="CO120" s="11"/>
      <c r="CP120" s="11"/>
      <c r="CQ120" s="11"/>
      <c r="CR120" s="11"/>
      <c r="CS120" s="11"/>
      <c r="CT120" s="11"/>
      <c r="CU120" s="11"/>
      <c r="CV120" s="11"/>
      <c r="CW120" s="11"/>
      <c r="CX120" s="11"/>
      <c r="CY120" s="12"/>
    </row>
    <row r="121" spans="1:103" ht="18" x14ac:dyDescent="0.3">
      <c r="A121" s="21"/>
      <c r="B121" s="11" t="s">
        <v>2106</v>
      </c>
      <c r="C121" s="11" t="s">
        <v>1801</v>
      </c>
      <c r="D121" s="11" t="s">
        <v>1802</v>
      </c>
      <c r="E121" s="11" t="s">
        <v>1803</v>
      </c>
      <c r="F121" s="11">
        <v>74.750100000000003</v>
      </c>
      <c r="G121" s="11">
        <v>18.721499999999999</v>
      </c>
      <c r="H121" s="11">
        <v>40.487099999999998</v>
      </c>
      <c r="I121" s="11">
        <v>68.772300000000001</v>
      </c>
      <c r="J121" s="11">
        <v>23.771999999999998</v>
      </c>
      <c r="K121" s="11">
        <v>65.670599999999993</v>
      </c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 t="s">
        <v>1</v>
      </c>
      <c r="AB121" s="11" t="s">
        <v>2106</v>
      </c>
      <c r="AC121" s="11">
        <v>1</v>
      </c>
      <c r="AD121" s="11">
        <v>1763</v>
      </c>
      <c r="AE121" s="11" t="s">
        <v>2107</v>
      </c>
      <c r="AF121" s="11">
        <v>97.9</v>
      </c>
      <c r="AG121" s="13">
        <v>0</v>
      </c>
      <c r="AH121" s="11" t="s">
        <v>1804</v>
      </c>
      <c r="AI121" s="11" t="s">
        <v>1805</v>
      </c>
      <c r="AJ121" s="11" t="s">
        <v>1806</v>
      </c>
      <c r="AK121" s="11" t="s">
        <v>1807</v>
      </c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 t="s">
        <v>615</v>
      </c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  <c r="CL121" s="11"/>
      <c r="CM121" s="11"/>
      <c r="CN121" s="11"/>
      <c r="CO121" s="11"/>
      <c r="CP121" s="11"/>
      <c r="CQ121" s="11"/>
      <c r="CR121" s="11"/>
      <c r="CS121" s="11"/>
      <c r="CT121" s="11"/>
      <c r="CU121" s="11"/>
      <c r="CV121" s="11"/>
      <c r="CW121" s="11"/>
      <c r="CX121" s="11"/>
      <c r="CY121" s="12"/>
    </row>
    <row r="122" spans="1:103" s="2" customFormat="1" ht="18" x14ac:dyDescent="0.25">
      <c r="A122" s="21"/>
      <c r="B122" s="11" t="s">
        <v>2108</v>
      </c>
      <c r="C122" s="11" t="s">
        <v>1843</v>
      </c>
      <c r="D122" s="11"/>
      <c r="E122" s="11" t="s">
        <v>1844</v>
      </c>
      <c r="F122" s="11">
        <v>85.512200000000007</v>
      </c>
      <c r="G122" s="11">
        <v>93.885499999999993</v>
      </c>
      <c r="H122" s="11">
        <v>89.933099999999996</v>
      </c>
      <c r="I122" s="11">
        <v>86.086399999999998</v>
      </c>
      <c r="J122" s="11">
        <v>88.013400000000004</v>
      </c>
      <c r="K122" s="11">
        <v>105.623</v>
      </c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 t="s">
        <v>1</v>
      </c>
      <c r="AB122" s="11" t="s">
        <v>2108</v>
      </c>
      <c r="AC122" s="11">
        <v>1</v>
      </c>
      <c r="AD122" s="11">
        <v>1759</v>
      </c>
      <c r="AE122" s="11" t="s">
        <v>2109</v>
      </c>
      <c r="AF122" s="11">
        <v>85.71</v>
      </c>
      <c r="AG122" s="11">
        <v>0</v>
      </c>
      <c r="AH122" s="11" t="s">
        <v>2110</v>
      </c>
      <c r="AI122" s="11"/>
      <c r="AJ122" s="11" t="s">
        <v>2111</v>
      </c>
      <c r="AK122" s="11" t="s">
        <v>2112</v>
      </c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 t="s">
        <v>1825</v>
      </c>
      <c r="BD122" s="11"/>
      <c r="BE122" s="11"/>
      <c r="BF122" s="11"/>
      <c r="BG122" s="11" t="s">
        <v>615</v>
      </c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  <c r="CL122" s="11"/>
      <c r="CM122" s="11"/>
      <c r="CN122" s="11"/>
      <c r="CO122" s="11"/>
      <c r="CP122" s="11"/>
      <c r="CQ122" s="11"/>
      <c r="CR122" s="11"/>
      <c r="CS122" s="11"/>
      <c r="CT122" s="11"/>
      <c r="CU122" s="11"/>
      <c r="CV122" s="11"/>
      <c r="CW122" s="11"/>
      <c r="CX122" s="11"/>
      <c r="CY122" s="12"/>
    </row>
    <row r="123" spans="1:103" s="2" customFormat="1" ht="18" x14ac:dyDescent="0.25">
      <c r="A123" s="21"/>
      <c r="B123" s="11" t="s">
        <v>2113</v>
      </c>
      <c r="C123" s="11" t="s">
        <v>2115</v>
      </c>
      <c r="D123" s="11" t="s">
        <v>2116</v>
      </c>
      <c r="E123" s="11" t="s">
        <v>2117</v>
      </c>
      <c r="F123" s="11">
        <v>72.145799999999994</v>
      </c>
      <c r="G123" s="11">
        <v>87.775599999999997</v>
      </c>
      <c r="H123" s="11">
        <v>98.930899999999994</v>
      </c>
      <c r="I123" s="11">
        <v>83.78</v>
      </c>
      <c r="J123" s="11">
        <v>53.310499999999998</v>
      </c>
      <c r="K123" s="11">
        <v>71.430499999999995</v>
      </c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 t="s">
        <v>1</v>
      </c>
      <c r="AB123" s="11" t="s">
        <v>2113</v>
      </c>
      <c r="AC123" s="11">
        <v>1</v>
      </c>
      <c r="AD123" s="11">
        <v>1756</v>
      </c>
      <c r="AE123" s="11" t="s">
        <v>2114</v>
      </c>
      <c r="AF123" s="11">
        <v>91.13</v>
      </c>
      <c r="AG123" s="13">
        <v>0</v>
      </c>
      <c r="AH123" s="11" t="s">
        <v>2118</v>
      </c>
      <c r="AI123" s="11" t="s">
        <v>307</v>
      </c>
      <c r="AJ123" s="11" t="s">
        <v>458</v>
      </c>
      <c r="AK123" s="11" t="s">
        <v>459</v>
      </c>
      <c r="AL123" s="11" t="s">
        <v>1112</v>
      </c>
      <c r="AM123" s="11"/>
      <c r="AN123" s="11"/>
      <c r="AO123" s="11"/>
      <c r="AP123" s="11"/>
      <c r="AQ123" s="11" t="s">
        <v>2119</v>
      </c>
      <c r="AR123" s="11"/>
      <c r="AS123" s="11" t="s">
        <v>762</v>
      </c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 t="s">
        <v>2120</v>
      </c>
      <c r="BG123" s="11" t="s">
        <v>615</v>
      </c>
      <c r="BH123" s="11" t="s">
        <v>625</v>
      </c>
      <c r="BI123" s="11"/>
      <c r="BJ123" s="11" t="s">
        <v>2121</v>
      </c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 t="s">
        <v>1826</v>
      </c>
      <c r="CB123" s="11"/>
      <c r="CC123" s="11" t="s">
        <v>102</v>
      </c>
      <c r="CD123" s="11"/>
      <c r="CE123" s="11" t="s">
        <v>2122</v>
      </c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 t="s">
        <v>274</v>
      </c>
      <c r="CT123" s="11" t="s">
        <v>275</v>
      </c>
      <c r="CU123" s="11"/>
      <c r="CV123" s="11"/>
      <c r="CW123" s="11" t="s">
        <v>2122</v>
      </c>
      <c r="CX123" s="11"/>
      <c r="CY123" s="12"/>
    </row>
    <row r="124" spans="1:103" s="2" customFormat="1" ht="18" x14ac:dyDescent="0.25">
      <c r="A124" s="21"/>
      <c r="B124" s="11" t="s">
        <v>2123</v>
      </c>
      <c r="C124" s="11" t="s">
        <v>2090</v>
      </c>
      <c r="D124" s="11" t="s">
        <v>2091</v>
      </c>
      <c r="E124" s="11" t="s">
        <v>2092</v>
      </c>
      <c r="F124" s="11">
        <v>71.918599999999998</v>
      </c>
      <c r="G124" s="11">
        <v>51.552900000000001</v>
      </c>
      <c r="H124" s="11">
        <v>49.261800000000001</v>
      </c>
      <c r="I124" s="11">
        <v>44.741</v>
      </c>
      <c r="J124" s="11">
        <v>72.2654</v>
      </c>
      <c r="K124" s="11">
        <v>120.087</v>
      </c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 t="s">
        <v>1</v>
      </c>
      <c r="AB124" s="11" t="s">
        <v>2123</v>
      </c>
      <c r="AC124" s="11">
        <v>1</v>
      </c>
      <c r="AD124" s="11">
        <v>1749</v>
      </c>
      <c r="AE124" s="11" t="s">
        <v>2089</v>
      </c>
      <c r="AF124" s="11">
        <v>83.23</v>
      </c>
      <c r="AG124" s="13">
        <v>1E-97</v>
      </c>
      <c r="AH124" s="11"/>
      <c r="AI124" s="11"/>
      <c r="AJ124" s="11" t="s">
        <v>2093</v>
      </c>
      <c r="AK124" s="11"/>
      <c r="AL124" s="11"/>
      <c r="AM124" s="11"/>
      <c r="AN124" s="11"/>
      <c r="AO124" s="11"/>
      <c r="AP124" s="11"/>
      <c r="AQ124" s="11"/>
      <c r="AR124" s="11"/>
      <c r="AS124" s="11" t="s">
        <v>762</v>
      </c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 t="s">
        <v>615</v>
      </c>
      <c r="BH124" s="11" t="s">
        <v>625</v>
      </c>
      <c r="BI124" s="11"/>
      <c r="BJ124" s="11" t="s">
        <v>1554</v>
      </c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  <c r="CL124" s="11"/>
      <c r="CM124" s="11"/>
      <c r="CN124" s="11"/>
      <c r="CO124" s="11"/>
      <c r="CP124" s="11"/>
      <c r="CQ124" s="11"/>
      <c r="CR124" s="11"/>
      <c r="CS124" s="11"/>
      <c r="CT124" s="11"/>
      <c r="CU124" s="11"/>
      <c r="CV124" s="11"/>
      <c r="CW124" s="11"/>
      <c r="CX124" s="11"/>
      <c r="CY124" s="12"/>
    </row>
    <row r="125" spans="1:103" s="2" customFormat="1" ht="18" x14ac:dyDescent="0.25">
      <c r="A125" s="21"/>
      <c r="B125" s="11" t="s">
        <v>2124</v>
      </c>
      <c r="C125" s="11" t="s">
        <v>2126</v>
      </c>
      <c r="D125" s="11" t="s">
        <v>2127</v>
      </c>
      <c r="E125" s="11" t="s">
        <v>2128</v>
      </c>
      <c r="F125" s="11">
        <v>612.68299999999999</v>
      </c>
      <c r="G125" s="11">
        <v>373.995</v>
      </c>
      <c r="H125" s="11">
        <v>474.41</v>
      </c>
      <c r="I125" s="11">
        <v>207.46100000000001</v>
      </c>
      <c r="J125" s="11">
        <v>112.249</v>
      </c>
      <c r="K125" s="11">
        <v>83.191800000000001</v>
      </c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 t="s">
        <v>1</v>
      </c>
      <c r="AB125" s="11" t="s">
        <v>2124</v>
      </c>
      <c r="AC125" s="11">
        <v>1</v>
      </c>
      <c r="AD125" s="11">
        <v>1735</v>
      </c>
      <c r="AE125" s="11" t="s">
        <v>2125</v>
      </c>
      <c r="AF125" s="11">
        <v>75.7</v>
      </c>
      <c r="AG125" s="11">
        <v>0</v>
      </c>
      <c r="AH125" s="11"/>
      <c r="AI125" s="11"/>
      <c r="AJ125" s="11" t="s">
        <v>2129</v>
      </c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 t="s">
        <v>615</v>
      </c>
      <c r="BH125" s="11" t="s">
        <v>625</v>
      </c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  <c r="CL125" s="11"/>
      <c r="CM125" s="11"/>
      <c r="CN125" s="11"/>
      <c r="CO125" s="11"/>
      <c r="CP125" s="11"/>
      <c r="CQ125" s="11"/>
      <c r="CR125" s="11"/>
      <c r="CS125" s="11"/>
      <c r="CT125" s="11"/>
      <c r="CU125" s="11"/>
      <c r="CV125" s="11"/>
      <c r="CW125" s="11"/>
      <c r="CX125" s="11"/>
      <c r="CY125" s="12"/>
    </row>
    <row r="126" spans="1:103" s="2" customFormat="1" ht="18" x14ac:dyDescent="0.25">
      <c r="A126" s="21"/>
      <c r="B126" s="11" t="s">
        <v>2130</v>
      </c>
      <c r="C126" s="11" t="s">
        <v>1829</v>
      </c>
      <c r="D126" s="11" t="s">
        <v>1830</v>
      </c>
      <c r="E126" s="11" t="s">
        <v>1831</v>
      </c>
      <c r="F126" s="11">
        <v>8.5894300000000001</v>
      </c>
      <c r="G126" s="11">
        <v>4.0989100000000001</v>
      </c>
      <c r="H126" s="11">
        <v>4.7081</v>
      </c>
      <c r="I126" s="11">
        <v>4.7583900000000003</v>
      </c>
      <c r="J126" s="11">
        <v>4.3787000000000003</v>
      </c>
      <c r="K126" s="11">
        <v>4.40876</v>
      </c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 t="s">
        <v>1</v>
      </c>
      <c r="AB126" s="11" t="s">
        <v>2130</v>
      </c>
      <c r="AC126" s="11">
        <v>1</v>
      </c>
      <c r="AD126" s="11">
        <v>1730</v>
      </c>
      <c r="AE126" s="11" t="s">
        <v>2131</v>
      </c>
      <c r="AF126" s="11">
        <v>73.78</v>
      </c>
      <c r="AG126" s="13">
        <v>1.9999999999999999E-77</v>
      </c>
      <c r="AH126" s="11" t="s">
        <v>1832</v>
      </c>
      <c r="AI126" s="11"/>
      <c r="AJ126" s="11" t="s">
        <v>1833</v>
      </c>
      <c r="AK126" s="11" t="s">
        <v>712</v>
      </c>
      <c r="AL126" s="11"/>
      <c r="AM126" s="11"/>
      <c r="AN126" s="11"/>
      <c r="AO126" s="11"/>
      <c r="AP126" s="11"/>
      <c r="AQ126" s="11"/>
      <c r="AR126" s="11"/>
      <c r="AS126" s="11"/>
      <c r="AT126" s="11"/>
      <c r="AU126" s="11" t="s">
        <v>1069</v>
      </c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 t="s">
        <v>615</v>
      </c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  <c r="CL126" s="11"/>
      <c r="CM126" s="11"/>
      <c r="CN126" s="11"/>
      <c r="CO126" s="11"/>
      <c r="CP126" s="11"/>
      <c r="CQ126" s="11"/>
      <c r="CR126" s="11"/>
      <c r="CS126" s="11"/>
      <c r="CT126" s="11"/>
      <c r="CU126" s="11"/>
      <c r="CV126" s="11"/>
      <c r="CW126" s="11"/>
      <c r="CX126" s="11"/>
      <c r="CY126" s="12"/>
    </row>
    <row r="127" spans="1:103" s="2" customFormat="1" ht="18" x14ac:dyDescent="0.25">
      <c r="A127" s="21"/>
      <c r="B127" s="11" t="s">
        <v>2132</v>
      </c>
      <c r="C127" s="11" t="s">
        <v>1692</v>
      </c>
      <c r="D127" s="11" t="s">
        <v>1693</v>
      </c>
      <c r="E127" s="11" t="s">
        <v>1694</v>
      </c>
      <c r="F127" s="11">
        <v>2.0921799999999999</v>
      </c>
      <c r="G127" s="11">
        <v>4.6991199999999997</v>
      </c>
      <c r="H127" s="11">
        <v>2.8288799999999998</v>
      </c>
      <c r="I127" s="11">
        <v>1.57193</v>
      </c>
      <c r="J127" s="11">
        <v>1.6895199999999999</v>
      </c>
      <c r="K127" s="11">
        <v>0.30874499999999999</v>
      </c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 t="s">
        <v>1</v>
      </c>
      <c r="AB127" s="11" t="s">
        <v>2132</v>
      </c>
      <c r="AC127" s="11">
        <v>1</v>
      </c>
      <c r="AD127" s="11">
        <v>1727</v>
      </c>
      <c r="AE127" s="11" t="s">
        <v>2133</v>
      </c>
      <c r="AF127" s="11">
        <v>86.49</v>
      </c>
      <c r="AG127" s="13">
        <v>2E-12</v>
      </c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 t="s">
        <v>223</v>
      </c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 t="s">
        <v>692</v>
      </c>
      <c r="BG127" s="11" t="s">
        <v>1562</v>
      </c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  <c r="BX127" s="11"/>
      <c r="BY127" s="11"/>
      <c r="BZ127" s="11"/>
      <c r="CA127" s="11"/>
      <c r="CB127" s="11"/>
      <c r="CC127" s="11"/>
      <c r="CD127" s="11"/>
      <c r="CE127" s="11"/>
      <c r="CF127" s="11"/>
      <c r="CG127" s="11"/>
      <c r="CH127" s="11"/>
      <c r="CI127" s="11"/>
      <c r="CJ127" s="11"/>
      <c r="CK127" s="11"/>
      <c r="CL127" s="11"/>
      <c r="CM127" s="11"/>
      <c r="CN127" s="11"/>
      <c r="CO127" s="11"/>
      <c r="CP127" s="11"/>
      <c r="CQ127" s="11"/>
      <c r="CR127" s="11"/>
      <c r="CS127" s="11"/>
      <c r="CT127" s="11"/>
      <c r="CU127" s="11"/>
      <c r="CV127" s="11"/>
      <c r="CW127" s="11"/>
      <c r="CX127" s="11"/>
      <c r="CY127" s="12"/>
    </row>
    <row r="128" spans="1:103" s="2" customFormat="1" ht="18" x14ac:dyDescent="0.25">
      <c r="A128" s="21"/>
      <c r="B128" s="11" t="s">
        <v>2134</v>
      </c>
      <c r="C128" s="11" t="s">
        <v>2115</v>
      </c>
      <c r="D128" s="11" t="s">
        <v>2116</v>
      </c>
      <c r="E128" s="11" t="s">
        <v>2117</v>
      </c>
      <c r="F128" s="11">
        <v>13.624000000000001</v>
      </c>
      <c r="G128" s="11">
        <v>6.4744400000000004</v>
      </c>
      <c r="H128" s="11">
        <v>5.5550100000000002</v>
      </c>
      <c r="I128" s="11">
        <v>9.1790800000000008</v>
      </c>
      <c r="J128" s="11">
        <v>9.3835899999999999</v>
      </c>
      <c r="K128" s="11">
        <v>22.635400000000001</v>
      </c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 t="s">
        <v>1</v>
      </c>
      <c r="AB128" s="11" t="s">
        <v>2134</v>
      </c>
      <c r="AC128" s="11">
        <v>1</v>
      </c>
      <c r="AD128" s="11">
        <v>1720</v>
      </c>
      <c r="AE128" s="11" t="s">
        <v>2135</v>
      </c>
      <c r="AF128" s="11">
        <v>91.71</v>
      </c>
      <c r="AG128" s="13">
        <v>0</v>
      </c>
      <c r="AH128" s="11" t="s">
        <v>2118</v>
      </c>
      <c r="AI128" s="11" t="s">
        <v>307</v>
      </c>
      <c r="AJ128" s="11" t="s">
        <v>458</v>
      </c>
      <c r="AK128" s="11" t="s">
        <v>459</v>
      </c>
      <c r="AL128" s="11" t="s">
        <v>1112</v>
      </c>
      <c r="AM128" s="11"/>
      <c r="AN128" s="11"/>
      <c r="AO128" s="11"/>
      <c r="AP128" s="11"/>
      <c r="AQ128" s="11" t="s">
        <v>2119</v>
      </c>
      <c r="AR128" s="11"/>
      <c r="AS128" s="11" t="s">
        <v>762</v>
      </c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 t="s">
        <v>2120</v>
      </c>
      <c r="BG128" s="11" t="s">
        <v>615</v>
      </c>
      <c r="BH128" s="11" t="s">
        <v>625</v>
      </c>
      <c r="BI128" s="11"/>
      <c r="BJ128" s="11" t="s">
        <v>2121</v>
      </c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  <c r="BX128" s="11"/>
      <c r="BY128" s="11"/>
      <c r="BZ128" s="11"/>
      <c r="CA128" s="11" t="s">
        <v>1826</v>
      </c>
      <c r="CB128" s="11"/>
      <c r="CC128" s="11" t="s">
        <v>102</v>
      </c>
      <c r="CD128" s="11"/>
      <c r="CE128" s="11" t="s">
        <v>2122</v>
      </c>
      <c r="CF128" s="11"/>
      <c r="CG128" s="11"/>
      <c r="CH128" s="11"/>
      <c r="CI128" s="11"/>
      <c r="CJ128" s="11"/>
      <c r="CK128" s="11"/>
      <c r="CL128" s="11"/>
      <c r="CM128" s="11"/>
      <c r="CN128" s="11"/>
      <c r="CO128" s="11"/>
      <c r="CP128" s="11"/>
      <c r="CQ128" s="11"/>
      <c r="CR128" s="11"/>
      <c r="CS128" s="11" t="s">
        <v>274</v>
      </c>
      <c r="CT128" s="11" t="s">
        <v>275</v>
      </c>
      <c r="CU128" s="11"/>
      <c r="CV128" s="11"/>
      <c r="CW128" s="11" t="s">
        <v>2122</v>
      </c>
      <c r="CX128" s="11"/>
      <c r="CY128" s="12"/>
    </row>
    <row r="129" spans="1:103" s="2" customFormat="1" ht="15.6" customHeight="1" x14ac:dyDescent="0.25">
      <c r="A129" s="21"/>
      <c r="B129" s="11" t="s">
        <v>2136</v>
      </c>
      <c r="C129" s="11" t="s">
        <v>2033</v>
      </c>
      <c r="D129" s="11"/>
      <c r="E129" s="11" t="s">
        <v>2034</v>
      </c>
      <c r="F129" s="11">
        <v>82.700199999999995</v>
      </c>
      <c r="G129" s="11">
        <v>14.001899999999999</v>
      </c>
      <c r="H129" s="11">
        <v>34.581699999999998</v>
      </c>
      <c r="I129" s="11">
        <v>16.204000000000001</v>
      </c>
      <c r="J129" s="11">
        <v>16.086400000000001</v>
      </c>
      <c r="K129" s="11">
        <v>33.530200000000001</v>
      </c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 t="s">
        <v>1</v>
      </c>
      <c r="AB129" s="11" t="s">
        <v>2136</v>
      </c>
      <c r="AC129" s="11">
        <v>1</v>
      </c>
      <c r="AD129" s="11">
        <v>1691</v>
      </c>
      <c r="AE129" s="11" t="s">
        <v>2032</v>
      </c>
      <c r="AF129" s="11">
        <v>83.21</v>
      </c>
      <c r="AG129" s="13">
        <v>1.9999999999999999E-76</v>
      </c>
      <c r="AH129" s="11"/>
      <c r="AI129" s="11" t="s">
        <v>150</v>
      </c>
      <c r="AJ129" s="11" t="s">
        <v>1587</v>
      </c>
      <c r="AK129" s="11" t="s">
        <v>1588</v>
      </c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 t="s">
        <v>615</v>
      </c>
      <c r="BH129" s="11"/>
      <c r="BI129" s="11"/>
      <c r="BJ129" s="11"/>
      <c r="BK129" s="11" t="s">
        <v>2035</v>
      </c>
      <c r="BL129" s="11" t="s">
        <v>2036</v>
      </c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  <c r="BX129" s="11"/>
      <c r="BY129" s="11"/>
      <c r="BZ129" s="11"/>
      <c r="CA129" s="11"/>
      <c r="CB129" s="11"/>
      <c r="CC129" s="11"/>
      <c r="CD129" s="11"/>
      <c r="CE129" s="11"/>
      <c r="CF129" s="11"/>
      <c r="CG129" s="11"/>
      <c r="CH129" s="11"/>
      <c r="CI129" s="11"/>
      <c r="CJ129" s="11"/>
      <c r="CK129" s="11"/>
      <c r="CL129" s="11"/>
      <c r="CM129" s="11"/>
      <c r="CN129" s="11"/>
      <c r="CO129" s="11"/>
      <c r="CP129" s="11"/>
      <c r="CQ129" s="11"/>
      <c r="CR129" s="11"/>
      <c r="CS129" s="11" t="s">
        <v>274</v>
      </c>
      <c r="CT129" s="11"/>
      <c r="CU129" s="11"/>
      <c r="CV129" s="11"/>
      <c r="CW129" s="11"/>
      <c r="CX129" s="11"/>
      <c r="CY129" s="12"/>
    </row>
    <row r="130" spans="1:103" s="2" customFormat="1" ht="18" x14ac:dyDescent="0.25">
      <c r="A130" s="21"/>
      <c r="B130" s="11" t="s">
        <v>2137</v>
      </c>
      <c r="C130" s="11" t="s">
        <v>2033</v>
      </c>
      <c r="D130" s="11"/>
      <c r="E130" s="11" t="s">
        <v>2034</v>
      </c>
      <c r="F130" s="11">
        <v>31.632400000000001</v>
      </c>
      <c r="G130" s="11">
        <v>5.0732299999999997</v>
      </c>
      <c r="H130" s="11">
        <v>13.502700000000001</v>
      </c>
      <c r="I130" s="11">
        <v>8.8965399999999999</v>
      </c>
      <c r="J130" s="11">
        <v>11.483499999999999</v>
      </c>
      <c r="K130" s="11">
        <v>8.2818799999999992</v>
      </c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 t="s">
        <v>1</v>
      </c>
      <c r="AB130" s="11" t="s">
        <v>2137</v>
      </c>
      <c r="AC130" s="11">
        <v>1</v>
      </c>
      <c r="AD130" s="11">
        <v>1686</v>
      </c>
      <c r="AE130" s="11" t="s">
        <v>2138</v>
      </c>
      <c r="AF130" s="11">
        <v>86.05</v>
      </c>
      <c r="AG130" s="13">
        <v>9.9999999999999998E-17</v>
      </c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 t="s">
        <v>615</v>
      </c>
      <c r="BH130" s="11"/>
      <c r="BI130" s="11"/>
      <c r="BJ130" s="11"/>
      <c r="BK130" s="11" t="s">
        <v>2035</v>
      </c>
      <c r="BL130" s="11" t="s">
        <v>2036</v>
      </c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1"/>
      <c r="CK130" s="11"/>
      <c r="CL130" s="11"/>
      <c r="CM130" s="11"/>
      <c r="CN130" s="11"/>
      <c r="CO130" s="11"/>
      <c r="CP130" s="11"/>
      <c r="CQ130" s="11"/>
      <c r="CR130" s="11"/>
      <c r="CS130" s="11" t="s">
        <v>274</v>
      </c>
      <c r="CT130" s="11"/>
      <c r="CU130" s="11"/>
      <c r="CV130" s="11"/>
      <c r="CW130" s="11"/>
      <c r="CX130" s="11"/>
      <c r="CY130" s="12"/>
    </row>
    <row r="131" spans="1:103" s="2" customFormat="1" ht="18" x14ac:dyDescent="0.25">
      <c r="A131" s="21"/>
      <c r="B131" s="11" t="s">
        <v>2139</v>
      </c>
      <c r="C131" s="11" t="s">
        <v>2141</v>
      </c>
      <c r="D131" s="11" t="s">
        <v>2142</v>
      </c>
      <c r="E131" s="11" t="s">
        <v>2143</v>
      </c>
      <c r="F131" s="11">
        <v>0.119199</v>
      </c>
      <c r="G131" s="11">
        <v>2.38544</v>
      </c>
      <c r="H131" s="11">
        <v>0.12542200000000001</v>
      </c>
      <c r="I131" s="11">
        <v>1.3077099999999999</v>
      </c>
      <c r="J131" s="11">
        <v>4.4452699999999998</v>
      </c>
      <c r="K131" s="11">
        <v>1.55667</v>
      </c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 t="s">
        <v>1</v>
      </c>
      <c r="AB131" s="11" t="s">
        <v>2139</v>
      </c>
      <c r="AC131" s="11">
        <v>1</v>
      </c>
      <c r="AD131" s="11">
        <v>1678</v>
      </c>
      <c r="AE131" s="11" t="s">
        <v>2140</v>
      </c>
      <c r="AF131" s="11">
        <v>69.23</v>
      </c>
      <c r="AG131" s="13">
        <v>2.9999999999999997E-8</v>
      </c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 t="s">
        <v>1562</v>
      </c>
      <c r="BH131" s="11" t="s">
        <v>625</v>
      </c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 t="s">
        <v>102</v>
      </c>
      <c r="BW131" s="11"/>
      <c r="BX131" s="11"/>
      <c r="BY131" s="11"/>
      <c r="BZ131" s="11"/>
      <c r="CA131" s="11"/>
      <c r="CB131" s="11"/>
      <c r="CC131" s="11"/>
      <c r="CD131" s="11"/>
      <c r="CE131" s="11"/>
      <c r="CF131" s="11"/>
      <c r="CG131" s="11"/>
      <c r="CH131" s="11"/>
      <c r="CI131" s="11"/>
      <c r="CJ131" s="11" t="s">
        <v>2144</v>
      </c>
      <c r="CK131" s="11"/>
      <c r="CL131" s="11"/>
      <c r="CM131" s="11"/>
      <c r="CN131" s="11"/>
      <c r="CO131" s="11"/>
      <c r="CP131" s="11"/>
      <c r="CQ131" s="11"/>
      <c r="CR131" s="11"/>
      <c r="CS131" s="11"/>
      <c r="CT131" s="11"/>
      <c r="CU131" s="11"/>
      <c r="CV131" s="11"/>
      <c r="CW131" s="11"/>
      <c r="CX131" s="11"/>
      <c r="CY131" s="12"/>
    </row>
    <row r="132" spans="1:103" s="2" customFormat="1" ht="18" x14ac:dyDescent="0.25">
      <c r="A132" s="21"/>
      <c r="B132" s="11" t="s">
        <v>2145</v>
      </c>
      <c r="C132" s="11" t="s">
        <v>2147</v>
      </c>
      <c r="D132" s="11" t="s">
        <v>2148</v>
      </c>
      <c r="E132" s="11" t="s">
        <v>2149</v>
      </c>
      <c r="F132" s="11">
        <v>10.0839</v>
      </c>
      <c r="G132" s="11">
        <v>1.6893</v>
      </c>
      <c r="H132" s="11">
        <v>2.1726000000000001</v>
      </c>
      <c r="I132" s="11">
        <v>3.2969400000000002</v>
      </c>
      <c r="J132" s="11">
        <v>4.09687</v>
      </c>
      <c r="K132" s="11">
        <v>6.8899800000000004</v>
      </c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 t="s">
        <v>1</v>
      </c>
      <c r="AB132" s="11" t="s">
        <v>2145</v>
      </c>
      <c r="AC132" s="11">
        <v>1</v>
      </c>
      <c r="AD132" s="11">
        <v>1665</v>
      </c>
      <c r="AE132" s="11" t="s">
        <v>2146</v>
      </c>
      <c r="AF132" s="11">
        <v>49.86</v>
      </c>
      <c r="AG132" s="13">
        <v>7.0000000000000003E-77</v>
      </c>
      <c r="AH132" s="11"/>
      <c r="AI132" s="11" t="s">
        <v>1936</v>
      </c>
      <c r="AJ132" s="11" t="s">
        <v>1937</v>
      </c>
      <c r="AK132" s="11" t="s">
        <v>1938</v>
      </c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 t="s">
        <v>615</v>
      </c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  <c r="BX132" s="11"/>
      <c r="BY132" s="11"/>
      <c r="BZ132" s="11"/>
      <c r="CA132" s="11"/>
      <c r="CB132" s="11"/>
      <c r="CC132" s="11"/>
      <c r="CD132" s="11"/>
      <c r="CE132" s="11"/>
      <c r="CF132" s="11"/>
      <c r="CG132" s="11"/>
      <c r="CH132" s="11"/>
      <c r="CI132" s="11"/>
      <c r="CJ132" s="11" t="s">
        <v>1939</v>
      </c>
      <c r="CK132" s="11"/>
      <c r="CL132" s="11"/>
      <c r="CM132" s="11"/>
      <c r="CN132" s="11"/>
      <c r="CO132" s="11"/>
      <c r="CP132" s="11"/>
      <c r="CQ132" s="11"/>
      <c r="CR132" s="11"/>
      <c r="CS132" s="11"/>
      <c r="CT132" s="11" t="s">
        <v>275</v>
      </c>
      <c r="CU132" s="11"/>
      <c r="CV132" s="11"/>
      <c r="CW132" s="11"/>
      <c r="CX132" s="11"/>
      <c r="CY132" s="12"/>
    </row>
    <row r="133" spans="1:103" s="2" customFormat="1" ht="18" x14ac:dyDescent="0.25">
      <c r="A133" s="21"/>
      <c r="B133" s="11" t="s">
        <v>2150</v>
      </c>
      <c r="C133" s="11" t="s">
        <v>1660</v>
      </c>
      <c r="D133" s="11" t="s">
        <v>1661</v>
      </c>
      <c r="E133" s="11" t="s">
        <v>1662</v>
      </c>
      <c r="F133" s="11">
        <v>3.5524300000000002</v>
      </c>
      <c r="G133" s="11">
        <v>5.4668900000000002</v>
      </c>
      <c r="H133" s="11">
        <v>6.4997699999999998</v>
      </c>
      <c r="I133" s="11">
        <v>7.4452199999999999</v>
      </c>
      <c r="J133" s="11">
        <v>4.8141999999999996</v>
      </c>
      <c r="K133" s="11">
        <v>3.0717500000000002</v>
      </c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 t="s">
        <v>1</v>
      </c>
      <c r="AB133" s="11" t="s">
        <v>2150</v>
      </c>
      <c r="AC133" s="11">
        <v>1</v>
      </c>
      <c r="AD133" s="11">
        <v>1613</v>
      </c>
      <c r="AE133" s="11" t="s">
        <v>2151</v>
      </c>
      <c r="AF133" s="11">
        <v>85.08</v>
      </c>
      <c r="AG133" s="13">
        <v>2E-92</v>
      </c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 t="s">
        <v>1562</v>
      </c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  <c r="BX133" s="11"/>
      <c r="BY133" s="11"/>
      <c r="BZ133" s="11"/>
      <c r="CA133" s="11"/>
      <c r="CB133" s="11"/>
      <c r="CC133" s="11"/>
      <c r="CD133" s="11"/>
      <c r="CE133" s="11"/>
      <c r="CF133" s="11"/>
      <c r="CG133" s="11"/>
      <c r="CH133" s="11"/>
      <c r="CI133" s="11"/>
      <c r="CJ133" s="11"/>
      <c r="CK133" s="11"/>
      <c r="CL133" s="11"/>
      <c r="CM133" s="11"/>
      <c r="CN133" s="11"/>
      <c r="CO133" s="11"/>
      <c r="CP133" s="11"/>
      <c r="CQ133" s="11"/>
      <c r="CR133" s="11"/>
      <c r="CS133" s="11"/>
      <c r="CT133" s="11"/>
      <c r="CU133" s="11"/>
      <c r="CV133" s="11"/>
      <c r="CW133" s="11"/>
      <c r="CX133" s="11"/>
      <c r="CY133" s="12"/>
    </row>
    <row r="134" spans="1:103" s="2" customFormat="1" ht="18" x14ac:dyDescent="0.25">
      <c r="A134" s="21"/>
      <c r="B134" s="11" t="s">
        <v>2152</v>
      </c>
      <c r="C134" s="11" t="s">
        <v>2154</v>
      </c>
      <c r="D134" s="11" t="s">
        <v>2155</v>
      </c>
      <c r="E134" s="11" t="s">
        <v>2156</v>
      </c>
      <c r="F134" s="11">
        <v>1.08114</v>
      </c>
      <c r="G134" s="11">
        <v>1.4939499999999999</v>
      </c>
      <c r="H134" s="11">
        <v>1.27556</v>
      </c>
      <c r="I134" s="11">
        <v>1.1006499999999999</v>
      </c>
      <c r="J134" s="11">
        <v>1.80518</v>
      </c>
      <c r="K134" s="11">
        <v>4.4054000000000002</v>
      </c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 t="s">
        <v>1</v>
      </c>
      <c r="AB134" s="11" t="s">
        <v>2152</v>
      </c>
      <c r="AC134" s="11">
        <v>1</v>
      </c>
      <c r="AD134" s="11">
        <v>1601</v>
      </c>
      <c r="AE134" s="11" t="s">
        <v>2153</v>
      </c>
      <c r="AF134" s="11">
        <v>66.31</v>
      </c>
      <c r="AG134" s="13">
        <v>7E-176</v>
      </c>
      <c r="AH134" s="11" t="s">
        <v>2157</v>
      </c>
      <c r="AI134" s="11" t="s">
        <v>632</v>
      </c>
      <c r="AJ134" s="11" t="s">
        <v>2158</v>
      </c>
      <c r="AK134" s="11" t="s">
        <v>2159</v>
      </c>
      <c r="AL134" s="11"/>
      <c r="AM134" s="11"/>
      <c r="AN134" s="11" t="s">
        <v>83</v>
      </c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 t="s">
        <v>615</v>
      </c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  <c r="BX134" s="11"/>
      <c r="BY134" s="11"/>
      <c r="BZ134" s="11"/>
      <c r="CA134" s="11"/>
      <c r="CB134" s="11"/>
      <c r="CC134" s="11"/>
      <c r="CD134" s="11"/>
      <c r="CE134" s="11"/>
      <c r="CF134" s="11"/>
      <c r="CG134" s="11"/>
      <c r="CH134" s="11"/>
      <c r="CI134" s="11"/>
      <c r="CJ134" s="11"/>
      <c r="CK134" s="11" t="s">
        <v>2160</v>
      </c>
      <c r="CL134" s="11" t="s">
        <v>2161</v>
      </c>
      <c r="CM134" s="11"/>
      <c r="CN134" s="11"/>
      <c r="CO134" s="11"/>
      <c r="CP134" s="11"/>
      <c r="CQ134" s="11"/>
      <c r="CR134" s="11"/>
      <c r="CS134" s="11"/>
      <c r="CT134" s="11"/>
      <c r="CU134" s="11"/>
      <c r="CV134" s="11"/>
      <c r="CW134" s="11"/>
      <c r="CX134" s="11"/>
      <c r="CY134" s="12"/>
    </row>
    <row r="135" spans="1:103" s="2" customFormat="1" ht="18" x14ac:dyDescent="0.25">
      <c r="A135" s="21"/>
      <c r="B135" s="11" t="s">
        <v>2162</v>
      </c>
      <c r="C135" s="11" t="s">
        <v>2033</v>
      </c>
      <c r="D135" s="11"/>
      <c r="E135" s="11" t="s">
        <v>2034</v>
      </c>
      <c r="F135" s="11">
        <v>198.23400000000001</v>
      </c>
      <c r="G135" s="11">
        <v>31.0337</v>
      </c>
      <c r="H135" s="11">
        <v>78.004499999999993</v>
      </c>
      <c r="I135" s="11">
        <v>36.595999999999997</v>
      </c>
      <c r="J135" s="11">
        <v>23.979299999999999</v>
      </c>
      <c r="K135" s="11">
        <v>84.241799999999998</v>
      </c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 t="s">
        <v>1</v>
      </c>
      <c r="AB135" s="11" t="s">
        <v>2162</v>
      </c>
      <c r="AC135" s="11">
        <v>1</v>
      </c>
      <c r="AD135" s="11">
        <v>1593</v>
      </c>
      <c r="AE135" s="11" t="s">
        <v>2032</v>
      </c>
      <c r="AF135" s="11">
        <v>83.21</v>
      </c>
      <c r="AG135" s="13">
        <v>7.0000000000000003E-77</v>
      </c>
      <c r="AH135" s="11"/>
      <c r="AI135" s="11" t="s">
        <v>150</v>
      </c>
      <c r="AJ135" s="11" t="s">
        <v>1587</v>
      </c>
      <c r="AK135" s="11" t="s">
        <v>1588</v>
      </c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 t="s">
        <v>615</v>
      </c>
      <c r="BH135" s="11"/>
      <c r="BI135" s="11"/>
      <c r="BJ135" s="11"/>
      <c r="BK135" s="11" t="s">
        <v>2035</v>
      </c>
      <c r="BL135" s="11" t="s">
        <v>2036</v>
      </c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  <c r="BX135" s="11"/>
      <c r="BY135" s="11"/>
      <c r="BZ135" s="11"/>
      <c r="CA135" s="11"/>
      <c r="CB135" s="11"/>
      <c r="CC135" s="11"/>
      <c r="CD135" s="11"/>
      <c r="CE135" s="11"/>
      <c r="CF135" s="11"/>
      <c r="CG135" s="11"/>
      <c r="CH135" s="11"/>
      <c r="CI135" s="11"/>
      <c r="CJ135" s="11"/>
      <c r="CK135" s="11"/>
      <c r="CL135" s="11"/>
      <c r="CM135" s="11"/>
      <c r="CN135" s="11"/>
      <c r="CO135" s="11"/>
      <c r="CP135" s="11"/>
      <c r="CQ135" s="11"/>
      <c r="CR135" s="11"/>
      <c r="CS135" s="11" t="s">
        <v>274</v>
      </c>
      <c r="CT135" s="11"/>
      <c r="CU135" s="11"/>
      <c r="CV135" s="11"/>
      <c r="CW135" s="11"/>
      <c r="CX135" s="11"/>
      <c r="CY135" s="12"/>
    </row>
    <row r="136" spans="1:103" s="2" customFormat="1" ht="18" x14ac:dyDescent="0.25">
      <c r="A136" s="21"/>
      <c r="B136" s="11" t="s">
        <v>2163</v>
      </c>
      <c r="C136" s="11" t="s">
        <v>2147</v>
      </c>
      <c r="D136" s="11" t="s">
        <v>2148</v>
      </c>
      <c r="E136" s="11" t="s">
        <v>2149</v>
      </c>
      <c r="F136" s="11">
        <v>7.8959000000000001</v>
      </c>
      <c r="G136" s="11">
        <v>1.4576199999999999</v>
      </c>
      <c r="H136" s="11">
        <v>1.61086</v>
      </c>
      <c r="I136" s="11">
        <v>3.7419799999999999</v>
      </c>
      <c r="J136" s="11">
        <v>4.7442399999999996</v>
      </c>
      <c r="K136" s="11">
        <v>7.4142999999999999</v>
      </c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 t="s">
        <v>1</v>
      </c>
      <c r="AB136" s="11" t="s">
        <v>2163</v>
      </c>
      <c r="AC136" s="11">
        <v>1</v>
      </c>
      <c r="AD136" s="11">
        <v>1587</v>
      </c>
      <c r="AE136" s="11" t="s">
        <v>2146</v>
      </c>
      <c r="AF136" s="11">
        <v>49.05</v>
      </c>
      <c r="AG136" s="13">
        <v>2E-78</v>
      </c>
      <c r="AH136" s="11"/>
      <c r="AI136" s="11" t="s">
        <v>1936</v>
      </c>
      <c r="AJ136" s="11" t="s">
        <v>1937</v>
      </c>
      <c r="AK136" s="11" t="s">
        <v>1938</v>
      </c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 t="s">
        <v>615</v>
      </c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  <c r="BX136" s="11"/>
      <c r="BY136" s="11"/>
      <c r="BZ136" s="11"/>
      <c r="CA136" s="11"/>
      <c r="CB136" s="11"/>
      <c r="CC136" s="11"/>
      <c r="CD136" s="11"/>
      <c r="CE136" s="11"/>
      <c r="CF136" s="11"/>
      <c r="CG136" s="11"/>
      <c r="CH136" s="11"/>
      <c r="CI136" s="11"/>
      <c r="CJ136" s="11" t="s">
        <v>1939</v>
      </c>
      <c r="CK136" s="11"/>
      <c r="CL136" s="11"/>
      <c r="CM136" s="11"/>
      <c r="CN136" s="11"/>
      <c r="CO136" s="11"/>
      <c r="CP136" s="11"/>
      <c r="CQ136" s="11"/>
      <c r="CR136" s="11"/>
      <c r="CS136" s="11"/>
      <c r="CT136" s="11" t="s">
        <v>275</v>
      </c>
      <c r="CU136" s="11"/>
      <c r="CV136" s="11"/>
      <c r="CW136" s="11"/>
      <c r="CX136" s="11"/>
      <c r="CY136" s="12"/>
    </row>
    <row r="137" spans="1:103" s="2" customFormat="1" ht="18" x14ac:dyDescent="0.25">
      <c r="A137" s="21"/>
      <c r="B137" s="11" t="s">
        <v>1625</v>
      </c>
      <c r="C137" s="11" t="s">
        <v>1627</v>
      </c>
      <c r="D137" s="11" t="s">
        <v>1628</v>
      </c>
      <c r="E137" s="11" t="s">
        <v>1629</v>
      </c>
      <c r="F137" s="11">
        <v>348.78699999999998</v>
      </c>
      <c r="G137" s="11">
        <v>490.30799999999999</v>
      </c>
      <c r="H137" s="11">
        <v>596.65200000000004</v>
      </c>
      <c r="I137" s="11">
        <v>455.99</v>
      </c>
      <c r="J137" s="11">
        <v>395.19600000000003</v>
      </c>
      <c r="K137" s="11">
        <v>359.15699999999998</v>
      </c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 t="s">
        <v>1</v>
      </c>
      <c r="AB137" s="11" t="s">
        <v>1625</v>
      </c>
      <c r="AC137" s="11">
        <v>1</v>
      </c>
      <c r="AD137" s="11">
        <v>1586</v>
      </c>
      <c r="AE137" s="11" t="s">
        <v>1626</v>
      </c>
      <c r="AF137" s="11">
        <v>83.12</v>
      </c>
      <c r="AG137" s="13">
        <v>2E-35</v>
      </c>
      <c r="AH137" s="11"/>
      <c r="AI137" s="11" t="s">
        <v>1630</v>
      </c>
      <c r="AJ137" s="11" t="s">
        <v>1631</v>
      </c>
      <c r="AK137" s="11" t="s">
        <v>1632</v>
      </c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2"/>
    </row>
    <row r="138" spans="1:103" s="2" customFormat="1" ht="18" x14ac:dyDescent="0.25">
      <c r="A138" s="21"/>
      <c r="B138" s="11" t="s">
        <v>2164</v>
      </c>
      <c r="C138" s="11" t="s">
        <v>2081</v>
      </c>
      <c r="D138" s="11" t="s">
        <v>2082</v>
      </c>
      <c r="E138" s="11" t="s">
        <v>2083</v>
      </c>
      <c r="F138" s="11">
        <v>360.76100000000002</v>
      </c>
      <c r="G138" s="11">
        <v>284.56299999999999</v>
      </c>
      <c r="H138" s="11">
        <v>234.01</v>
      </c>
      <c r="I138" s="11">
        <v>140.02500000000001</v>
      </c>
      <c r="J138" s="11">
        <v>153.92099999999999</v>
      </c>
      <c r="K138" s="11">
        <v>166.285</v>
      </c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 t="s">
        <v>1</v>
      </c>
      <c r="AB138" s="11" t="s">
        <v>2164</v>
      </c>
      <c r="AC138" s="11">
        <v>1</v>
      </c>
      <c r="AD138" s="11">
        <v>1585</v>
      </c>
      <c r="AE138" s="11" t="s">
        <v>2165</v>
      </c>
      <c r="AF138" s="11">
        <v>84.86</v>
      </c>
      <c r="AG138" s="13">
        <v>6.0000000000000003E-95</v>
      </c>
      <c r="AH138" s="11"/>
      <c r="AI138" s="11"/>
      <c r="AJ138" s="11" t="s">
        <v>2084</v>
      </c>
      <c r="AK138" s="11" t="s">
        <v>2085</v>
      </c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 t="s">
        <v>615</v>
      </c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  <c r="BX138" s="11"/>
      <c r="BY138" s="11"/>
      <c r="BZ138" s="11"/>
      <c r="CA138" s="11"/>
      <c r="CB138" s="11"/>
      <c r="CC138" s="11"/>
      <c r="CD138" s="11"/>
      <c r="CE138" s="11"/>
      <c r="CF138" s="11"/>
      <c r="CG138" s="11"/>
      <c r="CH138" s="11" t="s">
        <v>2086</v>
      </c>
      <c r="CI138" s="11"/>
      <c r="CJ138" s="11"/>
      <c r="CK138" s="11"/>
      <c r="CL138" s="11"/>
      <c r="CM138" s="11"/>
      <c r="CN138" s="11"/>
      <c r="CO138" s="11"/>
      <c r="CP138" s="11"/>
      <c r="CQ138" s="11"/>
      <c r="CR138" s="11" t="s">
        <v>2087</v>
      </c>
      <c r="CS138" s="11"/>
      <c r="CT138" s="11"/>
      <c r="CU138" s="11"/>
      <c r="CV138" s="11"/>
      <c r="CW138" s="11"/>
      <c r="CX138" s="11"/>
      <c r="CY138" s="12"/>
    </row>
    <row r="139" spans="1:103" s="2" customFormat="1" ht="18" x14ac:dyDescent="0.25">
      <c r="A139" s="21"/>
      <c r="B139" s="11" t="s">
        <v>2166</v>
      </c>
      <c r="C139" s="11" t="s">
        <v>1862</v>
      </c>
      <c r="D139" s="11" t="s">
        <v>1863</v>
      </c>
      <c r="E139" s="11" t="s">
        <v>1864</v>
      </c>
      <c r="F139" s="11">
        <v>1.8584700000000001</v>
      </c>
      <c r="G139" s="11">
        <v>0.65230200000000005</v>
      </c>
      <c r="H139" s="11">
        <v>1.1952499999999999</v>
      </c>
      <c r="I139" s="11">
        <v>1.76718</v>
      </c>
      <c r="J139" s="11">
        <v>2.0739899999999998</v>
      </c>
      <c r="K139" s="11">
        <v>1.5544800000000001</v>
      </c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 t="s">
        <v>1</v>
      </c>
      <c r="AB139" s="11" t="s">
        <v>2166</v>
      </c>
      <c r="AC139" s="11">
        <v>1</v>
      </c>
      <c r="AD139" s="11">
        <v>1585</v>
      </c>
      <c r="AE139" s="11" t="s">
        <v>1861</v>
      </c>
      <c r="AF139" s="11">
        <v>59.49</v>
      </c>
      <c r="AG139" s="13">
        <v>2E-51</v>
      </c>
      <c r="AH139" s="11"/>
      <c r="AI139" s="11" t="s">
        <v>1865</v>
      </c>
      <c r="AJ139" s="11" t="s">
        <v>1866</v>
      </c>
      <c r="AK139" s="11" t="s">
        <v>1867</v>
      </c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 t="s">
        <v>615</v>
      </c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  <c r="BX139" s="11"/>
      <c r="BY139" s="11"/>
      <c r="BZ139" s="11"/>
      <c r="CA139" s="11"/>
      <c r="CB139" s="11"/>
      <c r="CC139" s="11"/>
      <c r="CD139" s="11"/>
      <c r="CE139" s="11"/>
      <c r="CF139" s="11"/>
      <c r="CG139" s="11"/>
      <c r="CH139" s="11"/>
      <c r="CI139" s="11"/>
      <c r="CJ139" s="11" t="s">
        <v>1868</v>
      </c>
      <c r="CK139" s="11"/>
      <c r="CL139" s="11"/>
      <c r="CM139" s="11"/>
      <c r="CN139" s="11"/>
      <c r="CO139" s="11"/>
      <c r="CP139" s="11"/>
      <c r="CQ139" s="11"/>
      <c r="CR139" s="11"/>
      <c r="CS139" s="11"/>
      <c r="CT139" s="11"/>
      <c r="CU139" s="11"/>
      <c r="CV139" s="11"/>
      <c r="CW139" s="11"/>
      <c r="CX139" s="11"/>
      <c r="CY139" s="12"/>
    </row>
    <row r="140" spans="1:103" s="2" customFormat="1" ht="18" x14ac:dyDescent="0.25">
      <c r="A140" s="21"/>
      <c r="B140" s="11" t="s">
        <v>2167</v>
      </c>
      <c r="C140" s="11" t="s">
        <v>2169</v>
      </c>
      <c r="D140" s="11" t="s">
        <v>2170</v>
      </c>
      <c r="E140" s="11" t="s">
        <v>2171</v>
      </c>
      <c r="F140" s="11">
        <v>0.17990600000000001</v>
      </c>
      <c r="G140" s="11">
        <v>0.38046600000000003</v>
      </c>
      <c r="H140" s="11">
        <v>0.61879200000000001</v>
      </c>
      <c r="I140" s="11">
        <v>0.63852500000000001</v>
      </c>
      <c r="J140" s="11">
        <v>0.60559799999999997</v>
      </c>
      <c r="K140" s="11">
        <v>0.36981000000000003</v>
      </c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 t="s">
        <v>1</v>
      </c>
      <c r="AB140" s="11" t="s">
        <v>2167</v>
      </c>
      <c r="AC140" s="11">
        <v>1</v>
      </c>
      <c r="AD140" s="11">
        <v>1577</v>
      </c>
      <c r="AE140" s="11" t="s">
        <v>2168</v>
      </c>
      <c r="AF140" s="11">
        <v>31.25</v>
      </c>
      <c r="AG140" s="13">
        <v>4.9999999999999996E-25</v>
      </c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 t="s">
        <v>615</v>
      </c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  <c r="BX140" s="11"/>
      <c r="BY140" s="11"/>
      <c r="BZ140" s="11"/>
      <c r="CA140" s="11"/>
      <c r="CB140" s="11"/>
      <c r="CC140" s="11"/>
      <c r="CD140" s="11"/>
      <c r="CE140" s="11"/>
      <c r="CF140" s="11"/>
      <c r="CG140" s="11"/>
      <c r="CH140" s="11"/>
      <c r="CI140" s="11"/>
      <c r="CJ140" s="11"/>
      <c r="CK140" s="11"/>
      <c r="CL140" s="11"/>
      <c r="CM140" s="11"/>
      <c r="CN140" s="11"/>
      <c r="CO140" s="11"/>
      <c r="CP140" s="11"/>
      <c r="CQ140" s="11"/>
      <c r="CR140" s="11"/>
      <c r="CS140" s="11"/>
      <c r="CT140" s="11"/>
      <c r="CU140" s="11"/>
      <c r="CV140" s="11"/>
      <c r="CW140" s="11"/>
      <c r="CX140" s="11"/>
      <c r="CY140" s="12"/>
    </row>
    <row r="141" spans="1:103" s="2" customFormat="1" ht="18" x14ac:dyDescent="0.25">
      <c r="A141" s="21"/>
      <c r="B141" s="11" t="s">
        <v>2172</v>
      </c>
      <c r="C141" s="11" t="s">
        <v>1660</v>
      </c>
      <c r="D141" s="11" t="s">
        <v>1661</v>
      </c>
      <c r="E141" s="11" t="s">
        <v>1662</v>
      </c>
      <c r="F141" s="11">
        <v>5.2615100000000004</v>
      </c>
      <c r="G141" s="11">
        <v>4.8726700000000003</v>
      </c>
      <c r="H141" s="11">
        <v>4.7075300000000002</v>
      </c>
      <c r="I141" s="11">
        <v>5.8679100000000002</v>
      </c>
      <c r="J141" s="11">
        <v>9.2807999999999993</v>
      </c>
      <c r="K141" s="11">
        <v>4.1900199999999996</v>
      </c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 t="s">
        <v>1</v>
      </c>
      <c r="AB141" s="11" t="s">
        <v>2172</v>
      </c>
      <c r="AC141" s="11">
        <v>1</v>
      </c>
      <c r="AD141" s="11">
        <v>1548</v>
      </c>
      <c r="AE141" s="11" t="s">
        <v>1659</v>
      </c>
      <c r="AF141" s="11">
        <v>85.77</v>
      </c>
      <c r="AG141" s="13">
        <v>1.9999999999999999E-143</v>
      </c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 t="s">
        <v>1562</v>
      </c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11"/>
      <c r="BY141" s="11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  <c r="CJ141" s="11"/>
      <c r="CK141" s="11"/>
      <c r="CL141" s="11"/>
      <c r="CM141" s="11"/>
      <c r="CN141" s="11"/>
      <c r="CO141" s="11"/>
      <c r="CP141" s="11"/>
      <c r="CQ141" s="11"/>
      <c r="CR141" s="11"/>
      <c r="CS141" s="11"/>
      <c r="CT141" s="11"/>
      <c r="CU141" s="11"/>
      <c r="CV141" s="11"/>
      <c r="CW141" s="11"/>
      <c r="CX141" s="11"/>
      <c r="CY141" s="12"/>
    </row>
    <row r="142" spans="1:103" s="2" customFormat="1" ht="18" x14ac:dyDescent="0.25">
      <c r="A142" s="21"/>
      <c r="B142" s="11" t="s">
        <v>2173</v>
      </c>
      <c r="C142" s="11" t="s">
        <v>2098</v>
      </c>
      <c r="D142" s="11" t="s">
        <v>2099</v>
      </c>
      <c r="E142" s="11" t="s">
        <v>2100</v>
      </c>
      <c r="F142" s="11">
        <v>26.390799999999999</v>
      </c>
      <c r="G142" s="11">
        <v>24.023599999999998</v>
      </c>
      <c r="H142" s="11">
        <v>17.183900000000001</v>
      </c>
      <c r="I142" s="11">
        <v>23.270900000000001</v>
      </c>
      <c r="J142" s="11">
        <v>24.9498</v>
      </c>
      <c r="K142" s="11">
        <v>19.070799999999998</v>
      </c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 t="s">
        <v>1</v>
      </c>
      <c r="AB142" s="11" t="s">
        <v>2173</v>
      </c>
      <c r="AC142" s="11">
        <v>1</v>
      </c>
      <c r="AD142" s="11">
        <v>1538</v>
      </c>
      <c r="AE142" s="11" t="s">
        <v>2174</v>
      </c>
      <c r="AF142" s="11">
        <v>88.99</v>
      </c>
      <c r="AG142" s="13">
        <v>9.9999999999999992E-25</v>
      </c>
      <c r="AH142" s="11" t="s">
        <v>2101</v>
      </c>
      <c r="AI142" s="11" t="s">
        <v>2175</v>
      </c>
      <c r="AJ142" s="11" t="s">
        <v>2176</v>
      </c>
      <c r="AK142" s="11" t="s">
        <v>2177</v>
      </c>
      <c r="AL142" s="11"/>
      <c r="AM142" s="11"/>
      <c r="AN142" s="11"/>
      <c r="AO142" s="11"/>
      <c r="AP142" s="11"/>
      <c r="AQ142" s="11"/>
      <c r="AR142" s="11"/>
      <c r="AS142" s="11"/>
      <c r="AT142" s="11"/>
      <c r="AU142" s="11" t="s">
        <v>1069</v>
      </c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 t="s">
        <v>615</v>
      </c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  <c r="BX142" s="11"/>
      <c r="BY142" s="11"/>
      <c r="BZ142" s="11"/>
      <c r="CA142" s="11"/>
      <c r="CB142" s="11"/>
      <c r="CC142" s="11"/>
      <c r="CD142" s="11"/>
      <c r="CE142" s="11"/>
      <c r="CF142" s="11"/>
      <c r="CG142" s="11"/>
      <c r="CH142" s="11"/>
      <c r="CI142" s="11" t="s">
        <v>905</v>
      </c>
      <c r="CJ142" s="11"/>
      <c r="CK142" s="11"/>
      <c r="CL142" s="11"/>
      <c r="CM142" s="11"/>
      <c r="CN142" s="11"/>
      <c r="CO142" s="11"/>
      <c r="CP142" s="11"/>
      <c r="CQ142" s="11"/>
      <c r="CR142" s="11"/>
      <c r="CS142" s="11"/>
      <c r="CT142" s="11"/>
      <c r="CU142" s="11"/>
      <c r="CV142" s="11"/>
      <c r="CW142" s="11"/>
      <c r="CX142" s="11"/>
      <c r="CY142" s="12"/>
    </row>
    <row r="143" spans="1:103" s="2" customFormat="1" ht="15.6" customHeight="1" x14ac:dyDescent="0.25">
      <c r="A143" s="21"/>
      <c r="B143" s="11" t="s">
        <v>2178</v>
      </c>
      <c r="C143" s="11" t="s">
        <v>2180</v>
      </c>
      <c r="D143" s="11" t="s">
        <v>2181</v>
      </c>
      <c r="E143" s="11" t="s">
        <v>2182</v>
      </c>
      <c r="F143" s="11">
        <v>32.463500000000003</v>
      </c>
      <c r="G143" s="11">
        <v>31.289200000000001</v>
      </c>
      <c r="H143" s="11">
        <v>37.0336</v>
      </c>
      <c r="I143" s="11">
        <v>22.909199999999998</v>
      </c>
      <c r="J143" s="11">
        <v>29.3721</v>
      </c>
      <c r="K143" s="11">
        <v>35.641199999999998</v>
      </c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 t="s">
        <v>1</v>
      </c>
      <c r="AB143" s="11" t="s">
        <v>2178</v>
      </c>
      <c r="AC143" s="11">
        <v>1</v>
      </c>
      <c r="AD143" s="11">
        <v>1506</v>
      </c>
      <c r="AE143" s="11" t="s">
        <v>2179</v>
      </c>
      <c r="AF143" s="11">
        <v>69.819999999999993</v>
      </c>
      <c r="AG143" s="13">
        <v>5.0000000000000001E-180</v>
      </c>
      <c r="AH143" s="11"/>
      <c r="AI143" s="11"/>
      <c r="AJ143" s="11"/>
      <c r="AK143" s="11"/>
      <c r="AL143" s="11"/>
      <c r="AM143" s="11"/>
      <c r="AN143" s="11" t="s">
        <v>83</v>
      </c>
      <c r="AO143" s="11"/>
      <c r="AP143" s="11"/>
      <c r="AQ143" s="11"/>
      <c r="AR143" s="11" t="s">
        <v>1113</v>
      </c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 t="s">
        <v>1562</v>
      </c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 t="s">
        <v>102</v>
      </c>
      <c r="BX143" s="11"/>
      <c r="BY143" s="11"/>
      <c r="BZ143" s="11"/>
      <c r="CA143" s="11"/>
      <c r="CB143" s="11"/>
      <c r="CC143" s="11"/>
      <c r="CD143" s="11"/>
      <c r="CE143" s="11"/>
      <c r="CF143" s="11"/>
      <c r="CG143" s="11"/>
      <c r="CH143" s="11"/>
      <c r="CI143" s="11"/>
      <c r="CJ143" s="11"/>
      <c r="CK143" s="11"/>
      <c r="CL143" s="11"/>
      <c r="CM143" s="11"/>
      <c r="CN143" s="11"/>
      <c r="CO143" s="11"/>
      <c r="CP143" s="11"/>
      <c r="CQ143" s="11"/>
      <c r="CR143" s="11"/>
      <c r="CS143" s="11"/>
      <c r="CT143" s="11"/>
      <c r="CU143" s="11"/>
      <c r="CV143" s="11"/>
      <c r="CW143" s="11"/>
      <c r="CX143" s="11"/>
      <c r="CY143" s="12"/>
    </row>
    <row r="144" spans="1:103" s="2" customFormat="1" ht="18" x14ac:dyDescent="0.25">
      <c r="A144" s="21"/>
      <c r="B144" s="11" t="s">
        <v>2183</v>
      </c>
      <c r="C144" s="11" t="s">
        <v>2185</v>
      </c>
      <c r="D144" s="11" t="s">
        <v>2186</v>
      </c>
      <c r="E144" s="11" t="s">
        <v>2187</v>
      </c>
      <c r="F144" s="11">
        <v>241.09</v>
      </c>
      <c r="G144" s="11">
        <v>232.244</v>
      </c>
      <c r="H144" s="11">
        <v>188.78</v>
      </c>
      <c r="I144" s="11">
        <v>176.61099999999999</v>
      </c>
      <c r="J144" s="11">
        <v>174.02699999999999</v>
      </c>
      <c r="K144" s="11">
        <v>317.00400000000002</v>
      </c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 t="s">
        <v>1</v>
      </c>
      <c r="AB144" s="11" t="s">
        <v>2183</v>
      </c>
      <c r="AC144" s="11">
        <v>1</v>
      </c>
      <c r="AD144" s="11">
        <v>1493</v>
      </c>
      <c r="AE144" s="11" t="s">
        <v>2184</v>
      </c>
      <c r="AF144" s="11">
        <v>84.31</v>
      </c>
      <c r="AG144" s="13">
        <v>3.9999999999999999E-154</v>
      </c>
      <c r="AH144" s="11"/>
      <c r="AI144" s="11" t="s">
        <v>2188</v>
      </c>
      <c r="AJ144" s="11" t="s">
        <v>2189</v>
      </c>
      <c r="AK144" s="11" t="s">
        <v>2190</v>
      </c>
      <c r="AL144" s="11"/>
      <c r="AM144" s="11" t="s">
        <v>2191</v>
      </c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 t="s">
        <v>615</v>
      </c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11"/>
      <c r="BY144" s="11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  <c r="CJ144" s="11"/>
      <c r="CK144" s="11"/>
      <c r="CL144" s="11"/>
      <c r="CM144" s="11"/>
      <c r="CN144" s="11"/>
      <c r="CO144" s="11"/>
      <c r="CP144" s="11"/>
      <c r="CQ144" s="11"/>
      <c r="CR144" s="11"/>
      <c r="CS144" s="11" t="s">
        <v>274</v>
      </c>
      <c r="CT144" s="11"/>
      <c r="CU144" s="11"/>
      <c r="CV144" s="11"/>
      <c r="CW144" s="11"/>
      <c r="CX144" s="11"/>
      <c r="CY144" s="12"/>
    </row>
    <row r="145" spans="1:103" s="2" customFormat="1" ht="18" x14ac:dyDescent="0.25">
      <c r="A145" s="21"/>
      <c r="B145" s="11" t="s">
        <v>2192</v>
      </c>
      <c r="C145" s="11" t="s">
        <v>2154</v>
      </c>
      <c r="D145" s="11" t="s">
        <v>2155</v>
      </c>
      <c r="E145" s="11" t="s">
        <v>2156</v>
      </c>
      <c r="F145" s="11">
        <v>3.0588700000000002</v>
      </c>
      <c r="G145" s="11">
        <v>2.2883499999999999</v>
      </c>
      <c r="H145" s="11">
        <v>2.0270700000000001</v>
      </c>
      <c r="I145" s="11">
        <v>1.9281900000000001</v>
      </c>
      <c r="J145" s="11">
        <v>1.8065</v>
      </c>
      <c r="K145" s="11">
        <v>1.74146</v>
      </c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 t="s">
        <v>1</v>
      </c>
      <c r="AB145" s="11" t="s">
        <v>2192</v>
      </c>
      <c r="AC145" s="11">
        <v>1</v>
      </c>
      <c r="AD145" s="11">
        <v>1488</v>
      </c>
      <c r="AE145" s="11" t="s">
        <v>2193</v>
      </c>
      <c r="AF145" s="11">
        <v>62.16</v>
      </c>
      <c r="AG145" s="13">
        <v>2E-121</v>
      </c>
      <c r="AH145" s="11" t="s">
        <v>2157</v>
      </c>
      <c r="AI145" s="11" t="s">
        <v>632</v>
      </c>
      <c r="AJ145" s="11" t="s">
        <v>2158</v>
      </c>
      <c r="AK145" s="11" t="s">
        <v>2159</v>
      </c>
      <c r="AL145" s="11"/>
      <c r="AM145" s="11"/>
      <c r="AN145" s="11" t="s">
        <v>83</v>
      </c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 t="s">
        <v>615</v>
      </c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 t="s">
        <v>2160</v>
      </c>
      <c r="CL145" s="11" t="s">
        <v>2161</v>
      </c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2"/>
    </row>
    <row r="146" spans="1:103" s="2" customFormat="1" ht="18" x14ac:dyDescent="0.25">
      <c r="A146" s="21"/>
      <c r="B146" s="11" t="s">
        <v>2194</v>
      </c>
      <c r="C146" s="11" t="s">
        <v>1856</v>
      </c>
      <c r="D146" s="11" t="s">
        <v>1857</v>
      </c>
      <c r="E146" s="11" t="s">
        <v>1858</v>
      </c>
      <c r="F146" s="11">
        <v>2.8441999999999998</v>
      </c>
      <c r="G146" s="11">
        <v>6.6715</v>
      </c>
      <c r="H146" s="11">
        <v>3.4293200000000001</v>
      </c>
      <c r="I146" s="11">
        <v>3.5535399999999999</v>
      </c>
      <c r="J146" s="11">
        <v>3.29108</v>
      </c>
      <c r="K146" s="11">
        <v>3.6439699999999999</v>
      </c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 t="s">
        <v>1</v>
      </c>
      <c r="AB146" s="11" t="s">
        <v>2194</v>
      </c>
      <c r="AC146" s="11">
        <v>1</v>
      </c>
      <c r="AD146" s="11">
        <v>1487</v>
      </c>
      <c r="AE146" s="11" t="s">
        <v>1855</v>
      </c>
      <c r="AF146" s="11">
        <v>54.55</v>
      </c>
      <c r="AG146" s="13">
        <v>2.0000000000000001E-97</v>
      </c>
      <c r="AH146" s="11" t="s">
        <v>1175</v>
      </c>
      <c r="AI146" s="11"/>
      <c r="AJ146" s="11"/>
      <c r="AK146" s="11"/>
      <c r="AL146" s="11"/>
      <c r="AM146" s="11"/>
      <c r="AN146" s="11" t="s">
        <v>83</v>
      </c>
      <c r="AO146" s="11"/>
      <c r="AP146" s="11"/>
      <c r="AQ146" s="11"/>
      <c r="AR146" s="11"/>
      <c r="AS146" s="11" t="s">
        <v>762</v>
      </c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 t="s">
        <v>615</v>
      </c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  <c r="BX146" s="11"/>
      <c r="BY146" s="11"/>
      <c r="BZ146" s="11"/>
      <c r="CA146" s="11"/>
      <c r="CB146" s="11"/>
      <c r="CC146" s="11"/>
      <c r="CD146" s="11"/>
      <c r="CE146" s="11"/>
      <c r="CF146" s="11"/>
      <c r="CG146" s="11"/>
      <c r="CH146" s="11"/>
      <c r="CI146" s="11"/>
      <c r="CJ146" s="11"/>
      <c r="CK146" s="11"/>
      <c r="CL146" s="11"/>
      <c r="CM146" s="11"/>
      <c r="CN146" s="11"/>
      <c r="CO146" s="11"/>
      <c r="CP146" s="11"/>
      <c r="CQ146" s="11"/>
      <c r="CR146" s="11"/>
      <c r="CS146" s="11"/>
      <c r="CT146" s="11"/>
      <c r="CU146" s="11"/>
      <c r="CV146" s="11"/>
      <c r="CW146" s="11"/>
      <c r="CX146" s="11"/>
      <c r="CY146" s="12"/>
    </row>
    <row r="147" spans="1:103" s="2" customFormat="1" ht="18" x14ac:dyDescent="0.25">
      <c r="A147" s="21"/>
      <c r="B147" s="11" t="s">
        <v>1633</v>
      </c>
      <c r="C147" s="11" t="s">
        <v>1635</v>
      </c>
      <c r="D147" s="11" t="s">
        <v>1636</v>
      </c>
      <c r="E147" s="11" t="s">
        <v>1637</v>
      </c>
      <c r="F147" s="11">
        <v>6.2379100000000003</v>
      </c>
      <c r="G147" s="11">
        <v>7.33005</v>
      </c>
      <c r="H147" s="11">
        <v>7.6951900000000002</v>
      </c>
      <c r="I147" s="11">
        <v>6.5557800000000004</v>
      </c>
      <c r="J147" s="11">
        <v>6.3301800000000004</v>
      </c>
      <c r="K147" s="11">
        <v>5.0299899999999997</v>
      </c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 t="s">
        <v>1</v>
      </c>
      <c r="AB147" s="11" t="s">
        <v>1633</v>
      </c>
      <c r="AC147" s="11">
        <v>1</v>
      </c>
      <c r="AD147" s="11">
        <v>1463</v>
      </c>
      <c r="AE147" s="11" t="s">
        <v>1634</v>
      </c>
      <c r="AF147" s="11">
        <v>52.8</v>
      </c>
      <c r="AG147" s="13">
        <v>2.9999999999999999E-81</v>
      </c>
      <c r="AH147" s="11"/>
      <c r="AI147" s="11"/>
      <c r="AJ147" s="11" t="s">
        <v>1638</v>
      </c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11"/>
      <c r="BY147" s="11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  <c r="CJ147" s="11"/>
      <c r="CK147" s="11"/>
      <c r="CL147" s="11"/>
      <c r="CM147" s="11"/>
      <c r="CN147" s="11"/>
      <c r="CO147" s="11"/>
      <c r="CP147" s="11"/>
      <c r="CQ147" s="11"/>
      <c r="CR147" s="11"/>
      <c r="CS147" s="11"/>
      <c r="CT147" s="11"/>
      <c r="CU147" s="11"/>
      <c r="CV147" s="11"/>
      <c r="CW147" s="11"/>
      <c r="CX147" s="11"/>
      <c r="CY147" s="12"/>
    </row>
    <row r="148" spans="1:103" ht="18" x14ac:dyDescent="0.3">
      <c r="A148" s="21"/>
      <c r="B148" s="11" t="s">
        <v>2195</v>
      </c>
      <c r="C148" s="11" t="s">
        <v>2197</v>
      </c>
      <c r="D148" s="11" t="s">
        <v>2198</v>
      </c>
      <c r="E148" s="11" t="s">
        <v>2199</v>
      </c>
      <c r="F148" s="11">
        <v>3.1461299999999999</v>
      </c>
      <c r="G148" s="11">
        <v>4.2564200000000003</v>
      </c>
      <c r="H148" s="11">
        <v>4.3418400000000004</v>
      </c>
      <c r="I148" s="11">
        <v>6.4174199999999999</v>
      </c>
      <c r="J148" s="11">
        <v>5.9585699999999999</v>
      </c>
      <c r="K148" s="11">
        <v>2.58134</v>
      </c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 t="s">
        <v>1</v>
      </c>
      <c r="AB148" s="11" t="s">
        <v>2195</v>
      </c>
      <c r="AC148" s="11">
        <v>1</v>
      </c>
      <c r="AD148" s="11">
        <v>1453</v>
      </c>
      <c r="AE148" s="11" t="s">
        <v>2196</v>
      </c>
      <c r="AF148" s="11">
        <v>54.59</v>
      </c>
      <c r="AG148" s="13">
        <v>3.9999999999999998E-57</v>
      </c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 t="s">
        <v>615</v>
      </c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  <c r="BX148" s="11"/>
      <c r="BY148" s="11"/>
      <c r="BZ148" s="11"/>
      <c r="CA148" s="11"/>
      <c r="CB148" s="11" t="s">
        <v>102</v>
      </c>
      <c r="CC148" s="11"/>
      <c r="CD148" s="11"/>
      <c r="CE148" s="11"/>
      <c r="CF148" s="11"/>
      <c r="CG148" s="11"/>
      <c r="CH148" s="11"/>
      <c r="CI148" s="11"/>
      <c r="CJ148" s="11"/>
      <c r="CK148" s="11"/>
      <c r="CL148" s="11"/>
      <c r="CM148" s="11"/>
      <c r="CN148" s="11"/>
      <c r="CO148" s="11"/>
      <c r="CP148" s="11"/>
      <c r="CQ148" s="11"/>
      <c r="CR148" s="11"/>
      <c r="CS148" s="11"/>
      <c r="CT148" s="11"/>
      <c r="CU148" s="11" t="s">
        <v>1180</v>
      </c>
      <c r="CV148" s="11"/>
      <c r="CW148" s="11"/>
      <c r="CX148" s="11"/>
      <c r="CY148" s="12"/>
    </row>
    <row r="149" spans="1:103" ht="18" x14ac:dyDescent="0.3">
      <c r="A149" s="21"/>
      <c r="B149" s="11" t="s">
        <v>2200</v>
      </c>
      <c r="C149" s="11" t="s">
        <v>2202</v>
      </c>
      <c r="D149" s="11" t="s">
        <v>2203</v>
      </c>
      <c r="E149" s="11" t="s">
        <v>2204</v>
      </c>
      <c r="F149" s="11">
        <v>44.973399999999998</v>
      </c>
      <c r="G149" s="11">
        <v>37.978700000000003</v>
      </c>
      <c r="H149" s="11">
        <v>36.985799999999998</v>
      </c>
      <c r="I149" s="11">
        <v>29.1267</v>
      </c>
      <c r="J149" s="11">
        <v>30.7501</v>
      </c>
      <c r="K149" s="11">
        <v>48.540100000000002</v>
      </c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 t="s">
        <v>1</v>
      </c>
      <c r="AB149" s="11" t="s">
        <v>2200</v>
      </c>
      <c r="AC149" s="11">
        <v>1</v>
      </c>
      <c r="AD149" s="11">
        <v>1427</v>
      </c>
      <c r="AE149" s="11" t="s">
        <v>2201</v>
      </c>
      <c r="AF149" s="11">
        <v>91.83</v>
      </c>
      <c r="AG149" s="13">
        <v>0</v>
      </c>
      <c r="AH149" s="11"/>
      <c r="AI149" s="11" t="s">
        <v>150</v>
      </c>
      <c r="AJ149" s="11" t="s">
        <v>857</v>
      </c>
      <c r="AK149" s="11" t="s">
        <v>858</v>
      </c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 t="s">
        <v>615</v>
      </c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  <c r="BX149" s="11"/>
      <c r="BY149" s="11"/>
      <c r="BZ149" s="11"/>
      <c r="CA149" s="11"/>
      <c r="CB149" s="11"/>
      <c r="CC149" s="11"/>
      <c r="CD149" s="11"/>
      <c r="CE149" s="11"/>
      <c r="CF149" s="11"/>
      <c r="CG149" s="11"/>
      <c r="CH149" s="11"/>
      <c r="CI149" s="11" t="s">
        <v>2205</v>
      </c>
      <c r="CJ149" s="11"/>
      <c r="CK149" s="11"/>
      <c r="CL149" s="11"/>
      <c r="CM149" s="11"/>
      <c r="CN149" s="11"/>
      <c r="CO149" s="11"/>
      <c r="CP149" s="11"/>
      <c r="CQ149" s="11"/>
      <c r="CR149" s="11"/>
      <c r="CS149" s="11"/>
      <c r="CT149" s="11"/>
      <c r="CU149" s="11"/>
      <c r="CV149" s="11"/>
      <c r="CW149" s="11"/>
      <c r="CX149" s="11"/>
      <c r="CY149" s="12"/>
    </row>
    <row r="150" spans="1:103" ht="18" x14ac:dyDescent="0.3">
      <c r="A150" s="21"/>
      <c r="B150" s="11" t="s">
        <v>2206</v>
      </c>
      <c r="C150" s="11" t="s">
        <v>2208</v>
      </c>
      <c r="D150" s="11" t="s">
        <v>2209</v>
      </c>
      <c r="E150" s="11" t="s">
        <v>2210</v>
      </c>
      <c r="F150" s="11">
        <v>166.994</v>
      </c>
      <c r="G150" s="11">
        <v>181.119</v>
      </c>
      <c r="H150" s="11">
        <v>329.94400000000002</v>
      </c>
      <c r="I150" s="11">
        <v>126.60299999999999</v>
      </c>
      <c r="J150" s="11">
        <v>57.982500000000002</v>
      </c>
      <c r="K150" s="11">
        <v>99.542199999999994</v>
      </c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 t="s">
        <v>1</v>
      </c>
      <c r="AB150" s="11" t="s">
        <v>2206</v>
      </c>
      <c r="AC150" s="11">
        <v>1</v>
      </c>
      <c r="AD150" s="11">
        <v>1424</v>
      </c>
      <c r="AE150" s="11" t="s">
        <v>2207</v>
      </c>
      <c r="AF150" s="11">
        <v>96.76</v>
      </c>
      <c r="AG150" s="13">
        <v>3.9999999999999997E-148</v>
      </c>
      <c r="AH150" s="11" t="s">
        <v>2211</v>
      </c>
      <c r="AI150" s="11" t="s">
        <v>2212</v>
      </c>
      <c r="AJ150" s="11" t="s">
        <v>2213</v>
      </c>
      <c r="AK150" s="11" t="s">
        <v>2214</v>
      </c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 t="s">
        <v>615</v>
      </c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11"/>
      <c r="BY150" s="11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  <c r="CJ150" s="11"/>
      <c r="CK150" s="11"/>
      <c r="CL150" s="11"/>
      <c r="CM150" s="11"/>
      <c r="CN150" s="11"/>
      <c r="CO150" s="11"/>
      <c r="CP150" s="11"/>
      <c r="CQ150" s="11"/>
      <c r="CR150" s="11"/>
      <c r="CS150" s="11"/>
      <c r="CT150" s="11"/>
      <c r="CU150" s="11"/>
      <c r="CV150" s="11"/>
      <c r="CW150" s="11"/>
      <c r="CX150" s="11"/>
      <c r="CY150" s="12"/>
    </row>
    <row r="151" spans="1:103" s="2" customFormat="1" ht="18" x14ac:dyDescent="0.25">
      <c r="A151" s="21"/>
      <c r="B151" s="11" t="s">
        <v>2215</v>
      </c>
      <c r="C151" s="11" t="s">
        <v>2154</v>
      </c>
      <c r="D151" s="11" t="s">
        <v>2155</v>
      </c>
      <c r="E151" s="11" t="s">
        <v>2156</v>
      </c>
      <c r="F151" s="11">
        <v>2.5032000000000001</v>
      </c>
      <c r="G151" s="11">
        <v>2.80897</v>
      </c>
      <c r="H151" s="11">
        <v>2.0639799999999999</v>
      </c>
      <c r="I151" s="11">
        <v>1.4823</v>
      </c>
      <c r="J151" s="11">
        <v>1.7360500000000001</v>
      </c>
      <c r="K151" s="11">
        <v>1.96018</v>
      </c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 t="s">
        <v>1</v>
      </c>
      <c r="AB151" s="11" t="s">
        <v>2215</v>
      </c>
      <c r="AC151" s="11">
        <v>1</v>
      </c>
      <c r="AD151" s="11">
        <v>1408</v>
      </c>
      <c r="AE151" s="11" t="s">
        <v>2216</v>
      </c>
      <c r="AF151" s="11">
        <v>60</v>
      </c>
      <c r="AG151" s="13">
        <v>1.9999999999999999E-102</v>
      </c>
      <c r="AH151" s="11" t="s">
        <v>2157</v>
      </c>
      <c r="AI151" s="11" t="s">
        <v>632</v>
      </c>
      <c r="AJ151" s="11" t="s">
        <v>2158</v>
      </c>
      <c r="AK151" s="11" t="s">
        <v>2159</v>
      </c>
      <c r="AL151" s="11"/>
      <c r="AM151" s="11"/>
      <c r="AN151" s="11" t="s">
        <v>83</v>
      </c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 t="s">
        <v>615</v>
      </c>
      <c r="BH151" s="11"/>
      <c r="BI151" s="11"/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  <c r="BX151" s="11"/>
      <c r="BY151" s="11"/>
      <c r="BZ151" s="11"/>
      <c r="CA151" s="11"/>
      <c r="CB151" s="11"/>
      <c r="CC151" s="11"/>
      <c r="CD151" s="11"/>
      <c r="CE151" s="11"/>
      <c r="CF151" s="11"/>
      <c r="CG151" s="11"/>
      <c r="CH151" s="11"/>
      <c r="CI151" s="11"/>
      <c r="CJ151" s="11"/>
      <c r="CK151" s="11" t="s">
        <v>2160</v>
      </c>
      <c r="CL151" s="11" t="s">
        <v>2161</v>
      </c>
      <c r="CM151" s="11"/>
      <c r="CN151" s="11"/>
      <c r="CO151" s="11"/>
      <c r="CP151" s="11"/>
      <c r="CQ151" s="11"/>
      <c r="CR151" s="11"/>
      <c r="CS151" s="11"/>
      <c r="CT151" s="11"/>
      <c r="CU151" s="11"/>
      <c r="CV151" s="11"/>
      <c r="CW151" s="11"/>
      <c r="CX151" s="11"/>
      <c r="CY151" s="12"/>
    </row>
    <row r="152" spans="1:103" s="2" customFormat="1" ht="18" x14ac:dyDescent="0.25">
      <c r="A152" s="21"/>
      <c r="B152" s="11" t="s">
        <v>2217</v>
      </c>
      <c r="C152" s="11" t="s">
        <v>2044</v>
      </c>
      <c r="D152" s="11" t="s">
        <v>2045</v>
      </c>
      <c r="E152" s="11" t="s">
        <v>2046</v>
      </c>
      <c r="F152" s="11">
        <v>0</v>
      </c>
      <c r="G152" s="11">
        <v>4.2066600000000003E-2</v>
      </c>
      <c r="H152" s="11">
        <v>0</v>
      </c>
      <c r="I152" s="11">
        <v>1.9400999999999999</v>
      </c>
      <c r="J152" s="11">
        <v>0.38195299999999999</v>
      </c>
      <c r="K152" s="11">
        <v>2.2741099999999999</v>
      </c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 t="s">
        <v>1</v>
      </c>
      <c r="AB152" s="11" t="s">
        <v>2217</v>
      </c>
      <c r="AC152" s="11">
        <v>1</v>
      </c>
      <c r="AD152" s="11">
        <v>1402</v>
      </c>
      <c r="AE152" s="11" t="s">
        <v>2218</v>
      </c>
      <c r="AF152" s="11">
        <v>47.06</v>
      </c>
      <c r="AG152" s="13">
        <v>2E-73</v>
      </c>
      <c r="AH152" s="11" t="s">
        <v>2101</v>
      </c>
      <c r="AI152" s="11" t="s">
        <v>2219</v>
      </c>
      <c r="AJ152" s="11" t="s">
        <v>2220</v>
      </c>
      <c r="AK152" s="11" t="s">
        <v>2221</v>
      </c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 t="s">
        <v>615</v>
      </c>
      <c r="BH152" s="11" t="s">
        <v>625</v>
      </c>
      <c r="BI152" s="11"/>
      <c r="BJ152" s="11"/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  <c r="BX152" s="11"/>
      <c r="BY152" s="11"/>
      <c r="BZ152" s="11"/>
      <c r="CA152" s="11"/>
      <c r="CB152" s="11"/>
      <c r="CC152" s="11"/>
      <c r="CD152" s="11"/>
      <c r="CE152" s="11"/>
      <c r="CF152" s="11"/>
      <c r="CG152" s="11"/>
      <c r="CH152" s="11"/>
      <c r="CI152" s="11"/>
      <c r="CJ152" s="11"/>
      <c r="CK152" s="11"/>
      <c r="CL152" s="11"/>
      <c r="CM152" s="11"/>
      <c r="CN152" s="11"/>
      <c r="CO152" s="11"/>
      <c r="CP152" s="11"/>
      <c r="CQ152" s="11"/>
      <c r="CR152" s="11"/>
      <c r="CS152" s="11"/>
      <c r="CT152" s="11"/>
      <c r="CU152" s="11"/>
      <c r="CV152" s="11"/>
      <c r="CW152" s="11"/>
      <c r="CX152" s="11"/>
      <c r="CY152" s="12"/>
    </row>
    <row r="153" spans="1:103" s="2" customFormat="1" ht="18" x14ac:dyDescent="0.25">
      <c r="A153" s="21"/>
      <c r="B153" s="11" t="s">
        <v>2222</v>
      </c>
      <c r="C153" s="11" t="s">
        <v>2154</v>
      </c>
      <c r="D153" s="11" t="s">
        <v>2155</v>
      </c>
      <c r="E153" s="11" t="s">
        <v>2156</v>
      </c>
      <c r="F153" s="11">
        <v>2.4731900000000002</v>
      </c>
      <c r="G153" s="11">
        <v>3.4310999999999998</v>
      </c>
      <c r="H153" s="11">
        <v>2.3165399999999998</v>
      </c>
      <c r="I153" s="11">
        <v>0.81106199999999995</v>
      </c>
      <c r="J153" s="11">
        <v>2.9060999999999999</v>
      </c>
      <c r="K153" s="11">
        <v>2.0866500000000001</v>
      </c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 t="s">
        <v>1</v>
      </c>
      <c r="AB153" s="11" t="s">
        <v>2222</v>
      </c>
      <c r="AC153" s="11">
        <v>1</v>
      </c>
      <c r="AD153" s="11">
        <v>1400</v>
      </c>
      <c r="AE153" s="11" t="s">
        <v>2216</v>
      </c>
      <c r="AF153" s="11">
        <v>63.58</v>
      </c>
      <c r="AG153" s="13">
        <v>3E-158</v>
      </c>
      <c r="AH153" s="11" t="s">
        <v>2157</v>
      </c>
      <c r="AI153" s="11" t="s">
        <v>632</v>
      </c>
      <c r="AJ153" s="11" t="s">
        <v>2158</v>
      </c>
      <c r="AK153" s="11" t="s">
        <v>2159</v>
      </c>
      <c r="AL153" s="11"/>
      <c r="AM153" s="11"/>
      <c r="AN153" s="11" t="s">
        <v>83</v>
      </c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 t="s">
        <v>615</v>
      </c>
      <c r="BH153" s="11"/>
      <c r="BI153" s="11"/>
      <c r="BJ153" s="11"/>
      <c r="BK153" s="11"/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1"/>
      <c r="BY153" s="11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  <c r="CJ153" s="11"/>
      <c r="CK153" s="11" t="s">
        <v>2160</v>
      </c>
      <c r="CL153" s="11" t="s">
        <v>2161</v>
      </c>
      <c r="CM153" s="11"/>
      <c r="CN153" s="11"/>
      <c r="CO153" s="11"/>
      <c r="CP153" s="11"/>
      <c r="CQ153" s="11"/>
      <c r="CR153" s="11"/>
      <c r="CS153" s="11"/>
      <c r="CT153" s="11"/>
      <c r="CU153" s="11"/>
      <c r="CV153" s="11"/>
      <c r="CW153" s="11"/>
      <c r="CX153" s="11"/>
      <c r="CY153" s="12"/>
    </row>
    <row r="154" spans="1:103" s="2" customFormat="1" ht="18" x14ac:dyDescent="0.25">
      <c r="A154" s="21"/>
      <c r="B154" s="11" t="s">
        <v>2223</v>
      </c>
      <c r="C154" s="11" t="s">
        <v>2225</v>
      </c>
      <c r="D154" s="11" t="s">
        <v>2226</v>
      </c>
      <c r="E154" s="11" t="s">
        <v>2227</v>
      </c>
      <c r="F154" s="11">
        <v>0.52593599999999996</v>
      </c>
      <c r="G154" s="11">
        <v>0.56329300000000004</v>
      </c>
      <c r="H154" s="11">
        <v>0.622556</v>
      </c>
      <c r="I154" s="11">
        <v>1.41858</v>
      </c>
      <c r="J154" s="11">
        <v>1.1082799999999999</v>
      </c>
      <c r="K154" s="11">
        <v>1.7146999999999999</v>
      </c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 t="s">
        <v>1</v>
      </c>
      <c r="AB154" s="11" t="s">
        <v>2223</v>
      </c>
      <c r="AC154" s="11">
        <v>1</v>
      </c>
      <c r="AD154" s="11">
        <v>1397</v>
      </c>
      <c r="AE154" s="11" t="s">
        <v>2224</v>
      </c>
      <c r="AF154" s="11">
        <v>60</v>
      </c>
      <c r="AG154" s="13">
        <v>4.9999999999999998E-7</v>
      </c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 t="s">
        <v>615</v>
      </c>
      <c r="BH154" s="11"/>
      <c r="BI154" s="11"/>
      <c r="BJ154" s="11"/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  <c r="BX154" s="11"/>
      <c r="BY154" s="11"/>
      <c r="BZ154" s="11"/>
      <c r="CA154" s="11"/>
      <c r="CB154" s="11"/>
      <c r="CC154" s="11"/>
      <c r="CD154" s="11"/>
      <c r="CE154" s="11"/>
      <c r="CF154" s="11"/>
      <c r="CG154" s="11"/>
      <c r="CH154" s="11"/>
      <c r="CI154" s="11" t="s">
        <v>905</v>
      </c>
      <c r="CJ154" s="11"/>
      <c r="CK154" s="11"/>
      <c r="CL154" s="11"/>
      <c r="CM154" s="11"/>
      <c r="CN154" s="11"/>
      <c r="CO154" s="11"/>
      <c r="CP154" s="11"/>
      <c r="CQ154" s="11"/>
      <c r="CR154" s="11"/>
      <c r="CS154" s="11"/>
      <c r="CT154" s="11"/>
      <c r="CU154" s="11"/>
      <c r="CV154" s="11"/>
      <c r="CW154" s="11"/>
      <c r="CX154" s="11"/>
      <c r="CY154" s="12"/>
    </row>
    <row r="155" spans="1:103" s="2" customFormat="1" ht="18" x14ac:dyDescent="0.25">
      <c r="A155" s="21"/>
      <c r="B155" s="11" t="s">
        <v>2228</v>
      </c>
      <c r="C155" s="11" t="s">
        <v>2230</v>
      </c>
      <c r="D155" s="11" t="s">
        <v>2231</v>
      </c>
      <c r="E155" s="11" t="s">
        <v>2232</v>
      </c>
      <c r="F155" s="11">
        <v>76.587100000000007</v>
      </c>
      <c r="G155" s="11">
        <v>76.576800000000006</v>
      </c>
      <c r="H155" s="11">
        <v>90.732399999999998</v>
      </c>
      <c r="I155" s="11">
        <v>79.348500000000001</v>
      </c>
      <c r="J155" s="11">
        <v>55.278500000000001</v>
      </c>
      <c r="K155" s="11">
        <v>72.393100000000004</v>
      </c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 t="s">
        <v>1</v>
      </c>
      <c r="AB155" s="11" t="s">
        <v>2228</v>
      </c>
      <c r="AC155" s="11">
        <v>1</v>
      </c>
      <c r="AD155" s="11">
        <v>1395</v>
      </c>
      <c r="AE155" s="11" t="s">
        <v>2229</v>
      </c>
      <c r="AF155" s="11">
        <v>50.88</v>
      </c>
      <c r="AG155" s="13">
        <v>8.9999999999999999E-8</v>
      </c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 t="s">
        <v>615</v>
      </c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2"/>
    </row>
    <row r="156" spans="1:103" s="2" customFormat="1" ht="18" x14ac:dyDescent="0.25">
      <c r="A156" s="21"/>
      <c r="B156" s="11" t="s">
        <v>2233</v>
      </c>
      <c r="C156" s="11" t="s">
        <v>2235</v>
      </c>
      <c r="D156" s="11" t="s">
        <v>2236</v>
      </c>
      <c r="E156" s="11" t="s">
        <v>2237</v>
      </c>
      <c r="F156" s="11">
        <v>97.159000000000006</v>
      </c>
      <c r="G156" s="11">
        <v>61.119599999999998</v>
      </c>
      <c r="H156" s="11">
        <v>243.732</v>
      </c>
      <c r="I156" s="11">
        <v>87.328800000000001</v>
      </c>
      <c r="J156" s="11">
        <v>24.837800000000001</v>
      </c>
      <c r="K156" s="11">
        <v>66.268199999999993</v>
      </c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 t="s">
        <v>1</v>
      </c>
      <c r="AB156" s="11" t="s">
        <v>2233</v>
      </c>
      <c r="AC156" s="11">
        <v>1</v>
      </c>
      <c r="AD156" s="11">
        <v>1369</v>
      </c>
      <c r="AE156" s="11" t="s">
        <v>2234</v>
      </c>
      <c r="AF156" s="11">
        <v>86.52</v>
      </c>
      <c r="AG156" s="13">
        <v>6.9999999999999999E-36</v>
      </c>
      <c r="AH156" s="11" t="s">
        <v>2238</v>
      </c>
      <c r="AI156" s="11" t="s">
        <v>2239</v>
      </c>
      <c r="AJ156" s="11" t="s">
        <v>2240</v>
      </c>
      <c r="AK156" s="11" t="s">
        <v>2241</v>
      </c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 t="s">
        <v>615</v>
      </c>
      <c r="BH156" s="11" t="s">
        <v>625</v>
      </c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 t="s">
        <v>102</v>
      </c>
      <c r="BW156" s="11"/>
      <c r="BX156" s="11"/>
      <c r="BY156" s="11"/>
      <c r="BZ156" s="11"/>
      <c r="CA156" s="11"/>
      <c r="CB156" s="11"/>
      <c r="CC156" s="11"/>
      <c r="CD156" s="11"/>
      <c r="CE156" s="11"/>
      <c r="CF156" s="11"/>
      <c r="CG156" s="11"/>
      <c r="CH156" s="11"/>
      <c r="CI156" s="11"/>
      <c r="CJ156" s="11" t="s">
        <v>2242</v>
      </c>
      <c r="CK156" s="11"/>
      <c r="CL156" s="11"/>
      <c r="CM156" s="11"/>
      <c r="CN156" s="11"/>
      <c r="CO156" s="11"/>
      <c r="CP156" s="11"/>
      <c r="CQ156" s="11"/>
      <c r="CR156" s="11"/>
      <c r="CS156" s="11" t="s">
        <v>274</v>
      </c>
      <c r="CT156" s="11"/>
      <c r="CU156" s="11"/>
      <c r="CV156" s="11"/>
      <c r="CW156" s="11"/>
      <c r="CX156" s="11"/>
      <c r="CY156" s="12"/>
    </row>
    <row r="157" spans="1:103" s="2" customFormat="1" ht="15.6" customHeight="1" x14ac:dyDescent="0.25">
      <c r="A157" s="21"/>
      <c r="B157" s="11" t="s">
        <v>2243</v>
      </c>
      <c r="C157" s="11" t="s">
        <v>1700</v>
      </c>
      <c r="D157" s="11" t="s">
        <v>1701</v>
      </c>
      <c r="E157" s="11" t="s">
        <v>1702</v>
      </c>
      <c r="F157" s="11">
        <v>37.1494</v>
      </c>
      <c r="G157" s="11">
        <v>59.713099999999997</v>
      </c>
      <c r="H157" s="11">
        <v>57.4846</v>
      </c>
      <c r="I157" s="11">
        <v>40.507300000000001</v>
      </c>
      <c r="J157" s="11">
        <v>27.698699999999999</v>
      </c>
      <c r="K157" s="11">
        <v>29.787800000000001</v>
      </c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 t="s">
        <v>1</v>
      </c>
      <c r="AB157" s="11" t="s">
        <v>2243</v>
      </c>
      <c r="AC157" s="11">
        <v>1</v>
      </c>
      <c r="AD157" s="11">
        <v>1362</v>
      </c>
      <c r="AE157" s="11" t="s">
        <v>1699</v>
      </c>
      <c r="AF157" s="11">
        <v>81.58</v>
      </c>
      <c r="AG157" s="13">
        <v>3.0000000000000001E-12</v>
      </c>
      <c r="AH157" s="11" t="s">
        <v>1703</v>
      </c>
      <c r="AI157" s="11" t="s">
        <v>1704</v>
      </c>
      <c r="AJ157" s="11" t="s">
        <v>1705</v>
      </c>
      <c r="AK157" s="11" t="s">
        <v>1706</v>
      </c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 t="s">
        <v>615</v>
      </c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/>
      <c r="BS157" s="11"/>
      <c r="BT157" s="11"/>
      <c r="BU157" s="11"/>
      <c r="BV157" s="11"/>
      <c r="BW157" s="11"/>
      <c r="BX157" s="11"/>
      <c r="BY157" s="11"/>
      <c r="BZ157" s="11"/>
      <c r="CA157" s="11"/>
      <c r="CB157" s="11"/>
      <c r="CC157" s="11"/>
      <c r="CD157" s="11"/>
      <c r="CE157" s="11"/>
      <c r="CF157" s="11"/>
      <c r="CG157" s="11"/>
      <c r="CH157" s="11"/>
      <c r="CI157" s="11"/>
      <c r="CJ157" s="11"/>
      <c r="CK157" s="11"/>
      <c r="CL157" s="11"/>
      <c r="CM157" s="11"/>
      <c r="CN157" s="11"/>
      <c r="CO157" s="11"/>
      <c r="CP157" s="11"/>
      <c r="CQ157" s="11"/>
      <c r="CR157" s="11"/>
      <c r="CS157" s="11"/>
      <c r="CT157" s="11"/>
      <c r="CU157" s="11"/>
      <c r="CV157" s="11"/>
      <c r="CW157" s="11"/>
      <c r="CX157" s="11"/>
      <c r="CY157" s="12"/>
    </row>
    <row r="158" spans="1:103" s="2" customFormat="1" ht="18" x14ac:dyDescent="0.25">
      <c r="A158" s="21"/>
      <c r="B158" s="11" t="s">
        <v>2244</v>
      </c>
      <c r="C158" s="11" t="s">
        <v>2246</v>
      </c>
      <c r="D158" s="11" t="s">
        <v>2247</v>
      </c>
      <c r="E158" s="11" t="s">
        <v>2248</v>
      </c>
      <c r="F158" s="11">
        <v>94.802599999999998</v>
      </c>
      <c r="G158" s="11">
        <v>120.985</v>
      </c>
      <c r="H158" s="11">
        <v>99.955399999999997</v>
      </c>
      <c r="I158" s="11">
        <v>102.291</v>
      </c>
      <c r="J158" s="11">
        <v>97.207899999999995</v>
      </c>
      <c r="K158" s="11">
        <v>106.145</v>
      </c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 t="s">
        <v>1</v>
      </c>
      <c r="AB158" s="11" t="s">
        <v>2244</v>
      </c>
      <c r="AC158" s="11">
        <v>1</v>
      </c>
      <c r="AD158" s="11">
        <v>1352</v>
      </c>
      <c r="AE158" s="11" t="s">
        <v>2245</v>
      </c>
      <c r="AF158" s="11">
        <v>75.78</v>
      </c>
      <c r="AG158" s="13">
        <v>1E-161</v>
      </c>
      <c r="AH158" s="11"/>
      <c r="AI158" s="11" t="s">
        <v>2249</v>
      </c>
      <c r="AJ158" s="11" t="s">
        <v>2250</v>
      </c>
      <c r="AK158" s="11"/>
      <c r="AL158" s="11"/>
      <c r="AM158" s="11"/>
      <c r="AN158" s="11"/>
      <c r="AO158" s="11"/>
      <c r="AP158" s="11"/>
      <c r="AQ158" s="11"/>
      <c r="AR158" s="11"/>
      <c r="AS158" s="11" t="s">
        <v>762</v>
      </c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 t="s">
        <v>615</v>
      </c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/>
      <c r="BS158" s="11"/>
      <c r="BT158" s="11"/>
      <c r="BU158" s="11"/>
      <c r="BV158" s="11"/>
      <c r="BW158" s="11"/>
      <c r="BX158" s="11"/>
      <c r="BY158" s="11"/>
      <c r="BZ158" s="11"/>
      <c r="CA158" s="11"/>
      <c r="CB158" s="11"/>
      <c r="CC158" s="11"/>
      <c r="CD158" s="11"/>
      <c r="CE158" s="11"/>
      <c r="CF158" s="11"/>
      <c r="CG158" s="11"/>
      <c r="CH158" s="11"/>
      <c r="CI158" s="11"/>
      <c r="CJ158" s="11"/>
      <c r="CK158" s="11" t="s">
        <v>2251</v>
      </c>
      <c r="CL158" s="11" t="s">
        <v>2252</v>
      </c>
      <c r="CM158" s="11"/>
      <c r="CN158" s="11"/>
      <c r="CO158" s="11"/>
      <c r="CP158" s="11"/>
      <c r="CQ158" s="11"/>
      <c r="CR158" s="11"/>
      <c r="CS158" s="11"/>
      <c r="CT158" s="11"/>
      <c r="CU158" s="11"/>
      <c r="CV158" s="11"/>
      <c r="CW158" s="11"/>
      <c r="CX158" s="11"/>
      <c r="CY158" s="12"/>
    </row>
    <row r="159" spans="1:103" s="2" customFormat="1" ht="18" x14ac:dyDescent="0.25">
      <c r="A159" s="21"/>
      <c r="B159" s="11" t="s">
        <v>2253</v>
      </c>
      <c r="C159" s="11" t="s">
        <v>1955</v>
      </c>
      <c r="D159" s="11" t="s">
        <v>1956</v>
      </c>
      <c r="E159" s="11" t="s">
        <v>1957</v>
      </c>
      <c r="F159" s="11">
        <v>18.886800000000001</v>
      </c>
      <c r="G159" s="11">
        <v>15.4733</v>
      </c>
      <c r="H159" s="11">
        <v>18.257400000000001</v>
      </c>
      <c r="I159" s="11">
        <v>13.327500000000001</v>
      </c>
      <c r="J159" s="11">
        <v>7.0595400000000001</v>
      </c>
      <c r="K159" s="11">
        <v>12.909800000000001</v>
      </c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 t="s">
        <v>1</v>
      </c>
      <c r="AB159" s="11" t="s">
        <v>2253</v>
      </c>
      <c r="AC159" s="11">
        <v>1</v>
      </c>
      <c r="AD159" s="11">
        <v>1352</v>
      </c>
      <c r="AE159" s="11" t="s">
        <v>1954</v>
      </c>
      <c r="AF159" s="11">
        <v>92.02</v>
      </c>
      <c r="AG159" s="13">
        <v>1E-127</v>
      </c>
      <c r="AH159" s="11" t="s">
        <v>1958</v>
      </c>
      <c r="AI159" s="11"/>
      <c r="AJ159" s="11" t="s">
        <v>1062</v>
      </c>
      <c r="AK159" s="11" t="s">
        <v>815</v>
      </c>
      <c r="AL159" s="11"/>
      <c r="AM159" s="11"/>
      <c r="AN159" s="11"/>
      <c r="AO159" s="11"/>
      <c r="AP159" s="11"/>
      <c r="AQ159" s="11"/>
      <c r="AR159" s="11"/>
      <c r="AS159" s="11" t="s">
        <v>1959</v>
      </c>
      <c r="AT159" s="11"/>
      <c r="AU159" s="11"/>
      <c r="AV159" s="11"/>
      <c r="AW159" s="11" t="s">
        <v>523</v>
      </c>
      <c r="AX159" s="11"/>
      <c r="AY159" s="11"/>
      <c r="AZ159" s="11"/>
      <c r="BA159" s="11"/>
      <c r="BB159" s="11" t="s">
        <v>1960</v>
      </c>
      <c r="BC159" s="11"/>
      <c r="BD159" s="11"/>
      <c r="BE159" s="11"/>
      <c r="BF159" s="11"/>
      <c r="BG159" s="11" t="s">
        <v>615</v>
      </c>
      <c r="BH159" s="11" t="s">
        <v>625</v>
      </c>
      <c r="BI159" s="11"/>
      <c r="BJ159" s="11"/>
      <c r="BK159" s="11"/>
      <c r="BL159" s="11"/>
      <c r="BM159" s="11"/>
      <c r="BN159" s="11"/>
      <c r="BO159" s="11"/>
      <c r="BP159" s="11"/>
      <c r="BQ159" s="11"/>
      <c r="BR159" s="11"/>
      <c r="BS159" s="11"/>
      <c r="BT159" s="11"/>
      <c r="BU159" s="11"/>
      <c r="BV159" s="11"/>
      <c r="BW159" s="11"/>
      <c r="BX159" s="11"/>
      <c r="BY159" s="11"/>
      <c r="BZ159" s="11"/>
      <c r="CA159" s="11"/>
      <c r="CB159" s="11"/>
      <c r="CC159" s="11"/>
      <c r="CD159" s="11"/>
      <c r="CE159" s="11"/>
      <c r="CF159" s="11"/>
      <c r="CG159" s="11"/>
      <c r="CH159" s="11"/>
      <c r="CI159" s="11"/>
      <c r="CJ159" s="11"/>
      <c r="CK159" s="11"/>
      <c r="CL159" s="11"/>
      <c r="CM159" s="11"/>
      <c r="CN159" s="11"/>
      <c r="CO159" s="11"/>
      <c r="CP159" s="11"/>
      <c r="CQ159" s="11"/>
      <c r="CR159" s="11"/>
      <c r="CS159" s="11" t="s">
        <v>274</v>
      </c>
      <c r="CT159" s="11"/>
      <c r="CU159" s="11"/>
      <c r="CV159" s="11"/>
      <c r="CW159" s="11"/>
      <c r="CX159" s="11"/>
      <c r="CY159" s="12"/>
    </row>
    <row r="160" spans="1:103" s="2" customFormat="1" ht="18" x14ac:dyDescent="0.25">
      <c r="A160" s="21"/>
      <c r="B160" s="11" t="s">
        <v>2254</v>
      </c>
      <c r="C160" s="11" t="s">
        <v>2256</v>
      </c>
      <c r="D160" s="11" t="s">
        <v>2257</v>
      </c>
      <c r="E160" s="11" t="s">
        <v>2258</v>
      </c>
      <c r="F160" s="11">
        <v>37.412500000000001</v>
      </c>
      <c r="G160" s="11">
        <v>81.098699999999994</v>
      </c>
      <c r="H160" s="11">
        <v>102.063</v>
      </c>
      <c r="I160" s="11">
        <v>48.271000000000001</v>
      </c>
      <c r="J160" s="11">
        <v>15.6464</v>
      </c>
      <c r="K160" s="11">
        <v>10.4283</v>
      </c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 t="s">
        <v>1</v>
      </c>
      <c r="AB160" s="11" t="s">
        <v>2254</v>
      </c>
      <c r="AC160" s="11">
        <v>1</v>
      </c>
      <c r="AD160" s="11">
        <v>1335</v>
      </c>
      <c r="AE160" s="11" t="s">
        <v>2255</v>
      </c>
      <c r="AF160" s="11">
        <v>90.91</v>
      </c>
      <c r="AG160" s="13">
        <v>1E-10</v>
      </c>
      <c r="AH160" s="11" t="s">
        <v>2259</v>
      </c>
      <c r="AI160" s="11" t="s">
        <v>34</v>
      </c>
      <c r="AJ160" s="11" t="s">
        <v>2260</v>
      </c>
      <c r="AK160" s="11" t="s">
        <v>2261</v>
      </c>
      <c r="AL160" s="11"/>
      <c r="AM160" s="11"/>
      <c r="AN160" s="11"/>
      <c r="AO160" s="11"/>
      <c r="AP160" s="11"/>
      <c r="AQ160" s="11"/>
      <c r="AR160" s="11"/>
      <c r="AS160" s="11" t="s">
        <v>2262</v>
      </c>
      <c r="AT160" s="11"/>
      <c r="AU160" s="11" t="s">
        <v>1069</v>
      </c>
      <c r="AV160" s="11"/>
      <c r="AW160" s="11" t="s">
        <v>523</v>
      </c>
      <c r="AX160" s="11"/>
      <c r="AY160" s="11"/>
      <c r="AZ160" s="11"/>
      <c r="BA160" s="11"/>
      <c r="BB160" s="11"/>
      <c r="BC160" s="11"/>
      <c r="BD160" s="11"/>
      <c r="BE160" s="11"/>
      <c r="BF160" s="11" t="s">
        <v>2120</v>
      </c>
      <c r="BG160" s="11" t="s">
        <v>615</v>
      </c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/>
      <c r="BS160" s="11"/>
      <c r="BT160" s="11"/>
      <c r="BU160" s="11"/>
      <c r="BV160" s="11" t="s">
        <v>102</v>
      </c>
      <c r="BW160" s="11"/>
      <c r="BX160" s="11"/>
      <c r="BY160" s="11"/>
      <c r="BZ160" s="11"/>
      <c r="CA160" s="11" t="s">
        <v>102</v>
      </c>
      <c r="CB160" s="11"/>
      <c r="CC160" s="11"/>
      <c r="CD160" s="11"/>
      <c r="CE160" s="11"/>
      <c r="CF160" s="11"/>
      <c r="CG160" s="11"/>
      <c r="CH160" s="11"/>
      <c r="CI160" s="11"/>
      <c r="CJ160" s="11"/>
      <c r="CK160" s="11"/>
      <c r="CL160" s="11"/>
      <c r="CM160" s="11"/>
      <c r="CN160" s="11"/>
      <c r="CO160" s="11"/>
      <c r="CP160" s="11"/>
      <c r="CQ160" s="11"/>
      <c r="CR160" s="11"/>
      <c r="CS160" s="11" t="s">
        <v>274</v>
      </c>
      <c r="CT160" s="11"/>
      <c r="CU160" s="11"/>
      <c r="CV160" s="11"/>
      <c r="CW160" s="11"/>
      <c r="CX160" s="11"/>
      <c r="CY160" s="12"/>
    </row>
    <row r="161" spans="1:103" s="2" customFormat="1" ht="18" x14ac:dyDescent="0.25">
      <c r="A161" s="21"/>
      <c r="B161" s="11" t="s">
        <v>2263</v>
      </c>
      <c r="C161" s="11" t="s">
        <v>1975</v>
      </c>
      <c r="D161" s="11" t="s">
        <v>1976</v>
      </c>
      <c r="E161" s="11" t="s">
        <v>1977</v>
      </c>
      <c r="F161" s="11">
        <v>71.769400000000005</v>
      </c>
      <c r="G161" s="11">
        <v>172.614</v>
      </c>
      <c r="H161" s="11">
        <v>177.745</v>
      </c>
      <c r="I161" s="11">
        <v>133.001</v>
      </c>
      <c r="J161" s="11">
        <v>100.158</v>
      </c>
      <c r="K161" s="11">
        <v>77.205100000000002</v>
      </c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 t="s">
        <v>1</v>
      </c>
      <c r="AB161" s="11" t="s">
        <v>2263</v>
      </c>
      <c r="AC161" s="11">
        <v>1</v>
      </c>
      <c r="AD161" s="11">
        <v>1332</v>
      </c>
      <c r="AE161" s="11" t="s">
        <v>2264</v>
      </c>
      <c r="AF161" s="11">
        <v>62.5</v>
      </c>
      <c r="AG161" s="13">
        <v>1.9999999999999999E-7</v>
      </c>
      <c r="AH161" s="11" t="s">
        <v>1175</v>
      </c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 t="s">
        <v>1436</v>
      </c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 t="s">
        <v>615</v>
      </c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  <c r="BX161" s="11"/>
      <c r="BY161" s="11"/>
      <c r="BZ161" s="11"/>
      <c r="CA161" s="11"/>
      <c r="CB161" s="11" t="s">
        <v>102</v>
      </c>
      <c r="CC161" s="11"/>
      <c r="CD161" s="11"/>
      <c r="CE161" s="11"/>
      <c r="CF161" s="11"/>
      <c r="CG161" s="11"/>
      <c r="CH161" s="11"/>
      <c r="CI161" s="11"/>
      <c r="CJ161" s="11"/>
      <c r="CK161" s="11"/>
      <c r="CL161" s="11"/>
      <c r="CM161" s="11"/>
      <c r="CN161" s="11"/>
      <c r="CO161" s="11"/>
      <c r="CP161" s="11"/>
      <c r="CQ161" s="11"/>
      <c r="CR161" s="11"/>
      <c r="CS161" s="11"/>
      <c r="CT161" s="11"/>
      <c r="CU161" s="11" t="s">
        <v>1180</v>
      </c>
      <c r="CV161" s="11"/>
      <c r="CW161" s="11"/>
      <c r="CX161" s="11"/>
      <c r="CY161" s="12"/>
    </row>
    <row r="162" spans="1:103" s="2" customFormat="1" ht="18" x14ac:dyDescent="0.25">
      <c r="A162" s="21"/>
      <c r="B162" s="11" t="s">
        <v>2265</v>
      </c>
      <c r="C162" s="11" t="s">
        <v>2267</v>
      </c>
      <c r="D162" s="11" t="s">
        <v>2268</v>
      </c>
      <c r="E162" s="11" t="s">
        <v>2269</v>
      </c>
      <c r="F162" s="11">
        <v>156.21799999999999</v>
      </c>
      <c r="G162" s="11">
        <v>130.99700000000001</v>
      </c>
      <c r="H162" s="11">
        <v>111.23</v>
      </c>
      <c r="I162" s="11">
        <v>52.929600000000001</v>
      </c>
      <c r="J162" s="11">
        <v>56.436799999999998</v>
      </c>
      <c r="K162" s="11">
        <v>59.164900000000003</v>
      </c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 t="s">
        <v>1</v>
      </c>
      <c r="AB162" s="11" t="s">
        <v>2265</v>
      </c>
      <c r="AC162" s="11">
        <v>1</v>
      </c>
      <c r="AD162" s="11">
        <v>1328</v>
      </c>
      <c r="AE162" s="11" t="s">
        <v>2266</v>
      </c>
      <c r="AF162" s="11">
        <v>67.5</v>
      </c>
      <c r="AG162" s="13">
        <v>6.0000000000000002E-45</v>
      </c>
      <c r="AH162" s="11"/>
      <c r="AI162" s="11"/>
      <c r="AJ162" s="11" t="s">
        <v>2093</v>
      </c>
      <c r="AK162" s="11"/>
      <c r="AL162" s="11"/>
      <c r="AM162" s="11"/>
      <c r="AN162" s="11"/>
      <c r="AO162" s="11"/>
      <c r="AP162" s="11"/>
      <c r="AQ162" s="11"/>
      <c r="AR162" s="11"/>
      <c r="AS162" s="11" t="s">
        <v>762</v>
      </c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 t="s">
        <v>615</v>
      </c>
      <c r="BH162" s="11" t="s">
        <v>625</v>
      </c>
      <c r="BI162" s="11"/>
      <c r="BJ162" s="11" t="s">
        <v>1554</v>
      </c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  <c r="BX162" s="11"/>
      <c r="BY162" s="11"/>
      <c r="BZ162" s="11"/>
      <c r="CA162" s="11"/>
      <c r="CB162" s="11"/>
      <c r="CC162" s="11"/>
      <c r="CD162" s="11"/>
      <c r="CE162" s="11"/>
      <c r="CF162" s="11"/>
      <c r="CG162" s="11"/>
      <c r="CH162" s="11"/>
      <c r="CI162" s="11"/>
      <c r="CJ162" s="11"/>
      <c r="CK162" s="11"/>
      <c r="CL162" s="11"/>
      <c r="CM162" s="11"/>
      <c r="CN162" s="11"/>
      <c r="CO162" s="11"/>
      <c r="CP162" s="11"/>
      <c r="CQ162" s="11"/>
      <c r="CR162" s="11"/>
      <c r="CS162" s="11"/>
      <c r="CT162" s="11"/>
      <c r="CU162" s="11"/>
      <c r="CV162" s="11"/>
      <c r="CW162" s="11"/>
      <c r="CX162" s="11"/>
      <c r="CY162" s="12"/>
    </row>
    <row r="163" spans="1:103" s="2" customFormat="1" ht="18" x14ac:dyDescent="0.25">
      <c r="A163" s="21"/>
      <c r="B163" s="11" t="s">
        <v>2270</v>
      </c>
      <c r="C163" s="11" t="s">
        <v>1829</v>
      </c>
      <c r="D163" s="11" t="s">
        <v>1830</v>
      </c>
      <c r="E163" s="11" t="s">
        <v>1831</v>
      </c>
      <c r="F163" s="11">
        <v>4.6043500000000002</v>
      </c>
      <c r="G163" s="11">
        <v>3.18601</v>
      </c>
      <c r="H163" s="11">
        <v>2.11876</v>
      </c>
      <c r="I163" s="11">
        <v>2.08534</v>
      </c>
      <c r="J163" s="11">
        <v>5.6545899999999998</v>
      </c>
      <c r="K163" s="11">
        <v>10.0542</v>
      </c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 t="s">
        <v>1</v>
      </c>
      <c r="AB163" s="11" t="s">
        <v>2270</v>
      </c>
      <c r="AC163" s="11">
        <v>1</v>
      </c>
      <c r="AD163" s="11">
        <v>1325</v>
      </c>
      <c r="AE163" s="11" t="s">
        <v>2271</v>
      </c>
      <c r="AF163" s="11">
        <v>91.37</v>
      </c>
      <c r="AG163" s="11">
        <v>0</v>
      </c>
      <c r="AH163" s="11" t="s">
        <v>1832</v>
      </c>
      <c r="AI163" s="11"/>
      <c r="AJ163" s="11" t="s">
        <v>1833</v>
      </c>
      <c r="AK163" s="11" t="s">
        <v>712</v>
      </c>
      <c r="AL163" s="11"/>
      <c r="AM163" s="11"/>
      <c r="AN163" s="11"/>
      <c r="AO163" s="11"/>
      <c r="AP163" s="11"/>
      <c r="AQ163" s="11"/>
      <c r="AR163" s="11"/>
      <c r="AS163" s="11"/>
      <c r="AT163" s="11"/>
      <c r="AU163" s="11" t="s">
        <v>1069</v>
      </c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 t="s">
        <v>615</v>
      </c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2"/>
    </row>
    <row r="164" spans="1:103" s="2" customFormat="1" ht="18" x14ac:dyDescent="0.25">
      <c r="A164" s="21"/>
      <c r="B164" s="11" t="s">
        <v>2272</v>
      </c>
      <c r="C164" s="11" t="s">
        <v>2154</v>
      </c>
      <c r="D164" s="11" t="s">
        <v>2155</v>
      </c>
      <c r="E164" s="11" t="s">
        <v>2156</v>
      </c>
      <c r="F164" s="11">
        <v>2.24255</v>
      </c>
      <c r="G164" s="11">
        <v>1.74237</v>
      </c>
      <c r="H164" s="11">
        <v>1.61609</v>
      </c>
      <c r="I164" s="11">
        <v>1.2195</v>
      </c>
      <c r="J164" s="11">
        <v>1.7864599999999999</v>
      </c>
      <c r="K164" s="11">
        <v>1.4844999999999999</v>
      </c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 t="s">
        <v>1</v>
      </c>
      <c r="AB164" s="11" t="s">
        <v>2272</v>
      </c>
      <c r="AC164" s="11">
        <v>1</v>
      </c>
      <c r="AD164" s="11">
        <v>1320</v>
      </c>
      <c r="AE164" s="11" t="s">
        <v>2216</v>
      </c>
      <c r="AF164" s="11">
        <v>60</v>
      </c>
      <c r="AG164" s="13">
        <v>2E-8</v>
      </c>
      <c r="AH164" s="11" t="s">
        <v>2157</v>
      </c>
      <c r="AI164" s="11" t="s">
        <v>632</v>
      </c>
      <c r="AJ164" s="11" t="s">
        <v>2158</v>
      </c>
      <c r="AK164" s="11" t="s">
        <v>2159</v>
      </c>
      <c r="AL164" s="11"/>
      <c r="AM164" s="11"/>
      <c r="AN164" s="11" t="s">
        <v>83</v>
      </c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 t="s">
        <v>615</v>
      </c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/>
      <c r="BS164" s="11"/>
      <c r="BT164" s="11"/>
      <c r="BU164" s="11"/>
      <c r="BV164" s="11"/>
      <c r="BW164" s="11"/>
      <c r="BX164" s="11"/>
      <c r="BY164" s="11"/>
      <c r="BZ164" s="11"/>
      <c r="CA164" s="11"/>
      <c r="CB164" s="11"/>
      <c r="CC164" s="11"/>
      <c r="CD164" s="11"/>
      <c r="CE164" s="11"/>
      <c r="CF164" s="11"/>
      <c r="CG164" s="11"/>
      <c r="CH164" s="11"/>
      <c r="CI164" s="11"/>
      <c r="CJ164" s="11"/>
      <c r="CK164" s="11" t="s">
        <v>2160</v>
      </c>
      <c r="CL164" s="11" t="s">
        <v>2161</v>
      </c>
      <c r="CM164" s="11"/>
      <c r="CN164" s="11"/>
      <c r="CO164" s="11"/>
      <c r="CP164" s="11"/>
      <c r="CQ164" s="11"/>
      <c r="CR164" s="11"/>
      <c r="CS164" s="11"/>
      <c r="CT164" s="11"/>
      <c r="CU164" s="11"/>
      <c r="CV164" s="11"/>
      <c r="CW164" s="11"/>
      <c r="CX164" s="11"/>
      <c r="CY164" s="12"/>
    </row>
    <row r="165" spans="1:103" s="2" customFormat="1" ht="18" x14ac:dyDescent="0.25">
      <c r="A165" s="21"/>
      <c r="B165" s="11" t="s">
        <v>2273</v>
      </c>
      <c r="C165" s="11" t="s">
        <v>1955</v>
      </c>
      <c r="D165" s="11" t="s">
        <v>1956</v>
      </c>
      <c r="E165" s="11" t="s">
        <v>1957</v>
      </c>
      <c r="F165" s="11">
        <v>20.547699999999999</v>
      </c>
      <c r="G165" s="11">
        <v>19.053599999999999</v>
      </c>
      <c r="H165" s="11">
        <v>23.995100000000001</v>
      </c>
      <c r="I165" s="11">
        <v>15.284800000000001</v>
      </c>
      <c r="J165" s="11">
        <v>9.1052300000000006</v>
      </c>
      <c r="K165" s="11">
        <v>15.572100000000001</v>
      </c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 t="s">
        <v>1</v>
      </c>
      <c r="AB165" s="11" t="s">
        <v>2273</v>
      </c>
      <c r="AC165" s="11">
        <v>1</v>
      </c>
      <c r="AD165" s="11">
        <v>1313</v>
      </c>
      <c r="AE165" s="11" t="s">
        <v>1954</v>
      </c>
      <c r="AF165" s="11">
        <v>92.02</v>
      </c>
      <c r="AG165" s="13">
        <v>7E-128</v>
      </c>
      <c r="AH165" s="11" t="s">
        <v>1958</v>
      </c>
      <c r="AI165" s="11"/>
      <c r="AJ165" s="11" t="s">
        <v>1062</v>
      </c>
      <c r="AK165" s="11" t="s">
        <v>815</v>
      </c>
      <c r="AL165" s="11"/>
      <c r="AM165" s="11"/>
      <c r="AN165" s="11"/>
      <c r="AO165" s="11"/>
      <c r="AP165" s="11"/>
      <c r="AQ165" s="11"/>
      <c r="AR165" s="11"/>
      <c r="AS165" s="11" t="s">
        <v>1959</v>
      </c>
      <c r="AT165" s="11"/>
      <c r="AU165" s="11"/>
      <c r="AV165" s="11"/>
      <c r="AW165" s="11" t="s">
        <v>523</v>
      </c>
      <c r="AX165" s="11"/>
      <c r="AY165" s="11"/>
      <c r="AZ165" s="11"/>
      <c r="BA165" s="11"/>
      <c r="BB165" s="11" t="s">
        <v>1960</v>
      </c>
      <c r="BC165" s="11"/>
      <c r="BD165" s="11"/>
      <c r="BE165" s="11"/>
      <c r="BF165" s="11"/>
      <c r="BG165" s="11" t="s">
        <v>615</v>
      </c>
      <c r="BH165" s="11" t="s">
        <v>625</v>
      </c>
      <c r="BI165" s="11"/>
      <c r="BJ165" s="11"/>
      <c r="BK165" s="11"/>
      <c r="BL165" s="11"/>
      <c r="BM165" s="11"/>
      <c r="BN165" s="11"/>
      <c r="BO165" s="11"/>
      <c r="BP165" s="11"/>
      <c r="BQ165" s="11"/>
      <c r="BR165" s="11"/>
      <c r="BS165" s="11"/>
      <c r="BT165" s="11"/>
      <c r="BU165" s="11"/>
      <c r="BV165" s="11"/>
      <c r="BW165" s="11"/>
      <c r="BX165" s="11"/>
      <c r="BY165" s="11"/>
      <c r="BZ165" s="11"/>
      <c r="CA165" s="11"/>
      <c r="CB165" s="11"/>
      <c r="CC165" s="11"/>
      <c r="CD165" s="11"/>
      <c r="CE165" s="11"/>
      <c r="CF165" s="11"/>
      <c r="CG165" s="11"/>
      <c r="CH165" s="11"/>
      <c r="CI165" s="11"/>
      <c r="CJ165" s="11"/>
      <c r="CK165" s="11"/>
      <c r="CL165" s="11"/>
      <c r="CM165" s="11"/>
      <c r="CN165" s="11"/>
      <c r="CO165" s="11"/>
      <c r="CP165" s="11"/>
      <c r="CQ165" s="11"/>
      <c r="CR165" s="11"/>
      <c r="CS165" s="11" t="s">
        <v>274</v>
      </c>
      <c r="CT165" s="11"/>
      <c r="CU165" s="11"/>
      <c r="CV165" s="11"/>
      <c r="CW165" s="11"/>
      <c r="CX165" s="11"/>
      <c r="CY165" s="12"/>
    </row>
    <row r="166" spans="1:103" s="2" customFormat="1" ht="18" x14ac:dyDescent="0.25">
      <c r="A166" s="21"/>
      <c r="B166" s="11" t="s">
        <v>2274</v>
      </c>
      <c r="C166" s="11" t="s">
        <v>1975</v>
      </c>
      <c r="D166" s="11" t="s">
        <v>1976</v>
      </c>
      <c r="E166" s="11" t="s">
        <v>1977</v>
      </c>
      <c r="F166" s="11">
        <v>124.294</v>
      </c>
      <c r="G166" s="11">
        <v>286.86099999999999</v>
      </c>
      <c r="H166" s="11">
        <v>281.89600000000002</v>
      </c>
      <c r="I166" s="11">
        <v>215.15199999999999</v>
      </c>
      <c r="J166" s="11">
        <v>157.108</v>
      </c>
      <c r="K166" s="11">
        <v>111.096</v>
      </c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 t="s">
        <v>1</v>
      </c>
      <c r="AB166" s="11" t="s">
        <v>2274</v>
      </c>
      <c r="AC166" s="11">
        <v>1</v>
      </c>
      <c r="AD166" s="11">
        <v>1302</v>
      </c>
      <c r="AE166" s="11" t="s">
        <v>2264</v>
      </c>
      <c r="AF166" s="11">
        <v>82.71</v>
      </c>
      <c r="AG166" s="13">
        <v>6.0000000000000002E-164</v>
      </c>
      <c r="AH166" s="11" t="s">
        <v>1175</v>
      </c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 t="s">
        <v>1436</v>
      </c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 t="s">
        <v>615</v>
      </c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/>
      <c r="BS166" s="11"/>
      <c r="BT166" s="11"/>
      <c r="BU166" s="11"/>
      <c r="BV166" s="11"/>
      <c r="BW166" s="11"/>
      <c r="BX166" s="11"/>
      <c r="BY166" s="11"/>
      <c r="BZ166" s="11"/>
      <c r="CA166" s="11"/>
      <c r="CB166" s="11" t="s">
        <v>102</v>
      </c>
      <c r="CC166" s="11"/>
      <c r="CD166" s="11"/>
      <c r="CE166" s="11"/>
      <c r="CF166" s="11"/>
      <c r="CG166" s="11"/>
      <c r="CH166" s="11"/>
      <c r="CI166" s="11"/>
      <c r="CJ166" s="11"/>
      <c r="CK166" s="11"/>
      <c r="CL166" s="11"/>
      <c r="CM166" s="11"/>
      <c r="CN166" s="11"/>
      <c r="CO166" s="11"/>
      <c r="CP166" s="11"/>
      <c r="CQ166" s="11"/>
      <c r="CR166" s="11"/>
      <c r="CS166" s="11"/>
      <c r="CT166" s="11"/>
      <c r="CU166" s="11" t="s">
        <v>1180</v>
      </c>
      <c r="CV166" s="11"/>
      <c r="CW166" s="11"/>
      <c r="CX166" s="11"/>
      <c r="CY166" s="12"/>
    </row>
    <row r="167" spans="1:103" s="2" customFormat="1" ht="18" x14ac:dyDescent="0.25">
      <c r="A167" s="21"/>
      <c r="B167" s="11" t="s">
        <v>2275</v>
      </c>
      <c r="C167" s="11" t="s">
        <v>2277</v>
      </c>
      <c r="D167" s="11" t="s">
        <v>2278</v>
      </c>
      <c r="E167" s="11" t="s">
        <v>2279</v>
      </c>
      <c r="F167" s="11">
        <v>65.415199999999999</v>
      </c>
      <c r="G167" s="11">
        <v>25.133700000000001</v>
      </c>
      <c r="H167" s="11">
        <v>67.811599999999999</v>
      </c>
      <c r="I167" s="11">
        <v>35.433900000000001</v>
      </c>
      <c r="J167" s="11">
        <v>24.676500000000001</v>
      </c>
      <c r="K167" s="11">
        <v>29.2761</v>
      </c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 t="s">
        <v>1</v>
      </c>
      <c r="AB167" s="11" t="s">
        <v>2275</v>
      </c>
      <c r="AC167" s="11">
        <v>1</v>
      </c>
      <c r="AD167" s="11">
        <v>1299</v>
      </c>
      <c r="AE167" s="11" t="s">
        <v>2276</v>
      </c>
      <c r="AF167" s="11">
        <v>66.3</v>
      </c>
      <c r="AG167" s="13">
        <v>1.9999999999999998E-71</v>
      </c>
      <c r="AH167" s="11"/>
      <c r="AI167" s="11"/>
      <c r="AJ167" s="11" t="s">
        <v>2280</v>
      </c>
      <c r="AK167" s="11" t="s">
        <v>2281</v>
      </c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 t="s">
        <v>615</v>
      </c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/>
      <c r="BS167" s="11"/>
      <c r="BT167" s="11"/>
      <c r="BU167" s="11"/>
      <c r="BV167" s="11"/>
      <c r="BW167" s="11"/>
      <c r="BX167" s="11"/>
      <c r="BY167" s="11"/>
      <c r="BZ167" s="11"/>
      <c r="CA167" s="11"/>
      <c r="CB167" s="11"/>
      <c r="CC167" s="11"/>
      <c r="CD167" s="11"/>
      <c r="CE167" s="11"/>
      <c r="CF167" s="11"/>
      <c r="CG167" s="11"/>
      <c r="CH167" s="11"/>
      <c r="CI167" s="11"/>
      <c r="CJ167" s="11" t="s">
        <v>2282</v>
      </c>
      <c r="CK167" s="11"/>
      <c r="CL167" s="11"/>
      <c r="CM167" s="11"/>
      <c r="CN167" s="11"/>
      <c r="CO167" s="11"/>
      <c r="CP167" s="11"/>
      <c r="CQ167" s="11"/>
      <c r="CR167" s="11"/>
      <c r="CS167" s="11" t="s">
        <v>274</v>
      </c>
      <c r="CT167" s="11"/>
      <c r="CU167" s="11"/>
      <c r="CV167" s="11"/>
      <c r="CW167" s="11"/>
      <c r="CX167" s="11"/>
      <c r="CY167" s="12"/>
    </row>
    <row r="168" spans="1:103" s="2" customFormat="1" ht="18" x14ac:dyDescent="0.25">
      <c r="A168" s="21"/>
      <c r="B168" s="11" t="s">
        <v>942</v>
      </c>
      <c r="C168" s="11" t="s">
        <v>936</v>
      </c>
      <c r="D168" s="11" t="s">
        <v>937</v>
      </c>
      <c r="E168" s="11" t="s">
        <v>938</v>
      </c>
      <c r="F168" s="11">
        <v>6.2658399999999999</v>
      </c>
      <c r="G168" s="11">
        <v>8.69998</v>
      </c>
      <c r="H168" s="11">
        <v>5.2910700000000004</v>
      </c>
      <c r="I168" s="11">
        <v>1.37449</v>
      </c>
      <c r="J168" s="11">
        <v>3.61978</v>
      </c>
      <c r="K168" s="11">
        <v>9.0442300000000007</v>
      </c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 t="s">
        <v>1</v>
      </c>
      <c r="AB168" s="11" t="s">
        <v>942</v>
      </c>
      <c r="AC168" s="11">
        <v>1</v>
      </c>
      <c r="AD168" s="11">
        <v>1293</v>
      </c>
      <c r="AE168" s="11" t="s">
        <v>935</v>
      </c>
      <c r="AF168" s="11">
        <v>73.89</v>
      </c>
      <c r="AG168" s="13">
        <v>1.9999999999999998E-71</v>
      </c>
      <c r="AH168" s="11" t="s">
        <v>813</v>
      </c>
      <c r="AI168" s="11"/>
      <c r="AJ168" s="11" t="s">
        <v>814</v>
      </c>
      <c r="AK168" s="11" t="s">
        <v>815</v>
      </c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 t="s">
        <v>523</v>
      </c>
      <c r="AX168" s="11"/>
      <c r="AY168" s="11"/>
      <c r="AZ168" s="11"/>
      <c r="BA168" s="11"/>
      <c r="BB168" s="11"/>
      <c r="BC168" s="11"/>
      <c r="BD168" s="11"/>
      <c r="BE168" s="11"/>
      <c r="BF168" s="11"/>
      <c r="BG168" s="11" t="s">
        <v>615</v>
      </c>
      <c r="BH168" s="11"/>
      <c r="BI168" s="11"/>
      <c r="BJ168" s="11"/>
      <c r="BK168" s="11"/>
      <c r="BL168" s="11"/>
      <c r="BM168" s="11"/>
      <c r="BN168" s="11"/>
      <c r="BO168" s="11"/>
      <c r="BP168" s="11"/>
      <c r="BQ168" s="11"/>
      <c r="BR168" s="11"/>
      <c r="BS168" s="11"/>
      <c r="BT168" s="11"/>
      <c r="BU168" s="11"/>
      <c r="BV168" s="11"/>
      <c r="BW168" s="11"/>
      <c r="BX168" s="11"/>
      <c r="BY168" s="11"/>
      <c r="BZ168" s="11"/>
      <c r="CA168" s="11"/>
      <c r="CB168" s="11"/>
      <c r="CC168" s="11"/>
      <c r="CD168" s="11"/>
      <c r="CE168" s="11"/>
      <c r="CF168" s="11"/>
      <c r="CG168" s="11"/>
      <c r="CH168" s="11"/>
      <c r="CI168" s="11"/>
      <c r="CJ168" s="11"/>
      <c r="CK168" s="11"/>
      <c r="CL168" s="11"/>
      <c r="CM168" s="11"/>
      <c r="CN168" s="11"/>
      <c r="CO168" s="11"/>
      <c r="CP168" s="11"/>
      <c r="CQ168" s="11"/>
      <c r="CR168" s="11"/>
      <c r="CS168" s="11"/>
      <c r="CT168" s="11"/>
      <c r="CU168" s="11"/>
      <c r="CV168" s="11"/>
      <c r="CW168" s="11"/>
      <c r="CX168" s="11"/>
      <c r="CY168" s="12"/>
    </row>
    <row r="169" spans="1:103" s="2" customFormat="1" ht="18" x14ac:dyDescent="0.25">
      <c r="A169" s="21"/>
      <c r="B169" s="11" t="s">
        <v>2283</v>
      </c>
      <c r="C169" s="11" t="s">
        <v>1829</v>
      </c>
      <c r="D169" s="11" t="s">
        <v>1830</v>
      </c>
      <c r="E169" s="11" t="s">
        <v>1831</v>
      </c>
      <c r="F169" s="11">
        <v>0.36016999999999999</v>
      </c>
      <c r="G169" s="11">
        <v>2.32497</v>
      </c>
      <c r="H169" s="11">
        <v>2.25631</v>
      </c>
      <c r="I169" s="11">
        <v>1.33955</v>
      </c>
      <c r="J169" s="11">
        <v>2.8995500000000001</v>
      </c>
      <c r="K169" s="11">
        <v>3.63754</v>
      </c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 t="s">
        <v>1</v>
      </c>
      <c r="AB169" s="11" t="s">
        <v>2283</v>
      </c>
      <c r="AC169" s="11">
        <v>1</v>
      </c>
      <c r="AD169" s="11">
        <v>1261</v>
      </c>
      <c r="AE169" s="11" t="s">
        <v>2284</v>
      </c>
      <c r="AF169" s="11">
        <v>67.06</v>
      </c>
      <c r="AG169" s="13">
        <v>3.0000000000000001E-111</v>
      </c>
      <c r="AH169" s="11" t="s">
        <v>1832</v>
      </c>
      <c r="AI169" s="11"/>
      <c r="AJ169" s="11" t="s">
        <v>1833</v>
      </c>
      <c r="AK169" s="11" t="s">
        <v>2285</v>
      </c>
      <c r="AL169" s="11"/>
      <c r="AM169" s="11"/>
      <c r="AN169" s="11"/>
      <c r="AO169" s="11"/>
      <c r="AP169" s="11"/>
      <c r="AQ169" s="11"/>
      <c r="AR169" s="11"/>
      <c r="AS169" s="11"/>
      <c r="AT169" s="11"/>
      <c r="AU169" s="11" t="s">
        <v>1069</v>
      </c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 t="s">
        <v>615</v>
      </c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  <c r="BT169" s="11"/>
      <c r="BU169" s="11"/>
      <c r="BV169" s="11"/>
      <c r="BW169" s="11"/>
      <c r="BX169" s="11"/>
      <c r="BY169" s="11"/>
      <c r="BZ169" s="11"/>
      <c r="CA169" s="11"/>
      <c r="CB169" s="11"/>
      <c r="CC169" s="11"/>
      <c r="CD169" s="11"/>
      <c r="CE169" s="11"/>
      <c r="CF169" s="11"/>
      <c r="CG169" s="11"/>
      <c r="CH169" s="11"/>
      <c r="CI169" s="11"/>
      <c r="CJ169" s="11"/>
      <c r="CK169" s="11"/>
      <c r="CL169" s="11"/>
      <c r="CM169" s="11"/>
      <c r="CN169" s="11"/>
      <c r="CO169" s="11"/>
      <c r="CP169" s="11"/>
      <c r="CQ169" s="11"/>
      <c r="CR169" s="11"/>
      <c r="CS169" s="11"/>
      <c r="CT169" s="11"/>
      <c r="CU169" s="11"/>
      <c r="CV169" s="11"/>
      <c r="CW169" s="11"/>
      <c r="CX169" s="11"/>
      <c r="CY169" s="12"/>
    </row>
    <row r="170" spans="1:103" s="2" customFormat="1" ht="18" x14ac:dyDescent="0.25">
      <c r="A170" s="21"/>
      <c r="B170" s="11" t="s">
        <v>2286</v>
      </c>
      <c r="C170" s="11" t="s">
        <v>1829</v>
      </c>
      <c r="D170" s="11" t="s">
        <v>1830</v>
      </c>
      <c r="E170" s="11" t="s">
        <v>1831</v>
      </c>
      <c r="F170" s="11">
        <v>10.8574</v>
      </c>
      <c r="G170" s="11">
        <v>90.175200000000004</v>
      </c>
      <c r="H170" s="11">
        <v>19.600999999999999</v>
      </c>
      <c r="I170" s="11">
        <v>21.743400000000001</v>
      </c>
      <c r="J170" s="11">
        <v>25.168099999999999</v>
      </c>
      <c r="K170" s="11">
        <v>10.764699999999999</v>
      </c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 t="s">
        <v>1</v>
      </c>
      <c r="AB170" s="11" t="s">
        <v>2286</v>
      </c>
      <c r="AC170" s="11">
        <v>1</v>
      </c>
      <c r="AD170" s="11">
        <v>1254</v>
      </c>
      <c r="AE170" s="11" t="s">
        <v>2287</v>
      </c>
      <c r="AF170" s="11">
        <v>94.74</v>
      </c>
      <c r="AG170" s="11">
        <v>0</v>
      </c>
      <c r="AH170" s="11" t="s">
        <v>1832</v>
      </c>
      <c r="AI170" s="11"/>
      <c r="AJ170" s="11" t="s">
        <v>1833</v>
      </c>
      <c r="AK170" s="11" t="s">
        <v>712</v>
      </c>
      <c r="AL170" s="11"/>
      <c r="AM170" s="11"/>
      <c r="AN170" s="11"/>
      <c r="AO170" s="11"/>
      <c r="AP170" s="11"/>
      <c r="AQ170" s="11"/>
      <c r="AR170" s="11"/>
      <c r="AS170" s="11"/>
      <c r="AT170" s="11"/>
      <c r="AU170" s="11" t="s">
        <v>1069</v>
      </c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 t="s">
        <v>615</v>
      </c>
      <c r="BH170" s="11"/>
      <c r="BI170" s="11"/>
      <c r="BJ170" s="11"/>
      <c r="BK170" s="11"/>
      <c r="BL170" s="11"/>
      <c r="BM170" s="11"/>
      <c r="BN170" s="11"/>
      <c r="BO170" s="11"/>
      <c r="BP170" s="11"/>
      <c r="BQ170" s="11"/>
      <c r="BR170" s="11"/>
      <c r="BS170" s="11"/>
      <c r="BT170" s="11"/>
      <c r="BU170" s="11"/>
      <c r="BV170" s="11"/>
      <c r="BW170" s="11"/>
      <c r="BX170" s="11"/>
      <c r="BY170" s="11"/>
      <c r="BZ170" s="11"/>
      <c r="CA170" s="11"/>
      <c r="CB170" s="11"/>
      <c r="CC170" s="11"/>
      <c r="CD170" s="11"/>
      <c r="CE170" s="11"/>
      <c r="CF170" s="11"/>
      <c r="CG170" s="11"/>
      <c r="CH170" s="11"/>
      <c r="CI170" s="11"/>
      <c r="CJ170" s="11"/>
      <c r="CK170" s="11"/>
      <c r="CL170" s="11"/>
      <c r="CM170" s="11"/>
      <c r="CN170" s="11"/>
      <c r="CO170" s="11"/>
      <c r="CP170" s="11"/>
      <c r="CQ170" s="11"/>
      <c r="CR170" s="11"/>
      <c r="CS170" s="11"/>
      <c r="CT170" s="11"/>
      <c r="CU170" s="11"/>
      <c r="CV170" s="11"/>
      <c r="CW170" s="11"/>
      <c r="CX170" s="11"/>
      <c r="CY170" s="12"/>
    </row>
    <row r="171" spans="1:103" s="2" customFormat="1" ht="15.6" customHeight="1" x14ac:dyDescent="0.25">
      <c r="A171" s="21"/>
      <c r="B171" s="11" t="s">
        <v>2288</v>
      </c>
      <c r="C171" s="11" t="s">
        <v>1829</v>
      </c>
      <c r="D171" s="11" t="s">
        <v>1830</v>
      </c>
      <c r="E171" s="11" t="s">
        <v>1831</v>
      </c>
      <c r="F171" s="11">
        <v>0.390407</v>
      </c>
      <c r="G171" s="11">
        <v>1.5499000000000001</v>
      </c>
      <c r="H171" s="11">
        <v>1.02996</v>
      </c>
      <c r="I171" s="11">
        <v>0.48809799999999998</v>
      </c>
      <c r="J171" s="11">
        <v>1.83121</v>
      </c>
      <c r="K171" s="11">
        <v>1.6404399999999999</v>
      </c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 t="s">
        <v>1</v>
      </c>
      <c r="AB171" s="11" t="s">
        <v>2288</v>
      </c>
      <c r="AC171" s="11">
        <v>1</v>
      </c>
      <c r="AD171" s="11">
        <v>1246</v>
      </c>
      <c r="AE171" s="11" t="s">
        <v>2284</v>
      </c>
      <c r="AF171" s="11">
        <v>54.84</v>
      </c>
      <c r="AG171" s="13">
        <v>4.9999999999999997E-89</v>
      </c>
      <c r="AH171" s="11" t="s">
        <v>1832</v>
      </c>
      <c r="AI171" s="11"/>
      <c r="AJ171" s="11" t="s">
        <v>1833</v>
      </c>
      <c r="AK171" s="11" t="s">
        <v>2289</v>
      </c>
      <c r="AL171" s="11"/>
      <c r="AM171" s="11"/>
      <c r="AN171" s="11"/>
      <c r="AO171" s="11"/>
      <c r="AP171" s="11"/>
      <c r="AQ171" s="11"/>
      <c r="AR171" s="11"/>
      <c r="AS171" s="11"/>
      <c r="AT171" s="11"/>
      <c r="AU171" s="11" t="s">
        <v>1069</v>
      </c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 t="s">
        <v>615</v>
      </c>
      <c r="BH171" s="11"/>
      <c r="BI171" s="11"/>
      <c r="BJ171" s="11"/>
      <c r="BK171" s="11"/>
      <c r="BL171" s="11"/>
      <c r="BM171" s="11"/>
      <c r="BN171" s="11"/>
      <c r="BO171" s="11"/>
      <c r="BP171" s="11"/>
      <c r="BQ171" s="11"/>
      <c r="BR171" s="11"/>
      <c r="BS171" s="11"/>
      <c r="BT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  <c r="CP171" s="11"/>
      <c r="CQ171" s="11"/>
      <c r="CR171" s="11"/>
      <c r="CS171" s="11"/>
      <c r="CT171" s="11"/>
      <c r="CU171" s="11"/>
      <c r="CV171" s="11"/>
      <c r="CW171" s="11"/>
      <c r="CX171" s="11"/>
      <c r="CY171" s="12"/>
    </row>
    <row r="172" spans="1:103" s="2" customFormat="1" ht="18" x14ac:dyDescent="0.25">
      <c r="A172" s="21"/>
      <c r="B172" s="11" t="s">
        <v>2290</v>
      </c>
      <c r="C172" s="11" t="s">
        <v>2180</v>
      </c>
      <c r="D172" s="11" t="s">
        <v>2181</v>
      </c>
      <c r="E172" s="11" t="s">
        <v>2182</v>
      </c>
      <c r="F172" s="11">
        <v>19.511399999999998</v>
      </c>
      <c r="G172" s="11">
        <v>23.425599999999999</v>
      </c>
      <c r="H172" s="11">
        <v>20.433299999999999</v>
      </c>
      <c r="I172" s="11">
        <v>15.9923</v>
      </c>
      <c r="J172" s="11">
        <v>19.1584</v>
      </c>
      <c r="K172" s="11">
        <v>21.452300000000001</v>
      </c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 t="s">
        <v>1</v>
      </c>
      <c r="AB172" s="11" t="s">
        <v>2290</v>
      </c>
      <c r="AC172" s="11">
        <v>1</v>
      </c>
      <c r="AD172" s="11">
        <v>1240</v>
      </c>
      <c r="AE172" s="11" t="s">
        <v>2179</v>
      </c>
      <c r="AF172" s="11">
        <v>78.260000000000005</v>
      </c>
      <c r="AG172" s="11">
        <v>0</v>
      </c>
      <c r="AH172" s="11"/>
      <c r="AI172" s="11" t="s">
        <v>2291</v>
      </c>
      <c r="AJ172" s="11" t="s">
        <v>2292</v>
      </c>
      <c r="AK172" s="11" t="s">
        <v>2293</v>
      </c>
      <c r="AL172" s="11"/>
      <c r="AM172" s="11"/>
      <c r="AN172" s="11" t="s">
        <v>83</v>
      </c>
      <c r="AO172" s="11"/>
      <c r="AP172" s="11"/>
      <c r="AQ172" s="11"/>
      <c r="AR172" s="11" t="s">
        <v>1113</v>
      </c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 t="s">
        <v>1562</v>
      </c>
      <c r="BH172" s="11"/>
      <c r="BI172" s="11"/>
      <c r="BJ172" s="11"/>
      <c r="BK172" s="11"/>
      <c r="BL172" s="11"/>
      <c r="BM172" s="11"/>
      <c r="BN172" s="11"/>
      <c r="BO172" s="11"/>
      <c r="BP172" s="11"/>
      <c r="BQ172" s="11"/>
      <c r="BR172" s="11"/>
      <c r="BS172" s="11"/>
      <c r="BT172" s="11"/>
      <c r="BU172" s="11"/>
      <c r="BV172" s="11"/>
      <c r="BW172" s="11" t="s">
        <v>102</v>
      </c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  <c r="CP172" s="11"/>
      <c r="CQ172" s="11"/>
      <c r="CR172" s="11"/>
      <c r="CS172" s="11"/>
      <c r="CT172" s="11"/>
      <c r="CU172" s="11"/>
      <c r="CV172" s="11"/>
      <c r="CW172" s="11"/>
      <c r="CX172" s="11"/>
      <c r="CY172" s="12"/>
    </row>
    <row r="173" spans="1:103" s="2" customFormat="1" ht="18" x14ac:dyDescent="0.25">
      <c r="A173" s="21"/>
      <c r="B173" s="11" t="s">
        <v>2294</v>
      </c>
      <c r="C173" s="11" t="s">
        <v>2296</v>
      </c>
      <c r="D173" s="11" t="s">
        <v>2297</v>
      </c>
      <c r="E173" s="11" t="s">
        <v>2298</v>
      </c>
      <c r="F173" s="11">
        <v>83.693600000000004</v>
      </c>
      <c r="G173" s="11">
        <v>152.70400000000001</v>
      </c>
      <c r="H173" s="11">
        <v>167.85900000000001</v>
      </c>
      <c r="I173" s="11">
        <v>173.97200000000001</v>
      </c>
      <c r="J173" s="11">
        <v>97.656700000000001</v>
      </c>
      <c r="K173" s="11">
        <v>40.694400000000002</v>
      </c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 t="s">
        <v>1</v>
      </c>
      <c r="AB173" s="11" t="s">
        <v>2294</v>
      </c>
      <c r="AC173" s="11">
        <v>1</v>
      </c>
      <c r="AD173" s="11">
        <v>1218</v>
      </c>
      <c r="AE173" s="11" t="s">
        <v>2295</v>
      </c>
      <c r="AF173" s="11">
        <v>71.03</v>
      </c>
      <c r="AG173" s="13">
        <v>3.9999999999999997E-102</v>
      </c>
      <c r="AH173" s="11"/>
      <c r="AI173" s="11" t="s">
        <v>150</v>
      </c>
      <c r="AJ173" s="11" t="s">
        <v>2299</v>
      </c>
      <c r="AK173" s="11" t="s">
        <v>2300</v>
      </c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 t="s">
        <v>615</v>
      </c>
      <c r="BH173" s="11"/>
      <c r="BI173" s="11"/>
      <c r="BJ173" s="11"/>
      <c r="BK173" s="11"/>
      <c r="BL173" s="11"/>
      <c r="BM173" s="11"/>
      <c r="BN173" s="11"/>
      <c r="BO173" s="11"/>
      <c r="BP173" s="11"/>
      <c r="BQ173" s="11"/>
      <c r="BR173" s="11"/>
      <c r="BS173" s="11"/>
      <c r="BT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1"/>
      <c r="CK173" s="11"/>
      <c r="CL173" s="11"/>
      <c r="CM173" s="11"/>
      <c r="CN173" s="11"/>
      <c r="CO173" s="11"/>
      <c r="CP173" s="11"/>
      <c r="CQ173" s="11"/>
      <c r="CR173" s="11"/>
      <c r="CS173" s="11"/>
      <c r="CT173" s="11"/>
      <c r="CU173" s="11"/>
      <c r="CV173" s="11"/>
      <c r="CW173" s="11"/>
      <c r="CX173" s="11"/>
      <c r="CY173" s="12"/>
    </row>
    <row r="174" spans="1:103" s="2" customFormat="1" ht="18" x14ac:dyDescent="0.25">
      <c r="A174" s="21"/>
      <c r="B174" s="11" t="s">
        <v>2301</v>
      </c>
      <c r="C174" s="11" t="s">
        <v>2277</v>
      </c>
      <c r="D174" s="11" t="s">
        <v>2278</v>
      </c>
      <c r="E174" s="11" t="s">
        <v>2279</v>
      </c>
      <c r="F174" s="11">
        <v>41.529000000000003</v>
      </c>
      <c r="G174" s="11">
        <v>18.379200000000001</v>
      </c>
      <c r="H174" s="11">
        <v>43.278500000000001</v>
      </c>
      <c r="I174" s="11">
        <v>26.109400000000001</v>
      </c>
      <c r="J174" s="11">
        <v>19.7926</v>
      </c>
      <c r="K174" s="11">
        <v>23.7773</v>
      </c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 t="s">
        <v>1</v>
      </c>
      <c r="AB174" s="11" t="s">
        <v>2301</v>
      </c>
      <c r="AC174" s="11">
        <v>1</v>
      </c>
      <c r="AD174" s="11">
        <v>1194</v>
      </c>
      <c r="AE174" s="11" t="s">
        <v>2302</v>
      </c>
      <c r="AF174" s="11">
        <v>67.61</v>
      </c>
      <c r="AG174" s="13">
        <v>4.0000000000000001E-54</v>
      </c>
      <c r="AH174" s="11"/>
      <c r="AI174" s="11"/>
      <c r="AJ174" s="11" t="s">
        <v>2280</v>
      </c>
      <c r="AK174" s="11" t="s">
        <v>2281</v>
      </c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 t="s">
        <v>615</v>
      </c>
      <c r="BH174" s="11"/>
      <c r="BI174" s="11"/>
      <c r="BJ174" s="11"/>
      <c r="BK174" s="11"/>
      <c r="BL174" s="11"/>
      <c r="BM174" s="11"/>
      <c r="BN174" s="11"/>
      <c r="BO174" s="11"/>
      <c r="BP174" s="11"/>
      <c r="BQ174" s="11"/>
      <c r="BR174" s="11"/>
      <c r="BS174" s="11"/>
      <c r="BT174" s="11"/>
      <c r="BU174" s="11"/>
      <c r="BV174" s="11"/>
      <c r="BW174" s="11"/>
      <c r="BX174" s="11"/>
      <c r="BY174" s="11"/>
      <c r="BZ174" s="11"/>
      <c r="CA174" s="11"/>
      <c r="CB174" s="11"/>
      <c r="CC174" s="11"/>
      <c r="CD174" s="11"/>
      <c r="CE174" s="11"/>
      <c r="CF174" s="11"/>
      <c r="CG174" s="11"/>
      <c r="CH174" s="11"/>
      <c r="CI174" s="11"/>
      <c r="CJ174" s="11" t="s">
        <v>2282</v>
      </c>
      <c r="CK174" s="11"/>
      <c r="CL174" s="11"/>
      <c r="CM174" s="11"/>
      <c r="CN174" s="11"/>
      <c r="CO174" s="11"/>
      <c r="CP174" s="11"/>
      <c r="CQ174" s="11"/>
      <c r="CR174" s="11"/>
      <c r="CS174" s="11" t="s">
        <v>274</v>
      </c>
      <c r="CT174" s="11"/>
      <c r="CU174" s="11"/>
      <c r="CV174" s="11"/>
      <c r="CW174" s="11"/>
      <c r="CX174" s="11"/>
      <c r="CY174" s="12"/>
    </row>
    <row r="175" spans="1:103" s="2" customFormat="1" ht="18" x14ac:dyDescent="0.25">
      <c r="A175" s="21"/>
      <c r="B175" s="11" t="s">
        <v>2303</v>
      </c>
      <c r="C175" s="11" t="s">
        <v>2115</v>
      </c>
      <c r="D175" s="11" t="s">
        <v>2116</v>
      </c>
      <c r="E175" s="11" t="s">
        <v>2117</v>
      </c>
      <c r="F175" s="11">
        <v>7.38734</v>
      </c>
      <c r="G175" s="11">
        <v>2.74322</v>
      </c>
      <c r="H175" s="11">
        <v>2.5662400000000001</v>
      </c>
      <c r="I175" s="11">
        <v>4.3936900000000003</v>
      </c>
      <c r="J175" s="11">
        <v>4.9212400000000001</v>
      </c>
      <c r="K175" s="11">
        <v>10.168100000000001</v>
      </c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 t="s">
        <v>1</v>
      </c>
      <c r="AB175" s="11" t="s">
        <v>2303</v>
      </c>
      <c r="AC175" s="11">
        <v>1</v>
      </c>
      <c r="AD175" s="11">
        <v>1193</v>
      </c>
      <c r="AE175" s="11" t="s">
        <v>2304</v>
      </c>
      <c r="AF175" s="11">
        <v>90.69</v>
      </c>
      <c r="AG175" s="13">
        <v>5.0000000000000001E-170</v>
      </c>
      <c r="AH175" s="11" t="s">
        <v>2118</v>
      </c>
      <c r="AI175" s="11" t="s">
        <v>307</v>
      </c>
      <c r="AJ175" s="11" t="s">
        <v>458</v>
      </c>
      <c r="AK175" s="11" t="s">
        <v>459</v>
      </c>
      <c r="AL175" s="11" t="s">
        <v>1112</v>
      </c>
      <c r="AM175" s="11"/>
      <c r="AN175" s="11"/>
      <c r="AO175" s="11"/>
      <c r="AP175" s="11"/>
      <c r="AQ175" s="11" t="s">
        <v>2119</v>
      </c>
      <c r="AR175" s="11"/>
      <c r="AS175" s="11" t="s">
        <v>762</v>
      </c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 t="s">
        <v>2120</v>
      </c>
      <c r="BG175" s="11" t="s">
        <v>615</v>
      </c>
      <c r="BH175" s="11" t="s">
        <v>625</v>
      </c>
      <c r="BI175" s="11"/>
      <c r="BJ175" s="11" t="s">
        <v>2121</v>
      </c>
      <c r="BK175" s="11"/>
      <c r="BL175" s="11"/>
      <c r="BM175" s="11"/>
      <c r="BN175" s="11"/>
      <c r="BO175" s="11"/>
      <c r="BP175" s="11"/>
      <c r="BQ175" s="11"/>
      <c r="BR175" s="11"/>
      <c r="BS175" s="11"/>
      <c r="BT175" s="11"/>
      <c r="BU175" s="11"/>
      <c r="BV175" s="11"/>
      <c r="BW175" s="11"/>
      <c r="BX175" s="11"/>
      <c r="BY175" s="11"/>
      <c r="BZ175" s="11"/>
      <c r="CA175" s="11" t="s">
        <v>1826</v>
      </c>
      <c r="CB175" s="11"/>
      <c r="CC175" s="11" t="s">
        <v>102</v>
      </c>
      <c r="CD175" s="11"/>
      <c r="CE175" s="11" t="s">
        <v>2122</v>
      </c>
      <c r="CF175" s="11"/>
      <c r="CG175" s="11"/>
      <c r="CH175" s="11"/>
      <c r="CI175" s="11"/>
      <c r="CJ175" s="11"/>
      <c r="CK175" s="11"/>
      <c r="CL175" s="11"/>
      <c r="CM175" s="11"/>
      <c r="CN175" s="11"/>
      <c r="CO175" s="11"/>
      <c r="CP175" s="11"/>
      <c r="CQ175" s="11"/>
      <c r="CR175" s="11"/>
      <c r="CS175" s="11" t="s">
        <v>274</v>
      </c>
      <c r="CT175" s="11" t="s">
        <v>275</v>
      </c>
      <c r="CU175" s="11"/>
      <c r="CV175" s="11"/>
      <c r="CW175" s="11" t="s">
        <v>2122</v>
      </c>
      <c r="CX175" s="11"/>
      <c r="CY175" s="12"/>
    </row>
    <row r="176" spans="1:103" ht="18" x14ac:dyDescent="0.3">
      <c r="A176" s="21"/>
      <c r="B176" s="11" t="s">
        <v>2305</v>
      </c>
      <c r="C176" s="11" t="s">
        <v>2307</v>
      </c>
      <c r="D176" s="11" t="s">
        <v>2308</v>
      </c>
      <c r="E176" s="11" t="s">
        <v>2309</v>
      </c>
      <c r="F176" s="11">
        <v>0.30262099999999997</v>
      </c>
      <c r="G176" s="11">
        <v>1.01189</v>
      </c>
      <c r="H176" s="11">
        <v>0.98253900000000005</v>
      </c>
      <c r="I176" s="11">
        <v>0.44325599999999998</v>
      </c>
      <c r="J176" s="11">
        <v>2.8957299999999999</v>
      </c>
      <c r="K176" s="11">
        <v>2.7822900000000002</v>
      </c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 t="s">
        <v>1</v>
      </c>
      <c r="AB176" s="11" t="s">
        <v>2305</v>
      </c>
      <c r="AC176" s="11">
        <v>1</v>
      </c>
      <c r="AD176" s="11">
        <v>1138</v>
      </c>
      <c r="AE176" s="11" t="s">
        <v>2306</v>
      </c>
      <c r="AF176" s="11">
        <v>78.72</v>
      </c>
      <c r="AG176" s="13">
        <v>2E-8</v>
      </c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 t="s">
        <v>615</v>
      </c>
      <c r="BH176" s="11"/>
      <c r="BI176" s="11"/>
      <c r="BJ176" s="11"/>
      <c r="BK176" s="11"/>
      <c r="BL176" s="11"/>
      <c r="BM176" s="11"/>
      <c r="BN176" s="11"/>
      <c r="BO176" s="11"/>
      <c r="BP176" s="11"/>
      <c r="BQ176" s="11"/>
      <c r="BR176" s="11"/>
      <c r="BS176" s="11"/>
      <c r="BT176" s="11"/>
      <c r="BU176" s="11"/>
      <c r="BV176" s="11"/>
      <c r="BW176" s="11"/>
      <c r="BX176" s="11"/>
      <c r="BY176" s="11"/>
      <c r="BZ176" s="11"/>
      <c r="CA176" s="11"/>
      <c r="CB176" s="11"/>
      <c r="CC176" s="11"/>
      <c r="CD176" s="11"/>
      <c r="CE176" s="11"/>
      <c r="CF176" s="11"/>
      <c r="CG176" s="11"/>
      <c r="CH176" s="11"/>
      <c r="CI176" s="11"/>
      <c r="CJ176" s="11"/>
      <c r="CK176" s="11"/>
      <c r="CL176" s="11"/>
      <c r="CM176" s="11"/>
      <c r="CN176" s="11"/>
      <c r="CO176" s="11"/>
      <c r="CP176" s="11"/>
      <c r="CQ176" s="11"/>
      <c r="CR176" s="11"/>
      <c r="CS176" s="11"/>
      <c r="CT176" s="11"/>
      <c r="CU176" s="11"/>
      <c r="CV176" s="11"/>
      <c r="CW176" s="11"/>
      <c r="CX176" s="11"/>
      <c r="CY176" s="12"/>
    </row>
    <row r="177" spans="1:103" ht="18" x14ac:dyDescent="0.3">
      <c r="A177" s="21"/>
      <c r="B177" s="11" t="s">
        <v>2310</v>
      </c>
      <c r="C177" s="11" t="s">
        <v>1782</v>
      </c>
      <c r="D177" s="11" t="s">
        <v>1783</v>
      </c>
      <c r="E177" s="11" t="s">
        <v>1784</v>
      </c>
      <c r="F177" s="11">
        <v>1.1193900000000001</v>
      </c>
      <c r="G177" s="11">
        <v>0.25975700000000002</v>
      </c>
      <c r="H177" s="11">
        <v>0.92422800000000005</v>
      </c>
      <c r="I177" s="11">
        <v>0.60846500000000003</v>
      </c>
      <c r="J177" s="11">
        <v>0.62200999999999995</v>
      </c>
      <c r="K177" s="11">
        <v>1.3187899999999999</v>
      </c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 t="s">
        <v>1</v>
      </c>
      <c r="AB177" s="11" t="s">
        <v>2310</v>
      </c>
      <c r="AC177" s="11">
        <v>1</v>
      </c>
      <c r="AD177" s="11">
        <v>1122</v>
      </c>
      <c r="AE177" s="11" t="s">
        <v>2311</v>
      </c>
      <c r="AF177" s="11">
        <v>72.31</v>
      </c>
      <c r="AG177" s="13">
        <v>5.0000000000000002E-157</v>
      </c>
      <c r="AH177" s="11" t="s">
        <v>1785</v>
      </c>
      <c r="AI177" s="11" t="s">
        <v>150</v>
      </c>
      <c r="AJ177" s="11" t="s">
        <v>1587</v>
      </c>
      <c r="AK177" s="11" t="s">
        <v>1788</v>
      </c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 t="s">
        <v>615</v>
      </c>
      <c r="BH177" s="11"/>
      <c r="BI177" s="11"/>
      <c r="BJ177" s="11"/>
      <c r="BK177" s="11"/>
      <c r="BL177" s="11"/>
      <c r="BM177" s="11"/>
      <c r="BN177" s="11"/>
      <c r="BO177" s="11"/>
      <c r="BP177" s="11"/>
      <c r="BQ177" s="11"/>
      <c r="BR177" s="11"/>
      <c r="BS177" s="11"/>
      <c r="BT177" s="11"/>
      <c r="BU177" s="11"/>
      <c r="BV177" s="11"/>
      <c r="BW177" s="11"/>
      <c r="BX177" s="11"/>
      <c r="BY177" s="11"/>
      <c r="BZ177" s="11"/>
      <c r="CA177" s="11"/>
      <c r="CB177" s="11"/>
      <c r="CC177" s="11"/>
      <c r="CD177" s="11"/>
      <c r="CE177" s="11"/>
      <c r="CF177" s="11"/>
      <c r="CG177" s="11"/>
      <c r="CH177" s="11"/>
      <c r="CI177" s="11"/>
      <c r="CJ177" s="11"/>
      <c r="CK177" s="11" t="s">
        <v>1674</v>
      </c>
      <c r="CL177" s="11" t="s">
        <v>1789</v>
      </c>
      <c r="CM177" s="11"/>
      <c r="CN177" s="11"/>
      <c r="CO177" s="11"/>
      <c r="CP177" s="11"/>
      <c r="CQ177" s="11"/>
      <c r="CR177" s="11"/>
      <c r="CS177" s="11" t="s">
        <v>274</v>
      </c>
      <c r="CT177" s="11"/>
      <c r="CU177" s="11"/>
      <c r="CV177" s="11"/>
      <c r="CW177" s="11"/>
      <c r="CX177" s="11"/>
      <c r="CY177" s="12"/>
    </row>
    <row r="178" spans="1:103" ht="18" x14ac:dyDescent="0.3">
      <c r="A178" s="21"/>
      <c r="B178" s="11" t="s">
        <v>2312</v>
      </c>
      <c r="C178" s="11" t="s">
        <v>2314</v>
      </c>
      <c r="D178" s="11" t="s">
        <v>2315</v>
      </c>
      <c r="E178" s="11" t="s">
        <v>2316</v>
      </c>
      <c r="F178" s="11">
        <v>33.158000000000001</v>
      </c>
      <c r="G178" s="11">
        <v>89.752399999999994</v>
      </c>
      <c r="H178" s="11">
        <v>95.880200000000002</v>
      </c>
      <c r="I178" s="11">
        <v>62.490699999999997</v>
      </c>
      <c r="J178" s="11">
        <v>30.831399999999999</v>
      </c>
      <c r="K178" s="11">
        <v>51.363999999999997</v>
      </c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 t="s">
        <v>1</v>
      </c>
      <c r="AB178" s="11" t="s">
        <v>2312</v>
      </c>
      <c r="AC178" s="11">
        <v>1</v>
      </c>
      <c r="AD178" s="11">
        <v>1118</v>
      </c>
      <c r="AE178" s="11" t="s">
        <v>2313</v>
      </c>
      <c r="AF178" s="11">
        <v>69.819999999999993</v>
      </c>
      <c r="AG178" s="13">
        <v>3.0000000000000001E-71</v>
      </c>
      <c r="AH178" s="11"/>
      <c r="AI178" s="11"/>
      <c r="AJ178" s="11"/>
      <c r="AK178" s="11"/>
      <c r="AL178" s="11"/>
      <c r="AM178" s="11" t="s">
        <v>2317</v>
      </c>
      <c r="AN178" s="11"/>
      <c r="AO178" s="11"/>
      <c r="AP178" s="11"/>
      <c r="AQ178" s="11"/>
      <c r="AR178" s="11"/>
      <c r="AS178" s="11"/>
      <c r="AT178" s="11" t="s">
        <v>223</v>
      </c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 t="s">
        <v>615</v>
      </c>
      <c r="BH178" s="11"/>
      <c r="BI178" s="11" t="s">
        <v>1392</v>
      </c>
      <c r="BJ178" s="11"/>
      <c r="BK178" s="11"/>
      <c r="BL178" s="11"/>
      <c r="BM178" s="11"/>
      <c r="BN178" s="11"/>
      <c r="BO178" s="11"/>
      <c r="BP178" s="11"/>
      <c r="BQ178" s="11"/>
      <c r="BR178" s="11"/>
      <c r="BS178" s="11"/>
      <c r="BT178" s="11"/>
      <c r="BU178" s="11"/>
      <c r="BV178" s="11"/>
      <c r="BW178" s="11"/>
      <c r="BX178" s="11"/>
      <c r="BY178" s="11"/>
      <c r="BZ178" s="11"/>
      <c r="CA178" s="11"/>
      <c r="CB178" s="11"/>
      <c r="CC178" s="11"/>
      <c r="CD178" s="11"/>
      <c r="CE178" s="11"/>
      <c r="CF178" s="11"/>
      <c r="CG178" s="11"/>
      <c r="CH178" s="11"/>
      <c r="CI178" s="11"/>
      <c r="CJ178" s="11"/>
      <c r="CK178" s="11"/>
      <c r="CL178" s="11"/>
      <c r="CM178" s="11"/>
      <c r="CN178" s="11"/>
      <c r="CO178" s="11"/>
      <c r="CP178" s="11"/>
      <c r="CQ178" s="11"/>
      <c r="CR178" s="11"/>
      <c r="CS178" s="11"/>
      <c r="CT178" s="11"/>
      <c r="CU178" s="11"/>
      <c r="CV178" s="11"/>
      <c r="CW178" s="11"/>
      <c r="CX178" s="11"/>
      <c r="CY178" s="12"/>
    </row>
    <row r="179" spans="1:103" s="2" customFormat="1" ht="18" x14ac:dyDescent="0.25">
      <c r="A179" s="21"/>
      <c r="B179" s="11" t="s">
        <v>2318</v>
      </c>
      <c r="C179" s="11" t="s">
        <v>2320</v>
      </c>
      <c r="D179" s="11" t="s">
        <v>2321</v>
      </c>
      <c r="E179" s="11" t="s">
        <v>2322</v>
      </c>
      <c r="F179" s="11">
        <v>1093.76</v>
      </c>
      <c r="G179" s="11">
        <v>762.11400000000003</v>
      </c>
      <c r="H179" s="11">
        <v>863.89300000000003</v>
      </c>
      <c r="I179" s="11">
        <v>870.48400000000004</v>
      </c>
      <c r="J179" s="11">
        <v>842.38499999999999</v>
      </c>
      <c r="K179" s="11">
        <v>1038.69</v>
      </c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 t="s">
        <v>1</v>
      </c>
      <c r="AB179" s="11" t="s">
        <v>2318</v>
      </c>
      <c r="AC179" s="11">
        <v>1</v>
      </c>
      <c r="AD179" s="11">
        <v>1104</v>
      </c>
      <c r="AE179" s="11" t="s">
        <v>2319</v>
      </c>
      <c r="AF179" s="11">
        <v>91.95</v>
      </c>
      <c r="AG179" s="13">
        <v>1.0000000000000001E-63</v>
      </c>
      <c r="AH179" s="11" t="s">
        <v>2101</v>
      </c>
      <c r="AI179" s="11" t="s">
        <v>2102</v>
      </c>
      <c r="AJ179" s="11" t="s">
        <v>2323</v>
      </c>
      <c r="AK179" s="11" t="s">
        <v>2324</v>
      </c>
      <c r="AL179" s="11"/>
      <c r="AM179" s="11"/>
      <c r="AN179" s="11"/>
      <c r="AO179" s="11"/>
      <c r="AP179" s="11"/>
      <c r="AQ179" s="11"/>
      <c r="AR179" s="11"/>
      <c r="AS179" s="11"/>
      <c r="AT179" s="11"/>
      <c r="AU179" s="11" t="s">
        <v>1069</v>
      </c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 t="s">
        <v>615</v>
      </c>
      <c r="BH179" s="11"/>
      <c r="BI179" s="11" t="s">
        <v>1392</v>
      </c>
      <c r="BJ179" s="11"/>
      <c r="BK179" s="11"/>
      <c r="BL179" s="11"/>
      <c r="BM179" s="11"/>
      <c r="BN179" s="11"/>
      <c r="BO179" s="11"/>
      <c r="BP179" s="11"/>
      <c r="BQ179" s="11"/>
      <c r="BR179" s="11"/>
      <c r="BS179" s="11"/>
      <c r="BT179" s="11"/>
      <c r="BU179" s="11"/>
      <c r="BV179" s="11"/>
      <c r="BW179" s="11"/>
      <c r="BX179" s="11"/>
      <c r="BY179" s="11"/>
      <c r="BZ179" s="11"/>
      <c r="CA179" s="11"/>
      <c r="CB179" s="11"/>
      <c r="CC179" s="11"/>
      <c r="CD179" s="11"/>
      <c r="CE179" s="11"/>
      <c r="CF179" s="11"/>
      <c r="CG179" s="11"/>
      <c r="CH179" s="11"/>
      <c r="CI179" s="11"/>
      <c r="CJ179" s="11"/>
      <c r="CK179" s="11"/>
      <c r="CL179" s="11"/>
      <c r="CM179" s="11"/>
      <c r="CN179" s="11"/>
      <c r="CO179" s="11"/>
      <c r="CP179" s="11"/>
      <c r="CQ179" s="11"/>
      <c r="CR179" s="11"/>
      <c r="CS179" s="11"/>
      <c r="CT179" s="11"/>
      <c r="CU179" s="11"/>
      <c r="CV179" s="11"/>
      <c r="CW179" s="11"/>
      <c r="CX179" s="11"/>
      <c r="CY179" s="12"/>
    </row>
    <row r="180" spans="1:103" s="2" customFormat="1" ht="18" x14ac:dyDescent="0.25">
      <c r="A180" s="21"/>
      <c r="B180" s="11" t="s">
        <v>2325</v>
      </c>
      <c r="C180" s="11" t="s">
        <v>2277</v>
      </c>
      <c r="D180" s="11" t="s">
        <v>2278</v>
      </c>
      <c r="E180" s="11" t="s">
        <v>2279</v>
      </c>
      <c r="F180" s="11">
        <v>74.637900000000002</v>
      </c>
      <c r="G180" s="11">
        <v>33.137599999999999</v>
      </c>
      <c r="H180" s="11">
        <v>78.419700000000006</v>
      </c>
      <c r="I180" s="11">
        <v>42.755099999999999</v>
      </c>
      <c r="J180" s="11">
        <v>29.264199999999999</v>
      </c>
      <c r="K180" s="11">
        <v>36.810899999999997</v>
      </c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 t="s">
        <v>1</v>
      </c>
      <c r="AB180" s="11" t="s">
        <v>2325</v>
      </c>
      <c r="AC180" s="11">
        <v>1</v>
      </c>
      <c r="AD180" s="11">
        <v>1103</v>
      </c>
      <c r="AE180" s="11" t="s">
        <v>2276</v>
      </c>
      <c r="AF180" s="11">
        <v>66.3</v>
      </c>
      <c r="AG180" s="13">
        <v>1.9999999999999999E-72</v>
      </c>
      <c r="AH180" s="11"/>
      <c r="AI180" s="11"/>
      <c r="AJ180" s="11" t="s">
        <v>2280</v>
      </c>
      <c r="AK180" s="11" t="s">
        <v>2281</v>
      </c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 t="s">
        <v>615</v>
      </c>
      <c r="BH180" s="11"/>
      <c r="BI180" s="11"/>
      <c r="BJ180" s="11"/>
      <c r="BK180" s="11"/>
      <c r="BL180" s="11"/>
      <c r="BM180" s="11"/>
      <c r="BN180" s="11"/>
      <c r="BO180" s="11"/>
      <c r="BP180" s="11"/>
      <c r="BQ180" s="11"/>
      <c r="BR180" s="11"/>
      <c r="BS180" s="11"/>
      <c r="BT180" s="11"/>
      <c r="BU180" s="11"/>
      <c r="BV180" s="11"/>
      <c r="BW180" s="11"/>
      <c r="BX180" s="11"/>
      <c r="BY180" s="11"/>
      <c r="BZ180" s="11"/>
      <c r="CA180" s="11"/>
      <c r="CB180" s="11"/>
      <c r="CC180" s="11"/>
      <c r="CD180" s="11"/>
      <c r="CE180" s="11"/>
      <c r="CF180" s="11"/>
      <c r="CG180" s="11"/>
      <c r="CH180" s="11"/>
      <c r="CI180" s="11"/>
      <c r="CJ180" s="11" t="s">
        <v>2282</v>
      </c>
      <c r="CK180" s="11"/>
      <c r="CL180" s="11"/>
      <c r="CM180" s="11"/>
      <c r="CN180" s="11"/>
      <c r="CO180" s="11"/>
      <c r="CP180" s="11"/>
      <c r="CQ180" s="11"/>
      <c r="CR180" s="11"/>
      <c r="CS180" s="11" t="s">
        <v>274</v>
      </c>
      <c r="CT180" s="11"/>
      <c r="CU180" s="11"/>
      <c r="CV180" s="11"/>
      <c r="CW180" s="11"/>
      <c r="CX180" s="11"/>
      <c r="CY180" s="12"/>
    </row>
    <row r="181" spans="1:103" s="2" customFormat="1" ht="18" x14ac:dyDescent="0.25">
      <c r="A181" s="21"/>
      <c r="B181" s="11" t="s">
        <v>2326</v>
      </c>
      <c r="C181" s="11" t="s">
        <v>1850</v>
      </c>
      <c r="D181" s="11" t="s">
        <v>1851</v>
      </c>
      <c r="E181" s="11" t="s">
        <v>1852</v>
      </c>
      <c r="F181" s="11">
        <v>233.75</v>
      </c>
      <c r="G181" s="11">
        <v>232.72300000000001</v>
      </c>
      <c r="H181" s="11">
        <v>177.40100000000001</v>
      </c>
      <c r="I181" s="11">
        <v>241.626</v>
      </c>
      <c r="J181" s="11">
        <v>230.41399999999999</v>
      </c>
      <c r="K181" s="11">
        <v>206.38800000000001</v>
      </c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 t="s">
        <v>1</v>
      </c>
      <c r="AB181" s="11" t="s">
        <v>2326</v>
      </c>
      <c r="AC181" s="11">
        <v>1</v>
      </c>
      <c r="AD181" s="11">
        <v>1101</v>
      </c>
      <c r="AE181" s="11" t="s">
        <v>2327</v>
      </c>
      <c r="AF181" s="11">
        <v>98.36</v>
      </c>
      <c r="AG181" s="13">
        <v>0</v>
      </c>
      <c r="AH181" s="11" t="s">
        <v>1853</v>
      </c>
      <c r="AI181" s="11"/>
      <c r="AJ181" s="11" t="s">
        <v>1833</v>
      </c>
      <c r="AK181" s="11" t="s">
        <v>712</v>
      </c>
      <c r="AL181" s="11"/>
      <c r="AM181" s="11"/>
      <c r="AN181" s="11"/>
      <c r="AO181" s="11"/>
      <c r="AP181" s="11"/>
      <c r="AQ181" s="11"/>
      <c r="AR181" s="11"/>
      <c r="AS181" s="11"/>
      <c r="AT181" s="11"/>
      <c r="AU181" s="11" t="s">
        <v>1069</v>
      </c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 t="s">
        <v>615</v>
      </c>
      <c r="BH181" s="11"/>
      <c r="BI181" s="11"/>
      <c r="BJ181" s="11"/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  <c r="CP181" s="11"/>
      <c r="CQ181" s="11"/>
      <c r="CR181" s="11"/>
      <c r="CS181" s="11"/>
      <c r="CT181" s="11" t="s">
        <v>275</v>
      </c>
      <c r="CU181" s="11"/>
      <c r="CV181" s="11"/>
      <c r="CW181" s="11"/>
      <c r="CX181" s="11"/>
      <c r="CY181" s="12"/>
    </row>
    <row r="182" spans="1:103" s="2" customFormat="1" ht="18" x14ac:dyDescent="0.25">
      <c r="A182" s="21"/>
      <c r="B182" s="11" t="s">
        <v>2328</v>
      </c>
      <c r="C182" s="11" t="s">
        <v>1737</v>
      </c>
      <c r="D182" s="11" t="s">
        <v>1738</v>
      </c>
      <c r="E182" s="11" t="s">
        <v>1739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3.49288</v>
      </c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 t="s">
        <v>1</v>
      </c>
      <c r="AB182" s="11" t="s">
        <v>2328</v>
      </c>
      <c r="AC182" s="11">
        <v>1</v>
      </c>
      <c r="AD182" s="11">
        <v>1091</v>
      </c>
      <c r="AE182" s="11" t="s">
        <v>2329</v>
      </c>
      <c r="AF182" s="11">
        <v>77.099999999999994</v>
      </c>
      <c r="AG182" s="13">
        <v>1E-174</v>
      </c>
      <c r="AH182" s="11"/>
      <c r="AI182" s="11" t="s">
        <v>2330</v>
      </c>
      <c r="AJ182" s="11" t="s">
        <v>2331</v>
      </c>
      <c r="AK182" s="11" t="s">
        <v>2332</v>
      </c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 t="s">
        <v>615</v>
      </c>
      <c r="BH182" s="11"/>
      <c r="BI182" s="11"/>
      <c r="BJ182" s="11"/>
      <c r="BK182" s="11"/>
      <c r="BL182" s="11"/>
      <c r="BM182" s="11"/>
      <c r="BN182" s="11"/>
      <c r="BO182" s="11"/>
      <c r="BP182" s="11"/>
      <c r="BQ182" s="11"/>
      <c r="BR182" s="11"/>
      <c r="BS182" s="11"/>
      <c r="BT182" s="11"/>
      <c r="BU182" s="11"/>
      <c r="BV182" s="11" t="s">
        <v>102</v>
      </c>
      <c r="BW182" s="11"/>
      <c r="BX182" s="11"/>
      <c r="BY182" s="11"/>
      <c r="BZ182" s="11"/>
      <c r="CA182" s="11"/>
      <c r="CB182" s="11"/>
      <c r="CC182" s="11"/>
      <c r="CD182" s="11"/>
      <c r="CE182" s="11"/>
      <c r="CF182" s="11"/>
      <c r="CG182" s="11"/>
      <c r="CH182" s="11"/>
      <c r="CI182" s="11"/>
      <c r="CJ182" s="11"/>
      <c r="CK182" s="11"/>
      <c r="CL182" s="11"/>
      <c r="CM182" s="11"/>
      <c r="CN182" s="11"/>
      <c r="CO182" s="11"/>
      <c r="CP182" s="11"/>
      <c r="CQ182" s="11"/>
      <c r="CR182" s="11"/>
      <c r="CS182" s="11"/>
      <c r="CT182" s="11"/>
      <c r="CU182" s="11"/>
      <c r="CV182" s="11"/>
      <c r="CW182" s="11"/>
      <c r="CX182" s="11"/>
      <c r="CY182" s="12"/>
    </row>
    <row r="183" spans="1:103" s="2" customFormat="1" ht="18" x14ac:dyDescent="0.25">
      <c r="A183" s="21"/>
      <c r="B183" s="11" t="s">
        <v>2333</v>
      </c>
      <c r="C183" s="11" t="s">
        <v>2307</v>
      </c>
      <c r="D183" s="11" t="s">
        <v>2308</v>
      </c>
      <c r="E183" s="11" t="s">
        <v>2309</v>
      </c>
      <c r="F183" s="11">
        <v>0</v>
      </c>
      <c r="G183" s="11">
        <v>0.72189899999999996</v>
      </c>
      <c r="H183" s="11">
        <v>0.51315200000000005</v>
      </c>
      <c r="I183" s="11">
        <v>0.66674999999999995</v>
      </c>
      <c r="J183" s="11">
        <v>1.8140799999999999</v>
      </c>
      <c r="K183" s="11">
        <v>1.1316299999999999</v>
      </c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 t="s">
        <v>1</v>
      </c>
      <c r="AB183" s="11" t="s">
        <v>2333</v>
      </c>
      <c r="AC183" s="11">
        <v>1</v>
      </c>
      <c r="AD183" s="11">
        <v>1090</v>
      </c>
      <c r="AE183" s="11" t="s">
        <v>2306</v>
      </c>
      <c r="AF183" s="11">
        <v>78.72</v>
      </c>
      <c r="AG183" s="13">
        <v>2E-8</v>
      </c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 t="s">
        <v>615</v>
      </c>
      <c r="BH183" s="11"/>
      <c r="BI183" s="11"/>
      <c r="BJ183" s="11"/>
      <c r="BK183" s="11"/>
      <c r="BL183" s="11"/>
      <c r="BM183" s="11"/>
      <c r="BN183" s="11"/>
      <c r="BO183" s="11"/>
      <c r="BP183" s="11"/>
      <c r="BQ183" s="11"/>
      <c r="BR183" s="11"/>
      <c r="BS183" s="11"/>
      <c r="BT183" s="11"/>
      <c r="BU183" s="11"/>
      <c r="BV183" s="11"/>
      <c r="BW183" s="11"/>
      <c r="BX183" s="11"/>
      <c r="BY183" s="11"/>
      <c r="BZ183" s="11"/>
      <c r="CA183" s="11"/>
      <c r="CB183" s="11"/>
      <c r="CC183" s="11"/>
      <c r="CD183" s="11"/>
      <c r="CE183" s="11"/>
      <c r="CF183" s="11"/>
      <c r="CG183" s="11"/>
      <c r="CH183" s="11"/>
      <c r="CI183" s="11"/>
      <c r="CJ183" s="11"/>
      <c r="CK183" s="11"/>
      <c r="CL183" s="11"/>
      <c r="CM183" s="11"/>
      <c r="CN183" s="11"/>
      <c r="CO183" s="11"/>
      <c r="CP183" s="11"/>
      <c r="CQ183" s="11"/>
      <c r="CR183" s="11"/>
      <c r="CS183" s="11"/>
      <c r="CT183" s="11"/>
      <c r="CU183" s="11"/>
      <c r="CV183" s="11"/>
      <c r="CW183" s="11"/>
      <c r="CX183" s="11"/>
      <c r="CY183" s="12"/>
    </row>
    <row r="184" spans="1:103" s="2" customFormat="1" ht="18" x14ac:dyDescent="0.25">
      <c r="A184" s="21"/>
      <c r="B184" s="11" t="s">
        <v>2334</v>
      </c>
      <c r="C184" s="11" t="s">
        <v>2336</v>
      </c>
      <c r="D184" s="11" t="s">
        <v>2337</v>
      </c>
      <c r="E184" s="11" t="s">
        <v>2338</v>
      </c>
      <c r="F184" s="11">
        <v>72.714100000000002</v>
      </c>
      <c r="G184" s="11">
        <v>44.210500000000003</v>
      </c>
      <c r="H184" s="11">
        <v>33.127400000000002</v>
      </c>
      <c r="I184" s="11">
        <v>28.186900000000001</v>
      </c>
      <c r="J184" s="11">
        <v>34.381399999999999</v>
      </c>
      <c r="K184" s="11">
        <v>57.735100000000003</v>
      </c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 t="s">
        <v>1</v>
      </c>
      <c r="AB184" s="11" t="s">
        <v>2334</v>
      </c>
      <c r="AC184" s="11">
        <v>1</v>
      </c>
      <c r="AD184" s="11">
        <v>1089</v>
      </c>
      <c r="AE184" s="11" t="s">
        <v>2335</v>
      </c>
      <c r="AF184" s="11">
        <v>42.74</v>
      </c>
      <c r="AG184" s="13">
        <v>1.9999999999999999E-23</v>
      </c>
      <c r="AH184" s="11"/>
      <c r="AI184" s="11" t="s">
        <v>1545</v>
      </c>
      <c r="AJ184" s="11" t="s">
        <v>1546</v>
      </c>
      <c r="AK184" s="11" t="s">
        <v>1547</v>
      </c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 t="s">
        <v>615</v>
      </c>
      <c r="BH184" s="11"/>
      <c r="BI184" s="11"/>
      <c r="BJ184" s="11"/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  <c r="CP184" s="11"/>
      <c r="CQ184" s="11"/>
      <c r="CR184" s="11"/>
      <c r="CS184" s="11"/>
      <c r="CT184" s="11"/>
      <c r="CU184" s="11"/>
      <c r="CV184" s="11"/>
      <c r="CW184" s="11"/>
      <c r="CX184" s="11"/>
      <c r="CY184" s="12"/>
    </row>
    <row r="185" spans="1:103" s="2" customFormat="1" ht="15.6" customHeight="1" x14ac:dyDescent="0.25">
      <c r="A185" s="21"/>
      <c r="B185" s="11" t="s">
        <v>2339</v>
      </c>
      <c r="C185" s="11" t="s">
        <v>2341</v>
      </c>
      <c r="D185" s="11" t="s">
        <v>2342</v>
      </c>
      <c r="E185" s="11" t="s">
        <v>2343</v>
      </c>
      <c r="F185" s="11">
        <v>451.86700000000002</v>
      </c>
      <c r="G185" s="11">
        <v>489.416</v>
      </c>
      <c r="H185" s="11">
        <v>370.18700000000001</v>
      </c>
      <c r="I185" s="11">
        <v>263.71100000000001</v>
      </c>
      <c r="J185" s="11">
        <v>255.06800000000001</v>
      </c>
      <c r="K185" s="11">
        <v>560.50099999999998</v>
      </c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 t="s">
        <v>1</v>
      </c>
      <c r="AB185" s="11" t="s">
        <v>2339</v>
      </c>
      <c r="AC185" s="11">
        <v>1</v>
      </c>
      <c r="AD185" s="11">
        <v>1085</v>
      </c>
      <c r="AE185" s="11" t="s">
        <v>2340</v>
      </c>
      <c r="AF185" s="11">
        <v>78.66</v>
      </c>
      <c r="AG185" s="13">
        <v>1E-91</v>
      </c>
      <c r="AH185" s="11"/>
      <c r="AI185" s="11" t="s">
        <v>2344</v>
      </c>
      <c r="AJ185" s="11" t="s">
        <v>2345</v>
      </c>
      <c r="AK185" s="11" t="s">
        <v>2346</v>
      </c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 t="s">
        <v>615</v>
      </c>
      <c r="BH185" s="11"/>
      <c r="BI185" s="11"/>
      <c r="BJ185" s="11"/>
      <c r="BK185" s="11"/>
      <c r="BL185" s="11"/>
      <c r="BM185" s="11"/>
      <c r="BN185" s="11"/>
      <c r="BO185" s="11"/>
      <c r="BP185" s="11"/>
      <c r="BQ185" s="11"/>
      <c r="BR185" s="11"/>
      <c r="BS185" s="11"/>
      <c r="BT185" s="11"/>
      <c r="BU185" s="11"/>
      <c r="BV185" s="11"/>
      <c r="BW185" s="11"/>
      <c r="BX185" s="11"/>
      <c r="BY185" s="11"/>
      <c r="BZ185" s="11"/>
      <c r="CA185" s="11"/>
      <c r="CB185" s="11"/>
      <c r="CC185" s="11"/>
      <c r="CD185" s="11"/>
      <c r="CE185" s="11"/>
      <c r="CF185" s="11"/>
      <c r="CG185" s="11"/>
      <c r="CH185" s="11"/>
      <c r="CI185" s="11"/>
      <c r="CJ185" s="11"/>
      <c r="CK185" s="11"/>
      <c r="CL185" s="11"/>
      <c r="CM185" s="11"/>
      <c r="CN185" s="11"/>
      <c r="CO185" s="11"/>
      <c r="CP185" s="11"/>
      <c r="CQ185" s="11"/>
      <c r="CR185" s="11"/>
      <c r="CS185" s="11"/>
      <c r="CT185" s="11"/>
      <c r="CU185" s="11"/>
      <c r="CV185" s="11"/>
      <c r="CW185" s="11"/>
      <c r="CX185" s="11"/>
      <c r="CY185" s="12"/>
    </row>
    <row r="186" spans="1:103" s="2" customFormat="1" ht="18" x14ac:dyDescent="0.25">
      <c r="A186" s="21"/>
      <c r="B186" s="11" t="s">
        <v>2347</v>
      </c>
      <c r="C186" s="11" t="s">
        <v>2296</v>
      </c>
      <c r="D186" s="11" t="s">
        <v>2297</v>
      </c>
      <c r="E186" s="11" t="s">
        <v>2298</v>
      </c>
      <c r="F186" s="11">
        <v>11.755100000000001</v>
      </c>
      <c r="G186" s="11">
        <v>0</v>
      </c>
      <c r="H186" s="11">
        <v>0</v>
      </c>
      <c r="I186" s="11">
        <v>0.30072599999999999</v>
      </c>
      <c r="J186" s="11">
        <v>1.4596100000000001</v>
      </c>
      <c r="K186" s="11">
        <v>1.73746</v>
      </c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 t="s">
        <v>1</v>
      </c>
      <c r="AB186" s="11" t="s">
        <v>2347</v>
      </c>
      <c r="AC186" s="11">
        <v>1</v>
      </c>
      <c r="AD186" s="11">
        <v>1083</v>
      </c>
      <c r="AE186" s="11" t="s">
        <v>2348</v>
      </c>
      <c r="AF186" s="11">
        <v>75</v>
      </c>
      <c r="AG186" s="13">
        <v>2E-8</v>
      </c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 t="s">
        <v>615</v>
      </c>
      <c r="BH186" s="11"/>
      <c r="BI186" s="11"/>
      <c r="BJ186" s="11"/>
      <c r="BK186" s="11"/>
      <c r="BL186" s="11"/>
      <c r="BM186" s="11"/>
      <c r="BN186" s="11"/>
      <c r="BO186" s="11"/>
      <c r="BP186" s="11"/>
      <c r="BQ186" s="11"/>
      <c r="BR186" s="11"/>
      <c r="BS186" s="11"/>
      <c r="BT186" s="11"/>
      <c r="BU186" s="11"/>
      <c r="BV186" s="11"/>
      <c r="BW186" s="11"/>
      <c r="BX186" s="11"/>
      <c r="BY186" s="11"/>
      <c r="BZ186" s="11"/>
      <c r="CA186" s="11"/>
      <c r="CB186" s="11"/>
      <c r="CC186" s="11"/>
      <c r="CD186" s="11"/>
      <c r="CE186" s="11"/>
      <c r="CF186" s="11"/>
      <c r="CG186" s="11"/>
      <c r="CH186" s="11"/>
      <c r="CI186" s="11"/>
      <c r="CJ186" s="11"/>
      <c r="CK186" s="11"/>
      <c r="CL186" s="11"/>
      <c r="CM186" s="11"/>
      <c r="CN186" s="11"/>
      <c r="CO186" s="11"/>
      <c r="CP186" s="11"/>
      <c r="CQ186" s="11"/>
      <c r="CR186" s="11"/>
      <c r="CS186" s="11"/>
      <c r="CT186" s="11"/>
      <c r="CU186" s="11"/>
      <c r="CV186" s="11"/>
      <c r="CW186" s="11"/>
      <c r="CX186" s="11"/>
      <c r="CY186" s="12"/>
    </row>
    <row r="187" spans="1:103" s="2" customFormat="1" ht="18" x14ac:dyDescent="0.25">
      <c r="A187" s="21"/>
      <c r="B187" s="11" t="s">
        <v>2349</v>
      </c>
      <c r="C187" s="11" t="s">
        <v>2320</v>
      </c>
      <c r="D187" s="11" t="s">
        <v>2321</v>
      </c>
      <c r="E187" s="11" t="s">
        <v>2322</v>
      </c>
      <c r="F187" s="11">
        <v>1.5384899999999999</v>
      </c>
      <c r="G187" s="11">
        <v>1.0765100000000001</v>
      </c>
      <c r="H187" s="11">
        <v>0.186421</v>
      </c>
      <c r="I187" s="11">
        <v>0.82703099999999996</v>
      </c>
      <c r="J187" s="11">
        <v>1.0125599999999999</v>
      </c>
      <c r="K187" s="11">
        <v>1.2569600000000001</v>
      </c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 t="s">
        <v>1</v>
      </c>
      <c r="AB187" s="11" t="s">
        <v>2349</v>
      </c>
      <c r="AC187" s="11">
        <v>1</v>
      </c>
      <c r="AD187" s="11">
        <v>1080</v>
      </c>
      <c r="AE187" s="11" t="s">
        <v>2319</v>
      </c>
      <c r="AF187" s="11">
        <v>86.67</v>
      </c>
      <c r="AG187" s="13">
        <v>1.9999999999999999E-7</v>
      </c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 t="s">
        <v>1069</v>
      </c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 t="s">
        <v>615</v>
      </c>
      <c r="BH187" s="11"/>
      <c r="BI187" s="11" t="s">
        <v>1392</v>
      </c>
      <c r="BJ187" s="11"/>
      <c r="BK187" s="11"/>
      <c r="BL187" s="11"/>
      <c r="BM187" s="11"/>
      <c r="BN187" s="11"/>
      <c r="BO187" s="11"/>
      <c r="BP187" s="11"/>
      <c r="BQ187" s="11"/>
      <c r="BR187" s="11"/>
      <c r="BS187" s="11"/>
      <c r="BT187" s="11"/>
      <c r="BU187" s="11"/>
      <c r="BV187" s="11"/>
      <c r="BW187" s="11"/>
      <c r="BX187" s="11"/>
      <c r="BY187" s="11"/>
      <c r="BZ187" s="11"/>
      <c r="CA187" s="11"/>
      <c r="CB187" s="11"/>
      <c r="CC187" s="11"/>
      <c r="CD187" s="11"/>
      <c r="CE187" s="11"/>
      <c r="CF187" s="11"/>
      <c r="CG187" s="11"/>
      <c r="CH187" s="11"/>
      <c r="CI187" s="11"/>
      <c r="CJ187" s="11"/>
      <c r="CK187" s="11"/>
      <c r="CL187" s="11"/>
      <c r="CM187" s="11"/>
      <c r="CN187" s="11"/>
      <c r="CO187" s="11"/>
      <c r="CP187" s="11"/>
      <c r="CQ187" s="11"/>
      <c r="CR187" s="11"/>
      <c r="CS187" s="11"/>
      <c r="CT187" s="11"/>
      <c r="CU187" s="11"/>
      <c r="CV187" s="11"/>
      <c r="CW187" s="11"/>
      <c r="CX187" s="11"/>
      <c r="CY187" s="12"/>
    </row>
    <row r="188" spans="1:103" s="2" customFormat="1" ht="18" x14ac:dyDescent="0.25">
      <c r="A188" s="21"/>
      <c r="B188" s="11" t="s">
        <v>2350</v>
      </c>
      <c r="C188" s="11" t="s">
        <v>2320</v>
      </c>
      <c r="D188" s="11" t="s">
        <v>2321</v>
      </c>
      <c r="E188" s="11" t="s">
        <v>2322</v>
      </c>
      <c r="F188" s="11">
        <v>0.78553799999999996</v>
      </c>
      <c r="G188" s="11">
        <v>0.401337</v>
      </c>
      <c r="H188" s="11">
        <v>1.29809</v>
      </c>
      <c r="I188" s="11">
        <v>1.88924</v>
      </c>
      <c r="J188" s="11">
        <v>2.0925400000000001</v>
      </c>
      <c r="K188" s="11">
        <v>1.26223</v>
      </c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 t="s">
        <v>1</v>
      </c>
      <c r="AB188" s="11" t="s">
        <v>2350</v>
      </c>
      <c r="AC188" s="11">
        <v>1</v>
      </c>
      <c r="AD188" s="11">
        <v>1080</v>
      </c>
      <c r="AE188" s="11" t="s">
        <v>2319</v>
      </c>
      <c r="AF188" s="11">
        <v>92.59</v>
      </c>
      <c r="AG188" s="13">
        <v>1.9999999999999999E-7</v>
      </c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 t="s">
        <v>1069</v>
      </c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 t="s">
        <v>615</v>
      </c>
      <c r="BH188" s="11"/>
      <c r="BI188" s="11" t="s">
        <v>1392</v>
      </c>
      <c r="BJ188" s="11"/>
      <c r="BK188" s="11"/>
      <c r="BL188" s="11"/>
      <c r="BM188" s="11"/>
      <c r="BN188" s="11"/>
      <c r="BO188" s="11"/>
      <c r="BP188" s="11"/>
      <c r="BQ188" s="11"/>
      <c r="BR188" s="11"/>
      <c r="BS188" s="11"/>
      <c r="BT188" s="11"/>
      <c r="BU188" s="11"/>
      <c r="BV188" s="11"/>
      <c r="BW188" s="11"/>
      <c r="BX188" s="11"/>
      <c r="BY188" s="11"/>
      <c r="BZ188" s="11"/>
      <c r="CA188" s="11"/>
      <c r="CB188" s="11"/>
      <c r="CC188" s="11"/>
      <c r="CD188" s="11"/>
      <c r="CE188" s="11"/>
      <c r="CF188" s="11"/>
      <c r="CG188" s="11"/>
      <c r="CH188" s="11"/>
      <c r="CI188" s="11"/>
      <c r="CJ188" s="11"/>
      <c r="CK188" s="11"/>
      <c r="CL188" s="11"/>
      <c r="CM188" s="11"/>
      <c r="CN188" s="11"/>
      <c r="CO188" s="11"/>
      <c r="CP188" s="11"/>
      <c r="CQ188" s="11"/>
      <c r="CR188" s="11"/>
      <c r="CS188" s="11"/>
      <c r="CT188" s="11"/>
      <c r="CU188" s="11"/>
      <c r="CV188" s="11"/>
      <c r="CW188" s="11"/>
      <c r="CX188" s="11"/>
      <c r="CY188" s="12"/>
    </row>
    <row r="189" spans="1:103" s="2" customFormat="1" ht="18" x14ac:dyDescent="0.25">
      <c r="A189" s="21"/>
      <c r="B189" s="11" t="s">
        <v>2351</v>
      </c>
      <c r="C189" s="11" t="s">
        <v>2353</v>
      </c>
      <c r="D189" s="11" t="s">
        <v>2354</v>
      </c>
      <c r="E189" s="11" t="s">
        <v>2355</v>
      </c>
      <c r="F189" s="11">
        <v>162.76599999999999</v>
      </c>
      <c r="G189" s="11">
        <v>208.084</v>
      </c>
      <c r="H189" s="11">
        <v>177.34</v>
      </c>
      <c r="I189" s="11">
        <v>149.01900000000001</v>
      </c>
      <c r="J189" s="11">
        <v>119.751</v>
      </c>
      <c r="K189" s="11">
        <v>216.898</v>
      </c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 t="s">
        <v>1</v>
      </c>
      <c r="AB189" s="11" t="s">
        <v>2351</v>
      </c>
      <c r="AC189" s="11">
        <v>1</v>
      </c>
      <c r="AD189" s="11">
        <v>1078</v>
      </c>
      <c r="AE189" s="11" t="s">
        <v>2352</v>
      </c>
      <c r="AF189" s="11">
        <v>82.61</v>
      </c>
      <c r="AG189" s="13">
        <v>2E-119</v>
      </c>
      <c r="AH189" s="11" t="s">
        <v>2356</v>
      </c>
      <c r="AI189" s="11" t="s">
        <v>2357</v>
      </c>
      <c r="AJ189" s="11" t="s">
        <v>2358</v>
      </c>
      <c r="AK189" s="11" t="s">
        <v>2359</v>
      </c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 t="s">
        <v>112</v>
      </c>
      <c r="BG189" s="11" t="s">
        <v>615</v>
      </c>
      <c r="BH189" s="11"/>
      <c r="BI189" s="11"/>
      <c r="BJ189" s="11"/>
      <c r="BK189" s="11"/>
      <c r="BL189" s="11"/>
      <c r="BM189" s="11"/>
      <c r="BN189" s="11"/>
      <c r="BO189" s="11"/>
      <c r="BP189" s="11"/>
      <c r="BQ189" s="11"/>
      <c r="BR189" s="11"/>
      <c r="BS189" s="11"/>
      <c r="BT189" s="11"/>
      <c r="BU189" s="11"/>
      <c r="BV189" s="11"/>
      <c r="BW189" s="11"/>
      <c r="BX189" s="11"/>
      <c r="BY189" s="11"/>
      <c r="BZ189" s="11"/>
      <c r="CA189" s="11"/>
      <c r="CB189" s="11"/>
      <c r="CC189" s="11"/>
      <c r="CD189" s="11"/>
      <c r="CE189" s="11"/>
      <c r="CF189" s="11"/>
      <c r="CG189" s="11"/>
      <c r="CH189" s="11"/>
      <c r="CI189" s="11" t="s">
        <v>905</v>
      </c>
      <c r="CJ189" s="11"/>
      <c r="CK189" s="11"/>
      <c r="CL189" s="11"/>
      <c r="CM189" s="11"/>
      <c r="CN189" s="11"/>
      <c r="CO189" s="11"/>
      <c r="CP189" s="11"/>
      <c r="CQ189" s="11"/>
      <c r="CR189" s="11"/>
      <c r="CS189" s="11"/>
      <c r="CT189" s="11"/>
      <c r="CU189" s="11"/>
      <c r="CV189" s="11"/>
      <c r="CW189" s="11"/>
      <c r="CX189" s="11"/>
      <c r="CY189" s="12"/>
    </row>
    <row r="190" spans="1:103" s="2" customFormat="1" ht="18" x14ac:dyDescent="0.25">
      <c r="A190" s="21"/>
      <c r="B190" s="11" t="s">
        <v>2360</v>
      </c>
      <c r="C190" s="11" t="s">
        <v>2235</v>
      </c>
      <c r="D190" s="11" t="s">
        <v>2236</v>
      </c>
      <c r="E190" s="11" t="s">
        <v>2237</v>
      </c>
      <c r="F190" s="11">
        <v>28.360399999999998</v>
      </c>
      <c r="G190" s="11">
        <v>5.5580999999999996</v>
      </c>
      <c r="H190" s="11">
        <v>23.208600000000001</v>
      </c>
      <c r="I190" s="11">
        <v>13.0189</v>
      </c>
      <c r="J190" s="11">
        <v>2.7938999999999998</v>
      </c>
      <c r="K190" s="11">
        <v>10.624599999999999</v>
      </c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 t="s">
        <v>1</v>
      </c>
      <c r="AB190" s="11" t="s">
        <v>2360</v>
      </c>
      <c r="AC190" s="11">
        <v>1</v>
      </c>
      <c r="AD190" s="11">
        <v>1066</v>
      </c>
      <c r="AE190" s="11" t="s">
        <v>2361</v>
      </c>
      <c r="AF190" s="11">
        <v>53.62</v>
      </c>
      <c r="AG190" s="13">
        <v>4.9999999999999999E-13</v>
      </c>
      <c r="AH190" s="11" t="s">
        <v>2238</v>
      </c>
      <c r="AI190" s="11" t="s">
        <v>2239</v>
      </c>
      <c r="AJ190" s="11" t="s">
        <v>2240</v>
      </c>
      <c r="AK190" s="11" t="s">
        <v>2241</v>
      </c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 t="s">
        <v>615</v>
      </c>
      <c r="BH190" s="11" t="s">
        <v>625</v>
      </c>
      <c r="BI190" s="11"/>
      <c r="BJ190" s="11"/>
      <c r="BK190" s="11"/>
      <c r="BL190" s="11"/>
      <c r="BM190" s="11"/>
      <c r="BN190" s="11"/>
      <c r="BO190" s="11"/>
      <c r="BP190" s="11"/>
      <c r="BQ190" s="11"/>
      <c r="BR190" s="11"/>
      <c r="BS190" s="11"/>
      <c r="BT190" s="11"/>
      <c r="BU190" s="11"/>
      <c r="BV190" s="11" t="s">
        <v>102</v>
      </c>
      <c r="BW190" s="11"/>
      <c r="BX190" s="11"/>
      <c r="BY190" s="11"/>
      <c r="BZ190" s="11"/>
      <c r="CA190" s="11"/>
      <c r="CB190" s="11"/>
      <c r="CC190" s="11"/>
      <c r="CD190" s="11"/>
      <c r="CE190" s="11"/>
      <c r="CF190" s="11"/>
      <c r="CG190" s="11"/>
      <c r="CH190" s="11"/>
      <c r="CI190" s="11"/>
      <c r="CJ190" s="11" t="s">
        <v>2242</v>
      </c>
      <c r="CK190" s="11"/>
      <c r="CL190" s="11"/>
      <c r="CM190" s="11"/>
      <c r="CN190" s="11"/>
      <c r="CO190" s="11"/>
      <c r="CP190" s="11"/>
      <c r="CQ190" s="11"/>
      <c r="CR190" s="11"/>
      <c r="CS190" s="11" t="s">
        <v>274</v>
      </c>
      <c r="CT190" s="11"/>
      <c r="CU190" s="11"/>
      <c r="CV190" s="11"/>
      <c r="CW190" s="11"/>
      <c r="CX190" s="11"/>
      <c r="CY190" s="12"/>
    </row>
    <row r="191" spans="1:103" s="2" customFormat="1" ht="18" x14ac:dyDescent="0.25">
      <c r="A191" s="21"/>
      <c r="B191" s="11" t="s">
        <v>2362</v>
      </c>
      <c r="C191" s="11" t="s">
        <v>1737</v>
      </c>
      <c r="D191" s="11" t="s">
        <v>1738</v>
      </c>
      <c r="E191" s="11" t="s">
        <v>1739</v>
      </c>
      <c r="F191" s="11">
        <v>12.1715</v>
      </c>
      <c r="G191" s="11">
        <v>4.6855599999999997</v>
      </c>
      <c r="H191" s="11">
        <v>6.7998399999999997</v>
      </c>
      <c r="I191" s="11">
        <v>6.8149600000000001</v>
      </c>
      <c r="J191" s="11">
        <v>2.6052399999999998</v>
      </c>
      <c r="K191" s="11">
        <v>2.1963300000000001</v>
      </c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 t="s">
        <v>1</v>
      </c>
      <c r="AB191" s="11" t="s">
        <v>2362</v>
      </c>
      <c r="AC191" s="11">
        <v>1</v>
      </c>
      <c r="AD191" s="11">
        <v>1060</v>
      </c>
      <c r="AE191" s="11" t="s">
        <v>2363</v>
      </c>
      <c r="AF191" s="11">
        <v>74.459999999999994</v>
      </c>
      <c r="AG191" s="13">
        <v>1.9999999999999999E-88</v>
      </c>
      <c r="AH191" s="11"/>
      <c r="AI191" s="11" t="s">
        <v>2330</v>
      </c>
      <c r="AJ191" s="11" t="s">
        <v>2364</v>
      </c>
      <c r="AK191" s="11" t="s">
        <v>2104</v>
      </c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 t="s">
        <v>615</v>
      </c>
      <c r="BH191" s="11"/>
      <c r="BI191" s="11"/>
      <c r="BJ191" s="11"/>
      <c r="BK191" s="11"/>
      <c r="BL191" s="11"/>
      <c r="BM191" s="11"/>
      <c r="BN191" s="11"/>
      <c r="BO191" s="11"/>
      <c r="BP191" s="11"/>
      <c r="BQ191" s="11"/>
      <c r="BR191" s="11"/>
      <c r="BS191" s="11"/>
      <c r="BT191" s="11"/>
      <c r="BU191" s="11"/>
      <c r="BV191" s="11" t="s">
        <v>102</v>
      </c>
      <c r="BW191" s="11"/>
      <c r="BX191" s="11"/>
      <c r="BY191" s="11"/>
      <c r="BZ191" s="11"/>
      <c r="CA191" s="11"/>
      <c r="CB191" s="11"/>
      <c r="CC191" s="11"/>
      <c r="CD191" s="11"/>
      <c r="CE191" s="11"/>
      <c r="CF191" s="11"/>
      <c r="CG191" s="11"/>
      <c r="CH191" s="11"/>
      <c r="CI191" s="11"/>
      <c r="CJ191" s="11"/>
      <c r="CK191" s="11"/>
      <c r="CL191" s="11"/>
      <c r="CM191" s="11"/>
      <c r="CN191" s="11"/>
      <c r="CO191" s="11"/>
      <c r="CP191" s="11"/>
      <c r="CQ191" s="11"/>
      <c r="CR191" s="11"/>
      <c r="CS191" s="11"/>
      <c r="CT191" s="11"/>
      <c r="CU191" s="11"/>
      <c r="CV191" s="11"/>
      <c r="CW191" s="11"/>
      <c r="CX191" s="11"/>
      <c r="CY191" s="12"/>
    </row>
    <row r="192" spans="1:103" s="2" customFormat="1" ht="18" x14ac:dyDescent="0.25">
      <c r="A192" s="21"/>
      <c r="B192" s="11" t="s">
        <v>2365</v>
      </c>
      <c r="C192" s="11" t="s">
        <v>2367</v>
      </c>
      <c r="D192" s="11" t="s">
        <v>2368</v>
      </c>
      <c r="E192" s="11" t="s">
        <v>2369</v>
      </c>
      <c r="F192" s="11">
        <v>1497.37</v>
      </c>
      <c r="G192" s="11">
        <v>2822.27</v>
      </c>
      <c r="H192" s="11">
        <v>2751.7</v>
      </c>
      <c r="I192" s="11">
        <v>1173.8599999999999</v>
      </c>
      <c r="J192" s="11">
        <v>711.35799999999995</v>
      </c>
      <c r="K192" s="11">
        <v>691.58299999999997</v>
      </c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 t="s">
        <v>1</v>
      </c>
      <c r="AB192" s="11" t="s">
        <v>2365</v>
      </c>
      <c r="AC192" s="11">
        <v>1</v>
      </c>
      <c r="AD192" s="11">
        <v>1060</v>
      </c>
      <c r="AE192" s="11" t="s">
        <v>2366</v>
      </c>
      <c r="AF192" s="11">
        <v>39.86</v>
      </c>
      <c r="AG192" s="13">
        <v>4.0000000000000001E-8</v>
      </c>
      <c r="AH192" s="11"/>
      <c r="AI192" s="11" t="s">
        <v>2370</v>
      </c>
      <c r="AJ192" s="11" t="s">
        <v>2371</v>
      </c>
      <c r="AK192" s="11"/>
      <c r="AL192" s="11"/>
      <c r="AM192" s="11"/>
      <c r="AN192" s="11"/>
      <c r="AO192" s="11" t="s">
        <v>2372</v>
      </c>
      <c r="AP192" s="11"/>
      <c r="AQ192" s="11"/>
      <c r="AR192" s="11"/>
      <c r="AS192" s="11" t="s">
        <v>762</v>
      </c>
      <c r="AT192" s="11"/>
      <c r="AU192" s="11"/>
      <c r="AV192" s="11"/>
      <c r="AW192" s="11" t="s">
        <v>523</v>
      </c>
      <c r="AX192" s="11"/>
      <c r="AY192" s="11"/>
      <c r="AZ192" s="11"/>
      <c r="BA192" s="11"/>
      <c r="BB192" s="11"/>
      <c r="BC192" s="11"/>
      <c r="BD192" s="11"/>
      <c r="BE192" s="11"/>
      <c r="BF192" s="11"/>
      <c r="BG192" s="11" t="s">
        <v>615</v>
      </c>
      <c r="BH192" s="11"/>
      <c r="BI192" s="11"/>
      <c r="BJ192" s="11"/>
      <c r="BK192" s="11"/>
      <c r="BL192" s="11"/>
      <c r="BM192" s="11"/>
      <c r="BN192" s="11"/>
      <c r="BO192" s="11"/>
      <c r="BP192" s="11"/>
      <c r="BQ192" s="11"/>
      <c r="BR192" s="11"/>
      <c r="BS192" s="11"/>
      <c r="BT192" s="11"/>
      <c r="BU192" s="11"/>
      <c r="BV192" s="11"/>
      <c r="BW192" s="11"/>
      <c r="BX192" s="11"/>
      <c r="BY192" s="11"/>
      <c r="BZ192" s="11"/>
      <c r="CA192" s="11"/>
      <c r="CB192" s="11"/>
      <c r="CC192" s="11"/>
      <c r="CD192" s="11"/>
      <c r="CE192" s="11"/>
      <c r="CF192" s="11"/>
      <c r="CG192" s="11"/>
      <c r="CH192" s="11"/>
      <c r="CI192" s="11"/>
      <c r="CJ192" s="11"/>
      <c r="CK192" s="11"/>
      <c r="CL192" s="11"/>
      <c r="CM192" s="11"/>
      <c r="CN192" s="11"/>
      <c r="CO192" s="11"/>
      <c r="CP192" s="11"/>
      <c r="CQ192" s="11"/>
      <c r="CR192" s="11"/>
      <c r="CS192" s="11"/>
      <c r="CT192" s="11"/>
      <c r="CU192" s="11"/>
      <c r="CV192" s="11"/>
      <c r="CW192" s="11"/>
      <c r="CX192" s="11"/>
      <c r="CY192" s="12"/>
    </row>
    <row r="193" spans="1:103" s="2" customFormat="1" ht="18" x14ac:dyDescent="0.25">
      <c r="A193" s="21"/>
      <c r="B193" s="11" t="s">
        <v>2373</v>
      </c>
      <c r="C193" s="11" t="s">
        <v>1782</v>
      </c>
      <c r="D193" s="11" t="s">
        <v>1783</v>
      </c>
      <c r="E193" s="11" t="s">
        <v>1784</v>
      </c>
      <c r="F193" s="11">
        <v>4.58866</v>
      </c>
      <c r="G193" s="11">
        <v>8.5843000000000007</v>
      </c>
      <c r="H193" s="11">
        <v>6.2423700000000002</v>
      </c>
      <c r="I193" s="11">
        <v>4.1587399999999999</v>
      </c>
      <c r="J193" s="11">
        <v>11.7263</v>
      </c>
      <c r="K193" s="11">
        <v>24.661799999999999</v>
      </c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 t="s">
        <v>1</v>
      </c>
      <c r="AB193" s="11" t="s">
        <v>2373</v>
      </c>
      <c r="AC193" s="11">
        <v>1</v>
      </c>
      <c r="AD193" s="11">
        <v>1058</v>
      </c>
      <c r="AE193" s="11" t="s">
        <v>1781</v>
      </c>
      <c r="AF193" s="11">
        <v>77.73</v>
      </c>
      <c r="AG193" s="13">
        <v>6.0000000000000001E-138</v>
      </c>
      <c r="AH193" s="11" t="s">
        <v>1785</v>
      </c>
      <c r="AI193" s="11" t="s">
        <v>632</v>
      </c>
      <c r="AJ193" s="11" t="s">
        <v>2374</v>
      </c>
      <c r="AK193" s="11" t="s">
        <v>2375</v>
      </c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 t="s">
        <v>615</v>
      </c>
      <c r="BH193" s="11"/>
      <c r="BI193" s="11"/>
      <c r="BJ193" s="11"/>
      <c r="BK193" s="11"/>
      <c r="BL193" s="11"/>
      <c r="BM193" s="11"/>
      <c r="BN193" s="11"/>
      <c r="BO193" s="11"/>
      <c r="BP193" s="11"/>
      <c r="BQ193" s="11"/>
      <c r="BR193" s="11"/>
      <c r="BS193" s="11"/>
      <c r="BT193" s="11"/>
      <c r="BU193" s="11"/>
      <c r="BV193" s="11"/>
      <c r="BW193" s="11"/>
      <c r="BX193" s="11"/>
      <c r="BY193" s="11"/>
      <c r="BZ193" s="11"/>
      <c r="CA193" s="11"/>
      <c r="CB193" s="11"/>
      <c r="CC193" s="11"/>
      <c r="CD193" s="11"/>
      <c r="CE193" s="11"/>
      <c r="CF193" s="11"/>
      <c r="CG193" s="11"/>
      <c r="CH193" s="11"/>
      <c r="CI193" s="11"/>
      <c r="CJ193" s="11"/>
      <c r="CK193" s="11" t="s">
        <v>1674</v>
      </c>
      <c r="CL193" s="11" t="s">
        <v>1789</v>
      </c>
      <c r="CM193" s="11"/>
      <c r="CN193" s="11"/>
      <c r="CO193" s="11"/>
      <c r="CP193" s="11"/>
      <c r="CQ193" s="11"/>
      <c r="CR193" s="11"/>
      <c r="CS193" s="11" t="s">
        <v>274</v>
      </c>
      <c r="CT193" s="11"/>
      <c r="CU193" s="11"/>
      <c r="CV193" s="11"/>
      <c r="CW193" s="11"/>
      <c r="CX193" s="11"/>
      <c r="CY193" s="12"/>
    </row>
    <row r="194" spans="1:103" s="2" customFormat="1" ht="18" x14ac:dyDescent="0.25">
      <c r="A194" s="21"/>
      <c r="B194" s="11" t="s">
        <v>2376</v>
      </c>
      <c r="C194" s="11" t="s">
        <v>2378</v>
      </c>
      <c r="D194" s="11" t="s">
        <v>2379</v>
      </c>
      <c r="E194" s="11" t="s">
        <v>2380</v>
      </c>
      <c r="F194" s="11">
        <v>86.186400000000006</v>
      </c>
      <c r="G194" s="11">
        <v>59.662500000000001</v>
      </c>
      <c r="H194" s="11">
        <v>54.266199999999998</v>
      </c>
      <c r="I194" s="11">
        <v>36.367600000000003</v>
      </c>
      <c r="J194" s="11">
        <v>38.6342</v>
      </c>
      <c r="K194" s="11">
        <v>73.346599999999995</v>
      </c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 t="s">
        <v>1</v>
      </c>
      <c r="AB194" s="11" t="s">
        <v>2376</v>
      </c>
      <c r="AC194" s="11">
        <v>1</v>
      </c>
      <c r="AD194" s="11">
        <v>1053</v>
      </c>
      <c r="AE194" s="11" t="s">
        <v>2377</v>
      </c>
      <c r="AF194" s="11">
        <v>96.35</v>
      </c>
      <c r="AG194" s="13">
        <v>2.9999999999999999E-88</v>
      </c>
      <c r="AH194" s="11" t="s">
        <v>2381</v>
      </c>
      <c r="AI194" s="11" t="s">
        <v>307</v>
      </c>
      <c r="AJ194" s="11" t="s">
        <v>458</v>
      </c>
      <c r="AK194" s="11" t="s">
        <v>459</v>
      </c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 t="s">
        <v>692</v>
      </c>
      <c r="BG194" s="11" t="s">
        <v>615</v>
      </c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/>
      <c r="BS194" s="11"/>
      <c r="BT194" s="11"/>
      <c r="BU194" s="11"/>
      <c r="BV194" s="11"/>
      <c r="BW194" s="11"/>
      <c r="BX194" s="11"/>
      <c r="BY194" s="11"/>
      <c r="BZ194" s="11"/>
      <c r="CA194" s="11"/>
      <c r="CB194" s="11"/>
      <c r="CC194" s="11"/>
      <c r="CD194" s="11"/>
      <c r="CE194" s="11"/>
      <c r="CF194" s="11"/>
      <c r="CG194" s="11"/>
      <c r="CH194" s="11"/>
      <c r="CI194" s="11" t="s">
        <v>2205</v>
      </c>
      <c r="CJ194" s="11"/>
      <c r="CK194" s="11"/>
      <c r="CL194" s="11"/>
      <c r="CM194" s="11"/>
      <c r="CN194" s="11"/>
      <c r="CO194" s="11"/>
      <c r="CP194" s="11"/>
      <c r="CQ194" s="11"/>
      <c r="CR194" s="11"/>
      <c r="CS194" s="11"/>
      <c r="CT194" s="11"/>
      <c r="CU194" s="11"/>
      <c r="CV194" s="11"/>
      <c r="CW194" s="11"/>
      <c r="CX194" s="11"/>
      <c r="CY194" s="12"/>
    </row>
    <row r="195" spans="1:103" s="2" customFormat="1" ht="18" x14ac:dyDescent="0.25">
      <c r="A195" s="21"/>
      <c r="B195" s="11" t="s">
        <v>2382</v>
      </c>
      <c r="C195" s="11" t="s">
        <v>2384</v>
      </c>
      <c r="D195" s="11" t="s">
        <v>2385</v>
      </c>
      <c r="E195" s="11" t="s">
        <v>2386</v>
      </c>
      <c r="F195" s="11">
        <v>61.2896</v>
      </c>
      <c r="G195" s="11">
        <v>24.2454</v>
      </c>
      <c r="H195" s="11">
        <v>22.066800000000001</v>
      </c>
      <c r="I195" s="11">
        <v>30.250499999999999</v>
      </c>
      <c r="J195" s="11">
        <v>22.416499999999999</v>
      </c>
      <c r="K195" s="11">
        <v>29.645700000000001</v>
      </c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 t="s">
        <v>1</v>
      </c>
      <c r="AB195" s="11" t="s">
        <v>2382</v>
      </c>
      <c r="AC195" s="11">
        <v>1</v>
      </c>
      <c r="AD195" s="11">
        <v>1053</v>
      </c>
      <c r="AE195" s="11" t="s">
        <v>2383</v>
      </c>
      <c r="AF195" s="11">
        <v>40.950000000000003</v>
      </c>
      <c r="AG195" s="13">
        <v>9.9999999999999998E-17</v>
      </c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 t="s">
        <v>2387</v>
      </c>
      <c r="AZ195" s="11"/>
      <c r="BA195" s="11"/>
      <c r="BB195" s="11"/>
      <c r="BC195" s="11"/>
      <c r="BD195" s="11"/>
      <c r="BE195" s="11"/>
      <c r="BF195" s="11"/>
      <c r="BG195" s="11" t="s">
        <v>615</v>
      </c>
      <c r="BH195" s="11"/>
      <c r="BI195" s="11"/>
      <c r="BJ195" s="11"/>
      <c r="BK195" s="11"/>
      <c r="BL195" s="11"/>
      <c r="BM195" s="11"/>
      <c r="BN195" s="11"/>
      <c r="BO195" s="11"/>
      <c r="BP195" s="11"/>
      <c r="BQ195" s="11"/>
      <c r="BR195" s="11"/>
      <c r="BS195" s="11"/>
      <c r="BT195" s="11"/>
      <c r="BU195" s="11"/>
      <c r="BV195" s="11"/>
      <c r="BW195" s="11"/>
      <c r="BX195" s="11"/>
      <c r="BY195" s="11"/>
      <c r="BZ195" s="11"/>
      <c r="CA195" s="11"/>
      <c r="CB195" s="11"/>
      <c r="CC195" s="11"/>
      <c r="CD195" s="11"/>
      <c r="CE195" s="11"/>
      <c r="CF195" s="11"/>
      <c r="CG195" s="11"/>
      <c r="CH195" s="11"/>
      <c r="CI195" s="11"/>
      <c r="CJ195" s="11"/>
      <c r="CK195" s="11"/>
      <c r="CL195" s="11"/>
      <c r="CM195" s="11"/>
      <c r="CN195" s="11"/>
      <c r="CO195" s="11"/>
      <c r="CP195" s="11"/>
      <c r="CQ195" s="11"/>
      <c r="CR195" s="11"/>
      <c r="CS195" s="11" t="s">
        <v>274</v>
      </c>
      <c r="CT195" s="11"/>
      <c r="CU195" s="11"/>
      <c r="CV195" s="11"/>
      <c r="CW195" s="11"/>
      <c r="CX195" s="11"/>
      <c r="CY195" s="12"/>
    </row>
    <row r="196" spans="1:103" s="2" customFormat="1" ht="18" x14ac:dyDescent="0.25">
      <c r="A196" s="21"/>
      <c r="B196" s="11" t="s">
        <v>2388</v>
      </c>
      <c r="C196" s="11" t="s">
        <v>2202</v>
      </c>
      <c r="D196" s="11" t="s">
        <v>2203</v>
      </c>
      <c r="E196" s="11" t="s">
        <v>2204</v>
      </c>
      <c r="F196" s="11">
        <v>16.287600000000001</v>
      </c>
      <c r="G196" s="11">
        <v>15.7142</v>
      </c>
      <c r="H196" s="11">
        <v>17.6843</v>
      </c>
      <c r="I196" s="11">
        <v>13.6089</v>
      </c>
      <c r="J196" s="11">
        <v>13.0281</v>
      </c>
      <c r="K196" s="11">
        <v>20.239100000000001</v>
      </c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 t="s">
        <v>1</v>
      </c>
      <c r="AB196" s="11" t="s">
        <v>2388</v>
      </c>
      <c r="AC196" s="11">
        <v>1</v>
      </c>
      <c r="AD196" s="11">
        <v>1040</v>
      </c>
      <c r="AE196" s="11" t="s">
        <v>2389</v>
      </c>
      <c r="AF196" s="11">
        <v>94.84</v>
      </c>
      <c r="AG196" s="13">
        <v>1E-150</v>
      </c>
      <c r="AH196" s="11"/>
      <c r="AI196" s="11" t="s">
        <v>150</v>
      </c>
      <c r="AJ196" s="11" t="s">
        <v>857</v>
      </c>
      <c r="AK196" s="11" t="s">
        <v>858</v>
      </c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 t="s">
        <v>615</v>
      </c>
      <c r="BH196" s="11"/>
      <c r="BI196" s="11"/>
      <c r="BJ196" s="11"/>
      <c r="BK196" s="11"/>
      <c r="BL196" s="11"/>
      <c r="BM196" s="11"/>
      <c r="BN196" s="11"/>
      <c r="BO196" s="11"/>
      <c r="BP196" s="11"/>
      <c r="BQ196" s="11"/>
      <c r="BR196" s="11"/>
      <c r="BS196" s="11"/>
      <c r="BT196" s="11"/>
      <c r="BU196" s="11"/>
      <c r="BV196" s="11"/>
      <c r="BW196" s="11"/>
      <c r="BX196" s="11"/>
      <c r="BY196" s="11"/>
      <c r="BZ196" s="11"/>
      <c r="CA196" s="11"/>
      <c r="CB196" s="11"/>
      <c r="CC196" s="11"/>
      <c r="CD196" s="11"/>
      <c r="CE196" s="11"/>
      <c r="CF196" s="11"/>
      <c r="CG196" s="11"/>
      <c r="CH196" s="11"/>
      <c r="CI196" s="11" t="s">
        <v>2205</v>
      </c>
      <c r="CJ196" s="11"/>
      <c r="CK196" s="11"/>
      <c r="CL196" s="11"/>
      <c r="CM196" s="11"/>
      <c r="CN196" s="11"/>
      <c r="CO196" s="11"/>
      <c r="CP196" s="11"/>
      <c r="CQ196" s="11"/>
      <c r="CR196" s="11"/>
      <c r="CS196" s="11"/>
      <c r="CT196" s="11"/>
      <c r="CU196" s="11"/>
      <c r="CV196" s="11"/>
      <c r="CW196" s="11"/>
      <c r="CX196" s="11"/>
      <c r="CY196" s="12"/>
    </row>
    <row r="197" spans="1:103" s="2" customFormat="1" ht="18" x14ac:dyDescent="0.25">
      <c r="A197" s="21"/>
      <c r="B197" s="11" t="s">
        <v>2390</v>
      </c>
      <c r="C197" s="11" t="s">
        <v>1782</v>
      </c>
      <c r="D197" s="11" t="s">
        <v>1783</v>
      </c>
      <c r="E197" s="11" t="s">
        <v>1784</v>
      </c>
      <c r="F197" s="11">
        <v>0.80639899999999998</v>
      </c>
      <c r="G197" s="11">
        <v>1.3306</v>
      </c>
      <c r="H197" s="11">
        <v>0.47060600000000002</v>
      </c>
      <c r="I197" s="11">
        <v>0.64390999999999998</v>
      </c>
      <c r="J197" s="11">
        <v>1.2658499999999999</v>
      </c>
      <c r="K197" s="11">
        <v>1.78142</v>
      </c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 t="s">
        <v>1</v>
      </c>
      <c r="AB197" s="11" t="s">
        <v>2390</v>
      </c>
      <c r="AC197" s="11">
        <v>1</v>
      </c>
      <c r="AD197" s="11">
        <v>1037</v>
      </c>
      <c r="AE197" s="11" t="s">
        <v>2391</v>
      </c>
      <c r="AF197" s="11">
        <v>41.5</v>
      </c>
      <c r="AG197" s="13">
        <v>2.9999999999999999E-16</v>
      </c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 t="s">
        <v>615</v>
      </c>
      <c r="BH197" s="11"/>
      <c r="BI197" s="11"/>
      <c r="BJ197" s="11"/>
      <c r="BK197" s="11"/>
      <c r="BL197" s="11"/>
      <c r="BM197" s="11"/>
      <c r="BN197" s="11"/>
      <c r="BO197" s="11"/>
      <c r="BP197" s="11"/>
      <c r="BQ197" s="11"/>
      <c r="BR197" s="11"/>
      <c r="BS197" s="11"/>
      <c r="BT197" s="11"/>
      <c r="BU197" s="11"/>
      <c r="BV197" s="11"/>
      <c r="BW197" s="11"/>
      <c r="BX197" s="11"/>
      <c r="BY197" s="11"/>
      <c r="BZ197" s="11"/>
      <c r="CA197" s="11"/>
      <c r="CB197" s="11"/>
      <c r="CC197" s="11"/>
      <c r="CD197" s="11"/>
      <c r="CE197" s="11"/>
      <c r="CF197" s="11"/>
      <c r="CG197" s="11"/>
      <c r="CH197" s="11"/>
      <c r="CI197" s="11"/>
      <c r="CJ197" s="11"/>
      <c r="CK197" s="11" t="s">
        <v>1674</v>
      </c>
      <c r="CL197" s="11" t="s">
        <v>1789</v>
      </c>
      <c r="CM197" s="11"/>
      <c r="CN197" s="11"/>
      <c r="CO197" s="11"/>
      <c r="CP197" s="11"/>
      <c r="CQ197" s="11"/>
      <c r="CR197" s="11"/>
      <c r="CS197" s="11" t="s">
        <v>274</v>
      </c>
      <c r="CT197" s="11"/>
      <c r="CU197" s="11"/>
      <c r="CV197" s="11"/>
      <c r="CW197" s="11"/>
      <c r="CX197" s="11"/>
      <c r="CY197" s="12"/>
    </row>
    <row r="198" spans="1:103" s="2" customFormat="1" ht="18" x14ac:dyDescent="0.25">
      <c r="A198" s="21"/>
      <c r="B198" s="11" t="s">
        <v>2392</v>
      </c>
      <c r="C198" s="11" t="s">
        <v>1737</v>
      </c>
      <c r="D198" s="11" t="s">
        <v>1738</v>
      </c>
      <c r="E198" s="11" t="s">
        <v>1739</v>
      </c>
      <c r="F198" s="11">
        <v>7.4561000000000002</v>
      </c>
      <c r="G198" s="11">
        <v>4.3712499999999999</v>
      </c>
      <c r="H198" s="11">
        <v>8.2641200000000001</v>
      </c>
      <c r="I198" s="11">
        <v>6.4600600000000004</v>
      </c>
      <c r="J198" s="11">
        <v>1.97627</v>
      </c>
      <c r="K198" s="11">
        <v>4.1181900000000002</v>
      </c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 t="s">
        <v>1</v>
      </c>
      <c r="AB198" s="11" t="s">
        <v>2392</v>
      </c>
      <c r="AC198" s="11">
        <v>1</v>
      </c>
      <c r="AD198" s="11">
        <v>1032</v>
      </c>
      <c r="AE198" s="11" t="s">
        <v>2393</v>
      </c>
      <c r="AF198" s="11">
        <v>76.849999999999994</v>
      </c>
      <c r="AG198" s="13">
        <v>2E-159</v>
      </c>
      <c r="AH198" s="11"/>
      <c r="AI198" s="11"/>
      <c r="AJ198" s="11"/>
      <c r="AK198" s="11" t="s">
        <v>2394</v>
      </c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 t="s">
        <v>615</v>
      </c>
      <c r="BH198" s="11"/>
      <c r="BI198" s="11"/>
      <c r="BJ198" s="11"/>
      <c r="BK198" s="11"/>
      <c r="BL198" s="11"/>
      <c r="BM198" s="11"/>
      <c r="BN198" s="11"/>
      <c r="BO198" s="11"/>
      <c r="BP198" s="11"/>
      <c r="BQ198" s="11"/>
      <c r="BR198" s="11"/>
      <c r="BS198" s="11"/>
      <c r="BT198" s="11"/>
      <c r="BU198" s="11"/>
      <c r="BV198" s="11" t="s">
        <v>102</v>
      </c>
      <c r="BW198" s="11"/>
      <c r="BX198" s="11"/>
      <c r="BY198" s="11"/>
      <c r="BZ198" s="11"/>
      <c r="CA198" s="11"/>
      <c r="CB198" s="11"/>
      <c r="CC198" s="11"/>
      <c r="CD198" s="11"/>
      <c r="CE198" s="11"/>
      <c r="CF198" s="11"/>
      <c r="CG198" s="11"/>
      <c r="CH198" s="11"/>
      <c r="CI198" s="11"/>
      <c r="CJ198" s="11"/>
      <c r="CK198" s="11"/>
      <c r="CL198" s="11"/>
      <c r="CM198" s="11"/>
      <c r="CN198" s="11"/>
      <c r="CO198" s="11"/>
      <c r="CP198" s="11"/>
      <c r="CQ198" s="11"/>
      <c r="CR198" s="11"/>
      <c r="CS198" s="11"/>
      <c r="CT198" s="11"/>
      <c r="CU198" s="11"/>
      <c r="CV198" s="11"/>
      <c r="CW198" s="11"/>
      <c r="CX198" s="11"/>
      <c r="CY198" s="12"/>
    </row>
    <row r="199" spans="1:103" s="2" customFormat="1" ht="15.6" customHeight="1" x14ac:dyDescent="0.25">
      <c r="A199" s="21"/>
      <c r="B199" s="11" t="s">
        <v>2395</v>
      </c>
      <c r="C199" s="11" t="s">
        <v>1660</v>
      </c>
      <c r="D199" s="11" t="s">
        <v>1661</v>
      </c>
      <c r="E199" s="11" t="s">
        <v>1662</v>
      </c>
      <c r="F199" s="11">
        <v>1.22387</v>
      </c>
      <c r="G199" s="11">
        <v>2.0809299999999999</v>
      </c>
      <c r="H199" s="11">
        <v>1.08894</v>
      </c>
      <c r="I199" s="11">
        <v>1.2359199999999999</v>
      </c>
      <c r="J199" s="11">
        <v>3.1278600000000001</v>
      </c>
      <c r="K199" s="11">
        <v>0.58733999999999997</v>
      </c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 t="s">
        <v>1</v>
      </c>
      <c r="AB199" s="11" t="s">
        <v>2395</v>
      </c>
      <c r="AC199" s="11">
        <v>1</v>
      </c>
      <c r="AD199" s="11">
        <v>1021</v>
      </c>
      <c r="AE199" s="11" t="s">
        <v>2396</v>
      </c>
      <c r="AF199" s="11">
        <v>82.5</v>
      </c>
      <c r="AG199" s="13">
        <v>8.0000000000000006E-15</v>
      </c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 t="s">
        <v>1562</v>
      </c>
      <c r="BH199" s="11"/>
      <c r="BI199" s="11"/>
      <c r="BJ199" s="11"/>
      <c r="BK199" s="11"/>
      <c r="BL199" s="11"/>
      <c r="BM199" s="11"/>
      <c r="BN199" s="11"/>
      <c r="BO199" s="11"/>
      <c r="BP199" s="11"/>
      <c r="BQ199" s="11"/>
      <c r="BR199" s="11"/>
      <c r="BS199" s="11"/>
      <c r="BT199" s="11"/>
      <c r="BU199" s="11"/>
      <c r="BV199" s="11"/>
      <c r="BW199" s="11"/>
      <c r="BX199" s="11"/>
      <c r="BY199" s="11"/>
      <c r="BZ199" s="11"/>
      <c r="CA199" s="11"/>
      <c r="CB199" s="11"/>
      <c r="CC199" s="11"/>
      <c r="CD199" s="11"/>
      <c r="CE199" s="11"/>
      <c r="CF199" s="11"/>
      <c r="CG199" s="11"/>
      <c r="CH199" s="11"/>
      <c r="CI199" s="11"/>
      <c r="CJ199" s="11"/>
      <c r="CK199" s="11"/>
      <c r="CL199" s="11"/>
      <c r="CM199" s="11"/>
      <c r="CN199" s="11"/>
      <c r="CO199" s="11"/>
      <c r="CP199" s="11"/>
      <c r="CQ199" s="11"/>
      <c r="CR199" s="11"/>
      <c r="CS199" s="11"/>
      <c r="CT199" s="11"/>
      <c r="CU199" s="11"/>
      <c r="CV199" s="11"/>
      <c r="CW199" s="11"/>
      <c r="CX199" s="11"/>
      <c r="CY199" s="12"/>
    </row>
    <row r="200" spans="1:103" s="2" customFormat="1" ht="18" x14ac:dyDescent="0.25">
      <c r="A200" s="21"/>
      <c r="B200" s="11" t="s">
        <v>2397</v>
      </c>
      <c r="C200" s="11" t="s">
        <v>2039</v>
      </c>
      <c r="D200" s="11" t="s">
        <v>2040</v>
      </c>
      <c r="E200" s="11" t="s">
        <v>2041</v>
      </c>
      <c r="F200" s="11">
        <v>414.60899999999998</v>
      </c>
      <c r="G200" s="11">
        <v>299.98500000000001</v>
      </c>
      <c r="H200" s="11">
        <v>323.58999999999997</v>
      </c>
      <c r="I200" s="11">
        <v>261.84800000000001</v>
      </c>
      <c r="J200" s="11">
        <v>225.2</v>
      </c>
      <c r="K200" s="11">
        <v>413.32799999999997</v>
      </c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 t="s">
        <v>1</v>
      </c>
      <c r="AB200" s="11" t="s">
        <v>2397</v>
      </c>
      <c r="AC200" s="11">
        <v>1</v>
      </c>
      <c r="AD200" s="11">
        <v>1020</v>
      </c>
      <c r="AE200" s="11" t="s">
        <v>2398</v>
      </c>
      <c r="AF200" s="11">
        <v>95.16</v>
      </c>
      <c r="AG200" s="13">
        <v>3.0000000000000003E-29</v>
      </c>
      <c r="AH200" s="11" t="s">
        <v>2101</v>
      </c>
      <c r="AI200" s="11" t="s">
        <v>2399</v>
      </c>
      <c r="AJ200" s="11" t="s">
        <v>2400</v>
      </c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 t="s">
        <v>615</v>
      </c>
      <c r="BH200" s="11"/>
      <c r="BI200" s="11"/>
      <c r="BJ200" s="11"/>
      <c r="BK200" s="11"/>
      <c r="BL200" s="11"/>
      <c r="BM200" s="11"/>
      <c r="BN200" s="11"/>
      <c r="BO200" s="11"/>
      <c r="BP200" s="11"/>
      <c r="BQ200" s="11"/>
      <c r="BR200" s="11"/>
      <c r="BS200" s="11"/>
      <c r="BT200" s="11"/>
      <c r="BU200" s="11"/>
      <c r="BV200" s="11"/>
      <c r="BW200" s="11"/>
      <c r="BX200" s="11"/>
      <c r="BY200" s="11"/>
      <c r="BZ200" s="11"/>
      <c r="CA200" s="11"/>
      <c r="CB200" s="11"/>
      <c r="CC200" s="11"/>
      <c r="CD200" s="11"/>
      <c r="CE200" s="11"/>
      <c r="CF200" s="11"/>
      <c r="CG200" s="11"/>
      <c r="CH200" s="11"/>
      <c r="CI200" s="11"/>
      <c r="CJ200" s="11"/>
      <c r="CK200" s="11"/>
      <c r="CL200" s="11"/>
      <c r="CM200" s="11"/>
      <c r="CN200" s="11"/>
      <c r="CO200" s="11"/>
      <c r="CP200" s="11"/>
      <c r="CQ200" s="11"/>
      <c r="CR200" s="11"/>
      <c r="CS200" s="11"/>
      <c r="CT200" s="11"/>
      <c r="CU200" s="11"/>
      <c r="CV200" s="11"/>
      <c r="CW200" s="11"/>
      <c r="CX200" s="11"/>
      <c r="CY200" s="12"/>
    </row>
    <row r="201" spans="1:103" s="2" customFormat="1" ht="18" x14ac:dyDescent="0.25">
      <c r="A201" s="21"/>
      <c r="B201" s="11" t="s">
        <v>2401</v>
      </c>
      <c r="C201" s="11" t="s">
        <v>1903</v>
      </c>
      <c r="D201" s="11" t="s">
        <v>1904</v>
      </c>
      <c r="E201" s="11" t="s">
        <v>1905</v>
      </c>
      <c r="F201" s="11">
        <v>1.8710800000000001</v>
      </c>
      <c r="G201" s="11">
        <v>3.3724099999999999</v>
      </c>
      <c r="H201" s="11">
        <v>1.77796</v>
      </c>
      <c r="I201" s="11">
        <v>3.3981699999999999</v>
      </c>
      <c r="J201" s="11">
        <v>2.8826900000000002</v>
      </c>
      <c r="K201" s="11">
        <v>0.59965800000000002</v>
      </c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 t="s">
        <v>1</v>
      </c>
      <c r="AB201" s="11" t="s">
        <v>2401</v>
      </c>
      <c r="AC201" s="11">
        <v>1</v>
      </c>
      <c r="AD201" s="11">
        <v>1019</v>
      </c>
      <c r="AE201" s="11" t="s">
        <v>2402</v>
      </c>
      <c r="AF201" s="11">
        <v>56.6</v>
      </c>
      <c r="AG201" s="13">
        <v>4.0000000000000001E-10</v>
      </c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 t="s">
        <v>1906</v>
      </c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 t="s">
        <v>1070</v>
      </c>
      <c r="BG201" s="11" t="s">
        <v>615</v>
      </c>
      <c r="BH201" s="11" t="s">
        <v>625</v>
      </c>
      <c r="BI201" s="11"/>
      <c r="BJ201" s="11"/>
      <c r="BK201" s="11"/>
      <c r="BL201" s="11"/>
      <c r="BM201" s="11"/>
      <c r="BN201" s="11"/>
      <c r="BO201" s="11"/>
      <c r="BP201" s="11"/>
      <c r="BQ201" s="11"/>
      <c r="BR201" s="11"/>
      <c r="BS201" s="11"/>
      <c r="BT201" s="11"/>
      <c r="BU201" s="11"/>
      <c r="BV201" s="11"/>
      <c r="BW201" s="11"/>
      <c r="BX201" s="11"/>
      <c r="BY201" s="11"/>
      <c r="BZ201" s="11"/>
      <c r="CA201" s="11"/>
      <c r="CB201" s="11"/>
      <c r="CC201" s="11"/>
      <c r="CD201" s="11"/>
      <c r="CE201" s="11"/>
      <c r="CF201" s="11"/>
      <c r="CG201" s="11"/>
      <c r="CH201" s="11"/>
      <c r="CI201" s="11"/>
      <c r="CJ201" s="11"/>
      <c r="CK201" s="11"/>
      <c r="CL201" s="11"/>
      <c r="CM201" s="11"/>
      <c r="CN201" s="11"/>
      <c r="CO201" s="11"/>
      <c r="CP201" s="11"/>
      <c r="CQ201" s="11"/>
      <c r="CR201" s="11"/>
      <c r="CS201" s="11" t="s">
        <v>274</v>
      </c>
      <c r="CT201" s="11"/>
      <c r="CU201" s="11"/>
      <c r="CV201" s="11"/>
      <c r="CW201" s="11"/>
      <c r="CX201" s="11"/>
      <c r="CY201" s="12"/>
    </row>
    <row r="202" spans="1:103" s="2" customFormat="1" ht="18" x14ac:dyDescent="0.25">
      <c r="A202" s="21"/>
      <c r="B202" s="11" t="s">
        <v>2403</v>
      </c>
      <c r="C202" s="11" t="s">
        <v>2072</v>
      </c>
      <c r="D202" s="11" t="s">
        <v>2073</v>
      </c>
      <c r="E202" s="11" t="s">
        <v>2074</v>
      </c>
      <c r="F202" s="11">
        <v>86.165300000000002</v>
      </c>
      <c r="G202" s="11">
        <v>106.49299999999999</v>
      </c>
      <c r="H202" s="11">
        <v>67.737499999999997</v>
      </c>
      <c r="I202" s="11">
        <v>61.6526</v>
      </c>
      <c r="J202" s="11">
        <v>61.824800000000003</v>
      </c>
      <c r="K202" s="11">
        <v>36.322200000000002</v>
      </c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 t="s">
        <v>1</v>
      </c>
      <c r="AB202" s="11" t="s">
        <v>2403</v>
      </c>
      <c r="AC202" s="11">
        <v>1</v>
      </c>
      <c r="AD202" s="11">
        <v>1018</v>
      </c>
      <c r="AE202" s="11" t="s">
        <v>2404</v>
      </c>
      <c r="AF202" s="11">
        <v>65.16</v>
      </c>
      <c r="AG202" s="13">
        <v>3.0000000000000001E-72</v>
      </c>
      <c r="AH202" s="11" t="s">
        <v>2075</v>
      </c>
      <c r="AI202" s="11" t="s">
        <v>2076</v>
      </c>
      <c r="AJ202" s="11" t="s">
        <v>2405</v>
      </c>
      <c r="AK202" s="11" t="s">
        <v>2406</v>
      </c>
      <c r="AL202" s="11"/>
      <c r="AM202" s="11"/>
      <c r="AN202" s="11"/>
      <c r="AO202" s="11"/>
      <c r="AP202" s="11"/>
      <c r="AQ202" s="11"/>
      <c r="AR202" s="11"/>
      <c r="AS202" s="11"/>
      <c r="AT202" s="11" t="s">
        <v>223</v>
      </c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 t="s">
        <v>615</v>
      </c>
      <c r="BH202" s="11"/>
      <c r="BI202" s="11"/>
      <c r="BJ202" s="11"/>
      <c r="BK202" s="11"/>
      <c r="BL202" s="11"/>
      <c r="BM202" s="11"/>
      <c r="BN202" s="11"/>
      <c r="BO202" s="11"/>
      <c r="BP202" s="11"/>
      <c r="BQ202" s="11"/>
      <c r="BR202" s="11"/>
      <c r="BS202" s="11"/>
      <c r="BT202" s="11"/>
      <c r="BU202" s="11"/>
      <c r="BV202" s="11"/>
      <c r="BW202" s="11"/>
      <c r="BX202" s="11"/>
      <c r="BY202" s="11"/>
      <c r="BZ202" s="11"/>
      <c r="CA202" s="11"/>
      <c r="CB202" s="11"/>
      <c r="CC202" s="11"/>
      <c r="CD202" s="11"/>
      <c r="CE202" s="11"/>
      <c r="CF202" s="11"/>
      <c r="CG202" s="11"/>
      <c r="CH202" s="11"/>
      <c r="CI202" s="11"/>
      <c r="CJ202" s="11"/>
      <c r="CK202" s="11"/>
      <c r="CL202" s="11"/>
      <c r="CM202" s="11"/>
      <c r="CN202" s="11"/>
      <c r="CO202" s="11"/>
      <c r="CP202" s="11"/>
      <c r="CQ202" s="11"/>
      <c r="CR202" s="11"/>
      <c r="CS202" s="11"/>
      <c r="CT202" s="11"/>
      <c r="CU202" s="11"/>
      <c r="CV202" s="11"/>
      <c r="CW202" s="11"/>
      <c r="CX202" s="11"/>
      <c r="CY202" s="12"/>
    </row>
    <row r="203" spans="1:103" s="2" customFormat="1" ht="18" x14ac:dyDescent="0.25">
      <c r="A203" s="21"/>
      <c r="B203" s="11" t="s">
        <v>2407</v>
      </c>
      <c r="C203" s="11" t="s">
        <v>1923</v>
      </c>
      <c r="D203" s="11" t="s">
        <v>1924</v>
      </c>
      <c r="E203" s="11" t="s">
        <v>1925</v>
      </c>
      <c r="F203" s="11">
        <v>4.8028500000000003</v>
      </c>
      <c r="G203" s="11">
        <v>1.9752700000000001</v>
      </c>
      <c r="H203" s="11">
        <v>4.5621400000000003</v>
      </c>
      <c r="I203" s="11">
        <v>3.9322699999999999</v>
      </c>
      <c r="J203" s="11">
        <v>1.3409</v>
      </c>
      <c r="K203" s="11">
        <v>0.62667600000000001</v>
      </c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 t="s">
        <v>1</v>
      </c>
      <c r="AB203" s="11" t="s">
        <v>2407</v>
      </c>
      <c r="AC203" s="11">
        <v>1</v>
      </c>
      <c r="AD203" s="11">
        <v>1011</v>
      </c>
      <c r="AE203" s="11" t="s">
        <v>2408</v>
      </c>
      <c r="AF203" s="11">
        <v>41.96</v>
      </c>
      <c r="AG203" s="13">
        <v>1E-13</v>
      </c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 t="s">
        <v>762</v>
      </c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 t="s">
        <v>615</v>
      </c>
      <c r="BH203" s="11" t="s">
        <v>625</v>
      </c>
      <c r="BI203" s="11"/>
      <c r="BJ203" s="11"/>
      <c r="BK203" s="11"/>
      <c r="BL203" s="11"/>
      <c r="BM203" s="11"/>
      <c r="BN203" s="11"/>
      <c r="BO203" s="11"/>
      <c r="BP203" s="11"/>
      <c r="BQ203" s="11"/>
      <c r="BR203" s="11"/>
      <c r="BS203" s="11" t="s">
        <v>1383</v>
      </c>
      <c r="BT203" s="11"/>
      <c r="BU203" s="11"/>
      <c r="BV203" s="11"/>
      <c r="BW203" s="11"/>
      <c r="BX203" s="11"/>
      <c r="BY203" s="11"/>
      <c r="BZ203" s="11"/>
      <c r="CA203" s="11"/>
      <c r="CB203" s="11"/>
      <c r="CC203" s="11"/>
      <c r="CD203" s="11"/>
      <c r="CE203" s="11"/>
      <c r="CF203" s="11"/>
      <c r="CG203" s="11"/>
      <c r="CH203" s="11"/>
      <c r="CI203" s="11" t="s">
        <v>905</v>
      </c>
      <c r="CJ203" s="11"/>
      <c r="CK203" s="11" t="s">
        <v>1928</v>
      </c>
      <c r="CL203" s="11" t="s">
        <v>1929</v>
      </c>
      <c r="CM203" s="11"/>
      <c r="CN203" s="11"/>
      <c r="CO203" s="11"/>
      <c r="CP203" s="11"/>
      <c r="CQ203" s="11"/>
      <c r="CR203" s="11"/>
      <c r="CS203" s="11"/>
      <c r="CT203" s="11"/>
      <c r="CU203" s="11"/>
      <c r="CV203" s="11"/>
      <c r="CW203" s="11"/>
      <c r="CX203" s="11"/>
      <c r="CY203" s="12"/>
    </row>
    <row r="204" spans="1:103" s="2" customFormat="1" ht="18" x14ac:dyDescent="0.25">
      <c r="A204" s="21"/>
      <c r="B204" s="11" t="s">
        <v>2409</v>
      </c>
      <c r="C204" s="11" t="s">
        <v>1757</v>
      </c>
      <c r="D204" s="11" t="s">
        <v>1758</v>
      </c>
      <c r="E204" s="11" t="s">
        <v>1759</v>
      </c>
      <c r="F204" s="11">
        <v>3.29521</v>
      </c>
      <c r="G204" s="11">
        <v>0.54018100000000002</v>
      </c>
      <c r="H204" s="11">
        <v>0.35101500000000002</v>
      </c>
      <c r="I204" s="11">
        <v>2.2303500000000001</v>
      </c>
      <c r="J204" s="11">
        <v>1.10815</v>
      </c>
      <c r="K204" s="11">
        <v>5.7543800000000003</v>
      </c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 t="s">
        <v>1</v>
      </c>
      <c r="AB204" s="11" t="s">
        <v>2409</v>
      </c>
      <c r="AC204" s="11">
        <v>1</v>
      </c>
      <c r="AD204" s="11">
        <v>1006</v>
      </c>
      <c r="AE204" s="11" t="s">
        <v>1985</v>
      </c>
      <c r="AF204" s="11">
        <v>81.790000000000006</v>
      </c>
      <c r="AG204" s="11">
        <v>0</v>
      </c>
      <c r="AH204" s="11"/>
      <c r="AI204" s="11" t="s">
        <v>2410</v>
      </c>
      <c r="AJ204" s="11" t="s">
        <v>2411</v>
      </c>
      <c r="AK204" s="11" t="s">
        <v>1762</v>
      </c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 t="s">
        <v>615</v>
      </c>
      <c r="BH204" s="11"/>
      <c r="BI204" s="11"/>
      <c r="BJ204" s="11"/>
      <c r="BK204" s="11"/>
      <c r="BL204" s="11"/>
      <c r="BM204" s="11"/>
      <c r="BN204" s="11"/>
      <c r="BO204" s="11"/>
      <c r="BP204" s="11"/>
      <c r="BQ204" s="11"/>
      <c r="BR204" s="11"/>
      <c r="BS204" s="11"/>
      <c r="BT204" s="11"/>
      <c r="BU204" s="11"/>
      <c r="BV204" s="11"/>
      <c r="BW204" s="11"/>
      <c r="BX204" s="11"/>
      <c r="BY204" s="11"/>
      <c r="BZ204" s="11"/>
      <c r="CA204" s="11"/>
      <c r="CB204" s="11"/>
      <c r="CC204" s="11"/>
      <c r="CD204" s="11"/>
      <c r="CE204" s="11"/>
      <c r="CF204" s="11"/>
      <c r="CG204" s="11"/>
      <c r="CH204" s="11"/>
      <c r="CI204" s="11"/>
      <c r="CJ204" s="11"/>
      <c r="CK204" s="11" t="s">
        <v>1763</v>
      </c>
      <c r="CL204" s="11" t="s">
        <v>1764</v>
      </c>
      <c r="CM204" s="11"/>
      <c r="CN204" s="11"/>
      <c r="CO204" s="11"/>
      <c r="CP204" s="11"/>
      <c r="CQ204" s="11"/>
      <c r="CR204" s="11"/>
      <c r="CS204" s="11"/>
      <c r="CT204" s="11"/>
      <c r="CU204" s="11"/>
      <c r="CV204" s="11"/>
      <c r="CW204" s="11"/>
      <c r="CX204" s="11"/>
      <c r="CY204" s="12"/>
    </row>
    <row r="205" spans="1:103" s="2" customFormat="1" ht="18" x14ac:dyDescent="0.25">
      <c r="A205" s="21"/>
      <c r="B205" s="11" t="s">
        <v>2412</v>
      </c>
      <c r="C205" s="11" t="s">
        <v>1782</v>
      </c>
      <c r="D205" s="11" t="s">
        <v>1783</v>
      </c>
      <c r="E205" s="11" t="s">
        <v>1784</v>
      </c>
      <c r="F205" s="11">
        <v>1.56498</v>
      </c>
      <c r="G205" s="11">
        <v>0.20517299999999999</v>
      </c>
      <c r="H205" s="11">
        <v>0.700152</v>
      </c>
      <c r="I205" s="11">
        <v>0.32211699999999999</v>
      </c>
      <c r="J205" s="11">
        <v>0.93853299999999995</v>
      </c>
      <c r="K205" s="11">
        <v>2.0258400000000001</v>
      </c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 t="s">
        <v>1</v>
      </c>
      <c r="AB205" s="11" t="s">
        <v>2412</v>
      </c>
      <c r="AC205" s="11">
        <v>1</v>
      </c>
      <c r="AD205" s="11">
        <v>1002</v>
      </c>
      <c r="AE205" s="11" t="s">
        <v>2413</v>
      </c>
      <c r="AF205" s="11">
        <v>87.72</v>
      </c>
      <c r="AG205" s="13">
        <v>0</v>
      </c>
      <c r="AH205" s="11" t="s">
        <v>1785</v>
      </c>
      <c r="AI205" s="11" t="s">
        <v>632</v>
      </c>
      <c r="AJ205" s="11" t="s">
        <v>2414</v>
      </c>
      <c r="AK205" s="11" t="s">
        <v>2375</v>
      </c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 t="s">
        <v>615</v>
      </c>
      <c r="BH205" s="11"/>
      <c r="BI205" s="11"/>
      <c r="BJ205" s="11"/>
      <c r="BK205" s="11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/>
      <c r="BW205" s="11"/>
      <c r="BX205" s="11"/>
      <c r="BY205" s="11"/>
      <c r="BZ205" s="11"/>
      <c r="CA205" s="11"/>
      <c r="CB205" s="11"/>
      <c r="CC205" s="11"/>
      <c r="CD205" s="11"/>
      <c r="CE205" s="11"/>
      <c r="CF205" s="11"/>
      <c r="CG205" s="11"/>
      <c r="CH205" s="11"/>
      <c r="CI205" s="11"/>
      <c r="CJ205" s="11"/>
      <c r="CK205" s="11" t="s">
        <v>1674</v>
      </c>
      <c r="CL205" s="11" t="s">
        <v>1789</v>
      </c>
      <c r="CM205" s="11"/>
      <c r="CN205" s="11"/>
      <c r="CO205" s="11"/>
      <c r="CP205" s="11"/>
      <c r="CQ205" s="11"/>
      <c r="CR205" s="11"/>
      <c r="CS205" s="11" t="s">
        <v>274</v>
      </c>
      <c r="CT205" s="11"/>
      <c r="CU205" s="11"/>
      <c r="CV205" s="11"/>
      <c r="CW205" s="11"/>
      <c r="CX205" s="11"/>
      <c r="CY205" s="12"/>
    </row>
    <row r="206" spans="1:103" s="2" customFormat="1" ht="18" x14ac:dyDescent="0.25">
      <c r="A206" s="21"/>
      <c r="B206" s="11" t="s">
        <v>2415</v>
      </c>
      <c r="C206" s="11" t="s">
        <v>2416</v>
      </c>
      <c r="D206" s="11" t="s">
        <v>2416</v>
      </c>
      <c r="E206" s="11" t="s">
        <v>2417</v>
      </c>
      <c r="F206" s="11">
        <v>262.63299999999998</v>
      </c>
      <c r="G206" s="11">
        <v>170.39099999999999</v>
      </c>
      <c r="H206" s="11">
        <v>250.18</v>
      </c>
      <c r="I206" s="11">
        <v>175.62299999999999</v>
      </c>
      <c r="J206" s="11">
        <v>147.51900000000001</v>
      </c>
      <c r="K206" s="11">
        <v>169.13900000000001</v>
      </c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 t="s">
        <v>1</v>
      </c>
      <c r="AB206" s="11" t="s">
        <v>2415</v>
      </c>
      <c r="AC206" s="11">
        <v>1</v>
      </c>
      <c r="AD206" s="11">
        <v>1000</v>
      </c>
      <c r="AE206" s="11" t="s">
        <v>2398</v>
      </c>
      <c r="AF206" s="11">
        <v>80.23</v>
      </c>
      <c r="AG206" s="13">
        <v>2E-12</v>
      </c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 t="s">
        <v>615</v>
      </c>
      <c r="BH206" s="11"/>
      <c r="BI206" s="11"/>
      <c r="BJ206" s="11"/>
      <c r="BK206" s="11"/>
      <c r="BL206" s="11"/>
      <c r="BM206" s="11"/>
      <c r="BN206" s="11"/>
      <c r="BO206" s="11"/>
      <c r="BP206" s="11"/>
      <c r="BQ206" s="11"/>
      <c r="BR206" s="11"/>
      <c r="BS206" s="11"/>
      <c r="BT206" s="11"/>
      <c r="BU206" s="11"/>
      <c r="BV206" s="11"/>
      <c r="BW206" s="11"/>
      <c r="BX206" s="11"/>
      <c r="BY206" s="11"/>
      <c r="BZ206" s="11"/>
      <c r="CA206" s="11"/>
      <c r="CB206" s="11"/>
      <c r="CC206" s="11"/>
      <c r="CD206" s="11"/>
      <c r="CE206" s="11"/>
      <c r="CF206" s="11"/>
      <c r="CG206" s="11"/>
      <c r="CH206" s="11"/>
      <c r="CI206" s="11"/>
      <c r="CJ206" s="11"/>
      <c r="CK206" s="11"/>
      <c r="CL206" s="11"/>
      <c r="CM206" s="11"/>
      <c r="CN206" s="11"/>
      <c r="CO206" s="11"/>
      <c r="CP206" s="11"/>
      <c r="CQ206" s="11"/>
      <c r="CR206" s="11"/>
      <c r="CS206" s="11"/>
      <c r="CT206" s="11"/>
      <c r="CU206" s="11"/>
      <c r="CV206" s="11"/>
      <c r="CW206" s="11"/>
      <c r="CX206" s="11"/>
      <c r="CY206" s="12"/>
    </row>
    <row r="207" spans="1:103" s="2" customFormat="1" ht="18" x14ac:dyDescent="0.25">
      <c r="A207" s="21"/>
      <c r="B207" s="11" t="s">
        <v>2418</v>
      </c>
      <c r="C207" s="11" t="s">
        <v>1660</v>
      </c>
      <c r="D207" s="11" t="s">
        <v>1661</v>
      </c>
      <c r="E207" s="11" t="s">
        <v>1662</v>
      </c>
      <c r="F207" s="11">
        <v>1.1114299999999999</v>
      </c>
      <c r="G207" s="11">
        <v>0.87230700000000005</v>
      </c>
      <c r="H207" s="11">
        <v>0.82599400000000001</v>
      </c>
      <c r="I207" s="11">
        <v>2.1778400000000002</v>
      </c>
      <c r="J207" s="11">
        <v>2.47113</v>
      </c>
      <c r="K207" s="11">
        <v>2.6192700000000002</v>
      </c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 t="s">
        <v>1</v>
      </c>
      <c r="AB207" s="11" t="s">
        <v>2418</v>
      </c>
      <c r="AC207" s="11">
        <v>1</v>
      </c>
      <c r="AD207" s="11">
        <v>999</v>
      </c>
      <c r="AE207" s="11" t="s">
        <v>1659</v>
      </c>
      <c r="AF207" s="11">
        <v>72.22</v>
      </c>
      <c r="AG207" s="13">
        <v>2.0000000000000001E-37</v>
      </c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 t="s">
        <v>1562</v>
      </c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  <c r="BX207" s="11"/>
      <c r="BY207" s="11"/>
      <c r="BZ207" s="11"/>
      <c r="CA207" s="11"/>
      <c r="CB207" s="11"/>
      <c r="CC207" s="11"/>
      <c r="CD207" s="11"/>
      <c r="CE207" s="11"/>
      <c r="CF207" s="11"/>
      <c r="CG207" s="11"/>
      <c r="CH207" s="11"/>
      <c r="CI207" s="11"/>
      <c r="CJ207" s="11"/>
      <c r="CK207" s="11"/>
      <c r="CL207" s="11"/>
      <c r="CM207" s="11"/>
      <c r="CN207" s="11"/>
      <c r="CO207" s="11"/>
      <c r="CP207" s="11"/>
      <c r="CQ207" s="11"/>
      <c r="CR207" s="11"/>
      <c r="CS207" s="11"/>
      <c r="CT207" s="11"/>
      <c r="CU207" s="11"/>
      <c r="CV207" s="11"/>
      <c r="CW207" s="11"/>
      <c r="CX207" s="11"/>
      <c r="CY207" s="12"/>
    </row>
    <row r="208" spans="1:103" s="2" customFormat="1" ht="18" x14ac:dyDescent="0.25">
      <c r="A208" s="21"/>
      <c r="B208" s="11" t="s">
        <v>2419</v>
      </c>
      <c r="C208" s="11" t="s">
        <v>2421</v>
      </c>
      <c r="D208" s="11" t="s">
        <v>2422</v>
      </c>
      <c r="E208" s="11" t="s">
        <v>2423</v>
      </c>
      <c r="F208" s="11">
        <v>67.170699999999997</v>
      </c>
      <c r="G208" s="11">
        <v>8.1754099999999994</v>
      </c>
      <c r="H208" s="11">
        <v>20.9726</v>
      </c>
      <c r="I208" s="11">
        <v>26.389399999999998</v>
      </c>
      <c r="J208" s="11">
        <v>39.486499999999999</v>
      </c>
      <c r="K208" s="11">
        <v>53.494700000000002</v>
      </c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 t="s">
        <v>1</v>
      </c>
      <c r="AB208" s="11" t="s">
        <v>2419</v>
      </c>
      <c r="AC208" s="11">
        <v>1</v>
      </c>
      <c r="AD208" s="11">
        <v>992</v>
      </c>
      <c r="AE208" s="11" t="s">
        <v>2420</v>
      </c>
      <c r="AF208" s="11">
        <v>53.48</v>
      </c>
      <c r="AG208" s="13">
        <v>2.9999999999999999E-38</v>
      </c>
      <c r="AH208" s="11"/>
      <c r="AI208" s="11" t="s">
        <v>2424</v>
      </c>
      <c r="AJ208" s="11" t="s">
        <v>2425</v>
      </c>
      <c r="AK208" s="11" t="s">
        <v>2426</v>
      </c>
      <c r="AL208" s="11"/>
      <c r="AM208" s="11"/>
      <c r="AN208" s="11"/>
      <c r="AO208" s="11"/>
      <c r="AP208" s="11"/>
      <c r="AQ208" s="11" t="s">
        <v>2427</v>
      </c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 t="s">
        <v>615</v>
      </c>
      <c r="BH208" s="11"/>
      <c r="BI208" s="11"/>
      <c r="BJ208" s="11"/>
      <c r="BK208" s="11"/>
      <c r="BL208" s="11"/>
      <c r="BM208" s="11"/>
      <c r="BN208" s="11"/>
      <c r="BO208" s="11"/>
      <c r="BP208" s="11"/>
      <c r="BQ208" s="11"/>
      <c r="BR208" s="11"/>
      <c r="BS208" s="11"/>
      <c r="BT208" s="11"/>
      <c r="BU208" s="11"/>
      <c r="BV208" s="11"/>
      <c r="BW208" s="11"/>
      <c r="BX208" s="11"/>
      <c r="BY208" s="11"/>
      <c r="BZ208" s="11"/>
      <c r="CA208" s="11"/>
      <c r="CB208" s="11"/>
      <c r="CC208" s="11"/>
      <c r="CD208" s="11"/>
      <c r="CE208" s="11"/>
      <c r="CF208" s="11"/>
      <c r="CG208" s="11"/>
      <c r="CH208" s="11"/>
      <c r="CI208" s="11"/>
      <c r="CJ208" s="11" t="s">
        <v>2428</v>
      </c>
      <c r="CK208" s="11"/>
      <c r="CL208" s="11"/>
      <c r="CM208" s="11"/>
      <c r="CN208" s="11"/>
      <c r="CO208" s="11"/>
      <c r="CP208" s="11"/>
      <c r="CQ208" s="11"/>
      <c r="CR208" s="11"/>
      <c r="CS208" s="11"/>
      <c r="CT208" s="11"/>
      <c r="CU208" s="11"/>
      <c r="CV208" s="11"/>
      <c r="CW208" s="11"/>
      <c r="CX208" s="11"/>
      <c r="CY208" s="12"/>
    </row>
    <row r="209" spans="1:103" ht="18" x14ac:dyDescent="0.3">
      <c r="A209" s="21"/>
      <c r="B209" s="11" t="s">
        <v>2429</v>
      </c>
      <c r="C209" s="11" t="s">
        <v>2267</v>
      </c>
      <c r="D209" s="11" t="s">
        <v>2268</v>
      </c>
      <c r="E209" s="11" t="s">
        <v>2269</v>
      </c>
      <c r="F209" s="11">
        <v>322.327</v>
      </c>
      <c r="G209" s="11">
        <v>363.887</v>
      </c>
      <c r="H209" s="11">
        <v>255.68199999999999</v>
      </c>
      <c r="I209" s="11">
        <v>132.44</v>
      </c>
      <c r="J209" s="11">
        <v>187.97499999999999</v>
      </c>
      <c r="K209" s="11">
        <v>208.94800000000001</v>
      </c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 t="s">
        <v>1</v>
      </c>
      <c r="AB209" s="11" t="s">
        <v>2429</v>
      </c>
      <c r="AC209" s="11">
        <v>1</v>
      </c>
      <c r="AD209" s="11">
        <v>990</v>
      </c>
      <c r="AE209" s="11" t="s">
        <v>2266</v>
      </c>
      <c r="AF209" s="11">
        <v>70.680000000000007</v>
      </c>
      <c r="AG209" s="13">
        <v>1E-58</v>
      </c>
      <c r="AH209" s="11"/>
      <c r="AI209" s="11"/>
      <c r="AJ209" s="11" t="s">
        <v>2093</v>
      </c>
      <c r="AK209" s="11"/>
      <c r="AL209" s="11"/>
      <c r="AM209" s="11"/>
      <c r="AN209" s="11"/>
      <c r="AO209" s="11"/>
      <c r="AP209" s="11"/>
      <c r="AQ209" s="11"/>
      <c r="AR209" s="11"/>
      <c r="AS209" s="11" t="s">
        <v>762</v>
      </c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 t="s">
        <v>615</v>
      </c>
      <c r="BH209" s="11" t="s">
        <v>625</v>
      </c>
      <c r="BI209" s="11"/>
      <c r="BJ209" s="11" t="s">
        <v>1554</v>
      </c>
      <c r="BK209" s="11"/>
      <c r="BL209" s="11"/>
      <c r="BM209" s="11"/>
      <c r="BN209" s="11"/>
      <c r="BO209" s="11"/>
      <c r="BP209" s="11"/>
      <c r="BQ209" s="11"/>
      <c r="BR209" s="11"/>
      <c r="BS209" s="11"/>
      <c r="BT209" s="11"/>
      <c r="BU209" s="11"/>
      <c r="BV209" s="11"/>
      <c r="BW209" s="11"/>
      <c r="BX209" s="11"/>
      <c r="BY209" s="11"/>
      <c r="BZ209" s="11"/>
      <c r="CA209" s="11"/>
      <c r="CB209" s="11"/>
      <c r="CC209" s="11"/>
      <c r="CD209" s="11"/>
      <c r="CE209" s="11"/>
      <c r="CF209" s="11"/>
      <c r="CG209" s="11"/>
      <c r="CH209" s="11"/>
      <c r="CI209" s="11"/>
      <c r="CJ209" s="11"/>
      <c r="CK209" s="11"/>
      <c r="CL209" s="11"/>
      <c r="CM209" s="11"/>
      <c r="CN209" s="11"/>
      <c r="CO209" s="11"/>
      <c r="CP209" s="11"/>
      <c r="CQ209" s="11"/>
      <c r="CR209" s="11"/>
      <c r="CS209" s="11"/>
      <c r="CT209" s="11"/>
      <c r="CU209" s="11"/>
      <c r="CV209" s="11"/>
      <c r="CW209" s="11"/>
      <c r="CX209" s="11"/>
      <c r="CY209" s="12"/>
    </row>
    <row r="210" spans="1:103" ht="18" x14ac:dyDescent="0.3">
      <c r="A210" s="21"/>
      <c r="B210" s="11" t="s">
        <v>2430</v>
      </c>
      <c r="C210" s="11" t="s">
        <v>2432</v>
      </c>
      <c r="D210" s="11" t="s">
        <v>2433</v>
      </c>
      <c r="E210" s="11" t="s">
        <v>2434</v>
      </c>
      <c r="F210" s="11">
        <v>1.0293699999999999</v>
      </c>
      <c r="G210" s="11">
        <v>2.2810700000000002</v>
      </c>
      <c r="H210" s="11">
        <v>1.2433399999999999</v>
      </c>
      <c r="I210" s="11">
        <v>1.4101999999999999</v>
      </c>
      <c r="J210" s="11">
        <v>1.0396700000000001</v>
      </c>
      <c r="K210" s="11">
        <v>0.98511099999999996</v>
      </c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 t="s">
        <v>1</v>
      </c>
      <c r="AB210" s="11" t="s">
        <v>2430</v>
      </c>
      <c r="AC210" s="11">
        <v>1</v>
      </c>
      <c r="AD210" s="11">
        <v>986</v>
      </c>
      <c r="AE210" s="11" t="s">
        <v>2431</v>
      </c>
      <c r="AF210" s="11">
        <v>51.22</v>
      </c>
      <c r="AG210" s="13">
        <v>4.0000000000000003E-17</v>
      </c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 t="s">
        <v>2435</v>
      </c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 t="s">
        <v>692</v>
      </c>
      <c r="BG210" s="11" t="s">
        <v>615</v>
      </c>
      <c r="BH210" s="11" t="s">
        <v>625</v>
      </c>
      <c r="BI210" s="11"/>
      <c r="BJ210" s="11"/>
      <c r="BK210" s="11"/>
      <c r="BL210" s="11"/>
      <c r="BM210" s="11"/>
      <c r="BN210" s="11"/>
      <c r="BO210" s="11"/>
      <c r="BP210" s="11"/>
      <c r="BQ210" s="11"/>
      <c r="BR210" s="11"/>
      <c r="BS210" s="11"/>
      <c r="BT210" s="11"/>
      <c r="BU210" s="11"/>
      <c r="BV210" s="11"/>
      <c r="BW210" s="11"/>
      <c r="BX210" s="11"/>
      <c r="BY210" s="11" t="s">
        <v>1522</v>
      </c>
      <c r="BZ210" s="11"/>
      <c r="CA210" s="11"/>
      <c r="CB210" s="11"/>
      <c r="CC210" s="11"/>
      <c r="CD210" s="11"/>
      <c r="CE210" s="11"/>
      <c r="CF210" s="11"/>
      <c r="CG210" s="11"/>
      <c r="CH210" s="11"/>
      <c r="CI210" s="11"/>
      <c r="CJ210" s="11"/>
      <c r="CK210" s="11"/>
      <c r="CL210" s="11"/>
      <c r="CM210" s="11"/>
      <c r="CN210" s="11"/>
      <c r="CO210" s="11"/>
      <c r="CP210" s="11"/>
      <c r="CQ210" s="11"/>
      <c r="CR210" s="11"/>
      <c r="CS210" s="11"/>
      <c r="CT210" s="11"/>
      <c r="CU210" s="11"/>
      <c r="CV210" s="11"/>
      <c r="CW210" s="11"/>
      <c r="CX210" s="11"/>
      <c r="CY210" s="12"/>
    </row>
    <row r="211" spans="1:103" ht="18" x14ac:dyDescent="0.3">
      <c r="A211" s="21"/>
      <c r="B211" s="11" t="s">
        <v>2436</v>
      </c>
      <c r="C211" s="11" t="s">
        <v>2180</v>
      </c>
      <c r="D211" s="11" t="s">
        <v>2181</v>
      </c>
      <c r="E211" s="11" t="s">
        <v>2182</v>
      </c>
      <c r="F211" s="11">
        <v>103.66800000000001</v>
      </c>
      <c r="G211" s="11">
        <v>100.611</v>
      </c>
      <c r="H211" s="11">
        <v>86.088499999999996</v>
      </c>
      <c r="I211" s="11">
        <v>176.869</v>
      </c>
      <c r="J211" s="11">
        <v>230.63</v>
      </c>
      <c r="K211" s="11">
        <v>80.997799999999998</v>
      </c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 t="s">
        <v>1</v>
      </c>
      <c r="AB211" s="11" t="s">
        <v>2436</v>
      </c>
      <c r="AC211" s="11">
        <v>1</v>
      </c>
      <c r="AD211" s="11">
        <v>976</v>
      </c>
      <c r="AE211" s="11" t="s">
        <v>2437</v>
      </c>
      <c r="AF211" s="11">
        <v>58.58</v>
      </c>
      <c r="AG211" s="13">
        <v>9.9999999999999998E-46</v>
      </c>
      <c r="AH211" s="11"/>
      <c r="AI211" s="11"/>
      <c r="AJ211" s="11"/>
      <c r="AK211" s="11"/>
      <c r="AL211" s="11"/>
      <c r="AM211" s="11"/>
      <c r="AN211" s="11" t="s">
        <v>83</v>
      </c>
      <c r="AO211" s="11"/>
      <c r="AP211" s="11"/>
      <c r="AQ211" s="11"/>
      <c r="AR211" s="11" t="s">
        <v>1113</v>
      </c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 t="s">
        <v>1562</v>
      </c>
      <c r="BH211" s="11"/>
      <c r="BI211" s="11"/>
      <c r="BJ211" s="11"/>
      <c r="BK211" s="11"/>
      <c r="BL211" s="11"/>
      <c r="BM211" s="11"/>
      <c r="BN211" s="11"/>
      <c r="BO211" s="11"/>
      <c r="BP211" s="11"/>
      <c r="BQ211" s="11"/>
      <c r="BR211" s="11"/>
      <c r="BS211" s="11"/>
      <c r="BT211" s="11"/>
      <c r="BU211" s="11"/>
      <c r="BV211" s="11"/>
      <c r="BW211" s="11" t="s">
        <v>102</v>
      </c>
      <c r="BX211" s="11"/>
      <c r="BY211" s="11"/>
      <c r="BZ211" s="11"/>
      <c r="CA211" s="11"/>
      <c r="CB211" s="11"/>
      <c r="CC211" s="11"/>
      <c r="CD211" s="11"/>
      <c r="CE211" s="11"/>
      <c r="CF211" s="11"/>
      <c r="CG211" s="11"/>
      <c r="CH211" s="11"/>
      <c r="CI211" s="11"/>
      <c r="CJ211" s="11"/>
      <c r="CK211" s="11"/>
      <c r="CL211" s="11"/>
      <c r="CM211" s="11"/>
      <c r="CN211" s="11"/>
      <c r="CO211" s="11"/>
      <c r="CP211" s="11"/>
      <c r="CQ211" s="11"/>
      <c r="CR211" s="11"/>
      <c r="CS211" s="11"/>
      <c r="CT211" s="11"/>
      <c r="CU211" s="11"/>
      <c r="CV211" s="11"/>
      <c r="CW211" s="11"/>
      <c r="CX211" s="11"/>
      <c r="CY211" s="12"/>
    </row>
    <row r="212" spans="1:103" s="2" customFormat="1" ht="18" x14ac:dyDescent="0.25">
      <c r="A212" s="21"/>
      <c r="B212" s="11" t="s">
        <v>2438</v>
      </c>
      <c r="C212" s="11" t="s">
        <v>2341</v>
      </c>
      <c r="D212" s="11" t="s">
        <v>2342</v>
      </c>
      <c r="E212" s="11" t="s">
        <v>2343</v>
      </c>
      <c r="F212" s="11">
        <v>26.621099999999998</v>
      </c>
      <c r="G212" s="11">
        <v>14.402900000000001</v>
      </c>
      <c r="H212" s="11">
        <v>15.732699999999999</v>
      </c>
      <c r="I212" s="11">
        <v>17.2822</v>
      </c>
      <c r="J212" s="11">
        <v>7.8539700000000003</v>
      </c>
      <c r="K212" s="11">
        <v>10.8323</v>
      </c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 t="s">
        <v>1</v>
      </c>
      <c r="AB212" s="11" t="s">
        <v>2438</v>
      </c>
      <c r="AC212" s="11">
        <v>1</v>
      </c>
      <c r="AD212" s="11">
        <v>974</v>
      </c>
      <c r="AE212" s="11" t="s">
        <v>2439</v>
      </c>
      <c r="AF212" s="11">
        <v>55.56</v>
      </c>
      <c r="AG212" s="13">
        <v>2.0000000000000002E-31</v>
      </c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F212" s="11"/>
      <c r="BG212" s="11" t="s">
        <v>615</v>
      </c>
      <c r="BH212" s="11"/>
      <c r="BI212" s="11"/>
      <c r="BJ212" s="11"/>
      <c r="BK212" s="11"/>
      <c r="BL212" s="11"/>
      <c r="BM212" s="11"/>
      <c r="BN212" s="11"/>
      <c r="BO212" s="11"/>
      <c r="BP212" s="11"/>
      <c r="BQ212" s="11"/>
      <c r="BR212" s="11"/>
      <c r="BS212" s="11"/>
      <c r="BT212" s="11"/>
      <c r="BU212" s="11"/>
      <c r="BV212" s="11"/>
      <c r="BW212" s="11"/>
      <c r="BX212" s="11"/>
      <c r="BY212" s="11"/>
      <c r="BZ212" s="11"/>
      <c r="CA212" s="11"/>
      <c r="CB212" s="11"/>
      <c r="CC212" s="11"/>
      <c r="CD212" s="11"/>
      <c r="CE212" s="11"/>
      <c r="CF212" s="11"/>
      <c r="CG212" s="11"/>
      <c r="CH212" s="11"/>
      <c r="CI212" s="11"/>
      <c r="CJ212" s="11"/>
      <c r="CK212" s="11"/>
      <c r="CL212" s="11"/>
      <c r="CM212" s="11"/>
      <c r="CN212" s="11"/>
      <c r="CO212" s="11"/>
      <c r="CP212" s="11"/>
      <c r="CQ212" s="11"/>
      <c r="CR212" s="11"/>
      <c r="CS212" s="11"/>
      <c r="CT212" s="11"/>
      <c r="CU212" s="11"/>
      <c r="CV212" s="11"/>
      <c r="CW212" s="11"/>
      <c r="CX212" s="11"/>
      <c r="CY212" s="12"/>
    </row>
    <row r="213" spans="1:103" s="2" customFormat="1" ht="15.6" customHeight="1" x14ac:dyDescent="0.25">
      <c r="A213" s="21"/>
      <c r="B213" s="11" t="s">
        <v>2440</v>
      </c>
      <c r="C213" s="11" t="s">
        <v>2442</v>
      </c>
      <c r="D213" s="11" t="s">
        <v>2443</v>
      </c>
      <c r="E213" s="11" t="s">
        <v>2444</v>
      </c>
      <c r="F213" s="11">
        <v>162.31899999999999</v>
      </c>
      <c r="G213" s="11">
        <v>189.69300000000001</v>
      </c>
      <c r="H213" s="11">
        <v>134.50800000000001</v>
      </c>
      <c r="I213" s="11">
        <v>117.26600000000001</v>
      </c>
      <c r="J213" s="11">
        <v>183.654</v>
      </c>
      <c r="K213" s="11">
        <v>316.56400000000002</v>
      </c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 t="s">
        <v>1</v>
      </c>
      <c r="AB213" s="11" t="s">
        <v>2440</v>
      </c>
      <c r="AC213" s="11">
        <v>1</v>
      </c>
      <c r="AD213" s="11">
        <v>974</v>
      </c>
      <c r="AE213" s="11" t="s">
        <v>2441</v>
      </c>
      <c r="AF213" s="11">
        <v>82.28</v>
      </c>
      <c r="AG213" s="13">
        <v>3.9999999999999997E-145</v>
      </c>
      <c r="AH213" s="11"/>
      <c r="AI213" s="11" t="s">
        <v>2445</v>
      </c>
      <c r="AJ213" s="11" t="s">
        <v>2446</v>
      </c>
      <c r="AK213" s="11" t="s">
        <v>2447</v>
      </c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 t="s">
        <v>615</v>
      </c>
      <c r="BH213" s="11"/>
      <c r="BI213" s="11"/>
      <c r="BJ213" s="11"/>
      <c r="BK213" s="11"/>
      <c r="BL213" s="11"/>
      <c r="BM213" s="11"/>
      <c r="BN213" s="11"/>
      <c r="BO213" s="11"/>
      <c r="BP213" s="11"/>
      <c r="BQ213" s="11"/>
      <c r="BR213" s="11"/>
      <c r="BS213" s="11"/>
      <c r="BT213" s="11"/>
      <c r="BU213" s="11"/>
      <c r="BV213" s="11"/>
      <c r="BW213" s="11"/>
      <c r="BX213" s="11"/>
      <c r="BY213" s="11"/>
      <c r="BZ213" s="11"/>
      <c r="CA213" s="11"/>
      <c r="CB213" s="11"/>
      <c r="CC213" s="11"/>
      <c r="CD213" s="11"/>
      <c r="CE213" s="11"/>
      <c r="CF213" s="11"/>
      <c r="CG213" s="11"/>
      <c r="CH213" s="11"/>
      <c r="CI213" s="11"/>
      <c r="CJ213" s="11"/>
      <c r="CK213" s="11"/>
      <c r="CL213" s="11"/>
      <c r="CM213" s="11"/>
      <c r="CN213" s="11"/>
      <c r="CO213" s="11"/>
      <c r="CP213" s="11"/>
      <c r="CQ213" s="11"/>
      <c r="CR213" s="11"/>
      <c r="CS213" s="11"/>
      <c r="CT213" s="11" t="s">
        <v>275</v>
      </c>
      <c r="CU213" s="11"/>
      <c r="CV213" s="11"/>
      <c r="CW213" s="11"/>
      <c r="CX213" s="11"/>
      <c r="CY213" s="12"/>
    </row>
    <row r="214" spans="1:103" s="2" customFormat="1" ht="18" x14ac:dyDescent="0.25">
      <c r="A214" s="21"/>
      <c r="B214" s="11" t="s">
        <v>2448</v>
      </c>
      <c r="C214" s="11" t="s">
        <v>2450</v>
      </c>
      <c r="D214" s="11"/>
      <c r="E214" s="11" t="s">
        <v>2451</v>
      </c>
      <c r="F214" s="11">
        <v>6.27379</v>
      </c>
      <c r="G214" s="11">
        <v>5.0148400000000004</v>
      </c>
      <c r="H214" s="11">
        <v>5.4535400000000003</v>
      </c>
      <c r="I214" s="11">
        <v>4.5639599999999998</v>
      </c>
      <c r="J214" s="11">
        <v>8.0831300000000006</v>
      </c>
      <c r="K214" s="11">
        <v>6.5103</v>
      </c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 t="s">
        <v>1</v>
      </c>
      <c r="AB214" s="11" t="s">
        <v>2448</v>
      </c>
      <c r="AC214" s="11">
        <v>1</v>
      </c>
      <c r="AD214" s="11">
        <v>963</v>
      </c>
      <c r="AE214" s="11" t="s">
        <v>2449</v>
      </c>
      <c r="AF214" s="11">
        <v>82.56</v>
      </c>
      <c r="AG214" s="13">
        <v>2E-155</v>
      </c>
      <c r="AH214" s="11" t="s">
        <v>2452</v>
      </c>
      <c r="AI214" s="11" t="s">
        <v>2453</v>
      </c>
      <c r="AJ214" s="11" t="s">
        <v>2454</v>
      </c>
      <c r="AK214" s="11" t="s">
        <v>2455</v>
      </c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 t="s">
        <v>2456</v>
      </c>
      <c r="BE214" s="11"/>
      <c r="BF214" s="11"/>
      <c r="BG214" s="11" t="s">
        <v>615</v>
      </c>
      <c r="BH214" s="11"/>
      <c r="BI214" s="11"/>
      <c r="BJ214" s="11"/>
      <c r="BK214" s="11"/>
      <c r="BL214" s="11"/>
      <c r="BM214" s="11"/>
      <c r="BN214" s="11"/>
      <c r="BO214" s="11"/>
      <c r="BP214" s="11"/>
      <c r="BQ214" s="11"/>
      <c r="BR214" s="11"/>
      <c r="BS214" s="11"/>
      <c r="BT214" s="11"/>
      <c r="BU214" s="11"/>
      <c r="BV214" s="11"/>
      <c r="BW214" s="11"/>
      <c r="BX214" s="11"/>
      <c r="BY214" s="11"/>
      <c r="BZ214" s="11"/>
      <c r="CA214" s="11"/>
      <c r="CB214" s="11"/>
      <c r="CC214" s="11"/>
      <c r="CD214" s="11"/>
      <c r="CE214" s="11"/>
      <c r="CF214" s="11"/>
      <c r="CG214" s="11"/>
      <c r="CH214" s="11"/>
      <c r="CI214" s="11"/>
      <c r="CJ214" s="11"/>
      <c r="CK214" s="11"/>
      <c r="CL214" s="11"/>
      <c r="CM214" s="11"/>
      <c r="CN214" s="11"/>
      <c r="CO214" s="11"/>
      <c r="CP214" s="11"/>
      <c r="CQ214" s="11"/>
      <c r="CR214" s="11"/>
      <c r="CS214" s="11"/>
      <c r="CT214" s="11"/>
      <c r="CU214" s="11"/>
      <c r="CV214" s="11"/>
      <c r="CW214" s="11"/>
      <c r="CX214" s="11"/>
      <c r="CY214" s="12"/>
    </row>
    <row r="215" spans="1:103" s="2" customFormat="1" ht="18" x14ac:dyDescent="0.25">
      <c r="A215" s="21"/>
      <c r="B215" s="11" t="s">
        <v>2457</v>
      </c>
      <c r="C215" s="11" t="s">
        <v>2459</v>
      </c>
      <c r="D215" s="11" t="s">
        <v>2460</v>
      </c>
      <c r="E215" s="11" t="s">
        <v>2461</v>
      </c>
      <c r="F215" s="11">
        <v>1.71967</v>
      </c>
      <c r="G215" s="11">
        <v>0.644007</v>
      </c>
      <c r="H215" s="11">
        <v>4.4990600000000001</v>
      </c>
      <c r="I215" s="11">
        <v>6.4285300000000003</v>
      </c>
      <c r="J215" s="11">
        <v>1.0764400000000001</v>
      </c>
      <c r="K215" s="11">
        <v>0.76347900000000002</v>
      </c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 t="s">
        <v>1</v>
      </c>
      <c r="AB215" s="11" t="s">
        <v>2457</v>
      </c>
      <c r="AC215" s="11">
        <v>1</v>
      </c>
      <c r="AD215" s="11">
        <v>955</v>
      </c>
      <c r="AE215" s="11" t="s">
        <v>2458</v>
      </c>
      <c r="AF215" s="11">
        <v>73.33</v>
      </c>
      <c r="AG215" s="13">
        <v>1.9999999999999999E-57</v>
      </c>
      <c r="AH215" s="11" t="s">
        <v>2259</v>
      </c>
      <c r="AI215" s="11" t="s">
        <v>2462</v>
      </c>
      <c r="AJ215" s="11" t="s">
        <v>2463</v>
      </c>
      <c r="AK215" s="11" t="s">
        <v>2464</v>
      </c>
      <c r="AL215" s="11"/>
      <c r="AM215" s="11"/>
      <c r="AN215" s="11" t="s">
        <v>83</v>
      </c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 t="s">
        <v>615</v>
      </c>
      <c r="BH215" s="11"/>
      <c r="BI215" s="11"/>
      <c r="BJ215" s="11"/>
      <c r="BK215" s="11" t="s">
        <v>2465</v>
      </c>
      <c r="BL215" s="11" t="s">
        <v>2036</v>
      </c>
      <c r="BM215" s="11"/>
      <c r="BN215" s="11"/>
      <c r="BO215" s="11"/>
      <c r="BP215" s="11"/>
      <c r="BQ215" s="11"/>
      <c r="BR215" s="11"/>
      <c r="BS215" s="11"/>
      <c r="BT215" s="11"/>
      <c r="BU215" s="11"/>
      <c r="BV215" s="11"/>
      <c r="BW215" s="11"/>
      <c r="BX215" s="11"/>
      <c r="BY215" s="11"/>
      <c r="BZ215" s="11"/>
      <c r="CA215" s="11"/>
      <c r="CB215" s="11"/>
      <c r="CC215" s="11"/>
      <c r="CD215" s="11"/>
      <c r="CE215" s="11"/>
      <c r="CF215" s="11"/>
      <c r="CG215" s="11"/>
      <c r="CH215" s="11"/>
      <c r="CI215" s="11"/>
      <c r="CJ215" s="11"/>
      <c r="CK215" s="11"/>
      <c r="CL215" s="11"/>
      <c r="CM215" s="11"/>
      <c r="CN215" s="11"/>
      <c r="CO215" s="11"/>
      <c r="CP215" s="11"/>
      <c r="CQ215" s="11"/>
      <c r="CR215" s="11"/>
      <c r="CS215" s="11"/>
      <c r="CT215" s="11"/>
      <c r="CU215" s="11"/>
      <c r="CV215" s="11"/>
      <c r="CW215" s="11"/>
      <c r="CX215" s="11"/>
      <c r="CY215" s="12"/>
    </row>
    <row r="216" spans="1:103" s="2" customFormat="1" ht="18" x14ac:dyDescent="0.25">
      <c r="A216" s="21"/>
      <c r="B216" s="11" t="s">
        <v>2466</v>
      </c>
      <c r="C216" s="11" t="s">
        <v>2320</v>
      </c>
      <c r="D216" s="11" t="s">
        <v>2321</v>
      </c>
      <c r="E216" s="11" t="s">
        <v>2322</v>
      </c>
      <c r="F216" s="11">
        <v>0.63216899999999998</v>
      </c>
      <c r="G216" s="11">
        <v>1.2646999999999999</v>
      </c>
      <c r="H216" s="11">
        <v>1.7035400000000001</v>
      </c>
      <c r="I216" s="11">
        <v>1.93303</v>
      </c>
      <c r="J216" s="11">
        <v>1.6139300000000001</v>
      </c>
      <c r="K216" s="11">
        <v>0.82657999999999998</v>
      </c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 t="s">
        <v>1</v>
      </c>
      <c r="AB216" s="11" t="s">
        <v>2466</v>
      </c>
      <c r="AC216" s="11">
        <v>1</v>
      </c>
      <c r="AD216" s="11">
        <v>952</v>
      </c>
      <c r="AE216" s="11" t="s">
        <v>2319</v>
      </c>
      <c r="AF216" s="11">
        <v>86.21</v>
      </c>
      <c r="AG216" s="13">
        <v>2E-41</v>
      </c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 t="s">
        <v>1069</v>
      </c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  <c r="BF216" s="11"/>
      <c r="BG216" s="11" t="s">
        <v>615</v>
      </c>
      <c r="BH216" s="11"/>
      <c r="BI216" s="11" t="s">
        <v>1392</v>
      </c>
      <c r="BJ216" s="11"/>
      <c r="BK216" s="11"/>
      <c r="BL216" s="11"/>
      <c r="BM216" s="11"/>
      <c r="BN216" s="11"/>
      <c r="BO216" s="11"/>
      <c r="BP216" s="11"/>
      <c r="BQ216" s="11"/>
      <c r="BR216" s="11"/>
      <c r="BS216" s="11"/>
      <c r="BT216" s="11"/>
      <c r="BU216" s="11"/>
      <c r="BV216" s="11"/>
      <c r="BW216" s="11"/>
      <c r="BX216" s="11"/>
      <c r="BY216" s="11"/>
      <c r="BZ216" s="11"/>
      <c r="CA216" s="11"/>
      <c r="CB216" s="11"/>
      <c r="CC216" s="11"/>
      <c r="CD216" s="11"/>
      <c r="CE216" s="11"/>
      <c r="CF216" s="11"/>
      <c r="CG216" s="11"/>
      <c r="CH216" s="11"/>
      <c r="CI216" s="11"/>
      <c r="CJ216" s="11"/>
      <c r="CK216" s="11"/>
      <c r="CL216" s="11"/>
      <c r="CM216" s="11"/>
      <c r="CN216" s="11"/>
      <c r="CO216" s="11"/>
      <c r="CP216" s="11"/>
      <c r="CQ216" s="11"/>
      <c r="CR216" s="11"/>
      <c r="CS216" s="11"/>
      <c r="CT216" s="11"/>
      <c r="CU216" s="11"/>
      <c r="CV216" s="11"/>
      <c r="CW216" s="11"/>
      <c r="CX216" s="11"/>
      <c r="CY216" s="12"/>
    </row>
    <row r="217" spans="1:103" s="2" customFormat="1" ht="18" x14ac:dyDescent="0.25">
      <c r="A217" s="21"/>
      <c r="B217" s="11" t="s">
        <v>2467</v>
      </c>
      <c r="C217" s="11" t="s">
        <v>2180</v>
      </c>
      <c r="D217" s="11" t="s">
        <v>2181</v>
      </c>
      <c r="E217" s="11" t="s">
        <v>2182</v>
      </c>
      <c r="F217" s="11">
        <v>69.590800000000002</v>
      </c>
      <c r="G217" s="11">
        <v>65.572400000000002</v>
      </c>
      <c r="H217" s="11">
        <v>62.994100000000003</v>
      </c>
      <c r="I217" s="11">
        <v>121.083</v>
      </c>
      <c r="J217" s="11">
        <v>142.42099999999999</v>
      </c>
      <c r="K217" s="11">
        <v>48.5886</v>
      </c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 t="s">
        <v>1</v>
      </c>
      <c r="AB217" s="11" t="s">
        <v>2467</v>
      </c>
      <c r="AC217" s="11">
        <v>1</v>
      </c>
      <c r="AD217" s="11">
        <v>951</v>
      </c>
      <c r="AE217" s="11" t="s">
        <v>2437</v>
      </c>
      <c r="AF217" s="11">
        <v>58.58</v>
      </c>
      <c r="AG217" s="13">
        <v>9E-46</v>
      </c>
      <c r="AH217" s="11"/>
      <c r="AI217" s="11"/>
      <c r="AJ217" s="11"/>
      <c r="AK217" s="11"/>
      <c r="AL217" s="11"/>
      <c r="AM217" s="11"/>
      <c r="AN217" s="11" t="s">
        <v>83</v>
      </c>
      <c r="AO217" s="11"/>
      <c r="AP217" s="11"/>
      <c r="AQ217" s="11"/>
      <c r="AR217" s="11" t="s">
        <v>1113</v>
      </c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F217" s="11"/>
      <c r="BG217" s="11" t="s">
        <v>1562</v>
      </c>
      <c r="BH217" s="11"/>
      <c r="BI217" s="11"/>
      <c r="BJ217" s="11"/>
      <c r="BK217" s="11"/>
      <c r="BL217" s="11"/>
      <c r="BM217" s="11"/>
      <c r="BN217" s="11"/>
      <c r="BO217" s="11"/>
      <c r="BP217" s="11"/>
      <c r="BQ217" s="11"/>
      <c r="BR217" s="11"/>
      <c r="BS217" s="11"/>
      <c r="BT217" s="11"/>
      <c r="BU217" s="11"/>
      <c r="BV217" s="11"/>
      <c r="BW217" s="11" t="s">
        <v>102</v>
      </c>
      <c r="BX217" s="11"/>
      <c r="BY217" s="11"/>
      <c r="BZ217" s="11"/>
      <c r="CA217" s="11"/>
      <c r="CB217" s="11"/>
      <c r="CC217" s="11"/>
      <c r="CD217" s="11"/>
      <c r="CE217" s="11"/>
      <c r="CF217" s="11"/>
      <c r="CG217" s="11"/>
      <c r="CH217" s="11"/>
      <c r="CI217" s="11"/>
      <c r="CJ217" s="11"/>
      <c r="CK217" s="11"/>
      <c r="CL217" s="11"/>
      <c r="CM217" s="11"/>
      <c r="CN217" s="11"/>
      <c r="CO217" s="11"/>
      <c r="CP217" s="11"/>
      <c r="CQ217" s="11"/>
      <c r="CR217" s="11"/>
      <c r="CS217" s="11"/>
      <c r="CT217" s="11"/>
      <c r="CU217" s="11"/>
      <c r="CV217" s="11"/>
      <c r="CW217" s="11"/>
      <c r="CX217" s="11"/>
      <c r="CY217" s="12"/>
    </row>
    <row r="218" spans="1:103" s="2" customFormat="1" ht="18" x14ac:dyDescent="0.25">
      <c r="A218" s="21"/>
      <c r="B218" s="11" t="s">
        <v>2468</v>
      </c>
      <c r="C218" s="11" t="s">
        <v>2470</v>
      </c>
      <c r="D218" s="11" t="s">
        <v>2470</v>
      </c>
      <c r="E218" s="11" t="s">
        <v>2471</v>
      </c>
      <c r="F218" s="11">
        <v>1.4210100000000001</v>
      </c>
      <c r="G218" s="11">
        <v>1.7572000000000001</v>
      </c>
      <c r="H218" s="11">
        <v>2.7852000000000001</v>
      </c>
      <c r="I218" s="11">
        <v>1.5228600000000001</v>
      </c>
      <c r="J218" s="11">
        <v>2.0627800000000001</v>
      </c>
      <c r="K218" s="11">
        <v>5.1047700000000003</v>
      </c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 t="s">
        <v>1</v>
      </c>
      <c r="AB218" s="11" t="s">
        <v>2468</v>
      </c>
      <c r="AC218" s="11">
        <v>1</v>
      </c>
      <c r="AD218" s="11">
        <v>950</v>
      </c>
      <c r="AE218" s="11" t="s">
        <v>2469</v>
      </c>
      <c r="AF218" s="11">
        <v>61.54</v>
      </c>
      <c r="AG218" s="13">
        <v>2.9999999999999999E-7</v>
      </c>
      <c r="AH218" s="11" t="s">
        <v>2259</v>
      </c>
      <c r="AI218" s="11"/>
      <c r="AJ218" s="11" t="s">
        <v>2472</v>
      </c>
      <c r="AK218" s="11"/>
      <c r="AL218" s="11"/>
      <c r="AM218" s="11"/>
      <c r="AN218" s="11" t="s">
        <v>83</v>
      </c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 t="s">
        <v>615</v>
      </c>
      <c r="BH218" s="11"/>
      <c r="BI218" s="11"/>
      <c r="BJ218" s="11"/>
      <c r="BK218" s="11"/>
      <c r="BL218" s="11"/>
      <c r="BM218" s="11"/>
      <c r="BN218" s="11"/>
      <c r="BO218" s="11"/>
      <c r="BP218" s="11"/>
      <c r="BQ218" s="11"/>
      <c r="BR218" s="11"/>
      <c r="BS218" s="11"/>
      <c r="BT218" s="11"/>
      <c r="BU218" s="11"/>
      <c r="BV218" s="11"/>
      <c r="BW218" s="11"/>
      <c r="BX218" s="11"/>
      <c r="BY218" s="11"/>
      <c r="BZ218" s="11"/>
      <c r="CA218" s="11"/>
      <c r="CB218" s="11"/>
      <c r="CC218" s="11"/>
      <c r="CD218" s="11"/>
      <c r="CE218" s="11"/>
      <c r="CF218" s="11"/>
      <c r="CG218" s="11"/>
      <c r="CH218" s="11"/>
      <c r="CI218" s="11"/>
      <c r="CJ218" s="11"/>
      <c r="CK218" s="11"/>
      <c r="CL218" s="11"/>
      <c r="CM218" s="11"/>
      <c r="CN218" s="11"/>
      <c r="CO218" s="11"/>
      <c r="CP218" s="11"/>
      <c r="CQ218" s="11"/>
      <c r="CR218" s="11"/>
      <c r="CS218" s="11"/>
      <c r="CT218" s="11"/>
      <c r="CU218" s="11"/>
      <c r="CV218" s="11"/>
      <c r="CW218" s="11"/>
      <c r="CX218" s="11"/>
      <c r="CY218" s="12"/>
    </row>
    <row r="219" spans="1:103" s="2" customFormat="1" ht="18" x14ac:dyDescent="0.25">
      <c r="A219" s="21"/>
      <c r="B219" s="11" t="s">
        <v>2473</v>
      </c>
      <c r="C219" s="11" t="s">
        <v>2307</v>
      </c>
      <c r="D219" s="11" t="s">
        <v>2308</v>
      </c>
      <c r="E219" s="11" t="s">
        <v>2309</v>
      </c>
      <c r="F219" s="11">
        <v>614.92999999999995</v>
      </c>
      <c r="G219" s="11">
        <v>1092.06</v>
      </c>
      <c r="H219" s="11">
        <v>1299.94</v>
      </c>
      <c r="I219" s="11">
        <v>667.774</v>
      </c>
      <c r="J219" s="11">
        <v>430.85899999999998</v>
      </c>
      <c r="K219" s="11">
        <v>480.09500000000003</v>
      </c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 t="s">
        <v>1</v>
      </c>
      <c r="AB219" s="11" t="s">
        <v>2473</v>
      </c>
      <c r="AC219" s="11">
        <v>1</v>
      </c>
      <c r="AD219" s="11">
        <v>943</v>
      </c>
      <c r="AE219" s="11" t="s">
        <v>2474</v>
      </c>
      <c r="AF219" s="11">
        <v>89</v>
      </c>
      <c r="AG219" s="11">
        <v>0</v>
      </c>
      <c r="AH219" s="11"/>
      <c r="AI219" s="11" t="s">
        <v>2475</v>
      </c>
      <c r="AJ219" s="11" t="s">
        <v>2476</v>
      </c>
      <c r="AK219" s="11" t="s">
        <v>2477</v>
      </c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 t="s">
        <v>615</v>
      </c>
      <c r="BH219" s="11"/>
      <c r="BI219" s="11"/>
      <c r="BJ219" s="11"/>
      <c r="BK219" s="11"/>
      <c r="BL219" s="11"/>
      <c r="BM219" s="11"/>
      <c r="BN219" s="11"/>
      <c r="BO219" s="11"/>
      <c r="BP219" s="11"/>
      <c r="BQ219" s="11"/>
      <c r="BR219" s="11"/>
      <c r="BS219" s="11"/>
      <c r="BT219" s="11"/>
      <c r="BU219" s="11"/>
      <c r="BV219" s="11"/>
      <c r="BW219" s="11"/>
      <c r="BX219" s="11"/>
      <c r="BY219" s="11"/>
      <c r="BZ219" s="11"/>
      <c r="CA219" s="11"/>
      <c r="CB219" s="11"/>
      <c r="CC219" s="11"/>
      <c r="CD219" s="11"/>
      <c r="CE219" s="11"/>
      <c r="CF219" s="11"/>
      <c r="CG219" s="11"/>
      <c r="CH219" s="11"/>
      <c r="CI219" s="11"/>
      <c r="CJ219" s="11"/>
      <c r="CK219" s="11"/>
      <c r="CL219" s="11"/>
      <c r="CM219" s="11"/>
      <c r="CN219" s="11"/>
      <c r="CO219" s="11"/>
      <c r="CP219" s="11"/>
      <c r="CQ219" s="11"/>
      <c r="CR219" s="11"/>
      <c r="CS219" s="11"/>
      <c r="CT219" s="11"/>
      <c r="CU219" s="11"/>
      <c r="CV219" s="11"/>
      <c r="CW219" s="11"/>
      <c r="CX219" s="11"/>
      <c r="CY219" s="12"/>
    </row>
    <row r="220" spans="1:103" s="2" customFormat="1" ht="18" x14ac:dyDescent="0.25">
      <c r="A220" s="21"/>
      <c r="B220" s="11" t="s">
        <v>2478</v>
      </c>
      <c r="C220" s="11" t="s">
        <v>2480</v>
      </c>
      <c r="D220" s="11" t="s">
        <v>2481</v>
      </c>
      <c r="E220" s="11" t="s">
        <v>2482</v>
      </c>
      <c r="F220" s="11">
        <v>100.07899999999999</v>
      </c>
      <c r="G220" s="11">
        <v>84.875299999999996</v>
      </c>
      <c r="H220" s="11">
        <v>99.382499999999993</v>
      </c>
      <c r="I220" s="11">
        <v>102.303</v>
      </c>
      <c r="J220" s="11">
        <v>61.681699999999999</v>
      </c>
      <c r="K220" s="11">
        <v>133.12200000000001</v>
      </c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 t="s">
        <v>1</v>
      </c>
      <c r="AB220" s="11" t="s">
        <v>2478</v>
      </c>
      <c r="AC220" s="11">
        <v>1</v>
      </c>
      <c r="AD220" s="11">
        <v>938</v>
      </c>
      <c r="AE220" s="11" t="s">
        <v>2479</v>
      </c>
      <c r="AF220" s="11">
        <v>83.66</v>
      </c>
      <c r="AG220" s="13">
        <v>4.9999999999999997E-89</v>
      </c>
      <c r="AH220" s="11"/>
      <c r="AI220" s="11" t="s">
        <v>2483</v>
      </c>
      <c r="AJ220" s="11" t="s">
        <v>2484</v>
      </c>
      <c r="AK220" s="11"/>
      <c r="AL220" s="11"/>
      <c r="AM220" s="11" t="s">
        <v>2485</v>
      </c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 t="s">
        <v>2486</v>
      </c>
      <c r="BH220" s="11"/>
      <c r="BI220" s="11"/>
      <c r="BJ220" s="11"/>
      <c r="BK220" s="11"/>
      <c r="BL220" s="11"/>
      <c r="BM220" s="11"/>
      <c r="BN220" s="11"/>
      <c r="BO220" s="11"/>
      <c r="BP220" s="11"/>
      <c r="BQ220" s="11"/>
      <c r="BR220" s="11"/>
      <c r="BS220" s="11"/>
      <c r="BT220" s="11"/>
      <c r="BU220" s="11"/>
      <c r="BV220" s="11"/>
      <c r="BW220" s="11"/>
      <c r="BX220" s="11"/>
      <c r="BY220" s="11"/>
      <c r="BZ220" s="11"/>
      <c r="CA220" s="11"/>
      <c r="CB220" s="11"/>
      <c r="CC220" s="11"/>
      <c r="CD220" s="11"/>
      <c r="CE220" s="11"/>
      <c r="CF220" s="11"/>
      <c r="CG220" s="11"/>
      <c r="CH220" s="11"/>
      <c r="CI220" s="11"/>
      <c r="CJ220" s="11"/>
      <c r="CK220" s="11"/>
      <c r="CL220" s="11"/>
      <c r="CM220" s="11"/>
      <c r="CN220" s="11"/>
      <c r="CO220" s="11"/>
      <c r="CP220" s="11"/>
      <c r="CQ220" s="11"/>
      <c r="CR220" s="11"/>
      <c r="CS220" s="11"/>
      <c r="CT220" s="11"/>
      <c r="CU220" s="11"/>
      <c r="CV220" s="11"/>
      <c r="CW220" s="11"/>
      <c r="CX220" s="11"/>
      <c r="CY220" s="12"/>
    </row>
    <row r="221" spans="1:103" s="2" customFormat="1" ht="18" x14ac:dyDescent="0.25">
      <c r="A221" s="21"/>
      <c r="B221" s="11" t="s">
        <v>2487</v>
      </c>
      <c r="C221" s="11" t="s">
        <v>2489</v>
      </c>
      <c r="D221" s="11" t="s">
        <v>2490</v>
      </c>
      <c r="E221" s="11" t="s">
        <v>2491</v>
      </c>
      <c r="F221" s="11">
        <v>6.33934</v>
      </c>
      <c r="G221" s="11">
        <v>2.2804000000000002</v>
      </c>
      <c r="H221" s="11">
        <v>3.0476899999999998</v>
      </c>
      <c r="I221" s="11">
        <v>3.4948999999999999</v>
      </c>
      <c r="J221" s="11">
        <v>1.3747400000000001</v>
      </c>
      <c r="K221" s="11">
        <v>3.72</v>
      </c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 t="s">
        <v>1</v>
      </c>
      <c r="AB221" s="11" t="s">
        <v>2487</v>
      </c>
      <c r="AC221" s="11">
        <v>1</v>
      </c>
      <c r="AD221" s="11">
        <v>934</v>
      </c>
      <c r="AE221" s="11" t="s">
        <v>2488</v>
      </c>
      <c r="AF221" s="11">
        <v>73.33</v>
      </c>
      <c r="AG221" s="13">
        <v>8.0000000000000006E-18</v>
      </c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 t="s">
        <v>615</v>
      </c>
      <c r="BH221" s="11"/>
      <c r="BI221" s="11"/>
      <c r="BJ221" s="11"/>
      <c r="BK221" s="11"/>
      <c r="BL221" s="11"/>
      <c r="BM221" s="11"/>
      <c r="BN221" s="11"/>
      <c r="BO221" s="11"/>
      <c r="BP221" s="11"/>
      <c r="BQ221" s="11"/>
      <c r="BR221" s="11"/>
      <c r="BS221" s="11"/>
      <c r="BT221" s="11"/>
      <c r="BU221" s="11"/>
      <c r="BV221" s="11"/>
      <c r="BW221" s="11"/>
      <c r="BX221" s="11"/>
      <c r="BY221" s="11"/>
      <c r="BZ221" s="11"/>
      <c r="CA221" s="11"/>
      <c r="CB221" s="11"/>
      <c r="CC221" s="11"/>
      <c r="CD221" s="11"/>
      <c r="CE221" s="11"/>
      <c r="CF221" s="11"/>
      <c r="CG221" s="11"/>
      <c r="CH221" s="11" t="s">
        <v>2492</v>
      </c>
      <c r="CI221" s="11"/>
      <c r="CJ221" s="11"/>
      <c r="CK221" s="11" t="s">
        <v>2493</v>
      </c>
      <c r="CL221" s="11" t="s">
        <v>2494</v>
      </c>
      <c r="CM221" s="11"/>
      <c r="CN221" s="11"/>
      <c r="CO221" s="11"/>
      <c r="CP221" s="11"/>
      <c r="CQ221" s="11"/>
      <c r="CR221" s="11"/>
      <c r="CS221" s="11"/>
      <c r="CT221" s="11"/>
      <c r="CU221" s="11"/>
      <c r="CV221" s="11"/>
      <c r="CW221" s="11"/>
      <c r="CX221" s="11"/>
      <c r="CY221" s="12"/>
    </row>
    <row r="222" spans="1:103" s="2" customFormat="1" ht="18" x14ac:dyDescent="0.25">
      <c r="A222" s="21"/>
      <c r="B222" s="11" t="s">
        <v>2495</v>
      </c>
      <c r="C222" s="11" t="s">
        <v>1850</v>
      </c>
      <c r="D222" s="11" t="s">
        <v>1851</v>
      </c>
      <c r="E222" s="11" t="s">
        <v>1852</v>
      </c>
      <c r="F222" s="11">
        <v>219.95699999999999</v>
      </c>
      <c r="G222" s="11">
        <v>218.06399999999999</v>
      </c>
      <c r="H222" s="11">
        <v>190.78299999999999</v>
      </c>
      <c r="I222" s="11">
        <v>205.727</v>
      </c>
      <c r="J222" s="11">
        <v>209.102</v>
      </c>
      <c r="K222" s="11">
        <v>222.86600000000001</v>
      </c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 t="s">
        <v>1</v>
      </c>
      <c r="AB222" s="11" t="s">
        <v>2495</v>
      </c>
      <c r="AC222" s="11">
        <v>1</v>
      </c>
      <c r="AD222" s="11">
        <v>928</v>
      </c>
      <c r="AE222" s="11" t="s">
        <v>2496</v>
      </c>
      <c r="AF222" s="11">
        <v>97.73</v>
      </c>
      <c r="AG222" s="13">
        <v>0</v>
      </c>
      <c r="AH222" s="11" t="s">
        <v>1853</v>
      </c>
      <c r="AI222" s="11"/>
      <c r="AJ222" s="11" t="s">
        <v>1833</v>
      </c>
      <c r="AK222" s="11" t="s">
        <v>2497</v>
      </c>
      <c r="AL222" s="11"/>
      <c r="AM222" s="11"/>
      <c r="AN222" s="11"/>
      <c r="AO222" s="11"/>
      <c r="AP222" s="11"/>
      <c r="AQ222" s="11"/>
      <c r="AR222" s="11"/>
      <c r="AS222" s="11"/>
      <c r="AT222" s="11"/>
      <c r="AU222" s="11" t="s">
        <v>1069</v>
      </c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 t="s">
        <v>615</v>
      </c>
      <c r="BH222" s="11"/>
      <c r="BI222" s="11"/>
      <c r="BJ222" s="11"/>
      <c r="BK222" s="11"/>
      <c r="BL222" s="11"/>
      <c r="BM222" s="11"/>
      <c r="BN222" s="11"/>
      <c r="BO222" s="11"/>
      <c r="BP222" s="11"/>
      <c r="BQ222" s="11"/>
      <c r="BR222" s="11"/>
      <c r="BS222" s="11"/>
      <c r="BT222" s="11"/>
      <c r="BU222" s="11"/>
      <c r="BV222" s="11"/>
      <c r="BW222" s="11"/>
      <c r="BX222" s="11"/>
      <c r="BY222" s="11"/>
      <c r="BZ222" s="11"/>
      <c r="CA222" s="11"/>
      <c r="CB222" s="11"/>
      <c r="CC222" s="11"/>
      <c r="CD222" s="11"/>
      <c r="CE222" s="11"/>
      <c r="CF222" s="11"/>
      <c r="CG222" s="11"/>
      <c r="CH222" s="11"/>
      <c r="CI222" s="11"/>
      <c r="CJ222" s="11"/>
      <c r="CK222" s="11"/>
      <c r="CL222" s="11"/>
      <c r="CM222" s="11"/>
      <c r="CN222" s="11"/>
      <c r="CO222" s="11"/>
      <c r="CP222" s="11"/>
      <c r="CQ222" s="11"/>
      <c r="CR222" s="11"/>
      <c r="CS222" s="11"/>
      <c r="CT222" s="11" t="s">
        <v>275</v>
      </c>
      <c r="CU222" s="11"/>
      <c r="CV222" s="11"/>
      <c r="CW222" s="11"/>
      <c r="CX222" s="11"/>
      <c r="CY222" s="12"/>
    </row>
    <row r="223" spans="1:103" s="2" customFormat="1" ht="18" x14ac:dyDescent="0.25">
      <c r="A223" s="21"/>
      <c r="B223" s="11" t="s">
        <v>2498</v>
      </c>
      <c r="C223" s="11" t="s">
        <v>2442</v>
      </c>
      <c r="D223" s="11" t="s">
        <v>2443</v>
      </c>
      <c r="E223" s="11" t="s">
        <v>2444</v>
      </c>
      <c r="F223" s="11">
        <v>124.259</v>
      </c>
      <c r="G223" s="11">
        <v>90.703199999999995</v>
      </c>
      <c r="H223" s="11">
        <v>67.130300000000005</v>
      </c>
      <c r="I223" s="11">
        <v>84.308999999999997</v>
      </c>
      <c r="J223" s="11">
        <v>78.477599999999995</v>
      </c>
      <c r="K223" s="11">
        <v>131.82900000000001</v>
      </c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 t="s">
        <v>1</v>
      </c>
      <c r="AB223" s="11" t="s">
        <v>2498</v>
      </c>
      <c r="AC223" s="11">
        <v>1</v>
      </c>
      <c r="AD223" s="11">
        <v>928</v>
      </c>
      <c r="AE223" s="11" t="s">
        <v>2441</v>
      </c>
      <c r="AF223" s="11">
        <v>43.62</v>
      </c>
      <c r="AG223" s="13">
        <v>4E-14</v>
      </c>
      <c r="AH223" s="11"/>
      <c r="AI223" s="11" t="s">
        <v>2445</v>
      </c>
      <c r="AJ223" s="11" t="s">
        <v>2446</v>
      </c>
      <c r="AK223" s="11" t="s">
        <v>2447</v>
      </c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 t="s">
        <v>615</v>
      </c>
      <c r="BH223" s="11"/>
      <c r="BI223" s="11"/>
      <c r="BJ223" s="11"/>
      <c r="BK223" s="11"/>
      <c r="BL223" s="11"/>
      <c r="BM223" s="11"/>
      <c r="BN223" s="11"/>
      <c r="BO223" s="11"/>
      <c r="BP223" s="11"/>
      <c r="BQ223" s="11"/>
      <c r="BR223" s="11"/>
      <c r="BS223" s="11"/>
      <c r="BT223" s="11"/>
      <c r="BU223" s="11"/>
      <c r="BV223" s="11"/>
      <c r="BW223" s="11"/>
      <c r="BX223" s="11"/>
      <c r="BY223" s="11"/>
      <c r="BZ223" s="11"/>
      <c r="CA223" s="11"/>
      <c r="CB223" s="11"/>
      <c r="CC223" s="11"/>
      <c r="CD223" s="11"/>
      <c r="CE223" s="11"/>
      <c r="CF223" s="11"/>
      <c r="CG223" s="11"/>
      <c r="CH223" s="11"/>
      <c r="CI223" s="11"/>
      <c r="CJ223" s="11"/>
      <c r="CK223" s="11"/>
      <c r="CL223" s="11"/>
      <c r="CM223" s="11"/>
      <c r="CN223" s="11"/>
      <c r="CO223" s="11"/>
      <c r="CP223" s="11"/>
      <c r="CQ223" s="11"/>
      <c r="CR223" s="11"/>
      <c r="CS223" s="11"/>
      <c r="CT223" s="11" t="s">
        <v>275</v>
      </c>
      <c r="CU223" s="11"/>
      <c r="CV223" s="11"/>
      <c r="CW223" s="11"/>
      <c r="CX223" s="11"/>
      <c r="CY223" s="12"/>
    </row>
    <row r="224" spans="1:103" s="2" customFormat="1" ht="18" x14ac:dyDescent="0.25">
      <c r="A224" s="21"/>
      <c r="B224" s="11" t="s">
        <v>2499</v>
      </c>
      <c r="C224" s="11" t="s">
        <v>2501</v>
      </c>
      <c r="D224" s="11" t="s">
        <v>2502</v>
      </c>
      <c r="E224" s="11" t="s">
        <v>2503</v>
      </c>
      <c r="F224" s="11">
        <v>17.6188</v>
      </c>
      <c r="G224" s="11">
        <v>14.833600000000001</v>
      </c>
      <c r="H224" s="11">
        <v>9.1683699999999995</v>
      </c>
      <c r="I224" s="11">
        <v>9.2400599999999997</v>
      </c>
      <c r="J224" s="11">
        <v>13.6485</v>
      </c>
      <c r="K224" s="11">
        <v>12.993600000000001</v>
      </c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 t="s">
        <v>1</v>
      </c>
      <c r="AB224" s="11" t="s">
        <v>2499</v>
      </c>
      <c r="AC224" s="11">
        <v>1</v>
      </c>
      <c r="AD224" s="11">
        <v>928</v>
      </c>
      <c r="AE224" s="11" t="s">
        <v>2500</v>
      </c>
      <c r="AF224" s="11">
        <v>84.62</v>
      </c>
      <c r="AG224" s="13">
        <v>1E-100</v>
      </c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 t="s">
        <v>1069</v>
      </c>
      <c r="AV224" s="11"/>
      <c r="AW224" s="11"/>
      <c r="AX224" s="11"/>
      <c r="AY224" s="11"/>
      <c r="AZ224" s="11"/>
      <c r="BA224" s="11"/>
      <c r="BB224" s="11"/>
      <c r="BC224" s="11"/>
      <c r="BD224" s="11" t="s">
        <v>1774</v>
      </c>
      <c r="BE224" s="11"/>
      <c r="BF224" s="11"/>
      <c r="BG224" s="11" t="s">
        <v>615</v>
      </c>
      <c r="BH224" s="11"/>
      <c r="BI224" s="11"/>
      <c r="BJ224" s="11"/>
      <c r="BK224" s="11"/>
      <c r="BL224" s="11"/>
      <c r="BM224" s="11"/>
      <c r="BN224" s="11"/>
      <c r="BO224" s="11"/>
      <c r="BP224" s="11"/>
      <c r="BQ224" s="11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1"/>
      <c r="CK224" s="11"/>
      <c r="CL224" s="11"/>
      <c r="CM224" s="11"/>
      <c r="CN224" s="11"/>
      <c r="CO224" s="11"/>
      <c r="CP224" s="11"/>
      <c r="CQ224" s="11"/>
      <c r="CR224" s="11"/>
      <c r="CS224" s="11"/>
      <c r="CT224" s="11"/>
      <c r="CU224" s="11" t="s">
        <v>1180</v>
      </c>
      <c r="CV224" s="11"/>
      <c r="CW224" s="11"/>
      <c r="CX224" s="11"/>
      <c r="CY224" s="12"/>
    </row>
    <row r="225" spans="1:103" s="2" customFormat="1" ht="18" x14ac:dyDescent="0.25">
      <c r="A225" s="21"/>
      <c r="B225" s="11" t="s">
        <v>2504</v>
      </c>
      <c r="C225" s="11" t="s">
        <v>2320</v>
      </c>
      <c r="D225" s="11" t="s">
        <v>2321</v>
      </c>
      <c r="E225" s="11" t="s">
        <v>2322</v>
      </c>
      <c r="F225" s="11">
        <v>0.80461300000000002</v>
      </c>
      <c r="G225" s="11">
        <v>0.91141799999999995</v>
      </c>
      <c r="H225" s="11">
        <v>1.907</v>
      </c>
      <c r="I225" s="11">
        <v>1.2591399999999999</v>
      </c>
      <c r="J225" s="11">
        <v>2.43946</v>
      </c>
      <c r="K225" s="11">
        <v>0.69725099999999995</v>
      </c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 t="s">
        <v>1</v>
      </c>
      <c r="AB225" s="11" t="s">
        <v>2504</v>
      </c>
      <c r="AC225" s="11">
        <v>1</v>
      </c>
      <c r="AD225" s="11">
        <v>923</v>
      </c>
      <c r="AE225" s="11" t="s">
        <v>2319</v>
      </c>
      <c r="AF225" s="11">
        <v>92.59</v>
      </c>
      <c r="AG225" s="13">
        <v>9.9999999999999995E-8</v>
      </c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 t="s">
        <v>1069</v>
      </c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F225" s="11"/>
      <c r="BG225" s="11" t="s">
        <v>615</v>
      </c>
      <c r="BH225" s="11"/>
      <c r="BI225" s="11" t="s">
        <v>1392</v>
      </c>
      <c r="BJ225" s="11"/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/>
      <c r="BW225" s="11"/>
      <c r="BX225" s="11"/>
      <c r="BY225" s="11"/>
      <c r="BZ225" s="11"/>
      <c r="CA225" s="11"/>
      <c r="CB225" s="11"/>
      <c r="CC225" s="11"/>
      <c r="CD225" s="11"/>
      <c r="CE225" s="11"/>
      <c r="CF225" s="11"/>
      <c r="CG225" s="11"/>
      <c r="CH225" s="11"/>
      <c r="CI225" s="11"/>
      <c r="CJ225" s="11"/>
      <c r="CK225" s="11"/>
      <c r="CL225" s="11"/>
      <c r="CM225" s="11"/>
      <c r="CN225" s="11"/>
      <c r="CO225" s="11"/>
      <c r="CP225" s="11"/>
      <c r="CQ225" s="11"/>
      <c r="CR225" s="11"/>
      <c r="CS225" s="11"/>
      <c r="CT225" s="11"/>
      <c r="CU225" s="11"/>
      <c r="CV225" s="11"/>
      <c r="CW225" s="11"/>
      <c r="CX225" s="11"/>
      <c r="CY225" s="12"/>
    </row>
    <row r="226" spans="1:103" s="2" customFormat="1" ht="18" x14ac:dyDescent="0.25">
      <c r="A226" s="21"/>
      <c r="B226" s="11" t="s">
        <v>2505</v>
      </c>
      <c r="C226" s="11" t="s">
        <v>2320</v>
      </c>
      <c r="D226" s="11" t="s">
        <v>2321</v>
      </c>
      <c r="E226" s="11" t="s">
        <v>2322</v>
      </c>
      <c r="F226" s="11">
        <v>0.56607300000000005</v>
      </c>
      <c r="G226" s="11">
        <v>1.6242799999999999</v>
      </c>
      <c r="H226" s="11">
        <v>0.33201900000000001</v>
      </c>
      <c r="I226" s="11">
        <v>0.47984500000000002</v>
      </c>
      <c r="J226" s="11">
        <v>0.97410699999999995</v>
      </c>
      <c r="K226" s="11">
        <v>1.75301</v>
      </c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 t="s">
        <v>1</v>
      </c>
      <c r="AB226" s="11" t="s">
        <v>2505</v>
      </c>
      <c r="AC226" s="11">
        <v>1</v>
      </c>
      <c r="AD226" s="11">
        <v>923</v>
      </c>
      <c r="AE226" s="11" t="s">
        <v>2319</v>
      </c>
      <c r="AF226" s="11">
        <v>86.67</v>
      </c>
      <c r="AG226" s="13">
        <v>9.9999999999999995E-8</v>
      </c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 t="s">
        <v>1069</v>
      </c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 t="s">
        <v>615</v>
      </c>
      <c r="BH226" s="11"/>
      <c r="BI226" s="11" t="s">
        <v>1392</v>
      </c>
      <c r="BJ226" s="11"/>
      <c r="BK226" s="11"/>
      <c r="BL226" s="11"/>
      <c r="BM226" s="11"/>
      <c r="BN226" s="11"/>
      <c r="BO226" s="11"/>
      <c r="BP226" s="11"/>
      <c r="BQ226" s="11"/>
      <c r="BR226" s="11"/>
      <c r="BS226" s="11"/>
      <c r="BT226" s="11"/>
      <c r="BU226" s="11"/>
      <c r="BV226" s="11"/>
      <c r="BW226" s="11"/>
      <c r="BX226" s="11"/>
      <c r="BY226" s="11"/>
      <c r="BZ226" s="11"/>
      <c r="CA226" s="11"/>
      <c r="CB226" s="11"/>
      <c r="CC226" s="11"/>
      <c r="CD226" s="11"/>
      <c r="CE226" s="11"/>
      <c r="CF226" s="11"/>
      <c r="CG226" s="11"/>
      <c r="CH226" s="11"/>
      <c r="CI226" s="11"/>
      <c r="CJ226" s="11"/>
      <c r="CK226" s="11"/>
      <c r="CL226" s="11"/>
      <c r="CM226" s="11"/>
      <c r="CN226" s="11"/>
      <c r="CO226" s="11"/>
      <c r="CP226" s="11"/>
      <c r="CQ226" s="11"/>
      <c r="CR226" s="11"/>
      <c r="CS226" s="11"/>
      <c r="CT226" s="11"/>
      <c r="CU226" s="11"/>
      <c r="CV226" s="11"/>
      <c r="CW226" s="11"/>
      <c r="CX226" s="11"/>
      <c r="CY226" s="12"/>
    </row>
    <row r="227" spans="1:103" s="2" customFormat="1" ht="15.6" customHeight="1" x14ac:dyDescent="0.25">
      <c r="A227" s="21"/>
      <c r="B227" s="11" t="s">
        <v>2506</v>
      </c>
      <c r="C227" s="11" t="s">
        <v>2508</v>
      </c>
      <c r="D227" s="11" t="s">
        <v>2509</v>
      </c>
      <c r="E227" s="11" t="s">
        <v>2510</v>
      </c>
      <c r="F227" s="11">
        <v>213.60900000000001</v>
      </c>
      <c r="G227" s="11">
        <v>186.709</v>
      </c>
      <c r="H227" s="11">
        <v>204.28100000000001</v>
      </c>
      <c r="I227" s="11">
        <v>158.93600000000001</v>
      </c>
      <c r="J227" s="11">
        <v>200.119</v>
      </c>
      <c r="K227" s="11">
        <v>256.05099999999999</v>
      </c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 t="s">
        <v>1</v>
      </c>
      <c r="AB227" s="11" t="s">
        <v>2506</v>
      </c>
      <c r="AC227" s="11">
        <v>1</v>
      </c>
      <c r="AD227" s="11">
        <v>919</v>
      </c>
      <c r="AE227" s="11" t="s">
        <v>2507</v>
      </c>
      <c r="AF227" s="11">
        <v>94.52</v>
      </c>
      <c r="AG227" s="13">
        <v>6.0000000000000003E-71</v>
      </c>
      <c r="AH227" s="11" t="s">
        <v>2101</v>
      </c>
      <c r="AI227" s="11"/>
      <c r="AJ227" s="11" t="s">
        <v>2511</v>
      </c>
      <c r="AK227" s="11" t="s">
        <v>2512</v>
      </c>
      <c r="AL227" s="11"/>
      <c r="AM227" s="11"/>
      <c r="AN227" s="11"/>
      <c r="AO227" s="11"/>
      <c r="AP227" s="11"/>
      <c r="AQ227" s="11"/>
      <c r="AR227" s="11"/>
      <c r="AS227" s="11"/>
      <c r="AT227" s="11"/>
      <c r="AU227" s="11" t="s">
        <v>1069</v>
      </c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 t="s">
        <v>615</v>
      </c>
      <c r="BH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  <c r="BX227" s="11"/>
      <c r="BY227" s="11"/>
      <c r="BZ227" s="11"/>
      <c r="CA227" s="11"/>
      <c r="CB227" s="11"/>
      <c r="CC227" s="11"/>
      <c r="CD227" s="11"/>
      <c r="CE227" s="11"/>
      <c r="CF227" s="11"/>
      <c r="CG227" s="11"/>
      <c r="CH227" s="11"/>
      <c r="CI227" s="11"/>
      <c r="CJ227" s="11"/>
      <c r="CK227" s="11"/>
      <c r="CL227" s="11"/>
      <c r="CM227" s="1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2"/>
    </row>
    <row r="228" spans="1:103" s="2" customFormat="1" ht="18" x14ac:dyDescent="0.25">
      <c r="A228" s="21"/>
      <c r="B228" s="11" t="s">
        <v>2513</v>
      </c>
      <c r="C228" s="11" t="s">
        <v>2508</v>
      </c>
      <c r="D228" s="11" t="s">
        <v>2509</v>
      </c>
      <c r="E228" s="11" t="s">
        <v>2510</v>
      </c>
      <c r="F228" s="11">
        <v>233.351</v>
      </c>
      <c r="G228" s="11">
        <v>212.08500000000001</v>
      </c>
      <c r="H228" s="11">
        <v>233.16200000000001</v>
      </c>
      <c r="I228" s="11">
        <v>167.815</v>
      </c>
      <c r="J228" s="11">
        <v>226.93600000000001</v>
      </c>
      <c r="K228" s="11">
        <v>283.012</v>
      </c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 t="s">
        <v>1</v>
      </c>
      <c r="AB228" s="11" t="s">
        <v>2513</v>
      </c>
      <c r="AC228" s="11">
        <v>1</v>
      </c>
      <c r="AD228" s="11">
        <v>909</v>
      </c>
      <c r="AE228" s="11" t="s">
        <v>2507</v>
      </c>
      <c r="AF228" s="11">
        <v>94.52</v>
      </c>
      <c r="AG228" s="13">
        <v>6.0000000000000003E-71</v>
      </c>
      <c r="AH228" s="11" t="s">
        <v>2101</v>
      </c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 t="s">
        <v>1069</v>
      </c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 t="s">
        <v>615</v>
      </c>
      <c r="BH228" s="11"/>
      <c r="BI228" s="11"/>
      <c r="BJ228" s="11"/>
      <c r="BK228" s="11"/>
      <c r="BL228" s="11"/>
      <c r="BM228" s="11"/>
      <c r="BN228" s="11"/>
      <c r="BO228" s="11"/>
      <c r="BP228" s="11"/>
      <c r="BQ228" s="11"/>
      <c r="BR228" s="11"/>
      <c r="BS228" s="11"/>
      <c r="BT228" s="11"/>
      <c r="BU228" s="11"/>
      <c r="BV228" s="11"/>
      <c r="BW228" s="11"/>
      <c r="BX228" s="11"/>
      <c r="BY228" s="11"/>
      <c r="BZ228" s="11"/>
      <c r="CA228" s="11"/>
      <c r="CB228" s="11"/>
      <c r="CC228" s="11"/>
      <c r="CD228" s="11"/>
      <c r="CE228" s="11"/>
      <c r="CF228" s="11"/>
      <c r="CG228" s="11"/>
      <c r="CH228" s="11"/>
      <c r="CI228" s="11"/>
      <c r="CJ228" s="11"/>
      <c r="CK228" s="11"/>
      <c r="CL228" s="11"/>
      <c r="CM228" s="11"/>
      <c r="CN228" s="11"/>
      <c r="CO228" s="11"/>
      <c r="CP228" s="11"/>
      <c r="CQ228" s="11"/>
      <c r="CR228" s="11"/>
      <c r="CS228" s="11"/>
      <c r="CT228" s="11"/>
      <c r="CU228" s="11"/>
      <c r="CV228" s="11"/>
      <c r="CW228" s="11"/>
      <c r="CX228" s="11"/>
      <c r="CY228" s="12"/>
    </row>
    <row r="229" spans="1:103" s="2" customFormat="1" ht="18" x14ac:dyDescent="0.25">
      <c r="A229" s="21"/>
      <c r="B229" s="11" t="s">
        <v>2514</v>
      </c>
      <c r="C229" s="11" t="s">
        <v>2459</v>
      </c>
      <c r="D229" s="11" t="s">
        <v>2460</v>
      </c>
      <c r="E229" s="11" t="s">
        <v>2461</v>
      </c>
      <c r="F229" s="11">
        <v>1.1103400000000001</v>
      </c>
      <c r="G229" s="11">
        <v>0.13747899999999999</v>
      </c>
      <c r="H229" s="11">
        <v>2.4966499999999998</v>
      </c>
      <c r="I229" s="11">
        <v>1.8878900000000001</v>
      </c>
      <c r="J229" s="11">
        <v>0.43157600000000002</v>
      </c>
      <c r="K229" s="11">
        <v>0.58172699999999999</v>
      </c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 t="s">
        <v>1</v>
      </c>
      <c r="AB229" s="11" t="s">
        <v>2514</v>
      </c>
      <c r="AC229" s="11">
        <v>1</v>
      </c>
      <c r="AD229" s="11">
        <v>908</v>
      </c>
      <c r="AE229" s="11" t="s">
        <v>2458</v>
      </c>
      <c r="AF229" s="11">
        <v>73.33</v>
      </c>
      <c r="AG229" s="13">
        <v>9.9999999999999995E-58</v>
      </c>
      <c r="AH229" s="11" t="s">
        <v>2259</v>
      </c>
      <c r="AI229" s="11" t="s">
        <v>2462</v>
      </c>
      <c r="AJ229" s="11" t="s">
        <v>2463</v>
      </c>
      <c r="AK229" s="11" t="s">
        <v>2464</v>
      </c>
      <c r="AL229" s="11"/>
      <c r="AM229" s="11"/>
      <c r="AN229" s="11" t="s">
        <v>83</v>
      </c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 t="s">
        <v>615</v>
      </c>
      <c r="BH229" s="11"/>
      <c r="BI229" s="11"/>
      <c r="BJ229" s="11"/>
      <c r="BK229" s="11" t="s">
        <v>2465</v>
      </c>
      <c r="BL229" s="11" t="s">
        <v>2036</v>
      </c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  <c r="BX229" s="11"/>
      <c r="BY229" s="11"/>
      <c r="BZ229" s="11"/>
      <c r="CA229" s="11"/>
      <c r="CB229" s="11"/>
      <c r="CC229" s="11"/>
      <c r="CD229" s="11"/>
      <c r="CE229" s="11"/>
      <c r="CF229" s="11"/>
      <c r="CG229" s="11"/>
      <c r="CH229" s="11"/>
      <c r="CI229" s="11"/>
      <c r="CJ229" s="11"/>
      <c r="CK229" s="11"/>
      <c r="CL229" s="11"/>
      <c r="CM229" s="11"/>
      <c r="CN229" s="11"/>
      <c r="CO229" s="11"/>
      <c r="CP229" s="11"/>
      <c r="CQ229" s="11"/>
      <c r="CR229" s="11"/>
      <c r="CS229" s="11"/>
      <c r="CT229" s="11"/>
      <c r="CU229" s="11"/>
      <c r="CV229" s="11"/>
      <c r="CW229" s="11"/>
      <c r="CX229" s="11"/>
      <c r="CY229" s="12"/>
    </row>
    <row r="230" spans="1:103" s="2" customFormat="1" ht="18" x14ac:dyDescent="0.25">
      <c r="A230" s="21"/>
      <c r="B230" s="11" t="s">
        <v>2515</v>
      </c>
      <c r="C230" s="11" t="s">
        <v>2432</v>
      </c>
      <c r="D230" s="11" t="s">
        <v>2433</v>
      </c>
      <c r="E230" s="11" t="s">
        <v>2434</v>
      </c>
      <c r="F230" s="11">
        <v>45.122</v>
      </c>
      <c r="G230" s="11">
        <v>67.267099999999999</v>
      </c>
      <c r="H230" s="11">
        <v>83.630300000000005</v>
      </c>
      <c r="I230" s="11">
        <v>65.567499999999995</v>
      </c>
      <c r="J230" s="11">
        <v>36.250999999999998</v>
      </c>
      <c r="K230" s="11">
        <v>26.884699999999999</v>
      </c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 t="s">
        <v>1</v>
      </c>
      <c r="AB230" s="11" t="s">
        <v>2515</v>
      </c>
      <c r="AC230" s="11">
        <v>1</v>
      </c>
      <c r="AD230" s="11">
        <v>905</v>
      </c>
      <c r="AE230" s="11" t="s">
        <v>2516</v>
      </c>
      <c r="AF230" s="11">
        <v>77.56</v>
      </c>
      <c r="AG230" s="13">
        <v>4.9999999999999997E-149</v>
      </c>
      <c r="AH230" s="11" t="s">
        <v>2259</v>
      </c>
      <c r="AI230" s="11" t="s">
        <v>2517</v>
      </c>
      <c r="AJ230" s="11" t="s">
        <v>2518</v>
      </c>
      <c r="AK230" s="11" t="s">
        <v>2519</v>
      </c>
      <c r="AL230" s="11"/>
      <c r="AM230" s="11"/>
      <c r="AN230" s="11"/>
      <c r="AO230" s="11"/>
      <c r="AP230" s="11"/>
      <c r="AQ230" s="11"/>
      <c r="AR230" s="11" t="s">
        <v>2435</v>
      </c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 t="s">
        <v>692</v>
      </c>
      <c r="BG230" s="11" t="s">
        <v>615</v>
      </c>
      <c r="BH230" s="11" t="s">
        <v>625</v>
      </c>
      <c r="BI230" s="11"/>
      <c r="BJ230" s="11"/>
      <c r="BK230" s="11"/>
      <c r="BL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  <c r="BX230" s="11"/>
      <c r="BY230" s="11" t="s">
        <v>1522</v>
      </c>
      <c r="BZ230" s="11"/>
      <c r="CA230" s="11"/>
      <c r="CB230" s="11"/>
      <c r="CC230" s="11"/>
      <c r="CD230" s="11"/>
      <c r="CE230" s="11"/>
      <c r="CF230" s="11"/>
      <c r="CG230" s="11"/>
      <c r="CH230" s="11"/>
      <c r="CI230" s="11"/>
      <c r="CJ230" s="11"/>
      <c r="CK230" s="11"/>
      <c r="CL230" s="11"/>
      <c r="CM230" s="11"/>
      <c r="CN230" s="11"/>
      <c r="CO230" s="11"/>
      <c r="CP230" s="11"/>
      <c r="CQ230" s="11"/>
      <c r="CR230" s="11"/>
      <c r="CS230" s="11"/>
      <c r="CT230" s="11"/>
      <c r="CU230" s="11"/>
      <c r="CV230" s="11"/>
      <c r="CW230" s="11"/>
      <c r="CX230" s="11"/>
      <c r="CY230" s="12"/>
    </row>
    <row r="231" spans="1:103" s="2" customFormat="1" ht="18" x14ac:dyDescent="0.25">
      <c r="A231" s="21"/>
      <c r="B231" s="11" t="s">
        <v>2520</v>
      </c>
      <c r="C231" s="11" t="s">
        <v>1829</v>
      </c>
      <c r="D231" s="11" t="s">
        <v>1830</v>
      </c>
      <c r="E231" s="11" t="s">
        <v>1831</v>
      </c>
      <c r="F231" s="11">
        <v>1.6730700000000001</v>
      </c>
      <c r="G231" s="11">
        <v>3.0298699999999998</v>
      </c>
      <c r="H231" s="11">
        <v>3.38462</v>
      </c>
      <c r="I231" s="11">
        <v>1.03718</v>
      </c>
      <c r="J231" s="11">
        <v>4.7539899999999999</v>
      </c>
      <c r="K231" s="11">
        <v>8.3562700000000003</v>
      </c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 t="s">
        <v>1</v>
      </c>
      <c r="AB231" s="11" t="s">
        <v>2520</v>
      </c>
      <c r="AC231" s="11">
        <v>1</v>
      </c>
      <c r="AD231" s="11">
        <v>897</v>
      </c>
      <c r="AE231" s="11" t="s">
        <v>2271</v>
      </c>
      <c r="AF231" s="11">
        <v>74.260000000000005</v>
      </c>
      <c r="AG231" s="13">
        <v>2E-137</v>
      </c>
      <c r="AH231" s="11" t="s">
        <v>1832</v>
      </c>
      <c r="AI231" s="11"/>
      <c r="AJ231" s="11" t="s">
        <v>1833</v>
      </c>
      <c r="AK231" s="11" t="s">
        <v>712</v>
      </c>
      <c r="AL231" s="11"/>
      <c r="AM231" s="11"/>
      <c r="AN231" s="11"/>
      <c r="AO231" s="11"/>
      <c r="AP231" s="11"/>
      <c r="AQ231" s="11"/>
      <c r="AR231" s="11"/>
      <c r="AS231" s="11"/>
      <c r="AT231" s="11"/>
      <c r="AU231" s="11" t="s">
        <v>1069</v>
      </c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 t="s">
        <v>615</v>
      </c>
      <c r="BH231" s="11"/>
      <c r="BI231" s="11"/>
      <c r="BJ231" s="11"/>
      <c r="BK231" s="11"/>
      <c r="BL231" s="11"/>
      <c r="BM231" s="11"/>
      <c r="BN231" s="11"/>
      <c r="BO231" s="11"/>
      <c r="BP231" s="11"/>
      <c r="BQ231" s="11"/>
      <c r="BR231" s="11"/>
      <c r="BS231" s="11"/>
      <c r="BT231" s="11"/>
      <c r="BU231" s="11"/>
      <c r="BV231" s="11"/>
      <c r="BW231" s="11"/>
      <c r="BX231" s="11"/>
      <c r="BY231" s="11"/>
      <c r="BZ231" s="11"/>
      <c r="CA231" s="11"/>
      <c r="CB231" s="11"/>
      <c r="CC231" s="11"/>
      <c r="CD231" s="11"/>
      <c r="CE231" s="11"/>
      <c r="CF231" s="11"/>
      <c r="CG231" s="11"/>
      <c r="CH231" s="11"/>
      <c r="CI231" s="11"/>
      <c r="CJ231" s="11"/>
      <c r="CK231" s="11"/>
      <c r="CL231" s="11"/>
      <c r="CM231" s="11"/>
      <c r="CN231" s="11"/>
      <c r="CO231" s="11"/>
      <c r="CP231" s="11"/>
      <c r="CQ231" s="11"/>
      <c r="CR231" s="11"/>
      <c r="CS231" s="11"/>
      <c r="CT231" s="11"/>
      <c r="CU231" s="11"/>
      <c r="CV231" s="11"/>
      <c r="CW231" s="11"/>
      <c r="CX231" s="11"/>
      <c r="CY231" s="12"/>
    </row>
    <row r="232" spans="1:103" s="2" customFormat="1" ht="18" x14ac:dyDescent="0.25">
      <c r="A232" s="21"/>
      <c r="B232" s="11" t="s">
        <v>2521</v>
      </c>
      <c r="C232" s="11" t="s">
        <v>2508</v>
      </c>
      <c r="D232" s="11" t="s">
        <v>2509</v>
      </c>
      <c r="E232" s="11" t="s">
        <v>2510</v>
      </c>
      <c r="F232" s="11">
        <v>208.12899999999999</v>
      </c>
      <c r="G232" s="11">
        <v>177.934</v>
      </c>
      <c r="H232" s="11">
        <v>207.626</v>
      </c>
      <c r="I232" s="11">
        <v>162.613</v>
      </c>
      <c r="J232" s="11">
        <v>198.999</v>
      </c>
      <c r="K232" s="11">
        <v>243.01300000000001</v>
      </c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 t="s">
        <v>1</v>
      </c>
      <c r="AB232" s="11" t="s">
        <v>2521</v>
      </c>
      <c r="AC232" s="11">
        <v>1</v>
      </c>
      <c r="AD232" s="11">
        <v>890</v>
      </c>
      <c r="AE232" s="11" t="s">
        <v>2507</v>
      </c>
      <c r="AF232" s="11">
        <v>94.52</v>
      </c>
      <c r="AG232" s="13">
        <v>5E-71</v>
      </c>
      <c r="AH232" s="11" t="s">
        <v>2101</v>
      </c>
      <c r="AI232" s="11"/>
      <c r="AJ232" s="11" t="s">
        <v>2511</v>
      </c>
      <c r="AK232" s="11" t="s">
        <v>2512</v>
      </c>
      <c r="AL232" s="11"/>
      <c r="AM232" s="11"/>
      <c r="AN232" s="11"/>
      <c r="AO232" s="11"/>
      <c r="AP232" s="11"/>
      <c r="AQ232" s="11"/>
      <c r="AR232" s="11"/>
      <c r="AS232" s="11"/>
      <c r="AT232" s="11"/>
      <c r="AU232" s="11" t="s">
        <v>1069</v>
      </c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 t="s">
        <v>615</v>
      </c>
      <c r="BH232" s="11"/>
      <c r="BI232" s="11"/>
      <c r="BJ232" s="11"/>
      <c r="BK232" s="11"/>
      <c r="BL232" s="11"/>
      <c r="BM232" s="11"/>
      <c r="BN232" s="11"/>
      <c r="BO232" s="11"/>
      <c r="BP232" s="11"/>
      <c r="BQ232" s="11"/>
      <c r="BR232" s="11"/>
      <c r="BS232" s="11"/>
      <c r="BT232" s="11"/>
      <c r="BU232" s="11"/>
      <c r="BV232" s="11"/>
      <c r="BW232" s="11"/>
      <c r="BX232" s="11"/>
      <c r="BY232" s="11"/>
      <c r="BZ232" s="11"/>
      <c r="CA232" s="11"/>
      <c r="CB232" s="11"/>
      <c r="CC232" s="11"/>
      <c r="CD232" s="11"/>
      <c r="CE232" s="11"/>
      <c r="CF232" s="11"/>
      <c r="CG232" s="11"/>
      <c r="CH232" s="11"/>
      <c r="CI232" s="11"/>
      <c r="CJ232" s="11"/>
      <c r="CK232" s="11"/>
      <c r="CL232" s="11"/>
      <c r="CM232" s="11"/>
      <c r="CN232" s="11"/>
      <c r="CO232" s="11"/>
      <c r="CP232" s="11"/>
      <c r="CQ232" s="11"/>
      <c r="CR232" s="11"/>
      <c r="CS232" s="11"/>
      <c r="CT232" s="11"/>
      <c r="CU232" s="11"/>
      <c r="CV232" s="11"/>
      <c r="CW232" s="11"/>
      <c r="CX232" s="11"/>
      <c r="CY232" s="12"/>
    </row>
    <row r="233" spans="1:103" s="2" customFormat="1" ht="18" x14ac:dyDescent="0.25">
      <c r="A233" s="21"/>
      <c r="B233" s="11" t="s">
        <v>2522</v>
      </c>
      <c r="C233" s="11" t="s">
        <v>2470</v>
      </c>
      <c r="D233" s="11" t="s">
        <v>2470</v>
      </c>
      <c r="E233" s="11" t="s">
        <v>2471</v>
      </c>
      <c r="F233" s="11">
        <v>0.17315800000000001</v>
      </c>
      <c r="G233" s="11">
        <v>1.89907</v>
      </c>
      <c r="H233" s="11">
        <v>0.79702600000000001</v>
      </c>
      <c r="I233" s="11">
        <v>1.51613</v>
      </c>
      <c r="J233" s="11">
        <v>1.2533099999999999</v>
      </c>
      <c r="K233" s="11">
        <v>4.2215800000000003</v>
      </c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 t="s">
        <v>1</v>
      </c>
      <c r="AB233" s="11" t="s">
        <v>2522</v>
      </c>
      <c r="AC233" s="11">
        <v>1</v>
      </c>
      <c r="AD233" s="11">
        <v>878</v>
      </c>
      <c r="AE233" s="11" t="s">
        <v>2469</v>
      </c>
      <c r="AF233" s="11">
        <v>69</v>
      </c>
      <c r="AG233" s="13">
        <v>1.0000000000000001E-43</v>
      </c>
      <c r="AH233" s="11" t="s">
        <v>2259</v>
      </c>
      <c r="AI233" s="11"/>
      <c r="AJ233" s="11" t="s">
        <v>2472</v>
      </c>
      <c r="AK233" s="11"/>
      <c r="AL233" s="11"/>
      <c r="AM233" s="11"/>
      <c r="AN233" s="11" t="s">
        <v>83</v>
      </c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F233" s="11"/>
      <c r="BG233" s="11" t="s">
        <v>615</v>
      </c>
      <c r="BH233" s="11"/>
      <c r="BI233" s="11"/>
      <c r="BJ233" s="11"/>
      <c r="BK233" s="11"/>
      <c r="BL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/>
      <c r="BW233" s="11"/>
      <c r="BX233" s="11"/>
      <c r="BY233" s="11"/>
      <c r="BZ233" s="11"/>
      <c r="CA233" s="11"/>
      <c r="CB233" s="11"/>
      <c r="CC233" s="11"/>
      <c r="CD233" s="11"/>
      <c r="CE233" s="11"/>
      <c r="CF233" s="11"/>
      <c r="CG233" s="11"/>
      <c r="CH233" s="11"/>
      <c r="CI233" s="11"/>
      <c r="CJ233" s="11"/>
      <c r="CK233" s="11"/>
      <c r="CL233" s="11"/>
      <c r="CM233" s="11"/>
      <c r="CN233" s="11"/>
      <c r="CO233" s="11"/>
      <c r="CP233" s="11"/>
      <c r="CQ233" s="11"/>
      <c r="CR233" s="11"/>
      <c r="CS233" s="11"/>
      <c r="CT233" s="11"/>
      <c r="CU233" s="11"/>
      <c r="CV233" s="11"/>
      <c r="CW233" s="11"/>
      <c r="CX233" s="11"/>
      <c r="CY233" s="12"/>
    </row>
    <row r="234" spans="1:103" s="2" customFormat="1" ht="18" x14ac:dyDescent="0.25">
      <c r="A234" s="21"/>
      <c r="B234" s="11" t="s">
        <v>2523</v>
      </c>
      <c r="C234" s="11" t="s">
        <v>1692</v>
      </c>
      <c r="D234" s="11" t="s">
        <v>1693</v>
      </c>
      <c r="E234" s="11" t="s">
        <v>1694</v>
      </c>
      <c r="F234" s="11">
        <v>3.04</v>
      </c>
      <c r="G234" s="11">
        <v>3.0523199999999999</v>
      </c>
      <c r="H234" s="11">
        <v>3.2000299999999999</v>
      </c>
      <c r="I234" s="11">
        <v>2.23956</v>
      </c>
      <c r="J234" s="11">
        <v>2.8099799999999999</v>
      </c>
      <c r="K234" s="11">
        <v>2.4369200000000002</v>
      </c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 t="s">
        <v>1</v>
      </c>
      <c r="AB234" s="11" t="s">
        <v>2523</v>
      </c>
      <c r="AC234" s="11">
        <v>1</v>
      </c>
      <c r="AD234" s="11">
        <v>877</v>
      </c>
      <c r="AE234" s="11" t="s">
        <v>2524</v>
      </c>
      <c r="AF234" s="11">
        <v>88.15</v>
      </c>
      <c r="AG234" s="13">
        <v>5.9999999999999998E-82</v>
      </c>
      <c r="AH234" s="11"/>
      <c r="AI234" s="11" t="s">
        <v>1695</v>
      </c>
      <c r="AJ234" s="11" t="s">
        <v>1696</v>
      </c>
      <c r="AK234" s="11" t="s">
        <v>1697</v>
      </c>
      <c r="AL234" s="11"/>
      <c r="AM234" s="11"/>
      <c r="AN234" s="11"/>
      <c r="AO234" s="11"/>
      <c r="AP234" s="11"/>
      <c r="AQ234" s="11"/>
      <c r="AR234" s="11"/>
      <c r="AS234" s="11"/>
      <c r="AT234" s="11" t="s">
        <v>223</v>
      </c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 t="s">
        <v>692</v>
      </c>
      <c r="BG234" s="11" t="s">
        <v>1562</v>
      </c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2"/>
    </row>
    <row r="235" spans="1:103" s="2" customFormat="1" ht="18" x14ac:dyDescent="0.25">
      <c r="A235" s="21"/>
      <c r="B235" s="11" t="s">
        <v>2525</v>
      </c>
      <c r="C235" s="11" t="s">
        <v>2004</v>
      </c>
      <c r="D235" s="11" t="s">
        <v>2005</v>
      </c>
      <c r="E235" s="11" t="s">
        <v>2006</v>
      </c>
      <c r="F235" s="11">
        <v>0.58095399999999997</v>
      </c>
      <c r="G235" s="11">
        <v>0.85526199999999997</v>
      </c>
      <c r="H235" s="11">
        <v>0.40567999999999999</v>
      </c>
      <c r="I235" s="11">
        <v>1.70818</v>
      </c>
      <c r="J235" s="11">
        <v>1.97672</v>
      </c>
      <c r="K235" s="11">
        <v>0.31993300000000002</v>
      </c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 t="s">
        <v>1</v>
      </c>
      <c r="AB235" s="11" t="s">
        <v>2525</v>
      </c>
      <c r="AC235" s="11">
        <v>1</v>
      </c>
      <c r="AD235" s="11">
        <v>874</v>
      </c>
      <c r="AE235" s="11" t="s">
        <v>2526</v>
      </c>
      <c r="AF235" s="11">
        <v>78.72</v>
      </c>
      <c r="AG235" s="13">
        <v>1E-13</v>
      </c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  <c r="BF235" s="11"/>
      <c r="BG235" s="11" t="s">
        <v>615</v>
      </c>
      <c r="BH235" s="11"/>
      <c r="BI235" s="11"/>
      <c r="BJ235" s="11"/>
      <c r="BK235" s="11"/>
      <c r="BL235" s="11"/>
      <c r="BM235" s="11"/>
      <c r="BN235" s="11"/>
      <c r="BO235" s="11"/>
      <c r="BP235" s="11"/>
      <c r="BQ235" s="11"/>
      <c r="BR235" s="11"/>
      <c r="BS235" s="11"/>
      <c r="BT235" s="11"/>
      <c r="BU235" s="11"/>
      <c r="BV235" s="11"/>
      <c r="BW235" s="11"/>
      <c r="BX235" s="11"/>
      <c r="BY235" s="11"/>
      <c r="BZ235" s="11"/>
      <c r="CA235" s="11"/>
      <c r="CB235" s="11"/>
      <c r="CC235" s="11"/>
      <c r="CD235" s="11"/>
      <c r="CE235" s="11"/>
      <c r="CF235" s="11"/>
      <c r="CG235" s="11"/>
      <c r="CH235" s="11"/>
      <c r="CI235" s="11"/>
      <c r="CJ235" s="11"/>
      <c r="CK235" s="11"/>
      <c r="CL235" s="11"/>
      <c r="CM235" s="11"/>
      <c r="CN235" s="11"/>
      <c r="CO235" s="11"/>
      <c r="CP235" s="11"/>
      <c r="CQ235" s="11"/>
      <c r="CR235" s="11"/>
      <c r="CS235" s="11"/>
      <c r="CT235" s="11"/>
      <c r="CU235" s="11"/>
      <c r="CV235" s="11"/>
      <c r="CW235" s="11"/>
      <c r="CX235" s="11"/>
      <c r="CY235" s="12"/>
    </row>
    <row r="236" spans="1:103" s="2" customFormat="1" ht="18" x14ac:dyDescent="0.25">
      <c r="A236" s="21"/>
      <c r="B236" s="11" t="s">
        <v>2527</v>
      </c>
      <c r="C236" s="11" t="s">
        <v>2320</v>
      </c>
      <c r="D236" s="11" t="s">
        <v>2321</v>
      </c>
      <c r="E236" s="11" t="s">
        <v>2322</v>
      </c>
      <c r="F236" s="11">
        <v>71.353899999999996</v>
      </c>
      <c r="G236" s="11">
        <v>57.455300000000001</v>
      </c>
      <c r="H236" s="11">
        <v>48.433199999999999</v>
      </c>
      <c r="I236" s="11">
        <v>40.1342</v>
      </c>
      <c r="J236" s="11">
        <v>86.404499999999999</v>
      </c>
      <c r="K236" s="11">
        <v>161.45699999999999</v>
      </c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 t="s">
        <v>1</v>
      </c>
      <c r="AB236" s="11" t="s">
        <v>2527</v>
      </c>
      <c r="AC236" s="11">
        <v>1</v>
      </c>
      <c r="AD236" s="11">
        <v>868</v>
      </c>
      <c r="AE236" s="11" t="s">
        <v>2528</v>
      </c>
      <c r="AF236" s="11">
        <v>87.67</v>
      </c>
      <c r="AG236" s="13">
        <v>9.9999999999999993E-78</v>
      </c>
      <c r="AH236" s="11" t="s">
        <v>2101</v>
      </c>
      <c r="AI236" s="11" t="s">
        <v>2102</v>
      </c>
      <c r="AJ236" s="11" t="s">
        <v>2323</v>
      </c>
      <c r="AK236" s="11" t="s">
        <v>2324</v>
      </c>
      <c r="AL236" s="11"/>
      <c r="AM236" s="11"/>
      <c r="AN236" s="11"/>
      <c r="AO236" s="11"/>
      <c r="AP236" s="11"/>
      <c r="AQ236" s="11"/>
      <c r="AR236" s="11"/>
      <c r="AS236" s="11"/>
      <c r="AT236" s="11"/>
      <c r="AU236" s="11" t="s">
        <v>1069</v>
      </c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 t="s">
        <v>615</v>
      </c>
      <c r="BH236" s="11"/>
      <c r="BI236" s="11" t="s">
        <v>1392</v>
      </c>
      <c r="BJ236" s="11"/>
      <c r="BK236" s="11"/>
      <c r="BL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  <c r="BX236" s="11"/>
      <c r="BY236" s="11"/>
      <c r="BZ236" s="11"/>
      <c r="CA236" s="11"/>
      <c r="CB236" s="11"/>
      <c r="CC236" s="11"/>
      <c r="CD236" s="11"/>
      <c r="CE236" s="11"/>
      <c r="CF236" s="11"/>
      <c r="CG236" s="11"/>
      <c r="CH236" s="11"/>
      <c r="CI236" s="11"/>
      <c r="CJ236" s="11"/>
      <c r="CK236" s="11"/>
      <c r="CL236" s="11"/>
      <c r="CM236" s="11"/>
      <c r="CN236" s="11"/>
      <c r="CO236" s="11"/>
      <c r="CP236" s="11"/>
      <c r="CQ236" s="11"/>
      <c r="CR236" s="11"/>
      <c r="CS236" s="11"/>
      <c r="CT236" s="11"/>
      <c r="CU236" s="11"/>
      <c r="CV236" s="11"/>
      <c r="CW236" s="11"/>
      <c r="CX236" s="11"/>
      <c r="CY236" s="12"/>
    </row>
    <row r="237" spans="1:103" s="2" customFormat="1" ht="18" x14ac:dyDescent="0.25">
      <c r="A237" s="21"/>
      <c r="B237" s="11" t="s">
        <v>2529</v>
      </c>
      <c r="C237" s="11" t="s">
        <v>1975</v>
      </c>
      <c r="D237" s="11" t="s">
        <v>1976</v>
      </c>
      <c r="E237" s="11" t="s">
        <v>1977</v>
      </c>
      <c r="F237" s="11">
        <v>2.45723</v>
      </c>
      <c r="G237" s="11">
        <v>15.961499999999999</v>
      </c>
      <c r="H237" s="11">
        <v>9.7101000000000006</v>
      </c>
      <c r="I237" s="11">
        <v>6.6988300000000001</v>
      </c>
      <c r="J237" s="11">
        <v>1.3370200000000001</v>
      </c>
      <c r="K237" s="11">
        <v>1.3283100000000001</v>
      </c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 t="s">
        <v>1</v>
      </c>
      <c r="AB237" s="11" t="s">
        <v>2529</v>
      </c>
      <c r="AC237" s="11">
        <v>1</v>
      </c>
      <c r="AD237" s="11">
        <v>862</v>
      </c>
      <c r="AE237" s="11" t="s">
        <v>2530</v>
      </c>
      <c r="AF237" s="11">
        <v>100</v>
      </c>
      <c r="AG237" s="13">
        <v>4.0000000000000001E-8</v>
      </c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 t="s">
        <v>1436</v>
      </c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 t="s">
        <v>615</v>
      </c>
      <c r="BH237" s="11"/>
      <c r="BI237" s="11"/>
      <c r="BJ237" s="11"/>
      <c r="BK237" s="11"/>
      <c r="BL237" s="11"/>
      <c r="BM237" s="11"/>
      <c r="BN237" s="11"/>
      <c r="BO237" s="11"/>
      <c r="BP237" s="11"/>
      <c r="BQ237" s="11"/>
      <c r="BR237" s="11"/>
      <c r="BS237" s="11"/>
      <c r="BT237" s="11"/>
      <c r="BU237" s="11"/>
      <c r="BV237" s="11"/>
      <c r="BW237" s="11"/>
      <c r="BX237" s="11"/>
      <c r="BY237" s="11"/>
      <c r="BZ237" s="11"/>
      <c r="CA237" s="11"/>
      <c r="CB237" s="11" t="s">
        <v>102</v>
      </c>
      <c r="CC237" s="11"/>
      <c r="CD237" s="11"/>
      <c r="CE237" s="11"/>
      <c r="CF237" s="11"/>
      <c r="CG237" s="11"/>
      <c r="CH237" s="11"/>
      <c r="CI237" s="11"/>
      <c r="CJ237" s="11"/>
      <c r="CK237" s="11"/>
      <c r="CL237" s="11"/>
      <c r="CM237" s="11"/>
      <c r="CN237" s="11"/>
      <c r="CO237" s="11"/>
      <c r="CP237" s="11"/>
      <c r="CQ237" s="11"/>
      <c r="CR237" s="11"/>
      <c r="CS237" s="11"/>
      <c r="CT237" s="11"/>
      <c r="CU237" s="11" t="s">
        <v>1180</v>
      </c>
      <c r="CV237" s="11"/>
      <c r="CW237" s="11"/>
      <c r="CX237" s="11"/>
      <c r="CY237" s="12"/>
    </row>
    <row r="238" spans="1:103" s="2" customFormat="1" ht="18" x14ac:dyDescent="0.25">
      <c r="A238" s="21"/>
      <c r="B238" s="11" t="s">
        <v>2531</v>
      </c>
      <c r="C238" s="11" t="s">
        <v>1660</v>
      </c>
      <c r="D238" s="11" t="s">
        <v>1661</v>
      </c>
      <c r="E238" s="11" t="s">
        <v>1662</v>
      </c>
      <c r="F238" s="11">
        <v>0.74215699999999996</v>
      </c>
      <c r="G238" s="11">
        <v>2.9907499999999998</v>
      </c>
      <c r="H238" s="11">
        <v>8.0771499999999996</v>
      </c>
      <c r="I238" s="11">
        <v>4.68675</v>
      </c>
      <c r="J238" s="11">
        <v>1.7758799999999999</v>
      </c>
      <c r="K238" s="11">
        <v>0.94935899999999995</v>
      </c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 t="s">
        <v>1</v>
      </c>
      <c r="AB238" s="11" t="s">
        <v>2531</v>
      </c>
      <c r="AC238" s="11">
        <v>1</v>
      </c>
      <c r="AD238" s="11">
        <v>861</v>
      </c>
      <c r="AE238" s="11" t="s">
        <v>2532</v>
      </c>
      <c r="AF238" s="11">
        <v>96.77</v>
      </c>
      <c r="AG238" s="13">
        <v>6E-10</v>
      </c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 t="s">
        <v>1562</v>
      </c>
      <c r="BH238" s="11"/>
      <c r="BI238" s="11"/>
      <c r="BJ238" s="11"/>
      <c r="BK238" s="11"/>
      <c r="BL238" s="11"/>
      <c r="BM238" s="11"/>
      <c r="BN238" s="11"/>
      <c r="BO238" s="11"/>
      <c r="BP238" s="11"/>
      <c r="BQ238" s="11"/>
      <c r="BR238" s="11"/>
      <c r="BS238" s="11"/>
      <c r="BT238" s="11"/>
      <c r="BU238" s="11"/>
      <c r="BV238" s="11"/>
      <c r="BW238" s="11"/>
      <c r="BX238" s="11"/>
      <c r="BY238" s="11"/>
      <c r="BZ238" s="11"/>
      <c r="CA238" s="11"/>
      <c r="CB238" s="11"/>
      <c r="CC238" s="11"/>
      <c r="CD238" s="11"/>
      <c r="CE238" s="11"/>
      <c r="CF238" s="11"/>
      <c r="CG238" s="11"/>
      <c r="CH238" s="11"/>
      <c r="CI238" s="11"/>
      <c r="CJ238" s="11"/>
      <c r="CK238" s="11"/>
      <c r="CL238" s="11"/>
      <c r="CM238" s="11"/>
      <c r="CN238" s="11"/>
      <c r="CO238" s="11"/>
      <c r="CP238" s="11"/>
      <c r="CQ238" s="11"/>
      <c r="CR238" s="11"/>
      <c r="CS238" s="11"/>
      <c r="CT238" s="11"/>
      <c r="CU238" s="11"/>
      <c r="CV238" s="11"/>
      <c r="CW238" s="11"/>
      <c r="CX238" s="11"/>
      <c r="CY238" s="12"/>
    </row>
    <row r="239" spans="1:103" s="2" customFormat="1" ht="18" x14ac:dyDescent="0.25">
      <c r="A239" s="21"/>
      <c r="B239" s="11" t="s">
        <v>2533</v>
      </c>
      <c r="C239" s="11" t="s">
        <v>1903</v>
      </c>
      <c r="D239" s="11" t="s">
        <v>1904</v>
      </c>
      <c r="E239" s="11" t="s">
        <v>1905</v>
      </c>
      <c r="F239" s="11">
        <v>0.60684400000000005</v>
      </c>
      <c r="G239" s="11">
        <v>0.88544500000000004</v>
      </c>
      <c r="H239" s="11">
        <v>0.73987599999999998</v>
      </c>
      <c r="I239" s="11">
        <v>0.80032499999999995</v>
      </c>
      <c r="J239" s="11">
        <v>1.2299100000000001</v>
      </c>
      <c r="K239" s="11">
        <v>0.53857500000000003</v>
      </c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 t="s">
        <v>1</v>
      </c>
      <c r="AB239" s="11" t="s">
        <v>2533</v>
      </c>
      <c r="AC239" s="11">
        <v>1</v>
      </c>
      <c r="AD239" s="11">
        <v>852</v>
      </c>
      <c r="AE239" s="11" t="s">
        <v>2534</v>
      </c>
      <c r="AF239" s="11">
        <v>54.84</v>
      </c>
      <c r="AG239" s="13">
        <v>7.0000000000000003E-40</v>
      </c>
      <c r="AH239" s="11" t="s">
        <v>2535</v>
      </c>
      <c r="AI239" s="11" t="s">
        <v>307</v>
      </c>
      <c r="AJ239" s="11" t="s">
        <v>458</v>
      </c>
      <c r="AK239" s="11" t="s">
        <v>459</v>
      </c>
      <c r="AL239" s="11"/>
      <c r="AM239" s="11"/>
      <c r="AN239" s="11"/>
      <c r="AO239" s="11"/>
      <c r="AP239" s="11"/>
      <c r="AQ239" s="11"/>
      <c r="AR239" s="11"/>
      <c r="AS239" s="11"/>
      <c r="AT239" s="11"/>
      <c r="AU239" s="11" t="s">
        <v>1906</v>
      </c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F239" s="11" t="s">
        <v>1070</v>
      </c>
      <c r="BG239" s="11" t="s">
        <v>615</v>
      </c>
      <c r="BH239" s="11" t="s">
        <v>625</v>
      </c>
      <c r="BI239" s="11"/>
      <c r="BJ239" s="11"/>
      <c r="BK239" s="11"/>
      <c r="BL239" s="11"/>
      <c r="BM239" s="11"/>
      <c r="BN239" s="11"/>
      <c r="BO239" s="11"/>
      <c r="BP239" s="11"/>
      <c r="BQ239" s="11"/>
      <c r="BR239" s="11"/>
      <c r="BS239" s="11"/>
      <c r="BT239" s="11"/>
      <c r="BU239" s="11"/>
      <c r="BV239" s="11"/>
      <c r="BW239" s="11"/>
      <c r="BX239" s="11"/>
      <c r="BY239" s="11"/>
      <c r="BZ239" s="11"/>
      <c r="CA239" s="11"/>
      <c r="CB239" s="11"/>
      <c r="CC239" s="11"/>
      <c r="CD239" s="11"/>
      <c r="CE239" s="11"/>
      <c r="CF239" s="11"/>
      <c r="CG239" s="11"/>
      <c r="CH239" s="11"/>
      <c r="CI239" s="11"/>
      <c r="CJ239" s="11"/>
      <c r="CK239" s="11"/>
      <c r="CL239" s="11"/>
      <c r="CM239" s="11"/>
      <c r="CN239" s="11"/>
      <c r="CO239" s="11"/>
      <c r="CP239" s="11"/>
      <c r="CQ239" s="11"/>
      <c r="CR239" s="11"/>
      <c r="CS239" s="11" t="s">
        <v>274</v>
      </c>
      <c r="CT239" s="11"/>
      <c r="CU239" s="11"/>
      <c r="CV239" s="11"/>
      <c r="CW239" s="11"/>
      <c r="CX239" s="11"/>
      <c r="CY239" s="12"/>
    </row>
    <row r="240" spans="1:103" s="2" customFormat="1" ht="18" x14ac:dyDescent="0.25">
      <c r="A240" s="21"/>
      <c r="B240" s="11" t="s">
        <v>2536</v>
      </c>
      <c r="C240" s="11" t="s">
        <v>2432</v>
      </c>
      <c r="D240" s="11" t="s">
        <v>2433</v>
      </c>
      <c r="E240" s="11" t="s">
        <v>2434</v>
      </c>
      <c r="F240" s="11">
        <v>29.772300000000001</v>
      </c>
      <c r="G240" s="11">
        <v>49.6417</v>
      </c>
      <c r="H240" s="11">
        <v>53.431399999999996</v>
      </c>
      <c r="I240" s="11">
        <v>40.074100000000001</v>
      </c>
      <c r="J240" s="11">
        <v>23.061599999999999</v>
      </c>
      <c r="K240" s="11">
        <v>15.282500000000001</v>
      </c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 t="s">
        <v>1</v>
      </c>
      <c r="AB240" s="11" t="s">
        <v>2536</v>
      </c>
      <c r="AC240" s="11">
        <v>1</v>
      </c>
      <c r="AD240" s="11">
        <v>844</v>
      </c>
      <c r="AE240" s="11" t="s">
        <v>2537</v>
      </c>
      <c r="AF240" s="11">
        <v>92.5</v>
      </c>
      <c r="AG240" s="13">
        <v>7E-94</v>
      </c>
      <c r="AH240" s="11" t="s">
        <v>2259</v>
      </c>
      <c r="AI240" s="11"/>
      <c r="AJ240" s="11" t="s">
        <v>2538</v>
      </c>
      <c r="AK240" s="11"/>
      <c r="AL240" s="11"/>
      <c r="AM240" s="11"/>
      <c r="AN240" s="11"/>
      <c r="AO240" s="11"/>
      <c r="AP240" s="11"/>
      <c r="AQ240" s="11"/>
      <c r="AR240" s="11" t="s">
        <v>2435</v>
      </c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 t="s">
        <v>692</v>
      </c>
      <c r="BG240" s="11" t="s">
        <v>615</v>
      </c>
      <c r="BH240" s="11" t="s">
        <v>625</v>
      </c>
      <c r="BI240" s="11"/>
      <c r="BJ240" s="11"/>
      <c r="BK240" s="11"/>
      <c r="BL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/>
      <c r="BW240" s="11"/>
      <c r="BX240" s="11"/>
      <c r="BY240" s="11" t="s">
        <v>1522</v>
      </c>
      <c r="BZ240" s="11"/>
      <c r="CA240" s="11"/>
      <c r="CB240" s="11"/>
      <c r="CC240" s="11"/>
      <c r="CD240" s="11"/>
      <c r="CE240" s="11"/>
      <c r="CF240" s="11"/>
      <c r="CG240" s="11"/>
      <c r="CH240" s="11"/>
      <c r="CI240" s="11"/>
      <c r="CJ240" s="11"/>
      <c r="CK240" s="11"/>
      <c r="CL240" s="11"/>
      <c r="CM240" s="11"/>
      <c r="CN240" s="11"/>
      <c r="CO240" s="11"/>
      <c r="CP240" s="11"/>
      <c r="CQ240" s="11"/>
      <c r="CR240" s="11"/>
      <c r="CS240" s="11"/>
      <c r="CT240" s="11"/>
      <c r="CU240" s="11"/>
      <c r="CV240" s="11"/>
      <c r="CW240" s="11"/>
      <c r="CX240" s="11"/>
      <c r="CY240" s="12"/>
    </row>
    <row r="241" spans="1:103" s="2" customFormat="1" ht="15.6" customHeight="1" x14ac:dyDescent="0.25">
      <c r="A241" s="21"/>
      <c r="B241" s="11" t="s">
        <v>2539</v>
      </c>
      <c r="C241" s="11" t="s">
        <v>2307</v>
      </c>
      <c r="D241" s="11" t="s">
        <v>2308</v>
      </c>
      <c r="E241" s="11" t="s">
        <v>2309</v>
      </c>
      <c r="F241" s="11">
        <v>3.2002500000000003E-2</v>
      </c>
      <c r="G241" s="11">
        <v>2.7452100000000002</v>
      </c>
      <c r="H241" s="11">
        <v>1.3666499999999999</v>
      </c>
      <c r="I241" s="11">
        <v>1.55474</v>
      </c>
      <c r="J241" s="11">
        <v>5.7018899999999997</v>
      </c>
      <c r="K241" s="11">
        <v>6.8036399999999997</v>
      </c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 t="s">
        <v>1</v>
      </c>
      <c r="AB241" s="11" t="s">
        <v>2539</v>
      </c>
      <c r="AC241" s="11">
        <v>1</v>
      </c>
      <c r="AD241" s="11">
        <v>843</v>
      </c>
      <c r="AE241" s="11" t="s">
        <v>2306</v>
      </c>
      <c r="AF241" s="11">
        <v>78.72</v>
      </c>
      <c r="AG241" s="13">
        <v>1E-8</v>
      </c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F241" s="11"/>
      <c r="BG241" s="11" t="s">
        <v>615</v>
      </c>
      <c r="BH241" s="11"/>
      <c r="BI241" s="11"/>
      <c r="BJ241" s="11"/>
      <c r="BK241" s="11"/>
      <c r="BL241" s="11"/>
      <c r="BM241" s="11"/>
      <c r="BN241" s="11"/>
      <c r="BO241" s="11"/>
      <c r="BP241" s="11"/>
      <c r="BQ241" s="11"/>
      <c r="BR241" s="11"/>
      <c r="BS241" s="11"/>
      <c r="BT241" s="11"/>
      <c r="BU241" s="11"/>
      <c r="BV241" s="11"/>
      <c r="BW241" s="11"/>
      <c r="BX241" s="11"/>
      <c r="BY241" s="11"/>
      <c r="BZ241" s="11"/>
      <c r="CA241" s="11"/>
      <c r="CB241" s="11"/>
      <c r="CC241" s="11"/>
      <c r="CD241" s="11"/>
      <c r="CE241" s="11"/>
      <c r="CF241" s="11"/>
      <c r="CG241" s="11"/>
      <c r="CH241" s="11"/>
      <c r="CI241" s="11"/>
      <c r="CJ241" s="11"/>
      <c r="CK241" s="11"/>
      <c r="CL241" s="11"/>
      <c r="CM241" s="11"/>
      <c r="CN241" s="11"/>
      <c r="CO241" s="11"/>
      <c r="CP241" s="11"/>
      <c r="CQ241" s="11"/>
      <c r="CR241" s="11"/>
      <c r="CS241" s="11"/>
      <c r="CT241" s="11"/>
      <c r="CU241" s="11"/>
      <c r="CV241" s="11"/>
      <c r="CW241" s="11"/>
      <c r="CX241" s="11"/>
      <c r="CY241" s="12"/>
    </row>
    <row r="242" spans="1:103" s="2" customFormat="1" ht="18" x14ac:dyDescent="0.25">
      <c r="A242" s="21"/>
      <c r="B242" s="11" t="s">
        <v>2540</v>
      </c>
      <c r="C242" s="11" t="s">
        <v>1829</v>
      </c>
      <c r="D242" s="11" t="s">
        <v>1830</v>
      </c>
      <c r="E242" s="11" t="s">
        <v>1831</v>
      </c>
      <c r="F242" s="11">
        <v>0</v>
      </c>
      <c r="G242" s="11">
        <v>0</v>
      </c>
      <c r="H242" s="11">
        <v>0</v>
      </c>
      <c r="I242" s="11">
        <v>2.3617599999999999</v>
      </c>
      <c r="J242" s="11">
        <v>0.34609699999999999</v>
      </c>
      <c r="K242" s="11">
        <v>3.9771800000000002</v>
      </c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 t="s">
        <v>1</v>
      </c>
      <c r="AB242" s="11" t="s">
        <v>2540</v>
      </c>
      <c r="AC242" s="11">
        <v>1</v>
      </c>
      <c r="AD242" s="11">
        <v>842</v>
      </c>
      <c r="AE242" s="11" t="s">
        <v>2541</v>
      </c>
      <c r="AF242" s="11">
        <v>90.95</v>
      </c>
      <c r="AG242" s="13">
        <v>4.9999999999999997E-149</v>
      </c>
      <c r="AH242" s="11" t="s">
        <v>1832</v>
      </c>
      <c r="AI242" s="11"/>
      <c r="AJ242" s="11" t="s">
        <v>1833</v>
      </c>
      <c r="AK242" s="11" t="s">
        <v>712</v>
      </c>
      <c r="AL242" s="11"/>
      <c r="AM242" s="11"/>
      <c r="AN242" s="11"/>
      <c r="AO242" s="11"/>
      <c r="AP242" s="11"/>
      <c r="AQ242" s="11"/>
      <c r="AR242" s="11"/>
      <c r="AS242" s="11"/>
      <c r="AT242" s="11"/>
      <c r="AU242" s="11" t="s">
        <v>1069</v>
      </c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 t="s">
        <v>615</v>
      </c>
      <c r="BH242" s="11"/>
      <c r="BI242" s="11"/>
      <c r="BJ242" s="11"/>
      <c r="BK242" s="11"/>
      <c r="BL242" s="11"/>
      <c r="BM242" s="11"/>
      <c r="BN242" s="11"/>
      <c r="BO242" s="11"/>
      <c r="BP242" s="11"/>
      <c r="BQ242" s="11"/>
      <c r="BR242" s="11"/>
      <c r="BS242" s="11"/>
      <c r="BT242" s="11"/>
      <c r="BU242" s="11"/>
      <c r="BV242" s="11"/>
      <c r="BW242" s="11"/>
      <c r="BX242" s="11"/>
      <c r="BY242" s="11"/>
      <c r="BZ242" s="11"/>
      <c r="CA242" s="11"/>
      <c r="CB242" s="11"/>
      <c r="CC242" s="11"/>
      <c r="CD242" s="11"/>
      <c r="CE242" s="11"/>
      <c r="CF242" s="11"/>
      <c r="CG242" s="11"/>
      <c r="CH242" s="11"/>
      <c r="CI242" s="11"/>
      <c r="CJ242" s="11"/>
      <c r="CK242" s="11"/>
      <c r="CL242" s="11"/>
      <c r="CM242" s="11"/>
      <c r="CN242" s="11"/>
      <c r="CO242" s="11"/>
      <c r="CP242" s="11"/>
      <c r="CQ242" s="11"/>
      <c r="CR242" s="11"/>
      <c r="CS242" s="11"/>
      <c r="CT242" s="11"/>
      <c r="CU242" s="11"/>
      <c r="CV242" s="11"/>
      <c r="CW242" s="11"/>
      <c r="CX242" s="11"/>
      <c r="CY242" s="12"/>
    </row>
    <row r="243" spans="1:103" s="2" customFormat="1" ht="18" x14ac:dyDescent="0.25">
      <c r="A243" s="21"/>
      <c r="B243" s="11" t="s">
        <v>2542</v>
      </c>
      <c r="C243" s="11" t="s">
        <v>1660</v>
      </c>
      <c r="D243" s="11" t="s">
        <v>1661</v>
      </c>
      <c r="E243" s="11" t="s">
        <v>1662</v>
      </c>
      <c r="F243" s="11">
        <v>0.94690099999999999</v>
      </c>
      <c r="G243" s="11">
        <v>2.98936</v>
      </c>
      <c r="H243" s="11">
        <v>4.5668899999999999</v>
      </c>
      <c r="I243" s="11">
        <v>1.2269300000000001</v>
      </c>
      <c r="J243" s="11">
        <v>0.99817900000000004</v>
      </c>
      <c r="K243" s="11">
        <v>0.24126400000000001</v>
      </c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 t="s">
        <v>1</v>
      </c>
      <c r="AB243" s="11" t="s">
        <v>2542</v>
      </c>
      <c r="AC243" s="11">
        <v>1</v>
      </c>
      <c r="AD243" s="11">
        <v>836</v>
      </c>
      <c r="AE243" s="11" t="s">
        <v>1659</v>
      </c>
      <c r="AF243" s="11">
        <v>96.3</v>
      </c>
      <c r="AG243" s="13">
        <v>3E-10</v>
      </c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 t="s">
        <v>1562</v>
      </c>
      <c r="BH243" s="11"/>
      <c r="BI243" s="11"/>
      <c r="BJ243" s="11"/>
      <c r="BK243" s="11"/>
      <c r="BL243" s="11"/>
      <c r="BM243" s="11"/>
      <c r="BN243" s="11"/>
      <c r="BO243" s="11"/>
      <c r="BP243" s="11"/>
      <c r="BQ243" s="11"/>
      <c r="BR243" s="11"/>
      <c r="BS243" s="11"/>
      <c r="BT243" s="11"/>
      <c r="BU243" s="11"/>
      <c r="BV243" s="11"/>
      <c r="BW243" s="11"/>
      <c r="BX243" s="11"/>
      <c r="BY243" s="11"/>
      <c r="BZ243" s="11"/>
      <c r="CA243" s="11"/>
      <c r="CB243" s="11"/>
      <c r="CC243" s="11"/>
      <c r="CD243" s="11"/>
      <c r="CE243" s="11"/>
      <c r="CF243" s="11"/>
      <c r="CG243" s="11"/>
      <c r="CH243" s="11"/>
      <c r="CI243" s="11"/>
      <c r="CJ243" s="11"/>
      <c r="CK243" s="11"/>
      <c r="CL243" s="11"/>
      <c r="CM243" s="11"/>
      <c r="CN243" s="11"/>
      <c r="CO243" s="11"/>
      <c r="CP243" s="11"/>
      <c r="CQ243" s="11"/>
      <c r="CR243" s="11"/>
      <c r="CS243" s="11"/>
      <c r="CT243" s="11"/>
      <c r="CU243" s="11"/>
      <c r="CV243" s="11"/>
      <c r="CW243" s="11"/>
      <c r="CX243" s="11"/>
      <c r="CY243" s="12"/>
    </row>
    <row r="244" spans="1:103" s="2" customFormat="1" ht="18" x14ac:dyDescent="0.25">
      <c r="A244" s="21"/>
      <c r="B244" s="11" t="s">
        <v>2543</v>
      </c>
      <c r="C244" s="11" t="s">
        <v>2545</v>
      </c>
      <c r="D244" s="11" t="s">
        <v>2546</v>
      </c>
      <c r="E244" s="11" t="s">
        <v>2547</v>
      </c>
      <c r="F244" s="11">
        <v>1.9686999999999999</v>
      </c>
      <c r="G244" s="11">
        <v>0.62632699999999997</v>
      </c>
      <c r="H244" s="11">
        <v>0.51759599999999995</v>
      </c>
      <c r="I244" s="11">
        <v>0.91675399999999996</v>
      </c>
      <c r="J244" s="11">
        <v>1.95045</v>
      </c>
      <c r="K244" s="11">
        <v>1.1632</v>
      </c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 t="s">
        <v>1</v>
      </c>
      <c r="AB244" s="11" t="s">
        <v>2543</v>
      </c>
      <c r="AC244" s="11">
        <v>1</v>
      </c>
      <c r="AD244" s="11">
        <v>826</v>
      </c>
      <c r="AE244" s="11" t="s">
        <v>2544</v>
      </c>
      <c r="AF244" s="11">
        <v>83.72</v>
      </c>
      <c r="AG244" s="13">
        <v>6.0000000000000006E-39</v>
      </c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 t="s">
        <v>1069</v>
      </c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F244" s="11"/>
      <c r="BG244" s="11" t="s">
        <v>615</v>
      </c>
      <c r="BH244" s="11"/>
      <c r="BI244" s="11" t="s">
        <v>1392</v>
      </c>
      <c r="BJ244" s="11"/>
      <c r="BK244" s="11"/>
      <c r="BL244" s="11"/>
      <c r="BM244" s="11"/>
      <c r="BN244" s="11"/>
      <c r="BO244" s="11"/>
      <c r="BP244" s="11"/>
      <c r="BQ244" s="11"/>
      <c r="BR244" s="11"/>
      <c r="BS244" s="11"/>
      <c r="BT244" s="11"/>
      <c r="BU244" s="11"/>
      <c r="BV244" s="11"/>
      <c r="BW244" s="11"/>
      <c r="BX244" s="11"/>
      <c r="BY244" s="11"/>
      <c r="BZ244" s="11"/>
      <c r="CA244" s="11"/>
      <c r="CB244" s="11"/>
      <c r="CC244" s="11"/>
      <c r="CD244" s="11"/>
      <c r="CE244" s="11"/>
      <c r="CF244" s="11"/>
      <c r="CG244" s="11"/>
      <c r="CH244" s="11"/>
      <c r="CI244" s="11"/>
      <c r="CJ244" s="11"/>
      <c r="CK244" s="11"/>
      <c r="CL244" s="11"/>
      <c r="CM244" s="11"/>
      <c r="CN244" s="11"/>
      <c r="CO244" s="11"/>
      <c r="CP244" s="11"/>
      <c r="CQ244" s="11"/>
      <c r="CR244" s="11"/>
      <c r="CS244" s="11"/>
      <c r="CT244" s="11"/>
      <c r="CU244" s="11"/>
      <c r="CV244" s="11"/>
      <c r="CW244" s="11"/>
      <c r="CX244" s="11"/>
      <c r="CY244" s="12"/>
    </row>
    <row r="245" spans="1:103" s="2" customFormat="1" ht="18" x14ac:dyDescent="0.25">
      <c r="A245" s="21"/>
      <c r="B245" s="11" t="s">
        <v>2548</v>
      </c>
      <c r="C245" s="11" t="s">
        <v>1801</v>
      </c>
      <c r="D245" s="11" t="s">
        <v>1802</v>
      </c>
      <c r="E245" s="11" t="s">
        <v>1803</v>
      </c>
      <c r="F245" s="11">
        <v>9.6470699999999994</v>
      </c>
      <c r="G245" s="11">
        <v>6.6381100000000002</v>
      </c>
      <c r="H245" s="11">
        <v>5.6708100000000004</v>
      </c>
      <c r="I245" s="11">
        <v>3.93058</v>
      </c>
      <c r="J245" s="11">
        <v>8.25413</v>
      </c>
      <c r="K245" s="11">
        <v>14.9681</v>
      </c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 t="s">
        <v>1</v>
      </c>
      <c r="AB245" s="11" t="s">
        <v>2548</v>
      </c>
      <c r="AC245" s="11">
        <v>1</v>
      </c>
      <c r="AD245" s="11">
        <v>824</v>
      </c>
      <c r="AE245" s="11" t="s">
        <v>2549</v>
      </c>
      <c r="AF245" s="11">
        <v>97.76</v>
      </c>
      <c r="AG245" s="13">
        <v>3.0000000000000001E-92</v>
      </c>
      <c r="AH245" s="11" t="s">
        <v>1804</v>
      </c>
      <c r="AI245" s="11" t="s">
        <v>2550</v>
      </c>
      <c r="AJ245" s="11" t="s">
        <v>2551</v>
      </c>
      <c r="AK245" s="11" t="s">
        <v>2552</v>
      </c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 t="s">
        <v>615</v>
      </c>
      <c r="BH245" s="11"/>
      <c r="BI245" s="11"/>
      <c r="BJ245" s="11"/>
      <c r="BK245" s="11"/>
      <c r="BL245" s="11"/>
      <c r="BM245" s="11"/>
      <c r="BN245" s="11"/>
      <c r="BO245" s="11"/>
      <c r="BP245" s="11"/>
      <c r="BQ245" s="11"/>
      <c r="BR245" s="11"/>
      <c r="BS245" s="11"/>
      <c r="BT245" s="11"/>
      <c r="BU245" s="11"/>
      <c r="BV245" s="11"/>
      <c r="BW245" s="11"/>
      <c r="BX245" s="11"/>
      <c r="BY245" s="11"/>
      <c r="BZ245" s="11"/>
      <c r="CA245" s="11"/>
      <c r="CB245" s="11"/>
      <c r="CC245" s="11"/>
      <c r="CD245" s="11"/>
      <c r="CE245" s="11"/>
      <c r="CF245" s="11"/>
      <c r="CG245" s="11"/>
      <c r="CH245" s="11"/>
      <c r="CI245" s="11"/>
      <c r="CJ245" s="11"/>
      <c r="CK245" s="11"/>
      <c r="CL245" s="11"/>
      <c r="CM245" s="11"/>
      <c r="CN245" s="11"/>
      <c r="CO245" s="11"/>
      <c r="CP245" s="11"/>
      <c r="CQ245" s="11"/>
      <c r="CR245" s="11"/>
      <c r="CS245" s="11"/>
      <c r="CT245" s="11"/>
      <c r="CU245" s="11"/>
      <c r="CV245" s="11"/>
      <c r="CW245" s="11"/>
      <c r="CX245" s="11"/>
      <c r="CY245" s="12"/>
    </row>
    <row r="246" spans="1:103" s="2" customFormat="1" ht="18" x14ac:dyDescent="0.25">
      <c r="A246" s="21"/>
      <c r="B246" s="11" t="s">
        <v>2553</v>
      </c>
      <c r="C246" s="11" t="s">
        <v>1955</v>
      </c>
      <c r="D246" s="11" t="s">
        <v>1956</v>
      </c>
      <c r="E246" s="11" t="s">
        <v>1957</v>
      </c>
      <c r="F246" s="11">
        <v>28.9923</v>
      </c>
      <c r="G246" s="11">
        <v>15.185700000000001</v>
      </c>
      <c r="H246" s="11">
        <v>23</v>
      </c>
      <c r="I246" s="11">
        <v>15.1408</v>
      </c>
      <c r="J246" s="11">
        <v>6.84633</v>
      </c>
      <c r="K246" s="11">
        <v>10.5382</v>
      </c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 t="s">
        <v>1</v>
      </c>
      <c r="AB246" s="11" t="s">
        <v>2553</v>
      </c>
      <c r="AC246" s="11">
        <v>1</v>
      </c>
      <c r="AD246" s="11">
        <v>821</v>
      </c>
      <c r="AE246" s="11" t="s">
        <v>2554</v>
      </c>
      <c r="AF246" s="11">
        <v>85.37</v>
      </c>
      <c r="AG246" s="13">
        <v>5.9999999999999999E-16</v>
      </c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 t="s">
        <v>1959</v>
      </c>
      <c r="AT246" s="11"/>
      <c r="AU246" s="11"/>
      <c r="AV246" s="11"/>
      <c r="AW246" s="11" t="s">
        <v>523</v>
      </c>
      <c r="AX246" s="11"/>
      <c r="AY246" s="11"/>
      <c r="AZ246" s="11"/>
      <c r="BA246" s="11"/>
      <c r="BB246" s="11" t="s">
        <v>1960</v>
      </c>
      <c r="BC246" s="11"/>
      <c r="BD246" s="11"/>
      <c r="BE246" s="11"/>
      <c r="BF246" s="11"/>
      <c r="BG246" s="11" t="s">
        <v>615</v>
      </c>
      <c r="BH246" s="11" t="s">
        <v>625</v>
      </c>
      <c r="BI246" s="11"/>
      <c r="BJ246" s="11"/>
      <c r="BK246" s="11"/>
      <c r="BL246" s="11"/>
      <c r="BM246" s="11"/>
      <c r="BN246" s="11"/>
      <c r="BO246" s="11"/>
      <c r="BP246" s="11"/>
      <c r="BQ246" s="11"/>
      <c r="BR246" s="11"/>
      <c r="BS246" s="11"/>
      <c r="BT246" s="11"/>
      <c r="BU246" s="11"/>
      <c r="BV246" s="11"/>
      <c r="BW246" s="11"/>
      <c r="BX246" s="11"/>
      <c r="BY246" s="11"/>
      <c r="BZ246" s="11"/>
      <c r="CA246" s="11"/>
      <c r="CB246" s="11"/>
      <c r="CC246" s="11"/>
      <c r="CD246" s="11"/>
      <c r="CE246" s="11"/>
      <c r="CF246" s="11"/>
      <c r="CG246" s="11"/>
      <c r="CH246" s="11"/>
      <c r="CI246" s="11"/>
      <c r="CJ246" s="11"/>
      <c r="CK246" s="11"/>
      <c r="CL246" s="11"/>
      <c r="CM246" s="11"/>
      <c r="CN246" s="11"/>
      <c r="CO246" s="11"/>
      <c r="CP246" s="11"/>
      <c r="CQ246" s="11"/>
      <c r="CR246" s="11"/>
      <c r="CS246" s="11" t="s">
        <v>274</v>
      </c>
      <c r="CT246" s="11"/>
      <c r="CU246" s="11"/>
      <c r="CV246" s="11"/>
      <c r="CW246" s="11"/>
      <c r="CX246" s="11"/>
      <c r="CY246" s="12"/>
    </row>
    <row r="247" spans="1:103" s="2" customFormat="1" ht="18" x14ac:dyDescent="0.25">
      <c r="A247" s="21"/>
      <c r="B247" s="11" t="s">
        <v>2555</v>
      </c>
      <c r="C247" s="11" t="s">
        <v>1829</v>
      </c>
      <c r="D247" s="11" t="s">
        <v>1830</v>
      </c>
      <c r="E247" s="11" t="s">
        <v>1831</v>
      </c>
      <c r="F247" s="11">
        <v>7.4372299999999996</v>
      </c>
      <c r="G247" s="11">
        <v>7.8646500000000001</v>
      </c>
      <c r="H247" s="11">
        <v>6.43825</v>
      </c>
      <c r="I247" s="11">
        <v>4.7564599999999997</v>
      </c>
      <c r="J247" s="11">
        <v>6.6638999999999999</v>
      </c>
      <c r="K247" s="11">
        <v>8.1331900000000008</v>
      </c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 t="s">
        <v>1</v>
      </c>
      <c r="AB247" s="11" t="s">
        <v>2555</v>
      </c>
      <c r="AC247" s="11">
        <v>1</v>
      </c>
      <c r="AD247" s="11">
        <v>819</v>
      </c>
      <c r="AE247" s="11" t="s">
        <v>2287</v>
      </c>
      <c r="AF247" s="11">
        <v>94.97</v>
      </c>
      <c r="AG247" s="13">
        <v>2.0000000000000001E-101</v>
      </c>
      <c r="AH247" s="11" t="s">
        <v>1832</v>
      </c>
      <c r="AI247" s="11"/>
      <c r="AJ247" s="11" t="s">
        <v>1833</v>
      </c>
      <c r="AK247" s="11" t="s">
        <v>712</v>
      </c>
      <c r="AL247" s="11"/>
      <c r="AM247" s="11"/>
      <c r="AN247" s="11"/>
      <c r="AO247" s="11"/>
      <c r="AP247" s="11"/>
      <c r="AQ247" s="11"/>
      <c r="AR247" s="11"/>
      <c r="AS247" s="11"/>
      <c r="AT247" s="11"/>
      <c r="AU247" s="11" t="s">
        <v>1069</v>
      </c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 t="s">
        <v>615</v>
      </c>
      <c r="BH247" s="11"/>
      <c r="BI247" s="11"/>
      <c r="BJ247" s="11"/>
      <c r="BK247" s="11"/>
      <c r="BL247" s="11"/>
      <c r="BM247" s="11"/>
      <c r="BN247" s="11"/>
      <c r="BO247" s="11"/>
      <c r="BP247" s="11"/>
      <c r="BQ247" s="11"/>
      <c r="BR247" s="11"/>
      <c r="BS247" s="11"/>
      <c r="BT247" s="11"/>
      <c r="BU247" s="11"/>
      <c r="BV247" s="11"/>
      <c r="BW247" s="11"/>
      <c r="BX247" s="11"/>
      <c r="BY247" s="11"/>
      <c r="BZ247" s="11"/>
      <c r="CA247" s="11"/>
      <c r="CB247" s="11"/>
      <c r="CC247" s="11"/>
      <c r="CD247" s="11"/>
      <c r="CE247" s="11"/>
      <c r="CF247" s="11"/>
      <c r="CG247" s="11"/>
      <c r="CH247" s="11"/>
      <c r="CI247" s="11"/>
      <c r="CJ247" s="11"/>
      <c r="CK247" s="11"/>
      <c r="CL247" s="11"/>
      <c r="CM247" s="11"/>
      <c r="CN247" s="11"/>
      <c r="CO247" s="11"/>
      <c r="CP247" s="11"/>
      <c r="CQ247" s="11"/>
      <c r="CR247" s="11"/>
      <c r="CS247" s="11"/>
      <c r="CT247" s="11"/>
      <c r="CU247" s="11"/>
      <c r="CV247" s="11"/>
      <c r="CW247" s="11"/>
      <c r="CX247" s="11"/>
      <c r="CY247" s="12"/>
    </row>
    <row r="248" spans="1:103" s="2" customFormat="1" ht="18" x14ac:dyDescent="0.25">
      <c r="A248" s="21"/>
      <c r="B248" s="11" t="s">
        <v>2556</v>
      </c>
      <c r="C248" s="11" t="s">
        <v>2558</v>
      </c>
      <c r="D248" s="11" t="s">
        <v>2559</v>
      </c>
      <c r="E248" s="11" t="s">
        <v>2560</v>
      </c>
      <c r="F248" s="11">
        <v>0.56366099999999997</v>
      </c>
      <c r="G248" s="11">
        <v>1.0743799999999999</v>
      </c>
      <c r="H248" s="11">
        <v>0.26896500000000001</v>
      </c>
      <c r="I248" s="11">
        <v>0.46204800000000001</v>
      </c>
      <c r="J248" s="11">
        <v>0.48647099999999999</v>
      </c>
      <c r="K248" s="11">
        <v>0.96918499999999996</v>
      </c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 t="s">
        <v>1</v>
      </c>
      <c r="AB248" s="11" t="s">
        <v>2556</v>
      </c>
      <c r="AC248" s="11">
        <v>1</v>
      </c>
      <c r="AD248" s="11">
        <v>811</v>
      </c>
      <c r="AE248" s="11" t="s">
        <v>2557</v>
      </c>
      <c r="AF248" s="11">
        <v>67.739999999999995</v>
      </c>
      <c r="AG248" s="13">
        <v>9.9999999999999998E-17</v>
      </c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 t="s">
        <v>615</v>
      </c>
      <c r="BH248" s="11"/>
      <c r="BI248" s="11"/>
      <c r="BJ248" s="11"/>
      <c r="BK248" s="11"/>
      <c r="BL248" s="11"/>
      <c r="BM248" s="11"/>
      <c r="BN248" s="11"/>
      <c r="BO248" s="11"/>
      <c r="BP248" s="11"/>
      <c r="BQ248" s="11"/>
      <c r="BR248" s="11"/>
      <c r="BS248" s="11"/>
      <c r="BT248" s="11"/>
      <c r="BU248" s="11"/>
      <c r="BV248" s="11"/>
      <c r="BW248" s="11"/>
      <c r="BX248" s="11"/>
      <c r="BY248" s="11"/>
      <c r="BZ248" s="11"/>
      <c r="CA248" s="11"/>
      <c r="CB248" s="11"/>
      <c r="CC248" s="11"/>
      <c r="CD248" s="11"/>
      <c r="CE248" s="11"/>
      <c r="CF248" s="11"/>
      <c r="CG248" s="11"/>
      <c r="CH248" s="11"/>
      <c r="CI248" s="11"/>
      <c r="CJ248" s="11" t="s">
        <v>1939</v>
      </c>
      <c r="CK248" s="11"/>
      <c r="CL248" s="11"/>
      <c r="CM248" s="11"/>
      <c r="CN248" s="11"/>
      <c r="CO248" s="11"/>
      <c r="CP248" s="11"/>
      <c r="CQ248" s="11"/>
      <c r="CR248" s="11"/>
      <c r="CS248" s="11"/>
      <c r="CT248" s="11"/>
      <c r="CU248" s="11"/>
      <c r="CV248" s="11"/>
      <c r="CW248" s="11"/>
      <c r="CX248" s="11"/>
      <c r="CY248" s="12"/>
    </row>
    <row r="249" spans="1:103" s="2" customFormat="1" ht="18" x14ac:dyDescent="0.25">
      <c r="A249" s="21"/>
      <c r="B249" s="11" t="s">
        <v>2561</v>
      </c>
      <c r="C249" s="11" t="s">
        <v>1801</v>
      </c>
      <c r="D249" s="11" t="s">
        <v>1802</v>
      </c>
      <c r="E249" s="11" t="s">
        <v>1803</v>
      </c>
      <c r="F249" s="11">
        <v>5.7901199999999999</v>
      </c>
      <c r="G249" s="11">
        <v>2.1327199999999999</v>
      </c>
      <c r="H249" s="11">
        <v>1.89107</v>
      </c>
      <c r="I249" s="11">
        <v>2.7642699999999998</v>
      </c>
      <c r="J249" s="11">
        <v>3.4348999999999998</v>
      </c>
      <c r="K249" s="11">
        <v>8.4701599999999999</v>
      </c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 t="s">
        <v>1</v>
      </c>
      <c r="AB249" s="11" t="s">
        <v>2561</v>
      </c>
      <c r="AC249" s="11">
        <v>1</v>
      </c>
      <c r="AD249" s="11">
        <v>810</v>
      </c>
      <c r="AE249" s="11" t="s">
        <v>2562</v>
      </c>
      <c r="AF249" s="11">
        <v>96.88</v>
      </c>
      <c r="AG249" s="13">
        <v>2E-87</v>
      </c>
      <c r="AH249" s="11" t="s">
        <v>1804</v>
      </c>
      <c r="AI249" s="11" t="s">
        <v>2550</v>
      </c>
      <c r="AJ249" s="11" t="s">
        <v>2551</v>
      </c>
      <c r="AK249" s="11" t="s">
        <v>2552</v>
      </c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 t="s">
        <v>615</v>
      </c>
      <c r="BH249" s="11"/>
      <c r="BI249" s="11"/>
      <c r="BJ249" s="11"/>
      <c r="BK249" s="11"/>
      <c r="BL249" s="11"/>
      <c r="BM249" s="11"/>
      <c r="BN249" s="11"/>
      <c r="BO249" s="11"/>
      <c r="BP249" s="11"/>
      <c r="BQ249" s="11"/>
      <c r="BR249" s="11"/>
      <c r="BS249" s="11"/>
      <c r="BT249" s="11"/>
      <c r="BU249" s="11"/>
      <c r="BV249" s="11"/>
      <c r="BW249" s="11"/>
      <c r="BX249" s="11"/>
      <c r="BY249" s="11"/>
      <c r="BZ249" s="11"/>
      <c r="CA249" s="11"/>
      <c r="CB249" s="11"/>
      <c r="CC249" s="11"/>
      <c r="CD249" s="11"/>
      <c r="CE249" s="11"/>
      <c r="CF249" s="11"/>
      <c r="CG249" s="11"/>
      <c r="CH249" s="11"/>
      <c r="CI249" s="11"/>
      <c r="CJ249" s="11"/>
      <c r="CK249" s="11"/>
      <c r="CL249" s="11"/>
      <c r="CM249" s="11"/>
      <c r="CN249" s="11"/>
      <c r="CO249" s="11"/>
      <c r="CP249" s="11"/>
      <c r="CQ249" s="11"/>
      <c r="CR249" s="11"/>
      <c r="CS249" s="11"/>
      <c r="CT249" s="11"/>
      <c r="CU249" s="11"/>
      <c r="CV249" s="11"/>
      <c r="CW249" s="11"/>
      <c r="CX249" s="11"/>
      <c r="CY249" s="12"/>
    </row>
    <row r="250" spans="1:103" s="2" customFormat="1" ht="18" x14ac:dyDescent="0.25">
      <c r="A250" s="21"/>
      <c r="B250" s="11" t="s">
        <v>2563</v>
      </c>
      <c r="C250" s="11" t="s">
        <v>2320</v>
      </c>
      <c r="D250" s="11" t="s">
        <v>2321</v>
      </c>
      <c r="E250" s="11" t="s">
        <v>2322</v>
      </c>
      <c r="F250" s="11">
        <v>1.75617</v>
      </c>
      <c r="G250" s="11">
        <v>1.8474600000000001</v>
      </c>
      <c r="H250" s="11">
        <v>0.85017500000000001</v>
      </c>
      <c r="I250" s="11">
        <v>1.7323500000000001</v>
      </c>
      <c r="J250" s="11">
        <v>1.3603099999999999</v>
      </c>
      <c r="K250" s="11">
        <v>0.83697699999999997</v>
      </c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 t="s">
        <v>1</v>
      </c>
      <c r="AB250" s="11" t="s">
        <v>2563</v>
      </c>
      <c r="AC250" s="11">
        <v>1</v>
      </c>
      <c r="AD250" s="11">
        <v>795</v>
      </c>
      <c r="AE250" s="11" t="s">
        <v>2319</v>
      </c>
      <c r="AF250" s="11">
        <v>86.21</v>
      </c>
      <c r="AG250" s="13">
        <v>1E-41</v>
      </c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 t="s">
        <v>1069</v>
      </c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 t="s">
        <v>615</v>
      </c>
      <c r="BH250" s="11"/>
      <c r="BI250" s="11" t="s">
        <v>1392</v>
      </c>
      <c r="BJ250" s="11"/>
      <c r="BK250" s="11"/>
      <c r="BL250" s="11"/>
      <c r="BM250" s="11"/>
      <c r="BN250" s="11"/>
      <c r="BO250" s="11"/>
      <c r="BP250" s="11"/>
      <c r="BQ250" s="11"/>
      <c r="BR250" s="11"/>
      <c r="BS250" s="11"/>
      <c r="BT250" s="11"/>
      <c r="BU250" s="11"/>
      <c r="BV250" s="11"/>
      <c r="BW250" s="11"/>
      <c r="BX250" s="11"/>
      <c r="BY250" s="11"/>
      <c r="BZ250" s="11"/>
      <c r="CA250" s="11"/>
      <c r="CB250" s="11"/>
      <c r="CC250" s="11"/>
      <c r="CD250" s="11"/>
      <c r="CE250" s="11"/>
      <c r="CF250" s="11"/>
      <c r="CG250" s="11"/>
      <c r="CH250" s="11"/>
      <c r="CI250" s="11"/>
      <c r="CJ250" s="11"/>
      <c r="CK250" s="11"/>
      <c r="CL250" s="11"/>
      <c r="CM250" s="11"/>
      <c r="CN250" s="11"/>
      <c r="CO250" s="11"/>
      <c r="CP250" s="11"/>
      <c r="CQ250" s="11"/>
      <c r="CR250" s="11"/>
      <c r="CS250" s="11"/>
      <c r="CT250" s="11"/>
      <c r="CU250" s="11"/>
      <c r="CV250" s="11"/>
      <c r="CW250" s="11"/>
      <c r="CX250" s="11"/>
      <c r="CY250" s="12"/>
    </row>
    <row r="251" spans="1:103" s="2" customFormat="1" ht="18" x14ac:dyDescent="0.25">
      <c r="A251" s="21"/>
      <c r="B251" s="11" t="s">
        <v>2564</v>
      </c>
      <c r="C251" s="11" t="s">
        <v>1692</v>
      </c>
      <c r="D251" s="11" t="s">
        <v>1693</v>
      </c>
      <c r="E251" s="11" t="s">
        <v>1694</v>
      </c>
      <c r="F251" s="11">
        <v>19.119900000000001</v>
      </c>
      <c r="G251" s="11">
        <v>5.2196999999999996</v>
      </c>
      <c r="H251" s="11">
        <v>12.553000000000001</v>
      </c>
      <c r="I251" s="11">
        <v>26.474699999999999</v>
      </c>
      <c r="J251" s="11">
        <v>1.68269</v>
      </c>
      <c r="K251" s="11">
        <v>1.9864200000000001</v>
      </c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 t="s">
        <v>1</v>
      </c>
      <c r="AB251" s="11" t="s">
        <v>2564</v>
      </c>
      <c r="AC251" s="11">
        <v>1</v>
      </c>
      <c r="AD251" s="11">
        <v>770</v>
      </c>
      <c r="AE251" s="11" t="s">
        <v>2565</v>
      </c>
      <c r="AF251" s="11">
        <v>82.65</v>
      </c>
      <c r="AG251" s="13">
        <v>1.9999999999999999E-47</v>
      </c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 t="s">
        <v>223</v>
      </c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 t="s">
        <v>692</v>
      </c>
      <c r="BG251" s="11" t="s">
        <v>1562</v>
      </c>
      <c r="BH251" s="11"/>
      <c r="BI251" s="11"/>
      <c r="BJ251" s="11"/>
      <c r="BK251" s="11"/>
      <c r="BL251" s="11"/>
      <c r="BM251" s="11"/>
      <c r="BN251" s="11"/>
      <c r="BO251" s="11"/>
      <c r="BP251" s="11"/>
      <c r="BQ251" s="11"/>
      <c r="BR251" s="11"/>
      <c r="BS251" s="11"/>
      <c r="BT251" s="11"/>
      <c r="BU251" s="11"/>
      <c r="BV251" s="11"/>
      <c r="BW251" s="11"/>
      <c r="BX251" s="11"/>
      <c r="BY251" s="11"/>
      <c r="BZ251" s="11"/>
      <c r="CA251" s="11"/>
      <c r="CB251" s="11"/>
      <c r="CC251" s="11"/>
      <c r="CD251" s="11"/>
      <c r="CE251" s="11"/>
      <c r="CF251" s="11"/>
      <c r="CG251" s="11"/>
      <c r="CH251" s="11"/>
      <c r="CI251" s="11"/>
      <c r="CJ251" s="11"/>
      <c r="CK251" s="11"/>
      <c r="CL251" s="11"/>
      <c r="CM251" s="11"/>
      <c r="CN251" s="11"/>
      <c r="CO251" s="11"/>
      <c r="CP251" s="11"/>
      <c r="CQ251" s="11"/>
      <c r="CR251" s="11"/>
      <c r="CS251" s="11"/>
      <c r="CT251" s="11"/>
      <c r="CU251" s="11"/>
      <c r="CV251" s="11"/>
      <c r="CW251" s="11"/>
      <c r="CX251" s="11"/>
      <c r="CY251" s="12"/>
    </row>
    <row r="252" spans="1:103" s="2" customFormat="1" ht="18" x14ac:dyDescent="0.25">
      <c r="A252" s="21"/>
      <c r="B252" s="11" t="s">
        <v>2566</v>
      </c>
      <c r="C252" s="11" t="s">
        <v>2416</v>
      </c>
      <c r="D252" s="11" t="s">
        <v>2416</v>
      </c>
      <c r="E252" s="11" t="s">
        <v>2417</v>
      </c>
      <c r="F252" s="11">
        <v>44.991300000000003</v>
      </c>
      <c r="G252" s="11">
        <v>22.8918</v>
      </c>
      <c r="H252" s="11">
        <v>19.148599999999998</v>
      </c>
      <c r="I252" s="11">
        <v>23.273700000000002</v>
      </c>
      <c r="J252" s="11">
        <v>38.339199999999998</v>
      </c>
      <c r="K252" s="11">
        <v>104.613</v>
      </c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 t="s">
        <v>1</v>
      </c>
      <c r="AB252" s="11" t="s">
        <v>2566</v>
      </c>
      <c r="AC252" s="11">
        <v>1</v>
      </c>
      <c r="AD252" s="11">
        <v>768</v>
      </c>
      <c r="AE252" s="11" t="s">
        <v>2038</v>
      </c>
      <c r="AF252" s="11">
        <v>76.52</v>
      </c>
      <c r="AG252" s="13">
        <v>2.0000000000000001E-26</v>
      </c>
      <c r="AH252" s="11" t="s">
        <v>2101</v>
      </c>
      <c r="AI252" s="11" t="s">
        <v>2399</v>
      </c>
      <c r="AJ252" s="11" t="s">
        <v>2400</v>
      </c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 t="s">
        <v>615</v>
      </c>
      <c r="BH252" s="11"/>
      <c r="BI252" s="11"/>
      <c r="BJ252" s="11"/>
      <c r="BK252" s="11"/>
      <c r="BL252" s="11"/>
      <c r="BM252" s="11"/>
      <c r="BN252" s="11"/>
      <c r="BO252" s="11"/>
      <c r="BP252" s="11"/>
      <c r="BQ252" s="11"/>
      <c r="BR252" s="11"/>
      <c r="BS252" s="11"/>
      <c r="BT252" s="11"/>
      <c r="BU252" s="11"/>
      <c r="BV252" s="11"/>
      <c r="BW252" s="11"/>
      <c r="BX252" s="11"/>
      <c r="BY252" s="11"/>
      <c r="BZ252" s="11"/>
      <c r="CA252" s="11"/>
      <c r="CB252" s="11"/>
      <c r="CC252" s="11"/>
      <c r="CD252" s="11"/>
      <c r="CE252" s="11"/>
      <c r="CF252" s="11"/>
      <c r="CG252" s="11"/>
      <c r="CH252" s="11"/>
      <c r="CI252" s="11"/>
      <c r="CJ252" s="11"/>
      <c r="CK252" s="11"/>
      <c r="CL252" s="11"/>
      <c r="CM252" s="11"/>
      <c r="CN252" s="11"/>
      <c r="CO252" s="11"/>
      <c r="CP252" s="11"/>
      <c r="CQ252" s="11"/>
      <c r="CR252" s="11"/>
      <c r="CS252" s="11"/>
      <c r="CT252" s="11"/>
      <c r="CU252" s="11"/>
      <c r="CV252" s="11"/>
      <c r="CW252" s="11"/>
      <c r="CX252" s="11"/>
      <c r="CY252" s="12"/>
    </row>
    <row r="253" spans="1:103" s="2" customFormat="1" ht="18" x14ac:dyDescent="0.25">
      <c r="A253" s="21"/>
      <c r="B253" s="11" t="s">
        <v>2567</v>
      </c>
      <c r="C253" s="11" t="s">
        <v>2470</v>
      </c>
      <c r="D253" s="11" t="s">
        <v>2470</v>
      </c>
      <c r="E253" s="11" t="s">
        <v>2471</v>
      </c>
      <c r="F253" s="11">
        <v>0</v>
      </c>
      <c r="G253" s="11">
        <v>0</v>
      </c>
      <c r="H253" s="11">
        <v>0</v>
      </c>
      <c r="I253" s="11">
        <v>0.56645299999999998</v>
      </c>
      <c r="J253" s="11">
        <v>3.8848600000000002</v>
      </c>
      <c r="K253" s="11">
        <v>11.3712</v>
      </c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 t="s">
        <v>1</v>
      </c>
      <c r="AB253" s="11" t="s">
        <v>2567</v>
      </c>
      <c r="AC253" s="11">
        <v>1</v>
      </c>
      <c r="AD253" s="11">
        <v>756</v>
      </c>
      <c r="AE253" s="11" t="s">
        <v>2568</v>
      </c>
      <c r="AF253" s="11">
        <v>74</v>
      </c>
      <c r="AG253" s="13">
        <v>4.0000000000000002E-42</v>
      </c>
      <c r="AH253" s="11" t="s">
        <v>2259</v>
      </c>
      <c r="AI253" s="11"/>
      <c r="AJ253" s="11" t="s">
        <v>2472</v>
      </c>
      <c r="AK253" s="11"/>
      <c r="AL253" s="11"/>
      <c r="AM253" s="11"/>
      <c r="AN253" s="11" t="s">
        <v>83</v>
      </c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F253" s="11"/>
      <c r="BG253" s="11" t="s">
        <v>615</v>
      </c>
      <c r="BH253" s="11"/>
      <c r="BI253" s="11"/>
      <c r="BJ253" s="11"/>
      <c r="BK253" s="11"/>
      <c r="BL253" s="11"/>
      <c r="BM253" s="11"/>
      <c r="BN253" s="11"/>
      <c r="BO253" s="11"/>
      <c r="BP253" s="11"/>
      <c r="BQ253" s="11"/>
      <c r="BR253" s="11"/>
      <c r="BS253" s="11"/>
      <c r="BT253" s="11"/>
      <c r="BU253" s="11"/>
      <c r="BV253" s="11"/>
      <c r="BW253" s="11"/>
      <c r="BX253" s="11"/>
      <c r="BY253" s="11"/>
      <c r="BZ253" s="11"/>
      <c r="CA253" s="11"/>
      <c r="CB253" s="11"/>
      <c r="CC253" s="11"/>
      <c r="CD253" s="11"/>
      <c r="CE253" s="11"/>
      <c r="CF253" s="11"/>
      <c r="CG253" s="11"/>
      <c r="CH253" s="11"/>
      <c r="CI253" s="11"/>
      <c r="CJ253" s="11"/>
      <c r="CK253" s="11"/>
      <c r="CL253" s="11"/>
      <c r="CM253" s="11"/>
      <c r="CN253" s="11"/>
      <c r="CO253" s="11"/>
      <c r="CP253" s="11"/>
      <c r="CQ253" s="11"/>
      <c r="CR253" s="11"/>
      <c r="CS253" s="11"/>
      <c r="CT253" s="11"/>
      <c r="CU253" s="11"/>
      <c r="CV253" s="11"/>
      <c r="CW253" s="11"/>
      <c r="CX253" s="11"/>
      <c r="CY253" s="12"/>
    </row>
    <row r="254" spans="1:103" s="2" customFormat="1" ht="18" x14ac:dyDescent="0.25">
      <c r="A254" s="21"/>
      <c r="B254" s="11" t="s">
        <v>2569</v>
      </c>
      <c r="C254" s="11" t="s">
        <v>1975</v>
      </c>
      <c r="D254" s="11" t="s">
        <v>1976</v>
      </c>
      <c r="E254" s="11" t="s">
        <v>1977</v>
      </c>
      <c r="F254" s="11">
        <v>37.988199999999999</v>
      </c>
      <c r="G254" s="11">
        <v>122.742</v>
      </c>
      <c r="H254" s="11">
        <v>86.131200000000007</v>
      </c>
      <c r="I254" s="11">
        <v>88.123800000000003</v>
      </c>
      <c r="J254" s="11">
        <v>59.557200000000002</v>
      </c>
      <c r="K254" s="11">
        <v>35.7498</v>
      </c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 t="s">
        <v>1</v>
      </c>
      <c r="AB254" s="11" t="s">
        <v>2569</v>
      </c>
      <c r="AC254" s="11">
        <v>1</v>
      </c>
      <c r="AD254" s="11">
        <v>751</v>
      </c>
      <c r="AE254" s="11" t="s">
        <v>2570</v>
      </c>
      <c r="AF254" s="11">
        <v>84.75</v>
      </c>
      <c r="AG254" s="13">
        <v>6.9999999999999999E-50</v>
      </c>
      <c r="AH254" s="11" t="s">
        <v>1175</v>
      </c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 t="s">
        <v>1436</v>
      </c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 t="s">
        <v>615</v>
      </c>
      <c r="BH254" s="11"/>
      <c r="BI254" s="11"/>
      <c r="BJ254" s="11"/>
      <c r="BK254" s="11"/>
      <c r="BL254" s="11"/>
      <c r="BM254" s="11"/>
      <c r="BN254" s="11"/>
      <c r="BO254" s="11"/>
      <c r="BP254" s="11"/>
      <c r="BQ254" s="11"/>
      <c r="BR254" s="11"/>
      <c r="BS254" s="11"/>
      <c r="BT254" s="11"/>
      <c r="BU254" s="11"/>
      <c r="BV254" s="11"/>
      <c r="BW254" s="11"/>
      <c r="BX254" s="11"/>
      <c r="BY254" s="11"/>
      <c r="BZ254" s="11"/>
      <c r="CA254" s="11"/>
      <c r="CB254" s="11" t="s">
        <v>102</v>
      </c>
      <c r="CC254" s="11"/>
      <c r="CD254" s="11"/>
      <c r="CE254" s="11"/>
      <c r="CF254" s="11"/>
      <c r="CG254" s="11"/>
      <c r="CH254" s="11"/>
      <c r="CI254" s="11"/>
      <c r="CJ254" s="11"/>
      <c r="CK254" s="11"/>
      <c r="CL254" s="11"/>
      <c r="CM254" s="11"/>
      <c r="CN254" s="11"/>
      <c r="CO254" s="11"/>
      <c r="CP254" s="11"/>
      <c r="CQ254" s="11"/>
      <c r="CR254" s="11"/>
      <c r="CS254" s="11"/>
      <c r="CT254" s="11"/>
      <c r="CU254" s="11" t="s">
        <v>1180</v>
      </c>
      <c r="CV254" s="11"/>
      <c r="CW254" s="11"/>
      <c r="CX254" s="11"/>
      <c r="CY254" s="12"/>
    </row>
    <row r="255" spans="1:103" s="2" customFormat="1" ht="15.6" customHeight="1" x14ac:dyDescent="0.25">
      <c r="A255" s="21"/>
      <c r="B255" s="11" t="s">
        <v>1639</v>
      </c>
      <c r="C255" s="11" t="s">
        <v>1641</v>
      </c>
      <c r="D255" s="11" t="s">
        <v>1641</v>
      </c>
      <c r="E255" s="11" t="s">
        <v>1642</v>
      </c>
      <c r="F255" s="11">
        <v>2.39595</v>
      </c>
      <c r="G255" s="11">
        <v>0.378251</v>
      </c>
      <c r="H255" s="11">
        <v>0.54020000000000001</v>
      </c>
      <c r="I255" s="11">
        <v>1.3720399999999999</v>
      </c>
      <c r="J255" s="11">
        <v>1.9183699999999999</v>
      </c>
      <c r="K255" s="11">
        <v>1.97031</v>
      </c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 t="s">
        <v>1</v>
      </c>
      <c r="AB255" s="11" t="s">
        <v>1639</v>
      </c>
      <c r="AC255" s="11">
        <v>1</v>
      </c>
      <c r="AD255" s="11">
        <v>749</v>
      </c>
      <c r="AE255" s="11" t="s">
        <v>1640</v>
      </c>
      <c r="AF255" s="11">
        <v>62.86</v>
      </c>
      <c r="AG255" s="13">
        <v>8.9999999999999995E-15</v>
      </c>
      <c r="AH255" s="11"/>
      <c r="AI255" s="11"/>
      <c r="AJ255" s="11" t="s">
        <v>1568</v>
      </c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 t="s">
        <v>523</v>
      </c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  <c r="BK255" s="11"/>
      <c r="BL255" s="11"/>
      <c r="BM255" s="11"/>
      <c r="BN255" s="11"/>
      <c r="BO255" s="11"/>
      <c r="BP255" s="11"/>
      <c r="BQ255" s="11"/>
      <c r="BR255" s="11"/>
      <c r="BS255" s="11"/>
      <c r="BT255" s="11"/>
      <c r="BU255" s="11"/>
      <c r="BV255" s="11"/>
      <c r="BW255" s="11"/>
      <c r="BX255" s="11"/>
      <c r="BY255" s="11"/>
      <c r="BZ255" s="11"/>
      <c r="CA255" s="11"/>
      <c r="CB255" s="11"/>
      <c r="CC255" s="11"/>
      <c r="CD255" s="11"/>
      <c r="CE255" s="11"/>
      <c r="CF255" s="11"/>
      <c r="CG255" s="11"/>
      <c r="CH255" s="11"/>
      <c r="CI255" s="11"/>
      <c r="CJ255" s="11"/>
      <c r="CK255" s="11"/>
      <c r="CL255" s="11"/>
      <c r="CM255" s="11"/>
      <c r="CN255" s="11"/>
      <c r="CO255" s="11"/>
      <c r="CP255" s="11"/>
      <c r="CQ255" s="11"/>
      <c r="CR255" s="11"/>
      <c r="CS255" s="11"/>
      <c r="CT255" s="11"/>
      <c r="CU255" s="11"/>
      <c r="CV255" s="11"/>
      <c r="CW255" s="11"/>
      <c r="CX255" s="11"/>
      <c r="CY255" s="12"/>
    </row>
    <row r="256" spans="1:103" ht="18" x14ac:dyDescent="0.3">
      <c r="A256" s="21"/>
      <c r="B256" s="11" t="s">
        <v>2571</v>
      </c>
      <c r="C256" s="11" t="s">
        <v>2320</v>
      </c>
      <c r="D256" s="11" t="s">
        <v>2321</v>
      </c>
      <c r="E256" s="11" t="s">
        <v>2322</v>
      </c>
      <c r="F256" s="11">
        <v>98.715400000000002</v>
      </c>
      <c r="G256" s="11">
        <v>210.476</v>
      </c>
      <c r="H256" s="11">
        <v>165.06700000000001</v>
      </c>
      <c r="I256" s="11">
        <v>108.86199999999999</v>
      </c>
      <c r="J256" s="11">
        <v>255.24700000000001</v>
      </c>
      <c r="K256" s="11">
        <v>265.61200000000002</v>
      </c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 t="s">
        <v>1</v>
      </c>
      <c r="AB256" s="11" t="s">
        <v>2571</v>
      </c>
      <c r="AC256" s="11">
        <v>1</v>
      </c>
      <c r="AD256" s="11">
        <v>739</v>
      </c>
      <c r="AE256" s="11" t="s">
        <v>2319</v>
      </c>
      <c r="AF256" s="11">
        <v>85.86</v>
      </c>
      <c r="AG256" s="13">
        <v>3.9999999999999997E-40</v>
      </c>
      <c r="AH256" s="11" t="s">
        <v>2101</v>
      </c>
      <c r="AI256" s="11" t="s">
        <v>2102</v>
      </c>
      <c r="AJ256" s="11" t="s">
        <v>2323</v>
      </c>
      <c r="AK256" s="11" t="s">
        <v>2324</v>
      </c>
      <c r="AL256" s="11"/>
      <c r="AM256" s="11"/>
      <c r="AN256" s="11"/>
      <c r="AO256" s="11"/>
      <c r="AP256" s="11"/>
      <c r="AQ256" s="11"/>
      <c r="AR256" s="11"/>
      <c r="AS256" s="11"/>
      <c r="AT256" s="11"/>
      <c r="AU256" s="11" t="s">
        <v>1069</v>
      </c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 t="s">
        <v>615</v>
      </c>
      <c r="BH256" s="11"/>
      <c r="BI256" s="11" t="s">
        <v>1392</v>
      </c>
      <c r="BJ256" s="11"/>
      <c r="BK256" s="11"/>
      <c r="BL256" s="11"/>
      <c r="BM256" s="11"/>
      <c r="BN256" s="11"/>
      <c r="BO256" s="11"/>
      <c r="BP256" s="11"/>
      <c r="BQ256" s="11"/>
      <c r="BR256" s="11"/>
      <c r="BS256" s="11"/>
      <c r="BT256" s="11"/>
      <c r="BU256" s="11"/>
      <c r="BV256" s="11"/>
      <c r="BW256" s="11"/>
      <c r="BX256" s="11"/>
      <c r="BY256" s="11"/>
      <c r="BZ256" s="11"/>
      <c r="CA256" s="11"/>
      <c r="CB256" s="11"/>
      <c r="CC256" s="11"/>
      <c r="CD256" s="11"/>
      <c r="CE256" s="11"/>
      <c r="CF256" s="11"/>
      <c r="CG256" s="11"/>
      <c r="CH256" s="11"/>
      <c r="CI256" s="11"/>
      <c r="CJ256" s="11"/>
      <c r="CK256" s="11"/>
      <c r="CL256" s="11"/>
      <c r="CM256" s="11"/>
      <c r="CN256" s="11"/>
      <c r="CO256" s="11"/>
      <c r="CP256" s="11"/>
      <c r="CQ256" s="11"/>
      <c r="CR256" s="11"/>
      <c r="CS256" s="11"/>
      <c r="CT256" s="11"/>
      <c r="CU256" s="11"/>
      <c r="CV256" s="11"/>
      <c r="CW256" s="11"/>
      <c r="CX256" s="11"/>
      <c r="CY256" s="12"/>
    </row>
    <row r="257" spans="1:103" ht="18" x14ac:dyDescent="0.3">
      <c r="A257" s="21"/>
      <c r="B257" s="11" t="s">
        <v>2572</v>
      </c>
      <c r="C257" s="11" t="s">
        <v>1782</v>
      </c>
      <c r="D257" s="11" t="s">
        <v>1783</v>
      </c>
      <c r="E257" s="11" t="s">
        <v>1784</v>
      </c>
      <c r="F257" s="11">
        <v>0.4173</v>
      </c>
      <c r="G257" s="11">
        <v>0.59084999999999999</v>
      </c>
      <c r="H257" s="11">
        <v>0.50067700000000004</v>
      </c>
      <c r="I257" s="11">
        <v>0.26553300000000002</v>
      </c>
      <c r="J257" s="11">
        <v>0</v>
      </c>
      <c r="K257" s="11">
        <v>0.21588199999999999</v>
      </c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 t="s">
        <v>1</v>
      </c>
      <c r="AB257" s="11" t="s">
        <v>2572</v>
      </c>
      <c r="AC257" s="11">
        <v>1</v>
      </c>
      <c r="AD257" s="11">
        <v>733</v>
      </c>
      <c r="AE257" s="11" t="s">
        <v>2573</v>
      </c>
      <c r="AF257" s="11">
        <v>90</v>
      </c>
      <c r="AG257" s="13">
        <v>9.9999999999999994E-30</v>
      </c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 t="s">
        <v>615</v>
      </c>
      <c r="BH257" s="11"/>
      <c r="BI257" s="11"/>
      <c r="BJ257" s="11"/>
      <c r="BK257" s="11"/>
      <c r="BL257" s="11"/>
      <c r="BM257" s="11"/>
      <c r="BN257" s="11"/>
      <c r="BO257" s="11"/>
      <c r="BP257" s="11"/>
      <c r="BQ257" s="11"/>
      <c r="BR257" s="11"/>
      <c r="BS257" s="11"/>
      <c r="BT257" s="11"/>
      <c r="BU257" s="11"/>
      <c r="BV257" s="11"/>
      <c r="BW257" s="11"/>
      <c r="BX257" s="11"/>
      <c r="BY257" s="11"/>
      <c r="BZ257" s="11"/>
      <c r="CA257" s="11"/>
      <c r="CB257" s="11"/>
      <c r="CC257" s="11"/>
      <c r="CD257" s="11"/>
      <c r="CE257" s="11"/>
      <c r="CF257" s="11"/>
      <c r="CG257" s="11"/>
      <c r="CH257" s="11"/>
      <c r="CI257" s="11"/>
      <c r="CJ257" s="11"/>
      <c r="CK257" s="11" t="s">
        <v>1674</v>
      </c>
      <c r="CL257" s="11" t="s">
        <v>1789</v>
      </c>
      <c r="CM257" s="11"/>
      <c r="CN257" s="11"/>
      <c r="CO257" s="11"/>
      <c r="CP257" s="11"/>
      <c r="CQ257" s="11"/>
      <c r="CR257" s="11"/>
      <c r="CS257" s="11" t="s">
        <v>274</v>
      </c>
      <c r="CT257" s="11"/>
      <c r="CU257" s="11"/>
      <c r="CV257" s="11"/>
      <c r="CW257" s="11"/>
      <c r="CX257" s="11"/>
      <c r="CY257" s="12"/>
    </row>
    <row r="258" spans="1:103" ht="18" x14ac:dyDescent="0.3">
      <c r="A258" s="21"/>
      <c r="B258" s="11" t="s">
        <v>2574</v>
      </c>
      <c r="C258" s="11" t="s">
        <v>1817</v>
      </c>
      <c r="D258" s="11" t="s">
        <v>1818</v>
      </c>
      <c r="E258" s="11" t="s">
        <v>1819</v>
      </c>
      <c r="F258" s="11">
        <v>1.3842000000000001</v>
      </c>
      <c r="G258" s="11">
        <v>2.50807</v>
      </c>
      <c r="H258" s="11">
        <v>3.3112900000000001</v>
      </c>
      <c r="I258" s="11">
        <v>2.6144500000000002</v>
      </c>
      <c r="J258" s="11">
        <v>1.8100700000000001</v>
      </c>
      <c r="K258" s="11">
        <v>0.28828700000000002</v>
      </c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 t="s">
        <v>1</v>
      </c>
      <c r="AB258" s="11" t="s">
        <v>2574</v>
      </c>
      <c r="AC258" s="11">
        <v>1</v>
      </c>
      <c r="AD258" s="11">
        <v>731</v>
      </c>
      <c r="AE258" s="11" t="s">
        <v>2575</v>
      </c>
      <c r="AF258" s="11">
        <v>84.14</v>
      </c>
      <c r="AG258" s="13">
        <v>9.9999999999999996E-83</v>
      </c>
      <c r="AH258" s="11"/>
      <c r="AI258" s="11" t="s">
        <v>2576</v>
      </c>
      <c r="AJ258" s="11" t="s">
        <v>2577</v>
      </c>
      <c r="AK258" s="11" t="s">
        <v>966</v>
      </c>
      <c r="AL258" s="11"/>
      <c r="AM258" s="11"/>
      <c r="AN258" s="11" t="s">
        <v>1823</v>
      </c>
      <c r="AO258" s="11"/>
      <c r="AP258" s="11"/>
      <c r="AQ258" s="11"/>
      <c r="AR258" s="11"/>
      <c r="AS258" s="11" t="s">
        <v>1824</v>
      </c>
      <c r="AT258" s="11"/>
      <c r="AU258" s="11" t="s">
        <v>1069</v>
      </c>
      <c r="AV258" s="11"/>
      <c r="AW258" s="11"/>
      <c r="AX258" s="11"/>
      <c r="AY258" s="11"/>
      <c r="AZ258" s="11"/>
      <c r="BA258" s="11"/>
      <c r="BB258" s="11"/>
      <c r="BC258" s="11" t="s">
        <v>1825</v>
      </c>
      <c r="BD258" s="11"/>
      <c r="BE258" s="11"/>
      <c r="BF258" s="11"/>
      <c r="BG258" s="11" t="s">
        <v>615</v>
      </c>
      <c r="BH258" s="11" t="s">
        <v>625</v>
      </c>
      <c r="BI258" s="11"/>
      <c r="BJ258" s="11"/>
      <c r="BK258" s="11"/>
      <c r="BL258" s="11"/>
      <c r="BM258" s="11"/>
      <c r="BN258" s="11"/>
      <c r="BO258" s="11"/>
      <c r="BP258" s="11"/>
      <c r="BQ258" s="11"/>
      <c r="BR258" s="11"/>
      <c r="BS258" s="11"/>
      <c r="BT258" s="11"/>
      <c r="BU258" s="11"/>
      <c r="BV258" s="11" t="s">
        <v>1826</v>
      </c>
      <c r="BW258" s="11"/>
      <c r="BX258" s="11"/>
      <c r="BY258" s="11"/>
      <c r="BZ258" s="11"/>
      <c r="CA258" s="11"/>
      <c r="CB258" s="11"/>
      <c r="CC258" s="11"/>
      <c r="CD258" s="11"/>
      <c r="CE258" s="11"/>
      <c r="CF258" s="11"/>
      <c r="CG258" s="11"/>
      <c r="CH258" s="11"/>
      <c r="CI258" s="11"/>
      <c r="CJ258" s="11"/>
      <c r="CK258" s="11"/>
      <c r="CL258" s="11"/>
      <c r="CM258" s="11"/>
      <c r="CN258" s="11"/>
      <c r="CO258" s="11"/>
      <c r="CP258" s="11"/>
      <c r="CQ258" s="11"/>
      <c r="CR258" s="11"/>
      <c r="CS258" s="11" t="s">
        <v>274</v>
      </c>
      <c r="CT258" s="11"/>
      <c r="CU258" s="11"/>
      <c r="CV258" s="11"/>
      <c r="CW258" s="11"/>
      <c r="CX258" s="11"/>
      <c r="CY258" s="12"/>
    </row>
    <row r="259" spans="1:103" s="2" customFormat="1" ht="18" x14ac:dyDescent="0.25">
      <c r="A259" s="21"/>
      <c r="B259" s="11" t="s">
        <v>2578</v>
      </c>
      <c r="C259" s="11" t="s">
        <v>1681</v>
      </c>
      <c r="D259" s="11" t="s">
        <v>1682</v>
      </c>
      <c r="E259" s="11" t="s">
        <v>1683</v>
      </c>
      <c r="F259" s="11">
        <v>10.1677</v>
      </c>
      <c r="G259" s="11">
        <v>5.79617</v>
      </c>
      <c r="H259" s="11">
        <v>11.2781</v>
      </c>
      <c r="I259" s="11">
        <v>3.4426899999999998</v>
      </c>
      <c r="J259" s="11">
        <v>3.6060699999999999</v>
      </c>
      <c r="K259" s="11">
        <v>3.8028499999999998</v>
      </c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 t="s">
        <v>1</v>
      </c>
      <c r="AB259" s="11" t="s">
        <v>2578</v>
      </c>
      <c r="AC259" s="11">
        <v>1</v>
      </c>
      <c r="AD259" s="11">
        <v>725</v>
      </c>
      <c r="AE259" s="11" t="s">
        <v>1713</v>
      </c>
      <c r="AF259" s="11">
        <v>78.22</v>
      </c>
      <c r="AG259" s="13">
        <v>4.9999999999999996E-41</v>
      </c>
      <c r="AH259" s="11"/>
      <c r="AI259" s="11"/>
      <c r="AJ259" s="11"/>
      <c r="AK259" s="11"/>
      <c r="AL259" s="11" t="s">
        <v>1112</v>
      </c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 t="s">
        <v>615</v>
      </c>
      <c r="BH259" s="11"/>
      <c r="BI259" s="11"/>
      <c r="BJ259" s="11"/>
      <c r="BK259" s="11" t="s">
        <v>1687</v>
      </c>
      <c r="BL259" s="11" t="s">
        <v>1688</v>
      </c>
      <c r="BM259" s="11"/>
      <c r="BN259" s="11"/>
      <c r="BO259" s="11"/>
      <c r="BP259" s="11"/>
      <c r="BQ259" s="11"/>
      <c r="BR259" s="11"/>
      <c r="BS259" s="11"/>
      <c r="BT259" s="11"/>
      <c r="BU259" s="11"/>
      <c r="BV259" s="11"/>
      <c r="BW259" s="11"/>
      <c r="BX259" s="11"/>
      <c r="BY259" s="11"/>
      <c r="BZ259" s="11"/>
      <c r="CA259" s="11"/>
      <c r="CB259" s="11"/>
      <c r="CC259" s="11"/>
      <c r="CD259" s="11"/>
      <c r="CE259" s="11"/>
      <c r="CF259" s="11"/>
      <c r="CG259" s="11"/>
      <c r="CH259" s="11"/>
      <c r="CI259" s="11"/>
      <c r="CJ259" s="11"/>
      <c r="CK259" s="11"/>
      <c r="CL259" s="11"/>
      <c r="CM259" s="11"/>
      <c r="CN259" s="11"/>
      <c r="CO259" s="11"/>
      <c r="CP259" s="11"/>
      <c r="CQ259" s="11"/>
      <c r="CR259" s="11"/>
      <c r="CS259" s="11"/>
      <c r="CT259" s="11"/>
      <c r="CU259" s="11"/>
      <c r="CV259" s="11"/>
      <c r="CW259" s="11"/>
      <c r="CX259" s="11"/>
      <c r="CY259" s="12"/>
    </row>
    <row r="260" spans="1:103" s="2" customFormat="1" ht="18" x14ac:dyDescent="0.25">
      <c r="A260" s="21"/>
      <c r="B260" s="11" t="s">
        <v>2579</v>
      </c>
      <c r="C260" s="11" t="s">
        <v>1782</v>
      </c>
      <c r="D260" s="11" t="s">
        <v>1783</v>
      </c>
      <c r="E260" s="11" t="s">
        <v>1784</v>
      </c>
      <c r="F260" s="11">
        <v>0.11398800000000001</v>
      </c>
      <c r="G260" s="11">
        <v>0.30593100000000001</v>
      </c>
      <c r="H260" s="11">
        <v>6.6366599999999998E-2</v>
      </c>
      <c r="I260" s="11">
        <v>0.18623899999999999</v>
      </c>
      <c r="J260" s="11">
        <v>0</v>
      </c>
      <c r="K260" s="11">
        <v>0</v>
      </c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 t="s">
        <v>1</v>
      </c>
      <c r="AB260" s="11" t="s">
        <v>2579</v>
      </c>
      <c r="AC260" s="11">
        <v>1</v>
      </c>
      <c r="AD260" s="11">
        <v>723</v>
      </c>
      <c r="AE260" s="11" t="s">
        <v>2573</v>
      </c>
      <c r="AF260" s="11">
        <v>90</v>
      </c>
      <c r="AG260" s="13">
        <v>2.9999999999999999E-30</v>
      </c>
      <c r="AH260" s="11" t="s">
        <v>1785</v>
      </c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 t="s">
        <v>615</v>
      </c>
      <c r="BH260" s="11"/>
      <c r="BI260" s="11"/>
      <c r="BJ260" s="11"/>
      <c r="BK260" s="11"/>
      <c r="BL260" s="11"/>
      <c r="BM260" s="11"/>
      <c r="BN260" s="11"/>
      <c r="BO260" s="11"/>
      <c r="BP260" s="11"/>
      <c r="BQ260" s="11"/>
      <c r="BR260" s="11"/>
      <c r="BS260" s="11"/>
      <c r="BT260" s="11"/>
      <c r="BU260" s="11"/>
      <c r="BV260" s="11"/>
      <c r="BW260" s="11"/>
      <c r="BX260" s="11"/>
      <c r="BY260" s="11"/>
      <c r="BZ260" s="11"/>
      <c r="CA260" s="11"/>
      <c r="CB260" s="11"/>
      <c r="CC260" s="11"/>
      <c r="CD260" s="11"/>
      <c r="CE260" s="11"/>
      <c r="CF260" s="11"/>
      <c r="CG260" s="11"/>
      <c r="CH260" s="11"/>
      <c r="CI260" s="11"/>
      <c r="CJ260" s="11"/>
      <c r="CK260" s="11" t="s">
        <v>1674</v>
      </c>
      <c r="CL260" s="11" t="s">
        <v>1789</v>
      </c>
      <c r="CM260" s="11"/>
      <c r="CN260" s="11"/>
      <c r="CO260" s="11"/>
      <c r="CP260" s="11"/>
      <c r="CQ260" s="11"/>
      <c r="CR260" s="11"/>
      <c r="CS260" s="11" t="s">
        <v>274</v>
      </c>
      <c r="CT260" s="11"/>
      <c r="CU260" s="11"/>
      <c r="CV260" s="11"/>
      <c r="CW260" s="11"/>
      <c r="CX260" s="11"/>
      <c r="CY260" s="12"/>
    </row>
    <row r="261" spans="1:103" s="2" customFormat="1" ht="18" x14ac:dyDescent="0.25">
      <c r="A261" s="21"/>
      <c r="B261" s="11" t="s">
        <v>2580</v>
      </c>
      <c r="C261" s="11" t="s">
        <v>2432</v>
      </c>
      <c r="D261" s="11" t="s">
        <v>2433</v>
      </c>
      <c r="E261" s="11" t="s">
        <v>2434</v>
      </c>
      <c r="F261" s="11">
        <v>3.3808699999999998</v>
      </c>
      <c r="G261" s="11">
        <v>4.7078600000000002</v>
      </c>
      <c r="H261" s="11">
        <v>3.0139399999999998</v>
      </c>
      <c r="I261" s="11">
        <v>4.6992399999999996</v>
      </c>
      <c r="J261" s="11">
        <v>1.5043599999999999</v>
      </c>
      <c r="K261" s="11">
        <v>2.1747800000000002</v>
      </c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 t="s">
        <v>1</v>
      </c>
      <c r="AB261" s="11" t="s">
        <v>2580</v>
      </c>
      <c r="AC261" s="11">
        <v>1</v>
      </c>
      <c r="AD261" s="11">
        <v>716</v>
      </c>
      <c r="AE261" s="11" t="s">
        <v>2581</v>
      </c>
      <c r="AF261" s="11">
        <v>78.05</v>
      </c>
      <c r="AG261" s="13">
        <v>1E-13</v>
      </c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 t="s">
        <v>2435</v>
      </c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 t="s">
        <v>692</v>
      </c>
      <c r="BG261" s="11" t="s">
        <v>615</v>
      </c>
      <c r="BH261" s="11" t="s">
        <v>625</v>
      </c>
      <c r="BI261" s="11"/>
      <c r="BJ261" s="11"/>
      <c r="BK261" s="11"/>
      <c r="BL261" s="11"/>
      <c r="BM261" s="11"/>
      <c r="BN261" s="11"/>
      <c r="BO261" s="11"/>
      <c r="BP261" s="11"/>
      <c r="BQ261" s="11"/>
      <c r="BR261" s="11"/>
      <c r="BS261" s="11"/>
      <c r="BT261" s="11"/>
      <c r="BU261" s="11"/>
      <c r="BV261" s="11"/>
      <c r="BW261" s="11"/>
      <c r="BX261" s="11"/>
      <c r="BY261" s="11" t="s">
        <v>1522</v>
      </c>
      <c r="BZ261" s="11"/>
      <c r="CA261" s="11"/>
      <c r="CB261" s="11"/>
      <c r="CC261" s="11"/>
      <c r="CD261" s="11"/>
      <c r="CE261" s="11"/>
      <c r="CF261" s="11"/>
      <c r="CG261" s="11"/>
      <c r="CH261" s="11"/>
      <c r="CI261" s="11"/>
      <c r="CJ261" s="11"/>
      <c r="CK261" s="11"/>
      <c r="CL261" s="11"/>
      <c r="CM261" s="11"/>
      <c r="CN261" s="11"/>
      <c r="CO261" s="11"/>
      <c r="CP261" s="11"/>
      <c r="CQ261" s="11"/>
      <c r="CR261" s="11"/>
      <c r="CS261" s="11"/>
      <c r="CT261" s="11"/>
      <c r="CU261" s="11"/>
      <c r="CV261" s="11"/>
      <c r="CW261" s="11"/>
      <c r="CX261" s="11"/>
      <c r="CY261" s="12"/>
    </row>
    <row r="262" spans="1:103" s="2" customFormat="1" ht="18" x14ac:dyDescent="0.25">
      <c r="A262" s="21"/>
      <c r="B262" s="11" t="s">
        <v>2582</v>
      </c>
      <c r="C262" s="11" t="s">
        <v>2584</v>
      </c>
      <c r="D262" s="11" t="s">
        <v>2585</v>
      </c>
      <c r="E262" s="11" t="s">
        <v>2586</v>
      </c>
      <c r="F262" s="11">
        <v>8.2746099999999991</v>
      </c>
      <c r="G262" s="11">
        <v>14.077299999999999</v>
      </c>
      <c r="H262" s="11">
        <v>7.2931400000000002</v>
      </c>
      <c r="I262" s="11">
        <v>7.1126100000000001</v>
      </c>
      <c r="J262" s="11">
        <v>15.7684</v>
      </c>
      <c r="K262" s="11">
        <v>12.2967</v>
      </c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 t="s">
        <v>1</v>
      </c>
      <c r="AB262" s="11" t="s">
        <v>2582</v>
      </c>
      <c r="AC262" s="11">
        <v>1</v>
      </c>
      <c r="AD262" s="11">
        <v>711</v>
      </c>
      <c r="AE262" s="11" t="s">
        <v>2583</v>
      </c>
      <c r="AF262" s="11">
        <v>67.239999999999995</v>
      </c>
      <c r="AG262" s="13">
        <v>4.9999999999999999E-17</v>
      </c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 t="s">
        <v>615</v>
      </c>
      <c r="BH262" s="11"/>
      <c r="BI262" s="11"/>
      <c r="BJ262" s="11"/>
      <c r="BK262" s="11"/>
      <c r="BL262" s="11"/>
      <c r="BM262" s="11"/>
      <c r="BN262" s="11"/>
      <c r="BO262" s="11"/>
      <c r="BP262" s="11"/>
      <c r="BQ262" s="11"/>
      <c r="BR262" s="11"/>
      <c r="BS262" s="11"/>
      <c r="BT262" s="11"/>
      <c r="BU262" s="11"/>
      <c r="BV262" s="11"/>
      <c r="BW262" s="11"/>
      <c r="BX262" s="11"/>
      <c r="BY262" s="11"/>
      <c r="BZ262" s="11"/>
      <c r="CA262" s="11"/>
      <c r="CB262" s="11"/>
      <c r="CC262" s="11"/>
      <c r="CD262" s="11"/>
      <c r="CE262" s="11"/>
      <c r="CF262" s="11"/>
      <c r="CG262" s="11"/>
      <c r="CH262" s="11"/>
      <c r="CI262" s="11"/>
      <c r="CJ262" s="11"/>
      <c r="CK262" s="11"/>
      <c r="CL262" s="11"/>
      <c r="CM262" s="11"/>
      <c r="CN262" s="11"/>
      <c r="CO262" s="11"/>
      <c r="CP262" s="11"/>
      <c r="CQ262" s="11"/>
      <c r="CR262" s="11"/>
      <c r="CS262" s="11"/>
      <c r="CT262" s="11"/>
      <c r="CU262" s="11"/>
      <c r="CV262" s="11"/>
      <c r="CW262" s="11"/>
      <c r="CX262" s="11"/>
      <c r="CY262" s="12"/>
    </row>
    <row r="263" spans="1:103" s="2" customFormat="1" ht="18" x14ac:dyDescent="0.25">
      <c r="A263" s="21"/>
      <c r="B263" s="11" t="s">
        <v>2587</v>
      </c>
      <c r="C263" s="11" t="s">
        <v>2230</v>
      </c>
      <c r="D263" s="11" t="s">
        <v>2231</v>
      </c>
      <c r="E263" s="11" t="s">
        <v>2232</v>
      </c>
      <c r="F263" s="11">
        <v>95.422499999999999</v>
      </c>
      <c r="G263" s="11">
        <v>115.048</v>
      </c>
      <c r="H263" s="11">
        <v>110.898</v>
      </c>
      <c r="I263" s="11">
        <v>117.285</v>
      </c>
      <c r="J263" s="11">
        <v>83.584699999999998</v>
      </c>
      <c r="K263" s="11">
        <v>101.074</v>
      </c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 t="s">
        <v>1</v>
      </c>
      <c r="AB263" s="11" t="s">
        <v>2587</v>
      </c>
      <c r="AC263" s="11">
        <v>1</v>
      </c>
      <c r="AD263" s="11">
        <v>697</v>
      </c>
      <c r="AE263" s="11" t="s">
        <v>2588</v>
      </c>
      <c r="AF263" s="11">
        <v>76.069999999999993</v>
      </c>
      <c r="AG263" s="13">
        <v>8E-116</v>
      </c>
      <c r="AH263" s="11" t="s">
        <v>2589</v>
      </c>
      <c r="AI263" s="11" t="s">
        <v>2590</v>
      </c>
      <c r="AJ263" s="11" t="s">
        <v>2591</v>
      </c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 t="s">
        <v>615</v>
      </c>
      <c r="BH263" s="11"/>
      <c r="BI263" s="11"/>
      <c r="BJ263" s="11"/>
      <c r="BK263" s="11"/>
      <c r="BL263" s="11"/>
      <c r="BM263" s="11"/>
      <c r="BN263" s="11"/>
      <c r="BO263" s="11"/>
      <c r="BP263" s="11"/>
      <c r="BQ263" s="11"/>
      <c r="BR263" s="11"/>
      <c r="BS263" s="11"/>
      <c r="BT263" s="11"/>
      <c r="BU263" s="11"/>
      <c r="BV263" s="11"/>
      <c r="BW263" s="11"/>
      <c r="BX263" s="11"/>
      <c r="BY263" s="11"/>
      <c r="BZ263" s="11"/>
      <c r="CA263" s="11"/>
      <c r="CB263" s="11"/>
      <c r="CC263" s="11"/>
      <c r="CD263" s="11"/>
      <c r="CE263" s="11"/>
      <c r="CF263" s="11"/>
      <c r="CG263" s="11"/>
      <c r="CH263" s="11"/>
      <c r="CI263" s="11"/>
      <c r="CJ263" s="11"/>
      <c r="CK263" s="11"/>
      <c r="CL263" s="11"/>
      <c r="CM263" s="11"/>
      <c r="CN263" s="11"/>
      <c r="CO263" s="11"/>
      <c r="CP263" s="11"/>
      <c r="CQ263" s="11"/>
      <c r="CR263" s="11"/>
      <c r="CS263" s="11"/>
      <c r="CT263" s="11"/>
      <c r="CU263" s="11"/>
      <c r="CV263" s="11"/>
      <c r="CW263" s="11"/>
      <c r="CX263" s="11"/>
      <c r="CY263" s="12"/>
    </row>
    <row r="264" spans="1:103" s="2" customFormat="1" ht="18" x14ac:dyDescent="0.25">
      <c r="A264" s="21"/>
      <c r="B264" s="11" t="s">
        <v>2592</v>
      </c>
      <c r="C264" s="11" t="s">
        <v>2004</v>
      </c>
      <c r="D264" s="11" t="s">
        <v>2005</v>
      </c>
      <c r="E264" s="11" t="s">
        <v>2006</v>
      </c>
      <c r="F264" s="11">
        <v>2.86843</v>
      </c>
      <c r="G264" s="11">
        <v>0.80862699999999998</v>
      </c>
      <c r="H264" s="11">
        <v>1.3749</v>
      </c>
      <c r="I264" s="11">
        <v>2.65591</v>
      </c>
      <c r="J264" s="11">
        <v>0.50854600000000005</v>
      </c>
      <c r="K264" s="11">
        <v>0.83948299999999998</v>
      </c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 t="s">
        <v>1</v>
      </c>
      <c r="AB264" s="11" t="s">
        <v>2592</v>
      </c>
      <c r="AC264" s="11">
        <v>1</v>
      </c>
      <c r="AD264" s="11">
        <v>691</v>
      </c>
      <c r="AE264" s="11" t="s">
        <v>2593</v>
      </c>
      <c r="AF264" s="11">
        <v>89.66</v>
      </c>
      <c r="AG264" s="13">
        <v>9.9999999999999995E-7</v>
      </c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 t="s">
        <v>615</v>
      </c>
      <c r="BH264" s="11"/>
      <c r="BI264" s="11"/>
      <c r="BJ264" s="11"/>
      <c r="BK264" s="11"/>
      <c r="BL264" s="11"/>
      <c r="BM264" s="11"/>
      <c r="BN264" s="11"/>
      <c r="BO264" s="11"/>
      <c r="BP264" s="11"/>
      <c r="BQ264" s="11"/>
      <c r="BR264" s="11"/>
      <c r="BS264" s="11"/>
      <c r="BT264" s="11"/>
      <c r="BU264" s="11"/>
      <c r="BV264" s="11"/>
      <c r="BW264" s="11"/>
      <c r="BX264" s="11"/>
      <c r="BY264" s="11"/>
      <c r="BZ264" s="11"/>
      <c r="CA264" s="11"/>
      <c r="CB264" s="11"/>
      <c r="CC264" s="11"/>
      <c r="CD264" s="11"/>
      <c r="CE264" s="11"/>
      <c r="CF264" s="11"/>
      <c r="CG264" s="11"/>
      <c r="CH264" s="11"/>
      <c r="CI264" s="11"/>
      <c r="CJ264" s="11"/>
      <c r="CK264" s="11"/>
      <c r="CL264" s="11"/>
      <c r="CM264" s="11"/>
      <c r="CN264" s="11"/>
      <c r="CO264" s="11"/>
      <c r="CP264" s="11"/>
      <c r="CQ264" s="11"/>
      <c r="CR264" s="11"/>
      <c r="CS264" s="11"/>
      <c r="CT264" s="11"/>
      <c r="CU264" s="11"/>
      <c r="CV264" s="11"/>
      <c r="CW264" s="11"/>
      <c r="CX264" s="11"/>
      <c r="CY264" s="12"/>
    </row>
    <row r="265" spans="1:103" s="2" customFormat="1" ht="18" x14ac:dyDescent="0.25">
      <c r="A265" s="21"/>
      <c r="B265" s="11" t="s">
        <v>2594</v>
      </c>
      <c r="C265" s="11" t="s">
        <v>1757</v>
      </c>
      <c r="D265" s="11" t="s">
        <v>1758</v>
      </c>
      <c r="E265" s="11" t="s">
        <v>1759</v>
      </c>
      <c r="F265" s="11">
        <v>5.2276499999999997</v>
      </c>
      <c r="G265" s="11">
        <v>1.96936</v>
      </c>
      <c r="H265" s="11">
        <v>1.16056</v>
      </c>
      <c r="I265" s="11">
        <v>1.6015299999999999</v>
      </c>
      <c r="J265" s="11">
        <v>0.81017300000000003</v>
      </c>
      <c r="K265" s="11">
        <v>1.9332400000000001</v>
      </c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 t="s">
        <v>1</v>
      </c>
      <c r="AB265" s="11" t="s">
        <v>2594</v>
      </c>
      <c r="AC265" s="11">
        <v>1</v>
      </c>
      <c r="AD265" s="11">
        <v>686</v>
      </c>
      <c r="AE265" s="11" t="s">
        <v>2595</v>
      </c>
      <c r="AF265" s="11">
        <v>73.91</v>
      </c>
      <c r="AG265" s="13">
        <v>2E-35</v>
      </c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 t="s">
        <v>615</v>
      </c>
      <c r="BH265" s="11"/>
      <c r="BI265" s="11"/>
      <c r="BJ265" s="11"/>
      <c r="BK265" s="11"/>
      <c r="BL265" s="11"/>
      <c r="BM265" s="11"/>
      <c r="BN265" s="11"/>
      <c r="BO265" s="11"/>
      <c r="BP265" s="11"/>
      <c r="BQ265" s="11"/>
      <c r="BR265" s="11"/>
      <c r="BS265" s="11"/>
      <c r="BT265" s="11"/>
      <c r="BU265" s="11"/>
      <c r="BV265" s="11"/>
      <c r="BW265" s="11"/>
      <c r="BX265" s="11"/>
      <c r="BY265" s="11"/>
      <c r="BZ265" s="11"/>
      <c r="CA265" s="11"/>
      <c r="CB265" s="11"/>
      <c r="CC265" s="11"/>
      <c r="CD265" s="11"/>
      <c r="CE265" s="11"/>
      <c r="CF265" s="11"/>
      <c r="CG265" s="11"/>
      <c r="CH265" s="11"/>
      <c r="CI265" s="11"/>
      <c r="CJ265" s="11"/>
      <c r="CK265" s="11" t="s">
        <v>1763</v>
      </c>
      <c r="CL265" s="11" t="s">
        <v>1764</v>
      </c>
      <c r="CM265" s="11"/>
      <c r="CN265" s="11"/>
      <c r="CO265" s="11"/>
      <c r="CP265" s="11"/>
      <c r="CQ265" s="11"/>
      <c r="CR265" s="11"/>
      <c r="CS265" s="11"/>
      <c r="CT265" s="11"/>
      <c r="CU265" s="11"/>
      <c r="CV265" s="11"/>
      <c r="CW265" s="11"/>
      <c r="CX265" s="11"/>
      <c r="CY265" s="12"/>
    </row>
    <row r="266" spans="1:103" s="2" customFormat="1" ht="18" x14ac:dyDescent="0.25">
      <c r="A266" s="21"/>
      <c r="B266" s="11" t="s">
        <v>2596</v>
      </c>
      <c r="C266" s="11" t="s">
        <v>2442</v>
      </c>
      <c r="D266" s="11" t="s">
        <v>2443</v>
      </c>
      <c r="E266" s="11" t="s">
        <v>2444</v>
      </c>
      <c r="F266" s="11">
        <v>184.59899999999999</v>
      </c>
      <c r="G266" s="11">
        <v>69.994399999999999</v>
      </c>
      <c r="H266" s="11">
        <v>111.19799999999999</v>
      </c>
      <c r="I266" s="11">
        <v>127.2</v>
      </c>
      <c r="J266" s="11">
        <v>46.159199999999998</v>
      </c>
      <c r="K266" s="11">
        <v>86.909700000000001</v>
      </c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 t="s">
        <v>1</v>
      </c>
      <c r="AB266" s="11" t="s">
        <v>2596</v>
      </c>
      <c r="AC266" s="11">
        <v>1</v>
      </c>
      <c r="AD266" s="11">
        <v>685</v>
      </c>
      <c r="AE266" s="11" t="s">
        <v>2441</v>
      </c>
      <c r="AF266" s="11">
        <v>88</v>
      </c>
      <c r="AG266" s="13">
        <v>3E-37</v>
      </c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 t="s">
        <v>615</v>
      </c>
      <c r="BH266" s="11"/>
      <c r="BI266" s="11"/>
      <c r="BJ266" s="11"/>
      <c r="BK266" s="11"/>
      <c r="BL266" s="11"/>
      <c r="BM266" s="11"/>
      <c r="BN266" s="11"/>
      <c r="BO266" s="11"/>
      <c r="BP266" s="11"/>
      <c r="BQ266" s="11"/>
      <c r="BR266" s="11"/>
      <c r="BS266" s="11"/>
      <c r="BT266" s="11"/>
      <c r="BU266" s="11"/>
      <c r="BV266" s="11"/>
      <c r="BW266" s="11"/>
      <c r="BX266" s="11"/>
      <c r="BY266" s="11"/>
      <c r="BZ266" s="11"/>
      <c r="CA266" s="11"/>
      <c r="CB266" s="11"/>
      <c r="CC266" s="11"/>
      <c r="CD266" s="11"/>
      <c r="CE266" s="11"/>
      <c r="CF266" s="11"/>
      <c r="CG266" s="11"/>
      <c r="CH266" s="11"/>
      <c r="CI266" s="11"/>
      <c r="CJ266" s="11"/>
      <c r="CK266" s="11"/>
      <c r="CL266" s="11"/>
      <c r="CM266" s="11"/>
      <c r="CN266" s="11"/>
      <c r="CO266" s="11"/>
      <c r="CP266" s="11"/>
      <c r="CQ266" s="11"/>
      <c r="CR266" s="11"/>
      <c r="CS266" s="11"/>
      <c r="CT266" s="11" t="s">
        <v>275</v>
      </c>
      <c r="CU266" s="11"/>
      <c r="CV266" s="11"/>
      <c r="CW266" s="11"/>
      <c r="CX266" s="11"/>
      <c r="CY266" s="12"/>
    </row>
    <row r="267" spans="1:103" s="2" customFormat="1" ht="18" x14ac:dyDescent="0.25">
      <c r="A267" s="21"/>
      <c r="B267" s="11" t="s">
        <v>2597</v>
      </c>
      <c r="C267" s="11" t="s">
        <v>2599</v>
      </c>
      <c r="D267" s="11" t="s">
        <v>2600</v>
      </c>
      <c r="E267" s="11" t="s">
        <v>2601</v>
      </c>
      <c r="F267" s="11">
        <v>658.351</v>
      </c>
      <c r="G267" s="11">
        <v>600.46100000000001</v>
      </c>
      <c r="H267" s="11">
        <v>601.15300000000002</v>
      </c>
      <c r="I267" s="11">
        <v>505.16500000000002</v>
      </c>
      <c r="J267" s="11">
        <v>362.91500000000002</v>
      </c>
      <c r="K267" s="11">
        <v>639.43100000000004</v>
      </c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 t="s">
        <v>1</v>
      </c>
      <c r="AB267" s="11" t="s">
        <v>2597</v>
      </c>
      <c r="AC267" s="11">
        <v>1</v>
      </c>
      <c r="AD267" s="11">
        <v>674</v>
      </c>
      <c r="AE267" s="11" t="s">
        <v>2598</v>
      </c>
      <c r="AF267" s="11">
        <v>91.01</v>
      </c>
      <c r="AG267" s="13">
        <v>2.0000000000000001E-42</v>
      </c>
      <c r="AH267" s="11" t="s">
        <v>2602</v>
      </c>
      <c r="AI267" s="11" t="s">
        <v>2603</v>
      </c>
      <c r="AJ267" s="11" t="s">
        <v>2604</v>
      </c>
      <c r="AK267" s="11" t="s">
        <v>2605</v>
      </c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 t="s">
        <v>615</v>
      </c>
      <c r="BH267" s="11"/>
      <c r="BI267" s="11"/>
      <c r="BJ267" s="11"/>
      <c r="BK267" s="11"/>
      <c r="BL267" s="11"/>
      <c r="BM267" s="11"/>
      <c r="BN267" s="11"/>
      <c r="BO267" s="11"/>
      <c r="BP267" s="11"/>
      <c r="BQ267" s="11"/>
      <c r="BR267" s="11"/>
      <c r="BS267" s="11"/>
      <c r="BT267" s="11"/>
      <c r="BU267" s="11"/>
      <c r="BV267" s="11"/>
      <c r="BW267" s="11"/>
      <c r="BX267" s="11"/>
      <c r="BY267" s="11"/>
      <c r="BZ267" s="11"/>
      <c r="CA267" s="11"/>
      <c r="CB267" s="11"/>
      <c r="CC267" s="11"/>
      <c r="CD267" s="11"/>
      <c r="CE267" s="11"/>
      <c r="CF267" s="11"/>
      <c r="CG267" s="11"/>
      <c r="CH267" s="11"/>
      <c r="CI267" s="11"/>
      <c r="CJ267" s="11"/>
      <c r="CK267" s="11" t="s">
        <v>2606</v>
      </c>
      <c r="CL267" s="11" t="s">
        <v>2607</v>
      </c>
      <c r="CM267" s="11"/>
      <c r="CN267" s="11"/>
      <c r="CO267" s="11"/>
      <c r="CP267" s="11"/>
      <c r="CQ267" s="11"/>
      <c r="CR267" s="11"/>
      <c r="CS267" s="11"/>
      <c r="CT267" s="11"/>
      <c r="CU267" s="11"/>
      <c r="CV267" s="11"/>
      <c r="CW267" s="11"/>
      <c r="CX267" s="11"/>
      <c r="CY267" s="12"/>
    </row>
    <row r="268" spans="1:103" s="2" customFormat="1" ht="18" x14ac:dyDescent="0.25">
      <c r="A268" s="21"/>
      <c r="B268" s="11" t="s">
        <v>2608</v>
      </c>
      <c r="C268" s="11" t="s">
        <v>2320</v>
      </c>
      <c r="D268" s="11" t="s">
        <v>2321</v>
      </c>
      <c r="E268" s="11" t="s">
        <v>2322</v>
      </c>
      <c r="F268" s="11">
        <v>1.03277</v>
      </c>
      <c r="G268" s="11">
        <v>0.63465400000000005</v>
      </c>
      <c r="H268" s="11">
        <v>0.65306500000000001</v>
      </c>
      <c r="I268" s="11">
        <v>0.82196499999999995</v>
      </c>
      <c r="J268" s="11">
        <v>1.59304</v>
      </c>
      <c r="K268" s="11">
        <v>1.3203800000000001</v>
      </c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 t="s">
        <v>1</v>
      </c>
      <c r="AB268" s="11" t="s">
        <v>2608</v>
      </c>
      <c r="AC268" s="11">
        <v>1</v>
      </c>
      <c r="AD268" s="11">
        <v>669</v>
      </c>
      <c r="AE268" s="11" t="s">
        <v>2609</v>
      </c>
      <c r="AF268" s="11">
        <v>90.7</v>
      </c>
      <c r="AG268" s="13">
        <v>9.0000000000000002E-41</v>
      </c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 t="s">
        <v>1069</v>
      </c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 t="s">
        <v>615</v>
      </c>
      <c r="BH268" s="11"/>
      <c r="BI268" s="11" t="s">
        <v>1392</v>
      </c>
      <c r="BJ268" s="11"/>
      <c r="BK268" s="11"/>
      <c r="BL268" s="11"/>
      <c r="BM268" s="11"/>
      <c r="BN268" s="11"/>
      <c r="BO268" s="11"/>
      <c r="BP268" s="11"/>
      <c r="BQ268" s="11"/>
      <c r="BR268" s="11"/>
      <c r="BS268" s="11"/>
      <c r="BT268" s="11"/>
      <c r="BU268" s="11"/>
      <c r="BV268" s="11"/>
      <c r="BW268" s="11"/>
      <c r="BX268" s="11"/>
      <c r="BY268" s="11"/>
      <c r="BZ268" s="11"/>
      <c r="CA268" s="11"/>
      <c r="CB268" s="11"/>
      <c r="CC268" s="11"/>
      <c r="CD268" s="11"/>
      <c r="CE268" s="11"/>
      <c r="CF268" s="11"/>
      <c r="CG268" s="11"/>
      <c r="CH268" s="11"/>
      <c r="CI268" s="11"/>
      <c r="CJ268" s="11"/>
      <c r="CK268" s="11"/>
      <c r="CL268" s="11"/>
      <c r="CM268" s="11"/>
      <c r="CN268" s="11"/>
      <c r="CO268" s="11"/>
      <c r="CP268" s="11"/>
      <c r="CQ268" s="11"/>
      <c r="CR268" s="11"/>
      <c r="CS268" s="11"/>
      <c r="CT268" s="11"/>
      <c r="CU268" s="11"/>
      <c r="CV268" s="11"/>
      <c r="CW268" s="11"/>
      <c r="CX268" s="11"/>
      <c r="CY268" s="12"/>
    </row>
    <row r="269" spans="1:103" s="2" customFormat="1" ht="15.6" customHeight="1" x14ac:dyDescent="0.25">
      <c r="A269" s="21"/>
      <c r="B269" s="11" t="s">
        <v>2610</v>
      </c>
      <c r="C269" s="11" t="s">
        <v>2612</v>
      </c>
      <c r="D269" s="11"/>
      <c r="E269" s="11" t="s">
        <v>2613</v>
      </c>
      <c r="F269" s="11">
        <v>344.40899999999999</v>
      </c>
      <c r="G269" s="11">
        <v>279.42</v>
      </c>
      <c r="H269" s="11">
        <v>328.505</v>
      </c>
      <c r="I269" s="11">
        <v>263.00200000000001</v>
      </c>
      <c r="J269" s="11">
        <v>197.148</v>
      </c>
      <c r="K269" s="11">
        <v>537.08699999999999</v>
      </c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 t="s">
        <v>1</v>
      </c>
      <c r="AB269" s="11" t="s">
        <v>2610</v>
      </c>
      <c r="AC269" s="11">
        <v>1</v>
      </c>
      <c r="AD269" s="11">
        <v>668</v>
      </c>
      <c r="AE269" s="11" t="s">
        <v>2611</v>
      </c>
      <c r="AF269" s="11">
        <v>75.59</v>
      </c>
      <c r="AG269" s="13">
        <v>9.9999999999999992E-66</v>
      </c>
      <c r="AH269" s="11"/>
      <c r="AI269" s="11" t="s">
        <v>2344</v>
      </c>
      <c r="AJ269" s="11" t="s">
        <v>2345</v>
      </c>
      <c r="AK269" s="11" t="s">
        <v>2346</v>
      </c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 t="s">
        <v>615</v>
      </c>
      <c r="BH269" s="11"/>
      <c r="BI269" s="11"/>
      <c r="BJ269" s="11"/>
      <c r="BK269" s="11"/>
      <c r="BL269" s="11"/>
      <c r="BM269" s="11"/>
      <c r="BN269" s="11"/>
      <c r="BO269" s="11"/>
      <c r="BP269" s="11"/>
      <c r="BQ269" s="11"/>
      <c r="BR269" s="11"/>
      <c r="BS269" s="11"/>
      <c r="BT269" s="11"/>
      <c r="BU269" s="11"/>
      <c r="BV269" s="11"/>
      <c r="BW269" s="11"/>
      <c r="BX269" s="11"/>
      <c r="BY269" s="11"/>
      <c r="BZ269" s="11"/>
      <c r="CA269" s="11"/>
      <c r="CB269" s="11"/>
      <c r="CC269" s="11"/>
      <c r="CD269" s="11"/>
      <c r="CE269" s="11"/>
      <c r="CF269" s="11"/>
      <c r="CG269" s="11"/>
      <c r="CH269" s="11"/>
      <c r="CI269" s="11"/>
      <c r="CJ269" s="11"/>
      <c r="CK269" s="11"/>
      <c r="CL269" s="11"/>
      <c r="CM269" s="11"/>
      <c r="CN269" s="11"/>
      <c r="CO269" s="11"/>
      <c r="CP269" s="11"/>
      <c r="CQ269" s="11"/>
      <c r="CR269" s="11"/>
      <c r="CS269" s="11"/>
      <c r="CT269" s="11"/>
      <c r="CU269" s="11"/>
      <c r="CV269" s="11"/>
      <c r="CW269" s="11"/>
      <c r="CX269" s="11"/>
      <c r="CY269" s="12"/>
    </row>
    <row r="270" spans="1:103" s="2" customFormat="1" ht="18" x14ac:dyDescent="0.25">
      <c r="A270" s="21"/>
      <c r="B270" s="11" t="s">
        <v>1643</v>
      </c>
      <c r="C270" s="11" t="s">
        <v>1644</v>
      </c>
      <c r="D270" s="11" t="s">
        <v>1645</v>
      </c>
      <c r="E270" s="11" t="s">
        <v>1646</v>
      </c>
      <c r="F270" s="11">
        <v>2.0104899999999999</v>
      </c>
      <c r="G270" s="11">
        <v>0.90762500000000002</v>
      </c>
      <c r="H270" s="11">
        <v>0.61673299999999998</v>
      </c>
      <c r="I270" s="11">
        <v>1.5216700000000001</v>
      </c>
      <c r="J270" s="11">
        <v>3.9996299999999998</v>
      </c>
      <c r="K270" s="11">
        <v>1.8244499999999999</v>
      </c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 t="s">
        <v>1</v>
      </c>
      <c r="AB270" s="11" t="s">
        <v>1643</v>
      </c>
      <c r="AC270" s="11">
        <v>1</v>
      </c>
      <c r="AD270" s="11">
        <v>667</v>
      </c>
      <c r="AE270" s="11" t="s">
        <v>1567</v>
      </c>
      <c r="AF270" s="11">
        <v>55.17</v>
      </c>
      <c r="AG270" s="13">
        <v>7.9999999999999996E-7</v>
      </c>
      <c r="AH270" s="11"/>
      <c r="AI270" s="11"/>
      <c r="AJ270" s="11" t="s">
        <v>1568</v>
      </c>
      <c r="AK270" s="11"/>
      <c r="AL270" s="11"/>
      <c r="AM270" s="11" t="s">
        <v>1647</v>
      </c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 t="s">
        <v>1648</v>
      </c>
      <c r="BD270" s="11"/>
      <c r="BE270" s="11"/>
      <c r="BF270" s="11"/>
      <c r="BG270" s="11"/>
      <c r="BH270" s="11"/>
      <c r="BI270" s="11"/>
      <c r="BJ270" s="11"/>
      <c r="BK270" s="11"/>
      <c r="BL270" s="11"/>
      <c r="BM270" s="11"/>
      <c r="BN270" s="11"/>
      <c r="BO270" s="11"/>
      <c r="BP270" s="11"/>
      <c r="BQ270" s="11"/>
      <c r="BR270" s="11"/>
      <c r="BS270" s="11"/>
      <c r="BT270" s="11"/>
      <c r="BU270" s="11"/>
      <c r="BV270" s="11"/>
      <c r="BW270" s="11"/>
      <c r="BX270" s="11"/>
      <c r="BY270" s="11"/>
      <c r="BZ270" s="11"/>
      <c r="CA270" s="11"/>
      <c r="CB270" s="11"/>
      <c r="CC270" s="11"/>
      <c r="CD270" s="11"/>
      <c r="CE270" s="11"/>
      <c r="CF270" s="11"/>
      <c r="CG270" s="11"/>
      <c r="CH270" s="11"/>
      <c r="CI270" s="11"/>
      <c r="CJ270" s="11"/>
      <c r="CK270" s="11"/>
      <c r="CL270" s="11"/>
      <c r="CM270" s="11"/>
      <c r="CN270" s="11"/>
      <c r="CO270" s="11"/>
      <c r="CP270" s="11"/>
      <c r="CQ270" s="11"/>
      <c r="CR270" s="11"/>
      <c r="CS270" s="11"/>
      <c r="CT270" s="11"/>
      <c r="CU270" s="11"/>
      <c r="CV270" s="11"/>
      <c r="CW270" s="11"/>
      <c r="CX270" s="11"/>
      <c r="CY270" s="12"/>
    </row>
    <row r="271" spans="1:103" s="2" customFormat="1" ht="18" x14ac:dyDescent="0.25">
      <c r="A271" s="21"/>
      <c r="B271" s="11" t="s">
        <v>2614</v>
      </c>
      <c r="C271" s="11" t="s">
        <v>1801</v>
      </c>
      <c r="D271" s="11" t="s">
        <v>1802</v>
      </c>
      <c r="E271" s="11" t="s">
        <v>1803</v>
      </c>
      <c r="F271" s="11">
        <v>34.113199999999999</v>
      </c>
      <c r="G271" s="11">
        <v>14.8644</v>
      </c>
      <c r="H271" s="11">
        <v>9.9437899999999999</v>
      </c>
      <c r="I271" s="11">
        <v>13.295999999999999</v>
      </c>
      <c r="J271" s="11">
        <v>40.322600000000001</v>
      </c>
      <c r="K271" s="11">
        <v>39.993699999999997</v>
      </c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 t="s">
        <v>1</v>
      </c>
      <c r="AB271" s="11" t="s">
        <v>2614</v>
      </c>
      <c r="AC271" s="11">
        <v>1</v>
      </c>
      <c r="AD271" s="11">
        <v>661</v>
      </c>
      <c r="AE271" s="11" t="s">
        <v>2615</v>
      </c>
      <c r="AF271" s="11">
        <v>97.5</v>
      </c>
      <c r="AG271" s="13">
        <v>8.9999999999999997E-82</v>
      </c>
      <c r="AH271" s="11" t="s">
        <v>1804</v>
      </c>
      <c r="AI271" s="11" t="s">
        <v>2550</v>
      </c>
      <c r="AJ271" s="11" t="s">
        <v>2551</v>
      </c>
      <c r="AK271" s="11" t="s">
        <v>2552</v>
      </c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 t="s">
        <v>615</v>
      </c>
      <c r="BH271" s="11"/>
      <c r="BI271" s="11"/>
      <c r="BJ271" s="11"/>
      <c r="BK271" s="11"/>
      <c r="BL271" s="11"/>
      <c r="BM271" s="11"/>
      <c r="BN271" s="11"/>
      <c r="BO271" s="11"/>
      <c r="BP271" s="11"/>
      <c r="BQ271" s="11"/>
      <c r="BR271" s="11"/>
      <c r="BS271" s="11"/>
      <c r="BT271" s="11"/>
      <c r="BU271" s="11"/>
      <c r="BV271" s="11"/>
      <c r="BW271" s="11"/>
      <c r="BX271" s="11"/>
      <c r="BY271" s="11"/>
      <c r="BZ271" s="11"/>
      <c r="CA271" s="11"/>
      <c r="CB271" s="11"/>
      <c r="CC271" s="11"/>
      <c r="CD271" s="11"/>
      <c r="CE271" s="11"/>
      <c r="CF271" s="11"/>
      <c r="CG271" s="11"/>
      <c r="CH271" s="11"/>
      <c r="CI271" s="11"/>
      <c r="CJ271" s="11"/>
      <c r="CK271" s="11"/>
      <c r="CL271" s="11"/>
      <c r="CM271" s="11"/>
      <c r="CN271" s="11"/>
      <c r="CO271" s="11"/>
      <c r="CP271" s="11"/>
      <c r="CQ271" s="11"/>
      <c r="CR271" s="11"/>
      <c r="CS271" s="11"/>
      <c r="CT271" s="11"/>
      <c r="CU271" s="11"/>
      <c r="CV271" s="11"/>
      <c r="CW271" s="11"/>
      <c r="CX271" s="11"/>
      <c r="CY271" s="12"/>
    </row>
    <row r="272" spans="1:103" s="2" customFormat="1" ht="18" x14ac:dyDescent="0.25">
      <c r="A272" s="21"/>
      <c r="B272" s="11" t="s">
        <v>2616</v>
      </c>
      <c r="C272" s="11" t="s">
        <v>1757</v>
      </c>
      <c r="D272" s="11" t="s">
        <v>1758</v>
      </c>
      <c r="E272" s="11" t="s">
        <v>1759</v>
      </c>
      <c r="F272" s="11">
        <v>10.244400000000001</v>
      </c>
      <c r="G272" s="11">
        <v>2.71157</v>
      </c>
      <c r="H272" s="11">
        <v>4.1455399999999996</v>
      </c>
      <c r="I272" s="11">
        <v>6.9010499999999997</v>
      </c>
      <c r="J272" s="11">
        <v>6.1901200000000003</v>
      </c>
      <c r="K272" s="11">
        <v>23.861799999999999</v>
      </c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 t="s">
        <v>1</v>
      </c>
      <c r="AB272" s="11" t="s">
        <v>2616</v>
      </c>
      <c r="AC272" s="11">
        <v>1</v>
      </c>
      <c r="AD272" s="11">
        <v>660</v>
      </c>
      <c r="AE272" s="11" t="s">
        <v>1985</v>
      </c>
      <c r="AF272" s="11">
        <v>87.58</v>
      </c>
      <c r="AG272" s="13">
        <v>7E-94</v>
      </c>
      <c r="AH272" s="11"/>
      <c r="AI272" s="11" t="s">
        <v>2617</v>
      </c>
      <c r="AJ272" s="11" t="s">
        <v>2618</v>
      </c>
      <c r="AK272" s="11" t="s">
        <v>1762</v>
      </c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 t="s">
        <v>615</v>
      </c>
      <c r="BH272" s="11"/>
      <c r="BI272" s="11"/>
      <c r="BJ272" s="11"/>
      <c r="BK272" s="11"/>
      <c r="BL272" s="11"/>
      <c r="BM272" s="11"/>
      <c r="BN272" s="11"/>
      <c r="BO272" s="11"/>
      <c r="BP272" s="11"/>
      <c r="BQ272" s="11"/>
      <c r="BR272" s="11"/>
      <c r="BS272" s="11"/>
      <c r="BT272" s="11"/>
      <c r="BU272" s="11"/>
      <c r="BV272" s="11"/>
      <c r="BW272" s="11"/>
      <c r="BX272" s="11"/>
      <c r="BY272" s="11"/>
      <c r="BZ272" s="11"/>
      <c r="CA272" s="11"/>
      <c r="CB272" s="11"/>
      <c r="CC272" s="11"/>
      <c r="CD272" s="11"/>
      <c r="CE272" s="11"/>
      <c r="CF272" s="11"/>
      <c r="CG272" s="11"/>
      <c r="CH272" s="11"/>
      <c r="CI272" s="11"/>
      <c r="CJ272" s="11"/>
      <c r="CK272" s="11" t="s">
        <v>1763</v>
      </c>
      <c r="CL272" s="11" t="s">
        <v>1764</v>
      </c>
      <c r="CM272" s="11"/>
      <c r="CN272" s="11"/>
      <c r="CO272" s="11"/>
      <c r="CP272" s="11"/>
      <c r="CQ272" s="11"/>
      <c r="CR272" s="11"/>
      <c r="CS272" s="11"/>
      <c r="CT272" s="11"/>
      <c r="CU272" s="11"/>
      <c r="CV272" s="11"/>
      <c r="CW272" s="11"/>
      <c r="CX272" s="11"/>
      <c r="CY272" s="12"/>
    </row>
    <row r="273" spans="1:103" s="2" customFormat="1" ht="18" x14ac:dyDescent="0.25">
      <c r="A273" s="21"/>
      <c r="B273" s="11" t="s">
        <v>2619</v>
      </c>
      <c r="C273" s="11" t="s">
        <v>1850</v>
      </c>
      <c r="D273" s="11" t="s">
        <v>1851</v>
      </c>
      <c r="E273" s="11" t="s">
        <v>1852</v>
      </c>
      <c r="F273" s="11">
        <v>7.3697100000000004</v>
      </c>
      <c r="G273" s="11">
        <v>10.208299999999999</v>
      </c>
      <c r="H273" s="11">
        <v>8.7723200000000006</v>
      </c>
      <c r="I273" s="11">
        <v>7.7046299999999999</v>
      </c>
      <c r="J273" s="11">
        <v>7.7889499999999998</v>
      </c>
      <c r="K273" s="11">
        <v>3.9539</v>
      </c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 t="s">
        <v>1</v>
      </c>
      <c r="AB273" s="11" t="s">
        <v>2619</v>
      </c>
      <c r="AC273" s="11">
        <v>1</v>
      </c>
      <c r="AD273" s="11">
        <v>653</v>
      </c>
      <c r="AE273" s="11" t="s">
        <v>2620</v>
      </c>
      <c r="AF273" s="11">
        <v>94.12</v>
      </c>
      <c r="AG273" s="13">
        <v>5.0000000000000002E-14</v>
      </c>
      <c r="AH273" s="11" t="s">
        <v>1853</v>
      </c>
      <c r="AI273" s="11"/>
      <c r="AJ273" s="11" t="s">
        <v>1833</v>
      </c>
      <c r="AK273" s="11" t="s">
        <v>712</v>
      </c>
      <c r="AL273" s="11"/>
      <c r="AM273" s="11"/>
      <c r="AN273" s="11"/>
      <c r="AO273" s="11"/>
      <c r="AP273" s="11"/>
      <c r="AQ273" s="11"/>
      <c r="AR273" s="11"/>
      <c r="AS273" s="11"/>
      <c r="AT273" s="11"/>
      <c r="AU273" s="11" t="s">
        <v>1069</v>
      </c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 t="s">
        <v>615</v>
      </c>
      <c r="BH273" s="11"/>
      <c r="BI273" s="11"/>
      <c r="BJ273" s="11"/>
      <c r="BK273" s="11"/>
      <c r="BL273" s="11"/>
      <c r="BM273" s="11"/>
      <c r="BN273" s="11"/>
      <c r="BO273" s="11"/>
      <c r="BP273" s="11"/>
      <c r="BQ273" s="11"/>
      <c r="BR273" s="11"/>
      <c r="BS273" s="11"/>
      <c r="BT273" s="11"/>
      <c r="BU273" s="11"/>
      <c r="BV273" s="11"/>
      <c r="BW273" s="11"/>
      <c r="BX273" s="11"/>
      <c r="BY273" s="11"/>
      <c r="BZ273" s="11"/>
      <c r="CA273" s="11"/>
      <c r="CB273" s="11"/>
      <c r="CC273" s="11"/>
      <c r="CD273" s="11"/>
      <c r="CE273" s="11"/>
      <c r="CF273" s="11"/>
      <c r="CG273" s="11"/>
      <c r="CH273" s="11"/>
      <c r="CI273" s="11"/>
      <c r="CJ273" s="11"/>
      <c r="CK273" s="11"/>
      <c r="CL273" s="11"/>
      <c r="CM273" s="11"/>
      <c r="CN273" s="11"/>
      <c r="CO273" s="11"/>
      <c r="CP273" s="11"/>
      <c r="CQ273" s="11"/>
      <c r="CR273" s="11"/>
      <c r="CS273" s="11"/>
      <c r="CT273" s="11" t="s">
        <v>275</v>
      </c>
      <c r="CU273" s="11"/>
      <c r="CV273" s="11"/>
      <c r="CW273" s="11"/>
      <c r="CX273" s="11"/>
      <c r="CY273" s="12"/>
    </row>
    <row r="274" spans="1:103" s="2" customFormat="1" ht="18" x14ac:dyDescent="0.25">
      <c r="A274" s="21"/>
      <c r="B274" s="11" t="s">
        <v>2621</v>
      </c>
      <c r="C274" s="11" t="s">
        <v>2367</v>
      </c>
      <c r="D274" s="11" t="s">
        <v>2368</v>
      </c>
      <c r="E274" s="11" t="s">
        <v>2369</v>
      </c>
      <c r="F274" s="11">
        <v>4304.8100000000004</v>
      </c>
      <c r="G274" s="11">
        <v>5496.77</v>
      </c>
      <c r="H274" s="11">
        <v>7977.51</v>
      </c>
      <c r="I274" s="11">
        <v>3302.13</v>
      </c>
      <c r="J274" s="11">
        <v>1347.49</v>
      </c>
      <c r="K274" s="11">
        <v>1293.03</v>
      </c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 t="s">
        <v>1</v>
      </c>
      <c r="AB274" s="11" t="s">
        <v>2621</v>
      </c>
      <c r="AC274" s="11">
        <v>1</v>
      </c>
      <c r="AD274" s="11">
        <v>647</v>
      </c>
      <c r="AE274" s="11" t="s">
        <v>2622</v>
      </c>
      <c r="AF274" s="11">
        <v>62.07</v>
      </c>
      <c r="AG274" s="13">
        <v>1.0000000000000001E-9</v>
      </c>
      <c r="AH274" s="11"/>
      <c r="AI274" s="11" t="s">
        <v>2370</v>
      </c>
      <c r="AJ274" s="11" t="s">
        <v>2371</v>
      </c>
      <c r="AK274" s="11"/>
      <c r="AL274" s="11"/>
      <c r="AM274" s="11"/>
      <c r="AN274" s="11"/>
      <c r="AO274" s="11" t="s">
        <v>2372</v>
      </c>
      <c r="AP274" s="11"/>
      <c r="AQ274" s="11"/>
      <c r="AR274" s="11"/>
      <c r="AS274" s="11" t="s">
        <v>762</v>
      </c>
      <c r="AT274" s="11"/>
      <c r="AU274" s="11"/>
      <c r="AV274" s="11"/>
      <c r="AW274" s="11" t="s">
        <v>523</v>
      </c>
      <c r="AX274" s="11"/>
      <c r="AY274" s="11"/>
      <c r="AZ274" s="11"/>
      <c r="BA274" s="11"/>
      <c r="BB274" s="11"/>
      <c r="BC274" s="11"/>
      <c r="BD274" s="11"/>
      <c r="BE274" s="11"/>
      <c r="BF274" s="11"/>
      <c r="BG274" s="11" t="s">
        <v>615</v>
      </c>
      <c r="BH274" s="11"/>
      <c r="BI274" s="11"/>
      <c r="BJ274" s="11"/>
      <c r="BK274" s="11"/>
      <c r="BL274" s="11"/>
      <c r="BM274" s="11"/>
      <c r="BN274" s="11"/>
      <c r="BO274" s="11"/>
      <c r="BP274" s="11"/>
      <c r="BQ274" s="11"/>
      <c r="BR274" s="11"/>
      <c r="BS274" s="11"/>
      <c r="BT274" s="11"/>
      <c r="BU274" s="11"/>
      <c r="BV274" s="11"/>
      <c r="BW274" s="11"/>
      <c r="BX274" s="11"/>
      <c r="BY274" s="11"/>
      <c r="BZ274" s="11"/>
      <c r="CA274" s="11"/>
      <c r="CB274" s="11"/>
      <c r="CC274" s="11"/>
      <c r="CD274" s="11"/>
      <c r="CE274" s="11"/>
      <c r="CF274" s="11"/>
      <c r="CG274" s="11"/>
      <c r="CH274" s="11"/>
      <c r="CI274" s="11"/>
      <c r="CJ274" s="11"/>
      <c r="CK274" s="11"/>
      <c r="CL274" s="11"/>
      <c r="CM274" s="11"/>
      <c r="CN274" s="11"/>
      <c r="CO274" s="11"/>
      <c r="CP274" s="11"/>
      <c r="CQ274" s="11"/>
      <c r="CR274" s="11"/>
      <c r="CS274" s="11"/>
      <c r="CT274" s="11"/>
      <c r="CU274" s="11"/>
      <c r="CV274" s="11"/>
      <c r="CW274" s="11"/>
      <c r="CX274" s="11"/>
      <c r="CY274" s="12"/>
    </row>
    <row r="275" spans="1:103" s="2" customFormat="1" ht="18" x14ac:dyDescent="0.25">
      <c r="A275" s="21"/>
      <c r="B275" s="11" t="s">
        <v>2623</v>
      </c>
      <c r="C275" s="11" t="s">
        <v>1782</v>
      </c>
      <c r="D275" s="11" t="s">
        <v>1783</v>
      </c>
      <c r="E275" s="11" t="s">
        <v>1784</v>
      </c>
      <c r="F275" s="11">
        <v>0.53088999999999997</v>
      </c>
      <c r="G275" s="13">
        <v>0.29298299999999999</v>
      </c>
      <c r="H275" s="11">
        <v>0</v>
      </c>
      <c r="I275" s="11">
        <v>0.208893</v>
      </c>
      <c r="J275" s="11">
        <v>0.33496599999999999</v>
      </c>
      <c r="K275" s="11">
        <v>0.64834199999999997</v>
      </c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 t="s">
        <v>1</v>
      </c>
      <c r="AB275" s="11" t="s">
        <v>2623</v>
      </c>
      <c r="AC275" s="11">
        <v>1</v>
      </c>
      <c r="AD275" s="11">
        <v>647</v>
      </c>
      <c r="AE275" s="11" t="s">
        <v>2624</v>
      </c>
      <c r="AF275" s="11">
        <v>84.09</v>
      </c>
      <c r="AG275" s="13">
        <v>9.9999999999999998E-17</v>
      </c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 t="s">
        <v>615</v>
      </c>
      <c r="BH275" s="11"/>
      <c r="BI275" s="11"/>
      <c r="BJ275" s="11"/>
      <c r="BK275" s="11"/>
      <c r="BL275" s="11"/>
      <c r="BM275" s="11"/>
      <c r="BN275" s="11"/>
      <c r="BO275" s="11"/>
      <c r="BP275" s="11"/>
      <c r="BQ275" s="11"/>
      <c r="BR275" s="11"/>
      <c r="BS275" s="11"/>
      <c r="BT275" s="11"/>
      <c r="BU275" s="11"/>
      <c r="BV275" s="11"/>
      <c r="BW275" s="11"/>
      <c r="BX275" s="11"/>
      <c r="BY275" s="11"/>
      <c r="BZ275" s="11"/>
      <c r="CA275" s="11"/>
      <c r="CB275" s="11"/>
      <c r="CC275" s="11"/>
      <c r="CD275" s="11"/>
      <c r="CE275" s="11"/>
      <c r="CF275" s="11"/>
      <c r="CG275" s="11"/>
      <c r="CH275" s="11"/>
      <c r="CI275" s="11"/>
      <c r="CJ275" s="11"/>
      <c r="CK275" s="11" t="s">
        <v>1674</v>
      </c>
      <c r="CL275" s="11" t="s">
        <v>1789</v>
      </c>
      <c r="CM275" s="11"/>
      <c r="CN275" s="11"/>
      <c r="CO275" s="11"/>
      <c r="CP275" s="11"/>
      <c r="CQ275" s="11"/>
      <c r="CR275" s="11"/>
      <c r="CS275" s="11" t="s">
        <v>274</v>
      </c>
      <c r="CT275" s="11"/>
      <c r="CU275" s="11"/>
      <c r="CV275" s="11"/>
      <c r="CW275" s="11"/>
      <c r="CX275" s="11"/>
      <c r="CY275" s="12"/>
    </row>
    <row r="276" spans="1:103" s="2" customFormat="1" ht="18" x14ac:dyDescent="0.25">
      <c r="A276" s="21"/>
      <c r="B276" s="11" t="s">
        <v>2625</v>
      </c>
      <c r="C276" s="11" t="s">
        <v>1862</v>
      </c>
      <c r="D276" s="11" t="s">
        <v>1863</v>
      </c>
      <c r="E276" s="11" t="s">
        <v>1864</v>
      </c>
      <c r="F276" s="11">
        <v>8.49404</v>
      </c>
      <c r="G276" s="11">
        <v>1.6147899999999999</v>
      </c>
      <c r="H276" s="11">
        <v>4.9256399999999996</v>
      </c>
      <c r="I276" s="11">
        <v>7.7481099999999996</v>
      </c>
      <c r="J276" s="11">
        <v>3.5803500000000001</v>
      </c>
      <c r="K276" s="11">
        <v>3.1540499999999998</v>
      </c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 t="s">
        <v>1</v>
      </c>
      <c r="AB276" s="11" t="s">
        <v>2625</v>
      </c>
      <c r="AC276" s="11">
        <v>1</v>
      </c>
      <c r="AD276" s="11">
        <v>643</v>
      </c>
      <c r="AE276" s="11" t="s">
        <v>2626</v>
      </c>
      <c r="AF276" s="11">
        <v>41.01</v>
      </c>
      <c r="AG276" s="13">
        <v>6.9999999999999999E-23</v>
      </c>
      <c r="AH276" s="11"/>
      <c r="AI276" s="11" t="s">
        <v>1865</v>
      </c>
      <c r="AJ276" s="11" t="s">
        <v>1866</v>
      </c>
      <c r="AK276" s="11" t="s">
        <v>1867</v>
      </c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 t="s">
        <v>615</v>
      </c>
      <c r="BH276" s="11"/>
      <c r="BI276" s="11"/>
      <c r="BJ276" s="11"/>
      <c r="BK276" s="11"/>
      <c r="BL276" s="11"/>
      <c r="BM276" s="11"/>
      <c r="BN276" s="11"/>
      <c r="BO276" s="11"/>
      <c r="BP276" s="11"/>
      <c r="BQ276" s="11"/>
      <c r="BR276" s="11"/>
      <c r="BS276" s="11"/>
      <c r="BT276" s="11"/>
      <c r="BU276" s="11"/>
      <c r="BV276" s="11"/>
      <c r="BW276" s="11"/>
      <c r="BX276" s="11"/>
      <c r="BY276" s="11"/>
      <c r="BZ276" s="11"/>
      <c r="CA276" s="11"/>
      <c r="CB276" s="11"/>
      <c r="CC276" s="11"/>
      <c r="CD276" s="11"/>
      <c r="CE276" s="11"/>
      <c r="CF276" s="11"/>
      <c r="CG276" s="11"/>
      <c r="CH276" s="11"/>
      <c r="CI276" s="11"/>
      <c r="CJ276" s="11" t="s">
        <v>1868</v>
      </c>
      <c r="CK276" s="11"/>
      <c r="CL276" s="11"/>
      <c r="CM276" s="11"/>
      <c r="CN276" s="11"/>
      <c r="CO276" s="11"/>
      <c r="CP276" s="11"/>
      <c r="CQ276" s="11"/>
      <c r="CR276" s="11"/>
      <c r="CS276" s="11"/>
      <c r="CT276" s="11"/>
      <c r="CU276" s="11"/>
      <c r="CV276" s="11"/>
      <c r="CW276" s="11"/>
      <c r="CX276" s="11"/>
      <c r="CY276" s="12"/>
    </row>
    <row r="277" spans="1:103" s="2" customFormat="1" ht="18" x14ac:dyDescent="0.25">
      <c r="A277" s="21"/>
      <c r="B277" s="11" t="s">
        <v>2627</v>
      </c>
      <c r="C277" s="11" t="s">
        <v>2416</v>
      </c>
      <c r="D277" s="11" t="s">
        <v>2416</v>
      </c>
      <c r="E277" s="11" t="s">
        <v>2417</v>
      </c>
      <c r="F277" s="11">
        <v>185.827</v>
      </c>
      <c r="G277" s="11">
        <v>91.244100000000003</v>
      </c>
      <c r="H277" s="11">
        <v>98.426900000000003</v>
      </c>
      <c r="I277" s="11">
        <v>75.395600000000002</v>
      </c>
      <c r="J277" s="11">
        <v>128.37100000000001</v>
      </c>
      <c r="K277" s="11">
        <v>365.14699999999999</v>
      </c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 t="s">
        <v>1</v>
      </c>
      <c r="AB277" s="11" t="s">
        <v>2627</v>
      </c>
      <c r="AC277" s="11">
        <v>1</v>
      </c>
      <c r="AD277" s="11">
        <v>642</v>
      </c>
      <c r="AE277" s="11" t="s">
        <v>2038</v>
      </c>
      <c r="AF277" s="11">
        <v>83.87</v>
      </c>
      <c r="AG277" s="13">
        <v>4.0000000000000002E-26</v>
      </c>
      <c r="AH277" s="11" t="s">
        <v>2101</v>
      </c>
      <c r="AI277" s="11" t="s">
        <v>2399</v>
      </c>
      <c r="AJ277" s="11" t="s">
        <v>2400</v>
      </c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 t="s">
        <v>615</v>
      </c>
      <c r="BH277" s="11"/>
      <c r="BI277" s="11"/>
      <c r="BJ277" s="11"/>
      <c r="BK277" s="11"/>
      <c r="BL277" s="11"/>
      <c r="BM277" s="11"/>
      <c r="BN277" s="11"/>
      <c r="BO277" s="11"/>
      <c r="BP277" s="11"/>
      <c r="BQ277" s="11"/>
      <c r="BR277" s="11"/>
      <c r="BS277" s="11"/>
      <c r="BT277" s="11"/>
      <c r="BU277" s="11"/>
      <c r="BV277" s="11"/>
      <c r="BW277" s="11"/>
      <c r="BX277" s="11"/>
      <c r="BY277" s="11"/>
      <c r="BZ277" s="11"/>
      <c r="CA277" s="11"/>
      <c r="CB277" s="11"/>
      <c r="CC277" s="11"/>
      <c r="CD277" s="11"/>
      <c r="CE277" s="11"/>
      <c r="CF277" s="11"/>
      <c r="CG277" s="11"/>
      <c r="CH277" s="11"/>
      <c r="CI277" s="11"/>
      <c r="CJ277" s="11"/>
      <c r="CK277" s="11"/>
      <c r="CL277" s="11"/>
      <c r="CM277" s="11"/>
      <c r="CN277" s="11"/>
      <c r="CO277" s="11"/>
      <c r="CP277" s="11"/>
      <c r="CQ277" s="11"/>
      <c r="CR277" s="11"/>
      <c r="CS277" s="11"/>
      <c r="CT277" s="11"/>
      <c r="CU277" s="11"/>
      <c r="CV277" s="11"/>
      <c r="CW277" s="11"/>
      <c r="CX277" s="11"/>
      <c r="CY277" s="12"/>
    </row>
    <row r="278" spans="1:103" s="2" customFormat="1" ht="18" x14ac:dyDescent="0.25">
      <c r="A278" s="21"/>
      <c r="B278" s="11" t="s">
        <v>2628</v>
      </c>
      <c r="C278" s="11" t="s">
        <v>970</v>
      </c>
      <c r="D278" s="11" t="s">
        <v>971</v>
      </c>
      <c r="E278" s="11" t="s">
        <v>972</v>
      </c>
      <c r="F278" s="11">
        <v>1.5428999999999999</v>
      </c>
      <c r="G278" s="11">
        <v>1.0019499999999999</v>
      </c>
      <c r="H278" s="11">
        <v>0.32061200000000001</v>
      </c>
      <c r="I278" s="11">
        <v>0.96021000000000001</v>
      </c>
      <c r="J278" s="11">
        <v>1.35385</v>
      </c>
      <c r="K278" s="11">
        <v>1.01057</v>
      </c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 t="s">
        <v>1</v>
      </c>
      <c r="AB278" s="11" t="s">
        <v>2628</v>
      </c>
      <c r="AC278" s="11">
        <v>1</v>
      </c>
      <c r="AD278" s="11">
        <v>636</v>
      </c>
      <c r="AE278" s="11" t="s">
        <v>2629</v>
      </c>
      <c r="AF278" s="11">
        <v>90.62</v>
      </c>
      <c r="AG278" s="13">
        <v>3E-10</v>
      </c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 t="s">
        <v>615</v>
      </c>
      <c r="BH278" s="11" t="s">
        <v>625</v>
      </c>
      <c r="BI278" s="11"/>
      <c r="BJ278" s="11"/>
      <c r="BK278" s="11"/>
      <c r="BL278" s="11"/>
      <c r="BM278" s="11"/>
      <c r="BN278" s="11"/>
      <c r="BO278" s="11"/>
      <c r="BP278" s="11"/>
      <c r="BQ278" s="11"/>
      <c r="BR278" s="11"/>
      <c r="BS278" s="11"/>
      <c r="BT278" s="11"/>
      <c r="BU278" s="11"/>
      <c r="BV278" s="11"/>
      <c r="BW278" s="11"/>
      <c r="BX278" s="11"/>
      <c r="BY278" s="11"/>
      <c r="BZ278" s="11"/>
      <c r="CA278" s="11"/>
      <c r="CB278" s="11"/>
      <c r="CC278" s="11"/>
      <c r="CD278" s="11"/>
      <c r="CE278" s="11"/>
      <c r="CF278" s="11"/>
      <c r="CG278" s="11"/>
      <c r="CH278" s="11"/>
      <c r="CI278" s="11"/>
      <c r="CJ278" s="11"/>
      <c r="CK278" s="11"/>
      <c r="CL278" s="11"/>
      <c r="CM278" s="11"/>
      <c r="CN278" s="11"/>
      <c r="CO278" s="11"/>
      <c r="CP278" s="11"/>
      <c r="CQ278" s="11"/>
      <c r="CR278" s="11"/>
      <c r="CS278" s="11"/>
      <c r="CT278" s="11"/>
      <c r="CU278" s="11"/>
      <c r="CV278" s="11"/>
      <c r="CW278" s="11"/>
      <c r="CX278" s="11"/>
      <c r="CY278" s="12"/>
    </row>
    <row r="279" spans="1:103" s="2" customFormat="1" ht="18" x14ac:dyDescent="0.25">
      <c r="A279" s="21"/>
      <c r="B279" s="11" t="s">
        <v>2630</v>
      </c>
      <c r="C279" s="11" t="s">
        <v>1660</v>
      </c>
      <c r="D279" s="11" t="s">
        <v>1661</v>
      </c>
      <c r="E279" s="11" t="s">
        <v>1662</v>
      </c>
      <c r="F279" s="11">
        <v>0.33977000000000002</v>
      </c>
      <c r="G279" s="11">
        <v>1.09412</v>
      </c>
      <c r="H279" s="11">
        <v>2.5248400000000002</v>
      </c>
      <c r="I279" s="11">
        <v>2.99858</v>
      </c>
      <c r="J279" s="11">
        <v>2.7868499999999998</v>
      </c>
      <c r="K279" s="11">
        <v>1.1882299999999999</v>
      </c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 t="s">
        <v>1</v>
      </c>
      <c r="AB279" s="11" t="s">
        <v>2630</v>
      </c>
      <c r="AC279" s="11">
        <v>1</v>
      </c>
      <c r="AD279" s="11">
        <v>636</v>
      </c>
      <c r="AE279" s="11" t="s">
        <v>1659</v>
      </c>
      <c r="AF279" s="11">
        <v>72.22</v>
      </c>
      <c r="AG279" s="13">
        <v>6.0000000000000006E-39</v>
      </c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 t="s">
        <v>1562</v>
      </c>
      <c r="BH279" s="11"/>
      <c r="BI279" s="11"/>
      <c r="BJ279" s="11"/>
      <c r="BK279" s="11"/>
      <c r="BL279" s="11"/>
      <c r="BM279" s="11"/>
      <c r="BN279" s="11"/>
      <c r="BO279" s="11"/>
      <c r="BP279" s="11"/>
      <c r="BQ279" s="11"/>
      <c r="BR279" s="11"/>
      <c r="BS279" s="11"/>
      <c r="BT279" s="11"/>
      <c r="BU279" s="11"/>
      <c r="BV279" s="11"/>
      <c r="BW279" s="11"/>
      <c r="BX279" s="11"/>
      <c r="BY279" s="11"/>
      <c r="BZ279" s="11"/>
      <c r="CA279" s="11"/>
      <c r="CB279" s="11"/>
      <c r="CC279" s="11"/>
      <c r="CD279" s="11"/>
      <c r="CE279" s="11"/>
      <c r="CF279" s="11"/>
      <c r="CG279" s="11"/>
      <c r="CH279" s="11"/>
      <c r="CI279" s="11"/>
      <c r="CJ279" s="11"/>
      <c r="CK279" s="11"/>
      <c r="CL279" s="11"/>
      <c r="CM279" s="11"/>
      <c r="CN279" s="11"/>
      <c r="CO279" s="11"/>
      <c r="CP279" s="11"/>
      <c r="CQ279" s="11"/>
      <c r="CR279" s="11"/>
      <c r="CS279" s="11"/>
      <c r="CT279" s="11"/>
      <c r="CU279" s="11"/>
      <c r="CV279" s="11"/>
      <c r="CW279" s="11"/>
      <c r="CX279" s="11"/>
      <c r="CY279" s="12"/>
    </row>
    <row r="280" spans="1:103" s="2" customFormat="1" ht="18" x14ac:dyDescent="0.25">
      <c r="A280" s="21"/>
      <c r="B280" s="11" t="s">
        <v>2631</v>
      </c>
      <c r="C280" s="11" t="s">
        <v>2072</v>
      </c>
      <c r="D280" s="11" t="s">
        <v>2073</v>
      </c>
      <c r="E280" s="11" t="s">
        <v>2074</v>
      </c>
      <c r="F280" s="11">
        <v>146.72499999999999</v>
      </c>
      <c r="G280" s="11">
        <v>157.30600000000001</v>
      </c>
      <c r="H280" s="11">
        <v>128.155</v>
      </c>
      <c r="I280" s="11">
        <v>90.024600000000007</v>
      </c>
      <c r="J280" s="11">
        <v>97.145200000000003</v>
      </c>
      <c r="K280" s="11">
        <v>61.131399999999999</v>
      </c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 t="s">
        <v>1</v>
      </c>
      <c r="AB280" s="11" t="s">
        <v>2631</v>
      </c>
      <c r="AC280" s="11">
        <v>1</v>
      </c>
      <c r="AD280" s="11">
        <v>635</v>
      </c>
      <c r="AE280" s="11" t="s">
        <v>2632</v>
      </c>
      <c r="AF280" s="11">
        <v>91.47</v>
      </c>
      <c r="AG280" s="13">
        <v>2.0000000000000001E-138</v>
      </c>
      <c r="AH280" s="11" t="s">
        <v>2075</v>
      </c>
      <c r="AI280" s="11" t="s">
        <v>2076</v>
      </c>
      <c r="AJ280" s="11" t="s">
        <v>2633</v>
      </c>
      <c r="AK280" s="11" t="s">
        <v>2078</v>
      </c>
      <c r="AL280" s="11"/>
      <c r="AM280" s="11"/>
      <c r="AN280" s="11"/>
      <c r="AO280" s="11"/>
      <c r="AP280" s="11"/>
      <c r="AQ280" s="11"/>
      <c r="AR280" s="11"/>
      <c r="AS280" s="11"/>
      <c r="AT280" s="11" t="s">
        <v>223</v>
      </c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 t="s">
        <v>615</v>
      </c>
      <c r="BH280" s="11"/>
      <c r="BI280" s="11"/>
      <c r="BJ280" s="11"/>
      <c r="BK280" s="11"/>
      <c r="BL280" s="11"/>
      <c r="BM280" s="11"/>
      <c r="BN280" s="11"/>
      <c r="BO280" s="11"/>
      <c r="BP280" s="11"/>
      <c r="BQ280" s="11"/>
      <c r="BR280" s="11"/>
      <c r="BS280" s="11"/>
      <c r="BT280" s="11"/>
      <c r="BU280" s="11"/>
      <c r="BV280" s="11"/>
      <c r="BW280" s="11"/>
      <c r="BX280" s="11"/>
      <c r="BY280" s="11"/>
      <c r="BZ280" s="11"/>
      <c r="CA280" s="11"/>
      <c r="CB280" s="11"/>
      <c r="CC280" s="11"/>
      <c r="CD280" s="11"/>
      <c r="CE280" s="11"/>
      <c r="CF280" s="11"/>
      <c r="CG280" s="11"/>
      <c r="CH280" s="11"/>
      <c r="CI280" s="11"/>
      <c r="CJ280" s="11"/>
      <c r="CK280" s="11"/>
      <c r="CL280" s="11"/>
      <c r="CM280" s="11"/>
      <c r="CN280" s="11"/>
      <c r="CO280" s="11"/>
      <c r="CP280" s="11"/>
      <c r="CQ280" s="11"/>
      <c r="CR280" s="11"/>
      <c r="CS280" s="11"/>
      <c r="CT280" s="11"/>
      <c r="CU280" s="11"/>
      <c r="CV280" s="11"/>
      <c r="CW280" s="11"/>
      <c r="CX280" s="11"/>
      <c r="CY280" s="12"/>
    </row>
    <row r="281" spans="1:103" s="2" customFormat="1" ht="18" x14ac:dyDescent="0.25">
      <c r="A281" s="21"/>
      <c r="B281" s="11" t="s">
        <v>2634</v>
      </c>
      <c r="C281" s="11" t="s">
        <v>2421</v>
      </c>
      <c r="D281" s="11" t="s">
        <v>2422</v>
      </c>
      <c r="E281" s="11" t="s">
        <v>2423</v>
      </c>
      <c r="F281" s="11">
        <v>5.8692099999999998</v>
      </c>
      <c r="G281" s="11">
        <v>0.15767400000000001</v>
      </c>
      <c r="H281" s="11">
        <v>0.30471799999999999</v>
      </c>
      <c r="I281" s="11">
        <v>0.126197</v>
      </c>
      <c r="J281" s="11">
        <v>0.31341999999999998</v>
      </c>
      <c r="K281" s="11">
        <v>0.67120999999999997</v>
      </c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 t="s">
        <v>1</v>
      </c>
      <c r="AB281" s="11" t="s">
        <v>2634</v>
      </c>
      <c r="AC281" s="11">
        <v>1</v>
      </c>
      <c r="AD281" s="11">
        <v>632</v>
      </c>
      <c r="AE281" s="11" t="s">
        <v>2635</v>
      </c>
      <c r="AF281" s="11">
        <v>60.29</v>
      </c>
      <c r="AG281" s="13">
        <v>6.0000000000000001E-28</v>
      </c>
      <c r="AH281" s="11"/>
      <c r="AI281" s="11" t="s">
        <v>2424</v>
      </c>
      <c r="AJ281" s="11" t="s">
        <v>2425</v>
      </c>
      <c r="AK281" s="11" t="s">
        <v>2426</v>
      </c>
      <c r="AL281" s="11"/>
      <c r="AM281" s="11"/>
      <c r="AN281" s="11"/>
      <c r="AO281" s="11"/>
      <c r="AP281" s="11"/>
      <c r="AQ281" s="11" t="s">
        <v>2427</v>
      </c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 t="s">
        <v>615</v>
      </c>
      <c r="BH281" s="11"/>
      <c r="BI281" s="11"/>
      <c r="BJ281" s="11"/>
      <c r="BK281" s="11"/>
      <c r="BL281" s="11"/>
      <c r="BM281" s="11"/>
      <c r="BN281" s="11"/>
      <c r="BO281" s="11"/>
      <c r="BP281" s="11"/>
      <c r="BQ281" s="11"/>
      <c r="BR281" s="11"/>
      <c r="BS281" s="11"/>
      <c r="BT281" s="11"/>
      <c r="BU281" s="11"/>
      <c r="BV281" s="11"/>
      <c r="BW281" s="11"/>
      <c r="BX281" s="11"/>
      <c r="BY281" s="11"/>
      <c r="BZ281" s="11"/>
      <c r="CA281" s="11"/>
      <c r="CB281" s="11"/>
      <c r="CC281" s="11"/>
      <c r="CD281" s="11"/>
      <c r="CE281" s="11"/>
      <c r="CF281" s="11"/>
      <c r="CG281" s="11"/>
      <c r="CH281" s="11"/>
      <c r="CI281" s="11"/>
      <c r="CJ281" s="11" t="s">
        <v>2428</v>
      </c>
      <c r="CK281" s="11"/>
      <c r="CL281" s="11"/>
      <c r="CM281" s="11"/>
      <c r="CN281" s="11"/>
      <c r="CO281" s="11"/>
      <c r="CP281" s="11"/>
      <c r="CQ281" s="11"/>
      <c r="CR281" s="11"/>
      <c r="CS281" s="11"/>
      <c r="CT281" s="11"/>
      <c r="CU281" s="11"/>
      <c r="CV281" s="11"/>
      <c r="CW281" s="11"/>
      <c r="CX281" s="11"/>
      <c r="CY281" s="12"/>
    </row>
    <row r="282" spans="1:103" s="2" customFormat="1" ht="18" x14ac:dyDescent="0.25">
      <c r="A282" s="21"/>
      <c r="B282" s="11" t="s">
        <v>2636</v>
      </c>
      <c r="C282" s="11" t="s">
        <v>1782</v>
      </c>
      <c r="D282" s="11" t="s">
        <v>1783</v>
      </c>
      <c r="E282" s="11" t="s">
        <v>1784</v>
      </c>
      <c r="F282" s="11">
        <v>1.05532</v>
      </c>
      <c r="G282" s="11">
        <v>0.49586599999999997</v>
      </c>
      <c r="H282" s="11">
        <v>0.55562199999999995</v>
      </c>
      <c r="I282" s="11">
        <v>0.40811199999999997</v>
      </c>
      <c r="J282" s="11">
        <v>3.0206199999999999E-2</v>
      </c>
      <c r="K282" s="11">
        <v>0.21174200000000001</v>
      </c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 t="s">
        <v>1</v>
      </c>
      <c r="AB282" s="11" t="s">
        <v>2636</v>
      </c>
      <c r="AC282" s="11">
        <v>1</v>
      </c>
      <c r="AD282" s="11">
        <v>630</v>
      </c>
      <c r="AE282" s="11" t="s">
        <v>2573</v>
      </c>
      <c r="AF282" s="11">
        <v>89.47</v>
      </c>
      <c r="AG282" s="13">
        <v>3.0000000000000003E-29</v>
      </c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 t="s">
        <v>615</v>
      </c>
      <c r="BH282" s="11"/>
      <c r="BI282" s="11"/>
      <c r="BJ282" s="11"/>
      <c r="BK282" s="11"/>
      <c r="BL282" s="11"/>
      <c r="BM282" s="11"/>
      <c r="BN282" s="11"/>
      <c r="BO282" s="11"/>
      <c r="BP282" s="11"/>
      <c r="BQ282" s="11"/>
      <c r="BR282" s="11"/>
      <c r="BS282" s="11"/>
      <c r="BT282" s="11"/>
      <c r="BU282" s="11"/>
      <c r="BV282" s="11"/>
      <c r="BW282" s="11"/>
      <c r="BX282" s="11"/>
      <c r="BY282" s="11"/>
      <c r="BZ282" s="11"/>
      <c r="CA282" s="11"/>
      <c r="CB282" s="11"/>
      <c r="CC282" s="11"/>
      <c r="CD282" s="11"/>
      <c r="CE282" s="11"/>
      <c r="CF282" s="11"/>
      <c r="CG282" s="11"/>
      <c r="CH282" s="11"/>
      <c r="CI282" s="11"/>
      <c r="CJ282" s="11"/>
      <c r="CK282" s="11" t="s">
        <v>1674</v>
      </c>
      <c r="CL282" s="11" t="s">
        <v>1789</v>
      </c>
      <c r="CM282" s="11"/>
      <c r="CN282" s="11"/>
      <c r="CO282" s="11"/>
      <c r="CP282" s="11"/>
      <c r="CQ282" s="11"/>
      <c r="CR282" s="11"/>
      <c r="CS282" s="11" t="s">
        <v>274</v>
      </c>
      <c r="CT282" s="11"/>
      <c r="CU282" s="11"/>
      <c r="CV282" s="11"/>
      <c r="CW282" s="11"/>
      <c r="CX282" s="11"/>
      <c r="CY282" s="12"/>
    </row>
    <row r="283" spans="1:103" s="2" customFormat="1" ht="15.6" customHeight="1" x14ac:dyDescent="0.25">
      <c r="A283" s="21"/>
      <c r="B283" s="11" t="s">
        <v>2637</v>
      </c>
      <c r="C283" s="11" t="s">
        <v>2639</v>
      </c>
      <c r="D283" s="11" t="s">
        <v>2640</v>
      </c>
      <c r="E283" s="11" t="s">
        <v>2641</v>
      </c>
      <c r="F283" s="11">
        <v>1.15198</v>
      </c>
      <c r="G283" s="11">
        <v>3.1459999999999999</v>
      </c>
      <c r="H283" s="11">
        <v>0.302616</v>
      </c>
      <c r="I283" s="11">
        <v>0.68708499999999995</v>
      </c>
      <c r="J283" s="11">
        <v>2.7585700000000002</v>
      </c>
      <c r="K283" s="11">
        <v>0.71752800000000005</v>
      </c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 t="s">
        <v>1</v>
      </c>
      <c r="AB283" s="11" t="s">
        <v>2637</v>
      </c>
      <c r="AC283" s="11">
        <v>1</v>
      </c>
      <c r="AD283" s="11">
        <v>623</v>
      </c>
      <c r="AE283" s="11" t="s">
        <v>2638</v>
      </c>
      <c r="AF283" s="11">
        <v>58.93</v>
      </c>
      <c r="AG283" s="13">
        <v>9.9999999999999997E-65</v>
      </c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 t="s">
        <v>692</v>
      </c>
      <c r="BG283" s="11" t="s">
        <v>615</v>
      </c>
      <c r="BH283" s="11"/>
      <c r="BI283" s="11"/>
      <c r="BJ283" s="11"/>
      <c r="BK283" s="11"/>
      <c r="BL283" s="11"/>
      <c r="BM283" s="11"/>
      <c r="BN283" s="11"/>
      <c r="BO283" s="11"/>
      <c r="BP283" s="11"/>
      <c r="BQ283" s="11"/>
      <c r="BR283" s="11"/>
      <c r="BS283" s="11"/>
      <c r="BT283" s="11"/>
      <c r="BU283" s="11"/>
      <c r="BV283" s="11"/>
      <c r="BW283" s="11"/>
      <c r="BX283" s="11"/>
      <c r="BY283" s="11"/>
      <c r="BZ283" s="11"/>
      <c r="CA283" s="11"/>
      <c r="CB283" s="11"/>
      <c r="CC283" s="11"/>
      <c r="CD283" s="11"/>
      <c r="CE283" s="11"/>
      <c r="CF283" s="11"/>
      <c r="CG283" s="11"/>
      <c r="CH283" s="11"/>
      <c r="CI283" s="11"/>
      <c r="CJ283" s="11"/>
      <c r="CK283" s="11" t="s">
        <v>1674</v>
      </c>
      <c r="CL283" s="11" t="s">
        <v>2642</v>
      </c>
      <c r="CM283" s="11"/>
      <c r="CN283" s="11"/>
      <c r="CO283" s="11"/>
      <c r="CP283" s="11"/>
      <c r="CQ283" s="11"/>
      <c r="CR283" s="11"/>
      <c r="CS283" s="11"/>
      <c r="CT283" s="11"/>
      <c r="CU283" s="11"/>
      <c r="CV283" s="11"/>
      <c r="CW283" s="11"/>
      <c r="CX283" s="11"/>
      <c r="CY283" s="12"/>
    </row>
    <row r="284" spans="1:103" s="2" customFormat="1" ht="18" x14ac:dyDescent="0.25">
      <c r="A284" s="21"/>
      <c r="B284" s="11" t="s">
        <v>2643</v>
      </c>
      <c r="C284" s="11" t="s">
        <v>1782</v>
      </c>
      <c r="D284" s="11" t="s">
        <v>1783</v>
      </c>
      <c r="E284" s="11" t="s">
        <v>1784</v>
      </c>
      <c r="F284" s="11">
        <v>0.41094199999999997</v>
      </c>
      <c r="G284" s="11">
        <v>0.26915299999999998</v>
      </c>
      <c r="H284" s="11">
        <v>0</v>
      </c>
      <c r="I284" s="11">
        <v>0.51930600000000005</v>
      </c>
      <c r="J284" s="11">
        <v>0</v>
      </c>
      <c r="K284" s="11">
        <v>0</v>
      </c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 t="s">
        <v>1</v>
      </c>
      <c r="AB284" s="11" t="s">
        <v>2643</v>
      </c>
      <c r="AC284" s="11">
        <v>1</v>
      </c>
      <c r="AD284" s="11">
        <v>620</v>
      </c>
      <c r="AE284" s="11" t="s">
        <v>2573</v>
      </c>
      <c r="AF284" s="11">
        <v>89.47</v>
      </c>
      <c r="AG284" s="13">
        <v>8.0000000000000007E-30</v>
      </c>
      <c r="AH284" s="11" t="s">
        <v>1785</v>
      </c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 t="s">
        <v>615</v>
      </c>
      <c r="BH284" s="11"/>
      <c r="BI284" s="11"/>
      <c r="BJ284" s="11"/>
      <c r="BK284" s="11"/>
      <c r="BL284" s="11"/>
      <c r="BM284" s="11"/>
      <c r="BN284" s="11"/>
      <c r="BO284" s="11"/>
      <c r="BP284" s="11"/>
      <c r="BQ284" s="11"/>
      <c r="BR284" s="11"/>
      <c r="BS284" s="11"/>
      <c r="BT284" s="11"/>
      <c r="BU284" s="11"/>
      <c r="BV284" s="11"/>
      <c r="BW284" s="11"/>
      <c r="BX284" s="11"/>
      <c r="BY284" s="11"/>
      <c r="BZ284" s="11"/>
      <c r="CA284" s="11"/>
      <c r="CB284" s="11"/>
      <c r="CC284" s="11"/>
      <c r="CD284" s="11"/>
      <c r="CE284" s="11"/>
      <c r="CF284" s="11"/>
      <c r="CG284" s="11"/>
      <c r="CH284" s="11"/>
      <c r="CI284" s="11"/>
      <c r="CJ284" s="11"/>
      <c r="CK284" s="11" t="s">
        <v>1674</v>
      </c>
      <c r="CL284" s="11" t="s">
        <v>1789</v>
      </c>
      <c r="CM284" s="11"/>
      <c r="CN284" s="11"/>
      <c r="CO284" s="11"/>
      <c r="CP284" s="11"/>
      <c r="CQ284" s="11"/>
      <c r="CR284" s="11"/>
      <c r="CS284" s="11" t="s">
        <v>274</v>
      </c>
      <c r="CT284" s="11"/>
      <c r="CU284" s="11"/>
      <c r="CV284" s="11"/>
      <c r="CW284" s="11"/>
      <c r="CX284" s="11"/>
      <c r="CY284" s="12"/>
    </row>
    <row r="285" spans="1:103" s="2" customFormat="1" ht="18" x14ac:dyDescent="0.25">
      <c r="A285" s="21"/>
      <c r="B285" s="11" t="s">
        <v>2644</v>
      </c>
      <c r="C285" s="11" t="s">
        <v>2558</v>
      </c>
      <c r="D285" s="11" t="s">
        <v>2559</v>
      </c>
      <c r="E285" s="11" t="s">
        <v>2560</v>
      </c>
      <c r="F285" s="11">
        <v>0.26729700000000001</v>
      </c>
      <c r="G285" s="11">
        <v>0.192915</v>
      </c>
      <c r="H285" s="11">
        <v>0</v>
      </c>
      <c r="I285" s="11">
        <v>0.22048000000000001</v>
      </c>
      <c r="J285" s="11">
        <v>0.16262299999999999</v>
      </c>
      <c r="K285" s="11">
        <v>9.8152400000000001E-2</v>
      </c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 t="s">
        <v>1</v>
      </c>
      <c r="AB285" s="11" t="s">
        <v>2644</v>
      </c>
      <c r="AC285" s="11">
        <v>1</v>
      </c>
      <c r="AD285" s="11">
        <v>618</v>
      </c>
      <c r="AE285" s="11" t="s">
        <v>2557</v>
      </c>
      <c r="AF285" s="11">
        <v>67.739999999999995</v>
      </c>
      <c r="AG285" s="13">
        <v>4.9999999999999999E-17</v>
      </c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 t="s">
        <v>615</v>
      </c>
      <c r="BH285" s="11"/>
      <c r="BI285" s="11"/>
      <c r="BJ285" s="11"/>
      <c r="BK285" s="11"/>
      <c r="BL285" s="11"/>
      <c r="BM285" s="11"/>
      <c r="BN285" s="11"/>
      <c r="BO285" s="11"/>
      <c r="BP285" s="11"/>
      <c r="BQ285" s="11"/>
      <c r="BR285" s="11"/>
      <c r="BS285" s="11"/>
      <c r="BT285" s="11"/>
      <c r="BU285" s="11"/>
      <c r="BV285" s="11"/>
      <c r="BW285" s="11"/>
      <c r="BX285" s="11"/>
      <c r="BY285" s="11"/>
      <c r="BZ285" s="11"/>
      <c r="CA285" s="11"/>
      <c r="CB285" s="11"/>
      <c r="CC285" s="11"/>
      <c r="CD285" s="11"/>
      <c r="CE285" s="11"/>
      <c r="CF285" s="11"/>
      <c r="CG285" s="11"/>
      <c r="CH285" s="11"/>
      <c r="CI285" s="11"/>
      <c r="CJ285" s="11" t="s">
        <v>1939</v>
      </c>
      <c r="CK285" s="11"/>
      <c r="CL285" s="11"/>
      <c r="CM285" s="11"/>
      <c r="CN285" s="11"/>
      <c r="CO285" s="11"/>
      <c r="CP285" s="11"/>
      <c r="CQ285" s="11"/>
      <c r="CR285" s="11"/>
      <c r="CS285" s="11"/>
      <c r="CT285" s="11"/>
      <c r="CU285" s="11"/>
      <c r="CV285" s="11"/>
      <c r="CW285" s="11"/>
      <c r="CX285" s="11"/>
      <c r="CY285" s="12"/>
    </row>
    <row r="286" spans="1:103" s="2" customFormat="1" ht="18" x14ac:dyDescent="0.25">
      <c r="A286" s="21"/>
      <c r="B286" s="11" t="s">
        <v>2645</v>
      </c>
      <c r="C286" s="11" t="s">
        <v>2647</v>
      </c>
      <c r="D286" s="11" t="s">
        <v>2648</v>
      </c>
      <c r="E286" s="11" t="s">
        <v>2649</v>
      </c>
      <c r="F286" s="11">
        <v>90.150300000000001</v>
      </c>
      <c r="G286" s="11">
        <v>64.588300000000004</v>
      </c>
      <c r="H286" s="11">
        <v>72.377300000000005</v>
      </c>
      <c r="I286" s="11">
        <v>69.685000000000002</v>
      </c>
      <c r="J286" s="11">
        <v>84.422600000000003</v>
      </c>
      <c r="K286" s="11">
        <v>109.999</v>
      </c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 t="s">
        <v>1</v>
      </c>
      <c r="AB286" s="11" t="s">
        <v>2645</v>
      </c>
      <c r="AC286" s="11">
        <v>1</v>
      </c>
      <c r="AD286" s="11">
        <v>614</v>
      </c>
      <c r="AE286" s="11" t="s">
        <v>2646</v>
      </c>
      <c r="AF286" s="11">
        <v>95.78</v>
      </c>
      <c r="AG286" s="13">
        <v>2.9999999999999999E-110</v>
      </c>
      <c r="AH286" s="11" t="s">
        <v>2101</v>
      </c>
      <c r="AI286" s="11" t="s">
        <v>2650</v>
      </c>
      <c r="AJ286" s="11" t="s">
        <v>2651</v>
      </c>
      <c r="AK286" s="11" t="s">
        <v>2652</v>
      </c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 t="s">
        <v>615</v>
      </c>
      <c r="BH286" s="11"/>
      <c r="BI286" s="11"/>
      <c r="BJ286" s="11"/>
      <c r="BK286" s="11"/>
      <c r="BL286" s="11"/>
      <c r="BM286" s="11"/>
      <c r="BN286" s="11"/>
      <c r="BO286" s="11"/>
      <c r="BP286" s="11"/>
      <c r="BQ286" s="11"/>
      <c r="BR286" s="11"/>
      <c r="BS286" s="11"/>
      <c r="BT286" s="11"/>
      <c r="BU286" s="11"/>
      <c r="BV286" s="11"/>
      <c r="BW286" s="11"/>
      <c r="BX286" s="11"/>
      <c r="BY286" s="11"/>
      <c r="BZ286" s="11"/>
      <c r="CA286" s="11"/>
      <c r="CB286" s="11"/>
      <c r="CC286" s="11"/>
      <c r="CD286" s="11"/>
      <c r="CE286" s="11"/>
      <c r="CF286" s="11"/>
      <c r="CG286" s="11"/>
      <c r="CH286" s="11"/>
      <c r="CI286" s="11"/>
      <c r="CJ286" s="11"/>
      <c r="CK286" s="11"/>
      <c r="CL286" s="11"/>
      <c r="CM286" s="11"/>
      <c r="CN286" s="11"/>
      <c r="CO286" s="11"/>
      <c r="CP286" s="11"/>
      <c r="CQ286" s="11"/>
      <c r="CR286" s="11"/>
      <c r="CS286" s="11"/>
      <c r="CT286" s="11"/>
      <c r="CU286" s="11"/>
      <c r="CV286" s="11"/>
      <c r="CW286" s="11"/>
      <c r="CX286" s="11"/>
      <c r="CY286" s="12"/>
    </row>
    <row r="287" spans="1:103" s="2" customFormat="1" ht="18" x14ac:dyDescent="0.25">
      <c r="A287" s="21"/>
      <c r="B287" s="11" t="s">
        <v>2653</v>
      </c>
      <c r="C287" s="11" t="s">
        <v>2307</v>
      </c>
      <c r="D287" s="11" t="s">
        <v>2308</v>
      </c>
      <c r="E287" s="11" t="s">
        <v>2309</v>
      </c>
      <c r="F287" s="11">
        <v>33.025700000000001</v>
      </c>
      <c r="G287" s="11">
        <v>111.72799999999999</v>
      </c>
      <c r="H287" s="11">
        <v>111.63</v>
      </c>
      <c r="I287" s="11">
        <v>48.599600000000002</v>
      </c>
      <c r="J287" s="11">
        <v>25.685600000000001</v>
      </c>
      <c r="K287" s="11">
        <v>25.834299999999999</v>
      </c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 t="s">
        <v>1</v>
      </c>
      <c r="AB287" s="11" t="s">
        <v>2653</v>
      </c>
      <c r="AC287" s="11">
        <v>1</v>
      </c>
      <c r="AD287" s="11">
        <v>613</v>
      </c>
      <c r="AE287" s="11" t="s">
        <v>2654</v>
      </c>
      <c r="AF287" s="11">
        <v>92</v>
      </c>
      <c r="AG287" s="13">
        <v>1.9999999999999998E-21</v>
      </c>
      <c r="AH287" s="11"/>
      <c r="AI287" s="11" t="s">
        <v>2655</v>
      </c>
      <c r="AJ287" s="11" t="s">
        <v>2656</v>
      </c>
      <c r="AK287" s="11" t="s">
        <v>2657</v>
      </c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 t="s">
        <v>615</v>
      </c>
      <c r="BH287" s="11"/>
      <c r="BI287" s="11"/>
      <c r="BJ287" s="11"/>
      <c r="BK287" s="11"/>
      <c r="BL287" s="11"/>
      <c r="BM287" s="11"/>
      <c r="BN287" s="11"/>
      <c r="BO287" s="11"/>
      <c r="BP287" s="11"/>
      <c r="BQ287" s="11"/>
      <c r="BR287" s="11"/>
      <c r="BS287" s="11"/>
      <c r="BT287" s="11"/>
      <c r="BU287" s="11"/>
      <c r="BV287" s="11"/>
      <c r="BW287" s="11"/>
      <c r="BX287" s="11"/>
      <c r="BY287" s="11"/>
      <c r="BZ287" s="11"/>
      <c r="CA287" s="11"/>
      <c r="CB287" s="11"/>
      <c r="CC287" s="11"/>
      <c r="CD287" s="11"/>
      <c r="CE287" s="11"/>
      <c r="CF287" s="11"/>
      <c r="CG287" s="11"/>
      <c r="CH287" s="11"/>
      <c r="CI287" s="11"/>
      <c r="CJ287" s="11"/>
      <c r="CK287" s="11"/>
      <c r="CL287" s="11"/>
      <c r="CM287" s="11"/>
      <c r="CN287" s="11"/>
      <c r="CO287" s="11"/>
      <c r="CP287" s="11"/>
      <c r="CQ287" s="11"/>
      <c r="CR287" s="11"/>
      <c r="CS287" s="11"/>
      <c r="CT287" s="11"/>
      <c r="CU287" s="11"/>
      <c r="CV287" s="11"/>
      <c r="CW287" s="11"/>
      <c r="CX287" s="11"/>
      <c r="CY287" s="12"/>
    </row>
    <row r="288" spans="1:103" s="2" customFormat="1" ht="18" x14ac:dyDescent="0.25">
      <c r="A288" s="21"/>
      <c r="B288" s="11" t="s">
        <v>2658</v>
      </c>
      <c r="C288" s="11" t="s">
        <v>1660</v>
      </c>
      <c r="D288" s="11" t="s">
        <v>1661</v>
      </c>
      <c r="E288" s="11" t="s">
        <v>1662</v>
      </c>
      <c r="F288" s="11">
        <v>0.161332</v>
      </c>
      <c r="G288" s="11">
        <v>1.0350299999999999</v>
      </c>
      <c r="H288" s="11">
        <v>1.7283900000000001</v>
      </c>
      <c r="I288" s="11">
        <v>0.83381400000000006</v>
      </c>
      <c r="J288" s="11">
        <v>1.3168800000000001</v>
      </c>
      <c r="K288" s="11">
        <v>0.33407300000000001</v>
      </c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 t="s">
        <v>1</v>
      </c>
      <c r="AB288" s="11" t="s">
        <v>2658</v>
      </c>
      <c r="AC288" s="11">
        <v>1</v>
      </c>
      <c r="AD288" s="11">
        <v>606</v>
      </c>
      <c r="AE288" s="11" t="s">
        <v>2532</v>
      </c>
      <c r="AF288" s="11">
        <v>88.64</v>
      </c>
      <c r="AG288" s="13">
        <v>2.0000000000000002E-15</v>
      </c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 t="s">
        <v>1562</v>
      </c>
      <c r="BH288" s="11"/>
      <c r="BI288" s="11"/>
      <c r="BJ288" s="11"/>
      <c r="BK288" s="11"/>
      <c r="BL288" s="11"/>
      <c r="BM288" s="11"/>
      <c r="BN288" s="11"/>
      <c r="BO288" s="11"/>
      <c r="BP288" s="11"/>
      <c r="BQ288" s="11"/>
      <c r="BR288" s="11"/>
      <c r="BS288" s="11"/>
      <c r="BT288" s="11"/>
      <c r="BU288" s="11"/>
      <c r="BV288" s="11"/>
      <c r="BW288" s="11"/>
      <c r="BX288" s="11"/>
      <c r="BY288" s="11"/>
      <c r="BZ288" s="11"/>
      <c r="CA288" s="11"/>
      <c r="CB288" s="11"/>
      <c r="CC288" s="11"/>
      <c r="CD288" s="11"/>
      <c r="CE288" s="11"/>
      <c r="CF288" s="11"/>
      <c r="CG288" s="11"/>
      <c r="CH288" s="11"/>
      <c r="CI288" s="11"/>
      <c r="CJ288" s="11"/>
      <c r="CK288" s="11"/>
      <c r="CL288" s="11"/>
      <c r="CM288" s="11"/>
      <c r="CN288" s="11"/>
      <c r="CO288" s="11"/>
      <c r="CP288" s="11"/>
      <c r="CQ288" s="11"/>
      <c r="CR288" s="11"/>
      <c r="CS288" s="11"/>
      <c r="CT288" s="11"/>
      <c r="CU288" s="11"/>
      <c r="CV288" s="11"/>
      <c r="CW288" s="11"/>
      <c r="CX288" s="11"/>
      <c r="CY288" s="12"/>
    </row>
    <row r="289" spans="1:103" s="2" customFormat="1" ht="18" x14ac:dyDescent="0.25">
      <c r="A289" s="21"/>
      <c r="B289" s="11" t="s">
        <v>2659</v>
      </c>
      <c r="C289" s="11" t="s">
        <v>1829</v>
      </c>
      <c r="D289" s="11" t="s">
        <v>1830</v>
      </c>
      <c r="E289" s="11" t="s">
        <v>1831</v>
      </c>
      <c r="F289" s="11">
        <v>39.282400000000003</v>
      </c>
      <c r="G289" s="11">
        <v>35.608400000000003</v>
      </c>
      <c r="H289" s="11">
        <v>47.987499999999997</v>
      </c>
      <c r="I289" s="11">
        <v>23.998000000000001</v>
      </c>
      <c r="J289" s="11">
        <v>13.088200000000001</v>
      </c>
      <c r="K289" s="11">
        <v>14.274100000000001</v>
      </c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 t="s">
        <v>1</v>
      </c>
      <c r="AB289" s="11" t="s">
        <v>2659</v>
      </c>
      <c r="AC289" s="11">
        <v>1</v>
      </c>
      <c r="AD289" s="11">
        <v>605</v>
      </c>
      <c r="AE289" s="11" t="s">
        <v>2660</v>
      </c>
      <c r="AF289" s="11">
        <v>44.12</v>
      </c>
      <c r="AG289" s="13">
        <v>3.9999999999999998E-29</v>
      </c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 t="s">
        <v>1069</v>
      </c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 t="s">
        <v>615</v>
      </c>
      <c r="BH289" s="11"/>
      <c r="BI289" s="11"/>
      <c r="BJ289" s="11"/>
      <c r="BK289" s="11"/>
      <c r="BL289" s="11"/>
      <c r="BM289" s="11"/>
      <c r="BN289" s="11"/>
      <c r="BO289" s="11"/>
      <c r="BP289" s="11"/>
      <c r="BQ289" s="11"/>
      <c r="BR289" s="11"/>
      <c r="BS289" s="11"/>
      <c r="BT289" s="11"/>
      <c r="BU289" s="11"/>
      <c r="BV289" s="11"/>
      <c r="BW289" s="11"/>
      <c r="BX289" s="11"/>
      <c r="BY289" s="11"/>
      <c r="BZ289" s="11"/>
      <c r="CA289" s="11"/>
      <c r="CB289" s="11"/>
      <c r="CC289" s="11"/>
      <c r="CD289" s="11"/>
      <c r="CE289" s="11"/>
      <c r="CF289" s="11"/>
      <c r="CG289" s="11"/>
      <c r="CH289" s="11"/>
      <c r="CI289" s="11"/>
      <c r="CJ289" s="11"/>
      <c r="CK289" s="11"/>
      <c r="CL289" s="11"/>
      <c r="CM289" s="11"/>
      <c r="CN289" s="11"/>
      <c r="CO289" s="11"/>
      <c r="CP289" s="11"/>
      <c r="CQ289" s="11"/>
      <c r="CR289" s="11"/>
      <c r="CS289" s="11"/>
      <c r="CT289" s="11"/>
      <c r="CU289" s="11"/>
      <c r="CV289" s="11"/>
      <c r="CW289" s="11"/>
      <c r="CX289" s="11"/>
      <c r="CY289" s="12"/>
    </row>
    <row r="290" spans="1:103" s="2" customFormat="1" ht="18" x14ac:dyDescent="0.25">
      <c r="A290" s="21"/>
      <c r="B290" s="11" t="s">
        <v>2661</v>
      </c>
      <c r="C290" s="11" t="s">
        <v>2320</v>
      </c>
      <c r="D290" s="11" t="s">
        <v>2321</v>
      </c>
      <c r="E290" s="11" t="s">
        <v>2322</v>
      </c>
      <c r="F290" s="11">
        <v>141.44999999999999</v>
      </c>
      <c r="G290" s="11">
        <v>301.39499999999998</v>
      </c>
      <c r="H290" s="11">
        <v>279.51499999999999</v>
      </c>
      <c r="I290" s="11">
        <v>142.83500000000001</v>
      </c>
      <c r="J290" s="11">
        <v>363.87799999999999</v>
      </c>
      <c r="K290" s="11">
        <v>418.82600000000002</v>
      </c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 t="s">
        <v>1</v>
      </c>
      <c r="AB290" s="11" t="s">
        <v>2661</v>
      </c>
      <c r="AC290" s="11">
        <v>1</v>
      </c>
      <c r="AD290" s="11">
        <v>601</v>
      </c>
      <c r="AE290" s="11" t="s">
        <v>2662</v>
      </c>
      <c r="AF290" s="11">
        <v>97.5</v>
      </c>
      <c r="AG290" s="13">
        <v>2.9999999999999998E-63</v>
      </c>
      <c r="AH290" s="11" t="s">
        <v>2101</v>
      </c>
      <c r="AI290" s="11" t="s">
        <v>2102</v>
      </c>
      <c r="AJ290" s="11" t="s">
        <v>2323</v>
      </c>
      <c r="AK290" s="11" t="s">
        <v>2324</v>
      </c>
      <c r="AL290" s="11"/>
      <c r="AM290" s="11"/>
      <c r="AN290" s="11"/>
      <c r="AO290" s="11"/>
      <c r="AP290" s="11"/>
      <c r="AQ290" s="11"/>
      <c r="AR290" s="11"/>
      <c r="AS290" s="11"/>
      <c r="AT290" s="11"/>
      <c r="AU290" s="11" t="s">
        <v>1069</v>
      </c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 t="s">
        <v>615</v>
      </c>
      <c r="BH290" s="11"/>
      <c r="BI290" s="11" t="s">
        <v>1392</v>
      </c>
      <c r="BJ290" s="11"/>
      <c r="BK290" s="11"/>
      <c r="BL290" s="11"/>
      <c r="BM290" s="11"/>
      <c r="BN290" s="11"/>
      <c r="BO290" s="11"/>
      <c r="BP290" s="11"/>
      <c r="BQ290" s="11"/>
      <c r="BR290" s="11"/>
      <c r="BS290" s="11"/>
      <c r="BT290" s="11"/>
      <c r="BU290" s="11"/>
      <c r="BV290" s="11"/>
      <c r="BW290" s="11"/>
      <c r="BX290" s="11"/>
      <c r="BY290" s="11"/>
      <c r="BZ290" s="11"/>
      <c r="CA290" s="11"/>
      <c r="CB290" s="11"/>
      <c r="CC290" s="11"/>
      <c r="CD290" s="11"/>
      <c r="CE290" s="11"/>
      <c r="CF290" s="11"/>
      <c r="CG290" s="11"/>
      <c r="CH290" s="11"/>
      <c r="CI290" s="11"/>
      <c r="CJ290" s="11"/>
      <c r="CK290" s="11"/>
      <c r="CL290" s="11"/>
      <c r="CM290" s="11"/>
      <c r="CN290" s="11"/>
      <c r="CO290" s="11"/>
      <c r="CP290" s="11"/>
      <c r="CQ290" s="11"/>
      <c r="CR290" s="11"/>
      <c r="CS290" s="11"/>
      <c r="CT290" s="11"/>
      <c r="CU290" s="11"/>
      <c r="CV290" s="11"/>
      <c r="CW290" s="11"/>
      <c r="CX290" s="11"/>
      <c r="CY290" s="12"/>
    </row>
    <row r="291" spans="1:103" s="2" customFormat="1" ht="18" x14ac:dyDescent="0.25">
      <c r="A291" s="21"/>
      <c r="B291" s="11" t="s">
        <v>2663</v>
      </c>
      <c r="C291" s="11" t="s">
        <v>2665</v>
      </c>
      <c r="D291" s="11" t="s">
        <v>2666</v>
      </c>
      <c r="E291" s="11" t="s">
        <v>2667</v>
      </c>
      <c r="F291" s="11">
        <v>18.334399999999999</v>
      </c>
      <c r="G291" s="11">
        <v>9.2491299999999992</v>
      </c>
      <c r="H291" s="11">
        <v>7.4071400000000001</v>
      </c>
      <c r="I291" s="11">
        <v>7.0154100000000001</v>
      </c>
      <c r="J291" s="11">
        <v>6.2881200000000002</v>
      </c>
      <c r="K291" s="11">
        <v>23.559200000000001</v>
      </c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 t="s">
        <v>1</v>
      </c>
      <c r="AB291" s="11" t="s">
        <v>2663</v>
      </c>
      <c r="AC291" s="11">
        <v>1</v>
      </c>
      <c r="AD291" s="11">
        <v>579</v>
      </c>
      <c r="AE291" s="11" t="s">
        <v>2664</v>
      </c>
      <c r="AF291" s="11">
        <v>95.65</v>
      </c>
      <c r="AG291" s="13">
        <v>7.0000000000000007E-21</v>
      </c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 t="s">
        <v>615</v>
      </c>
      <c r="BH291" s="11"/>
      <c r="BI291" s="11"/>
      <c r="BJ291" s="11"/>
      <c r="BK291" s="11"/>
      <c r="BL291" s="11"/>
      <c r="BM291" s="11"/>
      <c r="BN291" s="11"/>
      <c r="BO291" s="11"/>
      <c r="BP291" s="11"/>
      <c r="BQ291" s="11"/>
      <c r="BR291" s="11"/>
      <c r="BS291" s="11"/>
      <c r="BT291" s="11"/>
      <c r="BU291" s="11"/>
      <c r="BV291" s="11"/>
      <c r="BW291" s="11"/>
      <c r="BX291" s="11"/>
      <c r="BY291" s="11"/>
      <c r="BZ291" s="11"/>
      <c r="CA291" s="11"/>
      <c r="CB291" s="11"/>
      <c r="CC291" s="11"/>
      <c r="CD291" s="11"/>
      <c r="CE291" s="11"/>
      <c r="CF291" s="11"/>
      <c r="CG291" s="11"/>
      <c r="CH291" s="11" t="s">
        <v>2668</v>
      </c>
      <c r="CI291" s="11"/>
      <c r="CJ291" s="11"/>
      <c r="CK291" s="11"/>
      <c r="CL291" s="11"/>
      <c r="CM291" s="11"/>
      <c r="CN291" s="11"/>
      <c r="CO291" s="11"/>
      <c r="CP291" s="11"/>
      <c r="CQ291" s="11"/>
      <c r="CR291" s="11"/>
      <c r="CS291" s="11"/>
      <c r="CT291" s="11"/>
      <c r="CU291" s="11"/>
      <c r="CV291" s="11"/>
      <c r="CW291" s="11"/>
      <c r="CX291" s="11"/>
      <c r="CY291" s="12"/>
    </row>
    <row r="292" spans="1:103" s="2" customFormat="1" ht="18" x14ac:dyDescent="0.25">
      <c r="A292" s="21"/>
      <c r="B292" s="11" t="s">
        <v>2669</v>
      </c>
      <c r="C292" s="11" t="s">
        <v>2671</v>
      </c>
      <c r="D292" s="11" t="s">
        <v>2672</v>
      </c>
      <c r="E292" s="11" t="s">
        <v>2673</v>
      </c>
      <c r="F292" s="11">
        <v>2.4457599999999999</v>
      </c>
      <c r="G292" s="11">
        <v>0.52227900000000005</v>
      </c>
      <c r="H292" s="11">
        <v>0.50792199999999998</v>
      </c>
      <c r="I292" s="11">
        <v>2.7427700000000002</v>
      </c>
      <c r="J292" s="11">
        <v>0</v>
      </c>
      <c r="K292" s="11">
        <v>0</v>
      </c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 t="s">
        <v>1</v>
      </c>
      <c r="AB292" s="11" t="s">
        <v>2669</v>
      </c>
      <c r="AC292" s="11">
        <v>1</v>
      </c>
      <c r="AD292" s="11">
        <v>576</v>
      </c>
      <c r="AE292" s="11" t="s">
        <v>2670</v>
      </c>
      <c r="AF292" s="11">
        <v>51.69</v>
      </c>
      <c r="AG292" s="13">
        <v>2.0000000000000002E-30</v>
      </c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 t="s">
        <v>615</v>
      </c>
      <c r="BH292" s="11"/>
      <c r="BI292" s="11"/>
      <c r="BJ292" s="11"/>
      <c r="BK292" s="11"/>
      <c r="BL292" s="11"/>
      <c r="BM292" s="11"/>
      <c r="BN292" s="11"/>
      <c r="BO292" s="11"/>
      <c r="BP292" s="11"/>
      <c r="BQ292" s="11"/>
      <c r="BR292" s="11"/>
      <c r="BS292" s="11"/>
      <c r="BT292" s="11"/>
      <c r="BU292" s="11"/>
      <c r="BV292" s="11"/>
      <c r="BW292" s="11"/>
      <c r="BX292" s="11"/>
      <c r="BY292" s="11"/>
      <c r="BZ292" s="11"/>
      <c r="CA292" s="11"/>
      <c r="CB292" s="11"/>
      <c r="CC292" s="11"/>
      <c r="CD292" s="11"/>
      <c r="CE292" s="11"/>
      <c r="CF292" s="11"/>
      <c r="CG292" s="11"/>
      <c r="CH292" s="11"/>
      <c r="CI292" s="11"/>
      <c r="CJ292" s="11"/>
      <c r="CK292" s="11"/>
      <c r="CL292" s="11"/>
      <c r="CM292" s="11"/>
      <c r="CN292" s="11"/>
      <c r="CO292" s="11"/>
      <c r="CP292" s="11"/>
      <c r="CQ292" s="11"/>
      <c r="CR292" s="11"/>
      <c r="CS292" s="11"/>
      <c r="CT292" s="11"/>
      <c r="CU292" s="11"/>
      <c r="CV292" s="11"/>
      <c r="CW292" s="11"/>
      <c r="CX292" s="11"/>
      <c r="CY292" s="12"/>
    </row>
    <row r="293" spans="1:103" s="2" customFormat="1" ht="18" x14ac:dyDescent="0.25">
      <c r="A293" s="21"/>
      <c r="B293" s="11" t="s">
        <v>2674</v>
      </c>
      <c r="C293" s="11" t="s">
        <v>2115</v>
      </c>
      <c r="D293" s="11" t="s">
        <v>2116</v>
      </c>
      <c r="E293" s="11" t="s">
        <v>2117</v>
      </c>
      <c r="F293" s="11">
        <v>5.2138999999999998</v>
      </c>
      <c r="G293" s="11">
        <v>5.0471599999999999</v>
      </c>
      <c r="H293" s="11">
        <v>4.5789099999999996</v>
      </c>
      <c r="I293" s="11">
        <v>2.6263000000000001</v>
      </c>
      <c r="J293" s="11">
        <v>1.24126</v>
      </c>
      <c r="K293" s="11">
        <v>3.52658</v>
      </c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 t="s">
        <v>1</v>
      </c>
      <c r="AB293" s="11" t="s">
        <v>2674</v>
      </c>
      <c r="AC293" s="11">
        <v>1</v>
      </c>
      <c r="AD293" s="11">
        <v>570</v>
      </c>
      <c r="AE293" s="11" t="s">
        <v>2675</v>
      </c>
      <c r="AF293" s="11">
        <v>88.89</v>
      </c>
      <c r="AG293" s="13">
        <v>2.0000000000000001E-13</v>
      </c>
      <c r="AH293" s="11"/>
      <c r="AI293" s="11"/>
      <c r="AJ293" s="11"/>
      <c r="AK293" s="11"/>
      <c r="AL293" s="11" t="s">
        <v>1112</v>
      </c>
      <c r="AM293" s="11"/>
      <c r="AN293" s="11"/>
      <c r="AO293" s="11"/>
      <c r="AP293" s="11"/>
      <c r="AQ293" s="11" t="s">
        <v>2119</v>
      </c>
      <c r="AR293" s="11"/>
      <c r="AS293" s="11" t="s">
        <v>762</v>
      </c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 t="s">
        <v>2120</v>
      </c>
      <c r="BG293" s="11" t="s">
        <v>615</v>
      </c>
      <c r="BH293" s="11" t="s">
        <v>625</v>
      </c>
      <c r="BI293" s="11"/>
      <c r="BJ293" s="11" t="s">
        <v>2121</v>
      </c>
      <c r="BK293" s="11"/>
      <c r="BL293" s="11"/>
      <c r="BM293" s="11"/>
      <c r="BN293" s="11"/>
      <c r="BO293" s="11"/>
      <c r="BP293" s="11"/>
      <c r="BQ293" s="11"/>
      <c r="BR293" s="11"/>
      <c r="BS293" s="11"/>
      <c r="BT293" s="11"/>
      <c r="BU293" s="11"/>
      <c r="BV293" s="11"/>
      <c r="BW293" s="11"/>
      <c r="BX293" s="11"/>
      <c r="BY293" s="11"/>
      <c r="BZ293" s="11"/>
      <c r="CA293" s="11" t="s">
        <v>1826</v>
      </c>
      <c r="CB293" s="11"/>
      <c r="CC293" s="11" t="s">
        <v>102</v>
      </c>
      <c r="CD293" s="11"/>
      <c r="CE293" s="11" t="s">
        <v>2122</v>
      </c>
      <c r="CF293" s="11"/>
      <c r="CG293" s="11"/>
      <c r="CH293" s="11"/>
      <c r="CI293" s="11"/>
      <c r="CJ293" s="11"/>
      <c r="CK293" s="11"/>
      <c r="CL293" s="11"/>
      <c r="CM293" s="11"/>
      <c r="CN293" s="11"/>
      <c r="CO293" s="11"/>
      <c r="CP293" s="11"/>
      <c r="CQ293" s="11"/>
      <c r="CR293" s="11"/>
      <c r="CS293" s="11" t="s">
        <v>274</v>
      </c>
      <c r="CT293" s="11" t="s">
        <v>275</v>
      </c>
      <c r="CU293" s="11"/>
      <c r="CV293" s="11"/>
      <c r="CW293" s="11" t="s">
        <v>2122</v>
      </c>
      <c r="CX293" s="11"/>
      <c r="CY293" s="12"/>
    </row>
    <row r="294" spans="1:103" ht="18" x14ac:dyDescent="0.3">
      <c r="A294" s="21"/>
      <c r="B294" s="11" t="s">
        <v>2676</v>
      </c>
      <c r="C294" s="11" t="s">
        <v>2678</v>
      </c>
      <c r="D294" s="11" t="s">
        <v>2679</v>
      </c>
      <c r="E294" s="11" t="s">
        <v>2680</v>
      </c>
      <c r="F294" s="11">
        <v>106.77800000000001</v>
      </c>
      <c r="G294" s="11">
        <v>136.333</v>
      </c>
      <c r="H294" s="11">
        <v>112.208</v>
      </c>
      <c r="I294" s="11">
        <v>88.494600000000005</v>
      </c>
      <c r="J294" s="11">
        <v>111.88200000000001</v>
      </c>
      <c r="K294" s="11">
        <v>166.19300000000001</v>
      </c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 t="s">
        <v>1</v>
      </c>
      <c r="AB294" s="11" t="s">
        <v>2676</v>
      </c>
      <c r="AC294" s="11">
        <v>1</v>
      </c>
      <c r="AD294" s="11">
        <v>566</v>
      </c>
      <c r="AE294" s="11" t="s">
        <v>2677</v>
      </c>
      <c r="AF294" s="11">
        <v>96.05</v>
      </c>
      <c r="AG294" s="13">
        <v>2.9999999999999999E-46</v>
      </c>
      <c r="AH294" s="11"/>
      <c r="AI294" s="11"/>
      <c r="AJ294" s="11"/>
      <c r="AK294" s="11"/>
      <c r="AL294" s="11"/>
      <c r="AM294" s="11" t="s">
        <v>2191</v>
      </c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 t="s">
        <v>615</v>
      </c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  <c r="BX294" s="11"/>
      <c r="BY294" s="11"/>
      <c r="BZ294" s="11"/>
      <c r="CA294" s="11"/>
      <c r="CB294" s="11"/>
      <c r="CC294" s="11"/>
      <c r="CD294" s="11"/>
      <c r="CE294" s="11"/>
      <c r="CF294" s="11"/>
      <c r="CG294" s="11"/>
      <c r="CH294" s="11"/>
      <c r="CI294" s="11"/>
      <c r="CJ294" s="11"/>
      <c r="CK294" s="11"/>
      <c r="CL294" s="11"/>
      <c r="CM294" s="11"/>
      <c r="CN294" s="11"/>
      <c r="CO294" s="11"/>
      <c r="CP294" s="11"/>
      <c r="CQ294" s="11"/>
      <c r="CR294" s="11"/>
      <c r="CS294" s="11" t="s">
        <v>274</v>
      </c>
      <c r="CT294" s="11"/>
      <c r="CU294" s="11"/>
      <c r="CV294" s="11"/>
      <c r="CW294" s="11"/>
      <c r="CX294" s="11"/>
      <c r="CY294" s="12"/>
    </row>
    <row r="295" spans="1:103" ht="18" x14ac:dyDescent="0.3">
      <c r="A295" s="21"/>
      <c r="B295" s="11" t="s">
        <v>2681</v>
      </c>
      <c r="C295" s="11" t="s">
        <v>2450</v>
      </c>
      <c r="D295" s="11"/>
      <c r="E295" s="11" t="s">
        <v>2451</v>
      </c>
      <c r="F295" s="11">
        <v>12.507899999999999</v>
      </c>
      <c r="G295" s="11">
        <v>5.1430199999999999</v>
      </c>
      <c r="H295" s="11">
        <v>8.7916500000000006</v>
      </c>
      <c r="I295" s="11">
        <v>9.8801900000000007</v>
      </c>
      <c r="J295" s="11">
        <v>15.0314</v>
      </c>
      <c r="K295" s="11">
        <v>20.683499999999999</v>
      </c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 t="s">
        <v>1</v>
      </c>
      <c r="AB295" s="11" t="s">
        <v>2681</v>
      </c>
      <c r="AC295" s="11">
        <v>1</v>
      </c>
      <c r="AD295" s="11">
        <v>565</v>
      </c>
      <c r="AE295" s="11" t="s">
        <v>2682</v>
      </c>
      <c r="AF295" s="11">
        <v>84.31</v>
      </c>
      <c r="AG295" s="13">
        <v>3E-23</v>
      </c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 t="s">
        <v>2456</v>
      </c>
      <c r="BE295" s="11"/>
      <c r="BF295" s="11"/>
      <c r="BG295" s="11" t="s">
        <v>615</v>
      </c>
      <c r="BH295" s="11"/>
      <c r="BI295" s="11"/>
      <c r="BJ295" s="11"/>
      <c r="BK295" s="11"/>
      <c r="BL295" s="11"/>
      <c r="BM295" s="11"/>
      <c r="BN295" s="11"/>
      <c r="BO295" s="11"/>
      <c r="BP295" s="11"/>
      <c r="BQ295" s="11"/>
      <c r="BR295" s="11"/>
      <c r="BS295" s="11"/>
      <c r="BT295" s="11"/>
      <c r="BU295" s="11"/>
      <c r="BV295" s="11"/>
      <c r="BW295" s="11"/>
      <c r="BX295" s="11"/>
      <c r="BY295" s="11"/>
      <c r="BZ295" s="11"/>
      <c r="CA295" s="11"/>
      <c r="CB295" s="11"/>
      <c r="CC295" s="11"/>
      <c r="CD295" s="11"/>
      <c r="CE295" s="11"/>
      <c r="CF295" s="11"/>
      <c r="CG295" s="11"/>
      <c r="CH295" s="11"/>
      <c r="CI295" s="11"/>
      <c r="CJ295" s="11"/>
      <c r="CK295" s="11"/>
      <c r="CL295" s="11"/>
      <c r="CM295" s="11"/>
      <c r="CN295" s="11"/>
      <c r="CO295" s="11"/>
      <c r="CP295" s="11"/>
      <c r="CQ295" s="11"/>
      <c r="CR295" s="11"/>
      <c r="CS295" s="11"/>
      <c r="CT295" s="11"/>
      <c r="CU295" s="11"/>
      <c r="CV295" s="11"/>
      <c r="CW295" s="11"/>
      <c r="CX295" s="11"/>
      <c r="CY295" s="12"/>
    </row>
    <row r="296" spans="1:103" ht="18" x14ac:dyDescent="0.3">
      <c r="A296" s="21"/>
      <c r="B296" s="11" t="s">
        <v>2683</v>
      </c>
      <c r="C296" s="11" t="s">
        <v>1843</v>
      </c>
      <c r="D296" s="11"/>
      <c r="E296" s="11" t="s">
        <v>1844</v>
      </c>
      <c r="F296" s="11">
        <v>2.0812900000000001</v>
      </c>
      <c r="G296" s="11">
        <v>1.9436</v>
      </c>
      <c r="H296" s="11">
        <v>1.25654</v>
      </c>
      <c r="I296" s="11">
        <v>2.88171</v>
      </c>
      <c r="J296" s="11">
        <v>2.1303399999999999</v>
      </c>
      <c r="K296" s="11">
        <v>1.5373300000000001</v>
      </c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 t="s">
        <v>1</v>
      </c>
      <c r="AB296" s="11" t="s">
        <v>2683</v>
      </c>
      <c r="AC296" s="11">
        <v>1</v>
      </c>
      <c r="AD296" s="11">
        <v>563</v>
      </c>
      <c r="AE296" s="11" t="s">
        <v>2109</v>
      </c>
      <c r="AF296" s="11">
        <v>54.55</v>
      </c>
      <c r="AG296" s="13">
        <v>3.9999999999999998E-7</v>
      </c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 t="s">
        <v>1825</v>
      </c>
      <c r="BD296" s="11"/>
      <c r="BE296" s="11"/>
      <c r="BF296" s="11"/>
      <c r="BG296" s="11" t="s">
        <v>615</v>
      </c>
      <c r="BH296" s="11"/>
      <c r="BI296" s="11"/>
      <c r="BJ296" s="11"/>
      <c r="BK296" s="11"/>
      <c r="BL296" s="11"/>
      <c r="BM296" s="11"/>
      <c r="BN296" s="11"/>
      <c r="BO296" s="11"/>
      <c r="BP296" s="11"/>
      <c r="BQ296" s="11"/>
      <c r="BR296" s="11"/>
      <c r="BS296" s="11"/>
      <c r="BT296" s="11"/>
      <c r="BU296" s="11"/>
      <c r="BV296" s="11"/>
      <c r="BW296" s="11"/>
      <c r="BX296" s="11"/>
      <c r="BY296" s="11"/>
      <c r="BZ296" s="11"/>
      <c r="CA296" s="11"/>
      <c r="CB296" s="11"/>
      <c r="CC296" s="11"/>
      <c r="CD296" s="11"/>
      <c r="CE296" s="11"/>
      <c r="CF296" s="11"/>
      <c r="CG296" s="11"/>
      <c r="CH296" s="11"/>
      <c r="CI296" s="11"/>
      <c r="CJ296" s="11"/>
      <c r="CK296" s="11"/>
      <c r="CL296" s="11"/>
      <c r="CM296" s="11"/>
      <c r="CN296" s="11"/>
      <c r="CO296" s="11"/>
      <c r="CP296" s="11"/>
      <c r="CQ296" s="11"/>
      <c r="CR296" s="11"/>
      <c r="CS296" s="11"/>
      <c r="CT296" s="11"/>
      <c r="CU296" s="11"/>
      <c r="CV296" s="11"/>
      <c r="CW296" s="11"/>
      <c r="CX296" s="11"/>
      <c r="CY296" s="12"/>
    </row>
    <row r="297" spans="1:103" s="2" customFormat="1" ht="15.6" customHeight="1" x14ac:dyDescent="0.25">
      <c r="A297" s="21"/>
      <c r="B297" s="11" t="s">
        <v>2684</v>
      </c>
      <c r="C297" s="11" t="s">
        <v>2685</v>
      </c>
      <c r="D297" s="11" t="s">
        <v>2686</v>
      </c>
      <c r="E297" s="11" t="s">
        <v>2687</v>
      </c>
      <c r="F297" s="11">
        <v>4.2364699999999997</v>
      </c>
      <c r="G297" s="11">
        <v>18.928899999999999</v>
      </c>
      <c r="H297" s="11">
        <v>6.6988500000000002</v>
      </c>
      <c r="I297" s="11">
        <v>4.4736900000000004</v>
      </c>
      <c r="J297" s="11">
        <v>5.8135000000000003</v>
      </c>
      <c r="K297" s="11">
        <v>2.0967699999999998</v>
      </c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 t="s">
        <v>1</v>
      </c>
      <c r="AB297" s="11" t="s">
        <v>2684</v>
      </c>
      <c r="AC297" s="11">
        <v>1</v>
      </c>
      <c r="AD297" s="11">
        <v>552</v>
      </c>
      <c r="AE297" s="11"/>
      <c r="AF297" s="11"/>
      <c r="AG297" s="13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 t="s">
        <v>2688</v>
      </c>
      <c r="AX297" s="11"/>
      <c r="AY297" s="11" t="s">
        <v>2689</v>
      </c>
      <c r="AZ297" s="11"/>
      <c r="BA297" s="11"/>
      <c r="BB297" s="11"/>
      <c r="BC297" s="11"/>
      <c r="BD297" s="11"/>
      <c r="BE297" s="11"/>
      <c r="BF297" s="11"/>
      <c r="BG297" s="11" t="s">
        <v>1562</v>
      </c>
      <c r="BH297" s="11" t="s">
        <v>625</v>
      </c>
      <c r="BI297" s="11"/>
      <c r="BJ297" s="11"/>
      <c r="BK297" s="11"/>
      <c r="BL297" s="11"/>
      <c r="BM297" s="11"/>
      <c r="BN297" s="11"/>
      <c r="BO297" s="11"/>
      <c r="BP297" s="11"/>
      <c r="BQ297" s="11"/>
      <c r="BR297" s="11"/>
      <c r="BS297" s="11"/>
      <c r="BT297" s="11"/>
      <c r="BU297" s="11"/>
      <c r="BV297" s="11"/>
      <c r="BW297" s="11"/>
      <c r="BX297" s="11"/>
      <c r="BY297" s="11"/>
      <c r="BZ297" s="11"/>
      <c r="CA297" s="11"/>
      <c r="CB297" s="11"/>
      <c r="CC297" s="11"/>
      <c r="CD297" s="11"/>
      <c r="CE297" s="11"/>
      <c r="CF297" s="11"/>
      <c r="CG297" s="11"/>
      <c r="CH297" s="11"/>
      <c r="CI297" s="11"/>
      <c r="CJ297" s="11"/>
      <c r="CK297" s="11"/>
      <c r="CL297" s="11"/>
      <c r="CM297" s="11"/>
      <c r="CN297" s="11"/>
      <c r="CO297" s="11"/>
      <c r="CP297" s="11"/>
      <c r="CQ297" s="11"/>
      <c r="CR297" s="11"/>
      <c r="CS297" s="11"/>
      <c r="CT297" s="11"/>
      <c r="CU297" s="11"/>
      <c r="CV297" s="11"/>
      <c r="CW297" s="11"/>
      <c r="CX297" s="11"/>
      <c r="CY297" s="12"/>
    </row>
    <row r="298" spans="1:103" s="2" customFormat="1" ht="18" x14ac:dyDescent="0.25">
      <c r="A298" s="21"/>
      <c r="B298" s="11" t="s">
        <v>2690</v>
      </c>
      <c r="C298" s="11" t="s">
        <v>2450</v>
      </c>
      <c r="D298" s="11"/>
      <c r="E298" s="11" t="s">
        <v>2451</v>
      </c>
      <c r="F298" s="11">
        <v>3.343</v>
      </c>
      <c r="G298" s="11">
        <v>2.5868600000000002</v>
      </c>
      <c r="H298" s="11">
        <v>3.1659700000000002</v>
      </c>
      <c r="I298" s="11">
        <v>3.6250800000000001</v>
      </c>
      <c r="J298" s="11">
        <v>5.5656499999999998</v>
      </c>
      <c r="K298" s="11">
        <v>11.4251</v>
      </c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 t="s">
        <v>1</v>
      </c>
      <c r="AB298" s="11" t="s">
        <v>2690</v>
      </c>
      <c r="AC298" s="11">
        <v>1</v>
      </c>
      <c r="AD298" s="11">
        <v>526</v>
      </c>
      <c r="AE298" s="11" t="s">
        <v>2449</v>
      </c>
      <c r="AF298" s="11">
        <v>67.44</v>
      </c>
      <c r="AG298" s="13">
        <v>5.0000000000000004E-44</v>
      </c>
      <c r="AH298" s="11" t="s">
        <v>2452</v>
      </c>
      <c r="AI298" s="11"/>
      <c r="AJ298" s="11" t="s">
        <v>2691</v>
      </c>
      <c r="AK298" s="11" t="s">
        <v>2455</v>
      </c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 t="s">
        <v>2456</v>
      </c>
      <c r="BE298" s="11"/>
      <c r="BF298" s="11"/>
      <c r="BG298" s="11" t="s">
        <v>615</v>
      </c>
      <c r="BH298" s="11"/>
      <c r="BI298" s="11"/>
      <c r="BJ298" s="11"/>
      <c r="BK298" s="11"/>
      <c r="BL298" s="11"/>
      <c r="BM298" s="11"/>
      <c r="BN298" s="11"/>
      <c r="BO298" s="11"/>
      <c r="BP298" s="11"/>
      <c r="BQ298" s="11"/>
      <c r="BR298" s="11"/>
      <c r="BS298" s="11"/>
      <c r="BT298" s="11"/>
      <c r="BU298" s="11"/>
      <c r="BV298" s="11"/>
      <c r="BW298" s="11"/>
      <c r="BX298" s="11"/>
      <c r="BY298" s="11"/>
      <c r="BZ298" s="11"/>
      <c r="CA298" s="11"/>
      <c r="CB298" s="11"/>
      <c r="CC298" s="11"/>
      <c r="CD298" s="11"/>
      <c r="CE298" s="11"/>
      <c r="CF298" s="11"/>
      <c r="CG298" s="11"/>
      <c r="CH298" s="11"/>
      <c r="CI298" s="11"/>
      <c r="CJ298" s="11"/>
      <c r="CK298" s="11"/>
      <c r="CL298" s="11"/>
      <c r="CM298" s="11"/>
      <c r="CN298" s="11"/>
      <c r="CO298" s="11"/>
      <c r="CP298" s="11"/>
      <c r="CQ298" s="11"/>
      <c r="CR298" s="11"/>
      <c r="CS298" s="11"/>
      <c r="CT298" s="11"/>
      <c r="CU298" s="11"/>
      <c r="CV298" s="11"/>
      <c r="CW298" s="11"/>
      <c r="CX298" s="11"/>
      <c r="CY298" s="12"/>
    </row>
    <row r="299" spans="1:103" s="2" customFormat="1" ht="18" x14ac:dyDescent="0.25">
      <c r="A299" s="21"/>
      <c r="B299" s="11" t="s">
        <v>2692</v>
      </c>
      <c r="C299" s="11" t="s">
        <v>2154</v>
      </c>
      <c r="D299" s="11" t="s">
        <v>2155</v>
      </c>
      <c r="E299" s="11" t="s">
        <v>2156</v>
      </c>
      <c r="F299" s="11">
        <v>3.4923000000000002</v>
      </c>
      <c r="G299" s="11">
        <v>1.81348</v>
      </c>
      <c r="H299" s="11">
        <v>2.6400199999999998</v>
      </c>
      <c r="I299" s="11">
        <v>4.3799299999999999</v>
      </c>
      <c r="J299" s="11">
        <v>5.1429</v>
      </c>
      <c r="K299" s="11">
        <v>4.0189899999999996</v>
      </c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 t="s">
        <v>1</v>
      </c>
      <c r="AB299" s="11" t="s">
        <v>2692</v>
      </c>
      <c r="AC299" s="11">
        <v>1</v>
      </c>
      <c r="AD299" s="11">
        <v>524</v>
      </c>
      <c r="AE299" s="11" t="s">
        <v>2693</v>
      </c>
      <c r="AF299" s="11">
        <v>57.25</v>
      </c>
      <c r="AG299" s="13">
        <v>2E-46</v>
      </c>
      <c r="AH299" s="11" t="s">
        <v>2157</v>
      </c>
      <c r="AI299" s="11"/>
      <c r="AJ299" s="11" t="s">
        <v>2694</v>
      </c>
      <c r="AK299" s="11" t="s">
        <v>2159</v>
      </c>
      <c r="AL299" s="11"/>
      <c r="AM299" s="11"/>
      <c r="AN299" s="11" t="s">
        <v>83</v>
      </c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 t="s">
        <v>615</v>
      </c>
      <c r="BH299" s="11"/>
      <c r="BI299" s="11"/>
      <c r="BJ299" s="11"/>
      <c r="BK299" s="11"/>
      <c r="BL299" s="11"/>
      <c r="BM299" s="11"/>
      <c r="BN299" s="11"/>
      <c r="BO299" s="11"/>
      <c r="BP299" s="11"/>
      <c r="BQ299" s="11"/>
      <c r="BR299" s="11"/>
      <c r="BS299" s="11"/>
      <c r="BT299" s="11"/>
      <c r="BU299" s="11"/>
      <c r="BV299" s="11"/>
      <c r="BW299" s="11"/>
      <c r="BX299" s="11"/>
      <c r="BY299" s="11"/>
      <c r="BZ299" s="11"/>
      <c r="CA299" s="11"/>
      <c r="CB299" s="11"/>
      <c r="CC299" s="11"/>
      <c r="CD299" s="11"/>
      <c r="CE299" s="11"/>
      <c r="CF299" s="11"/>
      <c r="CG299" s="11"/>
      <c r="CH299" s="11"/>
      <c r="CI299" s="11"/>
      <c r="CJ299" s="11"/>
      <c r="CK299" s="11" t="s">
        <v>2160</v>
      </c>
      <c r="CL299" s="11" t="s">
        <v>2161</v>
      </c>
      <c r="CM299" s="11"/>
      <c r="CN299" s="11"/>
      <c r="CO299" s="11"/>
      <c r="CP299" s="11"/>
      <c r="CQ299" s="11"/>
      <c r="CR299" s="11"/>
      <c r="CS299" s="11"/>
      <c r="CT299" s="11"/>
      <c r="CU299" s="11"/>
      <c r="CV299" s="11"/>
      <c r="CW299" s="11"/>
      <c r="CX299" s="11"/>
      <c r="CY299" s="12"/>
    </row>
    <row r="300" spans="1:103" s="2" customFormat="1" ht="18" x14ac:dyDescent="0.25">
      <c r="A300" s="21"/>
      <c r="B300" s="11" t="s">
        <v>2695</v>
      </c>
      <c r="C300" s="11" t="s">
        <v>2697</v>
      </c>
      <c r="D300" s="11" t="s">
        <v>2698</v>
      </c>
      <c r="E300" s="11" t="s">
        <v>2699</v>
      </c>
      <c r="F300" s="11">
        <v>11.2409</v>
      </c>
      <c r="G300" s="11">
        <v>7.61294</v>
      </c>
      <c r="H300" s="11">
        <v>7.8975099999999996</v>
      </c>
      <c r="I300" s="11">
        <v>8.9673300000000005</v>
      </c>
      <c r="J300" s="11">
        <v>5.1806700000000001</v>
      </c>
      <c r="K300" s="11">
        <v>9.5427700000000009</v>
      </c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 t="s">
        <v>1</v>
      </c>
      <c r="AB300" s="11" t="s">
        <v>2695</v>
      </c>
      <c r="AC300" s="11">
        <v>1</v>
      </c>
      <c r="AD300" s="11">
        <v>507</v>
      </c>
      <c r="AE300" s="11" t="s">
        <v>2696</v>
      </c>
      <c r="AF300" s="11">
        <v>76.16</v>
      </c>
      <c r="AG300" s="13">
        <v>9.9999999999999993E-89</v>
      </c>
      <c r="AH300" s="11"/>
      <c r="AI300" s="11" t="s">
        <v>2700</v>
      </c>
      <c r="AJ300" s="11" t="s">
        <v>2701</v>
      </c>
      <c r="AK300" s="11" t="s">
        <v>1334</v>
      </c>
      <c r="AL300" s="11"/>
      <c r="AM300" s="11"/>
      <c r="AN300" s="11"/>
      <c r="AO300" s="11"/>
      <c r="AP300" s="11"/>
      <c r="AQ300" s="11"/>
      <c r="AR300" s="11"/>
      <c r="AS300" s="11" t="s">
        <v>762</v>
      </c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 t="s">
        <v>112</v>
      </c>
      <c r="BG300" s="11" t="s">
        <v>615</v>
      </c>
      <c r="BH300" s="11"/>
      <c r="BI300" s="11"/>
      <c r="BJ300" s="11"/>
      <c r="BK300" s="11"/>
      <c r="BL300" s="11"/>
      <c r="BM300" s="11"/>
      <c r="BN300" s="11"/>
      <c r="BO300" s="11"/>
      <c r="BP300" s="11"/>
      <c r="BQ300" s="11"/>
      <c r="BR300" s="11"/>
      <c r="BS300" s="11"/>
      <c r="BT300" s="11"/>
      <c r="BU300" s="11"/>
      <c r="BV300" s="11"/>
      <c r="BW300" s="11"/>
      <c r="BX300" s="11"/>
      <c r="BY300" s="11"/>
      <c r="BZ300" s="11"/>
      <c r="CA300" s="11"/>
      <c r="CB300" s="11"/>
      <c r="CC300" s="11"/>
      <c r="CD300" s="11"/>
      <c r="CE300" s="11"/>
      <c r="CF300" s="11"/>
      <c r="CG300" s="11"/>
      <c r="CH300" s="11"/>
      <c r="CI300" s="11"/>
      <c r="CJ300" s="11"/>
      <c r="CK300" s="11"/>
      <c r="CL300" s="11"/>
      <c r="CM300" s="11"/>
      <c r="CN300" s="11"/>
      <c r="CO300" s="11"/>
      <c r="CP300" s="11"/>
      <c r="CQ300" s="11"/>
      <c r="CR300" s="11"/>
      <c r="CS300" s="11"/>
      <c r="CT300" s="11"/>
      <c r="CU300" s="11"/>
      <c r="CV300" s="11"/>
      <c r="CW300" s="11"/>
      <c r="CX300" s="11"/>
      <c r="CY300" s="12"/>
    </row>
    <row r="301" spans="1:103" s="2" customFormat="1" ht="18" x14ac:dyDescent="0.25">
      <c r="A301" s="21"/>
      <c r="B301" s="11" t="s">
        <v>2702</v>
      </c>
      <c r="C301" s="11" t="s">
        <v>2584</v>
      </c>
      <c r="D301" s="11" t="s">
        <v>2585</v>
      </c>
      <c r="E301" s="11" t="s">
        <v>2586</v>
      </c>
      <c r="F301" s="11">
        <v>1917.97</v>
      </c>
      <c r="G301" s="11">
        <v>1406.92</v>
      </c>
      <c r="H301" s="11">
        <v>2013.29</v>
      </c>
      <c r="I301" s="11">
        <v>939.69899999999996</v>
      </c>
      <c r="J301" s="11">
        <v>1264.73</v>
      </c>
      <c r="K301" s="11">
        <v>1238.3399999999999</v>
      </c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 t="s">
        <v>1</v>
      </c>
      <c r="AB301" s="11" t="s">
        <v>2702</v>
      </c>
      <c r="AC301" s="11">
        <v>1</v>
      </c>
      <c r="AD301" s="11">
        <v>506</v>
      </c>
      <c r="AE301" s="11" t="s">
        <v>2583</v>
      </c>
      <c r="AF301" s="11">
        <v>78.650000000000006</v>
      </c>
      <c r="AG301" s="13">
        <v>7.9999999999999995E-36</v>
      </c>
      <c r="AH301" s="11"/>
      <c r="AI301" s="11"/>
      <c r="AJ301" s="11" t="s">
        <v>2703</v>
      </c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 t="s">
        <v>615</v>
      </c>
      <c r="BH301" s="11"/>
      <c r="BI301" s="11"/>
      <c r="BJ301" s="11"/>
      <c r="BK301" s="11"/>
      <c r="BL301" s="11"/>
      <c r="BM301" s="11"/>
      <c r="BN301" s="11"/>
      <c r="BO301" s="11"/>
      <c r="BP301" s="11"/>
      <c r="BQ301" s="11"/>
      <c r="BR301" s="11"/>
      <c r="BS301" s="11"/>
      <c r="BT301" s="11"/>
      <c r="BU301" s="11"/>
      <c r="BV301" s="11"/>
      <c r="BW301" s="11"/>
      <c r="BX301" s="11"/>
      <c r="BY301" s="11"/>
      <c r="BZ301" s="11"/>
      <c r="CA301" s="11"/>
      <c r="CB301" s="11"/>
      <c r="CC301" s="11"/>
      <c r="CD301" s="11"/>
      <c r="CE301" s="11"/>
      <c r="CF301" s="11"/>
      <c r="CG301" s="11"/>
      <c r="CH301" s="11"/>
      <c r="CI301" s="11"/>
      <c r="CJ301" s="11"/>
      <c r="CK301" s="11"/>
      <c r="CL301" s="11"/>
      <c r="CM301" s="11"/>
      <c r="CN301" s="11"/>
      <c r="CO301" s="11"/>
      <c r="CP301" s="11"/>
      <c r="CQ301" s="11"/>
      <c r="CR301" s="11"/>
      <c r="CS301" s="11"/>
      <c r="CT301" s="11"/>
      <c r="CU301" s="11"/>
      <c r="CV301" s="11"/>
      <c r="CW301" s="11"/>
      <c r="CX301" s="11"/>
      <c r="CY301" s="12"/>
    </row>
    <row r="302" spans="1:103" s="2" customFormat="1" ht="18" x14ac:dyDescent="0.25">
      <c r="A302" s="21"/>
      <c r="B302" s="11" t="s">
        <v>2704</v>
      </c>
      <c r="C302" s="11" t="s">
        <v>2208</v>
      </c>
      <c r="D302" s="11" t="s">
        <v>2209</v>
      </c>
      <c r="E302" s="11" t="s">
        <v>2210</v>
      </c>
      <c r="F302" s="11">
        <v>0.32176199999999999</v>
      </c>
      <c r="G302" s="11">
        <v>0.66932700000000001</v>
      </c>
      <c r="H302" s="11">
        <v>0.49241000000000001</v>
      </c>
      <c r="I302" s="11">
        <v>0.54777299999999995</v>
      </c>
      <c r="J302" s="11">
        <v>0</v>
      </c>
      <c r="K302" s="11">
        <v>0.76893999999999996</v>
      </c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 t="s">
        <v>1</v>
      </c>
      <c r="AB302" s="11" t="s">
        <v>2704</v>
      </c>
      <c r="AC302" s="11">
        <v>1</v>
      </c>
      <c r="AD302" s="11">
        <v>504</v>
      </c>
      <c r="AE302" s="11" t="s">
        <v>2705</v>
      </c>
      <c r="AF302" s="11">
        <v>95.24</v>
      </c>
      <c r="AG302" s="13">
        <v>9.0000000000000005E-115</v>
      </c>
      <c r="AH302" s="11" t="s">
        <v>2211</v>
      </c>
      <c r="AI302" s="11" t="s">
        <v>2212</v>
      </c>
      <c r="AJ302" s="11" t="s">
        <v>2706</v>
      </c>
      <c r="AK302" s="11" t="s">
        <v>2214</v>
      </c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 t="s">
        <v>615</v>
      </c>
      <c r="BH302" s="11"/>
      <c r="BI302" s="11"/>
      <c r="BJ302" s="11"/>
      <c r="BK302" s="11"/>
      <c r="BL302" s="11"/>
      <c r="BM302" s="11"/>
      <c r="BN302" s="11"/>
      <c r="BO302" s="11"/>
      <c r="BP302" s="11"/>
      <c r="BQ302" s="11"/>
      <c r="BR302" s="11"/>
      <c r="BS302" s="11"/>
      <c r="BT302" s="11"/>
      <c r="BU302" s="11"/>
      <c r="BV302" s="11"/>
      <c r="BW302" s="11"/>
      <c r="BX302" s="11"/>
      <c r="BY302" s="11"/>
      <c r="BZ302" s="11"/>
      <c r="CA302" s="11"/>
      <c r="CB302" s="11"/>
      <c r="CC302" s="11"/>
      <c r="CD302" s="11"/>
      <c r="CE302" s="11"/>
      <c r="CF302" s="11"/>
      <c r="CG302" s="11"/>
      <c r="CH302" s="11"/>
      <c r="CI302" s="11"/>
      <c r="CJ302" s="11"/>
      <c r="CK302" s="11"/>
      <c r="CL302" s="11"/>
      <c r="CM302" s="11"/>
      <c r="CN302" s="11"/>
      <c r="CO302" s="11"/>
      <c r="CP302" s="11"/>
      <c r="CQ302" s="11"/>
      <c r="CR302" s="11"/>
      <c r="CS302" s="11"/>
      <c r="CT302" s="11"/>
      <c r="CU302" s="11"/>
      <c r="CV302" s="11"/>
      <c r="CW302" s="11"/>
      <c r="CX302" s="11"/>
      <c r="CY302" s="12"/>
    </row>
    <row r="303" spans="1:103" s="2" customFormat="1" ht="18" x14ac:dyDescent="0.25">
      <c r="A303" s="21"/>
      <c r="B303" s="11" t="s">
        <v>2707</v>
      </c>
      <c r="C303" s="11" t="s">
        <v>1737</v>
      </c>
      <c r="D303" s="11" t="s">
        <v>1738</v>
      </c>
      <c r="E303" s="11" t="s">
        <v>1739</v>
      </c>
      <c r="F303" s="11">
        <v>0.236204</v>
      </c>
      <c r="G303" s="11">
        <v>0</v>
      </c>
      <c r="H303" s="11">
        <v>1.2017899999999999</v>
      </c>
      <c r="I303" s="11">
        <v>1.54189</v>
      </c>
      <c r="J303" s="11">
        <v>0.94305799999999995</v>
      </c>
      <c r="K303" s="11">
        <v>1.66882</v>
      </c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 t="s">
        <v>1</v>
      </c>
      <c r="AB303" s="11" t="s">
        <v>2707</v>
      </c>
      <c r="AC303" s="11">
        <v>1</v>
      </c>
      <c r="AD303" s="11">
        <v>500</v>
      </c>
      <c r="AE303" s="11" t="s">
        <v>2708</v>
      </c>
      <c r="AF303" s="11">
        <v>91.52</v>
      </c>
      <c r="AG303" s="13">
        <v>4.9999999999999995E-94</v>
      </c>
      <c r="AH303" s="11"/>
      <c r="AI303" s="11" t="s">
        <v>2330</v>
      </c>
      <c r="AJ303" s="11" t="s">
        <v>2709</v>
      </c>
      <c r="AK303" s="11" t="s">
        <v>2710</v>
      </c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  <c r="BF303" s="11"/>
      <c r="BG303" s="11" t="s">
        <v>615</v>
      </c>
      <c r="BH303" s="11"/>
      <c r="BI303" s="11"/>
      <c r="BJ303" s="11"/>
      <c r="BK303" s="11"/>
      <c r="BL303" s="11"/>
      <c r="BM303" s="11"/>
      <c r="BN303" s="11"/>
      <c r="BO303" s="11"/>
      <c r="BP303" s="11"/>
      <c r="BQ303" s="11"/>
      <c r="BR303" s="11"/>
      <c r="BS303" s="11"/>
      <c r="BT303" s="11"/>
      <c r="BU303" s="11"/>
      <c r="BV303" s="11" t="s">
        <v>102</v>
      </c>
      <c r="BW303" s="11"/>
      <c r="BX303" s="11"/>
      <c r="BY303" s="11"/>
      <c r="BZ303" s="11"/>
      <c r="CA303" s="11"/>
      <c r="CB303" s="11"/>
      <c r="CC303" s="11"/>
      <c r="CD303" s="11"/>
      <c r="CE303" s="11"/>
      <c r="CF303" s="11"/>
      <c r="CG303" s="11"/>
      <c r="CH303" s="11"/>
      <c r="CI303" s="11"/>
      <c r="CJ303" s="11"/>
      <c r="CK303" s="11"/>
      <c r="CL303" s="11"/>
      <c r="CM303" s="11"/>
      <c r="CN303" s="11"/>
      <c r="CO303" s="11"/>
      <c r="CP303" s="11"/>
      <c r="CQ303" s="11"/>
      <c r="CR303" s="11"/>
      <c r="CS303" s="11"/>
      <c r="CT303" s="11"/>
      <c r="CU303" s="11"/>
      <c r="CV303" s="11"/>
      <c r="CW303" s="11"/>
      <c r="CX303" s="11"/>
      <c r="CY303" s="12"/>
    </row>
    <row r="304" spans="1:103" s="2" customFormat="1" ht="18" x14ac:dyDescent="0.25">
      <c r="A304" s="21"/>
      <c r="B304" s="11" t="s">
        <v>2711</v>
      </c>
      <c r="C304" s="11" t="s">
        <v>1737</v>
      </c>
      <c r="D304" s="11" t="s">
        <v>1738</v>
      </c>
      <c r="E304" s="11" t="s">
        <v>1739</v>
      </c>
      <c r="F304" s="11">
        <v>5.1012599999999999</v>
      </c>
      <c r="G304" s="11">
        <v>0.17478199999999999</v>
      </c>
      <c r="H304" s="11">
        <v>3.8893599999999999</v>
      </c>
      <c r="I304" s="11">
        <v>2.99099</v>
      </c>
      <c r="J304" s="11">
        <v>0.75534199999999996</v>
      </c>
      <c r="K304" s="11">
        <v>0.357983</v>
      </c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 t="s">
        <v>1</v>
      </c>
      <c r="AB304" s="11" t="s">
        <v>2711</v>
      </c>
      <c r="AC304" s="11">
        <v>1</v>
      </c>
      <c r="AD304" s="11">
        <v>497</v>
      </c>
      <c r="AE304" s="11" t="s">
        <v>2393</v>
      </c>
      <c r="AF304" s="11">
        <v>81.19</v>
      </c>
      <c r="AG304" s="13">
        <v>8.0000000000000006E-43</v>
      </c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 t="s">
        <v>615</v>
      </c>
      <c r="BH304" s="11"/>
      <c r="BI304" s="11"/>
      <c r="BJ304" s="11"/>
      <c r="BK304" s="11"/>
      <c r="BL304" s="11"/>
      <c r="BM304" s="11"/>
      <c r="BN304" s="11"/>
      <c r="BO304" s="11"/>
      <c r="BP304" s="11"/>
      <c r="BQ304" s="11"/>
      <c r="BR304" s="11"/>
      <c r="BS304" s="11"/>
      <c r="BT304" s="11"/>
      <c r="BU304" s="11"/>
      <c r="BV304" s="11" t="s">
        <v>102</v>
      </c>
      <c r="BW304" s="11"/>
      <c r="BX304" s="11"/>
      <c r="BY304" s="11"/>
      <c r="BZ304" s="11"/>
      <c r="CA304" s="11"/>
      <c r="CB304" s="11"/>
      <c r="CC304" s="11"/>
      <c r="CD304" s="11"/>
      <c r="CE304" s="11"/>
      <c r="CF304" s="11"/>
      <c r="CG304" s="11"/>
      <c r="CH304" s="11"/>
      <c r="CI304" s="11"/>
      <c r="CJ304" s="11"/>
      <c r="CK304" s="11"/>
      <c r="CL304" s="11"/>
      <c r="CM304" s="11"/>
      <c r="CN304" s="11"/>
      <c r="CO304" s="11"/>
      <c r="CP304" s="11"/>
      <c r="CQ304" s="11"/>
      <c r="CR304" s="11"/>
      <c r="CS304" s="11"/>
      <c r="CT304" s="11"/>
      <c r="CU304" s="11"/>
      <c r="CV304" s="11"/>
      <c r="CW304" s="11"/>
      <c r="CX304" s="11"/>
      <c r="CY304" s="12"/>
    </row>
    <row r="305" spans="1:103" s="2" customFormat="1" ht="18" x14ac:dyDescent="0.25">
      <c r="A305" s="21"/>
      <c r="B305" s="11" t="s">
        <v>2712</v>
      </c>
      <c r="C305" s="11" t="s">
        <v>2584</v>
      </c>
      <c r="D305" s="11" t="s">
        <v>2585</v>
      </c>
      <c r="E305" s="11" t="s">
        <v>2586</v>
      </c>
      <c r="F305" s="11">
        <v>2055.2800000000002</v>
      </c>
      <c r="G305" s="11">
        <v>1492.93</v>
      </c>
      <c r="H305" s="11">
        <v>2146.44</v>
      </c>
      <c r="I305" s="11">
        <v>1001.91</v>
      </c>
      <c r="J305" s="11">
        <v>1357.78</v>
      </c>
      <c r="K305" s="11">
        <v>1197.75</v>
      </c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 t="s">
        <v>1</v>
      </c>
      <c r="AB305" s="11" t="s">
        <v>2712</v>
      </c>
      <c r="AC305" s="11">
        <v>1</v>
      </c>
      <c r="AD305" s="11">
        <v>496</v>
      </c>
      <c r="AE305" s="11" t="s">
        <v>2583</v>
      </c>
      <c r="AF305" s="11">
        <v>78.650000000000006</v>
      </c>
      <c r="AG305" s="13">
        <v>6.9999999999999999E-36</v>
      </c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 t="s">
        <v>615</v>
      </c>
      <c r="BH305" s="11"/>
      <c r="BI305" s="11"/>
      <c r="BJ305" s="11"/>
      <c r="BK305" s="11"/>
      <c r="BL305" s="11"/>
      <c r="BM305" s="11"/>
      <c r="BN305" s="11"/>
      <c r="BO305" s="11"/>
      <c r="BP305" s="11"/>
      <c r="BQ305" s="11"/>
      <c r="BR305" s="11"/>
      <c r="BS305" s="11"/>
      <c r="BT305" s="11"/>
      <c r="BU305" s="11"/>
      <c r="BV305" s="11"/>
      <c r="BW305" s="11"/>
      <c r="BX305" s="11"/>
      <c r="BY305" s="11"/>
      <c r="BZ305" s="11"/>
      <c r="CA305" s="11"/>
      <c r="CB305" s="11"/>
      <c r="CC305" s="11"/>
      <c r="CD305" s="11"/>
      <c r="CE305" s="11"/>
      <c r="CF305" s="11"/>
      <c r="CG305" s="11"/>
      <c r="CH305" s="11"/>
      <c r="CI305" s="11"/>
      <c r="CJ305" s="11"/>
      <c r="CK305" s="11"/>
      <c r="CL305" s="11"/>
      <c r="CM305" s="11"/>
      <c r="CN305" s="11"/>
      <c r="CO305" s="11"/>
      <c r="CP305" s="11"/>
      <c r="CQ305" s="11"/>
      <c r="CR305" s="11"/>
      <c r="CS305" s="11"/>
      <c r="CT305" s="11"/>
      <c r="CU305" s="11"/>
      <c r="CV305" s="11"/>
      <c r="CW305" s="11"/>
      <c r="CX305" s="11"/>
      <c r="CY305" s="12"/>
    </row>
    <row r="306" spans="1:103" s="2" customFormat="1" ht="18" x14ac:dyDescent="0.25">
      <c r="A306" s="21"/>
      <c r="B306" s="11" t="s">
        <v>2713</v>
      </c>
      <c r="C306" s="11" t="s">
        <v>2416</v>
      </c>
      <c r="D306" s="11" t="s">
        <v>2416</v>
      </c>
      <c r="E306" s="11" t="s">
        <v>2417</v>
      </c>
      <c r="F306" s="11">
        <v>573.71299999999997</v>
      </c>
      <c r="G306" s="11">
        <v>473.25</v>
      </c>
      <c r="H306" s="11">
        <v>509.01</v>
      </c>
      <c r="I306" s="11">
        <v>322.64299999999997</v>
      </c>
      <c r="J306" s="11">
        <v>361.25200000000001</v>
      </c>
      <c r="K306" s="11">
        <v>509.012</v>
      </c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 t="s">
        <v>1</v>
      </c>
      <c r="AB306" s="11" t="s">
        <v>2713</v>
      </c>
      <c r="AC306" s="11">
        <v>1</v>
      </c>
      <c r="AD306" s="11">
        <v>494</v>
      </c>
      <c r="AE306" s="11" t="s">
        <v>2714</v>
      </c>
      <c r="AF306" s="11">
        <v>81.819999999999993</v>
      </c>
      <c r="AG306" s="13">
        <v>1.0000000000000001E-31</v>
      </c>
      <c r="AH306" s="11" t="s">
        <v>2101</v>
      </c>
      <c r="AI306" s="11" t="s">
        <v>2399</v>
      </c>
      <c r="AJ306" s="11" t="s">
        <v>2400</v>
      </c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 t="s">
        <v>615</v>
      </c>
      <c r="BH306" s="11"/>
      <c r="BI306" s="11"/>
      <c r="BJ306" s="11"/>
      <c r="BK306" s="11"/>
      <c r="BL306" s="11"/>
      <c r="BM306" s="11"/>
      <c r="BN306" s="11"/>
      <c r="BO306" s="11"/>
      <c r="BP306" s="11"/>
      <c r="BQ306" s="11"/>
      <c r="BR306" s="11"/>
      <c r="BS306" s="11"/>
      <c r="BT306" s="11"/>
      <c r="BU306" s="11"/>
      <c r="BV306" s="11"/>
      <c r="BW306" s="11"/>
      <c r="BX306" s="11"/>
      <c r="BY306" s="11"/>
      <c r="BZ306" s="11"/>
      <c r="CA306" s="11"/>
      <c r="CB306" s="11"/>
      <c r="CC306" s="11"/>
      <c r="CD306" s="11"/>
      <c r="CE306" s="11"/>
      <c r="CF306" s="11"/>
      <c r="CG306" s="11"/>
      <c r="CH306" s="11"/>
      <c r="CI306" s="11"/>
      <c r="CJ306" s="11"/>
      <c r="CK306" s="11"/>
      <c r="CL306" s="11"/>
      <c r="CM306" s="11"/>
      <c r="CN306" s="11"/>
      <c r="CO306" s="11"/>
      <c r="CP306" s="11"/>
      <c r="CQ306" s="11"/>
      <c r="CR306" s="11"/>
      <c r="CS306" s="11"/>
      <c r="CT306" s="11"/>
      <c r="CU306" s="11"/>
      <c r="CV306" s="11"/>
      <c r="CW306" s="11"/>
      <c r="CX306" s="11"/>
      <c r="CY306" s="12"/>
    </row>
    <row r="307" spans="1:103" s="2" customFormat="1" ht="18" x14ac:dyDescent="0.25">
      <c r="A307" s="21"/>
      <c r="B307" s="11" t="s">
        <v>2715</v>
      </c>
      <c r="C307" s="11" t="s">
        <v>1992</v>
      </c>
      <c r="D307" s="11" t="s">
        <v>1993</v>
      </c>
      <c r="E307" s="11" t="s">
        <v>1994</v>
      </c>
      <c r="F307" s="11">
        <v>52.473199999999999</v>
      </c>
      <c r="G307" s="11">
        <v>121.84099999999999</v>
      </c>
      <c r="H307" s="11">
        <v>109.94799999999999</v>
      </c>
      <c r="I307" s="11">
        <v>68.046199999999999</v>
      </c>
      <c r="J307" s="11">
        <v>122.235</v>
      </c>
      <c r="K307" s="11">
        <v>72.960300000000004</v>
      </c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 t="s">
        <v>1</v>
      </c>
      <c r="AB307" s="11" t="s">
        <v>2715</v>
      </c>
      <c r="AC307" s="11">
        <v>1</v>
      </c>
      <c r="AD307" s="11">
        <v>493</v>
      </c>
      <c r="AE307" s="11" t="s">
        <v>2716</v>
      </c>
      <c r="AF307" s="11">
        <v>98.31</v>
      </c>
      <c r="AG307" s="13">
        <v>2.0000000000000002E-31</v>
      </c>
      <c r="AH307" s="11"/>
      <c r="AI307" s="11"/>
      <c r="AJ307" s="11"/>
      <c r="AK307" s="11"/>
      <c r="AL307" s="11"/>
      <c r="AM307" s="11" t="s">
        <v>1999</v>
      </c>
      <c r="AN307" s="11"/>
      <c r="AO307" s="11"/>
      <c r="AP307" s="11"/>
      <c r="AQ307" s="11"/>
      <c r="AR307" s="11"/>
      <c r="AS307" s="11"/>
      <c r="AT307" s="11"/>
      <c r="AU307" s="11"/>
      <c r="AV307" s="11" t="s">
        <v>2000</v>
      </c>
      <c r="AW307" s="11"/>
      <c r="AX307" s="11"/>
      <c r="AY307" s="11"/>
      <c r="AZ307" s="11"/>
      <c r="BA307" s="11"/>
      <c r="BB307" s="11"/>
      <c r="BC307" s="11"/>
      <c r="BD307" s="11" t="s">
        <v>2001</v>
      </c>
      <c r="BE307" s="11"/>
      <c r="BF307" s="11"/>
      <c r="BG307" s="11" t="s">
        <v>615</v>
      </c>
      <c r="BH307" s="11"/>
      <c r="BI307" s="11"/>
      <c r="BJ307" s="11"/>
      <c r="BK307" s="11"/>
      <c r="BL307" s="11"/>
      <c r="BM307" s="11"/>
      <c r="BN307" s="11"/>
      <c r="BO307" s="11"/>
      <c r="BP307" s="11"/>
      <c r="BQ307" s="11"/>
      <c r="BR307" s="11"/>
      <c r="BS307" s="11"/>
      <c r="BT307" s="11"/>
      <c r="BU307" s="11"/>
      <c r="BV307" s="11"/>
      <c r="BW307" s="11"/>
      <c r="BX307" s="11"/>
      <c r="BY307" s="11"/>
      <c r="BZ307" s="11"/>
      <c r="CA307" s="11"/>
      <c r="CB307" s="11"/>
      <c r="CC307" s="11"/>
      <c r="CD307" s="11"/>
      <c r="CE307" s="11"/>
      <c r="CF307" s="11"/>
      <c r="CG307" s="11"/>
      <c r="CH307" s="11"/>
      <c r="CI307" s="11"/>
      <c r="CJ307" s="11"/>
      <c r="CK307" s="11"/>
      <c r="CL307" s="11"/>
      <c r="CM307" s="11"/>
      <c r="CN307" s="11"/>
      <c r="CO307" s="11"/>
      <c r="CP307" s="11"/>
      <c r="CQ307" s="11"/>
      <c r="CR307" s="11"/>
      <c r="CS307" s="11"/>
      <c r="CT307" s="11"/>
      <c r="CU307" s="11"/>
      <c r="CV307" s="11"/>
      <c r="CW307" s="11"/>
      <c r="CX307" s="11"/>
      <c r="CY307" s="12"/>
    </row>
    <row r="308" spans="1:103" s="2" customFormat="1" ht="18" x14ac:dyDescent="0.25">
      <c r="A308" s="21"/>
      <c r="B308" s="11" t="s">
        <v>2717</v>
      </c>
      <c r="C308" s="11" t="s">
        <v>2719</v>
      </c>
      <c r="D308" s="11" t="s">
        <v>2720</v>
      </c>
      <c r="E308" s="11" t="s">
        <v>2721</v>
      </c>
      <c r="F308" s="11">
        <v>556.11900000000003</v>
      </c>
      <c r="G308" s="11">
        <v>1222.02</v>
      </c>
      <c r="H308" s="11">
        <v>320.68700000000001</v>
      </c>
      <c r="I308" s="11">
        <v>426.01799999999997</v>
      </c>
      <c r="J308" s="11">
        <v>330.90199999999999</v>
      </c>
      <c r="K308" s="11">
        <v>3269.68</v>
      </c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 t="s">
        <v>1</v>
      </c>
      <c r="AB308" s="11" t="s">
        <v>2717</v>
      </c>
      <c r="AC308" s="11">
        <v>1</v>
      </c>
      <c r="AD308" s="11">
        <v>493</v>
      </c>
      <c r="AE308" s="11" t="s">
        <v>2718</v>
      </c>
      <c r="AF308" s="11">
        <v>86.36</v>
      </c>
      <c r="AG308" s="13">
        <v>4.9999999999999997E-37</v>
      </c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 t="s">
        <v>615</v>
      </c>
      <c r="BH308" s="11"/>
      <c r="BI308" s="11"/>
      <c r="BJ308" s="11"/>
      <c r="BK308" s="11"/>
      <c r="BL308" s="11"/>
      <c r="BM308" s="11"/>
      <c r="BN308" s="11" t="s">
        <v>2722</v>
      </c>
      <c r="BO308" s="11"/>
      <c r="BP308" s="11" t="s">
        <v>2722</v>
      </c>
      <c r="BQ308" s="11"/>
      <c r="BR308" s="11"/>
      <c r="BS308" s="11"/>
      <c r="BT308" s="11"/>
      <c r="BU308" s="11"/>
      <c r="BV308" s="11"/>
      <c r="BW308" s="11"/>
      <c r="BX308" s="11"/>
      <c r="BY308" s="11"/>
      <c r="BZ308" s="11"/>
      <c r="CA308" s="11"/>
      <c r="CB308" s="11"/>
      <c r="CC308" s="11"/>
      <c r="CD308" s="11"/>
      <c r="CE308" s="11"/>
      <c r="CF308" s="11"/>
      <c r="CG308" s="11"/>
      <c r="CH308" s="11" t="s">
        <v>658</v>
      </c>
      <c r="CI308" s="11"/>
      <c r="CJ308" s="11"/>
      <c r="CK308" s="11"/>
      <c r="CL308" s="11"/>
      <c r="CM308" s="11"/>
      <c r="CN308" s="11"/>
      <c r="CO308" s="11"/>
      <c r="CP308" s="11"/>
      <c r="CQ308" s="11"/>
      <c r="CR308" s="11"/>
      <c r="CS308" s="11"/>
      <c r="CT308" s="11"/>
      <c r="CU308" s="11"/>
      <c r="CV308" s="11"/>
      <c r="CW308" s="11"/>
      <c r="CX308" s="11"/>
      <c r="CY308" s="12"/>
    </row>
    <row r="309" spans="1:103" ht="18" x14ac:dyDescent="0.3">
      <c r="A309" s="21"/>
      <c r="B309" s="11" t="s">
        <v>2723</v>
      </c>
      <c r="C309" s="11" t="s">
        <v>2725</v>
      </c>
      <c r="D309" s="11" t="s">
        <v>2726</v>
      </c>
      <c r="E309" s="11" t="s">
        <v>2727</v>
      </c>
      <c r="F309" s="11">
        <v>0.78672200000000003</v>
      </c>
      <c r="G309" s="11">
        <v>2.9303900000000001</v>
      </c>
      <c r="H309" s="11">
        <v>1.21193</v>
      </c>
      <c r="I309" s="11">
        <v>1.60084</v>
      </c>
      <c r="J309" s="11">
        <v>2.3784800000000001</v>
      </c>
      <c r="K309" s="11">
        <v>1.71913</v>
      </c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 t="s">
        <v>1</v>
      </c>
      <c r="AB309" s="11" t="s">
        <v>2723</v>
      </c>
      <c r="AC309" s="11">
        <v>1</v>
      </c>
      <c r="AD309" s="11">
        <v>484</v>
      </c>
      <c r="AE309" s="11" t="s">
        <v>2724</v>
      </c>
      <c r="AF309" s="11">
        <v>90.91</v>
      </c>
      <c r="AG309" s="13">
        <v>2.0000000000000001E-13</v>
      </c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 t="s">
        <v>2728</v>
      </c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 t="s">
        <v>615</v>
      </c>
      <c r="BH309" s="11"/>
      <c r="BI309" s="11"/>
      <c r="BJ309" s="11"/>
      <c r="BK309" s="11"/>
      <c r="BL309" s="11"/>
      <c r="BM309" s="11"/>
      <c r="BN309" s="11"/>
      <c r="BO309" s="11"/>
      <c r="BP309" s="11"/>
      <c r="BQ309" s="11"/>
      <c r="BR309" s="11"/>
      <c r="BS309" s="11"/>
      <c r="BT309" s="11"/>
      <c r="BU309" s="11"/>
      <c r="BV309" s="11"/>
      <c r="BW309" s="11"/>
      <c r="BX309" s="11"/>
      <c r="BY309" s="11"/>
      <c r="BZ309" s="11"/>
      <c r="CA309" s="11"/>
      <c r="CB309" s="11"/>
      <c r="CC309" s="11"/>
      <c r="CD309" s="11"/>
      <c r="CE309" s="11"/>
      <c r="CF309" s="11"/>
      <c r="CG309" s="11"/>
      <c r="CH309" s="11"/>
      <c r="CI309" s="11"/>
      <c r="CJ309" s="11"/>
      <c r="CK309" s="11"/>
      <c r="CL309" s="11"/>
      <c r="CM309" s="11"/>
      <c r="CN309" s="11"/>
      <c r="CO309" s="11"/>
      <c r="CP309" s="11"/>
      <c r="CQ309" s="11"/>
      <c r="CR309" s="11"/>
      <c r="CS309" s="11"/>
      <c r="CT309" s="11"/>
      <c r="CU309" s="11"/>
      <c r="CV309" s="11"/>
      <c r="CW309" s="11"/>
      <c r="CX309" s="11"/>
      <c r="CY309" s="12"/>
    </row>
    <row r="310" spans="1:103" ht="18" x14ac:dyDescent="0.3">
      <c r="A310" s="21"/>
      <c r="B310" s="11" t="s">
        <v>2729</v>
      </c>
      <c r="C310" s="11" t="s">
        <v>1975</v>
      </c>
      <c r="D310" s="11" t="s">
        <v>1976</v>
      </c>
      <c r="E310" s="11" t="s">
        <v>1977</v>
      </c>
      <c r="F310" s="11">
        <v>0</v>
      </c>
      <c r="G310" s="11">
        <v>3.7362700000000002</v>
      </c>
      <c r="H310" s="11">
        <v>3.03451</v>
      </c>
      <c r="I310" s="11">
        <v>5.75976</v>
      </c>
      <c r="J310" s="11">
        <v>1.8470200000000001</v>
      </c>
      <c r="K310" s="11">
        <v>1.7354100000000001E-4</v>
      </c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 t="s">
        <v>1</v>
      </c>
      <c r="AB310" s="11" t="s">
        <v>2729</v>
      </c>
      <c r="AC310" s="11">
        <v>1</v>
      </c>
      <c r="AD310" s="11">
        <v>484</v>
      </c>
      <c r="AE310" s="11" t="s">
        <v>2730</v>
      </c>
      <c r="AF310" s="11">
        <v>93.1</v>
      </c>
      <c r="AG310" s="13">
        <v>1.0000000000000001E-9</v>
      </c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 t="s">
        <v>1436</v>
      </c>
      <c r="AW310" s="11"/>
      <c r="AX310" s="11"/>
      <c r="AY310" s="11"/>
      <c r="AZ310" s="11"/>
      <c r="BA310" s="11"/>
      <c r="BB310" s="11"/>
      <c r="BC310" s="11"/>
      <c r="BD310" s="11"/>
      <c r="BE310" s="11"/>
      <c r="BF310" s="11"/>
      <c r="BG310" s="11" t="s">
        <v>615</v>
      </c>
      <c r="BH310" s="11"/>
      <c r="BI310" s="11"/>
      <c r="BJ310" s="11"/>
      <c r="BK310" s="11"/>
      <c r="BL310" s="11"/>
      <c r="BM310" s="11"/>
      <c r="BN310" s="11"/>
      <c r="BO310" s="11"/>
      <c r="BP310" s="11"/>
      <c r="BQ310" s="11"/>
      <c r="BR310" s="11"/>
      <c r="BS310" s="11"/>
      <c r="BT310" s="11"/>
      <c r="BU310" s="11"/>
      <c r="BV310" s="11"/>
      <c r="BW310" s="11"/>
      <c r="BX310" s="11"/>
      <c r="BY310" s="11"/>
      <c r="BZ310" s="11"/>
      <c r="CA310" s="11"/>
      <c r="CB310" s="11" t="s">
        <v>102</v>
      </c>
      <c r="CC310" s="11"/>
      <c r="CD310" s="11"/>
      <c r="CE310" s="11"/>
      <c r="CF310" s="11"/>
      <c r="CG310" s="11"/>
      <c r="CH310" s="11"/>
      <c r="CI310" s="11"/>
      <c r="CJ310" s="11"/>
      <c r="CK310" s="11"/>
      <c r="CL310" s="11"/>
      <c r="CM310" s="11"/>
      <c r="CN310" s="11"/>
      <c r="CO310" s="11"/>
      <c r="CP310" s="11"/>
      <c r="CQ310" s="11"/>
      <c r="CR310" s="11"/>
      <c r="CS310" s="11"/>
      <c r="CT310" s="11"/>
      <c r="CU310" s="11" t="s">
        <v>1180</v>
      </c>
      <c r="CV310" s="11"/>
      <c r="CW310" s="11"/>
      <c r="CX310" s="11"/>
      <c r="CY310" s="12"/>
    </row>
    <row r="311" spans="1:103" ht="15.6" customHeight="1" x14ac:dyDescent="0.3">
      <c r="A311" s="21"/>
      <c r="B311" s="11" t="s">
        <v>2731</v>
      </c>
      <c r="C311" s="11" t="s">
        <v>2697</v>
      </c>
      <c r="D311" s="11" t="s">
        <v>2698</v>
      </c>
      <c r="E311" s="11" t="s">
        <v>2699</v>
      </c>
      <c r="F311" s="11">
        <v>3.2227100000000002</v>
      </c>
      <c r="G311" s="11">
        <v>0.56697699999999995</v>
      </c>
      <c r="H311" s="11">
        <v>3.0288499999999998</v>
      </c>
      <c r="I311" s="11">
        <v>0.87742500000000001</v>
      </c>
      <c r="J311" s="11">
        <v>0.182474</v>
      </c>
      <c r="K311" s="11">
        <v>1.4230700000000001</v>
      </c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 t="s">
        <v>1</v>
      </c>
      <c r="AB311" s="11" t="s">
        <v>2731</v>
      </c>
      <c r="AC311" s="11">
        <v>1</v>
      </c>
      <c r="AD311" s="11">
        <v>479</v>
      </c>
      <c r="AE311" s="11" t="s">
        <v>2732</v>
      </c>
      <c r="AF311" s="11">
        <v>76.099999999999994</v>
      </c>
      <c r="AG311" s="13">
        <v>2.0000000000000001E-83</v>
      </c>
      <c r="AH311" s="11" t="s">
        <v>2733</v>
      </c>
      <c r="AI311" s="11" t="s">
        <v>2734</v>
      </c>
      <c r="AJ311" s="11" t="s">
        <v>2735</v>
      </c>
      <c r="AK311" s="11" t="s">
        <v>1334</v>
      </c>
      <c r="AL311" s="11"/>
      <c r="AM311" s="11"/>
      <c r="AN311" s="11"/>
      <c r="AO311" s="11"/>
      <c r="AP311" s="11"/>
      <c r="AQ311" s="11"/>
      <c r="AR311" s="11"/>
      <c r="AS311" s="11" t="s">
        <v>762</v>
      </c>
      <c r="AT311" s="11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  <c r="BF311" s="11" t="s">
        <v>112</v>
      </c>
      <c r="BG311" s="11" t="s">
        <v>615</v>
      </c>
      <c r="BH311" s="11"/>
      <c r="BI311" s="11"/>
      <c r="BJ311" s="11"/>
      <c r="BK311" s="11"/>
      <c r="BL311" s="11"/>
      <c r="BM311" s="11"/>
      <c r="BN311" s="11"/>
      <c r="BO311" s="11"/>
      <c r="BP311" s="11"/>
      <c r="BQ311" s="11"/>
      <c r="BR311" s="11"/>
      <c r="BS311" s="11"/>
      <c r="BT311" s="11"/>
      <c r="BU311" s="11"/>
      <c r="BV311" s="11"/>
      <c r="BW311" s="11"/>
      <c r="BX311" s="11"/>
      <c r="BY311" s="11"/>
      <c r="BZ311" s="11"/>
      <c r="CA311" s="11"/>
      <c r="CB311" s="11"/>
      <c r="CC311" s="11"/>
      <c r="CD311" s="11"/>
      <c r="CE311" s="11"/>
      <c r="CF311" s="11"/>
      <c r="CG311" s="11"/>
      <c r="CH311" s="11"/>
      <c r="CI311" s="11"/>
      <c r="CJ311" s="11"/>
      <c r="CK311" s="11"/>
      <c r="CL311" s="11"/>
      <c r="CM311" s="11"/>
      <c r="CN311" s="11"/>
      <c r="CO311" s="11"/>
      <c r="CP311" s="11"/>
      <c r="CQ311" s="11"/>
      <c r="CR311" s="11"/>
      <c r="CS311" s="11"/>
      <c r="CT311" s="11"/>
      <c r="CU311" s="11"/>
      <c r="CV311" s="11"/>
      <c r="CW311" s="11"/>
      <c r="CX311" s="11"/>
      <c r="CY311" s="12"/>
    </row>
    <row r="312" spans="1:103" s="2" customFormat="1" ht="18" x14ac:dyDescent="0.25">
      <c r="A312" s="21"/>
      <c r="B312" s="11" t="s">
        <v>2736</v>
      </c>
      <c r="C312" s="11" t="s">
        <v>1737</v>
      </c>
      <c r="D312" s="11" t="s">
        <v>1738</v>
      </c>
      <c r="E312" s="11" t="s">
        <v>1739</v>
      </c>
      <c r="F312" s="11">
        <v>0.33085900000000001</v>
      </c>
      <c r="G312" s="11">
        <v>1.40754</v>
      </c>
      <c r="H312" s="11">
        <v>1.022</v>
      </c>
      <c r="I312" s="11">
        <v>1.31871</v>
      </c>
      <c r="J312" s="11">
        <v>0.428701</v>
      </c>
      <c r="K312" s="11">
        <v>0.28048000000000001</v>
      </c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 t="s">
        <v>1</v>
      </c>
      <c r="AB312" s="11" t="s">
        <v>2736</v>
      </c>
      <c r="AC312" s="11">
        <v>1</v>
      </c>
      <c r="AD312" s="11">
        <v>474</v>
      </c>
      <c r="AE312" s="11" t="s">
        <v>2737</v>
      </c>
      <c r="AF312" s="11">
        <v>69.12</v>
      </c>
      <c r="AG312" s="13">
        <v>8E-55</v>
      </c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 t="s">
        <v>615</v>
      </c>
      <c r="BH312" s="11"/>
      <c r="BI312" s="11"/>
      <c r="BJ312" s="11"/>
      <c r="BK312" s="11"/>
      <c r="BL312" s="11"/>
      <c r="BM312" s="11"/>
      <c r="BN312" s="11"/>
      <c r="BO312" s="11"/>
      <c r="BP312" s="11"/>
      <c r="BQ312" s="11"/>
      <c r="BR312" s="11"/>
      <c r="BS312" s="11"/>
      <c r="BT312" s="11"/>
      <c r="BU312" s="11"/>
      <c r="BV312" s="11" t="s">
        <v>102</v>
      </c>
      <c r="BW312" s="11"/>
      <c r="BX312" s="11"/>
      <c r="BY312" s="11"/>
      <c r="BZ312" s="11"/>
      <c r="CA312" s="11"/>
      <c r="CB312" s="11"/>
      <c r="CC312" s="11"/>
      <c r="CD312" s="11"/>
      <c r="CE312" s="11"/>
      <c r="CF312" s="11"/>
      <c r="CG312" s="11"/>
      <c r="CH312" s="11"/>
      <c r="CI312" s="11"/>
      <c r="CJ312" s="11"/>
      <c r="CK312" s="11"/>
      <c r="CL312" s="11"/>
      <c r="CM312" s="11"/>
      <c r="CN312" s="11"/>
      <c r="CO312" s="11"/>
      <c r="CP312" s="11"/>
      <c r="CQ312" s="11"/>
      <c r="CR312" s="11"/>
      <c r="CS312" s="11"/>
      <c r="CT312" s="11"/>
      <c r="CU312" s="11"/>
      <c r="CV312" s="11"/>
      <c r="CW312" s="11"/>
      <c r="CX312" s="11"/>
      <c r="CY312" s="12"/>
    </row>
    <row r="313" spans="1:103" s="2" customFormat="1" ht="18" x14ac:dyDescent="0.25">
      <c r="A313" s="21"/>
      <c r="B313" s="11" t="s">
        <v>2738</v>
      </c>
      <c r="C313" s="11" t="s">
        <v>2685</v>
      </c>
      <c r="D313" s="11" t="s">
        <v>2686</v>
      </c>
      <c r="E313" s="11" t="s">
        <v>2687</v>
      </c>
      <c r="F313" s="11">
        <v>1.7011700000000001</v>
      </c>
      <c r="G313" s="11">
        <v>3.2983099999999999</v>
      </c>
      <c r="H313" s="11">
        <v>7.7857399999999997</v>
      </c>
      <c r="I313" s="11">
        <v>3.9550900000000002</v>
      </c>
      <c r="J313" s="11">
        <v>6.3965699999999996</v>
      </c>
      <c r="K313" s="11">
        <v>1.87323</v>
      </c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 t="s">
        <v>1</v>
      </c>
      <c r="AB313" s="11" t="s">
        <v>2738</v>
      </c>
      <c r="AC313" s="11">
        <v>1</v>
      </c>
      <c r="AD313" s="11">
        <v>472</v>
      </c>
      <c r="AE313" s="11" t="s">
        <v>2739</v>
      </c>
      <c r="AF313" s="11">
        <v>71.739999999999995</v>
      </c>
      <c r="AG313" s="13">
        <v>2E-12</v>
      </c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 t="s">
        <v>2688</v>
      </c>
      <c r="AX313" s="11"/>
      <c r="AY313" s="11" t="s">
        <v>2689</v>
      </c>
      <c r="AZ313" s="11"/>
      <c r="BA313" s="11"/>
      <c r="BB313" s="11"/>
      <c r="BC313" s="11"/>
      <c r="BD313" s="11"/>
      <c r="BE313" s="11"/>
      <c r="BF313" s="11"/>
      <c r="BG313" s="11" t="s">
        <v>1562</v>
      </c>
      <c r="BH313" s="11" t="s">
        <v>625</v>
      </c>
      <c r="BI313" s="11"/>
      <c r="BJ313" s="11"/>
      <c r="BK313" s="11"/>
      <c r="BL313" s="11"/>
      <c r="BM313" s="11"/>
      <c r="BN313" s="11"/>
      <c r="BO313" s="11"/>
      <c r="BP313" s="11"/>
      <c r="BQ313" s="11"/>
      <c r="BR313" s="11"/>
      <c r="BS313" s="11"/>
      <c r="BT313" s="11"/>
      <c r="BU313" s="11"/>
      <c r="BV313" s="11"/>
      <c r="BW313" s="11"/>
      <c r="BX313" s="11"/>
      <c r="BY313" s="11"/>
      <c r="BZ313" s="11"/>
      <c r="CA313" s="11"/>
      <c r="CB313" s="11"/>
      <c r="CC313" s="11"/>
      <c r="CD313" s="11"/>
      <c r="CE313" s="11"/>
      <c r="CF313" s="11"/>
      <c r="CG313" s="11"/>
      <c r="CH313" s="11"/>
      <c r="CI313" s="11"/>
      <c r="CJ313" s="11"/>
      <c r="CK313" s="11"/>
      <c r="CL313" s="11"/>
      <c r="CM313" s="11"/>
      <c r="CN313" s="11"/>
      <c r="CO313" s="11"/>
      <c r="CP313" s="11"/>
      <c r="CQ313" s="11"/>
      <c r="CR313" s="11"/>
      <c r="CS313" s="11"/>
      <c r="CT313" s="11"/>
      <c r="CU313" s="11"/>
      <c r="CV313" s="11"/>
      <c r="CW313" s="11"/>
      <c r="CX313" s="11"/>
      <c r="CY313" s="12"/>
    </row>
    <row r="314" spans="1:103" s="2" customFormat="1" ht="18" x14ac:dyDescent="0.25">
      <c r="A314" s="21"/>
      <c r="B314" s="11" t="s">
        <v>2740</v>
      </c>
      <c r="C314" s="11" t="s">
        <v>2742</v>
      </c>
      <c r="D314" s="11" t="s">
        <v>2743</v>
      </c>
      <c r="E314" s="11" t="s">
        <v>2744</v>
      </c>
      <c r="F314" s="11">
        <v>1.2030700000000001</v>
      </c>
      <c r="G314" s="11">
        <v>2.6539700000000002</v>
      </c>
      <c r="H314" s="11">
        <v>2.1294</v>
      </c>
      <c r="I314" s="11">
        <v>1.30491</v>
      </c>
      <c r="J314" s="11">
        <v>3.4292699999999998</v>
      </c>
      <c r="K314" s="11">
        <v>2.3923999999999999</v>
      </c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 t="s">
        <v>1</v>
      </c>
      <c r="AB314" s="11" t="s">
        <v>2740</v>
      </c>
      <c r="AC314" s="11">
        <v>1</v>
      </c>
      <c r="AD314" s="11">
        <v>465</v>
      </c>
      <c r="AE314" s="11" t="s">
        <v>2741</v>
      </c>
      <c r="AF314" s="11">
        <v>86.49</v>
      </c>
      <c r="AG314" s="13">
        <v>8E-14</v>
      </c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  <c r="BF314" s="11" t="s">
        <v>112</v>
      </c>
      <c r="BG314" s="11" t="s">
        <v>615</v>
      </c>
      <c r="BH314" s="11" t="s">
        <v>625</v>
      </c>
      <c r="BI314" s="11"/>
      <c r="BJ314" s="11"/>
      <c r="BK314" s="11"/>
      <c r="BL314" s="11"/>
      <c r="BM314" s="11"/>
      <c r="BN314" s="11"/>
      <c r="BO314" s="11"/>
      <c r="BP314" s="11"/>
      <c r="BQ314" s="11"/>
      <c r="BR314" s="11"/>
      <c r="BS314" s="11"/>
      <c r="BT314" s="11"/>
      <c r="BU314" s="11"/>
      <c r="BV314" s="11"/>
      <c r="BW314" s="11"/>
      <c r="BX314" s="11"/>
      <c r="BY314" s="11"/>
      <c r="BZ314" s="11"/>
      <c r="CA314" s="11"/>
      <c r="CB314" s="11"/>
      <c r="CC314" s="11"/>
      <c r="CD314" s="11"/>
      <c r="CE314" s="11"/>
      <c r="CF314" s="11"/>
      <c r="CG314" s="11"/>
      <c r="CH314" s="11"/>
      <c r="CI314" s="11"/>
      <c r="CJ314" s="11"/>
      <c r="CK314" s="11"/>
      <c r="CL314" s="11"/>
      <c r="CM314" s="11"/>
      <c r="CN314" s="11"/>
      <c r="CO314" s="11"/>
      <c r="CP314" s="11"/>
      <c r="CQ314" s="11"/>
      <c r="CR314" s="11"/>
      <c r="CS314" s="11"/>
      <c r="CT314" s="11"/>
      <c r="CU314" s="11"/>
      <c r="CV314" s="11"/>
      <c r="CW314" s="11"/>
      <c r="CX314" s="11"/>
      <c r="CY314" s="12"/>
    </row>
    <row r="315" spans="1:103" s="2" customFormat="1" ht="18" x14ac:dyDescent="0.25">
      <c r="A315" s="21"/>
      <c r="B315" s="11" t="s">
        <v>2745</v>
      </c>
      <c r="C315" s="11" t="s">
        <v>2307</v>
      </c>
      <c r="D315" s="11" t="s">
        <v>2308</v>
      </c>
      <c r="E315" s="11" t="s">
        <v>2309</v>
      </c>
      <c r="F315" s="11">
        <v>496.77499999999998</v>
      </c>
      <c r="G315" s="11">
        <v>900.20699999999999</v>
      </c>
      <c r="H315" s="11">
        <v>948.423</v>
      </c>
      <c r="I315" s="11">
        <v>595.64200000000005</v>
      </c>
      <c r="J315" s="11">
        <v>383.72</v>
      </c>
      <c r="K315" s="11">
        <v>388.286</v>
      </c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 t="s">
        <v>1</v>
      </c>
      <c r="AB315" s="11" t="s">
        <v>2745</v>
      </c>
      <c r="AC315" s="11">
        <v>1</v>
      </c>
      <c r="AD315" s="11">
        <v>465</v>
      </c>
      <c r="AE315" s="11" t="s">
        <v>2654</v>
      </c>
      <c r="AF315" s="11">
        <v>90.91</v>
      </c>
      <c r="AG315" s="13">
        <v>1.9999999999999998E-96</v>
      </c>
      <c r="AH315" s="11"/>
      <c r="AI315" s="11" t="s">
        <v>2655</v>
      </c>
      <c r="AJ315" s="11" t="s">
        <v>2656</v>
      </c>
      <c r="AK315" s="11" t="s">
        <v>2657</v>
      </c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 t="s">
        <v>615</v>
      </c>
      <c r="BH315" s="11"/>
      <c r="BI315" s="11"/>
      <c r="BJ315" s="11"/>
      <c r="BK315" s="11"/>
      <c r="BL315" s="11"/>
      <c r="BM315" s="11"/>
      <c r="BN315" s="11"/>
      <c r="BO315" s="11"/>
      <c r="BP315" s="11"/>
      <c r="BQ315" s="11"/>
      <c r="BR315" s="11"/>
      <c r="BS315" s="11"/>
      <c r="BT315" s="11"/>
      <c r="BU315" s="11"/>
      <c r="BV315" s="11"/>
      <c r="BW315" s="11"/>
      <c r="BX315" s="11"/>
      <c r="BY315" s="11"/>
      <c r="BZ315" s="11"/>
      <c r="CA315" s="11"/>
      <c r="CB315" s="11"/>
      <c r="CC315" s="11"/>
      <c r="CD315" s="11"/>
      <c r="CE315" s="11"/>
      <c r="CF315" s="11"/>
      <c r="CG315" s="11"/>
      <c r="CH315" s="11"/>
      <c r="CI315" s="11"/>
      <c r="CJ315" s="11"/>
      <c r="CK315" s="11"/>
      <c r="CL315" s="11"/>
      <c r="CM315" s="11"/>
      <c r="CN315" s="11"/>
      <c r="CO315" s="11"/>
      <c r="CP315" s="11"/>
      <c r="CQ315" s="11"/>
      <c r="CR315" s="11"/>
      <c r="CS315" s="11"/>
      <c r="CT315" s="11"/>
      <c r="CU315" s="11"/>
      <c r="CV315" s="11"/>
      <c r="CW315" s="11"/>
      <c r="CX315" s="11"/>
      <c r="CY315" s="12"/>
    </row>
    <row r="316" spans="1:103" s="2" customFormat="1" ht="18" x14ac:dyDescent="0.25">
      <c r="A316" s="21"/>
      <c r="B316" s="11" t="s">
        <v>2746</v>
      </c>
      <c r="C316" s="11" t="s">
        <v>2320</v>
      </c>
      <c r="D316" s="11" t="s">
        <v>2321</v>
      </c>
      <c r="E316" s="11" t="s">
        <v>2322</v>
      </c>
      <c r="F316" s="11">
        <v>229.35599999999999</v>
      </c>
      <c r="G316" s="11">
        <v>370.77600000000001</v>
      </c>
      <c r="H316" s="11">
        <v>363</v>
      </c>
      <c r="I316" s="11">
        <v>230.40700000000001</v>
      </c>
      <c r="J316" s="11">
        <v>431.21100000000001</v>
      </c>
      <c r="K316" s="11">
        <v>464.51799999999997</v>
      </c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 t="s">
        <v>1</v>
      </c>
      <c r="AB316" s="11" t="s">
        <v>2746</v>
      </c>
      <c r="AC316" s="11">
        <v>1</v>
      </c>
      <c r="AD316" s="11">
        <v>462</v>
      </c>
      <c r="AE316" s="11" t="s">
        <v>2662</v>
      </c>
      <c r="AF316" s="11">
        <v>97.5</v>
      </c>
      <c r="AG316" s="13">
        <v>5.0000000000000003E-64</v>
      </c>
      <c r="AH316" s="11" t="s">
        <v>2101</v>
      </c>
      <c r="AI316" s="11" t="s">
        <v>2102</v>
      </c>
      <c r="AJ316" s="11" t="s">
        <v>2323</v>
      </c>
      <c r="AK316" s="11" t="s">
        <v>2324</v>
      </c>
      <c r="AL316" s="11"/>
      <c r="AM316" s="11"/>
      <c r="AN316" s="11"/>
      <c r="AO316" s="11"/>
      <c r="AP316" s="11"/>
      <c r="AQ316" s="11"/>
      <c r="AR316" s="11"/>
      <c r="AS316" s="11"/>
      <c r="AT316" s="11"/>
      <c r="AU316" s="11" t="s">
        <v>1069</v>
      </c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 t="s">
        <v>615</v>
      </c>
      <c r="BH316" s="11"/>
      <c r="BI316" s="11" t="s">
        <v>1392</v>
      </c>
      <c r="BJ316" s="11"/>
      <c r="BK316" s="11"/>
      <c r="BL316" s="11"/>
      <c r="BM316" s="11"/>
      <c r="BN316" s="11"/>
      <c r="BO316" s="11"/>
      <c r="BP316" s="11"/>
      <c r="BQ316" s="11"/>
      <c r="BR316" s="11"/>
      <c r="BS316" s="11"/>
      <c r="BT316" s="11"/>
      <c r="BU316" s="11"/>
      <c r="BV316" s="11"/>
      <c r="BW316" s="11"/>
      <c r="BX316" s="11"/>
      <c r="BY316" s="11"/>
      <c r="BZ316" s="11"/>
      <c r="CA316" s="11"/>
      <c r="CB316" s="11"/>
      <c r="CC316" s="11"/>
      <c r="CD316" s="11"/>
      <c r="CE316" s="11"/>
      <c r="CF316" s="11"/>
      <c r="CG316" s="11"/>
      <c r="CH316" s="11"/>
      <c r="CI316" s="11"/>
      <c r="CJ316" s="11"/>
      <c r="CK316" s="11"/>
      <c r="CL316" s="11"/>
      <c r="CM316" s="11"/>
      <c r="CN316" s="11"/>
      <c r="CO316" s="11"/>
      <c r="CP316" s="11"/>
      <c r="CQ316" s="11"/>
      <c r="CR316" s="11"/>
      <c r="CS316" s="11"/>
      <c r="CT316" s="11"/>
      <c r="CU316" s="11"/>
      <c r="CV316" s="11"/>
      <c r="CW316" s="11"/>
      <c r="CX316" s="11"/>
      <c r="CY316" s="12"/>
    </row>
    <row r="317" spans="1:103" s="2" customFormat="1" ht="18" x14ac:dyDescent="0.25">
      <c r="A317" s="21"/>
      <c r="B317" s="11" t="s">
        <v>2747</v>
      </c>
      <c r="C317" s="11" t="s">
        <v>1850</v>
      </c>
      <c r="D317" s="11" t="s">
        <v>1851</v>
      </c>
      <c r="E317" s="11" t="s">
        <v>1852</v>
      </c>
      <c r="F317" s="11">
        <v>2.1599200000000001</v>
      </c>
      <c r="G317" s="11">
        <v>3.8353199999999998</v>
      </c>
      <c r="H317" s="11">
        <v>1.8613999999999999</v>
      </c>
      <c r="I317" s="11">
        <v>3.1592899999999999</v>
      </c>
      <c r="J317" s="11">
        <v>2.8041700000000001</v>
      </c>
      <c r="K317" s="11">
        <v>1.2298100000000001</v>
      </c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 t="s">
        <v>1</v>
      </c>
      <c r="AB317" s="11" t="s">
        <v>2747</v>
      </c>
      <c r="AC317" s="11">
        <v>1</v>
      </c>
      <c r="AD317" s="11">
        <v>459</v>
      </c>
      <c r="AE317" s="11" t="s">
        <v>2748</v>
      </c>
      <c r="AF317" s="11">
        <v>62.12</v>
      </c>
      <c r="AG317" s="13">
        <v>8.0000000000000006E-15</v>
      </c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 t="s">
        <v>1069</v>
      </c>
      <c r="AV317" s="11"/>
      <c r="AW317" s="11"/>
      <c r="AX317" s="11"/>
      <c r="AY317" s="11"/>
      <c r="AZ317" s="11"/>
      <c r="BA317" s="11"/>
      <c r="BB317" s="11"/>
      <c r="BC317" s="11"/>
      <c r="BD317" s="11"/>
      <c r="BE317" s="11"/>
      <c r="BF317" s="11"/>
      <c r="BG317" s="11" t="s">
        <v>615</v>
      </c>
      <c r="BH317" s="11"/>
      <c r="BI317" s="11"/>
      <c r="BJ317" s="11"/>
      <c r="BK317" s="11"/>
      <c r="BL317" s="11"/>
      <c r="BM317" s="11"/>
      <c r="BN317" s="11"/>
      <c r="BO317" s="11"/>
      <c r="BP317" s="11"/>
      <c r="BQ317" s="11"/>
      <c r="BR317" s="11"/>
      <c r="BS317" s="11"/>
      <c r="BT317" s="11"/>
      <c r="BU317" s="11"/>
      <c r="BV317" s="11"/>
      <c r="BW317" s="11"/>
      <c r="BX317" s="11"/>
      <c r="BY317" s="11"/>
      <c r="BZ317" s="11"/>
      <c r="CA317" s="11"/>
      <c r="CB317" s="11"/>
      <c r="CC317" s="11"/>
      <c r="CD317" s="11"/>
      <c r="CE317" s="11"/>
      <c r="CF317" s="11"/>
      <c r="CG317" s="11"/>
      <c r="CH317" s="11"/>
      <c r="CI317" s="11"/>
      <c r="CJ317" s="11"/>
      <c r="CK317" s="11"/>
      <c r="CL317" s="11"/>
      <c r="CM317" s="11"/>
      <c r="CN317" s="11"/>
      <c r="CO317" s="11"/>
      <c r="CP317" s="11"/>
      <c r="CQ317" s="11"/>
      <c r="CR317" s="11"/>
      <c r="CS317" s="11"/>
      <c r="CT317" s="11" t="s">
        <v>275</v>
      </c>
      <c r="CU317" s="11"/>
      <c r="CV317" s="11"/>
      <c r="CW317" s="11"/>
      <c r="CX317" s="11"/>
      <c r="CY317" s="12"/>
    </row>
    <row r="318" spans="1:103" s="2" customFormat="1" ht="18" x14ac:dyDescent="0.25">
      <c r="A318" s="21"/>
      <c r="B318" s="11" t="s">
        <v>2749</v>
      </c>
      <c r="C318" s="11" t="s">
        <v>1963</v>
      </c>
      <c r="D318" s="11" t="s">
        <v>1964</v>
      </c>
      <c r="E318" s="11" t="s">
        <v>1965</v>
      </c>
      <c r="F318" s="11">
        <v>4.9241400000000004</v>
      </c>
      <c r="G318" s="11">
        <v>4.5344800000000003</v>
      </c>
      <c r="H318" s="11">
        <v>0.85984700000000003</v>
      </c>
      <c r="I318" s="11">
        <v>0.96908899999999998</v>
      </c>
      <c r="J318" s="11">
        <v>1.62887</v>
      </c>
      <c r="K318" s="11">
        <v>1.72298</v>
      </c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 t="s">
        <v>1</v>
      </c>
      <c r="AB318" s="11" t="s">
        <v>2749</v>
      </c>
      <c r="AC318" s="11">
        <v>1</v>
      </c>
      <c r="AD318" s="11">
        <v>459</v>
      </c>
      <c r="AE318" s="11" t="s">
        <v>2750</v>
      </c>
      <c r="AF318" s="11">
        <v>92</v>
      </c>
      <c r="AG318" s="13">
        <v>4.9999999999999998E-7</v>
      </c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 t="s">
        <v>615</v>
      </c>
      <c r="BH318" s="11"/>
      <c r="BI318" s="11"/>
      <c r="BJ318" s="11"/>
      <c r="BK318" s="11"/>
      <c r="BL318" s="11"/>
      <c r="BM318" s="11"/>
      <c r="BN318" s="11"/>
      <c r="BO318" s="11"/>
      <c r="BP318" s="11"/>
      <c r="BQ318" s="11"/>
      <c r="BR318" s="11"/>
      <c r="BS318" s="11"/>
      <c r="BT318" s="11"/>
      <c r="BU318" s="11"/>
      <c r="BV318" s="11"/>
      <c r="BW318" s="11"/>
      <c r="BX318" s="11"/>
      <c r="BY318" s="11"/>
      <c r="BZ318" s="11"/>
      <c r="CA318" s="11"/>
      <c r="CB318" s="11"/>
      <c r="CC318" s="11"/>
      <c r="CD318" s="11"/>
      <c r="CE318" s="11"/>
      <c r="CF318" s="11" t="s">
        <v>1969</v>
      </c>
      <c r="CG318" s="11"/>
      <c r="CH318" s="11"/>
      <c r="CI318" s="11"/>
      <c r="CJ318" s="11"/>
      <c r="CK318" s="11"/>
      <c r="CL318" s="11"/>
      <c r="CM318" s="11"/>
      <c r="CN318" s="11"/>
      <c r="CO318" s="11"/>
      <c r="CP318" s="11"/>
      <c r="CQ318" s="11"/>
      <c r="CR318" s="11"/>
      <c r="CS318" s="11" t="s">
        <v>274</v>
      </c>
      <c r="CT318" s="11"/>
      <c r="CU318" s="11"/>
      <c r="CV318" s="11"/>
      <c r="CW318" s="11"/>
      <c r="CX318" s="11"/>
      <c r="CY318" s="12"/>
    </row>
    <row r="319" spans="1:103" s="2" customFormat="1" ht="18" x14ac:dyDescent="0.25">
      <c r="A319" s="21"/>
      <c r="B319" s="11" t="s">
        <v>2751</v>
      </c>
      <c r="C319" s="11" t="s">
        <v>2450</v>
      </c>
      <c r="D319" s="11"/>
      <c r="E319" s="11" t="s">
        <v>2451</v>
      </c>
      <c r="F319" s="11">
        <v>0.29824200000000001</v>
      </c>
      <c r="G319" s="11">
        <v>0.92227899999999996</v>
      </c>
      <c r="H319" s="11">
        <v>0</v>
      </c>
      <c r="I319" s="11">
        <v>1.4760500000000001</v>
      </c>
      <c r="J319" s="11">
        <v>1.2093100000000001</v>
      </c>
      <c r="K319" s="11">
        <v>0</v>
      </c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 t="s">
        <v>1</v>
      </c>
      <c r="AB319" s="11" t="s">
        <v>2751</v>
      </c>
      <c r="AC319" s="11">
        <v>1</v>
      </c>
      <c r="AD319" s="11">
        <v>458</v>
      </c>
      <c r="AE319" s="11" t="s">
        <v>2752</v>
      </c>
      <c r="AF319" s="11">
        <v>56.9</v>
      </c>
      <c r="AG319" s="13">
        <v>8.9999999999999995E-14</v>
      </c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 t="s">
        <v>2456</v>
      </c>
      <c r="BE319" s="11"/>
      <c r="BF319" s="11"/>
      <c r="BG319" s="11" t="s">
        <v>615</v>
      </c>
      <c r="BH319" s="11"/>
      <c r="BI319" s="11"/>
      <c r="BJ319" s="11"/>
      <c r="BK319" s="11"/>
      <c r="BL319" s="11"/>
      <c r="BM319" s="11"/>
      <c r="BN319" s="11"/>
      <c r="BO319" s="11"/>
      <c r="BP319" s="11"/>
      <c r="BQ319" s="11"/>
      <c r="BR319" s="11"/>
      <c r="BS319" s="11"/>
      <c r="BT319" s="11"/>
      <c r="BU319" s="11"/>
      <c r="BV319" s="11"/>
      <c r="BW319" s="11"/>
      <c r="BX319" s="11"/>
      <c r="BY319" s="11"/>
      <c r="BZ319" s="11"/>
      <c r="CA319" s="11"/>
      <c r="CB319" s="11"/>
      <c r="CC319" s="11"/>
      <c r="CD319" s="11"/>
      <c r="CE319" s="11"/>
      <c r="CF319" s="11"/>
      <c r="CG319" s="11"/>
      <c r="CH319" s="11"/>
      <c r="CI319" s="11"/>
      <c r="CJ319" s="11"/>
      <c r="CK319" s="11"/>
      <c r="CL319" s="11"/>
      <c r="CM319" s="11"/>
      <c r="CN319" s="11"/>
      <c r="CO319" s="11"/>
      <c r="CP319" s="11"/>
      <c r="CQ319" s="11"/>
      <c r="CR319" s="11"/>
      <c r="CS319" s="11"/>
      <c r="CT319" s="11"/>
      <c r="CU319" s="11"/>
      <c r="CV319" s="11"/>
      <c r="CW319" s="11"/>
      <c r="CX319" s="11"/>
      <c r="CY319" s="12"/>
    </row>
    <row r="320" spans="1:103" s="2" customFormat="1" ht="18" x14ac:dyDescent="0.25">
      <c r="A320" s="21"/>
      <c r="B320" s="11" t="s">
        <v>2753</v>
      </c>
      <c r="C320" s="11" t="s">
        <v>2341</v>
      </c>
      <c r="D320" s="11" t="s">
        <v>2342</v>
      </c>
      <c r="E320" s="11" t="s">
        <v>2343</v>
      </c>
      <c r="F320" s="11">
        <v>73.563299999999998</v>
      </c>
      <c r="G320" s="11">
        <v>94.997200000000007</v>
      </c>
      <c r="H320" s="11">
        <v>110.471</v>
      </c>
      <c r="I320" s="11">
        <v>92.225700000000003</v>
      </c>
      <c r="J320" s="11">
        <v>57.988799999999998</v>
      </c>
      <c r="K320" s="11">
        <v>48.761400000000002</v>
      </c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 t="s">
        <v>1</v>
      </c>
      <c r="AB320" s="11" t="s">
        <v>2753</v>
      </c>
      <c r="AC320" s="11">
        <v>1</v>
      </c>
      <c r="AD320" s="11">
        <v>449</v>
      </c>
      <c r="AE320" s="11" t="s">
        <v>2754</v>
      </c>
      <c r="AF320" s="11">
        <v>71.739999999999995</v>
      </c>
      <c r="AG320" s="13">
        <v>1E-42</v>
      </c>
      <c r="AH320" s="11"/>
      <c r="AI320" s="11" t="s">
        <v>2344</v>
      </c>
      <c r="AJ320" s="11" t="s">
        <v>2345</v>
      </c>
      <c r="AK320" s="11" t="s">
        <v>2346</v>
      </c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 t="s">
        <v>615</v>
      </c>
      <c r="BH320" s="11"/>
      <c r="BI320" s="11"/>
      <c r="BJ320" s="11"/>
      <c r="BK320" s="11"/>
      <c r="BL320" s="11"/>
      <c r="BM320" s="11"/>
      <c r="BN320" s="11"/>
      <c r="BO320" s="11"/>
      <c r="BP320" s="11"/>
      <c r="BQ320" s="11"/>
      <c r="BR320" s="11"/>
      <c r="BS320" s="11"/>
      <c r="BT320" s="11"/>
      <c r="BU320" s="11"/>
      <c r="BV320" s="11"/>
      <c r="BW320" s="11"/>
      <c r="BX320" s="11"/>
      <c r="BY320" s="11"/>
      <c r="BZ320" s="11"/>
      <c r="CA320" s="11"/>
      <c r="CB320" s="11"/>
      <c r="CC320" s="11"/>
      <c r="CD320" s="11"/>
      <c r="CE320" s="11"/>
      <c r="CF320" s="11"/>
      <c r="CG320" s="11"/>
      <c r="CH320" s="11"/>
      <c r="CI320" s="11"/>
      <c r="CJ320" s="11"/>
      <c r="CK320" s="11"/>
      <c r="CL320" s="11"/>
      <c r="CM320" s="11"/>
      <c r="CN320" s="11"/>
      <c r="CO320" s="11"/>
      <c r="CP320" s="11"/>
      <c r="CQ320" s="11"/>
      <c r="CR320" s="11"/>
      <c r="CS320" s="11"/>
      <c r="CT320" s="11"/>
      <c r="CU320" s="11"/>
      <c r="CV320" s="11"/>
      <c r="CW320" s="11"/>
      <c r="CX320" s="11"/>
      <c r="CY320" s="12"/>
    </row>
    <row r="321" spans="1:103" s="2" customFormat="1" ht="18" x14ac:dyDescent="0.25">
      <c r="A321" s="21"/>
      <c r="B321" s="11" t="s">
        <v>2755</v>
      </c>
      <c r="C321" s="11" t="s">
        <v>1757</v>
      </c>
      <c r="D321" s="11" t="s">
        <v>1758</v>
      </c>
      <c r="E321" s="11" t="s">
        <v>1759</v>
      </c>
      <c r="F321" s="11">
        <v>1.03068</v>
      </c>
      <c r="G321" s="11">
        <v>1.07314</v>
      </c>
      <c r="H321" s="11">
        <v>0</v>
      </c>
      <c r="I321" s="11">
        <v>1.38415</v>
      </c>
      <c r="J321" s="11">
        <v>2.0907800000000001</v>
      </c>
      <c r="K321" s="11">
        <v>0.30610500000000002</v>
      </c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 t="s">
        <v>1</v>
      </c>
      <c r="AB321" s="11" t="s">
        <v>2755</v>
      </c>
      <c r="AC321" s="11">
        <v>1</v>
      </c>
      <c r="AD321" s="11">
        <v>445</v>
      </c>
      <c r="AE321" s="11" t="s">
        <v>2756</v>
      </c>
      <c r="AF321" s="11">
        <v>50</v>
      </c>
      <c r="AG321" s="13">
        <v>9.9999999999999998E-13</v>
      </c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  <c r="BA321" s="11"/>
      <c r="BB321" s="11"/>
      <c r="BC321" s="11"/>
      <c r="BD321" s="11"/>
      <c r="BE321" s="11"/>
      <c r="BF321" s="11"/>
      <c r="BG321" s="11" t="s">
        <v>615</v>
      </c>
      <c r="BH321" s="11"/>
      <c r="BI321" s="11"/>
      <c r="BJ321" s="11"/>
      <c r="BK321" s="11"/>
      <c r="BL321" s="11"/>
      <c r="BM321" s="11"/>
      <c r="BN321" s="11"/>
      <c r="BO321" s="11"/>
      <c r="BP321" s="11"/>
      <c r="BQ321" s="11"/>
      <c r="BR321" s="11"/>
      <c r="BS321" s="11"/>
      <c r="BT321" s="11"/>
      <c r="BU321" s="11"/>
      <c r="BV321" s="11"/>
      <c r="BW321" s="11"/>
      <c r="BX321" s="11"/>
      <c r="BY321" s="11"/>
      <c r="BZ321" s="11"/>
      <c r="CA321" s="11"/>
      <c r="CB321" s="11"/>
      <c r="CC321" s="11"/>
      <c r="CD321" s="11"/>
      <c r="CE321" s="11"/>
      <c r="CF321" s="11"/>
      <c r="CG321" s="11"/>
      <c r="CH321" s="11"/>
      <c r="CI321" s="11"/>
      <c r="CJ321" s="11"/>
      <c r="CK321" s="11" t="s">
        <v>1763</v>
      </c>
      <c r="CL321" s="11" t="s">
        <v>1764</v>
      </c>
      <c r="CM321" s="11"/>
      <c r="CN321" s="11"/>
      <c r="CO321" s="11"/>
      <c r="CP321" s="11"/>
      <c r="CQ321" s="11"/>
      <c r="CR321" s="11"/>
      <c r="CS321" s="11"/>
      <c r="CT321" s="11"/>
      <c r="CU321" s="11"/>
      <c r="CV321" s="11"/>
      <c r="CW321" s="11"/>
      <c r="CX321" s="11"/>
      <c r="CY321" s="12"/>
    </row>
    <row r="322" spans="1:103" s="2" customFormat="1" ht="18" x14ac:dyDescent="0.25">
      <c r="A322" s="21"/>
      <c r="B322" s="11" t="s">
        <v>2757</v>
      </c>
      <c r="C322" s="11" t="s">
        <v>1692</v>
      </c>
      <c r="D322" s="11" t="s">
        <v>1693</v>
      </c>
      <c r="E322" s="11" t="s">
        <v>1694</v>
      </c>
      <c r="F322" s="11">
        <v>1.7881199999999999</v>
      </c>
      <c r="G322" s="11">
        <v>3.7084000000000001</v>
      </c>
      <c r="H322" s="11">
        <v>0.29183100000000001</v>
      </c>
      <c r="I322" s="11">
        <v>1.99295</v>
      </c>
      <c r="J322" s="11">
        <v>2.12208</v>
      </c>
      <c r="K322" s="11">
        <v>4.8851500000000003</v>
      </c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 t="s">
        <v>1</v>
      </c>
      <c r="AB322" s="11" t="s">
        <v>2757</v>
      </c>
      <c r="AC322" s="11">
        <v>1</v>
      </c>
      <c r="AD322" s="11">
        <v>444</v>
      </c>
      <c r="AE322" s="11" t="s">
        <v>2758</v>
      </c>
      <c r="AF322" s="11">
        <v>89.58</v>
      </c>
      <c r="AG322" s="13">
        <v>1.9999999999999998E-21</v>
      </c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 t="s">
        <v>223</v>
      </c>
      <c r="AU322" s="11"/>
      <c r="AV322" s="11"/>
      <c r="AW322" s="11"/>
      <c r="AX322" s="11"/>
      <c r="AY322" s="11"/>
      <c r="AZ322" s="11"/>
      <c r="BA322" s="11"/>
      <c r="BB322" s="11"/>
      <c r="BC322" s="11"/>
      <c r="BD322" s="11"/>
      <c r="BE322" s="11"/>
      <c r="BF322" s="11" t="s">
        <v>692</v>
      </c>
      <c r="BG322" s="11" t="s">
        <v>1562</v>
      </c>
      <c r="BH322" s="11"/>
      <c r="BI322" s="11"/>
      <c r="BJ322" s="11"/>
      <c r="BK322" s="11"/>
      <c r="BL322" s="11"/>
      <c r="BM322" s="11"/>
      <c r="BN322" s="11"/>
      <c r="BO322" s="11"/>
      <c r="BP322" s="11"/>
      <c r="BQ322" s="11"/>
      <c r="BR322" s="11"/>
      <c r="BS322" s="11"/>
      <c r="BT322" s="11"/>
      <c r="BU322" s="11"/>
      <c r="BV322" s="11"/>
      <c r="BW322" s="11"/>
      <c r="BX322" s="11"/>
      <c r="BY322" s="11"/>
      <c r="BZ322" s="11"/>
      <c r="CA322" s="11"/>
      <c r="CB322" s="11"/>
      <c r="CC322" s="11"/>
      <c r="CD322" s="11"/>
      <c r="CE322" s="11"/>
      <c r="CF322" s="11"/>
      <c r="CG322" s="11"/>
      <c r="CH322" s="11"/>
      <c r="CI322" s="11"/>
      <c r="CJ322" s="11"/>
      <c r="CK322" s="11"/>
      <c r="CL322" s="11"/>
      <c r="CM322" s="11"/>
      <c r="CN322" s="11"/>
      <c r="CO322" s="11"/>
      <c r="CP322" s="11"/>
      <c r="CQ322" s="11"/>
      <c r="CR322" s="11"/>
      <c r="CS322" s="11"/>
      <c r="CT322" s="11"/>
      <c r="CU322" s="11"/>
      <c r="CV322" s="11"/>
      <c r="CW322" s="11"/>
      <c r="CX322" s="11"/>
      <c r="CY322" s="12"/>
    </row>
    <row r="323" spans="1:103" s="2" customFormat="1" ht="18" x14ac:dyDescent="0.25">
      <c r="A323" s="21"/>
      <c r="B323" s="11" t="s">
        <v>2759</v>
      </c>
      <c r="C323" s="11" t="s">
        <v>1660</v>
      </c>
      <c r="D323" s="11" t="s">
        <v>1661</v>
      </c>
      <c r="E323" s="11" t="s">
        <v>1662</v>
      </c>
      <c r="F323" s="11">
        <v>39.618299999999998</v>
      </c>
      <c r="G323" s="11">
        <v>30.980699999999999</v>
      </c>
      <c r="H323" s="11">
        <v>33.690399999999997</v>
      </c>
      <c r="I323" s="11">
        <v>35.906599999999997</v>
      </c>
      <c r="J323" s="11">
        <v>50.6282</v>
      </c>
      <c r="K323" s="11">
        <v>32.311599999999999</v>
      </c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 t="s">
        <v>1</v>
      </c>
      <c r="AB323" s="11" t="s">
        <v>2759</v>
      </c>
      <c r="AC323" s="11">
        <v>1</v>
      </c>
      <c r="AD323" s="11">
        <v>441</v>
      </c>
      <c r="AE323" s="11" t="s">
        <v>1659</v>
      </c>
      <c r="AF323" s="11">
        <v>85</v>
      </c>
      <c r="AG323" s="13">
        <v>9.9999999999999993E-41</v>
      </c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 t="s">
        <v>1562</v>
      </c>
      <c r="BH323" s="11"/>
      <c r="BI323" s="11"/>
      <c r="BJ323" s="11"/>
      <c r="BK323" s="11"/>
      <c r="BL323" s="11"/>
      <c r="BM323" s="11"/>
      <c r="BN323" s="11"/>
      <c r="BO323" s="11"/>
      <c r="BP323" s="11"/>
      <c r="BQ323" s="11"/>
      <c r="BR323" s="11"/>
      <c r="BS323" s="11"/>
      <c r="BT323" s="11"/>
      <c r="BU323" s="11"/>
      <c r="BV323" s="11"/>
      <c r="BW323" s="11"/>
      <c r="BX323" s="11"/>
      <c r="BY323" s="11"/>
      <c r="BZ323" s="11"/>
      <c r="CA323" s="11"/>
      <c r="CB323" s="11"/>
      <c r="CC323" s="11"/>
      <c r="CD323" s="11"/>
      <c r="CE323" s="11"/>
      <c r="CF323" s="11"/>
      <c r="CG323" s="11"/>
      <c r="CH323" s="11"/>
      <c r="CI323" s="11"/>
      <c r="CJ323" s="11"/>
      <c r="CK323" s="11"/>
      <c r="CL323" s="11"/>
      <c r="CM323" s="11"/>
      <c r="CN323" s="11"/>
      <c r="CO323" s="11"/>
      <c r="CP323" s="11"/>
      <c r="CQ323" s="11"/>
      <c r="CR323" s="11"/>
      <c r="CS323" s="11"/>
      <c r="CT323" s="11"/>
      <c r="CU323" s="11"/>
      <c r="CV323" s="11"/>
      <c r="CW323" s="11"/>
      <c r="CX323" s="11"/>
      <c r="CY323" s="12"/>
    </row>
    <row r="324" spans="1:103" s="2" customFormat="1" ht="18" x14ac:dyDescent="0.25">
      <c r="A324" s="21"/>
      <c r="B324" s="11" t="s">
        <v>2760</v>
      </c>
      <c r="C324" s="11" t="s">
        <v>2697</v>
      </c>
      <c r="D324" s="11" t="s">
        <v>2698</v>
      </c>
      <c r="E324" s="11" t="s">
        <v>2699</v>
      </c>
      <c r="F324" s="11">
        <v>2.1677300000000002</v>
      </c>
      <c r="G324" s="11">
        <v>0.32722800000000002</v>
      </c>
      <c r="H324" s="11">
        <v>1.90151</v>
      </c>
      <c r="I324" s="11">
        <v>0.255</v>
      </c>
      <c r="J324" s="11">
        <v>0.42431099999999999</v>
      </c>
      <c r="K324" s="11">
        <v>0.82594999999999996</v>
      </c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 t="s">
        <v>1</v>
      </c>
      <c r="AB324" s="11" t="s">
        <v>2760</v>
      </c>
      <c r="AC324" s="11">
        <v>1</v>
      </c>
      <c r="AD324" s="11">
        <v>441</v>
      </c>
      <c r="AE324" s="11" t="s">
        <v>2761</v>
      </c>
      <c r="AF324" s="11">
        <v>49.55</v>
      </c>
      <c r="AG324" s="13">
        <v>9.9999999999999991E-22</v>
      </c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 t="s">
        <v>762</v>
      </c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 t="s">
        <v>112</v>
      </c>
      <c r="BG324" s="11" t="s">
        <v>615</v>
      </c>
      <c r="BH324" s="11"/>
      <c r="BI324" s="11"/>
      <c r="BJ324" s="11"/>
      <c r="BK324" s="11"/>
      <c r="BL324" s="11"/>
      <c r="BM324" s="11"/>
      <c r="BN324" s="11"/>
      <c r="BO324" s="11"/>
      <c r="BP324" s="11"/>
      <c r="BQ324" s="11"/>
      <c r="BR324" s="11"/>
      <c r="BS324" s="11"/>
      <c r="BT324" s="11"/>
      <c r="BU324" s="11"/>
      <c r="BV324" s="11"/>
      <c r="BW324" s="11"/>
      <c r="BX324" s="11"/>
      <c r="BY324" s="11"/>
      <c r="BZ324" s="11"/>
      <c r="CA324" s="11"/>
      <c r="CB324" s="11"/>
      <c r="CC324" s="11"/>
      <c r="CD324" s="11"/>
      <c r="CE324" s="11"/>
      <c r="CF324" s="11"/>
      <c r="CG324" s="11"/>
      <c r="CH324" s="11"/>
      <c r="CI324" s="11"/>
      <c r="CJ324" s="11"/>
      <c r="CK324" s="11"/>
      <c r="CL324" s="11"/>
      <c r="CM324" s="11"/>
      <c r="CN324" s="11"/>
      <c r="CO324" s="11"/>
      <c r="CP324" s="11"/>
      <c r="CQ324" s="11"/>
      <c r="CR324" s="11"/>
      <c r="CS324" s="11"/>
      <c r="CT324" s="11"/>
      <c r="CU324" s="11"/>
      <c r="CV324" s="11"/>
      <c r="CW324" s="11"/>
      <c r="CX324" s="11"/>
      <c r="CY324" s="12"/>
    </row>
    <row r="325" spans="1:103" s="2" customFormat="1" ht="15.6" customHeight="1" x14ac:dyDescent="0.25">
      <c r="A325" s="21"/>
      <c r="B325" s="11" t="s">
        <v>2762</v>
      </c>
      <c r="C325" s="11" t="s">
        <v>2416</v>
      </c>
      <c r="D325" s="11" t="s">
        <v>2416</v>
      </c>
      <c r="E325" s="11" t="s">
        <v>2417</v>
      </c>
      <c r="F325" s="11">
        <v>271.88200000000001</v>
      </c>
      <c r="G325" s="11">
        <v>229.36500000000001</v>
      </c>
      <c r="H325" s="11">
        <v>258.90899999999999</v>
      </c>
      <c r="I325" s="11">
        <v>230.30699999999999</v>
      </c>
      <c r="J325" s="11">
        <v>229.91200000000001</v>
      </c>
      <c r="K325" s="11">
        <v>237.41300000000001</v>
      </c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 t="s">
        <v>1</v>
      </c>
      <c r="AB325" s="11" t="s">
        <v>2762</v>
      </c>
      <c r="AC325" s="11">
        <v>1</v>
      </c>
      <c r="AD325" s="11">
        <v>440</v>
      </c>
      <c r="AE325" s="11" t="s">
        <v>2763</v>
      </c>
      <c r="AF325" s="11">
        <v>81.33</v>
      </c>
      <c r="AG325" s="13">
        <v>2.9999999999999998E-31</v>
      </c>
      <c r="AH325" s="11" t="s">
        <v>2101</v>
      </c>
      <c r="AI325" s="11" t="s">
        <v>2399</v>
      </c>
      <c r="AJ325" s="11" t="s">
        <v>2400</v>
      </c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  <c r="BF325" s="11"/>
      <c r="BG325" s="11" t="s">
        <v>615</v>
      </c>
      <c r="BH325" s="11"/>
      <c r="BI325" s="11"/>
      <c r="BJ325" s="11"/>
      <c r="BK325" s="11"/>
      <c r="BL325" s="11"/>
      <c r="BM325" s="11"/>
      <c r="BN325" s="11"/>
      <c r="BO325" s="11"/>
      <c r="BP325" s="11"/>
      <c r="BQ325" s="11"/>
      <c r="BR325" s="11"/>
      <c r="BS325" s="11"/>
      <c r="BT325" s="11"/>
      <c r="BU325" s="11"/>
      <c r="BV325" s="11"/>
      <c r="BW325" s="11"/>
      <c r="BX325" s="11"/>
      <c r="BY325" s="11"/>
      <c r="BZ325" s="11"/>
      <c r="CA325" s="11"/>
      <c r="CB325" s="11"/>
      <c r="CC325" s="11"/>
      <c r="CD325" s="11"/>
      <c r="CE325" s="11"/>
      <c r="CF325" s="11"/>
      <c r="CG325" s="11"/>
      <c r="CH325" s="11"/>
      <c r="CI325" s="11"/>
      <c r="CJ325" s="11"/>
      <c r="CK325" s="11"/>
      <c r="CL325" s="11"/>
      <c r="CM325" s="11"/>
      <c r="CN325" s="11"/>
      <c r="CO325" s="11"/>
      <c r="CP325" s="11"/>
      <c r="CQ325" s="11"/>
      <c r="CR325" s="11"/>
      <c r="CS325" s="11"/>
      <c r="CT325" s="11"/>
      <c r="CU325" s="11"/>
      <c r="CV325" s="11"/>
      <c r="CW325" s="11"/>
      <c r="CX325" s="11"/>
      <c r="CY325" s="12"/>
    </row>
    <row r="326" spans="1:103" s="2" customFormat="1" ht="18" x14ac:dyDescent="0.25">
      <c r="A326" s="21"/>
      <c r="B326" s="11" t="s">
        <v>2764</v>
      </c>
      <c r="C326" s="11" t="s">
        <v>2307</v>
      </c>
      <c r="D326" s="11" t="s">
        <v>2308</v>
      </c>
      <c r="E326" s="11" t="s">
        <v>2309</v>
      </c>
      <c r="F326" s="11">
        <v>241.80600000000001</v>
      </c>
      <c r="G326" s="11">
        <v>490.11900000000003</v>
      </c>
      <c r="H326" s="11">
        <v>490.30799999999999</v>
      </c>
      <c r="I326" s="11">
        <v>288.291</v>
      </c>
      <c r="J326" s="11">
        <v>180.81700000000001</v>
      </c>
      <c r="K326" s="11">
        <v>195.51</v>
      </c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 t="s">
        <v>1</v>
      </c>
      <c r="AB326" s="11" t="s">
        <v>2764</v>
      </c>
      <c r="AC326" s="11">
        <v>1</v>
      </c>
      <c r="AD326" s="11">
        <v>434</v>
      </c>
      <c r="AE326" s="11" t="s">
        <v>2765</v>
      </c>
      <c r="AF326" s="11">
        <v>90.21</v>
      </c>
      <c r="AG326" s="13">
        <v>6.0000000000000004E-91</v>
      </c>
      <c r="AH326" s="11"/>
      <c r="AI326" s="11" t="s">
        <v>2766</v>
      </c>
      <c r="AJ326" s="11" t="s">
        <v>2476</v>
      </c>
      <c r="AK326" s="11" t="s">
        <v>2657</v>
      </c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 t="s">
        <v>615</v>
      </c>
      <c r="BH326" s="11"/>
      <c r="BI326" s="11"/>
      <c r="BJ326" s="11"/>
      <c r="BK326" s="11"/>
      <c r="BL326" s="11"/>
      <c r="BM326" s="11"/>
      <c r="BN326" s="11"/>
      <c r="BO326" s="11"/>
      <c r="BP326" s="11"/>
      <c r="BQ326" s="11"/>
      <c r="BR326" s="11"/>
      <c r="BS326" s="11"/>
      <c r="BT326" s="11"/>
      <c r="BU326" s="11"/>
      <c r="BV326" s="11"/>
      <c r="BW326" s="11"/>
      <c r="BX326" s="11"/>
      <c r="BY326" s="11"/>
      <c r="BZ326" s="11"/>
      <c r="CA326" s="11"/>
      <c r="CB326" s="11"/>
      <c r="CC326" s="11"/>
      <c r="CD326" s="11"/>
      <c r="CE326" s="11"/>
      <c r="CF326" s="11"/>
      <c r="CG326" s="11"/>
      <c r="CH326" s="11"/>
      <c r="CI326" s="11"/>
      <c r="CJ326" s="11"/>
      <c r="CK326" s="11"/>
      <c r="CL326" s="11"/>
      <c r="CM326" s="11"/>
      <c r="CN326" s="11"/>
      <c r="CO326" s="11"/>
      <c r="CP326" s="11"/>
      <c r="CQ326" s="11"/>
      <c r="CR326" s="11"/>
      <c r="CS326" s="11"/>
      <c r="CT326" s="11"/>
      <c r="CU326" s="11"/>
      <c r="CV326" s="11"/>
      <c r="CW326" s="11"/>
      <c r="CX326" s="11"/>
      <c r="CY326" s="12"/>
    </row>
    <row r="327" spans="1:103" s="2" customFormat="1" ht="18" x14ac:dyDescent="0.25">
      <c r="A327" s="21"/>
      <c r="B327" s="11" t="s">
        <v>2767</v>
      </c>
      <c r="C327" s="11" t="s">
        <v>2612</v>
      </c>
      <c r="D327" s="11"/>
      <c r="E327" s="11" t="s">
        <v>2613</v>
      </c>
      <c r="F327" s="11">
        <v>520.96799999999996</v>
      </c>
      <c r="G327" s="11">
        <v>387.89400000000001</v>
      </c>
      <c r="H327" s="11">
        <v>562.23</v>
      </c>
      <c r="I327" s="11">
        <v>321.78800000000001</v>
      </c>
      <c r="J327" s="11">
        <v>281.685</v>
      </c>
      <c r="K327" s="11">
        <v>836.27300000000002</v>
      </c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 t="s">
        <v>1</v>
      </c>
      <c r="AB327" s="11" t="s">
        <v>2767</v>
      </c>
      <c r="AC327" s="11">
        <v>1</v>
      </c>
      <c r="AD327" s="11">
        <v>432</v>
      </c>
      <c r="AE327" s="11" t="s">
        <v>2768</v>
      </c>
      <c r="AF327" s="11">
        <v>75</v>
      </c>
      <c r="AG327" s="13">
        <v>9.9999999999999997E-48</v>
      </c>
      <c r="AH327" s="11"/>
      <c r="AI327" s="11" t="s">
        <v>2344</v>
      </c>
      <c r="AJ327" s="11" t="s">
        <v>2345</v>
      </c>
      <c r="AK327" s="11" t="s">
        <v>2346</v>
      </c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 t="s">
        <v>615</v>
      </c>
      <c r="BH327" s="11"/>
      <c r="BI327" s="11"/>
      <c r="BJ327" s="11"/>
      <c r="BK327" s="11"/>
      <c r="BL327" s="11"/>
      <c r="BM327" s="11"/>
      <c r="BN327" s="11"/>
      <c r="BO327" s="11"/>
      <c r="BP327" s="11"/>
      <c r="BQ327" s="11"/>
      <c r="BR327" s="11"/>
      <c r="BS327" s="11"/>
      <c r="BT327" s="11"/>
      <c r="BU327" s="11"/>
      <c r="BV327" s="11"/>
      <c r="BW327" s="11"/>
      <c r="BX327" s="11"/>
      <c r="BY327" s="11"/>
      <c r="BZ327" s="11"/>
      <c r="CA327" s="11"/>
      <c r="CB327" s="11"/>
      <c r="CC327" s="11"/>
      <c r="CD327" s="11"/>
      <c r="CE327" s="11"/>
      <c r="CF327" s="11"/>
      <c r="CG327" s="11"/>
      <c r="CH327" s="11"/>
      <c r="CI327" s="11"/>
      <c r="CJ327" s="11"/>
      <c r="CK327" s="11"/>
      <c r="CL327" s="11"/>
      <c r="CM327" s="11"/>
      <c r="CN327" s="11"/>
      <c r="CO327" s="11"/>
      <c r="CP327" s="11"/>
      <c r="CQ327" s="11"/>
      <c r="CR327" s="11"/>
      <c r="CS327" s="11"/>
      <c r="CT327" s="11"/>
      <c r="CU327" s="11"/>
      <c r="CV327" s="11"/>
      <c r="CW327" s="11"/>
      <c r="CX327" s="11"/>
      <c r="CY327" s="12"/>
    </row>
    <row r="328" spans="1:103" s="2" customFormat="1" ht="18" x14ac:dyDescent="0.25">
      <c r="A328" s="21"/>
      <c r="B328" s="11" t="s">
        <v>2769</v>
      </c>
      <c r="C328" s="11" t="s">
        <v>609</v>
      </c>
      <c r="D328" s="11" t="s">
        <v>610</v>
      </c>
      <c r="E328" s="11" t="s">
        <v>611</v>
      </c>
      <c r="F328" s="11">
        <v>6.0069299999999997</v>
      </c>
      <c r="G328" s="11">
        <v>1.6099600000000001</v>
      </c>
      <c r="H328" s="11">
        <v>6.4565400000000004</v>
      </c>
      <c r="I328" s="11">
        <v>9.516</v>
      </c>
      <c r="J328" s="11">
        <v>0</v>
      </c>
      <c r="K328" s="11">
        <v>0</v>
      </c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 t="s">
        <v>1</v>
      </c>
      <c r="AB328" s="11" t="s">
        <v>2769</v>
      </c>
      <c r="AC328" s="11">
        <v>1</v>
      </c>
      <c r="AD328" s="11">
        <v>429</v>
      </c>
      <c r="AE328" s="11" t="s">
        <v>2770</v>
      </c>
      <c r="AF328" s="11">
        <v>77.78</v>
      </c>
      <c r="AG328" s="13">
        <v>8.9999999999999996E-29</v>
      </c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 t="s">
        <v>223</v>
      </c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 t="s">
        <v>615</v>
      </c>
      <c r="BH328" s="11"/>
      <c r="BI328" s="11"/>
      <c r="BJ328" s="11"/>
      <c r="BK328" s="11"/>
      <c r="BL328" s="11"/>
      <c r="BM328" s="11"/>
      <c r="BN328" s="11"/>
      <c r="BO328" s="11"/>
      <c r="BP328" s="11"/>
      <c r="BQ328" s="11"/>
      <c r="BR328" s="11"/>
      <c r="BS328" s="11"/>
      <c r="BT328" s="11"/>
      <c r="BU328" s="11"/>
      <c r="BV328" s="11"/>
      <c r="BW328" s="11"/>
      <c r="BX328" s="11"/>
      <c r="BY328" s="11"/>
      <c r="BZ328" s="11"/>
      <c r="CA328" s="11"/>
      <c r="CB328" s="11"/>
      <c r="CC328" s="11"/>
      <c r="CD328" s="11"/>
      <c r="CE328" s="11"/>
      <c r="CF328" s="11"/>
      <c r="CG328" s="11"/>
      <c r="CH328" s="11"/>
      <c r="CI328" s="11" t="s">
        <v>37</v>
      </c>
      <c r="CJ328" s="11"/>
      <c r="CK328" s="11"/>
      <c r="CL328" s="11"/>
      <c r="CM328" s="11"/>
      <c r="CN328" s="11"/>
      <c r="CO328" s="11"/>
      <c r="CP328" s="11"/>
      <c r="CQ328" s="11"/>
      <c r="CR328" s="11"/>
      <c r="CS328" s="11" t="s">
        <v>274</v>
      </c>
      <c r="CT328" s="11"/>
      <c r="CU328" s="11"/>
      <c r="CV328" s="11"/>
      <c r="CW328" s="11"/>
      <c r="CX328" s="11"/>
      <c r="CY328" s="12"/>
    </row>
    <row r="329" spans="1:103" s="2" customFormat="1" ht="18" x14ac:dyDescent="0.25">
      <c r="A329" s="21"/>
      <c r="B329" s="11" t="s">
        <v>2771</v>
      </c>
      <c r="C329" s="11" t="s">
        <v>2773</v>
      </c>
      <c r="D329" s="11" t="s">
        <v>2774</v>
      </c>
      <c r="E329" s="11" t="s">
        <v>2775</v>
      </c>
      <c r="F329" s="11">
        <v>0</v>
      </c>
      <c r="G329" s="11">
        <v>0</v>
      </c>
      <c r="H329" s="11">
        <v>0.60772499999999996</v>
      </c>
      <c r="I329" s="11">
        <v>1.3525499999999999</v>
      </c>
      <c r="J329" s="11">
        <v>1.0905400000000001</v>
      </c>
      <c r="K329" s="11">
        <v>0.480346</v>
      </c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 t="s">
        <v>1</v>
      </c>
      <c r="AB329" s="11" t="s">
        <v>2771</v>
      </c>
      <c r="AC329" s="11">
        <v>1</v>
      </c>
      <c r="AD329" s="11">
        <v>426</v>
      </c>
      <c r="AE329" s="11" t="s">
        <v>2772</v>
      </c>
      <c r="AF329" s="11">
        <v>75.47</v>
      </c>
      <c r="AG329" s="13">
        <v>8.0000000000000006E-18</v>
      </c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 t="s">
        <v>615</v>
      </c>
      <c r="BH329" s="11" t="s">
        <v>625</v>
      </c>
      <c r="BI329" s="11"/>
      <c r="BJ329" s="11" t="s">
        <v>1554</v>
      </c>
      <c r="BK329" s="11" t="s">
        <v>2776</v>
      </c>
      <c r="BL329" s="11" t="s">
        <v>2777</v>
      </c>
      <c r="BM329" s="11"/>
      <c r="BN329" s="11"/>
      <c r="BO329" s="11"/>
      <c r="BP329" s="11"/>
      <c r="BQ329" s="11"/>
      <c r="BR329" s="11"/>
      <c r="BS329" s="11"/>
      <c r="BT329" s="11"/>
      <c r="BU329" s="11"/>
      <c r="BV329" s="11"/>
      <c r="BW329" s="11"/>
      <c r="BX329" s="11"/>
      <c r="BY329" s="11"/>
      <c r="BZ329" s="11"/>
      <c r="CA329" s="11"/>
      <c r="CB329" s="11"/>
      <c r="CC329" s="11"/>
      <c r="CD329" s="11"/>
      <c r="CE329" s="11"/>
      <c r="CF329" s="11"/>
      <c r="CG329" s="11"/>
      <c r="CH329" s="11"/>
      <c r="CI329" s="11"/>
      <c r="CJ329" s="11"/>
      <c r="CK329" s="11"/>
      <c r="CL329" s="11"/>
      <c r="CM329" s="11"/>
      <c r="CN329" s="11"/>
      <c r="CO329" s="11"/>
      <c r="CP329" s="11"/>
      <c r="CQ329" s="11"/>
      <c r="CR329" s="11"/>
      <c r="CS329" s="11"/>
      <c r="CT329" s="11"/>
      <c r="CU329" s="11"/>
      <c r="CV329" s="11"/>
      <c r="CW329" s="11"/>
      <c r="CX329" s="11"/>
      <c r="CY329" s="12"/>
    </row>
    <row r="330" spans="1:103" s="2" customFormat="1" ht="18" x14ac:dyDescent="0.25">
      <c r="A330" s="21"/>
      <c r="B330" s="11" t="s">
        <v>2778</v>
      </c>
      <c r="C330" s="11" t="s">
        <v>2180</v>
      </c>
      <c r="D330" s="11" t="s">
        <v>2181</v>
      </c>
      <c r="E330" s="11" t="s">
        <v>2182</v>
      </c>
      <c r="F330" s="11">
        <v>1.3981300000000001</v>
      </c>
      <c r="G330" s="11">
        <v>1.4471000000000001</v>
      </c>
      <c r="H330" s="11">
        <v>1.0689</v>
      </c>
      <c r="I330" s="11">
        <v>1.41578</v>
      </c>
      <c r="J330" s="11">
        <v>1.6522399999999999</v>
      </c>
      <c r="K330" s="11">
        <v>3.13619</v>
      </c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 t="s">
        <v>1</v>
      </c>
      <c r="AB330" s="11" t="s">
        <v>2778</v>
      </c>
      <c r="AC330" s="11">
        <v>1</v>
      </c>
      <c r="AD330" s="11">
        <v>423</v>
      </c>
      <c r="AE330" s="11" t="s">
        <v>2779</v>
      </c>
      <c r="AF330" s="11">
        <v>75</v>
      </c>
      <c r="AG330" s="13">
        <v>2.0000000000000001E-9</v>
      </c>
      <c r="AH330" s="11"/>
      <c r="AI330" s="11"/>
      <c r="AJ330" s="11"/>
      <c r="AK330" s="11"/>
      <c r="AL330" s="11"/>
      <c r="AM330" s="11"/>
      <c r="AN330" s="11" t="s">
        <v>83</v>
      </c>
      <c r="AO330" s="11"/>
      <c r="AP330" s="11"/>
      <c r="AQ330" s="11"/>
      <c r="AR330" s="11" t="s">
        <v>1113</v>
      </c>
      <c r="AS330" s="11"/>
      <c r="AT330" s="11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 t="s">
        <v>1562</v>
      </c>
      <c r="BH330" s="11"/>
      <c r="BI330" s="11"/>
      <c r="BJ330" s="11"/>
      <c r="BK330" s="11"/>
      <c r="BL330" s="11"/>
      <c r="BM330" s="11"/>
      <c r="BN330" s="11"/>
      <c r="BO330" s="11"/>
      <c r="BP330" s="11"/>
      <c r="BQ330" s="11"/>
      <c r="BR330" s="11"/>
      <c r="BS330" s="11"/>
      <c r="BT330" s="11"/>
      <c r="BU330" s="11"/>
      <c r="BV330" s="11"/>
      <c r="BW330" s="11" t="s">
        <v>102</v>
      </c>
      <c r="BX330" s="11"/>
      <c r="BY330" s="11"/>
      <c r="BZ330" s="11"/>
      <c r="CA330" s="11"/>
      <c r="CB330" s="11"/>
      <c r="CC330" s="11"/>
      <c r="CD330" s="11"/>
      <c r="CE330" s="11"/>
      <c r="CF330" s="11"/>
      <c r="CG330" s="11"/>
      <c r="CH330" s="11"/>
      <c r="CI330" s="11"/>
      <c r="CJ330" s="11"/>
      <c r="CK330" s="11"/>
      <c r="CL330" s="11"/>
      <c r="CM330" s="11"/>
      <c r="CN330" s="11"/>
      <c r="CO330" s="11"/>
      <c r="CP330" s="11"/>
      <c r="CQ330" s="11"/>
      <c r="CR330" s="11"/>
      <c r="CS330" s="11"/>
      <c r="CT330" s="11"/>
      <c r="CU330" s="11"/>
      <c r="CV330" s="11"/>
      <c r="CW330" s="11"/>
      <c r="CX330" s="11"/>
      <c r="CY330" s="12"/>
    </row>
    <row r="331" spans="1:103" s="2" customFormat="1" ht="18" x14ac:dyDescent="0.25">
      <c r="A331" s="21"/>
      <c r="B331" s="11" t="s">
        <v>2780</v>
      </c>
      <c r="C331" s="11" t="s">
        <v>2307</v>
      </c>
      <c r="D331" s="11" t="s">
        <v>2308</v>
      </c>
      <c r="E331" s="11" t="s">
        <v>2309</v>
      </c>
      <c r="F331" s="11">
        <v>0.39936100000000002</v>
      </c>
      <c r="G331" s="11">
        <v>1.14253</v>
      </c>
      <c r="H331" s="11">
        <v>0.95624399999999998</v>
      </c>
      <c r="I331" s="11">
        <v>0.31551499999999999</v>
      </c>
      <c r="J331" s="11">
        <v>3.4925999999999999</v>
      </c>
      <c r="K331" s="11">
        <v>2.2355</v>
      </c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 t="s">
        <v>1</v>
      </c>
      <c r="AB331" s="11" t="s">
        <v>2780</v>
      </c>
      <c r="AC331" s="11">
        <v>1</v>
      </c>
      <c r="AD331" s="11">
        <v>420</v>
      </c>
      <c r="AE331" s="11" t="s">
        <v>2781</v>
      </c>
      <c r="AF331" s="11">
        <v>78.72</v>
      </c>
      <c r="AG331" s="13">
        <v>2.0000000000000001E-9</v>
      </c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  <c r="BA331" s="11"/>
      <c r="BB331" s="11"/>
      <c r="BC331" s="11"/>
      <c r="BD331" s="11"/>
      <c r="BE331" s="11"/>
      <c r="BF331" s="11"/>
      <c r="BG331" s="11" t="s">
        <v>615</v>
      </c>
      <c r="BH331" s="11"/>
      <c r="BI331" s="11"/>
      <c r="BJ331" s="11"/>
      <c r="BK331" s="11"/>
      <c r="BL331" s="11"/>
      <c r="BM331" s="11"/>
      <c r="BN331" s="11"/>
      <c r="BO331" s="11"/>
      <c r="BP331" s="11"/>
      <c r="BQ331" s="11"/>
      <c r="BR331" s="11"/>
      <c r="BS331" s="11"/>
      <c r="BT331" s="11"/>
      <c r="BU331" s="11"/>
      <c r="BV331" s="11"/>
      <c r="BW331" s="11"/>
      <c r="BX331" s="11"/>
      <c r="BY331" s="11"/>
      <c r="BZ331" s="11"/>
      <c r="CA331" s="11"/>
      <c r="CB331" s="11"/>
      <c r="CC331" s="11"/>
      <c r="CD331" s="11"/>
      <c r="CE331" s="11"/>
      <c r="CF331" s="11"/>
      <c r="CG331" s="11"/>
      <c r="CH331" s="11"/>
      <c r="CI331" s="11"/>
      <c r="CJ331" s="11"/>
      <c r="CK331" s="11"/>
      <c r="CL331" s="11"/>
      <c r="CM331" s="11"/>
      <c r="CN331" s="11"/>
      <c r="CO331" s="11"/>
      <c r="CP331" s="11"/>
      <c r="CQ331" s="11"/>
      <c r="CR331" s="11"/>
      <c r="CS331" s="11"/>
      <c r="CT331" s="11"/>
      <c r="CU331" s="11"/>
      <c r="CV331" s="11"/>
      <c r="CW331" s="11"/>
      <c r="CX331" s="11"/>
      <c r="CY331" s="12"/>
    </row>
    <row r="332" spans="1:103" s="2" customFormat="1" ht="18" x14ac:dyDescent="0.25">
      <c r="A332" s="21"/>
      <c r="B332" s="11" t="s">
        <v>2782</v>
      </c>
      <c r="C332" s="11" t="s">
        <v>2784</v>
      </c>
      <c r="D332" s="11" t="s">
        <v>2785</v>
      </c>
      <c r="E332" s="11" t="s">
        <v>2786</v>
      </c>
      <c r="F332" s="11">
        <v>0</v>
      </c>
      <c r="G332" s="11">
        <v>0</v>
      </c>
      <c r="H332" s="11">
        <v>0</v>
      </c>
      <c r="I332" s="11">
        <v>0</v>
      </c>
      <c r="J332" s="11">
        <v>0</v>
      </c>
      <c r="K332" s="11">
        <v>3.33847</v>
      </c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 t="s">
        <v>1</v>
      </c>
      <c r="AB332" s="11" t="s">
        <v>2782</v>
      </c>
      <c r="AC332" s="11">
        <v>1</v>
      </c>
      <c r="AD332" s="11">
        <v>417</v>
      </c>
      <c r="AE332" s="11" t="s">
        <v>2783</v>
      </c>
      <c r="AF332" s="11">
        <v>79.709999999999994</v>
      </c>
      <c r="AG332" s="13">
        <v>1E-78</v>
      </c>
      <c r="AH332" s="11" t="s">
        <v>2787</v>
      </c>
      <c r="AI332" s="11" t="s">
        <v>1450</v>
      </c>
      <c r="AJ332" s="11" t="s">
        <v>1451</v>
      </c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  <c r="BA332" s="11"/>
      <c r="BB332" s="11"/>
      <c r="BC332" s="11"/>
      <c r="BD332" s="11"/>
      <c r="BE332" s="11"/>
      <c r="BF332" s="11"/>
      <c r="BG332" s="11" t="s">
        <v>615</v>
      </c>
      <c r="BH332" s="11"/>
      <c r="BI332" s="11"/>
      <c r="BJ332" s="11"/>
      <c r="BK332" s="11"/>
      <c r="BL332" s="11"/>
      <c r="BM332" s="11"/>
      <c r="BN332" s="11"/>
      <c r="BO332" s="11"/>
      <c r="BP332" s="11"/>
      <c r="BQ332" s="11"/>
      <c r="BR332" s="11"/>
      <c r="BS332" s="11" t="s">
        <v>2788</v>
      </c>
      <c r="BT332" s="11"/>
      <c r="BU332" s="11"/>
      <c r="BV332" s="11"/>
      <c r="BW332" s="11"/>
      <c r="BX332" s="11"/>
      <c r="BY332" s="11"/>
      <c r="BZ332" s="11"/>
      <c r="CA332" s="11"/>
      <c r="CB332" s="11"/>
      <c r="CC332" s="11" t="s">
        <v>1826</v>
      </c>
      <c r="CD332" s="11"/>
      <c r="CE332" s="11"/>
      <c r="CF332" s="11"/>
      <c r="CG332" s="11"/>
      <c r="CH332" s="11"/>
      <c r="CI332" s="11"/>
      <c r="CJ332" s="11"/>
      <c r="CK332" s="11" t="s">
        <v>1887</v>
      </c>
      <c r="CL332" s="11" t="s">
        <v>2789</v>
      </c>
      <c r="CM332" s="11"/>
      <c r="CN332" s="11"/>
      <c r="CO332" s="11"/>
      <c r="CP332" s="11"/>
      <c r="CQ332" s="11"/>
      <c r="CR332" s="11"/>
      <c r="CS332" s="11"/>
      <c r="CT332" s="11"/>
      <c r="CU332" s="11"/>
      <c r="CV332" s="11"/>
      <c r="CW332" s="11"/>
      <c r="CX332" s="11"/>
      <c r="CY332" s="12"/>
    </row>
    <row r="333" spans="1:103" s="2" customFormat="1" ht="18" x14ac:dyDescent="0.25">
      <c r="A333" s="21"/>
      <c r="B333" s="11" t="s">
        <v>2790</v>
      </c>
      <c r="C333" s="11" t="s">
        <v>2792</v>
      </c>
      <c r="D333" s="11" t="s">
        <v>2793</v>
      </c>
      <c r="E333" s="11" t="s">
        <v>2794</v>
      </c>
      <c r="F333" s="11">
        <v>0.93746700000000005</v>
      </c>
      <c r="G333" s="11">
        <v>1.56637</v>
      </c>
      <c r="H333" s="11">
        <v>1.00345</v>
      </c>
      <c r="I333" s="11">
        <v>0.37431399999999998</v>
      </c>
      <c r="J333" s="11">
        <v>0.90907000000000004</v>
      </c>
      <c r="K333" s="11">
        <v>2.7738200000000002</v>
      </c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 t="s">
        <v>1</v>
      </c>
      <c r="AB333" s="11" t="s">
        <v>2790</v>
      </c>
      <c r="AC333" s="11">
        <v>1</v>
      </c>
      <c r="AD333" s="11">
        <v>412</v>
      </c>
      <c r="AE333" s="11" t="s">
        <v>2791</v>
      </c>
      <c r="AF333" s="11">
        <v>85.71</v>
      </c>
      <c r="AG333" s="13">
        <v>8.9999999999999999E-8</v>
      </c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 t="s">
        <v>2486</v>
      </c>
      <c r="BH333" s="11"/>
      <c r="BI333" s="11"/>
      <c r="BJ333" s="11"/>
      <c r="BK333" s="11"/>
      <c r="BL333" s="11"/>
      <c r="BM333" s="11"/>
      <c r="BN333" s="11"/>
      <c r="BO333" s="11"/>
      <c r="BP333" s="11"/>
      <c r="BQ333" s="11"/>
      <c r="BR333" s="11"/>
      <c r="BS333" s="11"/>
      <c r="BT333" s="11"/>
      <c r="BU333" s="11"/>
      <c r="BV333" s="11"/>
      <c r="BW333" s="11"/>
      <c r="BX333" s="11"/>
      <c r="BY333" s="11"/>
      <c r="BZ333" s="11"/>
      <c r="CA333" s="11"/>
      <c r="CB333" s="11"/>
      <c r="CC333" s="11"/>
      <c r="CD333" s="11"/>
      <c r="CE333" s="11"/>
      <c r="CF333" s="11"/>
      <c r="CG333" s="11" t="s">
        <v>262</v>
      </c>
      <c r="CH333" s="11"/>
      <c r="CI333" s="11"/>
      <c r="CJ333" s="11"/>
      <c r="CK333" s="11"/>
      <c r="CL333" s="11"/>
      <c r="CM333" s="11"/>
      <c r="CN333" s="11"/>
      <c r="CO333" s="11"/>
      <c r="CP333" s="11"/>
      <c r="CQ333" s="11"/>
      <c r="CR333" s="11"/>
      <c r="CS333" s="11"/>
      <c r="CT333" s="11"/>
      <c r="CU333" s="11"/>
      <c r="CV333" s="11"/>
      <c r="CW333" s="11"/>
      <c r="CX333" s="11"/>
      <c r="CY333" s="12"/>
    </row>
    <row r="334" spans="1:103" s="2" customFormat="1" ht="18" x14ac:dyDescent="0.25">
      <c r="A334" s="21"/>
      <c r="B334" s="11" t="s">
        <v>2795</v>
      </c>
      <c r="C334" s="11" t="s">
        <v>2353</v>
      </c>
      <c r="D334" s="11" t="s">
        <v>2354</v>
      </c>
      <c r="E334" s="11" t="s">
        <v>2355</v>
      </c>
      <c r="F334" s="11">
        <v>78.4833</v>
      </c>
      <c r="G334" s="11">
        <v>99.085700000000003</v>
      </c>
      <c r="H334" s="11">
        <v>83.853700000000003</v>
      </c>
      <c r="I334" s="11">
        <v>64.540599999999998</v>
      </c>
      <c r="J334" s="11">
        <v>58.142200000000003</v>
      </c>
      <c r="K334" s="11">
        <v>100.749</v>
      </c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 t="s">
        <v>1</v>
      </c>
      <c r="AB334" s="11" t="s">
        <v>2795</v>
      </c>
      <c r="AC334" s="11">
        <v>1</v>
      </c>
      <c r="AD334" s="11">
        <v>412</v>
      </c>
      <c r="AE334" s="11" t="s">
        <v>2796</v>
      </c>
      <c r="AF334" s="11">
        <v>78.2</v>
      </c>
      <c r="AG334" s="13">
        <v>9.0000000000000001E-56</v>
      </c>
      <c r="AH334" s="11" t="s">
        <v>2356</v>
      </c>
      <c r="AI334" s="11" t="s">
        <v>2357</v>
      </c>
      <c r="AJ334" s="11" t="s">
        <v>2358</v>
      </c>
      <c r="AK334" s="11" t="s">
        <v>2359</v>
      </c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 t="s">
        <v>112</v>
      </c>
      <c r="BG334" s="11" t="s">
        <v>615</v>
      </c>
      <c r="BH334" s="11"/>
      <c r="BI334" s="11"/>
      <c r="BJ334" s="11"/>
      <c r="BK334" s="11"/>
      <c r="BL334" s="11"/>
      <c r="BM334" s="11"/>
      <c r="BN334" s="11"/>
      <c r="BO334" s="11"/>
      <c r="BP334" s="11"/>
      <c r="BQ334" s="11"/>
      <c r="BR334" s="11"/>
      <c r="BS334" s="11"/>
      <c r="BT334" s="11"/>
      <c r="BU334" s="11"/>
      <c r="BV334" s="11"/>
      <c r="BW334" s="11"/>
      <c r="BX334" s="11"/>
      <c r="BY334" s="11"/>
      <c r="BZ334" s="11"/>
      <c r="CA334" s="11"/>
      <c r="CB334" s="11"/>
      <c r="CC334" s="11"/>
      <c r="CD334" s="11"/>
      <c r="CE334" s="11"/>
      <c r="CF334" s="11"/>
      <c r="CG334" s="11"/>
      <c r="CH334" s="11"/>
      <c r="CI334" s="11" t="s">
        <v>905</v>
      </c>
      <c r="CJ334" s="11"/>
      <c r="CK334" s="11"/>
      <c r="CL334" s="11"/>
      <c r="CM334" s="11"/>
      <c r="CN334" s="11"/>
      <c r="CO334" s="11"/>
      <c r="CP334" s="11"/>
      <c r="CQ334" s="11"/>
      <c r="CR334" s="11"/>
      <c r="CS334" s="11"/>
      <c r="CT334" s="11"/>
      <c r="CU334" s="11"/>
      <c r="CV334" s="11"/>
      <c r="CW334" s="11"/>
      <c r="CX334" s="11"/>
      <c r="CY334" s="12"/>
    </row>
    <row r="335" spans="1:103" s="2" customFormat="1" ht="18" x14ac:dyDescent="0.25">
      <c r="A335" s="21"/>
      <c r="B335" s="11" t="s">
        <v>2797</v>
      </c>
      <c r="C335" s="11" t="s">
        <v>2098</v>
      </c>
      <c r="D335" s="11" t="s">
        <v>2099</v>
      </c>
      <c r="E335" s="11" t="s">
        <v>2100</v>
      </c>
      <c r="F335" s="11">
        <v>134.93100000000001</v>
      </c>
      <c r="G335" s="11">
        <v>141.52699999999999</v>
      </c>
      <c r="H335" s="11">
        <v>101.161</v>
      </c>
      <c r="I335" s="11">
        <v>115.499</v>
      </c>
      <c r="J335" s="11">
        <v>116.193</v>
      </c>
      <c r="K335" s="11">
        <v>159.55099999999999</v>
      </c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 t="s">
        <v>1</v>
      </c>
      <c r="AB335" s="11" t="s">
        <v>2797</v>
      </c>
      <c r="AC335" s="11">
        <v>1</v>
      </c>
      <c r="AD335" s="11">
        <v>406</v>
      </c>
      <c r="AE335" s="11" t="s">
        <v>2798</v>
      </c>
      <c r="AF335" s="11">
        <v>74</v>
      </c>
      <c r="AG335" s="13">
        <v>9.9999999999999994E-37</v>
      </c>
      <c r="AH335" s="11" t="s">
        <v>2101</v>
      </c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 t="s">
        <v>1069</v>
      </c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 t="s">
        <v>615</v>
      </c>
      <c r="BH335" s="11"/>
      <c r="BI335" s="11"/>
      <c r="BJ335" s="11"/>
      <c r="BK335" s="11"/>
      <c r="BL335" s="11"/>
      <c r="BM335" s="11"/>
      <c r="BN335" s="11"/>
      <c r="BO335" s="11"/>
      <c r="BP335" s="11"/>
      <c r="BQ335" s="11"/>
      <c r="BR335" s="11"/>
      <c r="BS335" s="11"/>
      <c r="BT335" s="11"/>
      <c r="BU335" s="11"/>
      <c r="BV335" s="11"/>
      <c r="BW335" s="11"/>
      <c r="BX335" s="11"/>
      <c r="BY335" s="11"/>
      <c r="BZ335" s="11"/>
      <c r="CA335" s="11"/>
      <c r="CB335" s="11"/>
      <c r="CC335" s="11"/>
      <c r="CD335" s="11"/>
      <c r="CE335" s="11"/>
      <c r="CF335" s="11"/>
      <c r="CG335" s="11"/>
      <c r="CH335" s="11"/>
      <c r="CI335" s="11" t="s">
        <v>905</v>
      </c>
      <c r="CJ335" s="11"/>
      <c r="CK335" s="11"/>
      <c r="CL335" s="11"/>
      <c r="CM335" s="11"/>
      <c r="CN335" s="11"/>
      <c r="CO335" s="11"/>
      <c r="CP335" s="11"/>
      <c r="CQ335" s="11"/>
      <c r="CR335" s="11"/>
      <c r="CS335" s="11"/>
      <c r="CT335" s="11"/>
      <c r="CU335" s="11"/>
      <c r="CV335" s="11"/>
      <c r="CW335" s="11"/>
      <c r="CX335" s="11"/>
      <c r="CY335" s="12"/>
    </row>
    <row r="336" spans="1:103" s="2" customFormat="1" ht="18" x14ac:dyDescent="0.25">
      <c r="A336" s="21"/>
      <c r="B336" s="11" t="s">
        <v>2799</v>
      </c>
      <c r="C336" s="11" t="s">
        <v>2033</v>
      </c>
      <c r="D336" s="11"/>
      <c r="E336" s="11" t="s">
        <v>2034</v>
      </c>
      <c r="F336" s="11">
        <v>57.032899999999998</v>
      </c>
      <c r="G336" s="11">
        <v>14.8873</v>
      </c>
      <c r="H336" s="11">
        <v>24.137499999999999</v>
      </c>
      <c r="I336" s="11">
        <v>16.5153</v>
      </c>
      <c r="J336" s="11">
        <v>6.7301599999999997</v>
      </c>
      <c r="K336" s="11">
        <v>31.834099999999999</v>
      </c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 t="s">
        <v>1</v>
      </c>
      <c r="AB336" s="11" t="s">
        <v>2799</v>
      </c>
      <c r="AC336" s="11">
        <v>1</v>
      </c>
      <c r="AD336" s="11">
        <v>405</v>
      </c>
      <c r="AE336" s="11" t="s">
        <v>2032</v>
      </c>
      <c r="AF336" s="11">
        <v>84.34</v>
      </c>
      <c r="AG336" s="13">
        <v>3.0000000000000001E-45</v>
      </c>
      <c r="AH336" s="11"/>
      <c r="AI336" s="11" t="s">
        <v>150</v>
      </c>
      <c r="AJ336" s="11" t="s">
        <v>1587</v>
      </c>
      <c r="AK336" s="11" t="s">
        <v>1588</v>
      </c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  <c r="BF336" s="11"/>
      <c r="BG336" s="11" t="s">
        <v>615</v>
      </c>
      <c r="BH336" s="11"/>
      <c r="BI336" s="11"/>
      <c r="BJ336" s="11"/>
      <c r="BK336" s="11" t="s">
        <v>2035</v>
      </c>
      <c r="BL336" s="11" t="s">
        <v>2036</v>
      </c>
      <c r="BM336" s="11"/>
      <c r="BN336" s="11"/>
      <c r="BO336" s="11"/>
      <c r="BP336" s="11"/>
      <c r="BQ336" s="11"/>
      <c r="BR336" s="11"/>
      <c r="BS336" s="11"/>
      <c r="BT336" s="11"/>
      <c r="BU336" s="11"/>
      <c r="BV336" s="11"/>
      <c r="BW336" s="11"/>
      <c r="BX336" s="11"/>
      <c r="BY336" s="11"/>
      <c r="BZ336" s="11"/>
      <c r="CA336" s="11"/>
      <c r="CB336" s="11"/>
      <c r="CC336" s="11"/>
      <c r="CD336" s="11"/>
      <c r="CE336" s="11"/>
      <c r="CF336" s="11"/>
      <c r="CG336" s="11"/>
      <c r="CH336" s="11"/>
      <c r="CI336" s="11"/>
      <c r="CJ336" s="11"/>
      <c r="CK336" s="11"/>
      <c r="CL336" s="11"/>
      <c r="CM336" s="11"/>
      <c r="CN336" s="11"/>
      <c r="CO336" s="11"/>
      <c r="CP336" s="11"/>
      <c r="CQ336" s="11"/>
      <c r="CR336" s="11"/>
      <c r="CS336" s="11" t="s">
        <v>274</v>
      </c>
      <c r="CT336" s="11"/>
      <c r="CU336" s="11"/>
      <c r="CV336" s="11"/>
      <c r="CW336" s="11"/>
      <c r="CX336" s="11"/>
      <c r="CY336" s="12"/>
    </row>
    <row r="337" spans="1:103" s="2" customFormat="1" ht="18" x14ac:dyDescent="0.25">
      <c r="A337" s="21"/>
      <c r="B337" s="11" t="s">
        <v>2800</v>
      </c>
      <c r="C337" s="11" t="s">
        <v>2584</v>
      </c>
      <c r="D337" s="11" t="s">
        <v>2585</v>
      </c>
      <c r="E337" s="11" t="s">
        <v>2586</v>
      </c>
      <c r="F337" s="11">
        <v>3458.63</v>
      </c>
      <c r="G337" s="11">
        <v>2427.08</v>
      </c>
      <c r="H337" s="11">
        <v>3276.01</v>
      </c>
      <c r="I337" s="11">
        <v>1882.33</v>
      </c>
      <c r="J337" s="11">
        <v>2271.56</v>
      </c>
      <c r="K337" s="11">
        <v>1777.49</v>
      </c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 t="s">
        <v>1</v>
      </c>
      <c r="AB337" s="11" t="s">
        <v>2800</v>
      </c>
      <c r="AC337" s="11">
        <v>1</v>
      </c>
      <c r="AD337" s="11">
        <v>394</v>
      </c>
      <c r="AE337" s="11" t="s">
        <v>2583</v>
      </c>
      <c r="AF337" s="11">
        <v>75.7</v>
      </c>
      <c r="AG337" s="13">
        <v>1E-52</v>
      </c>
      <c r="AH337" s="11"/>
      <c r="AI337" s="11"/>
      <c r="AJ337" s="11" t="s">
        <v>2703</v>
      </c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 t="s">
        <v>615</v>
      </c>
      <c r="BH337" s="11"/>
      <c r="BI337" s="11"/>
      <c r="BJ337" s="11"/>
      <c r="BK337" s="11"/>
      <c r="BL337" s="11"/>
      <c r="BM337" s="11"/>
      <c r="BN337" s="11"/>
      <c r="BO337" s="11"/>
      <c r="BP337" s="11"/>
      <c r="BQ337" s="11"/>
      <c r="BR337" s="11"/>
      <c r="BS337" s="11"/>
      <c r="BT337" s="11"/>
      <c r="BU337" s="11"/>
      <c r="BV337" s="11"/>
      <c r="BW337" s="11"/>
      <c r="BX337" s="11"/>
      <c r="BY337" s="11"/>
      <c r="BZ337" s="11"/>
      <c r="CA337" s="11"/>
      <c r="CB337" s="11"/>
      <c r="CC337" s="11"/>
      <c r="CD337" s="11"/>
      <c r="CE337" s="11"/>
      <c r="CF337" s="11"/>
      <c r="CG337" s="11"/>
      <c r="CH337" s="11"/>
      <c r="CI337" s="11"/>
      <c r="CJ337" s="11"/>
      <c r="CK337" s="11"/>
      <c r="CL337" s="11"/>
      <c r="CM337" s="11"/>
      <c r="CN337" s="11"/>
      <c r="CO337" s="11"/>
      <c r="CP337" s="11"/>
      <c r="CQ337" s="11"/>
      <c r="CR337" s="11"/>
      <c r="CS337" s="11"/>
      <c r="CT337" s="11"/>
      <c r="CU337" s="11"/>
      <c r="CV337" s="11"/>
      <c r="CW337" s="11"/>
      <c r="CX337" s="11"/>
      <c r="CY337" s="12"/>
    </row>
    <row r="338" spans="1:103" s="2" customFormat="1" ht="18" x14ac:dyDescent="0.25">
      <c r="A338" s="21"/>
      <c r="B338" s="11" t="s">
        <v>2801</v>
      </c>
      <c r="C338" s="11" t="s">
        <v>2803</v>
      </c>
      <c r="D338" s="11" t="s">
        <v>2804</v>
      </c>
      <c r="E338" s="11" t="s">
        <v>2805</v>
      </c>
      <c r="F338" s="11">
        <v>603.92600000000004</v>
      </c>
      <c r="G338" s="11">
        <v>664.86199999999997</v>
      </c>
      <c r="H338" s="11">
        <v>461.084</v>
      </c>
      <c r="I338" s="11">
        <v>346.23700000000002</v>
      </c>
      <c r="J338" s="11">
        <v>245.077</v>
      </c>
      <c r="K338" s="11">
        <v>65.835499999999996</v>
      </c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 t="s">
        <v>1</v>
      </c>
      <c r="AB338" s="11" t="s">
        <v>2801</v>
      </c>
      <c r="AC338" s="11">
        <v>1</v>
      </c>
      <c r="AD338" s="11">
        <v>388</v>
      </c>
      <c r="AE338" s="11" t="s">
        <v>2802</v>
      </c>
      <c r="AF338" s="11">
        <v>42.27</v>
      </c>
      <c r="AG338" s="13">
        <v>1.9999999999999999E-6</v>
      </c>
      <c r="AH338" s="11"/>
      <c r="AI338" s="11"/>
      <c r="AJ338" s="11" t="s">
        <v>2806</v>
      </c>
      <c r="AK338" s="11"/>
      <c r="AL338" s="11"/>
      <c r="AM338" s="11"/>
      <c r="AN338" s="11"/>
      <c r="AO338" s="11"/>
      <c r="AP338" s="11"/>
      <c r="AQ338" s="11"/>
      <c r="AR338" s="11"/>
      <c r="AS338" s="11" t="s">
        <v>1959</v>
      </c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 t="s">
        <v>615</v>
      </c>
      <c r="BH338" s="11" t="s">
        <v>625</v>
      </c>
      <c r="BI338" s="11"/>
      <c r="BJ338" s="11"/>
      <c r="BK338" s="11"/>
      <c r="BL338" s="11"/>
      <c r="BM338" s="11"/>
      <c r="BN338" s="11"/>
      <c r="BO338" s="11"/>
      <c r="BP338" s="11"/>
      <c r="BQ338" s="11"/>
      <c r="BR338" s="11"/>
      <c r="BS338" s="11"/>
      <c r="BT338" s="11"/>
      <c r="BU338" s="11"/>
      <c r="BV338" s="11"/>
      <c r="BW338" s="11"/>
      <c r="BX338" s="11"/>
      <c r="BY338" s="11"/>
      <c r="BZ338" s="11"/>
      <c r="CA338" s="11" t="s">
        <v>311</v>
      </c>
      <c r="CB338" s="11"/>
      <c r="CC338" s="11"/>
      <c r="CD338" s="11"/>
      <c r="CE338" s="11"/>
      <c r="CF338" s="11"/>
      <c r="CG338" s="11"/>
      <c r="CH338" s="11"/>
      <c r="CI338" s="11"/>
      <c r="CJ338" s="11"/>
      <c r="CK338" s="11"/>
      <c r="CL338" s="11"/>
      <c r="CM338" s="11"/>
      <c r="CN338" s="11"/>
      <c r="CO338" s="11"/>
      <c r="CP338" s="11"/>
      <c r="CQ338" s="11"/>
      <c r="CR338" s="11"/>
      <c r="CS338" s="11"/>
      <c r="CT338" s="11"/>
      <c r="CU338" s="11"/>
      <c r="CV338" s="11"/>
      <c r="CW338" s="11"/>
      <c r="CX338" s="11"/>
      <c r="CY338" s="12"/>
    </row>
    <row r="339" spans="1:103" s="2" customFormat="1" ht="15.6" customHeight="1" x14ac:dyDescent="0.25">
      <c r="A339" s="21"/>
      <c r="B339" s="11" t="s">
        <v>2807</v>
      </c>
      <c r="C339" s="11" t="s">
        <v>1782</v>
      </c>
      <c r="D339" s="11" t="s">
        <v>1783</v>
      </c>
      <c r="E339" s="11" t="s">
        <v>1784</v>
      </c>
      <c r="F339" s="11">
        <v>1.4113500000000001</v>
      </c>
      <c r="G339" s="11">
        <v>0</v>
      </c>
      <c r="H339" s="11">
        <v>0</v>
      </c>
      <c r="I339" s="11">
        <v>0</v>
      </c>
      <c r="J339" s="11">
        <v>0.194526</v>
      </c>
      <c r="K339" s="11">
        <v>0.41850500000000002</v>
      </c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 t="s">
        <v>1</v>
      </c>
      <c r="AB339" s="11" t="s">
        <v>2807</v>
      </c>
      <c r="AC339" s="11">
        <v>1</v>
      </c>
      <c r="AD339" s="11">
        <v>386</v>
      </c>
      <c r="AE339" s="11" t="s">
        <v>2808</v>
      </c>
      <c r="AF339" s="11">
        <v>85.19</v>
      </c>
      <c r="AG339" s="13">
        <v>5.9999999999999997E-7</v>
      </c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 t="s">
        <v>615</v>
      </c>
      <c r="BH339" s="11"/>
      <c r="BI339" s="11"/>
      <c r="BJ339" s="11"/>
      <c r="BK339" s="11"/>
      <c r="BL339" s="11"/>
      <c r="BM339" s="11"/>
      <c r="BN339" s="11"/>
      <c r="BO339" s="11"/>
      <c r="BP339" s="11"/>
      <c r="BQ339" s="11"/>
      <c r="BR339" s="11"/>
      <c r="BS339" s="11"/>
      <c r="BT339" s="11"/>
      <c r="BU339" s="11"/>
      <c r="BV339" s="11"/>
      <c r="BW339" s="11"/>
      <c r="BX339" s="11"/>
      <c r="BY339" s="11"/>
      <c r="BZ339" s="11"/>
      <c r="CA339" s="11"/>
      <c r="CB339" s="11"/>
      <c r="CC339" s="11"/>
      <c r="CD339" s="11"/>
      <c r="CE339" s="11"/>
      <c r="CF339" s="11"/>
      <c r="CG339" s="11"/>
      <c r="CH339" s="11"/>
      <c r="CI339" s="11"/>
      <c r="CJ339" s="11"/>
      <c r="CK339" s="11" t="s">
        <v>1674</v>
      </c>
      <c r="CL339" s="11" t="s">
        <v>1789</v>
      </c>
      <c r="CM339" s="11"/>
      <c r="CN339" s="11"/>
      <c r="CO339" s="11"/>
      <c r="CP339" s="11"/>
      <c r="CQ339" s="11"/>
      <c r="CR339" s="11"/>
      <c r="CS339" s="11" t="s">
        <v>274</v>
      </c>
      <c r="CT339" s="11"/>
      <c r="CU339" s="11"/>
      <c r="CV339" s="11"/>
      <c r="CW339" s="11"/>
      <c r="CX339" s="11"/>
      <c r="CY339" s="12"/>
    </row>
    <row r="340" spans="1:103" s="2" customFormat="1" ht="18" x14ac:dyDescent="0.25">
      <c r="A340" s="21"/>
      <c r="B340" s="11" t="s">
        <v>2809</v>
      </c>
      <c r="C340" s="11" t="s">
        <v>1692</v>
      </c>
      <c r="D340" s="11" t="s">
        <v>1693</v>
      </c>
      <c r="E340" s="11" t="s">
        <v>1694</v>
      </c>
      <c r="F340" s="11">
        <v>0.42768899999999999</v>
      </c>
      <c r="G340" s="11">
        <v>9.4095999999999993</v>
      </c>
      <c r="H340" s="11">
        <v>3.50482</v>
      </c>
      <c r="I340" s="11">
        <v>2.7724299999999999</v>
      </c>
      <c r="J340" s="11">
        <v>7.8941400000000002</v>
      </c>
      <c r="K340" s="11">
        <v>0</v>
      </c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 t="s">
        <v>1</v>
      </c>
      <c r="AB340" s="11" t="s">
        <v>2809</v>
      </c>
      <c r="AC340" s="11">
        <v>1</v>
      </c>
      <c r="AD340" s="11">
        <v>386</v>
      </c>
      <c r="AE340" s="11" t="s">
        <v>2810</v>
      </c>
      <c r="AF340" s="11">
        <v>80.77</v>
      </c>
      <c r="AG340" s="13">
        <v>8.9999999999999999E-8</v>
      </c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 t="s">
        <v>223</v>
      </c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  <c r="BF340" s="11" t="s">
        <v>692</v>
      </c>
      <c r="BG340" s="11" t="s">
        <v>1562</v>
      </c>
      <c r="BH340" s="11"/>
      <c r="BI340" s="11"/>
      <c r="BJ340" s="11"/>
      <c r="BK340" s="11"/>
      <c r="BL340" s="11"/>
      <c r="BM340" s="11"/>
      <c r="BN340" s="11"/>
      <c r="BO340" s="11"/>
      <c r="BP340" s="11"/>
      <c r="BQ340" s="11"/>
      <c r="BR340" s="11"/>
      <c r="BS340" s="11"/>
      <c r="BT340" s="11"/>
      <c r="BU340" s="11"/>
      <c r="BV340" s="11"/>
      <c r="BW340" s="11"/>
      <c r="BX340" s="11"/>
      <c r="BY340" s="11"/>
      <c r="BZ340" s="11"/>
      <c r="CA340" s="11"/>
      <c r="CB340" s="11"/>
      <c r="CC340" s="11"/>
      <c r="CD340" s="11"/>
      <c r="CE340" s="11"/>
      <c r="CF340" s="11"/>
      <c r="CG340" s="11"/>
      <c r="CH340" s="11"/>
      <c r="CI340" s="11"/>
      <c r="CJ340" s="11"/>
      <c r="CK340" s="11"/>
      <c r="CL340" s="11"/>
      <c r="CM340" s="11"/>
      <c r="CN340" s="11"/>
      <c r="CO340" s="11"/>
      <c r="CP340" s="11"/>
      <c r="CQ340" s="11"/>
      <c r="CR340" s="11"/>
      <c r="CS340" s="11"/>
      <c r="CT340" s="11"/>
      <c r="CU340" s="11"/>
      <c r="CV340" s="11"/>
      <c r="CW340" s="11"/>
      <c r="CX340" s="11"/>
      <c r="CY340" s="12"/>
    </row>
    <row r="341" spans="1:103" s="2" customFormat="1" ht="18" x14ac:dyDescent="0.25">
      <c r="A341" s="21"/>
      <c r="B341" s="11" t="s">
        <v>2811</v>
      </c>
      <c r="C341" s="11" t="s">
        <v>2341</v>
      </c>
      <c r="D341" s="11" t="s">
        <v>2342</v>
      </c>
      <c r="E341" s="11" t="s">
        <v>2343</v>
      </c>
      <c r="F341" s="11">
        <v>144.64099999999999</v>
      </c>
      <c r="G341" s="11">
        <v>234.892</v>
      </c>
      <c r="H341" s="11">
        <v>256.20499999999998</v>
      </c>
      <c r="I341" s="11">
        <v>229.916</v>
      </c>
      <c r="J341" s="11">
        <v>117.10299999999999</v>
      </c>
      <c r="K341" s="11">
        <v>116.952</v>
      </c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 t="s">
        <v>1</v>
      </c>
      <c r="AB341" s="11" t="s">
        <v>2811</v>
      </c>
      <c r="AC341" s="11">
        <v>1</v>
      </c>
      <c r="AD341" s="11">
        <v>382</v>
      </c>
      <c r="AE341" s="11" t="s">
        <v>2812</v>
      </c>
      <c r="AF341" s="11">
        <v>73.959999999999994</v>
      </c>
      <c r="AG341" s="13">
        <v>8.9999999999999997E-44</v>
      </c>
      <c r="AH341" s="11"/>
      <c r="AI341" s="11" t="s">
        <v>2344</v>
      </c>
      <c r="AJ341" s="11" t="s">
        <v>2345</v>
      </c>
      <c r="AK341" s="11" t="s">
        <v>2346</v>
      </c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 t="s">
        <v>615</v>
      </c>
      <c r="BH341" s="11"/>
      <c r="BI341" s="11"/>
      <c r="BJ341" s="11"/>
      <c r="BK341" s="11"/>
      <c r="BL341" s="11"/>
      <c r="BM341" s="11"/>
      <c r="BN341" s="11"/>
      <c r="BO341" s="11"/>
      <c r="BP341" s="11"/>
      <c r="BQ341" s="11"/>
      <c r="BR341" s="11"/>
      <c r="BS341" s="11"/>
      <c r="BT341" s="11"/>
      <c r="BU341" s="11"/>
      <c r="BV341" s="11"/>
      <c r="BW341" s="11"/>
      <c r="BX341" s="11"/>
      <c r="BY341" s="11"/>
      <c r="BZ341" s="11"/>
      <c r="CA341" s="11"/>
      <c r="CB341" s="11"/>
      <c r="CC341" s="11"/>
      <c r="CD341" s="11"/>
      <c r="CE341" s="11"/>
      <c r="CF341" s="11"/>
      <c r="CG341" s="11"/>
      <c r="CH341" s="11"/>
      <c r="CI341" s="11"/>
      <c r="CJ341" s="11"/>
      <c r="CK341" s="11"/>
      <c r="CL341" s="11"/>
      <c r="CM341" s="11"/>
      <c r="CN341" s="11"/>
      <c r="CO341" s="11"/>
      <c r="CP341" s="11"/>
      <c r="CQ341" s="11"/>
      <c r="CR341" s="11"/>
      <c r="CS341" s="11"/>
      <c r="CT341" s="11"/>
      <c r="CU341" s="11"/>
      <c r="CV341" s="11"/>
      <c r="CW341" s="11"/>
      <c r="CX341" s="11"/>
      <c r="CY341" s="12"/>
    </row>
    <row r="342" spans="1:103" s="2" customFormat="1" ht="18" x14ac:dyDescent="0.25">
      <c r="A342" s="21"/>
      <c r="B342" s="11" t="s">
        <v>2813</v>
      </c>
      <c r="C342" s="11" t="s">
        <v>2639</v>
      </c>
      <c r="D342" s="11" t="s">
        <v>2640</v>
      </c>
      <c r="E342" s="11" t="s">
        <v>2641</v>
      </c>
      <c r="F342" s="11">
        <v>59.973100000000002</v>
      </c>
      <c r="G342" s="11">
        <v>93.332800000000006</v>
      </c>
      <c r="H342" s="11">
        <v>74.650000000000006</v>
      </c>
      <c r="I342" s="11">
        <v>13.3751</v>
      </c>
      <c r="J342" s="11">
        <v>10.1851</v>
      </c>
      <c r="K342" s="11">
        <v>5.7376399999999999</v>
      </c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 t="s">
        <v>1</v>
      </c>
      <c r="AB342" s="11" t="s">
        <v>2813</v>
      </c>
      <c r="AC342" s="11">
        <v>1</v>
      </c>
      <c r="AD342" s="11">
        <v>381</v>
      </c>
      <c r="AE342" s="11" t="s">
        <v>2814</v>
      </c>
      <c r="AF342" s="11">
        <v>91.11</v>
      </c>
      <c r="AG342" s="13">
        <v>3.9999999999999996E-21</v>
      </c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 t="s">
        <v>692</v>
      </c>
      <c r="BG342" s="11" t="s">
        <v>615</v>
      </c>
      <c r="BH342" s="11"/>
      <c r="BI342" s="11"/>
      <c r="BJ342" s="11"/>
      <c r="BK342" s="11"/>
      <c r="BL342" s="11"/>
      <c r="BM342" s="11"/>
      <c r="BN342" s="11"/>
      <c r="BO342" s="11"/>
      <c r="BP342" s="11"/>
      <c r="BQ342" s="11"/>
      <c r="BR342" s="11"/>
      <c r="BS342" s="11"/>
      <c r="BT342" s="11"/>
      <c r="BU342" s="11"/>
      <c r="BV342" s="11"/>
      <c r="BW342" s="11"/>
      <c r="BX342" s="11"/>
      <c r="BY342" s="11"/>
      <c r="BZ342" s="11"/>
      <c r="CA342" s="11"/>
      <c r="CB342" s="11"/>
      <c r="CC342" s="11"/>
      <c r="CD342" s="11"/>
      <c r="CE342" s="11"/>
      <c r="CF342" s="11"/>
      <c r="CG342" s="11"/>
      <c r="CH342" s="11"/>
      <c r="CI342" s="11"/>
      <c r="CJ342" s="11"/>
      <c r="CK342" s="11" t="s">
        <v>1674</v>
      </c>
      <c r="CL342" s="11" t="s">
        <v>2642</v>
      </c>
      <c r="CM342" s="11"/>
      <c r="CN342" s="11"/>
      <c r="CO342" s="11"/>
      <c r="CP342" s="11"/>
      <c r="CQ342" s="11"/>
      <c r="CR342" s="11"/>
      <c r="CS342" s="11"/>
      <c r="CT342" s="11"/>
      <c r="CU342" s="11"/>
      <c r="CV342" s="11"/>
      <c r="CW342" s="11"/>
      <c r="CX342" s="11"/>
      <c r="CY342" s="12"/>
    </row>
    <row r="343" spans="1:103" s="2" customFormat="1" ht="18" x14ac:dyDescent="0.25">
      <c r="A343" s="21"/>
      <c r="B343" s="11" t="s">
        <v>2815</v>
      </c>
      <c r="C343" s="11" t="s">
        <v>1829</v>
      </c>
      <c r="D343" s="11" t="s">
        <v>1830</v>
      </c>
      <c r="E343" s="11" t="s">
        <v>1831</v>
      </c>
      <c r="F343" s="11">
        <v>4.9741400000000002</v>
      </c>
      <c r="G343" s="11">
        <v>10.3758</v>
      </c>
      <c r="H343" s="11">
        <v>11.174200000000001</v>
      </c>
      <c r="I343" s="11">
        <v>10.5528</v>
      </c>
      <c r="J343" s="11">
        <v>5.3841900000000003</v>
      </c>
      <c r="K343" s="11">
        <v>1.7587699999999999</v>
      </c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 t="s">
        <v>1</v>
      </c>
      <c r="AB343" s="11" t="s">
        <v>2815</v>
      </c>
      <c r="AC343" s="11">
        <v>1</v>
      </c>
      <c r="AD343" s="11">
        <v>379</v>
      </c>
      <c r="AE343" s="11" t="s">
        <v>2816</v>
      </c>
      <c r="AF343" s="11">
        <v>94.12</v>
      </c>
      <c r="AG343" s="13">
        <v>2E-14</v>
      </c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 t="s">
        <v>1069</v>
      </c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  <c r="BF343" s="11"/>
      <c r="BG343" s="11" t="s">
        <v>615</v>
      </c>
      <c r="BH343" s="11"/>
      <c r="BI343" s="11"/>
      <c r="BJ343" s="11"/>
      <c r="BK343" s="11"/>
      <c r="BL343" s="11"/>
      <c r="BM343" s="11"/>
      <c r="BN343" s="11"/>
      <c r="BO343" s="11"/>
      <c r="BP343" s="11"/>
      <c r="BQ343" s="11"/>
      <c r="BR343" s="11"/>
      <c r="BS343" s="11"/>
      <c r="BT343" s="11"/>
      <c r="BU343" s="11"/>
      <c r="BV343" s="11"/>
      <c r="BW343" s="11"/>
      <c r="BX343" s="11"/>
      <c r="BY343" s="11"/>
      <c r="BZ343" s="11"/>
      <c r="CA343" s="11"/>
      <c r="CB343" s="11"/>
      <c r="CC343" s="11"/>
      <c r="CD343" s="11"/>
      <c r="CE343" s="11"/>
      <c r="CF343" s="11"/>
      <c r="CG343" s="11"/>
      <c r="CH343" s="11"/>
      <c r="CI343" s="11"/>
      <c r="CJ343" s="11"/>
      <c r="CK343" s="11"/>
      <c r="CL343" s="11"/>
      <c r="CM343" s="11"/>
      <c r="CN343" s="11"/>
      <c r="CO343" s="11"/>
      <c r="CP343" s="11"/>
      <c r="CQ343" s="11"/>
      <c r="CR343" s="11"/>
      <c r="CS343" s="11"/>
      <c r="CT343" s="11"/>
      <c r="CU343" s="11"/>
      <c r="CV343" s="11"/>
      <c r="CW343" s="11"/>
      <c r="CX343" s="11"/>
      <c r="CY343" s="12"/>
    </row>
    <row r="344" spans="1:103" s="2" customFormat="1" ht="18" x14ac:dyDescent="0.25">
      <c r="A344" s="21"/>
      <c r="B344" s="11" t="s">
        <v>2817</v>
      </c>
      <c r="C344" s="11" t="s">
        <v>2819</v>
      </c>
      <c r="D344" s="11" t="s">
        <v>2820</v>
      </c>
      <c r="E344" s="11" t="s">
        <v>2821</v>
      </c>
      <c r="F344" s="11">
        <v>5.7958699999999999</v>
      </c>
      <c r="G344" s="11">
        <v>19.602900000000002</v>
      </c>
      <c r="H344" s="11">
        <v>18.072099999999999</v>
      </c>
      <c r="I344" s="11">
        <v>7.08352</v>
      </c>
      <c r="J344" s="11">
        <v>1.54406</v>
      </c>
      <c r="K344" s="11">
        <v>0.50796699999999995</v>
      </c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 t="s">
        <v>1</v>
      </c>
      <c r="AB344" s="11" t="s">
        <v>2817</v>
      </c>
      <c r="AC344" s="11">
        <v>1</v>
      </c>
      <c r="AD344" s="11">
        <v>376</v>
      </c>
      <c r="AE344" s="11" t="s">
        <v>2818</v>
      </c>
      <c r="AF344" s="11">
        <v>88.46</v>
      </c>
      <c r="AG344" s="13">
        <v>4.0000000000000001E-8</v>
      </c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 t="s">
        <v>615</v>
      </c>
      <c r="BH344" s="11"/>
      <c r="BI344" s="11"/>
      <c r="BJ344" s="11"/>
      <c r="BK344" s="11"/>
      <c r="BL344" s="11"/>
      <c r="BM344" s="11"/>
      <c r="BN344" s="11"/>
      <c r="BO344" s="11"/>
      <c r="BP344" s="11"/>
      <c r="BQ344" s="11"/>
      <c r="BR344" s="11"/>
      <c r="BS344" s="11"/>
      <c r="BT344" s="11"/>
      <c r="BU344" s="11"/>
      <c r="BV344" s="11"/>
      <c r="BW344" s="11"/>
      <c r="BX344" s="11"/>
      <c r="BY344" s="11"/>
      <c r="BZ344" s="11"/>
      <c r="CA344" s="11"/>
      <c r="CB344" s="11"/>
      <c r="CC344" s="11"/>
      <c r="CD344" s="11"/>
      <c r="CE344" s="11"/>
      <c r="CF344" s="11"/>
      <c r="CG344" s="11"/>
      <c r="CH344" s="11"/>
      <c r="CI344" s="11"/>
      <c r="CJ344" s="11"/>
      <c r="CK344" s="11"/>
      <c r="CL344" s="11"/>
      <c r="CM344" s="11"/>
      <c r="CN344" s="11"/>
      <c r="CO344" s="11"/>
      <c r="CP344" s="11"/>
      <c r="CQ344" s="11"/>
      <c r="CR344" s="11"/>
      <c r="CS344" s="11"/>
      <c r="CT344" s="11"/>
      <c r="CU344" s="11"/>
      <c r="CV344" s="11"/>
      <c r="CW344" s="11"/>
      <c r="CX344" s="11"/>
      <c r="CY344" s="12"/>
    </row>
    <row r="345" spans="1:103" s="2" customFormat="1" ht="18" x14ac:dyDescent="0.25">
      <c r="A345" s="21"/>
      <c r="B345" s="11" t="s">
        <v>2822</v>
      </c>
      <c r="C345" s="11" t="s">
        <v>2612</v>
      </c>
      <c r="D345" s="11"/>
      <c r="E345" s="11" t="s">
        <v>2613</v>
      </c>
      <c r="F345" s="11">
        <v>0.843557</v>
      </c>
      <c r="G345" s="11">
        <v>0.449542</v>
      </c>
      <c r="H345" s="11">
        <v>0.87131999999999998</v>
      </c>
      <c r="I345" s="11">
        <v>1.0291699999999999</v>
      </c>
      <c r="J345" s="11">
        <v>1.1293500000000001</v>
      </c>
      <c r="K345" s="11">
        <v>1.1182700000000001</v>
      </c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 t="s">
        <v>1</v>
      </c>
      <c r="AB345" s="11" t="s">
        <v>2822</v>
      </c>
      <c r="AC345" s="11">
        <v>1</v>
      </c>
      <c r="AD345" s="11">
        <v>375</v>
      </c>
      <c r="AE345" s="11" t="s">
        <v>2611</v>
      </c>
      <c r="AF345" s="11">
        <v>85.71</v>
      </c>
      <c r="AG345" s="13">
        <v>1.0000000000000001E-17</v>
      </c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 t="s">
        <v>615</v>
      </c>
      <c r="BH345" s="11"/>
      <c r="BI345" s="11"/>
      <c r="BJ345" s="11"/>
      <c r="BK345" s="11"/>
      <c r="BL345" s="11"/>
      <c r="BM345" s="11"/>
      <c r="BN345" s="11"/>
      <c r="BO345" s="11"/>
      <c r="BP345" s="11"/>
      <c r="BQ345" s="11"/>
      <c r="BR345" s="11"/>
      <c r="BS345" s="11"/>
      <c r="BT345" s="11"/>
      <c r="BU345" s="11"/>
      <c r="BV345" s="11"/>
      <c r="BW345" s="11"/>
      <c r="BX345" s="11"/>
      <c r="BY345" s="11"/>
      <c r="BZ345" s="11"/>
      <c r="CA345" s="11"/>
      <c r="CB345" s="11"/>
      <c r="CC345" s="11"/>
      <c r="CD345" s="11"/>
      <c r="CE345" s="11"/>
      <c r="CF345" s="11"/>
      <c r="CG345" s="11"/>
      <c r="CH345" s="11"/>
      <c r="CI345" s="11"/>
      <c r="CJ345" s="11"/>
      <c r="CK345" s="11"/>
      <c r="CL345" s="11"/>
      <c r="CM345" s="11"/>
      <c r="CN345" s="11"/>
      <c r="CO345" s="11"/>
      <c r="CP345" s="11"/>
      <c r="CQ345" s="11"/>
      <c r="CR345" s="11"/>
      <c r="CS345" s="11"/>
      <c r="CT345" s="11"/>
      <c r="CU345" s="11"/>
      <c r="CV345" s="11"/>
      <c r="CW345" s="11"/>
      <c r="CX345" s="11"/>
      <c r="CY345" s="12"/>
    </row>
    <row r="346" spans="1:103" s="2" customFormat="1" ht="18" x14ac:dyDescent="0.25">
      <c r="A346" s="21"/>
      <c r="B346" s="11" t="s">
        <v>2823</v>
      </c>
      <c r="C346" s="11" t="s">
        <v>2508</v>
      </c>
      <c r="D346" s="11" t="s">
        <v>2509</v>
      </c>
      <c r="E346" s="11" t="s">
        <v>2510</v>
      </c>
      <c r="F346" s="11">
        <v>0</v>
      </c>
      <c r="G346" s="11">
        <v>0</v>
      </c>
      <c r="H346" s="11">
        <v>0</v>
      </c>
      <c r="I346" s="11">
        <v>2.2339899999999999</v>
      </c>
      <c r="J346" s="11">
        <v>0.309531</v>
      </c>
      <c r="K346" s="11">
        <v>0</v>
      </c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 t="s">
        <v>1</v>
      </c>
      <c r="AB346" s="11" t="s">
        <v>2823</v>
      </c>
      <c r="AC346" s="11">
        <v>1</v>
      </c>
      <c r="AD346" s="11">
        <v>368</v>
      </c>
      <c r="AE346" s="11" t="s">
        <v>2824</v>
      </c>
      <c r="AF346" s="11">
        <v>62.16</v>
      </c>
      <c r="AG346" s="13">
        <v>1E-25</v>
      </c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 t="s">
        <v>1069</v>
      </c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 t="s">
        <v>615</v>
      </c>
      <c r="BH346" s="11"/>
      <c r="BI346" s="11"/>
      <c r="BJ346" s="11"/>
      <c r="BK346" s="11"/>
      <c r="BL346" s="11"/>
      <c r="BM346" s="11"/>
      <c r="BN346" s="11"/>
      <c r="BO346" s="11"/>
      <c r="BP346" s="11"/>
      <c r="BQ346" s="11"/>
      <c r="BR346" s="11"/>
      <c r="BS346" s="11"/>
      <c r="BT346" s="11"/>
      <c r="BU346" s="11"/>
      <c r="BV346" s="11"/>
      <c r="BW346" s="11"/>
      <c r="BX346" s="11"/>
      <c r="BY346" s="11"/>
      <c r="BZ346" s="11"/>
      <c r="CA346" s="11"/>
      <c r="CB346" s="11"/>
      <c r="CC346" s="11"/>
      <c r="CD346" s="11"/>
      <c r="CE346" s="11"/>
      <c r="CF346" s="11"/>
      <c r="CG346" s="11"/>
      <c r="CH346" s="11"/>
      <c r="CI346" s="11"/>
      <c r="CJ346" s="11"/>
      <c r="CK346" s="11"/>
      <c r="CL346" s="11"/>
      <c r="CM346" s="11"/>
      <c r="CN346" s="11"/>
      <c r="CO346" s="11"/>
      <c r="CP346" s="11"/>
      <c r="CQ346" s="11"/>
      <c r="CR346" s="11"/>
      <c r="CS346" s="11"/>
      <c r="CT346" s="11"/>
      <c r="CU346" s="11"/>
      <c r="CV346" s="11"/>
      <c r="CW346" s="11"/>
      <c r="CX346" s="11"/>
      <c r="CY346" s="12"/>
    </row>
    <row r="347" spans="1:103" s="2" customFormat="1" ht="18" x14ac:dyDescent="0.25">
      <c r="A347" s="21"/>
      <c r="B347" s="11" t="s">
        <v>2825</v>
      </c>
      <c r="C347" s="11" t="s">
        <v>1829</v>
      </c>
      <c r="D347" s="11" t="s">
        <v>1830</v>
      </c>
      <c r="E347" s="11" t="s">
        <v>1831</v>
      </c>
      <c r="F347" s="11">
        <v>0</v>
      </c>
      <c r="G347" s="11">
        <v>0</v>
      </c>
      <c r="H347" s="11">
        <v>0</v>
      </c>
      <c r="I347" s="11">
        <v>1.52207</v>
      </c>
      <c r="J347" s="11">
        <v>0</v>
      </c>
      <c r="K347" s="11">
        <v>1.4073899999999999</v>
      </c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 t="s">
        <v>1</v>
      </c>
      <c r="AB347" s="11" t="s">
        <v>2825</v>
      </c>
      <c r="AC347" s="11">
        <v>1</v>
      </c>
      <c r="AD347" s="11">
        <v>367</v>
      </c>
      <c r="AE347" s="11" t="s">
        <v>2826</v>
      </c>
      <c r="AF347" s="11">
        <v>95.08</v>
      </c>
      <c r="AG347" s="13">
        <v>2.9999999999999999E-75</v>
      </c>
      <c r="AH347" s="11"/>
      <c r="AI347" s="11"/>
      <c r="AJ347" s="11" t="s">
        <v>2827</v>
      </c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 t="s">
        <v>1069</v>
      </c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 t="s">
        <v>615</v>
      </c>
      <c r="BH347" s="11"/>
      <c r="BI347" s="11"/>
      <c r="BJ347" s="11"/>
      <c r="BK347" s="11"/>
      <c r="BL347" s="11"/>
      <c r="BM347" s="11"/>
      <c r="BN347" s="11"/>
      <c r="BO347" s="11"/>
      <c r="BP347" s="11"/>
      <c r="BQ347" s="11"/>
      <c r="BR347" s="11"/>
      <c r="BS347" s="11"/>
      <c r="BT347" s="11"/>
      <c r="BU347" s="11"/>
      <c r="BV347" s="11"/>
      <c r="BW347" s="11"/>
      <c r="BX347" s="11"/>
      <c r="BY347" s="11"/>
      <c r="BZ347" s="11"/>
      <c r="CA347" s="11"/>
      <c r="CB347" s="11"/>
      <c r="CC347" s="11"/>
      <c r="CD347" s="11"/>
      <c r="CE347" s="11"/>
      <c r="CF347" s="11"/>
      <c r="CG347" s="11"/>
      <c r="CH347" s="11"/>
      <c r="CI347" s="11"/>
      <c r="CJ347" s="11"/>
      <c r="CK347" s="11"/>
      <c r="CL347" s="11"/>
      <c r="CM347" s="11"/>
      <c r="CN347" s="11"/>
      <c r="CO347" s="11"/>
      <c r="CP347" s="11"/>
      <c r="CQ347" s="11"/>
      <c r="CR347" s="11"/>
      <c r="CS347" s="11"/>
      <c r="CT347" s="11"/>
      <c r="CU347" s="11"/>
      <c r="CV347" s="11"/>
      <c r="CW347" s="11"/>
      <c r="CX347" s="11"/>
      <c r="CY347" s="12"/>
    </row>
    <row r="348" spans="1:103" s="2" customFormat="1" ht="18" x14ac:dyDescent="0.25">
      <c r="A348" s="21"/>
      <c r="B348" s="11" t="s">
        <v>2828</v>
      </c>
      <c r="C348" s="11" t="s">
        <v>2367</v>
      </c>
      <c r="D348" s="11" t="s">
        <v>2368</v>
      </c>
      <c r="E348" s="11" t="s">
        <v>2369</v>
      </c>
      <c r="F348" s="11">
        <v>2485.38</v>
      </c>
      <c r="G348" s="11">
        <v>3627.78</v>
      </c>
      <c r="H348" s="11">
        <v>4410.53</v>
      </c>
      <c r="I348" s="11">
        <v>1743.25</v>
      </c>
      <c r="J348" s="11">
        <v>837.36400000000003</v>
      </c>
      <c r="K348" s="11">
        <v>838.24599999999998</v>
      </c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 t="s">
        <v>1</v>
      </c>
      <c r="AB348" s="11" t="s">
        <v>2828</v>
      </c>
      <c r="AC348" s="11">
        <v>1</v>
      </c>
      <c r="AD348" s="11">
        <v>365</v>
      </c>
      <c r="AE348" s="11" t="s">
        <v>2622</v>
      </c>
      <c r="AF348" s="11">
        <v>62.07</v>
      </c>
      <c r="AG348" s="13">
        <v>1E-10</v>
      </c>
      <c r="AH348" s="11"/>
      <c r="AI348" s="11" t="s">
        <v>2370</v>
      </c>
      <c r="AJ348" s="11" t="s">
        <v>2371</v>
      </c>
      <c r="AK348" s="11"/>
      <c r="AL348" s="11"/>
      <c r="AM348" s="11"/>
      <c r="AN348" s="11"/>
      <c r="AO348" s="11" t="s">
        <v>2372</v>
      </c>
      <c r="AP348" s="11"/>
      <c r="AQ348" s="11"/>
      <c r="AR348" s="11"/>
      <c r="AS348" s="11" t="s">
        <v>762</v>
      </c>
      <c r="AT348" s="11"/>
      <c r="AU348" s="11"/>
      <c r="AV348" s="11"/>
      <c r="AW348" s="11" t="s">
        <v>523</v>
      </c>
      <c r="AX348" s="11"/>
      <c r="AY348" s="11"/>
      <c r="AZ348" s="11"/>
      <c r="BA348" s="11"/>
      <c r="BB348" s="11"/>
      <c r="BC348" s="11"/>
      <c r="BD348" s="11"/>
      <c r="BE348" s="11"/>
      <c r="BF348" s="11"/>
      <c r="BG348" s="11" t="s">
        <v>615</v>
      </c>
      <c r="BH348" s="11"/>
      <c r="BI348" s="11"/>
      <c r="BJ348" s="11"/>
      <c r="BK348" s="11"/>
      <c r="BL348" s="11"/>
      <c r="BM348" s="11"/>
      <c r="BN348" s="11"/>
      <c r="BO348" s="11"/>
      <c r="BP348" s="11"/>
      <c r="BQ348" s="11"/>
      <c r="BR348" s="11"/>
      <c r="BS348" s="11"/>
      <c r="BT348" s="11"/>
      <c r="BU348" s="11"/>
      <c r="BV348" s="11"/>
      <c r="BW348" s="11"/>
      <c r="BX348" s="11"/>
      <c r="BY348" s="11"/>
      <c r="BZ348" s="11"/>
      <c r="CA348" s="11"/>
      <c r="CB348" s="11"/>
      <c r="CC348" s="11"/>
      <c r="CD348" s="11"/>
      <c r="CE348" s="11"/>
      <c r="CF348" s="11"/>
      <c r="CG348" s="11"/>
      <c r="CH348" s="11"/>
      <c r="CI348" s="11"/>
      <c r="CJ348" s="11"/>
      <c r="CK348" s="11"/>
      <c r="CL348" s="11"/>
      <c r="CM348" s="11"/>
      <c r="CN348" s="11"/>
      <c r="CO348" s="11"/>
      <c r="CP348" s="11"/>
      <c r="CQ348" s="11"/>
      <c r="CR348" s="11"/>
      <c r="CS348" s="11"/>
      <c r="CT348" s="11"/>
      <c r="CU348" s="11"/>
      <c r="CV348" s="11"/>
      <c r="CW348" s="11"/>
      <c r="CX348" s="11"/>
      <c r="CY348" s="12"/>
    </row>
    <row r="349" spans="1:103" s="2" customFormat="1" ht="18" x14ac:dyDescent="0.25">
      <c r="A349" s="21"/>
      <c r="B349" s="11" t="s">
        <v>2829</v>
      </c>
      <c r="C349" s="11" t="s">
        <v>2831</v>
      </c>
      <c r="D349" s="11" t="s">
        <v>2832</v>
      </c>
      <c r="E349" s="11" t="s">
        <v>2833</v>
      </c>
      <c r="F349" s="11">
        <v>0</v>
      </c>
      <c r="G349" s="11">
        <v>0</v>
      </c>
      <c r="H349" s="11">
        <v>0</v>
      </c>
      <c r="I349" s="11">
        <v>1.6954400000000001</v>
      </c>
      <c r="J349" s="11">
        <v>0.240786</v>
      </c>
      <c r="K349" s="11">
        <v>0.95171399999999995</v>
      </c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 t="s">
        <v>1</v>
      </c>
      <c r="AB349" s="11" t="s">
        <v>2829</v>
      </c>
      <c r="AC349" s="11">
        <v>1</v>
      </c>
      <c r="AD349" s="11">
        <v>361</v>
      </c>
      <c r="AE349" s="11" t="s">
        <v>2830</v>
      </c>
      <c r="AF349" s="11">
        <v>49.58</v>
      </c>
      <c r="AG349" s="13">
        <v>2.0000000000000001E-37</v>
      </c>
      <c r="AH349" s="11" t="s">
        <v>2834</v>
      </c>
      <c r="AI349" s="11" t="s">
        <v>307</v>
      </c>
      <c r="AJ349" s="11" t="s">
        <v>458</v>
      </c>
      <c r="AK349" s="11" t="s">
        <v>459</v>
      </c>
      <c r="AL349" s="11"/>
      <c r="AM349" s="11"/>
      <c r="AN349" s="11"/>
      <c r="AO349" s="11"/>
      <c r="AP349" s="11"/>
      <c r="AQ349" s="11"/>
      <c r="AR349" s="11"/>
      <c r="AS349" s="11" t="s">
        <v>1959</v>
      </c>
      <c r="AT349" s="11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 t="s">
        <v>615</v>
      </c>
      <c r="BH349" s="11"/>
      <c r="BI349" s="11" t="s">
        <v>1392</v>
      </c>
      <c r="BJ349" s="11"/>
      <c r="BK349" s="11"/>
      <c r="BL349" s="11"/>
      <c r="BM349" s="11"/>
      <c r="BN349" s="11"/>
      <c r="BO349" s="11"/>
      <c r="BP349" s="11"/>
      <c r="BQ349" s="11"/>
      <c r="BR349" s="11"/>
      <c r="BS349" s="11"/>
      <c r="BT349" s="11"/>
      <c r="BU349" s="11"/>
      <c r="BV349" s="11"/>
      <c r="BW349" s="11"/>
      <c r="BX349" s="11"/>
      <c r="BY349" s="11"/>
      <c r="BZ349" s="11"/>
      <c r="CA349" s="11"/>
      <c r="CB349" s="11"/>
      <c r="CC349" s="11"/>
      <c r="CD349" s="11" t="s">
        <v>102</v>
      </c>
      <c r="CE349" s="11" t="s">
        <v>2122</v>
      </c>
      <c r="CF349" s="11"/>
      <c r="CG349" s="11"/>
      <c r="CH349" s="11"/>
      <c r="CI349" s="11"/>
      <c r="CJ349" s="11"/>
      <c r="CK349" s="11"/>
      <c r="CL349" s="11"/>
      <c r="CM349" s="11"/>
      <c r="CN349" s="11"/>
      <c r="CO349" s="11"/>
      <c r="CP349" s="11"/>
      <c r="CQ349" s="11"/>
      <c r="CR349" s="11"/>
      <c r="CS349" s="11" t="s">
        <v>274</v>
      </c>
      <c r="CT349" s="11" t="s">
        <v>275</v>
      </c>
      <c r="CU349" s="11"/>
      <c r="CV349" s="11"/>
      <c r="CW349" s="11" t="s">
        <v>2122</v>
      </c>
      <c r="CX349" s="11"/>
      <c r="CY349" s="12"/>
    </row>
    <row r="350" spans="1:103" s="2" customFormat="1" ht="18" x14ac:dyDescent="0.25">
      <c r="A350" s="21"/>
      <c r="B350" s="11" t="s">
        <v>2835</v>
      </c>
      <c r="C350" s="11" t="s">
        <v>2384</v>
      </c>
      <c r="D350" s="11" t="s">
        <v>2385</v>
      </c>
      <c r="E350" s="11" t="s">
        <v>2386</v>
      </c>
      <c r="F350" s="11">
        <v>0.52890499999999996</v>
      </c>
      <c r="G350" s="11">
        <v>0</v>
      </c>
      <c r="H350" s="11">
        <v>0</v>
      </c>
      <c r="I350" s="11">
        <v>1.3250999999999999</v>
      </c>
      <c r="J350" s="11">
        <v>1.09331</v>
      </c>
      <c r="K350" s="11">
        <v>0</v>
      </c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 t="s">
        <v>1</v>
      </c>
      <c r="AB350" s="11" t="s">
        <v>2835</v>
      </c>
      <c r="AC350" s="11">
        <v>1</v>
      </c>
      <c r="AD350" s="11">
        <v>361</v>
      </c>
      <c r="AE350" s="11" t="s">
        <v>2836</v>
      </c>
      <c r="AF350" s="11">
        <v>92.68</v>
      </c>
      <c r="AG350" s="13">
        <v>7.9999999999999993E-21</v>
      </c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 t="s">
        <v>2387</v>
      </c>
      <c r="AZ350" s="11"/>
      <c r="BA350" s="11"/>
      <c r="BB350" s="11"/>
      <c r="BC350" s="11"/>
      <c r="BD350" s="11"/>
      <c r="BE350" s="11"/>
      <c r="BF350" s="11"/>
      <c r="BG350" s="11" t="s">
        <v>615</v>
      </c>
      <c r="BH350" s="11"/>
      <c r="BI350" s="11"/>
      <c r="BJ350" s="11"/>
      <c r="BK350" s="11"/>
      <c r="BL350" s="11"/>
      <c r="BM350" s="11"/>
      <c r="BN350" s="11"/>
      <c r="BO350" s="11"/>
      <c r="BP350" s="11"/>
      <c r="BQ350" s="11"/>
      <c r="BR350" s="11"/>
      <c r="BS350" s="11"/>
      <c r="BT350" s="11"/>
      <c r="BU350" s="11"/>
      <c r="BV350" s="11"/>
      <c r="BW350" s="11"/>
      <c r="BX350" s="11"/>
      <c r="BY350" s="11"/>
      <c r="BZ350" s="11"/>
      <c r="CA350" s="11"/>
      <c r="CB350" s="11"/>
      <c r="CC350" s="11"/>
      <c r="CD350" s="11"/>
      <c r="CE350" s="11"/>
      <c r="CF350" s="11"/>
      <c r="CG350" s="11"/>
      <c r="CH350" s="11"/>
      <c r="CI350" s="11"/>
      <c r="CJ350" s="11"/>
      <c r="CK350" s="11"/>
      <c r="CL350" s="11"/>
      <c r="CM350" s="11"/>
      <c r="CN350" s="11"/>
      <c r="CO350" s="11"/>
      <c r="CP350" s="11"/>
      <c r="CQ350" s="11"/>
      <c r="CR350" s="11"/>
      <c r="CS350" s="11" t="s">
        <v>274</v>
      </c>
      <c r="CT350" s="11"/>
      <c r="CU350" s="11"/>
      <c r="CV350" s="11"/>
      <c r="CW350" s="11"/>
      <c r="CX350" s="11"/>
      <c r="CY350" s="12"/>
    </row>
    <row r="351" spans="1:103" s="2" customFormat="1" ht="18" x14ac:dyDescent="0.25">
      <c r="A351" s="21"/>
      <c r="B351" s="11" t="s">
        <v>2837</v>
      </c>
      <c r="C351" s="11" t="s">
        <v>1681</v>
      </c>
      <c r="D351" s="11" t="s">
        <v>1682</v>
      </c>
      <c r="E351" s="11" t="s">
        <v>1683</v>
      </c>
      <c r="F351" s="11">
        <v>20.272099999999998</v>
      </c>
      <c r="G351" s="11">
        <v>10.349299999999999</v>
      </c>
      <c r="H351" s="11">
        <v>15.7979</v>
      </c>
      <c r="I351" s="11">
        <v>9.4201700000000006</v>
      </c>
      <c r="J351" s="11">
        <v>4.3573000000000004</v>
      </c>
      <c r="K351" s="11">
        <v>8.8482500000000002</v>
      </c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 t="s">
        <v>1</v>
      </c>
      <c r="AB351" s="11" t="s">
        <v>2837</v>
      </c>
      <c r="AC351" s="11">
        <v>1</v>
      </c>
      <c r="AD351" s="11">
        <v>360</v>
      </c>
      <c r="AE351" s="11" t="s">
        <v>2838</v>
      </c>
      <c r="AF351" s="11">
        <v>85.32</v>
      </c>
      <c r="AG351" s="13">
        <v>7.0000000000000003E-62</v>
      </c>
      <c r="AH351" s="11"/>
      <c r="AI351" s="11"/>
      <c r="AJ351" s="11"/>
      <c r="AK351" s="11"/>
      <c r="AL351" s="11" t="s">
        <v>1112</v>
      </c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 t="s">
        <v>615</v>
      </c>
      <c r="BH351" s="11"/>
      <c r="BI351" s="11"/>
      <c r="BJ351" s="11"/>
      <c r="BK351" s="11" t="s">
        <v>1687</v>
      </c>
      <c r="BL351" s="11" t="s">
        <v>1688</v>
      </c>
      <c r="BM351" s="11"/>
      <c r="BN351" s="11"/>
      <c r="BO351" s="11"/>
      <c r="BP351" s="11"/>
      <c r="BQ351" s="11"/>
      <c r="BR351" s="11"/>
      <c r="BS351" s="11"/>
      <c r="BT351" s="11"/>
      <c r="BU351" s="11"/>
      <c r="BV351" s="11"/>
      <c r="BW351" s="11"/>
      <c r="BX351" s="11"/>
      <c r="BY351" s="11"/>
      <c r="BZ351" s="11"/>
      <c r="CA351" s="11"/>
      <c r="CB351" s="11"/>
      <c r="CC351" s="11"/>
      <c r="CD351" s="11"/>
      <c r="CE351" s="11"/>
      <c r="CF351" s="11"/>
      <c r="CG351" s="11"/>
      <c r="CH351" s="11"/>
      <c r="CI351" s="11"/>
      <c r="CJ351" s="11"/>
      <c r="CK351" s="11"/>
      <c r="CL351" s="11"/>
      <c r="CM351" s="11"/>
      <c r="CN351" s="11"/>
      <c r="CO351" s="11"/>
      <c r="CP351" s="11"/>
      <c r="CQ351" s="11"/>
      <c r="CR351" s="11"/>
      <c r="CS351" s="11"/>
      <c r="CT351" s="11"/>
      <c r="CU351" s="11"/>
      <c r="CV351" s="11"/>
      <c r="CW351" s="11"/>
      <c r="CX351" s="11"/>
      <c r="CY351" s="12"/>
    </row>
    <row r="352" spans="1:103" s="2" customFormat="1" ht="18" x14ac:dyDescent="0.25">
      <c r="A352" s="21"/>
      <c r="B352" s="11" t="s">
        <v>2839</v>
      </c>
      <c r="C352" s="11" t="s">
        <v>2004</v>
      </c>
      <c r="D352" s="11" t="s">
        <v>2005</v>
      </c>
      <c r="E352" s="11" t="s">
        <v>2006</v>
      </c>
      <c r="F352" s="11">
        <v>0</v>
      </c>
      <c r="G352" s="11">
        <v>1.1119000000000001</v>
      </c>
      <c r="H352" s="11">
        <v>0</v>
      </c>
      <c r="I352" s="11">
        <v>0.85100600000000004</v>
      </c>
      <c r="J352" s="11">
        <v>0.35111900000000001</v>
      </c>
      <c r="K352" s="11">
        <v>2.7716699999999999</v>
      </c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 t="s">
        <v>1</v>
      </c>
      <c r="AB352" s="11" t="s">
        <v>2839</v>
      </c>
      <c r="AC352" s="11">
        <v>1</v>
      </c>
      <c r="AD352" s="11">
        <v>360</v>
      </c>
      <c r="AE352" s="11" t="s">
        <v>2526</v>
      </c>
      <c r="AF352" s="11">
        <v>96.67</v>
      </c>
      <c r="AG352" s="13">
        <v>2.0000000000000001E-10</v>
      </c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 t="s">
        <v>615</v>
      </c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  <c r="BX352" s="11"/>
      <c r="BY352" s="11"/>
      <c r="BZ352" s="11"/>
      <c r="CA352" s="11"/>
      <c r="CB352" s="11"/>
      <c r="CC352" s="11"/>
      <c r="CD352" s="11"/>
      <c r="CE352" s="11"/>
      <c r="CF352" s="11"/>
      <c r="CG352" s="11"/>
      <c r="CH352" s="11"/>
      <c r="CI352" s="11"/>
      <c r="CJ352" s="11"/>
      <c r="CK352" s="11"/>
      <c r="CL352" s="11"/>
      <c r="CM352" s="11"/>
      <c r="CN352" s="11"/>
      <c r="CO352" s="11"/>
      <c r="CP352" s="11"/>
      <c r="CQ352" s="11"/>
      <c r="CR352" s="11"/>
      <c r="CS352" s="11"/>
      <c r="CT352" s="11"/>
      <c r="CU352" s="11"/>
      <c r="CV352" s="11"/>
      <c r="CW352" s="11"/>
      <c r="CX352" s="11"/>
      <c r="CY352" s="12"/>
    </row>
    <row r="353" spans="1:103" s="2" customFormat="1" ht="15.6" customHeight="1" x14ac:dyDescent="0.25">
      <c r="A353" s="21"/>
      <c r="B353" s="11" t="s">
        <v>2840</v>
      </c>
      <c r="C353" s="11" t="s">
        <v>2307</v>
      </c>
      <c r="D353" s="11" t="s">
        <v>2308</v>
      </c>
      <c r="E353" s="11" t="s">
        <v>2309</v>
      </c>
      <c r="F353" s="11">
        <v>250.114</v>
      </c>
      <c r="G353" s="11">
        <v>509.69400000000002</v>
      </c>
      <c r="H353" s="11">
        <v>547.60199999999998</v>
      </c>
      <c r="I353" s="11">
        <v>343.58499999999998</v>
      </c>
      <c r="J353" s="11">
        <v>191.42500000000001</v>
      </c>
      <c r="K353" s="11">
        <v>185.184</v>
      </c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 t="s">
        <v>1</v>
      </c>
      <c r="AB353" s="11" t="s">
        <v>2840</v>
      </c>
      <c r="AC353" s="11">
        <v>1</v>
      </c>
      <c r="AD353" s="11">
        <v>351</v>
      </c>
      <c r="AE353" s="11" t="s">
        <v>2841</v>
      </c>
      <c r="AF353" s="11">
        <v>92.68</v>
      </c>
      <c r="AG353" s="13">
        <v>9.9999999999999998E-20</v>
      </c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 t="s">
        <v>615</v>
      </c>
      <c r="BH353" s="11"/>
      <c r="BI353" s="11"/>
      <c r="BJ353" s="11"/>
      <c r="BK353" s="11"/>
      <c r="BL353" s="11"/>
      <c r="BM353" s="11"/>
      <c r="BN353" s="11"/>
      <c r="BO353" s="11"/>
      <c r="BP353" s="11"/>
      <c r="BQ353" s="11"/>
      <c r="BR353" s="11"/>
      <c r="BS353" s="11"/>
      <c r="BT353" s="11"/>
      <c r="BU353" s="11"/>
      <c r="BV353" s="11"/>
      <c r="BW353" s="11"/>
      <c r="BX353" s="11"/>
      <c r="BY353" s="11"/>
      <c r="BZ353" s="11"/>
      <c r="CA353" s="11"/>
      <c r="CB353" s="11"/>
      <c r="CC353" s="11"/>
      <c r="CD353" s="11"/>
      <c r="CE353" s="11"/>
      <c r="CF353" s="11"/>
      <c r="CG353" s="11"/>
      <c r="CH353" s="11"/>
      <c r="CI353" s="11"/>
      <c r="CJ353" s="11"/>
      <c r="CK353" s="11"/>
      <c r="CL353" s="11"/>
      <c r="CM353" s="11"/>
      <c r="CN353" s="11"/>
      <c r="CO353" s="11"/>
      <c r="CP353" s="11"/>
      <c r="CQ353" s="11"/>
      <c r="CR353" s="11"/>
      <c r="CS353" s="11"/>
      <c r="CT353" s="11"/>
      <c r="CU353" s="11"/>
      <c r="CV353" s="11"/>
      <c r="CW353" s="11"/>
      <c r="CX353" s="11"/>
      <c r="CY353" s="12"/>
    </row>
    <row r="354" spans="1:103" s="2" customFormat="1" ht="18" x14ac:dyDescent="0.25">
      <c r="A354" s="21"/>
      <c r="B354" s="11" t="s">
        <v>2842</v>
      </c>
      <c r="C354" s="11" t="s">
        <v>1692</v>
      </c>
      <c r="D354" s="11" t="s">
        <v>1693</v>
      </c>
      <c r="E354" s="11" t="s">
        <v>1694</v>
      </c>
      <c r="F354" s="11">
        <v>118.751</v>
      </c>
      <c r="G354" s="11">
        <v>629.21199999999999</v>
      </c>
      <c r="H354" s="11">
        <v>462.14400000000001</v>
      </c>
      <c r="I354" s="11">
        <v>107.373</v>
      </c>
      <c r="J354" s="11">
        <v>258.94099999999997</v>
      </c>
      <c r="K354" s="11">
        <v>75.903300000000002</v>
      </c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 t="s">
        <v>1</v>
      </c>
      <c r="AB354" s="11" t="s">
        <v>2842</v>
      </c>
      <c r="AC354" s="11">
        <v>1</v>
      </c>
      <c r="AD354" s="11">
        <v>346</v>
      </c>
      <c r="AE354" s="11" t="s">
        <v>2843</v>
      </c>
      <c r="AF354" s="11">
        <v>87.23</v>
      </c>
      <c r="AG354" s="13">
        <v>3.0000000000000003E-39</v>
      </c>
      <c r="AH354" s="11"/>
      <c r="AI354" s="11" t="s">
        <v>1695</v>
      </c>
      <c r="AJ354" s="11" t="s">
        <v>1696</v>
      </c>
      <c r="AK354" s="11" t="s">
        <v>1697</v>
      </c>
      <c r="AL354" s="11"/>
      <c r="AM354" s="11"/>
      <c r="AN354" s="11"/>
      <c r="AO354" s="11"/>
      <c r="AP354" s="11"/>
      <c r="AQ354" s="11"/>
      <c r="AR354" s="11"/>
      <c r="AS354" s="11"/>
      <c r="AT354" s="11" t="s">
        <v>223</v>
      </c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 t="s">
        <v>692</v>
      </c>
      <c r="BG354" s="11" t="s">
        <v>1562</v>
      </c>
      <c r="BH354" s="11"/>
      <c r="BI354" s="11"/>
      <c r="BJ354" s="11"/>
      <c r="BK354" s="11"/>
      <c r="BL354" s="11"/>
      <c r="BM354" s="11"/>
      <c r="BN354" s="11"/>
      <c r="BO354" s="11"/>
      <c r="BP354" s="11"/>
      <c r="BQ354" s="11"/>
      <c r="BR354" s="11"/>
      <c r="BS354" s="11"/>
      <c r="BT354" s="11"/>
      <c r="BU354" s="11"/>
      <c r="BV354" s="11"/>
      <c r="BW354" s="11"/>
      <c r="BX354" s="11"/>
      <c r="BY354" s="11"/>
      <c r="BZ354" s="11"/>
      <c r="CA354" s="11"/>
      <c r="CB354" s="11"/>
      <c r="CC354" s="11"/>
      <c r="CD354" s="11"/>
      <c r="CE354" s="11"/>
      <c r="CF354" s="11"/>
      <c r="CG354" s="11"/>
      <c r="CH354" s="11"/>
      <c r="CI354" s="11"/>
      <c r="CJ354" s="11"/>
      <c r="CK354" s="11"/>
      <c r="CL354" s="11"/>
      <c r="CM354" s="11"/>
      <c r="CN354" s="11"/>
      <c r="CO354" s="11"/>
      <c r="CP354" s="11"/>
      <c r="CQ354" s="11"/>
      <c r="CR354" s="11"/>
      <c r="CS354" s="11"/>
      <c r="CT354" s="11"/>
      <c r="CU354" s="11"/>
      <c r="CV354" s="11"/>
      <c r="CW354" s="11"/>
      <c r="CX354" s="11"/>
      <c r="CY354" s="12"/>
    </row>
    <row r="355" spans="1:103" s="2" customFormat="1" ht="18" x14ac:dyDescent="0.25">
      <c r="A355" s="21"/>
      <c r="B355" s="11" t="s">
        <v>2844</v>
      </c>
      <c r="C355" s="11" t="s">
        <v>2846</v>
      </c>
      <c r="D355" s="11" t="s">
        <v>2847</v>
      </c>
      <c r="E355" s="11" t="s">
        <v>2848</v>
      </c>
      <c r="F355" s="11">
        <v>215.18700000000001</v>
      </c>
      <c r="G355" s="11">
        <v>117.959</v>
      </c>
      <c r="H355" s="11">
        <v>216.376</v>
      </c>
      <c r="I355" s="11">
        <v>32.325600000000001</v>
      </c>
      <c r="J355" s="11">
        <v>57.168199999999999</v>
      </c>
      <c r="K355" s="11">
        <v>320.09199999999998</v>
      </c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 t="s">
        <v>1</v>
      </c>
      <c r="AB355" s="11" t="s">
        <v>2844</v>
      </c>
      <c r="AC355" s="11">
        <v>1</v>
      </c>
      <c r="AD355" s="11">
        <v>345</v>
      </c>
      <c r="AE355" s="11" t="s">
        <v>2845</v>
      </c>
      <c r="AF355" s="11">
        <v>49.33</v>
      </c>
      <c r="AG355" s="13">
        <v>8.0000000000000003E-10</v>
      </c>
      <c r="AH355" s="11"/>
      <c r="AI355" s="11" t="s">
        <v>2370</v>
      </c>
      <c r="AJ355" s="11" t="s">
        <v>2371</v>
      </c>
      <c r="AK355" s="11"/>
      <c r="AL355" s="11"/>
      <c r="AM355" s="11"/>
      <c r="AN355" s="11"/>
      <c r="AO355" s="11"/>
      <c r="AP355" s="11"/>
      <c r="AQ355" s="11"/>
      <c r="AR355" s="11"/>
      <c r="AS355" s="11" t="s">
        <v>762</v>
      </c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 t="s">
        <v>1562</v>
      </c>
      <c r="BH355" s="11"/>
      <c r="BI355" s="11"/>
      <c r="BJ355" s="11"/>
      <c r="BK355" s="11"/>
      <c r="BL355" s="11"/>
      <c r="BM355" s="11"/>
      <c r="BN355" s="11"/>
      <c r="BO355" s="11"/>
      <c r="BP355" s="11"/>
      <c r="BQ355" s="11"/>
      <c r="BR355" s="11"/>
      <c r="BS355" s="11"/>
      <c r="BT355" s="11"/>
      <c r="BU355" s="11"/>
      <c r="BV355" s="11" t="s">
        <v>102</v>
      </c>
      <c r="BW355" s="11"/>
      <c r="BX355" s="11"/>
      <c r="BY355" s="11"/>
      <c r="BZ355" s="11"/>
      <c r="CA355" s="11"/>
      <c r="CB355" s="11"/>
      <c r="CC355" s="11"/>
      <c r="CD355" s="11"/>
      <c r="CE355" s="11"/>
      <c r="CF355" s="11"/>
      <c r="CG355" s="11"/>
      <c r="CH355" s="11"/>
      <c r="CI355" s="11"/>
      <c r="CJ355" s="11"/>
      <c r="CK355" s="11"/>
      <c r="CL355" s="11"/>
      <c r="CM355" s="11"/>
      <c r="CN355" s="11"/>
      <c r="CO355" s="11"/>
      <c r="CP355" s="11"/>
      <c r="CQ355" s="11"/>
      <c r="CR355" s="11"/>
      <c r="CS355" s="11"/>
      <c r="CT355" s="11"/>
      <c r="CU355" s="11"/>
      <c r="CV355" s="11"/>
      <c r="CW355" s="11"/>
      <c r="CX355" s="11"/>
      <c r="CY355" s="12"/>
    </row>
    <row r="356" spans="1:103" s="2" customFormat="1" ht="18" x14ac:dyDescent="0.25">
      <c r="A356" s="21"/>
      <c r="B356" s="11" t="s">
        <v>2849</v>
      </c>
      <c r="C356" s="11" t="s">
        <v>1737</v>
      </c>
      <c r="D356" s="11" t="s">
        <v>1738</v>
      </c>
      <c r="E356" s="11" t="s">
        <v>1739</v>
      </c>
      <c r="F356" s="11">
        <v>0.86758500000000005</v>
      </c>
      <c r="G356" s="11">
        <v>1.33188</v>
      </c>
      <c r="H356" s="11">
        <v>0.86705399999999999</v>
      </c>
      <c r="I356" s="11">
        <v>4.27182</v>
      </c>
      <c r="J356" s="11">
        <v>2.0749</v>
      </c>
      <c r="K356" s="11">
        <v>5.4546999999999999</v>
      </c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 t="s">
        <v>1</v>
      </c>
      <c r="AB356" s="11" t="s">
        <v>2849</v>
      </c>
      <c r="AC356" s="11">
        <v>1</v>
      </c>
      <c r="AD356" s="11">
        <v>339</v>
      </c>
      <c r="AE356" s="11" t="s">
        <v>2850</v>
      </c>
      <c r="AF356" s="11">
        <v>94.69</v>
      </c>
      <c r="AG356" s="13">
        <v>3.9999999999999998E-74</v>
      </c>
      <c r="AH356" s="11"/>
      <c r="AI356" s="11" t="s">
        <v>2330</v>
      </c>
      <c r="AJ356" s="11" t="s">
        <v>2851</v>
      </c>
      <c r="AK356" s="11" t="s">
        <v>2394</v>
      </c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 t="s">
        <v>615</v>
      </c>
      <c r="BH356" s="11"/>
      <c r="BI356" s="11"/>
      <c r="BJ356" s="11"/>
      <c r="BK356" s="11"/>
      <c r="BL356" s="11"/>
      <c r="BM356" s="11"/>
      <c r="BN356" s="11"/>
      <c r="BO356" s="11"/>
      <c r="BP356" s="11"/>
      <c r="BQ356" s="11"/>
      <c r="BR356" s="11"/>
      <c r="BS356" s="11"/>
      <c r="BT356" s="11"/>
      <c r="BU356" s="11"/>
      <c r="BV356" s="11" t="s">
        <v>102</v>
      </c>
      <c r="BW356" s="11"/>
      <c r="BX356" s="11"/>
      <c r="BY356" s="11"/>
      <c r="BZ356" s="11"/>
      <c r="CA356" s="11"/>
      <c r="CB356" s="11"/>
      <c r="CC356" s="11"/>
      <c r="CD356" s="11"/>
      <c r="CE356" s="11"/>
      <c r="CF356" s="11"/>
      <c r="CG356" s="11"/>
      <c r="CH356" s="11"/>
      <c r="CI356" s="11"/>
      <c r="CJ356" s="11"/>
      <c r="CK356" s="11"/>
      <c r="CL356" s="11"/>
      <c r="CM356" s="11"/>
      <c r="CN356" s="11"/>
      <c r="CO356" s="11"/>
      <c r="CP356" s="11"/>
      <c r="CQ356" s="11"/>
      <c r="CR356" s="11"/>
      <c r="CS356" s="11"/>
      <c r="CT356" s="11"/>
      <c r="CU356" s="11"/>
      <c r="CV356" s="11"/>
      <c r="CW356" s="11"/>
      <c r="CX356" s="11"/>
      <c r="CY356" s="12"/>
    </row>
    <row r="357" spans="1:103" s="2" customFormat="1" ht="18" x14ac:dyDescent="0.25">
      <c r="A357" s="21"/>
      <c r="B357" s="11" t="s">
        <v>2852</v>
      </c>
      <c r="C357" s="11" t="s">
        <v>1692</v>
      </c>
      <c r="D357" s="11" t="s">
        <v>1693</v>
      </c>
      <c r="E357" s="11" t="s">
        <v>1694</v>
      </c>
      <c r="F357" s="11">
        <v>337.73700000000002</v>
      </c>
      <c r="G357" s="11">
        <v>403.15100000000001</v>
      </c>
      <c r="H357" s="11">
        <v>447.755</v>
      </c>
      <c r="I357" s="11">
        <v>194.35900000000001</v>
      </c>
      <c r="J357" s="11">
        <v>226.27699999999999</v>
      </c>
      <c r="K357" s="11">
        <v>55.737400000000001</v>
      </c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 t="s">
        <v>1</v>
      </c>
      <c r="AB357" s="11" t="s">
        <v>2852</v>
      </c>
      <c r="AC357" s="11">
        <v>1</v>
      </c>
      <c r="AD357" s="11">
        <v>335</v>
      </c>
      <c r="AE357" s="11" t="s">
        <v>2810</v>
      </c>
      <c r="AF357" s="11">
        <v>86.49</v>
      </c>
      <c r="AG357" s="13">
        <v>1.9999999999999999E-11</v>
      </c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 t="s">
        <v>223</v>
      </c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 t="s">
        <v>692</v>
      </c>
      <c r="BG357" s="11" t="s">
        <v>1562</v>
      </c>
      <c r="BH357" s="11"/>
      <c r="BI357" s="11"/>
      <c r="BJ357" s="11"/>
      <c r="BK357" s="11"/>
      <c r="BL357" s="11"/>
      <c r="BM357" s="11"/>
      <c r="BN357" s="11"/>
      <c r="BO357" s="11"/>
      <c r="BP357" s="11"/>
      <c r="BQ357" s="11"/>
      <c r="BR357" s="11"/>
      <c r="BS357" s="11"/>
      <c r="BT357" s="11"/>
      <c r="BU357" s="11"/>
      <c r="BV357" s="11"/>
      <c r="BW357" s="11"/>
      <c r="BX357" s="11"/>
      <c r="BY357" s="11"/>
      <c r="BZ357" s="11"/>
      <c r="CA357" s="11"/>
      <c r="CB357" s="11"/>
      <c r="CC357" s="11"/>
      <c r="CD357" s="11"/>
      <c r="CE357" s="11"/>
      <c r="CF357" s="11"/>
      <c r="CG357" s="11"/>
      <c r="CH357" s="11"/>
      <c r="CI357" s="11"/>
      <c r="CJ357" s="11"/>
      <c r="CK357" s="11"/>
      <c r="CL357" s="11"/>
      <c r="CM357" s="11"/>
      <c r="CN357" s="11"/>
      <c r="CO357" s="11"/>
      <c r="CP357" s="11"/>
      <c r="CQ357" s="11"/>
      <c r="CR357" s="11"/>
      <c r="CS357" s="11"/>
      <c r="CT357" s="11"/>
      <c r="CU357" s="11"/>
      <c r="CV357" s="11"/>
      <c r="CW357" s="11"/>
      <c r="CX357" s="11"/>
      <c r="CY357" s="12"/>
    </row>
    <row r="358" spans="1:103" s="2" customFormat="1" ht="18" x14ac:dyDescent="0.25">
      <c r="A358" s="21"/>
      <c r="B358" s="11" t="s">
        <v>2853</v>
      </c>
      <c r="C358" s="11" t="s">
        <v>2072</v>
      </c>
      <c r="D358" s="11" t="s">
        <v>2073</v>
      </c>
      <c r="E358" s="11" t="s">
        <v>2074</v>
      </c>
      <c r="F358" s="11">
        <v>84.809899999999999</v>
      </c>
      <c r="G358" s="11">
        <v>86.741</v>
      </c>
      <c r="H358" s="11">
        <v>91.692800000000005</v>
      </c>
      <c r="I358" s="11">
        <v>50.6995</v>
      </c>
      <c r="J358" s="11">
        <v>54.845500000000001</v>
      </c>
      <c r="K358" s="11">
        <v>32.6374</v>
      </c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 t="s">
        <v>1</v>
      </c>
      <c r="AB358" s="11" t="s">
        <v>2853</v>
      </c>
      <c r="AC358" s="11">
        <v>1</v>
      </c>
      <c r="AD358" s="11">
        <v>331</v>
      </c>
      <c r="AE358" s="11" t="s">
        <v>2854</v>
      </c>
      <c r="AF358" s="11">
        <v>92.59</v>
      </c>
      <c r="AG358" s="13">
        <v>1.9999999999999999E-64</v>
      </c>
      <c r="AH358" s="11" t="s">
        <v>2075</v>
      </c>
      <c r="AI358" s="11" t="s">
        <v>2076</v>
      </c>
      <c r="AJ358" s="11" t="s">
        <v>2855</v>
      </c>
      <c r="AK358" s="11" t="s">
        <v>2856</v>
      </c>
      <c r="AL358" s="11"/>
      <c r="AM358" s="11"/>
      <c r="AN358" s="11"/>
      <c r="AO358" s="11"/>
      <c r="AP358" s="11"/>
      <c r="AQ358" s="11"/>
      <c r="AR358" s="11"/>
      <c r="AS358" s="11"/>
      <c r="AT358" s="11" t="s">
        <v>223</v>
      </c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 t="s">
        <v>615</v>
      </c>
      <c r="BH358" s="11"/>
      <c r="BI358" s="11"/>
      <c r="BJ358" s="11"/>
      <c r="BK358" s="11"/>
      <c r="BL358" s="11"/>
      <c r="BM358" s="11"/>
      <c r="BN358" s="11"/>
      <c r="BO358" s="11"/>
      <c r="BP358" s="11"/>
      <c r="BQ358" s="11"/>
      <c r="BR358" s="11"/>
      <c r="BS358" s="11"/>
      <c r="BT358" s="11"/>
      <c r="BU358" s="11"/>
      <c r="BV358" s="11"/>
      <c r="BW358" s="11"/>
      <c r="BX358" s="11"/>
      <c r="BY358" s="11"/>
      <c r="BZ358" s="11"/>
      <c r="CA358" s="11"/>
      <c r="CB358" s="11"/>
      <c r="CC358" s="11"/>
      <c r="CD358" s="11"/>
      <c r="CE358" s="11"/>
      <c r="CF358" s="11"/>
      <c r="CG358" s="11"/>
      <c r="CH358" s="11"/>
      <c r="CI358" s="11"/>
      <c r="CJ358" s="11"/>
      <c r="CK358" s="11"/>
      <c r="CL358" s="11"/>
      <c r="CM358" s="11"/>
      <c r="CN358" s="11"/>
      <c r="CO358" s="11"/>
      <c r="CP358" s="11"/>
      <c r="CQ358" s="11"/>
      <c r="CR358" s="11"/>
      <c r="CS358" s="11"/>
      <c r="CT358" s="11"/>
      <c r="CU358" s="11"/>
      <c r="CV358" s="11"/>
      <c r="CW358" s="11"/>
      <c r="CX358" s="11"/>
      <c r="CY358" s="12"/>
    </row>
    <row r="359" spans="1:103" s="2" customFormat="1" ht="18" x14ac:dyDescent="0.25">
      <c r="A359" s="21"/>
      <c r="B359" s="11" t="s">
        <v>2857</v>
      </c>
      <c r="C359" s="11" t="s">
        <v>2185</v>
      </c>
      <c r="D359" s="11" t="s">
        <v>2186</v>
      </c>
      <c r="E359" s="11" t="s">
        <v>2187</v>
      </c>
      <c r="F359" s="11">
        <v>0.76285099999999995</v>
      </c>
      <c r="G359" s="11">
        <v>1.5887899999999999</v>
      </c>
      <c r="H359" s="11">
        <v>0</v>
      </c>
      <c r="I359" s="11">
        <v>1.2054</v>
      </c>
      <c r="J359" s="11">
        <v>2.9526599999999998</v>
      </c>
      <c r="K359" s="11">
        <v>0.63850700000000005</v>
      </c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 t="s">
        <v>1</v>
      </c>
      <c r="AB359" s="11" t="s">
        <v>2857</v>
      </c>
      <c r="AC359" s="11">
        <v>1</v>
      </c>
      <c r="AD359" s="11">
        <v>328</v>
      </c>
      <c r="AE359" s="11" t="s">
        <v>2858</v>
      </c>
      <c r="AF359" s="11">
        <v>80</v>
      </c>
      <c r="AG359" s="13">
        <v>4.0000000000000001E-10</v>
      </c>
      <c r="AH359" s="11"/>
      <c r="AI359" s="11"/>
      <c r="AJ359" s="11"/>
      <c r="AK359" s="11"/>
      <c r="AL359" s="11"/>
      <c r="AM359" s="11" t="s">
        <v>2191</v>
      </c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 t="s">
        <v>615</v>
      </c>
      <c r="BH359" s="11"/>
      <c r="BI359" s="11"/>
      <c r="BJ359" s="11"/>
      <c r="BK359" s="11"/>
      <c r="BL359" s="11"/>
      <c r="BM359" s="11"/>
      <c r="BN359" s="11"/>
      <c r="BO359" s="11"/>
      <c r="BP359" s="11"/>
      <c r="BQ359" s="11"/>
      <c r="BR359" s="11"/>
      <c r="BS359" s="11"/>
      <c r="BT359" s="11"/>
      <c r="BU359" s="11"/>
      <c r="BV359" s="11"/>
      <c r="BW359" s="11"/>
      <c r="BX359" s="11"/>
      <c r="BY359" s="11"/>
      <c r="BZ359" s="11"/>
      <c r="CA359" s="11"/>
      <c r="CB359" s="11"/>
      <c r="CC359" s="11"/>
      <c r="CD359" s="11"/>
      <c r="CE359" s="11"/>
      <c r="CF359" s="11"/>
      <c r="CG359" s="11"/>
      <c r="CH359" s="11"/>
      <c r="CI359" s="11"/>
      <c r="CJ359" s="11"/>
      <c r="CK359" s="11"/>
      <c r="CL359" s="11"/>
      <c r="CM359" s="11"/>
      <c r="CN359" s="11"/>
      <c r="CO359" s="11"/>
      <c r="CP359" s="11"/>
      <c r="CQ359" s="11"/>
      <c r="CR359" s="11"/>
      <c r="CS359" s="11" t="s">
        <v>274</v>
      </c>
      <c r="CT359" s="11"/>
      <c r="CU359" s="11"/>
      <c r="CV359" s="11"/>
      <c r="CW359" s="11"/>
      <c r="CX359" s="11"/>
      <c r="CY359" s="12"/>
    </row>
    <row r="360" spans="1:103" s="2" customFormat="1" ht="18" x14ac:dyDescent="0.25">
      <c r="A360" s="21"/>
      <c r="B360" s="11" t="s">
        <v>2859</v>
      </c>
      <c r="C360" s="11" t="s">
        <v>2480</v>
      </c>
      <c r="D360" s="11" t="s">
        <v>2481</v>
      </c>
      <c r="E360" s="11" t="s">
        <v>2482</v>
      </c>
      <c r="F360" s="11">
        <v>2.3108200000000001</v>
      </c>
      <c r="G360" s="11">
        <v>0.62723300000000004</v>
      </c>
      <c r="H360" s="11">
        <v>2.4150299999999998</v>
      </c>
      <c r="I360" s="11">
        <v>2.85582</v>
      </c>
      <c r="J360" s="11">
        <v>1.1858900000000001</v>
      </c>
      <c r="K360" s="11">
        <v>1.0392399999999999</v>
      </c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 t="s">
        <v>1</v>
      </c>
      <c r="AB360" s="11" t="s">
        <v>2859</v>
      </c>
      <c r="AC360" s="11">
        <v>1</v>
      </c>
      <c r="AD360" s="11">
        <v>327</v>
      </c>
      <c r="AE360" s="11" t="s">
        <v>2479</v>
      </c>
      <c r="AF360" s="11">
        <v>83.87</v>
      </c>
      <c r="AG360" s="13">
        <v>2.0000000000000001E-10</v>
      </c>
      <c r="AH360" s="11"/>
      <c r="AI360" s="11"/>
      <c r="AJ360" s="11"/>
      <c r="AK360" s="11"/>
      <c r="AL360" s="11"/>
      <c r="AM360" s="11" t="s">
        <v>2485</v>
      </c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 t="s">
        <v>2486</v>
      </c>
      <c r="BH360" s="11"/>
      <c r="BI360" s="11"/>
      <c r="BJ360" s="11"/>
      <c r="BK360" s="11"/>
      <c r="BL360" s="11"/>
      <c r="BM360" s="11"/>
      <c r="BN360" s="11"/>
      <c r="BO360" s="11"/>
      <c r="BP360" s="11"/>
      <c r="BQ360" s="11"/>
      <c r="BR360" s="11"/>
      <c r="BS360" s="11"/>
      <c r="BT360" s="11"/>
      <c r="BU360" s="11"/>
      <c r="BV360" s="11"/>
      <c r="BW360" s="11"/>
      <c r="BX360" s="11"/>
      <c r="BY360" s="11"/>
      <c r="BZ360" s="11"/>
      <c r="CA360" s="11"/>
      <c r="CB360" s="11"/>
      <c r="CC360" s="11"/>
      <c r="CD360" s="11"/>
      <c r="CE360" s="11"/>
      <c r="CF360" s="11"/>
      <c r="CG360" s="11"/>
      <c r="CH360" s="11"/>
      <c r="CI360" s="11"/>
      <c r="CJ360" s="11"/>
      <c r="CK360" s="11"/>
      <c r="CL360" s="11"/>
      <c r="CM360" s="11"/>
      <c r="CN360" s="11"/>
      <c r="CO360" s="11"/>
      <c r="CP360" s="11"/>
      <c r="CQ360" s="11"/>
      <c r="CR360" s="11"/>
      <c r="CS360" s="11"/>
      <c r="CT360" s="11"/>
      <c r="CU360" s="11"/>
      <c r="CV360" s="11"/>
      <c r="CW360" s="11"/>
      <c r="CX360" s="11"/>
      <c r="CY360" s="12"/>
    </row>
    <row r="361" spans="1:103" s="2" customFormat="1" ht="18" x14ac:dyDescent="0.25">
      <c r="A361" s="21"/>
      <c r="B361" s="11" t="s">
        <v>2860</v>
      </c>
      <c r="C361" s="11" t="s">
        <v>1975</v>
      </c>
      <c r="D361" s="11" t="s">
        <v>1976</v>
      </c>
      <c r="E361" s="11" t="s">
        <v>1977</v>
      </c>
      <c r="F361" s="11">
        <v>2.6429900000000002</v>
      </c>
      <c r="G361" s="11">
        <v>0</v>
      </c>
      <c r="H361" s="11">
        <v>0</v>
      </c>
      <c r="I361" s="11">
        <v>0</v>
      </c>
      <c r="J361" s="11">
        <v>0.37068099999999998</v>
      </c>
      <c r="K361" s="11">
        <v>0</v>
      </c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 t="s">
        <v>1</v>
      </c>
      <c r="AB361" s="11" t="s">
        <v>2860</v>
      </c>
      <c r="AC361" s="11">
        <v>1</v>
      </c>
      <c r="AD361" s="11">
        <v>326</v>
      </c>
      <c r="AE361" s="11" t="s">
        <v>2861</v>
      </c>
      <c r="AF361" s="11">
        <v>68.180000000000007</v>
      </c>
      <c r="AG361" s="13">
        <v>1E-14</v>
      </c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 t="s">
        <v>1436</v>
      </c>
      <c r="AW361" s="11"/>
      <c r="AX361" s="11"/>
      <c r="AY361" s="11"/>
      <c r="AZ361" s="11"/>
      <c r="BA361" s="11"/>
      <c r="BB361" s="11"/>
      <c r="BC361" s="11"/>
      <c r="BD361" s="11"/>
      <c r="BE361" s="11"/>
      <c r="BF361" s="11"/>
      <c r="BG361" s="11" t="s">
        <v>615</v>
      </c>
      <c r="BH361" s="11"/>
      <c r="BI361" s="11"/>
      <c r="BJ361" s="11"/>
      <c r="BK361" s="11"/>
      <c r="BL361" s="11"/>
      <c r="BM361" s="11"/>
      <c r="BN361" s="11"/>
      <c r="BO361" s="11"/>
      <c r="BP361" s="11"/>
      <c r="BQ361" s="11"/>
      <c r="BR361" s="11"/>
      <c r="BS361" s="11"/>
      <c r="BT361" s="11"/>
      <c r="BU361" s="11"/>
      <c r="BV361" s="11"/>
      <c r="BW361" s="11"/>
      <c r="BX361" s="11"/>
      <c r="BY361" s="11"/>
      <c r="BZ361" s="11"/>
      <c r="CA361" s="11"/>
      <c r="CB361" s="11" t="s">
        <v>102</v>
      </c>
      <c r="CC361" s="11"/>
      <c r="CD361" s="11"/>
      <c r="CE361" s="11"/>
      <c r="CF361" s="11"/>
      <c r="CG361" s="11"/>
      <c r="CH361" s="11"/>
      <c r="CI361" s="11"/>
      <c r="CJ361" s="11"/>
      <c r="CK361" s="11"/>
      <c r="CL361" s="11"/>
      <c r="CM361" s="11"/>
      <c r="CN361" s="11"/>
      <c r="CO361" s="11"/>
      <c r="CP361" s="11"/>
      <c r="CQ361" s="11"/>
      <c r="CR361" s="11"/>
      <c r="CS361" s="11"/>
      <c r="CT361" s="11"/>
      <c r="CU361" s="11" t="s">
        <v>1180</v>
      </c>
      <c r="CV361" s="11"/>
      <c r="CW361" s="11"/>
      <c r="CX361" s="11"/>
      <c r="CY361" s="12"/>
    </row>
    <row r="362" spans="1:103" s="2" customFormat="1" ht="18" x14ac:dyDescent="0.25">
      <c r="A362" s="21"/>
      <c r="B362" s="11" t="s">
        <v>2862</v>
      </c>
      <c r="C362" s="11" t="s">
        <v>2004</v>
      </c>
      <c r="D362" s="11" t="s">
        <v>2005</v>
      </c>
      <c r="E362" s="11" t="s">
        <v>2006</v>
      </c>
      <c r="F362" s="11">
        <v>10.233599999999999</v>
      </c>
      <c r="G362" s="11">
        <v>3.3964300000000001</v>
      </c>
      <c r="H362" s="11">
        <v>2.1715499999999999</v>
      </c>
      <c r="I362" s="11">
        <v>8.9607200000000002</v>
      </c>
      <c r="J362" s="11">
        <v>5.3360000000000003</v>
      </c>
      <c r="K362" s="11">
        <v>5.3107800000000003</v>
      </c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 t="s">
        <v>1</v>
      </c>
      <c r="AB362" s="11" t="s">
        <v>2862</v>
      </c>
      <c r="AC362" s="11">
        <v>1</v>
      </c>
      <c r="AD362" s="11">
        <v>312</v>
      </c>
      <c r="AE362" s="11" t="s">
        <v>2863</v>
      </c>
      <c r="AF362" s="11">
        <v>90.91</v>
      </c>
      <c r="AG362" s="13">
        <v>3.9999999999999999E-12</v>
      </c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 t="s">
        <v>615</v>
      </c>
      <c r="BH362" s="11"/>
      <c r="BI362" s="11"/>
      <c r="BJ362" s="11"/>
      <c r="BK362" s="11"/>
      <c r="BL362" s="11"/>
      <c r="BM362" s="11"/>
      <c r="BN362" s="11"/>
      <c r="BO362" s="11"/>
      <c r="BP362" s="11"/>
      <c r="BQ362" s="11"/>
      <c r="BR362" s="11"/>
      <c r="BS362" s="11"/>
      <c r="BT362" s="11"/>
      <c r="BU362" s="11"/>
      <c r="BV362" s="11"/>
      <c r="BW362" s="11"/>
      <c r="BX362" s="11"/>
      <c r="BY362" s="11"/>
      <c r="BZ362" s="11"/>
      <c r="CA362" s="11"/>
      <c r="CB362" s="11"/>
      <c r="CC362" s="11"/>
      <c r="CD362" s="11"/>
      <c r="CE362" s="11"/>
      <c r="CF362" s="11"/>
      <c r="CG362" s="11"/>
      <c r="CH362" s="11"/>
      <c r="CI362" s="11"/>
      <c r="CJ362" s="11"/>
      <c r="CK362" s="11"/>
      <c r="CL362" s="11"/>
      <c r="CM362" s="11"/>
      <c r="CN362" s="11"/>
      <c r="CO362" s="11"/>
      <c r="CP362" s="11"/>
      <c r="CQ362" s="11"/>
      <c r="CR362" s="11"/>
      <c r="CS362" s="11"/>
      <c r="CT362" s="11"/>
      <c r="CU362" s="11"/>
      <c r="CV362" s="11"/>
      <c r="CW362" s="11"/>
      <c r="CX362" s="11"/>
      <c r="CY362" s="12"/>
    </row>
    <row r="363" spans="1:103" s="2" customFormat="1" ht="18" x14ac:dyDescent="0.25">
      <c r="A363" s="21"/>
      <c r="B363" s="11" t="s">
        <v>2864</v>
      </c>
      <c r="C363" s="11" t="s">
        <v>2639</v>
      </c>
      <c r="D363" s="11" t="s">
        <v>2640</v>
      </c>
      <c r="E363" s="11" t="s">
        <v>2641</v>
      </c>
      <c r="F363" s="11">
        <v>0</v>
      </c>
      <c r="G363" s="11">
        <v>2.6606399999999999</v>
      </c>
      <c r="H363" s="11">
        <v>0.86027699999999996</v>
      </c>
      <c r="I363" s="11">
        <v>2.7572399999999999</v>
      </c>
      <c r="J363" s="11">
        <v>2.2877900000000002</v>
      </c>
      <c r="K363" s="11">
        <v>0.74151599999999995</v>
      </c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 t="s">
        <v>1</v>
      </c>
      <c r="AB363" s="11" t="s">
        <v>2864</v>
      </c>
      <c r="AC363" s="11">
        <v>1</v>
      </c>
      <c r="AD363" s="11">
        <v>302</v>
      </c>
      <c r="AE363" s="11" t="s">
        <v>2865</v>
      </c>
      <c r="AF363" s="11">
        <v>75.64</v>
      </c>
      <c r="AG363" s="13">
        <v>1.0000000000000001E-30</v>
      </c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  <c r="BF363" s="11" t="s">
        <v>692</v>
      </c>
      <c r="BG363" s="11" t="s">
        <v>615</v>
      </c>
      <c r="BH363" s="11"/>
      <c r="BI363" s="11"/>
      <c r="BJ363" s="11"/>
      <c r="BK363" s="11"/>
      <c r="BL363" s="11"/>
      <c r="BM363" s="11"/>
      <c r="BN363" s="11"/>
      <c r="BO363" s="11"/>
      <c r="BP363" s="11"/>
      <c r="BQ363" s="11"/>
      <c r="BR363" s="11"/>
      <c r="BS363" s="11"/>
      <c r="BT363" s="11"/>
      <c r="BU363" s="11"/>
      <c r="BV363" s="11"/>
      <c r="BW363" s="11"/>
      <c r="BX363" s="11"/>
      <c r="BY363" s="11"/>
      <c r="BZ363" s="11"/>
      <c r="CA363" s="11"/>
      <c r="CB363" s="11"/>
      <c r="CC363" s="11"/>
      <c r="CD363" s="11"/>
      <c r="CE363" s="11"/>
      <c r="CF363" s="11"/>
      <c r="CG363" s="11"/>
      <c r="CH363" s="11"/>
      <c r="CI363" s="11"/>
      <c r="CJ363" s="11"/>
      <c r="CK363" s="11" t="s">
        <v>1674</v>
      </c>
      <c r="CL363" s="11" t="s">
        <v>2642</v>
      </c>
      <c r="CM363" s="11"/>
      <c r="CN363" s="11"/>
      <c r="CO363" s="11"/>
      <c r="CP363" s="11"/>
      <c r="CQ363" s="11"/>
      <c r="CR363" s="11"/>
      <c r="CS363" s="11"/>
      <c r="CT363" s="11"/>
      <c r="CU363" s="11"/>
      <c r="CV363" s="11"/>
      <c r="CW363" s="11"/>
      <c r="CX363" s="11"/>
      <c r="CY363" s="12"/>
    </row>
    <row r="364" spans="1:103" ht="18" x14ac:dyDescent="0.3">
      <c r="A364" s="21"/>
      <c r="B364" s="11" t="s">
        <v>2866</v>
      </c>
      <c r="C364" s="11" t="s">
        <v>1963</v>
      </c>
      <c r="D364" s="11" t="s">
        <v>1964</v>
      </c>
      <c r="E364" s="11" t="s">
        <v>1965</v>
      </c>
      <c r="F364" s="11">
        <v>0</v>
      </c>
      <c r="G364" s="11">
        <v>0</v>
      </c>
      <c r="H364" s="11">
        <v>0</v>
      </c>
      <c r="I364" s="11">
        <v>2.1036600000000001</v>
      </c>
      <c r="J364" s="11">
        <v>0</v>
      </c>
      <c r="K364" s="11">
        <v>0</v>
      </c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 t="s">
        <v>1</v>
      </c>
      <c r="AB364" s="11" t="s">
        <v>2866</v>
      </c>
      <c r="AC364" s="11">
        <v>1</v>
      </c>
      <c r="AD364" s="11">
        <v>289</v>
      </c>
      <c r="AE364" s="11" t="s">
        <v>2867</v>
      </c>
      <c r="AF364" s="11">
        <v>67.680000000000007</v>
      </c>
      <c r="AG364" s="13">
        <v>5.9999999999999998E-38</v>
      </c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 t="s">
        <v>615</v>
      </c>
      <c r="BH364" s="11"/>
      <c r="BI364" s="11"/>
      <c r="BJ364" s="11"/>
      <c r="BK364" s="11"/>
      <c r="BL364" s="11"/>
      <c r="BM364" s="11"/>
      <c r="BN364" s="11"/>
      <c r="BO364" s="11"/>
      <c r="BP364" s="11"/>
      <c r="BQ364" s="11"/>
      <c r="BR364" s="11"/>
      <c r="BS364" s="11"/>
      <c r="BT364" s="11"/>
      <c r="BU364" s="11"/>
      <c r="BV364" s="11"/>
      <c r="BW364" s="11"/>
      <c r="BX364" s="11"/>
      <c r="BY364" s="11"/>
      <c r="BZ364" s="11"/>
      <c r="CA364" s="11"/>
      <c r="CB364" s="11"/>
      <c r="CC364" s="11"/>
      <c r="CD364" s="11"/>
      <c r="CE364" s="11"/>
      <c r="CF364" s="11" t="s">
        <v>1969</v>
      </c>
      <c r="CG364" s="11"/>
      <c r="CH364" s="11"/>
      <c r="CI364" s="11"/>
      <c r="CJ364" s="11"/>
      <c r="CK364" s="11"/>
      <c r="CL364" s="11"/>
      <c r="CM364" s="11"/>
      <c r="CN364" s="11"/>
      <c r="CO364" s="11"/>
      <c r="CP364" s="11"/>
      <c r="CQ364" s="11"/>
      <c r="CR364" s="11"/>
      <c r="CS364" s="11" t="s">
        <v>274</v>
      </c>
      <c r="CT364" s="11"/>
      <c r="CU364" s="11"/>
      <c r="CV364" s="11"/>
      <c r="CW364" s="11"/>
      <c r="CX364" s="11"/>
      <c r="CY364" s="12"/>
    </row>
    <row r="365" spans="1:103" ht="18" x14ac:dyDescent="0.3">
      <c r="A365" s="21"/>
      <c r="B365" s="11" t="s">
        <v>2868</v>
      </c>
      <c r="C365" s="11" t="s">
        <v>2432</v>
      </c>
      <c r="D365" s="11" t="s">
        <v>2433</v>
      </c>
      <c r="E365" s="11" t="s">
        <v>2434</v>
      </c>
      <c r="F365" s="11">
        <v>4.2757699999999996</v>
      </c>
      <c r="G365" s="11">
        <v>1.7795700000000001</v>
      </c>
      <c r="H365" s="11">
        <v>2.5962100000000001</v>
      </c>
      <c r="I365" s="11">
        <v>1.35659</v>
      </c>
      <c r="J365" s="11">
        <v>1.11547</v>
      </c>
      <c r="K365" s="11">
        <v>0</v>
      </c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 t="s">
        <v>1</v>
      </c>
      <c r="AB365" s="11" t="s">
        <v>2868</v>
      </c>
      <c r="AC365" s="11">
        <v>1</v>
      </c>
      <c r="AD365" s="11">
        <v>289</v>
      </c>
      <c r="AE365" s="11" t="s">
        <v>2869</v>
      </c>
      <c r="AF365" s="11">
        <v>78.180000000000007</v>
      </c>
      <c r="AG365" s="13">
        <v>9.9999999999999992E-25</v>
      </c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 t="s">
        <v>2435</v>
      </c>
      <c r="AS365" s="11"/>
      <c r="AT365" s="11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  <c r="BF365" s="11" t="s">
        <v>692</v>
      </c>
      <c r="BG365" s="11" t="s">
        <v>615</v>
      </c>
      <c r="BH365" s="11" t="s">
        <v>625</v>
      </c>
      <c r="BI365" s="11"/>
      <c r="BJ365" s="11"/>
      <c r="BK365" s="11"/>
      <c r="BL365" s="11"/>
      <c r="BM365" s="11"/>
      <c r="BN365" s="11"/>
      <c r="BO365" s="11"/>
      <c r="BP365" s="11"/>
      <c r="BQ365" s="11"/>
      <c r="BR365" s="11"/>
      <c r="BS365" s="11"/>
      <c r="BT365" s="11"/>
      <c r="BU365" s="11"/>
      <c r="BV365" s="11"/>
      <c r="BW365" s="11"/>
      <c r="BX365" s="11"/>
      <c r="BY365" s="11" t="s">
        <v>1522</v>
      </c>
      <c r="BZ365" s="11"/>
      <c r="CA365" s="11"/>
      <c r="CB365" s="11"/>
      <c r="CC365" s="11"/>
      <c r="CD365" s="11"/>
      <c r="CE365" s="11"/>
      <c r="CF365" s="11"/>
      <c r="CG365" s="11"/>
      <c r="CH365" s="11"/>
      <c r="CI365" s="11"/>
      <c r="CJ365" s="11"/>
      <c r="CK365" s="11"/>
      <c r="CL365" s="11"/>
      <c r="CM365" s="11"/>
      <c r="CN365" s="11"/>
      <c r="CO365" s="11"/>
      <c r="CP365" s="11"/>
      <c r="CQ365" s="11"/>
      <c r="CR365" s="11"/>
      <c r="CS365" s="11"/>
      <c r="CT365" s="11"/>
      <c r="CU365" s="11"/>
      <c r="CV365" s="11"/>
      <c r="CW365" s="11"/>
      <c r="CX365" s="11"/>
      <c r="CY365" s="12"/>
    </row>
    <row r="366" spans="1:103" s="2" customFormat="1" ht="18" x14ac:dyDescent="0.25">
      <c r="A366" s="21"/>
      <c r="B366" s="11" t="s">
        <v>2870</v>
      </c>
      <c r="C366" s="11" t="s">
        <v>1963</v>
      </c>
      <c r="D366" s="11" t="s">
        <v>1964</v>
      </c>
      <c r="E366" s="11" t="s">
        <v>1965</v>
      </c>
      <c r="F366" s="11">
        <v>3.0508199999999999</v>
      </c>
      <c r="G366" s="11">
        <v>0</v>
      </c>
      <c r="H366" s="11">
        <v>1.0690900000000001</v>
      </c>
      <c r="I366" s="11">
        <v>0.83854499999999998</v>
      </c>
      <c r="J366" s="11">
        <v>1.35914</v>
      </c>
      <c r="K366" s="11">
        <v>0</v>
      </c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 t="s">
        <v>1</v>
      </c>
      <c r="AB366" s="11" t="s">
        <v>2870</v>
      </c>
      <c r="AC366" s="11">
        <v>1</v>
      </c>
      <c r="AD366" s="11">
        <v>289</v>
      </c>
      <c r="AE366" s="11" t="s">
        <v>2871</v>
      </c>
      <c r="AF366" s="11">
        <v>96.77</v>
      </c>
      <c r="AG366" s="13">
        <v>2.0000000000000001E-13</v>
      </c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  <c r="BF366" s="11"/>
      <c r="BG366" s="11" t="s">
        <v>615</v>
      </c>
      <c r="BH366" s="11"/>
      <c r="BI366" s="11"/>
      <c r="BJ366" s="11"/>
      <c r="BK366" s="11"/>
      <c r="BL366" s="11"/>
      <c r="BM366" s="11"/>
      <c r="BN366" s="11"/>
      <c r="BO366" s="11"/>
      <c r="BP366" s="11"/>
      <c r="BQ366" s="11"/>
      <c r="BR366" s="11"/>
      <c r="BS366" s="11"/>
      <c r="BT366" s="11"/>
      <c r="BU366" s="11"/>
      <c r="BV366" s="11"/>
      <c r="BW366" s="11"/>
      <c r="BX366" s="11"/>
      <c r="BY366" s="11"/>
      <c r="BZ366" s="11"/>
      <c r="CA366" s="11"/>
      <c r="CB366" s="11"/>
      <c r="CC366" s="11"/>
      <c r="CD366" s="11"/>
      <c r="CE366" s="11"/>
      <c r="CF366" s="11" t="s">
        <v>1969</v>
      </c>
      <c r="CG366" s="11"/>
      <c r="CH366" s="11"/>
      <c r="CI366" s="11"/>
      <c r="CJ366" s="11"/>
      <c r="CK366" s="11"/>
      <c r="CL366" s="11"/>
      <c r="CM366" s="11"/>
      <c r="CN366" s="11"/>
      <c r="CO366" s="11"/>
      <c r="CP366" s="11"/>
      <c r="CQ366" s="11"/>
      <c r="CR366" s="11"/>
      <c r="CS366" s="11" t="s">
        <v>274</v>
      </c>
      <c r="CT366" s="11"/>
      <c r="CU366" s="11"/>
      <c r="CV366" s="11"/>
      <c r="CW366" s="11"/>
      <c r="CX366" s="11"/>
      <c r="CY366" s="12"/>
    </row>
    <row r="367" spans="1:103" s="2" customFormat="1" ht="15.6" customHeight="1" x14ac:dyDescent="0.25">
      <c r="A367" s="21"/>
      <c r="B367" s="11" t="s">
        <v>2872</v>
      </c>
      <c r="C367" s="11" t="s">
        <v>2044</v>
      </c>
      <c r="D367" s="11" t="s">
        <v>2045</v>
      </c>
      <c r="E367" s="11" t="s">
        <v>2046</v>
      </c>
      <c r="F367" s="11">
        <v>0</v>
      </c>
      <c r="G367" s="11">
        <v>0</v>
      </c>
      <c r="H367" s="11">
        <v>0.89191500000000001</v>
      </c>
      <c r="I367" s="11">
        <v>2.8641999999999999</v>
      </c>
      <c r="J367" s="11">
        <v>0</v>
      </c>
      <c r="K367" s="11">
        <v>0.77570300000000003</v>
      </c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 t="s">
        <v>1</v>
      </c>
      <c r="AB367" s="11" t="s">
        <v>2872</v>
      </c>
      <c r="AC367" s="11">
        <v>1</v>
      </c>
      <c r="AD367" s="11">
        <v>279</v>
      </c>
      <c r="AE367" s="11" t="s">
        <v>2873</v>
      </c>
      <c r="AF367" s="11">
        <v>56.92</v>
      </c>
      <c r="AG367" s="13">
        <v>9.9999999999999998E-17</v>
      </c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  <c r="BF367" s="11"/>
      <c r="BG367" s="11" t="s">
        <v>615</v>
      </c>
      <c r="BH367" s="11" t="s">
        <v>625</v>
      </c>
      <c r="BI367" s="11"/>
      <c r="BJ367" s="11"/>
      <c r="BK367" s="11"/>
      <c r="BL367" s="11"/>
      <c r="BM367" s="11"/>
      <c r="BN367" s="11"/>
      <c r="BO367" s="11"/>
      <c r="BP367" s="11"/>
      <c r="BQ367" s="11"/>
      <c r="BR367" s="11"/>
      <c r="BS367" s="11"/>
      <c r="BT367" s="11"/>
      <c r="BU367" s="11"/>
      <c r="BV367" s="11"/>
      <c r="BW367" s="11"/>
      <c r="BX367" s="11"/>
      <c r="BY367" s="11"/>
      <c r="BZ367" s="11"/>
      <c r="CA367" s="11"/>
      <c r="CB367" s="11"/>
      <c r="CC367" s="11"/>
      <c r="CD367" s="11"/>
      <c r="CE367" s="11"/>
      <c r="CF367" s="11"/>
      <c r="CG367" s="11"/>
      <c r="CH367" s="11"/>
      <c r="CI367" s="11"/>
      <c r="CJ367" s="11"/>
      <c r="CK367" s="11"/>
      <c r="CL367" s="11"/>
      <c r="CM367" s="11"/>
      <c r="CN367" s="11"/>
      <c r="CO367" s="11"/>
      <c r="CP367" s="11"/>
      <c r="CQ367" s="11"/>
      <c r="CR367" s="11"/>
      <c r="CS367" s="11"/>
      <c r="CT367" s="11"/>
      <c r="CU367" s="11"/>
      <c r="CV367" s="11"/>
      <c r="CW367" s="11"/>
      <c r="CX367" s="11"/>
      <c r="CY367" s="12"/>
    </row>
    <row r="368" spans="1:103" s="2" customFormat="1" ht="18" x14ac:dyDescent="0.25">
      <c r="A368" s="21"/>
      <c r="B368" s="11" t="s">
        <v>2874</v>
      </c>
      <c r="C368" s="11" t="s">
        <v>1152</v>
      </c>
      <c r="D368" s="11" t="s">
        <v>1153</v>
      </c>
      <c r="E368" s="11" t="s">
        <v>1154</v>
      </c>
      <c r="F368" s="11">
        <v>5.28674</v>
      </c>
      <c r="G368" s="11">
        <v>22.481400000000001</v>
      </c>
      <c r="H368" s="11">
        <v>0</v>
      </c>
      <c r="I368" s="11">
        <v>4.1251600000000002</v>
      </c>
      <c r="J368" s="11">
        <v>21.772600000000001</v>
      </c>
      <c r="K368" s="11">
        <v>58.938800000000001</v>
      </c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 t="s">
        <v>1</v>
      </c>
      <c r="AB368" s="11" t="s">
        <v>2874</v>
      </c>
      <c r="AC368" s="11">
        <v>1</v>
      </c>
      <c r="AD368" s="11">
        <v>278</v>
      </c>
      <c r="AE368" s="11" t="s">
        <v>2875</v>
      </c>
      <c r="AF368" s="11">
        <v>100</v>
      </c>
      <c r="AG368" s="13">
        <v>2.0000000000000001E-10</v>
      </c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 t="s">
        <v>615</v>
      </c>
      <c r="BH368" s="11"/>
      <c r="BI368" s="11"/>
      <c r="BJ368" s="11"/>
      <c r="BK368" s="11"/>
      <c r="BL368" s="11"/>
      <c r="BM368" s="11"/>
      <c r="BN368" s="11" t="s">
        <v>1159</v>
      </c>
      <c r="BO368" s="11"/>
      <c r="BP368" s="11" t="s">
        <v>1159</v>
      </c>
      <c r="BQ368" s="11"/>
      <c r="BR368" s="11"/>
      <c r="BS368" s="11"/>
      <c r="BT368" s="11"/>
      <c r="BU368" s="11"/>
      <c r="BV368" s="11"/>
      <c r="BW368" s="11"/>
      <c r="BX368" s="11"/>
      <c r="BY368" s="11"/>
      <c r="BZ368" s="11"/>
      <c r="CA368" s="11"/>
      <c r="CB368" s="11"/>
      <c r="CC368" s="11"/>
      <c r="CD368" s="11"/>
      <c r="CE368" s="11"/>
      <c r="CF368" s="11"/>
      <c r="CG368" s="11"/>
      <c r="CH368" s="11"/>
      <c r="CI368" s="11"/>
      <c r="CJ368" s="11"/>
      <c r="CK368" s="11"/>
      <c r="CL368" s="11"/>
      <c r="CM368" s="11"/>
      <c r="CN368" s="11"/>
      <c r="CO368" s="11"/>
      <c r="CP368" s="11"/>
      <c r="CQ368" s="11"/>
      <c r="CR368" s="11"/>
      <c r="CS368" s="11"/>
      <c r="CT368" s="11"/>
      <c r="CU368" s="11"/>
      <c r="CV368" s="11"/>
      <c r="CW368" s="11"/>
      <c r="CX368" s="11"/>
      <c r="CY368" s="12"/>
    </row>
    <row r="369" spans="1:103" s="2" customFormat="1" ht="18" x14ac:dyDescent="0.25">
      <c r="A369" s="21"/>
      <c r="B369" s="11" t="s">
        <v>2876</v>
      </c>
      <c r="C369" s="11" t="s">
        <v>1829</v>
      </c>
      <c r="D369" s="11" t="s">
        <v>1830</v>
      </c>
      <c r="E369" s="11" t="s">
        <v>1831</v>
      </c>
      <c r="F369" s="11">
        <v>235.22900000000001</v>
      </c>
      <c r="G369" s="11">
        <v>152.16900000000001</v>
      </c>
      <c r="H369" s="11">
        <v>279.387</v>
      </c>
      <c r="I369" s="11">
        <v>97.938800000000001</v>
      </c>
      <c r="J369" s="11">
        <v>59.144500000000001</v>
      </c>
      <c r="K369" s="11">
        <v>57.548099999999998</v>
      </c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 t="s">
        <v>1</v>
      </c>
      <c r="AB369" s="11" t="s">
        <v>2876</v>
      </c>
      <c r="AC369" s="11">
        <v>1</v>
      </c>
      <c r="AD369" s="11">
        <v>275</v>
      </c>
      <c r="AE369" s="11" t="s">
        <v>2131</v>
      </c>
      <c r="AF369" s="11">
        <v>72.5</v>
      </c>
      <c r="AG369" s="13">
        <v>5.9999999999999998E-35</v>
      </c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 t="s">
        <v>1069</v>
      </c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 t="s">
        <v>615</v>
      </c>
      <c r="BH369" s="11"/>
      <c r="BI369" s="11"/>
      <c r="BJ369" s="11"/>
      <c r="BK369" s="11"/>
      <c r="BL369" s="11"/>
      <c r="BM369" s="11"/>
      <c r="BN369" s="11"/>
      <c r="BO369" s="11"/>
      <c r="BP369" s="11"/>
      <c r="BQ369" s="11"/>
      <c r="BR369" s="11"/>
      <c r="BS369" s="11"/>
      <c r="BT369" s="11"/>
      <c r="BU369" s="11"/>
      <c r="BV369" s="11"/>
      <c r="BW369" s="11"/>
      <c r="BX369" s="11"/>
      <c r="BY369" s="11"/>
      <c r="BZ369" s="11"/>
      <c r="CA369" s="11"/>
      <c r="CB369" s="11"/>
      <c r="CC369" s="11"/>
      <c r="CD369" s="11"/>
      <c r="CE369" s="11"/>
      <c r="CF369" s="11"/>
      <c r="CG369" s="11"/>
      <c r="CH369" s="11"/>
      <c r="CI369" s="11"/>
      <c r="CJ369" s="11"/>
      <c r="CK369" s="11"/>
      <c r="CL369" s="11"/>
      <c r="CM369" s="11"/>
      <c r="CN369" s="11"/>
      <c r="CO369" s="11"/>
      <c r="CP369" s="11"/>
      <c r="CQ369" s="11"/>
      <c r="CR369" s="11"/>
      <c r="CS369" s="11"/>
      <c r="CT369" s="11"/>
      <c r="CU369" s="11"/>
      <c r="CV369" s="11"/>
      <c r="CW369" s="11"/>
      <c r="CX369" s="11"/>
      <c r="CY369" s="12"/>
    </row>
    <row r="370" spans="1:103" s="2" customFormat="1" ht="18" x14ac:dyDescent="0.25">
      <c r="A370" s="21"/>
      <c r="B370" s="11" t="s">
        <v>2877</v>
      </c>
      <c r="C370" s="11" t="s">
        <v>2432</v>
      </c>
      <c r="D370" s="11" t="s">
        <v>2433</v>
      </c>
      <c r="E370" s="11" t="s">
        <v>2434</v>
      </c>
      <c r="F370" s="11">
        <v>176.12200000000001</v>
      </c>
      <c r="G370" s="11">
        <v>241.91900000000001</v>
      </c>
      <c r="H370" s="11">
        <v>299.70699999999999</v>
      </c>
      <c r="I370" s="11">
        <v>270.46300000000002</v>
      </c>
      <c r="J370" s="11">
        <v>136.78800000000001</v>
      </c>
      <c r="K370" s="11">
        <v>75.646699999999996</v>
      </c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 t="s">
        <v>1</v>
      </c>
      <c r="AB370" s="11" t="s">
        <v>2877</v>
      </c>
      <c r="AC370" s="11">
        <v>1</v>
      </c>
      <c r="AD370" s="11">
        <v>230</v>
      </c>
      <c r="AE370" s="11" t="s">
        <v>2878</v>
      </c>
      <c r="AF370" s="11">
        <v>96.05</v>
      </c>
      <c r="AG370" s="13">
        <v>8E-41</v>
      </c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 t="s">
        <v>2435</v>
      </c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 t="s">
        <v>692</v>
      </c>
      <c r="BG370" s="11" t="s">
        <v>615</v>
      </c>
      <c r="BH370" s="11" t="s">
        <v>625</v>
      </c>
      <c r="BI370" s="11"/>
      <c r="BJ370" s="11"/>
      <c r="BK370" s="11"/>
      <c r="BL370" s="11"/>
      <c r="BM370" s="11"/>
      <c r="BN370" s="11"/>
      <c r="BO370" s="11"/>
      <c r="BP370" s="11"/>
      <c r="BQ370" s="11"/>
      <c r="BR370" s="11"/>
      <c r="BS370" s="11"/>
      <c r="BT370" s="11"/>
      <c r="BU370" s="11"/>
      <c r="BV370" s="11"/>
      <c r="BW370" s="11"/>
      <c r="BX370" s="11"/>
      <c r="BY370" s="11" t="s">
        <v>1522</v>
      </c>
      <c r="BZ370" s="11"/>
      <c r="CA370" s="11"/>
      <c r="CB370" s="11"/>
      <c r="CC370" s="11"/>
      <c r="CD370" s="11"/>
      <c r="CE370" s="11"/>
      <c r="CF370" s="11"/>
      <c r="CG370" s="11"/>
      <c r="CH370" s="11"/>
      <c r="CI370" s="11"/>
      <c r="CJ370" s="11"/>
      <c r="CK370" s="11"/>
      <c r="CL370" s="11"/>
      <c r="CM370" s="11"/>
      <c r="CN370" s="11"/>
      <c r="CO370" s="11"/>
      <c r="CP370" s="11"/>
      <c r="CQ370" s="11"/>
      <c r="CR370" s="11"/>
      <c r="CS370" s="11"/>
      <c r="CT370" s="11"/>
      <c r="CU370" s="11"/>
      <c r="CV370" s="11"/>
      <c r="CW370" s="11"/>
      <c r="CX370" s="11"/>
      <c r="CY370" s="12"/>
    </row>
    <row r="371" spans="1:103" s="2" customFormat="1" ht="18" x14ac:dyDescent="0.25">
      <c r="A371" s="21"/>
      <c r="B371" s="11" t="s">
        <v>2879</v>
      </c>
      <c r="C371" s="11" t="s">
        <v>1829</v>
      </c>
      <c r="D371" s="11" t="s">
        <v>1830</v>
      </c>
      <c r="E371" s="11" t="s">
        <v>1831</v>
      </c>
      <c r="F371" s="11">
        <v>0</v>
      </c>
      <c r="G371" s="11">
        <v>2.0784899999999999</v>
      </c>
      <c r="H371" s="11">
        <v>0</v>
      </c>
      <c r="I371" s="11">
        <v>0</v>
      </c>
      <c r="J371" s="11">
        <v>4.1944800000000004</v>
      </c>
      <c r="K371" s="11">
        <v>0</v>
      </c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 t="s">
        <v>1</v>
      </c>
      <c r="AB371" s="11" t="s">
        <v>2879</v>
      </c>
      <c r="AC371" s="11">
        <v>1</v>
      </c>
      <c r="AD371" s="11">
        <v>227</v>
      </c>
      <c r="AE371" s="11" t="s">
        <v>2880</v>
      </c>
      <c r="AF371" s="11">
        <v>74.319999999999993</v>
      </c>
      <c r="AG371" s="13">
        <v>4.9999999999999997E-30</v>
      </c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 t="s">
        <v>1069</v>
      </c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 t="s">
        <v>615</v>
      </c>
      <c r="BH371" s="11"/>
      <c r="BI371" s="11"/>
      <c r="BJ371" s="11"/>
      <c r="BK371" s="11"/>
      <c r="BL371" s="11"/>
      <c r="BM371" s="11"/>
      <c r="BN371" s="11"/>
      <c r="BO371" s="11"/>
      <c r="BP371" s="11"/>
      <c r="BQ371" s="11"/>
      <c r="BR371" s="11"/>
      <c r="BS371" s="11"/>
      <c r="BT371" s="11"/>
      <c r="BU371" s="11"/>
      <c r="BV371" s="11"/>
      <c r="BW371" s="11"/>
      <c r="BX371" s="11"/>
      <c r="BY371" s="11"/>
      <c r="BZ371" s="11"/>
      <c r="CA371" s="11"/>
      <c r="CB371" s="11"/>
      <c r="CC371" s="11"/>
      <c r="CD371" s="11"/>
      <c r="CE371" s="11"/>
      <c r="CF371" s="11"/>
      <c r="CG371" s="11"/>
      <c r="CH371" s="11"/>
      <c r="CI371" s="11"/>
      <c r="CJ371" s="11"/>
      <c r="CK371" s="11"/>
      <c r="CL371" s="11"/>
      <c r="CM371" s="11"/>
      <c r="CN371" s="11"/>
      <c r="CO371" s="11"/>
      <c r="CP371" s="11"/>
      <c r="CQ371" s="11"/>
      <c r="CR371" s="11"/>
      <c r="CS371" s="11"/>
      <c r="CT371" s="11"/>
      <c r="CU371" s="11"/>
      <c r="CV371" s="11"/>
      <c r="CW371" s="11"/>
      <c r="CX371" s="11"/>
      <c r="CY371" s="12"/>
    </row>
    <row r="372" spans="1:103" s="2" customFormat="1" ht="18" x14ac:dyDescent="0.25">
      <c r="A372" s="21"/>
      <c r="B372" s="11" t="s">
        <v>2881</v>
      </c>
      <c r="C372" s="11" t="s">
        <v>2432</v>
      </c>
      <c r="D372" s="11" t="s">
        <v>2433</v>
      </c>
      <c r="E372" s="11" t="s">
        <v>2434</v>
      </c>
      <c r="F372" s="11">
        <v>57.858600000000003</v>
      </c>
      <c r="G372" s="11">
        <v>131.97800000000001</v>
      </c>
      <c r="H372" s="11">
        <v>93.939899999999994</v>
      </c>
      <c r="I372" s="11">
        <v>75.968400000000003</v>
      </c>
      <c r="J372" s="11">
        <v>30.526900000000001</v>
      </c>
      <c r="K372" s="11">
        <v>40.253999999999998</v>
      </c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 t="s">
        <v>1</v>
      </c>
      <c r="AB372" s="11" t="s">
        <v>2881</v>
      </c>
      <c r="AC372" s="11">
        <v>1</v>
      </c>
      <c r="AD372" s="11">
        <v>221</v>
      </c>
      <c r="AE372" s="11" t="s">
        <v>2882</v>
      </c>
      <c r="AF372" s="11">
        <v>92.31</v>
      </c>
      <c r="AG372" s="13">
        <v>4.0000000000000002E-33</v>
      </c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 t="s">
        <v>2435</v>
      </c>
      <c r="AS372" s="11"/>
      <c r="AT372" s="11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  <c r="BF372" s="11" t="s">
        <v>692</v>
      </c>
      <c r="BG372" s="11" t="s">
        <v>615</v>
      </c>
      <c r="BH372" s="11" t="s">
        <v>625</v>
      </c>
      <c r="BI372" s="11"/>
      <c r="BJ372" s="11"/>
      <c r="BK372" s="11"/>
      <c r="BL372" s="11"/>
      <c r="BM372" s="11"/>
      <c r="BN372" s="11"/>
      <c r="BO372" s="11"/>
      <c r="BP372" s="11"/>
      <c r="BQ372" s="11"/>
      <c r="BR372" s="11"/>
      <c r="BS372" s="11"/>
      <c r="BT372" s="11"/>
      <c r="BU372" s="11"/>
      <c r="BV372" s="11"/>
      <c r="BW372" s="11"/>
      <c r="BX372" s="11"/>
      <c r="BY372" s="11" t="s">
        <v>1522</v>
      </c>
      <c r="BZ372" s="11"/>
      <c r="CA372" s="11"/>
      <c r="CB372" s="11"/>
      <c r="CC372" s="11"/>
      <c r="CD372" s="11"/>
      <c r="CE372" s="11"/>
      <c r="CF372" s="11"/>
      <c r="CG372" s="11"/>
      <c r="CH372" s="11"/>
      <c r="CI372" s="11"/>
      <c r="CJ372" s="11"/>
      <c r="CK372" s="11"/>
      <c r="CL372" s="11"/>
      <c r="CM372" s="11"/>
      <c r="CN372" s="11"/>
      <c r="CO372" s="11"/>
      <c r="CP372" s="11"/>
      <c r="CQ372" s="11"/>
      <c r="CR372" s="11"/>
      <c r="CS372" s="11"/>
      <c r="CT372" s="11"/>
      <c r="CU372" s="11"/>
      <c r="CV372" s="11"/>
      <c r="CW372" s="11"/>
      <c r="CX372" s="11"/>
      <c r="CY372" s="12"/>
    </row>
    <row r="373" spans="1:103" s="2" customFormat="1" ht="18" x14ac:dyDescent="0.25">
      <c r="A373" s="21"/>
      <c r="B373" s="11" t="s">
        <v>2883</v>
      </c>
      <c r="C373" s="11" t="s">
        <v>2846</v>
      </c>
      <c r="D373" s="11" t="s">
        <v>2847</v>
      </c>
      <c r="E373" s="11" t="s">
        <v>2848</v>
      </c>
      <c r="F373" s="11">
        <v>83.834999999999994</v>
      </c>
      <c r="G373" s="11">
        <v>104.41500000000001</v>
      </c>
      <c r="H373" s="11">
        <v>182.76400000000001</v>
      </c>
      <c r="I373" s="11">
        <v>34.061399999999999</v>
      </c>
      <c r="J373" s="11">
        <v>21.899899999999999</v>
      </c>
      <c r="K373" s="11">
        <v>1.18649</v>
      </c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 t="s">
        <v>1</v>
      </c>
      <c r="AB373" s="11" t="s">
        <v>2883</v>
      </c>
      <c r="AC373" s="11">
        <v>1</v>
      </c>
      <c r="AD373" s="11">
        <v>216</v>
      </c>
      <c r="AE373" s="11" t="s">
        <v>2884</v>
      </c>
      <c r="AF373" s="11">
        <v>53.19</v>
      </c>
      <c r="AG373" s="13">
        <v>9.9999999999999995E-7</v>
      </c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 t="s">
        <v>762</v>
      </c>
      <c r="AT373" s="11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 t="s">
        <v>1562</v>
      </c>
      <c r="BH373" s="11"/>
      <c r="BI373" s="11"/>
      <c r="BJ373" s="11"/>
      <c r="BK373" s="11"/>
      <c r="BL373" s="11"/>
      <c r="BM373" s="11"/>
      <c r="BN373" s="11"/>
      <c r="BO373" s="11"/>
      <c r="BP373" s="11"/>
      <c r="BQ373" s="11"/>
      <c r="BR373" s="11"/>
      <c r="BS373" s="11"/>
      <c r="BT373" s="11"/>
      <c r="BU373" s="11"/>
      <c r="BV373" s="11" t="s">
        <v>102</v>
      </c>
      <c r="BW373" s="11"/>
      <c r="BX373" s="11"/>
      <c r="BY373" s="11"/>
      <c r="BZ373" s="11"/>
      <c r="CA373" s="11"/>
      <c r="CB373" s="11"/>
      <c r="CC373" s="11"/>
      <c r="CD373" s="11"/>
      <c r="CE373" s="11"/>
      <c r="CF373" s="11"/>
      <c r="CG373" s="11"/>
      <c r="CH373" s="11"/>
      <c r="CI373" s="11"/>
      <c r="CJ373" s="11"/>
      <c r="CK373" s="11"/>
      <c r="CL373" s="11"/>
      <c r="CM373" s="11"/>
      <c r="CN373" s="11"/>
      <c r="CO373" s="11"/>
      <c r="CP373" s="11"/>
      <c r="CQ373" s="11"/>
      <c r="CR373" s="11"/>
      <c r="CS373" s="11"/>
      <c r="CT373" s="11"/>
      <c r="CU373" s="11"/>
      <c r="CV373" s="11"/>
      <c r="CW373" s="11"/>
      <c r="CX373" s="11"/>
      <c r="CY373" s="12"/>
    </row>
    <row r="374" spans="1:103" s="2" customFormat="1" ht="15" customHeight="1" x14ac:dyDescent="0.25">
      <c r="A374" s="21"/>
      <c r="B374" s="11" t="s">
        <v>1566</v>
      </c>
      <c r="C374" s="11" t="s">
        <v>1559</v>
      </c>
      <c r="D374" s="11" t="s">
        <v>1560</v>
      </c>
      <c r="E374" s="11" t="s">
        <v>1561</v>
      </c>
      <c r="F374" s="11">
        <v>111.914</v>
      </c>
      <c r="G374" s="11">
        <v>86.095200000000006</v>
      </c>
      <c r="H374" s="11">
        <v>122.1</v>
      </c>
      <c r="I374" s="11">
        <v>57.3949</v>
      </c>
      <c r="J374" s="11">
        <v>30.582100000000001</v>
      </c>
      <c r="K374" s="11">
        <v>33.308999999999997</v>
      </c>
      <c r="L374" s="11"/>
      <c r="M374" s="11"/>
      <c r="N374" s="14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 t="s">
        <v>1</v>
      </c>
      <c r="AB374" s="11" t="s">
        <v>1566</v>
      </c>
      <c r="AC374" s="11">
        <v>1</v>
      </c>
      <c r="AD374" s="11">
        <v>2857</v>
      </c>
      <c r="AE374" s="11" t="s">
        <v>1567</v>
      </c>
      <c r="AF374" s="11">
        <v>67.87</v>
      </c>
      <c r="AG374" s="13">
        <v>3.0000000000000002E-77</v>
      </c>
      <c r="AH374" s="11"/>
      <c r="AI374" s="11"/>
      <c r="AJ374" s="11" t="s">
        <v>1568</v>
      </c>
      <c r="AK374" s="11"/>
      <c r="AL374" s="11"/>
      <c r="AM374" s="11"/>
      <c r="AN374" s="11"/>
      <c r="AO374" s="11"/>
      <c r="AP374" s="11"/>
      <c r="AQ374" s="11"/>
      <c r="AR374" s="11"/>
      <c r="AS374" s="11" t="s">
        <v>762</v>
      </c>
      <c r="AT374" s="11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 t="s">
        <v>1562</v>
      </c>
      <c r="BH374" s="11"/>
      <c r="BI374" s="11"/>
      <c r="BJ374" s="11"/>
      <c r="BK374" s="11"/>
      <c r="BL374" s="11"/>
      <c r="BM374" s="11"/>
      <c r="BN374" s="11"/>
      <c r="BO374" s="11"/>
      <c r="BP374" s="11"/>
      <c r="BQ374" s="11"/>
      <c r="BR374" s="11"/>
      <c r="BS374" s="11"/>
      <c r="BT374" s="11"/>
      <c r="BU374" s="11"/>
      <c r="BV374" s="11"/>
      <c r="BW374" s="11"/>
      <c r="BX374" s="11"/>
      <c r="BY374" s="11"/>
      <c r="BZ374" s="11"/>
      <c r="CA374" s="11"/>
      <c r="CB374" s="11"/>
      <c r="CC374" s="11"/>
      <c r="CD374" s="11"/>
      <c r="CE374" s="11"/>
      <c r="CF374" s="11"/>
      <c r="CG374" s="11"/>
      <c r="CH374" s="11"/>
      <c r="CI374" s="11"/>
      <c r="CJ374" s="11"/>
      <c r="CK374" s="11"/>
      <c r="CL374" s="11"/>
      <c r="CM374" s="11"/>
      <c r="CN374" s="11"/>
      <c r="CO374" s="11"/>
      <c r="CP374" s="11"/>
      <c r="CQ374" s="11"/>
      <c r="CR374" s="11"/>
      <c r="CS374" s="11"/>
      <c r="CT374" s="11"/>
      <c r="CU374" s="11"/>
      <c r="CV374" s="11"/>
      <c r="CW374" s="11"/>
      <c r="CX374" s="11"/>
      <c r="CY374" s="12"/>
    </row>
    <row r="375" spans="1:103" s="2" customFormat="1" ht="15" customHeight="1" x14ac:dyDescent="0.25">
      <c r="A375" s="21"/>
      <c r="B375" s="11" t="s">
        <v>1569</v>
      </c>
      <c r="C375" s="11" t="s">
        <v>1571</v>
      </c>
      <c r="D375" s="11" t="s">
        <v>1572</v>
      </c>
      <c r="E375" s="11" t="s">
        <v>1573</v>
      </c>
      <c r="F375" s="11">
        <v>0.72800600000000004</v>
      </c>
      <c r="G375" s="11">
        <v>1.2883800000000001</v>
      </c>
      <c r="H375" s="11">
        <v>0.58272000000000002</v>
      </c>
      <c r="I375" s="11">
        <v>0.54373000000000005</v>
      </c>
      <c r="J375" s="11">
        <v>1.5760799999999999</v>
      </c>
      <c r="K375" s="11">
        <v>0.99568900000000005</v>
      </c>
      <c r="L375" s="11"/>
      <c r="M375" s="11"/>
      <c r="N375" s="14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 t="s">
        <v>1</v>
      </c>
      <c r="AB375" s="11" t="s">
        <v>1569</v>
      </c>
      <c r="AC375" s="11">
        <v>1</v>
      </c>
      <c r="AD375" s="11">
        <v>2222</v>
      </c>
      <c r="AE375" s="11" t="s">
        <v>1570</v>
      </c>
      <c r="AF375" s="11">
        <v>63.27</v>
      </c>
      <c r="AG375" s="13">
        <v>1.9999999999999999E-11</v>
      </c>
      <c r="AH375" s="11"/>
      <c r="AI375" s="11" t="s">
        <v>1545</v>
      </c>
      <c r="AJ375" s="11" t="s">
        <v>1546</v>
      </c>
      <c r="AK375" s="11" t="s">
        <v>1547</v>
      </c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  <c r="BF375" s="11"/>
      <c r="BG375" s="11" t="s">
        <v>615</v>
      </c>
      <c r="BH375" s="11"/>
      <c r="BI375" s="11"/>
      <c r="BJ375" s="11"/>
      <c r="BK375" s="11"/>
      <c r="BL375" s="11"/>
      <c r="BM375" s="11"/>
      <c r="BN375" s="11"/>
      <c r="BO375" s="11"/>
      <c r="BP375" s="11"/>
      <c r="BQ375" s="11"/>
      <c r="BR375" s="11"/>
      <c r="BS375" s="11"/>
      <c r="BT375" s="11"/>
      <c r="BU375" s="11"/>
      <c r="BV375" s="11"/>
      <c r="BW375" s="11"/>
      <c r="BX375" s="11"/>
      <c r="BY375" s="11"/>
      <c r="BZ375" s="11"/>
      <c r="CA375" s="11"/>
      <c r="CB375" s="11"/>
      <c r="CC375" s="11"/>
      <c r="CD375" s="11"/>
      <c r="CE375" s="11"/>
      <c r="CF375" s="11"/>
      <c r="CG375" s="11"/>
      <c r="CH375" s="11"/>
      <c r="CI375" s="11"/>
      <c r="CJ375" s="11"/>
      <c r="CK375" s="11"/>
      <c r="CL375" s="11"/>
      <c r="CM375" s="11"/>
      <c r="CN375" s="11"/>
      <c r="CO375" s="11"/>
      <c r="CP375" s="11"/>
      <c r="CQ375" s="11"/>
      <c r="CR375" s="11"/>
      <c r="CS375" s="11"/>
      <c r="CT375" s="11"/>
      <c r="CU375" s="11"/>
      <c r="CV375" s="11"/>
      <c r="CW375" s="11"/>
      <c r="CX375" s="11"/>
      <c r="CY375" s="12"/>
    </row>
    <row r="376" spans="1:103" s="2" customFormat="1" ht="15" customHeight="1" x14ac:dyDescent="0.25">
      <c r="A376" s="21"/>
      <c r="B376" s="11" t="s">
        <v>1574</v>
      </c>
      <c r="C376" s="11" t="s">
        <v>1571</v>
      </c>
      <c r="D376" s="11" t="s">
        <v>1572</v>
      </c>
      <c r="E376" s="11" t="s">
        <v>1573</v>
      </c>
      <c r="F376" s="11">
        <v>0.38339400000000001</v>
      </c>
      <c r="G376" s="11">
        <v>1.36229</v>
      </c>
      <c r="H376" s="11">
        <v>1.1726099999999999</v>
      </c>
      <c r="I376" s="11">
        <v>1.0635399999999999</v>
      </c>
      <c r="J376" s="11">
        <v>1.46194</v>
      </c>
      <c r="K376" s="11">
        <v>1.6748700000000001</v>
      </c>
      <c r="L376" s="11"/>
      <c r="M376" s="11"/>
      <c r="N376" s="14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 t="s">
        <v>1</v>
      </c>
      <c r="AB376" s="11" t="s">
        <v>1574</v>
      </c>
      <c r="AC376" s="11">
        <v>1</v>
      </c>
      <c r="AD376" s="11">
        <v>2182</v>
      </c>
      <c r="AE376" s="11" t="s">
        <v>1570</v>
      </c>
      <c r="AF376" s="11">
        <v>63.27</v>
      </c>
      <c r="AG376" s="13">
        <v>1.9999999999999999E-11</v>
      </c>
      <c r="AH376" s="11"/>
      <c r="AI376" s="11" t="s">
        <v>1545</v>
      </c>
      <c r="AJ376" s="11" t="s">
        <v>1546</v>
      </c>
      <c r="AK376" s="11" t="s">
        <v>1547</v>
      </c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 t="s">
        <v>615</v>
      </c>
      <c r="BH376" s="11"/>
      <c r="BI376" s="11"/>
      <c r="BJ376" s="11"/>
      <c r="BK376" s="11"/>
      <c r="BL376" s="11"/>
      <c r="BM376" s="11"/>
      <c r="BN376" s="11"/>
      <c r="BO376" s="11"/>
      <c r="BP376" s="11"/>
      <c r="BQ376" s="11"/>
      <c r="BR376" s="11"/>
      <c r="BS376" s="11"/>
      <c r="BT376" s="11"/>
      <c r="BU376" s="11"/>
      <c r="BV376" s="11"/>
      <c r="BW376" s="11"/>
      <c r="BX376" s="11"/>
      <c r="BY376" s="11"/>
      <c r="BZ376" s="11"/>
      <c r="CA376" s="11"/>
      <c r="CB376" s="11"/>
      <c r="CC376" s="11"/>
      <c r="CD376" s="11"/>
      <c r="CE376" s="11"/>
      <c r="CF376" s="11"/>
      <c r="CG376" s="11"/>
      <c r="CH376" s="11"/>
      <c r="CI376" s="11"/>
      <c r="CJ376" s="11"/>
      <c r="CK376" s="11"/>
      <c r="CL376" s="11"/>
      <c r="CM376" s="11"/>
      <c r="CN376" s="11"/>
      <c r="CO376" s="11"/>
      <c r="CP376" s="11"/>
      <c r="CQ376" s="11"/>
      <c r="CR376" s="11"/>
      <c r="CS376" s="11"/>
      <c r="CT376" s="11"/>
      <c r="CU376" s="11"/>
      <c r="CV376" s="11"/>
      <c r="CW376" s="11"/>
      <c r="CX376" s="11"/>
      <c r="CY376" s="12"/>
    </row>
    <row r="377" spans="1:103" s="2" customFormat="1" ht="15" customHeight="1" x14ac:dyDescent="0.25">
      <c r="A377" s="21"/>
      <c r="B377" s="11" t="s">
        <v>1575</v>
      </c>
      <c r="C377" s="11" t="s">
        <v>1577</v>
      </c>
      <c r="D377" s="11" t="s">
        <v>1578</v>
      </c>
      <c r="E377" s="11" t="s">
        <v>1579</v>
      </c>
      <c r="F377" s="11">
        <v>0.164548</v>
      </c>
      <c r="G377" s="11">
        <v>0.66444000000000003</v>
      </c>
      <c r="H377" s="11">
        <v>0.580152</v>
      </c>
      <c r="I377" s="11">
        <v>0.39007900000000001</v>
      </c>
      <c r="J377" s="11">
        <v>0.43979800000000002</v>
      </c>
      <c r="K377" s="11">
        <v>6.1598699999999999E-2</v>
      </c>
      <c r="L377" s="11"/>
      <c r="M377" s="11"/>
      <c r="N377" s="14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 t="s">
        <v>1</v>
      </c>
      <c r="AB377" s="11" t="s">
        <v>1575</v>
      </c>
      <c r="AC377" s="11">
        <v>1</v>
      </c>
      <c r="AD377" s="11">
        <v>1779</v>
      </c>
      <c r="AE377" s="11" t="s">
        <v>1576</v>
      </c>
      <c r="AF377" s="11">
        <v>52.78</v>
      </c>
      <c r="AG377" s="13">
        <v>2.9999999999999999E-30</v>
      </c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  <c r="BK377" s="11"/>
      <c r="BL377" s="11"/>
      <c r="BM377" s="11"/>
      <c r="BN377" s="11"/>
      <c r="BO377" s="11"/>
      <c r="BP377" s="11"/>
      <c r="BQ377" s="11"/>
      <c r="BR377" s="11"/>
      <c r="BS377" s="11"/>
      <c r="BT377" s="11"/>
      <c r="BU377" s="11"/>
      <c r="BV377" s="11"/>
      <c r="BW377" s="11"/>
      <c r="BX377" s="11"/>
      <c r="BY377" s="11"/>
      <c r="BZ377" s="11"/>
      <c r="CA377" s="11"/>
      <c r="CB377" s="11"/>
      <c r="CC377" s="11"/>
      <c r="CD377" s="11"/>
      <c r="CE377" s="11"/>
      <c r="CF377" s="11"/>
      <c r="CG377" s="11"/>
      <c r="CH377" s="11"/>
      <c r="CI377" s="11"/>
      <c r="CJ377" s="11"/>
      <c r="CK377" s="11"/>
      <c r="CL377" s="11"/>
      <c r="CM377" s="11"/>
      <c r="CN377" s="11"/>
      <c r="CO377" s="11"/>
      <c r="CP377" s="11"/>
      <c r="CQ377" s="11"/>
      <c r="CR377" s="11"/>
      <c r="CS377" s="11" t="s">
        <v>274</v>
      </c>
      <c r="CT377" s="11"/>
      <c r="CU377" s="11"/>
      <c r="CV377" s="11"/>
      <c r="CW377" s="11"/>
      <c r="CX377" s="11"/>
      <c r="CY377" s="12"/>
    </row>
    <row r="378" spans="1:103" s="2" customFormat="1" ht="15" customHeight="1" x14ac:dyDescent="0.25">
      <c r="A378" s="21"/>
      <c r="B378" s="11" t="s">
        <v>1580</v>
      </c>
      <c r="C378" s="11" t="s">
        <v>1577</v>
      </c>
      <c r="D378" s="11" t="s">
        <v>1578</v>
      </c>
      <c r="E378" s="11" t="s">
        <v>1579</v>
      </c>
      <c r="F378" s="11">
        <v>0.27971000000000001</v>
      </c>
      <c r="G378" s="11">
        <v>0.83762000000000003</v>
      </c>
      <c r="H378" s="11">
        <v>0.45972200000000002</v>
      </c>
      <c r="I378" s="11">
        <v>1.01376</v>
      </c>
      <c r="J378" s="11">
        <v>0.52082799999999996</v>
      </c>
      <c r="K378" s="11">
        <v>0.331484</v>
      </c>
      <c r="L378" s="11"/>
      <c r="M378" s="11"/>
      <c r="N378" s="14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 t="s">
        <v>1</v>
      </c>
      <c r="AB378" s="11" t="s">
        <v>1580</v>
      </c>
      <c r="AC378" s="11">
        <v>1</v>
      </c>
      <c r="AD378" s="11">
        <v>1731</v>
      </c>
      <c r="AE378" s="11" t="s">
        <v>1576</v>
      </c>
      <c r="AF378" s="11">
        <v>52.78</v>
      </c>
      <c r="AG378" s="13">
        <v>2.9999999999999999E-30</v>
      </c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  <c r="BK378" s="11"/>
      <c r="BL378" s="11"/>
      <c r="BM378" s="11"/>
      <c r="BN378" s="11"/>
      <c r="BO378" s="11"/>
      <c r="BP378" s="11"/>
      <c r="BQ378" s="11"/>
      <c r="BR378" s="11"/>
      <c r="BS378" s="11"/>
      <c r="BT378" s="11"/>
      <c r="BU378" s="11"/>
      <c r="BV378" s="11"/>
      <c r="BW378" s="11"/>
      <c r="BX378" s="11"/>
      <c r="BY378" s="11"/>
      <c r="BZ378" s="11"/>
      <c r="CA378" s="11"/>
      <c r="CB378" s="11"/>
      <c r="CC378" s="11"/>
      <c r="CD378" s="11"/>
      <c r="CE378" s="11"/>
      <c r="CF378" s="11"/>
      <c r="CG378" s="11"/>
      <c r="CH378" s="11"/>
      <c r="CI378" s="11"/>
      <c r="CJ378" s="11"/>
      <c r="CK378" s="11"/>
      <c r="CL378" s="11"/>
      <c r="CM378" s="11"/>
      <c r="CN378" s="11"/>
      <c r="CO378" s="11"/>
      <c r="CP378" s="11"/>
      <c r="CQ378" s="11"/>
      <c r="CR378" s="11"/>
      <c r="CS378" s="11" t="s">
        <v>274</v>
      </c>
      <c r="CT378" s="11"/>
      <c r="CU378" s="11"/>
      <c r="CV378" s="11"/>
      <c r="CW378" s="11"/>
      <c r="CX378" s="11"/>
      <c r="CY378" s="12"/>
    </row>
    <row r="379" spans="1:103" s="2" customFormat="1" ht="15" customHeight="1" x14ac:dyDescent="0.25">
      <c r="A379" s="21"/>
      <c r="B379" s="11" t="s">
        <v>1581</v>
      </c>
      <c r="C379" s="11" t="s">
        <v>1559</v>
      </c>
      <c r="D379" s="11" t="s">
        <v>1560</v>
      </c>
      <c r="E379" s="11" t="s">
        <v>1561</v>
      </c>
      <c r="F379" s="11">
        <v>17.608499999999999</v>
      </c>
      <c r="G379" s="11">
        <v>12.816700000000001</v>
      </c>
      <c r="H379" s="11">
        <v>20.535900000000002</v>
      </c>
      <c r="I379" s="11">
        <v>12.2643</v>
      </c>
      <c r="J379" s="11">
        <v>4.8536599999999996</v>
      </c>
      <c r="K379" s="11">
        <v>4.6817900000000003</v>
      </c>
      <c r="L379" s="11"/>
      <c r="M379" s="11"/>
      <c r="N379" s="14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 t="s">
        <v>1</v>
      </c>
      <c r="AB379" s="11" t="s">
        <v>1581</v>
      </c>
      <c r="AC379" s="11">
        <v>1</v>
      </c>
      <c r="AD379" s="11">
        <v>1669</v>
      </c>
      <c r="AE379" s="11" t="s">
        <v>1567</v>
      </c>
      <c r="AF379" s="11">
        <v>49.44</v>
      </c>
      <c r="AG379" s="13">
        <v>6.0000000000000003E-12</v>
      </c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 t="s">
        <v>762</v>
      </c>
      <c r="AT379" s="11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 t="s">
        <v>1562</v>
      </c>
      <c r="BH379" s="11"/>
      <c r="BI379" s="11"/>
      <c r="BJ379" s="11"/>
      <c r="BK379" s="11"/>
      <c r="BL379" s="11"/>
      <c r="BM379" s="11"/>
      <c r="BN379" s="11"/>
      <c r="BO379" s="11"/>
      <c r="BP379" s="11"/>
      <c r="BQ379" s="11"/>
      <c r="BR379" s="11"/>
      <c r="BS379" s="11"/>
      <c r="BT379" s="11"/>
      <c r="BU379" s="11"/>
      <c r="BV379" s="11"/>
      <c r="BW379" s="11"/>
      <c r="BX379" s="11"/>
      <c r="BY379" s="11"/>
      <c r="BZ379" s="11"/>
      <c r="CA379" s="11"/>
      <c r="CB379" s="11"/>
      <c r="CC379" s="11"/>
      <c r="CD379" s="11"/>
      <c r="CE379" s="11"/>
      <c r="CF379" s="11"/>
      <c r="CG379" s="11"/>
      <c r="CH379" s="11"/>
      <c r="CI379" s="11"/>
      <c r="CJ379" s="11"/>
      <c r="CK379" s="11"/>
      <c r="CL379" s="11"/>
      <c r="CM379" s="11"/>
      <c r="CN379" s="11"/>
      <c r="CO379" s="11"/>
      <c r="CP379" s="11"/>
      <c r="CQ379" s="11"/>
      <c r="CR379" s="11"/>
      <c r="CS379" s="11"/>
      <c r="CT379" s="11"/>
      <c r="CU379" s="11"/>
      <c r="CV379" s="11"/>
      <c r="CW379" s="11"/>
      <c r="CX379" s="11"/>
      <c r="CY379" s="12"/>
    </row>
    <row r="380" spans="1:103" s="2" customFormat="1" ht="15" customHeight="1" x14ac:dyDescent="0.25">
      <c r="A380" s="21"/>
      <c r="B380" s="11" t="s">
        <v>1582</v>
      </c>
      <c r="C380" s="11" t="s">
        <v>1577</v>
      </c>
      <c r="D380" s="11" t="s">
        <v>1578</v>
      </c>
      <c r="E380" s="11" t="s">
        <v>1579</v>
      </c>
      <c r="F380" s="11">
        <v>0.34948899999999999</v>
      </c>
      <c r="G380" s="11">
        <v>0.28165600000000002</v>
      </c>
      <c r="H380" s="11">
        <v>0.27191900000000002</v>
      </c>
      <c r="I380" s="11">
        <v>1.0120400000000001</v>
      </c>
      <c r="J380" s="11">
        <v>0.66013900000000003</v>
      </c>
      <c r="K380" s="11">
        <v>5.2727700000000002E-2</v>
      </c>
      <c r="L380" s="11"/>
      <c r="M380" s="11"/>
      <c r="N380" s="14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 t="s">
        <v>1</v>
      </c>
      <c r="AB380" s="11" t="s">
        <v>1582</v>
      </c>
      <c r="AC380" s="11">
        <v>1</v>
      </c>
      <c r="AD380" s="11">
        <v>1664</v>
      </c>
      <c r="AE380" s="11" t="s">
        <v>1576</v>
      </c>
      <c r="AF380" s="11">
        <v>52.78</v>
      </c>
      <c r="AG380" s="13">
        <v>2.0000000000000002E-30</v>
      </c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  <c r="BL380" s="11"/>
      <c r="BM380" s="11"/>
      <c r="BN380" s="11"/>
      <c r="BO380" s="11"/>
      <c r="BP380" s="11"/>
      <c r="BQ380" s="11"/>
      <c r="BR380" s="11"/>
      <c r="BS380" s="11"/>
      <c r="BT380" s="11"/>
      <c r="BU380" s="11"/>
      <c r="BV380" s="11"/>
      <c r="BW380" s="11"/>
      <c r="BX380" s="11"/>
      <c r="BY380" s="11"/>
      <c r="BZ380" s="11"/>
      <c r="CA380" s="11"/>
      <c r="CB380" s="11"/>
      <c r="CC380" s="11"/>
      <c r="CD380" s="11"/>
      <c r="CE380" s="11"/>
      <c r="CF380" s="11"/>
      <c r="CG380" s="11"/>
      <c r="CH380" s="11"/>
      <c r="CI380" s="11"/>
      <c r="CJ380" s="11"/>
      <c r="CK380" s="11"/>
      <c r="CL380" s="11"/>
      <c r="CM380" s="11"/>
      <c r="CN380" s="11"/>
      <c r="CO380" s="11"/>
      <c r="CP380" s="11"/>
      <c r="CQ380" s="11"/>
      <c r="CR380" s="11"/>
      <c r="CS380" s="11" t="s">
        <v>274</v>
      </c>
      <c r="CT380" s="11"/>
      <c r="CU380" s="11"/>
      <c r="CV380" s="11"/>
      <c r="CW380" s="11"/>
      <c r="CX380" s="11"/>
      <c r="CY380" s="12"/>
    </row>
    <row r="381" spans="1:103" s="2" customFormat="1" ht="15" customHeight="1" x14ac:dyDescent="0.25">
      <c r="A381" s="21"/>
      <c r="B381" s="11" t="s">
        <v>1583</v>
      </c>
      <c r="C381" s="11" t="s">
        <v>1577</v>
      </c>
      <c r="D381" s="11" t="s">
        <v>1578</v>
      </c>
      <c r="E381" s="11" t="s">
        <v>1579</v>
      </c>
      <c r="F381" s="11">
        <v>0.91535</v>
      </c>
      <c r="G381" s="11">
        <v>0.43663200000000002</v>
      </c>
      <c r="H381" s="11">
        <v>0.38775300000000001</v>
      </c>
      <c r="I381" s="11">
        <v>0.332262</v>
      </c>
      <c r="J381" s="11">
        <v>0.51158300000000001</v>
      </c>
      <c r="K381" s="11">
        <v>0.201178</v>
      </c>
      <c r="L381" s="11"/>
      <c r="M381" s="11"/>
      <c r="N381" s="14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 t="s">
        <v>1</v>
      </c>
      <c r="AB381" s="11" t="s">
        <v>1583</v>
      </c>
      <c r="AC381" s="11">
        <v>1</v>
      </c>
      <c r="AD381" s="11">
        <v>1616</v>
      </c>
      <c r="AE381" s="11" t="s">
        <v>1576</v>
      </c>
      <c r="AF381" s="11">
        <v>52.78</v>
      </c>
      <c r="AG381" s="13">
        <v>2.0000000000000002E-30</v>
      </c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  <c r="BO381" s="11"/>
      <c r="BP381" s="11"/>
      <c r="BQ381" s="11"/>
      <c r="BR381" s="11"/>
      <c r="BS381" s="11"/>
      <c r="BT381" s="11"/>
      <c r="BU381" s="11"/>
      <c r="BV381" s="11"/>
      <c r="BW381" s="11"/>
      <c r="BX381" s="11"/>
      <c r="BY381" s="11"/>
      <c r="BZ381" s="11"/>
      <c r="CA381" s="11"/>
      <c r="CB381" s="11"/>
      <c r="CC381" s="11"/>
      <c r="CD381" s="11"/>
      <c r="CE381" s="11"/>
      <c r="CF381" s="11"/>
      <c r="CG381" s="11"/>
      <c r="CH381" s="11"/>
      <c r="CI381" s="11"/>
      <c r="CJ381" s="11"/>
      <c r="CK381" s="11"/>
      <c r="CL381" s="11"/>
      <c r="CM381" s="11"/>
      <c r="CN381" s="11"/>
      <c r="CO381" s="11"/>
      <c r="CP381" s="11"/>
      <c r="CQ381" s="11"/>
      <c r="CR381" s="11"/>
      <c r="CS381" s="11" t="s">
        <v>274</v>
      </c>
      <c r="CT381" s="11"/>
      <c r="CU381" s="11"/>
      <c r="CV381" s="11"/>
      <c r="CW381" s="11"/>
      <c r="CX381" s="11"/>
      <c r="CY381" s="12"/>
    </row>
    <row r="382" spans="1:103" s="2" customFormat="1" ht="14.25" customHeight="1" x14ac:dyDescent="0.25">
      <c r="A382" s="21"/>
      <c r="B382" s="11" t="s">
        <v>1584</v>
      </c>
      <c r="C382" s="11" t="s">
        <v>1571</v>
      </c>
      <c r="D382" s="11" t="s">
        <v>1572</v>
      </c>
      <c r="E382" s="11" t="s">
        <v>1573</v>
      </c>
      <c r="F382" s="11">
        <v>1.3742799999999999</v>
      </c>
      <c r="G382" s="11">
        <v>0.96339799999999998</v>
      </c>
      <c r="H382" s="11">
        <v>0.74622999999999995</v>
      </c>
      <c r="I382" s="11">
        <v>0.75971599999999995</v>
      </c>
      <c r="J382" s="11">
        <v>1.5159499999999999</v>
      </c>
      <c r="K382" s="11">
        <v>2.67056</v>
      </c>
      <c r="L382" s="11"/>
      <c r="M382" s="11"/>
      <c r="N382" s="14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 t="s">
        <v>1</v>
      </c>
      <c r="AB382" s="11" t="s">
        <v>1584</v>
      </c>
      <c r="AC382" s="11">
        <v>1</v>
      </c>
      <c r="AD382" s="11">
        <v>1477</v>
      </c>
      <c r="AE382" s="11" t="s">
        <v>1570</v>
      </c>
      <c r="AF382" s="11">
        <v>63.27</v>
      </c>
      <c r="AG382" s="13">
        <v>9.9999999999999994E-12</v>
      </c>
      <c r="AH382" s="11"/>
      <c r="AI382" s="11" t="s">
        <v>1545</v>
      </c>
      <c r="AJ382" s="11" t="s">
        <v>1546</v>
      </c>
      <c r="AK382" s="11" t="s">
        <v>1547</v>
      </c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 t="s">
        <v>615</v>
      </c>
      <c r="BH382" s="11"/>
      <c r="BI382" s="11"/>
      <c r="BJ382" s="11"/>
      <c r="BK382" s="11"/>
      <c r="BL382" s="11"/>
      <c r="BM382" s="11"/>
      <c r="BN382" s="11"/>
      <c r="BO382" s="11"/>
      <c r="BP382" s="11"/>
      <c r="BQ382" s="11"/>
      <c r="BR382" s="11"/>
      <c r="BS382" s="11"/>
      <c r="BT382" s="11"/>
      <c r="BU382" s="11"/>
      <c r="BV382" s="11"/>
      <c r="BW382" s="11"/>
      <c r="BX382" s="11"/>
      <c r="BY382" s="11"/>
      <c r="BZ382" s="11"/>
      <c r="CA382" s="11"/>
      <c r="CB382" s="11"/>
      <c r="CC382" s="11"/>
      <c r="CD382" s="11"/>
      <c r="CE382" s="11"/>
      <c r="CF382" s="11"/>
      <c r="CG382" s="11"/>
      <c r="CH382" s="11"/>
      <c r="CI382" s="11"/>
      <c r="CJ382" s="11"/>
      <c r="CK382" s="11"/>
      <c r="CL382" s="11"/>
      <c r="CM382" s="11"/>
      <c r="CN382" s="11"/>
      <c r="CO382" s="11"/>
      <c r="CP382" s="11"/>
      <c r="CQ382" s="11"/>
      <c r="CR382" s="11"/>
      <c r="CS382" s="11"/>
      <c r="CT382" s="11"/>
      <c r="CU382" s="11"/>
      <c r="CV382" s="11"/>
      <c r="CW382" s="11"/>
      <c r="CX382" s="11"/>
      <c r="CY382" s="12"/>
    </row>
    <row r="383" spans="1:103" s="2" customFormat="1" ht="15" customHeight="1" x14ac:dyDescent="0.25">
      <c r="A383" s="21"/>
      <c r="B383" s="11" t="s">
        <v>1585</v>
      </c>
      <c r="C383" s="11" t="s">
        <v>1577</v>
      </c>
      <c r="D383" s="11" t="s">
        <v>1578</v>
      </c>
      <c r="E383" s="11" t="s">
        <v>1579</v>
      </c>
      <c r="F383" s="11">
        <v>79.147499999999994</v>
      </c>
      <c r="G383" s="11">
        <v>53.895099999999999</v>
      </c>
      <c r="H383" s="11">
        <v>52.461199999999998</v>
      </c>
      <c r="I383" s="11">
        <v>27.999300000000002</v>
      </c>
      <c r="J383" s="11">
        <v>18.038499999999999</v>
      </c>
      <c r="K383" s="11">
        <v>26.410499999999999</v>
      </c>
      <c r="L383" s="11"/>
      <c r="M383" s="11"/>
      <c r="N383" s="14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 t="s">
        <v>1</v>
      </c>
      <c r="AB383" s="11" t="s">
        <v>1585</v>
      </c>
      <c r="AC383" s="11">
        <v>1</v>
      </c>
      <c r="AD383" s="11">
        <v>1441</v>
      </c>
      <c r="AE383" s="11" t="s">
        <v>1586</v>
      </c>
      <c r="AF383" s="11">
        <v>58.6</v>
      </c>
      <c r="AG383" s="13">
        <v>2E-46</v>
      </c>
      <c r="AH383" s="11"/>
      <c r="AI383" s="11" t="s">
        <v>150</v>
      </c>
      <c r="AJ383" s="11" t="s">
        <v>1587</v>
      </c>
      <c r="AK383" s="11" t="s">
        <v>1588</v>
      </c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  <c r="BK383" s="11"/>
      <c r="BL383" s="11"/>
      <c r="BM383" s="11"/>
      <c r="BN383" s="11"/>
      <c r="BO383" s="11"/>
      <c r="BP383" s="11"/>
      <c r="BQ383" s="11"/>
      <c r="BR383" s="11"/>
      <c r="BS383" s="11"/>
      <c r="BT383" s="11"/>
      <c r="BU383" s="11"/>
      <c r="BV383" s="11"/>
      <c r="BW383" s="11"/>
      <c r="BX383" s="11"/>
      <c r="BY383" s="11"/>
      <c r="BZ383" s="11"/>
      <c r="CA383" s="11"/>
      <c r="CB383" s="11"/>
      <c r="CC383" s="11"/>
      <c r="CD383" s="11"/>
      <c r="CE383" s="11"/>
      <c r="CF383" s="11"/>
      <c r="CG383" s="11"/>
      <c r="CH383" s="11"/>
      <c r="CI383" s="11"/>
      <c r="CJ383" s="11"/>
      <c r="CK383" s="11"/>
      <c r="CL383" s="11"/>
      <c r="CM383" s="11"/>
      <c r="CN383" s="11"/>
      <c r="CO383" s="11"/>
      <c r="CP383" s="11"/>
      <c r="CQ383" s="11"/>
      <c r="CR383" s="11"/>
      <c r="CS383" s="11" t="s">
        <v>274</v>
      </c>
      <c r="CT383" s="11"/>
      <c r="CU383" s="11"/>
      <c r="CV383" s="11"/>
      <c r="CW383" s="11"/>
      <c r="CX383" s="11"/>
      <c r="CY383" s="12"/>
    </row>
    <row r="384" spans="1:103" s="2" customFormat="1" ht="15" customHeight="1" x14ac:dyDescent="0.25">
      <c r="A384" s="21"/>
      <c r="B384" s="11" t="s">
        <v>1589</v>
      </c>
      <c r="C384" s="11" t="s">
        <v>1577</v>
      </c>
      <c r="D384" s="11" t="s">
        <v>1578</v>
      </c>
      <c r="E384" s="11" t="s">
        <v>1579</v>
      </c>
      <c r="F384" s="11">
        <v>29.9682</v>
      </c>
      <c r="G384" s="11">
        <v>30.9056</v>
      </c>
      <c r="H384" s="11">
        <v>28.685199999999998</v>
      </c>
      <c r="I384" s="11">
        <v>35.804600000000001</v>
      </c>
      <c r="J384" s="11">
        <v>20.615500000000001</v>
      </c>
      <c r="K384" s="11">
        <v>39.7834</v>
      </c>
      <c r="L384" s="11"/>
      <c r="M384" s="11"/>
      <c r="N384" s="14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 t="s">
        <v>1</v>
      </c>
      <c r="AB384" s="11" t="s">
        <v>1589</v>
      </c>
      <c r="AC384" s="11">
        <v>1</v>
      </c>
      <c r="AD384" s="11">
        <v>1424</v>
      </c>
      <c r="AE384" s="11" t="s">
        <v>1586</v>
      </c>
      <c r="AF384" s="11">
        <v>67.400000000000006</v>
      </c>
      <c r="AG384" s="13">
        <v>9.9999999999999992E-72</v>
      </c>
      <c r="AH384" s="11"/>
      <c r="AI384" s="11" t="s">
        <v>150</v>
      </c>
      <c r="AJ384" s="11" t="s">
        <v>1587</v>
      </c>
      <c r="AK384" s="11" t="s">
        <v>1588</v>
      </c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  <c r="BK384" s="11"/>
      <c r="BL384" s="11"/>
      <c r="BM384" s="11"/>
      <c r="BN384" s="11"/>
      <c r="BO384" s="11"/>
      <c r="BP384" s="11"/>
      <c r="BQ384" s="11"/>
      <c r="BR384" s="11"/>
      <c r="BS384" s="11"/>
      <c r="BT384" s="11"/>
      <c r="BU384" s="11"/>
      <c r="BV384" s="11"/>
      <c r="BW384" s="11"/>
      <c r="BX384" s="11"/>
      <c r="BY384" s="11"/>
      <c r="BZ384" s="11"/>
      <c r="CA384" s="11"/>
      <c r="CB384" s="11"/>
      <c r="CC384" s="11"/>
      <c r="CD384" s="11"/>
      <c r="CE384" s="11"/>
      <c r="CF384" s="11"/>
      <c r="CG384" s="11"/>
      <c r="CH384" s="11"/>
      <c r="CI384" s="11"/>
      <c r="CJ384" s="11"/>
      <c r="CK384" s="11"/>
      <c r="CL384" s="11"/>
      <c r="CM384" s="11"/>
      <c r="CN384" s="11"/>
      <c r="CO384" s="11"/>
      <c r="CP384" s="11"/>
      <c r="CQ384" s="11"/>
      <c r="CR384" s="11"/>
      <c r="CS384" s="11" t="s">
        <v>274</v>
      </c>
      <c r="CT384" s="11"/>
      <c r="CU384" s="11"/>
      <c r="CV384" s="11"/>
      <c r="CW384" s="11"/>
      <c r="CX384" s="11"/>
      <c r="CY384" s="12"/>
    </row>
    <row r="385" spans="1:103" s="2" customFormat="1" ht="15" customHeight="1" x14ac:dyDescent="0.25">
      <c r="A385" s="21"/>
      <c r="B385" s="11" t="s">
        <v>1590</v>
      </c>
      <c r="C385" s="11" t="s">
        <v>1571</v>
      </c>
      <c r="D385" s="11" t="s">
        <v>1572</v>
      </c>
      <c r="E385" s="11" t="s">
        <v>1573</v>
      </c>
      <c r="F385" s="11">
        <v>247.95400000000001</v>
      </c>
      <c r="G385" s="11">
        <v>498.83100000000002</v>
      </c>
      <c r="H385" s="11">
        <v>514.33500000000004</v>
      </c>
      <c r="I385" s="11">
        <v>328.96199999999999</v>
      </c>
      <c r="J385" s="11">
        <v>404.41800000000001</v>
      </c>
      <c r="K385" s="11">
        <v>505.15300000000002</v>
      </c>
      <c r="L385" s="11"/>
      <c r="M385" s="11"/>
      <c r="N385" s="14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 t="s">
        <v>1</v>
      </c>
      <c r="AB385" s="11" t="s">
        <v>1590</v>
      </c>
      <c r="AC385" s="11">
        <v>1</v>
      </c>
      <c r="AD385" s="11">
        <v>1403</v>
      </c>
      <c r="AE385" s="11" t="s">
        <v>1591</v>
      </c>
      <c r="AF385" s="11">
        <v>89.41</v>
      </c>
      <c r="AG385" s="13">
        <v>8.9999999999999997E-45</v>
      </c>
      <c r="AH385" s="11"/>
      <c r="AI385" s="11" t="s">
        <v>1545</v>
      </c>
      <c r="AJ385" s="11" t="s">
        <v>1546</v>
      </c>
      <c r="AK385" s="11" t="s">
        <v>1547</v>
      </c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 t="s">
        <v>615</v>
      </c>
      <c r="BH385" s="11"/>
      <c r="BI385" s="11"/>
      <c r="BJ385" s="11"/>
      <c r="BK385" s="11"/>
      <c r="BL385" s="11"/>
      <c r="BM385" s="11"/>
      <c r="BN385" s="11"/>
      <c r="BO385" s="11"/>
      <c r="BP385" s="11"/>
      <c r="BQ385" s="11"/>
      <c r="BR385" s="11"/>
      <c r="BS385" s="11"/>
      <c r="BT385" s="11"/>
      <c r="BU385" s="11"/>
      <c r="BV385" s="11"/>
      <c r="BW385" s="11"/>
      <c r="BX385" s="11"/>
      <c r="BY385" s="11"/>
      <c r="BZ385" s="11"/>
      <c r="CA385" s="11"/>
      <c r="CB385" s="11"/>
      <c r="CC385" s="11"/>
      <c r="CD385" s="11"/>
      <c r="CE385" s="11"/>
      <c r="CF385" s="11"/>
      <c r="CG385" s="11"/>
      <c r="CH385" s="11"/>
      <c r="CI385" s="11"/>
      <c r="CJ385" s="11"/>
      <c r="CK385" s="11"/>
      <c r="CL385" s="11"/>
      <c r="CM385" s="11"/>
      <c r="CN385" s="11"/>
      <c r="CO385" s="11"/>
      <c r="CP385" s="11"/>
      <c r="CQ385" s="11"/>
      <c r="CR385" s="11"/>
      <c r="CS385" s="11"/>
      <c r="CT385" s="11"/>
      <c r="CU385" s="11"/>
      <c r="CV385" s="11"/>
      <c r="CW385" s="11"/>
      <c r="CX385" s="11"/>
      <c r="CY385" s="12"/>
    </row>
    <row r="386" spans="1:103" s="2" customFormat="1" ht="15" customHeight="1" x14ac:dyDescent="0.25">
      <c r="A386" s="21"/>
      <c r="B386" s="11" t="s">
        <v>1592</v>
      </c>
      <c r="C386" s="11" t="s">
        <v>1577</v>
      </c>
      <c r="D386" s="11" t="s">
        <v>1578</v>
      </c>
      <c r="E386" s="11" t="s">
        <v>1579</v>
      </c>
      <c r="F386" s="11">
        <v>0.114161</v>
      </c>
      <c r="G386" s="11">
        <v>0.33099499999999998</v>
      </c>
      <c r="H386" s="11">
        <v>0.85775999999999997</v>
      </c>
      <c r="I386" s="11">
        <v>0.441992</v>
      </c>
      <c r="J386" s="11">
        <v>1.2017199999999999</v>
      </c>
      <c r="K386" s="11">
        <v>0.100896</v>
      </c>
      <c r="L386" s="11"/>
      <c r="M386" s="11"/>
      <c r="N386" s="14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 t="s">
        <v>1</v>
      </c>
      <c r="AB386" s="11" t="s">
        <v>1592</v>
      </c>
      <c r="AC386" s="11">
        <v>1</v>
      </c>
      <c r="AD386" s="11">
        <v>1357</v>
      </c>
      <c r="AE386" s="11" t="s">
        <v>1576</v>
      </c>
      <c r="AF386" s="11">
        <v>52.78</v>
      </c>
      <c r="AG386" s="13">
        <v>9.0000000000000008E-31</v>
      </c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  <c r="BK386" s="11"/>
      <c r="BL386" s="11"/>
      <c r="BM386" s="11"/>
      <c r="BN386" s="11"/>
      <c r="BO386" s="11"/>
      <c r="BP386" s="11"/>
      <c r="BQ386" s="11"/>
      <c r="BR386" s="11"/>
      <c r="BS386" s="11"/>
      <c r="BT386" s="11"/>
      <c r="BU386" s="11"/>
      <c r="BV386" s="11"/>
      <c r="BW386" s="11"/>
      <c r="BX386" s="11"/>
      <c r="BY386" s="11"/>
      <c r="BZ386" s="11"/>
      <c r="CA386" s="11"/>
      <c r="CB386" s="11"/>
      <c r="CC386" s="11"/>
      <c r="CD386" s="11"/>
      <c r="CE386" s="11"/>
      <c r="CF386" s="11"/>
      <c r="CG386" s="11"/>
      <c r="CH386" s="11"/>
      <c r="CI386" s="11"/>
      <c r="CJ386" s="11"/>
      <c r="CK386" s="11"/>
      <c r="CL386" s="11"/>
      <c r="CM386" s="11"/>
      <c r="CN386" s="11"/>
      <c r="CO386" s="11"/>
      <c r="CP386" s="11"/>
      <c r="CQ386" s="11"/>
      <c r="CR386" s="11"/>
      <c r="CS386" s="11" t="s">
        <v>274</v>
      </c>
      <c r="CT386" s="11"/>
      <c r="CU386" s="11"/>
      <c r="CV386" s="11"/>
      <c r="CW386" s="11"/>
      <c r="CX386" s="11"/>
      <c r="CY386" s="12"/>
    </row>
    <row r="387" spans="1:103" s="2" customFormat="1" ht="15" customHeight="1" x14ac:dyDescent="0.25">
      <c r="A387" s="21"/>
      <c r="B387" s="11" t="s">
        <v>1593</v>
      </c>
      <c r="C387" s="11" t="s">
        <v>1577</v>
      </c>
      <c r="D387" s="11" t="s">
        <v>1578</v>
      </c>
      <c r="E387" s="11" t="s">
        <v>1579</v>
      </c>
      <c r="F387" s="11">
        <v>270.20800000000003</v>
      </c>
      <c r="G387" s="11">
        <v>134.80199999999999</v>
      </c>
      <c r="H387" s="11">
        <v>260.976</v>
      </c>
      <c r="I387" s="11">
        <v>94.095699999999994</v>
      </c>
      <c r="J387" s="11">
        <v>65.665199999999999</v>
      </c>
      <c r="K387" s="11">
        <v>95.842500000000001</v>
      </c>
      <c r="L387" s="11"/>
      <c r="M387" s="11"/>
      <c r="N387" s="14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 t="s">
        <v>1</v>
      </c>
      <c r="AB387" s="11" t="s">
        <v>1593</v>
      </c>
      <c r="AC387" s="11">
        <v>1</v>
      </c>
      <c r="AD387" s="11">
        <v>1330</v>
      </c>
      <c r="AE387" s="11" t="s">
        <v>1586</v>
      </c>
      <c r="AF387" s="11">
        <v>60</v>
      </c>
      <c r="AG387" s="13">
        <v>4E-50</v>
      </c>
      <c r="AH387" s="11"/>
      <c r="AI387" s="11" t="s">
        <v>150</v>
      </c>
      <c r="AJ387" s="11" t="s">
        <v>1587</v>
      </c>
      <c r="AK387" s="11" t="s">
        <v>1588</v>
      </c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  <c r="BK387" s="11"/>
      <c r="BL387" s="11"/>
      <c r="BM387" s="11"/>
      <c r="BN387" s="11"/>
      <c r="BO387" s="11"/>
      <c r="BP387" s="11"/>
      <c r="BQ387" s="11"/>
      <c r="BR387" s="11"/>
      <c r="BS387" s="11"/>
      <c r="BT387" s="11"/>
      <c r="BU387" s="11"/>
      <c r="BV387" s="11"/>
      <c r="BW387" s="11"/>
      <c r="BX387" s="11"/>
      <c r="BY387" s="11"/>
      <c r="BZ387" s="11"/>
      <c r="CA387" s="11"/>
      <c r="CB387" s="11"/>
      <c r="CC387" s="11"/>
      <c r="CD387" s="11"/>
      <c r="CE387" s="11"/>
      <c r="CF387" s="11"/>
      <c r="CG387" s="11"/>
      <c r="CH387" s="11"/>
      <c r="CI387" s="11"/>
      <c r="CJ387" s="11"/>
      <c r="CK387" s="11"/>
      <c r="CL387" s="11"/>
      <c r="CM387" s="11"/>
      <c r="CN387" s="11"/>
      <c r="CO387" s="11"/>
      <c r="CP387" s="11"/>
      <c r="CQ387" s="11"/>
      <c r="CR387" s="11"/>
      <c r="CS387" s="11" t="s">
        <v>274</v>
      </c>
      <c r="CT387" s="11"/>
      <c r="CU387" s="11"/>
      <c r="CV387" s="11"/>
      <c r="CW387" s="11"/>
      <c r="CX387" s="11"/>
      <c r="CY387" s="12"/>
    </row>
    <row r="388" spans="1:103" s="2" customFormat="1" ht="15" customHeight="1" x14ac:dyDescent="0.25">
      <c r="A388" s="21"/>
      <c r="B388" s="11" t="s">
        <v>1594</v>
      </c>
      <c r="C388" s="11" t="s">
        <v>1577</v>
      </c>
      <c r="D388" s="11" t="s">
        <v>1578</v>
      </c>
      <c r="E388" s="11" t="s">
        <v>1579</v>
      </c>
      <c r="F388" s="11">
        <v>35.229599999999998</v>
      </c>
      <c r="G388" s="11">
        <v>21.356000000000002</v>
      </c>
      <c r="H388" s="11">
        <v>19.4405</v>
      </c>
      <c r="I388" s="11">
        <v>11.120900000000001</v>
      </c>
      <c r="J388" s="11">
        <v>8.4464299999999994</v>
      </c>
      <c r="K388" s="11">
        <v>10.767099999999999</v>
      </c>
      <c r="L388" s="11"/>
      <c r="M388" s="11"/>
      <c r="N388" s="14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 t="s">
        <v>1</v>
      </c>
      <c r="AB388" s="11" t="s">
        <v>1594</v>
      </c>
      <c r="AC388" s="11">
        <v>1</v>
      </c>
      <c r="AD388" s="11">
        <v>1229</v>
      </c>
      <c r="AE388" s="11" t="s">
        <v>1586</v>
      </c>
      <c r="AF388" s="11">
        <v>58.6</v>
      </c>
      <c r="AG388" s="13">
        <v>6.9999999999999996E-47</v>
      </c>
      <c r="AH388" s="11"/>
      <c r="AI388" s="11" t="s">
        <v>150</v>
      </c>
      <c r="AJ388" s="11" t="s">
        <v>1587</v>
      </c>
      <c r="AK388" s="11" t="s">
        <v>1588</v>
      </c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  <c r="BK388" s="11"/>
      <c r="BL388" s="11"/>
      <c r="BM388" s="11"/>
      <c r="BN388" s="11"/>
      <c r="BO388" s="11"/>
      <c r="BP388" s="11"/>
      <c r="BQ388" s="11"/>
      <c r="BR388" s="11"/>
      <c r="BS388" s="11"/>
      <c r="BT388" s="11"/>
      <c r="BU388" s="11"/>
      <c r="BV388" s="11"/>
      <c r="BW388" s="11"/>
      <c r="BX388" s="11"/>
      <c r="BY388" s="11"/>
      <c r="BZ388" s="11"/>
      <c r="CA388" s="11"/>
      <c r="CB388" s="11"/>
      <c r="CC388" s="11"/>
      <c r="CD388" s="11"/>
      <c r="CE388" s="11"/>
      <c r="CF388" s="11"/>
      <c r="CG388" s="11"/>
      <c r="CH388" s="11"/>
      <c r="CI388" s="11"/>
      <c r="CJ388" s="11"/>
      <c r="CK388" s="11"/>
      <c r="CL388" s="11"/>
      <c r="CM388" s="11"/>
      <c r="CN388" s="11"/>
      <c r="CO388" s="11"/>
      <c r="CP388" s="11"/>
      <c r="CQ388" s="11"/>
      <c r="CR388" s="11"/>
      <c r="CS388" s="11" t="s">
        <v>274</v>
      </c>
      <c r="CT388" s="11"/>
      <c r="CU388" s="11"/>
      <c r="CV388" s="11"/>
      <c r="CW388" s="11"/>
      <c r="CX388" s="11"/>
      <c r="CY388" s="12"/>
    </row>
    <row r="389" spans="1:103" s="2" customFormat="1" ht="15" customHeight="1" x14ac:dyDescent="0.25">
      <c r="A389" s="21"/>
      <c r="B389" s="11" t="s">
        <v>1595</v>
      </c>
      <c r="C389" s="11" t="s">
        <v>1559</v>
      </c>
      <c r="D389" s="11" t="s">
        <v>1560</v>
      </c>
      <c r="E389" s="11" t="s">
        <v>1561</v>
      </c>
      <c r="F389" s="11">
        <v>29.918500000000002</v>
      </c>
      <c r="G389" s="11">
        <v>16.9313</v>
      </c>
      <c r="H389" s="11">
        <v>31.445499999999999</v>
      </c>
      <c r="I389" s="11">
        <v>18.916599999999999</v>
      </c>
      <c r="J389" s="11">
        <v>6.1669499999999999</v>
      </c>
      <c r="K389" s="11">
        <v>6.8223399999999996</v>
      </c>
      <c r="L389" s="11"/>
      <c r="M389" s="11"/>
      <c r="N389" s="14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 t="s">
        <v>1</v>
      </c>
      <c r="AB389" s="11" t="s">
        <v>1595</v>
      </c>
      <c r="AC389" s="11">
        <v>1</v>
      </c>
      <c r="AD389" s="11">
        <v>1208</v>
      </c>
      <c r="AE389" s="11" t="s">
        <v>1567</v>
      </c>
      <c r="AF389" s="11">
        <v>49.44</v>
      </c>
      <c r="AG389" s="13">
        <v>3.0000000000000001E-12</v>
      </c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 t="s">
        <v>762</v>
      </c>
      <c r="AT389" s="11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 t="s">
        <v>1562</v>
      </c>
      <c r="BH389" s="11"/>
      <c r="BI389" s="11"/>
      <c r="BJ389" s="11"/>
      <c r="BK389" s="11"/>
      <c r="BL389" s="11"/>
      <c r="BM389" s="11"/>
      <c r="BN389" s="11"/>
      <c r="BO389" s="11"/>
      <c r="BP389" s="11"/>
      <c r="BQ389" s="11"/>
      <c r="BR389" s="11"/>
      <c r="BS389" s="11"/>
      <c r="BT389" s="11"/>
      <c r="BU389" s="11"/>
      <c r="BV389" s="11"/>
      <c r="BW389" s="11"/>
      <c r="BX389" s="11"/>
      <c r="BY389" s="11"/>
      <c r="BZ389" s="11"/>
      <c r="CA389" s="11"/>
      <c r="CB389" s="11"/>
      <c r="CC389" s="11"/>
      <c r="CD389" s="11"/>
      <c r="CE389" s="11"/>
      <c r="CF389" s="11"/>
      <c r="CG389" s="11"/>
      <c r="CH389" s="11"/>
      <c r="CI389" s="11"/>
      <c r="CJ389" s="11"/>
      <c r="CK389" s="11"/>
      <c r="CL389" s="11"/>
      <c r="CM389" s="11"/>
      <c r="CN389" s="11"/>
      <c r="CO389" s="11"/>
      <c r="CP389" s="11"/>
      <c r="CQ389" s="11"/>
      <c r="CR389" s="11"/>
      <c r="CS389" s="11"/>
      <c r="CT389" s="11"/>
      <c r="CU389" s="11"/>
      <c r="CV389" s="11"/>
      <c r="CW389" s="11"/>
      <c r="CX389" s="11"/>
      <c r="CY389" s="12"/>
    </row>
    <row r="390" spans="1:103" s="2" customFormat="1" ht="15" customHeight="1" x14ac:dyDescent="0.25">
      <c r="A390" s="21"/>
      <c r="B390" s="11" t="s">
        <v>1596</v>
      </c>
      <c r="C390" s="11" t="s">
        <v>1577</v>
      </c>
      <c r="D390" s="11" t="s">
        <v>1578</v>
      </c>
      <c r="E390" s="11" t="s">
        <v>1579</v>
      </c>
      <c r="F390" s="11">
        <v>0.34191100000000002</v>
      </c>
      <c r="G390" s="11">
        <v>1.0963400000000001</v>
      </c>
      <c r="H390" s="11">
        <v>0.50193600000000005</v>
      </c>
      <c r="I390" s="11">
        <v>0.34810999999999998</v>
      </c>
      <c r="J390" s="11">
        <v>1.1943600000000001</v>
      </c>
      <c r="K390" s="11">
        <v>0.31663200000000002</v>
      </c>
      <c r="L390" s="11"/>
      <c r="M390" s="11"/>
      <c r="N390" s="14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 t="s">
        <v>1</v>
      </c>
      <c r="AB390" s="11" t="s">
        <v>1596</v>
      </c>
      <c r="AC390" s="11">
        <v>1</v>
      </c>
      <c r="AD390" s="11">
        <v>1186</v>
      </c>
      <c r="AE390" s="11" t="s">
        <v>1576</v>
      </c>
      <c r="AF390" s="11">
        <v>52.78</v>
      </c>
      <c r="AG390" s="13">
        <v>5.0000000000000004E-31</v>
      </c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  <c r="BA390" s="11"/>
      <c r="BB390" s="11"/>
      <c r="BC390" s="11"/>
      <c r="BD390" s="11"/>
      <c r="BE390" s="11"/>
      <c r="BF390" s="11"/>
      <c r="BG390" s="11"/>
      <c r="BH390" s="11"/>
      <c r="BI390" s="11"/>
      <c r="BJ390" s="11"/>
      <c r="BK390" s="11"/>
      <c r="BL390" s="11"/>
      <c r="BM390" s="11"/>
      <c r="BN390" s="11"/>
      <c r="BO390" s="11"/>
      <c r="BP390" s="11"/>
      <c r="BQ390" s="11"/>
      <c r="BR390" s="11"/>
      <c r="BS390" s="11"/>
      <c r="BT390" s="11"/>
      <c r="BU390" s="11"/>
      <c r="BV390" s="11"/>
      <c r="BW390" s="11"/>
      <c r="BX390" s="11"/>
      <c r="BY390" s="11"/>
      <c r="BZ390" s="11"/>
      <c r="CA390" s="11"/>
      <c r="CB390" s="11"/>
      <c r="CC390" s="11"/>
      <c r="CD390" s="11"/>
      <c r="CE390" s="11"/>
      <c r="CF390" s="11"/>
      <c r="CG390" s="11"/>
      <c r="CH390" s="11"/>
      <c r="CI390" s="11"/>
      <c r="CJ390" s="11"/>
      <c r="CK390" s="11"/>
      <c r="CL390" s="11"/>
      <c r="CM390" s="11"/>
      <c r="CN390" s="11"/>
      <c r="CO390" s="11"/>
      <c r="CP390" s="11"/>
      <c r="CQ390" s="11"/>
      <c r="CR390" s="11"/>
      <c r="CS390" s="11" t="s">
        <v>274</v>
      </c>
      <c r="CT390" s="11"/>
      <c r="CU390" s="11"/>
      <c r="CV390" s="11"/>
      <c r="CW390" s="11"/>
      <c r="CX390" s="11"/>
      <c r="CY390" s="12"/>
    </row>
    <row r="391" spans="1:103" s="2" customFormat="1" ht="15" customHeight="1" x14ac:dyDescent="0.25">
      <c r="A391" s="21"/>
      <c r="B391" s="11" t="s">
        <v>1528</v>
      </c>
      <c r="C391" s="11" t="s">
        <v>1530</v>
      </c>
      <c r="D391" s="11" t="s">
        <v>1531</v>
      </c>
      <c r="E391" s="11" t="s">
        <v>1532</v>
      </c>
      <c r="F391" s="11">
        <v>10.9259</v>
      </c>
      <c r="G391" s="11">
        <v>14.9183</v>
      </c>
      <c r="H391" s="11">
        <v>16.434200000000001</v>
      </c>
      <c r="I391" s="11">
        <v>12.8443</v>
      </c>
      <c r="J391" s="11">
        <v>14.851900000000001</v>
      </c>
      <c r="K391" s="11">
        <v>22.7073</v>
      </c>
      <c r="L391" s="11"/>
      <c r="M391" s="11"/>
      <c r="N391" s="14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 t="s">
        <v>1</v>
      </c>
      <c r="AB391" s="11" t="s">
        <v>1528</v>
      </c>
      <c r="AC391" s="11">
        <v>1</v>
      </c>
      <c r="AD391" s="11">
        <v>1149</v>
      </c>
      <c r="AE391" s="11" t="s">
        <v>1529</v>
      </c>
      <c r="AF391" s="11">
        <v>60</v>
      </c>
      <c r="AG391" s="13">
        <v>2.0000000000000001E-61</v>
      </c>
      <c r="AH391" s="11" t="s">
        <v>1533</v>
      </c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  <c r="BA391" s="11"/>
      <c r="BB391" s="11"/>
      <c r="BC391" s="11"/>
      <c r="BD391" s="11"/>
      <c r="BE391" s="11"/>
      <c r="BF391" s="11"/>
      <c r="BG391" s="11"/>
      <c r="BH391" s="11"/>
      <c r="BI391" s="11"/>
      <c r="BJ391" s="11"/>
      <c r="BK391" s="11"/>
      <c r="BL391" s="11"/>
      <c r="BM391" s="11"/>
      <c r="BN391" s="11"/>
      <c r="BO391" s="11"/>
      <c r="BP391" s="11"/>
      <c r="BQ391" s="11"/>
      <c r="BR391" s="11"/>
      <c r="BS391" s="11"/>
      <c r="BT391" s="11"/>
      <c r="BU391" s="11"/>
      <c r="BV391" s="11"/>
      <c r="BW391" s="11"/>
      <c r="BX391" s="11"/>
      <c r="BY391" s="11"/>
      <c r="BZ391" s="11"/>
      <c r="CA391" s="11"/>
      <c r="CB391" s="11"/>
      <c r="CC391" s="11"/>
      <c r="CD391" s="11"/>
      <c r="CE391" s="11"/>
      <c r="CF391" s="11"/>
      <c r="CG391" s="11"/>
      <c r="CH391" s="11"/>
      <c r="CI391" s="11"/>
      <c r="CJ391" s="11"/>
      <c r="CK391" s="11"/>
      <c r="CL391" s="11"/>
      <c r="CM391" s="11"/>
      <c r="CN391" s="11"/>
      <c r="CO391" s="11"/>
      <c r="CP391" s="11"/>
      <c r="CQ391" s="11"/>
      <c r="CR391" s="11"/>
      <c r="CS391" s="11"/>
      <c r="CT391" s="11"/>
      <c r="CU391" s="11"/>
      <c r="CV391" s="11"/>
      <c r="CW391" s="11"/>
      <c r="CX391" s="11"/>
      <c r="CY391" s="12"/>
    </row>
    <row r="392" spans="1:103" s="2" customFormat="1" ht="15" customHeight="1" x14ac:dyDescent="0.25">
      <c r="A392" s="21"/>
      <c r="B392" s="11" t="s">
        <v>1597</v>
      </c>
      <c r="C392" s="11" t="s">
        <v>1559</v>
      </c>
      <c r="D392" s="11" t="s">
        <v>1560</v>
      </c>
      <c r="E392" s="11" t="s">
        <v>1561</v>
      </c>
      <c r="F392" s="11">
        <v>30.587800000000001</v>
      </c>
      <c r="G392" s="11">
        <v>23.0014</v>
      </c>
      <c r="H392" s="11">
        <v>34.051699999999997</v>
      </c>
      <c r="I392" s="11">
        <v>20.827500000000001</v>
      </c>
      <c r="J392" s="11">
        <v>5.9056699999999998</v>
      </c>
      <c r="K392" s="11">
        <v>7.6195700000000004</v>
      </c>
      <c r="L392" s="11"/>
      <c r="M392" s="11"/>
      <c r="N392" s="14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 t="s">
        <v>1</v>
      </c>
      <c r="AB392" s="11" t="s">
        <v>1597</v>
      </c>
      <c r="AC392" s="11">
        <v>1</v>
      </c>
      <c r="AD392" s="11">
        <v>1136</v>
      </c>
      <c r="AE392" s="11" t="s">
        <v>1567</v>
      </c>
      <c r="AF392" s="11">
        <v>49.44</v>
      </c>
      <c r="AG392" s="13">
        <v>3.0000000000000001E-12</v>
      </c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 t="s">
        <v>762</v>
      </c>
      <c r="AT392" s="11"/>
      <c r="AU392" s="11"/>
      <c r="AV392" s="11"/>
      <c r="AW392" s="11"/>
      <c r="AX392" s="11"/>
      <c r="AY392" s="11"/>
      <c r="AZ392" s="11"/>
      <c r="BA392" s="11"/>
      <c r="BB392" s="11"/>
      <c r="BC392" s="11"/>
      <c r="BD392" s="11"/>
      <c r="BE392" s="11"/>
      <c r="BF392" s="11"/>
      <c r="BG392" s="11" t="s">
        <v>1562</v>
      </c>
      <c r="BH392" s="11"/>
      <c r="BI392" s="11"/>
      <c r="BJ392" s="11"/>
      <c r="BK392" s="11"/>
      <c r="BL392" s="11"/>
      <c r="BM392" s="11"/>
      <c r="BN392" s="11"/>
      <c r="BO392" s="11"/>
      <c r="BP392" s="11"/>
      <c r="BQ392" s="11"/>
      <c r="BR392" s="11"/>
      <c r="BS392" s="11"/>
      <c r="BT392" s="11"/>
      <c r="BU392" s="11"/>
      <c r="BV392" s="11"/>
      <c r="BW392" s="11"/>
      <c r="BX392" s="11"/>
      <c r="BY392" s="11"/>
      <c r="BZ392" s="11"/>
      <c r="CA392" s="11"/>
      <c r="CB392" s="11"/>
      <c r="CC392" s="11"/>
      <c r="CD392" s="11"/>
      <c r="CE392" s="11"/>
      <c r="CF392" s="11"/>
      <c r="CG392" s="11"/>
      <c r="CH392" s="11"/>
      <c r="CI392" s="11"/>
      <c r="CJ392" s="11"/>
      <c r="CK392" s="11"/>
      <c r="CL392" s="11"/>
      <c r="CM392" s="11"/>
      <c r="CN392" s="11"/>
      <c r="CO392" s="11"/>
      <c r="CP392" s="11"/>
      <c r="CQ392" s="11"/>
      <c r="CR392" s="11"/>
      <c r="CS392" s="11"/>
      <c r="CT392" s="11"/>
      <c r="CU392" s="11"/>
      <c r="CV392" s="11"/>
      <c r="CW392" s="11"/>
      <c r="CX392" s="11"/>
      <c r="CY392" s="12"/>
    </row>
    <row r="393" spans="1:103" s="2" customFormat="1" ht="15" customHeight="1" x14ac:dyDescent="0.25">
      <c r="A393" s="21"/>
      <c r="B393" s="11" t="s">
        <v>1534</v>
      </c>
      <c r="C393" s="11" t="s">
        <v>1530</v>
      </c>
      <c r="D393" s="11" t="s">
        <v>1531</v>
      </c>
      <c r="E393" s="11" t="s">
        <v>1532</v>
      </c>
      <c r="F393" s="11">
        <v>94.471699999999998</v>
      </c>
      <c r="G393" s="11">
        <v>50.138599999999997</v>
      </c>
      <c r="H393" s="11">
        <v>75.675799999999995</v>
      </c>
      <c r="I393" s="11">
        <v>87.208399999999997</v>
      </c>
      <c r="J393" s="11">
        <v>39.046100000000003</v>
      </c>
      <c r="K393" s="11">
        <v>41.1143</v>
      </c>
      <c r="L393" s="11"/>
      <c r="M393" s="11"/>
      <c r="N393" s="14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 t="s">
        <v>1</v>
      </c>
      <c r="AB393" s="11" t="s">
        <v>1534</v>
      </c>
      <c r="AC393" s="11">
        <v>1</v>
      </c>
      <c r="AD393" s="11">
        <v>1125</v>
      </c>
      <c r="AE393" s="11" t="s">
        <v>1529</v>
      </c>
      <c r="AF393" s="11">
        <v>56.99</v>
      </c>
      <c r="AG393" s="13">
        <v>1.0000000000000001E-133</v>
      </c>
      <c r="AH393" s="11"/>
      <c r="AI393" s="11" t="s">
        <v>34</v>
      </c>
      <c r="AJ393" s="11"/>
      <c r="AK393" s="11" t="s">
        <v>36</v>
      </c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  <c r="BA393" s="11"/>
      <c r="BB393" s="11"/>
      <c r="BC393" s="11"/>
      <c r="BD393" s="11"/>
      <c r="BE393" s="11"/>
      <c r="BF393" s="11"/>
      <c r="BG393" s="11"/>
      <c r="BH393" s="11"/>
      <c r="BI393" s="11"/>
      <c r="BJ393" s="11"/>
      <c r="BK393" s="11"/>
      <c r="BL393" s="11"/>
      <c r="BM393" s="11"/>
      <c r="BN393" s="11"/>
      <c r="BO393" s="11"/>
      <c r="BP393" s="11"/>
      <c r="BQ393" s="11"/>
      <c r="BR393" s="11"/>
      <c r="BS393" s="11"/>
      <c r="BT393" s="11"/>
      <c r="BU393" s="11"/>
      <c r="BV393" s="11"/>
      <c r="BW393" s="11"/>
      <c r="BX393" s="11"/>
      <c r="BY393" s="11"/>
      <c r="BZ393" s="11"/>
      <c r="CA393" s="11"/>
      <c r="CB393" s="11"/>
      <c r="CC393" s="11"/>
      <c r="CD393" s="11"/>
      <c r="CE393" s="11"/>
      <c r="CF393" s="11"/>
      <c r="CG393" s="11"/>
      <c r="CH393" s="11"/>
      <c r="CI393" s="11"/>
      <c r="CJ393" s="11"/>
      <c r="CK393" s="11"/>
      <c r="CL393" s="11"/>
      <c r="CM393" s="11"/>
      <c r="CN393" s="11"/>
      <c r="CO393" s="11"/>
      <c r="CP393" s="11"/>
      <c r="CQ393" s="11"/>
      <c r="CR393" s="11"/>
      <c r="CS393" s="11"/>
      <c r="CT393" s="11"/>
      <c r="CU393" s="11"/>
      <c r="CV393" s="11"/>
      <c r="CW393" s="11"/>
      <c r="CX393" s="11"/>
      <c r="CY393" s="12"/>
    </row>
    <row r="394" spans="1:103" s="2" customFormat="1" ht="15" customHeight="1" x14ac:dyDescent="0.25">
      <c r="A394" s="21"/>
      <c r="B394" s="11" t="s">
        <v>1598</v>
      </c>
      <c r="C394" s="11" t="s">
        <v>1599</v>
      </c>
      <c r="D394" s="11" t="s">
        <v>1600</v>
      </c>
      <c r="E394" s="11" t="s">
        <v>1601</v>
      </c>
      <c r="F394" s="11">
        <v>2.0515500000000002</v>
      </c>
      <c r="G394" s="11">
        <v>1.09697</v>
      </c>
      <c r="H394" s="11">
        <v>0.45297500000000002</v>
      </c>
      <c r="I394" s="11">
        <v>0.81976800000000005</v>
      </c>
      <c r="J394" s="11">
        <v>1.0134700000000001</v>
      </c>
      <c r="K394" s="11">
        <v>2.7125900000000001</v>
      </c>
      <c r="L394" s="11"/>
      <c r="M394" s="11"/>
      <c r="N394" s="14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 t="s">
        <v>1</v>
      </c>
      <c r="AB394" s="11" t="s">
        <v>1598</v>
      </c>
      <c r="AC394" s="11">
        <v>1</v>
      </c>
      <c r="AD394" s="11">
        <v>1105</v>
      </c>
      <c r="AE394" s="11"/>
      <c r="AF394" s="11"/>
      <c r="AG394" s="13"/>
      <c r="AH394" s="11"/>
      <c r="AI394" s="11" t="s">
        <v>1602</v>
      </c>
      <c r="AJ394" s="11" t="s">
        <v>1603</v>
      </c>
      <c r="AK394" s="11" t="s">
        <v>1604</v>
      </c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  <c r="BA394" s="11"/>
      <c r="BB394" s="11"/>
      <c r="BC394" s="11"/>
      <c r="BD394" s="11"/>
      <c r="BE394" s="11"/>
      <c r="BF394" s="11"/>
      <c r="BG394" s="11" t="s">
        <v>615</v>
      </c>
      <c r="BH394" s="11"/>
      <c r="BI394" s="11"/>
      <c r="BJ394" s="11"/>
      <c r="BK394" s="11"/>
      <c r="BL394" s="11"/>
      <c r="BM394" s="11"/>
      <c r="BN394" s="11"/>
      <c r="BO394" s="11"/>
      <c r="BP394" s="11"/>
      <c r="BQ394" s="11"/>
      <c r="BR394" s="11"/>
      <c r="BS394" s="11"/>
      <c r="BT394" s="11"/>
      <c r="BU394" s="11"/>
      <c r="BV394" s="11"/>
      <c r="BW394" s="11"/>
      <c r="BX394" s="11"/>
      <c r="BY394" s="11"/>
      <c r="BZ394" s="11"/>
      <c r="CA394" s="11"/>
      <c r="CB394" s="11"/>
      <c r="CC394" s="11"/>
      <c r="CD394" s="11"/>
      <c r="CE394" s="11"/>
      <c r="CF394" s="11"/>
      <c r="CG394" s="11"/>
      <c r="CH394" s="11"/>
      <c r="CI394" s="11"/>
      <c r="CJ394" s="11"/>
      <c r="CK394" s="11"/>
      <c r="CL394" s="11"/>
      <c r="CM394" s="11"/>
      <c r="CN394" s="11"/>
      <c r="CO394" s="11"/>
      <c r="CP394" s="11"/>
      <c r="CQ394" s="11"/>
      <c r="CR394" s="11"/>
      <c r="CS394" s="11"/>
      <c r="CT394" s="11"/>
      <c r="CU394" s="11"/>
      <c r="CV394" s="11"/>
      <c r="CW394" s="11"/>
      <c r="CX394" s="11"/>
      <c r="CY394" s="12"/>
    </row>
    <row r="395" spans="1:103" s="2" customFormat="1" ht="15" customHeight="1" x14ac:dyDescent="0.25">
      <c r="A395" s="21"/>
      <c r="B395" s="11" t="s">
        <v>1605</v>
      </c>
      <c r="C395" s="11" t="s">
        <v>1599</v>
      </c>
      <c r="D395" s="11" t="s">
        <v>1600</v>
      </c>
      <c r="E395" s="11" t="s">
        <v>1601</v>
      </c>
      <c r="F395" s="11">
        <v>2.9763999999999999</v>
      </c>
      <c r="G395" s="11">
        <v>0.947434</v>
      </c>
      <c r="H395" s="11">
        <v>0.64342200000000005</v>
      </c>
      <c r="I395" s="11">
        <v>1.18248</v>
      </c>
      <c r="J395" s="11">
        <v>1.57169</v>
      </c>
      <c r="K395" s="11">
        <v>3.0430700000000002</v>
      </c>
      <c r="L395" s="11"/>
      <c r="M395" s="11"/>
      <c r="N395" s="14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 t="s">
        <v>1</v>
      </c>
      <c r="AB395" s="11" t="s">
        <v>1605</v>
      </c>
      <c r="AC395" s="11">
        <v>1</v>
      </c>
      <c r="AD395" s="11">
        <v>1054</v>
      </c>
      <c r="AE395" s="11" t="s">
        <v>1606</v>
      </c>
      <c r="AF395" s="11">
        <v>42.63</v>
      </c>
      <c r="AG395" s="13">
        <v>4.0000000000000002E-42</v>
      </c>
      <c r="AH395" s="11"/>
      <c r="AI395" s="11" t="s">
        <v>1602</v>
      </c>
      <c r="AJ395" s="11" t="s">
        <v>1607</v>
      </c>
      <c r="AK395" s="11" t="s">
        <v>1604</v>
      </c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  <c r="BA395" s="11"/>
      <c r="BB395" s="11"/>
      <c r="BC395" s="11"/>
      <c r="BD395" s="11"/>
      <c r="BE395" s="11"/>
      <c r="BF395" s="11"/>
      <c r="BG395" s="11" t="s">
        <v>615</v>
      </c>
      <c r="BH395" s="11"/>
      <c r="BI395" s="11"/>
      <c r="BJ395" s="11"/>
      <c r="BK395" s="11"/>
      <c r="BL395" s="11"/>
      <c r="BM395" s="11"/>
      <c r="BN395" s="11"/>
      <c r="BO395" s="11"/>
      <c r="BP395" s="11"/>
      <c r="BQ395" s="11"/>
      <c r="BR395" s="11"/>
      <c r="BS395" s="11"/>
      <c r="BT395" s="11"/>
      <c r="BU395" s="11"/>
      <c r="BV395" s="11"/>
      <c r="BW395" s="11"/>
      <c r="BX395" s="11"/>
      <c r="BY395" s="11"/>
      <c r="BZ395" s="11"/>
      <c r="CA395" s="11"/>
      <c r="CB395" s="11"/>
      <c r="CC395" s="11"/>
      <c r="CD395" s="11"/>
      <c r="CE395" s="11"/>
      <c r="CF395" s="11"/>
      <c r="CG395" s="11"/>
      <c r="CH395" s="11"/>
      <c r="CI395" s="11"/>
      <c r="CJ395" s="11"/>
      <c r="CK395" s="11"/>
      <c r="CL395" s="11"/>
      <c r="CM395" s="11"/>
      <c r="CN395" s="11"/>
      <c r="CO395" s="11"/>
      <c r="CP395" s="11"/>
      <c r="CQ395" s="11"/>
      <c r="CR395" s="11"/>
      <c r="CS395" s="11"/>
      <c r="CT395" s="11"/>
      <c r="CU395" s="11"/>
      <c r="CV395" s="11"/>
      <c r="CW395" s="11"/>
      <c r="CX395" s="11"/>
      <c r="CY395" s="12"/>
    </row>
    <row r="396" spans="1:103" s="2" customFormat="1" ht="15" customHeight="1" x14ac:dyDescent="0.25">
      <c r="A396" s="21"/>
      <c r="B396" s="11" t="s">
        <v>1608</v>
      </c>
      <c r="C396" s="11" t="s">
        <v>1610</v>
      </c>
      <c r="D396" s="11" t="s">
        <v>1611</v>
      </c>
      <c r="E396" s="11" t="s">
        <v>1612</v>
      </c>
      <c r="F396" s="11">
        <v>501.41199999999998</v>
      </c>
      <c r="G396" s="11">
        <v>1590.9</v>
      </c>
      <c r="H396" s="11">
        <v>1637.65</v>
      </c>
      <c r="I396" s="11">
        <v>571.096</v>
      </c>
      <c r="J396" s="11">
        <v>203.71700000000001</v>
      </c>
      <c r="K396" s="11">
        <v>230.589</v>
      </c>
      <c r="L396" s="11"/>
      <c r="M396" s="11"/>
      <c r="N396" s="14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 t="s">
        <v>1</v>
      </c>
      <c r="AB396" s="11" t="s">
        <v>1608</v>
      </c>
      <c r="AC396" s="11">
        <v>1</v>
      </c>
      <c r="AD396" s="11">
        <v>1005</v>
      </c>
      <c r="AE396" s="11" t="s">
        <v>1609</v>
      </c>
      <c r="AF396" s="11">
        <v>64.41</v>
      </c>
      <c r="AG396" s="13">
        <v>2E-16</v>
      </c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  <c r="BA396" s="11"/>
      <c r="BB396" s="11"/>
      <c r="BC396" s="11"/>
      <c r="BD396" s="11"/>
      <c r="BE396" s="11"/>
      <c r="BF396" s="11"/>
      <c r="BG396" s="11"/>
      <c r="BH396" s="11"/>
      <c r="BI396" s="11"/>
      <c r="BJ396" s="11"/>
      <c r="BK396" s="11"/>
      <c r="BL396" s="11"/>
      <c r="BM396" s="11"/>
      <c r="BN396" s="11"/>
      <c r="BO396" s="11"/>
      <c r="BP396" s="11"/>
      <c r="BQ396" s="11"/>
      <c r="BR396" s="11"/>
      <c r="BS396" s="11"/>
      <c r="BT396" s="11"/>
      <c r="BU396" s="11"/>
      <c r="BV396" s="11"/>
      <c r="BW396" s="11"/>
      <c r="BX396" s="11"/>
      <c r="BY396" s="11"/>
      <c r="BZ396" s="11"/>
      <c r="CA396" s="11"/>
      <c r="CB396" s="11"/>
      <c r="CC396" s="11"/>
      <c r="CD396" s="11"/>
      <c r="CE396" s="11"/>
      <c r="CF396" s="11"/>
      <c r="CG396" s="11"/>
      <c r="CH396" s="11"/>
      <c r="CI396" s="11"/>
      <c r="CJ396" s="11"/>
      <c r="CK396" s="11"/>
      <c r="CL396" s="11"/>
      <c r="CM396" s="11"/>
      <c r="CN396" s="11"/>
      <c r="CO396" s="11"/>
      <c r="CP396" s="11"/>
      <c r="CQ396" s="11"/>
      <c r="CR396" s="11"/>
      <c r="CS396" s="11"/>
      <c r="CT396" s="11"/>
      <c r="CU396" s="11"/>
      <c r="CV396" s="11"/>
      <c r="CW396" s="11"/>
      <c r="CX396" s="11"/>
      <c r="CY396" s="12"/>
    </row>
    <row r="397" spans="1:103" s="2" customFormat="1" ht="15" customHeight="1" x14ac:dyDescent="0.25">
      <c r="A397" s="21"/>
      <c r="B397" s="11" t="s">
        <v>1613</v>
      </c>
      <c r="C397" s="11" t="s">
        <v>1559</v>
      </c>
      <c r="D397" s="11" t="s">
        <v>1560</v>
      </c>
      <c r="E397" s="11" t="s">
        <v>1561</v>
      </c>
      <c r="F397" s="11">
        <v>181.03100000000001</v>
      </c>
      <c r="G397" s="11">
        <v>149.50299999999999</v>
      </c>
      <c r="H397" s="11">
        <v>233.58199999999999</v>
      </c>
      <c r="I397" s="11">
        <v>115.042</v>
      </c>
      <c r="J397" s="11">
        <v>67.4559</v>
      </c>
      <c r="K397" s="11">
        <v>82.332099999999997</v>
      </c>
      <c r="L397" s="11"/>
      <c r="M397" s="11"/>
      <c r="N397" s="14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 t="s">
        <v>1</v>
      </c>
      <c r="AB397" s="11" t="s">
        <v>1613</v>
      </c>
      <c r="AC397" s="11">
        <v>1</v>
      </c>
      <c r="AD397" s="11">
        <v>997</v>
      </c>
      <c r="AE397" s="11" t="s">
        <v>1567</v>
      </c>
      <c r="AF397" s="11">
        <v>68.349999999999994</v>
      </c>
      <c r="AG397" s="13">
        <v>9.9999999999999997E-65</v>
      </c>
      <c r="AH397" s="11"/>
      <c r="AI397" s="11"/>
      <c r="AJ397" s="11" t="s">
        <v>1568</v>
      </c>
      <c r="AK397" s="11"/>
      <c r="AL397" s="11"/>
      <c r="AM397" s="11"/>
      <c r="AN397" s="11"/>
      <c r="AO397" s="11"/>
      <c r="AP397" s="11"/>
      <c r="AQ397" s="11"/>
      <c r="AR397" s="11"/>
      <c r="AS397" s="11" t="s">
        <v>762</v>
      </c>
      <c r="AT397" s="11"/>
      <c r="AU397" s="11"/>
      <c r="AV397" s="11"/>
      <c r="AW397" s="11"/>
      <c r="AX397" s="11"/>
      <c r="AY397" s="11"/>
      <c r="AZ397" s="11"/>
      <c r="BA397" s="11"/>
      <c r="BB397" s="11"/>
      <c r="BC397" s="11"/>
      <c r="BD397" s="11"/>
      <c r="BE397" s="11"/>
      <c r="BF397" s="11"/>
      <c r="BG397" s="11" t="s">
        <v>1562</v>
      </c>
      <c r="BH397" s="11"/>
      <c r="BI397" s="11"/>
      <c r="BJ397" s="11"/>
      <c r="BK397" s="11"/>
      <c r="BL397" s="11"/>
      <c r="BM397" s="11"/>
      <c r="BN397" s="11"/>
      <c r="BO397" s="11"/>
      <c r="BP397" s="11"/>
      <c r="BQ397" s="11"/>
      <c r="BR397" s="11"/>
      <c r="BS397" s="11"/>
      <c r="BT397" s="11"/>
      <c r="BU397" s="11"/>
      <c r="BV397" s="11"/>
      <c r="BW397" s="11"/>
      <c r="BX397" s="11"/>
      <c r="BY397" s="11"/>
      <c r="BZ397" s="11"/>
      <c r="CA397" s="11"/>
      <c r="CB397" s="11"/>
      <c r="CC397" s="11"/>
      <c r="CD397" s="11"/>
      <c r="CE397" s="11"/>
      <c r="CF397" s="11"/>
      <c r="CG397" s="11"/>
      <c r="CH397" s="11"/>
      <c r="CI397" s="11"/>
      <c r="CJ397" s="11"/>
      <c r="CK397" s="11"/>
      <c r="CL397" s="11"/>
      <c r="CM397" s="11"/>
      <c r="CN397" s="11"/>
      <c r="CO397" s="11"/>
      <c r="CP397" s="11"/>
      <c r="CQ397" s="11"/>
      <c r="CR397" s="11"/>
      <c r="CS397" s="11"/>
      <c r="CT397" s="11"/>
      <c r="CU397" s="11"/>
      <c r="CV397" s="11"/>
      <c r="CW397" s="11"/>
      <c r="CX397" s="11"/>
      <c r="CY397" s="12"/>
    </row>
    <row r="398" spans="1:103" s="2" customFormat="1" ht="15" customHeight="1" x14ac:dyDescent="0.25">
      <c r="A398" s="21"/>
      <c r="B398" s="11" t="s">
        <v>1535</v>
      </c>
      <c r="C398" s="11" t="s">
        <v>1537</v>
      </c>
      <c r="D398" s="11" t="s">
        <v>1538</v>
      </c>
      <c r="E398" s="11" t="s">
        <v>1539</v>
      </c>
      <c r="F398" s="11">
        <v>1.3056000000000001</v>
      </c>
      <c r="G398" s="11">
        <v>1.3859600000000001</v>
      </c>
      <c r="H398" s="11">
        <v>2.0968599999999999</v>
      </c>
      <c r="I398" s="11">
        <v>3.4827499999999998</v>
      </c>
      <c r="J398" s="11">
        <v>4.6061699999999997</v>
      </c>
      <c r="K398" s="11">
        <v>0.93353399999999997</v>
      </c>
      <c r="L398" s="11"/>
      <c r="M398" s="11"/>
      <c r="N398" s="14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 t="s">
        <v>1</v>
      </c>
      <c r="AB398" s="11" t="s">
        <v>1535</v>
      </c>
      <c r="AC398" s="11">
        <v>1</v>
      </c>
      <c r="AD398" s="11">
        <v>990</v>
      </c>
      <c r="AE398" s="11" t="s">
        <v>1536</v>
      </c>
      <c r="AF398" s="11">
        <v>76.47</v>
      </c>
      <c r="AG398" s="13">
        <v>9.9999999999999995E-8</v>
      </c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  <c r="BA398" s="11"/>
      <c r="BB398" s="11"/>
      <c r="BC398" s="11"/>
      <c r="BD398" s="11"/>
      <c r="BE398" s="11"/>
      <c r="BF398" s="11"/>
      <c r="BG398" s="11"/>
      <c r="BH398" s="11"/>
      <c r="BI398" s="11"/>
      <c r="BJ398" s="11"/>
      <c r="BK398" s="11"/>
      <c r="BL398" s="11"/>
      <c r="BM398" s="11"/>
      <c r="BN398" s="11"/>
      <c r="BO398" s="11"/>
      <c r="BP398" s="11"/>
      <c r="BQ398" s="11"/>
      <c r="BR398" s="11"/>
      <c r="BS398" s="11"/>
      <c r="BT398" s="11"/>
      <c r="BU398" s="11"/>
      <c r="BV398" s="11"/>
      <c r="BW398" s="11"/>
      <c r="BX398" s="11"/>
      <c r="BY398" s="11"/>
      <c r="BZ398" s="11"/>
      <c r="CA398" s="11"/>
      <c r="CB398" s="11"/>
      <c r="CC398" s="11"/>
      <c r="CD398" s="11"/>
      <c r="CE398" s="11"/>
      <c r="CF398" s="11"/>
      <c r="CG398" s="11"/>
      <c r="CH398" s="11"/>
      <c r="CI398" s="11"/>
      <c r="CJ398" s="11"/>
      <c r="CK398" s="11"/>
      <c r="CL398" s="11"/>
      <c r="CM398" s="11"/>
      <c r="CN398" s="11"/>
      <c r="CO398" s="11"/>
      <c r="CP398" s="11"/>
      <c r="CQ398" s="11"/>
      <c r="CR398" s="11"/>
      <c r="CS398" s="11"/>
      <c r="CT398" s="11"/>
      <c r="CU398" s="11"/>
      <c r="CV398" s="11"/>
      <c r="CW398" s="11"/>
      <c r="CX398" s="11"/>
      <c r="CY398" s="12"/>
    </row>
    <row r="399" spans="1:103" s="2" customFormat="1" ht="15" customHeight="1" x14ac:dyDescent="0.25">
      <c r="A399" s="21"/>
      <c r="B399" s="11" t="s">
        <v>1540</v>
      </c>
      <c r="C399" s="11" t="s">
        <v>1542</v>
      </c>
      <c r="D399" s="11" t="s">
        <v>1543</v>
      </c>
      <c r="E399" s="11" t="s">
        <v>1544</v>
      </c>
      <c r="F399" s="11">
        <v>19.377800000000001</v>
      </c>
      <c r="G399" s="11">
        <v>32.520600000000002</v>
      </c>
      <c r="H399" s="11">
        <v>24.616199999999999</v>
      </c>
      <c r="I399" s="11">
        <v>17.948499999999999</v>
      </c>
      <c r="J399" s="11">
        <v>20.342500000000001</v>
      </c>
      <c r="K399" s="11">
        <v>43.390900000000002</v>
      </c>
      <c r="L399" s="11"/>
      <c r="M399" s="11"/>
      <c r="N399" s="14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 t="s">
        <v>1</v>
      </c>
      <c r="AB399" s="11" t="s">
        <v>1540</v>
      </c>
      <c r="AC399" s="11">
        <v>1</v>
      </c>
      <c r="AD399" s="11">
        <v>916</v>
      </c>
      <c r="AE399" s="11" t="s">
        <v>1541</v>
      </c>
      <c r="AF399" s="11">
        <v>79.25</v>
      </c>
      <c r="AG399" s="13">
        <v>2E-51</v>
      </c>
      <c r="AH399" s="11"/>
      <c r="AI399" s="11" t="s">
        <v>1545</v>
      </c>
      <c r="AJ399" s="11" t="s">
        <v>1546</v>
      </c>
      <c r="AK399" s="11" t="s">
        <v>1547</v>
      </c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  <c r="BA399" s="11"/>
      <c r="BB399" s="11"/>
      <c r="BC399" s="11"/>
      <c r="BD399" s="11"/>
      <c r="BE399" s="11"/>
      <c r="BF399" s="11"/>
      <c r="BG399" s="11"/>
      <c r="BH399" s="11"/>
      <c r="BI399" s="11"/>
      <c r="BJ399" s="11"/>
      <c r="BK399" s="11"/>
      <c r="BL399" s="11"/>
      <c r="BM399" s="11"/>
      <c r="BN399" s="11"/>
      <c r="BO399" s="11"/>
      <c r="BP399" s="11"/>
      <c r="BQ399" s="11"/>
      <c r="BR399" s="11"/>
      <c r="BS399" s="11"/>
      <c r="BT399" s="11"/>
      <c r="BU399" s="11"/>
      <c r="BV399" s="11"/>
      <c r="BW399" s="11"/>
      <c r="BX399" s="11"/>
      <c r="BY399" s="11"/>
      <c r="BZ399" s="11"/>
      <c r="CA399" s="11"/>
      <c r="CB399" s="11"/>
      <c r="CC399" s="11"/>
      <c r="CD399" s="11"/>
      <c r="CE399" s="11"/>
      <c r="CF399" s="11"/>
      <c r="CG399" s="11"/>
      <c r="CH399" s="11"/>
      <c r="CI399" s="11"/>
      <c r="CJ399" s="11"/>
      <c r="CK399" s="11"/>
      <c r="CL399" s="11"/>
      <c r="CM399" s="11"/>
      <c r="CN399" s="11"/>
      <c r="CO399" s="11"/>
      <c r="CP399" s="11"/>
      <c r="CQ399" s="11"/>
      <c r="CR399" s="11"/>
      <c r="CS399" s="11"/>
      <c r="CT399" s="11"/>
      <c r="CU399" s="11"/>
      <c r="CV399" s="11"/>
      <c r="CW399" s="11"/>
      <c r="CX399" s="11"/>
      <c r="CY399" s="12"/>
    </row>
    <row r="400" spans="1:103" s="2" customFormat="1" ht="15" customHeight="1" x14ac:dyDescent="0.25">
      <c r="A400" s="21"/>
      <c r="B400" s="11" t="s">
        <v>1548</v>
      </c>
      <c r="C400" s="11" t="s">
        <v>1530</v>
      </c>
      <c r="D400" s="11" t="s">
        <v>1531</v>
      </c>
      <c r="E400" s="11" t="s">
        <v>1532</v>
      </c>
      <c r="F400" s="11">
        <v>9.8822100000000006</v>
      </c>
      <c r="G400" s="11">
        <v>4.2169299999999996</v>
      </c>
      <c r="H400" s="11">
        <v>5.34368</v>
      </c>
      <c r="I400" s="11">
        <v>8.9420199999999994</v>
      </c>
      <c r="J400" s="11">
        <v>3.6162800000000002</v>
      </c>
      <c r="K400" s="11">
        <v>2.66391</v>
      </c>
      <c r="L400" s="11"/>
      <c r="M400" s="11"/>
      <c r="N400" s="14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 t="s">
        <v>1</v>
      </c>
      <c r="AB400" s="11" t="s">
        <v>1548</v>
      </c>
      <c r="AC400" s="11">
        <v>1</v>
      </c>
      <c r="AD400" s="11">
        <v>876</v>
      </c>
      <c r="AE400" s="11" t="s">
        <v>1529</v>
      </c>
      <c r="AF400" s="11">
        <v>55.11</v>
      </c>
      <c r="AG400" s="13">
        <v>1E-46</v>
      </c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  <c r="BA400" s="11"/>
      <c r="BB400" s="11"/>
      <c r="BC400" s="11"/>
      <c r="BD400" s="11"/>
      <c r="BE400" s="11"/>
      <c r="BF400" s="11"/>
      <c r="BG400" s="11"/>
      <c r="BH400" s="11"/>
      <c r="BI400" s="11"/>
      <c r="BJ400" s="11"/>
      <c r="BK400" s="11"/>
      <c r="BL400" s="11"/>
      <c r="BM400" s="11"/>
      <c r="BN400" s="11"/>
      <c r="BO400" s="11"/>
      <c r="BP400" s="11"/>
      <c r="BQ400" s="11"/>
      <c r="BR400" s="11"/>
      <c r="BS400" s="11"/>
      <c r="BT400" s="11"/>
      <c r="BU400" s="11"/>
      <c r="BV400" s="11"/>
      <c r="BW400" s="11"/>
      <c r="BX400" s="11"/>
      <c r="BY400" s="11"/>
      <c r="BZ400" s="11"/>
      <c r="CA400" s="11"/>
      <c r="CB400" s="11"/>
      <c r="CC400" s="11"/>
      <c r="CD400" s="11"/>
      <c r="CE400" s="11"/>
      <c r="CF400" s="11"/>
      <c r="CG400" s="11"/>
      <c r="CH400" s="11"/>
      <c r="CI400" s="11"/>
      <c r="CJ400" s="11"/>
      <c r="CK400" s="11"/>
      <c r="CL400" s="11"/>
      <c r="CM400" s="11"/>
      <c r="CN400" s="11"/>
      <c r="CO400" s="11"/>
      <c r="CP400" s="11"/>
      <c r="CQ400" s="11"/>
      <c r="CR400" s="11"/>
      <c r="CS400" s="11"/>
      <c r="CT400" s="11"/>
      <c r="CU400" s="11"/>
      <c r="CV400" s="11"/>
      <c r="CW400" s="11"/>
      <c r="CX400" s="11"/>
      <c r="CY400" s="12"/>
    </row>
    <row r="401" spans="1:103" s="2" customFormat="1" ht="15" customHeight="1" x14ac:dyDescent="0.25">
      <c r="A401" s="21"/>
      <c r="B401" s="11" t="s">
        <v>1614</v>
      </c>
      <c r="C401" s="11" t="s">
        <v>1537</v>
      </c>
      <c r="D401" s="11" t="s">
        <v>1538</v>
      </c>
      <c r="E401" s="11" t="s">
        <v>1539</v>
      </c>
      <c r="F401" s="11">
        <v>96.674599999999998</v>
      </c>
      <c r="G401" s="11">
        <v>92.225200000000001</v>
      </c>
      <c r="H401" s="11">
        <v>80.792199999999994</v>
      </c>
      <c r="I401" s="11">
        <v>62.972000000000001</v>
      </c>
      <c r="J401" s="11">
        <v>103.667</v>
      </c>
      <c r="K401" s="11">
        <v>168.833</v>
      </c>
      <c r="L401" s="11"/>
      <c r="M401" s="11"/>
      <c r="N401" s="14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 t="s">
        <v>1</v>
      </c>
      <c r="AB401" s="11" t="s">
        <v>1614</v>
      </c>
      <c r="AC401" s="11">
        <v>1</v>
      </c>
      <c r="AD401" s="11">
        <v>826</v>
      </c>
      <c r="AE401" s="11" t="s">
        <v>1567</v>
      </c>
      <c r="AF401" s="11">
        <v>44.1</v>
      </c>
      <c r="AG401" s="13">
        <v>1.9999999999999998E-21</v>
      </c>
      <c r="AH401" s="11"/>
      <c r="AI401" s="11"/>
      <c r="AJ401" s="11" t="s">
        <v>1568</v>
      </c>
      <c r="AK401" s="11"/>
      <c r="AL401" s="11"/>
      <c r="AM401" s="11"/>
      <c r="AN401" s="11"/>
      <c r="AO401" s="11"/>
      <c r="AP401" s="11"/>
      <c r="AQ401" s="11"/>
      <c r="AR401" s="11"/>
      <c r="AS401" s="11"/>
      <c r="AT401" s="11"/>
      <c r="AU401" s="11"/>
      <c r="AV401" s="11"/>
      <c r="AW401" s="11"/>
      <c r="AX401" s="11"/>
      <c r="AY401" s="11"/>
      <c r="AZ401" s="11"/>
      <c r="BA401" s="11"/>
      <c r="BB401" s="11"/>
      <c r="BC401" s="11"/>
      <c r="BD401" s="11"/>
      <c r="BE401" s="11"/>
      <c r="BF401" s="11"/>
      <c r="BG401" s="11"/>
      <c r="BH401" s="11"/>
      <c r="BI401" s="11"/>
      <c r="BJ401" s="11"/>
      <c r="BK401" s="11"/>
      <c r="BL401" s="11"/>
      <c r="BM401" s="11"/>
      <c r="BN401" s="11"/>
      <c r="BO401" s="11"/>
      <c r="BP401" s="11"/>
      <c r="BQ401" s="11"/>
      <c r="BR401" s="11"/>
      <c r="BS401" s="11"/>
      <c r="BT401" s="11"/>
      <c r="BU401" s="11"/>
      <c r="BV401" s="11"/>
      <c r="BW401" s="11"/>
      <c r="BX401" s="11"/>
      <c r="BY401" s="11"/>
      <c r="BZ401" s="11"/>
      <c r="CA401" s="11"/>
      <c r="CB401" s="11"/>
      <c r="CC401" s="11"/>
      <c r="CD401" s="11"/>
      <c r="CE401" s="11"/>
      <c r="CF401" s="11"/>
      <c r="CG401" s="11"/>
      <c r="CH401" s="11"/>
      <c r="CI401" s="11"/>
      <c r="CJ401" s="11"/>
      <c r="CK401" s="11"/>
      <c r="CL401" s="11"/>
      <c r="CM401" s="11"/>
      <c r="CN401" s="11"/>
      <c r="CO401" s="11"/>
      <c r="CP401" s="11"/>
      <c r="CQ401" s="11"/>
      <c r="CR401" s="11"/>
      <c r="CS401" s="11"/>
      <c r="CT401" s="11"/>
      <c r="CU401" s="11"/>
      <c r="CV401" s="11"/>
      <c r="CW401" s="11"/>
      <c r="CX401" s="11"/>
      <c r="CY401" s="12"/>
    </row>
    <row r="402" spans="1:103" s="2" customFormat="1" ht="15" customHeight="1" x14ac:dyDescent="0.25">
      <c r="A402" s="21"/>
      <c r="B402" s="11" t="s">
        <v>1615</v>
      </c>
      <c r="C402" s="11" t="s">
        <v>1537</v>
      </c>
      <c r="D402" s="11" t="s">
        <v>1538</v>
      </c>
      <c r="E402" s="11" t="s">
        <v>1539</v>
      </c>
      <c r="F402" s="11">
        <v>62.935000000000002</v>
      </c>
      <c r="G402" s="11">
        <v>109.274</v>
      </c>
      <c r="H402" s="11">
        <v>88.026600000000002</v>
      </c>
      <c r="I402" s="11">
        <v>43.677</v>
      </c>
      <c r="J402" s="11">
        <v>68.174700000000001</v>
      </c>
      <c r="K402" s="11">
        <v>86.801699999999997</v>
      </c>
      <c r="L402" s="11"/>
      <c r="M402" s="11"/>
      <c r="N402" s="14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 t="s">
        <v>1</v>
      </c>
      <c r="AB402" s="11" t="s">
        <v>1615</v>
      </c>
      <c r="AC402" s="11">
        <v>1</v>
      </c>
      <c r="AD402" s="11">
        <v>802</v>
      </c>
      <c r="AE402" s="11" t="s">
        <v>1567</v>
      </c>
      <c r="AF402" s="11">
        <v>82.5</v>
      </c>
      <c r="AG402" s="13">
        <v>4.9999999999999997E-50</v>
      </c>
      <c r="AH402" s="11"/>
      <c r="AI402" s="11"/>
      <c r="AJ402" s="11" t="s">
        <v>1568</v>
      </c>
      <c r="AK402" s="11"/>
      <c r="AL402" s="11"/>
      <c r="AM402" s="11"/>
      <c r="AN402" s="11"/>
      <c r="AO402" s="11"/>
      <c r="AP402" s="11"/>
      <c r="AQ402" s="11"/>
      <c r="AR402" s="11"/>
      <c r="AS402" s="11"/>
      <c r="AT402" s="11"/>
      <c r="AU402" s="11"/>
      <c r="AV402" s="11"/>
      <c r="AW402" s="11"/>
      <c r="AX402" s="11"/>
      <c r="AY402" s="11"/>
      <c r="AZ402" s="11"/>
      <c r="BA402" s="11"/>
      <c r="BB402" s="11"/>
      <c r="BC402" s="11"/>
      <c r="BD402" s="11"/>
      <c r="BE402" s="11"/>
      <c r="BF402" s="11"/>
      <c r="BG402" s="11"/>
      <c r="BH402" s="11"/>
      <c r="BI402" s="11"/>
      <c r="BJ402" s="11"/>
      <c r="BK402" s="11"/>
      <c r="BL402" s="11"/>
      <c r="BM402" s="11"/>
      <c r="BN402" s="11"/>
      <c r="BO402" s="11"/>
      <c r="BP402" s="11"/>
      <c r="BQ402" s="11"/>
      <c r="BR402" s="11"/>
      <c r="BS402" s="11"/>
      <c r="BT402" s="11"/>
      <c r="BU402" s="11"/>
      <c r="BV402" s="11"/>
      <c r="BW402" s="11"/>
      <c r="BX402" s="11"/>
      <c r="BY402" s="11"/>
      <c r="BZ402" s="11"/>
      <c r="CA402" s="11"/>
      <c r="CB402" s="11"/>
      <c r="CC402" s="11"/>
      <c r="CD402" s="11"/>
      <c r="CE402" s="11"/>
      <c r="CF402" s="11"/>
      <c r="CG402" s="11"/>
      <c r="CH402" s="11"/>
      <c r="CI402" s="11"/>
      <c r="CJ402" s="11"/>
      <c r="CK402" s="11"/>
      <c r="CL402" s="11"/>
      <c r="CM402" s="11"/>
      <c r="CN402" s="11"/>
      <c r="CO402" s="11"/>
      <c r="CP402" s="11"/>
      <c r="CQ402" s="11"/>
      <c r="CR402" s="11"/>
      <c r="CS402" s="11"/>
      <c r="CT402" s="11"/>
      <c r="CU402" s="11"/>
      <c r="CV402" s="11"/>
      <c r="CW402" s="11"/>
      <c r="CX402" s="11"/>
      <c r="CY402" s="12"/>
    </row>
    <row r="403" spans="1:103" s="2" customFormat="1" ht="15" customHeight="1" x14ac:dyDescent="0.25">
      <c r="A403" s="21"/>
      <c r="B403" s="11" t="s">
        <v>1616</v>
      </c>
      <c r="C403" s="11" t="s">
        <v>1537</v>
      </c>
      <c r="D403" s="11" t="s">
        <v>1538</v>
      </c>
      <c r="E403" s="11" t="s">
        <v>1539</v>
      </c>
      <c r="F403" s="11">
        <v>56.287199999999999</v>
      </c>
      <c r="G403" s="11">
        <v>49.152700000000003</v>
      </c>
      <c r="H403" s="11">
        <v>51.313000000000002</v>
      </c>
      <c r="I403" s="11">
        <v>38.096899999999998</v>
      </c>
      <c r="J403" s="11">
        <v>40.434600000000003</v>
      </c>
      <c r="K403" s="11">
        <v>60.440399999999997</v>
      </c>
      <c r="L403" s="11"/>
      <c r="M403" s="11"/>
      <c r="N403" s="14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 t="s">
        <v>1</v>
      </c>
      <c r="AB403" s="11" t="s">
        <v>1616</v>
      </c>
      <c r="AC403" s="11">
        <v>1</v>
      </c>
      <c r="AD403" s="11">
        <v>798</v>
      </c>
      <c r="AE403" s="11" t="s">
        <v>1567</v>
      </c>
      <c r="AF403" s="11">
        <v>44.32</v>
      </c>
      <c r="AG403" s="13">
        <v>1.0000000000000001E-15</v>
      </c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1"/>
      <c r="AU403" s="11"/>
      <c r="AV403" s="11"/>
      <c r="AW403" s="11"/>
      <c r="AX403" s="11"/>
      <c r="AY403" s="11"/>
      <c r="AZ403" s="11"/>
      <c r="BA403" s="11"/>
      <c r="BB403" s="11"/>
      <c r="BC403" s="11"/>
      <c r="BD403" s="11"/>
      <c r="BE403" s="11"/>
      <c r="BF403" s="11"/>
      <c r="BG403" s="11"/>
      <c r="BH403" s="11"/>
      <c r="BI403" s="11"/>
      <c r="BJ403" s="11"/>
      <c r="BK403" s="11"/>
      <c r="BL403" s="11"/>
      <c r="BM403" s="11"/>
      <c r="BN403" s="11"/>
      <c r="BO403" s="11"/>
      <c r="BP403" s="11"/>
      <c r="BQ403" s="11"/>
      <c r="BR403" s="11"/>
      <c r="BS403" s="11"/>
      <c r="BT403" s="11"/>
      <c r="BU403" s="11"/>
      <c r="BV403" s="11"/>
      <c r="BW403" s="11"/>
      <c r="BX403" s="11"/>
      <c r="BY403" s="11"/>
      <c r="BZ403" s="11"/>
      <c r="CA403" s="11"/>
      <c r="CB403" s="11"/>
      <c r="CC403" s="11"/>
      <c r="CD403" s="11"/>
      <c r="CE403" s="11"/>
      <c r="CF403" s="11"/>
      <c r="CG403" s="11"/>
      <c r="CH403" s="11"/>
      <c r="CI403" s="11"/>
      <c r="CJ403" s="11"/>
      <c r="CK403" s="11"/>
      <c r="CL403" s="11"/>
      <c r="CM403" s="11"/>
      <c r="CN403" s="11"/>
      <c r="CO403" s="11"/>
      <c r="CP403" s="11"/>
      <c r="CQ403" s="11"/>
      <c r="CR403" s="11"/>
      <c r="CS403" s="11"/>
      <c r="CT403" s="11"/>
      <c r="CU403" s="11"/>
      <c r="CV403" s="11"/>
      <c r="CW403" s="11"/>
      <c r="CX403" s="11"/>
      <c r="CY403" s="12"/>
    </row>
    <row r="404" spans="1:103" s="2" customFormat="1" ht="15" customHeight="1" x14ac:dyDescent="0.25">
      <c r="A404" s="21"/>
      <c r="B404" s="11" t="s">
        <v>1617</v>
      </c>
      <c r="C404" s="11" t="s">
        <v>1571</v>
      </c>
      <c r="D404" s="11" t="s">
        <v>1572</v>
      </c>
      <c r="E404" s="11" t="s">
        <v>1573</v>
      </c>
      <c r="F404" s="11">
        <v>209.23400000000001</v>
      </c>
      <c r="G404" s="11">
        <v>369.94</v>
      </c>
      <c r="H404" s="11">
        <v>321.815</v>
      </c>
      <c r="I404" s="11">
        <v>324.512</v>
      </c>
      <c r="J404" s="11">
        <v>426.43900000000002</v>
      </c>
      <c r="K404" s="11">
        <v>285.37200000000001</v>
      </c>
      <c r="L404" s="11"/>
      <c r="M404" s="11"/>
      <c r="N404" s="14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 t="s">
        <v>1</v>
      </c>
      <c r="AB404" s="11" t="s">
        <v>1617</v>
      </c>
      <c r="AC404" s="11">
        <v>1</v>
      </c>
      <c r="AD404" s="11">
        <v>775</v>
      </c>
      <c r="AE404" s="11" t="s">
        <v>1618</v>
      </c>
      <c r="AF404" s="11">
        <v>79.31</v>
      </c>
      <c r="AG404" s="13">
        <v>2.9999999999999999E-21</v>
      </c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1"/>
      <c r="AU404" s="11"/>
      <c r="AV404" s="11"/>
      <c r="AW404" s="11"/>
      <c r="AX404" s="11"/>
      <c r="AY404" s="11"/>
      <c r="AZ404" s="11"/>
      <c r="BA404" s="11"/>
      <c r="BB404" s="11"/>
      <c r="BC404" s="11"/>
      <c r="BD404" s="11"/>
      <c r="BE404" s="11"/>
      <c r="BF404" s="11"/>
      <c r="BG404" s="11" t="s">
        <v>615</v>
      </c>
      <c r="BH404" s="11"/>
      <c r="BI404" s="11"/>
      <c r="BJ404" s="11"/>
      <c r="BK404" s="11"/>
      <c r="BL404" s="11"/>
      <c r="BM404" s="11"/>
      <c r="BN404" s="11"/>
      <c r="BO404" s="11"/>
      <c r="BP404" s="11"/>
      <c r="BQ404" s="11"/>
      <c r="BR404" s="11"/>
      <c r="BS404" s="11"/>
      <c r="BT404" s="11"/>
      <c r="BU404" s="11"/>
      <c r="BV404" s="11"/>
      <c r="BW404" s="11"/>
      <c r="BX404" s="11"/>
      <c r="BY404" s="11"/>
      <c r="BZ404" s="11"/>
      <c r="CA404" s="11"/>
      <c r="CB404" s="11"/>
      <c r="CC404" s="11"/>
      <c r="CD404" s="11"/>
      <c r="CE404" s="11"/>
      <c r="CF404" s="11"/>
      <c r="CG404" s="11"/>
      <c r="CH404" s="11"/>
      <c r="CI404" s="11"/>
      <c r="CJ404" s="11"/>
      <c r="CK404" s="11"/>
      <c r="CL404" s="11"/>
      <c r="CM404" s="11"/>
      <c r="CN404" s="11"/>
      <c r="CO404" s="11"/>
      <c r="CP404" s="11"/>
      <c r="CQ404" s="11"/>
      <c r="CR404" s="11"/>
      <c r="CS404" s="11"/>
      <c r="CT404" s="11"/>
      <c r="CU404" s="11"/>
      <c r="CV404" s="11"/>
      <c r="CW404" s="11"/>
      <c r="CX404" s="11"/>
      <c r="CY404" s="12"/>
    </row>
    <row r="405" spans="1:103" s="2" customFormat="1" ht="15" customHeight="1" x14ac:dyDescent="0.25">
      <c r="A405" s="21"/>
      <c r="B405" s="11" t="s">
        <v>1549</v>
      </c>
      <c r="C405" s="11" t="s">
        <v>1551</v>
      </c>
      <c r="D405" s="11" t="s">
        <v>1552</v>
      </c>
      <c r="E405" s="11" t="s">
        <v>1553</v>
      </c>
      <c r="F405" s="11">
        <v>6.9016500000000001</v>
      </c>
      <c r="G405" s="11">
        <v>5.5270400000000004</v>
      </c>
      <c r="H405" s="11">
        <v>6.1083400000000001</v>
      </c>
      <c r="I405" s="11">
        <v>12.805199999999999</v>
      </c>
      <c r="J405" s="11">
        <v>22.969899999999999</v>
      </c>
      <c r="K405" s="11">
        <v>14.759499999999999</v>
      </c>
      <c r="L405" s="11"/>
      <c r="M405" s="11"/>
      <c r="N405" s="14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 t="s">
        <v>1</v>
      </c>
      <c r="AB405" s="11" t="s">
        <v>1549</v>
      </c>
      <c r="AC405" s="11">
        <v>1</v>
      </c>
      <c r="AD405" s="11">
        <v>723</v>
      </c>
      <c r="AE405" s="11" t="s">
        <v>1550</v>
      </c>
      <c r="AF405" s="11">
        <v>85.96</v>
      </c>
      <c r="AG405" s="13">
        <v>1E-26</v>
      </c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 t="s">
        <v>762</v>
      </c>
      <c r="AT405" s="11"/>
      <c r="AU405" s="11"/>
      <c r="AV405" s="11"/>
      <c r="AW405" s="11"/>
      <c r="AX405" s="11"/>
      <c r="AY405" s="11"/>
      <c r="AZ405" s="11"/>
      <c r="BA405" s="11"/>
      <c r="BB405" s="11"/>
      <c r="BC405" s="11"/>
      <c r="BD405" s="11"/>
      <c r="BE405" s="11"/>
      <c r="BF405" s="11"/>
      <c r="BG405" s="11" t="s">
        <v>615</v>
      </c>
      <c r="BH405" s="11" t="s">
        <v>625</v>
      </c>
      <c r="BI405" s="11"/>
      <c r="BJ405" s="11" t="s">
        <v>1554</v>
      </c>
      <c r="BK405" s="11"/>
      <c r="BL405" s="11"/>
      <c r="BM405" s="11"/>
      <c r="BN405" s="11"/>
      <c r="BO405" s="11"/>
      <c r="BP405" s="11"/>
      <c r="BQ405" s="11"/>
      <c r="BR405" s="11"/>
      <c r="BS405" s="11"/>
      <c r="BT405" s="11"/>
      <c r="BU405" s="11"/>
      <c r="BV405" s="11"/>
      <c r="BW405" s="11"/>
      <c r="BX405" s="11"/>
      <c r="BY405" s="11"/>
      <c r="BZ405" s="11"/>
      <c r="CA405" s="11"/>
      <c r="CB405" s="11"/>
      <c r="CC405" s="11"/>
      <c r="CD405" s="11"/>
      <c r="CE405" s="11"/>
      <c r="CF405" s="11"/>
      <c r="CG405" s="11"/>
      <c r="CH405" s="11"/>
      <c r="CI405" s="11"/>
      <c r="CJ405" s="11"/>
      <c r="CK405" s="11"/>
      <c r="CL405" s="11"/>
      <c r="CM405" s="11"/>
      <c r="CN405" s="11"/>
      <c r="CO405" s="11"/>
      <c r="CP405" s="11"/>
      <c r="CQ405" s="11"/>
      <c r="CR405" s="11"/>
      <c r="CS405" s="11"/>
      <c r="CT405" s="11"/>
      <c r="CU405" s="11"/>
      <c r="CV405" s="11"/>
      <c r="CW405" s="11"/>
      <c r="CX405" s="11"/>
      <c r="CY405" s="12"/>
    </row>
    <row r="406" spans="1:103" s="2" customFormat="1" ht="15" customHeight="1" x14ac:dyDescent="0.25">
      <c r="A406" s="21"/>
      <c r="B406" s="11" t="s">
        <v>1619</v>
      </c>
      <c r="C406" s="11" t="s">
        <v>1571</v>
      </c>
      <c r="D406" s="11" t="s">
        <v>1572</v>
      </c>
      <c r="E406" s="11" t="s">
        <v>1573</v>
      </c>
      <c r="F406" s="11">
        <v>7.3278999999999996</v>
      </c>
      <c r="G406" s="11">
        <v>4.7401099999999996</v>
      </c>
      <c r="H406" s="11">
        <v>5.1312899999999999</v>
      </c>
      <c r="I406" s="11">
        <v>7.51241</v>
      </c>
      <c r="J406" s="11">
        <v>6.73041</v>
      </c>
      <c r="K406" s="11">
        <v>2.8213699999999999</v>
      </c>
      <c r="L406" s="11"/>
      <c r="M406" s="11"/>
      <c r="N406" s="14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 t="s">
        <v>1</v>
      </c>
      <c r="AB406" s="11" t="s">
        <v>1619</v>
      </c>
      <c r="AC406" s="11">
        <v>1</v>
      </c>
      <c r="AD406" s="11">
        <v>636</v>
      </c>
      <c r="AE406" s="11" t="s">
        <v>1620</v>
      </c>
      <c r="AF406" s="11">
        <v>57.97</v>
      </c>
      <c r="AG406" s="13">
        <v>5.0000000000000004E-16</v>
      </c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1"/>
      <c r="AU406" s="11"/>
      <c r="AV406" s="11"/>
      <c r="AW406" s="11"/>
      <c r="AX406" s="11"/>
      <c r="AY406" s="11"/>
      <c r="AZ406" s="11"/>
      <c r="BA406" s="11"/>
      <c r="BB406" s="11"/>
      <c r="BC406" s="11"/>
      <c r="BD406" s="11"/>
      <c r="BE406" s="11"/>
      <c r="BF406" s="11"/>
      <c r="BG406" s="11" t="s">
        <v>615</v>
      </c>
      <c r="BH406" s="11"/>
      <c r="BI406" s="11"/>
      <c r="BJ406" s="11"/>
      <c r="BK406" s="11"/>
      <c r="BL406" s="11"/>
      <c r="BM406" s="11"/>
      <c r="BN406" s="11"/>
      <c r="BO406" s="11"/>
      <c r="BP406" s="11"/>
      <c r="BQ406" s="11"/>
      <c r="BR406" s="11"/>
      <c r="BS406" s="11"/>
      <c r="BT406" s="11"/>
      <c r="BU406" s="11"/>
      <c r="BV406" s="11"/>
      <c r="BW406" s="11"/>
      <c r="BX406" s="11"/>
      <c r="BY406" s="11"/>
      <c r="BZ406" s="11"/>
      <c r="CA406" s="11"/>
      <c r="CB406" s="11"/>
      <c r="CC406" s="11"/>
      <c r="CD406" s="11"/>
      <c r="CE406" s="11"/>
      <c r="CF406" s="11"/>
      <c r="CG406" s="11"/>
      <c r="CH406" s="11"/>
      <c r="CI406" s="11"/>
      <c r="CJ406" s="11"/>
      <c r="CK406" s="11"/>
      <c r="CL406" s="11"/>
      <c r="CM406" s="11"/>
      <c r="CN406" s="11"/>
      <c r="CO406" s="11"/>
      <c r="CP406" s="11"/>
      <c r="CQ406" s="11"/>
      <c r="CR406" s="11"/>
      <c r="CS406" s="11"/>
      <c r="CT406" s="11"/>
      <c r="CU406" s="11"/>
      <c r="CV406" s="11"/>
      <c r="CW406" s="11"/>
      <c r="CX406" s="11"/>
      <c r="CY406" s="12"/>
    </row>
    <row r="407" spans="1:103" s="2" customFormat="1" ht="15" customHeight="1" x14ac:dyDescent="0.25">
      <c r="A407" s="21"/>
      <c r="B407" s="11" t="s">
        <v>1621</v>
      </c>
      <c r="C407" s="11" t="s">
        <v>1599</v>
      </c>
      <c r="D407" s="11" t="s">
        <v>1600</v>
      </c>
      <c r="E407" s="11" t="s">
        <v>1601</v>
      </c>
      <c r="F407" s="11">
        <v>3.9017599999999999</v>
      </c>
      <c r="G407" s="11">
        <v>1.0036099999999999</v>
      </c>
      <c r="H407" s="11">
        <v>1.33026</v>
      </c>
      <c r="I407" s="11">
        <v>1.1216299999999999</v>
      </c>
      <c r="J407" s="11">
        <v>1.6056600000000001</v>
      </c>
      <c r="K407" s="11">
        <v>4.9981499999999999</v>
      </c>
      <c r="L407" s="11"/>
      <c r="M407" s="11"/>
      <c r="N407" s="14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 t="s">
        <v>1</v>
      </c>
      <c r="AB407" s="11" t="s">
        <v>1621</v>
      </c>
      <c r="AC407" s="11">
        <v>1</v>
      </c>
      <c r="AD407" s="11">
        <v>512</v>
      </c>
      <c r="AE407" s="11"/>
      <c r="AF407" s="11"/>
      <c r="AG407" s="11"/>
      <c r="AH407" s="11"/>
      <c r="AI407" s="11" t="s">
        <v>1602</v>
      </c>
      <c r="AJ407" s="11" t="s">
        <v>1603</v>
      </c>
      <c r="AK407" s="11" t="s">
        <v>1604</v>
      </c>
      <c r="AL407" s="11"/>
      <c r="AM407" s="11"/>
      <c r="AN407" s="11"/>
      <c r="AO407" s="11"/>
      <c r="AP407" s="11"/>
      <c r="AQ407" s="11"/>
      <c r="AR407" s="11"/>
      <c r="AS407" s="11"/>
      <c r="AT407" s="11"/>
      <c r="AU407" s="11"/>
      <c r="AV407" s="11"/>
      <c r="AW407" s="11"/>
      <c r="AX407" s="11"/>
      <c r="AY407" s="11"/>
      <c r="AZ407" s="11"/>
      <c r="BA407" s="11"/>
      <c r="BB407" s="11"/>
      <c r="BC407" s="11"/>
      <c r="BD407" s="11"/>
      <c r="BE407" s="11"/>
      <c r="BF407" s="11"/>
      <c r="BG407" s="11" t="s">
        <v>615</v>
      </c>
      <c r="BH407" s="11"/>
      <c r="BI407" s="11"/>
      <c r="BJ407" s="11"/>
      <c r="BK407" s="11"/>
      <c r="BL407" s="11"/>
      <c r="BM407" s="11"/>
      <c r="BN407" s="11"/>
      <c r="BO407" s="11"/>
      <c r="BP407" s="11"/>
      <c r="BQ407" s="11"/>
      <c r="BR407" s="11"/>
      <c r="BS407" s="11"/>
      <c r="BT407" s="11"/>
      <c r="BU407" s="11"/>
      <c r="BV407" s="11"/>
      <c r="BW407" s="11"/>
      <c r="BX407" s="11"/>
      <c r="BY407" s="11"/>
      <c r="BZ407" s="11"/>
      <c r="CA407" s="11"/>
      <c r="CB407" s="11"/>
      <c r="CC407" s="11"/>
      <c r="CD407" s="11"/>
      <c r="CE407" s="11"/>
      <c r="CF407" s="11"/>
      <c r="CG407" s="11"/>
      <c r="CH407" s="11"/>
      <c r="CI407" s="11"/>
      <c r="CJ407" s="11"/>
      <c r="CK407" s="11"/>
      <c r="CL407" s="11"/>
      <c r="CM407" s="11"/>
      <c r="CN407" s="11"/>
      <c r="CO407" s="11"/>
      <c r="CP407" s="11"/>
      <c r="CQ407" s="11"/>
      <c r="CR407" s="11"/>
      <c r="CS407" s="11"/>
      <c r="CT407" s="11"/>
      <c r="CU407" s="11"/>
      <c r="CV407" s="11"/>
      <c r="CW407" s="11"/>
      <c r="CX407" s="11"/>
      <c r="CY407" s="12"/>
    </row>
    <row r="408" spans="1:103" s="2" customFormat="1" ht="15" customHeight="1" x14ac:dyDescent="0.25">
      <c r="A408" s="21"/>
      <c r="B408" s="11" t="s">
        <v>1555</v>
      </c>
      <c r="C408" s="11"/>
      <c r="D408" s="11"/>
      <c r="E408" s="11"/>
      <c r="F408" s="11">
        <v>1.90358</v>
      </c>
      <c r="G408" s="11">
        <v>0.29376200000000002</v>
      </c>
      <c r="H408" s="11">
        <v>1.10907</v>
      </c>
      <c r="I408" s="11">
        <v>2.4338299999999999</v>
      </c>
      <c r="J408" s="11">
        <v>0</v>
      </c>
      <c r="K408" s="11">
        <v>0</v>
      </c>
      <c r="L408" s="11"/>
      <c r="M408" s="11"/>
      <c r="N408" s="14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 t="s">
        <v>1</v>
      </c>
      <c r="AB408" s="11" t="s">
        <v>1555</v>
      </c>
      <c r="AC408" s="11">
        <v>1</v>
      </c>
      <c r="AD408" s="11">
        <v>487</v>
      </c>
      <c r="AE408" s="11" t="s">
        <v>1556</v>
      </c>
      <c r="AF408" s="11">
        <v>38.1</v>
      </c>
      <c r="AG408" s="13">
        <v>9.0000000000000002E-6</v>
      </c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1"/>
      <c r="AU408" s="11"/>
      <c r="AV408" s="11"/>
      <c r="AW408" s="11"/>
      <c r="AX408" s="11"/>
      <c r="AY408" s="11"/>
      <c r="AZ408" s="11"/>
      <c r="BA408" s="11"/>
      <c r="BB408" s="11"/>
      <c r="BC408" s="11"/>
      <c r="BD408" s="11"/>
      <c r="BE408" s="11"/>
      <c r="BF408" s="11"/>
      <c r="BG408" s="11"/>
      <c r="BH408" s="11"/>
      <c r="BI408" s="11"/>
      <c r="BJ408" s="11"/>
      <c r="BK408" s="11"/>
      <c r="BL408" s="11"/>
      <c r="BM408" s="11"/>
      <c r="BN408" s="11"/>
      <c r="BO408" s="11"/>
      <c r="BP408" s="11"/>
      <c r="BQ408" s="11"/>
      <c r="BR408" s="11"/>
      <c r="BS408" s="11"/>
      <c r="BT408" s="11"/>
      <c r="BU408" s="11"/>
      <c r="BV408" s="11"/>
      <c r="BW408" s="11"/>
      <c r="BX408" s="11"/>
      <c r="BY408" s="11"/>
      <c r="BZ408" s="11"/>
      <c r="CA408" s="11"/>
      <c r="CB408" s="11"/>
      <c r="CC408" s="11"/>
      <c r="CD408" s="11"/>
      <c r="CE408" s="11"/>
      <c r="CF408" s="11"/>
      <c r="CG408" s="11"/>
      <c r="CH408" s="11"/>
      <c r="CI408" s="11"/>
      <c r="CJ408" s="11"/>
      <c r="CK408" s="11"/>
      <c r="CL408" s="11"/>
      <c r="CM408" s="11"/>
      <c r="CN408" s="11"/>
      <c r="CO408" s="11"/>
      <c r="CP408" s="11"/>
      <c r="CQ408" s="11"/>
      <c r="CR408" s="11"/>
      <c r="CS408" s="11"/>
      <c r="CT408" s="11"/>
      <c r="CU408" s="11"/>
      <c r="CV408" s="11"/>
      <c r="CW408" s="11"/>
      <c r="CX408" s="11"/>
      <c r="CY408" s="12"/>
    </row>
    <row r="409" spans="1:103" s="2" customFormat="1" ht="15" customHeight="1" x14ac:dyDescent="0.25">
      <c r="A409" s="21"/>
      <c r="B409" s="11" t="s">
        <v>1557</v>
      </c>
      <c r="C409" s="11" t="s">
        <v>1537</v>
      </c>
      <c r="D409" s="11" t="s">
        <v>1538</v>
      </c>
      <c r="E409" s="11" t="s">
        <v>1539</v>
      </c>
      <c r="F409" s="11">
        <v>4.4603700000000002</v>
      </c>
      <c r="G409" s="11">
        <v>4.9522300000000001</v>
      </c>
      <c r="H409" s="11">
        <v>9.3296200000000002</v>
      </c>
      <c r="I409" s="11">
        <v>7.7095799999999999</v>
      </c>
      <c r="J409" s="11">
        <v>3.2584499999999998</v>
      </c>
      <c r="K409" s="11">
        <v>3.1074899999999999</v>
      </c>
      <c r="L409" s="11"/>
      <c r="M409" s="11"/>
      <c r="N409" s="14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 t="s">
        <v>1</v>
      </c>
      <c r="AB409" s="11" t="s">
        <v>1557</v>
      </c>
      <c r="AC409" s="11">
        <v>1</v>
      </c>
      <c r="AD409" s="11">
        <v>481</v>
      </c>
      <c r="AE409" s="11" t="s">
        <v>1536</v>
      </c>
      <c r="AF409" s="11">
        <v>80</v>
      </c>
      <c r="AG409" s="13">
        <v>2.0000000000000001E-10</v>
      </c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1"/>
      <c r="AU409" s="11"/>
      <c r="AV409" s="11"/>
      <c r="AW409" s="11"/>
      <c r="AX409" s="11"/>
      <c r="AY409" s="11"/>
      <c r="AZ409" s="11"/>
      <c r="BA409" s="11"/>
      <c r="BB409" s="11"/>
      <c r="BC409" s="11"/>
      <c r="BD409" s="11"/>
      <c r="BE409" s="11"/>
      <c r="BF409" s="11"/>
      <c r="BG409" s="11"/>
      <c r="BH409" s="11"/>
      <c r="BI409" s="11"/>
      <c r="BJ409" s="11"/>
      <c r="BK409" s="11"/>
      <c r="BL409" s="11"/>
      <c r="BM409" s="11"/>
      <c r="BN409" s="11"/>
      <c r="BO409" s="11"/>
      <c r="BP409" s="11"/>
      <c r="BQ409" s="11"/>
      <c r="BR409" s="11"/>
      <c r="BS409" s="11"/>
      <c r="BT409" s="11"/>
      <c r="BU409" s="11"/>
      <c r="BV409" s="11"/>
      <c r="BW409" s="11"/>
      <c r="BX409" s="11"/>
      <c r="BY409" s="11"/>
      <c r="BZ409" s="11"/>
      <c r="CA409" s="11"/>
      <c r="CB409" s="11"/>
      <c r="CC409" s="11"/>
      <c r="CD409" s="11"/>
      <c r="CE409" s="11"/>
      <c r="CF409" s="11"/>
      <c r="CG409" s="11"/>
      <c r="CH409" s="11"/>
      <c r="CI409" s="11"/>
      <c r="CJ409" s="11"/>
      <c r="CK409" s="11"/>
      <c r="CL409" s="11"/>
      <c r="CM409" s="11"/>
      <c r="CN409" s="11"/>
      <c r="CO409" s="11"/>
      <c r="CP409" s="11"/>
      <c r="CQ409" s="11"/>
      <c r="CR409" s="11"/>
      <c r="CS409" s="11"/>
      <c r="CT409" s="11"/>
      <c r="CU409" s="11"/>
      <c r="CV409" s="11"/>
      <c r="CW409" s="11"/>
      <c r="CX409" s="11"/>
      <c r="CY409" s="12"/>
    </row>
    <row r="410" spans="1:103" s="2" customFormat="1" ht="15" customHeight="1" x14ac:dyDescent="0.25">
      <c r="A410" s="21"/>
      <c r="B410" s="11" t="s">
        <v>1622</v>
      </c>
      <c r="C410" s="11" t="s">
        <v>1571</v>
      </c>
      <c r="D410" s="11" t="s">
        <v>1572</v>
      </c>
      <c r="E410" s="11" t="s">
        <v>1573</v>
      </c>
      <c r="F410" s="11">
        <v>496.23200000000003</v>
      </c>
      <c r="G410" s="11">
        <v>674.48299999999995</v>
      </c>
      <c r="H410" s="11">
        <v>678.45299999999997</v>
      </c>
      <c r="I410" s="11">
        <v>617.60799999999995</v>
      </c>
      <c r="J410" s="11">
        <v>374.43400000000003</v>
      </c>
      <c r="K410" s="11">
        <v>584.09699999999998</v>
      </c>
      <c r="L410" s="11"/>
      <c r="M410" s="11"/>
      <c r="N410" s="14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 t="s">
        <v>1</v>
      </c>
      <c r="AB410" s="11" t="s">
        <v>1622</v>
      </c>
      <c r="AC410" s="11">
        <v>1</v>
      </c>
      <c r="AD410" s="11">
        <v>431</v>
      </c>
      <c r="AE410" s="11" t="s">
        <v>1591</v>
      </c>
      <c r="AF410" s="11">
        <v>89.41</v>
      </c>
      <c r="AG410" s="13">
        <v>1.9999999999999999E-48</v>
      </c>
      <c r="AH410" s="11"/>
      <c r="AI410" s="11" t="s">
        <v>1545</v>
      </c>
      <c r="AJ410" s="11" t="s">
        <v>1546</v>
      </c>
      <c r="AK410" s="11" t="s">
        <v>1547</v>
      </c>
      <c r="AL410" s="11"/>
      <c r="AM410" s="11"/>
      <c r="AN410" s="11"/>
      <c r="AO410" s="11"/>
      <c r="AP410" s="11"/>
      <c r="AQ410" s="11"/>
      <c r="AR410" s="11"/>
      <c r="AS410" s="11"/>
      <c r="AT410" s="11"/>
      <c r="AU410" s="11"/>
      <c r="AV410" s="11"/>
      <c r="AW410" s="11"/>
      <c r="AX410" s="11"/>
      <c r="AY410" s="11"/>
      <c r="AZ410" s="11"/>
      <c r="BA410" s="11"/>
      <c r="BB410" s="11"/>
      <c r="BC410" s="11"/>
      <c r="BD410" s="11"/>
      <c r="BE410" s="11"/>
      <c r="BF410" s="11"/>
      <c r="BG410" s="11" t="s">
        <v>615</v>
      </c>
      <c r="BH410" s="11"/>
      <c r="BI410" s="11"/>
      <c r="BJ410" s="11"/>
      <c r="BK410" s="11"/>
      <c r="BL410" s="11"/>
      <c r="BM410" s="11"/>
      <c r="BN410" s="11"/>
      <c r="BO410" s="11"/>
      <c r="BP410" s="11"/>
      <c r="BQ410" s="11"/>
      <c r="BR410" s="11"/>
      <c r="BS410" s="11"/>
      <c r="BT410" s="11"/>
      <c r="BU410" s="11"/>
      <c r="BV410" s="11"/>
      <c r="BW410" s="11"/>
      <c r="BX410" s="11"/>
      <c r="BY410" s="11"/>
      <c r="BZ410" s="11"/>
      <c r="CA410" s="11"/>
      <c r="CB410" s="11"/>
      <c r="CC410" s="11"/>
      <c r="CD410" s="11"/>
      <c r="CE410" s="11"/>
      <c r="CF410" s="11"/>
      <c r="CG410" s="11"/>
      <c r="CH410" s="11"/>
      <c r="CI410" s="11"/>
      <c r="CJ410" s="11"/>
      <c r="CK410" s="11"/>
      <c r="CL410" s="11"/>
      <c r="CM410" s="11"/>
      <c r="CN410" s="11"/>
      <c r="CO410" s="11"/>
      <c r="CP410" s="11"/>
      <c r="CQ410" s="11"/>
      <c r="CR410" s="11"/>
      <c r="CS410" s="11"/>
      <c r="CT410" s="11"/>
      <c r="CU410" s="11"/>
      <c r="CV410" s="11"/>
      <c r="CW410" s="11"/>
      <c r="CX410" s="11"/>
      <c r="CY410" s="12"/>
    </row>
    <row r="411" spans="1:103" s="2" customFormat="1" ht="15" customHeight="1" x14ac:dyDescent="0.25">
      <c r="A411" s="21"/>
      <c r="B411" s="11" t="s">
        <v>1623</v>
      </c>
      <c r="C411" s="11" t="s">
        <v>1571</v>
      </c>
      <c r="D411" s="11" t="s">
        <v>1572</v>
      </c>
      <c r="E411" s="11" t="s">
        <v>1573</v>
      </c>
      <c r="F411" s="11">
        <v>558.68799999999999</v>
      </c>
      <c r="G411" s="11">
        <v>830.29499999999996</v>
      </c>
      <c r="H411" s="11">
        <v>945.00300000000004</v>
      </c>
      <c r="I411" s="11">
        <v>675.31</v>
      </c>
      <c r="J411" s="11">
        <v>512.47500000000002</v>
      </c>
      <c r="K411" s="11">
        <v>790.87900000000002</v>
      </c>
      <c r="L411" s="11"/>
      <c r="M411" s="11"/>
      <c r="N411" s="14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 t="s">
        <v>1</v>
      </c>
      <c r="AB411" s="11" t="s">
        <v>1623</v>
      </c>
      <c r="AC411" s="11">
        <v>1</v>
      </c>
      <c r="AD411" s="11">
        <v>406</v>
      </c>
      <c r="AE411" s="11" t="s">
        <v>1591</v>
      </c>
      <c r="AF411" s="11">
        <v>89.53</v>
      </c>
      <c r="AG411" s="13">
        <v>3E-49</v>
      </c>
      <c r="AH411" s="11"/>
      <c r="AI411" s="11" t="s">
        <v>1545</v>
      </c>
      <c r="AJ411" s="11" t="s">
        <v>1546</v>
      </c>
      <c r="AK411" s="11" t="s">
        <v>1547</v>
      </c>
      <c r="AL411" s="11"/>
      <c r="AM411" s="11"/>
      <c r="AN411" s="11"/>
      <c r="AO411" s="11"/>
      <c r="AP411" s="11"/>
      <c r="AQ411" s="11"/>
      <c r="AR411" s="11"/>
      <c r="AS411" s="11"/>
      <c r="AT411" s="11"/>
      <c r="AU411" s="11"/>
      <c r="AV411" s="11"/>
      <c r="AW411" s="11"/>
      <c r="AX411" s="11"/>
      <c r="AY411" s="11"/>
      <c r="AZ411" s="11"/>
      <c r="BA411" s="11"/>
      <c r="BB411" s="11"/>
      <c r="BC411" s="11"/>
      <c r="BD411" s="11"/>
      <c r="BE411" s="11"/>
      <c r="BF411" s="11"/>
      <c r="BG411" s="11" t="s">
        <v>615</v>
      </c>
      <c r="BH411" s="11"/>
      <c r="BI411" s="11"/>
      <c r="BJ411" s="11"/>
      <c r="BK411" s="11"/>
      <c r="BL411" s="11"/>
      <c r="BM411" s="11"/>
      <c r="BN411" s="11"/>
      <c r="BO411" s="11"/>
      <c r="BP411" s="11"/>
      <c r="BQ411" s="11"/>
      <c r="BR411" s="11"/>
      <c r="BS411" s="11"/>
      <c r="BT411" s="11"/>
      <c r="BU411" s="11"/>
      <c r="BV411" s="11"/>
      <c r="BW411" s="11"/>
      <c r="BX411" s="11"/>
      <c r="BY411" s="11"/>
      <c r="BZ411" s="11"/>
      <c r="CA411" s="11"/>
      <c r="CB411" s="11"/>
      <c r="CC411" s="11"/>
      <c r="CD411" s="11"/>
      <c r="CE411" s="11"/>
      <c r="CF411" s="11"/>
      <c r="CG411" s="11"/>
      <c r="CH411" s="11"/>
      <c r="CI411" s="11"/>
      <c r="CJ411" s="11"/>
      <c r="CK411" s="11"/>
      <c r="CL411" s="11"/>
      <c r="CM411" s="11"/>
      <c r="CN411" s="11"/>
      <c r="CO411" s="11"/>
      <c r="CP411" s="11"/>
      <c r="CQ411" s="11"/>
      <c r="CR411" s="11"/>
      <c r="CS411" s="11"/>
      <c r="CT411" s="11"/>
      <c r="CU411" s="11"/>
      <c r="CV411" s="11"/>
      <c r="CW411" s="11"/>
      <c r="CX411" s="11"/>
      <c r="CY411" s="12"/>
    </row>
    <row r="412" spans="1:103" s="2" customFormat="1" ht="15" customHeight="1" x14ac:dyDescent="0.25">
      <c r="A412" s="21"/>
      <c r="B412" s="11" t="s">
        <v>1624</v>
      </c>
      <c r="C412" s="11" t="s">
        <v>1571</v>
      </c>
      <c r="D412" s="11" t="s">
        <v>1572</v>
      </c>
      <c r="E412" s="11" t="s">
        <v>1573</v>
      </c>
      <c r="F412" s="11">
        <v>492.65600000000001</v>
      </c>
      <c r="G412" s="11">
        <v>1095.05</v>
      </c>
      <c r="H412" s="11">
        <v>1013.41</v>
      </c>
      <c r="I412" s="11">
        <v>620.99</v>
      </c>
      <c r="J412" s="11">
        <v>720.31799999999998</v>
      </c>
      <c r="K412" s="11">
        <v>1069.98</v>
      </c>
      <c r="L412" s="11"/>
      <c r="M412" s="11"/>
      <c r="N412" s="14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 t="s">
        <v>1</v>
      </c>
      <c r="AB412" s="11" t="s">
        <v>1624</v>
      </c>
      <c r="AC412" s="11">
        <v>1</v>
      </c>
      <c r="AD412" s="11">
        <v>396</v>
      </c>
      <c r="AE412" s="11" t="s">
        <v>1591</v>
      </c>
      <c r="AF412" s="11">
        <v>89.41</v>
      </c>
      <c r="AG412" s="13">
        <v>9.9999999999999997E-49</v>
      </c>
      <c r="AH412" s="11"/>
      <c r="AI412" s="11" t="s">
        <v>1545</v>
      </c>
      <c r="AJ412" s="11" t="s">
        <v>1546</v>
      </c>
      <c r="AK412" s="11" t="s">
        <v>1547</v>
      </c>
      <c r="AL412" s="11"/>
      <c r="AM412" s="11"/>
      <c r="AN412" s="11"/>
      <c r="AO412" s="11"/>
      <c r="AP412" s="11"/>
      <c r="AQ412" s="11"/>
      <c r="AR412" s="11"/>
      <c r="AS412" s="11"/>
      <c r="AT412" s="11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  <c r="BF412" s="11"/>
      <c r="BG412" s="11" t="s">
        <v>615</v>
      </c>
      <c r="BH412" s="11"/>
      <c r="BI412" s="11"/>
      <c r="BJ412" s="11"/>
      <c r="BK412" s="11"/>
      <c r="BL412" s="11"/>
      <c r="BM412" s="11"/>
      <c r="BN412" s="11"/>
      <c r="BO412" s="11"/>
      <c r="BP412" s="11"/>
      <c r="BQ412" s="11"/>
      <c r="BR412" s="11"/>
      <c r="BS412" s="11"/>
      <c r="BT412" s="11"/>
      <c r="BU412" s="11"/>
      <c r="BV412" s="11"/>
      <c r="BW412" s="11"/>
      <c r="BX412" s="11"/>
      <c r="BY412" s="11"/>
      <c r="BZ412" s="11"/>
      <c r="CA412" s="11"/>
      <c r="CB412" s="11"/>
      <c r="CC412" s="11"/>
      <c r="CD412" s="11"/>
      <c r="CE412" s="11"/>
      <c r="CF412" s="11"/>
      <c r="CG412" s="11"/>
      <c r="CH412" s="11"/>
      <c r="CI412" s="11"/>
      <c r="CJ412" s="11"/>
      <c r="CK412" s="11"/>
      <c r="CL412" s="11"/>
      <c r="CM412" s="11"/>
      <c r="CN412" s="11"/>
      <c r="CO412" s="11"/>
      <c r="CP412" s="11"/>
      <c r="CQ412" s="11"/>
      <c r="CR412" s="11"/>
      <c r="CS412" s="11"/>
      <c r="CT412" s="11"/>
      <c r="CU412" s="11"/>
      <c r="CV412" s="11"/>
      <c r="CW412" s="11"/>
      <c r="CX412" s="11"/>
      <c r="CY412" s="12"/>
    </row>
    <row r="413" spans="1:103" s="2" customFormat="1" ht="15" customHeight="1" x14ac:dyDescent="0.25">
      <c r="A413" s="21"/>
      <c r="B413" s="11" t="s">
        <v>1558</v>
      </c>
      <c r="C413" s="11" t="s">
        <v>1559</v>
      </c>
      <c r="D413" s="11" t="s">
        <v>1560</v>
      </c>
      <c r="E413" s="11" t="s">
        <v>1561</v>
      </c>
      <c r="F413" s="11">
        <v>3.8971100000000001</v>
      </c>
      <c r="G413" s="11">
        <v>1.0738099999999999</v>
      </c>
      <c r="H413" s="11">
        <v>1.04826</v>
      </c>
      <c r="I413" s="11">
        <v>5.2150499999999997</v>
      </c>
      <c r="J413" s="11">
        <v>6.7672699999999999</v>
      </c>
      <c r="K413" s="11">
        <v>2.6730700000000001</v>
      </c>
      <c r="L413" s="11"/>
      <c r="M413" s="11"/>
      <c r="N413" s="14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 t="s">
        <v>1</v>
      </c>
      <c r="AB413" s="11" t="s">
        <v>1558</v>
      </c>
      <c r="AC413" s="11">
        <v>1</v>
      </c>
      <c r="AD413" s="11">
        <v>377</v>
      </c>
      <c r="AE413" s="11" t="s">
        <v>1556</v>
      </c>
      <c r="AF413" s="11">
        <v>55.17</v>
      </c>
      <c r="AG413" s="13">
        <v>8.0000000000000005E-9</v>
      </c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 t="s">
        <v>762</v>
      </c>
      <c r="AT413" s="11"/>
      <c r="AU413" s="11"/>
      <c r="AV413" s="11"/>
      <c r="AW413" s="11"/>
      <c r="AX413" s="11"/>
      <c r="AY413" s="11"/>
      <c r="AZ413" s="11"/>
      <c r="BA413" s="11"/>
      <c r="BB413" s="11"/>
      <c r="BC413" s="11"/>
      <c r="BD413" s="11"/>
      <c r="BE413" s="11"/>
      <c r="BF413" s="11"/>
      <c r="BG413" s="11" t="s">
        <v>1562</v>
      </c>
      <c r="BH413" s="11"/>
      <c r="BI413" s="11"/>
      <c r="BJ413" s="11"/>
      <c r="BK413" s="11"/>
      <c r="BL413" s="11"/>
      <c r="BM413" s="11"/>
      <c r="BN413" s="11"/>
      <c r="BO413" s="11"/>
      <c r="BP413" s="11"/>
      <c r="BQ413" s="11"/>
      <c r="BR413" s="11"/>
      <c r="BS413" s="11"/>
      <c r="BT413" s="11"/>
      <c r="BU413" s="11"/>
      <c r="BV413" s="11"/>
      <c r="BW413" s="11"/>
      <c r="BX413" s="11"/>
      <c r="BY413" s="11"/>
      <c r="BZ413" s="11"/>
      <c r="CA413" s="11"/>
      <c r="CB413" s="11"/>
      <c r="CC413" s="11"/>
      <c r="CD413" s="11"/>
      <c r="CE413" s="11"/>
      <c r="CF413" s="11"/>
      <c r="CG413" s="11"/>
      <c r="CH413" s="11"/>
      <c r="CI413" s="11"/>
      <c r="CJ413" s="11"/>
      <c r="CK413" s="11"/>
      <c r="CL413" s="11"/>
      <c r="CM413" s="11"/>
      <c r="CN413" s="11"/>
      <c r="CO413" s="11"/>
      <c r="CP413" s="11"/>
      <c r="CQ413" s="11"/>
      <c r="CR413" s="11"/>
      <c r="CS413" s="11"/>
      <c r="CT413" s="11"/>
      <c r="CU413" s="11"/>
      <c r="CV413" s="11"/>
      <c r="CW413" s="11"/>
      <c r="CX413" s="11"/>
      <c r="CY413" s="12"/>
    </row>
    <row r="414" spans="1:103" s="2" customFormat="1" ht="15" customHeight="1" x14ac:dyDescent="0.25">
      <c r="A414" s="21"/>
      <c r="B414" s="11" t="s">
        <v>1563</v>
      </c>
      <c r="C414" s="11" t="s">
        <v>1559</v>
      </c>
      <c r="D414" s="11" t="s">
        <v>1560</v>
      </c>
      <c r="E414" s="11" t="s">
        <v>1561</v>
      </c>
      <c r="F414" s="11">
        <v>0</v>
      </c>
      <c r="G414" s="11">
        <v>2.0466000000000002</v>
      </c>
      <c r="H414" s="11">
        <v>0.993668</v>
      </c>
      <c r="I414" s="11">
        <v>0</v>
      </c>
      <c r="J414" s="11">
        <v>3.0517599999999998</v>
      </c>
      <c r="K414" s="11">
        <v>0.803925</v>
      </c>
      <c r="L414" s="11"/>
      <c r="M414" s="11"/>
      <c r="N414" s="14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 t="s">
        <v>1</v>
      </c>
      <c r="AB414" s="11" t="s">
        <v>1563</v>
      </c>
      <c r="AC414" s="11">
        <v>1</v>
      </c>
      <c r="AD414" s="11">
        <v>321</v>
      </c>
      <c r="AE414" s="11" t="s">
        <v>1564</v>
      </c>
      <c r="AF414" s="11">
        <v>95.83</v>
      </c>
      <c r="AG414" s="13">
        <v>3.9999999999999998E-6</v>
      </c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 t="s">
        <v>762</v>
      </c>
      <c r="AT414" s="11"/>
      <c r="AU414" s="11"/>
      <c r="AV414" s="11"/>
      <c r="AW414" s="11"/>
      <c r="AX414" s="11"/>
      <c r="AY414" s="11"/>
      <c r="AZ414" s="11"/>
      <c r="BA414" s="11"/>
      <c r="BB414" s="11"/>
      <c r="BC414" s="11"/>
      <c r="BD414" s="11"/>
      <c r="BE414" s="11"/>
      <c r="BF414" s="11"/>
      <c r="BG414" s="11" t="s">
        <v>1562</v>
      </c>
      <c r="BH414" s="11"/>
      <c r="BI414" s="11"/>
      <c r="BJ414" s="11"/>
      <c r="BK414" s="11"/>
      <c r="BL414" s="11"/>
      <c r="BM414" s="11"/>
      <c r="BN414" s="11"/>
      <c r="BO414" s="11"/>
      <c r="BP414" s="11"/>
      <c r="BQ414" s="11"/>
      <c r="BR414" s="11"/>
      <c r="BS414" s="11"/>
      <c r="BT414" s="11"/>
      <c r="BU414" s="11"/>
      <c r="BV414" s="11"/>
      <c r="BW414" s="11"/>
      <c r="BX414" s="11"/>
      <c r="BY414" s="11"/>
      <c r="BZ414" s="11"/>
      <c r="CA414" s="11"/>
      <c r="CB414" s="11"/>
      <c r="CC414" s="11"/>
      <c r="CD414" s="11"/>
      <c r="CE414" s="11"/>
      <c r="CF414" s="11"/>
      <c r="CG414" s="11"/>
      <c r="CH414" s="11"/>
      <c r="CI414" s="11"/>
      <c r="CJ414" s="11"/>
      <c r="CK414" s="11"/>
      <c r="CL414" s="11"/>
      <c r="CM414" s="11"/>
      <c r="CN414" s="11"/>
      <c r="CO414" s="11"/>
      <c r="CP414" s="11"/>
      <c r="CQ414" s="11"/>
      <c r="CR414" s="11"/>
      <c r="CS414" s="11"/>
      <c r="CT414" s="11"/>
      <c r="CU414" s="11"/>
      <c r="CV414" s="11"/>
      <c r="CW414" s="11"/>
      <c r="CX414" s="11"/>
      <c r="CY414" s="12"/>
    </row>
    <row r="415" spans="1:103" s="2" customFormat="1" ht="15" customHeight="1" x14ac:dyDescent="0.25">
      <c r="A415" s="21"/>
      <c r="B415" s="11" t="s">
        <v>1565</v>
      </c>
      <c r="C415" s="11" t="s">
        <v>1559</v>
      </c>
      <c r="D415" s="11" t="s">
        <v>1560</v>
      </c>
      <c r="E415" s="11" t="s">
        <v>1561</v>
      </c>
      <c r="F415" s="11">
        <v>1.4876499999999999</v>
      </c>
      <c r="G415" s="11">
        <v>0</v>
      </c>
      <c r="H415" s="11">
        <v>1.57361</v>
      </c>
      <c r="I415" s="11">
        <v>3.7170000000000001</v>
      </c>
      <c r="J415" s="11">
        <v>0</v>
      </c>
      <c r="K415" s="11">
        <v>0</v>
      </c>
      <c r="L415" s="11"/>
      <c r="M415" s="11"/>
      <c r="N415" s="14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 t="s">
        <v>1</v>
      </c>
      <c r="AB415" s="11" t="s">
        <v>1565</v>
      </c>
      <c r="AC415" s="11">
        <v>1</v>
      </c>
      <c r="AD415" s="11">
        <v>250</v>
      </c>
      <c r="AE415" s="11" t="s">
        <v>1536</v>
      </c>
      <c r="AF415" s="11">
        <v>50.75</v>
      </c>
      <c r="AG415" s="13">
        <v>7.9999999999999995E-11</v>
      </c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 t="s">
        <v>762</v>
      </c>
      <c r="AT415" s="11"/>
      <c r="AU415" s="11"/>
      <c r="AV415" s="11"/>
      <c r="AW415" s="11"/>
      <c r="AX415" s="11"/>
      <c r="AY415" s="11"/>
      <c r="AZ415" s="11"/>
      <c r="BA415" s="11"/>
      <c r="BB415" s="11"/>
      <c r="BC415" s="11"/>
      <c r="BD415" s="11"/>
      <c r="BE415" s="11"/>
      <c r="BF415" s="11"/>
      <c r="BG415" s="11" t="s">
        <v>1562</v>
      </c>
      <c r="BH415" s="11"/>
      <c r="BI415" s="11"/>
      <c r="BJ415" s="11"/>
      <c r="BK415" s="11"/>
      <c r="BL415" s="11"/>
      <c r="BM415" s="11"/>
      <c r="BN415" s="11"/>
      <c r="BO415" s="11"/>
      <c r="BP415" s="11"/>
      <c r="BQ415" s="11"/>
      <c r="BR415" s="11"/>
      <c r="BS415" s="11"/>
      <c r="BT415" s="11"/>
      <c r="BU415" s="11"/>
      <c r="BV415" s="11"/>
      <c r="BW415" s="11"/>
      <c r="BX415" s="11"/>
      <c r="BY415" s="11"/>
      <c r="BZ415" s="11"/>
      <c r="CA415" s="11"/>
      <c r="CB415" s="11"/>
      <c r="CC415" s="11"/>
      <c r="CD415" s="11"/>
      <c r="CE415" s="11"/>
      <c r="CF415" s="11"/>
      <c r="CG415" s="11"/>
      <c r="CH415" s="11"/>
      <c r="CI415" s="11"/>
      <c r="CJ415" s="11"/>
      <c r="CK415" s="11"/>
      <c r="CL415" s="11"/>
      <c r="CM415" s="11"/>
      <c r="CN415" s="11"/>
      <c r="CO415" s="11"/>
      <c r="CP415" s="11"/>
      <c r="CQ415" s="11"/>
      <c r="CR415" s="11"/>
      <c r="CS415" s="11"/>
      <c r="CT415" s="11"/>
      <c r="CU415" s="11"/>
      <c r="CV415" s="11"/>
      <c r="CW415" s="11"/>
      <c r="CX415" s="11"/>
      <c r="CY415" s="12"/>
    </row>
    <row r="416" spans="1:103" s="2" customFormat="1" ht="18" x14ac:dyDescent="0.25">
      <c r="A416" s="21"/>
      <c r="B416" s="11" t="s">
        <v>2886</v>
      </c>
      <c r="C416" s="11" t="s">
        <v>2888</v>
      </c>
      <c r="D416" s="11" t="s">
        <v>2885</v>
      </c>
      <c r="E416" s="11" t="s">
        <v>2889</v>
      </c>
      <c r="F416" s="11">
        <v>40.826500000000003</v>
      </c>
      <c r="G416" s="11">
        <v>31.3748</v>
      </c>
      <c r="H416" s="11">
        <v>52.346899999999998</v>
      </c>
      <c r="I416" s="11">
        <v>51.050199999999997</v>
      </c>
      <c r="J416" s="11">
        <v>34.054299999999998</v>
      </c>
      <c r="K416" s="11">
        <v>48.554499999999997</v>
      </c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 t="s">
        <v>1</v>
      </c>
      <c r="AB416" s="11" t="s">
        <v>2886</v>
      </c>
      <c r="AC416" s="11">
        <v>1</v>
      </c>
      <c r="AD416" s="11">
        <v>1353</v>
      </c>
      <c r="AE416" s="11" t="s">
        <v>2887</v>
      </c>
      <c r="AF416" s="11">
        <v>62.59</v>
      </c>
      <c r="AG416" s="13">
        <v>2E-99</v>
      </c>
      <c r="AH416" s="11"/>
      <c r="AI416" s="11" t="s">
        <v>2890</v>
      </c>
      <c r="AJ416" s="11" t="s">
        <v>2891</v>
      </c>
      <c r="AK416" s="11" t="s">
        <v>2892</v>
      </c>
      <c r="AL416" s="11"/>
      <c r="AM416" s="11"/>
      <c r="AN416" s="11"/>
      <c r="AO416" s="11"/>
      <c r="AP416" s="11"/>
      <c r="AQ416" s="11"/>
      <c r="AR416" s="11"/>
      <c r="AS416" s="11"/>
      <c r="AT416" s="11"/>
      <c r="AU416" s="11"/>
      <c r="AV416" s="11"/>
      <c r="AW416" s="11"/>
      <c r="AX416" s="11"/>
      <c r="AY416" s="11"/>
      <c r="AZ416" s="11"/>
      <c r="BA416" s="11"/>
      <c r="BB416" s="11"/>
      <c r="BC416" s="11"/>
      <c r="BD416" s="11"/>
      <c r="BE416" s="11"/>
      <c r="BF416" s="11"/>
      <c r="BG416" s="11"/>
      <c r="BH416" s="11"/>
      <c r="BI416" s="11"/>
      <c r="BJ416" s="11"/>
      <c r="BK416" s="11"/>
      <c r="BL416" s="11"/>
      <c r="BM416" s="11"/>
      <c r="BN416" s="11"/>
      <c r="BO416" s="11"/>
      <c r="BP416" s="11"/>
      <c r="BQ416" s="11"/>
      <c r="BR416" s="11"/>
      <c r="BS416" s="11"/>
      <c r="BT416" s="11"/>
      <c r="BU416" s="11"/>
      <c r="BV416" s="11"/>
      <c r="BW416" s="11"/>
      <c r="BX416" s="11"/>
      <c r="BY416" s="11"/>
      <c r="BZ416" s="11"/>
      <c r="CA416" s="11"/>
      <c r="CB416" s="11"/>
      <c r="CC416" s="11"/>
      <c r="CD416" s="11"/>
      <c r="CE416" s="11"/>
      <c r="CF416" s="11"/>
      <c r="CG416" s="11"/>
      <c r="CH416" s="11"/>
      <c r="CI416" s="11"/>
      <c r="CJ416" s="11" t="s">
        <v>2893</v>
      </c>
      <c r="CK416" s="11"/>
      <c r="CL416" s="11"/>
      <c r="CM416" s="11"/>
      <c r="CN416" s="11"/>
      <c r="CO416" s="11"/>
      <c r="CP416" s="11"/>
      <c r="CQ416" s="11"/>
      <c r="CR416" s="11"/>
      <c r="CS416" s="11"/>
      <c r="CT416" s="11" t="s">
        <v>275</v>
      </c>
      <c r="CU416" s="11"/>
      <c r="CV416" s="11"/>
      <c r="CW416" s="11"/>
      <c r="CX416" s="11"/>
      <c r="CY416" s="12"/>
    </row>
    <row r="417" spans="1:103" s="2" customFormat="1" ht="18" x14ac:dyDescent="0.25">
      <c r="A417" s="21"/>
      <c r="B417" s="11" t="s">
        <v>2904</v>
      </c>
      <c r="C417" s="11" t="s">
        <v>3368</v>
      </c>
      <c r="D417" s="11" t="s">
        <v>3368</v>
      </c>
      <c r="E417" s="11" t="s">
        <v>3369</v>
      </c>
      <c r="F417" s="11">
        <v>46.720100000000002</v>
      </c>
      <c r="G417" s="11">
        <v>48.933700000000002</v>
      </c>
      <c r="H417" s="11">
        <v>43.025700000000001</v>
      </c>
      <c r="I417" s="11">
        <v>49.842700000000001</v>
      </c>
      <c r="J417" s="11">
        <v>53.957299999999996</v>
      </c>
      <c r="K417" s="11">
        <v>40.683599999999998</v>
      </c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 t="s">
        <v>1</v>
      </c>
      <c r="AB417" s="11" t="s">
        <v>2904</v>
      </c>
      <c r="AC417" s="11">
        <v>1</v>
      </c>
      <c r="AD417" s="11">
        <v>1938</v>
      </c>
      <c r="AE417" s="11" t="s">
        <v>3367</v>
      </c>
      <c r="AF417" s="11">
        <v>51.61</v>
      </c>
      <c r="AG417" s="13">
        <v>7.9999999999999998E-121</v>
      </c>
      <c r="AH417" s="11"/>
      <c r="AI417" s="11"/>
      <c r="AJ417" s="11" t="s">
        <v>3370</v>
      </c>
      <c r="AK417" s="11"/>
      <c r="AL417" s="11"/>
      <c r="AM417" s="11"/>
      <c r="AN417" s="11"/>
      <c r="AO417" s="11"/>
      <c r="AP417" s="11"/>
      <c r="AQ417" s="11"/>
      <c r="AR417" s="11"/>
      <c r="AS417" s="11"/>
      <c r="AT417" s="11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  <c r="BF417" s="11"/>
      <c r="BG417" s="11"/>
      <c r="BH417" s="11"/>
      <c r="BI417" s="11"/>
      <c r="BJ417" s="11"/>
      <c r="BK417" s="11"/>
      <c r="BL417" s="11"/>
      <c r="BM417" s="11"/>
      <c r="BN417" s="11"/>
      <c r="BO417" s="11"/>
      <c r="BP417" s="11"/>
      <c r="BQ417" s="11"/>
      <c r="BR417" s="11"/>
      <c r="BS417" s="11"/>
      <c r="BT417" s="11"/>
      <c r="BU417" s="11"/>
      <c r="BV417" s="11"/>
      <c r="BW417" s="11"/>
      <c r="BX417" s="11"/>
      <c r="BY417" s="11"/>
      <c r="BZ417" s="11"/>
      <c r="CA417" s="11"/>
      <c r="CB417" s="11"/>
      <c r="CC417" s="11"/>
      <c r="CD417" s="11"/>
      <c r="CE417" s="11"/>
      <c r="CF417" s="11"/>
      <c r="CG417" s="11"/>
      <c r="CH417" s="11"/>
      <c r="CI417" s="11"/>
      <c r="CJ417" s="11"/>
      <c r="CK417" s="11"/>
      <c r="CL417" s="11"/>
      <c r="CM417" s="11"/>
      <c r="CN417" s="11"/>
      <c r="CO417" s="11"/>
      <c r="CP417" s="11"/>
      <c r="CQ417" s="11"/>
      <c r="CR417" s="11"/>
      <c r="CS417" s="11"/>
      <c r="CT417" s="11"/>
      <c r="CU417" s="11"/>
      <c r="CV417" s="11"/>
      <c r="CW417" s="11"/>
      <c r="CX417" s="11"/>
      <c r="CY417" s="12"/>
    </row>
    <row r="418" spans="1:103" s="2" customFormat="1" ht="18" x14ac:dyDescent="0.25">
      <c r="A418" s="21"/>
      <c r="B418" s="11" t="s">
        <v>2894</v>
      </c>
      <c r="C418" s="11" t="s">
        <v>3337</v>
      </c>
      <c r="D418" s="11" t="s">
        <v>3338</v>
      </c>
      <c r="E418" s="11" t="s">
        <v>3339</v>
      </c>
      <c r="F418" s="11">
        <v>12.7121</v>
      </c>
      <c r="G418" s="11">
        <v>12.4627</v>
      </c>
      <c r="H418" s="11">
        <v>11.950100000000001</v>
      </c>
      <c r="I418" s="11">
        <v>10.943099999999999</v>
      </c>
      <c r="J418" s="11">
        <v>13.8911</v>
      </c>
      <c r="K418" s="11">
        <v>11.6295</v>
      </c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 t="s">
        <v>1</v>
      </c>
      <c r="AB418" s="11" t="s">
        <v>2894</v>
      </c>
      <c r="AC418" s="11">
        <v>1</v>
      </c>
      <c r="AD418" s="11">
        <v>3839</v>
      </c>
      <c r="AE418" s="11" t="s">
        <v>3336</v>
      </c>
      <c r="AF418" s="11">
        <v>61.19</v>
      </c>
      <c r="AG418" s="11">
        <v>0</v>
      </c>
      <c r="AH418" s="11"/>
      <c r="AI418" s="11" t="s">
        <v>3340</v>
      </c>
      <c r="AJ418" s="11" t="s">
        <v>3341</v>
      </c>
      <c r="AK418" s="11" t="s">
        <v>3342</v>
      </c>
      <c r="AL418" s="11"/>
      <c r="AM418" s="11"/>
      <c r="AN418" s="11"/>
      <c r="AO418" s="11"/>
      <c r="AP418" s="11"/>
      <c r="AQ418" s="11"/>
      <c r="AR418" s="11"/>
      <c r="AS418" s="11"/>
      <c r="AT418" s="11"/>
      <c r="AU418" s="11"/>
      <c r="AV418" s="11"/>
      <c r="AW418" s="11"/>
      <c r="AX418" s="11"/>
      <c r="AY418" s="11"/>
      <c r="AZ418" s="11"/>
      <c r="BA418" s="11"/>
      <c r="BB418" s="11"/>
      <c r="BC418" s="11"/>
      <c r="BD418" s="11"/>
      <c r="BE418" s="11"/>
      <c r="BF418" s="11"/>
      <c r="BG418" s="11"/>
      <c r="BH418" s="11"/>
      <c r="BI418" s="11"/>
      <c r="BJ418" s="11"/>
      <c r="BK418" s="11"/>
      <c r="BL418" s="11"/>
      <c r="BM418" s="11"/>
      <c r="BN418" s="11"/>
      <c r="BO418" s="11"/>
      <c r="BP418" s="11"/>
      <c r="BQ418" s="11"/>
      <c r="BR418" s="11"/>
      <c r="BS418" s="11"/>
      <c r="BT418" s="11"/>
      <c r="BU418" s="11"/>
      <c r="BV418" s="11"/>
      <c r="BW418" s="11"/>
      <c r="BX418" s="11"/>
      <c r="BY418" s="11"/>
      <c r="BZ418" s="11"/>
      <c r="CA418" s="11"/>
      <c r="CB418" s="11"/>
      <c r="CC418" s="11"/>
      <c r="CD418" s="11"/>
      <c r="CE418" s="11"/>
      <c r="CF418" s="11"/>
      <c r="CG418" s="11"/>
      <c r="CH418" s="11"/>
      <c r="CI418" s="11"/>
      <c r="CJ418" s="11"/>
      <c r="CK418" s="11"/>
      <c r="CL418" s="11"/>
      <c r="CM418" s="11"/>
      <c r="CN418" s="11"/>
      <c r="CO418" s="11"/>
      <c r="CP418" s="11"/>
      <c r="CQ418" s="11"/>
      <c r="CR418" s="11"/>
      <c r="CS418" s="11"/>
      <c r="CT418" s="11"/>
      <c r="CU418" s="11"/>
      <c r="CV418" s="11"/>
      <c r="CW418" s="11"/>
      <c r="CX418" s="11"/>
      <c r="CY418" s="12"/>
    </row>
    <row r="419" spans="1:103" s="2" customFormat="1" ht="18" x14ac:dyDescent="0.25">
      <c r="A419" s="21"/>
      <c r="B419" s="11" t="s">
        <v>2895</v>
      </c>
      <c r="C419" s="11" t="s">
        <v>3344</v>
      </c>
      <c r="D419" s="11" t="s">
        <v>3345</v>
      </c>
      <c r="E419" s="11" t="s">
        <v>3346</v>
      </c>
      <c r="F419" s="11">
        <v>5.3574999999999999</v>
      </c>
      <c r="G419" s="11">
        <v>5.2578100000000001</v>
      </c>
      <c r="H419" s="11">
        <v>5.8217400000000001</v>
      </c>
      <c r="I419" s="11">
        <v>4.3152499999999998</v>
      </c>
      <c r="J419" s="11">
        <v>3.8402500000000002</v>
      </c>
      <c r="K419" s="11">
        <v>4.6431399999999998</v>
      </c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 t="s">
        <v>1</v>
      </c>
      <c r="AB419" s="11" t="s">
        <v>2895</v>
      </c>
      <c r="AC419" s="11">
        <v>1</v>
      </c>
      <c r="AD419" s="11">
        <v>3744</v>
      </c>
      <c r="AE419" s="11" t="s">
        <v>3343</v>
      </c>
      <c r="AF419" s="11">
        <v>82.04</v>
      </c>
      <c r="AG419" s="13">
        <v>7E-114</v>
      </c>
      <c r="AH419" s="11" t="s">
        <v>3347</v>
      </c>
      <c r="AI419" s="11" t="s">
        <v>3348</v>
      </c>
      <c r="AJ419" s="11" t="s">
        <v>3349</v>
      </c>
      <c r="AK419" s="11" t="s">
        <v>3350</v>
      </c>
      <c r="AL419" s="11"/>
      <c r="AM419" s="11"/>
      <c r="AN419" s="11"/>
      <c r="AO419" s="11"/>
      <c r="AP419" s="11"/>
      <c r="AQ419" s="11"/>
      <c r="AR419" s="11"/>
      <c r="AS419" s="11"/>
      <c r="AT419" s="11"/>
      <c r="AU419" s="11"/>
      <c r="AV419" s="11"/>
      <c r="AW419" s="11"/>
      <c r="AX419" s="11"/>
      <c r="AY419" s="11"/>
      <c r="AZ419" s="11"/>
      <c r="BA419" s="11"/>
      <c r="BB419" s="11"/>
      <c r="BC419" s="11"/>
      <c r="BD419" s="11"/>
      <c r="BE419" s="11"/>
      <c r="BF419" s="11"/>
      <c r="BG419" s="11"/>
      <c r="BH419" s="11"/>
      <c r="BI419" s="11"/>
      <c r="BJ419" s="11"/>
      <c r="BK419" s="11"/>
      <c r="BL419" s="11"/>
      <c r="BM419" s="11"/>
      <c r="BN419" s="11"/>
      <c r="BO419" s="11"/>
      <c r="BP419" s="11"/>
      <c r="BQ419" s="11"/>
      <c r="BR419" s="11"/>
      <c r="BS419" s="11"/>
      <c r="BT419" s="11"/>
      <c r="BU419" s="11"/>
      <c r="BV419" s="11"/>
      <c r="BW419" s="11"/>
      <c r="BX419" s="11"/>
      <c r="BY419" s="11"/>
      <c r="BZ419" s="11"/>
      <c r="CA419" s="11"/>
      <c r="CB419" s="11"/>
      <c r="CC419" s="11"/>
      <c r="CD419" s="11"/>
      <c r="CE419" s="11"/>
      <c r="CF419" s="11"/>
      <c r="CG419" s="11"/>
      <c r="CH419" s="11"/>
      <c r="CI419" s="11"/>
      <c r="CJ419" s="11" t="s">
        <v>3351</v>
      </c>
      <c r="CK419" s="11"/>
      <c r="CL419" s="11"/>
      <c r="CM419" s="11"/>
      <c r="CN419" s="11"/>
      <c r="CO419" s="11"/>
      <c r="CP419" s="11"/>
      <c r="CQ419" s="11"/>
      <c r="CR419" s="11"/>
      <c r="CS419" s="11"/>
      <c r="CT419" s="11"/>
      <c r="CU419" s="11"/>
      <c r="CV419" s="11"/>
      <c r="CW419" s="11"/>
      <c r="CX419" s="11"/>
      <c r="CY419" s="12"/>
    </row>
    <row r="420" spans="1:103" s="2" customFormat="1" ht="18" x14ac:dyDescent="0.25">
      <c r="A420" s="21"/>
      <c r="B420" s="11" t="s">
        <v>2896</v>
      </c>
      <c r="C420" s="11" t="s">
        <v>3353</v>
      </c>
      <c r="D420" s="11" t="s">
        <v>3354</v>
      </c>
      <c r="E420" s="11" t="s">
        <v>3355</v>
      </c>
      <c r="F420" s="11">
        <v>3.4532799999999999</v>
      </c>
      <c r="G420" s="11">
        <v>2.7230599999999998</v>
      </c>
      <c r="H420" s="11">
        <v>3.1391100000000001</v>
      </c>
      <c r="I420" s="11">
        <v>2.66378</v>
      </c>
      <c r="J420" s="11">
        <v>2.27569</v>
      </c>
      <c r="K420" s="11">
        <v>1.63896</v>
      </c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 t="s">
        <v>1</v>
      </c>
      <c r="AB420" s="11" t="s">
        <v>2896</v>
      </c>
      <c r="AC420" s="11">
        <v>1</v>
      </c>
      <c r="AD420" s="11">
        <v>3680</v>
      </c>
      <c r="AE420" s="11" t="s">
        <v>3352</v>
      </c>
      <c r="AF420" s="11">
        <v>64.819999999999993</v>
      </c>
      <c r="AG420" s="13">
        <v>7.9999999999999994E-76</v>
      </c>
      <c r="AH420" s="11" t="s">
        <v>3347</v>
      </c>
      <c r="AI420" s="11" t="s">
        <v>3356</v>
      </c>
      <c r="AJ420" s="11" t="s">
        <v>3357</v>
      </c>
      <c r="AK420" s="11"/>
      <c r="AL420" s="11"/>
      <c r="AM420" s="11"/>
      <c r="AN420" s="11"/>
      <c r="AO420" s="11"/>
      <c r="AP420" s="11"/>
      <c r="AQ420" s="11"/>
      <c r="AR420" s="11"/>
      <c r="AS420" s="11"/>
      <c r="AT420" s="11"/>
      <c r="AU420" s="11"/>
      <c r="AV420" s="11"/>
      <c r="AW420" s="11"/>
      <c r="AX420" s="11"/>
      <c r="AY420" s="11"/>
      <c r="AZ420" s="11"/>
      <c r="BA420" s="11"/>
      <c r="BB420" s="11"/>
      <c r="BC420" s="11"/>
      <c r="BD420" s="11"/>
      <c r="BE420" s="11"/>
      <c r="BF420" s="11"/>
      <c r="BG420" s="11"/>
      <c r="BH420" s="11"/>
      <c r="BI420" s="11"/>
      <c r="BJ420" s="11"/>
      <c r="BK420" s="11"/>
      <c r="BL420" s="11"/>
      <c r="BM420" s="11"/>
      <c r="BN420" s="11"/>
      <c r="BO420" s="11"/>
      <c r="BP420" s="11"/>
      <c r="BQ420" s="11"/>
      <c r="BR420" s="11"/>
      <c r="BS420" s="11"/>
      <c r="BT420" s="11"/>
      <c r="BU420" s="11"/>
      <c r="BV420" s="11"/>
      <c r="BW420" s="11"/>
      <c r="BX420" s="11"/>
      <c r="BY420" s="11"/>
      <c r="BZ420" s="11"/>
      <c r="CA420" s="11"/>
      <c r="CB420" s="11"/>
      <c r="CC420" s="11"/>
      <c r="CD420" s="11"/>
      <c r="CE420" s="11"/>
      <c r="CF420" s="11"/>
      <c r="CG420" s="11"/>
      <c r="CH420" s="11"/>
      <c r="CI420" s="11" t="s">
        <v>2205</v>
      </c>
      <c r="CJ420" s="11" t="s">
        <v>3358</v>
      </c>
      <c r="CK420" s="11"/>
      <c r="CL420" s="11"/>
      <c r="CM420" s="11"/>
      <c r="CN420" s="11"/>
      <c r="CO420" s="11"/>
      <c r="CP420" s="11"/>
      <c r="CQ420" s="11"/>
      <c r="CR420" s="11"/>
      <c r="CS420" s="11"/>
      <c r="CT420" s="11"/>
      <c r="CU420" s="11"/>
      <c r="CV420" s="11"/>
      <c r="CW420" s="11"/>
      <c r="CX420" s="11"/>
      <c r="CY420" s="12"/>
    </row>
    <row r="421" spans="1:103" s="2" customFormat="1" ht="18" x14ac:dyDescent="0.25">
      <c r="A421" s="21"/>
      <c r="B421" s="11" t="s">
        <v>2897</v>
      </c>
      <c r="C421" s="11" t="s">
        <v>3344</v>
      </c>
      <c r="D421" s="11" t="s">
        <v>3345</v>
      </c>
      <c r="E421" s="11" t="s">
        <v>3346</v>
      </c>
      <c r="F421" s="11">
        <v>5.7462499999999999</v>
      </c>
      <c r="G421" s="11">
        <v>6.0561600000000002</v>
      </c>
      <c r="H421" s="11">
        <v>6.3977399999999998</v>
      </c>
      <c r="I421" s="11">
        <v>4.2171099999999999</v>
      </c>
      <c r="J421" s="11">
        <v>3.4747400000000002</v>
      </c>
      <c r="K421" s="11">
        <v>4.7525700000000004</v>
      </c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 t="s">
        <v>1</v>
      </c>
      <c r="AB421" s="11" t="s">
        <v>2897</v>
      </c>
      <c r="AC421" s="11">
        <v>1</v>
      </c>
      <c r="AD421" s="11">
        <v>3571</v>
      </c>
      <c r="AE421" s="11" t="s">
        <v>3343</v>
      </c>
      <c r="AF421" s="11">
        <v>82.04</v>
      </c>
      <c r="AG421" s="13">
        <v>3.0000000000000002E-114</v>
      </c>
      <c r="AH421" s="11" t="s">
        <v>3347</v>
      </c>
      <c r="AI421" s="11" t="s">
        <v>3348</v>
      </c>
      <c r="AJ421" s="11" t="s">
        <v>3349</v>
      </c>
      <c r="AK421" s="11" t="s">
        <v>3350</v>
      </c>
      <c r="AL421" s="11"/>
      <c r="AM421" s="11"/>
      <c r="AN421" s="11"/>
      <c r="AO421" s="11"/>
      <c r="AP421" s="11"/>
      <c r="AQ421" s="11"/>
      <c r="AR421" s="11"/>
      <c r="AS421" s="11"/>
      <c r="AT421" s="11"/>
      <c r="AU421" s="11"/>
      <c r="AV421" s="11"/>
      <c r="AW421" s="11"/>
      <c r="AX421" s="11"/>
      <c r="AY421" s="11"/>
      <c r="AZ421" s="11"/>
      <c r="BA421" s="11"/>
      <c r="BB421" s="11"/>
      <c r="BC421" s="11"/>
      <c r="BD421" s="11"/>
      <c r="BE421" s="11"/>
      <c r="BF421" s="11"/>
      <c r="BG421" s="11"/>
      <c r="BH421" s="11"/>
      <c r="BI421" s="11"/>
      <c r="BJ421" s="11"/>
      <c r="BK421" s="11"/>
      <c r="BL421" s="11"/>
      <c r="BM421" s="11"/>
      <c r="BN421" s="11"/>
      <c r="BO421" s="11"/>
      <c r="BP421" s="11"/>
      <c r="BQ421" s="11"/>
      <c r="BR421" s="11"/>
      <c r="BS421" s="11"/>
      <c r="BT421" s="11"/>
      <c r="BU421" s="11"/>
      <c r="BV421" s="11"/>
      <c r="BW421" s="11"/>
      <c r="BX421" s="11"/>
      <c r="BY421" s="11"/>
      <c r="BZ421" s="11"/>
      <c r="CA421" s="11"/>
      <c r="CB421" s="11"/>
      <c r="CC421" s="11"/>
      <c r="CD421" s="11"/>
      <c r="CE421" s="11"/>
      <c r="CF421" s="11"/>
      <c r="CG421" s="11"/>
      <c r="CH421" s="11"/>
      <c r="CI421" s="11"/>
      <c r="CJ421" s="11" t="s">
        <v>3351</v>
      </c>
      <c r="CK421" s="11"/>
      <c r="CL421" s="11"/>
      <c r="CM421" s="11"/>
      <c r="CN421" s="11"/>
      <c r="CO421" s="11"/>
      <c r="CP421" s="11"/>
      <c r="CQ421" s="11"/>
      <c r="CR421" s="11"/>
      <c r="CS421" s="11"/>
      <c r="CT421" s="11"/>
      <c r="CU421" s="11"/>
      <c r="CV421" s="11"/>
      <c r="CW421" s="11"/>
      <c r="CX421" s="11"/>
      <c r="CY421" s="12"/>
    </row>
    <row r="422" spans="1:103" s="2" customFormat="1" ht="18" x14ac:dyDescent="0.25">
      <c r="A422" s="21"/>
      <c r="B422" s="11" t="s">
        <v>2898</v>
      </c>
      <c r="C422" s="11" t="s">
        <v>3337</v>
      </c>
      <c r="D422" s="11" t="s">
        <v>3338</v>
      </c>
      <c r="E422" s="11" t="s">
        <v>3339</v>
      </c>
      <c r="F422" s="11">
        <v>14.4695</v>
      </c>
      <c r="G422" s="11">
        <v>8.9752200000000002</v>
      </c>
      <c r="H422" s="11">
        <v>9.9404000000000003</v>
      </c>
      <c r="I422" s="11">
        <v>11.068300000000001</v>
      </c>
      <c r="J422" s="11">
        <v>13.2751</v>
      </c>
      <c r="K422" s="11">
        <v>16.6859</v>
      </c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 t="s">
        <v>1</v>
      </c>
      <c r="AB422" s="11" t="s">
        <v>2898</v>
      </c>
      <c r="AC422" s="11">
        <v>1</v>
      </c>
      <c r="AD422" s="11">
        <v>3487</v>
      </c>
      <c r="AE422" s="11" t="s">
        <v>3336</v>
      </c>
      <c r="AF422" s="11">
        <v>59.68</v>
      </c>
      <c r="AG422" s="11">
        <v>0</v>
      </c>
      <c r="AH422" s="11"/>
      <c r="AI422" s="11" t="s">
        <v>3340</v>
      </c>
      <c r="AJ422" s="11" t="s">
        <v>3341</v>
      </c>
      <c r="AK422" s="11" t="s">
        <v>3342</v>
      </c>
      <c r="AL422" s="11"/>
      <c r="AM422" s="11"/>
      <c r="AN422" s="11"/>
      <c r="AO422" s="11"/>
      <c r="AP422" s="11"/>
      <c r="AQ422" s="11"/>
      <c r="AR422" s="11"/>
      <c r="AS422" s="11"/>
      <c r="AT422" s="11"/>
      <c r="AU422" s="11"/>
      <c r="AV422" s="11"/>
      <c r="AW422" s="11"/>
      <c r="AX422" s="11"/>
      <c r="AY422" s="11"/>
      <c r="AZ422" s="11"/>
      <c r="BA422" s="11"/>
      <c r="BB422" s="11"/>
      <c r="BC422" s="11"/>
      <c r="BD422" s="11"/>
      <c r="BE422" s="11"/>
      <c r="BF422" s="11"/>
      <c r="BG422" s="11"/>
      <c r="BH422" s="11"/>
      <c r="BI422" s="11"/>
      <c r="BJ422" s="11"/>
      <c r="BK422" s="11"/>
      <c r="BL422" s="11"/>
      <c r="BM422" s="11"/>
      <c r="BN422" s="11"/>
      <c r="BO422" s="11"/>
      <c r="BP422" s="11"/>
      <c r="BQ422" s="11"/>
      <c r="BR422" s="11"/>
      <c r="BS422" s="11"/>
      <c r="BT422" s="11"/>
      <c r="BU422" s="11"/>
      <c r="BV422" s="11"/>
      <c r="BW422" s="11"/>
      <c r="BX422" s="11"/>
      <c r="BY422" s="11"/>
      <c r="BZ422" s="11"/>
      <c r="CA422" s="11"/>
      <c r="CB422" s="11"/>
      <c r="CC422" s="11"/>
      <c r="CD422" s="11"/>
      <c r="CE422" s="11"/>
      <c r="CF422" s="11"/>
      <c r="CG422" s="11"/>
      <c r="CH422" s="11"/>
      <c r="CI422" s="11"/>
      <c r="CJ422" s="11"/>
      <c r="CK422" s="11"/>
      <c r="CL422" s="11"/>
      <c r="CM422" s="11"/>
      <c r="CN422" s="11"/>
      <c r="CO422" s="11"/>
      <c r="CP422" s="11"/>
      <c r="CQ422" s="11"/>
      <c r="CR422" s="11"/>
      <c r="CS422" s="11"/>
      <c r="CT422" s="11"/>
      <c r="CU422" s="11"/>
      <c r="CV422" s="11"/>
      <c r="CW422" s="11"/>
      <c r="CX422" s="11"/>
      <c r="CY422" s="12"/>
    </row>
    <row r="423" spans="1:103" s="2" customFormat="1" ht="15.6" customHeight="1" x14ac:dyDescent="0.25">
      <c r="A423" s="21"/>
      <c r="B423" s="11" t="s">
        <v>2899</v>
      </c>
      <c r="C423" s="11" t="s">
        <v>3344</v>
      </c>
      <c r="D423" s="11" t="s">
        <v>3345</v>
      </c>
      <c r="E423" s="11" t="s">
        <v>3346</v>
      </c>
      <c r="F423" s="11">
        <v>5.2868899999999996</v>
      </c>
      <c r="G423" s="11">
        <v>6.3418700000000001</v>
      </c>
      <c r="H423" s="11">
        <v>6.09511</v>
      </c>
      <c r="I423" s="11">
        <v>5.3992899999999997</v>
      </c>
      <c r="J423" s="11">
        <v>4.7172200000000002</v>
      </c>
      <c r="K423" s="11">
        <v>4.6661400000000004</v>
      </c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 t="s">
        <v>1</v>
      </c>
      <c r="AB423" s="11" t="s">
        <v>2899</v>
      </c>
      <c r="AC423" s="11">
        <v>1</v>
      </c>
      <c r="AD423" s="11">
        <v>3389</v>
      </c>
      <c r="AE423" s="11" t="s">
        <v>3343</v>
      </c>
      <c r="AF423" s="11">
        <v>82.04</v>
      </c>
      <c r="AG423" s="13">
        <v>1.0000000000000001E-114</v>
      </c>
      <c r="AH423" s="11" t="s">
        <v>3347</v>
      </c>
      <c r="AI423" s="11" t="s">
        <v>3348</v>
      </c>
      <c r="AJ423" s="11" t="s">
        <v>3349</v>
      </c>
      <c r="AK423" s="11" t="s">
        <v>3350</v>
      </c>
      <c r="AL423" s="11"/>
      <c r="AM423" s="11"/>
      <c r="AN423" s="11"/>
      <c r="AO423" s="11"/>
      <c r="AP423" s="11"/>
      <c r="AQ423" s="11"/>
      <c r="AR423" s="11"/>
      <c r="AS423" s="11"/>
      <c r="AT423" s="11"/>
      <c r="AU423" s="11"/>
      <c r="AV423" s="11"/>
      <c r="AW423" s="11"/>
      <c r="AX423" s="11"/>
      <c r="AY423" s="11"/>
      <c r="AZ423" s="11"/>
      <c r="BA423" s="11"/>
      <c r="BB423" s="11"/>
      <c r="BC423" s="11"/>
      <c r="BD423" s="11"/>
      <c r="BE423" s="11"/>
      <c r="BF423" s="11"/>
      <c r="BG423" s="11"/>
      <c r="BH423" s="11"/>
      <c r="BI423" s="11"/>
      <c r="BJ423" s="11"/>
      <c r="BK423" s="11"/>
      <c r="BL423" s="11"/>
      <c r="BM423" s="11"/>
      <c r="BN423" s="11"/>
      <c r="BO423" s="11"/>
      <c r="BP423" s="11"/>
      <c r="BQ423" s="11"/>
      <c r="BR423" s="11"/>
      <c r="BS423" s="11"/>
      <c r="BT423" s="11"/>
      <c r="BU423" s="11"/>
      <c r="BV423" s="11"/>
      <c r="BW423" s="11"/>
      <c r="BX423" s="11"/>
      <c r="BY423" s="11"/>
      <c r="BZ423" s="11"/>
      <c r="CA423" s="11"/>
      <c r="CB423" s="11"/>
      <c r="CC423" s="11"/>
      <c r="CD423" s="11"/>
      <c r="CE423" s="11"/>
      <c r="CF423" s="11"/>
      <c r="CG423" s="11"/>
      <c r="CH423" s="11"/>
      <c r="CI423" s="11"/>
      <c r="CJ423" s="11" t="s">
        <v>3351</v>
      </c>
      <c r="CK423" s="11"/>
      <c r="CL423" s="11"/>
      <c r="CM423" s="11"/>
      <c r="CN423" s="11"/>
      <c r="CO423" s="11"/>
      <c r="CP423" s="11"/>
      <c r="CQ423" s="11"/>
      <c r="CR423" s="11"/>
      <c r="CS423" s="11"/>
      <c r="CT423" s="11"/>
      <c r="CU423" s="11"/>
      <c r="CV423" s="11"/>
      <c r="CW423" s="11"/>
      <c r="CX423" s="11"/>
      <c r="CY423" s="12"/>
    </row>
    <row r="424" spans="1:103" s="2" customFormat="1" ht="18" x14ac:dyDescent="0.25">
      <c r="A424" s="21"/>
      <c r="B424" s="11" t="s">
        <v>2900</v>
      </c>
      <c r="C424" s="11" t="s">
        <v>3337</v>
      </c>
      <c r="D424" s="11" t="s">
        <v>3338</v>
      </c>
      <c r="E424" s="11" t="s">
        <v>3339</v>
      </c>
      <c r="F424" s="11">
        <v>18.860399999999998</v>
      </c>
      <c r="G424" s="11">
        <v>12.6492</v>
      </c>
      <c r="H424" s="11">
        <v>14.854699999999999</v>
      </c>
      <c r="I424" s="11">
        <v>15.9682</v>
      </c>
      <c r="J424" s="11">
        <v>16.276599999999998</v>
      </c>
      <c r="K424" s="11">
        <v>16.032</v>
      </c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 t="s">
        <v>1</v>
      </c>
      <c r="AB424" s="11" t="s">
        <v>2900</v>
      </c>
      <c r="AC424" s="11">
        <v>1</v>
      </c>
      <c r="AD424" s="11">
        <v>3200</v>
      </c>
      <c r="AE424" s="11" t="s">
        <v>3336</v>
      </c>
      <c r="AF424" s="11">
        <v>60.78</v>
      </c>
      <c r="AG424" s="11">
        <v>0</v>
      </c>
      <c r="AH424" s="11"/>
      <c r="AI424" s="11" t="s">
        <v>3340</v>
      </c>
      <c r="AJ424" s="11" t="s">
        <v>3341</v>
      </c>
      <c r="AK424" s="11" t="s">
        <v>3342</v>
      </c>
      <c r="AL424" s="11"/>
      <c r="AM424" s="11"/>
      <c r="AN424" s="11"/>
      <c r="AO424" s="11"/>
      <c r="AP424" s="11"/>
      <c r="AQ424" s="11"/>
      <c r="AR424" s="11"/>
      <c r="AS424" s="11"/>
      <c r="AT424" s="11"/>
      <c r="AU424" s="11"/>
      <c r="AV424" s="11"/>
      <c r="AW424" s="11"/>
      <c r="AX424" s="11"/>
      <c r="AY424" s="11"/>
      <c r="AZ424" s="11"/>
      <c r="BA424" s="11"/>
      <c r="BB424" s="11"/>
      <c r="BC424" s="11"/>
      <c r="BD424" s="11"/>
      <c r="BE424" s="11"/>
      <c r="BF424" s="11"/>
      <c r="BG424" s="11"/>
      <c r="BH424" s="11"/>
      <c r="BI424" s="11"/>
      <c r="BJ424" s="11"/>
      <c r="BK424" s="11"/>
      <c r="BL424" s="11"/>
      <c r="BM424" s="11"/>
      <c r="BN424" s="11"/>
      <c r="BO424" s="11"/>
      <c r="BP424" s="11"/>
      <c r="BQ424" s="11"/>
      <c r="BR424" s="11"/>
      <c r="BS424" s="11"/>
      <c r="BT424" s="11"/>
      <c r="BU424" s="11"/>
      <c r="BV424" s="11"/>
      <c r="BW424" s="11"/>
      <c r="BX424" s="11"/>
      <c r="BY424" s="11"/>
      <c r="BZ424" s="11"/>
      <c r="CA424" s="11"/>
      <c r="CB424" s="11"/>
      <c r="CC424" s="11"/>
      <c r="CD424" s="11"/>
      <c r="CE424" s="11"/>
      <c r="CF424" s="11"/>
      <c r="CG424" s="11"/>
      <c r="CH424" s="11"/>
      <c r="CI424" s="11"/>
      <c r="CJ424" s="11"/>
      <c r="CK424" s="11"/>
      <c r="CL424" s="11"/>
      <c r="CM424" s="11"/>
      <c r="CN424" s="11"/>
      <c r="CO424" s="11"/>
      <c r="CP424" s="11"/>
      <c r="CQ424" s="11"/>
      <c r="CR424" s="11"/>
      <c r="CS424" s="11"/>
      <c r="CT424" s="11"/>
      <c r="CU424" s="11"/>
      <c r="CV424" s="11"/>
      <c r="CW424" s="11"/>
      <c r="CX424" s="11"/>
      <c r="CY424" s="12"/>
    </row>
    <row r="425" spans="1:103" s="2" customFormat="1" ht="18" x14ac:dyDescent="0.25">
      <c r="A425" s="21"/>
      <c r="B425" s="11" t="s">
        <v>2901</v>
      </c>
      <c r="C425" s="11" t="s">
        <v>3360</v>
      </c>
      <c r="D425" s="11" t="s">
        <v>3361</v>
      </c>
      <c r="E425" s="11" t="s">
        <v>3362</v>
      </c>
      <c r="F425" s="11">
        <v>0.60865199999999997</v>
      </c>
      <c r="G425" s="11">
        <v>2.9390399999999999</v>
      </c>
      <c r="H425" s="11">
        <v>2.0864699999999998</v>
      </c>
      <c r="I425" s="11">
        <v>1.56636</v>
      </c>
      <c r="J425" s="11">
        <v>1.01858</v>
      </c>
      <c r="K425" s="11">
        <v>0.93719200000000003</v>
      </c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 t="s">
        <v>1</v>
      </c>
      <c r="AB425" s="11" t="s">
        <v>2901</v>
      </c>
      <c r="AC425" s="11">
        <v>1</v>
      </c>
      <c r="AD425" s="11">
        <v>3058</v>
      </c>
      <c r="AE425" s="11" t="s">
        <v>3359</v>
      </c>
      <c r="AF425" s="11">
        <v>65.22</v>
      </c>
      <c r="AG425" s="13">
        <v>8.9999999999999996E-29</v>
      </c>
      <c r="AH425" s="11" t="s">
        <v>3347</v>
      </c>
      <c r="AI425" s="11" t="s">
        <v>3356</v>
      </c>
      <c r="AJ425" s="11" t="s">
        <v>3357</v>
      </c>
      <c r="AK425" s="11"/>
      <c r="AL425" s="11"/>
      <c r="AM425" s="11"/>
      <c r="AN425" s="11"/>
      <c r="AO425" s="11"/>
      <c r="AP425" s="11"/>
      <c r="AQ425" s="11"/>
      <c r="AR425" s="11"/>
      <c r="AS425" s="11"/>
      <c r="AT425" s="11"/>
      <c r="AU425" s="11"/>
      <c r="AV425" s="11"/>
      <c r="AW425" s="11"/>
      <c r="AX425" s="11"/>
      <c r="AY425" s="11"/>
      <c r="AZ425" s="11"/>
      <c r="BA425" s="11"/>
      <c r="BB425" s="11"/>
      <c r="BC425" s="11"/>
      <c r="BD425" s="11"/>
      <c r="BE425" s="11"/>
      <c r="BF425" s="11"/>
      <c r="BG425" s="11"/>
      <c r="BH425" s="11"/>
      <c r="BI425" s="11"/>
      <c r="BJ425" s="11"/>
      <c r="BK425" s="11"/>
      <c r="BL425" s="11"/>
      <c r="BM425" s="11"/>
      <c r="BN425" s="11"/>
      <c r="BO425" s="11"/>
      <c r="BP425" s="11"/>
      <c r="BQ425" s="11"/>
      <c r="BR425" s="11"/>
      <c r="BS425" s="11"/>
      <c r="BT425" s="11"/>
      <c r="BU425" s="11"/>
      <c r="BV425" s="11"/>
      <c r="BW425" s="11"/>
      <c r="BX425" s="11"/>
      <c r="BY425" s="11"/>
      <c r="BZ425" s="11"/>
      <c r="CA425" s="11"/>
      <c r="CB425" s="11"/>
      <c r="CC425" s="11"/>
      <c r="CD425" s="11"/>
      <c r="CE425" s="11"/>
      <c r="CF425" s="11"/>
      <c r="CG425" s="11"/>
      <c r="CH425" s="11"/>
      <c r="CI425" s="11"/>
      <c r="CJ425" s="11" t="s">
        <v>3358</v>
      </c>
      <c r="CK425" s="11"/>
      <c r="CL425" s="11"/>
      <c r="CM425" s="11"/>
      <c r="CN425" s="11"/>
      <c r="CO425" s="11"/>
      <c r="CP425" s="11"/>
      <c r="CQ425" s="11"/>
      <c r="CR425" s="11"/>
      <c r="CS425" s="11"/>
      <c r="CT425" s="11"/>
      <c r="CU425" s="11"/>
      <c r="CV425" s="11"/>
      <c r="CW425" s="11"/>
      <c r="CX425" s="11"/>
      <c r="CY425" s="12"/>
    </row>
    <row r="426" spans="1:103" s="2" customFormat="1" ht="18" x14ac:dyDescent="0.25">
      <c r="A426" s="21"/>
      <c r="B426" s="11" t="s">
        <v>2902</v>
      </c>
      <c r="C426" s="11" t="s">
        <v>3360</v>
      </c>
      <c r="D426" s="11" t="s">
        <v>3361</v>
      </c>
      <c r="E426" s="11" t="s">
        <v>3362</v>
      </c>
      <c r="F426" s="11">
        <v>1.0244599999999999</v>
      </c>
      <c r="G426" s="11">
        <v>3.2402899999999999</v>
      </c>
      <c r="H426" s="11">
        <v>2.5874700000000002</v>
      </c>
      <c r="I426" s="11">
        <v>1.7714000000000001</v>
      </c>
      <c r="J426" s="11">
        <v>1.29573</v>
      </c>
      <c r="K426" s="11">
        <v>1.1827399999999999</v>
      </c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 t="s">
        <v>1</v>
      </c>
      <c r="AB426" s="11" t="s">
        <v>2902</v>
      </c>
      <c r="AC426" s="11">
        <v>1</v>
      </c>
      <c r="AD426" s="11">
        <v>2981</v>
      </c>
      <c r="AE426" s="11" t="s">
        <v>3359</v>
      </c>
      <c r="AF426" s="11">
        <v>52.8</v>
      </c>
      <c r="AG426" s="13">
        <v>4.9999999999999997E-37</v>
      </c>
      <c r="AH426" s="11"/>
      <c r="AI426" s="11" t="s">
        <v>3356</v>
      </c>
      <c r="AJ426" s="11" t="s">
        <v>3357</v>
      </c>
      <c r="AK426" s="11"/>
      <c r="AL426" s="11"/>
      <c r="AM426" s="11"/>
      <c r="AN426" s="11"/>
      <c r="AO426" s="11"/>
      <c r="AP426" s="11"/>
      <c r="AQ426" s="11"/>
      <c r="AR426" s="11"/>
      <c r="AS426" s="11"/>
      <c r="AT426" s="11"/>
      <c r="AU426" s="11"/>
      <c r="AV426" s="11"/>
      <c r="AW426" s="11"/>
      <c r="AX426" s="11"/>
      <c r="AY426" s="11"/>
      <c r="AZ426" s="11"/>
      <c r="BA426" s="11"/>
      <c r="BB426" s="11"/>
      <c r="BC426" s="11"/>
      <c r="BD426" s="11"/>
      <c r="BE426" s="11"/>
      <c r="BF426" s="11"/>
      <c r="BG426" s="11"/>
      <c r="BH426" s="11"/>
      <c r="BI426" s="11"/>
      <c r="BJ426" s="11"/>
      <c r="BK426" s="11"/>
      <c r="BL426" s="11"/>
      <c r="BM426" s="11"/>
      <c r="BN426" s="11"/>
      <c r="BO426" s="11"/>
      <c r="BP426" s="11"/>
      <c r="BQ426" s="11"/>
      <c r="BR426" s="11"/>
      <c r="BS426" s="11"/>
      <c r="BT426" s="11"/>
      <c r="BU426" s="11"/>
      <c r="BV426" s="11"/>
      <c r="BW426" s="11"/>
      <c r="BX426" s="11"/>
      <c r="BY426" s="11"/>
      <c r="BZ426" s="11"/>
      <c r="CA426" s="11"/>
      <c r="CB426" s="11"/>
      <c r="CC426" s="11"/>
      <c r="CD426" s="11"/>
      <c r="CE426" s="11"/>
      <c r="CF426" s="11"/>
      <c r="CG426" s="11"/>
      <c r="CH426" s="11"/>
      <c r="CI426" s="11"/>
      <c r="CJ426" s="11" t="s">
        <v>3358</v>
      </c>
      <c r="CK426" s="11"/>
      <c r="CL426" s="11"/>
      <c r="CM426" s="11"/>
      <c r="CN426" s="11"/>
      <c r="CO426" s="11"/>
      <c r="CP426" s="11"/>
      <c r="CQ426" s="11"/>
      <c r="CR426" s="11"/>
      <c r="CS426" s="11"/>
      <c r="CT426" s="11"/>
      <c r="CU426" s="11"/>
      <c r="CV426" s="11"/>
      <c r="CW426" s="11"/>
      <c r="CX426" s="11"/>
      <c r="CY426" s="12"/>
    </row>
    <row r="427" spans="1:103" s="2" customFormat="1" ht="18" x14ac:dyDescent="0.25">
      <c r="A427" s="21"/>
      <c r="B427" s="11" t="s">
        <v>2903</v>
      </c>
      <c r="C427" s="11" t="s">
        <v>3364</v>
      </c>
      <c r="D427" s="11" t="s">
        <v>3365</v>
      </c>
      <c r="E427" s="11" t="s">
        <v>3366</v>
      </c>
      <c r="F427" s="11">
        <v>2.4006599999999998</v>
      </c>
      <c r="G427" s="11">
        <v>2.97485</v>
      </c>
      <c r="H427" s="11">
        <v>3.1595499999999999</v>
      </c>
      <c r="I427" s="11">
        <v>3.27399</v>
      </c>
      <c r="J427" s="11">
        <v>3.02928</v>
      </c>
      <c r="K427" s="11">
        <v>2.4426800000000002</v>
      </c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 t="s">
        <v>1</v>
      </c>
      <c r="AB427" s="11" t="s">
        <v>2903</v>
      </c>
      <c r="AC427" s="11">
        <v>1</v>
      </c>
      <c r="AD427" s="11">
        <v>2533</v>
      </c>
      <c r="AE427" s="11" t="s">
        <v>3363</v>
      </c>
      <c r="AF427" s="11">
        <v>50</v>
      </c>
      <c r="AG427" s="13">
        <v>1E-25</v>
      </c>
      <c r="AH427" s="11" t="s">
        <v>3347</v>
      </c>
      <c r="AI427" s="11" t="s">
        <v>3348</v>
      </c>
      <c r="AJ427" s="11" t="s">
        <v>3349</v>
      </c>
      <c r="AK427" s="11" t="s">
        <v>3350</v>
      </c>
      <c r="AL427" s="11"/>
      <c r="AM427" s="11"/>
      <c r="AN427" s="11"/>
      <c r="AO427" s="11"/>
      <c r="AP427" s="11"/>
      <c r="AQ427" s="11"/>
      <c r="AR427" s="11"/>
      <c r="AS427" s="11"/>
      <c r="AT427" s="11"/>
      <c r="AU427" s="11"/>
      <c r="AV427" s="11"/>
      <c r="AW427" s="11"/>
      <c r="AX427" s="11"/>
      <c r="AY427" s="11"/>
      <c r="AZ427" s="11"/>
      <c r="BA427" s="11"/>
      <c r="BB427" s="11"/>
      <c r="BC427" s="11"/>
      <c r="BD427" s="11"/>
      <c r="BE427" s="11"/>
      <c r="BF427" s="11"/>
      <c r="BG427" s="11"/>
      <c r="BH427" s="11"/>
      <c r="BI427" s="11"/>
      <c r="BJ427" s="11"/>
      <c r="BK427" s="11"/>
      <c r="BL427" s="11"/>
      <c r="BM427" s="11"/>
      <c r="BN427" s="11"/>
      <c r="BO427" s="11"/>
      <c r="BP427" s="11"/>
      <c r="BQ427" s="11"/>
      <c r="BR427" s="11"/>
      <c r="BS427" s="11"/>
      <c r="BT427" s="11"/>
      <c r="BU427" s="11"/>
      <c r="BV427" s="11"/>
      <c r="BW427" s="11"/>
      <c r="BX427" s="11"/>
      <c r="BY427" s="11"/>
      <c r="BZ427" s="11"/>
      <c r="CA427" s="11"/>
      <c r="CB427" s="11"/>
      <c r="CC427" s="11"/>
      <c r="CD427" s="11"/>
      <c r="CE427" s="11"/>
      <c r="CF427" s="11"/>
      <c r="CG427" s="11"/>
      <c r="CH427" s="11"/>
      <c r="CI427" s="11"/>
      <c r="CJ427" s="11" t="s">
        <v>3351</v>
      </c>
      <c r="CK427" s="11"/>
      <c r="CL427" s="11"/>
      <c r="CM427" s="11"/>
      <c r="CN427" s="11"/>
      <c r="CO427" s="11"/>
      <c r="CP427" s="11"/>
      <c r="CQ427" s="11"/>
      <c r="CR427" s="11"/>
      <c r="CS427" s="11"/>
      <c r="CT427" s="11"/>
      <c r="CU427" s="11"/>
      <c r="CV427" s="11"/>
      <c r="CW427" s="11"/>
      <c r="CX427" s="11"/>
      <c r="CY427" s="12"/>
    </row>
    <row r="428" spans="1:103" s="2" customFormat="1" ht="18" x14ac:dyDescent="0.25">
      <c r="A428" s="21"/>
      <c r="B428" s="11" t="s">
        <v>2904</v>
      </c>
      <c r="C428" s="11" t="s">
        <v>3368</v>
      </c>
      <c r="D428" s="11" t="s">
        <v>3368</v>
      </c>
      <c r="E428" s="11" t="s">
        <v>3369</v>
      </c>
      <c r="F428" s="11">
        <v>46.720100000000002</v>
      </c>
      <c r="G428" s="11">
        <v>48.933700000000002</v>
      </c>
      <c r="H428" s="11">
        <v>43.025700000000001</v>
      </c>
      <c r="I428" s="11">
        <v>49.842700000000001</v>
      </c>
      <c r="J428" s="11">
        <v>53.957299999999996</v>
      </c>
      <c r="K428" s="11">
        <v>40.683599999999998</v>
      </c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 t="s">
        <v>1</v>
      </c>
      <c r="AB428" s="11" t="s">
        <v>2904</v>
      </c>
      <c r="AC428" s="11">
        <v>1</v>
      </c>
      <c r="AD428" s="11">
        <v>1938</v>
      </c>
      <c r="AE428" s="11" t="s">
        <v>3367</v>
      </c>
      <c r="AF428" s="11">
        <v>51.61</v>
      </c>
      <c r="AG428" s="13">
        <v>7.9999999999999998E-121</v>
      </c>
      <c r="AH428" s="11"/>
      <c r="AI428" s="11"/>
      <c r="AJ428" s="11" t="s">
        <v>3370</v>
      </c>
      <c r="AK428" s="11"/>
      <c r="AL428" s="11"/>
      <c r="AM428" s="11"/>
      <c r="AN428" s="11"/>
      <c r="AO428" s="11"/>
      <c r="AP428" s="11"/>
      <c r="AQ428" s="11"/>
      <c r="AR428" s="11"/>
      <c r="AS428" s="11"/>
      <c r="AT428" s="11"/>
      <c r="AU428" s="11"/>
      <c r="AV428" s="11"/>
      <c r="AW428" s="11"/>
      <c r="AX428" s="11"/>
      <c r="AY428" s="11"/>
      <c r="AZ428" s="11"/>
      <c r="BA428" s="11"/>
      <c r="BB428" s="11"/>
      <c r="BC428" s="11"/>
      <c r="BD428" s="11"/>
      <c r="BE428" s="11"/>
      <c r="BF428" s="11"/>
      <c r="BG428" s="11"/>
      <c r="BH428" s="11"/>
      <c r="BI428" s="11"/>
      <c r="BJ428" s="11"/>
      <c r="BK428" s="11"/>
      <c r="BL428" s="11"/>
      <c r="BM428" s="11"/>
      <c r="BN428" s="11"/>
      <c r="BO428" s="11"/>
      <c r="BP428" s="11"/>
      <c r="BQ428" s="11"/>
      <c r="BR428" s="11"/>
      <c r="BS428" s="11"/>
      <c r="BT428" s="11"/>
      <c r="BU428" s="11"/>
      <c r="BV428" s="11"/>
      <c r="BW428" s="11"/>
      <c r="BX428" s="11"/>
      <c r="BY428" s="11"/>
      <c r="BZ428" s="11"/>
      <c r="CA428" s="11"/>
      <c r="CB428" s="11"/>
      <c r="CC428" s="11"/>
      <c r="CD428" s="11"/>
      <c r="CE428" s="11"/>
      <c r="CF428" s="11"/>
      <c r="CG428" s="11"/>
      <c r="CH428" s="11"/>
      <c r="CI428" s="11"/>
      <c r="CJ428" s="11"/>
      <c r="CK428" s="11"/>
      <c r="CL428" s="11"/>
      <c r="CM428" s="11"/>
      <c r="CN428" s="11"/>
      <c r="CO428" s="11"/>
      <c r="CP428" s="11"/>
      <c r="CQ428" s="11"/>
      <c r="CR428" s="11"/>
      <c r="CS428" s="11"/>
      <c r="CT428" s="11"/>
      <c r="CU428" s="11"/>
      <c r="CV428" s="11"/>
      <c r="CW428" s="11"/>
      <c r="CX428" s="11"/>
      <c r="CY428" s="12"/>
    </row>
    <row r="429" spans="1:103" s="2" customFormat="1" ht="18" x14ac:dyDescent="0.25">
      <c r="A429" s="21"/>
      <c r="B429" s="11" t="s">
        <v>2905</v>
      </c>
      <c r="C429" s="11" t="s">
        <v>3372</v>
      </c>
      <c r="D429" s="11" t="s">
        <v>3373</v>
      </c>
      <c r="E429" s="11" t="s">
        <v>3374</v>
      </c>
      <c r="F429" s="11">
        <v>7.9013499999999999</v>
      </c>
      <c r="G429" s="11">
        <v>10.3161</v>
      </c>
      <c r="H429" s="11">
        <v>11.913399999999999</v>
      </c>
      <c r="I429" s="11">
        <v>5.17021</v>
      </c>
      <c r="J429" s="11">
        <v>3.5340099999999999</v>
      </c>
      <c r="K429" s="11">
        <v>4.9255800000000001</v>
      </c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 t="s">
        <v>1</v>
      </c>
      <c r="AB429" s="11" t="s">
        <v>2905</v>
      </c>
      <c r="AC429" s="11">
        <v>1</v>
      </c>
      <c r="AD429" s="11">
        <v>1855</v>
      </c>
      <c r="AE429" s="11" t="s">
        <v>3371</v>
      </c>
      <c r="AF429" s="11">
        <v>65.08</v>
      </c>
      <c r="AG429" s="13">
        <v>2E-16</v>
      </c>
      <c r="AH429" s="11" t="s">
        <v>3347</v>
      </c>
      <c r="AI429" s="11" t="s">
        <v>3356</v>
      </c>
      <c r="AJ429" s="11" t="s">
        <v>3357</v>
      </c>
      <c r="AK429" s="11"/>
      <c r="AL429" s="11"/>
      <c r="AM429" s="11"/>
      <c r="AN429" s="11"/>
      <c r="AO429" s="11"/>
      <c r="AP429" s="11"/>
      <c r="AQ429" s="11"/>
      <c r="AR429" s="11"/>
      <c r="AS429" s="11"/>
      <c r="AT429" s="11"/>
      <c r="AU429" s="11"/>
      <c r="AV429" s="11"/>
      <c r="AW429" s="11"/>
      <c r="AX429" s="11"/>
      <c r="AY429" s="11"/>
      <c r="AZ429" s="11"/>
      <c r="BA429" s="11"/>
      <c r="BB429" s="11"/>
      <c r="BC429" s="11"/>
      <c r="BD429" s="11"/>
      <c r="BE429" s="11"/>
      <c r="BF429" s="11"/>
      <c r="BG429" s="11"/>
      <c r="BH429" s="11"/>
      <c r="BI429" s="11"/>
      <c r="BJ429" s="11"/>
      <c r="BK429" s="11"/>
      <c r="BL429" s="11"/>
      <c r="BM429" s="11"/>
      <c r="BN429" s="11"/>
      <c r="BO429" s="11"/>
      <c r="BP429" s="11"/>
      <c r="BQ429" s="11"/>
      <c r="BR429" s="11"/>
      <c r="BS429" s="11"/>
      <c r="BT429" s="11"/>
      <c r="BU429" s="11"/>
      <c r="BV429" s="11"/>
      <c r="BW429" s="11"/>
      <c r="BX429" s="11"/>
      <c r="BY429" s="11"/>
      <c r="BZ429" s="11"/>
      <c r="CA429" s="11"/>
      <c r="CB429" s="11"/>
      <c r="CC429" s="11"/>
      <c r="CD429" s="11"/>
      <c r="CE429" s="11"/>
      <c r="CF429" s="11"/>
      <c r="CG429" s="11"/>
      <c r="CH429" s="11"/>
      <c r="CI429" s="11"/>
      <c r="CJ429" s="11" t="s">
        <v>3358</v>
      </c>
      <c r="CK429" s="11"/>
      <c r="CL429" s="11"/>
      <c r="CM429" s="11"/>
      <c r="CN429" s="11"/>
      <c r="CO429" s="11"/>
      <c r="CP429" s="11"/>
      <c r="CQ429" s="11"/>
      <c r="CR429" s="11"/>
      <c r="CS429" s="11"/>
      <c r="CT429" s="11"/>
      <c r="CU429" s="11"/>
      <c r="CV429" s="11"/>
      <c r="CW429" s="11"/>
      <c r="CX429" s="11"/>
      <c r="CY429" s="12"/>
    </row>
    <row r="430" spans="1:103" s="2" customFormat="1" ht="18" x14ac:dyDescent="0.25">
      <c r="A430" s="21"/>
      <c r="B430" s="11" t="s">
        <v>2906</v>
      </c>
      <c r="C430" s="11" t="s">
        <v>3376</v>
      </c>
      <c r="D430" s="11" t="s">
        <v>3377</v>
      </c>
      <c r="E430" s="11" t="s">
        <v>3378</v>
      </c>
      <c r="F430" s="11">
        <v>0.65968000000000004</v>
      </c>
      <c r="G430" s="11">
        <v>2.4589099999999999</v>
      </c>
      <c r="H430" s="11">
        <v>2.2120899999999999</v>
      </c>
      <c r="I430" s="11">
        <v>1.3752599999999999</v>
      </c>
      <c r="J430" s="11">
        <v>0.83426199999999995</v>
      </c>
      <c r="K430" s="11">
        <v>0.85840300000000003</v>
      </c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 t="s">
        <v>1</v>
      </c>
      <c r="AB430" s="11" t="s">
        <v>2906</v>
      </c>
      <c r="AC430" s="11">
        <v>1</v>
      </c>
      <c r="AD430" s="11">
        <v>1648</v>
      </c>
      <c r="AE430" s="11" t="s">
        <v>3375</v>
      </c>
      <c r="AF430" s="11">
        <v>65.03</v>
      </c>
      <c r="AG430" s="13">
        <v>7.9999999999999996E-94</v>
      </c>
      <c r="AH430" s="11"/>
      <c r="AI430" s="11" t="s">
        <v>3356</v>
      </c>
      <c r="AJ430" s="11" t="s">
        <v>3357</v>
      </c>
      <c r="AK430" s="11"/>
      <c r="AL430" s="11"/>
      <c r="AM430" s="11"/>
      <c r="AN430" s="11"/>
      <c r="AO430" s="11"/>
      <c r="AP430" s="11"/>
      <c r="AQ430" s="11"/>
      <c r="AR430" s="11"/>
      <c r="AS430" s="11"/>
      <c r="AT430" s="11"/>
      <c r="AU430" s="11"/>
      <c r="AV430" s="11"/>
      <c r="AW430" s="11"/>
      <c r="AX430" s="11"/>
      <c r="AY430" s="11"/>
      <c r="AZ430" s="11"/>
      <c r="BA430" s="11"/>
      <c r="BB430" s="11"/>
      <c r="BC430" s="11"/>
      <c r="BD430" s="11"/>
      <c r="BE430" s="11"/>
      <c r="BF430" s="11"/>
      <c r="BG430" s="11"/>
      <c r="BH430" s="11"/>
      <c r="BI430" s="11"/>
      <c r="BJ430" s="11"/>
      <c r="BK430" s="11"/>
      <c r="BL430" s="11"/>
      <c r="BM430" s="11"/>
      <c r="BN430" s="11"/>
      <c r="BO430" s="11"/>
      <c r="BP430" s="11"/>
      <c r="BQ430" s="11"/>
      <c r="BR430" s="11"/>
      <c r="BS430" s="11"/>
      <c r="BT430" s="11"/>
      <c r="BU430" s="11"/>
      <c r="BV430" s="11"/>
      <c r="BW430" s="11"/>
      <c r="BX430" s="11"/>
      <c r="BY430" s="11"/>
      <c r="BZ430" s="11"/>
      <c r="CA430" s="11"/>
      <c r="CB430" s="11"/>
      <c r="CC430" s="11"/>
      <c r="CD430" s="11"/>
      <c r="CE430" s="11"/>
      <c r="CF430" s="11"/>
      <c r="CG430" s="11"/>
      <c r="CH430" s="11"/>
      <c r="CI430" s="11"/>
      <c r="CJ430" s="11" t="s">
        <v>3358</v>
      </c>
      <c r="CK430" s="11"/>
      <c r="CL430" s="11"/>
      <c r="CM430" s="11"/>
      <c r="CN430" s="11"/>
      <c r="CO430" s="11"/>
      <c r="CP430" s="11"/>
      <c r="CQ430" s="11"/>
      <c r="CR430" s="11"/>
      <c r="CS430" s="11"/>
      <c r="CT430" s="11"/>
      <c r="CU430" s="11"/>
      <c r="CV430" s="11"/>
      <c r="CW430" s="11"/>
      <c r="CX430" s="11"/>
      <c r="CY430" s="12"/>
    </row>
    <row r="431" spans="1:103" s="2" customFormat="1" ht="18" x14ac:dyDescent="0.25">
      <c r="A431" s="21"/>
      <c r="B431" s="11" t="s">
        <v>2907</v>
      </c>
      <c r="C431" s="11" t="s">
        <v>3376</v>
      </c>
      <c r="D431" s="11" t="s">
        <v>3377</v>
      </c>
      <c r="E431" s="11" t="s">
        <v>3378</v>
      </c>
      <c r="F431" s="11">
        <v>0.79483999999999999</v>
      </c>
      <c r="G431" s="11">
        <v>0.42607600000000001</v>
      </c>
      <c r="H431" s="11">
        <v>0.32749200000000001</v>
      </c>
      <c r="I431" s="11">
        <v>0.680925</v>
      </c>
      <c r="J431" s="11">
        <v>1.2668999999999999</v>
      </c>
      <c r="K431" s="11">
        <v>9.2526600000000001E-2</v>
      </c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 t="s">
        <v>1</v>
      </c>
      <c r="AB431" s="11" t="s">
        <v>2907</v>
      </c>
      <c r="AC431" s="11">
        <v>1</v>
      </c>
      <c r="AD431" s="11">
        <v>1644</v>
      </c>
      <c r="AE431" s="11" t="s">
        <v>3379</v>
      </c>
      <c r="AF431" s="11">
        <v>66.16</v>
      </c>
      <c r="AG431" s="13">
        <v>7.9999999999999997E-82</v>
      </c>
      <c r="AH431" s="11" t="s">
        <v>3347</v>
      </c>
      <c r="AI431" s="11" t="s">
        <v>3356</v>
      </c>
      <c r="AJ431" s="11" t="s">
        <v>3357</v>
      </c>
      <c r="AK431" s="11"/>
      <c r="AL431" s="11"/>
      <c r="AM431" s="11"/>
      <c r="AN431" s="11"/>
      <c r="AO431" s="11"/>
      <c r="AP431" s="11"/>
      <c r="AQ431" s="11"/>
      <c r="AR431" s="11"/>
      <c r="AS431" s="11"/>
      <c r="AT431" s="11"/>
      <c r="AU431" s="11"/>
      <c r="AV431" s="11"/>
      <c r="AW431" s="11"/>
      <c r="AX431" s="11"/>
      <c r="AY431" s="11"/>
      <c r="AZ431" s="11"/>
      <c r="BA431" s="11"/>
      <c r="BB431" s="11"/>
      <c r="BC431" s="11"/>
      <c r="BD431" s="11"/>
      <c r="BE431" s="11"/>
      <c r="BF431" s="11"/>
      <c r="BG431" s="11"/>
      <c r="BH431" s="11"/>
      <c r="BI431" s="11"/>
      <c r="BJ431" s="11"/>
      <c r="BK431" s="11"/>
      <c r="BL431" s="11"/>
      <c r="BM431" s="11"/>
      <c r="BN431" s="11"/>
      <c r="BO431" s="11"/>
      <c r="BP431" s="11"/>
      <c r="BQ431" s="11"/>
      <c r="BR431" s="11"/>
      <c r="BS431" s="11"/>
      <c r="BT431" s="11"/>
      <c r="BU431" s="11"/>
      <c r="BV431" s="11"/>
      <c r="BW431" s="11"/>
      <c r="BX431" s="11"/>
      <c r="BY431" s="11"/>
      <c r="BZ431" s="11"/>
      <c r="CA431" s="11"/>
      <c r="CB431" s="11"/>
      <c r="CC431" s="11"/>
      <c r="CD431" s="11"/>
      <c r="CE431" s="11"/>
      <c r="CF431" s="11"/>
      <c r="CG431" s="11"/>
      <c r="CH431" s="11"/>
      <c r="CI431" s="11"/>
      <c r="CJ431" s="11" t="s">
        <v>3358</v>
      </c>
      <c r="CK431" s="11"/>
      <c r="CL431" s="11"/>
      <c r="CM431" s="11"/>
      <c r="CN431" s="11"/>
      <c r="CO431" s="11"/>
      <c r="CP431" s="11"/>
      <c r="CQ431" s="11"/>
      <c r="CR431" s="11"/>
      <c r="CS431" s="11"/>
      <c r="CT431" s="11"/>
      <c r="CU431" s="11"/>
      <c r="CV431" s="11"/>
      <c r="CW431" s="11"/>
      <c r="CX431" s="11"/>
      <c r="CY431" s="12"/>
    </row>
    <row r="432" spans="1:103" s="2" customFormat="1" ht="18" x14ac:dyDescent="0.25">
      <c r="A432" s="21"/>
      <c r="B432" s="11" t="s">
        <v>2908</v>
      </c>
      <c r="C432" s="11" t="s">
        <v>3376</v>
      </c>
      <c r="D432" s="11" t="s">
        <v>3377</v>
      </c>
      <c r="E432" s="11" t="s">
        <v>3378</v>
      </c>
      <c r="F432" s="11">
        <v>1.13279</v>
      </c>
      <c r="G432" s="11">
        <v>2.9774799999999999</v>
      </c>
      <c r="H432" s="11">
        <v>3.3502399999999999</v>
      </c>
      <c r="I432" s="11">
        <v>2.2505199999999999</v>
      </c>
      <c r="J432" s="11">
        <v>1.7967500000000001</v>
      </c>
      <c r="K432" s="11">
        <v>1.51294</v>
      </c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 t="s">
        <v>1</v>
      </c>
      <c r="AB432" s="11" t="s">
        <v>2908</v>
      </c>
      <c r="AC432" s="11">
        <v>1</v>
      </c>
      <c r="AD432" s="11">
        <v>1571</v>
      </c>
      <c r="AE432" s="11" t="s">
        <v>3375</v>
      </c>
      <c r="AF432" s="11">
        <v>62.62</v>
      </c>
      <c r="AG432" s="13">
        <v>9.9999999999999998E-121</v>
      </c>
      <c r="AH432" s="11" t="s">
        <v>3347</v>
      </c>
      <c r="AI432" s="11" t="s">
        <v>3356</v>
      </c>
      <c r="AJ432" s="11" t="s">
        <v>3357</v>
      </c>
      <c r="AK432" s="11"/>
      <c r="AL432" s="11"/>
      <c r="AM432" s="11"/>
      <c r="AN432" s="11"/>
      <c r="AO432" s="11"/>
      <c r="AP432" s="11"/>
      <c r="AQ432" s="11"/>
      <c r="AR432" s="11"/>
      <c r="AS432" s="11"/>
      <c r="AT432" s="11"/>
      <c r="AU432" s="11"/>
      <c r="AV432" s="11"/>
      <c r="AW432" s="11"/>
      <c r="AX432" s="11"/>
      <c r="AY432" s="11"/>
      <c r="AZ432" s="11"/>
      <c r="BA432" s="11"/>
      <c r="BB432" s="11"/>
      <c r="BC432" s="11"/>
      <c r="BD432" s="11"/>
      <c r="BE432" s="11"/>
      <c r="BF432" s="11"/>
      <c r="BG432" s="11"/>
      <c r="BH432" s="11"/>
      <c r="BI432" s="11"/>
      <c r="BJ432" s="11"/>
      <c r="BK432" s="11"/>
      <c r="BL432" s="11"/>
      <c r="BM432" s="11"/>
      <c r="BN432" s="11"/>
      <c r="BO432" s="11"/>
      <c r="BP432" s="11"/>
      <c r="BQ432" s="11"/>
      <c r="BR432" s="11"/>
      <c r="BS432" s="11"/>
      <c r="BT432" s="11"/>
      <c r="BU432" s="11"/>
      <c r="BV432" s="11"/>
      <c r="BW432" s="11"/>
      <c r="BX432" s="11"/>
      <c r="BY432" s="11"/>
      <c r="BZ432" s="11"/>
      <c r="CA432" s="11"/>
      <c r="CB432" s="11"/>
      <c r="CC432" s="11"/>
      <c r="CD432" s="11"/>
      <c r="CE432" s="11"/>
      <c r="CF432" s="11"/>
      <c r="CG432" s="11"/>
      <c r="CH432" s="11"/>
      <c r="CI432" s="11"/>
      <c r="CJ432" s="11" t="s">
        <v>3358</v>
      </c>
      <c r="CK432" s="11"/>
      <c r="CL432" s="11"/>
      <c r="CM432" s="11"/>
      <c r="CN432" s="11"/>
      <c r="CO432" s="11"/>
      <c r="CP432" s="11"/>
      <c r="CQ432" s="11"/>
      <c r="CR432" s="11"/>
      <c r="CS432" s="11"/>
      <c r="CT432" s="11"/>
      <c r="CU432" s="11"/>
      <c r="CV432" s="11"/>
      <c r="CW432" s="11"/>
      <c r="CX432" s="11"/>
      <c r="CY432" s="12"/>
    </row>
    <row r="433" spans="1:103" s="2" customFormat="1" ht="18" x14ac:dyDescent="0.25">
      <c r="A433" s="21"/>
      <c r="B433" s="11" t="s">
        <v>2909</v>
      </c>
      <c r="C433" s="11" t="s">
        <v>3381</v>
      </c>
      <c r="D433" s="11" t="s">
        <v>3382</v>
      </c>
      <c r="E433" s="11" t="s">
        <v>3383</v>
      </c>
      <c r="F433" s="11">
        <v>31.406199999999998</v>
      </c>
      <c r="G433" s="11">
        <v>24.956600000000002</v>
      </c>
      <c r="H433" s="11">
        <v>29.203499999999998</v>
      </c>
      <c r="I433" s="11">
        <v>23.0764</v>
      </c>
      <c r="J433" s="11">
        <v>16.785799999999998</v>
      </c>
      <c r="K433" s="11">
        <v>25.815100000000001</v>
      </c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 t="s">
        <v>1</v>
      </c>
      <c r="AB433" s="11" t="s">
        <v>2909</v>
      </c>
      <c r="AC433" s="11">
        <v>1</v>
      </c>
      <c r="AD433" s="11">
        <v>1408</v>
      </c>
      <c r="AE433" s="11" t="s">
        <v>3380</v>
      </c>
      <c r="AF433" s="11">
        <v>53.68</v>
      </c>
      <c r="AG433" s="13">
        <v>5.0000000000000002E-23</v>
      </c>
      <c r="AH433" s="11"/>
      <c r="AI433" s="11" t="s">
        <v>3348</v>
      </c>
      <c r="AJ433" s="11" t="s">
        <v>3349</v>
      </c>
      <c r="AK433" s="11" t="s">
        <v>3350</v>
      </c>
      <c r="AL433" s="11"/>
      <c r="AM433" s="11"/>
      <c r="AN433" s="11"/>
      <c r="AO433" s="11"/>
      <c r="AP433" s="11"/>
      <c r="AQ433" s="11"/>
      <c r="AR433" s="11"/>
      <c r="AS433" s="11"/>
      <c r="AT433" s="11"/>
      <c r="AU433" s="11"/>
      <c r="AV433" s="11"/>
      <c r="AW433" s="11"/>
      <c r="AX433" s="11"/>
      <c r="AY433" s="11"/>
      <c r="AZ433" s="11"/>
      <c r="BA433" s="11"/>
      <c r="BB433" s="11"/>
      <c r="BC433" s="11"/>
      <c r="BD433" s="11"/>
      <c r="BE433" s="11"/>
      <c r="BF433" s="11"/>
      <c r="BG433" s="11"/>
      <c r="BH433" s="11"/>
      <c r="BI433" s="11"/>
      <c r="BJ433" s="11"/>
      <c r="BK433" s="11"/>
      <c r="BL433" s="11"/>
      <c r="BM433" s="11"/>
      <c r="BN433" s="11"/>
      <c r="BO433" s="11"/>
      <c r="BP433" s="11"/>
      <c r="BQ433" s="11"/>
      <c r="BR433" s="11"/>
      <c r="BS433" s="11"/>
      <c r="BT433" s="11"/>
      <c r="BU433" s="11"/>
      <c r="BV433" s="11"/>
      <c r="BW433" s="11"/>
      <c r="BX433" s="11"/>
      <c r="BY433" s="11"/>
      <c r="BZ433" s="11"/>
      <c r="CA433" s="11"/>
      <c r="CB433" s="11"/>
      <c r="CC433" s="11"/>
      <c r="CD433" s="11"/>
      <c r="CE433" s="11"/>
      <c r="CF433" s="11"/>
      <c r="CG433" s="11"/>
      <c r="CH433" s="11"/>
      <c r="CI433" s="11"/>
      <c r="CJ433" s="11" t="s">
        <v>3351</v>
      </c>
      <c r="CK433" s="11"/>
      <c r="CL433" s="11"/>
      <c r="CM433" s="11"/>
      <c r="CN433" s="11"/>
      <c r="CO433" s="11"/>
      <c r="CP433" s="11"/>
      <c r="CQ433" s="11"/>
      <c r="CR433" s="11"/>
      <c r="CS433" s="11"/>
      <c r="CT433" s="11"/>
      <c r="CU433" s="11"/>
      <c r="CV433" s="11"/>
      <c r="CW433" s="11"/>
      <c r="CX433" s="11"/>
      <c r="CY433" s="12"/>
    </row>
    <row r="434" spans="1:103" s="2" customFormat="1" ht="18" x14ac:dyDescent="0.25">
      <c r="A434" s="21"/>
      <c r="B434" s="11" t="s">
        <v>2910</v>
      </c>
      <c r="C434" s="11" t="s">
        <v>3372</v>
      </c>
      <c r="D434" s="11" t="s">
        <v>3373</v>
      </c>
      <c r="E434" s="11" t="s">
        <v>3374</v>
      </c>
      <c r="F434" s="11">
        <v>22.445399999999999</v>
      </c>
      <c r="G434" s="11">
        <v>23.6052</v>
      </c>
      <c r="H434" s="11">
        <v>22.025099999999998</v>
      </c>
      <c r="I434" s="11">
        <v>11.802</v>
      </c>
      <c r="J434" s="11">
        <v>9.6348099999999999</v>
      </c>
      <c r="K434" s="11">
        <v>14.530200000000001</v>
      </c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 t="s">
        <v>1</v>
      </c>
      <c r="AB434" s="11" t="s">
        <v>2910</v>
      </c>
      <c r="AC434" s="11">
        <v>1</v>
      </c>
      <c r="AD434" s="11">
        <v>1388</v>
      </c>
      <c r="AE434" s="11" t="s">
        <v>3371</v>
      </c>
      <c r="AF434" s="11">
        <v>81.25</v>
      </c>
      <c r="AG434" s="13">
        <v>9.9999999999999997E-106</v>
      </c>
      <c r="AH434" s="11" t="s">
        <v>3347</v>
      </c>
      <c r="AI434" s="11" t="s">
        <v>3356</v>
      </c>
      <c r="AJ434" s="11" t="s">
        <v>3357</v>
      </c>
      <c r="AK434" s="11"/>
      <c r="AL434" s="11"/>
      <c r="AM434" s="11"/>
      <c r="AN434" s="11"/>
      <c r="AO434" s="11"/>
      <c r="AP434" s="11"/>
      <c r="AQ434" s="11"/>
      <c r="AR434" s="11"/>
      <c r="AS434" s="11"/>
      <c r="AT434" s="11"/>
      <c r="AU434" s="11"/>
      <c r="AV434" s="11"/>
      <c r="AW434" s="11"/>
      <c r="AX434" s="11"/>
      <c r="AY434" s="11"/>
      <c r="AZ434" s="11"/>
      <c r="BA434" s="11"/>
      <c r="BB434" s="11"/>
      <c r="BC434" s="11"/>
      <c r="BD434" s="11"/>
      <c r="BE434" s="11"/>
      <c r="BF434" s="11"/>
      <c r="BG434" s="11"/>
      <c r="BH434" s="11"/>
      <c r="BI434" s="11"/>
      <c r="BJ434" s="11"/>
      <c r="BK434" s="11"/>
      <c r="BL434" s="11"/>
      <c r="BM434" s="11"/>
      <c r="BN434" s="11"/>
      <c r="BO434" s="11"/>
      <c r="BP434" s="11"/>
      <c r="BQ434" s="11"/>
      <c r="BR434" s="11"/>
      <c r="BS434" s="11"/>
      <c r="BT434" s="11"/>
      <c r="BU434" s="11"/>
      <c r="BV434" s="11"/>
      <c r="BW434" s="11"/>
      <c r="BX434" s="11"/>
      <c r="BY434" s="11"/>
      <c r="BZ434" s="11"/>
      <c r="CA434" s="11"/>
      <c r="CB434" s="11"/>
      <c r="CC434" s="11"/>
      <c r="CD434" s="11"/>
      <c r="CE434" s="11"/>
      <c r="CF434" s="11"/>
      <c r="CG434" s="11"/>
      <c r="CH434" s="11"/>
      <c r="CI434" s="11"/>
      <c r="CJ434" s="11" t="s">
        <v>3358</v>
      </c>
      <c r="CK434" s="11"/>
      <c r="CL434" s="11"/>
      <c r="CM434" s="11"/>
      <c r="CN434" s="11"/>
      <c r="CO434" s="11"/>
      <c r="CP434" s="11"/>
      <c r="CQ434" s="11"/>
      <c r="CR434" s="11"/>
      <c r="CS434" s="11"/>
      <c r="CT434" s="11"/>
      <c r="CU434" s="11"/>
      <c r="CV434" s="11"/>
      <c r="CW434" s="11"/>
      <c r="CX434" s="11"/>
      <c r="CY434" s="12"/>
    </row>
    <row r="435" spans="1:103" s="2" customFormat="1" ht="18" x14ac:dyDescent="0.25">
      <c r="A435" s="21"/>
      <c r="B435" s="11" t="s">
        <v>2911</v>
      </c>
      <c r="C435" s="11" t="s">
        <v>3381</v>
      </c>
      <c r="D435" s="11" t="s">
        <v>3382</v>
      </c>
      <c r="E435" s="11" t="s">
        <v>3383</v>
      </c>
      <c r="F435" s="11">
        <v>54.989800000000002</v>
      </c>
      <c r="G435" s="11">
        <v>47.495899999999999</v>
      </c>
      <c r="H435" s="11">
        <v>50.239600000000003</v>
      </c>
      <c r="I435" s="11">
        <v>39.94</v>
      </c>
      <c r="J435" s="11">
        <v>33.073799999999999</v>
      </c>
      <c r="K435" s="11">
        <v>47.108199999999997</v>
      </c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 t="s">
        <v>1</v>
      </c>
      <c r="AB435" s="11" t="s">
        <v>2911</v>
      </c>
      <c r="AC435" s="11">
        <v>1</v>
      </c>
      <c r="AD435" s="11">
        <v>1387</v>
      </c>
      <c r="AE435" s="11" t="s">
        <v>3380</v>
      </c>
      <c r="AF435" s="11">
        <v>57.95</v>
      </c>
      <c r="AG435" s="13">
        <v>5.9999999999999999E-24</v>
      </c>
      <c r="AH435" s="11"/>
      <c r="AI435" s="11" t="s">
        <v>3348</v>
      </c>
      <c r="AJ435" s="11" t="s">
        <v>3349</v>
      </c>
      <c r="AK435" s="11" t="s">
        <v>3350</v>
      </c>
      <c r="AL435" s="11"/>
      <c r="AM435" s="11"/>
      <c r="AN435" s="11"/>
      <c r="AO435" s="11"/>
      <c r="AP435" s="11"/>
      <c r="AQ435" s="11"/>
      <c r="AR435" s="11"/>
      <c r="AS435" s="11"/>
      <c r="AT435" s="11"/>
      <c r="AU435" s="11"/>
      <c r="AV435" s="11"/>
      <c r="AW435" s="11"/>
      <c r="AX435" s="11"/>
      <c r="AY435" s="11"/>
      <c r="AZ435" s="11"/>
      <c r="BA435" s="11"/>
      <c r="BB435" s="11"/>
      <c r="BC435" s="11"/>
      <c r="BD435" s="11"/>
      <c r="BE435" s="11"/>
      <c r="BF435" s="11"/>
      <c r="BG435" s="11"/>
      <c r="BH435" s="11"/>
      <c r="BI435" s="11"/>
      <c r="BJ435" s="11"/>
      <c r="BK435" s="11"/>
      <c r="BL435" s="11"/>
      <c r="BM435" s="11"/>
      <c r="BN435" s="11"/>
      <c r="BO435" s="11"/>
      <c r="BP435" s="11"/>
      <c r="BQ435" s="11"/>
      <c r="BR435" s="11"/>
      <c r="BS435" s="11"/>
      <c r="BT435" s="11"/>
      <c r="BU435" s="11"/>
      <c r="BV435" s="11"/>
      <c r="BW435" s="11"/>
      <c r="BX435" s="11"/>
      <c r="BY435" s="11"/>
      <c r="BZ435" s="11"/>
      <c r="CA435" s="11"/>
      <c r="CB435" s="11"/>
      <c r="CC435" s="11"/>
      <c r="CD435" s="11"/>
      <c r="CE435" s="11"/>
      <c r="CF435" s="11"/>
      <c r="CG435" s="11"/>
      <c r="CH435" s="11"/>
      <c r="CI435" s="11"/>
      <c r="CJ435" s="11" t="s">
        <v>3351</v>
      </c>
      <c r="CK435" s="11"/>
      <c r="CL435" s="11"/>
      <c r="CM435" s="11"/>
      <c r="CN435" s="11"/>
      <c r="CO435" s="11"/>
      <c r="CP435" s="11"/>
      <c r="CQ435" s="11"/>
      <c r="CR435" s="11"/>
      <c r="CS435" s="11"/>
      <c r="CT435" s="11"/>
      <c r="CU435" s="11"/>
      <c r="CV435" s="11"/>
      <c r="CW435" s="11"/>
      <c r="CX435" s="11"/>
      <c r="CY435" s="12"/>
    </row>
    <row r="436" spans="1:103" s="2" customFormat="1" ht="18" x14ac:dyDescent="0.25">
      <c r="A436" s="21"/>
      <c r="B436" s="11" t="s">
        <v>2912</v>
      </c>
      <c r="C436" s="11" t="s">
        <v>3353</v>
      </c>
      <c r="D436" s="11" t="s">
        <v>3354</v>
      </c>
      <c r="E436" s="11" t="s">
        <v>3355</v>
      </c>
      <c r="F436" s="11">
        <v>6.5545299999999997</v>
      </c>
      <c r="G436" s="11">
        <v>7.6620799999999996</v>
      </c>
      <c r="H436" s="11">
        <v>7.1222700000000003</v>
      </c>
      <c r="I436" s="11">
        <v>5.9126200000000004</v>
      </c>
      <c r="J436" s="11">
        <v>3.9237500000000001</v>
      </c>
      <c r="K436" s="11">
        <v>4.5197799999999999</v>
      </c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 t="s">
        <v>1</v>
      </c>
      <c r="AB436" s="11" t="s">
        <v>2912</v>
      </c>
      <c r="AC436" s="11">
        <v>1</v>
      </c>
      <c r="AD436" s="11">
        <v>1356</v>
      </c>
      <c r="AE436" s="11" t="s">
        <v>3384</v>
      </c>
      <c r="AF436" s="11">
        <v>57.27</v>
      </c>
      <c r="AG436" s="13">
        <v>9.9999999999999991E-97</v>
      </c>
      <c r="AH436" s="11" t="s">
        <v>3347</v>
      </c>
      <c r="AI436" s="11" t="s">
        <v>3356</v>
      </c>
      <c r="AJ436" s="11" t="s">
        <v>3357</v>
      </c>
      <c r="AK436" s="11"/>
      <c r="AL436" s="11"/>
      <c r="AM436" s="11"/>
      <c r="AN436" s="11"/>
      <c r="AO436" s="11"/>
      <c r="AP436" s="11"/>
      <c r="AQ436" s="11"/>
      <c r="AR436" s="11"/>
      <c r="AS436" s="11"/>
      <c r="AT436" s="11"/>
      <c r="AU436" s="11"/>
      <c r="AV436" s="11"/>
      <c r="AW436" s="11"/>
      <c r="AX436" s="11"/>
      <c r="AY436" s="11"/>
      <c r="AZ436" s="11"/>
      <c r="BA436" s="11"/>
      <c r="BB436" s="11"/>
      <c r="BC436" s="11"/>
      <c r="BD436" s="11"/>
      <c r="BE436" s="11"/>
      <c r="BF436" s="11"/>
      <c r="BG436" s="11"/>
      <c r="BH436" s="11"/>
      <c r="BI436" s="11"/>
      <c r="BJ436" s="11"/>
      <c r="BK436" s="11"/>
      <c r="BL436" s="11"/>
      <c r="BM436" s="11"/>
      <c r="BN436" s="11"/>
      <c r="BO436" s="11"/>
      <c r="BP436" s="11"/>
      <c r="BQ436" s="11"/>
      <c r="BR436" s="11"/>
      <c r="BS436" s="11"/>
      <c r="BT436" s="11"/>
      <c r="BU436" s="11"/>
      <c r="BV436" s="11"/>
      <c r="BW436" s="11"/>
      <c r="BX436" s="11"/>
      <c r="BY436" s="11"/>
      <c r="BZ436" s="11"/>
      <c r="CA436" s="11"/>
      <c r="CB436" s="11"/>
      <c r="CC436" s="11"/>
      <c r="CD436" s="11"/>
      <c r="CE436" s="11"/>
      <c r="CF436" s="11"/>
      <c r="CG436" s="11"/>
      <c r="CH436" s="11"/>
      <c r="CI436" s="11" t="s">
        <v>2205</v>
      </c>
      <c r="CJ436" s="11" t="s">
        <v>3358</v>
      </c>
      <c r="CK436" s="11"/>
      <c r="CL436" s="11"/>
      <c r="CM436" s="11"/>
      <c r="CN436" s="11"/>
      <c r="CO436" s="11"/>
      <c r="CP436" s="11"/>
      <c r="CQ436" s="11"/>
      <c r="CR436" s="11"/>
      <c r="CS436" s="11"/>
      <c r="CT436" s="11"/>
      <c r="CU436" s="11"/>
      <c r="CV436" s="11"/>
      <c r="CW436" s="11"/>
      <c r="CX436" s="11"/>
      <c r="CY436" s="12"/>
    </row>
    <row r="437" spans="1:103" s="2" customFormat="1" ht="15.6" customHeight="1" x14ac:dyDescent="0.25">
      <c r="A437" s="21"/>
      <c r="B437" s="11" t="s">
        <v>2913</v>
      </c>
      <c r="C437" s="11" t="s">
        <v>3376</v>
      </c>
      <c r="D437" s="11" t="s">
        <v>3377</v>
      </c>
      <c r="E437" s="11" t="s">
        <v>3378</v>
      </c>
      <c r="F437" s="11">
        <v>1.94184</v>
      </c>
      <c r="G437" s="11">
        <v>2.0267900000000001</v>
      </c>
      <c r="H437" s="11">
        <v>1.46254</v>
      </c>
      <c r="I437" s="11">
        <v>2.08134</v>
      </c>
      <c r="J437" s="11">
        <v>2.0471200000000001</v>
      </c>
      <c r="K437" s="11">
        <v>1.39246</v>
      </c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 t="s">
        <v>1</v>
      </c>
      <c r="AB437" s="11" t="s">
        <v>2913</v>
      </c>
      <c r="AC437" s="11">
        <v>1</v>
      </c>
      <c r="AD437" s="11">
        <v>1312</v>
      </c>
      <c r="AE437" s="11" t="s">
        <v>3379</v>
      </c>
      <c r="AF437" s="11">
        <v>65.239999999999995</v>
      </c>
      <c r="AG437" s="13">
        <v>9.9999999999999994E-99</v>
      </c>
      <c r="AH437" s="11" t="s">
        <v>3347</v>
      </c>
      <c r="AI437" s="11" t="s">
        <v>3356</v>
      </c>
      <c r="AJ437" s="11" t="s">
        <v>3357</v>
      </c>
      <c r="AK437" s="11"/>
      <c r="AL437" s="11"/>
      <c r="AM437" s="11"/>
      <c r="AN437" s="11"/>
      <c r="AO437" s="11"/>
      <c r="AP437" s="11"/>
      <c r="AQ437" s="11"/>
      <c r="AR437" s="11"/>
      <c r="AS437" s="11"/>
      <c r="AT437" s="11"/>
      <c r="AU437" s="11"/>
      <c r="AV437" s="11"/>
      <c r="AW437" s="11"/>
      <c r="AX437" s="11"/>
      <c r="AY437" s="11"/>
      <c r="AZ437" s="11"/>
      <c r="BA437" s="11"/>
      <c r="BB437" s="11"/>
      <c r="BC437" s="11"/>
      <c r="BD437" s="11"/>
      <c r="BE437" s="11"/>
      <c r="BF437" s="11"/>
      <c r="BG437" s="11"/>
      <c r="BH437" s="11"/>
      <c r="BI437" s="11"/>
      <c r="BJ437" s="11"/>
      <c r="BK437" s="11"/>
      <c r="BL437" s="11"/>
      <c r="BM437" s="11"/>
      <c r="BN437" s="11"/>
      <c r="BO437" s="11"/>
      <c r="BP437" s="11"/>
      <c r="BQ437" s="11"/>
      <c r="BR437" s="11"/>
      <c r="BS437" s="11"/>
      <c r="BT437" s="11"/>
      <c r="BU437" s="11"/>
      <c r="BV437" s="11"/>
      <c r="BW437" s="11"/>
      <c r="BX437" s="11"/>
      <c r="BY437" s="11"/>
      <c r="BZ437" s="11"/>
      <c r="CA437" s="11"/>
      <c r="CB437" s="11"/>
      <c r="CC437" s="11"/>
      <c r="CD437" s="11"/>
      <c r="CE437" s="11"/>
      <c r="CF437" s="11"/>
      <c r="CG437" s="11"/>
      <c r="CH437" s="11"/>
      <c r="CI437" s="11"/>
      <c r="CJ437" s="11" t="s">
        <v>3358</v>
      </c>
      <c r="CK437" s="11"/>
      <c r="CL437" s="11"/>
      <c r="CM437" s="11"/>
      <c r="CN437" s="11"/>
      <c r="CO437" s="11"/>
      <c r="CP437" s="11"/>
      <c r="CQ437" s="11"/>
      <c r="CR437" s="11"/>
      <c r="CS437" s="11"/>
      <c r="CT437" s="11"/>
      <c r="CU437" s="11"/>
      <c r="CV437" s="11"/>
      <c r="CW437" s="11"/>
      <c r="CX437" s="11"/>
      <c r="CY437" s="12"/>
    </row>
    <row r="438" spans="1:103" s="2" customFormat="1" ht="18" x14ac:dyDescent="0.25">
      <c r="A438" s="21"/>
      <c r="B438" s="11" t="s">
        <v>2914</v>
      </c>
      <c r="C438" s="11" t="s">
        <v>3376</v>
      </c>
      <c r="D438" s="11" t="s">
        <v>3377</v>
      </c>
      <c r="E438" s="11" t="s">
        <v>3378</v>
      </c>
      <c r="F438" s="11">
        <v>0.76504700000000003</v>
      </c>
      <c r="G438" s="11">
        <v>0.55123100000000003</v>
      </c>
      <c r="H438" s="11">
        <v>0.74417699999999998</v>
      </c>
      <c r="I438" s="11">
        <v>0.87016099999999996</v>
      </c>
      <c r="J438" s="11">
        <v>0.67761400000000005</v>
      </c>
      <c r="K438" s="11">
        <v>0.650196</v>
      </c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 t="s">
        <v>1</v>
      </c>
      <c r="AB438" s="11" t="s">
        <v>2914</v>
      </c>
      <c r="AC438" s="11">
        <v>1</v>
      </c>
      <c r="AD438" s="11">
        <v>1268</v>
      </c>
      <c r="AE438" s="11" t="s">
        <v>3385</v>
      </c>
      <c r="AF438" s="11">
        <v>55.26</v>
      </c>
      <c r="AG438" s="13">
        <v>8.9999999999999998E-89</v>
      </c>
      <c r="AH438" s="11" t="s">
        <v>3347</v>
      </c>
      <c r="AI438" s="11" t="s">
        <v>3356</v>
      </c>
      <c r="AJ438" s="11" t="s">
        <v>3357</v>
      </c>
      <c r="AK438" s="11"/>
      <c r="AL438" s="11"/>
      <c r="AM438" s="11"/>
      <c r="AN438" s="11"/>
      <c r="AO438" s="11"/>
      <c r="AP438" s="11"/>
      <c r="AQ438" s="11"/>
      <c r="AR438" s="11"/>
      <c r="AS438" s="11"/>
      <c r="AT438" s="11"/>
      <c r="AU438" s="11"/>
      <c r="AV438" s="11"/>
      <c r="AW438" s="11"/>
      <c r="AX438" s="11"/>
      <c r="AY438" s="11"/>
      <c r="AZ438" s="11"/>
      <c r="BA438" s="11"/>
      <c r="BB438" s="11"/>
      <c r="BC438" s="11"/>
      <c r="BD438" s="11"/>
      <c r="BE438" s="11"/>
      <c r="BF438" s="11"/>
      <c r="BG438" s="11"/>
      <c r="BH438" s="11"/>
      <c r="BI438" s="11"/>
      <c r="BJ438" s="11"/>
      <c r="BK438" s="11"/>
      <c r="BL438" s="11"/>
      <c r="BM438" s="11"/>
      <c r="BN438" s="11"/>
      <c r="BO438" s="11"/>
      <c r="BP438" s="11"/>
      <c r="BQ438" s="11"/>
      <c r="BR438" s="11"/>
      <c r="BS438" s="11"/>
      <c r="BT438" s="11"/>
      <c r="BU438" s="11"/>
      <c r="BV438" s="11"/>
      <c r="BW438" s="11"/>
      <c r="BX438" s="11"/>
      <c r="BY438" s="11"/>
      <c r="BZ438" s="11"/>
      <c r="CA438" s="11"/>
      <c r="CB438" s="11"/>
      <c r="CC438" s="11"/>
      <c r="CD438" s="11"/>
      <c r="CE438" s="11"/>
      <c r="CF438" s="11"/>
      <c r="CG438" s="11"/>
      <c r="CH438" s="11"/>
      <c r="CI438" s="11"/>
      <c r="CJ438" s="11" t="s">
        <v>3358</v>
      </c>
      <c r="CK438" s="11"/>
      <c r="CL438" s="11"/>
      <c r="CM438" s="11"/>
      <c r="CN438" s="11"/>
      <c r="CO438" s="11"/>
      <c r="CP438" s="11"/>
      <c r="CQ438" s="11"/>
      <c r="CR438" s="11"/>
      <c r="CS438" s="11"/>
      <c r="CT438" s="11"/>
      <c r="CU438" s="11"/>
      <c r="CV438" s="11"/>
      <c r="CW438" s="11"/>
      <c r="CX438" s="11"/>
      <c r="CY438" s="12"/>
    </row>
    <row r="439" spans="1:103" s="2" customFormat="1" ht="18" x14ac:dyDescent="0.25">
      <c r="A439" s="21"/>
      <c r="B439" s="11" t="s">
        <v>2915</v>
      </c>
      <c r="C439" s="11" t="s">
        <v>3364</v>
      </c>
      <c r="D439" s="11" t="s">
        <v>3365</v>
      </c>
      <c r="E439" s="11" t="s">
        <v>3366</v>
      </c>
      <c r="F439" s="11">
        <v>40.308399999999999</v>
      </c>
      <c r="G439" s="11">
        <v>42.383400000000002</v>
      </c>
      <c r="H439" s="11">
        <v>43.761000000000003</v>
      </c>
      <c r="I439" s="11">
        <v>31.513300000000001</v>
      </c>
      <c r="J439" s="11">
        <v>32.105200000000004</v>
      </c>
      <c r="K439" s="11">
        <v>54.236199999999997</v>
      </c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 t="s">
        <v>1</v>
      </c>
      <c r="AB439" s="11" t="s">
        <v>2915</v>
      </c>
      <c r="AC439" s="11">
        <v>1</v>
      </c>
      <c r="AD439" s="11">
        <v>1264</v>
      </c>
      <c r="AE439" s="11" t="s">
        <v>3386</v>
      </c>
      <c r="AF439" s="11">
        <v>77.02</v>
      </c>
      <c r="AG439" s="13">
        <v>6.0000000000000003E-95</v>
      </c>
      <c r="AH439" s="11" t="s">
        <v>3347</v>
      </c>
      <c r="AI439" s="11" t="s">
        <v>3348</v>
      </c>
      <c r="AJ439" s="11" t="s">
        <v>3349</v>
      </c>
      <c r="AK439" s="11" t="s">
        <v>3350</v>
      </c>
      <c r="AL439" s="11"/>
      <c r="AM439" s="11"/>
      <c r="AN439" s="11"/>
      <c r="AO439" s="11"/>
      <c r="AP439" s="11"/>
      <c r="AQ439" s="11"/>
      <c r="AR439" s="11"/>
      <c r="AS439" s="11"/>
      <c r="AT439" s="11"/>
      <c r="AU439" s="11"/>
      <c r="AV439" s="11"/>
      <c r="AW439" s="11"/>
      <c r="AX439" s="11"/>
      <c r="AY439" s="11"/>
      <c r="AZ439" s="11"/>
      <c r="BA439" s="11"/>
      <c r="BB439" s="11"/>
      <c r="BC439" s="11"/>
      <c r="BD439" s="11"/>
      <c r="BE439" s="11"/>
      <c r="BF439" s="11"/>
      <c r="BG439" s="11"/>
      <c r="BH439" s="11"/>
      <c r="BI439" s="11"/>
      <c r="BJ439" s="11"/>
      <c r="BK439" s="11"/>
      <c r="BL439" s="11"/>
      <c r="BM439" s="11"/>
      <c r="BN439" s="11"/>
      <c r="BO439" s="11"/>
      <c r="BP439" s="11"/>
      <c r="BQ439" s="11"/>
      <c r="BR439" s="11"/>
      <c r="BS439" s="11"/>
      <c r="BT439" s="11"/>
      <c r="BU439" s="11"/>
      <c r="BV439" s="11"/>
      <c r="BW439" s="11"/>
      <c r="BX439" s="11"/>
      <c r="BY439" s="11"/>
      <c r="BZ439" s="11"/>
      <c r="CA439" s="11"/>
      <c r="CB439" s="11"/>
      <c r="CC439" s="11"/>
      <c r="CD439" s="11"/>
      <c r="CE439" s="11"/>
      <c r="CF439" s="11"/>
      <c r="CG439" s="11"/>
      <c r="CH439" s="11"/>
      <c r="CI439" s="11"/>
      <c r="CJ439" s="11" t="s">
        <v>3351</v>
      </c>
      <c r="CK439" s="11"/>
      <c r="CL439" s="11"/>
      <c r="CM439" s="11"/>
      <c r="CN439" s="11"/>
      <c r="CO439" s="11"/>
      <c r="CP439" s="11"/>
      <c r="CQ439" s="11"/>
      <c r="CR439" s="11"/>
      <c r="CS439" s="11"/>
      <c r="CT439" s="11"/>
      <c r="CU439" s="11"/>
      <c r="CV439" s="11"/>
      <c r="CW439" s="11"/>
      <c r="CX439" s="11"/>
      <c r="CY439" s="12"/>
    </row>
    <row r="440" spans="1:103" s="2" customFormat="1" ht="18" x14ac:dyDescent="0.25">
      <c r="A440" s="21"/>
      <c r="B440" s="11" t="s">
        <v>2916</v>
      </c>
      <c r="C440" s="11" t="s">
        <v>3388</v>
      </c>
      <c r="D440" s="11" t="s">
        <v>3389</v>
      </c>
      <c r="E440" s="11" t="s">
        <v>3390</v>
      </c>
      <c r="F440" s="11">
        <v>13.2727</v>
      </c>
      <c r="G440" s="11">
        <v>11.4008</v>
      </c>
      <c r="H440" s="11">
        <v>8.4473299999999991</v>
      </c>
      <c r="I440" s="11">
        <v>8.3614700000000006</v>
      </c>
      <c r="J440" s="11">
        <v>9.9461600000000008</v>
      </c>
      <c r="K440" s="11">
        <v>29.863800000000001</v>
      </c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 t="s">
        <v>1</v>
      </c>
      <c r="AB440" s="11" t="s">
        <v>2916</v>
      </c>
      <c r="AC440" s="11">
        <v>1</v>
      </c>
      <c r="AD440" s="11">
        <v>1237</v>
      </c>
      <c r="AE440" s="11" t="s">
        <v>3387</v>
      </c>
      <c r="AF440" s="11">
        <v>93.33</v>
      </c>
      <c r="AG440" s="13">
        <v>1.9999999999999999E-103</v>
      </c>
      <c r="AH440" s="11"/>
      <c r="AI440" s="11" t="s">
        <v>3348</v>
      </c>
      <c r="AJ440" s="11" t="s">
        <v>3349</v>
      </c>
      <c r="AK440" s="11" t="s">
        <v>3350</v>
      </c>
      <c r="AL440" s="11"/>
      <c r="AM440" s="11"/>
      <c r="AN440" s="11"/>
      <c r="AO440" s="11"/>
      <c r="AP440" s="11"/>
      <c r="AQ440" s="11"/>
      <c r="AR440" s="11"/>
      <c r="AS440" s="11"/>
      <c r="AT440" s="11"/>
      <c r="AU440" s="11"/>
      <c r="AV440" s="11"/>
      <c r="AW440" s="11"/>
      <c r="AX440" s="11"/>
      <c r="AY440" s="11"/>
      <c r="AZ440" s="11"/>
      <c r="BA440" s="11"/>
      <c r="BB440" s="11"/>
      <c r="BC440" s="11"/>
      <c r="BD440" s="11"/>
      <c r="BE440" s="11"/>
      <c r="BF440" s="11"/>
      <c r="BG440" s="11"/>
      <c r="BH440" s="11"/>
      <c r="BI440" s="11"/>
      <c r="BJ440" s="11"/>
      <c r="BK440" s="11"/>
      <c r="BL440" s="11"/>
      <c r="BM440" s="11"/>
      <c r="BN440" s="11"/>
      <c r="BO440" s="11"/>
      <c r="BP440" s="11"/>
      <c r="BQ440" s="11"/>
      <c r="BR440" s="11"/>
      <c r="BS440" s="11"/>
      <c r="BT440" s="11"/>
      <c r="BU440" s="11"/>
      <c r="BV440" s="11"/>
      <c r="BW440" s="11"/>
      <c r="BX440" s="11"/>
      <c r="BY440" s="11"/>
      <c r="BZ440" s="11"/>
      <c r="CA440" s="11"/>
      <c r="CB440" s="11"/>
      <c r="CC440" s="11"/>
      <c r="CD440" s="11"/>
      <c r="CE440" s="11"/>
      <c r="CF440" s="11"/>
      <c r="CG440" s="11"/>
      <c r="CH440" s="11"/>
      <c r="CI440" s="11"/>
      <c r="CJ440" s="11" t="s">
        <v>3351</v>
      </c>
      <c r="CK440" s="11"/>
      <c r="CL440" s="11"/>
      <c r="CM440" s="11"/>
      <c r="CN440" s="11"/>
      <c r="CO440" s="11"/>
      <c r="CP440" s="11"/>
      <c r="CQ440" s="11"/>
      <c r="CR440" s="11"/>
      <c r="CS440" s="11"/>
      <c r="CT440" s="11"/>
      <c r="CU440" s="11"/>
      <c r="CV440" s="11"/>
      <c r="CW440" s="11"/>
      <c r="CX440" s="11"/>
      <c r="CY440" s="12"/>
    </row>
    <row r="441" spans="1:103" s="2" customFormat="1" ht="18" x14ac:dyDescent="0.25">
      <c r="A441" s="21"/>
      <c r="B441" s="11" t="s">
        <v>2917</v>
      </c>
      <c r="C441" s="11" t="s">
        <v>3392</v>
      </c>
      <c r="D441" s="11" t="s">
        <v>3393</v>
      </c>
      <c r="E441" s="11" t="s">
        <v>3394</v>
      </c>
      <c r="F441" s="11">
        <v>22.686599999999999</v>
      </c>
      <c r="G441" s="11">
        <v>27.198599999999999</v>
      </c>
      <c r="H441" s="11">
        <v>36.622599999999998</v>
      </c>
      <c r="I441" s="11">
        <v>27.273900000000001</v>
      </c>
      <c r="J441" s="11">
        <v>20.279399999999999</v>
      </c>
      <c r="K441" s="11">
        <v>28.959199999999999</v>
      </c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 t="s">
        <v>1</v>
      </c>
      <c r="AB441" s="11" t="s">
        <v>2917</v>
      </c>
      <c r="AC441" s="11">
        <v>1</v>
      </c>
      <c r="AD441" s="11">
        <v>1189</v>
      </c>
      <c r="AE441" s="11" t="s">
        <v>3391</v>
      </c>
      <c r="AF441" s="11">
        <v>60.66</v>
      </c>
      <c r="AG441" s="13">
        <v>3.9999999999999998E-81</v>
      </c>
      <c r="AH441" s="11" t="s">
        <v>3347</v>
      </c>
      <c r="AI441" s="11" t="s">
        <v>3348</v>
      </c>
      <c r="AJ441" s="11" t="s">
        <v>3349</v>
      </c>
      <c r="AK441" s="11" t="s">
        <v>3350</v>
      </c>
      <c r="AL441" s="11"/>
      <c r="AM441" s="11"/>
      <c r="AN441" s="11"/>
      <c r="AO441" s="11"/>
      <c r="AP441" s="11"/>
      <c r="AQ441" s="11"/>
      <c r="AR441" s="11"/>
      <c r="AS441" s="11"/>
      <c r="AT441" s="11"/>
      <c r="AU441" s="11"/>
      <c r="AV441" s="11"/>
      <c r="AW441" s="11"/>
      <c r="AX441" s="11"/>
      <c r="AY441" s="11"/>
      <c r="AZ441" s="11"/>
      <c r="BA441" s="11"/>
      <c r="BB441" s="11"/>
      <c r="BC441" s="11"/>
      <c r="BD441" s="11"/>
      <c r="BE441" s="11"/>
      <c r="BF441" s="11"/>
      <c r="BG441" s="11"/>
      <c r="BH441" s="11"/>
      <c r="BI441" s="11"/>
      <c r="BJ441" s="11"/>
      <c r="BK441" s="11"/>
      <c r="BL441" s="11"/>
      <c r="BM441" s="11"/>
      <c r="BN441" s="11"/>
      <c r="BO441" s="11"/>
      <c r="BP441" s="11"/>
      <c r="BQ441" s="11"/>
      <c r="BR441" s="11"/>
      <c r="BS441" s="11"/>
      <c r="BT441" s="11"/>
      <c r="BU441" s="11"/>
      <c r="BV441" s="11"/>
      <c r="BW441" s="11"/>
      <c r="BX441" s="11"/>
      <c r="BY441" s="11"/>
      <c r="BZ441" s="11"/>
      <c r="CA441" s="11"/>
      <c r="CB441" s="11"/>
      <c r="CC441" s="11"/>
      <c r="CD441" s="11"/>
      <c r="CE441" s="11"/>
      <c r="CF441" s="11"/>
      <c r="CG441" s="11"/>
      <c r="CH441" s="11"/>
      <c r="CI441" s="11"/>
      <c r="CJ441" s="11" t="s">
        <v>3351</v>
      </c>
      <c r="CK441" s="11"/>
      <c r="CL441" s="11"/>
      <c r="CM441" s="11"/>
      <c r="CN441" s="11"/>
      <c r="CO441" s="11"/>
      <c r="CP441" s="11"/>
      <c r="CQ441" s="11"/>
      <c r="CR441" s="11"/>
      <c r="CS441" s="11"/>
      <c r="CT441" s="11"/>
      <c r="CU441" s="11"/>
      <c r="CV441" s="11"/>
      <c r="CW441" s="11"/>
      <c r="CX441" s="11"/>
      <c r="CY441" s="12"/>
    </row>
    <row r="442" spans="1:103" s="2" customFormat="1" ht="18" x14ac:dyDescent="0.25">
      <c r="A442" s="21"/>
      <c r="B442" s="11" t="s">
        <v>2918</v>
      </c>
      <c r="C442" s="11" t="s">
        <v>3388</v>
      </c>
      <c r="D442" s="11" t="s">
        <v>3389</v>
      </c>
      <c r="E442" s="11" t="s">
        <v>3390</v>
      </c>
      <c r="F442" s="11">
        <v>35.457299999999996</v>
      </c>
      <c r="G442" s="11">
        <v>25.011600000000001</v>
      </c>
      <c r="H442" s="11">
        <v>19.782299999999999</v>
      </c>
      <c r="I442" s="11">
        <v>20.9511</v>
      </c>
      <c r="J442" s="11">
        <v>31.048400000000001</v>
      </c>
      <c r="K442" s="11">
        <v>81.459999999999994</v>
      </c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 t="s">
        <v>1</v>
      </c>
      <c r="AB442" s="11" t="s">
        <v>2918</v>
      </c>
      <c r="AC442" s="11">
        <v>1</v>
      </c>
      <c r="AD442" s="11">
        <v>1145</v>
      </c>
      <c r="AE442" s="11" t="s">
        <v>3387</v>
      </c>
      <c r="AF442" s="11">
        <v>93.33</v>
      </c>
      <c r="AG442" s="13">
        <v>9.9999999999999996E-104</v>
      </c>
      <c r="AH442" s="11"/>
      <c r="AI442" s="11" t="s">
        <v>3348</v>
      </c>
      <c r="AJ442" s="11" t="s">
        <v>3349</v>
      </c>
      <c r="AK442" s="11" t="s">
        <v>3350</v>
      </c>
      <c r="AL442" s="11"/>
      <c r="AM442" s="11"/>
      <c r="AN442" s="11"/>
      <c r="AO442" s="11"/>
      <c r="AP442" s="11"/>
      <c r="AQ442" s="11"/>
      <c r="AR442" s="11"/>
      <c r="AS442" s="11"/>
      <c r="AT442" s="11"/>
      <c r="AU442" s="11"/>
      <c r="AV442" s="11"/>
      <c r="AW442" s="11"/>
      <c r="AX442" s="11"/>
      <c r="AY442" s="11"/>
      <c r="AZ442" s="11"/>
      <c r="BA442" s="11"/>
      <c r="BB442" s="11"/>
      <c r="BC442" s="11"/>
      <c r="BD442" s="11"/>
      <c r="BE442" s="11"/>
      <c r="BF442" s="11"/>
      <c r="BG442" s="11"/>
      <c r="BH442" s="11"/>
      <c r="BI442" s="11"/>
      <c r="BJ442" s="11"/>
      <c r="BK442" s="11"/>
      <c r="BL442" s="11"/>
      <c r="BM442" s="11"/>
      <c r="BN442" s="11"/>
      <c r="BO442" s="11"/>
      <c r="BP442" s="11"/>
      <c r="BQ442" s="11"/>
      <c r="BR442" s="11"/>
      <c r="BS442" s="11"/>
      <c r="BT442" s="11"/>
      <c r="BU442" s="11"/>
      <c r="BV442" s="11"/>
      <c r="BW442" s="11"/>
      <c r="BX442" s="11"/>
      <c r="BY442" s="11"/>
      <c r="BZ442" s="11"/>
      <c r="CA442" s="11"/>
      <c r="CB442" s="11"/>
      <c r="CC442" s="11"/>
      <c r="CD442" s="11"/>
      <c r="CE442" s="11"/>
      <c r="CF442" s="11"/>
      <c r="CG442" s="11"/>
      <c r="CH442" s="11"/>
      <c r="CI442" s="11"/>
      <c r="CJ442" s="11" t="s">
        <v>3351</v>
      </c>
      <c r="CK442" s="11"/>
      <c r="CL442" s="11"/>
      <c r="CM442" s="11"/>
      <c r="CN442" s="11"/>
      <c r="CO442" s="11"/>
      <c r="CP442" s="11"/>
      <c r="CQ442" s="11"/>
      <c r="CR442" s="11"/>
      <c r="CS442" s="11"/>
      <c r="CT442" s="11"/>
      <c r="CU442" s="11"/>
      <c r="CV442" s="11"/>
      <c r="CW442" s="11"/>
      <c r="CX442" s="11"/>
      <c r="CY442" s="12"/>
    </row>
    <row r="443" spans="1:103" s="2" customFormat="1" ht="18" x14ac:dyDescent="0.25">
      <c r="A443" s="21"/>
      <c r="B443" s="11" t="s">
        <v>2919</v>
      </c>
      <c r="C443" s="11" t="s">
        <v>3376</v>
      </c>
      <c r="D443" s="11" t="s">
        <v>3377</v>
      </c>
      <c r="E443" s="11" t="s">
        <v>3378</v>
      </c>
      <c r="F443" s="11">
        <v>0.70934600000000003</v>
      </c>
      <c r="G443" s="11">
        <v>1.31616</v>
      </c>
      <c r="H443" s="11">
        <v>0.76407700000000001</v>
      </c>
      <c r="I443" s="11">
        <v>1.49651</v>
      </c>
      <c r="J443" s="11">
        <v>1.2073199999999999</v>
      </c>
      <c r="K443" s="11">
        <v>1.2368699999999999</v>
      </c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 t="s">
        <v>1</v>
      </c>
      <c r="AB443" s="11" t="s">
        <v>2919</v>
      </c>
      <c r="AC443" s="11">
        <v>1</v>
      </c>
      <c r="AD443" s="11">
        <v>1126</v>
      </c>
      <c r="AE443" s="11" t="s">
        <v>3385</v>
      </c>
      <c r="AF443" s="11">
        <v>55.26</v>
      </c>
      <c r="AG443" s="13">
        <v>2.0000000000000001E-89</v>
      </c>
      <c r="AH443" s="11" t="s">
        <v>3347</v>
      </c>
      <c r="AI443" s="11" t="s">
        <v>3356</v>
      </c>
      <c r="AJ443" s="11" t="s">
        <v>3357</v>
      </c>
      <c r="AK443" s="11"/>
      <c r="AL443" s="11"/>
      <c r="AM443" s="11"/>
      <c r="AN443" s="11"/>
      <c r="AO443" s="11"/>
      <c r="AP443" s="11"/>
      <c r="AQ443" s="11"/>
      <c r="AR443" s="11"/>
      <c r="AS443" s="11"/>
      <c r="AT443" s="11"/>
      <c r="AU443" s="11"/>
      <c r="AV443" s="11"/>
      <c r="AW443" s="11"/>
      <c r="AX443" s="11"/>
      <c r="AY443" s="11"/>
      <c r="AZ443" s="11"/>
      <c r="BA443" s="11"/>
      <c r="BB443" s="11"/>
      <c r="BC443" s="11"/>
      <c r="BD443" s="11"/>
      <c r="BE443" s="11"/>
      <c r="BF443" s="11"/>
      <c r="BG443" s="11"/>
      <c r="BH443" s="11"/>
      <c r="BI443" s="11"/>
      <c r="BJ443" s="11"/>
      <c r="BK443" s="11"/>
      <c r="BL443" s="11"/>
      <c r="BM443" s="11"/>
      <c r="BN443" s="11"/>
      <c r="BO443" s="11"/>
      <c r="BP443" s="11"/>
      <c r="BQ443" s="11"/>
      <c r="BR443" s="11"/>
      <c r="BS443" s="11"/>
      <c r="BT443" s="11"/>
      <c r="BU443" s="11"/>
      <c r="BV443" s="11"/>
      <c r="BW443" s="11"/>
      <c r="BX443" s="11"/>
      <c r="BY443" s="11"/>
      <c r="BZ443" s="11"/>
      <c r="CA443" s="11"/>
      <c r="CB443" s="11"/>
      <c r="CC443" s="11"/>
      <c r="CD443" s="11"/>
      <c r="CE443" s="11"/>
      <c r="CF443" s="11"/>
      <c r="CG443" s="11"/>
      <c r="CH443" s="11"/>
      <c r="CI443" s="11"/>
      <c r="CJ443" s="11" t="s">
        <v>3358</v>
      </c>
      <c r="CK443" s="11"/>
      <c r="CL443" s="11"/>
      <c r="CM443" s="11"/>
      <c r="CN443" s="11"/>
      <c r="CO443" s="11"/>
      <c r="CP443" s="11"/>
      <c r="CQ443" s="11"/>
      <c r="CR443" s="11"/>
      <c r="CS443" s="11"/>
      <c r="CT443" s="11"/>
      <c r="CU443" s="11"/>
      <c r="CV443" s="11"/>
      <c r="CW443" s="11"/>
      <c r="CX443" s="11"/>
      <c r="CY443" s="12"/>
    </row>
    <row r="444" spans="1:103" s="2" customFormat="1" ht="18" x14ac:dyDescent="0.25">
      <c r="A444" s="21"/>
      <c r="B444" s="11" t="s">
        <v>2920</v>
      </c>
      <c r="C444" s="11" t="s">
        <v>3396</v>
      </c>
      <c r="D444" s="11" t="s">
        <v>3397</v>
      </c>
      <c r="E444" s="11" t="s">
        <v>3398</v>
      </c>
      <c r="F444" s="11">
        <v>21.076000000000001</v>
      </c>
      <c r="G444" s="11">
        <v>17.270499999999998</v>
      </c>
      <c r="H444" s="11">
        <v>22.005099999999999</v>
      </c>
      <c r="I444" s="11">
        <v>19.948599999999999</v>
      </c>
      <c r="J444" s="11">
        <v>23.3781</v>
      </c>
      <c r="K444" s="11">
        <v>31.180499999999999</v>
      </c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 t="s">
        <v>1</v>
      </c>
      <c r="AB444" s="11" t="s">
        <v>2920</v>
      </c>
      <c r="AC444" s="11">
        <v>1</v>
      </c>
      <c r="AD444" s="11">
        <v>1059</v>
      </c>
      <c r="AE444" s="11" t="s">
        <v>3395</v>
      </c>
      <c r="AF444" s="11">
        <v>90.62</v>
      </c>
      <c r="AG444" s="13">
        <v>1.9999999999999999E-74</v>
      </c>
      <c r="AH444" s="11"/>
      <c r="AI444" s="11" t="s">
        <v>3348</v>
      </c>
      <c r="AJ444" s="11" t="s">
        <v>3349</v>
      </c>
      <c r="AK444" s="11" t="s">
        <v>3350</v>
      </c>
      <c r="AL444" s="11"/>
      <c r="AM444" s="11"/>
      <c r="AN444" s="11"/>
      <c r="AO444" s="11"/>
      <c r="AP444" s="11"/>
      <c r="AQ444" s="11"/>
      <c r="AR444" s="11"/>
      <c r="AS444" s="11"/>
      <c r="AT444" s="11"/>
      <c r="AU444" s="11"/>
      <c r="AV444" s="11"/>
      <c r="AW444" s="11"/>
      <c r="AX444" s="11"/>
      <c r="AY444" s="11"/>
      <c r="AZ444" s="11"/>
      <c r="BA444" s="11"/>
      <c r="BB444" s="11"/>
      <c r="BC444" s="11"/>
      <c r="BD444" s="11"/>
      <c r="BE444" s="11"/>
      <c r="BF444" s="11"/>
      <c r="BG444" s="11"/>
      <c r="BH444" s="11"/>
      <c r="BI444" s="11"/>
      <c r="BJ444" s="11"/>
      <c r="BK444" s="11"/>
      <c r="BL444" s="11"/>
      <c r="BM444" s="11"/>
      <c r="BN444" s="11"/>
      <c r="BO444" s="11"/>
      <c r="BP444" s="11"/>
      <c r="BQ444" s="11"/>
      <c r="BR444" s="11"/>
      <c r="BS444" s="11"/>
      <c r="BT444" s="11"/>
      <c r="BU444" s="11"/>
      <c r="BV444" s="11"/>
      <c r="BW444" s="11"/>
      <c r="BX444" s="11"/>
      <c r="BY444" s="11"/>
      <c r="BZ444" s="11"/>
      <c r="CA444" s="11"/>
      <c r="CB444" s="11"/>
      <c r="CC444" s="11"/>
      <c r="CD444" s="11"/>
      <c r="CE444" s="11"/>
      <c r="CF444" s="11"/>
      <c r="CG444" s="11"/>
      <c r="CH444" s="11"/>
      <c r="CI444" s="11"/>
      <c r="CJ444" s="11" t="s">
        <v>3399</v>
      </c>
      <c r="CK444" s="11"/>
      <c r="CL444" s="11"/>
      <c r="CM444" s="11"/>
      <c r="CN444" s="11"/>
      <c r="CO444" s="11"/>
      <c r="CP444" s="11"/>
      <c r="CQ444" s="11"/>
      <c r="CR444" s="11"/>
      <c r="CS444" s="11"/>
      <c r="CT444" s="11"/>
      <c r="CU444" s="11"/>
      <c r="CV444" s="11"/>
      <c r="CW444" s="11"/>
      <c r="CX444" s="11"/>
      <c r="CY444" s="12"/>
    </row>
    <row r="445" spans="1:103" s="2" customFormat="1" ht="18" x14ac:dyDescent="0.25">
      <c r="A445" s="21"/>
      <c r="B445" s="11" t="s">
        <v>2921</v>
      </c>
      <c r="C445" s="11" t="s">
        <v>3401</v>
      </c>
      <c r="D445" s="11" t="s">
        <v>3402</v>
      </c>
      <c r="E445" s="11" t="s">
        <v>3403</v>
      </c>
      <c r="F445" s="11">
        <v>46.2483</v>
      </c>
      <c r="G445" s="11">
        <v>46.685699999999997</v>
      </c>
      <c r="H445" s="11">
        <v>59.965899999999998</v>
      </c>
      <c r="I445" s="11">
        <v>53.8645</v>
      </c>
      <c r="J445" s="11">
        <v>36.923000000000002</v>
      </c>
      <c r="K445" s="11">
        <v>33.323099999999997</v>
      </c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 t="s">
        <v>1</v>
      </c>
      <c r="AB445" s="11" t="s">
        <v>2921</v>
      </c>
      <c r="AC445" s="11">
        <v>1</v>
      </c>
      <c r="AD445" s="11">
        <v>1013</v>
      </c>
      <c r="AE445" s="11" t="s">
        <v>3400</v>
      </c>
      <c r="AF445" s="11">
        <v>85.21</v>
      </c>
      <c r="AG445" s="13">
        <v>2E-100</v>
      </c>
      <c r="AH445" s="11"/>
      <c r="AI445" s="11" t="s">
        <v>3348</v>
      </c>
      <c r="AJ445" s="11" t="s">
        <v>3349</v>
      </c>
      <c r="AK445" s="11" t="s">
        <v>3350</v>
      </c>
      <c r="AL445" s="11"/>
      <c r="AM445" s="11"/>
      <c r="AN445" s="11"/>
      <c r="AO445" s="11"/>
      <c r="AP445" s="11"/>
      <c r="AQ445" s="11"/>
      <c r="AR445" s="11"/>
      <c r="AS445" s="11"/>
      <c r="AT445" s="11"/>
      <c r="AU445" s="11"/>
      <c r="AV445" s="11"/>
      <c r="AW445" s="11"/>
      <c r="AX445" s="11"/>
      <c r="AY445" s="11"/>
      <c r="AZ445" s="11"/>
      <c r="BA445" s="11"/>
      <c r="BB445" s="11"/>
      <c r="BC445" s="11"/>
      <c r="BD445" s="11"/>
      <c r="BE445" s="11"/>
      <c r="BF445" s="11"/>
      <c r="BG445" s="11"/>
      <c r="BH445" s="11"/>
      <c r="BI445" s="11"/>
      <c r="BJ445" s="11"/>
      <c r="BK445" s="11"/>
      <c r="BL445" s="11"/>
      <c r="BM445" s="11"/>
      <c r="BN445" s="11"/>
      <c r="BO445" s="11"/>
      <c r="BP445" s="11"/>
      <c r="BQ445" s="11"/>
      <c r="BR445" s="11"/>
      <c r="BS445" s="11"/>
      <c r="BT445" s="11"/>
      <c r="BU445" s="11"/>
      <c r="BV445" s="11"/>
      <c r="BW445" s="11"/>
      <c r="BX445" s="11"/>
      <c r="BY445" s="11"/>
      <c r="BZ445" s="11"/>
      <c r="CA445" s="11"/>
      <c r="CB445" s="11"/>
      <c r="CC445" s="11"/>
      <c r="CD445" s="11"/>
      <c r="CE445" s="11"/>
      <c r="CF445" s="11"/>
      <c r="CG445" s="11"/>
      <c r="CH445" s="11"/>
      <c r="CI445" s="11"/>
      <c r="CJ445" s="11" t="s">
        <v>3399</v>
      </c>
      <c r="CK445" s="11"/>
      <c r="CL445" s="11"/>
      <c r="CM445" s="11"/>
      <c r="CN445" s="11"/>
      <c r="CO445" s="11"/>
      <c r="CP445" s="11"/>
      <c r="CQ445" s="11"/>
      <c r="CR445" s="11"/>
      <c r="CS445" s="11"/>
      <c r="CT445" s="11"/>
      <c r="CU445" s="11"/>
      <c r="CV445" s="11"/>
      <c r="CW445" s="11"/>
      <c r="CX445" s="11"/>
      <c r="CY445" s="12"/>
    </row>
    <row r="446" spans="1:103" s="2" customFormat="1" ht="18" x14ac:dyDescent="0.25">
      <c r="A446" s="21"/>
      <c r="B446" s="11" t="s">
        <v>2922</v>
      </c>
      <c r="C446" s="11" t="s">
        <v>3401</v>
      </c>
      <c r="D446" s="11" t="s">
        <v>3402</v>
      </c>
      <c r="E446" s="11" t="s">
        <v>3403</v>
      </c>
      <c r="F446" s="11">
        <v>17.1647</v>
      </c>
      <c r="G446" s="11">
        <v>14.7608</v>
      </c>
      <c r="H446" s="11">
        <v>12.4053</v>
      </c>
      <c r="I446" s="11">
        <v>13.6206</v>
      </c>
      <c r="J446" s="11">
        <v>18.083200000000001</v>
      </c>
      <c r="K446" s="11">
        <v>70.2029</v>
      </c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 t="s">
        <v>1</v>
      </c>
      <c r="AB446" s="11" t="s">
        <v>2922</v>
      </c>
      <c r="AC446" s="11">
        <v>1</v>
      </c>
      <c r="AD446" s="11">
        <v>998</v>
      </c>
      <c r="AE446" s="11" t="s">
        <v>3404</v>
      </c>
      <c r="AF446" s="11">
        <v>77.400000000000006</v>
      </c>
      <c r="AG446" s="13">
        <v>1E-89</v>
      </c>
      <c r="AH446" s="11" t="s">
        <v>3347</v>
      </c>
      <c r="AI446" s="11" t="s">
        <v>3348</v>
      </c>
      <c r="AJ446" s="11" t="s">
        <v>3349</v>
      </c>
      <c r="AK446" s="11" t="s">
        <v>3350</v>
      </c>
      <c r="AL446" s="11"/>
      <c r="AM446" s="11"/>
      <c r="AN446" s="11"/>
      <c r="AO446" s="11"/>
      <c r="AP446" s="11"/>
      <c r="AQ446" s="11"/>
      <c r="AR446" s="11"/>
      <c r="AS446" s="11"/>
      <c r="AT446" s="11"/>
      <c r="AU446" s="11"/>
      <c r="AV446" s="11"/>
      <c r="AW446" s="11"/>
      <c r="AX446" s="11"/>
      <c r="AY446" s="11"/>
      <c r="AZ446" s="11"/>
      <c r="BA446" s="11"/>
      <c r="BB446" s="11"/>
      <c r="BC446" s="11"/>
      <c r="BD446" s="11"/>
      <c r="BE446" s="11"/>
      <c r="BF446" s="11"/>
      <c r="BG446" s="11"/>
      <c r="BH446" s="11"/>
      <c r="BI446" s="11"/>
      <c r="BJ446" s="11"/>
      <c r="BK446" s="11"/>
      <c r="BL446" s="11"/>
      <c r="BM446" s="11"/>
      <c r="BN446" s="11"/>
      <c r="BO446" s="11"/>
      <c r="BP446" s="11"/>
      <c r="BQ446" s="11"/>
      <c r="BR446" s="11"/>
      <c r="BS446" s="11"/>
      <c r="BT446" s="11"/>
      <c r="BU446" s="11"/>
      <c r="BV446" s="11"/>
      <c r="BW446" s="11"/>
      <c r="BX446" s="11"/>
      <c r="BY446" s="11"/>
      <c r="BZ446" s="11"/>
      <c r="CA446" s="11"/>
      <c r="CB446" s="11"/>
      <c r="CC446" s="11"/>
      <c r="CD446" s="11"/>
      <c r="CE446" s="11"/>
      <c r="CF446" s="11"/>
      <c r="CG446" s="11"/>
      <c r="CH446" s="11"/>
      <c r="CI446" s="11"/>
      <c r="CJ446" s="11" t="s">
        <v>3399</v>
      </c>
      <c r="CK446" s="11"/>
      <c r="CL446" s="11"/>
      <c r="CM446" s="11"/>
      <c r="CN446" s="11"/>
      <c r="CO446" s="11"/>
      <c r="CP446" s="11"/>
      <c r="CQ446" s="11"/>
      <c r="CR446" s="11"/>
      <c r="CS446" s="11"/>
      <c r="CT446" s="11"/>
      <c r="CU446" s="11"/>
      <c r="CV446" s="11"/>
      <c r="CW446" s="11"/>
      <c r="CX446" s="11"/>
      <c r="CY446" s="12"/>
    </row>
    <row r="447" spans="1:103" s="2" customFormat="1" ht="18" x14ac:dyDescent="0.25">
      <c r="A447" s="21"/>
      <c r="B447" s="11" t="s">
        <v>2923</v>
      </c>
      <c r="C447" s="11" t="s">
        <v>3396</v>
      </c>
      <c r="D447" s="11" t="s">
        <v>3397</v>
      </c>
      <c r="E447" s="11" t="s">
        <v>3398</v>
      </c>
      <c r="F447" s="11">
        <v>20.096</v>
      </c>
      <c r="G447" s="11">
        <v>17.185600000000001</v>
      </c>
      <c r="H447" s="11">
        <v>29.967500000000001</v>
      </c>
      <c r="I447" s="11">
        <v>13.097099999999999</v>
      </c>
      <c r="J447" s="11">
        <v>16.405999999999999</v>
      </c>
      <c r="K447" s="11">
        <v>15.170400000000001</v>
      </c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 t="s">
        <v>1</v>
      </c>
      <c r="AB447" s="11" t="s">
        <v>2923</v>
      </c>
      <c r="AC447" s="11">
        <v>1</v>
      </c>
      <c r="AD447" s="11">
        <v>995</v>
      </c>
      <c r="AE447" s="11" t="s">
        <v>3405</v>
      </c>
      <c r="AF447" s="11">
        <v>91.53</v>
      </c>
      <c r="AG447" s="13">
        <v>4E-70</v>
      </c>
      <c r="AH447" s="11" t="s">
        <v>3347</v>
      </c>
      <c r="AI447" s="11" t="s">
        <v>3348</v>
      </c>
      <c r="AJ447" s="11" t="s">
        <v>3349</v>
      </c>
      <c r="AK447" s="11" t="s">
        <v>3350</v>
      </c>
      <c r="AL447" s="11"/>
      <c r="AM447" s="11"/>
      <c r="AN447" s="11"/>
      <c r="AO447" s="11"/>
      <c r="AP447" s="11"/>
      <c r="AQ447" s="11"/>
      <c r="AR447" s="11"/>
      <c r="AS447" s="11"/>
      <c r="AT447" s="11"/>
      <c r="AU447" s="11"/>
      <c r="AV447" s="11"/>
      <c r="AW447" s="11"/>
      <c r="AX447" s="11"/>
      <c r="AY447" s="11"/>
      <c r="AZ447" s="11"/>
      <c r="BA447" s="11"/>
      <c r="BB447" s="11"/>
      <c r="BC447" s="11"/>
      <c r="BD447" s="11"/>
      <c r="BE447" s="11"/>
      <c r="BF447" s="11"/>
      <c r="BG447" s="11"/>
      <c r="BH447" s="11"/>
      <c r="BI447" s="11"/>
      <c r="BJ447" s="11"/>
      <c r="BK447" s="11"/>
      <c r="BL447" s="11"/>
      <c r="BM447" s="11"/>
      <c r="BN447" s="11"/>
      <c r="BO447" s="11"/>
      <c r="BP447" s="11"/>
      <c r="BQ447" s="11"/>
      <c r="BR447" s="11"/>
      <c r="BS447" s="11"/>
      <c r="BT447" s="11"/>
      <c r="BU447" s="11"/>
      <c r="BV447" s="11"/>
      <c r="BW447" s="11"/>
      <c r="BX447" s="11"/>
      <c r="BY447" s="11"/>
      <c r="BZ447" s="11"/>
      <c r="CA447" s="11"/>
      <c r="CB447" s="11"/>
      <c r="CC447" s="11"/>
      <c r="CD447" s="11"/>
      <c r="CE447" s="11"/>
      <c r="CF447" s="11"/>
      <c r="CG447" s="11"/>
      <c r="CH447" s="11"/>
      <c r="CI447" s="11"/>
      <c r="CJ447" s="11" t="s">
        <v>3399</v>
      </c>
      <c r="CK447" s="11"/>
      <c r="CL447" s="11"/>
      <c r="CM447" s="11"/>
      <c r="CN447" s="11"/>
      <c r="CO447" s="11"/>
      <c r="CP447" s="11"/>
      <c r="CQ447" s="11"/>
      <c r="CR447" s="11"/>
      <c r="CS447" s="11"/>
      <c r="CT447" s="11"/>
      <c r="CU447" s="11"/>
      <c r="CV447" s="11"/>
      <c r="CW447" s="11"/>
      <c r="CX447" s="11"/>
      <c r="CY447" s="12"/>
    </row>
    <row r="448" spans="1:103" s="2" customFormat="1" ht="15" customHeight="1" x14ac:dyDescent="0.35">
      <c r="A448" s="21"/>
      <c r="B448" s="11" t="s">
        <v>3198</v>
      </c>
      <c r="C448" s="11" t="s">
        <v>3200</v>
      </c>
      <c r="D448" s="11" t="s">
        <v>3201</v>
      </c>
      <c r="E448" s="11" t="s">
        <v>3202</v>
      </c>
      <c r="F448" s="11">
        <v>0.84316999999999998</v>
      </c>
      <c r="G448" s="11">
        <v>0.92059800000000003</v>
      </c>
      <c r="H448" s="11">
        <v>0.52239400000000002</v>
      </c>
      <c r="I448" s="11">
        <v>0.55279100000000003</v>
      </c>
      <c r="J448" s="11">
        <v>3.3616899999999998</v>
      </c>
      <c r="K448" s="11">
        <v>5.0453200000000002</v>
      </c>
      <c r="L448" s="11"/>
      <c r="M448" s="11"/>
      <c r="N448" s="15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 t="s">
        <v>1</v>
      </c>
      <c r="AB448" s="11" t="s">
        <v>3198</v>
      </c>
      <c r="AC448" s="11">
        <v>1</v>
      </c>
      <c r="AD448" s="11">
        <v>1870</v>
      </c>
      <c r="AE448" s="11" t="s">
        <v>3199</v>
      </c>
      <c r="AF448" s="11">
        <v>77.78</v>
      </c>
      <c r="AG448" s="11">
        <v>0</v>
      </c>
      <c r="AH448" s="11" t="s">
        <v>1832</v>
      </c>
      <c r="AI448" s="11"/>
      <c r="AJ448" s="11" t="s">
        <v>1833</v>
      </c>
      <c r="AK448" s="11" t="s">
        <v>1834</v>
      </c>
      <c r="AL448" s="11"/>
      <c r="AM448" s="11"/>
      <c r="AN448" s="11"/>
      <c r="AO448" s="11"/>
      <c r="AP448" s="11"/>
      <c r="AQ448" s="11"/>
      <c r="AR448" s="11"/>
      <c r="AS448" s="11"/>
      <c r="AT448" s="11"/>
      <c r="AU448" s="11" t="s">
        <v>1069</v>
      </c>
      <c r="AV448" s="11" t="s">
        <v>1436</v>
      </c>
      <c r="AW448" s="11"/>
      <c r="AX448" s="11"/>
      <c r="AY448" s="11"/>
      <c r="AZ448" s="11"/>
      <c r="BA448" s="11"/>
      <c r="BB448" s="11"/>
      <c r="BC448" s="11"/>
      <c r="BD448" s="11"/>
      <c r="BE448" s="11"/>
      <c r="BF448" s="11"/>
      <c r="BG448" s="11"/>
      <c r="BH448" s="11"/>
      <c r="BI448" s="11"/>
      <c r="BJ448" s="11"/>
      <c r="BK448" s="11"/>
      <c r="BL448" s="11"/>
      <c r="BM448" s="11"/>
      <c r="BN448" s="11"/>
      <c r="BO448" s="11"/>
      <c r="BP448" s="11"/>
      <c r="BQ448" s="11"/>
      <c r="BR448" s="11"/>
      <c r="BS448" s="11"/>
      <c r="BT448" s="11"/>
      <c r="BU448" s="11"/>
      <c r="BV448" s="11"/>
      <c r="BW448" s="11"/>
      <c r="BX448" s="11"/>
      <c r="BY448" s="11"/>
      <c r="BZ448" s="11"/>
      <c r="CA448" s="11"/>
      <c r="CB448" s="11"/>
      <c r="CC448" s="11"/>
      <c r="CD448" s="11"/>
      <c r="CE448" s="11"/>
      <c r="CF448" s="11"/>
      <c r="CG448" s="11"/>
      <c r="CH448" s="11"/>
      <c r="CI448" s="11"/>
      <c r="CJ448" s="11"/>
      <c r="CK448" s="11"/>
      <c r="CL448" s="11"/>
      <c r="CM448" s="11"/>
      <c r="CN448" s="11"/>
      <c r="CO448" s="11"/>
      <c r="CP448" s="11"/>
      <c r="CQ448" s="11"/>
      <c r="CR448" s="11"/>
      <c r="CS448" s="11"/>
      <c r="CT448" s="11"/>
      <c r="CU448" s="11"/>
      <c r="CV448" s="11"/>
      <c r="CW448" s="11"/>
      <c r="CX448" s="11"/>
      <c r="CY448" s="12"/>
    </row>
    <row r="449" spans="1:103" s="2" customFormat="1" ht="15" customHeight="1" x14ac:dyDescent="0.35">
      <c r="A449" s="21"/>
      <c r="B449" s="11" t="s">
        <v>3194</v>
      </c>
      <c r="C449" s="11" t="s">
        <v>3196</v>
      </c>
      <c r="D449" s="11" t="s">
        <v>3197</v>
      </c>
      <c r="E449" s="11" t="s">
        <v>3410</v>
      </c>
      <c r="F449" s="11">
        <v>322.55900000000003</v>
      </c>
      <c r="G449" s="11">
        <v>356.56599999999997</v>
      </c>
      <c r="H449" s="11">
        <v>339.79700000000003</v>
      </c>
      <c r="I449" s="11">
        <v>176.267</v>
      </c>
      <c r="J449" s="11">
        <v>176.65600000000001</v>
      </c>
      <c r="K449" s="11">
        <v>589.245</v>
      </c>
      <c r="L449" s="11"/>
      <c r="M449" s="11"/>
      <c r="N449" s="15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 t="s">
        <v>1</v>
      </c>
      <c r="AB449" s="11" t="s">
        <v>3194</v>
      </c>
      <c r="AC449" s="11">
        <v>1</v>
      </c>
      <c r="AD449" s="11">
        <v>1390</v>
      </c>
      <c r="AE449" s="11" t="s">
        <v>3195</v>
      </c>
      <c r="AF449" s="11">
        <v>85.78</v>
      </c>
      <c r="AG449" s="13">
        <v>3.9999999999999999E-140</v>
      </c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1"/>
      <c r="AU449" s="11"/>
      <c r="AV449" s="11"/>
      <c r="AW449" s="11"/>
      <c r="AX449" s="11"/>
      <c r="AY449" s="11"/>
      <c r="AZ449" s="11"/>
      <c r="BA449" s="11"/>
      <c r="BB449" s="11"/>
      <c r="BC449" s="11"/>
      <c r="BD449" s="11"/>
      <c r="BE449" s="11"/>
      <c r="BF449" s="11"/>
      <c r="BG449" s="11"/>
      <c r="BH449" s="11"/>
      <c r="BI449" s="11"/>
      <c r="BJ449" s="11"/>
      <c r="BK449" s="11"/>
      <c r="BL449" s="11"/>
      <c r="BM449" s="11"/>
      <c r="BN449" s="11"/>
      <c r="BO449" s="11"/>
      <c r="BP449" s="11"/>
      <c r="BQ449" s="11"/>
      <c r="BR449" s="11"/>
      <c r="BS449" s="11"/>
      <c r="BT449" s="11"/>
      <c r="BU449" s="11"/>
      <c r="BV449" s="11"/>
      <c r="BW449" s="11"/>
      <c r="BX449" s="11"/>
      <c r="BY449" s="11"/>
      <c r="BZ449" s="11"/>
      <c r="CA449" s="11"/>
      <c r="CB449" s="11"/>
      <c r="CC449" s="11"/>
      <c r="CD449" s="11"/>
      <c r="CE449" s="11"/>
      <c r="CF449" s="11"/>
      <c r="CG449" s="11"/>
      <c r="CH449" s="11"/>
      <c r="CI449" s="11"/>
      <c r="CJ449" s="11"/>
      <c r="CK449" s="11"/>
      <c r="CL449" s="11"/>
      <c r="CM449" s="11"/>
      <c r="CN449" s="11"/>
      <c r="CO449" s="11"/>
      <c r="CP449" s="11"/>
      <c r="CQ449" s="11"/>
      <c r="CR449" s="11"/>
      <c r="CS449" s="11"/>
      <c r="CT449" s="11"/>
      <c r="CU449" s="11"/>
      <c r="CV449" s="11"/>
      <c r="CW449" s="11"/>
      <c r="CX449" s="11"/>
      <c r="CY449" s="12"/>
    </row>
    <row r="450" spans="1:103" s="2" customFormat="1" ht="15" customHeight="1" x14ac:dyDescent="0.35">
      <c r="A450" s="21"/>
      <c r="B450" s="15" t="s">
        <v>3328</v>
      </c>
      <c r="C450" s="15" t="s">
        <v>3411</v>
      </c>
      <c r="D450" s="15" t="s">
        <v>3330</v>
      </c>
      <c r="E450" s="15" t="s">
        <v>3331</v>
      </c>
      <c r="F450" s="15">
        <v>2.7382599999999999</v>
      </c>
      <c r="G450" s="15">
        <v>0.89176999999999995</v>
      </c>
      <c r="H450" s="15">
        <v>2.45668</v>
      </c>
      <c r="I450" s="15">
        <v>3.56915</v>
      </c>
      <c r="J450" s="15">
        <v>0.47630699999999998</v>
      </c>
      <c r="K450" s="15">
        <v>0.63215699999999997</v>
      </c>
      <c r="L450" s="15"/>
      <c r="M450" s="15"/>
      <c r="N450" s="11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 t="s">
        <v>1</v>
      </c>
      <c r="AB450" s="15" t="s">
        <v>3328</v>
      </c>
      <c r="AC450" s="15">
        <v>1</v>
      </c>
      <c r="AD450" s="15">
        <v>776</v>
      </c>
      <c r="AE450" s="15" t="s">
        <v>3329</v>
      </c>
      <c r="AF450" s="15">
        <v>29.41</v>
      </c>
      <c r="AG450" s="16">
        <v>1.0000000000000001E-32</v>
      </c>
      <c r="AH450" s="15"/>
      <c r="AI450" s="15" t="s">
        <v>1865</v>
      </c>
      <c r="AJ450" s="15" t="s">
        <v>1866</v>
      </c>
      <c r="AK450" s="15" t="s">
        <v>1867</v>
      </c>
      <c r="AL450" s="15"/>
      <c r="AM450" s="15"/>
      <c r="AN450" s="15"/>
      <c r="AO450" s="15"/>
      <c r="AP450" s="15"/>
      <c r="AQ450" s="15"/>
      <c r="AR450" s="15"/>
      <c r="AS450" s="15"/>
      <c r="AT450" s="15"/>
      <c r="AU450" s="15"/>
      <c r="AV450" s="15"/>
      <c r="AW450" s="15"/>
      <c r="AX450" s="15"/>
      <c r="AY450" s="15"/>
      <c r="AZ450" s="15"/>
      <c r="BA450" s="15"/>
      <c r="BB450" s="15"/>
      <c r="BC450" s="15"/>
      <c r="BD450" s="15"/>
      <c r="BE450" s="15"/>
      <c r="BF450" s="15"/>
      <c r="BG450" s="15"/>
      <c r="BH450" s="15"/>
      <c r="BI450" s="15"/>
      <c r="BJ450" s="15"/>
      <c r="BK450" s="15"/>
      <c r="BL450" s="15"/>
      <c r="BM450" s="15"/>
      <c r="BN450" s="15"/>
      <c r="BO450" s="15"/>
      <c r="BP450" s="15"/>
      <c r="BQ450" s="15"/>
      <c r="BR450" s="15"/>
      <c r="BS450" s="15"/>
      <c r="BT450" s="15"/>
      <c r="BU450" s="15"/>
      <c r="BV450" s="15"/>
      <c r="BW450" s="15"/>
      <c r="BX450" s="15"/>
      <c r="BY450" s="15"/>
      <c r="BZ450" s="15"/>
      <c r="CA450" s="15"/>
      <c r="CB450" s="15"/>
      <c r="CC450" s="15"/>
      <c r="CD450" s="15"/>
      <c r="CE450" s="15"/>
      <c r="CF450" s="15"/>
      <c r="CG450" s="15"/>
      <c r="CH450" s="15"/>
      <c r="CI450" s="15"/>
      <c r="CJ450" s="15" t="s">
        <v>1868</v>
      </c>
      <c r="CK450" s="15"/>
      <c r="CL450" s="15"/>
      <c r="CM450" s="15"/>
      <c r="CN450" s="15"/>
      <c r="CO450" s="15"/>
      <c r="CP450" s="15"/>
      <c r="CQ450" s="15"/>
      <c r="CR450" s="15"/>
      <c r="CS450" s="15"/>
      <c r="CT450" s="15"/>
      <c r="CU450" s="15"/>
      <c r="CV450" s="15"/>
      <c r="CW450" s="15"/>
      <c r="CX450" s="15"/>
      <c r="CY450" s="17"/>
    </row>
    <row r="451" spans="1:103" s="1" customFormat="1" ht="18" x14ac:dyDescent="0.25">
      <c r="A451" s="21" t="s">
        <v>3413</v>
      </c>
      <c r="B451" s="11" t="s">
        <v>1200</v>
      </c>
      <c r="C451" s="11" t="s">
        <v>1201</v>
      </c>
      <c r="D451" s="11" t="s">
        <v>1202</v>
      </c>
      <c r="E451" s="11" t="s">
        <v>1203</v>
      </c>
      <c r="F451" s="11">
        <v>14.212199999999999</v>
      </c>
      <c r="G451" s="11">
        <v>6.0043800000000003</v>
      </c>
      <c r="H451" s="11">
        <v>3.0096699999999998</v>
      </c>
      <c r="I451" s="11">
        <v>6.84117</v>
      </c>
      <c r="J451" s="11">
        <v>5.9134700000000002</v>
      </c>
      <c r="K451" s="11">
        <v>15.798</v>
      </c>
      <c r="L451" s="11"/>
      <c r="M451" s="11"/>
      <c r="N451" s="14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 t="s">
        <v>1</v>
      </c>
      <c r="AB451" s="11" t="s">
        <v>1200</v>
      </c>
      <c r="AC451" s="11">
        <v>1</v>
      </c>
      <c r="AD451" s="11">
        <v>2017</v>
      </c>
      <c r="AE451" s="11" t="s">
        <v>3335</v>
      </c>
      <c r="AF451" s="11">
        <v>76.8</v>
      </c>
      <c r="AG451" s="13">
        <v>0</v>
      </c>
      <c r="AH451" s="11"/>
      <c r="AI451" s="11" t="s">
        <v>1204</v>
      </c>
      <c r="AJ451" s="11" t="s">
        <v>1205</v>
      </c>
      <c r="AK451" s="11" t="s">
        <v>1206</v>
      </c>
      <c r="AL451" s="11"/>
      <c r="AM451" s="11"/>
      <c r="AN451" s="11"/>
      <c r="AO451" s="11"/>
      <c r="AP451" s="11"/>
      <c r="AQ451" s="11"/>
      <c r="AR451" s="11"/>
      <c r="AS451" s="11"/>
      <c r="AT451" s="11"/>
      <c r="AU451" s="11"/>
      <c r="AV451" s="11"/>
      <c r="AW451" s="11"/>
      <c r="AX451" s="11"/>
      <c r="AY451" s="11"/>
      <c r="AZ451" s="11"/>
      <c r="BA451" s="11"/>
      <c r="BB451" s="11"/>
      <c r="BC451" s="11"/>
      <c r="BD451" s="11"/>
      <c r="BE451" s="11"/>
      <c r="BF451" s="11"/>
      <c r="BG451" s="11"/>
      <c r="BH451" s="11"/>
      <c r="BI451" s="11"/>
      <c r="BJ451" s="11"/>
      <c r="BK451" s="11"/>
      <c r="BL451" s="11"/>
      <c r="BM451" s="11"/>
      <c r="BN451" s="11"/>
      <c r="BO451" s="11"/>
      <c r="BP451" s="11"/>
      <c r="BQ451" s="11"/>
      <c r="BR451" s="11"/>
      <c r="BS451" s="11"/>
      <c r="BT451" s="11"/>
      <c r="BU451" s="11"/>
      <c r="BV451" s="11"/>
      <c r="BW451" s="11"/>
      <c r="BX451" s="11"/>
      <c r="BY451" s="11"/>
      <c r="BZ451" s="11"/>
      <c r="CA451" s="11"/>
      <c r="CB451" s="11"/>
      <c r="CC451" s="11"/>
      <c r="CD451" s="11"/>
      <c r="CE451" s="11"/>
      <c r="CF451" s="11"/>
      <c r="CG451" s="11"/>
      <c r="CH451" s="11"/>
      <c r="CI451" s="11"/>
      <c r="CJ451" s="11"/>
      <c r="CK451" s="11"/>
      <c r="CL451" s="11"/>
      <c r="CM451" s="11"/>
      <c r="CN451" s="11"/>
      <c r="CO451" s="11"/>
      <c r="CP451" s="11" t="s">
        <v>1207</v>
      </c>
      <c r="CQ451" s="11"/>
      <c r="CR451" s="11"/>
      <c r="CS451" s="11"/>
      <c r="CT451" s="11"/>
      <c r="CU451" s="11"/>
      <c r="CV451" s="11" t="s">
        <v>277</v>
      </c>
      <c r="CW451" s="11"/>
      <c r="CX451" s="11"/>
      <c r="CY451" s="12"/>
    </row>
    <row r="452" spans="1:103" s="1" customFormat="1" ht="18" x14ac:dyDescent="0.25">
      <c r="A452" s="23"/>
      <c r="B452" s="11" t="s">
        <v>1208</v>
      </c>
      <c r="C452" s="11" t="s">
        <v>1210</v>
      </c>
      <c r="D452" s="11" t="s">
        <v>1211</v>
      </c>
      <c r="E452" s="11" t="s">
        <v>1212</v>
      </c>
      <c r="F452" s="11">
        <v>0.10874200000000001</v>
      </c>
      <c r="G452" s="11">
        <v>0.14416100000000001</v>
      </c>
      <c r="H452" s="11">
        <v>0.12713099999999999</v>
      </c>
      <c r="I452" s="11">
        <v>1.0174700000000001</v>
      </c>
      <c r="J452" s="11">
        <v>0.48555100000000001</v>
      </c>
      <c r="K452" s="11">
        <v>0.477132</v>
      </c>
      <c r="L452" s="11"/>
      <c r="M452" s="11"/>
      <c r="N452" s="14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 t="s">
        <v>1</v>
      </c>
      <c r="AB452" s="11" t="s">
        <v>1208</v>
      </c>
      <c r="AC452" s="11">
        <v>1</v>
      </c>
      <c r="AD452" s="11">
        <v>1318</v>
      </c>
      <c r="AE452" s="11" t="s">
        <v>1209</v>
      </c>
      <c r="AF452" s="11">
        <v>56.58</v>
      </c>
      <c r="AG452" s="13">
        <v>1E-61</v>
      </c>
      <c r="AH452" s="11" t="s">
        <v>1213</v>
      </c>
      <c r="AI452" s="11" t="s">
        <v>1214</v>
      </c>
      <c r="AJ452" s="11" t="s">
        <v>1215</v>
      </c>
      <c r="AK452" s="11"/>
      <c r="AL452" s="11"/>
      <c r="AM452" s="11"/>
      <c r="AN452" s="11"/>
      <c r="AO452" s="11"/>
      <c r="AP452" s="11"/>
      <c r="AQ452" s="11"/>
      <c r="AR452" s="11"/>
      <c r="AS452" s="11"/>
      <c r="AT452" s="11"/>
      <c r="AU452" s="11"/>
      <c r="AV452" s="11"/>
      <c r="AW452" s="11"/>
      <c r="AX452" s="11"/>
      <c r="AY452" s="11"/>
      <c r="AZ452" s="11"/>
      <c r="BA452" s="11"/>
      <c r="BB452" s="11"/>
      <c r="BC452" s="11"/>
      <c r="BD452" s="11"/>
      <c r="BE452" s="11"/>
      <c r="BF452" s="11"/>
      <c r="BG452" s="11"/>
      <c r="BH452" s="11"/>
      <c r="BI452" s="11"/>
      <c r="BJ452" s="11"/>
      <c r="BK452" s="11"/>
      <c r="BL452" s="11"/>
      <c r="BM452" s="11"/>
      <c r="BN452" s="11"/>
      <c r="BO452" s="11"/>
      <c r="BP452" s="11"/>
      <c r="BQ452" s="11"/>
      <c r="BR452" s="11"/>
      <c r="BS452" s="11"/>
      <c r="BT452" s="11"/>
      <c r="BU452" s="11"/>
      <c r="BV452" s="11"/>
      <c r="BW452" s="11"/>
      <c r="BX452" s="11"/>
      <c r="BY452" s="11"/>
      <c r="BZ452" s="11"/>
      <c r="CA452" s="11"/>
      <c r="CB452" s="11"/>
      <c r="CC452" s="11"/>
      <c r="CD452" s="11"/>
      <c r="CE452" s="11"/>
      <c r="CF452" s="11"/>
      <c r="CG452" s="11"/>
      <c r="CH452" s="11"/>
      <c r="CI452" s="11"/>
      <c r="CJ452" s="11"/>
      <c r="CK452" s="11"/>
      <c r="CL452" s="11"/>
      <c r="CM452" s="11"/>
      <c r="CN452" s="11"/>
      <c r="CO452" s="11"/>
      <c r="CP452" s="11" t="s">
        <v>1216</v>
      </c>
      <c r="CQ452" s="11"/>
      <c r="CR452" s="11"/>
      <c r="CS452" s="11"/>
      <c r="CT452" s="11"/>
      <c r="CU452" s="11"/>
      <c r="CV452" s="11"/>
      <c r="CW452" s="11"/>
      <c r="CX452" s="11"/>
      <c r="CY452" s="12"/>
    </row>
    <row r="453" spans="1:103" s="2" customFormat="1" ht="18" x14ac:dyDescent="0.25">
      <c r="A453" s="23"/>
      <c r="B453" s="11" t="s">
        <v>1217</v>
      </c>
      <c r="C453" s="11" t="s">
        <v>1210</v>
      </c>
      <c r="D453" s="11" t="s">
        <v>1211</v>
      </c>
      <c r="E453" s="11" t="s">
        <v>1212</v>
      </c>
      <c r="F453" s="11">
        <v>0.35285899999999998</v>
      </c>
      <c r="G453" s="11">
        <v>0.122597</v>
      </c>
      <c r="H453" s="11">
        <v>0.105685</v>
      </c>
      <c r="I453" s="11">
        <v>1.6389400000000001</v>
      </c>
      <c r="J453" s="11">
        <v>1.0363199999999999</v>
      </c>
      <c r="K453" s="11">
        <v>0.43348199999999998</v>
      </c>
      <c r="L453" s="11"/>
      <c r="M453" s="11"/>
      <c r="N453" s="14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 t="s">
        <v>1</v>
      </c>
      <c r="AB453" s="11" t="s">
        <v>1217</v>
      </c>
      <c r="AC453" s="11">
        <v>1</v>
      </c>
      <c r="AD453" s="11">
        <v>1198</v>
      </c>
      <c r="AE453" s="11" t="s">
        <v>1209</v>
      </c>
      <c r="AF453" s="11">
        <v>67.95</v>
      </c>
      <c r="AG453" s="13">
        <v>4.0000000000000001E-8</v>
      </c>
      <c r="AH453" s="11" t="s">
        <v>1213</v>
      </c>
      <c r="AI453" s="11" t="s">
        <v>1214</v>
      </c>
      <c r="AJ453" s="11" t="s">
        <v>1215</v>
      </c>
      <c r="AK453" s="11"/>
      <c r="AL453" s="11"/>
      <c r="AM453" s="11"/>
      <c r="AN453" s="11"/>
      <c r="AO453" s="11"/>
      <c r="AP453" s="11"/>
      <c r="AQ453" s="11"/>
      <c r="AR453" s="11"/>
      <c r="AS453" s="11"/>
      <c r="AT453" s="11"/>
      <c r="AU453" s="11"/>
      <c r="AV453" s="11"/>
      <c r="AW453" s="11"/>
      <c r="AX453" s="11"/>
      <c r="AY453" s="11"/>
      <c r="AZ453" s="11"/>
      <c r="BA453" s="11"/>
      <c r="BB453" s="11"/>
      <c r="BC453" s="11"/>
      <c r="BD453" s="11"/>
      <c r="BE453" s="11"/>
      <c r="BF453" s="11"/>
      <c r="BG453" s="11"/>
      <c r="BH453" s="11"/>
      <c r="BI453" s="11"/>
      <c r="BJ453" s="11"/>
      <c r="BK453" s="11"/>
      <c r="BL453" s="11"/>
      <c r="BM453" s="11"/>
      <c r="BN453" s="11"/>
      <c r="BO453" s="11"/>
      <c r="BP453" s="11"/>
      <c r="BQ453" s="11"/>
      <c r="BR453" s="11"/>
      <c r="BS453" s="11"/>
      <c r="BT453" s="11"/>
      <c r="BU453" s="11"/>
      <c r="BV453" s="11"/>
      <c r="BW453" s="11"/>
      <c r="BX453" s="11"/>
      <c r="BY453" s="11"/>
      <c r="BZ453" s="11"/>
      <c r="CA453" s="11"/>
      <c r="CB453" s="11"/>
      <c r="CC453" s="11"/>
      <c r="CD453" s="11"/>
      <c r="CE453" s="11"/>
      <c r="CF453" s="11"/>
      <c r="CG453" s="11"/>
      <c r="CH453" s="11"/>
      <c r="CI453" s="11"/>
      <c r="CJ453" s="11"/>
      <c r="CK453" s="11"/>
      <c r="CL453" s="11"/>
      <c r="CM453" s="11"/>
      <c r="CN453" s="11"/>
      <c r="CO453" s="11"/>
      <c r="CP453" s="11" t="s">
        <v>1216</v>
      </c>
      <c r="CQ453" s="11"/>
      <c r="CR453" s="11"/>
      <c r="CS453" s="11"/>
      <c r="CT453" s="11"/>
      <c r="CU453" s="11"/>
      <c r="CV453" s="11"/>
      <c r="CW453" s="11"/>
      <c r="CX453" s="11"/>
      <c r="CY453" s="12"/>
    </row>
    <row r="454" spans="1:103" s="2" customFormat="1" ht="18" x14ac:dyDescent="0.25">
      <c r="A454" s="23"/>
      <c r="B454" s="11" t="s">
        <v>1218</v>
      </c>
      <c r="C454" s="11" t="s">
        <v>1220</v>
      </c>
      <c r="D454" s="11" t="s">
        <v>1221</v>
      </c>
      <c r="E454" s="11" t="s">
        <v>1222</v>
      </c>
      <c r="F454" s="11">
        <v>1.3735599999999999</v>
      </c>
      <c r="G454" s="11">
        <v>1.1556900000000001</v>
      </c>
      <c r="H454" s="11">
        <v>1.38158</v>
      </c>
      <c r="I454" s="11">
        <v>3.2848000000000002</v>
      </c>
      <c r="J454" s="11">
        <v>4.0949299999999997</v>
      </c>
      <c r="K454" s="11">
        <v>2.9225500000000002</v>
      </c>
      <c r="L454" s="11"/>
      <c r="M454" s="11"/>
      <c r="N454" s="14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 t="s">
        <v>1</v>
      </c>
      <c r="AB454" s="11" t="s">
        <v>1218</v>
      </c>
      <c r="AC454" s="11">
        <v>1</v>
      </c>
      <c r="AD454" s="11">
        <v>1045</v>
      </c>
      <c r="AE454" s="11" t="s">
        <v>1219</v>
      </c>
      <c r="AF454" s="11">
        <v>56.58</v>
      </c>
      <c r="AG454" s="13">
        <v>9.9999999999999997E-49</v>
      </c>
      <c r="AH454" s="11" t="s">
        <v>1213</v>
      </c>
      <c r="AI454" s="11" t="s">
        <v>1214</v>
      </c>
      <c r="AJ454" s="11" t="s">
        <v>1215</v>
      </c>
      <c r="AK454" s="11"/>
      <c r="AL454" s="11"/>
      <c r="AM454" s="11"/>
      <c r="AN454" s="11"/>
      <c r="AO454" s="11"/>
      <c r="AP454" s="11"/>
      <c r="AQ454" s="11"/>
      <c r="AR454" s="11"/>
      <c r="AS454" s="11"/>
      <c r="AT454" s="11"/>
      <c r="AU454" s="11"/>
      <c r="AV454" s="11"/>
      <c r="AW454" s="11"/>
      <c r="AX454" s="11"/>
      <c r="AY454" s="11"/>
      <c r="AZ454" s="11"/>
      <c r="BA454" s="11"/>
      <c r="BB454" s="11"/>
      <c r="BC454" s="11"/>
      <c r="BD454" s="11"/>
      <c r="BE454" s="11"/>
      <c r="BF454" s="11"/>
      <c r="BG454" s="11"/>
      <c r="BH454" s="11"/>
      <c r="BI454" s="11"/>
      <c r="BJ454" s="11"/>
      <c r="BK454" s="11"/>
      <c r="BL454" s="11"/>
      <c r="BM454" s="11"/>
      <c r="BN454" s="11"/>
      <c r="BO454" s="11"/>
      <c r="BP454" s="11"/>
      <c r="BQ454" s="11"/>
      <c r="BR454" s="11"/>
      <c r="BS454" s="11"/>
      <c r="BT454" s="11"/>
      <c r="BU454" s="11"/>
      <c r="BV454" s="11"/>
      <c r="BW454" s="11"/>
      <c r="BX454" s="11"/>
      <c r="BY454" s="11"/>
      <c r="BZ454" s="11"/>
      <c r="CA454" s="11"/>
      <c r="CB454" s="11"/>
      <c r="CC454" s="11"/>
      <c r="CD454" s="11"/>
      <c r="CE454" s="11"/>
      <c r="CF454" s="11"/>
      <c r="CG454" s="11"/>
      <c r="CH454" s="11"/>
      <c r="CI454" s="11"/>
      <c r="CJ454" s="11"/>
      <c r="CK454" s="11"/>
      <c r="CL454" s="11"/>
      <c r="CM454" s="11"/>
      <c r="CN454" s="11"/>
      <c r="CO454" s="11"/>
      <c r="CP454" s="11" t="s">
        <v>1223</v>
      </c>
      <c r="CQ454" s="11"/>
      <c r="CR454" s="11"/>
      <c r="CS454" s="11" t="s">
        <v>274</v>
      </c>
      <c r="CT454" s="11"/>
      <c r="CU454" s="11"/>
      <c r="CV454" s="11"/>
      <c r="CW454" s="11"/>
      <c r="CX454" s="11"/>
      <c r="CY454" s="12"/>
    </row>
    <row r="455" spans="1:103" s="2" customFormat="1" ht="18" x14ac:dyDescent="0.25">
      <c r="A455" s="23"/>
      <c r="B455" s="11" t="s">
        <v>1224</v>
      </c>
      <c r="C455" s="11" t="s">
        <v>1220</v>
      </c>
      <c r="D455" s="11" t="s">
        <v>1221</v>
      </c>
      <c r="E455" s="11" t="s">
        <v>1222</v>
      </c>
      <c r="F455" s="11">
        <v>6.3044799999999998E-2</v>
      </c>
      <c r="G455" s="11">
        <v>0.63638300000000003</v>
      </c>
      <c r="H455" s="11">
        <v>0.40446599999999999</v>
      </c>
      <c r="I455" s="11">
        <v>1.7411399999999999</v>
      </c>
      <c r="J455" s="11">
        <v>0.67444199999999999</v>
      </c>
      <c r="K455" s="11">
        <v>0.83954099999999998</v>
      </c>
      <c r="L455" s="11"/>
      <c r="M455" s="11"/>
      <c r="N455" s="14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 t="s">
        <v>1</v>
      </c>
      <c r="AB455" s="11" t="s">
        <v>1224</v>
      </c>
      <c r="AC455" s="11">
        <v>1</v>
      </c>
      <c r="AD455" s="11">
        <v>1018</v>
      </c>
      <c r="AE455" s="11" t="s">
        <v>1209</v>
      </c>
      <c r="AF455" s="11">
        <v>59.67</v>
      </c>
      <c r="AG455" s="13">
        <v>7.9999999999999997E-103</v>
      </c>
      <c r="AH455" s="11" t="s">
        <v>1213</v>
      </c>
      <c r="AI455" s="11" t="s">
        <v>1214</v>
      </c>
      <c r="AJ455" s="11" t="s">
        <v>1215</v>
      </c>
      <c r="AK455" s="11" t="s">
        <v>468</v>
      </c>
      <c r="AL455" s="11"/>
      <c r="AM455" s="11"/>
      <c r="AN455" s="11"/>
      <c r="AO455" s="11"/>
      <c r="AP455" s="11"/>
      <c r="AQ455" s="11"/>
      <c r="AR455" s="11"/>
      <c r="AS455" s="11"/>
      <c r="AT455" s="11"/>
      <c r="AU455" s="11"/>
      <c r="AV455" s="11"/>
      <c r="AW455" s="11"/>
      <c r="AX455" s="11"/>
      <c r="AY455" s="11"/>
      <c r="AZ455" s="11"/>
      <c r="BA455" s="11"/>
      <c r="BB455" s="11"/>
      <c r="BC455" s="11"/>
      <c r="BD455" s="11"/>
      <c r="BE455" s="11"/>
      <c r="BF455" s="11"/>
      <c r="BG455" s="11"/>
      <c r="BH455" s="11"/>
      <c r="BI455" s="11"/>
      <c r="BJ455" s="11"/>
      <c r="BK455" s="11"/>
      <c r="BL455" s="11"/>
      <c r="BM455" s="11"/>
      <c r="BN455" s="11"/>
      <c r="BO455" s="11"/>
      <c r="BP455" s="11"/>
      <c r="BQ455" s="11"/>
      <c r="BR455" s="11"/>
      <c r="BS455" s="11"/>
      <c r="BT455" s="11"/>
      <c r="BU455" s="11"/>
      <c r="BV455" s="11"/>
      <c r="BW455" s="11"/>
      <c r="BX455" s="11"/>
      <c r="BY455" s="11"/>
      <c r="BZ455" s="11"/>
      <c r="CA455" s="11"/>
      <c r="CB455" s="11"/>
      <c r="CC455" s="11"/>
      <c r="CD455" s="11"/>
      <c r="CE455" s="11"/>
      <c r="CF455" s="11"/>
      <c r="CG455" s="11"/>
      <c r="CH455" s="11"/>
      <c r="CI455" s="11"/>
      <c r="CJ455" s="11"/>
      <c r="CK455" s="11"/>
      <c r="CL455" s="11"/>
      <c r="CM455" s="11"/>
      <c r="CN455" s="11"/>
      <c r="CO455" s="11"/>
      <c r="CP455" s="11" t="s">
        <v>1223</v>
      </c>
      <c r="CQ455" s="11"/>
      <c r="CR455" s="11"/>
      <c r="CS455" s="11" t="s">
        <v>274</v>
      </c>
      <c r="CT455" s="11"/>
      <c r="CU455" s="11"/>
      <c r="CV455" s="11"/>
      <c r="CW455" s="11"/>
      <c r="CX455" s="11"/>
      <c r="CY455" s="12"/>
    </row>
    <row r="456" spans="1:103" s="2" customFormat="1" ht="18" x14ac:dyDescent="0.25">
      <c r="A456" s="23"/>
      <c r="B456" s="11" t="s">
        <v>1225</v>
      </c>
      <c r="C456" s="11" t="s">
        <v>1210</v>
      </c>
      <c r="D456" s="11" t="s">
        <v>1211</v>
      </c>
      <c r="E456" s="11" t="s">
        <v>1212</v>
      </c>
      <c r="F456" s="11">
        <v>0.39235799999999998</v>
      </c>
      <c r="G456" s="11">
        <v>0.544045</v>
      </c>
      <c r="H456" s="11">
        <v>0.61148899999999995</v>
      </c>
      <c r="I456" s="11">
        <v>3.4855100000000001</v>
      </c>
      <c r="J456" s="11">
        <v>1.4497</v>
      </c>
      <c r="K456" s="11">
        <v>1.2500100000000001</v>
      </c>
      <c r="L456" s="11"/>
      <c r="M456" s="11"/>
      <c r="N456" s="14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 t="s">
        <v>1</v>
      </c>
      <c r="AB456" s="11" t="s">
        <v>1225</v>
      </c>
      <c r="AC456" s="11">
        <v>1</v>
      </c>
      <c r="AD456" s="11">
        <v>1017</v>
      </c>
      <c r="AE456" s="11" t="s">
        <v>1226</v>
      </c>
      <c r="AF456" s="11">
        <v>56.41</v>
      </c>
      <c r="AG456" s="13">
        <v>3.9999999999999997E-65</v>
      </c>
      <c r="AH456" s="11" t="s">
        <v>1213</v>
      </c>
      <c r="AI456" s="11" t="s">
        <v>1214</v>
      </c>
      <c r="AJ456" s="11" t="s">
        <v>1215</v>
      </c>
      <c r="AK456" s="11" t="s">
        <v>468</v>
      </c>
      <c r="AL456" s="11"/>
      <c r="AM456" s="11"/>
      <c r="AN456" s="11"/>
      <c r="AO456" s="11"/>
      <c r="AP456" s="11"/>
      <c r="AQ456" s="11"/>
      <c r="AR456" s="11"/>
      <c r="AS456" s="11"/>
      <c r="AT456" s="11"/>
      <c r="AU456" s="11"/>
      <c r="AV456" s="11"/>
      <c r="AW456" s="11"/>
      <c r="AX456" s="11"/>
      <c r="AY456" s="11"/>
      <c r="AZ456" s="11"/>
      <c r="BA456" s="11"/>
      <c r="BB456" s="11"/>
      <c r="BC456" s="11"/>
      <c r="BD456" s="11"/>
      <c r="BE456" s="11"/>
      <c r="BF456" s="11"/>
      <c r="BG456" s="11"/>
      <c r="BH456" s="11"/>
      <c r="BI456" s="11"/>
      <c r="BJ456" s="11"/>
      <c r="BK456" s="11"/>
      <c r="BL456" s="11"/>
      <c r="BM456" s="11"/>
      <c r="BN456" s="11"/>
      <c r="BO456" s="11"/>
      <c r="BP456" s="11"/>
      <c r="BQ456" s="11"/>
      <c r="BR456" s="11"/>
      <c r="BS456" s="11"/>
      <c r="BT456" s="11"/>
      <c r="BU456" s="11"/>
      <c r="BV456" s="11"/>
      <c r="BW456" s="11"/>
      <c r="BX456" s="11"/>
      <c r="BY456" s="11"/>
      <c r="BZ456" s="11"/>
      <c r="CA456" s="11"/>
      <c r="CB456" s="11"/>
      <c r="CC456" s="11"/>
      <c r="CD456" s="11"/>
      <c r="CE456" s="11"/>
      <c r="CF456" s="11"/>
      <c r="CG456" s="11"/>
      <c r="CH456" s="11"/>
      <c r="CI456" s="11"/>
      <c r="CJ456" s="11"/>
      <c r="CK456" s="11"/>
      <c r="CL456" s="11"/>
      <c r="CM456" s="11"/>
      <c r="CN456" s="11"/>
      <c r="CO456" s="11"/>
      <c r="CP456" s="11" t="s">
        <v>1216</v>
      </c>
      <c r="CQ456" s="11"/>
      <c r="CR456" s="11"/>
      <c r="CS456" s="11"/>
      <c r="CT456" s="11"/>
      <c r="CU456" s="11"/>
      <c r="CV456" s="11"/>
      <c r="CW456" s="11"/>
      <c r="CX456" s="11"/>
      <c r="CY456" s="12"/>
    </row>
    <row r="457" spans="1:103" s="2" customFormat="1" ht="18" x14ac:dyDescent="0.25">
      <c r="A457" s="23"/>
      <c r="B457" s="11" t="s">
        <v>1227</v>
      </c>
      <c r="C457" s="11" t="s">
        <v>1229</v>
      </c>
      <c r="D457" s="11" t="s">
        <v>1230</v>
      </c>
      <c r="E457" s="11" t="s">
        <v>1231</v>
      </c>
      <c r="F457" s="11">
        <v>6.7734300000000003</v>
      </c>
      <c r="G457" s="11">
        <v>9.5064299999999999</v>
      </c>
      <c r="H457" s="11">
        <v>4.2232500000000002</v>
      </c>
      <c r="I457" s="11">
        <v>5.0192699999999997</v>
      </c>
      <c r="J457" s="11">
        <v>4.3825099999999999</v>
      </c>
      <c r="K457" s="11">
        <v>15.834099999999999</v>
      </c>
      <c r="L457" s="11"/>
      <c r="M457" s="11"/>
      <c r="N457" s="14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 t="s">
        <v>1</v>
      </c>
      <c r="AB457" s="11" t="s">
        <v>1227</v>
      </c>
      <c r="AC457" s="11">
        <v>1</v>
      </c>
      <c r="AD457" s="11">
        <v>956</v>
      </c>
      <c r="AE457" s="11" t="s">
        <v>1228</v>
      </c>
      <c r="AF457" s="11">
        <v>91.1</v>
      </c>
      <c r="AG457" s="13">
        <v>2.9999999999999999E-161</v>
      </c>
      <c r="AH457" s="11" t="s">
        <v>1213</v>
      </c>
      <c r="AI457" s="11" t="s">
        <v>1232</v>
      </c>
      <c r="AJ457" s="11" t="s">
        <v>1233</v>
      </c>
      <c r="AK457" s="11" t="s">
        <v>849</v>
      </c>
      <c r="AL457" s="11"/>
      <c r="AM457" s="11"/>
      <c r="AN457" s="11"/>
      <c r="AO457" s="11"/>
      <c r="AP457" s="11"/>
      <c r="AQ457" s="11"/>
      <c r="AR457" s="11"/>
      <c r="AS457" s="11"/>
      <c r="AT457" s="11"/>
      <c r="AU457" s="11"/>
      <c r="AV457" s="11"/>
      <c r="AW457" s="11"/>
      <c r="AX457" s="11"/>
      <c r="AY457" s="11"/>
      <c r="AZ457" s="11"/>
      <c r="BA457" s="11"/>
      <c r="BB457" s="11"/>
      <c r="BC457" s="11"/>
      <c r="BD457" s="11"/>
      <c r="BE457" s="11"/>
      <c r="BF457" s="11"/>
      <c r="BG457" s="11"/>
      <c r="BH457" s="11"/>
      <c r="BI457" s="11"/>
      <c r="BJ457" s="11"/>
      <c r="BK457" s="11"/>
      <c r="BL457" s="11"/>
      <c r="BM457" s="11"/>
      <c r="BN457" s="11"/>
      <c r="BO457" s="11"/>
      <c r="BP457" s="11"/>
      <c r="BQ457" s="11"/>
      <c r="BR457" s="11"/>
      <c r="BS457" s="11"/>
      <c r="BT457" s="11"/>
      <c r="BU457" s="11"/>
      <c r="BV457" s="11"/>
      <c r="BW457" s="11"/>
      <c r="BX457" s="11"/>
      <c r="BY457" s="11"/>
      <c r="BZ457" s="11"/>
      <c r="CA457" s="11"/>
      <c r="CB457" s="11"/>
      <c r="CC457" s="11"/>
      <c r="CD457" s="11"/>
      <c r="CE457" s="11"/>
      <c r="CF457" s="11"/>
      <c r="CG457" s="11"/>
      <c r="CH457" s="11"/>
      <c r="CI457" s="11"/>
      <c r="CJ457" s="11"/>
      <c r="CK457" s="11"/>
      <c r="CL457" s="11"/>
      <c r="CM457" s="11"/>
      <c r="CN457" s="11"/>
      <c r="CO457" s="11"/>
      <c r="CP457" s="11" t="s">
        <v>1234</v>
      </c>
      <c r="CQ457" s="11"/>
      <c r="CR457" s="11"/>
      <c r="CS457" s="11"/>
      <c r="CT457" s="11"/>
      <c r="CU457" s="11"/>
      <c r="CV457" s="11"/>
      <c r="CW457" s="11"/>
      <c r="CX457" s="11"/>
      <c r="CY457" s="12"/>
    </row>
    <row r="458" spans="1:103" s="2" customFormat="1" ht="18" x14ac:dyDescent="0.25">
      <c r="A458" s="23"/>
      <c r="B458" s="11" t="s">
        <v>1235</v>
      </c>
      <c r="C458" s="11" t="s">
        <v>1237</v>
      </c>
      <c r="D458" s="11" t="s">
        <v>1238</v>
      </c>
      <c r="E458" s="11" t="s">
        <v>1239</v>
      </c>
      <c r="F458" s="11">
        <v>1.33849</v>
      </c>
      <c r="G458" s="11">
        <v>2.0663299999999998</v>
      </c>
      <c r="H458" s="11">
        <v>2.7880600000000002</v>
      </c>
      <c r="I458" s="11">
        <v>2.46034</v>
      </c>
      <c r="J458" s="11">
        <v>0.87938899999999998</v>
      </c>
      <c r="K458" s="11">
        <v>0.49362499999999998</v>
      </c>
      <c r="L458" s="11"/>
      <c r="M458" s="11"/>
      <c r="N458" s="14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 t="s">
        <v>1</v>
      </c>
      <c r="AB458" s="11" t="s">
        <v>1235</v>
      </c>
      <c r="AC458" s="11">
        <v>1</v>
      </c>
      <c r="AD458" s="11">
        <v>851</v>
      </c>
      <c r="AE458" s="11" t="s">
        <v>1236</v>
      </c>
      <c r="AF458" s="11">
        <v>94.44</v>
      </c>
      <c r="AG458" s="13">
        <v>2E-12</v>
      </c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1"/>
      <c r="AU458" s="11"/>
      <c r="AV458" s="11"/>
      <c r="AW458" s="11"/>
      <c r="AX458" s="11"/>
      <c r="AY458" s="11"/>
      <c r="AZ458" s="11"/>
      <c r="BA458" s="11"/>
      <c r="BB458" s="11"/>
      <c r="BC458" s="11"/>
      <c r="BD458" s="11"/>
      <c r="BE458" s="11"/>
      <c r="BF458" s="11"/>
      <c r="BG458" s="11"/>
      <c r="BH458" s="11"/>
      <c r="BI458" s="11"/>
      <c r="BJ458" s="11"/>
      <c r="BK458" s="11"/>
      <c r="BL458" s="11"/>
      <c r="BM458" s="11"/>
      <c r="BN458" s="11"/>
      <c r="BO458" s="11"/>
      <c r="BP458" s="11"/>
      <c r="BQ458" s="11"/>
      <c r="BR458" s="11"/>
      <c r="BS458" s="11"/>
      <c r="BT458" s="11"/>
      <c r="BU458" s="11"/>
      <c r="BV458" s="11"/>
      <c r="BW458" s="11"/>
      <c r="BX458" s="11"/>
      <c r="BY458" s="11"/>
      <c r="BZ458" s="11"/>
      <c r="CA458" s="11"/>
      <c r="CB458" s="11"/>
      <c r="CC458" s="11"/>
      <c r="CD458" s="11"/>
      <c r="CE458" s="11"/>
      <c r="CF458" s="11"/>
      <c r="CG458" s="11"/>
      <c r="CH458" s="11"/>
      <c r="CI458" s="11"/>
      <c r="CJ458" s="11"/>
      <c r="CK458" s="11"/>
      <c r="CL458" s="11"/>
      <c r="CM458" s="11"/>
      <c r="CN458" s="11"/>
      <c r="CO458" s="11"/>
      <c r="CP458" s="11" t="s">
        <v>1240</v>
      </c>
      <c r="CQ458" s="11"/>
      <c r="CR458" s="11"/>
      <c r="CS458" s="11"/>
      <c r="CT458" s="11"/>
      <c r="CU458" s="11"/>
      <c r="CV458" s="11"/>
      <c r="CW458" s="11"/>
      <c r="CX458" s="11"/>
      <c r="CY458" s="12"/>
    </row>
    <row r="459" spans="1:103" s="2" customFormat="1" ht="18" x14ac:dyDescent="0.25">
      <c r="A459" s="23"/>
      <c r="B459" s="11" t="s">
        <v>1241</v>
      </c>
      <c r="C459" s="11" t="s">
        <v>1220</v>
      </c>
      <c r="D459" s="11" t="s">
        <v>1221</v>
      </c>
      <c r="E459" s="11" t="s">
        <v>1222</v>
      </c>
      <c r="F459" s="11">
        <v>1.1110599999999999</v>
      </c>
      <c r="G459" s="11">
        <v>0.39815099999999998</v>
      </c>
      <c r="H459" s="11">
        <v>0.15744900000000001</v>
      </c>
      <c r="I459" s="11">
        <v>2.05267</v>
      </c>
      <c r="J459" s="11">
        <v>1.6989000000000001</v>
      </c>
      <c r="K459" s="11">
        <v>0.39753100000000002</v>
      </c>
      <c r="L459" s="11"/>
      <c r="M459" s="11"/>
      <c r="N459" s="14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 t="s">
        <v>1</v>
      </c>
      <c r="AB459" s="11" t="s">
        <v>1241</v>
      </c>
      <c r="AC459" s="11">
        <v>1</v>
      </c>
      <c r="AD459" s="11">
        <v>735</v>
      </c>
      <c r="AE459" s="11" t="s">
        <v>1219</v>
      </c>
      <c r="AF459" s="11">
        <v>56.58</v>
      </c>
      <c r="AG459" s="13">
        <v>5.9999999999999998E-50</v>
      </c>
      <c r="AH459" s="11" t="s">
        <v>1213</v>
      </c>
      <c r="AI459" s="11" t="s">
        <v>1214</v>
      </c>
      <c r="AJ459" s="11" t="s">
        <v>1215</v>
      </c>
      <c r="AK459" s="11"/>
      <c r="AL459" s="11"/>
      <c r="AM459" s="11"/>
      <c r="AN459" s="11"/>
      <c r="AO459" s="11"/>
      <c r="AP459" s="11"/>
      <c r="AQ459" s="11"/>
      <c r="AR459" s="11"/>
      <c r="AS459" s="11"/>
      <c r="AT459" s="11"/>
      <c r="AU459" s="11"/>
      <c r="AV459" s="11"/>
      <c r="AW459" s="11"/>
      <c r="AX459" s="11"/>
      <c r="AY459" s="11"/>
      <c r="AZ459" s="11"/>
      <c r="BA459" s="11"/>
      <c r="BB459" s="11"/>
      <c r="BC459" s="11"/>
      <c r="BD459" s="11"/>
      <c r="BE459" s="11"/>
      <c r="BF459" s="11"/>
      <c r="BG459" s="11"/>
      <c r="BH459" s="11"/>
      <c r="BI459" s="11"/>
      <c r="BJ459" s="11"/>
      <c r="BK459" s="11"/>
      <c r="BL459" s="11"/>
      <c r="BM459" s="11"/>
      <c r="BN459" s="11"/>
      <c r="BO459" s="11"/>
      <c r="BP459" s="11"/>
      <c r="BQ459" s="11"/>
      <c r="BR459" s="11"/>
      <c r="BS459" s="11"/>
      <c r="BT459" s="11"/>
      <c r="BU459" s="11"/>
      <c r="BV459" s="11"/>
      <c r="BW459" s="11"/>
      <c r="BX459" s="11"/>
      <c r="BY459" s="11"/>
      <c r="BZ459" s="11"/>
      <c r="CA459" s="11"/>
      <c r="CB459" s="11"/>
      <c r="CC459" s="11"/>
      <c r="CD459" s="11"/>
      <c r="CE459" s="11"/>
      <c r="CF459" s="11"/>
      <c r="CG459" s="11"/>
      <c r="CH459" s="11"/>
      <c r="CI459" s="11"/>
      <c r="CJ459" s="11"/>
      <c r="CK459" s="11"/>
      <c r="CL459" s="11"/>
      <c r="CM459" s="11"/>
      <c r="CN459" s="11"/>
      <c r="CO459" s="11"/>
      <c r="CP459" s="11" t="s">
        <v>1223</v>
      </c>
      <c r="CQ459" s="11"/>
      <c r="CR459" s="11"/>
      <c r="CS459" s="11" t="s">
        <v>274</v>
      </c>
      <c r="CT459" s="11"/>
      <c r="CU459" s="11"/>
      <c r="CV459" s="11"/>
      <c r="CW459" s="11"/>
      <c r="CX459" s="11"/>
      <c r="CY459" s="12"/>
    </row>
    <row r="460" spans="1:103" s="2" customFormat="1" ht="18" x14ac:dyDescent="0.25">
      <c r="A460" s="23"/>
      <c r="B460" s="11" t="s">
        <v>1242</v>
      </c>
      <c r="C460" s="11" t="s">
        <v>1244</v>
      </c>
      <c r="D460" s="11" t="s">
        <v>1245</v>
      </c>
      <c r="E460" s="11" t="s">
        <v>1246</v>
      </c>
      <c r="F460" s="11">
        <v>0</v>
      </c>
      <c r="G460" s="11">
        <v>0</v>
      </c>
      <c r="H460" s="11">
        <v>0.67407300000000003</v>
      </c>
      <c r="I460" s="11">
        <v>0.478043</v>
      </c>
      <c r="J460" s="11">
        <v>1.89114</v>
      </c>
      <c r="K460" s="11">
        <v>0.49480499999999999</v>
      </c>
      <c r="L460" s="11"/>
      <c r="M460" s="11"/>
      <c r="N460" s="14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 t="s">
        <v>1</v>
      </c>
      <c r="AB460" s="11" t="s">
        <v>1242</v>
      </c>
      <c r="AC460" s="11">
        <v>1</v>
      </c>
      <c r="AD460" s="11">
        <v>485</v>
      </c>
      <c r="AE460" s="11" t="s">
        <v>1243</v>
      </c>
      <c r="AF460" s="11">
        <v>78.38</v>
      </c>
      <c r="AG460" s="13">
        <v>7.0000000000000004E-11</v>
      </c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1" t="s">
        <v>223</v>
      </c>
      <c r="AU460" s="11"/>
      <c r="AV460" s="11"/>
      <c r="AW460" s="11"/>
      <c r="AX460" s="11"/>
      <c r="AY460" s="11"/>
      <c r="AZ460" s="11"/>
      <c r="BA460" s="11"/>
      <c r="BB460" s="11"/>
      <c r="BC460" s="11"/>
      <c r="BD460" s="11"/>
      <c r="BE460" s="11"/>
      <c r="BF460" s="11"/>
      <c r="BG460" s="11"/>
      <c r="BH460" s="11"/>
      <c r="BI460" s="11"/>
      <c r="BJ460" s="11"/>
      <c r="BK460" s="11"/>
      <c r="BL460" s="11"/>
      <c r="BM460" s="11"/>
      <c r="BN460" s="11"/>
      <c r="BO460" s="11"/>
      <c r="BP460" s="11"/>
      <c r="BQ460" s="11"/>
      <c r="BR460" s="11"/>
      <c r="BS460" s="11"/>
      <c r="BT460" s="11"/>
      <c r="BU460" s="11"/>
      <c r="BV460" s="11"/>
      <c r="BW460" s="11"/>
      <c r="BX460" s="11"/>
      <c r="BY460" s="11"/>
      <c r="BZ460" s="11"/>
      <c r="CA460" s="11" t="s">
        <v>102</v>
      </c>
      <c r="CB460" s="11"/>
      <c r="CC460" s="11"/>
      <c r="CD460" s="11"/>
      <c r="CE460" s="11"/>
      <c r="CF460" s="11"/>
      <c r="CG460" s="11"/>
      <c r="CH460" s="11"/>
      <c r="CI460" s="11"/>
      <c r="CJ460" s="11"/>
      <c r="CK460" s="11"/>
      <c r="CL460" s="11"/>
      <c r="CM460" s="11"/>
      <c r="CN460" s="11"/>
      <c r="CO460" s="11"/>
      <c r="CP460" s="11" t="s">
        <v>1247</v>
      </c>
      <c r="CQ460" s="11"/>
      <c r="CR460" s="11"/>
      <c r="CS460" s="11"/>
      <c r="CT460" s="11"/>
      <c r="CU460" s="11"/>
      <c r="CV460" s="11"/>
      <c r="CW460" s="11"/>
      <c r="CX460" s="11"/>
      <c r="CY460" s="12"/>
    </row>
    <row r="461" spans="1:103" s="2" customFormat="1" ht="18" x14ac:dyDescent="0.25">
      <c r="A461" s="23"/>
      <c r="B461" s="11" t="s">
        <v>1248</v>
      </c>
      <c r="C461" s="11" t="s">
        <v>1237</v>
      </c>
      <c r="D461" s="11" t="s">
        <v>1238</v>
      </c>
      <c r="E461" s="11" t="s">
        <v>1239</v>
      </c>
      <c r="F461" s="11">
        <v>1.8500099999999999</v>
      </c>
      <c r="G461" s="11">
        <v>0.66867799999999999</v>
      </c>
      <c r="H461" s="11">
        <v>4.8601000000000001</v>
      </c>
      <c r="I461" s="11">
        <v>2.7494499999999999</v>
      </c>
      <c r="J461" s="11">
        <v>2.6066400000000001</v>
      </c>
      <c r="K461" s="11">
        <v>1.85382</v>
      </c>
      <c r="L461" s="11"/>
      <c r="M461" s="11"/>
      <c r="N461" s="14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 t="s">
        <v>1</v>
      </c>
      <c r="AB461" s="11" t="s">
        <v>1248</v>
      </c>
      <c r="AC461" s="11">
        <v>1</v>
      </c>
      <c r="AD461" s="11">
        <v>484</v>
      </c>
      <c r="AE461" s="11" t="s">
        <v>1249</v>
      </c>
      <c r="AF461" s="11">
        <v>44.44</v>
      </c>
      <c r="AG461" s="13">
        <v>1E-8</v>
      </c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1"/>
      <c r="AU461" s="11"/>
      <c r="AV461" s="11"/>
      <c r="AW461" s="11"/>
      <c r="AX461" s="11"/>
      <c r="AY461" s="11"/>
      <c r="AZ461" s="11"/>
      <c r="BA461" s="11"/>
      <c r="BB461" s="11"/>
      <c r="BC461" s="11"/>
      <c r="BD461" s="11"/>
      <c r="BE461" s="11"/>
      <c r="BF461" s="11"/>
      <c r="BG461" s="11"/>
      <c r="BH461" s="11"/>
      <c r="BI461" s="11"/>
      <c r="BJ461" s="11"/>
      <c r="BK461" s="11"/>
      <c r="BL461" s="11"/>
      <c r="BM461" s="11"/>
      <c r="BN461" s="11"/>
      <c r="BO461" s="11"/>
      <c r="BP461" s="11"/>
      <c r="BQ461" s="11"/>
      <c r="BR461" s="11"/>
      <c r="BS461" s="11"/>
      <c r="BT461" s="11"/>
      <c r="BU461" s="11"/>
      <c r="BV461" s="11"/>
      <c r="BW461" s="11"/>
      <c r="BX461" s="11"/>
      <c r="BY461" s="11"/>
      <c r="BZ461" s="11"/>
      <c r="CA461" s="11"/>
      <c r="CB461" s="11"/>
      <c r="CC461" s="11"/>
      <c r="CD461" s="11"/>
      <c r="CE461" s="11"/>
      <c r="CF461" s="11"/>
      <c r="CG461" s="11"/>
      <c r="CH461" s="11"/>
      <c r="CI461" s="11"/>
      <c r="CJ461" s="11"/>
      <c r="CK461" s="11"/>
      <c r="CL461" s="11"/>
      <c r="CM461" s="11"/>
      <c r="CN461" s="11"/>
      <c r="CO461" s="11"/>
      <c r="CP461" s="11" t="s">
        <v>1240</v>
      </c>
      <c r="CQ461" s="11"/>
      <c r="CR461" s="11"/>
      <c r="CS461" s="11"/>
      <c r="CT461" s="11"/>
      <c r="CU461" s="11"/>
      <c r="CV461" s="11"/>
      <c r="CW461" s="11"/>
      <c r="CX461" s="11"/>
      <c r="CY461" s="12"/>
    </row>
    <row r="462" spans="1:103" s="2" customFormat="1" ht="18" x14ac:dyDescent="0.25">
      <c r="A462" s="23"/>
      <c r="B462" s="11" t="s">
        <v>281</v>
      </c>
      <c r="C462" s="11" t="s">
        <v>283</v>
      </c>
      <c r="D462" s="11" t="s">
        <v>284</v>
      </c>
      <c r="E462" s="11" t="s">
        <v>285</v>
      </c>
      <c r="F462" s="11">
        <v>15.565300000000001</v>
      </c>
      <c r="G462" s="11">
        <v>11.261799999999999</v>
      </c>
      <c r="H462" s="11">
        <v>9.40273</v>
      </c>
      <c r="I462" s="11">
        <v>13.3888</v>
      </c>
      <c r="J462" s="11">
        <v>9.70214</v>
      </c>
      <c r="K462" s="11">
        <v>10.9931</v>
      </c>
      <c r="L462" s="11"/>
      <c r="M462" s="11"/>
      <c r="N462" s="14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 t="s">
        <v>1</v>
      </c>
      <c r="AB462" s="11" t="s">
        <v>281</v>
      </c>
      <c r="AC462" s="11">
        <v>1</v>
      </c>
      <c r="AD462" s="11">
        <v>8922</v>
      </c>
      <c r="AE462" s="11" t="s">
        <v>282</v>
      </c>
      <c r="AF462" s="11">
        <v>79.73</v>
      </c>
      <c r="AG462" s="13">
        <v>6.0000000000000002E-26</v>
      </c>
      <c r="AH462" s="11" t="s">
        <v>286</v>
      </c>
      <c r="AI462" s="11" t="s">
        <v>287</v>
      </c>
      <c r="AJ462" s="11" t="s">
        <v>288</v>
      </c>
      <c r="AK462" s="11" t="s">
        <v>289</v>
      </c>
      <c r="AL462" s="11"/>
      <c r="AM462" s="11"/>
      <c r="AN462" s="11"/>
      <c r="AO462" s="11"/>
      <c r="AP462" s="11"/>
      <c r="AQ462" s="11"/>
      <c r="AR462" s="11"/>
      <c r="AS462" s="11"/>
      <c r="AT462" s="11"/>
      <c r="AU462" s="11"/>
      <c r="AV462" s="11"/>
      <c r="AW462" s="11"/>
      <c r="AX462" s="11"/>
      <c r="AY462" s="11"/>
      <c r="AZ462" s="11"/>
      <c r="BA462" s="11"/>
      <c r="BB462" s="11"/>
      <c r="BC462" s="11"/>
      <c r="BD462" s="11"/>
      <c r="BE462" s="11"/>
      <c r="BF462" s="11"/>
      <c r="BG462" s="11"/>
      <c r="BH462" s="11"/>
      <c r="BI462" s="11"/>
      <c r="BJ462" s="11"/>
      <c r="BK462" s="11"/>
      <c r="BL462" s="11"/>
      <c r="BM462" s="11"/>
      <c r="BN462" s="11" t="s">
        <v>290</v>
      </c>
      <c r="BO462" s="11" t="s">
        <v>290</v>
      </c>
      <c r="BP462" s="11"/>
      <c r="BQ462" s="11"/>
      <c r="BR462" s="11"/>
      <c r="BS462" s="11"/>
      <c r="BT462" s="11"/>
      <c r="BU462" s="11"/>
      <c r="BV462" s="11"/>
      <c r="BW462" s="11"/>
      <c r="BX462" s="11"/>
      <c r="BY462" s="11"/>
      <c r="BZ462" s="11"/>
      <c r="CA462" s="11"/>
      <c r="CB462" s="11"/>
      <c r="CC462" s="11"/>
      <c r="CD462" s="11"/>
      <c r="CE462" s="11"/>
      <c r="CF462" s="11"/>
      <c r="CG462" s="11" t="s">
        <v>262</v>
      </c>
      <c r="CH462" s="11"/>
      <c r="CI462" s="11"/>
      <c r="CJ462" s="11"/>
      <c r="CK462" s="11"/>
      <c r="CL462" s="11"/>
      <c r="CM462" s="11"/>
      <c r="CN462" s="11"/>
      <c r="CO462" s="11"/>
      <c r="CP462" s="11"/>
      <c r="CQ462" s="11"/>
      <c r="CR462" s="11"/>
      <c r="CS462" s="11"/>
      <c r="CT462" s="11"/>
      <c r="CU462" s="11"/>
      <c r="CV462" s="11"/>
      <c r="CW462" s="11"/>
      <c r="CX462" s="11"/>
      <c r="CY462" s="12"/>
    </row>
    <row r="463" spans="1:103" s="2" customFormat="1" ht="18" x14ac:dyDescent="0.25">
      <c r="A463" s="23"/>
      <c r="B463" s="11" t="s">
        <v>291</v>
      </c>
      <c r="C463" s="11" t="s">
        <v>293</v>
      </c>
      <c r="D463" s="11" t="s">
        <v>294</v>
      </c>
      <c r="E463" s="11" t="s">
        <v>295</v>
      </c>
      <c r="F463" s="11">
        <v>4.1017700000000001</v>
      </c>
      <c r="G463" s="11">
        <v>3.7280500000000001</v>
      </c>
      <c r="H463" s="11">
        <v>2.7728799999999998</v>
      </c>
      <c r="I463" s="11">
        <v>3.7273000000000001</v>
      </c>
      <c r="J463" s="11">
        <v>2.8380800000000002</v>
      </c>
      <c r="K463" s="11">
        <v>5.0060799999999999</v>
      </c>
      <c r="L463" s="11"/>
      <c r="M463" s="11"/>
      <c r="N463" s="14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 t="s">
        <v>1</v>
      </c>
      <c r="AB463" s="11" t="s">
        <v>291</v>
      </c>
      <c r="AC463" s="11">
        <v>1</v>
      </c>
      <c r="AD463" s="11">
        <v>4900</v>
      </c>
      <c r="AE463" s="11" t="s">
        <v>292</v>
      </c>
      <c r="AF463" s="11">
        <v>100</v>
      </c>
      <c r="AG463" s="13">
        <v>4.0000000000000002E-62</v>
      </c>
      <c r="AH463" s="11" t="s">
        <v>296</v>
      </c>
      <c r="AI463" s="11" t="s">
        <v>297</v>
      </c>
      <c r="AJ463" s="11" t="s">
        <v>298</v>
      </c>
      <c r="AK463" s="11" t="s">
        <v>299</v>
      </c>
      <c r="AL463" s="11"/>
      <c r="AM463" s="11"/>
      <c r="AN463" s="11"/>
      <c r="AO463" s="11"/>
      <c r="AP463" s="11"/>
      <c r="AQ463" s="11"/>
      <c r="AR463" s="11"/>
      <c r="AS463" s="11"/>
      <c r="AT463" s="11"/>
      <c r="AU463" s="11"/>
      <c r="AV463" s="11"/>
      <c r="AW463" s="11"/>
      <c r="AX463" s="11"/>
      <c r="AY463" s="11"/>
      <c r="AZ463" s="11"/>
      <c r="BA463" s="11"/>
      <c r="BB463" s="11"/>
      <c r="BC463" s="11"/>
      <c r="BD463" s="11"/>
      <c r="BE463" s="11"/>
      <c r="BF463" s="11"/>
      <c r="BG463" s="11"/>
      <c r="BH463" s="11"/>
      <c r="BI463" s="11"/>
      <c r="BJ463" s="11"/>
      <c r="BK463" s="11"/>
      <c r="BL463" s="11"/>
      <c r="BM463" s="11"/>
      <c r="BN463" s="11" t="s">
        <v>300</v>
      </c>
      <c r="BO463" s="11" t="s">
        <v>301</v>
      </c>
      <c r="BP463" s="11"/>
      <c r="BQ463" s="11"/>
      <c r="BR463" s="11"/>
      <c r="BS463" s="11"/>
      <c r="BT463" s="11"/>
      <c r="BU463" s="11"/>
      <c r="BV463" s="11"/>
      <c r="BW463" s="11"/>
      <c r="BX463" s="11"/>
      <c r="BY463" s="11"/>
      <c r="BZ463" s="11"/>
      <c r="CA463" s="11"/>
      <c r="CB463" s="11"/>
      <c r="CC463" s="11"/>
      <c r="CD463" s="11"/>
      <c r="CE463" s="11"/>
      <c r="CF463" s="11"/>
      <c r="CG463" s="11"/>
      <c r="CH463" s="11"/>
      <c r="CI463" s="11"/>
      <c r="CJ463" s="11"/>
      <c r="CK463" s="11"/>
      <c r="CL463" s="11"/>
      <c r="CM463" s="11"/>
      <c r="CN463" s="11"/>
      <c r="CO463" s="11"/>
      <c r="CP463" s="11"/>
      <c r="CQ463" s="11"/>
      <c r="CR463" s="11"/>
      <c r="CS463" s="11"/>
      <c r="CT463" s="11"/>
      <c r="CU463" s="11"/>
      <c r="CV463" s="11"/>
      <c r="CW463" s="11"/>
      <c r="CX463" s="11"/>
      <c r="CY463" s="12"/>
    </row>
    <row r="464" spans="1:103" s="2" customFormat="1" ht="18" x14ac:dyDescent="0.25">
      <c r="A464" s="23"/>
      <c r="B464" s="11" t="s">
        <v>302</v>
      </c>
      <c r="C464" s="11" t="s">
        <v>304</v>
      </c>
      <c r="D464" s="11" t="s">
        <v>305</v>
      </c>
      <c r="E464" s="11" t="s">
        <v>306</v>
      </c>
      <c r="F464" s="11">
        <v>18.202000000000002</v>
      </c>
      <c r="G464" s="11">
        <v>30.745899999999999</v>
      </c>
      <c r="H464" s="11">
        <v>31.6279</v>
      </c>
      <c r="I464" s="11">
        <v>20.872699999999998</v>
      </c>
      <c r="J464" s="11">
        <v>13.420299999999999</v>
      </c>
      <c r="K464" s="11">
        <v>16.513000000000002</v>
      </c>
      <c r="L464" s="11"/>
      <c r="M464" s="11"/>
      <c r="N464" s="14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 t="s">
        <v>1</v>
      </c>
      <c r="AB464" s="11" t="s">
        <v>302</v>
      </c>
      <c r="AC464" s="11">
        <v>1</v>
      </c>
      <c r="AD464" s="11">
        <v>4066</v>
      </c>
      <c r="AE464" s="11" t="s">
        <v>303</v>
      </c>
      <c r="AF464" s="11">
        <v>79.709999999999994</v>
      </c>
      <c r="AG464" s="11">
        <v>0</v>
      </c>
      <c r="AH464" s="11"/>
      <c r="AI464" s="11" t="s">
        <v>307</v>
      </c>
      <c r="AJ464" s="11" t="s">
        <v>308</v>
      </c>
      <c r="AK464" s="11" t="s">
        <v>309</v>
      </c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  <c r="BA464" s="11"/>
      <c r="BB464" s="11"/>
      <c r="BC464" s="11"/>
      <c r="BD464" s="11"/>
      <c r="BE464" s="11"/>
      <c r="BF464" s="11" t="s">
        <v>310</v>
      </c>
      <c r="BG464" s="11"/>
      <c r="BH464" s="11"/>
      <c r="BI464" s="11"/>
      <c r="BJ464" s="11"/>
      <c r="BK464" s="11"/>
      <c r="BL464" s="11"/>
      <c r="BM464" s="11"/>
      <c r="BN464" s="11"/>
      <c r="BO464" s="11"/>
      <c r="BP464" s="11"/>
      <c r="BQ464" s="11"/>
      <c r="BR464" s="11"/>
      <c r="BS464" s="11"/>
      <c r="BT464" s="11"/>
      <c r="BU464" s="11"/>
      <c r="BV464" s="11"/>
      <c r="BW464" s="11"/>
      <c r="BX464" s="11"/>
      <c r="BY464" s="11"/>
      <c r="BZ464" s="11"/>
      <c r="CA464" s="11" t="s">
        <v>311</v>
      </c>
      <c r="CB464" s="11"/>
      <c r="CC464" s="11"/>
      <c r="CD464" s="11"/>
      <c r="CE464" s="11"/>
      <c r="CF464" s="11"/>
      <c r="CG464" s="11"/>
      <c r="CH464" s="11"/>
      <c r="CI464" s="11"/>
      <c r="CJ464" s="11"/>
      <c r="CK464" s="11"/>
      <c r="CL464" s="11"/>
      <c r="CM464" s="11"/>
      <c r="CN464" s="11"/>
      <c r="CO464" s="11"/>
      <c r="CP464" s="11"/>
      <c r="CQ464" s="11"/>
      <c r="CR464" s="11"/>
      <c r="CS464" s="11"/>
      <c r="CT464" s="11"/>
      <c r="CU464" s="11"/>
      <c r="CV464" s="11"/>
      <c r="CW464" s="11"/>
      <c r="CX464" s="11"/>
      <c r="CY464" s="12"/>
    </row>
    <row r="465" spans="1:103" s="2" customFormat="1" ht="18" x14ac:dyDescent="0.25">
      <c r="A465" s="23"/>
      <c r="B465" s="11" t="s">
        <v>312</v>
      </c>
      <c r="C465" s="11" t="s">
        <v>304</v>
      </c>
      <c r="D465" s="11" t="s">
        <v>305</v>
      </c>
      <c r="E465" s="11" t="s">
        <v>306</v>
      </c>
      <c r="F465" s="11">
        <v>19.5991</v>
      </c>
      <c r="G465" s="11">
        <v>30.864599999999999</v>
      </c>
      <c r="H465" s="11">
        <v>31.992599999999999</v>
      </c>
      <c r="I465" s="11">
        <v>20.006799999999998</v>
      </c>
      <c r="J465" s="11">
        <v>13.6866</v>
      </c>
      <c r="K465" s="11">
        <v>15.8222</v>
      </c>
      <c r="L465" s="11"/>
      <c r="M465" s="11"/>
      <c r="N465" s="14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 t="s">
        <v>1</v>
      </c>
      <c r="AB465" s="11" t="s">
        <v>312</v>
      </c>
      <c r="AC465" s="11">
        <v>1</v>
      </c>
      <c r="AD465" s="11">
        <v>4049</v>
      </c>
      <c r="AE465" s="11" t="s">
        <v>303</v>
      </c>
      <c r="AF465" s="11">
        <v>79.709999999999994</v>
      </c>
      <c r="AG465" s="13">
        <v>0</v>
      </c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1"/>
      <c r="AU465" s="11"/>
      <c r="AV465" s="11"/>
      <c r="AW465" s="11"/>
      <c r="AX465" s="11"/>
      <c r="AY465" s="11"/>
      <c r="AZ465" s="11"/>
      <c r="BA465" s="11"/>
      <c r="BB465" s="11"/>
      <c r="BC465" s="11"/>
      <c r="BD465" s="11"/>
      <c r="BE465" s="11"/>
      <c r="BF465" s="11" t="s">
        <v>310</v>
      </c>
      <c r="BG465" s="11"/>
      <c r="BH465" s="11"/>
      <c r="BI465" s="11"/>
      <c r="BJ465" s="11"/>
      <c r="BK465" s="11"/>
      <c r="BL465" s="11"/>
      <c r="BM465" s="11"/>
      <c r="BN465" s="11"/>
      <c r="BO465" s="11"/>
      <c r="BP465" s="11"/>
      <c r="BQ465" s="11"/>
      <c r="BR465" s="11"/>
      <c r="BS465" s="11"/>
      <c r="BT465" s="11"/>
      <c r="BU465" s="11"/>
      <c r="BV465" s="11"/>
      <c r="BW465" s="11"/>
      <c r="BX465" s="11"/>
      <c r="BY465" s="11"/>
      <c r="BZ465" s="11"/>
      <c r="CA465" s="11" t="s">
        <v>311</v>
      </c>
      <c r="CB465" s="11"/>
      <c r="CC465" s="11"/>
      <c r="CD465" s="11"/>
      <c r="CE465" s="11"/>
      <c r="CF465" s="11"/>
      <c r="CG465" s="11"/>
      <c r="CH465" s="11"/>
      <c r="CI465" s="11"/>
      <c r="CJ465" s="11"/>
      <c r="CK465" s="11"/>
      <c r="CL465" s="11"/>
      <c r="CM465" s="11"/>
      <c r="CN465" s="11"/>
      <c r="CO465" s="11"/>
      <c r="CP465" s="11"/>
      <c r="CQ465" s="11"/>
      <c r="CR465" s="11"/>
      <c r="CS465" s="11"/>
      <c r="CT465" s="11"/>
      <c r="CU465" s="11"/>
      <c r="CV465" s="11"/>
      <c r="CW465" s="11"/>
      <c r="CX465" s="11"/>
      <c r="CY465" s="12"/>
    </row>
    <row r="466" spans="1:103" s="2" customFormat="1" ht="18" x14ac:dyDescent="0.25">
      <c r="A466" s="23"/>
      <c r="B466" s="11" t="s">
        <v>313</v>
      </c>
      <c r="C466" s="11" t="s">
        <v>304</v>
      </c>
      <c r="D466" s="11" t="s">
        <v>305</v>
      </c>
      <c r="E466" s="11" t="s">
        <v>306</v>
      </c>
      <c r="F466" s="11">
        <v>18.085699999999999</v>
      </c>
      <c r="G466" s="11">
        <v>30.9054</v>
      </c>
      <c r="H466" s="11">
        <v>30.567599999999999</v>
      </c>
      <c r="I466" s="11">
        <v>20.4938</v>
      </c>
      <c r="J466" s="11">
        <v>13.6488</v>
      </c>
      <c r="K466" s="11">
        <v>16.533000000000001</v>
      </c>
      <c r="L466" s="11"/>
      <c r="M466" s="11"/>
      <c r="N466" s="14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 t="s">
        <v>1</v>
      </c>
      <c r="AB466" s="11" t="s">
        <v>313</v>
      </c>
      <c r="AC466" s="11">
        <v>1</v>
      </c>
      <c r="AD466" s="11">
        <v>4009</v>
      </c>
      <c r="AE466" s="11" t="s">
        <v>303</v>
      </c>
      <c r="AF466" s="11">
        <v>79.709999999999994</v>
      </c>
      <c r="AG466" s="13">
        <v>0</v>
      </c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1"/>
      <c r="AU466" s="11"/>
      <c r="AV466" s="11"/>
      <c r="AW466" s="11"/>
      <c r="AX466" s="11"/>
      <c r="AY466" s="11"/>
      <c r="AZ466" s="11"/>
      <c r="BA466" s="11"/>
      <c r="BB466" s="11"/>
      <c r="BC466" s="11"/>
      <c r="BD466" s="11"/>
      <c r="BE466" s="11"/>
      <c r="BF466" s="11" t="s">
        <v>310</v>
      </c>
      <c r="BG466" s="11"/>
      <c r="BH466" s="11"/>
      <c r="BI466" s="11"/>
      <c r="BJ466" s="11"/>
      <c r="BK466" s="11"/>
      <c r="BL466" s="11"/>
      <c r="BM466" s="11"/>
      <c r="BN466" s="11"/>
      <c r="BO466" s="11"/>
      <c r="BP466" s="11"/>
      <c r="BQ466" s="11"/>
      <c r="BR466" s="11"/>
      <c r="BS466" s="11"/>
      <c r="BT466" s="11"/>
      <c r="BU466" s="11"/>
      <c r="BV466" s="11"/>
      <c r="BW466" s="11"/>
      <c r="BX466" s="11"/>
      <c r="BY466" s="11"/>
      <c r="BZ466" s="11"/>
      <c r="CA466" s="11" t="s">
        <v>311</v>
      </c>
      <c r="CB466" s="11"/>
      <c r="CC466" s="11"/>
      <c r="CD466" s="11"/>
      <c r="CE466" s="11"/>
      <c r="CF466" s="11"/>
      <c r="CG466" s="11"/>
      <c r="CH466" s="11"/>
      <c r="CI466" s="11"/>
      <c r="CJ466" s="11"/>
      <c r="CK466" s="11"/>
      <c r="CL466" s="11"/>
      <c r="CM466" s="11"/>
      <c r="CN466" s="11"/>
      <c r="CO466" s="11"/>
      <c r="CP466" s="11"/>
      <c r="CQ466" s="11"/>
      <c r="CR466" s="11"/>
      <c r="CS466" s="11"/>
      <c r="CT466" s="11"/>
      <c r="CU466" s="11"/>
      <c r="CV466" s="11"/>
      <c r="CW466" s="11"/>
      <c r="CX466" s="11"/>
      <c r="CY466" s="12"/>
    </row>
    <row r="467" spans="1:103" s="2" customFormat="1" ht="18" x14ac:dyDescent="0.25">
      <c r="A467" s="23"/>
      <c r="B467" s="11" t="s">
        <v>314</v>
      </c>
      <c r="C467" s="11" t="s">
        <v>293</v>
      </c>
      <c r="D467" s="11" t="s">
        <v>294</v>
      </c>
      <c r="E467" s="11" t="s">
        <v>295</v>
      </c>
      <c r="F467" s="11">
        <v>1.57562</v>
      </c>
      <c r="G467" s="11">
        <v>1.1642999999999999</v>
      </c>
      <c r="H467" s="11">
        <v>1.6065799999999999</v>
      </c>
      <c r="I467" s="11">
        <v>1.0842099999999999</v>
      </c>
      <c r="J467" s="11">
        <v>1.17621</v>
      </c>
      <c r="K467" s="11">
        <v>2.2451699999999999</v>
      </c>
      <c r="L467" s="11"/>
      <c r="M467" s="11"/>
      <c r="N467" s="14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 t="s">
        <v>1</v>
      </c>
      <c r="AB467" s="11" t="s">
        <v>314</v>
      </c>
      <c r="AC467" s="11">
        <v>1</v>
      </c>
      <c r="AD467" s="11">
        <v>3663</v>
      </c>
      <c r="AE467" s="11" t="s">
        <v>292</v>
      </c>
      <c r="AF467" s="11">
        <v>100</v>
      </c>
      <c r="AG467" s="13">
        <v>1E-62</v>
      </c>
      <c r="AH467" s="11" t="s">
        <v>296</v>
      </c>
      <c r="AI467" s="11" t="s">
        <v>297</v>
      </c>
      <c r="AJ467" s="11" t="s">
        <v>315</v>
      </c>
      <c r="AK467" s="11" t="s">
        <v>316</v>
      </c>
      <c r="AL467" s="11"/>
      <c r="AM467" s="11"/>
      <c r="AN467" s="11"/>
      <c r="AO467" s="11"/>
      <c r="AP467" s="11"/>
      <c r="AQ467" s="11"/>
      <c r="AR467" s="11"/>
      <c r="AS467" s="11"/>
      <c r="AT467" s="11"/>
      <c r="AU467" s="11"/>
      <c r="AV467" s="11"/>
      <c r="AW467" s="11"/>
      <c r="AX467" s="11"/>
      <c r="AY467" s="11"/>
      <c r="AZ467" s="11"/>
      <c r="BA467" s="11"/>
      <c r="BB467" s="11"/>
      <c r="BC467" s="11"/>
      <c r="BD467" s="11"/>
      <c r="BE467" s="11"/>
      <c r="BF467" s="11"/>
      <c r="BG467" s="11"/>
      <c r="BH467" s="11"/>
      <c r="BI467" s="11"/>
      <c r="BJ467" s="11"/>
      <c r="BK467" s="11"/>
      <c r="BL467" s="11"/>
      <c r="BM467" s="11"/>
      <c r="BN467" s="11" t="s">
        <v>300</v>
      </c>
      <c r="BO467" s="11" t="s">
        <v>301</v>
      </c>
      <c r="BP467" s="11"/>
      <c r="BQ467" s="11"/>
      <c r="BR467" s="11"/>
      <c r="BS467" s="11"/>
      <c r="BT467" s="11"/>
      <c r="BU467" s="11"/>
      <c r="BV467" s="11"/>
      <c r="BW467" s="11"/>
      <c r="BX467" s="11"/>
      <c r="BY467" s="11"/>
      <c r="BZ467" s="11"/>
      <c r="CA467" s="11"/>
      <c r="CB467" s="11"/>
      <c r="CC467" s="11"/>
      <c r="CD467" s="11"/>
      <c r="CE467" s="11"/>
      <c r="CF467" s="11"/>
      <c r="CG467" s="11"/>
      <c r="CH467" s="11"/>
      <c r="CI467" s="11"/>
      <c r="CJ467" s="11"/>
      <c r="CK467" s="11"/>
      <c r="CL467" s="11"/>
      <c r="CM467" s="11"/>
      <c r="CN467" s="11"/>
      <c r="CO467" s="11"/>
      <c r="CP467" s="11"/>
      <c r="CQ467" s="11"/>
      <c r="CR467" s="11"/>
      <c r="CS467" s="11"/>
      <c r="CT467" s="11"/>
      <c r="CU467" s="11"/>
      <c r="CV467" s="11"/>
      <c r="CW467" s="11"/>
      <c r="CX467" s="11"/>
      <c r="CY467" s="12"/>
    </row>
    <row r="468" spans="1:103" s="2" customFormat="1" ht="18" x14ac:dyDescent="0.25">
      <c r="A468" s="23"/>
      <c r="B468" s="11" t="s">
        <v>317</v>
      </c>
      <c r="C468" s="11" t="s">
        <v>293</v>
      </c>
      <c r="D468" s="11" t="s">
        <v>294</v>
      </c>
      <c r="E468" s="11" t="s">
        <v>295</v>
      </c>
      <c r="F468" s="11">
        <v>2.7742800000000001</v>
      </c>
      <c r="G468" s="11">
        <v>1.73122</v>
      </c>
      <c r="H468" s="11">
        <v>3.2105199999999998</v>
      </c>
      <c r="I468" s="11">
        <v>2.5270000000000001</v>
      </c>
      <c r="J468" s="11">
        <v>1.8311900000000001</v>
      </c>
      <c r="K468" s="11">
        <v>1.9902</v>
      </c>
      <c r="L468" s="11"/>
      <c r="M468" s="11"/>
      <c r="N468" s="14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 t="s">
        <v>1</v>
      </c>
      <c r="AB468" s="11" t="s">
        <v>317</v>
      </c>
      <c r="AC468" s="11">
        <v>1</v>
      </c>
      <c r="AD468" s="11">
        <v>2671</v>
      </c>
      <c r="AE468" s="11" t="s">
        <v>318</v>
      </c>
      <c r="AF468" s="11">
        <v>100</v>
      </c>
      <c r="AG468" s="13">
        <v>0</v>
      </c>
      <c r="AH468" s="11" t="s">
        <v>296</v>
      </c>
      <c r="AI468" s="11" t="s">
        <v>297</v>
      </c>
      <c r="AJ468" s="11" t="s">
        <v>319</v>
      </c>
      <c r="AK468" s="11" t="s">
        <v>316</v>
      </c>
      <c r="AL468" s="11"/>
      <c r="AM468" s="11"/>
      <c r="AN468" s="11"/>
      <c r="AO468" s="11"/>
      <c r="AP468" s="11"/>
      <c r="AQ468" s="11"/>
      <c r="AR468" s="11"/>
      <c r="AS468" s="11"/>
      <c r="AT468" s="11"/>
      <c r="AU468" s="11"/>
      <c r="AV468" s="11"/>
      <c r="AW468" s="11"/>
      <c r="AX468" s="11"/>
      <c r="AY468" s="11"/>
      <c r="AZ468" s="11"/>
      <c r="BA468" s="11"/>
      <c r="BB468" s="11"/>
      <c r="BC468" s="11"/>
      <c r="BD468" s="11"/>
      <c r="BE468" s="11"/>
      <c r="BF468" s="11"/>
      <c r="BG468" s="11"/>
      <c r="BH468" s="11"/>
      <c r="BI468" s="11"/>
      <c r="BJ468" s="11"/>
      <c r="BK468" s="11"/>
      <c r="BL468" s="11"/>
      <c r="BM468" s="11"/>
      <c r="BN468" s="11" t="s">
        <v>300</v>
      </c>
      <c r="BO468" s="11" t="s">
        <v>301</v>
      </c>
      <c r="BP468" s="11"/>
      <c r="BQ468" s="11"/>
      <c r="BR468" s="11"/>
      <c r="BS468" s="11"/>
      <c r="BT468" s="11"/>
      <c r="BU468" s="11"/>
      <c r="BV468" s="11"/>
      <c r="BW468" s="11"/>
      <c r="BX468" s="11"/>
      <c r="BY468" s="11"/>
      <c r="BZ468" s="11"/>
      <c r="CA468" s="11"/>
      <c r="CB468" s="11"/>
      <c r="CC468" s="11"/>
      <c r="CD468" s="11"/>
      <c r="CE468" s="11"/>
      <c r="CF468" s="11"/>
      <c r="CG468" s="11"/>
      <c r="CH468" s="11"/>
      <c r="CI468" s="11"/>
      <c r="CJ468" s="11"/>
      <c r="CK468" s="11"/>
      <c r="CL468" s="11"/>
      <c r="CM468" s="11"/>
      <c r="CN468" s="11"/>
      <c r="CO468" s="11"/>
      <c r="CP468" s="11"/>
      <c r="CQ468" s="11"/>
      <c r="CR468" s="11"/>
      <c r="CS468" s="11"/>
      <c r="CT468" s="11"/>
      <c r="CU468" s="11"/>
      <c r="CV468" s="11"/>
      <c r="CW468" s="11"/>
      <c r="CX468" s="11"/>
      <c r="CY468" s="12"/>
    </row>
    <row r="469" spans="1:103" s="2" customFormat="1" ht="18" x14ac:dyDescent="0.25">
      <c r="A469" s="23"/>
      <c r="B469" s="11" t="s">
        <v>320</v>
      </c>
      <c r="C469" s="11" t="s">
        <v>322</v>
      </c>
      <c r="D469" s="11" t="s">
        <v>323</v>
      </c>
      <c r="E469" s="11" t="s">
        <v>324</v>
      </c>
      <c r="F469" s="11">
        <v>35.159500000000001</v>
      </c>
      <c r="G469" s="11">
        <v>66.135300000000001</v>
      </c>
      <c r="H469" s="11">
        <v>23.154</v>
      </c>
      <c r="I469" s="11">
        <v>37.628399999999999</v>
      </c>
      <c r="J469" s="11">
        <v>50.718200000000003</v>
      </c>
      <c r="K469" s="11">
        <v>58.735500000000002</v>
      </c>
      <c r="L469" s="11"/>
      <c r="M469" s="11"/>
      <c r="N469" s="14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 t="s">
        <v>1</v>
      </c>
      <c r="AB469" s="11" t="s">
        <v>320</v>
      </c>
      <c r="AC469" s="11">
        <v>1</v>
      </c>
      <c r="AD469" s="11">
        <v>2231</v>
      </c>
      <c r="AE469" s="11" t="s">
        <v>321</v>
      </c>
      <c r="AF469" s="11">
        <v>78.38</v>
      </c>
      <c r="AG469" s="11">
        <v>0</v>
      </c>
      <c r="AH469" s="11"/>
      <c r="AI469" s="11" t="s">
        <v>325</v>
      </c>
      <c r="AJ469" s="11" t="s">
        <v>326</v>
      </c>
      <c r="AK469" s="11" t="s">
        <v>327</v>
      </c>
      <c r="AL469" s="11"/>
      <c r="AM469" s="11"/>
      <c r="AN469" s="11"/>
      <c r="AO469" s="11"/>
      <c r="AP469" s="11"/>
      <c r="AQ469" s="11"/>
      <c r="AR469" s="11"/>
      <c r="AS469" s="11"/>
      <c r="AT469" s="11"/>
      <c r="AU469" s="11"/>
      <c r="AV469" s="11"/>
      <c r="AW469" s="11"/>
      <c r="AX469" s="11"/>
      <c r="AY469" s="11"/>
      <c r="AZ469" s="11"/>
      <c r="BA469" s="11"/>
      <c r="BB469" s="11"/>
      <c r="BC469" s="11"/>
      <c r="BD469" s="11"/>
      <c r="BE469" s="11"/>
      <c r="BF469" s="11"/>
      <c r="BG469" s="11"/>
      <c r="BH469" s="11"/>
      <c r="BI469" s="11"/>
      <c r="BJ469" s="11"/>
      <c r="BK469" s="11"/>
      <c r="BL469" s="11"/>
      <c r="BM469" s="11"/>
      <c r="BN469" s="11"/>
      <c r="BO469" s="11"/>
      <c r="BP469" s="11"/>
      <c r="BQ469" s="11"/>
      <c r="BR469" s="11"/>
      <c r="BS469" s="11"/>
      <c r="BT469" s="11"/>
      <c r="BU469" s="11"/>
      <c r="BV469" s="11"/>
      <c r="BW469" s="11"/>
      <c r="BX469" s="11"/>
      <c r="BY469" s="11"/>
      <c r="BZ469" s="11"/>
      <c r="CA469" s="11"/>
      <c r="CB469" s="11"/>
      <c r="CC469" s="11"/>
      <c r="CD469" s="11"/>
      <c r="CE469" s="11"/>
      <c r="CF469" s="11"/>
      <c r="CG469" s="11"/>
      <c r="CH469" s="11"/>
      <c r="CI469" s="11"/>
      <c r="CJ469" s="11"/>
      <c r="CK469" s="11"/>
      <c r="CL469" s="11"/>
      <c r="CM469" s="11"/>
      <c r="CN469" s="11"/>
      <c r="CO469" s="11"/>
      <c r="CP469" s="11"/>
      <c r="CQ469" s="11"/>
      <c r="CR469" s="11"/>
      <c r="CS469" s="11"/>
      <c r="CT469" s="11" t="s">
        <v>275</v>
      </c>
      <c r="CU469" s="11"/>
      <c r="CV469" s="11"/>
      <c r="CW469" s="11"/>
      <c r="CX469" s="11"/>
      <c r="CY469" s="12"/>
    </row>
    <row r="470" spans="1:103" s="2" customFormat="1" ht="18" x14ac:dyDescent="0.25">
      <c r="A470" s="23"/>
      <c r="B470" s="11" t="s">
        <v>328</v>
      </c>
      <c r="C470" s="11" t="s">
        <v>283</v>
      </c>
      <c r="D470" s="11" t="s">
        <v>284</v>
      </c>
      <c r="E470" s="11" t="s">
        <v>285</v>
      </c>
      <c r="F470" s="11">
        <v>3.96807</v>
      </c>
      <c r="G470" s="11">
        <v>3.3202400000000001</v>
      </c>
      <c r="H470" s="11">
        <v>6.1899300000000004</v>
      </c>
      <c r="I470" s="11">
        <v>8.6018000000000008</v>
      </c>
      <c r="J470" s="11">
        <v>6.0376799999999999</v>
      </c>
      <c r="K470" s="11">
        <v>0.73402699999999999</v>
      </c>
      <c r="L470" s="11"/>
      <c r="M470" s="11"/>
      <c r="N470" s="14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 t="s">
        <v>1</v>
      </c>
      <c r="AB470" s="11" t="s">
        <v>328</v>
      </c>
      <c r="AC470" s="11">
        <v>1</v>
      </c>
      <c r="AD470" s="11">
        <v>1809</v>
      </c>
      <c r="AE470" s="11" t="s">
        <v>329</v>
      </c>
      <c r="AF470" s="11">
        <v>85.19</v>
      </c>
      <c r="AG470" s="13">
        <v>5.0000000000000004E-6</v>
      </c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1"/>
      <c r="AU470" s="11"/>
      <c r="AV470" s="11"/>
      <c r="AW470" s="11"/>
      <c r="AX470" s="11"/>
      <c r="AY470" s="11"/>
      <c r="AZ470" s="11"/>
      <c r="BA470" s="11"/>
      <c r="BB470" s="11"/>
      <c r="BC470" s="11"/>
      <c r="BD470" s="11"/>
      <c r="BE470" s="11"/>
      <c r="BF470" s="11"/>
      <c r="BG470" s="11"/>
      <c r="BH470" s="11"/>
      <c r="BI470" s="11"/>
      <c r="BJ470" s="11"/>
      <c r="BK470" s="11"/>
      <c r="BL470" s="11"/>
      <c r="BM470" s="11"/>
      <c r="BN470" s="11" t="s">
        <v>290</v>
      </c>
      <c r="BO470" s="11" t="s">
        <v>290</v>
      </c>
      <c r="BP470" s="11"/>
      <c r="BQ470" s="11"/>
      <c r="BR470" s="11"/>
      <c r="BS470" s="11"/>
      <c r="BT470" s="11"/>
      <c r="BU470" s="11"/>
      <c r="BV470" s="11"/>
      <c r="BW470" s="11"/>
      <c r="BX470" s="11"/>
      <c r="BY470" s="11"/>
      <c r="BZ470" s="11"/>
      <c r="CA470" s="11"/>
      <c r="CB470" s="11"/>
      <c r="CC470" s="11"/>
      <c r="CD470" s="11"/>
      <c r="CE470" s="11"/>
      <c r="CF470" s="11"/>
      <c r="CG470" s="11" t="s">
        <v>262</v>
      </c>
      <c r="CH470" s="11"/>
      <c r="CI470" s="11"/>
      <c r="CJ470" s="11"/>
      <c r="CK470" s="11"/>
      <c r="CL470" s="11"/>
      <c r="CM470" s="11"/>
      <c r="CN470" s="11"/>
      <c r="CO470" s="11"/>
      <c r="CP470" s="11"/>
      <c r="CQ470" s="11"/>
      <c r="CR470" s="11"/>
      <c r="CS470" s="11"/>
      <c r="CT470" s="11"/>
      <c r="CU470" s="11"/>
      <c r="CV470" s="11"/>
      <c r="CW470" s="11"/>
      <c r="CX470" s="11"/>
      <c r="CY470" s="12"/>
    </row>
    <row r="471" spans="1:103" s="2" customFormat="1" ht="18" x14ac:dyDescent="0.25">
      <c r="A471" s="23"/>
      <c r="B471" s="11" t="s">
        <v>330</v>
      </c>
      <c r="C471" s="11" t="s">
        <v>332</v>
      </c>
      <c r="D471" s="11" t="s">
        <v>333</v>
      </c>
      <c r="E471" s="11" t="s">
        <v>334</v>
      </c>
      <c r="F471" s="11">
        <v>56.4268</v>
      </c>
      <c r="G471" s="11">
        <v>52.443600000000004</v>
      </c>
      <c r="H471" s="11">
        <v>39.934600000000003</v>
      </c>
      <c r="I471" s="11">
        <v>38.777299999999997</v>
      </c>
      <c r="J471" s="11">
        <v>33.242800000000003</v>
      </c>
      <c r="K471" s="11">
        <v>89.701700000000002</v>
      </c>
      <c r="L471" s="11"/>
      <c r="M471" s="11"/>
      <c r="N471" s="14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 t="s">
        <v>1</v>
      </c>
      <c r="AB471" s="11" t="s">
        <v>330</v>
      </c>
      <c r="AC471" s="11">
        <v>1</v>
      </c>
      <c r="AD471" s="11">
        <v>1687</v>
      </c>
      <c r="AE471" s="11" t="s">
        <v>331</v>
      </c>
      <c r="AF471" s="11">
        <v>83.21</v>
      </c>
      <c r="AG471" s="13">
        <v>0</v>
      </c>
      <c r="AH471" s="11"/>
      <c r="AI471" s="11"/>
      <c r="AJ471" s="11"/>
      <c r="AK471" s="11" t="s">
        <v>335</v>
      </c>
      <c r="AL471" s="11"/>
      <c r="AM471" s="11"/>
      <c r="AN471" s="11"/>
      <c r="AO471" s="11"/>
      <c r="AP471" s="11"/>
      <c r="AQ471" s="11"/>
      <c r="AR471" s="11"/>
      <c r="AS471" s="11"/>
      <c r="AT471" s="11"/>
      <c r="AU471" s="11"/>
      <c r="AV471" s="11"/>
      <c r="AW471" s="11"/>
      <c r="AX471" s="11"/>
      <c r="AY471" s="11"/>
      <c r="AZ471" s="11"/>
      <c r="BA471" s="11"/>
      <c r="BB471" s="11"/>
      <c r="BC471" s="11"/>
      <c r="BD471" s="11"/>
      <c r="BE471" s="11"/>
      <c r="BF471" s="11"/>
      <c r="BG471" s="11"/>
      <c r="BH471" s="11"/>
      <c r="BI471" s="11"/>
      <c r="BJ471" s="11"/>
      <c r="BK471" s="11"/>
      <c r="BL471" s="11"/>
      <c r="BM471" s="11"/>
      <c r="BN471" s="11"/>
      <c r="BO471" s="11" t="s">
        <v>336</v>
      </c>
      <c r="BP471" s="11"/>
      <c r="BQ471" s="11"/>
      <c r="BR471" s="11"/>
      <c r="BS471" s="11"/>
      <c r="BT471" s="11"/>
      <c r="BU471" s="11"/>
      <c r="BV471" s="11"/>
      <c r="BW471" s="11"/>
      <c r="BX471" s="11"/>
      <c r="BY471" s="11"/>
      <c r="BZ471" s="11"/>
      <c r="CA471" s="11"/>
      <c r="CB471" s="11"/>
      <c r="CC471" s="11"/>
      <c r="CD471" s="11"/>
      <c r="CE471" s="11"/>
      <c r="CF471" s="11"/>
      <c r="CG471" s="11"/>
      <c r="CH471" s="11"/>
      <c r="CI471" s="11"/>
      <c r="CJ471" s="11"/>
      <c r="CK471" s="11"/>
      <c r="CL471" s="11"/>
      <c r="CM471" s="11"/>
      <c r="CN471" s="11"/>
      <c r="CO471" s="11"/>
      <c r="CP471" s="11"/>
      <c r="CQ471" s="11"/>
      <c r="CR471" s="11"/>
      <c r="CS471" s="11"/>
      <c r="CT471" s="11"/>
      <c r="CU471" s="11"/>
      <c r="CV471" s="11"/>
      <c r="CW471" s="11"/>
      <c r="CX471" s="11"/>
      <c r="CY471" s="12"/>
    </row>
    <row r="472" spans="1:103" s="2" customFormat="1" ht="18" x14ac:dyDescent="0.25">
      <c r="A472" s="23"/>
      <c r="B472" s="11" t="s">
        <v>337</v>
      </c>
      <c r="C472" s="11" t="s">
        <v>339</v>
      </c>
      <c r="D472" s="11" t="s">
        <v>340</v>
      </c>
      <c r="E472" s="11" t="s">
        <v>341</v>
      </c>
      <c r="F472" s="11">
        <v>14.5198</v>
      </c>
      <c r="G472" s="11">
        <v>17.064900000000002</v>
      </c>
      <c r="H472" s="11">
        <v>12.607699999999999</v>
      </c>
      <c r="I472" s="11">
        <v>9.9396100000000001</v>
      </c>
      <c r="J472" s="11">
        <v>9.6240000000000006</v>
      </c>
      <c r="K472" s="11">
        <v>39.985900000000001</v>
      </c>
      <c r="L472" s="11"/>
      <c r="M472" s="11"/>
      <c r="N472" s="14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 t="s">
        <v>1</v>
      </c>
      <c r="AB472" s="11" t="s">
        <v>337</v>
      </c>
      <c r="AC472" s="11">
        <v>1</v>
      </c>
      <c r="AD472" s="11">
        <v>1679</v>
      </c>
      <c r="AE472" s="11" t="s">
        <v>338</v>
      </c>
      <c r="AF472" s="11">
        <v>87.5</v>
      </c>
      <c r="AG472" s="13">
        <v>9.9999999999999998E-13</v>
      </c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1"/>
      <c r="AU472" s="11"/>
      <c r="AV472" s="11"/>
      <c r="AW472" s="11"/>
      <c r="AX472" s="11"/>
      <c r="AY472" s="11"/>
      <c r="AZ472" s="11"/>
      <c r="BA472" s="11"/>
      <c r="BB472" s="11"/>
      <c r="BC472" s="11"/>
      <c r="BD472" s="11"/>
      <c r="BE472" s="11"/>
      <c r="BF472" s="11"/>
      <c r="BG472" s="11"/>
      <c r="BH472" s="11"/>
      <c r="BI472" s="11"/>
      <c r="BJ472" s="11"/>
      <c r="BK472" s="11"/>
      <c r="BL472" s="11"/>
      <c r="BM472" s="11"/>
      <c r="BN472" s="11"/>
      <c r="BO472" s="11"/>
      <c r="BP472" s="11"/>
      <c r="BQ472" s="11"/>
      <c r="BR472" s="11"/>
      <c r="BS472" s="11"/>
      <c r="BT472" s="11"/>
      <c r="BU472" s="11"/>
      <c r="BV472" s="11"/>
      <c r="BW472" s="11"/>
      <c r="BX472" s="11"/>
      <c r="BY472" s="11"/>
      <c r="BZ472" s="11"/>
      <c r="CA472" s="11"/>
      <c r="CB472" s="11"/>
      <c r="CC472" s="11"/>
      <c r="CD472" s="11"/>
      <c r="CE472" s="11"/>
      <c r="CF472" s="11"/>
      <c r="CG472" s="11"/>
      <c r="CH472" s="11"/>
      <c r="CI472" s="11"/>
      <c r="CJ472" s="11"/>
      <c r="CK472" s="11"/>
      <c r="CL472" s="11"/>
      <c r="CM472" s="11"/>
      <c r="CN472" s="11"/>
      <c r="CO472" s="11"/>
      <c r="CP472" s="11"/>
      <c r="CQ472" s="11"/>
      <c r="CR472" s="11"/>
      <c r="CS472" s="11"/>
      <c r="CT472" s="11"/>
      <c r="CU472" s="11"/>
      <c r="CV472" s="11"/>
      <c r="CW472" s="11"/>
      <c r="CX472" s="11"/>
      <c r="CY472" s="12"/>
    </row>
    <row r="473" spans="1:103" s="2" customFormat="1" ht="18" x14ac:dyDescent="0.25">
      <c r="A473" s="23"/>
      <c r="B473" s="11" t="s">
        <v>342</v>
      </c>
      <c r="C473" s="11" t="s">
        <v>344</v>
      </c>
      <c r="D473" s="11" t="s">
        <v>345</v>
      </c>
      <c r="E473" s="11" t="s">
        <v>346</v>
      </c>
      <c r="F473" s="11">
        <v>2.6799200000000001</v>
      </c>
      <c r="G473" s="11">
        <v>1.91723</v>
      </c>
      <c r="H473" s="11">
        <v>1.8248899999999999</v>
      </c>
      <c r="I473" s="11">
        <v>2.3754</v>
      </c>
      <c r="J473" s="11">
        <v>2.4273400000000001</v>
      </c>
      <c r="K473" s="11">
        <v>1.89358</v>
      </c>
      <c r="L473" s="11"/>
      <c r="M473" s="11"/>
      <c r="N473" s="14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 t="s">
        <v>1</v>
      </c>
      <c r="AB473" s="11" t="s">
        <v>342</v>
      </c>
      <c r="AC473" s="11">
        <v>1</v>
      </c>
      <c r="AD473" s="11">
        <v>1390</v>
      </c>
      <c r="AE473" s="11" t="s">
        <v>343</v>
      </c>
      <c r="AF473" s="11">
        <v>93.75</v>
      </c>
      <c r="AG473" s="13">
        <v>1.9999999999999998E-21</v>
      </c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1"/>
      <c r="AU473" s="11"/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  <c r="BF473" s="11"/>
      <c r="BG473" s="11"/>
      <c r="BH473" s="11"/>
      <c r="BI473" s="11"/>
      <c r="BJ473" s="11"/>
      <c r="BK473" s="11"/>
      <c r="BL473" s="11"/>
      <c r="BM473" s="11"/>
      <c r="BN473" s="11" t="s">
        <v>290</v>
      </c>
      <c r="BO473" s="11" t="s">
        <v>290</v>
      </c>
      <c r="BP473" s="11"/>
      <c r="BQ473" s="11"/>
      <c r="BR473" s="11"/>
      <c r="BS473" s="11"/>
      <c r="BT473" s="11"/>
      <c r="BU473" s="11"/>
      <c r="BV473" s="11"/>
      <c r="BW473" s="11"/>
      <c r="BX473" s="11"/>
      <c r="BY473" s="11"/>
      <c r="BZ473" s="11"/>
      <c r="CA473" s="11"/>
      <c r="CB473" s="11"/>
      <c r="CC473" s="11"/>
      <c r="CD473" s="11"/>
      <c r="CE473" s="11"/>
      <c r="CF473" s="11"/>
      <c r="CG473" s="11"/>
      <c r="CH473" s="11"/>
      <c r="CI473" s="11"/>
      <c r="CJ473" s="11"/>
      <c r="CK473" s="11"/>
      <c r="CL473" s="11"/>
      <c r="CM473" s="11"/>
      <c r="CN473" s="11"/>
      <c r="CO473" s="11"/>
      <c r="CP473" s="11"/>
      <c r="CQ473" s="11"/>
      <c r="CR473" s="11"/>
      <c r="CS473" s="11"/>
      <c r="CT473" s="11"/>
      <c r="CU473" s="11"/>
      <c r="CV473" s="11"/>
      <c r="CW473" s="11"/>
      <c r="CX473" s="11"/>
      <c r="CY473" s="12"/>
    </row>
    <row r="474" spans="1:103" s="2" customFormat="1" ht="18" x14ac:dyDescent="0.25">
      <c r="A474" s="23"/>
      <c r="B474" s="11" t="s">
        <v>347</v>
      </c>
      <c r="C474" s="11"/>
      <c r="D474" s="11"/>
      <c r="E474" s="11"/>
      <c r="F474" s="11">
        <v>1.4385300000000001</v>
      </c>
      <c r="G474" s="11">
        <v>3.2890100000000002</v>
      </c>
      <c r="H474" s="11">
        <v>2.9620299999999999</v>
      </c>
      <c r="I474" s="11">
        <v>3.2249400000000001</v>
      </c>
      <c r="J474" s="11">
        <v>2.0175100000000001</v>
      </c>
      <c r="K474" s="11">
        <v>1.0482199999999999</v>
      </c>
      <c r="L474" s="11"/>
      <c r="M474" s="11"/>
      <c r="N474" s="14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 t="s">
        <v>1</v>
      </c>
      <c r="AB474" s="11" t="s">
        <v>347</v>
      </c>
      <c r="AC474" s="11">
        <v>1</v>
      </c>
      <c r="AD474" s="11">
        <v>1130</v>
      </c>
      <c r="AE474" s="11" t="s">
        <v>348</v>
      </c>
      <c r="AF474" s="11">
        <v>66.67</v>
      </c>
      <c r="AG474" s="13">
        <v>7.9999999999999996E-7</v>
      </c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1"/>
      <c r="AU474" s="11"/>
      <c r="AV474" s="11"/>
      <c r="AW474" s="11"/>
      <c r="AX474" s="11"/>
      <c r="AY474" s="11"/>
      <c r="AZ474" s="11"/>
      <c r="BA474" s="11"/>
      <c r="BB474" s="11"/>
      <c r="BC474" s="11"/>
      <c r="BD474" s="11"/>
      <c r="BE474" s="11"/>
      <c r="BF474" s="11"/>
      <c r="BG474" s="11"/>
      <c r="BH474" s="11"/>
      <c r="BI474" s="11"/>
      <c r="BJ474" s="11"/>
      <c r="BK474" s="11"/>
      <c r="BL474" s="11"/>
      <c r="BM474" s="11"/>
      <c r="BN474" s="11"/>
      <c r="BO474" s="11"/>
      <c r="BP474" s="11"/>
      <c r="BQ474" s="11"/>
      <c r="BR474" s="11"/>
      <c r="BS474" s="11"/>
      <c r="BT474" s="11"/>
      <c r="BU474" s="11"/>
      <c r="BV474" s="11"/>
      <c r="BW474" s="11"/>
      <c r="BX474" s="11"/>
      <c r="BY474" s="11"/>
      <c r="BZ474" s="11"/>
      <c r="CA474" s="11"/>
      <c r="CB474" s="11"/>
      <c r="CC474" s="11"/>
      <c r="CD474" s="11"/>
      <c r="CE474" s="11"/>
      <c r="CF474" s="11"/>
      <c r="CG474" s="11"/>
      <c r="CH474" s="11"/>
      <c r="CI474" s="11"/>
      <c r="CJ474" s="11"/>
      <c r="CK474" s="11"/>
      <c r="CL474" s="11"/>
      <c r="CM474" s="11"/>
      <c r="CN474" s="11"/>
      <c r="CO474" s="11"/>
      <c r="CP474" s="11"/>
      <c r="CQ474" s="11"/>
      <c r="CR474" s="11"/>
      <c r="CS474" s="11"/>
      <c r="CT474" s="11"/>
      <c r="CU474" s="11"/>
      <c r="CV474" s="11"/>
      <c r="CW474" s="11"/>
      <c r="CX474" s="11"/>
      <c r="CY474" s="12"/>
    </row>
    <row r="475" spans="1:103" s="2" customFormat="1" ht="18" x14ac:dyDescent="0.25">
      <c r="A475" s="23"/>
      <c r="B475" s="11" t="s">
        <v>349</v>
      </c>
      <c r="C475" s="11" t="s">
        <v>351</v>
      </c>
      <c r="D475" s="11" t="s">
        <v>352</v>
      </c>
      <c r="E475" s="11" t="s">
        <v>353</v>
      </c>
      <c r="F475" s="11">
        <v>143.51400000000001</v>
      </c>
      <c r="G475" s="11">
        <v>98.729600000000005</v>
      </c>
      <c r="H475" s="11">
        <v>46.424100000000003</v>
      </c>
      <c r="I475" s="11">
        <v>87.947599999999994</v>
      </c>
      <c r="J475" s="11">
        <v>79.617000000000004</v>
      </c>
      <c r="K475" s="11">
        <v>280.202</v>
      </c>
      <c r="L475" s="11"/>
      <c r="M475" s="11"/>
      <c r="N475" s="14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 t="s">
        <v>1</v>
      </c>
      <c r="AB475" s="11" t="s">
        <v>349</v>
      </c>
      <c r="AC475" s="11">
        <v>1</v>
      </c>
      <c r="AD475" s="11">
        <v>1088</v>
      </c>
      <c r="AE475" s="11" t="s">
        <v>350</v>
      </c>
      <c r="AF475" s="11">
        <v>83.33</v>
      </c>
      <c r="AG475" s="13">
        <v>3E-102</v>
      </c>
      <c r="AH475" s="11" t="s">
        <v>296</v>
      </c>
      <c r="AI475" s="11" t="s">
        <v>354</v>
      </c>
      <c r="AJ475" s="11" t="s">
        <v>355</v>
      </c>
      <c r="AK475" s="11" t="s">
        <v>356</v>
      </c>
      <c r="AL475" s="11"/>
      <c r="AM475" s="11"/>
      <c r="AN475" s="11"/>
      <c r="AO475" s="11"/>
      <c r="AP475" s="11"/>
      <c r="AQ475" s="11"/>
      <c r="AR475" s="11"/>
      <c r="AS475" s="11"/>
      <c r="AT475" s="11"/>
      <c r="AU475" s="11"/>
      <c r="AV475" s="11"/>
      <c r="AW475" s="11"/>
      <c r="AX475" s="11"/>
      <c r="AY475" s="11"/>
      <c r="AZ475" s="11"/>
      <c r="BA475" s="11"/>
      <c r="BB475" s="11"/>
      <c r="BC475" s="11"/>
      <c r="BD475" s="11"/>
      <c r="BE475" s="11"/>
      <c r="BF475" s="11"/>
      <c r="BG475" s="11"/>
      <c r="BH475" s="11"/>
      <c r="BI475" s="11"/>
      <c r="BJ475" s="11"/>
      <c r="BK475" s="11"/>
      <c r="BL475" s="11"/>
      <c r="BM475" s="11" t="s">
        <v>357</v>
      </c>
      <c r="BN475" s="11" t="s">
        <v>300</v>
      </c>
      <c r="BO475" s="11" t="s">
        <v>301</v>
      </c>
      <c r="BP475" s="11"/>
      <c r="BQ475" s="11"/>
      <c r="BR475" s="11"/>
      <c r="BS475" s="11"/>
      <c r="BT475" s="11"/>
      <c r="BU475" s="11"/>
      <c r="BV475" s="11"/>
      <c r="BW475" s="11"/>
      <c r="BX475" s="11"/>
      <c r="BY475" s="11"/>
      <c r="BZ475" s="11"/>
      <c r="CA475" s="11"/>
      <c r="CB475" s="11"/>
      <c r="CC475" s="11"/>
      <c r="CD475" s="11"/>
      <c r="CE475" s="11"/>
      <c r="CF475" s="11"/>
      <c r="CG475" s="11"/>
      <c r="CH475" s="11"/>
      <c r="CI475" s="11"/>
      <c r="CJ475" s="11"/>
      <c r="CK475" s="11"/>
      <c r="CL475" s="11"/>
      <c r="CM475" s="11"/>
      <c r="CN475" s="11"/>
      <c r="CO475" s="11"/>
      <c r="CP475" s="11"/>
      <c r="CQ475" s="11"/>
      <c r="CR475" s="11"/>
      <c r="CS475" s="11"/>
      <c r="CT475" s="11"/>
      <c r="CU475" s="11"/>
      <c r="CV475" s="11"/>
      <c r="CW475" s="11"/>
      <c r="CX475" s="11"/>
      <c r="CY475" s="12"/>
    </row>
    <row r="476" spans="1:103" s="2" customFormat="1" ht="18" x14ac:dyDescent="0.25">
      <c r="A476" s="23"/>
      <c r="B476" s="11" t="s">
        <v>358</v>
      </c>
      <c r="C476" s="11" t="s">
        <v>360</v>
      </c>
      <c r="D476" s="11" t="s">
        <v>361</v>
      </c>
      <c r="E476" s="11" t="s">
        <v>362</v>
      </c>
      <c r="F476" s="11">
        <v>110.563</v>
      </c>
      <c r="G476" s="11">
        <v>56.793300000000002</v>
      </c>
      <c r="H476" s="11">
        <v>28.493200000000002</v>
      </c>
      <c r="I476" s="11">
        <v>60.5809</v>
      </c>
      <c r="J476" s="11">
        <v>50.17</v>
      </c>
      <c r="K476" s="11">
        <v>205.07400000000001</v>
      </c>
      <c r="L476" s="11"/>
      <c r="M476" s="11"/>
      <c r="N476" s="14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 t="s">
        <v>1</v>
      </c>
      <c r="AB476" s="11" t="s">
        <v>358</v>
      </c>
      <c r="AC476" s="11">
        <v>1</v>
      </c>
      <c r="AD476" s="11">
        <v>1084</v>
      </c>
      <c r="AE476" s="11" t="s">
        <v>359</v>
      </c>
      <c r="AF476" s="11">
        <v>84.04</v>
      </c>
      <c r="AG476" s="13">
        <v>3.9999999999999999E-118</v>
      </c>
      <c r="AH476" s="11" t="s">
        <v>296</v>
      </c>
      <c r="AI476" s="11" t="s">
        <v>354</v>
      </c>
      <c r="AJ476" s="11" t="s">
        <v>363</v>
      </c>
      <c r="AK476" s="11" t="s">
        <v>364</v>
      </c>
      <c r="AL476" s="11"/>
      <c r="AM476" s="11"/>
      <c r="AN476" s="11"/>
      <c r="AO476" s="11"/>
      <c r="AP476" s="11"/>
      <c r="AQ476" s="11"/>
      <c r="AR476" s="11"/>
      <c r="AS476" s="11"/>
      <c r="AT476" s="11"/>
      <c r="AU476" s="11"/>
      <c r="AV476" s="11"/>
      <c r="AW476" s="11"/>
      <c r="AX476" s="11"/>
      <c r="AY476" s="11"/>
      <c r="AZ476" s="11"/>
      <c r="BA476" s="11"/>
      <c r="BB476" s="11"/>
      <c r="BC476" s="11"/>
      <c r="BD476" s="11"/>
      <c r="BE476" s="11"/>
      <c r="BF476" s="11"/>
      <c r="BG476" s="11"/>
      <c r="BH476" s="11"/>
      <c r="BI476" s="11"/>
      <c r="BJ476" s="11"/>
      <c r="BK476" s="11"/>
      <c r="BL476" s="11"/>
      <c r="BM476" s="11" t="s">
        <v>365</v>
      </c>
      <c r="BN476" s="11" t="s">
        <v>366</v>
      </c>
      <c r="BO476" s="11"/>
      <c r="BP476" s="11"/>
      <c r="BQ476" s="11"/>
      <c r="BR476" s="11"/>
      <c r="BS476" s="11"/>
      <c r="BT476" s="11"/>
      <c r="BU476" s="11"/>
      <c r="BV476" s="11"/>
      <c r="BW476" s="11"/>
      <c r="BX476" s="11"/>
      <c r="BY476" s="11"/>
      <c r="BZ476" s="11"/>
      <c r="CA476" s="11"/>
      <c r="CB476" s="11"/>
      <c r="CC476" s="11"/>
      <c r="CD476" s="11"/>
      <c r="CE476" s="11"/>
      <c r="CF476" s="11"/>
      <c r="CG476" s="11"/>
      <c r="CH476" s="11"/>
      <c r="CI476" s="11"/>
      <c r="CJ476" s="11"/>
      <c r="CK476" s="11"/>
      <c r="CL476" s="11"/>
      <c r="CM476" s="11"/>
      <c r="CN476" s="11"/>
      <c r="CO476" s="11"/>
      <c r="CP476" s="11"/>
      <c r="CQ476" s="11"/>
      <c r="CR476" s="11"/>
      <c r="CS476" s="11"/>
      <c r="CT476" s="11"/>
      <c r="CU476" s="11"/>
      <c r="CV476" s="11"/>
      <c r="CW476" s="11"/>
      <c r="CX476" s="11"/>
      <c r="CY476" s="12"/>
    </row>
    <row r="477" spans="1:103" s="2" customFormat="1" ht="18" x14ac:dyDescent="0.25">
      <c r="A477" s="23"/>
      <c r="B477" s="11" t="s">
        <v>367</v>
      </c>
      <c r="C477" s="11" t="s">
        <v>369</v>
      </c>
      <c r="D477" s="11" t="s">
        <v>370</v>
      </c>
      <c r="E477" s="11" t="s">
        <v>371</v>
      </c>
      <c r="F477" s="11">
        <v>103.431</v>
      </c>
      <c r="G477" s="11">
        <v>106.146</v>
      </c>
      <c r="H477" s="11">
        <v>56.560899999999997</v>
      </c>
      <c r="I477" s="11">
        <v>95.408799999999999</v>
      </c>
      <c r="J477" s="11">
        <v>62.922499999999999</v>
      </c>
      <c r="K477" s="11">
        <v>170.56200000000001</v>
      </c>
      <c r="L477" s="11"/>
      <c r="M477" s="11"/>
      <c r="N477" s="14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 t="s">
        <v>1</v>
      </c>
      <c r="AB477" s="11" t="s">
        <v>367</v>
      </c>
      <c r="AC477" s="11">
        <v>1</v>
      </c>
      <c r="AD477" s="11">
        <v>1077</v>
      </c>
      <c r="AE477" s="11" t="s">
        <v>368</v>
      </c>
      <c r="AF477" s="11">
        <v>80.489999999999995</v>
      </c>
      <c r="AG477" s="13">
        <v>5E-80</v>
      </c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1"/>
      <c r="AU477" s="11"/>
      <c r="AV477" s="11"/>
      <c r="AW477" s="11"/>
      <c r="AX477" s="11"/>
      <c r="AY477" s="11"/>
      <c r="AZ477" s="11"/>
      <c r="BA477" s="11"/>
      <c r="BB477" s="11"/>
      <c r="BC477" s="11"/>
      <c r="BD477" s="11"/>
      <c r="BE477" s="11"/>
      <c r="BF477" s="11"/>
      <c r="BG477" s="11"/>
      <c r="BH477" s="11"/>
      <c r="BI477" s="11"/>
      <c r="BJ477" s="11"/>
      <c r="BK477" s="11"/>
      <c r="BL477" s="11"/>
      <c r="BM477" s="11" t="s">
        <v>372</v>
      </c>
      <c r="BN477" s="11" t="s">
        <v>290</v>
      </c>
      <c r="BO477" s="11" t="s">
        <v>290</v>
      </c>
      <c r="BP477" s="11"/>
      <c r="BQ477" s="11"/>
      <c r="BR477" s="11"/>
      <c r="BS477" s="11"/>
      <c r="BT477" s="11"/>
      <c r="BU477" s="11"/>
      <c r="BV477" s="11"/>
      <c r="BW477" s="11"/>
      <c r="BX477" s="11"/>
      <c r="BY477" s="11"/>
      <c r="BZ477" s="11"/>
      <c r="CA477" s="11"/>
      <c r="CB477" s="11"/>
      <c r="CC477" s="11"/>
      <c r="CD477" s="11"/>
      <c r="CE477" s="11"/>
      <c r="CF477" s="11"/>
      <c r="CG477" s="11"/>
      <c r="CH477" s="11"/>
      <c r="CI477" s="11"/>
      <c r="CJ477" s="11"/>
      <c r="CK477" s="11"/>
      <c r="CL477" s="11"/>
      <c r="CM477" s="11"/>
      <c r="CN477" s="11"/>
      <c r="CO477" s="11"/>
      <c r="CP477" s="11"/>
      <c r="CQ477" s="11"/>
      <c r="CR477" s="11"/>
      <c r="CS477" s="11"/>
      <c r="CT477" s="11"/>
      <c r="CU477" s="11"/>
      <c r="CV477" s="11"/>
      <c r="CW477" s="11"/>
      <c r="CX477" s="11"/>
      <c r="CY477" s="12"/>
    </row>
    <row r="478" spans="1:103" s="2" customFormat="1" ht="18" x14ac:dyDescent="0.25">
      <c r="A478" s="23"/>
      <c r="B478" s="11" t="s">
        <v>373</v>
      </c>
      <c r="C478" s="11" t="s">
        <v>375</v>
      </c>
      <c r="D478" s="11" t="s">
        <v>376</v>
      </c>
      <c r="E478" s="11" t="s">
        <v>377</v>
      </c>
      <c r="F478" s="11">
        <v>3.8985099999999999</v>
      </c>
      <c r="G478" s="11">
        <v>2.35182</v>
      </c>
      <c r="H478" s="11">
        <v>1.68093</v>
      </c>
      <c r="I478" s="11">
        <v>2.2189000000000001</v>
      </c>
      <c r="J478" s="11">
        <v>2.4867699999999999</v>
      </c>
      <c r="K478" s="11">
        <v>10.171200000000001</v>
      </c>
      <c r="L478" s="11"/>
      <c r="M478" s="11"/>
      <c r="N478" s="14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 t="s">
        <v>1</v>
      </c>
      <c r="AB478" s="11" t="s">
        <v>373</v>
      </c>
      <c r="AC478" s="11">
        <v>1</v>
      </c>
      <c r="AD478" s="11">
        <v>1056</v>
      </c>
      <c r="AE478" s="11" t="s">
        <v>374</v>
      </c>
      <c r="AF478" s="11">
        <v>62.89</v>
      </c>
      <c r="AG478" s="13">
        <v>1.9999999999999999E-64</v>
      </c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1"/>
      <c r="AU478" s="11"/>
      <c r="AV478" s="11"/>
      <c r="AW478" s="11"/>
      <c r="AX478" s="11"/>
      <c r="AY478" s="11"/>
      <c r="AZ478" s="11"/>
      <c r="BA478" s="11"/>
      <c r="BB478" s="11"/>
      <c r="BC478" s="11"/>
      <c r="BD478" s="11"/>
      <c r="BE478" s="11"/>
      <c r="BF478" s="11"/>
      <c r="BG478" s="11"/>
      <c r="BH478" s="11"/>
      <c r="BI478" s="11"/>
      <c r="BJ478" s="11"/>
      <c r="BK478" s="11"/>
      <c r="BL478" s="11"/>
      <c r="BM478" s="11"/>
      <c r="BN478" s="11"/>
      <c r="BO478" s="11"/>
      <c r="BP478" s="11"/>
      <c r="BQ478" s="11"/>
      <c r="BR478" s="11"/>
      <c r="BS478" s="11"/>
      <c r="BT478" s="11"/>
      <c r="BU478" s="11"/>
      <c r="BV478" s="11"/>
      <c r="BW478" s="11"/>
      <c r="BX478" s="11"/>
      <c r="BY478" s="11"/>
      <c r="BZ478" s="11"/>
      <c r="CA478" s="11"/>
      <c r="CB478" s="11"/>
      <c r="CC478" s="11"/>
      <c r="CD478" s="11"/>
      <c r="CE478" s="11"/>
      <c r="CF478" s="11"/>
      <c r="CG478" s="11"/>
      <c r="CH478" s="11"/>
      <c r="CI478" s="11"/>
      <c r="CJ478" s="11"/>
      <c r="CK478" s="11"/>
      <c r="CL478" s="11"/>
      <c r="CM478" s="11"/>
      <c r="CN478" s="11"/>
      <c r="CO478" s="11"/>
      <c r="CP478" s="11"/>
      <c r="CQ478" s="11"/>
      <c r="CR478" s="11"/>
      <c r="CS478" s="11"/>
      <c r="CT478" s="11"/>
      <c r="CU478" s="11"/>
      <c r="CV478" s="11"/>
      <c r="CW478" s="11"/>
      <c r="CX478" s="11"/>
      <c r="CY478" s="12"/>
    </row>
    <row r="479" spans="1:103" s="2" customFormat="1" ht="18" x14ac:dyDescent="0.25">
      <c r="A479" s="23"/>
      <c r="B479" s="11" t="s">
        <v>378</v>
      </c>
      <c r="C479" s="11" t="s">
        <v>380</v>
      </c>
      <c r="D479" s="11" t="s">
        <v>381</v>
      </c>
      <c r="E479" s="11" t="s">
        <v>382</v>
      </c>
      <c r="F479" s="11">
        <v>0.84717399999999998</v>
      </c>
      <c r="G479" s="11">
        <v>1.0860799999999999</v>
      </c>
      <c r="H479" s="11">
        <v>0.14932999999999999</v>
      </c>
      <c r="I479" s="11">
        <v>0.94059000000000004</v>
      </c>
      <c r="J479" s="11">
        <v>1.16292</v>
      </c>
      <c r="K479" s="11">
        <v>0.75391799999999998</v>
      </c>
      <c r="L479" s="11"/>
      <c r="M479" s="11"/>
      <c r="N479" s="14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 t="s">
        <v>1</v>
      </c>
      <c r="AB479" s="11" t="s">
        <v>378</v>
      </c>
      <c r="AC479" s="11">
        <v>1</v>
      </c>
      <c r="AD479" s="11">
        <v>882</v>
      </c>
      <c r="AE479" s="11" t="s">
        <v>379</v>
      </c>
      <c r="AF479" s="11">
        <v>94.44</v>
      </c>
      <c r="AG479" s="13">
        <v>5.0000000000000003E-10</v>
      </c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1"/>
      <c r="AU479" s="11"/>
      <c r="AV479" s="11"/>
      <c r="AW479" s="11"/>
      <c r="AX479" s="11"/>
      <c r="AY479" s="11"/>
      <c r="AZ479" s="11"/>
      <c r="BA479" s="11"/>
      <c r="BB479" s="11"/>
      <c r="BC479" s="11"/>
      <c r="BD479" s="11"/>
      <c r="BE479" s="11"/>
      <c r="BF479" s="11"/>
      <c r="BG479" s="11"/>
      <c r="BH479" s="11"/>
      <c r="BI479" s="11"/>
      <c r="BJ479" s="11"/>
      <c r="BK479" s="11"/>
      <c r="BL479" s="11"/>
      <c r="BM479" s="11" t="s">
        <v>383</v>
      </c>
      <c r="BN479" s="11" t="s">
        <v>290</v>
      </c>
      <c r="BO479" s="11" t="s">
        <v>290</v>
      </c>
      <c r="BP479" s="11"/>
      <c r="BQ479" s="11"/>
      <c r="BR479" s="11"/>
      <c r="BS479" s="11"/>
      <c r="BT479" s="11"/>
      <c r="BU479" s="11"/>
      <c r="BV479" s="11"/>
      <c r="BW479" s="11"/>
      <c r="BX479" s="11"/>
      <c r="BY479" s="11"/>
      <c r="BZ479" s="11"/>
      <c r="CA479" s="11"/>
      <c r="CB479" s="11"/>
      <c r="CC479" s="11"/>
      <c r="CD479" s="11"/>
      <c r="CE479" s="11"/>
      <c r="CF479" s="11"/>
      <c r="CG479" s="11"/>
      <c r="CH479" s="11"/>
      <c r="CI479" s="11"/>
      <c r="CJ479" s="11"/>
      <c r="CK479" s="11"/>
      <c r="CL479" s="11"/>
      <c r="CM479" s="11"/>
      <c r="CN479" s="11"/>
      <c r="CO479" s="11"/>
      <c r="CP479" s="11"/>
      <c r="CQ479" s="11"/>
      <c r="CR479" s="11"/>
      <c r="CS479" s="11" t="s">
        <v>274</v>
      </c>
      <c r="CT479" s="11"/>
      <c r="CU479" s="11"/>
      <c r="CV479" s="11"/>
      <c r="CW479" s="11"/>
      <c r="CX479" s="11"/>
      <c r="CY479" s="12"/>
    </row>
    <row r="480" spans="1:103" s="2" customFormat="1" ht="18" x14ac:dyDescent="0.25">
      <c r="A480" s="23"/>
      <c r="B480" s="11" t="s">
        <v>384</v>
      </c>
      <c r="C480" s="11" t="s">
        <v>293</v>
      </c>
      <c r="D480" s="11" t="s">
        <v>294</v>
      </c>
      <c r="E480" s="11" t="s">
        <v>295</v>
      </c>
      <c r="F480" s="11">
        <v>1.6706000000000001</v>
      </c>
      <c r="G480" s="11">
        <v>2.21448</v>
      </c>
      <c r="H480" s="11">
        <v>3.36252</v>
      </c>
      <c r="I480" s="11">
        <v>2.89635</v>
      </c>
      <c r="J480" s="11">
        <v>2.3573300000000001</v>
      </c>
      <c r="K480" s="11">
        <v>3.2189100000000002</v>
      </c>
      <c r="L480" s="11"/>
      <c r="M480" s="11"/>
      <c r="N480" s="14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 t="s">
        <v>1</v>
      </c>
      <c r="AB480" s="11" t="s">
        <v>384</v>
      </c>
      <c r="AC480" s="11">
        <v>1</v>
      </c>
      <c r="AD480" s="11">
        <v>679</v>
      </c>
      <c r="AE480" s="11" t="s">
        <v>385</v>
      </c>
      <c r="AF480" s="11">
        <v>63.44</v>
      </c>
      <c r="AG480" s="13">
        <v>1E-27</v>
      </c>
      <c r="AH480" s="11" t="s">
        <v>296</v>
      </c>
      <c r="AI480" s="11" t="s">
        <v>297</v>
      </c>
      <c r="AJ480" s="11" t="s">
        <v>319</v>
      </c>
      <c r="AK480" s="11" t="s">
        <v>316</v>
      </c>
      <c r="AL480" s="11"/>
      <c r="AM480" s="11"/>
      <c r="AN480" s="11"/>
      <c r="AO480" s="11"/>
      <c r="AP480" s="11"/>
      <c r="AQ480" s="11"/>
      <c r="AR480" s="11"/>
      <c r="AS480" s="11"/>
      <c r="AT480" s="11"/>
      <c r="AU480" s="11"/>
      <c r="AV480" s="11"/>
      <c r="AW480" s="11"/>
      <c r="AX480" s="11"/>
      <c r="AY480" s="11"/>
      <c r="AZ480" s="11"/>
      <c r="BA480" s="11"/>
      <c r="BB480" s="11"/>
      <c r="BC480" s="11"/>
      <c r="BD480" s="11"/>
      <c r="BE480" s="11"/>
      <c r="BF480" s="11"/>
      <c r="BG480" s="11"/>
      <c r="BH480" s="11"/>
      <c r="BI480" s="11"/>
      <c r="BJ480" s="11"/>
      <c r="BK480" s="11"/>
      <c r="BL480" s="11"/>
      <c r="BM480" s="11"/>
      <c r="BN480" s="11" t="s">
        <v>300</v>
      </c>
      <c r="BO480" s="11" t="s">
        <v>301</v>
      </c>
      <c r="BP480" s="11"/>
      <c r="BQ480" s="11"/>
      <c r="BR480" s="11"/>
      <c r="BS480" s="11"/>
      <c r="BT480" s="11"/>
      <c r="BU480" s="11"/>
      <c r="BV480" s="11"/>
      <c r="BW480" s="11"/>
      <c r="BX480" s="11"/>
      <c r="BY480" s="11"/>
      <c r="BZ480" s="11"/>
      <c r="CA480" s="11"/>
      <c r="CB480" s="11"/>
      <c r="CC480" s="11"/>
      <c r="CD480" s="11"/>
      <c r="CE480" s="11"/>
      <c r="CF480" s="11"/>
      <c r="CG480" s="11"/>
      <c r="CH480" s="11"/>
      <c r="CI480" s="11"/>
      <c r="CJ480" s="11"/>
      <c r="CK480" s="11"/>
      <c r="CL480" s="11"/>
      <c r="CM480" s="11"/>
      <c r="CN480" s="11"/>
      <c r="CO480" s="11"/>
      <c r="CP480" s="11"/>
      <c r="CQ480" s="11"/>
      <c r="CR480" s="11"/>
      <c r="CS480" s="11"/>
      <c r="CT480" s="11"/>
      <c r="CU480" s="11"/>
      <c r="CV480" s="11"/>
      <c r="CW480" s="11"/>
      <c r="CX480" s="11"/>
      <c r="CY480" s="12"/>
    </row>
    <row r="481" spans="1:103" s="2" customFormat="1" ht="18" x14ac:dyDescent="0.25">
      <c r="A481" s="23"/>
      <c r="B481" s="11" t="s">
        <v>386</v>
      </c>
      <c r="C481" s="11" t="s">
        <v>388</v>
      </c>
      <c r="D481" s="11" t="s">
        <v>389</v>
      </c>
      <c r="E481" s="11" t="s">
        <v>390</v>
      </c>
      <c r="F481" s="11">
        <v>1.26023</v>
      </c>
      <c r="G481" s="11">
        <v>1.15255</v>
      </c>
      <c r="H481" s="11">
        <v>0.66236799999999996</v>
      </c>
      <c r="I481" s="11">
        <v>2.2300300000000002</v>
      </c>
      <c r="J481" s="11">
        <v>1.68313</v>
      </c>
      <c r="K481" s="11">
        <v>1.0970899999999999</v>
      </c>
      <c r="L481" s="11"/>
      <c r="M481" s="11"/>
      <c r="N481" s="14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 t="s">
        <v>1</v>
      </c>
      <c r="AB481" s="11" t="s">
        <v>386</v>
      </c>
      <c r="AC481" s="11">
        <v>1</v>
      </c>
      <c r="AD481" s="11">
        <v>651</v>
      </c>
      <c r="AE481" s="11" t="s">
        <v>387</v>
      </c>
      <c r="AF481" s="11">
        <v>99.48</v>
      </c>
      <c r="AG481" s="13">
        <v>5.0000000000000003E-124</v>
      </c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1"/>
      <c r="AU481" s="11"/>
      <c r="AV481" s="11"/>
      <c r="AW481" s="11"/>
      <c r="AX481" s="11"/>
      <c r="AY481" s="11"/>
      <c r="AZ481" s="11"/>
      <c r="BA481" s="11"/>
      <c r="BB481" s="11"/>
      <c r="BC481" s="11"/>
      <c r="BD481" s="11"/>
      <c r="BE481" s="11"/>
      <c r="BF481" s="11"/>
      <c r="BG481" s="11"/>
      <c r="BH481" s="11"/>
      <c r="BI481" s="11"/>
      <c r="BJ481" s="11"/>
      <c r="BK481" s="11"/>
      <c r="BL481" s="11"/>
      <c r="BM481" s="11"/>
      <c r="BN481" s="11" t="s">
        <v>300</v>
      </c>
      <c r="BO481" s="11" t="s">
        <v>301</v>
      </c>
      <c r="BP481" s="11"/>
      <c r="BQ481" s="11"/>
      <c r="BR481" s="11"/>
      <c r="BS481" s="11"/>
      <c r="BT481" s="11"/>
      <c r="BU481" s="11"/>
      <c r="BV481" s="11"/>
      <c r="BW481" s="11"/>
      <c r="BX481" s="11"/>
      <c r="BY481" s="11"/>
      <c r="BZ481" s="11"/>
      <c r="CA481" s="11"/>
      <c r="CB481" s="11"/>
      <c r="CC481" s="11"/>
      <c r="CD481" s="11"/>
      <c r="CE481" s="11"/>
      <c r="CF481" s="11"/>
      <c r="CG481" s="11" t="s">
        <v>262</v>
      </c>
      <c r="CH481" s="11"/>
      <c r="CI481" s="11"/>
      <c r="CJ481" s="11"/>
      <c r="CK481" s="11"/>
      <c r="CL481" s="11"/>
      <c r="CM481" s="11"/>
      <c r="CN481" s="11"/>
      <c r="CO481" s="11"/>
      <c r="CP481" s="11"/>
      <c r="CQ481" s="11"/>
      <c r="CR481" s="11"/>
      <c r="CS481" s="11"/>
      <c r="CT481" s="11"/>
      <c r="CU481" s="11"/>
      <c r="CV481" s="11"/>
      <c r="CW481" s="11"/>
      <c r="CX481" s="11"/>
      <c r="CY481" s="12"/>
    </row>
    <row r="482" spans="1:103" s="2" customFormat="1" ht="18" x14ac:dyDescent="0.25">
      <c r="A482" s="23"/>
      <c r="B482" s="11" t="s">
        <v>391</v>
      </c>
      <c r="C482" s="11" t="s">
        <v>375</v>
      </c>
      <c r="D482" s="11" t="s">
        <v>376</v>
      </c>
      <c r="E482" s="11" t="s">
        <v>377</v>
      </c>
      <c r="F482" s="11">
        <v>0.42402899999999999</v>
      </c>
      <c r="G482" s="11">
        <v>0.66104600000000002</v>
      </c>
      <c r="H482" s="11">
        <v>1.07667</v>
      </c>
      <c r="I482" s="11">
        <v>1.17778</v>
      </c>
      <c r="J482" s="11">
        <v>0.547767</v>
      </c>
      <c r="K482" s="11">
        <v>1.09154</v>
      </c>
      <c r="L482" s="11"/>
      <c r="M482" s="11"/>
      <c r="N482" s="14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 t="s">
        <v>1</v>
      </c>
      <c r="AB482" s="11" t="s">
        <v>391</v>
      </c>
      <c r="AC482" s="11">
        <v>1</v>
      </c>
      <c r="AD482" s="11">
        <v>636</v>
      </c>
      <c r="AE482" s="11" t="s">
        <v>392</v>
      </c>
      <c r="AF482" s="11">
        <v>73.680000000000007</v>
      </c>
      <c r="AG482" s="13">
        <v>5.9999999999999999E-16</v>
      </c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1"/>
      <c r="AU482" s="11"/>
      <c r="AV482" s="11"/>
      <c r="AW482" s="11"/>
      <c r="AX482" s="11"/>
      <c r="AY482" s="11"/>
      <c r="AZ482" s="11"/>
      <c r="BA482" s="11"/>
      <c r="BB482" s="11"/>
      <c r="BC482" s="11"/>
      <c r="BD482" s="11"/>
      <c r="BE482" s="11"/>
      <c r="BF482" s="11"/>
      <c r="BG482" s="11"/>
      <c r="BH482" s="11"/>
      <c r="BI482" s="11"/>
      <c r="BJ482" s="11"/>
      <c r="BK482" s="11"/>
      <c r="BL482" s="11"/>
      <c r="BM482" s="11"/>
      <c r="BN482" s="11"/>
      <c r="BO482" s="11"/>
      <c r="BP482" s="11"/>
      <c r="BQ482" s="11"/>
      <c r="BR482" s="11"/>
      <c r="BS482" s="11"/>
      <c r="BT482" s="11"/>
      <c r="BU482" s="11"/>
      <c r="BV482" s="11"/>
      <c r="BW482" s="11"/>
      <c r="BX482" s="11"/>
      <c r="BY482" s="11"/>
      <c r="BZ482" s="11"/>
      <c r="CA482" s="11"/>
      <c r="CB482" s="11"/>
      <c r="CC482" s="11"/>
      <c r="CD482" s="11"/>
      <c r="CE482" s="11"/>
      <c r="CF482" s="11"/>
      <c r="CG482" s="11"/>
      <c r="CH482" s="11"/>
      <c r="CI482" s="11"/>
      <c r="CJ482" s="11"/>
      <c r="CK482" s="11"/>
      <c r="CL482" s="11"/>
      <c r="CM482" s="11"/>
      <c r="CN482" s="11"/>
      <c r="CO482" s="11"/>
      <c r="CP482" s="11"/>
      <c r="CQ482" s="11"/>
      <c r="CR482" s="11"/>
      <c r="CS482" s="11"/>
      <c r="CT482" s="11"/>
      <c r="CU482" s="11"/>
      <c r="CV482" s="11"/>
      <c r="CW482" s="11"/>
      <c r="CX482" s="11"/>
      <c r="CY482" s="12"/>
    </row>
    <row r="483" spans="1:103" s="2" customFormat="1" ht="18" x14ac:dyDescent="0.25">
      <c r="A483" s="23"/>
      <c r="B483" s="11" t="s">
        <v>393</v>
      </c>
      <c r="C483" s="11"/>
      <c r="D483" s="11"/>
      <c r="E483" s="11"/>
      <c r="F483" s="11">
        <v>3.5080100000000001</v>
      </c>
      <c r="G483" s="11">
        <v>6.7194200000000004</v>
      </c>
      <c r="H483" s="11">
        <v>8.44956</v>
      </c>
      <c r="I483" s="11">
        <v>3.9145400000000001</v>
      </c>
      <c r="J483" s="11">
        <v>3.91791</v>
      </c>
      <c r="K483" s="11">
        <v>1.61253</v>
      </c>
      <c r="L483" s="11"/>
      <c r="M483" s="11"/>
      <c r="N483" s="14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 t="s">
        <v>1</v>
      </c>
      <c r="AB483" s="11" t="s">
        <v>393</v>
      </c>
      <c r="AC483" s="11">
        <v>1</v>
      </c>
      <c r="AD483" s="11">
        <v>564</v>
      </c>
      <c r="AE483" s="11" t="s">
        <v>348</v>
      </c>
      <c r="AF483" s="11">
        <v>67.39</v>
      </c>
      <c r="AG483" s="13">
        <v>1.0000000000000001E-9</v>
      </c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1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  <c r="BF483" s="11"/>
      <c r="BG483" s="11"/>
      <c r="BH483" s="11"/>
      <c r="BI483" s="11"/>
      <c r="BJ483" s="11"/>
      <c r="BK483" s="11"/>
      <c r="BL483" s="11"/>
      <c r="BM483" s="11"/>
      <c r="BN483" s="11"/>
      <c r="BO483" s="11"/>
      <c r="BP483" s="11"/>
      <c r="BQ483" s="11"/>
      <c r="BR483" s="11"/>
      <c r="BS483" s="11"/>
      <c r="BT483" s="11"/>
      <c r="BU483" s="11"/>
      <c r="BV483" s="11"/>
      <c r="BW483" s="11"/>
      <c r="BX483" s="11"/>
      <c r="BY483" s="11"/>
      <c r="BZ483" s="11"/>
      <c r="CA483" s="11"/>
      <c r="CB483" s="11"/>
      <c r="CC483" s="11"/>
      <c r="CD483" s="11"/>
      <c r="CE483" s="11"/>
      <c r="CF483" s="11"/>
      <c r="CG483" s="11"/>
      <c r="CH483" s="11"/>
      <c r="CI483" s="11"/>
      <c r="CJ483" s="11"/>
      <c r="CK483" s="11"/>
      <c r="CL483" s="11"/>
      <c r="CM483" s="11"/>
      <c r="CN483" s="11"/>
      <c r="CO483" s="11"/>
      <c r="CP483" s="11"/>
      <c r="CQ483" s="11"/>
      <c r="CR483" s="11"/>
      <c r="CS483" s="11"/>
      <c r="CT483" s="11"/>
      <c r="CU483" s="11"/>
      <c r="CV483" s="11"/>
      <c r="CW483" s="11"/>
      <c r="CX483" s="11"/>
      <c r="CY483" s="12"/>
    </row>
    <row r="484" spans="1:103" s="2" customFormat="1" ht="18" x14ac:dyDescent="0.25">
      <c r="A484" s="23"/>
      <c r="B484" s="11" t="s">
        <v>394</v>
      </c>
      <c r="C484" s="11" t="s">
        <v>396</v>
      </c>
      <c r="D484" s="11" t="s">
        <v>397</v>
      </c>
      <c r="E484" s="11" t="s">
        <v>398</v>
      </c>
      <c r="F484" s="11">
        <v>4.1028000000000002</v>
      </c>
      <c r="G484" s="11">
        <v>0.64871000000000001</v>
      </c>
      <c r="H484" s="11">
        <v>3.1087099999999999</v>
      </c>
      <c r="I484" s="11">
        <v>2.42638</v>
      </c>
      <c r="J484" s="11">
        <v>3.20174</v>
      </c>
      <c r="K484" s="11">
        <v>3.1297199999999998</v>
      </c>
      <c r="L484" s="11"/>
      <c r="M484" s="11"/>
      <c r="N484" s="14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 t="s">
        <v>1</v>
      </c>
      <c r="AB484" s="11" t="s">
        <v>394</v>
      </c>
      <c r="AC484" s="11">
        <v>1</v>
      </c>
      <c r="AD484" s="11">
        <v>365</v>
      </c>
      <c r="AE484" s="11" t="s">
        <v>395</v>
      </c>
      <c r="AF484" s="11">
        <v>100</v>
      </c>
      <c r="AG484" s="13">
        <v>2.0000000000000001E-53</v>
      </c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1"/>
      <c r="AU484" s="11"/>
      <c r="AV484" s="11"/>
      <c r="AW484" s="11"/>
      <c r="AX484" s="11"/>
      <c r="AY484" s="11"/>
      <c r="AZ484" s="11"/>
      <c r="BA484" s="11"/>
      <c r="BB484" s="11"/>
      <c r="BC484" s="11"/>
      <c r="BD484" s="11"/>
      <c r="BE484" s="11"/>
      <c r="BF484" s="11"/>
      <c r="BG484" s="11"/>
      <c r="BH484" s="11"/>
      <c r="BI484" s="11"/>
      <c r="BJ484" s="11"/>
      <c r="BK484" s="11"/>
      <c r="BL484" s="11"/>
      <c r="BM484" s="11"/>
      <c r="BN484" s="11" t="s">
        <v>300</v>
      </c>
      <c r="BO484" s="11" t="s">
        <v>301</v>
      </c>
      <c r="BP484" s="11"/>
      <c r="BQ484" s="11"/>
      <c r="BR484" s="11"/>
      <c r="BS484" s="11"/>
      <c r="BT484" s="11"/>
      <c r="BU484" s="11"/>
      <c r="BV484" s="11"/>
      <c r="BW484" s="11"/>
      <c r="BX484" s="11"/>
      <c r="BY484" s="11"/>
      <c r="BZ484" s="11"/>
      <c r="CA484" s="11"/>
      <c r="CB484" s="11"/>
      <c r="CC484" s="11"/>
      <c r="CD484" s="11"/>
      <c r="CE484" s="11"/>
      <c r="CF484" s="11"/>
      <c r="CG484" s="11"/>
      <c r="CH484" s="11"/>
      <c r="CI484" s="11"/>
      <c r="CJ484" s="11"/>
      <c r="CK484" s="11"/>
      <c r="CL484" s="11"/>
      <c r="CM484" s="11"/>
      <c r="CN484" s="11"/>
      <c r="CO484" s="11"/>
      <c r="CP484" s="11"/>
      <c r="CQ484" s="11"/>
      <c r="CR484" s="11"/>
      <c r="CS484" s="11"/>
      <c r="CT484" s="11"/>
      <c r="CU484" s="11"/>
      <c r="CV484" s="11"/>
      <c r="CW484" s="11"/>
      <c r="CX484" s="11"/>
      <c r="CY484" s="12"/>
    </row>
    <row r="485" spans="1:103" s="2" customFormat="1" ht="18" x14ac:dyDescent="0.25">
      <c r="A485" s="23"/>
      <c r="B485" s="11" t="s">
        <v>399</v>
      </c>
      <c r="C485" s="11" t="s">
        <v>401</v>
      </c>
      <c r="D485" s="11" t="s">
        <v>402</v>
      </c>
      <c r="E485" s="11" t="s">
        <v>403</v>
      </c>
      <c r="F485" s="11">
        <v>0</v>
      </c>
      <c r="G485" s="11">
        <v>0</v>
      </c>
      <c r="H485" s="11">
        <v>0.64655600000000002</v>
      </c>
      <c r="I485" s="11">
        <v>0.51394099999999998</v>
      </c>
      <c r="J485" s="11">
        <v>0.42119899999999999</v>
      </c>
      <c r="K485" s="11">
        <v>0.55065699999999995</v>
      </c>
      <c r="L485" s="11"/>
      <c r="M485" s="11"/>
      <c r="N485" s="14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 t="s">
        <v>1</v>
      </c>
      <c r="AB485" s="11" t="s">
        <v>399</v>
      </c>
      <c r="AC485" s="11">
        <v>1</v>
      </c>
      <c r="AD485" s="11">
        <v>354</v>
      </c>
      <c r="AE485" s="11" t="s">
        <v>400</v>
      </c>
      <c r="AF485" s="11">
        <v>73.81</v>
      </c>
      <c r="AG485" s="13">
        <v>1E-10</v>
      </c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1"/>
      <c r="AU485" s="11"/>
      <c r="AV485" s="11"/>
      <c r="AW485" s="11"/>
      <c r="AX485" s="11"/>
      <c r="AY485" s="11"/>
      <c r="AZ485" s="11"/>
      <c r="BA485" s="11"/>
      <c r="BB485" s="11"/>
      <c r="BC485" s="11"/>
      <c r="BD485" s="11"/>
      <c r="BE485" s="11"/>
      <c r="BF485" s="11"/>
      <c r="BG485" s="11"/>
      <c r="BH485" s="11"/>
      <c r="BI485" s="11"/>
      <c r="BJ485" s="11"/>
      <c r="BK485" s="11"/>
      <c r="BL485" s="11"/>
      <c r="BM485" s="11"/>
      <c r="BN485" s="11" t="s">
        <v>290</v>
      </c>
      <c r="BO485" s="11" t="s">
        <v>290</v>
      </c>
      <c r="BP485" s="11"/>
      <c r="BQ485" s="11"/>
      <c r="BR485" s="11"/>
      <c r="BS485" s="11"/>
      <c r="BT485" s="11"/>
      <c r="BU485" s="11"/>
      <c r="BV485" s="11"/>
      <c r="BW485" s="11"/>
      <c r="BX485" s="11"/>
      <c r="BY485" s="11"/>
      <c r="BZ485" s="11"/>
      <c r="CA485" s="11"/>
      <c r="CB485" s="11"/>
      <c r="CC485" s="11"/>
      <c r="CD485" s="11"/>
      <c r="CE485" s="11"/>
      <c r="CF485" s="11"/>
      <c r="CG485" s="11"/>
      <c r="CH485" s="11"/>
      <c r="CI485" s="11"/>
      <c r="CJ485" s="11"/>
      <c r="CK485" s="11"/>
      <c r="CL485" s="11"/>
      <c r="CM485" s="11"/>
      <c r="CN485" s="11"/>
      <c r="CO485" s="11"/>
      <c r="CP485" s="11"/>
      <c r="CQ485" s="11"/>
      <c r="CR485" s="11"/>
      <c r="CS485" s="11"/>
      <c r="CT485" s="11"/>
      <c r="CU485" s="11"/>
      <c r="CV485" s="11"/>
      <c r="CW485" s="11"/>
      <c r="CX485" s="11"/>
      <c r="CY485" s="12"/>
    </row>
    <row r="486" spans="1:103" s="2" customFormat="1" ht="18" x14ac:dyDescent="0.25">
      <c r="A486" s="23"/>
      <c r="B486" s="11" t="s">
        <v>404</v>
      </c>
      <c r="C486" s="11" t="s">
        <v>406</v>
      </c>
      <c r="D486" s="11" t="s">
        <v>407</v>
      </c>
      <c r="E486" s="11" t="s">
        <v>408</v>
      </c>
      <c r="F486" s="11">
        <v>0</v>
      </c>
      <c r="G486" s="11">
        <v>6.6288600000000004</v>
      </c>
      <c r="H486" s="11">
        <v>0</v>
      </c>
      <c r="I486" s="11">
        <v>1.89066</v>
      </c>
      <c r="J486" s="11">
        <v>0</v>
      </c>
      <c r="K486" s="11">
        <v>0</v>
      </c>
      <c r="L486" s="11"/>
      <c r="M486" s="11"/>
      <c r="N486" s="14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 t="s">
        <v>1</v>
      </c>
      <c r="AB486" s="11" t="s">
        <v>404</v>
      </c>
      <c r="AC486" s="11">
        <v>1</v>
      </c>
      <c r="AD486" s="11">
        <v>312</v>
      </c>
      <c r="AE486" s="11" t="s">
        <v>405</v>
      </c>
      <c r="AF486" s="11">
        <v>86.67</v>
      </c>
      <c r="AG486" s="13">
        <v>4.0000000000000001E-10</v>
      </c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1"/>
      <c r="AU486" s="11"/>
      <c r="AV486" s="11"/>
      <c r="AW486" s="11"/>
      <c r="AX486" s="11"/>
      <c r="AY486" s="11"/>
      <c r="AZ486" s="11"/>
      <c r="BA486" s="11"/>
      <c r="BB486" s="11"/>
      <c r="BC486" s="11"/>
      <c r="BD486" s="11"/>
      <c r="BE486" s="11"/>
      <c r="BF486" s="11"/>
      <c r="BG486" s="11"/>
      <c r="BH486" s="11"/>
      <c r="BI486" s="11"/>
      <c r="BJ486" s="11"/>
      <c r="BK486" s="11"/>
      <c r="BL486" s="11"/>
      <c r="BM486" s="11"/>
      <c r="BN486" s="11" t="s">
        <v>290</v>
      </c>
      <c r="BO486" s="11" t="s">
        <v>290</v>
      </c>
      <c r="BP486" s="11"/>
      <c r="BQ486" s="11"/>
      <c r="BR486" s="11"/>
      <c r="BS486" s="11"/>
      <c r="BT486" s="11"/>
      <c r="BU486" s="11"/>
      <c r="BV486" s="11"/>
      <c r="BW486" s="11"/>
      <c r="BX486" s="11"/>
      <c r="BY486" s="11"/>
      <c r="BZ486" s="11"/>
      <c r="CA486" s="11"/>
      <c r="CB486" s="11"/>
      <c r="CC486" s="11"/>
      <c r="CD486" s="11"/>
      <c r="CE486" s="11"/>
      <c r="CF486" s="11"/>
      <c r="CG486" s="11" t="s">
        <v>262</v>
      </c>
      <c r="CH486" s="11"/>
      <c r="CI486" s="11"/>
      <c r="CJ486" s="11"/>
      <c r="CK486" s="11"/>
      <c r="CL486" s="11"/>
      <c r="CM486" s="11"/>
      <c r="CN486" s="11"/>
      <c r="CO486" s="11"/>
      <c r="CP486" s="11"/>
      <c r="CQ486" s="11"/>
      <c r="CR486" s="11"/>
      <c r="CS486" s="11"/>
      <c r="CT486" s="11"/>
      <c r="CU486" s="11"/>
      <c r="CV486" s="11"/>
      <c r="CW486" s="11"/>
      <c r="CX486" s="11"/>
      <c r="CY486" s="12"/>
    </row>
    <row r="487" spans="1:103" s="2" customFormat="1" ht="18" x14ac:dyDescent="0.25">
      <c r="A487" s="23"/>
      <c r="B487" s="11" t="s">
        <v>141</v>
      </c>
      <c r="C487" s="11" t="s">
        <v>143</v>
      </c>
      <c r="D487" s="11"/>
      <c r="E487" s="11" t="s">
        <v>144</v>
      </c>
      <c r="F487" s="11">
        <v>14.2395</v>
      </c>
      <c r="G487" s="11">
        <v>4.8972699999999998</v>
      </c>
      <c r="H487" s="11">
        <v>3.6579299999999999</v>
      </c>
      <c r="I487" s="11">
        <v>5.53796</v>
      </c>
      <c r="J487" s="11">
        <v>13.869300000000001</v>
      </c>
      <c r="K487" s="11">
        <v>37.389400000000002</v>
      </c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 t="s">
        <v>1</v>
      </c>
      <c r="AB487" s="11" t="s">
        <v>141</v>
      </c>
      <c r="AC487" s="11">
        <v>1</v>
      </c>
      <c r="AD487" s="11">
        <v>2522</v>
      </c>
      <c r="AE487" s="11" t="s">
        <v>142</v>
      </c>
      <c r="AF487" s="11">
        <v>63.76</v>
      </c>
      <c r="AG487" s="13">
        <v>0</v>
      </c>
      <c r="AH487" s="11"/>
      <c r="AI487" s="11"/>
      <c r="AJ487" s="11" t="s">
        <v>145</v>
      </c>
      <c r="AK487" s="11"/>
      <c r="AL487" s="11"/>
      <c r="AM487" s="11"/>
      <c r="AN487" s="11"/>
      <c r="AO487" s="11"/>
      <c r="AP487" s="11"/>
      <c r="AQ487" s="11"/>
      <c r="AR487" s="11"/>
      <c r="AS487" s="11"/>
      <c r="AT487" s="11"/>
      <c r="AU487" s="11"/>
      <c r="AV487" s="11"/>
      <c r="AW487" s="11"/>
      <c r="AX487" s="11"/>
      <c r="AY487" s="11"/>
      <c r="AZ487" s="11"/>
      <c r="BA487" s="11"/>
      <c r="BB487" s="11"/>
      <c r="BC487" s="11"/>
      <c r="BD487" s="11"/>
      <c r="BE487" s="11"/>
      <c r="BF487" s="11"/>
      <c r="BG487" s="11"/>
      <c r="BH487" s="11"/>
      <c r="BI487" s="11"/>
      <c r="BJ487" s="11"/>
      <c r="BK487" s="11"/>
      <c r="BL487" s="11"/>
      <c r="BM487" s="11"/>
      <c r="BN487" s="11"/>
      <c r="BO487" s="11"/>
      <c r="BP487" s="11"/>
      <c r="BQ487" s="11"/>
      <c r="BR487" s="11"/>
      <c r="BS487" s="11"/>
      <c r="BT487" s="11"/>
      <c r="BU487" s="11"/>
      <c r="BV487" s="11"/>
      <c r="BW487" s="11"/>
      <c r="BX487" s="11"/>
      <c r="BY487" s="11"/>
      <c r="BZ487" s="11"/>
      <c r="CA487" s="11"/>
      <c r="CB487" s="11"/>
      <c r="CC487" s="11"/>
      <c r="CD487" s="11"/>
      <c r="CE487" s="11"/>
      <c r="CF487" s="11"/>
      <c r="CG487" s="11"/>
      <c r="CH487" s="11"/>
      <c r="CI487" s="11"/>
      <c r="CJ487" s="11"/>
      <c r="CK487" s="11"/>
      <c r="CL487" s="11"/>
      <c r="CM487" s="11"/>
      <c r="CN487" s="11"/>
      <c r="CO487" s="11"/>
      <c r="CP487" s="11"/>
      <c r="CQ487" s="11"/>
      <c r="CR487" s="11"/>
      <c r="CS487" s="11"/>
      <c r="CT487" s="11"/>
      <c r="CU487" s="11"/>
      <c r="CV487" s="11"/>
      <c r="CW487" s="11"/>
      <c r="CX487" s="11"/>
      <c r="CY487" s="12"/>
    </row>
    <row r="488" spans="1:103" s="2" customFormat="1" ht="18" x14ac:dyDescent="0.25">
      <c r="A488" s="23"/>
      <c r="B488" s="11" t="s">
        <v>146</v>
      </c>
      <c r="C488" s="11" t="s">
        <v>148</v>
      </c>
      <c r="D488" s="11" t="s">
        <v>148</v>
      </c>
      <c r="E488" s="11" t="s">
        <v>149</v>
      </c>
      <c r="F488" s="11">
        <v>4.7841500000000003</v>
      </c>
      <c r="G488" s="11">
        <v>3.6211199999999999</v>
      </c>
      <c r="H488" s="11">
        <v>2.4476800000000001</v>
      </c>
      <c r="I488" s="11">
        <v>3.74282</v>
      </c>
      <c r="J488" s="11">
        <v>5.9973299999999998</v>
      </c>
      <c r="K488" s="11">
        <v>7.8730000000000002</v>
      </c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 t="s">
        <v>1</v>
      </c>
      <c r="AB488" s="11" t="s">
        <v>146</v>
      </c>
      <c r="AC488" s="11">
        <v>1</v>
      </c>
      <c r="AD488" s="11">
        <v>2242</v>
      </c>
      <c r="AE488" s="11" t="s">
        <v>147</v>
      </c>
      <c r="AF488" s="11">
        <v>47</v>
      </c>
      <c r="AG488" s="13">
        <v>8.0000000000000004E-128</v>
      </c>
      <c r="AH488" s="11"/>
      <c r="AI488" s="11" t="s">
        <v>150</v>
      </c>
      <c r="AJ488" s="11" t="s">
        <v>151</v>
      </c>
      <c r="AK488" s="11" t="s">
        <v>152</v>
      </c>
      <c r="AL488" s="11"/>
      <c r="AM488" s="11"/>
      <c r="AN488" s="11"/>
      <c r="AO488" s="11"/>
      <c r="AP488" s="11"/>
      <c r="AQ488" s="11"/>
      <c r="AR488" s="11"/>
      <c r="AS488" s="11"/>
      <c r="AT488" s="11"/>
      <c r="AU488" s="11"/>
      <c r="AV488" s="11"/>
      <c r="AW488" s="11"/>
      <c r="AX488" s="11"/>
      <c r="AY488" s="11"/>
      <c r="AZ488" s="11"/>
      <c r="BA488" s="11"/>
      <c r="BB488" s="11"/>
      <c r="BC488" s="11"/>
      <c r="BD488" s="11"/>
      <c r="BE488" s="11"/>
      <c r="BF488" s="11"/>
      <c r="BG488" s="11"/>
      <c r="BH488" s="11"/>
      <c r="BI488" s="11"/>
      <c r="BJ488" s="11"/>
      <c r="BK488" s="11"/>
      <c r="BL488" s="11"/>
      <c r="BM488" s="11"/>
      <c r="BN488" s="11"/>
      <c r="BO488" s="11"/>
      <c r="BP488" s="11"/>
      <c r="BQ488" s="11"/>
      <c r="BR488" s="11"/>
      <c r="BS488" s="11"/>
      <c r="BT488" s="11"/>
      <c r="BU488" s="11"/>
      <c r="BV488" s="11"/>
      <c r="BW488" s="11"/>
      <c r="BX488" s="11"/>
      <c r="BY488" s="11"/>
      <c r="BZ488" s="11"/>
      <c r="CA488" s="11"/>
      <c r="CB488" s="11"/>
      <c r="CC488" s="11"/>
      <c r="CD488" s="11"/>
      <c r="CE488" s="11"/>
      <c r="CF488" s="11"/>
      <c r="CG488" s="11"/>
      <c r="CH488" s="11"/>
      <c r="CI488" s="11"/>
      <c r="CJ488" s="11"/>
      <c r="CK488" s="11"/>
      <c r="CL488" s="11"/>
      <c r="CM488" s="11"/>
      <c r="CN488" s="11"/>
      <c r="CO488" s="11"/>
      <c r="CP488" s="11"/>
      <c r="CQ488" s="11"/>
      <c r="CR488" s="11"/>
      <c r="CS488" s="11"/>
      <c r="CT488" s="11"/>
      <c r="CU488" s="11"/>
      <c r="CV488" s="11"/>
      <c r="CW488" s="11"/>
      <c r="CX488" s="11"/>
      <c r="CY488" s="12"/>
    </row>
    <row r="489" spans="1:103" s="2" customFormat="1" ht="18" x14ac:dyDescent="0.25">
      <c r="A489" s="23"/>
      <c r="B489" s="11" t="s">
        <v>153</v>
      </c>
      <c r="C489" s="11" t="s">
        <v>154</v>
      </c>
      <c r="D489" s="11"/>
      <c r="E489" s="11" t="s">
        <v>155</v>
      </c>
      <c r="F489" s="11">
        <v>4.7698499999999999</v>
      </c>
      <c r="G489" s="11">
        <v>2.64717</v>
      </c>
      <c r="H489" s="11">
        <v>2.0000900000000001</v>
      </c>
      <c r="I489" s="11">
        <v>2.04643</v>
      </c>
      <c r="J489" s="11">
        <v>3.8671799999999998</v>
      </c>
      <c r="K489" s="11">
        <v>10.178100000000001</v>
      </c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 t="s">
        <v>1</v>
      </c>
      <c r="AB489" s="11" t="s">
        <v>153</v>
      </c>
      <c r="AC489" s="11">
        <v>1</v>
      </c>
      <c r="AD489" s="11">
        <v>2120</v>
      </c>
      <c r="AE489" s="11" t="s">
        <v>142</v>
      </c>
      <c r="AF489" s="11">
        <v>55.79</v>
      </c>
      <c r="AG489" s="13">
        <v>2.9999999999999999E-161</v>
      </c>
      <c r="AH489" s="11"/>
      <c r="AI489" s="11"/>
      <c r="AJ489" s="11" t="s">
        <v>145</v>
      </c>
      <c r="AK489" s="11"/>
      <c r="AL489" s="11"/>
      <c r="AM489" s="11"/>
      <c r="AN489" s="11"/>
      <c r="AO489" s="11"/>
      <c r="AP489" s="11"/>
      <c r="AQ489" s="11"/>
      <c r="AR489" s="11"/>
      <c r="AS489" s="11"/>
      <c r="AT489" s="11"/>
      <c r="AU489" s="11"/>
      <c r="AV489" s="11"/>
      <c r="AW489" s="11"/>
      <c r="AX489" s="11"/>
      <c r="AY489" s="11"/>
      <c r="AZ489" s="11"/>
      <c r="BA489" s="11"/>
      <c r="BB489" s="11"/>
      <c r="BC489" s="11"/>
      <c r="BD489" s="11"/>
      <c r="BE489" s="11"/>
      <c r="BF489" s="11"/>
      <c r="BG489" s="11"/>
      <c r="BH489" s="11"/>
      <c r="BI489" s="11"/>
      <c r="BJ489" s="11"/>
      <c r="BK489" s="11"/>
      <c r="BL489" s="11"/>
      <c r="BM489" s="11"/>
      <c r="BN489" s="11"/>
      <c r="BO489" s="11"/>
      <c r="BP489" s="11"/>
      <c r="BQ489" s="11"/>
      <c r="BR489" s="11"/>
      <c r="BS489" s="11"/>
      <c r="BT489" s="11"/>
      <c r="BU489" s="11"/>
      <c r="BV489" s="11"/>
      <c r="BW489" s="11"/>
      <c r="BX489" s="11"/>
      <c r="BY489" s="11"/>
      <c r="BZ489" s="11"/>
      <c r="CA489" s="11"/>
      <c r="CB489" s="11"/>
      <c r="CC489" s="11"/>
      <c r="CD489" s="11"/>
      <c r="CE489" s="11"/>
      <c r="CF489" s="11"/>
      <c r="CG489" s="11"/>
      <c r="CH489" s="11"/>
      <c r="CI489" s="11"/>
      <c r="CJ489" s="11"/>
      <c r="CK489" s="11"/>
      <c r="CL489" s="11"/>
      <c r="CM489" s="11"/>
      <c r="CN489" s="11"/>
      <c r="CO489" s="11"/>
      <c r="CP489" s="11"/>
      <c r="CQ489" s="11"/>
      <c r="CR489" s="11"/>
      <c r="CS489" s="11"/>
      <c r="CT489" s="11"/>
      <c r="CU489" s="11"/>
      <c r="CV489" s="11"/>
      <c r="CW489" s="11"/>
      <c r="CX489" s="11"/>
      <c r="CY489" s="12"/>
    </row>
    <row r="490" spans="1:103" s="2" customFormat="1" ht="18" x14ac:dyDescent="0.25">
      <c r="A490" s="23"/>
      <c r="B490" s="11" t="s">
        <v>156</v>
      </c>
      <c r="C490" s="11" t="s">
        <v>158</v>
      </c>
      <c r="D490" s="11" t="s">
        <v>159</v>
      </c>
      <c r="E490" s="11" t="s">
        <v>160</v>
      </c>
      <c r="F490" s="11">
        <v>6.3804600000000002</v>
      </c>
      <c r="G490" s="11">
        <v>7.52712</v>
      </c>
      <c r="H490" s="11">
        <v>3.5393599999999998</v>
      </c>
      <c r="I490" s="11">
        <v>10.1021</v>
      </c>
      <c r="J490" s="11">
        <v>19.907299999999999</v>
      </c>
      <c r="K490" s="11">
        <v>10.2643</v>
      </c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 t="s">
        <v>1</v>
      </c>
      <c r="AB490" s="11" t="s">
        <v>156</v>
      </c>
      <c r="AC490" s="11">
        <v>1</v>
      </c>
      <c r="AD490" s="11">
        <v>1625</v>
      </c>
      <c r="AE490" s="11" t="s">
        <v>157</v>
      </c>
      <c r="AF490" s="11">
        <v>67.13</v>
      </c>
      <c r="AG490" s="13">
        <v>9.9999999999999994E-158</v>
      </c>
      <c r="AH490" s="11"/>
      <c r="AI490" s="11" t="s">
        <v>161</v>
      </c>
      <c r="AJ490" s="11" t="s">
        <v>162</v>
      </c>
      <c r="AK490" s="11" t="s">
        <v>163</v>
      </c>
      <c r="AL490" s="11"/>
      <c r="AM490" s="11"/>
      <c r="AN490" s="11"/>
      <c r="AO490" s="11"/>
      <c r="AP490" s="11"/>
      <c r="AQ490" s="11"/>
      <c r="AR490" s="11"/>
      <c r="AS490" s="11"/>
      <c r="AT490" s="11"/>
      <c r="AU490" s="11"/>
      <c r="AV490" s="11"/>
      <c r="AW490" s="11"/>
      <c r="AX490" s="11"/>
      <c r="AY490" s="11"/>
      <c r="AZ490" s="11"/>
      <c r="BA490" s="11"/>
      <c r="BB490" s="11"/>
      <c r="BC490" s="11"/>
      <c r="BD490" s="11"/>
      <c r="BE490" s="11"/>
      <c r="BF490" s="11"/>
      <c r="BG490" s="11"/>
      <c r="BH490" s="11"/>
      <c r="BI490" s="11"/>
      <c r="BJ490" s="11"/>
      <c r="BK490" s="11"/>
      <c r="BL490" s="11"/>
      <c r="BM490" s="11"/>
      <c r="BN490" s="11"/>
      <c r="BO490" s="11"/>
      <c r="BP490" s="11"/>
      <c r="BQ490" s="11"/>
      <c r="BR490" s="11"/>
      <c r="BS490" s="11"/>
      <c r="BT490" s="11"/>
      <c r="BU490" s="11"/>
      <c r="BV490" s="11"/>
      <c r="BW490" s="11"/>
      <c r="BX490" s="11"/>
      <c r="BY490" s="11"/>
      <c r="BZ490" s="11"/>
      <c r="CA490" s="11"/>
      <c r="CB490" s="11"/>
      <c r="CC490" s="11"/>
      <c r="CD490" s="11"/>
      <c r="CE490" s="11"/>
      <c r="CF490" s="11"/>
      <c r="CG490" s="11"/>
      <c r="CH490" s="11"/>
      <c r="CI490" s="11"/>
      <c r="CJ490" s="11" t="s">
        <v>164</v>
      </c>
      <c r="CK490" s="11"/>
      <c r="CL490" s="11"/>
      <c r="CM490" s="11"/>
      <c r="CN490" s="11"/>
      <c r="CO490" s="11"/>
      <c r="CP490" s="11"/>
      <c r="CQ490" s="11"/>
      <c r="CR490" s="11"/>
      <c r="CS490" s="11"/>
      <c r="CT490" s="11"/>
      <c r="CU490" s="11"/>
      <c r="CV490" s="11"/>
      <c r="CW490" s="11"/>
      <c r="CX490" s="11"/>
      <c r="CY490" s="12"/>
    </row>
    <row r="491" spans="1:103" s="2" customFormat="1" ht="18" x14ac:dyDescent="0.25">
      <c r="A491" s="23"/>
      <c r="B491" s="11" t="s">
        <v>165</v>
      </c>
      <c r="C491" s="11" t="s">
        <v>154</v>
      </c>
      <c r="D491" s="11"/>
      <c r="E491" s="11" t="s">
        <v>155</v>
      </c>
      <c r="F491" s="11">
        <v>1.81721</v>
      </c>
      <c r="G491" s="11">
        <v>0.68530999999999997</v>
      </c>
      <c r="H491" s="11">
        <v>0.85491099999999998</v>
      </c>
      <c r="I491" s="11">
        <v>1.23169</v>
      </c>
      <c r="J491" s="11">
        <v>1.3654599999999999</v>
      </c>
      <c r="K491" s="11">
        <v>2.1214599999999999</v>
      </c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 t="s">
        <v>1</v>
      </c>
      <c r="AB491" s="11" t="s">
        <v>165</v>
      </c>
      <c r="AC491" s="11">
        <v>1</v>
      </c>
      <c r="AD491" s="11">
        <v>1113</v>
      </c>
      <c r="AE491" s="11" t="s">
        <v>142</v>
      </c>
      <c r="AF491" s="11">
        <v>53.76</v>
      </c>
      <c r="AG491" s="13">
        <v>4.9999999999999997E-103</v>
      </c>
      <c r="AH491" s="11"/>
      <c r="AI491" s="11"/>
      <c r="AJ491" s="11" t="s">
        <v>145</v>
      </c>
      <c r="AK491" s="11"/>
      <c r="AL491" s="11"/>
      <c r="AM491" s="11"/>
      <c r="AN491" s="11"/>
      <c r="AO491" s="11"/>
      <c r="AP491" s="11"/>
      <c r="AQ491" s="11"/>
      <c r="AR491" s="11"/>
      <c r="AS491" s="11"/>
      <c r="AT491" s="11"/>
      <c r="AU491" s="11"/>
      <c r="AV491" s="11"/>
      <c r="AW491" s="11"/>
      <c r="AX491" s="11"/>
      <c r="AY491" s="11"/>
      <c r="AZ491" s="11"/>
      <c r="BA491" s="11"/>
      <c r="BB491" s="11"/>
      <c r="BC491" s="11"/>
      <c r="BD491" s="11"/>
      <c r="BE491" s="11"/>
      <c r="BF491" s="11"/>
      <c r="BG491" s="11"/>
      <c r="BH491" s="11"/>
      <c r="BI491" s="11"/>
      <c r="BJ491" s="11"/>
      <c r="BK491" s="11"/>
      <c r="BL491" s="11"/>
      <c r="BM491" s="11"/>
      <c r="BN491" s="11"/>
      <c r="BO491" s="11"/>
      <c r="BP491" s="11"/>
      <c r="BQ491" s="11"/>
      <c r="BR491" s="11"/>
      <c r="BS491" s="11"/>
      <c r="BT491" s="11"/>
      <c r="BU491" s="11"/>
      <c r="BV491" s="11"/>
      <c r="BW491" s="11"/>
      <c r="BX491" s="11"/>
      <c r="BY491" s="11"/>
      <c r="BZ491" s="11"/>
      <c r="CA491" s="11"/>
      <c r="CB491" s="11"/>
      <c r="CC491" s="11"/>
      <c r="CD491" s="11"/>
      <c r="CE491" s="11"/>
      <c r="CF491" s="11"/>
      <c r="CG491" s="11"/>
      <c r="CH491" s="11"/>
      <c r="CI491" s="11"/>
      <c r="CJ491" s="11"/>
      <c r="CK491" s="11"/>
      <c r="CL491" s="11"/>
      <c r="CM491" s="11"/>
      <c r="CN491" s="11"/>
      <c r="CO491" s="11"/>
      <c r="CP491" s="11"/>
      <c r="CQ491" s="11"/>
      <c r="CR491" s="11"/>
      <c r="CS491" s="11"/>
      <c r="CT491" s="11"/>
      <c r="CU491" s="11"/>
      <c r="CV491" s="11"/>
      <c r="CW491" s="11"/>
      <c r="CX491" s="11"/>
      <c r="CY491" s="12"/>
    </row>
    <row r="492" spans="1:103" s="2" customFormat="1" ht="18" x14ac:dyDescent="0.25">
      <c r="A492" s="23"/>
      <c r="B492" s="11" t="s">
        <v>166</v>
      </c>
      <c r="C492" s="11" t="s">
        <v>168</v>
      </c>
      <c r="D492" s="11"/>
      <c r="E492" s="11" t="s">
        <v>169</v>
      </c>
      <c r="F492" s="11">
        <v>18.857099999999999</v>
      </c>
      <c r="G492" s="11">
        <v>21.783000000000001</v>
      </c>
      <c r="H492" s="11">
        <v>20.400300000000001</v>
      </c>
      <c r="I492" s="11">
        <v>27.3096</v>
      </c>
      <c r="J492" s="11">
        <v>17.274699999999999</v>
      </c>
      <c r="K492" s="11">
        <v>21.677700000000002</v>
      </c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 t="s">
        <v>1</v>
      </c>
      <c r="AB492" s="11" t="s">
        <v>166</v>
      </c>
      <c r="AC492" s="11">
        <v>1</v>
      </c>
      <c r="AD492" s="11">
        <v>959</v>
      </c>
      <c r="AE492" s="11" t="s">
        <v>167</v>
      </c>
      <c r="AF492" s="11">
        <v>73.42</v>
      </c>
      <c r="AG492" s="13">
        <v>2.0000000000000001E-53</v>
      </c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1"/>
      <c r="AU492" s="11"/>
      <c r="AV492" s="11"/>
      <c r="AW492" s="11"/>
      <c r="AX492" s="11"/>
      <c r="AY492" s="11"/>
      <c r="AZ492" s="11"/>
      <c r="BA492" s="11"/>
      <c r="BB492" s="11"/>
      <c r="BC492" s="11"/>
      <c r="BD492" s="11"/>
      <c r="BE492" s="11"/>
      <c r="BF492" s="11"/>
      <c r="BG492" s="11"/>
      <c r="BH492" s="11"/>
      <c r="BI492" s="11"/>
      <c r="BJ492" s="11"/>
      <c r="BK492" s="11"/>
      <c r="BL492" s="11"/>
      <c r="BM492" s="11"/>
      <c r="BN492" s="11"/>
      <c r="BO492" s="11"/>
      <c r="BP492" s="11"/>
      <c r="BQ492" s="11"/>
      <c r="BR492" s="11"/>
      <c r="BS492" s="11"/>
      <c r="BT492" s="11"/>
      <c r="BU492" s="11"/>
      <c r="BV492" s="11"/>
      <c r="BW492" s="11"/>
      <c r="BX492" s="11"/>
      <c r="BY492" s="11"/>
      <c r="BZ492" s="11"/>
      <c r="CA492" s="11"/>
      <c r="CB492" s="11"/>
      <c r="CC492" s="11"/>
      <c r="CD492" s="11"/>
      <c r="CE492" s="11"/>
      <c r="CF492" s="11"/>
      <c r="CG492" s="11"/>
      <c r="CH492" s="11"/>
      <c r="CI492" s="11"/>
      <c r="CJ492" s="11"/>
      <c r="CK492" s="11"/>
      <c r="CL492" s="11"/>
      <c r="CM492" s="11"/>
      <c r="CN492" s="11"/>
      <c r="CO492" s="11"/>
      <c r="CP492" s="11"/>
      <c r="CQ492" s="11"/>
      <c r="CR492" s="11"/>
      <c r="CS492" s="11"/>
      <c r="CT492" s="11"/>
      <c r="CU492" s="11"/>
      <c r="CV492" s="11"/>
      <c r="CW492" s="11"/>
      <c r="CX492" s="11"/>
      <c r="CY492" s="12"/>
    </row>
    <row r="493" spans="1:103" s="2" customFormat="1" ht="18" x14ac:dyDescent="0.25">
      <c r="A493" s="23"/>
      <c r="B493" s="11" t="s">
        <v>170</v>
      </c>
      <c r="C493" s="11" t="s">
        <v>172</v>
      </c>
      <c r="D493" s="11" t="s">
        <v>173</v>
      </c>
      <c r="E493" s="11" t="s">
        <v>174</v>
      </c>
      <c r="F493" s="11">
        <v>78.281700000000001</v>
      </c>
      <c r="G493" s="11">
        <v>110.4</v>
      </c>
      <c r="H493" s="11">
        <v>108.218</v>
      </c>
      <c r="I493" s="11">
        <v>73.501499999999993</v>
      </c>
      <c r="J493" s="11">
        <v>55.309699999999999</v>
      </c>
      <c r="K493" s="11">
        <v>91.836399999999998</v>
      </c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 t="s">
        <v>1</v>
      </c>
      <c r="AB493" s="11" t="s">
        <v>170</v>
      </c>
      <c r="AC493" s="11">
        <v>1</v>
      </c>
      <c r="AD493" s="11">
        <v>900</v>
      </c>
      <c r="AE493" s="11" t="s">
        <v>171</v>
      </c>
      <c r="AF493" s="11">
        <v>88.67</v>
      </c>
      <c r="AG493" s="13">
        <v>0</v>
      </c>
      <c r="AH493" s="11"/>
      <c r="AI493" s="11"/>
      <c r="AJ493" s="11" t="s">
        <v>175</v>
      </c>
      <c r="AK493" s="11" t="s">
        <v>152</v>
      </c>
      <c r="AL493" s="11"/>
      <c r="AM493" s="11"/>
      <c r="AN493" s="11"/>
      <c r="AO493" s="11"/>
      <c r="AP493" s="11"/>
      <c r="AQ493" s="11"/>
      <c r="AR493" s="11"/>
      <c r="AS493" s="11"/>
      <c r="AT493" s="11"/>
      <c r="AU493" s="11"/>
      <c r="AV493" s="11"/>
      <c r="AW493" s="11"/>
      <c r="AX493" s="11"/>
      <c r="AY493" s="11"/>
      <c r="AZ493" s="11"/>
      <c r="BA493" s="11"/>
      <c r="BB493" s="11"/>
      <c r="BC493" s="11"/>
      <c r="BD493" s="11"/>
      <c r="BE493" s="11"/>
      <c r="BF493" s="11"/>
      <c r="BG493" s="11"/>
      <c r="BH493" s="11"/>
      <c r="BI493" s="11"/>
      <c r="BJ493" s="11"/>
      <c r="BK493" s="11"/>
      <c r="BL493" s="11"/>
      <c r="BM493" s="11"/>
      <c r="BN493" s="11"/>
      <c r="BO493" s="11"/>
      <c r="BP493" s="11"/>
      <c r="BQ493" s="11"/>
      <c r="BR493" s="11"/>
      <c r="BS493" s="11"/>
      <c r="BT493" s="11"/>
      <c r="BU493" s="11"/>
      <c r="BV493" s="11"/>
      <c r="BW493" s="11"/>
      <c r="BX493" s="11"/>
      <c r="BY493" s="11"/>
      <c r="BZ493" s="11"/>
      <c r="CA493" s="11"/>
      <c r="CB493" s="11"/>
      <c r="CC493" s="11"/>
      <c r="CD493" s="11"/>
      <c r="CE493" s="11"/>
      <c r="CF493" s="11"/>
      <c r="CG493" s="11"/>
      <c r="CH493" s="11"/>
      <c r="CI493" s="11"/>
      <c r="CJ493" s="11"/>
      <c r="CK493" s="11"/>
      <c r="CL493" s="11"/>
      <c r="CM493" s="11"/>
      <c r="CN493" s="11"/>
      <c r="CO493" s="11"/>
      <c r="CP493" s="11"/>
      <c r="CQ493" s="11"/>
      <c r="CR493" s="11"/>
      <c r="CS493" s="11"/>
      <c r="CT493" s="11"/>
      <c r="CU493" s="11"/>
      <c r="CV493" s="11"/>
      <c r="CW493" s="11"/>
      <c r="CX493" s="11"/>
      <c r="CY493" s="12"/>
    </row>
    <row r="494" spans="1:103" s="2" customFormat="1" ht="18" x14ac:dyDescent="0.25">
      <c r="A494" s="23"/>
      <c r="B494" s="11" t="s">
        <v>176</v>
      </c>
      <c r="C494" s="11" t="s">
        <v>148</v>
      </c>
      <c r="D494" s="11" t="s">
        <v>148</v>
      </c>
      <c r="E494" s="11" t="s">
        <v>149</v>
      </c>
      <c r="F494" s="11">
        <v>7.5615899999999998</v>
      </c>
      <c r="G494" s="11">
        <v>9.0868500000000001</v>
      </c>
      <c r="H494" s="11">
        <v>5.1417000000000002</v>
      </c>
      <c r="I494" s="11">
        <v>3.9931000000000001</v>
      </c>
      <c r="J494" s="11">
        <v>11.6347</v>
      </c>
      <c r="K494" s="11">
        <v>12.0246</v>
      </c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 t="s">
        <v>1</v>
      </c>
      <c r="AB494" s="11" t="s">
        <v>176</v>
      </c>
      <c r="AC494" s="11">
        <v>1</v>
      </c>
      <c r="AD494" s="11">
        <v>802</v>
      </c>
      <c r="AE494" s="11" t="s">
        <v>147</v>
      </c>
      <c r="AF494" s="11">
        <v>44.15</v>
      </c>
      <c r="AG494" s="13">
        <v>3E-34</v>
      </c>
      <c r="AH494" s="11"/>
      <c r="AI494" s="11"/>
      <c r="AJ494" s="11" t="s">
        <v>177</v>
      </c>
      <c r="AK494" s="11" t="s">
        <v>152</v>
      </c>
      <c r="AL494" s="11"/>
      <c r="AM494" s="11"/>
      <c r="AN494" s="11"/>
      <c r="AO494" s="11"/>
      <c r="AP494" s="11"/>
      <c r="AQ494" s="11"/>
      <c r="AR494" s="11"/>
      <c r="AS494" s="11"/>
      <c r="AT494" s="11"/>
      <c r="AU494" s="11"/>
      <c r="AV494" s="11"/>
      <c r="AW494" s="11"/>
      <c r="AX494" s="11"/>
      <c r="AY494" s="11"/>
      <c r="AZ494" s="11"/>
      <c r="BA494" s="11"/>
      <c r="BB494" s="11"/>
      <c r="BC494" s="11"/>
      <c r="BD494" s="11"/>
      <c r="BE494" s="11"/>
      <c r="BF494" s="11"/>
      <c r="BG494" s="11"/>
      <c r="BH494" s="11"/>
      <c r="BI494" s="11"/>
      <c r="BJ494" s="11"/>
      <c r="BK494" s="11"/>
      <c r="BL494" s="11"/>
      <c r="BM494" s="11"/>
      <c r="BN494" s="11"/>
      <c r="BO494" s="11"/>
      <c r="BP494" s="11"/>
      <c r="BQ494" s="11"/>
      <c r="BR494" s="11"/>
      <c r="BS494" s="11"/>
      <c r="BT494" s="11"/>
      <c r="BU494" s="11"/>
      <c r="BV494" s="11"/>
      <c r="BW494" s="11"/>
      <c r="BX494" s="11"/>
      <c r="BY494" s="11"/>
      <c r="BZ494" s="11"/>
      <c r="CA494" s="11"/>
      <c r="CB494" s="11"/>
      <c r="CC494" s="11"/>
      <c r="CD494" s="11"/>
      <c r="CE494" s="11"/>
      <c r="CF494" s="11"/>
      <c r="CG494" s="11"/>
      <c r="CH494" s="11"/>
      <c r="CI494" s="11"/>
      <c r="CJ494" s="11"/>
      <c r="CK494" s="11"/>
      <c r="CL494" s="11"/>
      <c r="CM494" s="11"/>
      <c r="CN494" s="11"/>
      <c r="CO494" s="11"/>
      <c r="CP494" s="11"/>
      <c r="CQ494" s="11"/>
      <c r="CR494" s="11"/>
      <c r="CS494" s="11"/>
      <c r="CT494" s="11"/>
      <c r="CU494" s="11"/>
      <c r="CV494" s="11"/>
      <c r="CW494" s="11"/>
      <c r="CX494" s="11"/>
      <c r="CY494" s="12"/>
    </row>
    <row r="495" spans="1:103" s="2" customFormat="1" ht="18" x14ac:dyDescent="0.25">
      <c r="A495" s="23"/>
      <c r="B495" s="11" t="s">
        <v>178</v>
      </c>
      <c r="C495" s="11"/>
      <c r="D495" s="11"/>
      <c r="E495" s="11"/>
      <c r="F495" s="11">
        <v>1.52447</v>
      </c>
      <c r="G495" s="11">
        <v>1.27088</v>
      </c>
      <c r="H495" s="11">
        <v>3.2381600000000001</v>
      </c>
      <c r="I495" s="11">
        <v>2.6916799999999999</v>
      </c>
      <c r="J495" s="11">
        <v>3.8989900000000001E-2</v>
      </c>
      <c r="K495" s="11">
        <v>0.59400600000000003</v>
      </c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 t="s">
        <v>1</v>
      </c>
      <c r="AB495" s="11" t="s">
        <v>178</v>
      </c>
      <c r="AC495" s="11">
        <v>1</v>
      </c>
      <c r="AD495" s="11">
        <v>451</v>
      </c>
      <c r="AE495" s="11" t="s">
        <v>115</v>
      </c>
      <c r="AF495" s="11">
        <v>67.650000000000006</v>
      </c>
      <c r="AG495" s="13">
        <v>1.9999999999999999E-20</v>
      </c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1"/>
      <c r="AU495" s="11"/>
      <c r="AV495" s="11"/>
      <c r="AW495" s="11"/>
      <c r="AX495" s="11"/>
      <c r="AY495" s="11"/>
      <c r="AZ495" s="11"/>
      <c r="BA495" s="11"/>
      <c r="BB495" s="11"/>
      <c r="BC495" s="11"/>
      <c r="BD495" s="11"/>
      <c r="BE495" s="11"/>
      <c r="BF495" s="11"/>
      <c r="BG495" s="11"/>
      <c r="BH495" s="11"/>
      <c r="BI495" s="11"/>
      <c r="BJ495" s="11"/>
      <c r="BK495" s="11"/>
      <c r="BL495" s="11"/>
      <c r="BM495" s="11"/>
      <c r="BN495" s="11"/>
      <c r="BO495" s="11"/>
      <c r="BP495" s="11"/>
      <c r="BQ495" s="11"/>
      <c r="BR495" s="11"/>
      <c r="BS495" s="11"/>
      <c r="BT495" s="11"/>
      <c r="BU495" s="11"/>
      <c r="BV495" s="11"/>
      <c r="BW495" s="11"/>
      <c r="BX495" s="11"/>
      <c r="BY495" s="11"/>
      <c r="BZ495" s="11"/>
      <c r="CA495" s="11"/>
      <c r="CB495" s="11"/>
      <c r="CC495" s="11"/>
      <c r="CD495" s="11"/>
      <c r="CE495" s="11"/>
      <c r="CF495" s="11"/>
      <c r="CG495" s="11"/>
      <c r="CH495" s="11"/>
      <c r="CI495" s="11"/>
      <c r="CJ495" s="11"/>
      <c r="CK495" s="11"/>
      <c r="CL495" s="11"/>
      <c r="CM495" s="11"/>
      <c r="CN495" s="11"/>
      <c r="CO495" s="11"/>
      <c r="CP495" s="11"/>
      <c r="CQ495" s="11"/>
      <c r="CR495" s="11"/>
      <c r="CS495" s="11"/>
      <c r="CT495" s="11"/>
      <c r="CU495" s="11"/>
      <c r="CV495" s="11"/>
      <c r="CW495" s="11"/>
      <c r="CX495" s="11"/>
      <c r="CY495" s="12"/>
    </row>
    <row r="496" spans="1:103" s="2" customFormat="1" ht="18" x14ac:dyDescent="0.25">
      <c r="A496" s="23"/>
      <c r="B496" s="11" t="s">
        <v>179</v>
      </c>
      <c r="C496" s="11"/>
      <c r="D496" s="11"/>
      <c r="E496" s="11"/>
      <c r="F496" s="11">
        <v>217.39</v>
      </c>
      <c r="G496" s="11">
        <v>280.66699999999997</v>
      </c>
      <c r="H496" s="11">
        <v>244.30600000000001</v>
      </c>
      <c r="I496" s="11">
        <v>231.56200000000001</v>
      </c>
      <c r="J496" s="11">
        <v>205.51</v>
      </c>
      <c r="K496" s="11">
        <v>264.96699999999998</v>
      </c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 t="s">
        <v>1</v>
      </c>
      <c r="AB496" s="11" t="s">
        <v>179</v>
      </c>
      <c r="AC496" s="11">
        <v>1</v>
      </c>
      <c r="AD496" s="11">
        <v>373</v>
      </c>
      <c r="AE496" s="11" t="s">
        <v>72</v>
      </c>
      <c r="AF496" s="11">
        <v>74.53</v>
      </c>
      <c r="AG496" s="13">
        <v>2.9999999999999999E-30</v>
      </c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1"/>
      <c r="AU496" s="11"/>
      <c r="AV496" s="11"/>
      <c r="AW496" s="11"/>
      <c r="AX496" s="11"/>
      <c r="AY496" s="11"/>
      <c r="AZ496" s="11"/>
      <c r="BA496" s="11"/>
      <c r="BB496" s="11"/>
      <c r="BC496" s="11"/>
      <c r="BD496" s="11"/>
      <c r="BE496" s="11"/>
      <c r="BF496" s="11"/>
      <c r="BG496" s="11"/>
      <c r="BH496" s="11"/>
      <c r="BI496" s="11"/>
      <c r="BJ496" s="11"/>
      <c r="BK496" s="11"/>
      <c r="BL496" s="11"/>
      <c r="BM496" s="11"/>
      <c r="BN496" s="11"/>
      <c r="BO496" s="11"/>
      <c r="BP496" s="11"/>
      <c r="BQ496" s="11"/>
      <c r="BR496" s="11"/>
      <c r="BS496" s="11"/>
      <c r="BT496" s="11"/>
      <c r="BU496" s="11"/>
      <c r="BV496" s="11"/>
      <c r="BW496" s="11"/>
      <c r="BX496" s="11"/>
      <c r="BY496" s="11"/>
      <c r="BZ496" s="11"/>
      <c r="CA496" s="11"/>
      <c r="CB496" s="11"/>
      <c r="CC496" s="11"/>
      <c r="CD496" s="11"/>
      <c r="CE496" s="11"/>
      <c r="CF496" s="11"/>
      <c r="CG496" s="11"/>
      <c r="CH496" s="11"/>
      <c r="CI496" s="11"/>
      <c r="CJ496" s="11"/>
      <c r="CK496" s="11"/>
      <c r="CL496" s="11"/>
      <c r="CM496" s="11"/>
      <c r="CN496" s="11"/>
      <c r="CO496" s="11"/>
      <c r="CP496" s="11"/>
      <c r="CQ496" s="11"/>
      <c r="CR496" s="11"/>
      <c r="CS496" s="11"/>
      <c r="CT496" s="11"/>
      <c r="CU496" s="11"/>
      <c r="CV496" s="11"/>
      <c r="CW496" s="11"/>
      <c r="CX496" s="11"/>
      <c r="CY496" s="12"/>
    </row>
    <row r="497" spans="1:103" s="2" customFormat="1" ht="18" x14ac:dyDescent="0.25">
      <c r="A497" s="23"/>
      <c r="B497" s="11" t="s">
        <v>1444</v>
      </c>
      <c r="C497" s="11" t="s">
        <v>1446</v>
      </c>
      <c r="D497" s="11" t="s">
        <v>1447</v>
      </c>
      <c r="E497" s="11" t="s">
        <v>1448</v>
      </c>
      <c r="F497" s="11">
        <v>29.3766</v>
      </c>
      <c r="G497" s="11">
        <v>17.3917</v>
      </c>
      <c r="H497" s="11">
        <v>20.266999999999999</v>
      </c>
      <c r="I497" s="11">
        <v>18.416799999999999</v>
      </c>
      <c r="J497" s="11">
        <v>11.574299999999999</v>
      </c>
      <c r="K497" s="11">
        <v>18.1312</v>
      </c>
      <c r="L497" s="11"/>
      <c r="M497" s="11"/>
      <c r="N497" s="14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 t="s">
        <v>1</v>
      </c>
      <c r="AB497" s="11" t="s">
        <v>1444</v>
      </c>
      <c r="AC497" s="11">
        <v>1</v>
      </c>
      <c r="AD497" s="11">
        <v>2774</v>
      </c>
      <c r="AE497" s="11" t="s">
        <v>1445</v>
      </c>
      <c r="AF497" s="11">
        <v>81.150000000000006</v>
      </c>
      <c r="AG497" s="13">
        <v>5.9999999999999998E-139</v>
      </c>
      <c r="AH497" s="11" t="s">
        <v>1449</v>
      </c>
      <c r="AI497" s="11" t="s">
        <v>1450</v>
      </c>
      <c r="AJ497" s="11" t="s">
        <v>1451</v>
      </c>
      <c r="AK497" s="11"/>
      <c r="AL497" s="11"/>
      <c r="AM497" s="11"/>
      <c r="AN497" s="11"/>
      <c r="AO497" s="11"/>
      <c r="AP497" s="11"/>
      <c r="AQ497" s="11"/>
      <c r="AR497" s="11"/>
      <c r="AS497" s="11"/>
      <c r="AT497" s="11"/>
      <c r="AU497" s="11"/>
      <c r="AV497" s="11"/>
      <c r="AW497" s="11"/>
      <c r="AX497" s="11"/>
      <c r="AY497" s="11"/>
      <c r="AZ497" s="11"/>
      <c r="BA497" s="11"/>
      <c r="BB497" s="11"/>
      <c r="BC497" s="11"/>
      <c r="BD497" s="11"/>
      <c r="BE497" s="11"/>
      <c r="BF497" s="11"/>
      <c r="BG497" s="11"/>
      <c r="BH497" s="11"/>
      <c r="BI497" s="11"/>
      <c r="BJ497" s="11"/>
      <c r="BK497" s="11"/>
      <c r="BL497" s="11"/>
      <c r="BM497" s="11"/>
      <c r="BN497" s="11"/>
      <c r="BO497" s="11"/>
      <c r="BP497" s="11"/>
      <c r="BQ497" s="11"/>
      <c r="BR497" s="11"/>
      <c r="BS497" s="11"/>
      <c r="BT497" s="11"/>
      <c r="BU497" s="11"/>
      <c r="BV497" s="11"/>
      <c r="BW497" s="11"/>
      <c r="BX497" s="11"/>
      <c r="BY497" s="11"/>
      <c r="BZ497" s="11"/>
      <c r="CA497" s="11"/>
      <c r="CB497" s="11"/>
      <c r="CC497" s="11"/>
      <c r="CD497" s="11"/>
      <c r="CE497" s="11"/>
      <c r="CF497" s="11"/>
      <c r="CG497" s="11"/>
      <c r="CH497" s="11"/>
      <c r="CI497" s="11"/>
      <c r="CJ497" s="11"/>
      <c r="CK497" s="11"/>
      <c r="CL497" s="11"/>
      <c r="CM497" s="11"/>
      <c r="CN497" s="11"/>
      <c r="CO497" s="11"/>
      <c r="CP497" s="11"/>
      <c r="CQ497" s="11"/>
      <c r="CR497" s="11"/>
      <c r="CS497" s="11"/>
      <c r="CT497" s="11"/>
      <c r="CU497" s="11"/>
      <c r="CV497" s="11"/>
      <c r="CW497" s="11"/>
      <c r="CX497" s="11"/>
      <c r="CY497" s="12"/>
    </row>
    <row r="498" spans="1:103" ht="18" x14ac:dyDescent="0.3">
      <c r="A498" s="23"/>
      <c r="B498" s="11" t="s">
        <v>1452</v>
      </c>
      <c r="C498" s="11" t="s">
        <v>1454</v>
      </c>
      <c r="D498" s="11" t="s">
        <v>1455</v>
      </c>
      <c r="E498" s="11" t="s">
        <v>1456</v>
      </c>
      <c r="F498" s="11">
        <v>0.122336</v>
      </c>
      <c r="G498" s="11">
        <v>0.59729600000000005</v>
      </c>
      <c r="H498" s="11">
        <v>0.177506</v>
      </c>
      <c r="I498" s="11">
        <v>0.26682499999999998</v>
      </c>
      <c r="J498" s="11">
        <v>0.82895700000000005</v>
      </c>
      <c r="K498" s="11">
        <v>0.56037000000000003</v>
      </c>
      <c r="L498" s="11"/>
      <c r="M498" s="11"/>
      <c r="N498" s="14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 t="s">
        <v>1</v>
      </c>
      <c r="AB498" s="11" t="s">
        <v>1452</v>
      </c>
      <c r="AC498" s="11">
        <v>1</v>
      </c>
      <c r="AD498" s="11">
        <v>1861</v>
      </c>
      <c r="AE498" s="11" t="s">
        <v>1453</v>
      </c>
      <c r="AF498" s="11">
        <v>75.47</v>
      </c>
      <c r="AG498" s="13">
        <v>5.9999999999999999E-16</v>
      </c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1"/>
      <c r="AU498" s="11"/>
      <c r="AV498" s="11"/>
      <c r="AW498" s="11"/>
      <c r="AX498" s="11"/>
      <c r="AY498" s="11"/>
      <c r="AZ498" s="11"/>
      <c r="BA498" s="11"/>
      <c r="BB498" s="11"/>
      <c r="BC498" s="11"/>
      <c r="BD498" s="11"/>
      <c r="BE498" s="11"/>
      <c r="BF498" s="11"/>
      <c r="BG498" s="11"/>
      <c r="BH498" s="11"/>
      <c r="BI498" s="11"/>
      <c r="BJ498" s="11"/>
      <c r="BK498" s="11"/>
      <c r="BL498" s="11"/>
      <c r="BM498" s="11"/>
      <c r="BN498" s="11"/>
      <c r="BO498" s="11"/>
      <c r="BP498" s="11"/>
      <c r="BQ498" s="11"/>
      <c r="BR498" s="11"/>
      <c r="BS498" s="11"/>
      <c r="BT498" s="11"/>
      <c r="BU498" s="11"/>
      <c r="BV498" s="11"/>
      <c r="BW498" s="11"/>
      <c r="BX498" s="11"/>
      <c r="BY498" s="11"/>
      <c r="BZ498" s="11"/>
      <c r="CA498" s="11" t="s">
        <v>102</v>
      </c>
      <c r="CB498" s="11"/>
      <c r="CC498" s="11"/>
      <c r="CD498" s="11"/>
      <c r="CE498" s="11"/>
      <c r="CF498" s="11"/>
      <c r="CG498" s="11"/>
      <c r="CH498" s="11"/>
      <c r="CI498" s="11"/>
      <c r="CJ498" s="11"/>
      <c r="CK498" s="11"/>
      <c r="CL498" s="11"/>
      <c r="CM498" s="11"/>
      <c r="CN498" s="11"/>
      <c r="CO498" s="11"/>
      <c r="CP498" s="11" t="s">
        <v>1247</v>
      </c>
      <c r="CQ498" s="11"/>
      <c r="CR498" s="11"/>
      <c r="CS498" s="11"/>
      <c r="CT498" s="11"/>
      <c r="CU498" s="11"/>
      <c r="CV498" s="11"/>
      <c r="CW498" s="11"/>
      <c r="CX498" s="11"/>
      <c r="CY498" s="12"/>
    </row>
    <row r="499" spans="1:103" s="2" customFormat="1" ht="18" x14ac:dyDescent="0.25">
      <c r="A499" s="23"/>
      <c r="B499" s="11" t="s">
        <v>1457</v>
      </c>
      <c r="C499" s="11" t="s">
        <v>1454</v>
      </c>
      <c r="D499" s="11" t="s">
        <v>1455</v>
      </c>
      <c r="E499" s="11" t="s">
        <v>1456</v>
      </c>
      <c r="F499" s="11">
        <v>0.28104600000000002</v>
      </c>
      <c r="G499" s="11">
        <v>0.95937399999999995</v>
      </c>
      <c r="H499" s="11">
        <v>0.36712499999999998</v>
      </c>
      <c r="I499" s="11">
        <v>0.222493</v>
      </c>
      <c r="J499" s="11">
        <v>1.05768</v>
      </c>
      <c r="K499" s="11">
        <v>1.0709</v>
      </c>
      <c r="L499" s="11"/>
      <c r="M499" s="11"/>
      <c r="N499" s="14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 t="s">
        <v>1</v>
      </c>
      <c r="AB499" s="11" t="s">
        <v>1457</v>
      </c>
      <c r="AC499" s="11">
        <v>1</v>
      </c>
      <c r="AD499" s="11">
        <v>1759</v>
      </c>
      <c r="AE499" s="11" t="s">
        <v>1453</v>
      </c>
      <c r="AF499" s="11">
        <v>75.47</v>
      </c>
      <c r="AG499" s="13">
        <v>5.0000000000000004E-16</v>
      </c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1"/>
      <c r="AU499" s="11"/>
      <c r="AV499" s="11"/>
      <c r="AW499" s="11"/>
      <c r="AX499" s="11"/>
      <c r="AY499" s="11"/>
      <c r="AZ499" s="11"/>
      <c r="BA499" s="11"/>
      <c r="BB499" s="11"/>
      <c r="BC499" s="11"/>
      <c r="BD499" s="11"/>
      <c r="BE499" s="11"/>
      <c r="BF499" s="11"/>
      <c r="BG499" s="11"/>
      <c r="BH499" s="11"/>
      <c r="BI499" s="11"/>
      <c r="BJ499" s="11"/>
      <c r="BK499" s="11"/>
      <c r="BL499" s="11"/>
      <c r="BM499" s="11"/>
      <c r="BN499" s="11"/>
      <c r="BO499" s="11"/>
      <c r="BP499" s="11"/>
      <c r="BQ499" s="11"/>
      <c r="BR499" s="11"/>
      <c r="BS499" s="11"/>
      <c r="BT499" s="11"/>
      <c r="BU499" s="11"/>
      <c r="BV499" s="11"/>
      <c r="BW499" s="11"/>
      <c r="BX499" s="11"/>
      <c r="BY499" s="11"/>
      <c r="BZ499" s="11"/>
      <c r="CA499" s="11" t="s">
        <v>102</v>
      </c>
      <c r="CB499" s="11"/>
      <c r="CC499" s="11"/>
      <c r="CD499" s="11"/>
      <c r="CE499" s="11"/>
      <c r="CF499" s="11"/>
      <c r="CG499" s="11"/>
      <c r="CH499" s="11"/>
      <c r="CI499" s="11"/>
      <c r="CJ499" s="11"/>
      <c r="CK499" s="11"/>
      <c r="CL499" s="11"/>
      <c r="CM499" s="11"/>
      <c r="CN499" s="11"/>
      <c r="CO499" s="11"/>
      <c r="CP499" s="11" t="s">
        <v>1247</v>
      </c>
      <c r="CQ499" s="11"/>
      <c r="CR499" s="11"/>
      <c r="CS499" s="11"/>
      <c r="CT499" s="11"/>
      <c r="CU499" s="11"/>
      <c r="CV499" s="11"/>
      <c r="CW499" s="11"/>
      <c r="CX499" s="11"/>
      <c r="CY499" s="12"/>
    </row>
    <row r="500" spans="1:103" s="2" customFormat="1" ht="18" x14ac:dyDescent="0.25">
      <c r="A500" s="23"/>
      <c r="B500" s="11" t="s">
        <v>1458</v>
      </c>
      <c r="C500" s="11" t="s">
        <v>1454</v>
      </c>
      <c r="D500" s="11" t="s">
        <v>1455</v>
      </c>
      <c r="E500" s="11" t="s">
        <v>1456</v>
      </c>
      <c r="F500" s="11">
        <v>0.151226</v>
      </c>
      <c r="G500" s="11">
        <v>0.52961100000000005</v>
      </c>
      <c r="H500" s="11">
        <v>8.6690100000000006E-2</v>
      </c>
      <c r="I500" s="11">
        <v>0.19966600000000001</v>
      </c>
      <c r="J500" s="11">
        <v>1.3956299999999999</v>
      </c>
      <c r="K500" s="11">
        <v>0.92905599999999999</v>
      </c>
      <c r="L500" s="11"/>
      <c r="M500" s="11"/>
      <c r="N500" s="14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 t="s">
        <v>1</v>
      </c>
      <c r="AB500" s="11" t="s">
        <v>1458</v>
      </c>
      <c r="AC500" s="11">
        <v>1</v>
      </c>
      <c r="AD500" s="11">
        <v>1712</v>
      </c>
      <c r="AE500" s="11" t="s">
        <v>1453</v>
      </c>
      <c r="AF500" s="11">
        <v>75.47</v>
      </c>
      <c r="AG500" s="13">
        <v>5.0000000000000004E-16</v>
      </c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1"/>
      <c r="AU500" s="11"/>
      <c r="AV500" s="11"/>
      <c r="AW500" s="11"/>
      <c r="AX500" s="11"/>
      <c r="AY500" s="11"/>
      <c r="AZ500" s="11"/>
      <c r="BA500" s="11"/>
      <c r="BB500" s="11"/>
      <c r="BC500" s="11"/>
      <c r="BD500" s="11"/>
      <c r="BE500" s="11"/>
      <c r="BF500" s="11"/>
      <c r="BG500" s="11"/>
      <c r="BH500" s="11"/>
      <c r="BI500" s="11"/>
      <c r="BJ500" s="11"/>
      <c r="BK500" s="11"/>
      <c r="BL500" s="11"/>
      <c r="BM500" s="11"/>
      <c r="BN500" s="11"/>
      <c r="BO500" s="11"/>
      <c r="BP500" s="11"/>
      <c r="BQ500" s="11"/>
      <c r="BR500" s="11"/>
      <c r="BS500" s="11"/>
      <c r="BT500" s="11"/>
      <c r="BU500" s="11"/>
      <c r="BV500" s="11"/>
      <c r="BW500" s="11"/>
      <c r="BX500" s="11"/>
      <c r="BY500" s="11"/>
      <c r="BZ500" s="11"/>
      <c r="CA500" s="11" t="s">
        <v>102</v>
      </c>
      <c r="CB500" s="11"/>
      <c r="CC500" s="11"/>
      <c r="CD500" s="11"/>
      <c r="CE500" s="11"/>
      <c r="CF500" s="11"/>
      <c r="CG500" s="11"/>
      <c r="CH500" s="11"/>
      <c r="CI500" s="11"/>
      <c r="CJ500" s="11"/>
      <c r="CK500" s="11"/>
      <c r="CL500" s="11"/>
      <c r="CM500" s="11"/>
      <c r="CN500" s="11"/>
      <c r="CO500" s="11"/>
      <c r="CP500" s="11" t="s">
        <v>1247</v>
      </c>
      <c r="CQ500" s="11"/>
      <c r="CR500" s="11"/>
      <c r="CS500" s="11"/>
      <c r="CT500" s="11"/>
      <c r="CU500" s="11"/>
      <c r="CV500" s="11"/>
      <c r="CW500" s="11"/>
      <c r="CX500" s="11"/>
      <c r="CY500" s="12"/>
    </row>
    <row r="501" spans="1:103" s="2" customFormat="1" ht="18" x14ac:dyDescent="0.25">
      <c r="A501" s="23"/>
      <c r="B501" s="11" t="s">
        <v>1459</v>
      </c>
      <c r="C501" s="11" t="s">
        <v>1454</v>
      </c>
      <c r="D501" s="11" t="s">
        <v>1455</v>
      </c>
      <c r="E501" s="11" t="s">
        <v>1456</v>
      </c>
      <c r="F501" s="11">
        <v>9.2477199999999992E-3</v>
      </c>
      <c r="G501" s="11">
        <v>0.44161699999999998</v>
      </c>
      <c r="H501" s="11">
        <v>0.11512</v>
      </c>
      <c r="I501" s="11">
        <v>0.17741100000000001</v>
      </c>
      <c r="J501" s="11">
        <v>1.02014</v>
      </c>
      <c r="K501" s="11">
        <v>0.50984200000000002</v>
      </c>
      <c r="L501" s="11"/>
      <c r="M501" s="11"/>
      <c r="N501" s="14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 t="s">
        <v>1</v>
      </c>
      <c r="AB501" s="11" t="s">
        <v>1459</v>
      </c>
      <c r="AC501" s="11">
        <v>1</v>
      </c>
      <c r="AD501" s="11">
        <v>1535</v>
      </c>
      <c r="AE501" s="11" t="s">
        <v>1453</v>
      </c>
      <c r="AF501" s="11">
        <v>75.47</v>
      </c>
      <c r="AG501" s="13">
        <v>3.9999999999999999E-16</v>
      </c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1"/>
      <c r="AU501" s="11"/>
      <c r="AV501" s="11"/>
      <c r="AW501" s="11"/>
      <c r="AX501" s="11"/>
      <c r="AY501" s="11"/>
      <c r="AZ501" s="11"/>
      <c r="BA501" s="11"/>
      <c r="BB501" s="11"/>
      <c r="BC501" s="11"/>
      <c r="BD501" s="11"/>
      <c r="BE501" s="11"/>
      <c r="BF501" s="11"/>
      <c r="BG501" s="11"/>
      <c r="BH501" s="11"/>
      <c r="BI501" s="11"/>
      <c r="BJ501" s="11"/>
      <c r="BK501" s="11"/>
      <c r="BL501" s="11"/>
      <c r="BM501" s="11"/>
      <c r="BN501" s="11"/>
      <c r="BO501" s="11"/>
      <c r="BP501" s="11"/>
      <c r="BQ501" s="11"/>
      <c r="BR501" s="11"/>
      <c r="BS501" s="11"/>
      <c r="BT501" s="11"/>
      <c r="BU501" s="11"/>
      <c r="BV501" s="11"/>
      <c r="BW501" s="11"/>
      <c r="BX501" s="11"/>
      <c r="BY501" s="11"/>
      <c r="BZ501" s="11"/>
      <c r="CA501" s="11" t="s">
        <v>102</v>
      </c>
      <c r="CB501" s="11"/>
      <c r="CC501" s="11"/>
      <c r="CD501" s="11"/>
      <c r="CE501" s="11"/>
      <c r="CF501" s="11"/>
      <c r="CG501" s="11"/>
      <c r="CH501" s="11"/>
      <c r="CI501" s="11"/>
      <c r="CJ501" s="11"/>
      <c r="CK501" s="11"/>
      <c r="CL501" s="11"/>
      <c r="CM501" s="11"/>
      <c r="CN501" s="11"/>
      <c r="CO501" s="11"/>
      <c r="CP501" s="11" t="s">
        <v>1247</v>
      </c>
      <c r="CQ501" s="11"/>
      <c r="CR501" s="11"/>
      <c r="CS501" s="11"/>
      <c r="CT501" s="11"/>
      <c r="CU501" s="11"/>
      <c r="CV501" s="11"/>
      <c r="CW501" s="11"/>
      <c r="CX501" s="11"/>
      <c r="CY501" s="12"/>
    </row>
    <row r="502" spans="1:103" s="2" customFormat="1" ht="18" x14ac:dyDescent="0.25">
      <c r="A502" s="23"/>
      <c r="B502" s="11" t="s">
        <v>1460</v>
      </c>
      <c r="C502" s="11" t="s">
        <v>1454</v>
      </c>
      <c r="D502" s="11" t="s">
        <v>1455</v>
      </c>
      <c r="E502" s="11" t="s">
        <v>1456</v>
      </c>
      <c r="F502" s="11">
        <v>7.54137E-2</v>
      </c>
      <c r="G502" s="11">
        <v>3.3975499999999999E-2</v>
      </c>
      <c r="H502" s="11">
        <v>0.278727</v>
      </c>
      <c r="I502" s="11">
        <v>6.0599800000000002E-2</v>
      </c>
      <c r="J502" s="11">
        <v>0.11390699999999999</v>
      </c>
      <c r="K502" s="11">
        <v>0.37095699999999998</v>
      </c>
      <c r="L502" s="11"/>
      <c r="M502" s="11"/>
      <c r="N502" s="14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 t="s">
        <v>1</v>
      </c>
      <c r="AB502" s="11" t="s">
        <v>1460</v>
      </c>
      <c r="AC502" s="11">
        <v>1</v>
      </c>
      <c r="AD502" s="11">
        <v>1441</v>
      </c>
      <c r="AE502" s="11" t="s">
        <v>1453</v>
      </c>
      <c r="AF502" s="11">
        <v>47.17</v>
      </c>
      <c r="AG502" s="13">
        <v>2E-16</v>
      </c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1"/>
      <c r="AU502" s="11"/>
      <c r="AV502" s="11"/>
      <c r="AW502" s="11"/>
      <c r="AX502" s="11"/>
      <c r="AY502" s="11"/>
      <c r="AZ502" s="11"/>
      <c r="BA502" s="11"/>
      <c r="BB502" s="11"/>
      <c r="BC502" s="11"/>
      <c r="BD502" s="11"/>
      <c r="BE502" s="11"/>
      <c r="BF502" s="11"/>
      <c r="BG502" s="11"/>
      <c r="BH502" s="11"/>
      <c r="BI502" s="11"/>
      <c r="BJ502" s="11"/>
      <c r="BK502" s="11"/>
      <c r="BL502" s="11"/>
      <c r="BM502" s="11"/>
      <c r="BN502" s="11"/>
      <c r="BO502" s="11"/>
      <c r="BP502" s="11"/>
      <c r="BQ502" s="11"/>
      <c r="BR502" s="11"/>
      <c r="BS502" s="11"/>
      <c r="BT502" s="11"/>
      <c r="BU502" s="11"/>
      <c r="BV502" s="11"/>
      <c r="BW502" s="11"/>
      <c r="BX502" s="11"/>
      <c r="BY502" s="11"/>
      <c r="BZ502" s="11"/>
      <c r="CA502" s="11" t="s">
        <v>102</v>
      </c>
      <c r="CB502" s="11"/>
      <c r="CC502" s="11"/>
      <c r="CD502" s="11"/>
      <c r="CE502" s="11"/>
      <c r="CF502" s="11"/>
      <c r="CG502" s="11"/>
      <c r="CH502" s="11"/>
      <c r="CI502" s="11"/>
      <c r="CJ502" s="11"/>
      <c r="CK502" s="11"/>
      <c r="CL502" s="11"/>
      <c r="CM502" s="11"/>
      <c r="CN502" s="11"/>
      <c r="CO502" s="11"/>
      <c r="CP502" s="11" t="s">
        <v>1247</v>
      </c>
      <c r="CQ502" s="11"/>
      <c r="CR502" s="11"/>
      <c r="CS502" s="11"/>
      <c r="CT502" s="11"/>
      <c r="CU502" s="11"/>
      <c r="CV502" s="11"/>
      <c r="CW502" s="11"/>
      <c r="CX502" s="11"/>
      <c r="CY502" s="12"/>
    </row>
    <row r="503" spans="1:103" s="2" customFormat="1" ht="18" x14ac:dyDescent="0.25">
      <c r="A503" s="23"/>
      <c r="B503" s="11" t="s">
        <v>1461</v>
      </c>
      <c r="C503" s="11" t="s">
        <v>1454</v>
      </c>
      <c r="D503" s="11" t="s">
        <v>1455</v>
      </c>
      <c r="E503" s="11" t="s">
        <v>1456</v>
      </c>
      <c r="F503" s="11">
        <v>1.00465E-2</v>
      </c>
      <c r="G503" s="11">
        <v>0.56293899999999997</v>
      </c>
      <c r="H503" s="11">
        <v>0.25585400000000003</v>
      </c>
      <c r="I503" s="11">
        <v>7.4664400000000006E-2</v>
      </c>
      <c r="J503" s="11">
        <v>0.89719800000000005</v>
      </c>
      <c r="K503" s="11">
        <v>0.748691</v>
      </c>
      <c r="L503" s="11"/>
      <c r="M503" s="11"/>
      <c r="N503" s="14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 t="s">
        <v>1</v>
      </c>
      <c r="AB503" s="11" t="s">
        <v>1461</v>
      </c>
      <c r="AC503" s="11">
        <v>1</v>
      </c>
      <c r="AD503" s="11">
        <v>1433</v>
      </c>
      <c r="AE503" s="11" t="s">
        <v>1453</v>
      </c>
      <c r="AF503" s="11">
        <v>75.47</v>
      </c>
      <c r="AG503" s="13">
        <v>2.9999999999999999E-16</v>
      </c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1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  <c r="BK503" s="11"/>
      <c r="BL503" s="11"/>
      <c r="BM503" s="11"/>
      <c r="BN503" s="11"/>
      <c r="BO503" s="11"/>
      <c r="BP503" s="11"/>
      <c r="BQ503" s="11"/>
      <c r="BR503" s="11"/>
      <c r="BS503" s="11"/>
      <c r="BT503" s="11"/>
      <c r="BU503" s="11"/>
      <c r="BV503" s="11"/>
      <c r="BW503" s="11"/>
      <c r="BX503" s="11"/>
      <c r="BY503" s="11"/>
      <c r="BZ503" s="11"/>
      <c r="CA503" s="11" t="s">
        <v>102</v>
      </c>
      <c r="CB503" s="11"/>
      <c r="CC503" s="11"/>
      <c r="CD503" s="11"/>
      <c r="CE503" s="11"/>
      <c r="CF503" s="11"/>
      <c r="CG503" s="11"/>
      <c r="CH503" s="11"/>
      <c r="CI503" s="11"/>
      <c r="CJ503" s="11"/>
      <c r="CK503" s="11"/>
      <c r="CL503" s="11"/>
      <c r="CM503" s="11"/>
      <c r="CN503" s="11"/>
      <c r="CO503" s="11"/>
      <c r="CP503" s="11" t="s">
        <v>1247</v>
      </c>
      <c r="CQ503" s="11"/>
      <c r="CR503" s="11"/>
      <c r="CS503" s="11"/>
      <c r="CT503" s="11"/>
      <c r="CU503" s="11"/>
      <c r="CV503" s="11"/>
      <c r="CW503" s="11"/>
      <c r="CX503" s="11"/>
      <c r="CY503" s="12"/>
    </row>
    <row r="504" spans="1:103" s="2" customFormat="1" ht="18" x14ac:dyDescent="0.25">
      <c r="A504" s="23"/>
      <c r="B504" s="11" t="s">
        <v>1462</v>
      </c>
      <c r="C504" s="11" t="s">
        <v>1454</v>
      </c>
      <c r="D504" s="11" t="s">
        <v>1455</v>
      </c>
      <c r="E504" s="11" t="s">
        <v>1456</v>
      </c>
      <c r="F504" s="11">
        <v>0.22311800000000001</v>
      </c>
      <c r="G504" s="11">
        <v>0.72322799999999998</v>
      </c>
      <c r="H504" s="11">
        <v>0.47499799999999998</v>
      </c>
      <c r="I504" s="11">
        <v>8.4506700000000004E-3</v>
      </c>
      <c r="J504" s="11">
        <v>0.95781700000000003</v>
      </c>
      <c r="K504" s="11">
        <v>0.656057</v>
      </c>
      <c r="L504" s="11"/>
      <c r="M504" s="11"/>
      <c r="N504" s="14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 t="s">
        <v>1</v>
      </c>
      <c r="AB504" s="11" t="s">
        <v>1462</v>
      </c>
      <c r="AC504" s="11">
        <v>1</v>
      </c>
      <c r="AD504" s="11">
        <v>1386</v>
      </c>
      <c r="AE504" s="11" t="s">
        <v>1453</v>
      </c>
      <c r="AF504" s="11">
        <v>75.47</v>
      </c>
      <c r="AG504" s="13">
        <v>2.9999999999999999E-16</v>
      </c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1"/>
      <c r="AU504" s="11"/>
      <c r="AV504" s="11"/>
      <c r="AW504" s="11"/>
      <c r="AX504" s="11"/>
      <c r="AY504" s="11"/>
      <c r="AZ504" s="11"/>
      <c r="BA504" s="11"/>
      <c r="BB504" s="11"/>
      <c r="BC504" s="11"/>
      <c r="BD504" s="11"/>
      <c r="BE504" s="11"/>
      <c r="BF504" s="11"/>
      <c r="BG504" s="11"/>
      <c r="BH504" s="11"/>
      <c r="BI504" s="11"/>
      <c r="BJ504" s="11"/>
      <c r="BK504" s="11"/>
      <c r="BL504" s="11"/>
      <c r="BM504" s="11"/>
      <c r="BN504" s="11"/>
      <c r="BO504" s="11"/>
      <c r="BP504" s="11"/>
      <c r="BQ504" s="11"/>
      <c r="BR504" s="11"/>
      <c r="BS504" s="11"/>
      <c r="BT504" s="11"/>
      <c r="BU504" s="11"/>
      <c r="BV504" s="11"/>
      <c r="BW504" s="11"/>
      <c r="BX504" s="11"/>
      <c r="BY504" s="11"/>
      <c r="BZ504" s="11"/>
      <c r="CA504" s="11" t="s">
        <v>102</v>
      </c>
      <c r="CB504" s="11"/>
      <c r="CC504" s="11"/>
      <c r="CD504" s="11"/>
      <c r="CE504" s="11"/>
      <c r="CF504" s="11"/>
      <c r="CG504" s="11"/>
      <c r="CH504" s="11"/>
      <c r="CI504" s="11"/>
      <c r="CJ504" s="11"/>
      <c r="CK504" s="11"/>
      <c r="CL504" s="11"/>
      <c r="CM504" s="11"/>
      <c r="CN504" s="11"/>
      <c r="CO504" s="11"/>
      <c r="CP504" s="11" t="s">
        <v>1247</v>
      </c>
      <c r="CQ504" s="11"/>
      <c r="CR504" s="11"/>
      <c r="CS504" s="11"/>
      <c r="CT504" s="11"/>
      <c r="CU504" s="11"/>
      <c r="CV504" s="11"/>
      <c r="CW504" s="11"/>
      <c r="CX504" s="11"/>
      <c r="CY504" s="12"/>
    </row>
    <row r="505" spans="1:103" s="2" customFormat="1" ht="18" x14ac:dyDescent="0.25">
      <c r="A505" s="23"/>
      <c r="B505" s="11" t="s">
        <v>1463</v>
      </c>
      <c r="C505" s="11" t="s">
        <v>1454</v>
      </c>
      <c r="D505" s="11" t="s">
        <v>1455</v>
      </c>
      <c r="E505" s="11" t="s">
        <v>1456</v>
      </c>
      <c r="F505" s="11">
        <v>0.126448</v>
      </c>
      <c r="G505" s="11">
        <v>0.53382799999999997</v>
      </c>
      <c r="H505" s="11">
        <v>0.60932299999999995</v>
      </c>
      <c r="I505" s="11">
        <v>0.27455200000000002</v>
      </c>
      <c r="J505" s="11">
        <v>1.49478</v>
      </c>
      <c r="K505" s="11">
        <v>1.8392599999999999</v>
      </c>
      <c r="L505" s="11"/>
      <c r="M505" s="11"/>
      <c r="N505" s="14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 t="s">
        <v>1</v>
      </c>
      <c r="AB505" s="11" t="s">
        <v>1463</v>
      </c>
      <c r="AC505" s="11">
        <v>1</v>
      </c>
      <c r="AD505" s="11">
        <v>1340</v>
      </c>
      <c r="AE505" s="11" t="s">
        <v>1453</v>
      </c>
      <c r="AF505" s="11">
        <v>84.38</v>
      </c>
      <c r="AG505" s="13">
        <v>7.9999999999999998E-12</v>
      </c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1"/>
      <c r="AU505" s="11"/>
      <c r="AV505" s="11"/>
      <c r="AW505" s="11"/>
      <c r="AX505" s="11"/>
      <c r="AY505" s="11"/>
      <c r="AZ505" s="11"/>
      <c r="BA505" s="11"/>
      <c r="BB505" s="11"/>
      <c r="BC505" s="11"/>
      <c r="BD505" s="11"/>
      <c r="BE505" s="11"/>
      <c r="BF505" s="11"/>
      <c r="BG505" s="11"/>
      <c r="BH505" s="11"/>
      <c r="BI505" s="11"/>
      <c r="BJ505" s="11"/>
      <c r="BK505" s="11"/>
      <c r="BL505" s="11"/>
      <c r="BM505" s="11"/>
      <c r="BN505" s="11"/>
      <c r="BO505" s="11"/>
      <c r="BP505" s="11"/>
      <c r="BQ505" s="11"/>
      <c r="BR505" s="11"/>
      <c r="BS505" s="11"/>
      <c r="BT505" s="11"/>
      <c r="BU505" s="11"/>
      <c r="BV505" s="11"/>
      <c r="BW505" s="11"/>
      <c r="BX505" s="11"/>
      <c r="BY505" s="11"/>
      <c r="BZ505" s="11"/>
      <c r="CA505" s="11" t="s">
        <v>102</v>
      </c>
      <c r="CB505" s="11"/>
      <c r="CC505" s="11"/>
      <c r="CD505" s="11"/>
      <c r="CE505" s="11"/>
      <c r="CF505" s="11"/>
      <c r="CG505" s="11"/>
      <c r="CH505" s="11"/>
      <c r="CI505" s="11"/>
      <c r="CJ505" s="11"/>
      <c r="CK505" s="11"/>
      <c r="CL505" s="11"/>
      <c r="CM505" s="11"/>
      <c r="CN505" s="11"/>
      <c r="CO505" s="11"/>
      <c r="CP505" s="11" t="s">
        <v>1247</v>
      </c>
      <c r="CQ505" s="11"/>
      <c r="CR505" s="11"/>
      <c r="CS505" s="11"/>
      <c r="CT505" s="11"/>
      <c r="CU505" s="11"/>
      <c r="CV505" s="11"/>
      <c r="CW505" s="11"/>
      <c r="CX505" s="11"/>
      <c r="CY505" s="12"/>
    </row>
    <row r="506" spans="1:103" s="2" customFormat="1" ht="18" x14ac:dyDescent="0.25">
      <c r="A506" s="23"/>
      <c r="B506" s="11" t="s">
        <v>1464</v>
      </c>
      <c r="C506" s="11" t="s">
        <v>1454</v>
      </c>
      <c r="D506" s="11" t="s">
        <v>1455</v>
      </c>
      <c r="E506" s="11" t="s">
        <v>1456</v>
      </c>
      <c r="F506" s="11">
        <v>7.8569200000000006E-2</v>
      </c>
      <c r="G506" s="11">
        <v>8.1880700000000001E-2</v>
      </c>
      <c r="H506" s="11">
        <v>0.13453200000000001</v>
      </c>
      <c r="I506" s="11">
        <v>8.5556300000000002E-2</v>
      </c>
      <c r="J506" s="11">
        <v>0.56128500000000003</v>
      </c>
      <c r="K506" s="11">
        <v>0.67107099999999997</v>
      </c>
      <c r="L506" s="11"/>
      <c r="M506" s="11"/>
      <c r="N506" s="14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 t="s">
        <v>1</v>
      </c>
      <c r="AB506" s="11" t="s">
        <v>1464</v>
      </c>
      <c r="AC506" s="11">
        <v>1</v>
      </c>
      <c r="AD506" s="11">
        <v>1292</v>
      </c>
      <c r="AE506" s="11" t="s">
        <v>1453</v>
      </c>
      <c r="AF506" s="11">
        <v>47.17</v>
      </c>
      <c r="AG506" s="13">
        <v>9.9999999999999998E-17</v>
      </c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1"/>
      <c r="AU506" s="11"/>
      <c r="AV506" s="11"/>
      <c r="AW506" s="11"/>
      <c r="AX506" s="11"/>
      <c r="AY506" s="11"/>
      <c r="AZ506" s="11"/>
      <c r="BA506" s="11"/>
      <c r="BB506" s="11"/>
      <c r="BC506" s="11"/>
      <c r="BD506" s="11"/>
      <c r="BE506" s="11"/>
      <c r="BF506" s="11"/>
      <c r="BG506" s="11"/>
      <c r="BH506" s="11"/>
      <c r="BI506" s="11"/>
      <c r="BJ506" s="11"/>
      <c r="BK506" s="11"/>
      <c r="BL506" s="11"/>
      <c r="BM506" s="11"/>
      <c r="BN506" s="11"/>
      <c r="BO506" s="11"/>
      <c r="BP506" s="11"/>
      <c r="BQ506" s="11"/>
      <c r="BR506" s="11"/>
      <c r="BS506" s="11"/>
      <c r="BT506" s="11"/>
      <c r="BU506" s="11"/>
      <c r="BV506" s="11"/>
      <c r="BW506" s="11"/>
      <c r="BX506" s="11"/>
      <c r="BY506" s="11"/>
      <c r="BZ506" s="11"/>
      <c r="CA506" s="11" t="s">
        <v>102</v>
      </c>
      <c r="CB506" s="11"/>
      <c r="CC506" s="11"/>
      <c r="CD506" s="11"/>
      <c r="CE506" s="11"/>
      <c r="CF506" s="11"/>
      <c r="CG506" s="11"/>
      <c r="CH506" s="11"/>
      <c r="CI506" s="11"/>
      <c r="CJ506" s="11"/>
      <c r="CK506" s="11"/>
      <c r="CL506" s="11"/>
      <c r="CM506" s="11"/>
      <c r="CN506" s="11"/>
      <c r="CO506" s="11"/>
      <c r="CP506" s="11" t="s">
        <v>1247</v>
      </c>
      <c r="CQ506" s="11"/>
      <c r="CR506" s="11"/>
      <c r="CS506" s="11"/>
      <c r="CT506" s="11"/>
      <c r="CU506" s="11"/>
      <c r="CV506" s="11"/>
      <c r="CW506" s="11"/>
      <c r="CX506" s="11"/>
      <c r="CY506" s="12"/>
    </row>
    <row r="507" spans="1:103" s="2" customFormat="1" ht="18" x14ac:dyDescent="0.25">
      <c r="A507" s="23"/>
      <c r="B507" s="11" t="s">
        <v>1465</v>
      </c>
      <c r="C507" s="11" t="s">
        <v>1454</v>
      </c>
      <c r="D507" s="11" t="s">
        <v>1455</v>
      </c>
      <c r="E507" s="11" t="s">
        <v>1456</v>
      </c>
      <c r="F507" s="11">
        <v>0.35270099999999999</v>
      </c>
      <c r="G507" s="11">
        <v>1.2900100000000001</v>
      </c>
      <c r="H507" s="11">
        <v>0.18049499999999999</v>
      </c>
      <c r="I507" s="11">
        <v>0.825125</v>
      </c>
      <c r="J507" s="11">
        <v>3.8874900000000001</v>
      </c>
      <c r="K507" s="11">
        <v>3.2371699999999999</v>
      </c>
      <c r="L507" s="11"/>
      <c r="M507" s="11"/>
      <c r="N507" s="14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 t="s">
        <v>1</v>
      </c>
      <c r="AB507" s="11" t="s">
        <v>1465</v>
      </c>
      <c r="AC507" s="11">
        <v>1</v>
      </c>
      <c r="AD507" s="11">
        <v>1278</v>
      </c>
      <c r="AE507" s="11" t="s">
        <v>1453</v>
      </c>
      <c r="AF507" s="11">
        <v>47.17</v>
      </c>
      <c r="AG507" s="13">
        <v>5.9999999999999999E-16</v>
      </c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1"/>
      <c r="AU507" s="11"/>
      <c r="AV507" s="11"/>
      <c r="AW507" s="11"/>
      <c r="AX507" s="11"/>
      <c r="AY507" s="11"/>
      <c r="AZ507" s="11"/>
      <c r="BA507" s="11"/>
      <c r="BB507" s="11"/>
      <c r="BC507" s="11"/>
      <c r="BD507" s="11"/>
      <c r="BE507" s="11"/>
      <c r="BF507" s="11"/>
      <c r="BG507" s="11"/>
      <c r="BH507" s="11"/>
      <c r="BI507" s="11"/>
      <c r="BJ507" s="11"/>
      <c r="BK507" s="11"/>
      <c r="BL507" s="11"/>
      <c r="BM507" s="11"/>
      <c r="BN507" s="11"/>
      <c r="BO507" s="11"/>
      <c r="BP507" s="11"/>
      <c r="BQ507" s="11"/>
      <c r="BR507" s="11"/>
      <c r="BS507" s="11"/>
      <c r="BT507" s="11"/>
      <c r="BU507" s="11"/>
      <c r="BV507" s="11"/>
      <c r="BW507" s="11"/>
      <c r="BX507" s="11"/>
      <c r="BY507" s="11"/>
      <c r="BZ507" s="11"/>
      <c r="CA507" s="11" t="s">
        <v>102</v>
      </c>
      <c r="CB507" s="11"/>
      <c r="CC507" s="11"/>
      <c r="CD507" s="11"/>
      <c r="CE507" s="11"/>
      <c r="CF507" s="11"/>
      <c r="CG507" s="11"/>
      <c r="CH507" s="11"/>
      <c r="CI507" s="11"/>
      <c r="CJ507" s="11"/>
      <c r="CK507" s="11"/>
      <c r="CL507" s="11"/>
      <c r="CM507" s="11"/>
      <c r="CN507" s="11"/>
      <c r="CO507" s="11"/>
      <c r="CP507" s="11" t="s">
        <v>1247</v>
      </c>
      <c r="CQ507" s="11"/>
      <c r="CR507" s="11"/>
      <c r="CS507" s="11"/>
      <c r="CT507" s="11"/>
      <c r="CU507" s="11"/>
      <c r="CV507" s="11"/>
      <c r="CW507" s="11"/>
      <c r="CX507" s="11"/>
      <c r="CY507" s="12"/>
    </row>
    <row r="508" spans="1:103" s="2" customFormat="1" ht="18" x14ac:dyDescent="0.25">
      <c r="A508" s="23"/>
      <c r="B508" s="11" t="s">
        <v>1466</v>
      </c>
      <c r="C508" s="11" t="s">
        <v>1468</v>
      </c>
      <c r="D508" s="11" t="s">
        <v>1469</v>
      </c>
      <c r="E508" s="11" t="s">
        <v>1470</v>
      </c>
      <c r="F508" s="11">
        <v>78.853399999999993</v>
      </c>
      <c r="G508" s="11">
        <v>71.500500000000002</v>
      </c>
      <c r="H508" s="11">
        <v>53.372799999999998</v>
      </c>
      <c r="I508" s="11">
        <v>64.992199999999997</v>
      </c>
      <c r="J508" s="11">
        <v>79.148899999999998</v>
      </c>
      <c r="K508" s="11">
        <v>105.023</v>
      </c>
      <c r="L508" s="11"/>
      <c r="M508" s="11"/>
      <c r="N508" s="14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 t="s">
        <v>1</v>
      </c>
      <c r="AB508" s="11" t="s">
        <v>1466</v>
      </c>
      <c r="AC508" s="11">
        <v>1</v>
      </c>
      <c r="AD508" s="11">
        <v>1149</v>
      </c>
      <c r="AE508" s="11" t="s">
        <v>1467</v>
      </c>
      <c r="AF508" s="11">
        <v>72.08</v>
      </c>
      <c r="AG508" s="13">
        <v>3.9999999999999999E-120</v>
      </c>
      <c r="AH508" s="11"/>
      <c r="AI508" s="11"/>
      <c r="AJ508" s="11"/>
      <c r="AK508" s="11" t="s">
        <v>55</v>
      </c>
      <c r="AL508" s="11"/>
      <c r="AM508" s="11"/>
      <c r="AN508" s="11"/>
      <c r="AO508" s="11"/>
      <c r="AP508" s="11"/>
      <c r="AQ508" s="11"/>
      <c r="AR508" s="11"/>
      <c r="AS508" s="11"/>
      <c r="AT508" s="11"/>
      <c r="AU508" s="11"/>
      <c r="AV508" s="11"/>
      <c r="AW508" s="11"/>
      <c r="AX508" s="11"/>
      <c r="AY508" s="11"/>
      <c r="AZ508" s="11"/>
      <c r="BA508" s="11"/>
      <c r="BB508" s="11"/>
      <c r="BC508" s="11"/>
      <c r="BD508" s="11"/>
      <c r="BE508" s="11"/>
      <c r="BF508" s="11"/>
      <c r="BG508" s="11"/>
      <c r="BH508" s="11"/>
      <c r="BI508" s="11"/>
      <c r="BJ508" s="11"/>
      <c r="BK508" s="11"/>
      <c r="BL508" s="11"/>
      <c r="BM508" s="11"/>
      <c r="BN508" s="11"/>
      <c r="BO508" s="11"/>
      <c r="BP508" s="11"/>
      <c r="BQ508" s="11"/>
      <c r="BR508" s="11"/>
      <c r="BS508" s="11"/>
      <c r="BT508" s="11"/>
      <c r="BU508" s="11"/>
      <c r="BV508" s="11"/>
      <c r="BW508" s="11"/>
      <c r="BX508" s="11"/>
      <c r="BY508" s="11"/>
      <c r="BZ508" s="11"/>
      <c r="CA508" s="11"/>
      <c r="CB508" s="11"/>
      <c r="CC508" s="11"/>
      <c r="CD508" s="11"/>
      <c r="CE508" s="11"/>
      <c r="CF508" s="11"/>
      <c r="CG508" s="11"/>
      <c r="CH508" s="11"/>
      <c r="CI508" s="11"/>
      <c r="CJ508" s="11"/>
      <c r="CK508" s="11"/>
      <c r="CL508" s="11"/>
      <c r="CM508" s="11"/>
      <c r="CN508" s="11"/>
      <c r="CO508" s="11"/>
      <c r="CP508" s="11"/>
      <c r="CQ508" s="11"/>
      <c r="CR508" s="11"/>
      <c r="CS508" s="11"/>
      <c r="CT508" s="11"/>
      <c r="CU508" s="11"/>
      <c r="CV508" s="11"/>
      <c r="CW508" s="11"/>
      <c r="CX508" s="11"/>
      <c r="CY508" s="12"/>
    </row>
    <row r="509" spans="1:103" s="2" customFormat="1" ht="18" x14ac:dyDescent="0.25">
      <c r="A509" s="23"/>
      <c r="B509" s="11" t="s">
        <v>1471</v>
      </c>
      <c r="C509" s="11" t="s">
        <v>1473</v>
      </c>
      <c r="D509" s="11" t="s">
        <v>1474</v>
      </c>
      <c r="E509" s="11" t="s">
        <v>1475</v>
      </c>
      <c r="F509" s="11">
        <v>9.4276999999999997</v>
      </c>
      <c r="G509" s="11">
        <v>7.9557099999999998</v>
      </c>
      <c r="H509" s="11">
        <v>8.4999800000000008</v>
      </c>
      <c r="I509" s="11">
        <v>7.4038500000000003</v>
      </c>
      <c r="J509" s="11">
        <v>6.7100999999999997</v>
      </c>
      <c r="K509" s="11">
        <v>6.03749</v>
      </c>
      <c r="L509" s="11"/>
      <c r="M509" s="11"/>
      <c r="N509" s="14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 t="s">
        <v>1</v>
      </c>
      <c r="AB509" s="11" t="s">
        <v>1471</v>
      </c>
      <c r="AC509" s="11">
        <v>1</v>
      </c>
      <c r="AD509" s="11">
        <v>1132</v>
      </c>
      <c r="AE509" s="11" t="s">
        <v>1472</v>
      </c>
      <c r="AF509" s="11">
        <v>91.14</v>
      </c>
      <c r="AG509" s="13">
        <v>6.9999999999999998E-96</v>
      </c>
      <c r="AH509" s="11"/>
      <c r="AI509" s="11" t="s">
        <v>1476</v>
      </c>
      <c r="AJ509" s="11" t="s">
        <v>1477</v>
      </c>
      <c r="AK509" s="11" t="s">
        <v>1478</v>
      </c>
      <c r="AL509" s="11"/>
      <c r="AM509" s="11"/>
      <c r="AN509" s="11"/>
      <c r="AO509" s="11"/>
      <c r="AP509" s="11"/>
      <c r="AQ509" s="11"/>
      <c r="AR509" s="11"/>
      <c r="AS509" s="11"/>
      <c r="AT509" s="11"/>
      <c r="AU509" s="11"/>
      <c r="AV509" s="11"/>
      <c r="AW509" s="11"/>
      <c r="AX509" s="11"/>
      <c r="AY509" s="11"/>
      <c r="AZ509" s="11"/>
      <c r="BA509" s="11"/>
      <c r="BB509" s="11"/>
      <c r="BC509" s="11"/>
      <c r="BD509" s="11"/>
      <c r="BE509" s="11"/>
      <c r="BF509" s="11"/>
      <c r="BG509" s="11"/>
      <c r="BH509" s="11"/>
      <c r="BI509" s="11"/>
      <c r="BJ509" s="11"/>
      <c r="BK509" s="11"/>
      <c r="BL509" s="11"/>
      <c r="BM509" s="11"/>
      <c r="BN509" s="11"/>
      <c r="BO509" s="11"/>
      <c r="BP509" s="11"/>
      <c r="BQ509" s="11"/>
      <c r="BR509" s="11"/>
      <c r="BS509" s="11"/>
      <c r="BT509" s="11"/>
      <c r="BU509" s="11"/>
      <c r="BV509" s="11"/>
      <c r="BW509" s="11"/>
      <c r="BX509" s="11"/>
      <c r="BY509" s="11"/>
      <c r="BZ509" s="11"/>
      <c r="CA509" s="11"/>
      <c r="CB509" s="11"/>
      <c r="CC509" s="11"/>
      <c r="CD509" s="11"/>
      <c r="CE509" s="11"/>
      <c r="CF509" s="11"/>
      <c r="CG509" s="11"/>
      <c r="CH509" s="11"/>
      <c r="CI509" s="11"/>
      <c r="CJ509" s="11"/>
      <c r="CK509" s="11"/>
      <c r="CL509" s="11"/>
      <c r="CM509" s="11"/>
      <c r="CN509" s="11"/>
      <c r="CO509" s="11"/>
      <c r="CP509" s="11"/>
      <c r="CQ509" s="11"/>
      <c r="CR509" s="11"/>
      <c r="CS509" s="11"/>
      <c r="CT509" s="11"/>
      <c r="CU509" s="11"/>
      <c r="CV509" s="11"/>
      <c r="CW509" s="11"/>
      <c r="CX509" s="11"/>
      <c r="CY509" s="12"/>
    </row>
    <row r="510" spans="1:103" s="2" customFormat="1" ht="18" x14ac:dyDescent="0.25">
      <c r="A510" s="23"/>
      <c r="B510" s="11" t="s">
        <v>1479</v>
      </c>
      <c r="C510" s="11" t="s">
        <v>1454</v>
      </c>
      <c r="D510" s="11" t="s">
        <v>1455</v>
      </c>
      <c r="E510" s="11" t="s">
        <v>1456</v>
      </c>
      <c r="F510" s="11">
        <v>0.225384</v>
      </c>
      <c r="G510" s="11">
        <v>1.1113500000000001</v>
      </c>
      <c r="H510" s="11">
        <v>0.343557</v>
      </c>
      <c r="I510" s="11">
        <v>0.505158</v>
      </c>
      <c r="J510" s="11">
        <v>0.56362299999999999</v>
      </c>
      <c r="K510" s="11">
        <v>0.864958</v>
      </c>
      <c r="L510" s="11"/>
      <c r="M510" s="11"/>
      <c r="N510" s="14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 t="s">
        <v>1</v>
      </c>
      <c r="AB510" s="11" t="s">
        <v>1479</v>
      </c>
      <c r="AC510" s="11">
        <v>1</v>
      </c>
      <c r="AD510" s="11">
        <v>1104</v>
      </c>
      <c r="AE510" s="11" t="s">
        <v>1453</v>
      </c>
      <c r="AF510" s="11">
        <v>75.47</v>
      </c>
      <c r="AG510" s="13">
        <v>9.9999999999999998E-17</v>
      </c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1"/>
      <c r="AU510" s="11"/>
      <c r="AV510" s="11"/>
      <c r="AW510" s="11"/>
      <c r="AX510" s="11"/>
      <c r="AY510" s="11"/>
      <c r="AZ510" s="11"/>
      <c r="BA510" s="11"/>
      <c r="BB510" s="11"/>
      <c r="BC510" s="11"/>
      <c r="BD510" s="11"/>
      <c r="BE510" s="11"/>
      <c r="BF510" s="11"/>
      <c r="BG510" s="11"/>
      <c r="BH510" s="11"/>
      <c r="BI510" s="11"/>
      <c r="BJ510" s="11"/>
      <c r="BK510" s="11"/>
      <c r="BL510" s="11"/>
      <c r="BM510" s="11"/>
      <c r="BN510" s="11"/>
      <c r="BO510" s="11"/>
      <c r="BP510" s="11"/>
      <c r="BQ510" s="11"/>
      <c r="BR510" s="11"/>
      <c r="BS510" s="11"/>
      <c r="BT510" s="11"/>
      <c r="BU510" s="11"/>
      <c r="BV510" s="11"/>
      <c r="BW510" s="11"/>
      <c r="BX510" s="11"/>
      <c r="BY510" s="11"/>
      <c r="BZ510" s="11"/>
      <c r="CA510" s="11" t="s">
        <v>102</v>
      </c>
      <c r="CB510" s="11"/>
      <c r="CC510" s="11"/>
      <c r="CD510" s="11"/>
      <c r="CE510" s="11"/>
      <c r="CF510" s="11"/>
      <c r="CG510" s="11"/>
      <c r="CH510" s="11"/>
      <c r="CI510" s="11"/>
      <c r="CJ510" s="11"/>
      <c r="CK510" s="11"/>
      <c r="CL510" s="11"/>
      <c r="CM510" s="11"/>
      <c r="CN510" s="11"/>
      <c r="CO510" s="11"/>
      <c r="CP510" s="11" t="s">
        <v>1247</v>
      </c>
      <c r="CQ510" s="11"/>
      <c r="CR510" s="11"/>
      <c r="CS510" s="11"/>
      <c r="CT510" s="11"/>
      <c r="CU510" s="11"/>
      <c r="CV510" s="11"/>
      <c r="CW510" s="11"/>
      <c r="CX510" s="11"/>
      <c r="CY510" s="12"/>
    </row>
    <row r="511" spans="1:103" s="2" customFormat="1" ht="18" x14ac:dyDescent="0.25">
      <c r="A511" s="23"/>
      <c r="B511" s="11" t="s">
        <v>1480</v>
      </c>
      <c r="C511" s="11" t="s">
        <v>1482</v>
      </c>
      <c r="D511" s="11" t="s">
        <v>1483</v>
      </c>
      <c r="E511" s="11" t="s">
        <v>1484</v>
      </c>
      <c r="F511" s="11">
        <v>737.82299999999998</v>
      </c>
      <c r="G511" s="11">
        <v>722.21699999999998</v>
      </c>
      <c r="H511" s="11">
        <v>410.02199999999999</v>
      </c>
      <c r="I511" s="11">
        <v>417.11599999999999</v>
      </c>
      <c r="J511" s="11">
        <v>264.30799999999999</v>
      </c>
      <c r="K511" s="11">
        <v>94.872900000000001</v>
      </c>
      <c r="L511" s="11"/>
      <c r="M511" s="11"/>
      <c r="N511" s="14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 t="s">
        <v>1</v>
      </c>
      <c r="AB511" s="11" t="s">
        <v>1480</v>
      </c>
      <c r="AC511" s="11">
        <v>1</v>
      </c>
      <c r="AD511" s="11">
        <v>993</v>
      </c>
      <c r="AE511" s="11" t="s">
        <v>1481</v>
      </c>
      <c r="AF511" s="11">
        <v>69.069999999999993</v>
      </c>
      <c r="AG511" s="13">
        <v>6.0000000000000003E-77</v>
      </c>
      <c r="AH511" s="11"/>
      <c r="AI511" s="11"/>
      <c r="AJ511" s="11" t="s">
        <v>54</v>
      </c>
      <c r="AK511" s="11" t="s">
        <v>55</v>
      </c>
      <c r="AL511" s="11"/>
      <c r="AM511" s="11"/>
      <c r="AN511" s="11"/>
      <c r="AO511" s="11"/>
      <c r="AP511" s="11"/>
      <c r="AQ511" s="11"/>
      <c r="AR511" s="11"/>
      <c r="AS511" s="11"/>
      <c r="AT511" s="11"/>
      <c r="AU511" s="11"/>
      <c r="AV511" s="11"/>
      <c r="AW511" s="11"/>
      <c r="AX511" s="11"/>
      <c r="AY511" s="11"/>
      <c r="AZ511" s="11"/>
      <c r="BA511" s="11"/>
      <c r="BB511" s="11"/>
      <c r="BC511" s="11"/>
      <c r="BD511" s="11"/>
      <c r="BE511" s="11"/>
      <c r="BF511" s="11"/>
      <c r="BG511" s="11" t="s">
        <v>615</v>
      </c>
      <c r="BH511" s="11"/>
      <c r="BI511" s="11"/>
      <c r="BJ511" s="11"/>
      <c r="BK511" s="11"/>
      <c r="BL511" s="11"/>
      <c r="BM511" s="11"/>
      <c r="BN511" s="11"/>
      <c r="BO511" s="11"/>
      <c r="BP511" s="11"/>
      <c r="BQ511" s="11"/>
      <c r="BR511" s="11"/>
      <c r="BS511" s="11"/>
      <c r="BT511" s="11"/>
      <c r="BU511" s="11"/>
      <c r="BV511" s="11"/>
      <c r="BW511" s="11"/>
      <c r="BX511" s="11"/>
      <c r="BY511" s="11"/>
      <c r="BZ511" s="11"/>
      <c r="CA511" s="11"/>
      <c r="CB511" s="11"/>
      <c r="CC511" s="11"/>
      <c r="CD511" s="11"/>
      <c r="CE511" s="11"/>
      <c r="CF511" s="11"/>
      <c r="CG511" s="11"/>
      <c r="CH511" s="11"/>
      <c r="CI511" s="11"/>
      <c r="CJ511" s="11"/>
      <c r="CK511" s="11"/>
      <c r="CL511" s="11"/>
      <c r="CM511" s="11"/>
      <c r="CN511" s="11"/>
      <c r="CO511" s="11"/>
      <c r="CP511" s="11"/>
      <c r="CQ511" s="11"/>
      <c r="CR511" s="11"/>
      <c r="CS511" s="11"/>
      <c r="CT511" s="11"/>
      <c r="CU511" s="11"/>
      <c r="CV511" s="11"/>
      <c r="CW511" s="11"/>
      <c r="CX511" s="11"/>
      <c r="CY511" s="12"/>
    </row>
    <row r="512" spans="1:103" s="2" customFormat="1" ht="18" x14ac:dyDescent="0.25">
      <c r="A512" s="23"/>
      <c r="B512" s="11" t="s">
        <v>1485</v>
      </c>
      <c r="C512" s="11" t="s">
        <v>1454</v>
      </c>
      <c r="D512" s="11" t="s">
        <v>1455</v>
      </c>
      <c r="E512" s="11" t="s">
        <v>1456</v>
      </c>
      <c r="F512" s="11">
        <v>0.29241800000000001</v>
      </c>
      <c r="G512" s="11">
        <v>0</v>
      </c>
      <c r="H512" s="11">
        <v>0</v>
      </c>
      <c r="I512" s="11">
        <v>0</v>
      </c>
      <c r="J512" s="11">
        <v>0.36874699999999999</v>
      </c>
      <c r="K512" s="11">
        <v>0.66756300000000002</v>
      </c>
      <c r="L512" s="11"/>
      <c r="M512" s="11"/>
      <c r="N512" s="14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 t="s">
        <v>1</v>
      </c>
      <c r="AB512" s="11" t="s">
        <v>1485</v>
      </c>
      <c r="AC512" s="11">
        <v>1</v>
      </c>
      <c r="AD512" s="11">
        <v>778</v>
      </c>
      <c r="AE512" s="11" t="s">
        <v>1453</v>
      </c>
      <c r="AF512" s="11">
        <v>75.47</v>
      </c>
      <c r="AG512" s="13">
        <v>3.0000000000000001E-17</v>
      </c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1"/>
      <c r="AU512" s="11"/>
      <c r="AV512" s="11"/>
      <c r="AW512" s="11"/>
      <c r="AX512" s="11"/>
      <c r="AY512" s="11"/>
      <c r="AZ512" s="11"/>
      <c r="BA512" s="11"/>
      <c r="BB512" s="11"/>
      <c r="BC512" s="11"/>
      <c r="BD512" s="11"/>
      <c r="BE512" s="11"/>
      <c r="BF512" s="11"/>
      <c r="BG512" s="11"/>
      <c r="BH512" s="11"/>
      <c r="BI512" s="11"/>
      <c r="BJ512" s="11"/>
      <c r="BK512" s="11"/>
      <c r="BL512" s="11"/>
      <c r="BM512" s="11"/>
      <c r="BN512" s="11"/>
      <c r="BO512" s="11"/>
      <c r="BP512" s="11"/>
      <c r="BQ512" s="11"/>
      <c r="BR512" s="11"/>
      <c r="BS512" s="11"/>
      <c r="BT512" s="11"/>
      <c r="BU512" s="11"/>
      <c r="BV512" s="11"/>
      <c r="BW512" s="11"/>
      <c r="BX512" s="11"/>
      <c r="BY512" s="11"/>
      <c r="BZ512" s="11"/>
      <c r="CA512" s="11" t="s">
        <v>102</v>
      </c>
      <c r="CB512" s="11"/>
      <c r="CC512" s="11"/>
      <c r="CD512" s="11"/>
      <c r="CE512" s="11"/>
      <c r="CF512" s="11"/>
      <c r="CG512" s="11"/>
      <c r="CH512" s="11"/>
      <c r="CI512" s="11"/>
      <c r="CJ512" s="11"/>
      <c r="CK512" s="11"/>
      <c r="CL512" s="11"/>
      <c r="CM512" s="11"/>
      <c r="CN512" s="11"/>
      <c r="CO512" s="11"/>
      <c r="CP512" s="11" t="s">
        <v>1247</v>
      </c>
      <c r="CQ512" s="11"/>
      <c r="CR512" s="11"/>
      <c r="CS512" s="11"/>
      <c r="CT512" s="11"/>
      <c r="CU512" s="11"/>
      <c r="CV512" s="11"/>
      <c r="CW512" s="11"/>
      <c r="CX512" s="11"/>
      <c r="CY512" s="12"/>
    </row>
    <row r="513" spans="1:103" s="2" customFormat="1" ht="18" x14ac:dyDescent="0.25">
      <c r="A513" s="23"/>
      <c r="B513" s="11" t="s">
        <v>1486</v>
      </c>
      <c r="C513" s="11" t="s">
        <v>1454</v>
      </c>
      <c r="D513" s="11" t="s">
        <v>1455</v>
      </c>
      <c r="E513" s="11" t="s">
        <v>1456</v>
      </c>
      <c r="F513" s="11">
        <v>0</v>
      </c>
      <c r="G513" s="11">
        <v>0.44423400000000002</v>
      </c>
      <c r="H513" s="11">
        <v>0</v>
      </c>
      <c r="I513" s="11">
        <v>6.5871799999999994E-2</v>
      </c>
      <c r="J513" s="11">
        <v>0.85957399999999995</v>
      </c>
      <c r="K513" s="11">
        <v>2.7177E-3</v>
      </c>
      <c r="L513" s="11"/>
      <c r="M513" s="11"/>
      <c r="N513" s="14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 t="s">
        <v>1</v>
      </c>
      <c r="AB513" s="11" t="s">
        <v>1486</v>
      </c>
      <c r="AC513" s="11">
        <v>1</v>
      </c>
      <c r="AD513" s="11">
        <v>560</v>
      </c>
      <c r="AE513" s="11" t="s">
        <v>1453</v>
      </c>
      <c r="AF513" s="11">
        <v>75.47</v>
      </c>
      <c r="AG513" s="13">
        <v>1.0000000000000001E-17</v>
      </c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1"/>
      <c r="AU513" s="11"/>
      <c r="AV513" s="11"/>
      <c r="AW513" s="11"/>
      <c r="AX513" s="11"/>
      <c r="AY513" s="11"/>
      <c r="AZ513" s="11"/>
      <c r="BA513" s="11"/>
      <c r="BB513" s="11"/>
      <c r="BC513" s="11"/>
      <c r="BD513" s="11"/>
      <c r="BE513" s="11"/>
      <c r="BF513" s="11"/>
      <c r="BG513" s="11"/>
      <c r="BH513" s="11"/>
      <c r="BI513" s="11"/>
      <c r="BJ513" s="11"/>
      <c r="BK513" s="11"/>
      <c r="BL513" s="11"/>
      <c r="BM513" s="11"/>
      <c r="BN513" s="11"/>
      <c r="BO513" s="11"/>
      <c r="BP513" s="11"/>
      <c r="BQ513" s="11"/>
      <c r="BR513" s="11"/>
      <c r="BS513" s="11"/>
      <c r="BT513" s="11"/>
      <c r="BU513" s="11"/>
      <c r="BV513" s="11"/>
      <c r="BW513" s="11"/>
      <c r="BX513" s="11"/>
      <c r="BY513" s="11"/>
      <c r="BZ513" s="11"/>
      <c r="CA513" s="11" t="s">
        <v>102</v>
      </c>
      <c r="CB513" s="11"/>
      <c r="CC513" s="11"/>
      <c r="CD513" s="11"/>
      <c r="CE513" s="11"/>
      <c r="CF513" s="11"/>
      <c r="CG513" s="11"/>
      <c r="CH513" s="11"/>
      <c r="CI513" s="11"/>
      <c r="CJ513" s="11"/>
      <c r="CK513" s="11"/>
      <c r="CL513" s="11"/>
      <c r="CM513" s="11"/>
      <c r="CN513" s="11"/>
      <c r="CO513" s="11"/>
      <c r="CP513" s="11" t="s">
        <v>1247</v>
      </c>
      <c r="CQ513" s="11"/>
      <c r="CR513" s="11"/>
      <c r="CS513" s="11"/>
      <c r="CT513" s="11"/>
      <c r="CU513" s="11"/>
      <c r="CV513" s="11"/>
      <c r="CW513" s="11"/>
      <c r="CX513" s="11"/>
      <c r="CY513" s="12"/>
    </row>
    <row r="514" spans="1:103" s="2" customFormat="1" ht="18" x14ac:dyDescent="0.25">
      <c r="A514" s="23"/>
      <c r="B514" s="11" t="s">
        <v>1487</v>
      </c>
      <c r="C514" s="11" t="s">
        <v>1454</v>
      </c>
      <c r="D514" s="11" t="s">
        <v>1455</v>
      </c>
      <c r="E514" s="11" t="s">
        <v>1456</v>
      </c>
      <c r="F514" s="11">
        <v>0.30028199999999999</v>
      </c>
      <c r="G514" s="11">
        <v>0.63704099999999997</v>
      </c>
      <c r="H514" s="11">
        <v>0</v>
      </c>
      <c r="I514" s="11">
        <v>0.48920000000000002</v>
      </c>
      <c r="J514" s="11">
        <v>1.19997</v>
      </c>
      <c r="K514" s="11">
        <v>0.26025599999999999</v>
      </c>
      <c r="L514" s="11"/>
      <c r="M514" s="11"/>
      <c r="N514" s="14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 t="s">
        <v>1</v>
      </c>
      <c r="AB514" s="11" t="s">
        <v>1487</v>
      </c>
      <c r="AC514" s="11">
        <v>1</v>
      </c>
      <c r="AD514" s="11">
        <v>494</v>
      </c>
      <c r="AE514" s="11" t="s">
        <v>1453</v>
      </c>
      <c r="AF514" s="11">
        <v>94.44</v>
      </c>
      <c r="AG514" s="13">
        <v>4.9999999999999999E-13</v>
      </c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1"/>
      <c r="AU514" s="11"/>
      <c r="AV514" s="11"/>
      <c r="AW514" s="11"/>
      <c r="AX514" s="11"/>
      <c r="AY514" s="11"/>
      <c r="AZ514" s="11"/>
      <c r="BA514" s="11"/>
      <c r="BB514" s="11"/>
      <c r="BC514" s="11"/>
      <c r="BD514" s="11"/>
      <c r="BE514" s="11"/>
      <c r="BF514" s="11"/>
      <c r="BG514" s="11"/>
      <c r="BH514" s="11"/>
      <c r="BI514" s="11"/>
      <c r="BJ514" s="11"/>
      <c r="BK514" s="11"/>
      <c r="BL514" s="11"/>
      <c r="BM514" s="11"/>
      <c r="BN514" s="11"/>
      <c r="BO514" s="11"/>
      <c r="BP514" s="11"/>
      <c r="BQ514" s="11"/>
      <c r="BR514" s="11"/>
      <c r="BS514" s="11"/>
      <c r="BT514" s="11"/>
      <c r="BU514" s="11"/>
      <c r="BV514" s="11"/>
      <c r="BW514" s="11"/>
      <c r="BX514" s="11"/>
      <c r="BY514" s="11"/>
      <c r="BZ514" s="11"/>
      <c r="CA514" s="11" t="s">
        <v>102</v>
      </c>
      <c r="CB514" s="11"/>
      <c r="CC514" s="11"/>
      <c r="CD514" s="11"/>
      <c r="CE514" s="11"/>
      <c r="CF514" s="11"/>
      <c r="CG514" s="11"/>
      <c r="CH514" s="11"/>
      <c r="CI514" s="11"/>
      <c r="CJ514" s="11"/>
      <c r="CK514" s="11"/>
      <c r="CL514" s="11"/>
      <c r="CM514" s="11"/>
      <c r="CN514" s="11"/>
      <c r="CO514" s="11"/>
      <c r="CP514" s="11" t="s">
        <v>1247</v>
      </c>
      <c r="CQ514" s="11"/>
      <c r="CR514" s="11"/>
      <c r="CS514" s="11"/>
      <c r="CT514" s="11"/>
      <c r="CU514" s="11"/>
      <c r="CV514" s="11"/>
      <c r="CW514" s="11"/>
      <c r="CX514" s="11"/>
      <c r="CY514" s="12"/>
    </row>
    <row r="515" spans="1:103" ht="18" x14ac:dyDescent="0.3">
      <c r="A515" s="23"/>
      <c r="B515" s="11" t="s">
        <v>1488</v>
      </c>
      <c r="C515" s="11" t="s">
        <v>1454</v>
      </c>
      <c r="D515" s="11" t="s">
        <v>1455</v>
      </c>
      <c r="E515" s="11" t="s">
        <v>1456</v>
      </c>
      <c r="F515" s="11">
        <v>1.25299</v>
      </c>
      <c r="G515" s="11">
        <v>2.1315599999999999</v>
      </c>
      <c r="H515" s="11">
        <v>0</v>
      </c>
      <c r="I515" s="11">
        <v>1.25332</v>
      </c>
      <c r="J515" s="11">
        <v>1.6792800000000001</v>
      </c>
      <c r="K515" s="11">
        <v>1.6360300000000001</v>
      </c>
      <c r="L515" s="11"/>
      <c r="M515" s="11"/>
      <c r="N515" s="14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 t="s">
        <v>1</v>
      </c>
      <c r="AB515" s="11" t="s">
        <v>1488</v>
      </c>
      <c r="AC515" s="11">
        <v>1</v>
      </c>
      <c r="AD515" s="11">
        <v>332</v>
      </c>
      <c r="AE515" s="11" t="s">
        <v>1453</v>
      </c>
      <c r="AF515" s="11">
        <v>94.44</v>
      </c>
      <c r="AG515" s="13">
        <v>1E-13</v>
      </c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1"/>
      <c r="AU515" s="11"/>
      <c r="AV515" s="11"/>
      <c r="AW515" s="11"/>
      <c r="AX515" s="11"/>
      <c r="AY515" s="11"/>
      <c r="AZ515" s="11"/>
      <c r="BA515" s="11"/>
      <c r="BB515" s="11"/>
      <c r="BC515" s="11"/>
      <c r="BD515" s="11"/>
      <c r="BE515" s="11"/>
      <c r="BF515" s="11"/>
      <c r="BG515" s="11"/>
      <c r="BH515" s="11"/>
      <c r="BI515" s="11"/>
      <c r="BJ515" s="11"/>
      <c r="BK515" s="11"/>
      <c r="BL515" s="11"/>
      <c r="BM515" s="11"/>
      <c r="BN515" s="11"/>
      <c r="BO515" s="11"/>
      <c r="BP515" s="11"/>
      <c r="BQ515" s="11"/>
      <c r="BR515" s="11"/>
      <c r="BS515" s="11"/>
      <c r="BT515" s="11"/>
      <c r="BU515" s="11"/>
      <c r="BV515" s="11"/>
      <c r="BW515" s="11"/>
      <c r="BX515" s="11"/>
      <c r="BY515" s="11"/>
      <c r="BZ515" s="11"/>
      <c r="CA515" s="11" t="s">
        <v>102</v>
      </c>
      <c r="CB515" s="11"/>
      <c r="CC515" s="11"/>
      <c r="CD515" s="11"/>
      <c r="CE515" s="11"/>
      <c r="CF515" s="11"/>
      <c r="CG515" s="11"/>
      <c r="CH515" s="11"/>
      <c r="CI515" s="11"/>
      <c r="CJ515" s="11"/>
      <c r="CK515" s="11"/>
      <c r="CL515" s="11"/>
      <c r="CM515" s="11"/>
      <c r="CN515" s="11"/>
      <c r="CO515" s="11"/>
      <c r="CP515" s="11" t="s">
        <v>1247</v>
      </c>
      <c r="CQ515" s="11"/>
      <c r="CR515" s="11"/>
      <c r="CS515" s="11"/>
      <c r="CT515" s="11"/>
      <c r="CU515" s="11"/>
      <c r="CV515" s="11"/>
      <c r="CW515" s="11"/>
      <c r="CX515" s="11"/>
      <c r="CY515" s="12"/>
    </row>
    <row r="516" spans="1:103" ht="18" x14ac:dyDescent="0.3">
      <c r="A516" s="23"/>
      <c r="B516" s="11" t="s">
        <v>1489</v>
      </c>
      <c r="C516" s="11" t="s">
        <v>1454</v>
      </c>
      <c r="D516" s="11" t="s">
        <v>1455</v>
      </c>
      <c r="E516" s="11" t="s">
        <v>1456</v>
      </c>
      <c r="F516" s="11">
        <v>1.0683</v>
      </c>
      <c r="G516" s="11">
        <v>7.1131599999999997</v>
      </c>
      <c r="H516" s="11">
        <v>0</v>
      </c>
      <c r="I516" s="11">
        <v>2.3446899999999999</v>
      </c>
      <c r="J516" s="11">
        <v>2.8070400000000002</v>
      </c>
      <c r="K516" s="11">
        <v>2.7648700000000002</v>
      </c>
      <c r="L516" s="11"/>
      <c r="M516" s="11"/>
      <c r="N516" s="14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 t="s">
        <v>1</v>
      </c>
      <c r="AB516" s="11" t="s">
        <v>1489</v>
      </c>
      <c r="AC516" s="11">
        <v>1</v>
      </c>
      <c r="AD516" s="11">
        <v>298</v>
      </c>
      <c r="AE516" s="11" t="s">
        <v>1453</v>
      </c>
      <c r="AF516" s="11">
        <v>93.75</v>
      </c>
      <c r="AG516" s="13">
        <v>5.0000000000000002E-11</v>
      </c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1"/>
      <c r="AU516" s="11"/>
      <c r="AV516" s="11"/>
      <c r="AW516" s="11"/>
      <c r="AX516" s="11"/>
      <c r="AY516" s="11"/>
      <c r="AZ516" s="11"/>
      <c r="BA516" s="11"/>
      <c r="BB516" s="11"/>
      <c r="BC516" s="11"/>
      <c r="BD516" s="11"/>
      <c r="BE516" s="11"/>
      <c r="BF516" s="11"/>
      <c r="BG516" s="11"/>
      <c r="BH516" s="11"/>
      <c r="BI516" s="11"/>
      <c r="BJ516" s="11"/>
      <c r="BK516" s="11"/>
      <c r="BL516" s="11"/>
      <c r="BM516" s="11"/>
      <c r="BN516" s="11"/>
      <c r="BO516" s="11"/>
      <c r="BP516" s="11"/>
      <c r="BQ516" s="11"/>
      <c r="BR516" s="11"/>
      <c r="BS516" s="11"/>
      <c r="BT516" s="11"/>
      <c r="BU516" s="11"/>
      <c r="BV516" s="11"/>
      <c r="BW516" s="11"/>
      <c r="BX516" s="11"/>
      <c r="BY516" s="11"/>
      <c r="BZ516" s="11"/>
      <c r="CA516" s="11" t="s">
        <v>102</v>
      </c>
      <c r="CB516" s="11"/>
      <c r="CC516" s="11"/>
      <c r="CD516" s="11"/>
      <c r="CE516" s="11"/>
      <c r="CF516" s="11"/>
      <c r="CG516" s="11"/>
      <c r="CH516" s="11"/>
      <c r="CI516" s="11"/>
      <c r="CJ516" s="11"/>
      <c r="CK516" s="11"/>
      <c r="CL516" s="11"/>
      <c r="CM516" s="11"/>
      <c r="CN516" s="11"/>
      <c r="CO516" s="11"/>
      <c r="CP516" s="11" t="s">
        <v>1247</v>
      </c>
      <c r="CQ516" s="11"/>
      <c r="CR516" s="11"/>
      <c r="CS516" s="11"/>
      <c r="CT516" s="11"/>
      <c r="CU516" s="11"/>
      <c r="CV516" s="11"/>
      <c r="CW516" s="11"/>
      <c r="CX516" s="11"/>
      <c r="CY516" s="12"/>
    </row>
    <row r="517" spans="1:103" ht="18" x14ac:dyDescent="0.3">
      <c r="A517" s="23"/>
      <c r="B517" s="11" t="s">
        <v>1490</v>
      </c>
      <c r="C517" s="11" t="s">
        <v>1210</v>
      </c>
      <c r="D517" s="11" t="s">
        <v>1211</v>
      </c>
      <c r="E517" s="11" t="s">
        <v>1212</v>
      </c>
      <c r="F517" s="11">
        <v>2.27393</v>
      </c>
      <c r="G517" s="11">
        <v>2.5169000000000001</v>
      </c>
      <c r="H517" s="11">
        <v>1.2056</v>
      </c>
      <c r="I517" s="11">
        <v>1.9999199999999999</v>
      </c>
      <c r="J517" s="11">
        <v>2.5042800000000001</v>
      </c>
      <c r="K517" s="11">
        <v>1.07376</v>
      </c>
      <c r="L517" s="11"/>
      <c r="M517" s="11"/>
      <c r="N517" s="14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 t="s">
        <v>1</v>
      </c>
      <c r="AB517" s="11" t="s">
        <v>1490</v>
      </c>
      <c r="AC517" s="11">
        <v>1</v>
      </c>
      <c r="AD517" s="11">
        <v>250</v>
      </c>
      <c r="AE517" s="11" t="s">
        <v>1491</v>
      </c>
      <c r="AF517" s="11">
        <v>63.16</v>
      </c>
      <c r="AG517" s="13">
        <v>4.0000000000000002E-9</v>
      </c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1"/>
      <c r="AU517" s="11"/>
      <c r="AV517" s="11"/>
      <c r="AW517" s="11"/>
      <c r="AX517" s="11"/>
      <c r="AY517" s="11"/>
      <c r="AZ517" s="11"/>
      <c r="BA517" s="11"/>
      <c r="BB517" s="11"/>
      <c r="BC517" s="11"/>
      <c r="BD517" s="11"/>
      <c r="BE517" s="11"/>
      <c r="BF517" s="11"/>
      <c r="BG517" s="11"/>
      <c r="BH517" s="11"/>
      <c r="BI517" s="11"/>
      <c r="BJ517" s="11"/>
      <c r="BK517" s="11"/>
      <c r="BL517" s="11"/>
      <c r="BM517" s="11"/>
      <c r="BN517" s="11"/>
      <c r="BO517" s="11"/>
      <c r="BP517" s="11"/>
      <c r="BQ517" s="11"/>
      <c r="BR517" s="11"/>
      <c r="BS517" s="11"/>
      <c r="BT517" s="11"/>
      <c r="BU517" s="11"/>
      <c r="BV517" s="11"/>
      <c r="BW517" s="11"/>
      <c r="BX517" s="11"/>
      <c r="BY517" s="11"/>
      <c r="BZ517" s="11"/>
      <c r="CA517" s="11"/>
      <c r="CB517" s="11"/>
      <c r="CC517" s="11"/>
      <c r="CD517" s="11"/>
      <c r="CE517" s="11"/>
      <c r="CF517" s="11"/>
      <c r="CG517" s="11"/>
      <c r="CH517" s="11"/>
      <c r="CI517" s="11"/>
      <c r="CJ517" s="11"/>
      <c r="CK517" s="11"/>
      <c r="CL517" s="11"/>
      <c r="CM517" s="11"/>
      <c r="CN517" s="11"/>
      <c r="CO517" s="11"/>
      <c r="CP517" s="11" t="s">
        <v>1216</v>
      </c>
      <c r="CQ517" s="11"/>
      <c r="CR517" s="11"/>
      <c r="CS517" s="11"/>
      <c r="CT517" s="11"/>
      <c r="CU517" s="11"/>
      <c r="CV517" s="11"/>
      <c r="CW517" s="11"/>
      <c r="CX517" s="11"/>
      <c r="CY517" s="12"/>
    </row>
    <row r="518" spans="1:103" s="2" customFormat="1" ht="15" customHeight="1" x14ac:dyDescent="0.25">
      <c r="A518" s="23"/>
      <c r="B518" s="11" t="s">
        <v>1503</v>
      </c>
      <c r="C518" s="11" t="s">
        <v>1505</v>
      </c>
      <c r="D518" s="11" t="s">
        <v>1506</v>
      </c>
      <c r="E518" s="11" t="s">
        <v>1507</v>
      </c>
      <c r="F518" s="11">
        <v>1.06463</v>
      </c>
      <c r="G518" s="11">
        <v>1.3170900000000001</v>
      </c>
      <c r="H518" s="11">
        <v>0.95806000000000002</v>
      </c>
      <c r="I518" s="11">
        <v>1.38198</v>
      </c>
      <c r="J518" s="11">
        <v>1.97238</v>
      </c>
      <c r="K518" s="11">
        <v>0.79777600000000004</v>
      </c>
      <c r="L518" s="11"/>
      <c r="M518" s="11"/>
      <c r="N518" s="14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 t="s">
        <v>1</v>
      </c>
      <c r="AB518" s="11" t="s">
        <v>1503</v>
      </c>
      <c r="AC518" s="11">
        <v>1</v>
      </c>
      <c r="AD518" s="11">
        <v>2094</v>
      </c>
      <c r="AE518" s="11" t="s">
        <v>1504</v>
      </c>
      <c r="AF518" s="11">
        <v>93.33</v>
      </c>
      <c r="AG518" s="13">
        <v>4.0000000000000002E-9</v>
      </c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1"/>
      <c r="AU518" s="11"/>
      <c r="AV518" s="11"/>
      <c r="AW518" s="11"/>
      <c r="AX518" s="11"/>
      <c r="AY518" s="11"/>
      <c r="AZ518" s="11"/>
      <c r="BA518" s="11"/>
      <c r="BB518" s="11"/>
      <c r="BC518" s="11"/>
      <c r="BD518" s="11"/>
      <c r="BE518" s="11"/>
      <c r="BF518" s="11"/>
      <c r="BG518" s="11"/>
      <c r="BH518" s="11"/>
      <c r="BI518" s="11"/>
      <c r="BJ518" s="11"/>
      <c r="BK518" s="11"/>
      <c r="BL518" s="11"/>
      <c r="BM518" s="11"/>
      <c r="BN518" s="11"/>
      <c r="BO518" s="11"/>
      <c r="BP518" s="11"/>
      <c r="BQ518" s="11"/>
      <c r="BR518" s="11"/>
      <c r="BS518" s="11"/>
      <c r="BT518" s="11"/>
      <c r="BU518" s="11"/>
      <c r="BV518" s="11"/>
      <c r="BW518" s="11"/>
      <c r="BX518" s="11"/>
      <c r="BY518" s="11"/>
      <c r="BZ518" s="11"/>
      <c r="CA518" s="11"/>
      <c r="CB518" s="11"/>
      <c r="CC518" s="11"/>
      <c r="CD518" s="11"/>
      <c r="CE518" s="11"/>
      <c r="CF518" s="11"/>
      <c r="CG518" s="11"/>
      <c r="CH518" s="11"/>
      <c r="CI518" s="11"/>
      <c r="CJ518" s="11"/>
      <c r="CK518" s="11"/>
      <c r="CL518" s="11"/>
      <c r="CM518" s="11"/>
      <c r="CN518" s="11"/>
      <c r="CO518" s="11"/>
      <c r="CP518" s="11" t="s">
        <v>1207</v>
      </c>
      <c r="CQ518" s="11"/>
      <c r="CR518" s="11"/>
      <c r="CS518" s="11"/>
      <c r="CT518" s="11"/>
      <c r="CU518" s="11"/>
      <c r="CV518" s="11" t="s">
        <v>277</v>
      </c>
      <c r="CW518" s="11"/>
      <c r="CX518" s="11"/>
      <c r="CY518" s="12"/>
    </row>
    <row r="519" spans="1:103" s="2" customFormat="1" ht="15" customHeight="1" x14ac:dyDescent="0.25">
      <c r="A519" s="23"/>
      <c r="B519" s="11" t="s">
        <v>1508</v>
      </c>
      <c r="C519" s="11" t="s">
        <v>1510</v>
      </c>
      <c r="D519" s="11" t="s">
        <v>1511</v>
      </c>
      <c r="E519" s="11" t="s">
        <v>1512</v>
      </c>
      <c r="F519" s="11">
        <v>10.6601</v>
      </c>
      <c r="G519" s="11">
        <v>26.827200000000001</v>
      </c>
      <c r="H519" s="11">
        <v>30.873200000000001</v>
      </c>
      <c r="I519" s="11">
        <v>16.936199999999999</v>
      </c>
      <c r="J519" s="11">
        <v>9.5499399999999994</v>
      </c>
      <c r="K519" s="11">
        <v>9.1364999999999998</v>
      </c>
      <c r="L519" s="11"/>
      <c r="M519" s="11"/>
      <c r="N519" s="14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 t="s">
        <v>1</v>
      </c>
      <c r="AB519" s="11" t="s">
        <v>1508</v>
      </c>
      <c r="AC519" s="11">
        <v>1</v>
      </c>
      <c r="AD519" s="11">
        <v>1445</v>
      </c>
      <c r="AE519" s="11" t="s">
        <v>1509</v>
      </c>
      <c r="AF519" s="11">
        <v>79.59</v>
      </c>
      <c r="AG519" s="13">
        <v>2.9999999999999998E-15</v>
      </c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1"/>
      <c r="AU519" s="11"/>
      <c r="AV519" s="11"/>
      <c r="AW519" s="11"/>
      <c r="AX519" s="11"/>
      <c r="AY519" s="11"/>
      <c r="AZ519" s="11"/>
      <c r="BA519" s="11"/>
      <c r="BB519" s="11"/>
      <c r="BC519" s="11"/>
      <c r="BD519" s="11"/>
      <c r="BE519" s="11"/>
      <c r="BF519" s="11"/>
      <c r="BG519" s="11"/>
      <c r="BH519" s="11"/>
      <c r="BI519" s="11"/>
      <c r="BJ519" s="11"/>
      <c r="BK519" s="11"/>
      <c r="BL519" s="11"/>
      <c r="BM519" s="11"/>
      <c r="BN519" s="11"/>
      <c r="BO519" s="11"/>
      <c r="BP519" s="11"/>
      <c r="BQ519" s="11"/>
      <c r="BR519" s="11"/>
      <c r="BS519" s="11"/>
      <c r="BT519" s="11"/>
      <c r="BU519" s="11"/>
      <c r="BV519" s="11"/>
      <c r="BW519" s="11"/>
      <c r="BX519" s="11"/>
      <c r="BY519" s="11"/>
      <c r="BZ519" s="11"/>
      <c r="CA519" s="11"/>
      <c r="CB519" s="11"/>
      <c r="CC519" s="11"/>
      <c r="CD519" s="11"/>
      <c r="CE519" s="11"/>
      <c r="CF519" s="11"/>
      <c r="CG519" s="11"/>
      <c r="CH519" s="11"/>
      <c r="CI519" s="11"/>
      <c r="CJ519" s="11"/>
      <c r="CK519" s="11"/>
      <c r="CL519" s="11"/>
      <c r="CM519" s="11"/>
      <c r="CN519" s="11"/>
      <c r="CO519" s="11"/>
      <c r="CP519" s="11" t="s">
        <v>1513</v>
      </c>
      <c r="CQ519" s="11"/>
      <c r="CR519" s="11"/>
      <c r="CS519" s="11"/>
      <c r="CT519" s="11"/>
      <c r="CU519" s="11"/>
      <c r="CV519" s="11"/>
      <c r="CW519" s="11"/>
      <c r="CX519" s="11"/>
      <c r="CY519" s="12"/>
    </row>
    <row r="520" spans="1:103" s="2" customFormat="1" ht="15" customHeight="1" x14ac:dyDescent="0.25">
      <c r="A520" s="23"/>
      <c r="B520" s="11" t="s">
        <v>1514</v>
      </c>
      <c r="C520" s="11" t="s">
        <v>1413</v>
      </c>
      <c r="D520" s="11" t="s">
        <v>1414</v>
      </c>
      <c r="E520" s="11" t="s">
        <v>1415</v>
      </c>
      <c r="F520" s="11">
        <v>1.74946</v>
      </c>
      <c r="G520" s="11">
        <v>0.811199</v>
      </c>
      <c r="H520" s="11">
        <v>0.65239000000000003</v>
      </c>
      <c r="I520" s="11">
        <v>0.70766899999999999</v>
      </c>
      <c r="J520" s="11">
        <v>1.0623100000000001</v>
      </c>
      <c r="K520" s="11">
        <v>1.1829099999999999</v>
      </c>
      <c r="L520" s="11"/>
      <c r="M520" s="11"/>
      <c r="N520" s="14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 t="s">
        <v>1</v>
      </c>
      <c r="AB520" s="11" t="s">
        <v>1514</v>
      </c>
      <c r="AC520" s="11">
        <v>1</v>
      </c>
      <c r="AD520" s="11">
        <v>1049</v>
      </c>
      <c r="AE520" s="11" t="s">
        <v>1515</v>
      </c>
      <c r="AF520" s="11">
        <v>94.29</v>
      </c>
      <c r="AG520" s="13">
        <v>1.9999999999999999E-11</v>
      </c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1"/>
      <c r="AU520" s="11"/>
      <c r="AV520" s="11"/>
      <c r="AW520" s="11"/>
      <c r="AX520" s="11"/>
      <c r="AY520" s="11"/>
      <c r="AZ520" s="11"/>
      <c r="BA520" s="11" t="s">
        <v>1416</v>
      </c>
      <c r="BB520" s="11"/>
      <c r="BC520" s="11"/>
      <c r="BD520" s="11"/>
      <c r="BE520" s="11"/>
      <c r="BF520" s="11"/>
      <c r="BG520" s="11"/>
      <c r="BH520" s="11"/>
      <c r="BI520" s="11"/>
      <c r="BJ520" s="11"/>
      <c r="BK520" s="11"/>
      <c r="BL520" s="11"/>
      <c r="BM520" s="11"/>
      <c r="BN520" s="11"/>
      <c r="BO520" s="11"/>
      <c r="BP520" s="11"/>
      <c r="BQ520" s="11"/>
      <c r="BR520" s="11"/>
      <c r="BS520" s="11"/>
      <c r="BT520" s="11"/>
      <c r="BU520" s="11"/>
      <c r="BV520" s="11"/>
      <c r="BW520" s="11"/>
      <c r="BX520" s="11"/>
      <c r="BY520" s="11"/>
      <c r="BZ520" s="11"/>
      <c r="CA520" s="11"/>
      <c r="CB520" s="11"/>
      <c r="CC520" s="11"/>
      <c r="CD520" s="11"/>
      <c r="CE520" s="11"/>
      <c r="CF520" s="11"/>
      <c r="CG520" s="11"/>
      <c r="CH520" s="11"/>
      <c r="CI520" s="11" t="s">
        <v>37</v>
      </c>
      <c r="CJ520" s="11"/>
      <c r="CK520" s="11"/>
      <c r="CL520" s="11"/>
      <c r="CM520" s="11"/>
      <c r="CN520" s="11"/>
      <c r="CO520" s="11"/>
      <c r="CP520" s="11" t="s">
        <v>1337</v>
      </c>
      <c r="CQ520" s="11"/>
      <c r="CR520" s="11"/>
      <c r="CS520" s="11"/>
      <c r="CT520" s="11"/>
      <c r="CU520" s="11"/>
      <c r="CV520" s="11"/>
      <c r="CW520" s="11"/>
      <c r="CX520" s="11"/>
      <c r="CY520" s="12"/>
    </row>
    <row r="521" spans="1:103" s="2" customFormat="1" ht="15" customHeight="1" x14ac:dyDescent="0.25">
      <c r="A521" s="23"/>
      <c r="B521" s="11" t="s">
        <v>1516</v>
      </c>
      <c r="C521" s="11" t="s">
        <v>1518</v>
      </c>
      <c r="D521" s="11" t="s">
        <v>1519</v>
      </c>
      <c r="E521" s="11" t="s">
        <v>1520</v>
      </c>
      <c r="F521" s="11">
        <v>3.3964500000000002</v>
      </c>
      <c r="G521" s="11">
        <v>0.99258999999999997</v>
      </c>
      <c r="H521" s="11">
        <v>0.79801</v>
      </c>
      <c r="I521" s="11">
        <v>3.0575399999999999</v>
      </c>
      <c r="J521" s="11">
        <v>0</v>
      </c>
      <c r="K521" s="11">
        <v>0.13072400000000001</v>
      </c>
      <c r="L521" s="11"/>
      <c r="M521" s="11"/>
      <c r="N521" s="14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 t="s">
        <v>1</v>
      </c>
      <c r="AB521" s="11" t="s">
        <v>1516</v>
      </c>
      <c r="AC521" s="11">
        <v>1</v>
      </c>
      <c r="AD521" s="11">
        <v>941</v>
      </c>
      <c r="AE521" s="11" t="s">
        <v>1517</v>
      </c>
      <c r="AF521" s="11">
        <v>47.5</v>
      </c>
      <c r="AG521" s="13">
        <v>3E-23</v>
      </c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1"/>
      <c r="AU521" s="11"/>
      <c r="AV521" s="11"/>
      <c r="AW521" s="11"/>
      <c r="AX521" s="11"/>
      <c r="AY521" s="11"/>
      <c r="AZ521" s="11"/>
      <c r="BA521" s="11" t="s">
        <v>1521</v>
      </c>
      <c r="BB521" s="11"/>
      <c r="BC521" s="11"/>
      <c r="BD521" s="11" t="s">
        <v>1336</v>
      </c>
      <c r="BE521" s="11"/>
      <c r="BF521" s="11"/>
      <c r="BG521" s="11"/>
      <c r="BH521" s="11"/>
      <c r="BI521" s="11"/>
      <c r="BJ521" s="11"/>
      <c r="BK521" s="11"/>
      <c r="BL521" s="11"/>
      <c r="BM521" s="11"/>
      <c r="BN521" s="11"/>
      <c r="BO521" s="11"/>
      <c r="BP521" s="11"/>
      <c r="BQ521" s="11"/>
      <c r="BR521" s="11"/>
      <c r="BS521" s="11"/>
      <c r="BT521" s="11"/>
      <c r="BU521" s="11"/>
      <c r="BV521" s="11" t="s">
        <v>1522</v>
      </c>
      <c r="BW521" s="11"/>
      <c r="BX521" s="11"/>
      <c r="BY521" s="11"/>
      <c r="BZ521" s="11"/>
      <c r="CA521" s="11"/>
      <c r="CB521" s="11"/>
      <c r="CC521" s="11"/>
      <c r="CD521" s="11"/>
      <c r="CE521" s="11"/>
      <c r="CF521" s="11"/>
      <c r="CG521" s="11"/>
      <c r="CH521" s="11"/>
      <c r="CI521" s="11"/>
      <c r="CJ521" s="11"/>
      <c r="CK521" s="11"/>
      <c r="CL521" s="11"/>
      <c r="CM521" s="11"/>
      <c r="CN521" s="11"/>
      <c r="CO521" s="11"/>
      <c r="CP521" s="11" t="s">
        <v>1337</v>
      </c>
      <c r="CQ521" s="11"/>
      <c r="CR521" s="11"/>
      <c r="CS521" s="11"/>
      <c r="CT521" s="11"/>
      <c r="CU521" s="11"/>
      <c r="CV521" s="11"/>
      <c r="CW521" s="11"/>
      <c r="CX521" s="11"/>
      <c r="CY521" s="12"/>
    </row>
    <row r="522" spans="1:103" s="2" customFormat="1" ht="15" customHeight="1" x14ac:dyDescent="0.25">
      <c r="A522" s="23"/>
      <c r="B522" s="11" t="s">
        <v>1523</v>
      </c>
      <c r="C522" s="11" t="s">
        <v>1237</v>
      </c>
      <c r="D522" s="11" t="s">
        <v>1238</v>
      </c>
      <c r="E522" s="11" t="s">
        <v>1239</v>
      </c>
      <c r="F522" s="11">
        <v>13.9169</v>
      </c>
      <c r="G522" s="11">
        <v>30.513500000000001</v>
      </c>
      <c r="H522" s="11">
        <v>27.674299999999999</v>
      </c>
      <c r="I522" s="11">
        <v>23.234000000000002</v>
      </c>
      <c r="J522" s="11">
        <v>12.133800000000001</v>
      </c>
      <c r="K522" s="11">
        <v>11.332000000000001</v>
      </c>
      <c r="L522" s="11"/>
      <c r="M522" s="11"/>
      <c r="N522" s="14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 t="s">
        <v>1</v>
      </c>
      <c r="AB522" s="11" t="s">
        <v>1523</v>
      </c>
      <c r="AC522" s="11">
        <v>1</v>
      </c>
      <c r="AD522" s="11">
        <v>651</v>
      </c>
      <c r="AE522" s="11" t="s">
        <v>1270</v>
      </c>
      <c r="AF522" s="11">
        <v>81.819999999999993</v>
      </c>
      <c r="AG522" s="13">
        <v>1.0000000000000001E-30</v>
      </c>
      <c r="AH522" s="11"/>
      <c r="AI522" s="11"/>
      <c r="AJ522" s="11"/>
      <c r="AK522" s="11"/>
      <c r="AL522" s="11"/>
      <c r="AM522" s="11"/>
      <c r="AN522" s="11"/>
      <c r="AO522" s="11"/>
      <c r="AP522" s="11"/>
      <c r="AQ522" s="11"/>
      <c r="AR522" s="11"/>
      <c r="AS522" s="11"/>
      <c r="AT522" s="11"/>
      <c r="AU522" s="11"/>
      <c r="AV522" s="11"/>
      <c r="AW522" s="11"/>
      <c r="AX522" s="11"/>
      <c r="AY522" s="11"/>
      <c r="AZ522" s="11"/>
      <c r="BA522" s="11"/>
      <c r="BB522" s="11"/>
      <c r="BC522" s="11"/>
      <c r="BD522" s="11"/>
      <c r="BE522" s="11"/>
      <c r="BF522" s="11"/>
      <c r="BG522" s="11"/>
      <c r="BH522" s="11"/>
      <c r="BI522" s="11"/>
      <c r="BJ522" s="11"/>
      <c r="BK522" s="11"/>
      <c r="BL522" s="11"/>
      <c r="BM522" s="11"/>
      <c r="BN522" s="11"/>
      <c r="BO522" s="11"/>
      <c r="BP522" s="11"/>
      <c r="BQ522" s="11"/>
      <c r="BR522" s="11"/>
      <c r="BS522" s="11"/>
      <c r="BT522" s="11"/>
      <c r="BU522" s="11"/>
      <c r="BV522" s="11"/>
      <c r="BW522" s="11"/>
      <c r="BX522" s="11"/>
      <c r="BY522" s="11"/>
      <c r="BZ522" s="11"/>
      <c r="CA522" s="11"/>
      <c r="CB522" s="11"/>
      <c r="CC522" s="11"/>
      <c r="CD522" s="11"/>
      <c r="CE522" s="11"/>
      <c r="CF522" s="11"/>
      <c r="CG522" s="11"/>
      <c r="CH522" s="11"/>
      <c r="CI522" s="11"/>
      <c r="CJ522" s="11"/>
      <c r="CK522" s="11"/>
      <c r="CL522" s="11"/>
      <c r="CM522" s="11"/>
      <c r="CN522" s="11"/>
      <c r="CO522" s="11"/>
      <c r="CP522" s="11" t="s">
        <v>1240</v>
      </c>
      <c r="CQ522" s="11"/>
      <c r="CR522" s="11"/>
      <c r="CS522" s="11"/>
      <c r="CT522" s="11"/>
      <c r="CU522" s="11"/>
      <c r="CV522" s="11"/>
      <c r="CW522" s="11"/>
      <c r="CX522" s="11"/>
      <c r="CY522" s="12"/>
    </row>
    <row r="523" spans="1:103" s="2" customFormat="1" ht="15" customHeight="1" x14ac:dyDescent="0.25">
      <c r="A523" s="23"/>
      <c r="B523" s="11" t="s">
        <v>1524</v>
      </c>
      <c r="C523" s="11" t="s">
        <v>1510</v>
      </c>
      <c r="D523" s="11" t="s">
        <v>1511</v>
      </c>
      <c r="E523" s="11" t="s">
        <v>1512</v>
      </c>
      <c r="F523" s="11">
        <v>1.4417500000000001</v>
      </c>
      <c r="G523" s="11">
        <v>3.6449600000000002</v>
      </c>
      <c r="H523" s="11">
        <v>3.8233600000000001</v>
      </c>
      <c r="I523" s="11">
        <v>2.9093</v>
      </c>
      <c r="J523" s="11">
        <v>0.465945</v>
      </c>
      <c r="K523" s="11">
        <v>0.30269699999999999</v>
      </c>
      <c r="L523" s="11"/>
      <c r="M523" s="11"/>
      <c r="N523" s="14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 t="s">
        <v>1</v>
      </c>
      <c r="AB523" s="11" t="s">
        <v>1524</v>
      </c>
      <c r="AC523" s="11">
        <v>1</v>
      </c>
      <c r="AD523" s="11">
        <v>588</v>
      </c>
      <c r="AE523" s="11" t="s">
        <v>1525</v>
      </c>
      <c r="AF523" s="11">
        <v>71.430000000000007</v>
      </c>
      <c r="AG523" s="13">
        <v>9.9999999999999998E-13</v>
      </c>
      <c r="AH523" s="11"/>
      <c r="AI523" s="11"/>
      <c r="AJ523" s="11"/>
      <c r="AK523" s="11"/>
      <c r="AL523" s="11"/>
      <c r="AM523" s="11"/>
      <c r="AN523" s="11"/>
      <c r="AO523" s="11"/>
      <c r="AP523" s="11"/>
      <c r="AQ523" s="11"/>
      <c r="AR523" s="11"/>
      <c r="AS523" s="11"/>
      <c r="AT523" s="11"/>
      <c r="AU523" s="11"/>
      <c r="AV523" s="11"/>
      <c r="AW523" s="11"/>
      <c r="AX523" s="11"/>
      <c r="AY523" s="11"/>
      <c r="AZ523" s="11"/>
      <c r="BA523" s="11"/>
      <c r="BB523" s="11"/>
      <c r="BC523" s="11"/>
      <c r="BD523" s="11"/>
      <c r="BE523" s="11"/>
      <c r="BF523" s="11"/>
      <c r="BG523" s="11"/>
      <c r="BH523" s="11"/>
      <c r="BI523" s="11"/>
      <c r="BJ523" s="11"/>
      <c r="BK523" s="11"/>
      <c r="BL523" s="11"/>
      <c r="BM523" s="11"/>
      <c r="BN523" s="11"/>
      <c r="BO523" s="11"/>
      <c r="BP523" s="11"/>
      <c r="BQ523" s="11"/>
      <c r="BR523" s="11"/>
      <c r="BS523" s="11"/>
      <c r="BT523" s="11"/>
      <c r="BU523" s="11"/>
      <c r="BV523" s="11"/>
      <c r="BW523" s="11"/>
      <c r="BX523" s="11"/>
      <c r="BY523" s="11"/>
      <c r="BZ523" s="11"/>
      <c r="CA523" s="11"/>
      <c r="CB523" s="11"/>
      <c r="CC523" s="11"/>
      <c r="CD523" s="11"/>
      <c r="CE523" s="11"/>
      <c r="CF523" s="11"/>
      <c r="CG523" s="11"/>
      <c r="CH523" s="11"/>
      <c r="CI523" s="11"/>
      <c r="CJ523" s="11"/>
      <c r="CK523" s="11"/>
      <c r="CL523" s="11"/>
      <c r="CM523" s="11"/>
      <c r="CN523" s="11"/>
      <c r="CO523" s="11"/>
      <c r="CP523" s="11" t="s">
        <v>1513</v>
      </c>
      <c r="CQ523" s="11"/>
      <c r="CR523" s="11"/>
      <c r="CS523" s="11"/>
      <c r="CT523" s="11"/>
      <c r="CU523" s="11"/>
      <c r="CV523" s="11"/>
      <c r="CW523" s="11"/>
      <c r="CX523" s="11"/>
      <c r="CY523" s="12"/>
    </row>
    <row r="524" spans="1:103" s="2" customFormat="1" ht="15" customHeight="1" x14ac:dyDescent="0.25">
      <c r="A524" s="23"/>
      <c r="B524" s="11" t="s">
        <v>1526</v>
      </c>
      <c r="C524" s="11" t="s">
        <v>1518</v>
      </c>
      <c r="D524" s="11" t="s">
        <v>1519</v>
      </c>
      <c r="E524" s="11" t="s">
        <v>1520</v>
      </c>
      <c r="F524" s="11">
        <v>5.2842599999999997</v>
      </c>
      <c r="G524" s="11">
        <v>1.1326400000000001</v>
      </c>
      <c r="H524" s="11">
        <v>0</v>
      </c>
      <c r="I524" s="11">
        <v>0.87013600000000002</v>
      </c>
      <c r="J524" s="11">
        <v>0.958951</v>
      </c>
      <c r="K524" s="11">
        <v>2.4999799999999999</v>
      </c>
      <c r="L524" s="11"/>
      <c r="M524" s="11"/>
      <c r="N524" s="14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 t="s">
        <v>1</v>
      </c>
      <c r="AB524" s="11" t="s">
        <v>1526</v>
      </c>
      <c r="AC524" s="11">
        <v>1</v>
      </c>
      <c r="AD524" s="11">
        <v>408</v>
      </c>
      <c r="AE524" s="11" t="s">
        <v>1527</v>
      </c>
      <c r="AF524" s="11">
        <v>73.680000000000007</v>
      </c>
      <c r="AG524" s="13">
        <v>9.9999999999999994E-30</v>
      </c>
      <c r="AH524" s="11"/>
      <c r="AI524" s="11"/>
      <c r="AJ524" s="11"/>
      <c r="AK524" s="11"/>
      <c r="AL524" s="11"/>
      <c r="AM524" s="11"/>
      <c r="AN524" s="11"/>
      <c r="AO524" s="11"/>
      <c r="AP524" s="11"/>
      <c r="AQ524" s="11"/>
      <c r="AR524" s="11"/>
      <c r="AS524" s="11"/>
      <c r="AT524" s="11"/>
      <c r="AU524" s="11"/>
      <c r="AV524" s="11"/>
      <c r="AW524" s="11"/>
      <c r="AX524" s="11"/>
      <c r="AY524" s="11"/>
      <c r="AZ524" s="11"/>
      <c r="BA524" s="11" t="s">
        <v>1521</v>
      </c>
      <c r="BB524" s="11"/>
      <c r="BC524" s="11"/>
      <c r="BD524" s="11" t="s">
        <v>1336</v>
      </c>
      <c r="BE524" s="11"/>
      <c r="BF524" s="11"/>
      <c r="BG524" s="11"/>
      <c r="BH524" s="11"/>
      <c r="BI524" s="11"/>
      <c r="BJ524" s="11"/>
      <c r="BK524" s="11"/>
      <c r="BL524" s="11"/>
      <c r="BM524" s="11"/>
      <c r="BN524" s="11"/>
      <c r="BO524" s="11"/>
      <c r="BP524" s="11"/>
      <c r="BQ524" s="11"/>
      <c r="BR524" s="11"/>
      <c r="BS524" s="11"/>
      <c r="BT524" s="11"/>
      <c r="BU524" s="11"/>
      <c r="BV524" s="11" t="s">
        <v>1522</v>
      </c>
      <c r="BW524" s="11"/>
      <c r="BX524" s="11"/>
      <c r="BY524" s="11"/>
      <c r="BZ524" s="11"/>
      <c r="CA524" s="11"/>
      <c r="CB524" s="11"/>
      <c r="CC524" s="11"/>
      <c r="CD524" s="11"/>
      <c r="CE524" s="11"/>
      <c r="CF524" s="11"/>
      <c r="CG524" s="11"/>
      <c r="CH524" s="11"/>
      <c r="CI524" s="11"/>
      <c r="CJ524" s="11"/>
      <c r="CK524" s="11"/>
      <c r="CL524" s="11"/>
      <c r="CM524" s="11"/>
      <c r="CN524" s="11"/>
      <c r="CO524" s="11"/>
      <c r="CP524" s="11" t="s">
        <v>1337</v>
      </c>
      <c r="CQ524" s="11"/>
      <c r="CR524" s="11"/>
      <c r="CS524" s="11"/>
      <c r="CT524" s="11"/>
      <c r="CU524" s="11"/>
      <c r="CV524" s="11"/>
      <c r="CW524" s="11"/>
      <c r="CX524" s="11"/>
      <c r="CY524" s="12"/>
    </row>
    <row r="525" spans="1:103" s="2" customFormat="1" ht="16.5" customHeight="1" x14ac:dyDescent="0.25">
      <c r="A525" s="23"/>
      <c r="B525" s="11" t="s">
        <v>409</v>
      </c>
      <c r="C525" s="11" t="s">
        <v>411</v>
      </c>
      <c r="D525" s="11" t="s">
        <v>412</v>
      </c>
      <c r="E525" s="11" t="s">
        <v>413</v>
      </c>
      <c r="F525" s="11">
        <v>35.168199999999999</v>
      </c>
      <c r="G525" s="11">
        <v>28.062799999999999</v>
      </c>
      <c r="H525" s="11">
        <v>20.172999999999998</v>
      </c>
      <c r="I525" s="11">
        <v>19.863299999999999</v>
      </c>
      <c r="J525" s="11">
        <v>31.217700000000001</v>
      </c>
      <c r="K525" s="11">
        <v>45.097900000000003</v>
      </c>
      <c r="L525" s="11"/>
      <c r="M525" s="11"/>
      <c r="N525" s="14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 t="s">
        <v>1</v>
      </c>
      <c r="AB525" s="11" t="s">
        <v>409</v>
      </c>
      <c r="AC525" s="11">
        <v>1</v>
      </c>
      <c r="AD525" s="11">
        <v>5384</v>
      </c>
      <c r="AE525" s="11" t="s">
        <v>410</v>
      </c>
      <c r="AF525" s="11">
        <v>88.53</v>
      </c>
      <c r="AG525" s="13">
        <v>1.9999999999999998E-163</v>
      </c>
      <c r="AH525" s="11" t="s">
        <v>414</v>
      </c>
      <c r="AI525" s="11" t="s">
        <v>415</v>
      </c>
      <c r="AJ525" s="11" t="s">
        <v>416</v>
      </c>
      <c r="AK525" s="11" t="s">
        <v>417</v>
      </c>
      <c r="AL525" s="11"/>
      <c r="AM525" s="11"/>
      <c r="AN525" s="11"/>
      <c r="AO525" s="11"/>
      <c r="AP525" s="11"/>
      <c r="AQ525" s="11"/>
      <c r="AR525" s="11"/>
      <c r="AS525" s="11"/>
      <c r="AT525" s="11"/>
      <c r="AU525" s="11"/>
      <c r="AV525" s="11"/>
      <c r="AW525" s="11"/>
      <c r="AX525" s="11"/>
      <c r="AY525" s="11"/>
      <c r="AZ525" s="11"/>
      <c r="BA525" s="11"/>
      <c r="BB525" s="11"/>
      <c r="BC525" s="11"/>
      <c r="BD525" s="11"/>
      <c r="BE525" s="11"/>
      <c r="BF525" s="11"/>
      <c r="BG525" s="11"/>
      <c r="BH525" s="11"/>
      <c r="BI525" s="11"/>
      <c r="BJ525" s="11"/>
      <c r="BK525" s="11"/>
      <c r="BL525" s="11"/>
      <c r="BM525" s="11"/>
      <c r="BN525" s="11"/>
      <c r="BO525" s="11"/>
      <c r="BP525" s="11"/>
      <c r="BQ525" s="11"/>
      <c r="BR525" s="11"/>
      <c r="BS525" s="11"/>
      <c r="BT525" s="11"/>
      <c r="BU525" s="11"/>
      <c r="BV525" s="11"/>
      <c r="BW525" s="11"/>
      <c r="BX525" s="11"/>
      <c r="BY525" s="11"/>
      <c r="BZ525" s="11"/>
      <c r="CA525" s="11"/>
      <c r="CB525" s="11"/>
      <c r="CC525" s="11"/>
      <c r="CD525" s="11"/>
      <c r="CE525" s="11"/>
      <c r="CF525" s="11"/>
      <c r="CG525" s="11"/>
      <c r="CH525" s="11"/>
      <c r="CI525" s="11"/>
      <c r="CJ525" s="11"/>
      <c r="CK525" s="11"/>
      <c r="CL525" s="11"/>
      <c r="CM525" s="11"/>
      <c r="CN525" s="11"/>
      <c r="CO525" s="11"/>
      <c r="CP525" s="11"/>
      <c r="CQ525" s="11"/>
      <c r="CR525" s="11"/>
      <c r="CS525" s="11"/>
      <c r="CT525" s="11"/>
      <c r="CU525" s="11"/>
      <c r="CV525" s="11"/>
      <c r="CW525" s="11"/>
      <c r="CX525" s="11"/>
      <c r="CY525" s="12"/>
    </row>
    <row r="526" spans="1:103" s="2" customFormat="1" ht="18" x14ac:dyDescent="0.25">
      <c r="A526" s="23"/>
      <c r="B526" s="11" t="s">
        <v>418</v>
      </c>
      <c r="C526" s="11" t="s">
        <v>420</v>
      </c>
      <c r="D526" s="11" t="s">
        <v>421</v>
      </c>
      <c r="E526" s="11" t="s">
        <v>422</v>
      </c>
      <c r="F526" s="11">
        <v>24.518000000000001</v>
      </c>
      <c r="G526" s="11">
        <v>35.543799999999997</v>
      </c>
      <c r="H526" s="11">
        <v>21.898</v>
      </c>
      <c r="I526" s="11">
        <v>15.597300000000001</v>
      </c>
      <c r="J526" s="11">
        <v>24.221599999999999</v>
      </c>
      <c r="K526" s="11">
        <v>30.640799999999999</v>
      </c>
      <c r="L526" s="11"/>
      <c r="M526" s="11"/>
      <c r="N526" s="14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 t="s">
        <v>1</v>
      </c>
      <c r="AB526" s="11" t="s">
        <v>418</v>
      </c>
      <c r="AC526" s="11">
        <v>1</v>
      </c>
      <c r="AD526" s="11">
        <v>4118</v>
      </c>
      <c r="AE526" s="11" t="s">
        <v>419</v>
      </c>
      <c r="AF526" s="11">
        <v>98.79</v>
      </c>
      <c r="AG526" s="13">
        <v>0</v>
      </c>
      <c r="AH526" s="11" t="s">
        <v>296</v>
      </c>
      <c r="AI526" s="11" t="s">
        <v>423</v>
      </c>
      <c r="AJ526" s="11" t="s">
        <v>424</v>
      </c>
      <c r="AK526" s="11" t="s">
        <v>425</v>
      </c>
      <c r="AL526" s="11"/>
      <c r="AM526" s="11"/>
      <c r="AN526" s="11"/>
      <c r="AO526" s="11"/>
      <c r="AP526" s="11"/>
      <c r="AQ526" s="11"/>
      <c r="AR526" s="11"/>
      <c r="AS526" s="11"/>
      <c r="AT526" s="11"/>
      <c r="AU526" s="11"/>
      <c r="AV526" s="11"/>
      <c r="AW526" s="11"/>
      <c r="AX526" s="11"/>
      <c r="AY526" s="11"/>
      <c r="AZ526" s="11"/>
      <c r="BA526" s="11"/>
      <c r="BB526" s="11"/>
      <c r="BC526" s="11"/>
      <c r="BD526" s="11"/>
      <c r="BE526" s="11"/>
      <c r="BF526" s="11"/>
      <c r="BG526" s="11"/>
      <c r="BH526" s="11"/>
      <c r="BI526" s="11"/>
      <c r="BJ526" s="11"/>
      <c r="BK526" s="11"/>
      <c r="BL526" s="11"/>
      <c r="BM526" s="11"/>
      <c r="BN526" s="11" t="s">
        <v>290</v>
      </c>
      <c r="BO526" s="11" t="s">
        <v>290</v>
      </c>
      <c r="BP526" s="11"/>
      <c r="BQ526" s="11"/>
      <c r="BR526" s="11"/>
      <c r="BS526" s="11"/>
      <c r="BT526" s="11"/>
      <c r="BU526" s="11"/>
      <c r="BV526" s="11"/>
      <c r="BW526" s="11"/>
      <c r="BX526" s="11"/>
      <c r="BY526" s="11"/>
      <c r="BZ526" s="11"/>
      <c r="CA526" s="11"/>
      <c r="CB526" s="11"/>
      <c r="CC526" s="11"/>
      <c r="CD526" s="11"/>
      <c r="CE526" s="11"/>
      <c r="CF526" s="11"/>
      <c r="CG526" s="11" t="s">
        <v>262</v>
      </c>
      <c r="CH526" s="11"/>
      <c r="CI526" s="11"/>
      <c r="CJ526" s="11"/>
      <c r="CK526" s="11"/>
      <c r="CL526" s="11"/>
      <c r="CM526" s="11"/>
      <c r="CN526" s="11"/>
      <c r="CO526" s="11"/>
      <c r="CP526" s="11"/>
      <c r="CQ526" s="11"/>
      <c r="CR526" s="11"/>
      <c r="CS526" s="11"/>
      <c r="CT526" s="11"/>
      <c r="CU526" s="11"/>
      <c r="CV526" s="11"/>
      <c r="CW526" s="11"/>
      <c r="CX526" s="11"/>
      <c r="CY526" s="12"/>
    </row>
    <row r="527" spans="1:103" s="2" customFormat="1" ht="18" x14ac:dyDescent="0.25">
      <c r="A527" s="23"/>
      <c r="B527" s="11" t="s">
        <v>426</v>
      </c>
      <c r="C527" s="11" t="s">
        <v>428</v>
      </c>
      <c r="D527" s="11" t="s">
        <v>429</v>
      </c>
      <c r="E527" s="11" t="s">
        <v>430</v>
      </c>
      <c r="F527" s="11">
        <v>14.578900000000001</v>
      </c>
      <c r="G527" s="11">
        <v>4.7761899999999997</v>
      </c>
      <c r="H527" s="11">
        <v>5.9217500000000003</v>
      </c>
      <c r="I527" s="11">
        <v>8.2201400000000007</v>
      </c>
      <c r="J527" s="11">
        <v>11.0045</v>
      </c>
      <c r="K527" s="11">
        <v>11.741300000000001</v>
      </c>
      <c r="L527" s="11"/>
      <c r="M527" s="11"/>
      <c r="N527" s="14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 t="s">
        <v>1</v>
      </c>
      <c r="AB527" s="11" t="s">
        <v>426</v>
      </c>
      <c r="AC527" s="11">
        <v>1</v>
      </c>
      <c r="AD527" s="11">
        <v>3616</v>
      </c>
      <c r="AE527" s="11" t="s">
        <v>427</v>
      </c>
      <c r="AF527" s="11">
        <v>81.95</v>
      </c>
      <c r="AG527" s="11">
        <v>0</v>
      </c>
      <c r="AH527" s="11"/>
      <c r="AI527" s="11" t="s">
        <v>325</v>
      </c>
      <c r="AJ527" s="11" t="s">
        <v>326</v>
      </c>
      <c r="AK527" s="11" t="s">
        <v>327</v>
      </c>
      <c r="AL527" s="11"/>
      <c r="AM527" s="11"/>
      <c r="AN527" s="11"/>
      <c r="AO527" s="11"/>
      <c r="AP527" s="11"/>
      <c r="AQ527" s="11"/>
      <c r="AR527" s="11"/>
      <c r="AS527" s="11"/>
      <c r="AT527" s="11"/>
      <c r="AU527" s="11"/>
      <c r="AV527" s="11"/>
      <c r="AW527" s="11"/>
      <c r="AX527" s="11"/>
      <c r="AY527" s="11"/>
      <c r="AZ527" s="11"/>
      <c r="BA527" s="11"/>
      <c r="BB527" s="11"/>
      <c r="BC527" s="11"/>
      <c r="BD527" s="11"/>
      <c r="BE527" s="11"/>
      <c r="BF527" s="11"/>
      <c r="BG527" s="11"/>
      <c r="BH527" s="11"/>
      <c r="BI527" s="11"/>
      <c r="BJ527" s="11"/>
      <c r="BK527" s="11"/>
      <c r="BL527" s="11"/>
      <c r="BM527" s="11"/>
      <c r="BN527" s="11"/>
      <c r="BO527" s="11"/>
      <c r="BP527" s="11"/>
      <c r="BQ527" s="11"/>
      <c r="BR527" s="11"/>
      <c r="BS527" s="11"/>
      <c r="BT527" s="11"/>
      <c r="BU527" s="11"/>
      <c r="BV527" s="11"/>
      <c r="BW527" s="11"/>
      <c r="BX527" s="11"/>
      <c r="BY527" s="11"/>
      <c r="BZ527" s="11"/>
      <c r="CA527" s="11"/>
      <c r="CB527" s="11"/>
      <c r="CC527" s="11"/>
      <c r="CD527" s="11"/>
      <c r="CE527" s="11"/>
      <c r="CF527" s="11"/>
      <c r="CG527" s="11"/>
      <c r="CH527" s="11"/>
      <c r="CI527" s="11"/>
      <c r="CJ527" s="11"/>
      <c r="CK527" s="11"/>
      <c r="CL527" s="11"/>
      <c r="CM527" s="11"/>
      <c r="CN527" s="11"/>
      <c r="CO527" s="11"/>
      <c r="CP527" s="11"/>
      <c r="CQ527" s="11"/>
      <c r="CR527" s="11"/>
      <c r="CS527" s="11"/>
      <c r="CT527" s="11"/>
      <c r="CU527" s="11"/>
      <c r="CV527" s="11"/>
      <c r="CW527" s="11"/>
      <c r="CX527" s="11"/>
      <c r="CY527" s="12"/>
    </row>
    <row r="528" spans="1:103" ht="18" x14ac:dyDescent="0.3">
      <c r="A528" s="23"/>
      <c r="B528" s="11" t="s">
        <v>431</v>
      </c>
      <c r="C528" s="11" t="s">
        <v>428</v>
      </c>
      <c r="D528" s="11" t="s">
        <v>429</v>
      </c>
      <c r="E528" s="11" t="s">
        <v>430</v>
      </c>
      <c r="F528" s="11">
        <v>13.5395</v>
      </c>
      <c r="G528" s="11">
        <v>5.0472400000000004</v>
      </c>
      <c r="H528" s="11">
        <v>5.6752399999999996</v>
      </c>
      <c r="I528" s="11">
        <v>6.8791799999999999</v>
      </c>
      <c r="J528" s="11">
        <v>10.383599999999999</v>
      </c>
      <c r="K528" s="11">
        <v>11.6744</v>
      </c>
      <c r="L528" s="11"/>
      <c r="M528" s="11"/>
      <c r="N528" s="14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 t="s">
        <v>1</v>
      </c>
      <c r="AB528" s="11" t="s">
        <v>431</v>
      </c>
      <c r="AC528" s="11">
        <v>1</v>
      </c>
      <c r="AD528" s="11">
        <v>3552</v>
      </c>
      <c r="AE528" s="11" t="s">
        <v>427</v>
      </c>
      <c r="AF528" s="11">
        <v>81.95</v>
      </c>
      <c r="AG528" s="11">
        <v>0</v>
      </c>
      <c r="AH528" s="11"/>
      <c r="AI528" s="11"/>
      <c r="AJ528" s="11"/>
      <c r="AK528" s="11"/>
      <c r="AL528" s="11"/>
      <c r="AM528" s="11"/>
      <c r="AN528" s="11"/>
      <c r="AO528" s="11"/>
      <c r="AP528" s="11"/>
      <c r="AQ528" s="11"/>
      <c r="AR528" s="11"/>
      <c r="AS528" s="11"/>
      <c r="AT528" s="11"/>
      <c r="AU528" s="11"/>
      <c r="AV528" s="11"/>
      <c r="AW528" s="11"/>
      <c r="AX528" s="11"/>
      <c r="AY528" s="11"/>
      <c r="AZ528" s="11"/>
      <c r="BA528" s="11"/>
      <c r="BB528" s="11"/>
      <c r="BC528" s="11"/>
      <c r="BD528" s="11"/>
      <c r="BE528" s="11"/>
      <c r="BF528" s="11"/>
      <c r="BG528" s="11"/>
      <c r="BH528" s="11"/>
      <c r="BI528" s="11"/>
      <c r="BJ528" s="11"/>
      <c r="BK528" s="11"/>
      <c r="BL528" s="11"/>
      <c r="BM528" s="11"/>
      <c r="BN528" s="11"/>
      <c r="BO528" s="11"/>
      <c r="BP528" s="11"/>
      <c r="BQ528" s="11"/>
      <c r="BR528" s="11"/>
      <c r="BS528" s="11"/>
      <c r="BT528" s="11"/>
      <c r="BU528" s="11"/>
      <c r="BV528" s="11"/>
      <c r="BW528" s="11"/>
      <c r="BX528" s="11"/>
      <c r="BY528" s="11"/>
      <c r="BZ528" s="11"/>
      <c r="CA528" s="11"/>
      <c r="CB528" s="11"/>
      <c r="CC528" s="11"/>
      <c r="CD528" s="11"/>
      <c r="CE528" s="11"/>
      <c r="CF528" s="11"/>
      <c r="CG528" s="11"/>
      <c r="CH528" s="11"/>
      <c r="CI528" s="11"/>
      <c r="CJ528" s="11"/>
      <c r="CK528" s="11"/>
      <c r="CL528" s="11"/>
      <c r="CM528" s="11"/>
      <c r="CN528" s="11"/>
      <c r="CO528" s="11"/>
      <c r="CP528" s="11"/>
      <c r="CQ528" s="11"/>
      <c r="CR528" s="11"/>
      <c r="CS528" s="11"/>
      <c r="CT528" s="11"/>
      <c r="CU528" s="11"/>
      <c r="CV528" s="11"/>
      <c r="CW528" s="11"/>
      <c r="CX528" s="11"/>
      <c r="CY528" s="12"/>
    </row>
    <row r="529" spans="1:103" ht="18" x14ac:dyDescent="0.3">
      <c r="A529" s="23"/>
      <c r="B529" s="11" t="s">
        <v>432</v>
      </c>
      <c r="C529" s="11" t="s">
        <v>434</v>
      </c>
      <c r="D529" s="11" t="s">
        <v>435</v>
      </c>
      <c r="E529" s="11" t="s">
        <v>436</v>
      </c>
      <c r="F529" s="11">
        <v>0.28004200000000001</v>
      </c>
      <c r="G529" s="11">
        <v>0.18933900000000001</v>
      </c>
      <c r="H529" s="11">
        <v>9.2245800000000003E-2</v>
      </c>
      <c r="I529" s="11">
        <v>0.31803700000000001</v>
      </c>
      <c r="J529" s="11">
        <v>0.43417099999999997</v>
      </c>
      <c r="K529" s="11">
        <v>0.26767200000000002</v>
      </c>
      <c r="L529" s="11"/>
      <c r="M529" s="11"/>
      <c r="N529" s="14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 t="s">
        <v>1</v>
      </c>
      <c r="AB529" s="11" t="s">
        <v>432</v>
      </c>
      <c r="AC529" s="11">
        <v>1</v>
      </c>
      <c r="AD529" s="11">
        <v>3324</v>
      </c>
      <c r="AE529" s="11" t="s">
        <v>433</v>
      </c>
      <c r="AF529" s="11">
        <v>52.63</v>
      </c>
      <c r="AG529" s="13">
        <v>2.9999999999999999E-19</v>
      </c>
      <c r="AH529" s="11"/>
      <c r="AI529" s="11"/>
      <c r="AJ529" s="11"/>
      <c r="AK529" s="11"/>
      <c r="AL529" s="11"/>
      <c r="AM529" s="11"/>
      <c r="AN529" s="11"/>
      <c r="AO529" s="11"/>
      <c r="AP529" s="11"/>
      <c r="AQ529" s="11"/>
      <c r="AR529" s="11"/>
      <c r="AS529" s="11"/>
      <c r="AT529" s="11"/>
      <c r="AU529" s="11"/>
      <c r="AV529" s="11"/>
      <c r="AW529" s="11"/>
      <c r="AX529" s="11"/>
      <c r="AY529" s="11"/>
      <c r="AZ529" s="11"/>
      <c r="BA529" s="11"/>
      <c r="BB529" s="11"/>
      <c r="BC529" s="11"/>
      <c r="BD529" s="11"/>
      <c r="BE529" s="11"/>
      <c r="BF529" s="11"/>
      <c r="BG529" s="11"/>
      <c r="BH529" s="11"/>
      <c r="BI529" s="11"/>
      <c r="BJ529" s="11"/>
      <c r="BK529" s="11"/>
      <c r="BL529" s="11"/>
      <c r="BM529" s="11"/>
      <c r="BN529" s="11" t="s">
        <v>290</v>
      </c>
      <c r="BO529" s="11" t="s">
        <v>290</v>
      </c>
      <c r="BP529" s="11"/>
      <c r="BQ529" s="11"/>
      <c r="BR529" s="11"/>
      <c r="BS529" s="11"/>
      <c r="BT529" s="11"/>
      <c r="BU529" s="11"/>
      <c r="BV529" s="11"/>
      <c r="BW529" s="11"/>
      <c r="BX529" s="11"/>
      <c r="BY529" s="11"/>
      <c r="BZ529" s="11"/>
      <c r="CA529" s="11"/>
      <c r="CB529" s="11"/>
      <c r="CC529" s="11"/>
      <c r="CD529" s="11"/>
      <c r="CE529" s="11"/>
      <c r="CF529" s="11"/>
      <c r="CG529" s="11"/>
      <c r="CH529" s="11"/>
      <c r="CI529" s="11"/>
      <c r="CJ529" s="11"/>
      <c r="CK529" s="11"/>
      <c r="CL529" s="11"/>
      <c r="CM529" s="11"/>
      <c r="CN529" s="11"/>
      <c r="CO529" s="11"/>
      <c r="CP529" s="11"/>
      <c r="CQ529" s="11"/>
      <c r="CR529" s="11"/>
      <c r="CS529" s="11"/>
      <c r="CT529" s="11"/>
      <c r="CU529" s="11"/>
      <c r="CV529" s="11"/>
      <c r="CW529" s="11"/>
      <c r="CX529" s="11"/>
      <c r="CY529" s="12"/>
    </row>
    <row r="530" spans="1:103" ht="18" x14ac:dyDescent="0.3">
      <c r="A530" s="23"/>
      <c r="B530" s="11" t="s">
        <v>437</v>
      </c>
      <c r="C530" s="11" t="s">
        <v>439</v>
      </c>
      <c r="D530" s="11"/>
      <c r="E530" s="11" t="s">
        <v>440</v>
      </c>
      <c r="F530" s="11">
        <v>32.3279</v>
      </c>
      <c r="G530" s="11">
        <v>13.7195</v>
      </c>
      <c r="H530" s="11">
        <v>14.542400000000001</v>
      </c>
      <c r="I530" s="11">
        <v>18.7943</v>
      </c>
      <c r="J530" s="11">
        <v>22.456</v>
      </c>
      <c r="K530" s="11">
        <v>35.796999999999997</v>
      </c>
      <c r="L530" s="11"/>
      <c r="M530" s="11"/>
      <c r="N530" s="14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 t="s">
        <v>1</v>
      </c>
      <c r="AB530" s="11" t="s">
        <v>437</v>
      </c>
      <c r="AC530" s="11">
        <v>1</v>
      </c>
      <c r="AD530" s="11">
        <v>2986</v>
      </c>
      <c r="AE530" s="11" t="s">
        <v>438</v>
      </c>
      <c r="AF530" s="11">
        <v>82.59</v>
      </c>
      <c r="AG530" s="11">
        <v>0</v>
      </c>
      <c r="AH530" s="11"/>
      <c r="AI530" s="11" t="s">
        <v>441</v>
      </c>
      <c r="AJ530" s="11" t="s">
        <v>442</v>
      </c>
      <c r="AK530" s="11" t="s">
        <v>327</v>
      </c>
      <c r="AL530" s="11"/>
      <c r="AM530" s="11"/>
      <c r="AN530" s="11"/>
      <c r="AO530" s="11"/>
      <c r="AP530" s="11"/>
      <c r="AQ530" s="11"/>
      <c r="AR530" s="11"/>
      <c r="AS530" s="11"/>
      <c r="AT530" s="11"/>
      <c r="AU530" s="11"/>
      <c r="AV530" s="11"/>
      <c r="AW530" s="11"/>
      <c r="AX530" s="11"/>
      <c r="AY530" s="11"/>
      <c r="AZ530" s="11"/>
      <c r="BA530" s="11"/>
      <c r="BB530" s="11"/>
      <c r="BC530" s="11"/>
      <c r="BD530" s="11"/>
      <c r="BE530" s="11"/>
      <c r="BF530" s="11"/>
      <c r="BG530" s="11"/>
      <c r="BH530" s="11"/>
      <c r="BI530" s="11"/>
      <c r="BJ530" s="11"/>
      <c r="BK530" s="11"/>
      <c r="BL530" s="11"/>
      <c r="BM530" s="11"/>
      <c r="BN530" s="11"/>
      <c r="BO530" s="11"/>
      <c r="BP530" s="11"/>
      <c r="BQ530" s="11"/>
      <c r="BR530" s="11"/>
      <c r="BS530" s="11"/>
      <c r="BT530" s="11"/>
      <c r="BU530" s="11"/>
      <c r="BV530" s="11"/>
      <c r="BW530" s="11"/>
      <c r="BX530" s="11"/>
      <c r="BY530" s="11"/>
      <c r="BZ530" s="11"/>
      <c r="CA530" s="11"/>
      <c r="CB530" s="11"/>
      <c r="CC530" s="11"/>
      <c r="CD530" s="11"/>
      <c r="CE530" s="11"/>
      <c r="CF530" s="11"/>
      <c r="CG530" s="11"/>
      <c r="CH530" s="11"/>
      <c r="CI530" s="11"/>
      <c r="CJ530" s="11"/>
      <c r="CK530" s="11"/>
      <c r="CL530" s="11"/>
      <c r="CM530" s="11"/>
      <c r="CN530" s="11"/>
      <c r="CO530" s="11"/>
      <c r="CP530" s="11"/>
      <c r="CQ530" s="11"/>
      <c r="CR530" s="11"/>
      <c r="CS530" s="11"/>
      <c r="CT530" s="11"/>
      <c r="CU530" s="11"/>
      <c r="CV530" s="11"/>
      <c r="CW530" s="11"/>
      <c r="CX530" s="11"/>
      <c r="CY530" s="12"/>
    </row>
    <row r="531" spans="1:103" s="2" customFormat="1" ht="18" x14ac:dyDescent="0.25">
      <c r="A531" s="23"/>
      <c r="B531" s="11" t="s">
        <v>443</v>
      </c>
      <c r="C531" s="11" t="s">
        <v>434</v>
      </c>
      <c r="D531" s="11" t="s">
        <v>435</v>
      </c>
      <c r="E531" s="11" t="s">
        <v>436</v>
      </c>
      <c r="F531" s="11">
        <v>0.11057</v>
      </c>
      <c r="G531" s="11">
        <v>0.402922</v>
      </c>
      <c r="H531" s="11">
        <v>0.256465</v>
      </c>
      <c r="I531" s="11">
        <v>0.25084899999999999</v>
      </c>
      <c r="J531" s="11">
        <v>0.224879</v>
      </c>
      <c r="K531" s="11">
        <v>0.16419</v>
      </c>
      <c r="L531" s="11"/>
      <c r="M531" s="11"/>
      <c r="N531" s="14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 t="s">
        <v>1</v>
      </c>
      <c r="AB531" s="11" t="s">
        <v>443</v>
      </c>
      <c r="AC531" s="11">
        <v>1</v>
      </c>
      <c r="AD531" s="11">
        <v>2924</v>
      </c>
      <c r="AE531" s="11" t="s">
        <v>433</v>
      </c>
      <c r="AF531" s="11">
        <v>56.7</v>
      </c>
      <c r="AG531" s="13">
        <v>8.0000000000000006E-18</v>
      </c>
      <c r="AH531" s="11"/>
      <c r="AI531" s="11"/>
      <c r="AJ531" s="11"/>
      <c r="AK531" s="11"/>
      <c r="AL531" s="11"/>
      <c r="AM531" s="11"/>
      <c r="AN531" s="11"/>
      <c r="AO531" s="11"/>
      <c r="AP531" s="11"/>
      <c r="AQ531" s="11"/>
      <c r="AR531" s="11"/>
      <c r="AS531" s="11"/>
      <c r="AT531" s="11"/>
      <c r="AU531" s="11"/>
      <c r="AV531" s="11"/>
      <c r="AW531" s="11"/>
      <c r="AX531" s="11"/>
      <c r="AY531" s="11"/>
      <c r="AZ531" s="11"/>
      <c r="BA531" s="11"/>
      <c r="BB531" s="11"/>
      <c r="BC531" s="11"/>
      <c r="BD531" s="11"/>
      <c r="BE531" s="11"/>
      <c r="BF531" s="11"/>
      <c r="BG531" s="11"/>
      <c r="BH531" s="11"/>
      <c r="BI531" s="11"/>
      <c r="BJ531" s="11"/>
      <c r="BK531" s="11"/>
      <c r="BL531" s="11"/>
      <c r="BM531" s="11"/>
      <c r="BN531" s="11" t="s">
        <v>290</v>
      </c>
      <c r="BO531" s="11" t="s">
        <v>290</v>
      </c>
      <c r="BP531" s="11"/>
      <c r="BQ531" s="11"/>
      <c r="BR531" s="11"/>
      <c r="BS531" s="11"/>
      <c r="BT531" s="11"/>
      <c r="BU531" s="11"/>
      <c r="BV531" s="11"/>
      <c r="BW531" s="11"/>
      <c r="BX531" s="11"/>
      <c r="BY531" s="11"/>
      <c r="BZ531" s="11"/>
      <c r="CA531" s="11"/>
      <c r="CB531" s="11"/>
      <c r="CC531" s="11"/>
      <c r="CD531" s="11"/>
      <c r="CE531" s="11"/>
      <c r="CF531" s="11"/>
      <c r="CG531" s="11"/>
      <c r="CH531" s="11"/>
      <c r="CI531" s="11"/>
      <c r="CJ531" s="11"/>
      <c r="CK531" s="11"/>
      <c r="CL531" s="11"/>
      <c r="CM531" s="11"/>
      <c r="CN531" s="11"/>
      <c r="CO531" s="11"/>
      <c r="CP531" s="11"/>
      <c r="CQ531" s="11"/>
      <c r="CR531" s="11"/>
      <c r="CS531" s="11"/>
      <c r="CT531" s="11"/>
      <c r="CU531" s="11"/>
      <c r="CV531" s="11"/>
      <c r="CW531" s="11"/>
      <c r="CX531" s="11"/>
      <c r="CY531" s="12"/>
    </row>
    <row r="532" spans="1:103" s="2" customFormat="1" ht="18" x14ac:dyDescent="0.25">
      <c r="A532" s="23"/>
      <c r="B532" s="11" t="s">
        <v>444</v>
      </c>
      <c r="C532" s="11" t="s">
        <v>434</v>
      </c>
      <c r="D532" s="11" t="s">
        <v>435</v>
      </c>
      <c r="E532" s="11" t="s">
        <v>436</v>
      </c>
      <c r="F532" s="11">
        <v>0.56877200000000006</v>
      </c>
      <c r="G532" s="11">
        <v>0.46854400000000002</v>
      </c>
      <c r="H532" s="11">
        <v>0.37618400000000002</v>
      </c>
      <c r="I532" s="11">
        <v>0.61544299999999996</v>
      </c>
      <c r="J532" s="11">
        <v>0.971773</v>
      </c>
      <c r="K532" s="11">
        <v>0.61257099999999998</v>
      </c>
      <c r="L532" s="11"/>
      <c r="M532" s="11"/>
      <c r="N532" s="14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 t="s">
        <v>1</v>
      </c>
      <c r="AB532" s="11" t="s">
        <v>444</v>
      </c>
      <c r="AC532" s="11">
        <v>1</v>
      </c>
      <c r="AD532" s="11">
        <v>2886</v>
      </c>
      <c r="AE532" s="11" t="s">
        <v>433</v>
      </c>
      <c r="AF532" s="11">
        <v>52.63</v>
      </c>
      <c r="AG532" s="13">
        <v>2.9999999999999999E-19</v>
      </c>
      <c r="AH532" s="11"/>
      <c r="AI532" s="11"/>
      <c r="AJ532" s="11"/>
      <c r="AK532" s="11"/>
      <c r="AL532" s="11"/>
      <c r="AM532" s="11"/>
      <c r="AN532" s="11"/>
      <c r="AO532" s="11"/>
      <c r="AP532" s="11"/>
      <c r="AQ532" s="11"/>
      <c r="AR532" s="11"/>
      <c r="AS532" s="11"/>
      <c r="AT532" s="11"/>
      <c r="AU532" s="11"/>
      <c r="AV532" s="11"/>
      <c r="AW532" s="11"/>
      <c r="AX532" s="11"/>
      <c r="AY532" s="11"/>
      <c r="AZ532" s="11"/>
      <c r="BA532" s="11"/>
      <c r="BB532" s="11"/>
      <c r="BC532" s="11"/>
      <c r="BD532" s="11"/>
      <c r="BE532" s="11"/>
      <c r="BF532" s="11"/>
      <c r="BG532" s="11"/>
      <c r="BH532" s="11"/>
      <c r="BI532" s="11"/>
      <c r="BJ532" s="11"/>
      <c r="BK532" s="11"/>
      <c r="BL532" s="11"/>
      <c r="BM532" s="11"/>
      <c r="BN532" s="11" t="s">
        <v>290</v>
      </c>
      <c r="BO532" s="11" t="s">
        <v>290</v>
      </c>
      <c r="BP532" s="11"/>
      <c r="BQ532" s="11"/>
      <c r="BR532" s="11"/>
      <c r="BS532" s="11"/>
      <c r="BT532" s="11"/>
      <c r="BU532" s="11"/>
      <c r="BV532" s="11"/>
      <c r="BW532" s="11"/>
      <c r="BX532" s="11"/>
      <c r="BY532" s="11"/>
      <c r="BZ532" s="11"/>
      <c r="CA532" s="11"/>
      <c r="CB532" s="11"/>
      <c r="CC532" s="11"/>
      <c r="CD532" s="11"/>
      <c r="CE532" s="11"/>
      <c r="CF532" s="11"/>
      <c r="CG532" s="11"/>
      <c r="CH532" s="11"/>
      <c r="CI532" s="11"/>
      <c r="CJ532" s="11"/>
      <c r="CK532" s="11"/>
      <c r="CL532" s="11"/>
      <c r="CM532" s="11"/>
      <c r="CN532" s="11"/>
      <c r="CO532" s="11"/>
      <c r="CP532" s="11"/>
      <c r="CQ532" s="11"/>
      <c r="CR532" s="11"/>
      <c r="CS532" s="11"/>
      <c r="CT532" s="11"/>
      <c r="CU532" s="11"/>
      <c r="CV532" s="11"/>
      <c r="CW532" s="11"/>
      <c r="CX532" s="11"/>
      <c r="CY532" s="12"/>
    </row>
    <row r="533" spans="1:103" s="2" customFormat="1" ht="18" x14ac:dyDescent="0.25">
      <c r="A533" s="23"/>
      <c r="B533" s="11" t="s">
        <v>448</v>
      </c>
      <c r="C533" s="11" t="s">
        <v>434</v>
      </c>
      <c r="D533" s="11" t="s">
        <v>435</v>
      </c>
      <c r="E533" s="11" t="s">
        <v>436</v>
      </c>
      <c r="F533" s="11">
        <v>0.39514100000000002</v>
      </c>
      <c r="G533" s="11">
        <v>0.33870099999999997</v>
      </c>
      <c r="H533" s="11">
        <v>0.14908099999999999</v>
      </c>
      <c r="I533" s="11">
        <v>0.28408699999999998</v>
      </c>
      <c r="J533" s="11">
        <v>0.52876599999999996</v>
      </c>
      <c r="K533" s="11">
        <v>0.467526</v>
      </c>
      <c r="L533" s="11"/>
      <c r="M533" s="11"/>
      <c r="N533" s="14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 t="s">
        <v>1</v>
      </c>
      <c r="AB533" s="11" t="s">
        <v>448</v>
      </c>
      <c r="AC533" s="11">
        <v>1</v>
      </c>
      <c r="AD533" s="11">
        <v>2485</v>
      </c>
      <c r="AE533" s="11" t="s">
        <v>433</v>
      </c>
      <c r="AF533" s="11">
        <v>56.7</v>
      </c>
      <c r="AG533" s="13">
        <v>5.9999999999999997E-18</v>
      </c>
      <c r="AH533" s="11"/>
      <c r="AI533" s="11"/>
      <c r="AJ533" s="11"/>
      <c r="AK533" s="11"/>
      <c r="AL533" s="11"/>
      <c r="AM533" s="11"/>
      <c r="AN533" s="11"/>
      <c r="AO533" s="11"/>
      <c r="AP533" s="11"/>
      <c r="AQ533" s="11"/>
      <c r="AR533" s="11"/>
      <c r="AS533" s="11"/>
      <c r="AT533" s="11"/>
      <c r="AU533" s="11"/>
      <c r="AV533" s="11"/>
      <c r="AW533" s="11"/>
      <c r="AX533" s="11"/>
      <c r="AY533" s="11"/>
      <c r="AZ533" s="11"/>
      <c r="BA533" s="11"/>
      <c r="BB533" s="11"/>
      <c r="BC533" s="11"/>
      <c r="BD533" s="11"/>
      <c r="BE533" s="11"/>
      <c r="BF533" s="11"/>
      <c r="BG533" s="11"/>
      <c r="BH533" s="11"/>
      <c r="BI533" s="11"/>
      <c r="BJ533" s="11"/>
      <c r="BK533" s="11"/>
      <c r="BL533" s="11"/>
      <c r="BM533" s="11"/>
      <c r="BN533" s="11" t="s">
        <v>290</v>
      </c>
      <c r="BO533" s="11" t="s">
        <v>290</v>
      </c>
      <c r="BP533" s="11"/>
      <c r="BQ533" s="11"/>
      <c r="BR533" s="11"/>
      <c r="BS533" s="11"/>
      <c r="BT533" s="11"/>
      <c r="BU533" s="11"/>
      <c r="BV533" s="11"/>
      <c r="BW533" s="11"/>
      <c r="BX533" s="11"/>
      <c r="BY533" s="11"/>
      <c r="BZ533" s="11"/>
      <c r="CA533" s="11"/>
      <c r="CB533" s="11"/>
      <c r="CC533" s="11"/>
      <c r="CD533" s="11"/>
      <c r="CE533" s="11"/>
      <c r="CF533" s="11"/>
      <c r="CG533" s="11"/>
      <c r="CH533" s="11"/>
      <c r="CI533" s="11"/>
      <c r="CJ533" s="11"/>
      <c r="CK533" s="11"/>
      <c r="CL533" s="11"/>
      <c r="CM533" s="11"/>
      <c r="CN533" s="11"/>
      <c r="CO533" s="11"/>
      <c r="CP533" s="11"/>
      <c r="CQ533" s="11"/>
      <c r="CR533" s="11"/>
      <c r="CS533" s="11"/>
      <c r="CT533" s="11"/>
      <c r="CU533" s="11"/>
      <c r="CV533" s="11"/>
      <c r="CW533" s="11"/>
      <c r="CX533" s="11"/>
      <c r="CY533" s="12"/>
    </row>
    <row r="534" spans="1:103" s="2" customFormat="1" ht="18" x14ac:dyDescent="0.25">
      <c r="A534" s="23"/>
      <c r="B534" s="11" t="s">
        <v>449</v>
      </c>
      <c r="C534" s="11" t="s">
        <v>451</v>
      </c>
      <c r="D534" s="11"/>
      <c r="E534" s="11" t="s">
        <v>452</v>
      </c>
      <c r="F534" s="11">
        <v>1.1594100000000001</v>
      </c>
      <c r="G534" s="11">
        <v>0.94206699999999999</v>
      </c>
      <c r="H534" s="11">
        <v>0.74250099999999997</v>
      </c>
      <c r="I534" s="11">
        <v>0.87036199999999997</v>
      </c>
      <c r="J534" s="11">
        <v>1.2766900000000001</v>
      </c>
      <c r="K534" s="11">
        <v>1.9698</v>
      </c>
      <c r="L534" s="11"/>
      <c r="M534" s="11"/>
      <c r="N534" s="14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 t="s">
        <v>1</v>
      </c>
      <c r="AB534" s="11" t="s">
        <v>449</v>
      </c>
      <c r="AC534" s="11">
        <v>1</v>
      </c>
      <c r="AD534" s="11">
        <v>2382</v>
      </c>
      <c r="AE534" s="11" t="s">
        <v>450</v>
      </c>
      <c r="AF534" s="11">
        <v>24.07</v>
      </c>
      <c r="AG534" s="13">
        <v>5.9999999999999998E-69</v>
      </c>
      <c r="AH534" s="11"/>
      <c r="AI534" s="11"/>
      <c r="AJ534" s="11"/>
      <c r="AK534" s="11"/>
      <c r="AL534" s="11"/>
      <c r="AM534" s="11"/>
      <c r="AN534" s="11"/>
      <c r="AO534" s="11"/>
      <c r="AP534" s="11"/>
      <c r="AQ534" s="11"/>
      <c r="AR534" s="11"/>
      <c r="AS534" s="11"/>
      <c r="AT534" s="11"/>
      <c r="AU534" s="11"/>
      <c r="AV534" s="11"/>
      <c r="AW534" s="11"/>
      <c r="AX534" s="11"/>
      <c r="AY534" s="11"/>
      <c r="AZ534" s="11"/>
      <c r="BA534" s="11"/>
      <c r="BB534" s="11"/>
      <c r="BC534" s="11"/>
      <c r="BD534" s="11"/>
      <c r="BE534" s="11"/>
      <c r="BF534" s="11"/>
      <c r="BG534" s="11"/>
      <c r="BH534" s="11"/>
      <c r="BI534" s="11"/>
      <c r="BJ534" s="11"/>
      <c r="BK534" s="11"/>
      <c r="BL534" s="11"/>
      <c r="BM534" s="11"/>
      <c r="BN534" s="11"/>
      <c r="BO534" s="11"/>
      <c r="BP534" s="11"/>
      <c r="BQ534" s="11"/>
      <c r="BR534" s="11"/>
      <c r="BS534" s="11"/>
      <c r="BT534" s="11"/>
      <c r="BU534" s="11"/>
      <c r="BV534" s="11"/>
      <c r="BW534" s="11"/>
      <c r="BX534" s="11"/>
      <c r="BY534" s="11"/>
      <c r="BZ534" s="11"/>
      <c r="CA534" s="11"/>
      <c r="CB534" s="11"/>
      <c r="CC534" s="11"/>
      <c r="CD534" s="11"/>
      <c r="CE534" s="11"/>
      <c r="CF534" s="11"/>
      <c r="CG534" s="11"/>
      <c r="CH534" s="11"/>
      <c r="CI534" s="11"/>
      <c r="CJ534" s="11"/>
      <c r="CK534" s="11"/>
      <c r="CL534" s="11"/>
      <c r="CM534" s="11"/>
      <c r="CN534" s="11"/>
      <c r="CO534" s="11"/>
      <c r="CP534" s="11"/>
      <c r="CQ534" s="11"/>
      <c r="CR534" s="11"/>
      <c r="CS534" s="11"/>
      <c r="CT534" s="11"/>
      <c r="CU534" s="11"/>
      <c r="CV534" s="11"/>
      <c r="CW534" s="11"/>
      <c r="CX534" s="11"/>
      <c r="CY534" s="12"/>
    </row>
    <row r="535" spans="1:103" s="2" customFormat="1" ht="18" x14ac:dyDescent="0.25">
      <c r="A535" s="23"/>
      <c r="B535" s="11" t="s">
        <v>453</v>
      </c>
      <c r="C535" s="11" t="s">
        <v>451</v>
      </c>
      <c r="D535" s="11"/>
      <c r="E535" s="11" t="s">
        <v>452</v>
      </c>
      <c r="F535" s="11">
        <v>2.4430900000000002</v>
      </c>
      <c r="G535" s="11">
        <v>0.82685600000000004</v>
      </c>
      <c r="H535" s="11">
        <v>1.5047299999999999</v>
      </c>
      <c r="I535" s="11">
        <v>1.24149</v>
      </c>
      <c r="J535" s="11">
        <v>2.0691700000000002</v>
      </c>
      <c r="K535" s="11">
        <v>2.3672599999999999</v>
      </c>
      <c r="L535" s="11"/>
      <c r="M535" s="11"/>
      <c r="N535" s="14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 t="s">
        <v>1</v>
      </c>
      <c r="AB535" s="11" t="s">
        <v>453</v>
      </c>
      <c r="AC535" s="11">
        <v>1</v>
      </c>
      <c r="AD535" s="11">
        <v>2345</v>
      </c>
      <c r="AE535" s="11" t="s">
        <v>450</v>
      </c>
      <c r="AF535" s="11">
        <v>24.07</v>
      </c>
      <c r="AG535" s="13">
        <v>3.9999999999999998E-67</v>
      </c>
      <c r="AH535" s="11"/>
      <c r="AI535" s="11"/>
      <c r="AJ535" s="11"/>
      <c r="AK535" s="11"/>
      <c r="AL535" s="11"/>
      <c r="AM535" s="11"/>
      <c r="AN535" s="11"/>
      <c r="AO535" s="11"/>
      <c r="AP535" s="11"/>
      <c r="AQ535" s="11"/>
      <c r="AR535" s="11"/>
      <c r="AS535" s="11"/>
      <c r="AT535" s="11"/>
      <c r="AU535" s="11"/>
      <c r="AV535" s="11"/>
      <c r="AW535" s="11"/>
      <c r="AX535" s="11"/>
      <c r="AY535" s="11"/>
      <c r="AZ535" s="11"/>
      <c r="BA535" s="11"/>
      <c r="BB535" s="11"/>
      <c r="BC535" s="11"/>
      <c r="BD535" s="11"/>
      <c r="BE535" s="11"/>
      <c r="BF535" s="11"/>
      <c r="BG535" s="11"/>
      <c r="BH535" s="11"/>
      <c r="BI535" s="11"/>
      <c r="BJ535" s="11"/>
      <c r="BK535" s="11"/>
      <c r="BL535" s="11"/>
      <c r="BM535" s="11"/>
      <c r="BN535" s="11"/>
      <c r="BO535" s="11"/>
      <c r="BP535" s="11"/>
      <c r="BQ535" s="11"/>
      <c r="BR535" s="11"/>
      <c r="BS535" s="11"/>
      <c r="BT535" s="11"/>
      <c r="BU535" s="11"/>
      <c r="BV535" s="11"/>
      <c r="BW535" s="11"/>
      <c r="BX535" s="11"/>
      <c r="BY535" s="11"/>
      <c r="BZ535" s="11"/>
      <c r="CA535" s="11"/>
      <c r="CB535" s="11"/>
      <c r="CC535" s="11"/>
      <c r="CD535" s="11"/>
      <c r="CE535" s="11"/>
      <c r="CF535" s="11"/>
      <c r="CG535" s="11"/>
      <c r="CH535" s="11"/>
      <c r="CI535" s="11"/>
      <c r="CJ535" s="11"/>
      <c r="CK535" s="11"/>
      <c r="CL535" s="11"/>
      <c r="CM535" s="11"/>
      <c r="CN535" s="11"/>
      <c r="CO535" s="11"/>
      <c r="CP535" s="11"/>
      <c r="CQ535" s="11"/>
      <c r="CR535" s="11"/>
      <c r="CS535" s="11"/>
      <c r="CT535" s="11"/>
      <c r="CU535" s="11"/>
      <c r="CV535" s="11"/>
      <c r="CW535" s="11"/>
      <c r="CX535" s="11"/>
      <c r="CY535" s="12"/>
    </row>
    <row r="536" spans="1:103" s="2" customFormat="1" ht="18" x14ac:dyDescent="0.25">
      <c r="A536" s="23"/>
      <c r="B536" s="11" t="s">
        <v>454</v>
      </c>
      <c r="C536" s="11" t="s">
        <v>446</v>
      </c>
      <c r="D536" s="11"/>
      <c r="E536" s="11" t="s">
        <v>447</v>
      </c>
      <c r="F536" s="11">
        <v>1.6854800000000001</v>
      </c>
      <c r="G536" s="11">
        <v>0.596414</v>
      </c>
      <c r="H536" s="11">
        <v>0.74270499999999995</v>
      </c>
      <c r="I536" s="11">
        <v>1.00238</v>
      </c>
      <c r="J536" s="11">
        <v>7.37235</v>
      </c>
      <c r="K536" s="11">
        <v>9.33108</v>
      </c>
      <c r="L536" s="11"/>
      <c r="M536" s="11"/>
      <c r="N536" s="14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 t="s">
        <v>1</v>
      </c>
      <c r="AB536" s="11" t="s">
        <v>454</v>
      </c>
      <c r="AC536" s="11">
        <v>1</v>
      </c>
      <c r="AD536" s="11">
        <v>2249</v>
      </c>
      <c r="AE536" s="11" t="s">
        <v>455</v>
      </c>
      <c r="AF536" s="11">
        <v>85.62</v>
      </c>
      <c r="AG536" s="13">
        <v>0</v>
      </c>
      <c r="AH536" s="11"/>
      <c r="AI536" s="11" t="s">
        <v>325</v>
      </c>
      <c r="AJ536" s="11" t="s">
        <v>326</v>
      </c>
      <c r="AK536" s="11" t="s">
        <v>327</v>
      </c>
      <c r="AL536" s="11"/>
      <c r="AM536" s="11"/>
      <c r="AN536" s="11"/>
      <c r="AO536" s="11"/>
      <c r="AP536" s="11"/>
      <c r="AQ536" s="11"/>
      <c r="AR536" s="11"/>
      <c r="AS536" s="11"/>
      <c r="AT536" s="11"/>
      <c r="AU536" s="11"/>
      <c r="AV536" s="11"/>
      <c r="AW536" s="11"/>
      <c r="AX536" s="11"/>
      <c r="AY536" s="11"/>
      <c r="AZ536" s="11"/>
      <c r="BA536" s="11"/>
      <c r="BB536" s="11"/>
      <c r="BC536" s="11"/>
      <c r="BD536" s="11"/>
      <c r="BE536" s="11"/>
      <c r="BF536" s="11"/>
      <c r="BG536" s="11"/>
      <c r="BH536" s="11"/>
      <c r="BI536" s="11"/>
      <c r="BJ536" s="11"/>
      <c r="BK536" s="11"/>
      <c r="BL536" s="11"/>
      <c r="BM536" s="11"/>
      <c r="BN536" s="11"/>
      <c r="BO536" s="11"/>
      <c r="BP536" s="11"/>
      <c r="BQ536" s="11"/>
      <c r="BR536" s="11"/>
      <c r="BS536" s="11"/>
      <c r="BT536" s="11"/>
      <c r="BU536" s="11"/>
      <c r="BV536" s="11"/>
      <c r="BW536" s="11"/>
      <c r="BX536" s="11"/>
      <c r="BY536" s="11"/>
      <c r="BZ536" s="11"/>
      <c r="CA536" s="11"/>
      <c r="CB536" s="11"/>
      <c r="CC536" s="11"/>
      <c r="CD536" s="11"/>
      <c r="CE536" s="11"/>
      <c r="CF536" s="11"/>
      <c r="CG536" s="11"/>
      <c r="CH536" s="11"/>
      <c r="CI536" s="11"/>
      <c r="CJ536" s="11"/>
      <c r="CK536" s="11"/>
      <c r="CL536" s="11"/>
      <c r="CM536" s="11"/>
      <c r="CN536" s="11"/>
      <c r="CO536" s="11"/>
      <c r="CP536" s="11"/>
      <c r="CQ536" s="11"/>
      <c r="CR536" s="11"/>
      <c r="CS536" s="11"/>
      <c r="CT536" s="11"/>
      <c r="CU536" s="11"/>
      <c r="CV536" s="11"/>
      <c r="CW536" s="11"/>
      <c r="CX536" s="11"/>
      <c r="CY536" s="12"/>
    </row>
    <row r="537" spans="1:103" s="2" customFormat="1" ht="18" x14ac:dyDescent="0.25">
      <c r="A537" s="23"/>
      <c r="B537" s="11" t="s">
        <v>456</v>
      </c>
      <c r="C537" s="11" t="s">
        <v>304</v>
      </c>
      <c r="D537" s="11" t="s">
        <v>305</v>
      </c>
      <c r="E537" s="11" t="s">
        <v>306</v>
      </c>
      <c r="F537" s="11">
        <v>18.8812</v>
      </c>
      <c r="G537" s="11">
        <v>25.760100000000001</v>
      </c>
      <c r="H537" s="11">
        <v>30.229600000000001</v>
      </c>
      <c r="I537" s="11">
        <v>15.989599999999999</v>
      </c>
      <c r="J537" s="11">
        <v>11.637600000000001</v>
      </c>
      <c r="K537" s="11">
        <v>15.315</v>
      </c>
      <c r="L537" s="11"/>
      <c r="M537" s="11"/>
      <c r="N537" s="14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 t="s">
        <v>1</v>
      </c>
      <c r="AB537" s="11" t="s">
        <v>456</v>
      </c>
      <c r="AC537" s="11">
        <v>1</v>
      </c>
      <c r="AD537" s="11">
        <v>1994</v>
      </c>
      <c r="AE537" s="11" t="s">
        <v>457</v>
      </c>
      <c r="AF537" s="11">
        <v>83.09</v>
      </c>
      <c r="AG537" s="13">
        <v>1.9999999999999999E-69</v>
      </c>
      <c r="AH537" s="11"/>
      <c r="AI537" s="11" t="s">
        <v>307</v>
      </c>
      <c r="AJ537" s="11" t="s">
        <v>458</v>
      </c>
      <c r="AK537" s="11" t="s">
        <v>459</v>
      </c>
      <c r="AL537" s="11"/>
      <c r="AM537" s="11"/>
      <c r="AN537" s="11"/>
      <c r="AO537" s="11"/>
      <c r="AP537" s="11"/>
      <c r="AQ537" s="11"/>
      <c r="AR537" s="11"/>
      <c r="AS537" s="11"/>
      <c r="AT537" s="11"/>
      <c r="AU537" s="11"/>
      <c r="AV537" s="11"/>
      <c r="AW537" s="11"/>
      <c r="AX537" s="11"/>
      <c r="AY537" s="11"/>
      <c r="AZ537" s="11"/>
      <c r="BA537" s="11"/>
      <c r="BB537" s="11"/>
      <c r="BC537" s="11"/>
      <c r="BD537" s="11"/>
      <c r="BE537" s="11"/>
      <c r="BF537" s="11" t="s">
        <v>310</v>
      </c>
      <c r="BG537" s="11"/>
      <c r="BH537" s="11"/>
      <c r="BI537" s="11"/>
      <c r="BJ537" s="11"/>
      <c r="BK537" s="11"/>
      <c r="BL537" s="11"/>
      <c r="BM537" s="11"/>
      <c r="BN537" s="11"/>
      <c r="BO537" s="11"/>
      <c r="BP537" s="11"/>
      <c r="BQ537" s="11"/>
      <c r="BR537" s="11"/>
      <c r="BS537" s="11"/>
      <c r="BT537" s="11"/>
      <c r="BU537" s="11"/>
      <c r="BV537" s="11"/>
      <c r="BW537" s="11"/>
      <c r="BX537" s="11"/>
      <c r="BY537" s="11"/>
      <c r="BZ537" s="11"/>
      <c r="CA537" s="11" t="s">
        <v>311</v>
      </c>
      <c r="CB537" s="11"/>
      <c r="CC537" s="11"/>
      <c r="CD537" s="11"/>
      <c r="CE537" s="11"/>
      <c r="CF537" s="11"/>
      <c r="CG537" s="11"/>
      <c r="CH537" s="11"/>
      <c r="CI537" s="11"/>
      <c r="CJ537" s="11"/>
      <c r="CK537" s="11"/>
      <c r="CL537" s="11"/>
      <c r="CM537" s="11"/>
      <c r="CN537" s="11"/>
      <c r="CO537" s="11"/>
      <c r="CP537" s="11"/>
      <c r="CQ537" s="11"/>
      <c r="CR537" s="11"/>
      <c r="CS537" s="11"/>
      <c r="CT537" s="11"/>
      <c r="CU537" s="11"/>
      <c r="CV537" s="11"/>
      <c r="CW537" s="11"/>
      <c r="CX537" s="11"/>
      <c r="CY537" s="12"/>
    </row>
    <row r="538" spans="1:103" s="2" customFormat="1" ht="18" x14ac:dyDescent="0.25">
      <c r="A538" s="23"/>
      <c r="B538" s="11" t="s">
        <v>460</v>
      </c>
      <c r="C538" s="11" t="s">
        <v>462</v>
      </c>
      <c r="D538" s="11" t="s">
        <v>463</v>
      </c>
      <c r="E538" s="11" t="s">
        <v>464</v>
      </c>
      <c r="F538" s="11">
        <v>1.69767</v>
      </c>
      <c r="G538" s="11">
        <v>1.3582799999999999</v>
      </c>
      <c r="H538" s="11">
        <v>1.3120799999999999</v>
      </c>
      <c r="I538" s="11">
        <v>2.7764000000000002</v>
      </c>
      <c r="J538" s="11">
        <v>3.5285799999999998</v>
      </c>
      <c r="K538" s="11">
        <v>1.1265799999999999</v>
      </c>
      <c r="L538" s="11"/>
      <c r="M538" s="11"/>
      <c r="N538" s="14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 t="s">
        <v>1</v>
      </c>
      <c r="AB538" s="11" t="s">
        <v>460</v>
      </c>
      <c r="AC538" s="11">
        <v>1</v>
      </c>
      <c r="AD538" s="11">
        <v>1963</v>
      </c>
      <c r="AE538" s="11" t="s">
        <v>461</v>
      </c>
      <c r="AF538" s="11">
        <v>39.29</v>
      </c>
      <c r="AG538" s="13">
        <v>8E-14</v>
      </c>
      <c r="AH538" s="11"/>
      <c r="AI538" s="11"/>
      <c r="AJ538" s="11"/>
      <c r="AK538" s="11"/>
      <c r="AL538" s="11"/>
      <c r="AM538" s="11"/>
      <c r="AN538" s="11"/>
      <c r="AO538" s="11"/>
      <c r="AP538" s="11"/>
      <c r="AQ538" s="11"/>
      <c r="AR538" s="11"/>
      <c r="AS538" s="11"/>
      <c r="AT538" s="11"/>
      <c r="AU538" s="11"/>
      <c r="AV538" s="11"/>
      <c r="AW538" s="11"/>
      <c r="AX538" s="11"/>
      <c r="AY538" s="11"/>
      <c r="AZ538" s="11"/>
      <c r="BA538" s="11"/>
      <c r="BB538" s="11"/>
      <c r="BC538" s="11"/>
      <c r="BD538" s="11"/>
      <c r="BE538" s="11"/>
      <c r="BF538" s="11"/>
      <c r="BG538" s="11"/>
      <c r="BH538" s="11"/>
      <c r="BI538" s="11"/>
      <c r="BJ538" s="11"/>
      <c r="BK538" s="11"/>
      <c r="BL538" s="11"/>
      <c r="BM538" s="11"/>
      <c r="BN538" s="11"/>
      <c r="BO538" s="11"/>
      <c r="BP538" s="11"/>
      <c r="BQ538" s="11"/>
      <c r="BR538" s="11"/>
      <c r="BS538" s="11"/>
      <c r="BT538" s="11"/>
      <c r="BU538" s="11"/>
      <c r="BV538" s="11"/>
      <c r="BW538" s="11"/>
      <c r="BX538" s="11"/>
      <c r="BY538" s="11"/>
      <c r="BZ538" s="11"/>
      <c r="CA538" s="11"/>
      <c r="CB538" s="11"/>
      <c r="CC538" s="11"/>
      <c r="CD538" s="11"/>
      <c r="CE538" s="11"/>
      <c r="CF538" s="11"/>
      <c r="CG538" s="11"/>
      <c r="CH538" s="11"/>
      <c r="CI538" s="11"/>
      <c r="CJ538" s="11"/>
      <c r="CK538" s="11"/>
      <c r="CL538" s="11"/>
      <c r="CM538" s="11"/>
      <c r="CN538" s="11"/>
      <c r="CO538" s="11"/>
      <c r="CP538" s="11"/>
      <c r="CQ538" s="11"/>
      <c r="CR538" s="11"/>
      <c r="CS538" s="11"/>
      <c r="CT538" s="11"/>
      <c r="CU538" s="11"/>
      <c r="CV538" s="11"/>
      <c r="CW538" s="11"/>
      <c r="CX538" s="11"/>
      <c r="CY538" s="12"/>
    </row>
    <row r="539" spans="1:103" s="2" customFormat="1" ht="18" x14ac:dyDescent="0.25">
      <c r="A539" s="23"/>
      <c r="B539" s="11" t="s">
        <v>465</v>
      </c>
      <c r="C539" s="11" t="s">
        <v>451</v>
      </c>
      <c r="D539" s="11"/>
      <c r="E539" s="11" t="s">
        <v>452</v>
      </c>
      <c r="F539" s="11">
        <v>1.2383599999999999</v>
      </c>
      <c r="G539" s="11">
        <v>0.49785400000000002</v>
      </c>
      <c r="H539" s="11">
        <v>0.65828600000000004</v>
      </c>
      <c r="I539" s="11">
        <v>0.986877</v>
      </c>
      <c r="J539" s="11">
        <v>0.84802100000000002</v>
      </c>
      <c r="K539" s="11">
        <v>1.4031899999999999</v>
      </c>
      <c r="L539" s="11"/>
      <c r="M539" s="11"/>
      <c r="N539" s="14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 t="s">
        <v>1</v>
      </c>
      <c r="AB539" s="11" t="s">
        <v>465</v>
      </c>
      <c r="AC539" s="11">
        <v>1</v>
      </c>
      <c r="AD539" s="11">
        <v>1925</v>
      </c>
      <c r="AE539" s="11" t="s">
        <v>466</v>
      </c>
      <c r="AF539" s="11">
        <v>73.680000000000007</v>
      </c>
      <c r="AG539" s="13">
        <v>3.9999999999999998E-44</v>
      </c>
      <c r="AH539" s="11"/>
      <c r="AI539" s="11"/>
      <c r="AJ539" s="11" t="s">
        <v>467</v>
      </c>
      <c r="AK539" s="11" t="s">
        <v>468</v>
      </c>
      <c r="AL539" s="11"/>
      <c r="AM539" s="11"/>
      <c r="AN539" s="11"/>
      <c r="AO539" s="11"/>
      <c r="AP539" s="11"/>
      <c r="AQ539" s="11"/>
      <c r="AR539" s="11"/>
      <c r="AS539" s="11"/>
      <c r="AT539" s="11"/>
      <c r="AU539" s="11"/>
      <c r="AV539" s="11"/>
      <c r="AW539" s="11"/>
      <c r="AX539" s="11"/>
      <c r="AY539" s="11"/>
      <c r="AZ539" s="11"/>
      <c r="BA539" s="11"/>
      <c r="BB539" s="11"/>
      <c r="BC539" s="11"/>
      <c r="BD539" s="11"/>
      <c r="BE539" s="11"/>
      <c r="BF539" s="11"/>
      <c r="BG539" s="11"/>
      <c r="BH539" s="11"/>
      <c r="BI539" s="11"/>
      <c r="BJ539" s="11"/>
      <c r="BK539" s="11"/>
      <c r="BL539" s="11"/>
      <c r="BM539" s="11"/>
      <c r="BN539" s="11"/>
      <c r="BO539" s="11"/>
      <c r="BP539" s="11"/>
      <c r="BQ539" s="11"/>
      <c r="BR539" s="11"/>
      <c r="BS539" s="11"/>
      <c r="BT539" s="11"/>
      <c r="BU539" s="11"/>
      <c r="BV539" s="11"/>
      <c r="BW539" s="11"/>
      <c r="BX539" s="11"/>
      <c r="BY539" s="11"/>
      <c r="BZ539" s="11"/>
      <c r="CA539" s="11"/>
      <c r="CB539" s="11"/>
      <c r="CC539" s="11"/>
      <c r="CD539" s="11"/>
      <c r="CE539" s="11"/>
      <c r="CF539" s="11"/>
      <c r="CG539" s="11"/>
      <c r="CH539" s="11"/>
      <c r="CI539" s="11"/>
      <c r="CJ539" s="11"/>
      <c r="CK539" s="11"/>
      <c r="CL539" s="11"/>
      <c r="CM539" s="11"/>
      <c r="CN539" s="11"/>
      <c r="CO539" s="11"/>
      <c r="CP539" s="11"/>
      <c r="CQ539" s="11"/>
      <c r="CR539" s="11"/>
      <c r="CS539" s="11"/>
      <c r="CT539" s="11"/>
      <c r="CU539" s="11"/>
      <c r="CV539" s="11"/>
      <c r="CW539" s="11"/>
      <c r="CX539" s="11"/>
      <c r="CY539" s="12"/>
    </row>
    <row r="540" spans="1:103" s="2" customFormat="1" ht="18" x14ac:dyDescent="0.25">
      <c r="A540" s="23"/>
      <c r="B540" s="11" t="s">
        <v>469</v>
      </c>
      <c r="C540" s="11" t="s">
        <v>446</v>
      </c>
      <c r="D540" s="11"/>
      <c r="E540" s="11" t="s">
        <v>447</v>
      </c>
      <c r="F540" s="11">
        <v>0.70475500000000002</v>
      </c>
      <c r="G540" s="11">
        <v>0.49950299999999997</v>
      </c>
      <c r="H540" s="11">
        <v>0.54341899999999999</v>
      </c>
      <c r="I540" s="11">
        <v>0.63263199999999997</v>
      </c>
      <c r="J540" s="11">
        <v>3.6154199999999999</v>
      </c>
      <c r="K540" s="11">
        <v>5.4228800000000001</v>
      </c>
      <c r="L540" s="11"/>
      <c r="M540" s="11"/>
      <c r="N540" s="14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 t="s">
        <v>1</v>
      </c>
      <c r="AB540" s="11" t="s">
        <v>469</v>
      </c>
      <c r="AC540" s="11">
        <v>1</v>
      </c>
      <c r="AD540" s="11">
        <v>1855</v>
      </c>
      <c r="AE540" s="11" t="s">
        <v>455</v>
      </c>
      <c r="AF540" s="11">
        <v>84.99</v>
      </c>
      <c r="AG540" s="11">
        <v>0</v>
      </c>
      <c r="AH540" s="11"/>
      <c r="AI540" s="11" t="s">
        <v>325</v>
      </c>
      <c r="AJ540" s="11" t="s">
        <v>326</v>
      </c>
      <c r="AK540" s="11" t="s">
        <v>327</v>
      </c>
      <c r="AL540" s="11"/>
      <c r="AM540" s="11"/>
      <c r="AN540" s="11"/>
      <c r="AO540" s="11"/>
      <c r="AP540" s="11"/>
      <c r="AQ540" s="11"/>
      <c r="AR540" s="11"/>
      <c r="AS540" s="11"/>
      <c r="AT540" s="11"/>
      <c r="AU540" s="11"/>
      <c r="AV540" s="11"/>
      <c r="AW540" s="11"/>
      <c r="AX540" s="11"/>
      <c r="AY540" s="11"/>
      <c r="AZ540" s="11"/>
      <c r="BA540" s="11"/>
      <c r="BB540" s="11"/>
      <c r="BC540" s="11"/>
      <c r="BD540" s="11"/>
      <c r="BE540" s="11"/>
      <c r="BF540" s="11"/>
      <c r="BG540" s="11"/>
      <c r="BH540" s="11"/>
      <c r="BI540" s="11"/>
      <c r="BJ540" s="11"/>
      <c r="BK540" s="11"/>
      <c r="BL540" s="11"/>
      <c r="BM540" s="11"/>
      <c r="BN540" s="11"/>
      <c r="BO540" s="11"/>
      <c r="BP540" s="11"/>
      <c r="BQ540" s="11"/>
      <c r="BR540" s="11"/>
      <c r="BS540" s="11"/>
      <c r="BT540" s="11"/>
      <c r="BU540" s="11"/>
      <c r="BV540" s="11"/>
      <c r="BW540" s="11"/>
      <c r="BX540" s="11"/>
      <c r="BY540" s="11"/>
      <c r="BZ540" s="11"/>
      <c r="CA540" s="11"/>
      <c r="CB540" s="11"/>
      <c r="CC540" s="11"/>
      <c r="CD540" s="11"/>
      <c r="CE540" s="11"/>
      <c r="CF540" s="11"/>
      <c r="CG540" s="11"/>
      <c r="CH540" s="11"/>
      <c r="CI540" s="11"/>
      <c r="CJ540" s="11"/>
      <c r="CK540" s="11"/>
      <c r="CL540" s="11"/>
      <c r="CM540" s="11"/>
      <c r="CN540" s="11"/>
      <c r="CO540" s="11"/>
      <c r="CP540" s="11"/>
      <c r="CQ540" s="11"/>
      <c r="CR540" s="11"/>
      <c r="CS540" s="11"/>
      <c r="CT540" s="11"/>
      <c r="CU540" s="11"/>
      <c r="CV540" s="11"/>
      <c r="CW540" s="11"/>
      <c r="CX540" s="11"/>
      <c r="CY540" s="12"/>
    </row>
    <row r="541" spans="1:103" s="2" customFormat="1" ht="18" x14ac:dyDescent="0.25">
      <c r="A541" s="23"/>
      <c r="B541" s="11" t="s">
        <v>470</v>
      </c>
      <c r="C541" s="11" t="s">
        <v>472</v>
      </c>
      <c r="D541" s="11" t="s">
        <v>473</v>
      </c>
      <c r="E541" s="11" t="s">
        <v>474</v>
      </c>
      <c r="F541" s="11">
        <v>37.0627</v>
      </c>
      <c r="G541" s="11">
        <v>44.958799999999997</v>
      </c>
      <c r="H541" s="11">
        <v>13.925700000000001</v>
      </c>
      <c r="I541" s="11">
        <v>33.172800000000002</v>
      </c>
      <c r="J541" s="11">
        <v>31.367000000000001</v>
      </c>
      <c r="K541" s="11">
        <v>69.590999999999994</v>
      </c>
      <c r="L541" s="11"/>
      <c r="M541" s="11"/>
      <c r="N541" s="14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 t="s">
        <v>1</v>
      </c>
      <c r="AB541" s="11" t="s">
        <v>470</v>
      </c>
      <c r="AC541" s="11">
        <v>1</v>
      </c>
      <c r="AD541" s="11">
        <v>1810</v>
      </c>
      <c r="AE541" s="11" t="s">
        <v>471</v>
      </c>
      <c r="AF541" s="11">
        <v>51.92</v>
      </c>
      <c r="AG541" s="13">
        <v>6.9999999999999996E-10</v>
      </c>
      <c r="AH541" s="11" t="s">
        <v>296</v>
      </c>
      <c r="AI541" s="11" t="s">
        <v>475</v>
      </c>
      <c r="AJ541" s="11" t="s">
        <v>476</v>
      </c>
      <c r="AK541" s="11" t="s">
        <v>477</v>
      </c>
      <c r="AL541" s="11"/>
      <c r="AM541" s="11"/>
      <c r="AN541" s="11"/>
      <c r="AO541" s="11"/>
      <c r="AP541" s="11"/>
      <c r="AQ541" s="11"/>
      <c r="AR541" s="11"/>
      <c r="AS541" s="11"/>
      <c r="AT541" s="11"/>
      <c r="AU541" s="11"/>
      <c r="AV541" s="11"/>
      <c r="AW541" s="11"/>
      <c r="AX541" s="11"/>
      <c r="AY541" s="11"/>
      <c r="AZ541" s="11"/>
      <c r="BA541" s="11"/>
      <c r="BB541" s="11"/>
      <c r="BC541" s="11"/>
      <c r="BD541" s="11"/>
      <c r="BE541" s="11"/>
      <c r="BF541" s="11"/>
      <c r="BG541" s="11"/>
      <c r="BH541" s="11"/>
      <c r="BI541" s="11"/>
      <c r="BJ541" s="11"/>
      <c r="BK541" s="11"/>
      <c r="BL541" s="11"/>
      <c r="BM541" s="11"/>
      <c r="BN541" s="11" t="s">
        <v>478</v>
      </c>
      <c r="BO541" s="11"/>
      <c r="BP541" s="11"/>
      <c r="BQ541" s="11"/>
      <c r="BR541" s="11"/>
      <c r="BS541" s="11"/>
      <c r="BT541" s="11"/>
      <c r="BU541" s="11"/>
      <c r="BV541" s="11"/>
      <c r="BW541" s="11"/>
      <c r="BX541" s="11"/>
      <c r="BY541" s="11"/>
      <c r="BZ541" s="11"/>
      <c r="CA541" s="11"/>
      <c r="CB541" s="11"/>
      <c r="CC541" s="11"/>
      <c r="CD541" s="11"/>
      <c r="CE541" s="11"/>
      <c r="CF541" s="11"/>
      <c r="CG541" s="11"/>
      <c r="CH541" s="11"/>
      <c r="CI541" s="11" t="s">
        <v>37</v>
      </c>
      <c r="CJ541" s="11"/>
      <c r="CK541" s="11"/>
      <c r="CL541" s="11"/>
      <c r="CM541" s="11"/>
      <c r="CN541" s="11"/>
      <c r="CO541" s="11"/>
      <c r="CP541" s="11"/>
      <c r="CQ541" s="11"/>
      <c r="CR541" s="11"/>
      <c r="CS541" s="11" t="s">
        <v>274</v>
      </c>
      <c r="CT541" s="11"/>
      <c r="CU541" s="11"/>
      <c r="CV541" s="11"/>
      <c r="CW541" s="11"/>
      <c r="CX541" s="11"/>
      <c r="CY541" s="12"/>
    </row>
    <row r="542" spans="1:103" s="2" customFormat="1" ht="18" x14ac:dyDescent="0.25">
      <c r="A542" s="23"/>
      <c r="B542" s="11" t="s">
        <v>479</v>
      </c>
      <c r="C542" s="11" t="s">
        <v>446</v>
      </c>
      <c r="D542" s="11"/>
      <c r="E542" s="11" t="s">
        <v>447</v>
      </c>
      <c r="F542" s="11">
        <v>0.330318</v>
      </c>
      <c r="G542" s="11">
        <v>3.1877300000000002E-3</v>
      </c>
      <c r="H542" s="11">
        <v>2.3758700000000001E-2</v>
      </c>
      <c r="I542" s="11">
        <v>0.24462600000000001</v>
      </c>
      <c r="J542" s="11">
        <v>1.02261</v>
      </c>
      <c r="K542" s="11">
        <v>1.0664400000000001</v>
      </c>
      <c r="L542" s="11"/>
      <c r="M542" s="11"/>
      <c r="N542" s="14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 t="s">
        <v>1</v>
      </c>
      <c r="AB542" s="11" t="s">
        <v>479</v>
      </c>
      <c r="AC542" s="11">
        <v>1</v>
      </c>
      <c r="AD542" s="11">
        <v>1751</v>
      </c>
      <c r="AE542" s="11" t="s">
        <v>455</v>
      </c>
      <c r="AF542" s="11">
        <v>84.94</v>
      </c>
      <c r="AG542" s="13">
        <v>0</v>
      </c>
      <c r="AH542" s="11"/>
      <c r="AI542" s="11" t="s">
        <v>325</v>
      </c>
      <c r="AJ542" s="11" t="s">
        <v>326</v>
      </c>
      <c r="AK542" s="11" t="s">
        <v>327</v>
      </c>
      <c r="AL542" s="11"/>
      <c r="AM542" s="11"/>
      <c r="AN542" s="11"/>
      <c r="AO542" s="11"/>
      <c r="AP542" s="11"/>
      <c r="AQ542" s="11"/>
      <c r="AR542" s="11"/>
      <c r="AS542" s="11"/>
      <c r="AT542" s="11"/>
      <c r="AU542" s="11"/>
      <c r="AV542" s="11"/>
      <c r="AW542" s="11"/>
      <c r="AX542" s="11"/>
      <c r="AY542" s="11"/>
      <c r="AZ542" s="11"/>
      <c r="BA542" s="11"/>
      <c r="BB542" s="11"/>
      <c r="BC542" s="11"/>
      <c r="BD542" s="11"/>
      <c r="BE542" s="11"/>
      <c r="BF542" s="11"/>
      <c r="BG542" s="11"/>
      <c r="BH542" s="11"/>
      <c r="BI542" s="11"/>
      <c r="BJ542" s="11"/>
      <c r="BK542" s="11"/>
      <c r="BL542" s="11"/>
      <c r="BM542" s="11"/>
      <c r="BN542" s="11"/>
      <c r="BO542" s="11"/>
      <c r="BP542" s="11"/>
      <c r="BQ542" s="11"/>
      <c r="BR542" s="11"/>
      <c r="BS542" s="11"/>
      <c r="BT542" s="11"/>
      <c r="BU542" s="11"/>
      <c r="BV542" s="11"/>
      <c r="BW542" s="11"/>
      <c r="BX542" s="11"/>
      <c r="BY542" s="11"/>
      <c r="BZ542" s="11"/>
      <c r="CA542" s="11"/>
      <c r="CB542" s="11"/>
      <c r="CC542" s="11"/>
      <c r="CD542" s="11"/>
      <c r="CE542" s="11"/>
      <c r="CF542" s="11"/>
      <c r="CG542" s="11"/>
      <c r="CH542" s="11"/>
      <c r="CI542" s="11"/>
      <c r="CJ542" s="11"/>
      <c r="CK542" s="11"/>
      <c r="CL542" s="11"/>
      <c r="CM542" s="11"/>
      <c r="CN542" s="11"/>
      <c r="CO542" s="11"/>
      <c r="CP542" s="11"/>
      <c r="CQ542" s="11"/>
      <c r="CR542" s="11"/>
      <c r="CS542" s="11"/>
      <c r="CT542" s="11"/>
      <c r="CU542" s="11"/>
      <c r="CV542" s="11"/>
      <c r="CW542" s="11"/>
      <c r="CX542" s="11"/>
      <c r="CY542" s="12"/>
    </row>
    <row r="543" spans="1:103" s="2" customFormat="1" ht="18" x14ac:dyDescent="0.25">
      <c r="A543" s="23"/>
      <c r="B543" s="11" t="s">
        <v>480</v>
      </c>
      <c r="C543" s="11" t="s">
        <v>482</v>
      </c>
      <c r="D543" s="11" t="s">
        <v>483</v>
      </c>
      <c r="E543" s="11" t="s">
        <v>484</v>
      </c>
      <c r="F543" s="11">
        <v>0.82771499999999998</v>
      </c>
      <c r="G543" s="11">
        <v>2.2930700000000002</v>
      </c>
      <c r="H543" s="11">
        <v>2.0945499999999999</v>
      </c>
      <c r="I543" s="11">
        <v>1.81979</v>
      </c>
      <c r="J543" s="11">
        <v>0.68030500000000005</v>
      </c>
      <c r="K543" s="11">
        <v>0.381878</v>
      </c>
      <c r="L543" s="11"/>
      <c r="M543" s="11"/>
      <c r="N543" s="14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 t="s">
        <v>1</v>
      </c>
      <c r="AB543" s="11" t="s">
        <v>480</v>
      </c>
      <c r="AC543" s="11">
        <v>1</v>
      </c>
      <c r="AD543" s="11">
        <v>1718</v>
      </c>
      <c r="AE543" s="11" t="s">
        <v>481</v>
      </c>
      <c r="AF543" s="11">
        <v>34.53</v>
      </c>
      <c r="AG543" s="13">
        <v>2.0000000000000001E-13</v>
      </c>
      <c r="AH543" s="11"/>
      <c r="AI543" s="11"/>
      <c r="AJ543" s="11"/>
      <c r="AK543" s="11"/>
      <c r="AL543" s="11"/>
      <c r="AM543" s="11"/>
      <c r="AN543" s="11"/>
      <c r="AO543" s="11"/>
      <c r="AP543" s="11"/>
      <c r="AQ543" s="11"/>
      <c r="AR543" s="11"/>
      <c r="AS543" s="11"/>
      <c r="AT543" s="11"/>
      <c r="AU543" s="11"/>
      <c r="AV543" s="11"/>
      <c r="AW543" s="11"/>
      <c r="AX543" s="11"/>
      <c r="AY543" s="11"/>
      <c r="AZ543" s="11"/>
      <c r="BA543" s="11"/>
      <c r="BB543" s="11"/>
      <c r="BC543" s="11"/>
      <c r="BD543" s="11"/>
      <c r="BE543" s="11"/>
      <c r="BF543" s="11"/>
      <c r="BG543" s="11"/>
      <c r="BH543" s="11"/>
      <c r="BI543" s="11"/>
      <c r="BJ543" s="11"/>
      <c r="BK543" s="11"/>
      <c r="BL543" s="11"/>
      <c r="BM543" s="11"/>
      <c r="BN543" s="11"/>
      <c r="BO543" s="11" t="s">
        <v>336</v>
      </c>
      <c r="BP543" s="11"/>
      <c r="BQ543" s="11"/>
      <c r="BR543" s="11"/>
      <c r="BS543" s="11"/>
      <c r="BT543" s="11"/>
      <c r="BU543" s="11"/>
      <c r="BV543" s="11"/>
      <c r="BW543" s="11"/>
      <c r="BX543" s="11"/>
      <c r="BY543" s="11"/>
      <c r="BZ543" s="11"/>
      <c r="CA543" s="11"/>
      <c r="CB543" s="11"/>
      <c r="CC543" s="11"/>
      <c r="CD543" s="11"/>
      <c r="CE543" s="11"/>
      <c r="CF543" s="11"/>
      <c r="CG543" s="11"/>
      <c r="CH543" s="11"/>
      <c r="CI543" s="11"/>
      <c r="CJ543" s="11"/>
      <c r="CK543" s="11"/>
      <c r="CL543" s="11"/>
      <c r="CM543" s="11"/>
      <c r="CN543" s="11"/>
      <c r="CO543" s="11"/>
      <c r="CP543" s="11"/>
      <c r="CQ543" s="11"/>
      <c r="CR543" s="11"/>
      <c r="CS543" s="11"/>
      <c r="CT543" s="11"/>
      <c r="CU543" s="11"/>
      <c r="CV543" s="11"/>
      <c r="CW543" s="11"/>
      <c r="CX543" s="11"/>
      <c r="CY543" s="12"/>
    </row>
    <row r="544" spans="1:103" s="2" customFormat="1" ht="18" x14ac:dyDescent="0.25">
      <c r="A544" s="23"/>
      <c r="B544" s="11" t="s">
        <v>485</v>
      </c>
      <c r="C544" s="11" t="s">
        <v>487</v>
      </c>
      <c r="D544" s="11"/>
      <c r="E544" s="11" t="s">
        <v>488</v>
      </c>
      <c r="F544" s="11">
        <v>1.5939399999999999</v>
      </c>
      <c r="G544" s="11">
        <v>1.6259699999999999</v>
      </c>
      <c r="H544" s="11">
        <v>0.65997799999999995</v>
      </c>
      <c r="I544" s="11">
        <v>0.88707599999999998</v>
      </c>
      <c r="J544" s="11">
        <v>1.6342699999999999</v>
      </c>
      <c r="K544" s="11">
        <v>0.79427899999999996</v>
      </c>
      <c r="L544" s="11"/>
      <c r="M544" s="11"/>
      <c r="N544" s="14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 t="s">
        <v>1</v>
      </c>
      <c r="AB544" s="11" t="s">
        <v>485</v>
      </c>
      <c r="AC544" s="11">
        <v>1</v>
      </c>
      <c r="AD544" s="11">
        <v>1662</v>
      </c>
      <c r="AE544" s="11" t="s">
        <v>486</v>
      </c>
      <c r="AF544" s="11">
        <v>71.83</v>
      </c>
      <c r="AG544" s="13">
        <v>8.0000000000000001E-52</v>
      </c>
      <c r="AH544" s="11"/>
      <c r="AI544" s="11" t="s">
        <v>441</v>
      </c>
      <c r="AJ544" s="11" t="s">
        <v>489</v>
      </c>
      <c r="AK544" s="11"/>
      <c r="AL544" s="11"/>
      <c r="AM544" s="11"/>
      <c r="AN544" s="11"/>
      <c r="AO544" s="11"/>
      <c r="AP544" s="11"/>
      <c r="AQ544" s="11"/>
      <c r="AR544" s="11"/>
      <c r="AS544" s="11"/>
      <c r="AT544" s="11"/>
      <c r="AU544" s="11"/>
      <c r="AV544" s="11"/>
      <c r="AW544" s="11"/>
      <c r="AX544" s="11"/>
      <c r="AY544" s="11"/>
      <c r="AZ544" s="11"/>
      <c r="BA544" s="11"/>
      <c r="BB544" s="11"/>
      <c r="BC544" s="11"/>
      <c r="BD544" s="11"/>
      <c r="BE544" s="11"/>
      <c r="BF544" s="11"/>
      <c r="BG544" s="11"/>
      <c r="BH544" s="11"/>
      <c r="BI544" s="11"/>
      <c r="BJ544" s="11"/>
      <c r="BK544" s="11"/>
      <c r="BL544" s="11"/>
      <c r="BM544" s="11"/>
      <c r="BN544" s="11"/>
      <c r="BO544" s="11"/>
      <c r="BP544" s="11"/>
      <c r="BQ544" s="11"/>
      <c r="BR544" s="11"/>
      <c r="BS544" s="11"/>
      <c r="BT544" s="11"/>
      <c r="BU544" s="11"/>
      <c r="BV544" s="11"/>
      <c r="BW544" s="11"/>
      <c r="BX544" s="11"/>
      <c r="BY544" s="11"/>
      <c r="BZ544" s="11"/>
      <c r="CA544" s="11"/>
      <c r="CB544" s="11"/>
      <c r="CC544" s="11"/>
      <c r="CD544" s="11"/>
      <c r="CE544" s="11"/>
      <c r="CF544" s="11"/>
      <c r="CG544" s="11"/>
      <c r="CH544" s="11"/>
      <c r="CI544" s="11"/>
      <c r="CJ544" s="11"/>
      <c r="CK544" s="11"/>
      <c r="CL544" s="11"/>
      <c r="CM544" s="11"/>
      <c r="CN544" s="11"/>
      <c r="CO544" s="11"/>
      <c r="CP544" s="11"/>
      <c r="CQ544" s="11"/>
      <c r="CR544" s="11"/>
      <c r="CS544" s="11"/>
      <c r="CT544" s="11"/>
      <c r="CU544" s="11"/>
      <c r="CV544" s="11"/>
      <c r="CW544" s="11"/>
      <c r="CX544" s="11"/>
      <c r="CY544" s="12"/>
    </row>
    <row r="545" spans="1:103" s="2" customFormat="1" ht="18" x14ac:dyDescent="0.25">
      <c r="A545" s="23"/>
      <c r="B545" s="11" t="s">
        <v>490</v>
      </c>
      <c r="C545" s="11" t="s">
        <v>491</v>
      </c>
      <c r="D545" s="11"/>
      <c r="E545" s="11" t="s">
        <v>492</v>
      </c>
      <c r="F545" s="11">
        <v>5.08826</v>
      </c>
      <c r="G545" s="11">
        <v>0.94742800000000005</v>
      </c>
      <c r="H545" s="11">
        <v>0.40547</v>
      </c>
      <c r="I545" s="11">
        <v>1.83531</v>
      </c>
      <c r="J545" s="11">
        <v>0.86427500000000002</v>
      </c>
      <c r="K545" s="11">
        <v>0.88965300000000003</v>
      </c>
      <c r="L545" s="11"/>
      <c r="M545" s="11"/>
      <c r="N545" s="14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 t="s">
        <v>1</v>
      </c>
      <c r="AB545" s="11" t="s">
        <v>490</v>
      </c>
      <c r="AC545" s="11">
        <v>1</v>
      </c>
      <c r="AD545" s="11">
        <v>1624</v>
      </c>
      <c r="AE545" s="11"/>
      <c r="AF545" s="11"/>
      <c r="AG545" s="13"/>
      <c r="AH545" s="11"/>
      <c r="AI545" s="11"/>
      <c r="AJ545" s="11"/>
      <c r="AK545" s="11"/>
      <c r="AL545" s="11"/>
      <c r="AM545" s="11"/>
      <c r="AN545" s="11"/>
      <c r="AO545" s="11"/>
      <c r="AP545" s="11"/>
      <c r="AQ545" s="11"/>
      <c r="AR545" s="11"/>
      <c r="AS545" s="11"/>
      <c r="AT545" s="11"/>
      <c r="AU545" s="11"/>
      <c r="AV545" s="11"/>
      <c r="AW545" s="11"/>
      <c r="AX545" s="11"/>
      <c r="AY545" s="11"/>
      <c r="AZ545" s="11"/>
      <c r="BA545" s="11"/>
      <c r="BB545" s="11"/>
      <c r="BC545" s="11"/>
      <c r="BD545" s="11"/>
      <c r="BE545" s="11"/>
      <c r="BF545" s="11"/>
      <c r="BG545" s="11"/>
      <c r="BH545" s="11"/>
      <c r="BI545" s="11"/>
      <c r="BJ545" s="11"/>
      <c r="BK545" s="11"/>
      <c r="BL545" s="11"/>
      <c r="BM545" s="11"/>
      <c r="BN545" s="11"/>
      <c r="BO545" s="11"/>
      <c r="BP545" s="11"/>
      <c r="BQ545" s="11"/>
      <c r="BR545" s="11"/>
      <c r="BS545" s="11"/>
      <c r="BT545" s="11"/>
      <c r="BU545" s="11"/>
      <c r="BV545" s="11"/>
      <c r="BW545" s="11"/>
      <c r="BX545" s="11"/>
      <c r="BY545" s="11"/>
      <c r="BZ545" s="11"/>
      <c r="CA545" s="11"/>
      <c r="CB545" s="11"/>
      <c r="CC545" s="11"/>
      <c r="CD545" s="11"/>
      <c r="CE545" s="11"/>
      <c r="CF545" s="11"/>
      <c r="CG545" s="11"/>
      <c r="CH545" s="11"/>
      <c r="CI545" s="11"/>
      <c r="CJ545" s="11"/>
      <c r="CK545" s="11"/>
      <c r="CL545" s="11"/>
      <c r="CM545" s="11"/>
      <c r="CN545" s="11"/>
      <c r="CO545" s="11"/>
      <c r="CP545" s="11"/>
      <c r="CQ545" s="11"/>
      <c r="CR545" s="11"/>
      <c r="CS545" s="11"/>
      <c r="CT545" s="11"/>
      <c r="CU545" s="11"/>
      <c r="CV545" s="11"/>
      <c r="CW545" s="11"/>
      <c r="CX545" s="11"/>
      <c r="CY545" s="12"/>
    </row>
    <row r="546" spans="1:103" s="2" customFormat="1" ht="18" x14ac:dyDescent="0.25">
      <c r="A546" s="23"/>
      <c r="B546" s="11" t="s">
        <v>493</v>
      </c>
      <c r="C546" s="11" t="s">
        <v>451</v>
      </c>
      <c r="D546" s="11"/>
      <c r="E546" s="11" t="s">
        <v>452</v>
      </c>
      <c r="F546" s="11">
        <v>3.1662300000000001</v>
      </c>
      <c r="G546" s="11">
        <v>2.4797899999999999</v>
      </c>
      <c r="H546" s="11">
        <v>1.0430699999999999</v>
      </c>
      <c r="I546" s="11">
        <v>2.77183</v>
      </c>
      <c r="J546" s="11">
        <v>1.9702200000000001</v>
      </c>
      <c r="K546" s="11">
        <v>3.2786300000000002</v>
      </c>
      <c r="L546" s="11"/>
      <c r="M546" s="11"/>
      <c r="N546" s="14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 t="s">
        <v>1</v>
      </c>
      <c r="AB546" s="11" t="s">
        <v>493</v>
      </c>
      <c r="AC546" s="11">
        <v>1</v>
      </c>
      <c r="AD546" s="11">
        <v>1616</v>
      </c>
      <c r="AE546" s="11" t="s">
        <v>466</v>
      </c>
      <c r="AF546" s="11">
        <v>75.41</v>
      </c>
      <c r="AG546" s="13">
        <v>2E-50</v>
      </c>
      <c r="AH546" s="11"/>
      <c r="AI546" s="11"/>
      <c r="AJ546" s="11" t="s">
        <v>467</v>
      </c>
      <c r="AK546" s="11" t="s">
        <v>468</v>
      </c>
      <c r="AL546" s="11"/>
      <c r="AM546" s="11"/>
      <c r="AN546" s="11"/>
      <c r="AO546" s="11"/>
      <c r="AP546" s="11"/>
      <c r="AQ546" s="11"/>
      <c r="AR546" s="11"/>
      <c r="AS546" s="11"/>
      <c r="AT546" s="11"/>
      <c r="AU546" s="11"/>
      <c r="AV546" s="11"/>
      <c r="AW546" s="11"/>
      <c r="AX546" s="11"/>
      <c r="AY546" s="11"/>
      <c r="AZ546" s="11"/>
      <c r="BA546" s="11"/>
      <c r="BB546" s="11"/>
      <c r="BC546" s="11"/>
      <c r="BD546" s="11"/>
      <c r="BE546" s="11"/>
      <c r="BF546" s="11"/>
      <c r="BG546" s="11"/>
      <c r="BH546" s="11"/>
      <c r="BI546" s="11"/>
      <c r="BJ546" s="11"/>
      <c r="BK546" s="11"/>
      <c r="BL546" s="11"/>
      <c r="BM546" s="11"/>
      <c r="BN546" s="11"/>
      <c r="BO546" s="11"/>
      <c r="BP546" s="11"/>
      <c r="BQ546" s="11"/>
      <c r="BR546" s="11"/>
      <c r="BS546" s="11"/>
      <c r="BT546" s="11"/>
      <c r="BU546" s="11"/>
      <c r="BV546" s="11"/>
      <c r="BW546" s="11"/>
      <c r="BX546" s="11"/>
      <c r="BY546" s="11"/>
      <c r="BZ546" s="11"/>
      <c r="CA546" s="11"/>
      <c r="CB546" s="11"/>
      <c r="CC546" s="11"/>
      <c r="CD546" s="11"/>
      <c r="CE546" s="11"/>
      <c r="CF546" s="11"/>
      <c r="CG546" s="11"/>
      <c r="CH546" s="11"/>
      <c r="CI546" s="11"/>
      <c r="CJ546" s="11"/>
      <c r="CK546" s="11"/>
      <c r="CL546" s="11"/>
      <c r="CM546" s="11"/>
      <c r="CN546" s="11"/>
      <c r="CO546" s="11"/>
      <c r="CP546" s="11"/>
      <c r="CQ546" s="11"/>
      <c r="CR546" s="11"/>
      <c r="CS546" s="11"/>
      <c r="CT546" s="11"/>
      <c r="CU546" s="11"/>
      <c r="CV546" s="11"/>
      <c r="CW546" s="11"/>
      <c r="CX546" s="11"/>
      <c r="CY546" s="12"/>
    </row>
    <row r="547" spans="1:103" s="2" customFormat="1" ht="18" x14ac:dyDescent="0.25">
      <c r="A547" s="23"/>
      <c r="B547" s="11" t="s">
        <v>494</v>
      </c>
      <c r="C547" s="11" t="s">
        <v>496</v>
      </c>
      <c r="D547" s="11" t="s">
        <v>497</v>
      </c>
      <c r="E547" s="11" t="s">
        <v>498</v>
      </c>
      <c r="F547" s="11">
        <v>3.20974</v>
      </c>
      <c r="G547" s="11">
        <v>2.71292</v>
      </c>
      <c r="H547" s="11">
        <v>2.34998</v>
      </c>
      <c r="I547" s="11">
        <v>3.0153699999999999</v>
      </c>
      <c r="J547" s="11">
        <v>3.8912100000000001</v>
      </c>
      <c r="K547" s="11">
        <v>2.69143</v>
      </c>
      <c r="L547" s="11"/>
      <c r="M547" s="11"/>
      <c r="N547" s="14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 t="s">
        <v>1</v>
      </c>
      <c r="AB547" s="11" t="s">
        <v>494</v>
      </c>
      <c r="AC547" s="11">
        <v>1</v>
      </c>
      <c r="AD547" s="11">
        <v>1427</v>
      </c>
      <c r="AE547" s="11" t="s">
        <v>495</v>
      </c>
      <c r="AF547" s="11">
        <v>58.9</v>
      </c>
      <c r="AG547" s="13">
        <v>2.0000000000000001E-13</v>
      </c>
      <c r="AH547" s="11"/>
      <c r="AI547" s="11"/>
      <c r="AJ547" s="11"/>
      <c r="AK547" s="11"/>
      <c r="AL547" s="11"/>
      <c r="AM547" s="11"/>
      <c r="AN547" s="11"/>
      <c r="AO547" s="11"/>
      <c r="AP547" s="11"/>
      <c r="AQ547" s="11"/>
      <c r="AR547" s="11"/>
      <c r="AS547" s="11"/>
      <c r="AT547" s="11"/>
      <c r="AU547" s="11"/>
      <c r="AV547" s="11"/>
      <c r="AW547" s="11"/>
      <c r="AX547" s="11"/>
      <c r="AY547" s="11"/>
      <c r="AZ547" s="11"/>
      <c r="BA547" s="11"/>
      <c r="BB547" s="11"/>
      <c r="BC547" s="11"/>
      <c r="BD547" s="11"/>
      <c r="BE547" s="11"/>
      <c r="BF547" s="11"/>
      <c r="BG547" s="11"/>
      <c r="BH547" s="11"/>
      <c r="BI547" s="11"/>
      <c r="BJ547" s="11"/>
      <c r="BK547" s="11"/>
      <c r="BL547" s="11"/>
      <c r="BM547" s="11"/>
      <c r="BN547" s="11"/>
      <c r="BO547" s="11"/>
      <c r="BP547" s="11"/>
      <c r="BQ547" s="11"/>
      <c r="BR547" s="11"/>
      <c r="BS547" s="11"/>
      <c r="BT547" s="11"/>
      <c r="BU547" s="11"/>
      <c r="BV547" s="11"/>
      <c r="BW547" s="11"/>
      <c r="BX547" s="11"/>
      <c r="BY547" s="11"/>
      <c r="BZ547" s="11"/>
      <c r="CA547" s="11"/>
      <c r="CB547" s="11"/>
      <c r="CC547" s="11"/>
      <c r="CD547" s="11"/>
      <c r="CE547" s="11"/>
      <c r="CF547" s="11"/>
      <c r="CG547" s="11"/>
      <c r="CH547" s="11"/>
      <c r="CI547" s="11"/>
      <c r="CJ547" s="11"/>
      <c r="CK547" s="11"/>
      <c r="CL547" s="11"/>
      <c r="CM547" s="11"/>
      <c r="CN547" s="11"/>
      <c r="CO547" s="11"/>
      <c r="CP547" s="11"/>
      <c r="CQ547" s="11"/>
      <c r="CR547" s="11"/>
      <c r="CS547" s="11"/>
      <c r="CT547" s="11"/>
      <c r="CU547" s="11"/>
      <c r="CV547" s="11"/>
      <c r="CW547" s="11"/>
      <c r="CX547" s="11"/>
      <c r="CY547" s="12"/>
    </row>
    <row r="548" spans="1:103" s="2" customFormat="1" ht="18" x14ac:dyDescent="0.25">
      <c r="A548" s="23"/>
      <c r="B548" s="11" t="s">
        <v>499</v>
      </c>
      <c r="C548" s="11" t="s">
        <v>482</v>
      </c>
      <c r="D548" s="11" t="s">
        <v>483</v>
      </c>
      <c r="E548" s="11" t="s">
        <v>484</v>
      </c>
      <c r="F548" s="11">
        <v>81.891300000000001</v>
      </c>
      <c r="G548" s="11">
        <v>188.24600000000001</v>
      </c>
      <c r="H548" s="11">
        <v>140.21199999999999</v>
      </c>
      <c r="I548" s="11">
        <v>106.52500000000001</v>
      </c>
      <c r="J548" s="11">
        <v>61.938600000000001</v>
      </c>
      <c r="K548" s="11">
        <v>85.053700000000006</v>
      </c>
      <c r="L548" s="11"/>
      <c r="M548" s="11"/>
      <c r="N548" s="14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 t="s">
        <v>1</v>
      </c>
      <c r="AB548" s="11" t="s">
        <v>499</v>
      </c>
      <c r="AC548" s="11">
        <v>1</v>
      </c>
      <c r="AD548" s="11">
        <v>1371</v>
      </c>
      <c r="AE548" s="11" t="s">
        <v>500</v>
      </c>
      <c r="AF548" s="11">
        <v>73.63</v>
      </c>
      <c r="AG548" s="13">
        <v>2.0000000000000001E-146</v>
      </c>
      <c r="AH548" s="11"/>
      <c r="AI548" s="11" t="s">
        <v>501</v>
      </c>
      <c r="AJ548" s="11" t="s">
        <v>502</v>
      </c>
      <c r="AK548" s="11"/>
      <c r="AL548" s="11"/>
      <c r="AM548" s="11"/>
      <c r="AN548" s="11"/>
      <c r="AO548" s="11"/>
      <c r="AP548" s="11"/>
      <c r="AQ548" s="11"/>
      <c r="AR548" s="11"/>
      <c r="AS548" s="11"/>
      <c r="AT548" s="11"/>
      <c r="AU548" s="11"/>
      <c r="AV548" s="11"/>
      <c r="AW548" s="11"/>
      <c r="AX548" s="11"/>
      <c r="AY548" s="11"/>
      <c r="AZ548" s="11"/>
      <c r="BA548" s="11"/>
      <c r="BB548" s="11"/>
      <c r="BC548" s="11"/>
      <c r="BD548" s="11"/>
      <c r="BE548" s="11"/>
      <c r="BF548" s="11"/>
      <c r="BG548" s="11"/>
      <c r="BH548" s="11"/>
      <c r="BI548" s="11"/>
      <c r="BJ548" s="11"/>
      <c r="BK548" s="11"/>
      <c r="BL548" s="11"/>
      <c r="BM548" s="11"/>
      <c r="BN548" s="11"/>
      <c r="BO548" s="11" t="s">
        <v>336</v>
      </c>
      <c r="BP548" s="11"/>
      <c r="BQ548" s="11"/>
      <c r="BR548" s="11"/>
      <c r="BS548" s="11"/>
      <c r="BT548" s="11"/>
      <c r="BU548" s="11"/>
      <c r="BV548" s="11"/>
      <c r="BW548" s="11"/>
      <c r="BX548" s="11"/>
      <c r="BY548" s="11"/>
      <c r="BZ548" s="11"/>
      <c r="CA548" s="11"/>
      <c r="CB548" s="11"/>
      <c r="CC548" s="11"/>
      <c r="CD548" s="11"/>
      <c r="CE548" s="11"/>
      <c r="CF548" s="11"/>
      <c r="CG548" s="11"/>
      <c r="CH548" s="11"/>
      <c r="CI548" s="11"/>
      <c r="CJ548" s="11"/>
      <c r="CK548" s="11"/>
      <c r="CL548" s="11"/>
      <c r="CM548" s="11"/>
      <c r="CN548" s="11"/>
      <c r="CO548" s="11"/>
      <c r="CP548" s="11"/>
      <c r="CQ548" s="11"/>
      <c r="CR548" s="11"/>
      <c r="CS548" s="11"/>
      <c r="CT548" s="11"/>
      <c r="CU548" s="11"/>
      <c r="CV548" s="11"/>
      <c r="CW548" s="11"/>
      <c r="CX548" s="11"/>
      <c r="CY548" s="12"/>
    </row>
    <row r="549" spans="1:103" s="2" customFormat="1" ht="18" x14ac:dyDescent="0.25">
      <c r="A549" s="23"/>
      <c r="B549" s="11" t="s">
        <v>503</v>
      </c>
      <c r="C549" s="11" t="s">
        <v>451</v>
      </c>
      <c r="D549" s="11"/>
      <c r="E549" s="11" t="s">
        <v>452</v>
      </c>
      <c r="F549" s="11">
        <v>1.36511</v>
      </c>
      <c r="G549" s="11">
        <v>1.3437399999999999</v>
      </c>
      <c r="H549" s="11">
        <v>1.8491200000000001</v>
      </c>
      <c r="I549" s="11">
        <v>1.1897899999999999</v>
      </c>
      <c r="J549" s="11">
        <v>1.6498999999999999</v>
      </c>
      <c r="K549" s="11">
        <v>3.61869</v>
      </c>
      <c r="L549" s="11"/>
      <c r="M549" s="11"/>
      <c r="N549" s="14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 t="s">
        <v>1</v>
      </c>
      <c r="AB549" s="11" t="s">
        <v>503</v>
      </c>
      <c r="AC549" s="11">
        <v>1</v>
      </c>
      <c r="AD549" s="11">
        <v>1327</v>
      </c>
      <c r="AE549" s="11" t="s">
        <v>504</v>
      </c>
      <c r="AF549" s="11">
        <v>69.010000000000005</v>
      </c>
      <c r="AG549" s="13">
        <v>6.0000000000000002E-62</v>
      </c>
      <c r="AH549" s="11"/>
      <c r="AI549" s="11"/>
      <c r="AJ549" s="11" t="s">
        <v>467</v>
      </c>
      <c r="AK549" s="11" t="s">
        <v>468</v>
      </c>
      <c r="AL549" s="11"/>
      <c r="AM549" s="11"/>
      <c r="AN549" s="11"/>
      <c r="AO549" s="11"/>
      <c r="AP549" s="11"/>
      <c r="AQ549" s="11"/>
      <c r="AR549" s="11"/>
      <c r="AS549" s="11"/>
      <c r="AT549" s="11"/>
      <c r="AU549" s="11"/>
      <c r="AV549" s="11"/>
      <c r="AW549" s="11"/>
      <c r="AX549" s="11"/>
      <c r="AY549" s="11"/>
      <c r="AZ549" s="11"/>
      <c r="BA549" s="11"/>
      <c r="BB549" s="11"/>
      <c r="BC549" s="11"/>
      <c r="BD549" s="11"/>
      <c r="BE549" s="11"/>
      <c r="BF549" s="11"/>
      <c r="BG549" s="11"/>
      <c r="BH549" s="11"/>
      <c r="BI549" s="11"/>
      <c r="BJ549" s="11"/>
      <c r="BK549" s="11"/>
      <c r="BL549" s="11"/>
      <c r="BM549" s="11"/>
      <c r="BN549" s="11"/>
      <c r="BO549" s="11"/>
      <c r="BP549" s="11"/>
      <c r="BQ549" s="11"/>
      <c r="BR549" s="11"/>
      <c r="BS549" s="11"/>
      <c r="BT549" s="11"/>
      <c r="BU549" s="11"/>
      <c r="BV549" s="11"/>
      <c r="BW549" s="11"/>
      <c r="BX549" s="11"/>
      <c r="BY549" s="11"/>
      <c r="BZ549" s="11"/>
      <c r="CA549" s="11"/>
      <c r="CB549" s="11"/>
      <c r="CC549" s="11"/>
      <c r="CD549" s="11"/>
      <c r="CE549" s="11"/>
      <c r="CF549" s="11"/>
      <c r="CG549" s="11"/>
      <c r="CH549" s="11"/>
      <c r="CI549" s="11"/>
      <c r="CJ549" s="11"/>
      <c r="CK549" s="11"/>
      <c r="CL549" s="11"/>
      <c r="CM549" s="11"/>
      <c r="CN549" s="11"/>
      <c r="CO549" s="11"/>
      <c r="CP549" s="11"/>
      <c r="CQ549" s="11"/>
      <c r="CR549" s="11"/>
      <c r="CS549" s="11"/>
      <c r="CT549" s="11"/>
      <c r="CU549" s="11"/>
      <c r="CV549" s="11"/>
      <c r="CW549" s="11"/>
      <c r="CX549" s="11"/>
      <c r="CY549" s="12"/>
    </row>
    <row r="550" spans="1:103" s="2" customFormat="1" ht="18" x14ac:dyDescent="0.25">
      <c r="A550" s="23"/>
      <c r="B550" s="11" t="s">
        <v>505</v>
      </c>
      <c r="C550" s="11" t="s">
        <v>507</v>
      </c>
      <c r="D550" s="11" t="s">
        <v>508</v>
      </c>
      <c r="E550" s="11" t="s">
        <v>509</v>
      </c>
      <c r="F550" s="11">
        <v>0.61143599999999998</v>
      </c>
      <c r="G550" s="11">
        <v>0.446245</v>
      </c>
      <c r="H550" s="11">
        <v>0.42753799999999997</v>
      </c>
      <c r="I550" s="11">
        <v>0.793157</v>
      </c>
      <c r="J550" s="11">
        <v>0.70722600000000002</v>
      </c>
      <c r="K550" s="11">
        <v>1.1266099999999999</v>
      </c>
      <c r="L550" s="11"/>
      <c r="M550" s="11"/>
      <c r="N550" s="14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 t="s">
        <v>1</v>
      </c>
      <c r="AB550" s="11" t="s">
        <v>505</v>
      </c>
      <c r="AC550" s="11">
        <v>1</v>
      </c>
      <c r="AD550" s="11">
        <v>1273</v>
      </c>
      <c r="AE550" s="11" t="s">
        <v>506</v>
      </c>
      <c r="AF550" s="11">
        <v>75.510000000000005</v>
      </c>
      <c r="AG550" s="13">
        <v>3.0000000000000001E-17</v>
      </c>
      <c r="AH550" s="11"/>
      <c r="AI550" s="11"/>
      <c r="AJ550" s="11"/>
      <c r="AK550" s="11"/>
      <c r="AL550" s="11"/>
      <c r="AM550" s="11"/>
      <c r="AN550" s="11"/>
      <c r="AO550" s="11"/>
      <c r="AP550" s="11"/>
      <c r="AQ550" s="11"/>
      <c r="AR550" s="11"/>
      <c r="AS550" s="11"/>
      <c r="AT550" s="11"/>
      <c r="AU550" s="11"/>
      <c r="AV550" s="11"/>
      <c r="AW550" s="11"/>
      <c r="AX550" s="11"/>
      <c r="AY550" s="11"/>
      <c r="AZ550" s="11"/>
      <c r="BA550" s="11"/>
      <c r="BB550" s="11"/>
      <c r="BC550" s="11"/>
      <c r="BD550" s="11"/>
      <c r="BE550" s="11"/>
      <c r="BF550" s="11"/>
      <c r="BG550" s="11"/>
      <c r="BH550" s="11"/>
      <c r="BI550" s="11"/>
      <c r="BJ550" s="11"/>
      <c r="BK550" s="11"/>
      <c r="BL550" s="11"/>
      <c r="BM550" s="11"/>
      <c r="BN550" s="11"/>
      <c r="BO550" s="11"/>
      <c r="BP550" s="11"/>
      <c r="BQ550" s="11"/>
      <c r="BR550" s="11"/>
      <c r="BS550" s="11"/>
      <c r="BT550" s="11"/>
      <c r="BU550" s="11"/>
      <c r="BV550" s="11"/>
      <c r="BW550" s="11"/>
      <c r="BX550" s="11"/>
      <c r="BY550" s="11"/>
      <c r="BZ550" s="11"/>
      <c r="CA550" s="11"/>
      <c r="CB550" s="11"/>
      <c r="CC550" s="11"/>
      <c r="CD550" s="11"/>
      <c r="CE550" s="11"/>
      <c r="CF550" s="11"/>
      <c r="CG550" s="11"/>
      <c r="CH550" s="11"/>
      <c r="CI550" s="11"/>
      <c r="CJ550" s="11"/>
      <c r="CK550" s="11"/>
      <c r="CL550" s="11"/>
      <c r="CM550" s="11"/>
      <c r="CN550" s="11"/>
      <c r="CO550" s="11"/>
      <c r="CP550" s="11"/>
      <c r="CQ550" s="11"/>
      <c r="CR550" s="11"/>
      <c r="CS550" s="11"/>
      <c r="CT550" s="11"/>
      <c r="CU550" s="11"/>
      <c r="CV550" s="11"/>
      <c r="CW550" s="11"/>
      <c r="CX550" s="11"/>
      <c r="CY550" s="12"/>
    </row>
    <row r="551" spans="1:103" s="2" customFormat="1" ht="18" x14ac:dyDescent="0.25">
      <c r="A551" s="23"/>
      <c r="B551" s="11" t="s">
        <v>510</v>
      </c>
      <c r="C551" s="11" t="s">
        <v>496</v>
      </c>
      <c r="D551" s="11" t="s">
        <v>497</v>
      </c>
      <c r="E551" s="11" t="s">
        <v>498</v>
      </c>
      <c r="F551" s="11">
        <v>8.9151299999999996</v>
      </c>
      <c r="G551" s="11">
        <v>4.6973700000000003</v>
      </c>
      <c r="H551" s="11">
        <v>4.4483699999999997</v>
      </c>
      <c r="I551" s="11">
        <v>7.1014699999999999</v>
      </c>
      <c r="J551" s="11">
        <v>4.77942</v>
      </c>
      <c r="K551" s="11">
        <v>11.144399999999999</v>
      </c>
      <c r="L551" s="11"/>
      <c r="M551" s="11"/>
      <c r="N551" s="14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 t="s">
        <v>1</v>
      </c>
      <c r="AB551" s="11" t="s">
        <v>510</v>
      </c>
      <c r="AC551" s="11">
        <v>1</v>
      </c>
      <c r="AD551" s="11">
        <v>1263</v>
      </c>
      <c r="AE551" s="11" t="s">
        <v>511</v>
      </c>
      <c r="AF551" s="11">
        <v>92.16</v>
      </c>
      <c r="AG551" s="13">
        <v>2.9999999999999999E-22</v>
      </c>
      <c r="AH551" s="11"/>
      <c r="AI551" s="11"/>
      <c r="AJ551" s="11"/>
      <c r="AK551" s="11"/>
      <c r="AL551" s="11"/>
      <c r="AM551" s="11"/>
      <c r="AN551" s="11"/>
      <c r="AO551" s="11"/>
      <c r="AP551" s="11"/>
      <c r="AQ551" s="11"/>
      <c r="AR551" s="11"/>
      <c r="AS551" s="11"/>
      <c r="AT551" s="11"/>
      <c r="AU551" s="11"/>
      <c r="AV551" s="11"/>
      <c r="AW551" s="11"/>
      <c r="AX551" s="11"/>
      <c r="AY551" s="11"/>
      <c r="AZ551" s="11"/>
      <c r="BA551" s="11"/>
      <c r="BB551" s="11"/>
      <c r="BC551" s="11"/>
      <c r="BD551" s="11"/>
      <c r="BE551" s="11"/>
      <c r="BF551" s="11"/>
      <c r="BG551" s="11"/>
      <c r="BH551" s="11"/>
      <c r="BI551" s="11"/>
      <c r="BJ551" s="11"/>
      <c r="BK551" s="11"/>
      <c r="BL551" s="11"/>
      <c r="BM551" s="11"/>
      <c r="BN551" s="11"/>
      <c r="BO551" s="11"/>
      <c r="BP551" s="11"/>
      <c r="BQ551" s="11"/>
      <c r="BR551" s="11"/>
      <c r="BS551" s="11"/>
      <c r="BT551" s="11"/>
      <c r="BU551" s="11"/>
      <c r="BV551" s="11"/>
      <c r="BW551" s="11"/>
      <c r="BX551" s="11"/>
      <c r="BY551" s="11"/>
      <c r="BZ551" s="11"/>
      <c r="CA551" s="11"/>
      <c r="CB551" s="11"/>
      <c r="CC551" s="11"/>
      <c r="CD551" s="11"/>
      <c r="CE551" s="11"/>
      <c r="CF551" s="11"/>
      <c r="CG551" s="11"/>
      <c r="CH551" s="11"/>
      <c r="CI551" s="11"/>
      <c r="CJ551" s="11"/>
      <c r="CK551" s="11"/>
      <c r="CL551" s="11"/>
      <c r="CM551" s="11"/>
      <c r="CN551" s="11"/>
      <c r="CO551" s="11"/>
      <c r="CP551" s="11"/>
      <c r="CQ551" s="11"/>
      <c r="CR551" s="11"/>
      <c r="CS551" s="11"/>
      <c r="CT551" s="11"/>
      <c r="CU551" s="11"/>
      <c r="CV551" s="11"/>
      <c r="CW551" s="11"/>
      <c r="CX551" s="11"/>
      <c r="CY551" s="12"/>
    </row>
    <row r="552" spans="1:103" s="2" customFormat="1" ht="18" x14ac:dyDescent="0.25">
      <c r="A552" s="23"/>
      <c r="B552" s="11" t="s">
        <v>512</v>
      </c>
      <c r="C552" s="11" t="s">
        <v>446</v>
      </c>
      <c r="D552" s="11"/>
      <c r="E552" s="11" t="s">
        <v>447</v>
      </c>
      <c r="F552" s="11">
        <v>2.1934300000000002</v>
      </c>
      <c r="G552" s="11">
        <v>4.0137</v>
      </c>
      <c r="H552" s="11">
        <v>2.0088200000000001</v>
      </c>
      <c r="I552" s="11">
        <v>6.4063400000000001</v>
      </c>
      <c r="J552" s="11">
        <v>3.8155700000000001</v>
      </c>
      <c r="K552" s="11">
        <v>1.3624000000000001</v>
      </c>
      <c r="L552" s="11"/>
      <c r="M552" s="11"/>
      <c r="N552" s="14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 t="s">
        <v>1</v>
      </c>
      <c r="AB552" s="11" t="s">
        <v>512</v>
      </c>
      <c r="AC552" s="11">
        <v>1</v>
      </c>
      <c r="AD552" s="11">
        <v>1248</v>
      </c>
      <c r="AE552" s="11" t="s">
        <v>513</v>
      </c>
      <c r="AF552" s="11">
        <v>68.180000000000007</v>
      </c>
      <c r="AG552" s="13">
        <v>1.9999999999999999E-11</v>
      </c>
      <c r="AH552" s="11"/>
      <c r="AI552" s="11"/>
      <c r="AJ552" s="11"/>
      <c r="AK552" s="11"/>
      <c r="AL552" s="11"/>
      <c r="AM552" s="11"/>
      <c r="AN552" s="11"/>
      <c r="AO552" s="11"/>
      <c r="AP552" s="11"/>
      <c r="AQ552" s="11"/>
      <c r="AR552" s="11"/>
      <c r="AS552" s="11"/>
      <c r="AT552" s="11"/>
      <c r="AU552" s="11"/>
      <c r="AV552" s="11"/>
      <c r="AW552" s="11"/>
      <c r="AX552" s="11"/>
      <c r="AY552" s="11"/>
      <c r="AZ552" s="11"/>
      <c r="BA552" s="11"/>
      <c r="BB552" s="11"/>
      <c r="BC552" s="11"/>
      <c r="BD552" s="11"/>
      <c r="BE552" s="11"/>
      <c r="BF552" s="11"/>
      <c r="BG552" s="11"/>
      <c r="BH552" s="11"/>
      <c r="BI552" s="11"/>
      <c r="BJ552" s="11"/>
      <c r="BK552" s="11"/>
      <c r="BL552" s="11"/>
      <c r="BM552" s="11"/>
      <c r="BN552" s="11"/>
      <c r="BO552" s="11"/>
      <c r="BP552" s="11"/>
      <c r="BQ552" s="11"/>
      <c r="BR552" s="11"/>
      <c r="BS552" s="11"/>
      <c r="BT552" s="11"/>
      <c r="BU552" s="11"/>
      <c r="BV552" s="11"/>
      <c r="BW552" s="11"/>
      <c r="BX552" s="11"/>
      <c r="BY552" s="11"/>
      <c r="BZ552" s="11"/>
      <c r="CA552" s="11"/>
      <c r="CB552" s="11"/>
      <c r="CC552" s="11"/>
      <c r="CD552" s="11"/>
      <c r="CE552" s="11"/>
      <c r="CF552" s="11"/>
      <c r="CG552" s="11"/>
      <c r="CH552" s="11"/>
      <c r="CI552" s="11"/>
      <c r="CJ552" s="11"/>
      <c r="CK552" s="11"/>
      <c r="CL552" s="11"/>
      <c r="CM552" s="11"/>
      <c r="CN552" s="11"/>
      <c r="CO552" s="11"/>
      <c r="CP552" s="11"/>
      <c r="CQ552" s="11"/>
      <c r="CR552" s="11"/>
      <c r="CS552" s="11"/>
      <c r="CT552" s="11"/>
      <c r="CU552" s="11"/>
      <c r="CV552" s="11"/>
      <c r="CW552" s="11"/>
      <c r="CX552" s="11"/>
      <c r="CY552" s="12"/>
    </row>
    <row r="553" spans="1:103" s="2" customFormat="1" ht="18" x14ac:dyDescent="0.25">
      <c r="A553" s="23"/>
      <c r="B553" s="11" t="s">
        <v>514</v>
      </c>
      <c r="C553" s="11" t="s">
        <v>496</v>
      </c>
      <c r="D553" s="11" t="s">
        <v>497</v>
      </c>
      <c r="E553" s="11" t="s">
        <v>498</v>
      </c>
      <c r="F553" s="11">
        <v>10.5207</v>
      </c>
      <c r="G553" s="11">
        <v>5.19747</v>
      </c>
      <c r="H553" s="11">
        <v>6.1848799999999997</v>
      </c>
      <c r="I553" s="11">
        <v>7.3957300000000004</v>
      </c>
      <c r="J553" s="11">
        <v>5.68628</v>
      </c>
      <c r="K553" s="11">
        <v>12.5398</v>
      </c>
      <c r="L553" s="11"/>
      <c r="M553" s="11"/>
      <c r="N553" s="14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 t="s">
        <v>1</v>
      </c>
      <c r="AB553" s="11" t="s">
        <v>514</v>
      </c>
      <c r="AC553" s="11">
        <v>1</v>
      </c>
      <c r="AD553" s="11">
        <v>1241</v>
      </c>
      <c r="AE553" s="11" t="s">
        <v>511</v>
      </c>
      <c r="AF553" s="11">
        <v>92.16</v>
      </c>
      <c r="AG553" s="13">
        <v>2.9999999999999999E-22</v>
      </c>
      <c r="AH553" s="11"/>
      <c r="AI553" s="11"/>
      <c r="AJ553" s="11"/>
      <c r="AK553" s="11"/>
      <c r="AL553" s="11"/>
      <c r="AM553" s="11"/>
      <c r="AN553" s="11"/>
      <c r="AO553" s="11"/>
      <c r="AP553" s="11"/>
      <c r="AQ553" s="11"/>
      <c r="AR553" s="11"/>
      <c r="AS553" s="11"/>
      <c r="AT553" s="11"/>
      <c r="AU553" s="11"/>
      <c r="AV553" s="11"/>
      <c r="AW553" s="11"/>
      <c r="AX553" s="11"/>
      <c r="AY553" s="11"/>
      <c r="AZ553" s="11"/>
      <c r="BA553" s="11"/>
      <c r="BB553" s="11"/>
      <c r="BC553" s="11"/>
      <c r="BD553" s="11"/>
      <c r="BE553" s="11"/>
      <c r="BF553" s="11"/>
      <c r="BG553" s="11"/>
      <c r="BH553" s="11"/>
      <c r="BI553" s="11"/>
      <c r="BJ553" s="11"/>
      <c r="BK553" s="11"/>
      <c r="BL553" s="11"/>
      <c r="BM553" s="11"/>
      <c r="BN553" s="11"/>
      <c r="BO553" s="11"/>
      <c r="BP553" s="11"/>
      <c r="BQ553" s="11"/>
      <c r="BR553" s="11"/>
      <c r="BS553" s="11"/>
      <c r="BT553" s="11"/>
      <c r="BU553" s="11"/>
      <c r="BV553" s="11"/>
      <c r="BW553" s="11"/>
      <c r="BX553" s="11"/>
      <c r="BY553" s="11"/>
      <c r="BZ553" s="11"/>
      <c r="CA553" s="11"/>
      <c r="CB553" s="11"/>
      <c r="CC553" s="11"/>
      <c r="CD553" s="11"/>
      <c r="CE553" s="11"/>
      <c r="CF553" s="11"/>
      <c r="CG553" s="11"/>
      <c r="CH553" s="11"/>
      <c r="CI553" s="11"/>
      <c r="CJ553" s="11"/>
      <c r="CK553" s="11"/>
      <c r="CL553" s="11"/>
      <c r="CM553" s="11"/>
      <c r="CN553" s="11"/>
      <c r="CO553" s="11"/>
      <c r="CP553" s="11"/>
      <c r="CQ553" s="11"/>
      <c r="CR553" s="11"/>
      <c r="CS553" s="11"/>
      <c r="CT553" s="11"/>
      <c r="CU553" s="11"/>
      <c r="CV553" s="11"/>
      <c r="CW553" s="11"/>
      <c r="CX553" s="11"/>
      <c r="CY553" s="12"/>
    </row>
    <row r="554" spans="1:103" s="2" customFormat="1" ht="18" x14ac:dyDescent="0.25">
      <c r="A554" s="23"/>
      <c r="B554" s="11" t="s">
        <v>515</v>
      </c>
      <c r="C554" s="11" t="s">
        <v>517</v>
      </c>
      <c r="D554" s="11" t="s">
        <v>518</v>
      </c>
      <c r="E554" s="11" t="s">
        <v>519</v>
      </c>
      <c r="F554" s="11">
        <v>5.5440399999999999</v>
      </c>
      <c r="G554" s="11">
        <v>9.2876200000000004</v>
      </c>
      <c r="H554" s="11">
        <v>3.90523</v>
      </c>
      <c r="I554" s="11">
        <v>5.3368200000000003</v>
      </c>
      <c r="J554" s="11">
        <v>4.4857300000000002</v>
      </c>
      <c r="K554" s="11">
        <v>9.0590700000000002</v>
      </c>
      <c r="L554" s="11"/>
      <c r="M554" s="11"/>
      <c r="N554" s="14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 t="s">
        <v>1</v>
      </c>
      <c r="AB554" s="11" t="s">
        <v>515</v>
      </c>
      <c r="AC554" s="11">
        <v>1</v>
      </c>
      <c r="AD554" s="11">
        <v>1107</v>
      </c>
      <c r="AE554" s="11" t="s">
        <v>516</v>
      </c>
      <c r="AF554" s="11">
        <v>77.5</v>
      </c>
      <c r="AG554" s="13">
        <v>8.0000000000000003E-142</v>
      </c>
      <c r="AH554" s="11"/>
      <c r="AI554" s="11" t="s">
        <v>520</v>
      </c>
      <c r="AJ554" s="11" t="s">
        <v>521</v>
      </c>
      <c r="AK554" s="11" t="s">
        <v>522</v>
      </c>
      <c r="AL554" s="11"/>
      <c r="AM554" s="11"/>
      <c r="AN554" s="11"/>
      <c r="AO554" s="11"/>
      <c r="AP554" s="11"/>
      <c r="AQ554" s="11"/>
      <c r="AR554" s="11"/>
      <c r="AS554" s="11"/>
      <c r="AT554" s="11" t="s">
        <v>223</v>
      </c>
      <c r="AU554" s="11"/>
      <c r="AV554" s="11"/>
      <c r="AW554" s="11" t="s">
        <v>523</v>
      </c>
      <c r="AX554" s="11"/>
      <c r="AY554" s="11"/>
      <c r="AZ554" s="11"/>
      <c r="BA554" s="11"/>
      <c r="BB554" s="11"/>
      <c r="BC554" s="11"/>
      <c r="BD554" s="11"/>
      <c r="BE554" s="11"/>
      <c r="BF554" s="11"/>
      <c r="BG554" s="11"/>
      <c r="BH554" s="11"/>
      <c r="BI554" s="11"/>
      <c r="BJ554" s="11"/>
      <c r="BK554" s="11"/>
      <c r="BL554" s="11"/>
      <c r="BM554" s="11"/>
      <c r="BN554" s="11" t="s">
        <v>290</v>
      </c>
      <c r="BO554" s="11" t="s">
        <v>290</v>
      </c>
      <c r="BP554" s="11"/>
      <c r="BQ554" s="11"/>
      <c r="BR554" s="11"/>
      <c r="BS554" s="11"/>
      <c r="BT554" s="11"/>
      <c r="BU554" s="11"/>
      <c r="BV554" s="11"/>
      <c r="BW554" s="11"/>
      <c r="BX554" s="11"/>
      <c r="BY554" s="11"/>
      <c r="BZ554" s="11"/>
      <c r="CA554" s="11"/>
      <c r="CB554" s="11"/>
      <c r="CC554" s="11"/>
      <c r="CD554" s="11"/>
      <c r="CE554" s="11"/>
      <c r="CF554" s="11"/>
      <c r="CG554" s="11"/>
      <c r="CH554" s="11"/>
      <c r="CI554" s="11"/>
      <c r="CJ554" s="11"/>
      <c r="CK554" s="11"/>
      <c r="CL554" s="11"/>
      <c r="CM554" s="11"/>
      <c r="CN554" s="11"/>
      <c r="CO554" s="11"/>
      <c r="CP554" s="11"/>
      <c r="CQ554" s="11"/>
      <c r="CR554" s="11"/>
      <c r="CS554" s="11"/>
      <c r="CT554" s="11"/>
      <c r="CU554" s="11"/>
      <c r="CV554" s="11"/>
      <c r="CW554" s="11"/>
      <c r="CX554" s="11"/>
      <c r="CY554" s="12"/>
    </row>
    <row r="555" spans="1:103" s="2" customFormat="1" ht="18" x14ac:dyDescent="0.25">
      <c r="A555" s="23"/>
      <c r="B555" s="11" t="s">
        <v>524</v>
      </c>
      <c r="C555" s="11" t="s">
        <v>526</v>
      </c>
      <c r="D555" s="11" t="s">
        <v>526</v>
      </c>
      <c r="E555" s="11" t="s">
        <v>527</v>
      </c>
      <c r="F555" s="11">
        <v>7.9896900000000004</v>
      </c>
      <c r="G555" s="11">
        <v>5.1385899999999998</v>
      </c>
      <c r="H555" s="11">
        <v>1.71949</v>
      </c>
      <c r="I555" s="11">
        <v>3.7131599999999998</v>
      </c>
      <c r="J555" s="11">
        <v>4.5431699999999999</v>
      </c>
      <c r="K555" s="11">
        <v>23.082599999999999</v>
      </c>
      <c r="L555" s="11"/>
      <c r="M555" s="11"/>
      <c r="N555" s="14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 t="s">
        <v>1</v>
      </c>
      <c r="AB555" s="11" t="s">
        <v>524</v>
      </c>
      <c r="AC555" s="11">
        <v>1</v>
      </c>
      <c r="AD555" s="11">
        <v>1085</v>
      </c>
      <c r="AE555" s="11" t="s">
        <v>525</v>
      </c>
      <c r="AF555" s="11">
        <v>86.4</v>
      </c>
      <c r="AG555" s="13">
        <v>1.0000000000000001E-138</v>
      </c>
      <c r="AH555" s="11"/>
      <c r="AI555" s="11" t="s">
        <v>520</v>
      </c>
      <c r="AJ555" s="11" t="s">
        <v>521</v>
      </c>
      <c r="AK555" s="11" t="s">
        <v>522</v>
      </c>
      <c r="AL555" s="11"/>
      <c r="AM555" s="11"/>
      <c r="AN555" s="11"/>
      <c r="AO555" s="11"/>
      <c r="AP555" s="11"/>
      <c r="AQ555" s="11"/>
      <c r="AR555" s="11"/>
      <c r="AS555" s="11"/>
      <c r="AT555" s="11"/>
      <c r="AU555" s="11"/>
      <c r="AV555" s="11"/>
      <c r="AW555" s="11"/>
      <c r="AX555" s="11"/>
      <c r="AY555" s="11"/>
      <c r="AZ555" s="11"/>
      <c r="BA555" s="11"/>
      <c r="BB555" s="11"/>
      <c r="BC555" s="11"/>
      <c r="BD555" s="11"/>
      <c r="BE555" s="11"/>
      <c r="BF555" s="11"/>
      <c r="BG555" s="11"/>
      <c r="BH555" s="11"/>
      <c r="BI555" s="11"/>
      <c r="BJ555" s="11"/>
      <c r="BK555" s="11"/>
      <c r="BL555" s="11"/>
      <c r="BM555" s="11"/>
      <c r="BN555" s="11" t="s">
        <v>290</v>
      </c>
      <c r="BO555" s="11" t="s">
        <v>290</v>
      </c>
      <c r="BP555" s="11"/>
      <c r="BQ555" s="11"/>
      <c r="BR555" s="11"/>
      <c r="BS555" s="11"/>
      <c r="BT555" s="11"/>
      <c r="BU555" s="11"/>
      <c r="BV555" s="11"/>
      <c r="BW555" s="11"/>
      <c r="BX555" s="11"/>
      <c r="BY555" s="11"/>
      <c r="BZ555" s="11"/>
      <c r="CA555" s="11"/>
      <c r="CB555" s="11"/>
      <c r="CC555" s="11"/>
      <c r="CD555" s="11"/>
      <c r="CE555" s="11"/>
      <c r="CF555" s="11"/>
      <c r="CG555" s="11"/>
      <c r="CH555" s="11"/>
      <c r="CI555" s="11"/>
      <c r="CJ555" s="11"/>
      <c r="CK555" s="11"/>
      <c r="CL555" s="11"/>
      <c r="CM555" s="11"/>
      <c r="CN555" s="11"/>
      <c r="CO555" s="11"/>
      <c r="CP555" s="11"/>
      <c r="CQ555" s="11"/>
      <c r="CR555" s="11"/>
      <c r="CS555" s="11"/>
      <c r="CT555" s="11"/>
      <c r="CU555" s="11"/>
      <c r="CV555" s="11"/>
      <c r="CW555" s="11"/>
      <c r="CX555" s="11"/>
      <c r="CY555" s="12"/>
    </row>
    <row r="556" spans="1:103" s="2" customFormat="1" ht="18" x14ac:dyDescent="0.25">
      <c r="A556" s="23"/>
      <c r="B556" s="11" t="s">
        <v>528</v>
      </c>
      <c r="C556" s="11" t="s">
        <v>530</v>
      </c>
      <c r="D556" s="11" t="s">
        <v>531</v>
      </c>
      <c r="E556" s="11" t="s">
        <v>532</v>
      </c>
      <c r="F556" s="11">
        <v>115.425</v>
      </c>
      <c r="G556" s="11">
        <v>136.452</v>
      </c>
      <c r="H556" s="11">
        <v>58.5227</v>
      </c>
      <c r="I556" s="11">
        <v>110.565</v>
      </c>
      <c r="J556" s="11">
        <v>77.868300000000005</v>
      </c>
      <c r="K556" s="11">
        <v>208.15100000000001</v>
      </c>
      <c r="L556" s="11"/>
      <c r="M556" s="11"/>
      <c r="N556" s="14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 t="s">
        <v>1</v>
      </c>
      <c r="AB556" s="11" t="s">
        <v>528</v>
      </c>
      <c r="AC556" s="11">
        <v>1</v>
      </c>
      <c r="AD556" s="11">
        <v>1047</v>
      </c>
      <c r="AE556" s="11" t="s">
        <v>529</v>
      </c>
      <c r="AF556" s="11">
        <v>85.78</v>
      </c>
      <c r="AG556" s="13">
        <v>5.0000000000000002E-109</v>
      </c>
      <c r="AH556" s="11" t="s">
        <v>296</v>
      </c>
      <c r="AI556" s="11" t="s">
        <v>354</v>
      </c>
      <c r="AJ556" s="11" t="s">
        <v>533</v>
      </c>
      <c r="AK556" s="11" t="s">
        <v>534</v>
      </c>
      <c r="AL556" s="11"/>
      <c r="AM556" s="11"/>
      <c r="AN556" s="11"/>
      <c r="AO556" s="11"/>
      <c r="AP556" s="11"/>
      <c r="AQ556" s="11"/>
      <c r="AR556" s="11"/>
      <c r="AS556" s="11"/>
      <c r="AT556" s="11"/>
      <c r="AU556" s="11"/>
      <c r="AV556" s="11"/>
      <c r="AW556" s="11"/>
      <c r="AX556" s="11"/>
      <c r="AY556" s="11"/>
      <c r="AZ556" s="11"/>
      <c r="BA556" s="11"/>
      <c r="BB556" s="11"/>
      <c r="BC556" s="11"/>
      <c r="BD556" s="11"/>
      <c r="BE556" s="11"/>
      <c r="BF556" s="11"/>
      <c r="BG556" s="11"/>
      <c r="BH556" s="11"/>
      <c r="BI556" s="11"/>
      <c r="BJ556" s="11"/>
      <c r="BK556" s="11"/>
      <c r="BL556" s="11"/>
      <c r="BM556" s="11" t="s">
        <v>535</v>
      </c>
      <c r="BN556" s="11" t="s">
        <v>300</v>
      </c>
      <c r="BO556" s="11" t="s">
        <v>301</v>
      </c>
      <c r="BP556" s="11"/>
      <c r="BQ556" s="11"/>
      <c r="BR556" s="11"/>
      <c r="BS556" s="11"/>
      <c r="BT556" s="11"/>
      <c r="BU556" s="11"/>
      <c r="BV556" s="11"/>
      <c r="BW556" s="11"/>
      <c r="BX556" s="11"/>
      <c r="BY556" s="11"/>
      <c r="BZ556" s="11"/>
      <c r="CA556" s="11"/>
      <c r="CB556" s="11"/>
      <c r="CC556" s="11"/>
      <c r="CD556" s="11"/>
      <c r="CE556" s="11"/>
      <c r="CF556" s="11"/>
      <c r="CG556" s="11"/>
      <c r="CH556" s="11"/>
      <c r="CI556" s="11"/>
      <c r="CJ556" s="11"/>
      <c r="CK556" s="11"/>
      <c r="CL556" s="11"/>
      <c r="CM556" s="11"/>
      <c r="CN556" s="11"/>
      <c r="CO556" s="11"/>
      <c r="CP556" s="11"/>
      <c r="CQ556" s="11"/>
      <c r="CR556" s="11"/>
      <c r="CS556" s="11"/>
      <c r="CT556" s="11"/>
      <c r="CU556" s="11"/>
      <c r="CV556" s="11"/>
      <c r="CW556" s="11"/>
      <c r="CX556" s="11"/>
      <c r="CY556" s="12"/>
    </row>
    <row r="557" spans="1:103" s="2" customFormat="1" ht="18" x14ac:dyDescent="0.25">
      <c r="A557" s="23"/>
      <c r="B557" s="11" t="s">
        <v>536</v>
      </c>
      <c r="C557" s="11" t="s">
        <v>446</v>
      </c>
      <c r="D557" s="11"/>
      <c r="E557" s="11" t="s">
        <v>447</v>
      </c>
      <c r="F557" s="11">
        <v>1.80894</v>
      </c>
      <c r="G557" s="11">
        <v>0.82047800000000004</v>
      </c>
      <c r="H557" s="11">
        <v>1.5451299999999999</v>
      </c>
      <c r="I557" s="11">
        <v>6.01973</v>
      </c>
      <c r="J557" s="11">
        <v>0</v>
      </c>
      <c r="K557" s="11">
        <v>0</v>
      </c>
      <c r="L557" s="11"/>
      <c r="M557" s="11"/>
      <c r="N557" s="14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 t="s">
        <v>1</v>
      </c>
      <c r="AB557" s="11" t="s">
        <v>536</v>
      </c>
      <c r="AC557" s="11">
        <v>1</v>
      </c>
      <c r="AD557" s="11">
        <v>1006</v>
      </c>
      <c r="AE557" s="11" t="s">
        <v>537</v>
      </c>
      <c r="AF557" s="11">
        <v>75</v>
      </c>
      <c r="AG557" s="13">
        <v>1.9999999999999998E-24</v>
      </c>
      <c r="AH557" s="11"/>
      <c r="AI557" s="11"/>
      <c r="AJ557" s="11"/>
      <c r="AK557" s="11"/>
      <c r="AL557" s="11"/>
      <c r="AM557" s="11"/>
      <c r="AN557" s="11"/>
      <c r="AO557" s="11"/>
      <c r="AP557" s="11"/>
      <c r="AQ557" s="11"/>
      <c r="AR557" s="11"/>
      <c r="AS557" s="11"/>
      <c r="AT557" s="11"/>
      <c r="AU557" s="11"/>
      <c r="AV557" s="11"/>
      <c r="AW557" s="11"/>
      <c r="AX557" s="11"/>
      <c r="AY557" s="11"/>
      <c r="AZ557" s="11"/>
      <c r="BA557" s="11"/>
      <c r="BB557" s="11"/>
      <c r="BC557" s="11"/>
      <c r="BD557" s="11"/>
      <c r="BE557" s="11"/>
      <c r="BF557" s="11"/>
      <c r="BG557" s="11"/>
      <c r="BH557" s="11"/>
      <c r="BI557" s="11"/>
      <c r="BJ557" s="11"/>
      <c r="BK557" s="11"/>
      <c r="BL557" s="11"/>
      <c r="BM557" s="11"/>
      <c r="BN557" s="11"/>
      <c r="BO557" s="11"/>
      <c r="BP557" s="11"/>
      <c r="BQ557" s="11"/>
      <c r="BR557" s="11"/>
      <c r="BS557" s="11"/>
      <c r="BT557" s="11"/>
      <c r="BU557" s="11"/>
      <c r="BV557" s="11"/>
      <c r="BW557" s="11"/>
      <c r="BX557" s="11"/>
      <c r="BY557" s="11"/>
      <c r="BZ557" s="11"/>
      <c r="CA557" s="11"/>
      <c r="CB557" s="11"/>
      <c r="CC557" s="11"/>
      <c r="CD557" s="11"/>
      <c r="CE557" s="11"/>
      <c r="CF557" s="11"/>
      <c r="CG557" s="11"/>
      <c r="CH557" s="11"/>
      <c r="CI557" s="11"/>
      <c r="CJ557" s="11"/>
      <c r="CK557" s="11"/>
      <c r="CL557" s="11"/>
      <c r="CM557" s="11"/>
      <c r="CN557" s="11"/>
      <c r="CO557" s="11"/>
      <c r="CP557" s="11"/>
      <c r="CQ557" s="11"/>
      <c r="CR557" s="11"/>
      <c r="CS557" s="11"/>
      <c r="CT557" s="11"/>
      <c r="CU557" s="11"/>
      <c r="CV557" s="11"/>
      <c r="CW557" s="11"/>
      <c r="CX557" s="11"/>
      <c r="CY557" s="12"/>
    </row>
    <row r="558" spans="1:103" s="2" customFormat="1" ht="18" x14ac:dyDescent="0.25">
      <c r="A558" s="23"/>
      <c r="B558" s="11" t="s">
        <v>538</v>
      </c>
      <c r="C558" s="11" t="s">
        <v>451</v>
      </c>
      <c r="D558" s="11"/>
      <c r="E558" s="11" t="s">
        <v>452</v>
      </c>
      <c r="F558" s="11">
        <v>1.0510699999999999</v>
      </c>
      <c r="G558" s="11">
        <v>1.0126900000000001</v>
      </c>
      <c r="H558" s="11">
        <v>1.3156600000000001</v>
      </c>
      <c r="I558" s="11">
        <v>0.804338</v>
      </c>
      <c r="J558" s="11">
        <v>1.1207499999999999</v>
      </c>
      <c r="K558" s="11">
        <v>1.0375300000000001</v>
      </c>
      <c r="L558" s="11"/>
      <c r="M558" s="11"/>
      <c r="N558" s="14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 t="s">
        <v>1</v>
      </c>
      <c r="AB558" s="11" t="s">
        <v>538</v>
      </c>
      <c r="AC558" s="11">
        <v>1</v>
      </c>
      <c r="AD558" s="11">
        <v>979</v>
      </c>
      <c r="AE558" s="11" t="s">
        <v>504</v>
      </c>
      <c r="AF558" s="11">
        <v>69.010000000000005</v>
      </c>
      <c r="AG558" s="13">
        <v>2.0000000000000001E-63</v>
      </c>
      <c r="AH558" s="11"/>
      <c r="AI558" s="11"/>
      <c r="AJ558" s="11" t="s">
        <v>467</v>
      </c>
      <c r="AK558" s="11" t="s">
        <v>468</v>
      </c>
      <c r="AL558" s="11"/>
      <c r="AM558" s="11"/>
      <c r="AN558" s="11"/>
      <c r="AO558" s="11"/>
      <c r="AP558" s="11"/>
      <c r="AQ558" s="11"/>
      <c r="AR558" s="11"/>
      <c r="AS558" s="11"/>
      <c r="AT558" s="11"/>
      <c r="AU558" s="11"/>
      <c r="AV558" s="11"/>
      <c r="AW558" s="11"/>
      <c r="AX558" s="11"/>
      <c r="AY558" s="11"/>
      <c r="AZ558" s="11"/>
      <c r="BA558" s="11"/>
      <c r="BB558" s="11"/>
      <c r="BC558" s="11"/>
      <c r="BD558" s="11"/>
      <c r="BE558" s="11"/>
      <c r="BF558" s="11"/>
      <c r="BG558" s="11"/>
      <c r="BH558" s="11"/>
      <c r="BI558" s="11"/>
      <c r="BJ558" s="11"/>
      <c r="BK558" s="11"/>
      <c r="BL558" s="11"/>
      <c r="BM558" s="11"/>
      <c r="BN558" s="11"/>
      <c r="BO558" s="11"/>
      <c r="BP558" s="11"/>
      <c r="BQ558" s="11"/>
      <c r="BR558" s="11"/>
      <c r="BS558" s="11"/>
      <c r="BT558" s="11"/>
      <c r="BU558" s="11"/>
      <c r="BV558" s="11"/>
      <c r="BW558" s="11"/>
      <c r="BX558" s="11"/>
      <c r="BY558" s="11"/>
      <c r="BZ558" s="11"/>
      <c r="CA558" s="11"/>
      <c r="CB558" s="11"/>
      <c r="CC558" s="11"/>
      <c r="CD558" s="11"/>
      <c r="CE558" s="11"/>
      <c r="CF558" s="11"/>
      <c r="CG558" s="11"/>
      <c r="CH558" s="11"/>
      <c r="CI558" s="11"/>
      <c r="CJ558" s="11"/>
      <c r="CK558" s="11"/>
      <c r="CL558" s="11"/>
      <c r="CM558" s="11"/>
      <c r="CN558" s="11"/>
      <c r="CO558" s="11"/>
      <c r="CP558" s="11"/>
      <c r="CQ558" s="11"/>
      <c r="CR558" s="11"/>
      <c r="CS558" s="11"/>
      <c r="CT558" s="11"/>
      <c r="CU558" s="11"/>
      <c r="CV558" s="11"/>
      <c r="CW558" s="11"/>
      <c r="CX558" s="11"/>
      <c r="CY558" s="12"/>
    </row>
    <row r="559" spans="1:103" ht="18" x14ac:dyDescent="0.3">
      <c r="A559" s="23"/>
      <c r="B559" s="11" t="s">
        <v>539</v>
      </c>
      <c r="C559" s="11" t="s">
        <v>496</v>
      </c>
      <c r="D559" s="11" t="s">
        <v>497</v>
      </c>
      <c r="E559" s="11" t="s">
        <v>498</v>
      </c>
      <c r="F559" s="11">
        <v>41.701700000000002</v>
      </c>
      <c r="G559" s="11">
        <v>32.324300000000001</v>
      </c>
      <c r="H559" s="11">
        <v>18.0167</v>
      </c>
      <c r="I559" s="11">
        <v>26.334499999999998</v>
      </c>
      <c r="J559" s="11">
        <v>28.998000000000001</v>
      </c>
      <c r="K559" s="11">
        <v>71.956400000000002</v>
      </c>
      <c r="L559" s="11"/>
      <c r="M559" s="11"/>
      <c r="N559" s="14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 t="s">
        <v>1</v>
      </c>
      <c r="AB559" s="11" t="s">
        <v>539</v>
      </c>
      <c r="AC559" s="11">
        <v>1</v>
      </c>
      <c r="AD559" s="11">
        <v>900</v>
      </c>
      <c r="AE559" s="11" t="s">
        <v>540</v>
      </c>
      <c r="AF559" s="11">
        <v>72.73</v>
      </c>
      <c r="AG559" s="13">
        <v>4.9999999999999998E-8</v>
      </c>
      <c r="AH559" s="11"/>
      <c r="AI559" s="11"/>
      <c r="AJ559" s="11"/>
      <c r="AK559" s="11"/>
      <c r="AL559" s="11"/>
      <c r="AM559" s="11"/>
      <c r="AN559" s="11"/>
      <c r="AO559" s="11"/>
      <c r="AP559" s="11"/>
      <c r="AQ559" s="11"/>
      <c r="AR559" s="11"/>
      <c r="AS559" s="11"/>
      <c r="AT559" s="11"/>
      <c r="AU559" s="11"/>
      <c r="AV559" s="11"/>
      <c r="AW559" s="11"/>
      <c r="AX559" s="11"/>
      <c r="AY559" s="11"/>
      <c r="AZ559" s="11"/>
      <c r="BA559" s="11"/>
      <c r="BB559" s="11"/>
      <c r="BC559" s="11"/>
      <c r="BD559" s="11"/>
      <c r="BE559" s="11"/>
      <c r="BF559" s="11"/>
      <c r="BG559" s="11"/>
      <c r="BH559" s="11"/>
      <c r="BI559" s="11"/>
      <c r="BJ559" s="11"/>
      <c r="BK559" s="11"/>
      <c r="BL559" s="11"/>
      <c r="BM559" s="11"/>
      <c r="BN559" s="11"/>
      <c r="BO559" s="11"/>
      <c r="BP559" s="11"/>
      <c r="BQ559" s="11"/>
      <c r="BR559" s="11"/>
      <c r="BS559" s="11"/>
      <c r="BT559" s="11"/>
      <c r="BU559" s="11"/>
      <c r="BV559" s="11"/>
      <c r="BW559" s="11"/>
      <c r="BX559" s="11"/>
      <c r="BY559" s="11"/>
      <c r="BZ559" s="11"/>
      <c r="CA559" s="11"/>
      <c r="CB559" s="11"/>
      <c r="CC559" s="11"/>
      <c r="CD559" s="11"/>
      <c r="CE559" s="11"/>
      <c r="CF559" s="11"/>
      <c r="CG559" s="11"/>
      <c r="CH559" s="11"/>
      <c r="CI559" s="11"/>
      <c r="CJ559" s="11"/>
      <c r="CK559" s="11"/>
      <c r="CL559" s="11"/>
      <c r="CM559" s="11"/>
      <c r="CN559" s="11"/>
      <c r="CO559" s="11"/>
      <c r="CP559" s="11"/>
      <c r="CQ559" s="11"/>
      <c r="CR559" s="11"/>
      <c r="CS559" s="11"/>
      <c r="CT559" s="11"/>
      <c r="CU559" s="11"/>
      <c r="CV559" s="11"/>
      <c r="CW559" s="11"/>
      <c r="CX559" s="11"/>
      <c r="CY559" s="12"/>
    </row>
    <row r="560" spans="1:103" ht="18" x14ac:dyDescent="0.3">
      <c r="A560" s="23"/>
      <c r="B560" s="11" t="s">
        <v>541</v>
      </c>
      <c r="C560" s="11" t="s">
        <v>543</v>
      </c>
      <c r="D560" s="11" t="s">
        <v>544</v>
      </c>
      <c r="E560" s="11" t="s">
        <v>545</v>
      </c>
      <c r="F560" s="11">
        <v>75.332099999999997</v>
      </c>
      <c r="G560" s="11">
        <v>61.776400000000002</v>
      </c>
      <c r="H560" s="11">
        <v>42.442</v>
      </c>
      <c r="I560" s="11">
        <v>94.587100000000007</v>
      </c>
      <c r="J560" s="11">
        <v>70.708399999999997</v>
      </c>
      <c r="K560" s="11">
        <v>69.721699999999998</v>
      </c>
      <c r="L560" s="11"/>
      <c r="M560" s="11"/>
      <c r="N560" s="14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 t="s">
        <v>1</v>
      </c>
      <c r="AB560" s="11" t="s">
        <v>541</v>
      </c>
      <c r="AC560" s="11">
        <v>1</v>
      </c>
      <c r="AD560" s="11">
        <v>813</v>
      </c>
      <c r="AE560" s="11" t="s">
        <v>542</v>
      </c>
      <c r="AF560" s="11">
        <v>66.19</v>
      </c>
      <c r="AG560" s="13">
        <v>6.0000000000000005E-42</v>
      </c>
      <c r="AH560" s="11" t="s">
        <v>296</v>
      </c>
      <c r="AI560" s="11" t="s">
        <v>354</v>
      </c>
      <c r="AJ560" s="11" t="s">
        <v>546</v>
      </c>
      <c r="AK560" s="11" t="s">
        <v>547</v>
      </c>
      <c r="AL560" s="11"/>
      <c r="AM560" s="11"/>
      <c r="AN560" s="11"/>
      <c r="AO560" s="11"/>
      <c r="AP560" s="11"/>
      <c r="AQ560" s="11"/>
      <c r="AR560" s="11"/>
      <c r="AS560" s="11"/>
      <c r="AT560" s="11"/>
      <c r="AU560" s="11"/>
      <c r="AV560" s="11"/>
      <c r="AW560" s="11"/>
      <c r="AX560" s="11"/>
      <c r="AY560" s="11"/>
      <c r="AZ560" s="11"/>
      <c r="BA560" s="11"/>
      <c r="BB560" s="11"/>
      <c r="BC560" s="11"/>
      <c r="BD560" s="11"/>
      <c r="BE560" s="11"/>
      <c r="BF560" s="11"/>
      <c r="BG560" s="11"/>
      <c r="BH560" s="11"/>
      <c r="BI560" s="11"/>
      <c r="BJ560" s="11"/>
      <c r="BK560" s="11"/>
      <c r="BL560" s="11"/>
      <c r="BM560" s="11" t="s">
        <v>548</v>
      </c>
      <c r="BN560" s="11" t="s">
        <v>549</v>
      </c>
      <c r="BO560" s="11"/>
      <c r="BP560" s="11"/>
      <c r="BQ560" s="11"/>
      <c r="BR560" s="11"/>
      <c r="BS560" s="11"/>
      <c r="BT560" s="11"/>
      <c r="BU560" s="11"/>
      <c r="BV560" s="11"/>
      <c r="BW560" s="11"/>
      <c r="BX560" s="11"/>
      <c r="BY560" s="11"/>
      <c r="BZ560" s="11"/>
      <c r="CA560" s="11"/>
      <c r="CB560" s="11"/>
      <c r="CC560" s="11"/>
      <c r="CD560" s="11"/>
      <c r="CE560" s="11"/>
      <c r="CF560" s="11"/>
      <c r="CG560" s="11"/>
      <c r="CH560" s="11"/>
      <c r="CI560" s="11"/>
      <c r="CJ560" s="11"/>
      <c r="CK560" s="11"/>
      <c r="CL560" s="11"/>
      <c r="CM560" s="11"/>
      <c r="CN560" s="11"/>
      <c r="CO560" s="11"/>
      <c r="CP560" s="11"/>
      <c r="CQ560" s="11"/>
      <c r="CR560" s="11"/>
      <c r="CS560" s="11"/>
      <c r="CT560" s="11"/>
      <c r="CU560" s="11"/>
      <c r="CV560" s="11"/>
      <c r="CW560" s="11"/>
      <c r="CX560" s="11"/>
      <c r="CY560" s="12"/>
    </row>
    <row r="561" spans="1:103" s="2" customFormat="1" ht="18" x14ac:dyDescent="0.25">
      <c r="A561" s="23"/>
      <c r="B561" s="11" t="s">
        <v>550</v>
      </c>
      <c r="C561" s="11" t="s">
        <v>552</v>
      </c>
      <c r="D561" s="11" t="s">
        <v>553</v>
      </c>
      <c r="E561" s="11" t="s">
        <v>554</v>
      </c>
      <c r="F561" s="11">
        <v>179.19800000000001</v>
      </c>
      <c r="G561" s="11">
        <v>129.334</v>
      </c>
      <c r="H561" s="11">
        <v>40.409500000000001</v>
      </c>
      <c r="I561" s="11">
        <v>80.874200000000002</v>
      </c>
      <c r="J561" s="11">
        <v>86.907200000000003</v>
      </c>
      <c r="K561" s="11">
        <v>368.23700000000002</v>
      </c>
      <c r="L561" s="11"/>
      <c r="M561" s="11"/>
      <c r="N561" s="14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 t="s">
        <v>1</v>
      </c>
      <c r="AB561" s="11" t="s">
        <v>550</v>
      </c>
      <c r="AC561" s="11">
        <v>1</v>
      </c>
      <c r="AD561" s="11">
        <v>800</v>
      </c>
      <c r="AE561" s="11" t="s">
        <v>551</v>
      </c>
      <c r="AF561" s="11">
        <v>79.17</v>
      </c>
      <c r="AG561" s="13">
        <v>6.0000000000000004E-60</v>
      </c>
      <c r="AH561" s="11"/>
      <c r="AI561" s="11" t="s">
        <v>555</v>
      </c>
      <c r="AJ561" s="11" t="s">
        <v>556</v>
      </c>
      <c r="AK561" s="11"/>
      <c r="AL561" s="11"/>
      <c r="AM561" s="11"/>
      <c r="AN561" s="11"/>
      <c r="AO561" s="11"/>
      <c r="AP561" s="11"/>
      <c r="AQ561" s="11"/>
      <c r="AR561" s="11"/>
      <c r="AS561" s="11"/>
      <c r="AT561" s="11"/>
      <c r="AU561" s="11"/>
      <c r="AV561" s="11"/>
      <c r="AW561" s="11"/>
      <c r="AX561" s="11"/>
      <c r="AY561" s="11"/>
      <c r="AZ561" s="11"/>
      <c r="BA561" s="11"/>
      <c r="BB561" s="11"/>
      <c r="BC561" s="11"/>
      <c r="BD561" s="11"/>
      <c r="BE561" s="11"/>
      <c r="BF561" s="11"/>
      <c r="BG561" s="11"/>
      <c r="BH561" s="11"/>
      <c r="BI561" s="11"/>
      <c r="BJ561" s="11"/>
      <c r="BK561" s="11"/>
      <c r="BL561" s="11"/>
      <c r="BM561" s="11" t="s">
        <v>557</v>
      </c>
      <c r="BN561" s="11" t="s">
        <v>290</v>
      </c>
      <c r="BO561" s="11" t="s">
        <v>290</v>
      </c>
      <c r="BP561" s="11"/>
      <c r="BQ561" s="11"/>
      <c r="BR561" s="11"/>
      <c r="BS561" s="11"/>
      <c r="BT561" s="11"/>
      <c r="BU561" s="11"/>
      <c r="BV561" s="11"/>
      <c r="BW561" s="11"/>
      <c r="BX561" s="11"/>
      <c r="BY561" s="11"/>
      <c r="BZ561" s="11"/>
      <c r="CA561" s="11"/>
      <c r="CB561" s="11"/>
      <c r="CC561" s="11"/>
      <c r="CD561" s="11"/>
      <c r="CE561" s="11"/>
      <c r="CF561" s="11"/>
      <c r="CG561" s="11"/>
      <c r="CH561" s="11"/>
      <c r="CI561" s="11"/>
      <c r="CJ561" s="11"/>
      <c r="CK561" s="11"/>
      <c r="CL561" s="11"/>
      <c r="CM561" s="11"/>
      <c r="CN561" s="11"/>
      <c r="CO561" s="11"/>
      <c r="CP561" s="11"/>
      <c r="CQ561" s="11"/>
      <c r="CR561" s="11"/>
      <c r="CS561" s="11"/>
      <c r="CT561" s="11"/>
      <c r="CU561" s="11"/>
      <c r="CV561" s="11"/>
      <c r="CW561" s="11"/>
      <c r="CX561" s="11"/>
      <c r="CY561" s="12"/>
    </row>
    <row r="562" spans="1:103" s="2" customFormat="1" ht="18" x14ac:dyDescent="0.25">
      <c r="A562" s="23"/>
      <c r="B562" s="11" t="s">
        <v>558</v>
      </c>
      <c r="C562" s="11" t="s">
        <v>560</v>
      </c>
      <c r="D562" s="11" t="s">
        <v>561</v>
      </c>
      <c r="E562" s="11" t="s">
        <v>562</v>
      </c>
      <c r="F562" s="11">
        <v>0.40625800000000001</v>
      </c>
      <c r="G562" s="11">
        <v>0.44722099999999998</v>
      </c>
      <c r="H562" s="11">
        <v>0.64109300000000002</v>
      </c>
      <c r="I562" s="11">
        <v>2.1613199999999999</v>
      </c>
      <c r="J562" s="11">
        <v>0.93278000000000005</v>
      </c>
      <c r="K562" s="11">
        <v>0.51491900000000002</v>
      </c>
      <c r="L562" s="11"/>
      <c r="M562" s="11"/>
      <c r="N562" s="14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 t="s">
        <v>1</v>
      </c>
      <c r="AB562" s="11" t="s">
        <v>558</v>
      </c>
      <c r="AC562" s="11">
        <v>1</v>
      </c>
      <c r="AD562" s="11">
        <v>785</v>
      </c>
      <c r="AE562" s="11" t="s">
        <v>559</v>
      </c>
      <c r="AF562" s="11">
        <v>86.96</v>
      </c>
      <c r="AG562" s="13">
        <v>2.0000000000000001E-62</v>
      </c>
      <c r="AH562" s="11" t="s">
        <v>296</v>
      </c>
      <c r="AI562" s="11"/>
      <c r="AJ562" s="11"/>
      <c r="AK562" s="11" t="s">
        <v>563</v>
      </c>
      <c r="AL562" s="11"/>
      <c r="AM562" s="11"/>
      <c r="AN562" s="11"/>
      <c r="AO562" s="11"/>
      <c r="AP562" s="11"/>
      <c r="AQ562" s="11"/>
      <c r="AR562" s="11"/>
      <c r="AS562" s="11"/>
      <c r="AT562" s="11"/>
      <c r="AU562" s="11"/>
      <c r="AV562" s="11"/>
      <c r="AW562" s="11"/>
      <c r="AX562" s="11"/>
      <c r="AY562" s="11"/>
      <c r="AZ562" s="11"/>
      <c r="BA562" s="11"/>
      <c r="BB562" s="11"/>
      <c r="BC562" s="11"/>
      <c r="BD562" s="11"/>
      <c r="BE562" s="11"/>
      <c r="BF562" s="11"/>
      <c r="BG562" s="11"/>
      <c r="BH562" s="11"/>
      <c r="BI562" s="11"/>
      <c r="BJ562" s="11"/>
      <c r="BK562" s="11"/>
      <c r="BL562" s="11"/>
      <c r="BM562" s="11"/>
      <c r="BN562" s="11"/>
      <c r="BO562" s="11"/>
      <c r="BP562" s="11"/>
      <c r="BQ562" s="11"/>
      <c r="BR562" s="11"/>
      <c r="BS562" s="11"/>
      <c r="BT562" s="11"/>
      <c r="BU562" s="11"/>
      <c r="BV562" s="11"/>
      <c r="BW562" s="11"/>
      <c r="BX562" s="11"/>
      <c r="BY562" s="11"/>
      <c r="BZ562" s="11"/>
      <c r="CA562" s="11"/>
      <c r="CB562" s="11"/>
      <c r="CC562" s="11"/>
      <c r="CD562" s="11"/>
      <c r="CE562" s="11"/>
      <c r="CF562" s="11"/>
      <c r="CG562" s="11"/>
      <c r="CH562" s="11"/>
      <c r="CI562" s="11"/>
      <c r="CJ562" s="11"/>
      <c r="CK562" s="11"/>
      <c r="CL562" s="11"/>
      <c r="CM562" s="11"/>
      <c r="CN562" s="11"/>
      <c r="CO562" s="11"/>
      <c r="CP562" s="11"/>
      <c r="CQ562" s="11"/>
      <c r="CR562" s="11"/>
      <c r="CS562" s="11"/>
      <c r="CT562" s="11"/>
      <c r="CU562" s="11"/>
      <c r="CV562" s="11"/>
      <c r="CW562" s="11"/>
      <c r="CX562" s="11"/>
      <c r="CY562" s="12"/>
    </row>
    <row r="563" spans="1:103" s="2" customFormat="1" ht="18" x14ac:dyDescent="0.25">
      <c r="A563" s="23"/>
      <c r="B563" s="11" t="s">
        <v>564</v>
      </c>
      <c r="C563" s="11" t="s">
        <v>496</v>
      </c>
      <c r="D563" s="11" t="s">
        <v>497</v>
      </c>
      <c r="E563" s="11" t="s">
        <v>498</v>
      </c>
      <c r="F563" s="11">
        <v>22.6065</v>
      </c>
      <c r="G563" s="11">
        <v>12.540800000000001</v>
      </c>
      <c r="H563" s="11">
        <v>16.462399999999999</v>
      </c>
      <c r="I563" s="11">
        <v>13.7227</v>
      </c>
      <c r="J563" s="11">
        <v>11.220499999999999</v>
      </c>
      <c r="K563" s="11">
        <v>25.417400000000001</v>
      </c>
      <c r="L563" s="11"/>
      <c r="M563" s="11"/>
      <c r="N563" s="14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 t="s">
        <v>1</v>
      </c>
      <c r="AB563" s="11" t="s">
        <v>564</v>
      </c>
      <c r="AC563" s="11">
        <v>1</v>
      </c>
      <c r="AD563" s="11">
        <v>739</v>
      </c>
      <c r="AE563" s="11" t="s">
        <v>511</v>
      </c>
      <c r="AF563" s="11">
        <v>92.16</v>
      </c>
      <c r="AG563" s="13">
        <v>5.0000000000000002E-23</v>
      </c>
      <c r="AH563" s="11"/>
      <c r="AI563" s="11"/>
      <c r="AJ563" s="11"/>
      <c r="AK563" s="11"/>
      <c r="AL563" s="11"/>
      <c r="AM563" s="11"/>
      <c r="AN563" s="11"/>
      <c r="AO563" s="11"/>
      <c r="AP563" s="11"/>
      <c r="AQ563" s="11"/>
      <c r="AR563" s="11"/>
      <c r="AS563" s="11"/>
      <c r="AT563" s="11"/>
      <c r="AU563" s="11"/>
      <c r="AV563" s="11"/>
      <c r="AW563" s="11"/>
      <c r="AX563" s="11"/>
      <c r="AY563" s="11"/>
      <c r="AZ563" s="11"/>
      <c r="BA563" s="11"/>
      <c r="BB563" s="11"/>
      <c r="BC563" s="11"/>
      <c r="BD563" s="11"/>
      <c r="BE563" s="11"/>
      <c r="BF563" s="11"/>
      <c r="BG563" s="11"/>
      <c r="BH563" s="11"/>
      <c r="BI563" s="11"/>
      <c r="BJ563" s="11"/>
      <c r="BK563" s="11"/>
      <c r="BL563" s="11"/>
      <c r="BM563" s="11"/>
      <c r="BN563" s="11"/>
      <c r="BO563" s="11"/>
      <c r="BP563" s="11"/>
      <c r="BQ563" s="11"/>
      <c r="BR563" s="11"/>
      <c r="BS563" s="11"/>
      <c r="BT563" s="11"/>
      <c r="BU563" s="11"/>
      <c r="BV563" s="11"/>
      <c r="BW563" s="11"/>
      <c r="BX563" s="11"/>
      <c r="BY563" s="11"/>
      <c r="BZ563" s="11"/>
      <c r="CA563" s="11"/>
      <c r="CB563" s="11"/>
      <c r="CC563" s="11"/>
      <c r="CD563" s="11"/>
      <c r="CE563" s="11"/>
      <c r="CF563" s="11"/>
      <c r="CG563" s="11"/>
      <c r="CH563" s="11"/>
      <c r="CI563" s="11"/>
      <c r="CJ563" s="11"/>
      <c r="CK563" s="11"/>
      <c r="CL563" s="11"/>
      <c r="CM563" s="11"/>
      <c r="CN563" s="11"/>
      <c r="CO563" s="11"/>
      <c r="CP563" s="11"/>
      <c r="CQ563" s="11"/>
      <c r="CR563" s="11"/>
      <c r="CS563" s="11"/>
      <c r="CT563" s="11"/>
      <c r="CU563" s="11"/>
      <c r="CV563" s="11"/>
      <c r="CW563" s="11"/>
      <c r="CX563" s="11"/>
      <c r="CY563" s="12"/>
    </row>
    <row r="564" spans="1:103" s="2" customFormat="1" ht="18" x14ac:dyDescent="0.25">
      <c r="A564" s="23"/>
      <c r="B564" s="11" t="s">
        <v>565</v>
      </c>
      <c r="C564" s="11" t="s">
        <v>446</v>
      </c>
      <c r="D564" s="11"/>
      <c r="E564" s="11" t="s">
        <v>447</v>
      </c>
      <c r="F564" s="11">
        <v>1.2079</v>
      </c>
      <c r="G564" s="11">
        <v>0</v>
      </c>
      <c r="H564" s="11">
        <v>0.42963299999999999</v>
      </c>
      <c r="I564" s="11">
        <v>1.897</v>
      </c>
      <c r="J564" s="11">
        <v>2.2591299999999999</v>
      </c>
      <c r="K564" s="11">
        <v>0.64962600000000004</v>
      </c>
      <c r="L564" s="11"/>
      <c r="M564" s="11"/>
      <c r="N564" s="14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 t="s">
        <v>1</v>
      </c>
      <c r="AB564" s="11" t="s">
        <v>565</v>
      </c>
      <c r="AC564" s="11">
        <v>1</v>
      </c>
      <c r="AD564" s="11">
        <v>536</v>
      </c>
      <c r="AE564" s="11" t="s">
        <v>445</v>
      </c>
      <c r="AF564" s="11">
        <v>55.81</v>
      </c>
      <c r="AG564" s="13">
        <v>2.9999999999999999E-7</v>
      </c>
      <c r="AH564" s="11"/>
      <c r="AI564" s="11"/>
      <c r="AJ564" s="11"/>
      <c r="AK564" s="11"/>
      <c r="AL564" s="11"/>
      <c r="AM564" s="11"/>
      <c r="AN564" s="11"/>
      <c r="AO564" s="11"/>
      <c r="AP564" s="11"/>
      <c r="AQ564" s="11"/>
      <c r="AR564" s="11"/>
      <c r="AS564" s="11"/>
      <c r="AT564" s="11"/>
      <c r="AU564" s="11"/>
      <c r="AV564" s="11"/>
      <c r="AW564" s="11"/>
      <c r="AX564" s="11"/>
      <c r="AY564" s="11"/>
      <c r="AZ564" s="11"/>
      <c r="BA564" s="11"/>
      <c r="BB564" s="11"/>
      <c r="BC564" s="11"/>
      <c r="BD564" s="11"/>
      <c r="BE564" s="11"/>
      <c r="BF564" s="11"/>
      <c r="BG564" s="11"/>
      <c r="BH564" s="11"/>
      <c r="BI564" s="11"/>
      <c r="BJ564" s="11"/>
      <c r="BK564" s="11"/>
      <c r="BL564" s="11"/>
      <c r="BM564" s="11"/>
      <c r="BN564" s="11"/>
      <c r="BO564" s="11"/>
      <c r="BP564" s="11"/>
      <c r="BQ564" s="11"/>
      <c r="BR564" s="11"/>
      <c r="BS564" s="11"/>
      <c r="BT564" s="11"/>
      <c r="BU564" s="11"/>
      <c r="BV564" s="11"/>
      <c r="BW564" s="11"/>
      <c r="BX564" s="11"/>
      <c r="BY564" s="11"/>
      <c r="BZ564" s="11"/>
      <c r="CA564" s="11"/>
      <c r="CB564" s="11"/>
      <c r="CC564" s="11"/>
      <c r="CD564" s="11"/>
      <c r="CE564" s="11"/>
      <c r="CF564" s="11"/>
      <c r="CG564" s="11"/>
      <c r="CH564" s="11"/>
      <c r="CI564" s="11"/>
      <c r="CJ564" s="11"/>
      <c r="CK564" s="11"/>
      <c r="CL564" s="11"/>
      <c r="CM564" s="11"/>
      <c r="CN564" s="11"/>
      <c r="CO564" s="11"/>
      <c r="CP564" s="11"/>
      <c r="CQ564" s="11"/>
      <c r="CR564" s="11"/>
      <c r="CS564" s="11"/>
      <c r="CT564" s="11"/>
      <c r="CU564" s="11"/>
      <c r="CV564" s="11"/>
      <c r="CW564" s="11"/>
      <c r="CX564" s="11"/>
      <c r="CY564" s="12"/>
    </row>
    <row r="565" spans="1:103" s="2" customFormat="1" ht="18" x14ac:dyDescent="0.25">
      <c r="A565" s="23"/>
      <c r="B565" s="11" t="s">
        <v>566</v>
      </c>
      <c r="C565" s="11" t="s">
        <v>568</v>
      </c>
      <c r="D565" s="11"/>
      <c r="E565" s="11" t="s">
        <v>569</v>
      </c>
      <c r="F565" s="11">
        <v>0</v>
      </c>
      <c r="G565" s="11">
        <v>0.56000499999999998</v>
      </c>
      <c r="H565" s="11">
        <v>0</v>
      </c>
      <c r="I565" s="11">
        <v>1.1990499999999999</v>
      </c>
      <c r="J565" s="11">
        <v>0.32150899999999999</v>
      </c>
      <c r="K565" s="11">
        <v>1.2639800000000001</v>
      </c>
      <c r="L565" s="11"/>
      <c r="M565" s="11"/>
      <c r="N565" s="14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 t="s">
        <v>1</v>
      </c>
      <c r="AB565" s="11" t="s">
        <v>566</v>
      </c>
      <c r="AC565" s="11">
        <v>1</v>
      </c>
      <c r="AD565" s="11">
        <v>461</v>
      </c>
      <c r="AE565" s="11" t="s">
        <v>567</v>
      </c>
      <c r="AF565" s="11">
        <v>61.9</v>
      </c>
      <c r="AG565" s="13">
        <v>2.9999999999999999E-7</v>
      </c>
      <c r="AH565" s="11"/>
      <c r="AI565" s="11"/>
      <c r="AJ565" s="11"/>
      <c r="AK565" s="11"/>
      <c r="AL565" s="11"/>
      <c r="AM565" s="11"/>
      <c r="AN565" s="11"/>
      <c r="AO565" s="11"/>
      <c r="AP565" s="11"/>
      <c r="AQ565" s="11"/>
      <c r="AR565" s="11"/>
      <c r="AS565" s="11"/>
      <c r="AT565" s="11"/>
      <c r="AU565" s="11"/>
      <c r="AV565" s="11"/>
      <c r="AW565" s="11"/>
      <c r="AX565" s="11"/>
      <c r="AY565" s="11"/>
      <c r="AZ565" s="11"/>
      <c r="BA565" s="11"/>
      <c r="BB565" s="11"/>
      <c r="BC565" s="11"/>
      <c r="BD565" s="11"/>
      <c r="BE565" s="11"/>
      <c r="BF565" s="11"/>
      <c r="BG565" s="11"/>
      <c r="BH565" s="11"/>
      <c r="BI565" s="11"/>
      <c r="BJ565" s="11"/>
      <c r="BK565" s="11"/>
      <c r="BL565" s="11"/>
      <c r="BM565" s="11"/>
      <c r="BN565" s="11"/>
      <c r="BO565" s="11"/>
      <c r="BP565" s="11"/>
      <c r="BQ565" s="11"/>
      <c r="BR565" s="11"/>
      <c r="BS565" s="11"/>
      <c r="BT565" s="11"/>
      <c r="BU565" s="11"/>
      <c r="BV565" s="11"/>
      <c r="BW565" s="11"/>
      <c r="BX565" s="11"/>
      <c r="BY565" s="11"/>
      <c r="BZ565" s="11"/>
      <c r="CA565" s="11"/>
      <c r="CB565" s="11"/>
      <c r="CC565" s="11"/>
      <c r="CD565" s="11"/>
      <c r="CE565" s="11"/>
      <c r="CF565" s="11"/>
      <c r="CG565" s="11"/>
      <c r="CH565" s="11"/>
      <c r="CI565" s="11"/>
      <c r="CJ565" s="11"/>
      <c r="CK565" s="11"/>
      <c r="CL565" s="11"/>
      <c r="CM565" s="11"/>
      <c r="CN565" s="11"/>
      <c r="CO565" s="11"/>
      <c r="CP565" s="11"/>
      <c r="CQ565" s="11"/>
      <c r="CR565" s="11"/>
      <c r="CS565" s="11"/>
      <c r="CT565" s="11"/>
      <c r="CU565" s="11"/>
      <c r="CV565" s="11"/>
      <c r="CW565" s="11"/>
      <c r="CX565" s="11"/>
      <c r="CY565" s="12"/>
    </row>
    <row r="566" spans="1:103" s="2" customFormat="1" ht="18" x14ac:dyDescent="0.25">
      <c r="A566" s="23"/>
      <c r="B566" s="11" t="s">
        <v>570</v>
      </c>
      <c r="C566" s="11" t="s">
        <v>293</v>
      </c>
      <c r="D566" s="11" t="s">
        <v>294</v>
      </c>
      <c r="E566" s="11" t="s">
        <v>295</v>
      </c>
      <c r="F566" s="11">
        <v>0.282642</v>
      </c>
      <c r="G566" s="11">
        <v>0.89791699999999997</v>
      </c>
      <c r="H566" s="11">
        <v>0.28962399999999999</v>
      </c>
      <c r="I566" s="11">
        <v>0.70663399999999998</v>
      </c>
      <c r="J566" s="11">
        <v>0.58820300000000003</v>
      </c>
      <c r="K566" s="11">
        <v>0</v>
      </c>
      <c r="L566" s="11"/>
      <c r="M566" s="11"/>
      <c r="N566" s="14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 t="s">
        <v>1</v>
      </c>
      <c r="AB566" s="11" t="s">
        <v>570</v>
      </c>
      <c r="AC566" s="11">
        <v>1</v>
      </c>
      <c r="AD566" s="11">
        <v>430</v>
      </c>
      <c r="AE566" s="11" t="s">
        <v>571</v>
      </c>
      <c r="AF566" s="11">
        <v>60.38</v>
      </c>
      <c r="AG566" s="13">
        <v>2.0000000000000001E-9</v>
      </c>
      <c r="AH566" s="11"/>
      <c r="AI566" s="11"/>
      <c r="AJ566" s="11"/>
      <c r="AK566" s="11"/>
      <c r="AL566" s="11"/>
      <c r="AM566" s="11"/>
      <c r="AN566" s="11"/>
      <c r="AO566" s="11"/>
      <c r="AP566" s="11"/>
      <c r="AQ566" s="11"/>
      <c r="AR566" s="11"/>
      <c r="AS566" s="11"/>
      <c r="AT566" s="11"/>
      <c r="AU566" s="11"/>
      <c r="AV566" s="11"/>
      <c r="AW566" s="11"/>
      <c r="AX566" s="11"/>
      <c r="AY566" s="11"/>
      <c r="AZ566" s="11"/>
      <c r="BA566" s="11"/>
      <c r="BB566" s="11"/>
      <c r="BC566" s="11"/>
      <c r="BD566" s="11"/>
      <c r="BE566" s="11"/>
      <c r="BF566" s="11"/>
      <c r="BG566" s="11"/>
      <c r="BH566" s="11"/>
      <c r="BI566" s="11"/>
      <c r="BJ566" s="11"/>
      <c r="BK566" s="11"/>
      <c r="BL566" s="11"/>
      <c r="BM566" s="11"/>
      <c r="BN566" s="11" t="s">
        <v>300</v>
      </c>
      <c r="BO566" s="11" t="s">
        <v>301</v>
      </c>
      <c r="BP566" s="11"/>
      <c r="BQ566" s="11"/>
      <c r="BR566" s="11"/>
      <c r="BS566" s="11"/>
      <c r="BT566" s="11"/>
      <c r="BU566" s="11"/>
      <c r="BV566" s="11"/>
      <c r="BW566" s="11"/>
      <c r="BX566" s="11"/>
      <c r="BY566" s="11"/>
      <c r="BZ566" s="11"/>
      <c r="CA566" s="11"/>
      <c r="CB566" s="11"/>
      <c r="CC566" s="11"/>
      <c r="CD566" s="11"/>
      <c r="CE566" s="11"/>
      <c r="CF566" s="11"/>
      <c r="CG566" s="11"/>
      <c r="CH566" s="11"/>
      <c r="CI566" s="11"/>
      <c r="CJ566" s="11"/>
      <c r="CK566" s="11"/>
      <c r="CL566" s="11"/>
      <c r="CM566" s="11"/>
      <c r="CN566" s="11"/>
      <c r="CO566" s="11"/>
      <c r="CP566" s="11"/>
      <c r="CQ566" s="11"/>
      <c r="CR566" s="11"/>
      <c r="CS566" s="11"/>
      <c r="CT566" s="11"/>
      <c r="CU566" s="11"/>
      <c r="CV566" s="11"/>
      <c r="CW566" s="11"/>
      <c r="CX566" s="11"/>
      <c r="CY566" s="12"/>
    </row>
    <row r="567" spans="1:103" s="2" customFormat="1" ht="18" x14ac:dyDescent="0.25">
      <c r="A567" s="23"/>
      <c r="B567" s="11" t="s">
        <v>572</v>
      </c>
      <c r="C567" s="11" t="s">
        <v>574</v>
      </c>
      <c r="D567" s="11"/>
      <c r="E567" s="11" t="s">
        <v>575</v>
      </c>
      <c r="F567" s="11">
        <v>0</v>
      </c>
      <c r="G567" s="11">
        <v>0.703789</v>
      </c>
      <c r="H567" s="11">
        <v>0</v>
      </c>
      <c r="I567" s="11">
        <v>1.5587200000000001</v>
      </c>
      <c r="J567" s="11">
        <v>2.1070799999999998</v>
      </c>
      <c r="K567" s="11">
        <v>0</v>
      </c>
      <c r="L567" s="11"/>
      <c r="M567" s="11"/>
      <c r="N567" s="14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 t="s">
        <v>1</v>
      </c>
      <c r="AB567" s="11" t="s">
        <v>572</v>
      </c>
      <c r="AC567" s="11">
        <v>1</v>
      </c>
      <c r="AD567" s="11">
        <v>369</v>
      </c>
      <c r="AE567" s="11" t="s">
        <v>573</v>
      </c>
      <c r="AF567" s="11">
        <v>46.91</v>
      </c>
      <c r="AG567" s="13">
        <v>9E-13</v>
      </c>
      <c r="AH567" s="11"/>
      <c r="AI567" s="11"/>
      <c r="AJ567" s="11"/>
      <c r="AK567" s="11"/>
      <c r="AL567" s="11"/>
      <c r="AM567" s="11"/>
      <c r="AN567" s="11"/>
      <c r="AO567" s="11"/>
      <c r="AP567" s="11"/>
      <c r="AQ567" s="11"/>
      <c r="AR567" s="11"/>
      <c r="AS567" s="11"/>
      <c r="AT567" s="11"/>
      <c r="AU567" s="11"/>
      <c r="AV567" s="11"/>
      <c r="AW567" s="11"/>
      <c r="AX567" s="11"/>
      <c r="AY567" s="11"/>
      <c r="AZ567" s="11"/>
      <c r="BA567" s="11"/>
      <c r="BB567" s="11"/>
      <c r="BC567" s="11"/>
      <c r="BD567" s="11"/>
      <c r="BE567" s="11"/>
      <c r="BF567" s="11"/>
      <c r="BG567" s="11"/>
      <c r="BH567" s="11"/>
      <c r="BI567" s="11"/>
      <c r="BJ567" s="11"/>
      <c r="BK567" s="11"/>
      <c r="BL567" s="11"/>
      <c r="BM567" s="11"/>
      <c r="BN567" s="11"/>
      <c r="BO567" s="11"/>
      <c r="BP567" s="11"/>
      <c r="BQ567" s="11"/>
      <c r="BR567" s="11"/>
      <c r="BS567" s="11"/>
      <c r="BT567" s="11"/>
      <c r="BU567" s="11"/>
      <c r="BV567" s="11"/>
      <c r="BW567" s="11"/>
      <c r="BX567" s="11"/>
      <c r="BY567" s="11"/>
      <c r="BZ567" s="11"/>
      <c r="CA567" s="11"/>
      <c r="CB567" s="11"/>
      <c r="CC567" s="11"/>
      <c r="CD567" s="11"/>
      <c r="CE567" s="11"/>
      <c r="CF567" s="11"/>
      <c r="CG567" s="11"/>
      <c r="CH567" s="11"/>
      <c r="CI567" s="11"/>
      <c r="CJ567" s="11"/>
      <c r="CK567" s="11"/>
      <c r="CL567" s="11"/>
      <c r="CM567" s="11"/>
      <c r="CN567" s="11"/>
      <c r="CO567" s="11"/>
      <c r="CP567" s="11"/>
      <c r="CQ567" s="11"/>
      <c r="CR567" s="11"/>
      <c r="CS567" s="11"/>
      <c r="CT567" s="11"/>
      <c r="CU567" s="11"/>
      <c r="CV567" s="11"/>
      <c r="CW567" s="11"/>
      <c r="CX567" s="11"/>
      <c r="CY567" s="12"/>
    </row>
    <row r="568" spans="1:103" s="2" customFormat="1" ht="18" x14ac:dyDescent="0.25">
      <c r="A568" s="23"/>
      <c r="B568" s="11" t="s">
        <v>576</v>
      </c>
      <c r="C568" s="11" t="s">
        <v>451</v>
      </c>
      <c r="D568" s="11"/>
      <c r="E568" s="11" t="s">
        <v>452</v>
      </c>
      <c r="F568" s="11">
        <v>1.0948500000000001</v>
      </c>
      <c r="G568" s="11">
        <v>1.70635</v>
      </c>
      <c r="H568" s="11">
        <v>1.1205700000000001</v>
      </c>
      <c r="I568" s="11">
        <v>3.5024000000000002</v>
      </c>
      <c r="J568" s="11">
        <v>2.5288599999999999</v>
      </c>
      <c r="K568" s="11">
        <v>4.2869200000000003</v>
      </c>
      <c r="L568" s="11"/>
      <c r="M568" s="11"/>
      <c r="N568" s="14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 t="s">
        <v>1</v>
      </c>
      <c r="AB568" s="11" t="s">
        <v>576</v>
      </c>
      <c r="AC568" s="11">
        <v>1</v>
      </c>
      <c r="AD568" s="11">
        <v>355</v>
      </c>
      <c r="AE568" s="11" t="s">
        <v>577</v>
      </c>
      <c r="AF568" s="11">
        <v>65.959999999999994</v>
      </c>
      <c r="AG568" s="13">
        <v>3.9999999999999998E-29</v>
      </c>
      <c r="AH568" s="11"/>
      <c r="AI568" s="11"/>
      <c r="AJ568" s="11"/>
      <c r="AK568" s="11"/>
      <c r="AL568" s="11"/>
      <c r="AM568" s="11"/>
      <c r="AN568" s="11"/>
      <c r="AO568" s="11"/>
      <c r="AP568" s="11"/>
      <c r="AQ568" s="11"/>
      <c r="AR568" s="11"/>
      <c r="AS568" s="11"/>
      <c r="AT568" s="11"/>
      <c r="AU568" s="11"/>
      <c r="AV568" s="11"/>
      <c r="AW568" s="11"/>
      <c r="AX568" s="11"/>
      <c r="AY568" s="11"/>
      <c r="AZ568" s="11"/>
      <c r="BA568" s="11"/>
      <c r="BB568" s="11"/>
      <c r="BC568" s="11"/>
      <c r="BD568" s="11"/>
      <c r="BE568" s="11"/>
      <c r="BF568" s="11"/>
      <c r="BG568" s="11"/>
      <c r="BH568" s="11"/>
      <c r="BI568" s="11"/>
      <c r="BJ568" s="11"/>
      <c r="BK568" s="11"/>
      <c r="BL568" s="11"/>
      <c r="BM568" s="11"/>
      <c r="BN568" s="11"/>
      <c r="BO568" s="11"/>
      <c r="BP568" s="11"/>
      <c r="BQ568" s="11"/>
      <c r="BR568" s="11"/>
      <c r="BS568" s="11"/>
      <c r="BT568" s="11"/>
      <c r="BU568" s="11"/>
      <c r="BV568" s="11"/>
      <c r="BW568" s="11"/>
      <c r="BX568" s="11"/>
      <c r="BY568" s="11"/>
      <c r="BZ568" s="11"/>
      <c r="CA568" s="11"/>
      <c r="CB568" s="11"/>
      <c r="CC568" s="11"/>
      <c r="CD568" s="11"/>
      <c r="CE568" s="11"/>
      <c r="CF568" s="11"/>
      <c r="CG568" s="11"/>
      <c r="CH568" s="11"/>
      <c r="CI568" s="11"/>
      <c r="CJ568" s="11"/>
      <c r="CK568" s="11"/>
      <c r="CL568" s="11"/>
      <c r="CM568" s="11"/>
      <c r="CN568" s="11"/>
      <c r="CO568" s="11"/>
      <c r="CP568" s="11"/>
      <c r="CQ568" s="11"/>
      <c r="CR568" s="11"/>
      <c r="CS568" s="11"/>
      <c r="CT568" s="11"/>
      <c r="CU568" s="11"/>
      <c r="CV568" s="11"/>
      <c r="CW568" s="11"/>
      <c r="CX568" s="11"/>
      <c r="CY568" s="12"/>
    </row>
    <row r="569" spans="1:103" s="2" customFormat="1" ht="18" x14ac:dyDescent="0.25">
      <c r="A569" s="23"/>
      <c r="B569" s="11" t="s">
        <v>578</v>
      </c>
      <c r="C569" s="11" t="s">
        <v>462</v>
      </c>
      <c r="D569" s="11" t="s">
        <v>463</v>
      </c>
      <c r="E569" s="11" t="s">
        <v>464</v>
      </c>
      <c r="F569" s="11">
        <v>0.83937399999999995</v>
      </c>
      <c r="G569" s="11">
        <v>0.66381000000000001</v>
      </c>
      <c r="H569" s="11">
        <v>0.67034800000000005</v>
      </c>
      <c r="I569" s="11">
        <v>0</v>
      </c>
      <c r="J569" s="11">
        <v>9.8671000000000006</v>
      </c>
      <c r="K569" s="11">
        <v>12.220700000000001</v>
      </c>
      <c r="L569" s="11"/>
      <c r="M569" s="11"/>
      <c r="N569" s="14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 t="s">
        <v>1</v>
      </c>
      <c r="AB569" s="11" t="s">
        <v>578</v>
      </c>
      <c r="AC569" s="11">
        <v>1</v>
      </c>
      <c r="AD569" s="11">
        <v>345</v>
      </c>
      <c r="AE569" s="11" t="s">
        <v>579</v>
      </c>
      <c r="AF569" s="11">
        <v>73.44</v>
      </c>
      <c r="AG569" s="13">
        <v>3.9999999999999998E-23</v>
      </c>
      <c r="AH569" s="11"/>
      <c r="AI569" s="11"/>
      <c r="AJ569" s="11"/>
      <c r="AK569" s="11"/>
      <c r="AL569" s="11"/>
      <c r="AM569" s="11"/>
      <c r="AN569" s="11"/>
      <c r="AO569" s="11"/>
      <c r="AP569" s="11"/>
      <c r="AQ569" s="11"/>
      <c r="AR569" s="11"/>
      <c r="AS569" s="11"/>
      <c r="AT569" s="11"/>
      <c r="AU569" s="11"/>
      <c r="AV569" s="11"/>
      <c r="AW569" s="11"/>
      <c r="AX569" s="11"/>
      <c r="AY569" s="11"/>
      <c r="AZ569" s="11"/>
      <c r="BA569" s="11"/>
      <c r="BB569" s="11"/>
      <c r="BC569" s="11"/>
      <c r="BD569" s="11"/>
      <c r="BE569" s="11"/>
      <c r="BF569" s="11"/>
      <c r="BG569" s="11"/>
      <c r="BH569" s="11"/>
      <c r="BI569" s="11"/>
      <c r="BJ569" s="11"/>
      <c r="BK569" s="11"/>
      <c r="BL569" s="11"/>
      <c r="BM569" s="11"/>
      <c r="BN569" s="11"/>
      <c r="BO569" s="11"/>
      <c r="BP569" s="11"/>
      <c r="BQ569" s="11"/>
      <c r="BR569" s="11"/>
      <c r="BS569" s="11"/>
      <c r="BT569" s="11"/>
      <c r="BU569" s="11"/>
      <c r="BV569" s="11"/>
      <c r="BW569" s="11"/>
      <c r="BX569" s="11"/>
      <c r="BY569" s="11"/>
      <c r="BZ569" s="11"/>
      <c r="CA569" s="11"/>
      <c r="CB569" s="11"/>
      <c r="CC569" s="11"/>
      <c r="CD569" s="11"/>
      <c r="CE569" s="11"/>
      <c r="CF569" s="11"/>
      <c r="CG569" s="11"/>
      <c r="CH569" s="11"/>
      <c r="CI569" s="11"/>
      <c r="CJ569" s="11"/>
      <c r="CK569" s="11"/>
      <c r="CL569" s="11"/>
      <c r="CM569" s="11"/>
      <c r="CN569" s="11"/>
      <c r="CO569" s="11"/>
      <c r="CP569" s="11"/>
      <c r="CQ569" s="11"/>
      <c r="CR569" s="11"/>
      <c r="CS569" s="11"/>
      <c r="CT569" s="11"/>
      <c r="CU569" s="11"/>
      <c r="CV569" s="11"/>
      <c r="CW569" s="11"/>
      <c r="CX569" s="11"/>
      <c r="CY569" s="12"/>
    </row>
    <row r="570" spans="1:103" s="2" customFormat="1" ht="18" x14ac:dyDescent="0.25">
      <c r="A570" s="23"/>
      <c r="B570" s="11" t="s">
        <v>580</v>
      </c>
      <c r="C570" s="11" t="s">
        <v>496</v>
      </c>
      <c r="D570" s="11" t="s">
        <v>497</v>
      </c>
      <c r="E570" s="11" t="s">
        <v>498</v>
      </c>
      <c r="F570" s="11">
        <v>0.41666500000000001</v>
      </c>
      <c r="G570" s="11">
        <v>1.09595</v>
      </c>
      <c r="H570" s="11">
        <v>1.32836</v>
      </c>
      <c r="I570" s="11">
        <v>2.40035</v>
      </c>
      <c r="J570" s="11">
        <v>2.2241499999999998</v>
      </c>
      <c r="K570" s="11">
        <v>1.4712700000000001</v>
      </c>
      <c r="L570" s="11"/>
      <c r="M570" s="11"/>
      <c r="N570" s="14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 t="s">
        <v>1</v>
      </c>
      <c r="AB570" s="11" t="s">
        <v>580</v>
      </c>
      <c r="AC570" s="11">
        <v>1</v>
      </c>
      <c r="AD570" s="11">
        <v>306</v>
      </c>
      <c r="AE570" s="11" t="s">
        <v>540</v>
      </c>
      <c r="AF570" s="11">
        <v>72.73</v>
      </c>
      <c r="AG570" s="13">
        <v>2.0000000000000001E-9</v>
      </c>
      <c r="AH570" s="11"/>
      <c r="AI570" s="11"/>
      <c r="AJ570" s="11"/>
      <c r="AK570" s="11"/>
      <c r="AL570" s="11"/>
      <c r="AM570" s="11"/>
      <c r="AN570" s="11"/>
      <c r="AO570" s="11"/>
      <c r="AP570" s="11"/>
      <c r="AQ570" s="11"/>
      <c r="AR570" s="11"/>
      <c r="AS570" s="11"/>
      <c r="AT570" s="11"/>
      <c r="AU570" s="11"/>
      <c r="AV570" s="11"/>
      <c r="AW570" s="11"/>
      <c r="AX570" s="11"/>
      <c r="AY570" s="11"/>
      <c r="AZ570" s="11"/>
      <c r="BA570" s="11"/>
      <c r="BB570" s="11"/>
      <c r="BC570" s="11"/>
      <c r="BD570" s="11"/>
      <c r="BE570" s="11"/>
      <c r="BF570" s="11"/>
      <c r="BG570" s="11"/>
      <c r="BH570" s="11"/>
      <c r="BI570" s="11"/>
      <c r="BJ570" s="11"/>
      <c r="BK570" s="11"/>
      <c r="BL570" s="11"/>
      <c r="BM570" s="11"/>
      <c r="BN570" s="11"/>
      <c r="BO570" s="11"/>
      <c r="BP570" s="11"/>
      <c r="BQ570" s="11"/>
      <c r="BR570" s="11"/>
      <c r="BS570" s="11"/>
      <c r="BT570" s="11"/>
      <c r="BU570" s="11"/>
      <c r="BV570" s="11"/>
      <c r="BW570" s="11"/>
      <c r="BX570" s="11"/>
      <c r="BY570" s="11"/>
      <c r="BZ570" s="11"/>
      <c r="CA570" s="11"/>
      <c r="CB570" s="11"/>
      <c r="CC570" s="11"/>
      <c r="CD570" s="11"/>
      <c r="CE570" s="11"/>
      <c r="CF570" s="11"/>
      <c r="CG570" s="11"/>
      <c r="CH570" s="11"/>
      <c r="CI570" s="11"/>
      <c r="CJ570" s="11"/>
      <c r="CK570" s="11"/>
      <c r="CL570" s="11"/>
      <c r="CM570" s="11"/>
      <c r="CN570" s="11"/>
      <c r="CO570" s="11"/>
      <c r="CP570" s="11"/>
      <c r="CQ570" s="11"/>
      <c r="CR570" s="11"/>
      <c r="CS570" s="11"/>
      <c r="CT570" s="11"/>
      <c r="CU570" s="11"/>
      <c r="CV570" s="11"/>
      <c r="CW570" s="11"/>
      <c r="CX570" s="11"/>
      <c r="CY570" s="12"/>
    </row>
    <row r="571" spans="1:103" s="2" customFormat="1" ht="18" x14ac:dyDescent="0.25">
      <c r="A571" s="23"/>
      <c r="B571" s="11" t="s">
        <v>581</v>
      </c>
      <c r="C571" s="11" t="s">
        <v>496</v>
      </c>
      <c r="D571" s="11" t="s">
        <v>497</v>
      </c>
      <c r="E571" s="11" t="s">
        <v>498</v>
      </c>
      <c r="F571" s="11">
        <v>2.0784500000000001</v>
      </c>
      <c r="G571" s="11">
        <v>0.15720400000000001</v>
      </c>
      <c r="H571" s="11">
        <v>0.35619099999999998</v>
      </c>
      <c r="I571" s="11">
        <v>7.0186100000000001E-2</v>
      </c>
      <c r="J571" s="11">
        <v>0</v>
      </c>
      <c r="K571" s="11">
        <v>3.1016699999999999E-3</v>
      </c>
      <c r="L571" s="11"/>
      <c r="M571" s="11"/>
      <c r="N571" s="14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 t="s">
        <v>1</v>
      </c>
      <c r="AB571" s="11" t="s">
        <v>581</v>
      </c>
      <c r="AC571" s="11">
        <v>1</v>
      </c>
      <c r="AD571" s="11">
        <v>305</v>
      </c>
      <c r="AE571" s="11" t="s">
        <v>540</v>
      </c>
      <c r="AF571" s="11">
        <v>72.73</v>
      </c>
      <c r="AG571" s="13">
        <v>2.0000000000000001E-9</v>
      </c>
      <c r="AH571" s="11"/>
      <c r="AI571" s="11"/>
      <c r="AJ571" s="11"/>
      <c r="AK571" s="11"/>
      <c r="AL571" s="11"/>
      <c r="AM571" s="11"/>
      <c r="AN571" s="11"/>
      <c r="AO571" s="11"/>
      <c r="AP571" s="11"/>
      <c r="AQ571" s="11"/>
      <c r="AR571" s="11"/>
      <c r="AS571" s="11"/>
      <c r="AT571" s="11"/>
      <c r="AU571" s="11"/>
      <c r="AV571" s="11"/>
      <c r="AW571" s="11"/>
      <c r="AX571" s="11"/>
      <c r="AY571" s="11"/>
      <c r="AZ571" s="11"/>
      <c r="BA571" s="11"/>
      <c r="BB571" s="11"/>
      <c r="BC571" s="11"/>
      <c r="BD571" s="11"/>
      <c r="BE571" s="11"/>
      <c r="BF571" s="11"/>
      <c r="BG571" s="11"/>
      <c r="BH571" s="11"/>
      <c r="BI571" s="11"/>
      <c r="BJ571" s="11"/>
      <c r="BK571" s="11"/>
      <c r="BL571" s="11"/>
      <c r="BM571" s="11"/>
      <c r="BN571" s="11"/>
      <c r="BO571" s="11"/>
      <c r="BP571" s="11"/>
      <c r="BQ571" s="11"/>
      <c r="BR571" s="11"/>
      <c r="BS571" s="11"/>
      <c r="BT571" s="11"/>
      <c r="BU571" s="11"/>
      <c r="BV571" s="11"/>
      <c r="BW571" s="11"/>
      <c r="BX571" s="11"/>
      <c r="BY571" s="11"/>
      <c r="BZ571" s="11"/>
      <c r="CA571" s="11"/>
      <c r="CB571" s="11"/>
      <c r="CC571" s="11"/>
      <c r="CD571" s="11"/>
      <c r="CE571" s="11"/>
      <c r="CF571" s="11"/>
      <c r="CG571" s="11"/>
      <c r="CH571" s="11"/>
      <c r="CI571" s="11"/>
      <c r="CJ571" s="11"/>
      <c r="CK571" s="11"/>
      <c r="CL571" s="11"/>
      <c r="CM571" s="11"/>
      <c r="CN571" s="11"/>
      <c r="CO571" s="11"/>
      <c r="CP571" s="11"/>
      <c r="CQ571" s="11"/>
      <c r="CR571" s="11"/>
      <c r="CS571" s="11"/>
      <c r="CT571" s="11"/>
      <c r="CU571" s="11"/>
      <c r="CV571" s="11"/>
      <c r="CW571" s="11"/>
      <c r="CX571" s="11"/>
      <c r="CY571" s="12"/>
    </row>
    <row r="572" spans="1:103" s="2" customFormat="1" ht="18" x14ac:dyDescent="0.25">
      <c r="A572" s="23"/>
      <c r="B572" s="11" t="s">
        <v>582</v>
      </c>
      <c r="C572" s="11" t="s">
        <v>496</v>
      </c>
      <c r="D572" s="11" t="s">
        <v>497</v>
      </c>
      <c r="E572" s="11" t="s">
        <v>498</v>
      </c>
      <c r="F572" s="11">
        <v>2.3429899999999999</v>
      </c>
      <c r="G572" s="11">
        <v>2.8548900000000001</v>
      </c>
      <c r="H572" s="11">
        <v>0.22867399999999999</v>
      </c>
      <c r="I572" s="11">
        <v>2.69963</v>
      </c>
      <c r="J572" s="11">
        <v>0.44403599999999999</v>
      </c>
      <c r="K572" s="11">
        <v>0.73797100000000004</v>
      </c>
      <c r="L572" s="11"/>
      <c r="M572" s="11"/>
      <c r="N572" s="14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 t="s">
        <v>1</v>
      </c>
      <c r="AB572" s="11" t="s">
        <v>582</v>
      </c>
      <c r="AC572" s="11">
        <v>1</v>
      </c>
      <c r="AD572" s="11">
        <v>277</v>
      </c>
      <c r="AE572" s="11" t="s">
        <v>540</v>
      </c>
      <c r="AF572" s="11">
        <v>72.73</v>
      </c>
      <c r="AG572" s="13">
        <v>2.0000000000000001E-9</v>
      </c>
      <c r="AH572" s="11"/>
      <c r="AI572" s="11"/>
      <c r="AJ572" s="11"/>
      <c r="AK572" s="11"/>
      <c r="AL572" s="11"/>
      <c r="AM572" s="11"/>
      <c r="AN572" s="11"/>
      <c r="AO572" s="11"/>
      <c r="AP572" s="11"/>
      <c r="AQ572" s="11"/>
      <c r="AR572" s="11"/>
      <c r="AS572" s="11"/>
      <c r="AT572" s="11"/>
      <c r="AU572" s="11"/>
      <c r="AV572" s="11"/>
      <c r="AW572" s="11"/>
      <c r="AX572" s="11"/>
      <c r="AY572" s="11"/>
      <c r="AZ572" s="11"/>
      <c r="BA572" s="11"/>
      <c r="BB572" s="11"/>
      <c r="BC572" s="11"/>
      <c r="BD572" s="11"/>
      <c r="BE572" s="11"/>
      <c r="BF572" s="11"/>
      <c r="BG572" s="11"/>
      <c r="BH572" s="11"/>
      <c r="BI572" s="11"/>
      <c r="BJ572" s="11"/>
      <c r="BK572" s="11"/>
      <c r="BL572" s="11"/>
      <c r="BM572" s="11"/>
      <c r="BN572" s="11"/>
      <c r="BO572" s="11"/>
      <c r="BP572" s="11"/>
      <c r="BQ572" s="11"/>
      <c r="BR572" s="11"/>
      <c r="BS572" s="11"/>
      <c r="BT572" s="11"/>
      <c r="BU572" s="11"/>
      <c r="BV572" s="11"/>
      <c r="BW572" s="11"/>
      <c r="BX572" s="11"/>
      <c r="BY572" s="11"/>
      <c r="BZ572" s="11"/>
      <c r="CA572" s="11"/>
      <c r="CB572" s="11"/>
      <c r="CC572" s="11"/>
      <c r="CD572" s="11"/>
      <c r="CE572" s="11"/>
      <c r="CF572" s="11"/>
      <c r="CG572" s="11"/>
      <c r="CH572" s="11"/>
      <c r="CI572" s="11"/>
      <c r="CJ572" s="11"/>
      <c r="CK572" s="11"/>
      <c r="CL572" s="11"/>
      <c r="CM572" s="11"/>
      <c r="CN572" s="11"/>
      <c r="CO572" s="11"/>
      <c r="CP572" s="11"/>
      <c r="CQ572" s="11"/>
      <c r="CR572" s="11"/>
      <c r="CS572" s="11"/>
      <c r="CT572" s="11"/>
      <c r="CU572" s="11"/>
      <c r="CV572" s="11"/>
      <c r="CW572" s="11"/>
      <c r="CX572" s="11"/>
      <c r="CY572" s="12"/>
    </row>
    <row r="573" spans="1:103" s="2" customFormat="1" ht="18" x14ac:dyDescent="0.25">
      <c r="A573" s="23"/>
      <c r="B573" s="11" t="s">
        <v>1250</v>
      </c>
      <c r="C573" s="11" t="s">
        <v>1252</v>
      </c>
      <c r="D573" s="11" t="s">
        <v>1253</v>
      </c>
      <c r="E573" s="11" t="s">
        <v>1254</v>
      </c>
      <c r="F573" s="11">
        <v>82.810699999999997</v>
      </c>
      <c r="G573" s="11">
        <v>43.774999999999999</v>
      </c>
      <c r="H573" s="11">
        <v>46.305100000000003</v>
      </c>
      <c r="I573" s="11">
        <v>44.778599999999997</v>
      </c>
      <c r="J573" s="11">
        <v>31.057500000000001</v>
      </c>
      <c r="K573" s="11">
        <v>51.873399999999997</v>
      </c>
      <c r="L573" s="11"/>
      <c r="M573" s="11"/>
      <c r="N573" s="14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 t="s">
        <v>1</v>
      </c>
      <c r="AB573" s="11" t="s">
        <v>1250</v>
      </c>
      <c r="AC573" s="11">
        <v>1</v>
      </c>
      <c r="AD573" s="11">
        <v>2403</v>
      </c>
      <c r="AE573" s="11" t="s">
        <v>1251</v>
      </c>
      <c r="AF573" s="11">
        <v>86.39</v>
      </c>
      <c r="AG573" s="13">
        <v>0</v>
      </c>
      <c r="AH573" s="11" t="s">
        <v>1213</v>
      </c>
      <c r="AI573" s="11" t="s">
        <v>1255</v>
      </c>
      <c r="AJ573" s="11" t="s">
        <v>1256</v>
      </c>
      <c r="AK573" s="11" t="s">
        <v>1257</v>
      </c>
      <c r="AL573" s="11"/>
      <c r="AM573" s="11"/>
      <c r="AN573" s="11"/>
      <c r="AO573" s="11"/>
      <c r="AP573" s="11"/>
      <c r="AQ573" s="11"/>
      <c r="AR573" s="11"/>
      <c r="AS573" s="11"/>
      <c r="AT573" s="11"/>
      <c r="AU573" s="11"/>
      <c r="AV573" s="11"/>
      <c r="AW573" s="11"/>
      <c r="AX573" s="11"/>
      <c r="AY573" s="11"/>
      <c r="AZ573" s="11"/>
      <c r="BA573" s="11"/>
      <c r="BB573" s="11"/>
      <c r="BC573" s="11"/>
      <c r="BD573" s="11"/>
      <c r="BE573" s="11"/>
      <c r="BF573" s="11"/>
      <c r="BG573" s="11"/>
      <c r="BH573" s="11"/>
      <c r="BI573" s="11"/>
      <c r="BJ573" s="11"/>
      <c r="BK573" s="11"/>
      <c r="BL573" s="11"/>
      <c r="BM573" s="11"/>
      <c r="BN573" s="11"/>
      <c r="BO573" s="11"/>
      <c r="BP573" s="11"/>
      <c r="BQ573" s="11"/>
      <c r="BR573" s="11"/>
      <c r="BS573" s="11"/>
      <c r="BT573" s="11"/>
      <c r="BU573" s="11"/>
      <c r="BV573" s="11"/>
      <c r="BW573" s="11"/>
      <c r="BX573" s="11"/>
      <c r="BY573" s="11"/>
      <c r="BZ573" s="11"/>
      <c r="CA573" s="11"/>
      <c r="CB573" s="11"/>
      <c r="CC573" s="11"/>
      <c r="CD573" s="11"/>
      <c r="CE573" s="11"/>
      <c r="CF573" s="11"/>
      <c r="CG573" s="11"/>
      <c r="CH573" s="11"/>
      <c r="CI573" s="11"/>
      <c r="CJ573" s="11"/>
      <c r="CK573" s="11"/>
      <c r="CL573" s="11"/>
      <c r="CM573" s="11"/>
      <c r="CN573" s="11" t="s">
        <v>1258</v>
      </c>
      <c r="CO573" s="11"/>
      <c r="CP573" s="11" t="s">
        <v>1258</v>
      </c>
      <c r="CQ573" s="11"/>
      <c r="CR573" s="11"/>
      <c r="CS573" s="11"/>
      <c r="CT573" s="11"/>
      <c r="CU573" s="11"/>
      <c r="CV573" s="11"/>
      <c r="CW573" s="11"/>
      <c r="CX573" s="11"/>
      <c r="CY573" s="12"/>
    </row>
    <row r="574" spans="1:103" s="2" customFormat="1" ht="18" x14ac:dyDescent="0.25">
      <c r="A574" s="23"/>
      <c r="B574" s="11" t="s">
        <v>1259</v>
      </c>
      <c r="C574" s="11" t="s">
        <v>1261</v>
      </c>
      <c r="D574" s="11" t="s">
        <v>1262</v>
      </c>
      <c r="E574" s="11" t="s">
        <v>1263</v>
      </c>
      <c r="F574" s="11">
        <v>3.79386</v>
      </c>
      <c r="G574" s="11">
        <v>3.12934</v>
      </c>
      <c r="H574" s="11">
        <v>2.3774600000000001</v>
      </c>
      <c r="I574" s="11">
        <v>3.12005</v>
      </c>
      <c r="J574" s="11">
        <v>3.5537399999999999</v>
      </c>
      <c r="K574" s="11">
        <v>4.9922899999999997</v>
      </c>
      <c r="L574" s="11"/>
      <c r="M574" s="11"/>
      <c r="N574" s="14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 t="s">
        <v>1</v>
      </c>
      <c r="AB574" s="11" t="s">
        <v>1259</v>
      </c>
      <c r="AC574" s="11">
        <v>1</v>
      </c>
      <c r="AD574" s="11">
        <v>2318</v>
      </c>
      <c r="AE574" s="11" t="s">
        <v>1260</v>
      </c>
      <c r="AF574" s="11">
        <v>89.36</v>
      </c>
      <c r="AG574" s="13">
        <v>2.9999999999999999E-50</v>
      </c>
      <c r="AH574" s="11" t="s">
        <v>1213</v>
      </c>
      <c r="AI574" s="11" t="s">
        <v>1264</v>
      </c>
      <c r="AJ574" s="11" t="s">
        <v>1265</v>
      </c>
      <c r="AK574" s="11" t="s">
        <v>1266</v>
      </c>
      <c r="AL574" s="11"/>
      <c r="AM574" s="11"/>
      <c r="AN574" s="11"/>
      <c r="AO574" s="11"/>
      <c r="AP574" s="11"/>
      <c r="AQ574" s="11"/>
      <c r="AR574" s="11"/>
      <c r="AS574" s="11"/>
      <c r="AT574" s="11"/>
      <c r="AU574" s="11"/>
      <c r="AV574" s="11"/>
      <c r="AW574" s="11"/>
      <c r="AX574" s="11"/>
      <c r="AY574" s="11"/>
      <c r="AZ574" s="11"/>
      <c r="BA574" s="11"/>
      <c r="BB574" s="11"/>
      <c r="BC574" s="11"/>
      <c r="BD574" s="11"/>
      <c r="BE574" s="11"/>
      <c r="BF574" s="11"/>
      <c r="BG574" s="11"/>
      <c r="BH574" s="11"/>
      <c r="BI574" s="11"/>
      <c r="BJ574" s="11"/>
      <c r="BK574" s="11"/>
      <c r="BL574" s="11"/>
      <c r="BM574" s="11"/>
      <c r="BN574" s="11"/>
      <c r="BO574" s="11"/>
      <c r="BP574" s="11"/>
      <c r="BQ574" s="11"/>
      <c r="BR574" s="11"/>
      <c r="BS574" s="11"/>
      <c r="BT574" s="11"/>
      <c r="BU574" s="11"/>
      <c r="BV574" s="11"/>
      <c r="BW574" s="11"/>
      <c r="BX574" s="11"/>
      <c r="BY574" s="11"/>
      <c r="BZ574" s="11"/>
      <c r="CA574" s="11"/>
      <c r="CB574" s="11"/>
      <c r="CC574" s="11"/>
      <c r="CD574" s="11"/>
      <c r="CE574" s="11"/>
      <c r="CF574" s="11"/>
      <c r="CG574" s="11"/>
      <c r="CH574" s="11"/>
      <c r="CI574" s="11"/>
      <c r="CJ574" s="11"/>
      <c r="CK574" s="11"/>
      <c r="CL574" s="11"/>
      <c r="CM574" s="11"/>
      <c r="CN574" s="11" t="s">
        <v>1267</v>
      </c>
      <c r="CO574" s="11"/>
      <c r="CP574" s="11" t="s">
        <v>1268</v>
      </c>
      <c r="CQ574" s="11"/>
      <c r="CR574" s="11"/>
      <c r="CS574" s="11"/>
      <c r="CT574" s="11"/>
      <c r="CU574" s="11"/>
      <c r="CV574" s="11"/>
      <c r="CW574" s="11"/>
      <c r="CX574" s="11"/>
      <c r="CY574" s="12"/>
    </row>
    <row r="575" spans="1:103" s="2" customFormat="1" ht="18" x14ac:dyDescent="0.25">
      <c r="A575" s="23"/>
      <c r="B575" s="11" t="s">
        <v>1269</v>
      </c>
      <c r="C575" s="11" t="s">
        <v>1237</v>
      </c>
      <c r="D575" s="11" t="s">
        <v>1238</v>
      </c>
      <c r="E575" s="11" t="s">
        <v>1239</v>
      </c>
      <c r="F575" s="11">
        <v>20.8551</v>
      </c>
      <c r="G575" s="11">
        <v>38.712400000000002</v>
      </c>
      <c r="H575" s="11">
        <v>36.581400000000002</v>
      </c>
      <c r="I575" s="11">
        <v>38.191899999999997</v>
      </c>
      <c r="J575" s="11">
        <v>15.2338</v>
      </c>
      <c r="K575" s="11">
        <v>13.3504</v>
      </c>
      <c r="L575" s="11"/>
      <c r="M575" s="11"/>
      <c r="N575" s="14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 t="s">
        <v>1</v>
      </c>
      <c r="AB575" s="11" t="s">
        <v>1269</v>
      </c>
      <c r="AC575" s="11">
        <v>1</v>
      </c>
      <c r="AD575" s="11">
        <v>2149</v>
      </c>
      <c r="AE575" s="11" t="s">
        <v>1270</v>
      </c>
      <c r="AF575" s="11">
        <v>83.46</v>
      </c>
      <c r="AG575" s="13">
        <v>0</v>
      </c>
      <c r="AH575" s="11" t="s">
        <v>1213</v>
      </c>
      <c r="AI575" s="11" t="s">
        <v>1204</v>
      </c>
      <c r="AJ575" s="11" t="s">
        <v>1205</v>
      </c>
      <c r="AK575" s="11" t="s">
        <v>1206</v>
      </c>
      <c r="AL575" s="11"/>
      <c r="AM575" s="11"/>
      <c r="AN575" s="11"/>
      <c r="AO575" s="11"/>
      <c r="AP575" s="11"/>
      <c r="AQ575" s="11"/>
      <c r="AR575" s="11"/>
      <c r="AS575" s="11"/>
      <c r="AT575" s="11"/>
      <c r="AU575" s="11"/>
      <c r="AV575" s="11"/>
      <c r="AW575" s="11"/>
      <c r="AX575" s="11"/>
      <c r="AY575" s="11"/>
      <c r="AZ575" s="11"/>
      <c r="BA575" s="11"/>
      <c r="BB575" s="11"/>
      <c r="BC575" s="11"/>
      <c r="BD575" s="11"/>
      <c r="BE575" s="11"/>
      <c r="BF575" s="11"/>
      <c r="BG575" s="11"/>
      <c r="BH575" s="11"/>
      <c r="BI575" s="11"/>
      <c r="BJ575" s="11"/>
      <c r="BK575" s="11"/>
      <c r="BL575" s="11"/>
      <c r="BM575" s="11"/>
      <c r="BN575" s="11"/>
      <c r="BO575" s="11"/>
      <c r="BP575" s="11"/>
      <c r="BQ575" s="11"/>
      <c r="BR575" s="11"/>
      <c r="BS575" s="11"/>
      <c r="BT575" s="11"/>
      <c r="BU575" s="11"/>
      <c r="BV575" s="11"/>
      <c r="BW575" s="11"/>
      <c r="BX575" s="11"/>
      <c r="BY575" s="11"/>
      <c r="BZ575" s="11"/>
      <c r="CA575" s="11"/>
      <c r="CB575" s="11"/>
      <c r="CC575" s="11"/>
      <c r="CD575" s="11"/>
      <c r="CE575" s="11"/>
      <c r="CF575" s="11"/>
      <c r="CG575" s="11"/>
      <c r="CH575" s="11"/>
      <c r="CI575" s="11"/>
      <c r="CJ575" s="11"/>
      <c r="CK575" s="11"/>
      <c r="CL575" s="11"/>
      <c r="CM575" s="11"/>
      <c r="CN575" s="11"/>
      <c r="CO575" s="11"/>
      <c r="CP575" s="11" t="s">
        <v>1240</v>
      </c>
      <c r="CQ575" s="11"/>
      <c r="CR575" s="11"/>
      <c r="CS575" s="11"/>
      <c r="CT575" s="11"/>
      <c r="CU575" s="11"/>
      <c r="CV575" s="11"/>
      <c r="CW575" s="11"/>
      <c r="CX575" s="11"/>
      <c r="CY575" s="12"/>
    </row>
    <row r="576" spans="1:103" s="2" customFormat="1" ht="18" x14ac:dyDescent="0.25">
      <c r="A576" s="23"/>
      <c r="B576" s="11" t="s">
        <v>1271</v>
      </c>
      <c r="C576" s="11" t="s">
        <v>1273</v>
      </c>
      <c r="D576" s="11" t="s">
        <v>1274</v>
      </c>
      <c r="E576" s="11" t="s">
        <v>1275</v>
      </c>
      <c r="F576" s="11">
        <v>21.3522</v>
      </c>
      <c r="G576" s="11">
        <v>23.929500000000001</v>
      </c>
      <c r="H576" s="11">
        <v>18.259899999999998</v>
      </c>
      <c r="I576" s="11">
        <v>21.690899999999999</v>
      </c>
      <c r="J576" s="11">
        <v>19.997</v>
      </c>
      <c r="K576" s="11">
        <v>26.7957</v>
      </c>
      <c r="L576" s="11"/>
      <c r="M576" s="11"/>
      <c r="N576" s="14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 t="s">
        <v>1</v>
      </c>
      <c r="AB576" s="11" t="s">
        <v>1271</v>
      </c>
      <c r="AC576" s="11">
        <v>1</v>
      </c>
      <c r="AD576" s="11">
        <v>2107</v>
      </c>
      <c r="AE576" s="11" t="s">
        <v>1272</v>
      </c>
      <c r="AF576" s="11">
        <v>81.67</v>
      </c>
      <c r="AG576" s="11">
        <v>0</v>
      </c>
      <c r="AH576" s="11" t="s">
        <v>1276</v>
      </c>
      <c r="AI576" s="11" t="s">
        <v>1277</v>
      </c>
      <c r="AJ576" s="11" t="s">
        <v>1278</v>
      </c>
      <c r="AK576" s="11" t="s">
        <v>1279</v>
      </c>
      <c r="AL576" s="11"/>
      <c r="AM576" s="11"/>
      <c r="AN576" s="11"/>
      <c r="AO576" s="11"/>
      <c r="AP576" s="11"/>
      <c r="AQ576" s="11"/>
      <c r="AR576" s="11"/>
      <c r="AS576" s="11"/>
      <c r="AT576" s="11"/>
      <c r="AU576" s="11"/>
      <c r="AV576" s="11"/>
      <c r="AW576" s="11"/>
      <c r="AX576" s="11"/>
      <c r="AY576" s="11"/>
      <c r="AZ576" s="11"/>
      <c r="BA576" s="11"/>
      <c r="BB576" s="11"/>
      <c r="BC576" s="11"/>
      <c r="BD576" s="11"/>
      <c r="BE576" s="11"/>
      <c r="BF576" s="11"/>
      <c r="BG576" s="11"/>
      <c r="BH576" s="11"/>
      <c r="BI576" s="11"/>
      <c r="BJ576" s="11"/>
      <c r="BK576" s="11"/>
      <c r="BL576" s="11"/>
      <c r="BM576" s="11"/>
      <c r="BN576" s="11"/>
      <c r="BO576" s="11"/>
      <c r="BP576" s="11"/>
      <c r="BQ576" s="11"/>
      <c r="BR576" s="11"/>
      <c r="BS576" s="11"/>
      <c r="BT576" s="11"/>
      <c r="BU576" s="11"/>
      <c r="BV576" s="11"/>
      <c r="BW576" s="11"/>
      <c r="BX576" s="11"/>
      <c r="BY576" s="11"/>
      <c r="BZ576" s="11"/>
      <c r="CA576" s="11"/>
      <c r="CB576" s="11"/>
      <c r="CC576" s="11"/>
      <c r="CD576" s="11"/>
      <c r="CE576" s="11"/>
      <c r="CF576" s="11"/>
      <c r="CG576" s="11"/>
      <c r="CH576" s="11"/>
      <c r="CI576" s="11"/>
      <c r="CJ576" s="11"/>
      <c r="CK576" s="11"/>
      <c r="CL576" s="11"/>
      <c r="CM576" s="11"/>
      <c r="CN576" s="11"/>
      <c r="CO576" s="11"/>
      <c r="CP576" s="11"/>
      <c r="CQ576" s="11"/>
      <c r="CR576" s="11"/>
      <c r="CS576" s="11"/>
      <c r="CT576" s="11" t="s">
        <v>275</v>
      </c>
      <c r="CU576" s="11"/>
      <c r="CV576" s="11"/>
      <c r="CW576" s="11"/>
      <c r="CX576" s="11"/>
      <c r="CY576" s="12"/>
    </row>
    <row r="577" spans="1:103" s="2" customFormat="1" ht="18" x14ac:dyDescent="0.25">
      <c r="A577" s="23"/>
      <c r="B577" s="11" t="s">
        <v>1280</v>
      </c>
      <c r="C577" s="11" t="s">
        <v>1261</v>
      </c>
      <c r="D577" s="11" t="s">
        <v>1262</v>
      </c>
      <c r="E577" s="11" t="s">
        <v>1263</v>
      </c>
      <c r="F577" s="11">
        <v>4.9441699999999997</v>
      </c>
      <c r="G577" s="11">
        <v>2.7589399999999999</v>
      </c>
      <c r="H577" s="11">
        <v>1.61226</v>
      </c>
      <c r="I577" s="11">
        <v>4.7796000000000003</v>
      </c>
      <c r="J577" s="11">
        <v>5.9300899999999999</v>
      </c>
      <c r="K577" s="11">
        <v>5.7552300000000001</v>
      </c>
      <c r="L577" s="11"/>
      <c r="M577" s="11"/>
      <c r="N577" s="14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 t="s">
        <v>1</v>
      </c>
      <c r="AB577" s="11" t="s">
        <v>1280</v>
      </c>
      <c r="AC577" s="11">
        <v>1</v>
      </c>
      <c r="AD577" s="11">
        <v>2054</v>
      </c>
      <c r="AE577" s="11" t="s">
        <v>1260</v>
      </c>
      <c r="AF577" s="11">
        <v>89.67</v>
      </c>
      <c r="AG577" s="13">
        <v>0</v>
      </c>
      <c r="AH577" s="11" t="s">
        <v>1213</v>
      </c>
      <c r="AI577" s="11" t="s">
        <v>1264</v>
      </c>
      <c r="AJ577" s="11" t="s">
        <v>1281</v>
      </c>
      <c r="AK577" s="11" t="s">
        <v>1282</v>
      </c>
      <c r="AL577" s="11"/>
      <c r="AM577" s="11"/>
      <c r="AN577" s="11"/>
      <c r="AO577" s="11"/>
      <c r="AP577" s="11"/>
      <c r="AQ577" s="11"/>
      <c r="AR577" s="11"/>
      <c r="AS577" s="11"/>
      <c r="AT577" s="11"/>
      <c r="AU577" s="11"/>
      <c r="AV577" s="11"/>
      <c r="AW577" s="11"/>
      <c r="AX577" s="11"/>
      <c r="AY577" s="11"/>
      <c r="AZ577" s="11"/>
      <c r="BA577" s="11"/>
      <c r="BB577" s="11"/>
      <c r="BC577" s="11"/>
      <c r="BD577" s="11"/>
      <c r="BE577" s="11"/>
      <c r="BF577" s="11"/>
      <c r="BG577" s="11"/>
      <c r="BH577" s="11"/>
      <c r="BI577" s="11"/>
      <c r="BJ577" s="11"/>
      <c r="BK577" s="11"/>
      <c r="BL577" s="11"/>
      <c r="BM577" s="11"/>
      <c r="BN577" s="11"/>
      <c r="BO577" s="11"/>
      <c r="BP577" s="11"/>
      <c r="BQ577" s="11"/>
      <c r="BR577" s="11"/>
      <c r="BS577" s="11"/>
      <c r="BT577" s="11"/>
      <c r="BU577" s="11"/>
      <c r="BV577" s="11"/>
      <c r="BW577" s="11"/>
      <c r="BX577" s="11"/>
      <c r="BY577" s="11"/>
      <c r="BZ577" s="11"/>
      <c r="CA577" s="11"/>
      <c r="CB577" s="11"/>
      <c r="CC577" s="11"/>
      <c r="CD577" s="11"/>
      <c r="CE577" s="11"/>
      <c r="CF577" s="11"/>
      <c r="CG577" s="11"/>
      <c r="CH577" s="11"/>
      <c r="CI577" s="11"/>
      <c r="CJ577" s="11"/>
      <c r="CK577" s="11"/>
      <c r="CL577" s="11"/>
      <c r="CM577" s="11"/>
      <c r="CN577" s="11" t="s">
        <v>1267</v>
      </c>
      <c r="CO577" s="11"/>
      <c r="CP577" s="11" t="s">
        <v>1268</v>
      </c>
      <c r="CQ577" s="11"/>
      <c r="CR577" s="11"/>
      <c r="CS577" s="11"/>
      <c r="CT577" s="11"/>
      <c r="CU577" s="11"/>
      <c r="CV577" s="11"/>
      <c r="CW577" s="11"/>
      <c r="CX577" s="11"/>
      <c r="CY577" s="12"/>
    </row>
    <row r="578" spans="1:103" s="2" customFormat="1" ht="18" x14ac:dyDescent="0.25">
      <c r="A578" s="23"/>
      <c r="B578" s="11" t="s">
        <v>1283</v>
      </c>
      <c r="C578" s="11" t="s">
        <v>1285</v>
      </c>
      <c r="D578" s="11" t="s">
        <v>1286</v>
      </c>
      <c r="E578" s="11" t="s">
        <v>1287</v>
      </c>
      <c r="F578" s="11">
        <v>72.513999999999996</v>
      </c>
      <c r="G578" s="11">
        <v>66.721999999999994</v>
      </c>
      <c r="H578" s="11">
        <v>64.144599999999997</v>
      </c>
      <c r="I578" s="11">
        <v>68.287400000000005</v>
      </c>
      <c r="J578" s="11">
        <v>51.738799999999998</v>
      </c>
      <c r="K578" s="11">
        <v>76.427000000000007</v>
      </c>
      <c r="L578" s="11"/>
      <c r="M578" s="11"/>
      <c r="N578" s="14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 t="s">
        <v>1</v>
      </c>
      <c r="AB578" s="11" t="s">
        <v>1283</v>
      </c>
      <c r="AC578" s="11">
        <v>1</v>
      </c>
      <c r="AD578" s="11">
        <v>2003</v>
      </c>
      <c r="AE578" s="11" t="s">
        <v>1284</v>
      </c>
      <c r="AF578" s="11">
        <v>86.02</v>
      </c>
      <c r="AG578" s="11">
        <v>0</v>
      </c>
      <c r="AH578" s="11" t="s">
        <v>1213</v>
      </c>
      <c r="AI578" s="11" t="s">
        <v>1288</v>
      </c>
      <c r="AJ578" s="11" t="s">
        <v>1289</v>
      </c>
      <c r="AK578" s="11" t="s">
        <v>966</v>
      </c>
      <c r="AL578" s="11"/>
      <c r="AM578" s="11"/>
      <c r="AN578" s="11"/>
      <c r="AO578" s="11"/>
      <c r="AP578" s="11"/>
      <c r="AQ578" s="11"/>
      <c r="AR578" s="11"/>
      <c r="AS578" s="11"/>
      <c r="AT578" s="11"/>
      <c r="AU578" s="11"/>
      <c r="AV578" s="11"/>
      <c r="AW578" s="11"/>
      <c r="AX578" s="11"/>
      <c r="AY578" s="11"/>
      <c r="AZ578" s="11"/>
      <c r="BA578" s="11"/>
      <c r="BB578" s="11"/>
      <c r="BC578" s="11"/>
      <c r="BD578" s="11" t="s">
        <v>1290</v>
      </c>
      <c r="BE578" s="11"/>
      <c r="BF578" s="11"/>
      <c r="BG578" s="11"/>
      <c r="BH578" s="11"/>
      <c r="BI578" s="11"/>
      <c r="BJ578" s="11"/>
      <c r="BK578" s="11"/>
      <c r="BL578" s="11"/>
      <c r="BM578" s="11"/>
      <c r="BN578" s="11"/>
      <c r="BO578" s="11"/>
      <c r="BP578" s="11"/>
      <c r="BQ578" s="11"/>
      <c r="BR578" s="11"/>
      <c r="BS578" s="11"/>
      <c r="BT578" s="11"/>
      <c r="BU578" s="11"/>
      <c r="BV578" s="11"/>
      <c r="BW578" s="11"/>
      <c r="BX578" s="11"/>
      <c r="BY578" s="11"/>
      <c r="BZ578" s="11"/>
      <c r="CA578" s="11"/>
      <c r="CB578" s="11"/>
      <c r="CC578" s="11"/>
      <c r="CD578" s="11"/>
      <c r="CE578" s="11"/>
      <c r="CF578" s="11"/>
      <c r="CG578" s="11"/>
      <c r="CH578" s="11"/>
      <c r="CI578" s="11"/>
      <c r="CJ578" s="11"/>
      <c r="CK578" s="11"/>
      <c r="CL578" s="11"/>
      <c r="CM578" s="11"/>
      <c r="CN578" s="11" t="s">
        <v>1291</v>
      </c>
      <c r="CO578" s="11"/>
      <c r="CP578" s="11" t="s">
        <v>1291</v>
      </c>
      <c r="CQ578" s="11"/>
      <c r="CR578" s="11"/>
      <c r="CS578" s="11"/>
      <c r="CT578" s="11"/>
      <c r="CU578" s="11"/>
      <c r="CV578" s="11"/>
      <c r="CW578" s="11"/>
      <c r="CX578" s="11"/>
      <c r="CY578" s="12"/>
    </row>
    <row r="579" spans="1:103" s="2" customFormat="1" ht="18" x14ac:dyDescent="0.25">
      <c r="A579" s="23"/>
      <c r="B579" s="11" t="s">
        <v>1292</v>
      </c>
      <c r="C579" s="11" t="s">
        <v>1261</v>
      </c>
      <c r="D579" s="11" t="s">
        <v>1262</v>
      </c>
      <c r="E579" s="11" t="s">
        <v>1263</v>
      </c>
      <c r="F579" s="11">
        <v>3.0625900000000001</v>
      </c>
      <c r="G579" s="11">
        <v>2.4102899999999998</v>
      </c>
      <c r="H579" s="11">
        <v>1.2373799999999999</v>
      </c>
      <c r="I579" s="11">
        <v>2.1669399999999999</v>
      </c>
      <c r="J579" s="11">
        <v>2.0806399999999998</v>
      </c>
      <c r="K579" s="11">
        <v>5.9500999999999999</v>
      </c>
      <c r="L579" s="11"/>
      <c r="M579" s="11"/>
      <c r="N579" s="14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 t="s">
        <v>1</v>
      </c>
      <c r="AB579" s="11" t="s">
        <v>1292</v>
      </c>
      <c r="AC579" s="11">
        <v>1</v>
      </c>
      <c r="AD579" s="11">
        <v>1877</v>
      </c>
      <c r="AE579" s="11" t="s">
        <v>1293</v>
      </c>
      <c r="AF579" s="11">
        <v>83.67</v>
      </c>
      <c r="AG579" s="13">
        <v>2.9999999999999998E-18</v>
      </c>
      <c r="AH579" s="11" t="s">
        <v>1213</v>
      </c>
      <c r="AI579" s="11" t="s">
        <v>1264</v>
      </c>
      <c r="AJ579" s="11" t="s">
        <v>1265</v>
      </c>
      <c r="AK579" s="11" t="s">
        <v>1266</v>
      </c>
      <c r="AL579" s="11"/>
      <c r="AM579" s="11"/>
      <c r="AN579" s="11"/>
      <c r="AO579" s="11"/>
      <c r="AP579" s="11"/>
      <c r="AQ579" s="11"/>
      <c r="AR579" s="11"/>
      <c r="AS579" s="11"/>
      <c r="AT579" s="11"/>
      <c r="AU579" s="11"/>
      <c r="AV579" s="11"/>
      <c r="AW579" s="11"/>
      <c r="AX579" s="11"/>
      <c r="AY579" s="11"/>
      <c r="AZ579" s="11"/>
      <c r="BA579" s="11"/>
      <c r="BB579" s="11"/>
      <c r="BC579" s="11"/>
      <c r="BD579" s="11"/>
      <c r="BE579" s="11"/>
      <c r="BF579" s="11"/>
      <c r="BG579" s="11"/>
      <c r="BH579" s="11"/>
      <c r="BI579" s="11"/>
      <c r="BJ579" s="11"/>
      <c r="BK579" s="11"/>
      <c r="BL579" s="11"/>
      <c r="BM579" s="11"/>
      <c r="BN579" s="11"/>
      <c r="BO579" s="11"/>
      <c r="BP579" s="11"/>
      <c r="BQ579" s="11"/>
      <c r="BR579" s="11"/>
      <c r="BS579" s="11"/>
      <c r="BT579" s="11"/>
      <c r="BU579" s="11"/>
      <c r="BV579" s="11"/>
      <c r="BW579" s="11"/>
      <c r="BX579" s="11"/>
      <c r="BY579" s="11"/>
      <c r="BZ579" s="11"/>
      <c r="CA579" s="11"/>
      <c r="CB579" s="11"/>
      <c r="CC579" s="11"/>
      <c r="CD579" s="11"/>
      <c r="CE579" s="11"/>
      <c r="CF579" s="11"/>
      <c r="CG579" s="11"/>
      <c r="CH579" s="11"/>
      <c r="CI579" s="11"/>
      <c r="CJ579" s="11"/>
      <c r="CK579" s="11"/>
      <c r="CL579" s="11"/>
      <c r="CM579" s="11"/>
      <c r="CN579" s="11" t="s">
        <v>1267</v>
      </c>
      <c r="CO579" s="11"/>
      <c r="CP579" s="11" t="s">
        <v>1268</v>
      </c>
      <c r="CQ579" s="11"/>
      <c r="CR579" s="11"/>
      <c r="CS579" s="11"/>
      <c r="CT579" s="11"/>
      <c r="CU579" s="11"/>
      <c r="CV579" s="11"/>
      <c r="CW579" s="11"/>
      <c r="CX579" s="11"/>
      <c r="CY579" s="12"/>
    </row>
    <row r="580" spans="1:103" s="2" customFormat="1" ht="18" x14ac:dyDescent="0.25">
      <c r="A580" s="23"/>
      <c r="B580" s="11" t="s">
        <v>1294</v>
      </c>
      <c r="C580" s="11" t="s">
        <v>1296</v>
      </c>
      <c r="D580" s="11" t="s">
        <v>1296</v>
      </c>
      <c r="E580" s="11" t="s">
        <v>1297</v>
      </c>
      <c r="F580" s="11">
        <v>0.26148100000000002</v>
      </c>
      <c r="G580" s="11">
        <v>0.76783800000000002</v>
      </c>
      <c r="H580" s="11">
        <v>0.95706599999999997</v>
      </c>
      <c r="I580" s="11">
        <v>0.83555800000000002</v>
      </c>
      <c r="J580" s="11">
        <v>1.07341</v>
      </c>
      <c r="K580" s="11">
        <v>1.0896699999999999</v>
      </c>
      <c r="L580" s="11"/>
      <c r="M580" s="11"/>
      <c r="N580" s="14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 t="s">
        <v>1</v>
      </c>
      <c r="AB580" s="11" t="s">
        <v>1294</v>
      </c>
      <c r="AC580" s="11">
        <v>1</v>
      </c>
      <c r="AD580" s="11">
        <v>1836</v>
      </c>
      <c r="AE580" s="11" t="s">
        <v>1295</v>
      </c>
      <c r="AF580" s="11">
        <v>68.36</v>
      </c>
      <c r="AG580" s="13">
        <v>8.0000000000000005E-68</v>
      </c>
      <c r="AH580" s="11" t="s">
        <v>1298</v>
      </c>
      <c r="AI580" s="11" t="s">
        <v>1299</v>
      </c>
      <c r="AJ580" s="11" t="s">
        <v>1300</v>
      </c>
      <c r="AK580" s="11"/>
      <c r="AL580" s="11"/>
      <c r="AM580" s="11"/>
      <c r="AN580" s="11"/>
      <c r="AO580" s="11"/>
      <c r="AP580" s="11"/>
      <c r="AQ580" s="11"/>
      <c r="AR580" s="11"/>
      <c r="AS580" s="11"/>
      <c r="AT580" s="11"/>
      <c r="AU580" s="11"/>
      <c r="AV580" s="11"/>
      <c r="AW580" s="11"/>
      <c r="AX580" s="11"/>
      <c r="AY580" s="11"/>
      <c r="AZ580" s="11"/>
      <c r="BA580" s="11"/>
      <c r="BB580" s="11"/>
      <c r="BC580" s="11"/>
      <c r="BD580" s="11"/>
      <c r="BE580" s="11"/>
      <c r="BF580" s="11"/>
      <c r="BG580" s="11"/>
      <c r="BH580" s="11"/>
      <c r="BI580" s="11"/>
      <c r="BJ580" s="11"/>
      <c r="BK580" s="11"/>
      <c r="BL580" s="11"/>
      <c r="BM580" s="11"/>
      <c r="BN580" s="11"/>
      <c r="BO580" s="11"/>
      <c r="BP580" s="11"/>
      <c r="BQ580" s="11"/>
      <c r="BR580" s="11"/>
      <c r="BS580" s="11"/>
      <c r="BT580" s="11"/>
      <c r="BU580" s="11"/>
      <c r="BV580" s="11"/>
      <c r="BW580" s="11"/>
      <c r="BX580" s="11"/>
      <c r="BY580" s="11"/>
      <c r="BZ580" s="11"/>
      <c r="CA580" s="11"/>
      <c r="CB580" s="11"/>
      <c r="CC580" s="11"/>
      <c r="CD580" s="11"/>
      <c r="CE580" s="11"/>
      <c r="CF580" s="11"/>
      <c r="CG580" s="11"/>
      <c r="CH580" s="11"/>
      <c r="CI580" s="11"/>
      <c r="CJ580" s="11"/>
      <c r="CK580" s="11"/>
      <c r="CL580" s="11"/>
      <c r="CM580" s="11"/>
      <c r="CN580" s="11"/>
      <c r="CO580" s="11"/>
      <c r="CP580" s="11"/>
      <c r="CQ580" s="11"/>
      <c r="CR580" s="11"/>
      <c r="CS580" s="11"/>
      <c r="CT580" s="11"/>
      <c r="CU580" s="11"/>
      <c r="CV580" s="11"/>
      <c r="CW580" s="11"/>
      <c r="CX580" s="11"/>
      <c r="CY580" s="12"/>
    </row>
    <row r="581" spans="1:103" s="2" customFormat="1" ht="18" x14ac:dyDescent="0.25">
      <c r="A581" s="23"/>
      <c r="B581" s="11" t="s">
        <v>1301</v>
      </c>
      <c r="C581" s="11" t="s">
        <v>1296</v>
      </c>
      <c r="D581" s="11" t="s">
        <v>1296</v>
      </c>
      <c r="E581" s="11" t="s">
        <v>1297</v>
      </c>
      <c r="F581" s="11">
        <v>2.6490999999999998</v>
      </c>
      <c r="G581" s="11">
        <v>2.2742399999999998</v>
      </c>
      <c r="H581" s="11">
        <v>1.8981699999999999</v>
      </c>
      <c r="I581" s="11">
        <v>2.21319</v>
      </c>
      <c r="J581" s="11">
        <v>2.7643399999999998</v>
      </c>
      <c r="K581" s="11">
        <v>3.3886400000000001</v>
      </c>
      <c r="L581" s="11"/>
      <c r="M581" s="11"/>
      <c r="N581" s="14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 t="s">
        <v>1</v>
      </c>
      <c r="AB581" s="11" t="s">
        <v>1301</v>
      </c>
      <c r="AC581" s="11">
        <v>1</v>
      </c>
      <c r="AD581" s="11">
        <v>1791</v>
      </c>
      <c r="AE581" s="11" t="s">
        <v>1295</v>
      </c>
      <c r="AF581" s="11">
        <v>68.36</v>
      </c>
      <c r="AG581" s="13">
        <v>6E-68</v>
      </c>
      <c r="AH581" s="11" t="s">
        <v>1298</v>
      </c>
      <c r="AI581" s="11" t="s">
        <v>1299</v>
      </c>
      <c r="AJ581" s="11" t="s">
        <v>1300</v>
      </c>
      <c r="AK581" s="11"/>
      <c r="AL581" s="11"/>
      <c r="AM581" s="11"/>
      <c r="AN581" s="11"/>
      <c r="AO581" s="11"/>
      <c r="AP581" s="11"/>
      <c r="AQ581" s="11"/>
      <c r="AR581" s="11"/>
      <c r="AS581" s="11"/>
      <c r="AT581" s="11"/>
      <c r="AU581" s="11"/>
      <c r="AV581" s="11"/>
      <c r="AW581" s="11"/>
      <c r="AX581" s="11"/>
      <c r="AY581" s="11"/>
      <c r="AZ581" s="11"/>
      <c r="BA581" s="11"/>
      <c r="BB581" s="11"/>
      <c r="BC581" s="11"/>
      <c r="BD581" s="11"/>
      <c r="BE581" s="11"/>
      <c r="BF581" s="11"/>
      <c r="BG581" s="11"/>
      <c r="BH581" s="11"/>
      <c r="BI581" s="11"/>
      <c r="BJ581" s="11"/>
      <c r="BK581" s="11"/>
      <c r="BL581" s="11"/>
      <c r="BM581" s="11"/>
      <c r="BN581" s="11"/>
      <c r="BO581" s="11"/>
      <c r="BP581" s="11"/>
      <c r="BQ581" s="11"/>
      <c r="BR581" s="11"/>
      <c r="BS581" s="11"/>
      <c r="BT581" s="11"/>
      <c r="BU581" s="11"/>
      <c r="BV581" s="11"/>
      <c r="BW581" s="11"/>
      <c r="BX581" s="11"/>
      <c r="BY581" s="11"/>
      <c r="BZ581" s="11"/>
      <c r="CA581" s="11"/>
      <c r="CB581" s="11"/>
      <c r="CC581" s="11"/>
      <c r="CD581" s="11"/>
      <c r="CE581" s="11"/>
      <c r="CF581" s="11"/>
      <c r="CG581" s="11"/>
      <c r="CH581" s="11"/>
      <c r="CI581" s="11"/>
      <c r="CJ581" s="11"/>
      <c r="CK581" s="11"/>
      <c r="CL581" s="11"/>
      <c r="CM581" s="11"/>
      <c r="CN581" s="11"/>
      <c r="CO581" s="11"/>
      <c r="CP581" s="11"/>
      <c r="CQ581" s="11"/>
      <c r="CR581" s="11"/>
      <c r="CS581" s="11"/>
      <c r="CT581" s="11"/>
      <c r="CU581" s="11"/>
      <c r="CV581" s="11"/>
      <c r="CW581" s="11"/>
      <c r="CX581" s="11"/>
      <c r="CY581" s="12"/>
    </row>
    <row r="582" spans="1:103" s="2" customFormat="1" ht="18" x14ac:dyDescent="0.25">
      <c r="A582" s="23"/>
      <c r="B582" s="11" t="s">
        <v>1302</v>
      </c>
      <c r="C582" s="11" t="s">
        <v>1304</v>
      </c>
      <c r="D582" s="11" t="s">
        <v>1305</v>
      </c>
      <c r="E582" s="11" t="s">
        <v>1306</v>
      </c>
      <c r="F582" s="11">
        <v>226.999</v>
      </c>
      <c r="G582" s="11">
        <v>115.869</v>
      </c>
      <c r="H582" s="11">
        <v>75.712599999999995</v>
      </c>
      <c r="I582" s="11">
        <v>122.099</v>
      </c>
      <c r="J582" s="11">
        <v>100.914</v>
      </c>
      <c r="K582" s="11">
        <v>214.83199999999999</v>
      </c>
      <c r="L582" s="11"/>
      <c r="M582" s="11"/>
      <c r="N582" s="14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 t="s">
        <v>1</v>
      </c>
      <c r="AB582" s="11" t="s">
        <v>1302</v>
      </c>
      <c r="AC582" s="11">
        <v>1</v>
      </c>
      <c r="AD582" s="11">
        <v>1781</v>
      </c>
      <c r="AE582" s="11" t="s">
        <v>1303</v>
      </c>
      <c r="AF582" s="11">
        <v>88.46</v>
      </c>
      <c r="AG582" s="13">
        <v>0</v>
      </c>
      <c r="AH582" s="11" t="s">
        <v>1307</v>
      </c>
      <c r="AI582" s="11" t="s">
        <v>804</v>
      </c>
      <c r="AJ582" s="11" t="s">
        <v>1308</v>
      </c>
      <c r="AK582" s="11" t="s">
        <v>1309</v>
      </c>
      <c r="AL582" s="11"/>
      <c r="AM582" s="11"/>
      <c r="AN582" s="11"/>
      <c r="AO582" s="11"/>
      <c r="AP582" s="11"/>
      <c r="AQ582" s="11"/>
      <c r="AR582" s="11"/>
      <c r="AS582" s="11"/>
      <c r="AT582" s="11"/>
      <c r="AU582" s="11"/>
      <c r="AV582" s="11"/>
      <c r="AW582" s="11"/>
      <c r="AX582" s="11"/>
      <c r="AY582" s="11"/>
      <c r="AZ582" s="11"/>
      <c r="BA582" s="11"/>
      <c r="BB582" s="11"/>
      <c r="BC582" s="11"/>
      <c r="BD582" s="11"/>
      <c r="BE582" s="11"/>
      <c r="BF582" s="11"/>
      <c r="BG582" s="11"/>
      <c r="BH582" s="11"/>
      <c r="BI582" s="11"/>
      <c r="BJ582" s="11"/>
      <c r="BK582" s="11"/>
      <c r="BL582" s="11"/>
      <c r="BM582" s="11"/>
      <c r="BN582" s="11"/>
      <c r="BO582" s="11"/>
      <c r="BP582" s="11"/>
      <c r="BQ582" s="11"/>
      <c r="BR582" s="11"/>
      <c r="BS582" s="11"/>
      <c r="BT582" s="11"/>
      <c r="BU582" s="11"/>
      <c r="BV582" s="11"/>
      <c r="BW582" s="11"/>
      <c r="BX582" s="11"/>
      <c r="BY582" s="11"/>
      <c r="BZ582" s="11"/>
      <c r="CA582" s="11"/>
      <c r="CB582" s="11"/>
      <c r="CC582" s="11"/>
      <c r="CD582" s="11"/>
      <c r="CE582" s="11"/>
      <c r="CF582" s="11"/>
      <c r="CG582" s="11"/>
      <c r="CH582" s="11" t="s">
        <v>1310</v>
      </c>
      <c r="CI582" s="11"/>
      <c r="CJ582" s="11"/>
      <c r="CK582" s="11"/>
      <c r="CL582" s="11"/>
      <c r="CM582" s="11"/>
      <c r="CN582" s="11"/>
      <c r="CO582" s="11"/>
      <c r="CP582" s="11" t="s">
        <v>1311</v>
      </c>
      <c r="CQ582" s="11"/>
      <c r="CR582" s="11"/>
      <c r="CS582" s="11"/>
      <c r="CT582" s="11"/>
      <c r="CU582" s="11"/>
      <c r="CV582" s="11"/>
      <c r="CW582" s="11"/>
      <c r="CX582" s="11"/>
      <c r="CY582" s="12"/>
    </row>
    <row r="583" spans="1:103" s="2" customFormat="1" ht="18" x14ac:dyDescent="0.25">
      <c r="A583" s="23"/>
      <c r="B583" s="11" t="s">
        <v>1312</v>
      </c>
      <c r="C583" s="11" t="s">
        <v>1314</v>
      </c>
      <c r="D583" s="11" t="s">
        <v>1315</v>
      </c>
      <c r="E583" s="11" t="s">
        <v>1316</v>
      </c>
      <c r="F583" s="11">
        <v>2.8133900000000001</v>
      </c>
      <c r="G583" s="11">
        <v>3.2021600000000001</v>
      </c>
      <c r="H583" s="11">
        <v>2.69204</v>
      </c>
      <c r="I583" s="11">
        <v>3.18554</v>
      </c>
      <c r="J583" s="11">
        <v>3.5349499999999998</v>
      </c>
      <c r="K583" s="11">
        <v>2.3068</v>
      </c>
      <c r="L583" s="11"/>
      <c r="M583" s="11"/>
      <c r="N583" s="14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 t="s">
        <v>1</v>
      </c>
      <c r="AB583" s="11" t="s">
        <v>1312</v>
      </c>
      <c r="AC583" s="11">
        <v>1</v>
      </c>
      <c r="AD583" s="11">
        <v>1746</v>
      </c>
      <c r="AE583" s="11" t="s">
        <v>1313</v>
      </c>
      <c r="AF583" s="11">
        <v>72.569999999999993</v>
      </c>
      <c r="AG583" s="13">
        <v>2.0000000000000001E-153</v>
      </c>
      <c r="AH583" s="11" t="s">
        <v>1317</v>
      </c>
      <c r="AI583" s="11" t="s">
        <v>1318</v>
      </c>
      <c r="AJ583" s="11" t="s">
        <v>1319</v>
      </c>
      <c r="AK583" s="11"/>
      <c r="AL583" s="11"/>
      <c r="AM583" s="11"/>
      <c r="AN583" s="11"/>
      <c r="AO583" s="11"/>
      <c r="AP583" s="11"/>
      <c r="AQ583" s="11"/>
      <c r="AR583" s="11"/>
      <c r="AS583" s="11"/>
      <c r="AT583" s="11"/>
      <c r="AU583" s="11"/>
      <c r="AV583" s="11"/>
      <c r="AW583" s="11"/>
      <c r="AX583" s="11"/>
      <c r="AY583" s="11"/>
      <c r="AZ583" s="11" t="s">
        <v>1320</v>
      </c>
      <c r="BA583" s="11"/>
      <c r="BB583" s="11"/>
      <c r="BC583" s="11" t="s">
        <v>1320</v>
      </c>
      <c r="BD583" s="11" t="s">
        <v>1290</v>
      </c>
      <c r="BE583" s="11"/>
      <c r="BF583" s="11"/>
      <c r="BG583" s="11"/>
      <c r="BH583" s="11"/>
      <c r="BI583" s="11"/>
      <c r="BJ583" s="11"/>
      <c r="BK583" s="11"/>
      <c r="BL583" s="11"/>
      <c r="BM583" s="11"/>
      <c r="BN583" s="11"/>
      <c r="BO583" s="11"/>
      <c r="BP583" s="11"/>
      <c r="BQ583" s="11"/>
      <c r="BR583" s="11"/>
      <c r="BS583" s="11"/>
      <c r="BT583" s="11"/>
      <c r="BU583" s="11"/>
      <c r="BV583" s="11"/>
      <c r="BW583" s="11"/>
      <c r="BX583" s="11"/>
      <c r="BY583" s="11"/>
      <c r="BZ583" s="11"/>
      <c r="CA583" s="11"/>
      <c r="CB583" s="11"/>
      <c r="CC583" s="11"/>
      <c r="CD583" s="11"/>
      <c r="CE583" s="11"/>
      <c r="CF583" s="11"/>
      <c r="CG583" s="11"/>
      <c r="CH583" s="11"/>
      <c r="CI583" s="11"/>
      <c r="CJ583" s="11"/>
      <c r="CK583" s="11"/>
      <c r="CL583" s="11"/>
      <c r="CM583" s="11"/>
      <c r="CN583" s="11"/>
      <c r="CO583" s="11"/>
      <c r="CP583" s="11"/>
      <c r="CQ583" s="11"/>
      <c r="CR583" s="11"/>
      <c r="CS583" s="11"/>
      <c r="CT583" s="11"/>
      <c r="CU583" s="11"/>
      <c r="CV583" s="11"/>
      <c r="CW583" s="11"/>
      <c r="CX583" s="11"/>
      <c r="CY583" s="12"/>
    </row>
    <row r="584" spans="1:103" s="2" customFormat="1" ht="18" x14ac:dyDescent="0.25">
      <c r="A584" s="23"/>
      <c r="B584" s="11" t="s">
        <v>1321</v>
      </c>
      <c r="C584" s="11" t="s">
        <v>1323</v>
      </c>
      <c r="D584" s="11" t="s">
        <v>1324</v>
      </c>
      <c r="E584" s="11" t="s">
        <v>1325</v>
      </c>
      <c r="F584" s="11">
        <v>8.3675300000000004</v>
      </c>
      <c r="G584" s="11">
        <v>7.75169</v>
      </c>
      <c r="H584" s="11">
        <v>6.3101399999999996</v>
      </c>
      <c r="I584" s="11">
        <v>5.6957800000000001</v>
      </c>
      <c r="J584" s="11">
        <v>6.2640000000000002</v>
      </c>
      <c r="K584" s="11">
        <v>7.9940899999999999</v>
      </c>
      <c r="L584" s="11"/>
      <c r="M584" s="11"/>
      <c r="N584" s="14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 t="s">
        <v>1</v>
      </c>
      <c r="AB584" s="11" t="s">
        <v>1321</v>
      </c>
      <c r="AC584" s="11">
        <v>1</v>
      </c>
      <c r="AD584" s="11">
        <v>1736</v>
      </c>
      <c r="AE584" s="11" t="s">
        <v>1322</v>
      </c>
      <c r="AF584" s="11">
        <v>80.09</v>
      </c>
      <c r="AG584" s="13">
        <v>0</v>
      </c>
      <c r="AH584" s="11" t="s">
        <v>1298</v>
      </c>
      <c r="AI584" s="11" t="s">
        <v>1299</v>
      </c>
      <c r="AJ584" s="11" t="s">
        <v>1300</v>
      </c>
      <c r="AK584" s="11"/>
      <c r="AL584" s="11"/>
      <c r="AM584" s="11"/>
      <c r="AN584" s="11"/>
      <c r="AO584" s="11"/>
      <c r="AP584" s="11"/>
      <c r="AQ584" s="11"/>
      <c r="AR584" s="11"/>
      <c r="AS584" s="11"/>
      <c r="AT584" s="11"/>
      <c r="AU584" s="11"/>
      <c r="AV584" s="11"/>
      <c r="AW584" s="11"/>
      <c r="AX584" s="11"/>
      <c r="AY584" s="11"/>
      <c r="AZ584" s="11"/>
      <c r="BA584" s="11"/>
      <c r="BB584" s="11"/>
      <c r="BC584" s="11"/>
      <c r="BD584" s="11"/>
      <c r="BE584" s="11"/>
      <c r="BF584" s="11"/>
      <c r="BG584" s="11"/>
      <c r="BH584" s="11"/>
      <c r="BI584" s="11"/>
      <c r="BJ584" s="11"/>
      <c r="BK584" s="11"/>
      <c r="BL584" s="11"/>
      <c r="BM584" s="11"/>
      <c r="BN584" s="11"/>
      <c r="BO584" s="11"/>
      <c r="BP584" s="11"/>
      <c r="BQ584" s="11"/>
      <c r="BR584" s="11"/>
      <c r="BS584" s="11"/>
      <c r="BT584" s="11"/>
      <c r="BU584" s="11"/>
      <c r="BV584" s="11"/>
      <c r="BW584" s="11"/>
      <c r="BX584" s="11"/>
      <c r="BY584" s="11"/>
      <c r="BZ584" s="11"/>
      <c r="CA584" s="11"/>
      <c r="CB584" s="11"/>
      <c r="CC584" s="11"/>
      <c r="CD584" s="11"/>
      <c r="CE584" s="11"/>
      <c r="CF584" s="11"/>
      <c r="CG584" s="11"/>
      <c r="CH584" s="11"/>
      <c r="CI584" s="11"/>
      <c r="CJ584" s="11"/>
      <c r="CK584" s="11"/>
      <c r="CL584" s="11"/>
      <c r="CM584" s="11"/>
      <c r="CN584" s="11"/>
      <c r="CO584" s="11"/>
      <c r="CP584" s="11"/>
      <c r="CQ584" s="11"/>
      <c r="CR584" s="11"/>
      <c r="CS584" s="11"/>
      <c r="CT584" s="11"/>
      <c r="CU584" s="11"/>
      <c r="CV584" s="11"/>
      <c r="CW584" s="11"/>
      <c r="CX584" s="11"/>
      <c r="CY584" s="12"/>
    </row>
    <row r="585" spans="1:103" s="2" customFormat="1" ht="18" x14ac:dyDescent="0.25">
      <c r="A585" s="23"/>
      <c r="B585" s="11" t="s">
        <v>1326</v>
      </c>
      <c r="C585" s="11" t="s">
        <v>1314</v>
      </c>
      <c r="D585" s="11" t="s">
        <v>1315</v>
      </c>
      <c r="E585" s="11" t="s">
        <v>1316</v>
      </c>
      <c r="F585" s="11">
        <v>4.5833500000000003</v>
      </c>
      <c r="G585" s="11">
        <v>3.7519</v>
      </c>
      <c r="H585" s="11">
        <v>4.4863200000000001</v>
      </c>
      <c r="I585" s="11">
        <v>2.2725599999999999</v>
      </c>
      <c r="J585" s="11">
        <v>3.32755</v>
      </c>
      <c r="K585" s="11">
        <v>2.8738700000000001</v>
      </c>
      <c r="L585" s="11"/>
      <c r="M585" s="11"/>
      <c r="N585" s="14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 t="s">
        <v>1</v>
      </c>
      <c r="AB585" s="11" t="s">
        <v>1326</v>
      </c>
      <c r="AC585" s="11">
        <v>1</v>
      </c>
      <c r="AD585" s="11">
        <v>1727</v>
      </c>
      <c r="AE585" s="11" t="s">
        <v>1313</v>
      </c>
      <c r="AF585" s="11">
        <v>72.069999999999993</v>
      </c>
      <c r="AG585" s="13">
        <v>7.9999999999999998E-154</v>
      </c>
      <c r="AH585" s="11" t="s">
        <v>1317</v>
      </c>
      <c r="AI585" s="11" t="s">
        <v>1318</v>
      </c>
      <c r="AJ585" s="11" t="s">
        <v>1319</v>
      </c>
      <c r="AK585" s="11"/>
      <c r="AL585" s="11"/>
      <c r="AM585" s="11"/>
      <c r="AN585" s="11"/>
      <c r="AO585" s="11"/>
      <c r="AP585" s="11"/>
      <c r="AQ585" s="11"/>
      <c r="AR585" s="11"/>
      <c r="AS585" s="11"/>
      <c r="AT585" s="11"/>
      <c r="AU585" s="11"/>
      <c r="AV585" s="11"/>
      <c r="AW585" s="11"/>
      <c r="AX585" s="11"/>
      <c r="AY585" s="11"/>
      <c r="AZ585" s="11" t="s">
        <v>1320</v>
      </c>
      <c r="BA585" s="11"/>
      <c r="BB585" s="11"/>
      <c r="BC585" s="11" t="s">
        <v>1320</v>
      </c>
      <c r="BD585" s="11" t="s">
        <v>1290</v>
      </c>
      <c r="BE585" s="11"/>
      <c r="BF585" s="11"/>
      <c r="BG585" s="11"/>
      <c r="BH585" s="11"/>
      <c r="BI585" s="11"/>
      <c r="BJ585" s="11"/>
      <c r="BK585" s="11"/>
      <c r="BL585" s="11"/>
      <c r="BM585" s="11"/>
      <c r="BN585" s="11"/>
      <c r="BO585" s="11"/>
      <c r="BP585" s="11"/>
      <c r="BQ585" s="11"/>
      <c r="BR585" s="11"/>
      <c r="BS585" s="11"/>
      <c r="BT585" s="11"/>
      <c r="BU585" s="11"/>
      <c r="BV585" s="11"/>
      <c r="BW585" s="11"/>
      <c r="BX585" s="11"/>
      <c r="BY585" s="11"/>
      <c r="BZ585" s="11"/>
      <c r="CA585" s="11"/>
      <c r="CB585" s="11"/>
      <c r="CC585" s="11"/>
      <c r="CD585" s="11"/>
      <c r="CE585" s="11"/>
      <c r="CF585" s="11"/>
      <c r="CG585" s="11"/>
      <c r="CH585" s="11"/>
      <c r="CI585" s="11"/>
      <c r="CJ585" s="11"/>
      <c r="CK585" s="11"/>
      <c r="CL585" s="11"/>
      <c r="CM585" s="11"/>
      <c r="CN585" s="11"/>
      <c r="CO585" s="11"/>
      <c r="CP585" s="11"/>
      <c r="CQ585" s="11"/>
      <c r="CR585" s="11"/>
      <c r="CS585" s="11"/>
      <c r="CT585" s="11"/>
      <c r="CU585" s="11"/>
      <c r="CV585" s="11"/>
      <c r="CW585" s="11"/>
      <c r="CX585" s="11"/>
      <c r="CY585" s="12"/>
    </row>
    <row r="586" spans="1:103" s="2" customFormat="1" ht="18" x14ac:dyDescent="0.25">
      <c r="A586" s="23"/>
      <c r="B586" s="11" t="s">
        <v>1327</v>
      </c>
      <c r="C586" s="11" t="s">
        <v>1329</v>
      </c>
      <c r="D586" s="11" t="s">
        <v>1330</v>
      </c>
      <c r="E586" s="11" t="s">
        <v>1331</v>
      </c>
      <c r="F586" s="11">
        <v>70.505899999999997</v>
      </c>
      <c r="G586" s="11">
        <v>67.896600000000007</v>
      </c>
      <c r="H586" s="11">
        <v>58.625599999999999</v>
      </c>
      <c r="I586" s="11">
        <v>61.472799999999999</v>
      </c>
      <c r="J586" s="11">
        <v>44.005299999999998</v>
      </c>
      <c r="K586" s="11">
        <v>68.439400000000006</v>
      </c>
      <c r="L586" s="11"/>
      <c r="M586" s="11"/>
      <c r="N586" s="14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 t="s">
        <v>1</v>
      </c>
      <c r="AB586" s="11" t="s">
        <v>1327</v>
      </c>
      <c r="AC586" s="11">
        <v>1</v>
      </c>
      <c r="AD586" s="11">
        <v>1707</v>
      </c>
      <c r="AE586" s="11" t="s">
        <v>1328</v>
      </c>
      <c r="AF586" s="11">
        <v>88.18</v>
      </c>
      <c r="AG586" s="13">
        <v>0</v>
      </c>
      <c r="AH586" s="11" t="s">
        <v>1213</v>
      </c>
      <c r="AI586" s="11" t="s">
        <v>1332</v>
      </c>
      <c r="AJ586" s="11" t="s">
        <v>1333</v>
      </c>
      <c r="AK586" s="11" t="s">
        <v>1334</v>
      </c>
      <c r="AL586" s="11"/>
      <c r="AM586" s="11"/>
      <c r="AN586" s="11"/>
      <c r="AO586" s="11"/>
      <c r="AP586" s="11"/>
      <c r="AQ586" s="11"/>
      <c r="AR586" s="11"/>
      <c r="AS586" s="11"/>
      <c r="AT586" s="11"/>
      <c r="AU586" s="11"/>
      <c r="AV586" s="11"/>
      <c r="AW586" s="11"/>
      <c r="AX586" s="11"/>
      <c r="AY586" s="11"/>
      <c r="AZ586" s="11"/>
      <c r="BA586" s="11" t="s">
        <v>1335</v>
      </c>
      <c r="BB586" s="11"/>
      <c r="BC586" s="11"/>
      <c r="BD586" s="11" t="s">
        <v>1336</v>
      </c>
      <c r="BE586" s="11"/>
      <c r="BF586" s="11" t="s">
        <v>112</v>
      </c>
      <c r="BG586" s="11"/>
      <c r="BH586" s="11"/>
      <c r="BI586" s="11"/>
      <c r="BJ586" s="11"/>
      <c r="BK586" s="11"/>
      <c r="BL586" s="11"/>
      <c r="BM586" s="11"/>
      <c r="BN586" s="11"/>
      <c r="BO586" s="11"/>
      <c r="BP586" s="11"/>
      <c r="BQ586" s="11"/>
      <c r="BR586" s="11"/>
      <c r="BS586" s="11"/>
      <c r="BT586" s="11"/>
      <c r="BU586" s="11"/>
      <c r="BV586" s="11"/>
      <c r="BW586" s="11"/>
      <c r="BX586" s="11"/>
      <c r="BY586" s="11"/>
      <c r="BZ586" s="11"/>
      <c r="CA586" s="11"/>
      <c r="CB586" s="11"/>
      <c r="CC586" s="11"/>
      <c r="CD586" s="11"/>
      <c r="CE586" s="11"/>
      <c r="CF586" s="11"/>
      <c r="CG586" s="11"/>
      <c r="CH586" s="11"/>
      <c r="CI586" s="11" t="s">
        <v>37</v>
      </c>
      <c r="CJ586" s="11"/>
      <c r="CK586" s="11"/>
      <c r="CL586" s="11"/>
      <c r="CM586" s="11"/>
      <c r="CN586" s="11"/>
      <c r="CO586" s="11"/>
      <c r="CP586" s="11" t="s">
        <v>1337</v>
      </c>
      <c r="CQ586" s="11"/>
      <c r="CR586" s="11"/>
      <c r="CS586" s="11"/>
      <c r="CT586" s="11"/>
      <c r="CU586" s="11"/>
      <c r="CV586" s="11"/>
      <c r="CW586" s="11"/>
      <c r="CX586" s="11"/>
      <c r="CY586" s="12"/>
    </row>
    <row r="587" spans="1:103" s="2" customFormat="1" ht="18" x14ac:dyDescent="0.25">
      <c r="A587" s="23"/>
      <c r="B587" s="11" t="s">
        <v>1338</v>
      </c>
      <c r="C587" s="11" t="s">
        <v>1323</v>
      </c>
      <c r="D587" s="11" t="s">
        <v>1324</v>
      </c>
      <c r="E587" s="11" t="s">
        <v>1325</v>
      </c>
      <c r="F587" s="11">
        <v>6.8922699999999999</v>
      </c>
      <c r="G587" s="11">
        <v>6.5685700000000002</v>
      </c>
      <c r="H587" s="11">
        <v>6.6108700000000002</v>
      </c>
      <c r="I587" s="11">
        <v>5.0053400000000003</v>
      </c>
      <c r="J587" s="11">
        <v>6.5894899999999996</v>
      </c>
      <c r="K587" s="11">
        <v>8.9582899999999999</v>
      </c>
      <c r="L587" s="11"/>
      <c r="M587" s="11"/>
      <c r="N587" s="14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 t="s">
        <v>1</v>
      </c>
      <c r="AB587" s="11" t="s">
        <v>1338</v>
      </c>
      <c r="AC587" s="11">
        <v>1</v>
      </c>
      <c r="AD587" s="11">
        <v>1698</v>
      </c>
      <c r="AE587" s="11" t="s">
        <v>1339</v>
      </c>
      <c r="AF587" s="11">
        <v>81.260000000000005</v>
      </c>
      <c r="AG587" s="13">
        <v>0</v>
      </c>
      <c r="AH587" s="11" t="s">
        <v>1298</v>
      </c>
      <c r="AI587" s="11" t="s">
        <v>1299</v>
      </c>
      <c r="AJ587" s="11" t="s">
        <v>1300</v>
      </c>
      <c r="AK587" s="11"/>
      <c r="AL587" s="11"/>
      <c r="AM587" s="11"/>
      <c r="AN587" s="11"/>
      <c r="AO587" s="11"/>
      <c r="AP587" s="11"/>
      <c r="AQ587" s="11"/>
      <c r="AR587" s="11"/>
      <c r="AS587" s="11"/>
      <c r="AT587" s="11"/>
      <c r="AU587" s="11"/>
      <c r="AV587" s="11"/>
      <c r="AW587" s="11"/>
      <c r="AX587" s="11"/>
      <c r="AY587" s="11"/>
      <c r="AZ587" s="11"/>
      <c r="BA587" s="11"/>
      <c r="BB587" s="11"/>
      <c r="BC587" s="11"/>
      <c r="BD587" s="11"/>
      <c r="BE587" s="11"/>
      <c r="BF587" s="11"/>
      <c r="BG587" s="11"/>
      <c r="BH587" s="11"/>
      <c r="BI587" s="11"/>
      <c r="BJ587" s="11"/>
      <c r="BK587" s="11"/>
      <c r="BL587" s="11"/>
      <c r="BM587" s="11"/>
      <c r="BN587" s="11"/>
      <c r="BO587" s="11"/>
      <c r="BP587" s="11"/>
      <c r="BQ587" s="11"/>
      <c r="BR587" s="11"/>
      <c r="BS587" s="11"/>
      <c r="BT587" s="11"/>
      <c r="BU587" s="11"/>
      <c r="BV587" s="11"/>
      <c r="BW587" s="11"/>
      <c r="BX587" s="11"/>
      <c r="BY587" s="11"/>
      <c r="BZ587" s="11"/>
      <c r="CA587" s="11"/>
      <c r="CB587" s="11"/>
      <c r="CC587" s="11"/>
      <c r="CD587" s="11"/>
      <c r="CE587" s="11"/>
      <c r="CF587" s="11"/>
      <c r="CG587" s="11"/>
      <c r="CH587" s="11"/>
      <c r="CI587" s="11"/>
      <c r="CJ587" s="11"/>
      <c r="CK587" s="11"/>
      <c r="CL587" s="11"/>
      <c r="CM587" s="11"/>
      <c r="CN587" s="11"/>
      <c r="CO587" s="11"/>
      <c r="CP587" s="11"/>
      <c r="CQ587" s="11"/>
      <c r="CR587" s="11"/>
      <c r="CS587" s="11"/>
      <c r="CT587" s="11"/>
      <c r="CU587" s="11"/>
      <c r="CV587" s="11"/>
      <c r="CW587" s="11"/>
      <c r="CX587" s="11"/>
      <c r="CY587" s="12"/>
    </row>
    <row r="588" spans="1:103" s="2" customFormat="1" ht="18" x14ac:dyDescent="0.25">
      <c r="A588" s="23"/>
      <c r="B588" s="11" t="s">
        <v>1340</v>
      </c>
      <c r="C588" s="11" t="s">
        <v>1323</v>
      </c>
      <c r="D588" s="11" t="s">
        <v>1324</v>
      </c>
      <c r="E588" s="11" t="s">
        <v>1325</v>
      </c>
      <c r="F588" s="11">
        <v>14.831899999999999</v>
      </c>
      <c r="G588" s="11">
        <v>15.014099999999999</v>
      </c>
      <c r="H588" s="11">
        <v>12.486499999999999</v>
      </c>
      <c r="I588" s="11">
        <v>9.49024</v>
      </c>
      <c r="J588" s="11">
        <v>10.901300000000001</v>
      </c>
      <c r="K588" s="11">
        <v>17.156700000000001</v>
      </c>
      <c r="L588" s="11"/>
      <c r="M588" s="11"/>
      <c r="N588" s="14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 t="s">
        <v>1</v>
      </c>
      <c r="AB588" s="11" t="s">
        <v>1340</v>
      </c>
      <c r="AC588" s="11">
        <v>1</v>
      </c>
      <c r="AD588" s="11">
        <v>1691</v>
      </c>
      <c r="AE588" s="11" t="s">
        <v>1322</v>
      </c>
      <c r="AF588" s="11">
        <v>81.42</v>
      </c>
      <c r="AG588" s="13">
        <v>0</v>
      </c>
      <c r="AH588" s="11" t="s">
        <v>1298</v>
      </c>
      <c r="AI588" s="11" t="s">
        <v>1299</v>
      </c>
      <c r="AJ588" s="11" t="s">
        <v>1300</v>
      </c>
      <c r="AK588" s="11"/>
      <c r="AL588" s="11"/>
      <c r="AM588" s="11"/>
      <c r="AN588" s="11"/>
      <c r="AO588" s="11"/>
      <c r="AP588" s="11"/>
      <c r="AQ588" s="11"/>
      <c r="AR588" s="11"/>
      <c r="AS588" s="11"/>
      <c r="AT588" s="11"/>
      <c r="AU588" s="11"/>
      <c r="AV588" s="11"/>
      <c r="AW588" s="11"/>
      <c r="AX588" s="11"/>
      <c r="AY588" s="11"/>
      <c r="AZ588" s="11"/>
      <c r="BA588" s="11"/>
      <c r="BB588" s="11"/>
      <c r="BC588" s="11"/>
      <c r="BD588" s="11"/>
      <c r="BE588" s="11"/>
      <c r="BF588" s="11"/>
      <c r="BG588" s="11"/>
      <c r="BH588" s="11"/>
      <c r="BI588" s="11"/>
      <c r="BJ588" s="11"/>
      <c r="BK588" s="11"/>
      <c r="BL588" s="11"/>
      <c r="BM588" s="11"/>
      <c r="BN588" s="11"/>
      <c r="BO588" s="11"/>
      <c r="BP588" s="11"/>
      <c r="BQ588" s="11"/>
      <c r="BR588" s="11"/>
      <c r="BS588" s="11"/>
      <c r="BT588" s="11"/>
      <c r="BU588" s="11"/>
      <c r="BV588" s="11"/>
      <c r="BW588" s="11"/>
      <c r="BX588" s="11"/>
      <c r="BY588" s="11"/>
      <c r="BZ588" s="11"/>
      <c r="CA588" s="11"/>
      <c r="CB588" s="11"/>
      <c r="CC588" s="11"/>
      <c r="CD588" s="11"/>
      <c r="CE588" s="11"/>
      <c r="CF588" s="11"/>
      <c r="CG588" s="11"/>
      <c r="CH588" s="11"/>
      <c r="CI588" s="11"/>
      <c r="CJ588" s="11"/>
      <c r="CK588" s="11"/>
      <c r="CL588" s="11"/>
      <c r="CM588" s="11"/>
      <c r="CN588" s="11"/>
      <c r="CO588" s="11"/>
      <c r="CP588" s="11"/>
      <c r="CQ588" s="11"/>
      <c r="CR588" s="11"/>
      <c r="CS588" s="11"/>
      <c r="CT588" s="11"/>
      <c r="CU588" s="11"/>
      <c r="CV588" s="11"/>
      <c r="CW588" s="11"/>
      <c r="CX588" s="11"/>
      <c r="CY588" s="12"/>
    </row>
    <row r="589" spans="1:103" s="2" customFormat="1" ht="18" x14ac:dyDescent="0.25">
      <c r="A589" s="23"/>
      <c r="B589" s="11" t="s">
        <v>1341</v>
      </c>
      <c r="C589" s="11" t="s">
        <v>1314</v>
      </c>
      <c r="D589" s="11" t="s">
        <v>1315</v>
      </c>
      <c r="E589" s="11" t="s">
        <v>1316</v>
      </c>
      <c r="F589" s="11">
        <v>2.9650599999999998</v>
      </c>
      <c r="G589" s="11">
        <v>2.8010199999999998</v>
      </c>
      <c r="H589" s="11">
        <v>3.29942</v>
      </c>
      <c r="I589" s="11">
        <v>3.0600200000000002</v>
      </c>
      <c r="J589" s="11">
        <v>3.88591</v>
      </c>
      <c r="K589" s="11">
        <v>1.8754200000000001</v>
      </c>
      <c r="L589" s="11"/>
      <c r="M589" s="11"/>
      <c r="N589" s="14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 t="s">
        <v>1</v>
      </c>
      <c r="AB589" s="11" t="s">
        <v>1341</v>
      </c>
      <c r="AC589" s="11">
        <v>1</v>
      </c>
      <c r="AD589" s="11">
        <v>1652</v>
      </c>
      <c r="AE589" s="11" t="s">
        <v>1313</v>
      </c>
      <c r="AF589" s="11">
        <v>72.569999999999993</v>
      </c>
      <c r="AG589" s="13">
        <v>7.9999999999999998E-154</v>
      </c>
      <c r="AH589" s="11" t="s">
        <v>1317</v>
      </c>
      <c r="AI589" s="11" t="s">
        <v>1318</v>
      </c>
      <c r="AJ589" s="11" t="s">
        <v>1319</v>
      </c>
      <c r="AK589" s="11"/>
      <c r="AL589" s="11"/>
      <c r="AM589" s="11"/>
      <c r="AN589" s="11"/>
      <c r="AO589" s="11"/>
      <c r="AP589" s="11"/>
      <c r="AQ589" s="11"/>
      <c r="AR589" s="11"/>
      <c r="AS589" s="11"/>
      <c r="AT589" s="11"/>
      <c r="AU589" s="11"/>
      <c r="AV589" s="11"/>
      <c r="AW589" s="11"/>
      <c r="AX589" s="11"/>
      <c r="AY589" s="11"/>
      <c r="AZ589" s="11" t="s">
        <v>1320</v>
      </c>
      <c r="BA589" s="11"/>
      <c r="BB589" s="11"/>
      <c r="BC589" s="11" t="s">
        <v>1320</v>
      </c>
      <c r="BD589" s="11" t="s">
        <v>1290</v>
      </c>
      <c r="BE589" s="11"/>
      <c r="BF589" s="11"/>
      <c r="BG589" s="11"/>
      <c r="BH589" s="11"/>
      <c r="BI589" s="11"/>
      <c r="BJ589" s="11"/>
      <c r="BK589" s="11"/>
      <c r="BL589" s="11"/>
      <c r="BM589" s="11"/>
      <c r="BN589" s="11"/>
      <c r="BO589" s="11"/>
      <c r="BP589" s="11"/>
      <c r="BQ589" s="11"/>
      <c r="BR589" s="11"/>
      <c r="BS589" s="11"/>
      <c r="BT589" s="11"/>
      <c r="BU589" s="11"/>
      <c r="BV589" s="11"/>
      <c r="BW589" s="11"/>
      <c r="BX589" s="11"/>
      <c r="BY589" s="11"/>
      <c r="BZ589" s="11"/>
      <c r="CA589" s="11"/>
      <c r="CB589" s="11"/>
      <c r="CC589" s="11"/>
      <c r="CD589" s="11"/>
      <c r="CE589" s="11"/>
      <c r="CF589" s="11"/>
      <c r="CG589" s="11"/>
      <c r="CH589" s="11"/>
      <c r="CI589" s="11"/>
      <c r="CJ589" s="11"/>
      <c r="CK589" s="11"/>
      <c r="CL589" s="11"/>
      <c r="CM589" s="11"/>
      <c r="CN589" s="11"/>
      <c r="CO589" s="11"/>
      <c r="CP589" s="11"/>
      <c r="CQ589" s="11"/>
      <c r="CR589" s="11"/>
      <c r="CS589" s="11"/>
      <c r="CT589" s="11"/>
      <c r="CU589" s="11"/>
      <c r="CV589" s="11"/>
      <c r="CW589" s="11"/>
      <c r="CX589" s="11"/>
      <c r="CY589" s="12"/>
    </row>
    <row r="590" spans="1:103" s="2" customFormat="1" ht="18" x14ac:dyDescent="0.25">
      <c r="A590" s="23"/>
      <c r="B590" s="11" t="s">
        <v>1342</v>
      </c>
      <c r="C590" s="11" t="s">
        <v>1314</v>
      </c>
      <c r="D590" s="11" t="s">
        <v>1315</v>
      </c>
      <c r="E590" s="11" t="s">
        <v>1316</v>
      </c>
      <c r="F590" s="11">
        <v>2.7816900000000002</v>
      </c>
      <c r="G590" s="11">
        <v>3.2521300000000002</v>
      </c>
      <c r="H590" s="11">
        <v>3.0193400000000001</v>
      </c>
      <c r="I590" s="11">
        <v>2.3160099999999999</v>
      </c>
      <c r="J590" s="11">
        <v>3.6545000000000001</v>
      </c>
      <c r="K590" s="11">
        <v>1.74031</v>
      </c>
      <c r="L590" s="11"/>
      <c r="M590" s="11"/>
      <c r="N590" s="14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 t="s">
        <v>1</v>
      </c>
      <c r="AB590" s="11" t="s">
        <v>1342</v>
      </c>
      <c r="AC590" s="11">
        <v>1</v>
      </c>
      <c r="AD590" s="11">
        <v>1626</v>
      </c>
      <c r="AE590" s="11" t="s">
        <v>1313</v>
      </c>
      <c r="AF590" s="11">
        <v>72.569999999999993</v>
      </c>
      <c r="AG590" s="13">
        <v>6.0000000000000005E-154</v>
      </c>
      <c r="AH590" s="11" t="s">
        <v>1317</v>
      </c>
      <c r="AI590" s="11"/>
      <c r="AJ590" s="11"/>
      <c r="AK590" s="11"/>
      <c r="AL590" s="11"/>
      <c r="AM590" s="11"/>
      <c r="AN590" s="11"/>
      <c r="AO590" s="11"/>
      <c r="AP590" s="11"/>
      <c r="AQ590" s="11"/>
      <c r="AR590" s="11"/>
      <c r="AS590" s="11"/>
      <c r="AT590" s="11"/>
      <c r="AU590" s="11"/>
      <c r="AV590" s="11"/>
      <c r="AW590" s="11"/>
      <c r="AX590" s="11"/>
      <c r="AY590" s="11"/>
      <c r="AZ590" s="11" t="s">
        <v>1320</v>
      </c>
      <c r="BA590" s="11"/>
      <c r="BB590" s="11"/>
      <c r="BC590" s="11" t="s">
        <v>1320</v>
      </c>
      <c r="BD590" s="11" t="s">
        <v>1290</v>
      </c>
      <c r="BE590" s="11"/>
      <c r="BF590" s="11"/>
      <c r="BG590" s="11"/>
      <c r="BH590" s="11"/>
      <c r="BI590" s="11"/>
      <c r="BJ590" s="11"/>
      <c r="BK590" s="11"/>
      <c r="BL590" s="11"/>
      <c r="BM590" s="11"/>
      <c r="BN590" s="11"/>
      <c r="BO590" s="11"/>
      <c r="BP590" s="11"/>
      <c r="BQ590" s="11"/>
      <c r="BR590" s="11"/>
      <c r="BS590" s="11"/>
      <c r="BT590" s="11"/>
      <c r="BU590" s="11"/>
      <c r="BV590" s="11"/>
      <c r="BW590" s="11"/>
      <c r="BX590" s="11"/>
      <c r="BY590" s="11"/>
      <c r="BZ590" s="11"/>
      <c r="CA590" s="11"/>
      <c r="CB590" s="11"/>
      <c r="CC590" s="11"/>
      <c r="CD590" s="11"/>
      <c r="CE590" s="11"/>
      <c r="CF590" s="11"/>
      <c r="CG590" s="11"/>
      <c r="CH590" s="11"/>
      <c r="CI590" s="11"/>
      <c r="CJ590" s="11"/>
      <c r="CK590" s="11"/>
      <c r="CL590" s="11"/>
      <c r="CM590" s="11"/>
      <c r="CN590" s="11"/>
      <c r="CO590" s="11"/>
      <c r="CP590" s="11"/>
      <c r="CQ590" s="11"/>
      <c r="CR590" s="11"/>
      <c r="CS590" s="11"/>
      <c r="CT590" s="11"/>
      <c r="CU590" s="11"/>
      <c r="CV590" s="11"/>
      <c r="CW590" s="11"/>
      <c r="CX590" s="11"/>
      <c r="CY590" s="12"/>
    </row>
    <row r="591" spans="1:103" s="2" customFormat="1" ht="18" x14ac:dyDescent="0.25">
      <c r="A591" s="23"/>
      <c r="B591" s="11" t="s">
        <v>1343</v>
      </c>
      <c r="C591" s="11" t="s">
        <v>1314</v>
      </c>
      <c r="D591" s="11" t="s">
        <v>1315</v>
      </c>
      <c r="E591" s="11" t="s">
        <v>1316</v>
      </c>
      <c r="F591" s="11">
        <v>3.3088299999999999</v>
      </c>
      <c r="G591" s="11">
        <v>2.4420899999999999</v>
      </c>
      <c r="H591" s="11">
        <v>4.1875400000000003</v>
      </c>
      <c r="I591" s="11">
        <v>3.0248599999999999</v>
      </c>
      <c r="J591" s="11">
        <v>3.6991499999999999</v>
      </c>
      <c r="K591" s="11">
        <v>2.43269</v>
      </c>
      <c r="L591" s="11"/>
      <c r="M591" s="11"/>
      <c r="N591" s="14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 t="s">
        <v>1</v>
      </c>
      <c r="AB591" s="11" t="s">
        <v>1343</v>
      </c>
      <c r="AC591" s="11">
        <v>1</v>
      </c>
      <c r="AD591" s="11">
        <v>1532</v>
      </c>
      <c r="AE591" s="11" t="s">
        <v>1313</v>
      </c>
      <c r="AF591" s="11">
        <v>72.569999999999993</v>
      </c>
      <c r="AG591" s="13">
        <v>1.9999999999999999E-154</v>
      </c>
      <c r="AH591" s="11" t="s">
        <v>1317</v>
      </c>
      <c r="AI591" s="11" t="s">
        <v>1318</v>
      </c>
      <c r="AJ591" s="11" t="s">
        <v>1319</v>
      </c>
      <c r="AK591" s="11"/>
      <c r="AL591" s="11"/>
      <c r="AM591" s="11"/>
      <c r="AN591" s="11"/>
      <c r="AO591" s="11"/>
      <c r="AP591" s="11"/>
      <c r="AQ591" s="11"/>
      <c r="AR591" s="11"/>
      <c r="AS591" s="11"/>
      <c r="AT591" s="11"/>
      <c r="AU591" s="11"/>
      <c r="AV591" s="11"/>
      <c r="AW591" s="11"/>
      <c r="AX591" s="11"/>
      <c r="AY591" s="11"/>
      <c r="AZ591" s="11" t="s">
        <v>1320</v>
      </c>
      <c r="BA591" s="11"/>
      <c r="BB591" s="11"/>
      <c r="BC591" s="11" t="s">
        <v>1320</v>
      </c>
      <c r="BD591" s="11" t="s">
        <v>1290</v>
      </c>
      <c r="BE591" s="11"/>
      <c r="BF591" s="11"/>
      <c r="BG591" s="11"/>
      <c r="BH591" s="11"/>
      <c r="BI591" s="11"/>
      <c r="BJ591" s="11"/>
      <c r="BK591" s="11"/>
      <c r="BL591" s="11"/>
      <c r="BM591" s="11"/>
      <c r="BN591" s="11"/>
      <c r="BO591" s="11"/>
      <c r="BP591" s="11"/>
      <c r="BQ591" s="11"/>
      <c r="BR591" s="11"/>
      <c r="BS591" s="11"/>
      <c r="BT591" s="11"/>
      <c r="BU591" s="11"/>
      <c r="BV591" s="11"/>
      <c r="BW591" s="11"/>
      <c r="BX591" s="11"/>
      <c r="BY591" s="11"/>
      <c r="BZ591" s="11"/>
      <c r="CA591" s="11"/>
      <c r="CB591" s="11"/>
      <c r="CC591" s="11"/>
      <c r="CD591" s="11"/>
      <c r="CE591" s="11"/>
      <c r="CF591" s="11"/>
      <c r="CG591" s="11"/>
      <c r="CH591" s="11"/>
      <c r="CI591" s="11"/>
      <c r="CJ591" s="11"/>
      <c r="CK591" s="11"/>
      <c r="CL591" s="11"/>
      <c r="CM591" s="11"/>
      <c r="CN591" s="11"/>
      <c r="CO591" s="11"/>
      <c r="CP591" s="11"/>
      <c r="CQ591" s="11"/>
      <c r="CR591" s="11"/>
      <c r="CS591" s="11"/>
      <c r="CT591" s="11"/>
      <c r="CU591" s="11"/>
      <c r="CV591" s="11"/>
      <c r="CW591" s="11"/>
      <c r="CX591" s="11"/>
      <c r="CY591" s="12"/>
    </row>
    <row r="592" spans="1:103" s="2" customFormat="1" ht="18" x14ac:dyDescent="0.25">
      <c r="A592" s="23"/>
      <c r="B592" s="11" t="s">
        <v>1344</v>
      </c>
      <c r="C592" s="11" t="s">
        <v>1261</v>
      </c>
      <c r="D592" s="11" t="s">
        <v>1262</v>
      </c>
      <c r="E592" s="11" t="s">
        <v>1263</v>
      </c>
      <c r="F592" s="11">
        <v>0.96024500000000002</v>
      </c>
      <c r="G592" s="11">
        <v>0.99452600000000002</v>
      </c>
      <c r="H592" s="11">
        <v>0.247445</v>
      </c>
      <c r="I592" s="11">
        <v>1.34084</v>
      </c>
      <c r="J592" s="11">
        <v>1.5542100000000001</v>
      </c>
      <c r="K592" s="11">
        <v>1.0886100000000001</v>
      </c>
      <c r="L592" s="11"/>
      <c r="M592" s="11"/>
      <c r="N592" s="14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 t="s">
        <v>1</v>
      </c>
      <c r="AB592" s="11" t="s">
        <v>1344</v>
      </c>
      <c r="AC592" s="11">
        <v>1</v>
      </c>
      <c r="AD592" s="11">
        <v>1494</v>
      </c>
      <c r="AE592" s="11" t="s">
        <v>1345</v>
      </c>
      <c r="AF592" s="11">
        <v>91.16</v>
      </c>
      <c r="AG592" s="13">
        <v>3.0000000000000001E-80</v>
      </c>
      <c r="AH592" s="11" t="s">
        <v>1213</v>
      </c>
      <c r="AI592" s="11" t="s">
        <v>1264</v>
      </c>
      <c r="AJ592" s="11" t="s">
        <v>1265</v>
      </c>
      <c r="AK592" s="11" t="s">
        <v>1266</v>
      </c>
      <c r="AL592" s="11"/>
      <c r="AM592" s="11"/>
      <c r="AN592" s="11"/>
      <c r="AO592" s="11"/>
      <c r="AP592" s="11"/>
      <c r="AQ592" s="11"/>
      <c r="AR592" s="11"/>
      <c r="AS592" s="11"/>
      <c r="AT592" s="11"/>
      <c r="AU592" s="11"/>
      <c r="AV592" s="11"/>
      <c r="AW592" s="11"/>
      <c r="AX592" s="11"/>
      <c r="AY592" s="11"/>
      <c r="AZ592" s="11"/>
      <c r="BA592" s="11"/>
      <c r="BB592" s="11"/>
      <c r="BC592" s="11"/>
      <c r="BD592" s="11"/>
      <c r="BE592" s="11"/>
      <c r="BF592" s="11"/>
      <c r="BG592" s="11"/>
      <c r="BH592" s="11"/>
      <c r="BI592" s="11"/>
      <c r="BJ592" s="11"/>
      <c r="BK592" s="11"/>
      <c r="BL592" s="11"/>
      <c r="BM592" s="11"/>
      <c r="BN592" s="11"/>
      <c r="BO592" s="11"/>
      <c r="BP592" s="11"/>
      <c r="BQ592" s="11"/>
      <c r="BR592" s="11"/>
      <c r="BS592" s="11"/>
      <c r="BT592" s="11"/>
      <c r="BU592" s="11"/>
      <c r="BV592" s="11"/>
      <c r="BW592" s="11"/>
      <c r="BX592" s="11"/>
      <c r="BY592" s="11"/>
      <c r="BZ592" s="11"/>
      <c r="CA592" s="11"/>
      <c r="CB592" s="11"/>
      <c r="CC592" s="11"/>
      <c r="CD592" s="11"/>
      <c r="CE592" s="11"/>
      <c r="CF592" s="11"/>
      <c r="CG592" s="11"/>
      <c r="CH592" s="11"/>
      <c r="CI592" s="11"/>
      <c r="CJ592" s="11"/>
      <c r="CK592" s="11"/>
      <c r="CL592" s="11"/>
      <c r="CM592" s="11"/>
      <c r="CN592" s="11" t="s">
        <v>1267</v>
      </c>
      <c r="CO592" s="11"/>
      <c r="CP592" s="11" t="s">
        <v>1268</v>
      </c>
      <c r="CQ592" s="11"/>
      <c r="CR592" s="11"/>
      <c r="CS592" s="11"/>
      <c r="CT592" s="11"/>
      <c r="CU592" s="11"/>
      <c r="CV592" s="11"/>
      <c r="CW592" s="11"/>
      <c r="CX592" s="11"/>
      <c r="CY592" s="12"/>
    </row>
    <row r="593" spans="1:103" s="2" customFormat="1" ht="18" x14ac:dyDescent="0.25">
      <c r="A593" s="23"/>
      <c r="B593" s="11" t="s">
        <v>1346</v>
      </c>
      <c r="C593" s="11" t="s">
        <v>1261</v>
      </c>
      <c r="D593" s="11" t="s">
        <v>1262</v>
      </c>
      <c r="E593" s="11" t="s">
        <v>1263</v>
      </c>
      <c r="F593" s="11">
        <v>22.139700000000001</v>
      </c>
      <c r="G593" s="11">
        <v>16.170000000000002</v>
      </c>
      <c r="H593" s="11">
        <v>15.763</v>
      </c>
      <c r="I593" s="11">
        <v>15.678100000000001</v>
      </c>
      <c r="J593" s="11">
        <v>14.9689</v>
      </c>
      <c r="K593" s="11">
        <v>45.0047</v>
      </c>
      <c r="L593" s="11"/>
      <c r="M593" s="11"/>
      <c r="N593" s="14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 t="s">
        <v>1</v>
      </c>
      <c r="AB593" s="11" t="s">
        <v>1346</v>
      </c>
      <c r="AC593" s="11">
        <v>1</v>
      </c>
      <c r="AD593" s="11">
        <v>1441</v>
      </c>
      <c r="AE593" s="11" t="s">
        <v>1260</v>
      </c>
      <c r="AF593" s="11">
        <v>83.1</v>
      </c>
      <c r="AG593" s="13">
        <v>0</v>
      </c>
      <c r="AH593" s="11" t="s">
        <v>1213</v>
      </c>
      <c r="AI593" s="11" t="s">
        <v>1264</v>
      </c>
      <c r="AJ593" s="11" t="s">
        <v>1281</v>
      </c>
      <c r="AK593" s="11" t="s">
        <v>1282</v>
      </c>
      <c r="AL593" s="11"/>
      <c r="AM593" s="11"/>
      <c r="AN593" s="11"/>
      <c r="AO593" s="11"/>
      <c r="AP593" s="11"/>
      <c r="AQ593" s="11"/>
      <c r="AR593" s="11"/>
      <c r="AS593" s="11"/>
      <c r="AT593" s="11"/>
      <c r="AU593" s="11"/>
      <c r="AV593" s="11"/>
      <c r="AW593" s="11"/>
      <c r="AX593" s="11"/>
      <c r="AY593" s="11"/>
      <c r="AZ593" s="11"/>
      <c r="BA593" s="11"/>
      <c r="BB593" s="11"/>
      <c r="BC593" s="11"/>
      <c r="BD593" s="11"/>
      <c r="BE593" s="11"/>
      <c r="BF593" s="11"/>
      <c r="BG593" s="11"/>
      <c r="BH593" s="11"/>
      <c r="BI593" s="11"/>
      <c r="BJ593" s="11"/>
      <c r="BK593" s="11"/>
      <c r="BL593" s="11"/>
      <c r="BM593" s="11"/>
      <c r="BN593" s="11"/>
      <c r="BO593" s="11"/>
      <c r="BP593" s="11"/>
      <c r="BQ593" s="11"/>
      <c r="BR593" s="11"/>
      <c r="BS593" s="11"/>
      <c r="BT593" s="11"/>
      <c r="BU593" s="11"/>
      <c r="BV593" s="11"/>
      <c r="BW593" s="11"/>
      <c r="BX593" s="11"/>
      <c r="BY593" s="11"/>
      <c r="BZ593" s="11"/>
      <c r="CA593" s="11"/>
      <c r="CB593" s="11"/>
      <c r="CC593" s="11"/>
      <c r="CD593" s="11"/>
      <c r="CE593" s="11"/>
      <c r="CF593" s="11"/>
      <c r="CG593" s="11"/>
      <c r="CH593" s="11"/>
      <c r="CI593" s="11"/>
      <c r="CJ593" s="11"/>
      <c r="CK593" s="11"/>
      <c r="CL593" s="11"/>
      <c r="CM593" s="11"/>
      <c r="CN593" s="11" t="s">
        <v>1267</v>
      </c>
      <c r="CO593" s="11"/>
      <c r="CP593" s="11" t="s">
        <v>1268</v>
      </c>
      <c r="CQ593" s="11"/>
      <c r="CR593" s="11"/>
      <c r="CS593" s="11"/>
      <c r="CT593" s="11"/>
      <c r="CU593" s="11"/>
      <c r="CV593" s="11"/>
      <c r="CW593" s="11"/>
      <c r="CX593" s="11"/>
      <c r="CY593" s="12"/>
    </row>
    <row r="594" spans="1:103" s="2" customFormat="1" ht="18" x14ac:dyDescent="0.25">
      <c r="A594" s="23"/>
      <c r="B594" s="11" t="s">
        <v>1347</v>
      </c>
      <c r="C594" s="11" t="s">
        <v>1349</v>
      </c>
      <c r="D594" s="11" t="s">
        <v>1350</v>
      </c>
      <c r="E594" s="11" t="s">
        <v>1351</v>
      </c>
      <c r="F594" s="11">
        <v>35.488399999999999</v>
      </c>
      <c r="G594" s="11">
        <v>29.698799999999999</v>
      </c>
      <c r="H594" s="11">
        <v>15.549300000000001</v>
      </c>
      <c r="I594" s="11">
        <v>20.946300000000001</v>
      </c>
      <c r="J594" s="11">
        <v>29.872299999999999</v>
      </c>
      <c r="K594" s="11">
        <v>50.671500000000002</v>
      </c>
      <c r="L594" s="11"/>
      <c r="M594" s="11"/>
      <c r="N594" s="14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 t="s">
        <v>1</v>
      </c>
      <c r="AB594" s="11" t="s">
        <v>1347</v>
      </c>
      <c r="AC594" s="11">
        <v>1</v>
      </c>
      <c r="AD594" s="11">
        <v>1413</v>
      </c>
      <c r="AE594" s="11" t="s">
        <v>1348</v>
      </c>
      <c r="AF594" s="11">
        <v>78.08</v>
      </c>
      <c r="AG594" s="13">
        <v>3.0000000000000002E-174</v>
      </c>
      <c r="AH594" s="11" t="s">
        <v>1213</v>
      </c>
      <c r="AI594" s="11" t="s">
        <v>1352</v>
      </c>
      <c r="AJ594" s="11" t="s">
        <v>1353</v>
      </c>
      <c r="AK594" s="11" t="s">
        <v>1354</v>
      </c>
      <c r="AL594" s="11"/>
      <c r="AM594" s="11"/>
      <c r="AN594" s="11"/>
      <c r="AO594" s="11"/>
      <c r="AP594" s="11"/>
      <c r="AQ594" s="11"/>
      <c r="AR594" s="11"/>
      <c r="AS594" s="11"/>
      <c r="AT594" s="11"/>
      <c r="AU594" s="11"/>
      <c r="AV594" s="11"/>
      <c r="AW594" s="11"/>
      <c r="AX594" s="11"/>
      <c r="AY594" s="11"/>
      <c r="AZ594" s="11"/>
      <c r="BA594" s="11" t="s">
        <v>1355</v>
      </c>
      <c r="BB594" s="11"/>
      <c r="BC594" s="11"/>
      <c r="BD594" s="11"/>
      <c r="BE594" s="11"/>
      <c r="BF594" s="11"/>
      <c r="BG594" s="11"/>
      <c r="BH594" s="11"/>
      <c r="BI594" s="11"/>
      <c r="BJ594" s="11"/>
      <c r="BK594" s="11"/>
      <c r="BL594" s="11"/>
      <c r="BM594" s="11"/>
      <c r="BN594" s="11"/>
      <c r="BO594" s="11"/>
      <c r="BP594" s="11"/>
      <c r="BQ594" s="11"/>
      <c r="BR594" s="11"/>
      <c r="BS594" s="11"/>
      <c r="BT594" s="11"/>
      <c r="BU594" s="11"/>
      <c r="BV594" s="11"/>
      <c r="BW594" s="11"/>
      <c r="BX594" s="11"/>
      <c r="BY594" s="11"/>
      <c r="BZ594" s="11"/>
      <c r="CA594" s="11"/>
      <c r="CB594" s="11"/>
      <c r="CC594" s="11"/>
      <c r="CD594" s="11"/>
      <c r="CE594" s="11"/>
      <c r="CF594" s="11"/>
      <c r="CG594" s="11"/>
      <c r="CH594" s="11"/>
      <c r="CI594" s="11" t="s">
        <v>37</v>
      </c>
      <c r="CJ594" s="11"/>
      <c r="CK594" s="11"/>
      <c r="CL594" s="11"/>
      <c r="CM594" s="11"/>
      <c r="CN594" s="11"/>
      <c r="CO594" s="11"/>
      <c r="CP594" s="11" t="s">
        <v>1356</v>
      </c>
      <c r="CQ594" s="11"/>
      <c r="CR594" s="11"/>
      <c r="CS594" s="11"/>
      <c r="CT594" s="11"/>
      <c r="CU594" s="11"/>
      <c r="CV594" s="11"/>
      <c r="CW594" s="11"/>
      <c r="CX594" s="11"/>
      <c r="CY594" s="12"/>
    </row>
    <row r="595" spans="1:103" s="2" customFormat="1" ht="18" x14ac:dyDescent="0.25">
      <c r="A595" s="23"/>
      <c r="B595" s="11" t="s">
        <v>1357</v>
      </c>
      <c r="C595" s="11" t="s">
        <v>1359</v>
      </c>
      <c r="D595" s="11" t="s">
        <v>1360</v>
      </c>
      <c r="E595" s="11" t="s">
        <v>1361</v>
      </c>
      <c r="F595" s="11">
        <v>97.034400000000005</v>
      </c>
      <c r="G595" s="11">
        <v>76.755200000000002</v>
      </c>
      <c r="H595" s="11">
        <v>48.4574</v>
      </c>
      <c r="I595" s="11">
        <v>77.775199999999998</v>
      </c>
      <c r="J595" s="11">
        <v>67.312299999999993</v>
      </c>
      <c r="K595" s="11">
        <v>148.25200000000001</v>
      </c>
      <c r="L595" s="11"/>
      <c r="M595" s="11"/>
      <c r="N595" s="14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 t="s">
        <v>1</v>
      </c>
      <c r="AB595" s="11" t="s">
        <v>1357</v>
      </c>
      <c r="AC595" s="11">
        <v>1</v>
      </c>
      <c r="AD595" s="11">
        <v>1155</v>
      </c>
      <c r="AE595" s="11" t="s">
        <v>1358</v>
      </c>
      <c r="AF595" s="11">
        <v>87.64</v>
      </c>
      <c r="AG595" s="13">
        <v>8.0000000000000001E-35</v>
      </c>
      <c r="AH595" s="11" t="s">
        <v>1213</v>
      </c>
      <c r="AI595" s="11" t="s">
        <v>1362</v>
      </c>
      <c r="AJ595" s="11" t="s">
        <v>1363</v>
      </c>
      <c r="AK595" s="11" t="s">
        <v>1364</v>
      </c>
      <c r="AL595" s="11"/>
      <c r="AM595" s="11"/>
      <c r="AN595" s="11"/>
      <c r="AO595" s="11"/>
      <c r="AP595" s="11"/>
      <c r="AQ595" s="11"/>
      <c r="AR595" s="11"/>
      <c r="AS595" s="11"/>
      <c r="AT595" s="11"/>
      <c r="AU595" s="11"/>
      <c r="AV595" s="11"/>
      <c r="AW595" s="11"/>
      <c r="AX595" s="11"/>
      <c r="AY595" s="11"/>
      <c r="AZ595" s="11"/>
      <c r="BA595" s="11" t="s">
        <v>1365</v>
      </c>
      <c r="BB595" s="11"/>
      <c r="BC595" s="11"/>
      <c r="BD595" s="11"/>
      <c r="BE595" s="11"/>
      <c r="BF595" s="11"/>
      <c r="BG595" s="11"/>
      <c r="BH595" s="11"/>
      <c r="BI595" s="11" t="s">
        <v>1365</v>
      </c>
      <c r="BJ595" s="11"/>
      <c r="BK595" s="11"/>
      <c r="BL595" s="11"/>
      <c r="BM595" s="11"/>
      <c r="BN595" s="11"/>
      <c r="BO595" s="11"/>
      <c r="BP595" s="11"/>
      <c r="BQ595" s="11"/>
      <c r="BR595" s="11"/>
      <c r="BS595" s="11"/>
      <c r="BT595" s="11"/>
      <c r="BU595" s="11"/>
      <c r="BV595" s="11"/>
      <c r="BW595" s="11"/>
      <c r="BX595" s="11"/>
      <c r="BY595" s="11"/>
      <c r="BZ595" s="11"/>
      <c r="CA595" s="11"/>
      <c r="CB595" s="11"/>
      <c r="CC595" s="11"/>
      <c r="CD595" s="11"/>
      <c r="CE595" s="11"/>
      <c r="CF595" s="11"/>
      <c r="CG595" s="11"/>
      <c r="CH595" s="11"/>
      <c r="CI595" s="11"/>
      <c r="CJ595" s="11"/>
      <c r="CK595" s="11"/>
      <c r="CL595" s="11"/>
      <c r="CM595" s="11"/>
      <c r="CN595" s="11"/>
      <c r="CO595" s="11"/>
      <c r="CP595" s="11" t="s">
        <v>1366</v>
      </c>
      <c r="CQ595" s="11"/>
      <c r="CR595" s="11"/>
      <c r="CS595" s="11"/>
      <c r="CT595" s="11"/>
      <c r="CU595" s="11"/>
      <c r="CV595" s="11"/>
      <c r="CW595" s="11"/>
      <c r="CX595" s="11"/>
      <c r="CY595" s="12"/>
    </row>
    <row r="596" spans="1:103" s="2" customFormat="1" ht="18" x14ac:dyDescent="0.25">
      <c r="A596" s="23"/>
      <c r="B596" s="11" t="s">
        <v>1367</v>
      </c>
      <c r="C596" s="11" t="s">
        <v>1323</v>
      </c>
      <c r="D596" s="11" t="s">
        <v>1324</v>
      </c>
      <c r="E596" s="11" t="s">
        <v>1325</v>
      </c>
      <c r="F596" s="11">
        <v>1.2499199999999999</v>
      </c>
      <c r="G596" s="11">
        <v>0.94319500000000001</v>
      </c>
      <c r="H596" s="11">
        <v>1.12737</v>
      </c>
      <c r="I596" s="11">
        <v>0.44146800000000003</v>
      </c>
      <c r="J596" s="11">
        <v>0.66258499999999998</v>
      </c>
      <c r="K596" s="11">
        <v>1.2182299999999999</v>
      </c>
      <c r="L596" s="11"/>
      <c r="M596" s="11"/>
      <c r="N596" s="14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 t="s">
        <v>1</v>
      </c>
      <c r="AB596" s="11" t="s">
        <v>1367</v>
      </c>
      <c r="AC596" s="11">
        <v>1</v>
      </c>
      <c r="AD596" s="11">
        <v>1108</v>
      </c>
      <c r="AE596" s="11" t="s">
        <v>1368</v>
      </c>
      <c r="AF596" s="11">
        <v>82.18</v>
      </c>
      <c r="AG596" s="13">
        <v>1E-99</v>
      </c>
      <c r="AH596" s="11" t="s">
        <v>1298</v>
      </c>
      <c r="AI596" s="11" t="s">
        <v>1299</v>
      </c>
      <c r="AJ596" s="11" t="s">
        <v>1300</v>
      </c>
      <c r="AK596" s="11"/>
      <c r="AL596" s="11"/>
      <c r="AM596" s="11"/>
      <c r="AN596" s="11"/>
      <c r="AO596" s="11"/>
      <c r="AP596" s="11"/>
      <c r="AQ596" s="11"/>
      <c r="AR596" s="11"/>
      <c r="AS596" s="11"/>
      <c r="AT596" s="11"/>
      <c r="AU596" s="11"/>
      <c r="AV596" s="11"/>
      <c r="AW596" s="11"/>
      <c r="AX596" s="11"/>
      <c r="AY596" s="11"/>
      <c r="AZ596" s="11"/>
      <c r="BA596" s="11"/>
      <c r="BB596" s="11"/>
      <c r="BC596" s="11"/>
      <c r="BD596" s="11"/>
      <c r="BE596" s="11"/>
      <c r="BF596" s="11"/>
      <c r="BG596" s="11"/>
      <c r="BH596" s="11"/>
      <c r="BI596" s="11"/>
      <c r="BJ596" s="11"/>
      <c r="BK596" s="11"/>
      <c r="BL596" s="11"/>
      <c r="BM596" s="11"/>
      <c r="BN596" s="11"/>
      <c r="BO596" s="11"/>
      <c r="BP596" s="11"/>
      <c r="BQ596" s="11"/>
      <c r="BR596" s="11"/>
      <c r="BS596" s="11"/>
      <c r="BT596" s="11"/>
      <c r="BU596" s="11"/>
      <c r="BV596" s="11"/>
      <c r="BW596" s="11"/>
      <c r="BX596" s="11"/>
      <c r="BY596" s="11"/>
      <c r="BZ596" s="11"/>
      <c r="CA596" s="11"/>
      <c r="CB596" s="11"/>
      <c r="CC596" s="11"/>
      <c r="CD596" s="11"/>
      <c r="CE596" s="11"/>
      <c r="CF596" s="11"/>
      <c r="CG596" s="11"/>
      <c r="CH596" s="11"/>
      <c r="CI596" s="11"/>
      <c r="CJ596" s="11"/>
      <c r="CK596" s="11"/>
      <c r="CL596" s="11"/>
      <c r="CM596" s="11"/>
      <c r="CN596" s="11"/>
      <c r="CO596" s="11"/>
      <c r="CP596" s="11"/>
      <c r="CQ596" s="11"/>
      <c r="CR596" s="11"/>
      <c r="CS596" s="11"/>
      <c r="CT596" s="11"/>
      <c r="CU596" s="11"/>
      <c r="CV596" s="11"/>
      <c r="CW596" s="11"/>
      <c r="CX596" s="11"/>
      <c r="CY596" s="12"/>
    </row>
    <row r="597" spans="1:103" s="2" customFormat="1" ht="18" x14ac:dyDescent="0.25">
      <c r="A597" s="23"/>
      <c r="B597" s="11" t="s">
        <v>1369</v>
      </c>
      <c r="C597" s="11" t="s">
        <v>1323</v>
      </c>
      <c r="D597" s="11" t="s">
        <v>1324</v>
      </c>
      <c r="E597" s="11" t="s">
        <v>1325</v>
      </c>
      <c r="F597" s="11">
        <v>6.6625899999999998</v>
      </c>
      <c r="G597" s="11">
        <v>6.1626099999999999</v>
      </c>
      <c r="H597" s="11">
        <v>4.7750000000000004</v>
      </c>
      <c r="I597" s="11">
        <v>4.3956</v>
      </c>
      <c r="J597" s="11">
        <v>5.12845</v>
      </c>
      <c r="K597" s="11">
        <v>6.9893700000000001</v>
      </c>
      <c r="L597" s="11"/>
      <c r="M597" s="11"/>
      <c r="N597" s="14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 t="s">
        <v>1</v>
      </c>
      <c r="AB597" s="11" t="s">
        <v>1369</v>
      </c>
      <c r="AC597" s="11">
        <v>1</v>
      </c>
      <c r="AD597" s="11">
        <v>1063</v>
      </c>
      <c r="AE597" s="11" t="s">
        <v>1368</v>
      </c>
      <c r="AF597" s="11">
        <v>82.18</v>
      </c>
      <c r="AG597" s="13">
        <v>5.0000000000000001E-101</v>
      </c>
      <c r="AH597" s="11" t="s">
        <v>1298</v>
      </c>
      <c r="AI597" s="11" t="s">
        <v>1299</v>
      </c>
      <c r="AJ597" s="11" t="s">
        <v>1300</v>
      </c>
      <c r="AK597" s="11"/>
      <c r="AL597" s="11"/>
      <c r="AM597" s="11"/>
      <c r="AN597" s="11"/>
      <c r="AO597" s="11"/>
      <c r="AP597" s="11"/>
      <c r="AQ597" s="11"/>
      <c r="AR597" s="11"/>
      <c r="AS597" s="11"/>
      <c r="AT597" s="11"/>
      <c r="AU597" s="11"/>
      <c r="AV597" s="11"/>
      <c r="AW597" s="11"/>
      <c r="AX597" s="11"/>
      <c r="AY597" s="11"/>
      <c r="AZ597" s="11"/>
      <c r="BA597" s="11"/>
      <c r="BB597" s="11"/>
      <c r="BC597" s="11"/>
      <c r="BD597" s="11"/>
      <c r="BE597" s="11"/>
      <c r="BF597" s="11"/>
      <c r="BG597" s="11"/>
      <c r="BH597" s="11"/>
      <c r="BI597" s="11"/>
      <c r="BJ597" s="11"/>
      <c r="BK597" s="11"/>
      <c r="BL597" s="11"/>
      <c r="BM597" s="11"/>
      <c r="BN597" s="11"/>
      <c r="BO597" s="11"/>
      <c r="BP597" s="11"/>
      <c r="BQ597" s="11"/>
      <c r="BR597" s="11"/>
      <c r="BS597" s="11"/>
      <c r="BT597" s="11"/>
      <c r="BU597" s="11"/>
      <c r="BV597" s="11"/>
      <c r="BW597" s="11"/>
      <c r="BX597" s="11"/>
      <c r="BY597" s="11"/>
      <c r="BZ597" s="11"/>
      <c r="CA597" s="11"/>
      <c r="CB597" s="11"/>
      <c r="CC597" s="11"/>
      <c r="CD597" s="11"/>
      <c r="CE597" s="11"/>
      <c r="CF597" s="11"/>
      <c r="CG597" s="11"/>
      <c r="CH597" s="11"/>
      <c r="CI597" s="11"/>
      <c r="CJ597" s="11"/>
      <c r="CK597" s="11"/>
      <c r="CL597" s="11"/>
      <c r="CM597" s="11"/>
      <c r="CN597" s="11"/>
      <c r="CO597" s="11"/>
      <c r="CP597" s="11"/>
      <c r="CQ597" s="11"/>
      <c r="CR597" s="11"/>
      <c r="CS597" s="11"/>
      <c r="CT597" s="11"/>
      <c r="CU597" s="11"/>
      <c r="CV597" s="11"/>
      <c r="CW597" s="11"/>
      <c r="CX597" s="11"/>
      <c r="CY597" s="12"/>
    </row>
    <row r="598" spans="1:103" s="2" customFormat="1" ht="18" x14ac:dyDescent="0.25">
      <c r="A598" s="23"/>
      <c r="B598" s="11" t="s">
        <v>1370</v>
      </c>
      <c r="C598" s="11" t="s">
        <v>1372</v>
      </c>
      <c r="D598" s="11" t="s">
        <v>1373</v>
      </c>
      <c r="E598" s="11" t="s">
        <v>1374</v>
      </c>
      <c r="F598" s="11">
        <v>62.387999999999998</v>
      </c>
      <c r="G598" s="11">
        <v>62.987900000000003</v>
      </c>
      <c r="H598" s="11">
        <v>52.587899999999998</v>
      </c>
      <c r="I598" s="11">
        <v>51.496899999999997</v>
      </c>
      <c r="J598" s="11">
        <v>61.510199999999998</v>
      </c>
      <c r="K598" s="11">
        <v>44.619199999999999</v>
      </c>
      <c r="L598" s="11"/>
      <c r="M598" s="11"/>
      <c r="N598" s="14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 t="s">
        <v>1</v>
      </c>
      <c r="AB598" s="11" t="s">
        <v>1370</v>
      </c>
      <c r="AC598" s="11">
        <v>1</v>
      </c>
      <c r="AD598" s="11">
        <v>1063</v>
      </c>
      <c r="AE598" s="11" t="s">
        <v>1371</v>
      </c>
      <c r="AF598" s="11">
        <v>65.61</v>
      </c>
      <c r="AG598" s="13">
        <v>1E-62</v>
      </c>
      <c r="AH598" s="11" t="s">
        <v>1276</v>
      </c>
      <c r="AI598" s="11"/>
      <c r="AJ598" s="11"/>
      <c r="AK598" s="11" t="s">
        <v>1375</v>
      </c>
      <c r="AL598" s="11"/>
      <c r="AM598" s="11"/>
      <c r="AN598" s="11"/>
      <c r="AO598" s="11"/>
      <c r="AP598" s="11"/>
      <c r="AQ598" s="11"/>
      <c r="AR598" s="11"/>
      <c r="AS598" s="11"/>
      <c r="AT598" s="11"/>
      <c r="AU598" s="11"/>
      <c r="AV598" s="11"/>
      <c r="AW598" s="11"/>
      <c r="AX598" s="11"/>
      <c r="AY598" s="11"/>
      <c r="AZ598" s="11"/>
      <c r="BA598" s="11"/>
      <c r="BB598" s="11"/>
      <c r="BC598" s="11"/>
      <c r="BD598" s="11"/>
      <c r="BE598" s="11"/>
      <c r="BF598" s="11"/>
      <c r="BG598" s="11"/>
      <c r="BH598" s="11"/>
      <c r="BI598" s="11"/>
      <c r="BJ598" s="11"/>
      <c r="BK598" s="11"/>
      <c r="BL598" s="11"/>
      <c r="BM598" s="11"/>
      <c r="BN598" s="11"/>
      <c r="BO598" s="11"/>
      <c r="BP598" s="11"/>
      <c r="BQ598" s="11"/>
      <c r="BR598" s="11"/>
      <c r="BS598" s="11"/>
      <c r="BT598" s="11"/>
      <c r="BU598" s="11"/>
      <c r="BV598" s="11"/>
      <c r="BW598" s="11"/>
      <c r="BX598" s="11"/>
      <c r="BY598" s="11"/>
      <c r="BZ598" s="11"/>
      <c r="CA598" s="11"/>
      <c r="CB598" s="11"/>
      <c r="CC598" s="11"/>
      <c r="CD598" s="11"/>
      <c r="CE598" s="11"/>
      <c r="CF598" s="11"/>
      <c r="CG598" s="11"/>
      <c r="CH598" s="11"/>
      <c r="CI598" s="11"/>
      <c r="CJ598" s="11"/>
      <c r="CK598" s="11"/>
      <c r="CL598" s="11"/>
      <c r="CM598" s="11"/>
      <c r="CN598" s="11"/>
      <c r="CO598" s="11"/>
      <c r="CP598" s="11"/>
      <c r="CQ598" s="11"/>
      <c r="CR598" s="11"/>
      <c r="CS598" s="11"/>
      <c r="CT598" s="11"/>
      <c r="CU598" s="11"/>
      <c r="CV598" s="11"/>
      <c r="CW598" s="11"/>
      <c r="CX598" s="11"/>
      <c r="CY598" s="12"/>
    </row>
    <row r="599" spans="1:103" s="2" customFormat="1" ht="18" x14ac:dyDescent="0.25">
      <c r="A599" s="23"/>
      <c r="B599" s="11" t="s">
        <v>1376</v>
      </c>
      <c r="C599" s="11" t="s">
        <v>1323</v>
      </c>
      <c r="D599" s="11" t="s">
        <v>1324</v>
      </c>
      <c r="E599" s="11" t="s">
        <v>1325</v>
      </c>
      <c r="F599" s="11">
        <v>2.49539</v>
      </c>
      <c r="G599" s="11">
        <v>2.7808099999999998</v>
      </c>
      <c r="H599" s="11">
        <v>1.55684</v>
      </c>
      <c r="I599" s="11">
        <v>1.24194</v>
      </c>
      <c r="J599" s="11">
        <v>2.1335600000000001</v>
      </c>
      <c r="K599" s="11">
        <v>2.298</v>
      </c>
      <c r="L599" s="11"/>
      <c r="M599" s="11"/>
      <c r="N599" s="14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 t="s">
        <v>1</v>
      </c>
      <c r="AB599" s="11" t="s">
        <v>1376</v>
      </c>
      <c r="AC599" s="11">
        <v>1</v>
      </c>
      <c r="AD599" s="11">
        <v>976</v>
      </c>
      <c r="AE599" s="11" t="s">
        <v>1339</v>
      </c>
      <c r="AF599" s="11">
        <v>75.3</v>
      </c>
      <c r="AG599" s="13">
        <v>9.9999999999999995E-127</v>
      </c>
      <c r="AH599" s="11" t="s">
        <v>1298</v>
      </c>
      <c r="AI599" s="11" t="s">
        <v>1299</v>
      </c>
      <c r="AJ599" s="11" t="s">
        <v>1300</v>
      </c>
      <c r="AK599" s="11"/>
      <c r="AL599" s="11"/>
      <c r="AM599" s="11"/>
      <c r="AN599" s="11"/>
      <c r="AO599" s="11"/>
      <c r="AP599" s="11"/>
      <c r="AQ599" s="11"/>
      <c r="AR599" s="11"/>
      <c r="AS599" s="11"/>
      <c r="AT599" s="11"/>
      <c r="AU599" s="11"/>
      <c r="AV599" s="11"/>
      <c r="AW599" s="11"/>
      <c r="AX599" s="11"/>
      <c r="AY599" s="11"/>
      <c r="AZ599" s="11"/>
      <c r="BA599" s="11"/>
      <c r="BB599" s="11"/>
      <c r="BC599" s="11"/>
      <c r="BD599" s="11"/>
      <c r="BE599" s="11"/>
      <c r="BF599" s="11"/>
      <c r="BG599" s="11"/>
      <c r="BH599" s="11"/>
      <c r="BI599" s="11"/>
      <c r="BJ599" s="11"/>
      <c r="BK599" s="11"/>
      <c r="BL599" s="11"/>
      <c r="BM599" s="11"/>
      <c r="BN599" s="11"/>
      <c r="BO599" s="11"/>
      <c r="BP599" s="11"/>
      <c r="BQ599" s="11"/>
      <c r="BR599" s="11"/>
      <c r="BS599" s="11"/>
      <c r="BT599" s="11"/>
      <c r="BU599" s="11"/>
      <c r="BV599" s="11"/>
      <c r="BW599" s="11"/>
      <c r="BX599" s="11"/>
      <c r="BY599" s="11"/>
      <c r="BZ599" s="11"/>
      <c r="CA599" s="11"/>
      <c r="CB599" s="11"/>
      <c r="CC599" s="11"/>
      <c r="CD599" s="11"/>
      <c r="CE599" s="11"/>
      <c r="CF599" s="11"/>
      <c r="CG599" s="11"/>
      <c r="CH599" s="11"/>
      <c r="CI599" s="11"/>
      <c r="CJ599" s="11"/>
      <c r="CK599" s="11"/>
      <c r="CL599" s="11"/>
      <c r="CM599" s="11"/>
      <c r="CN599" s="11"/>
      <c r="CO599" s="11"/>
      <c r="CP599" s="11"/>
      <c r="CQ599" s="11"/>
      <c r="CR599" s="11"/>
      <c r="CS599" s="11"/>
      <c r="CT599" s="11"/>
      <c r="CU599" s="11"/>
      <c r="CV599" s="11"/>
      <c r="CW599" s="11"/>
      <c r="CX599" s="11"/>
      <c r="CY599" s="12"/>
    </row>
    <row r="600" spans="1:103" s="2" customFormat="1" ht="18" x14ac:dyDescent="0.25">
      <c r="A600" s="23"/>
      <c r="B600" s="11" t="s">
        <v>1377</v>
      </c>
      <c r="C600" s="11" t="s">
        <v>1379</v>
      </c>
      <c r="D600" s="11" t="s">
        <v>1380</v>
      </c>
      <c r="E600" s="11" t="s">
        <v>1381</v>
      </c>
      <c r="F600" s="11">
        <v>29.571899999999999</v>
      </c>
      <c r="G600" s="11">
        <v>30.258900000000001</v>
      </c>
      <c r="H600" s="11">
        <v>29.833100000000002</v>
      </c>
      <c r="I600" s="11">
        <v>25.457599999999999</v>
      </c>
      <c r="J600" s="11">
        <v>19.042200000000001</v>
      </c>
      <c r="K600" s="11">
        <v>25.979500000000002</v>
      </c>
      <c r="L600" s="11"/>
      <c r="M600" s="11"/>
      <c r="N600" s="14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 t="s">
        <v>1</v>
      </c>
      <c r="AB600" s="11" t="s">
        <v>1377</v>
      </c>
      <c r="AC600" s="11">
        <v>1</v>
      </c>
      <c r="AD600" s="11">
        <v>898</v>
      </c>
      <c r="AE600" s="11" t="s">
        <v>1378</v>
      </c>
      <c r="AF600" s="11">
        <v>55.96</v>
      </c>
      <c r="AG600" s="13">
        <v>9.9999999999999999E-96</v>
      </c>
      <c r="AH600" s="11" t="s">
        <v>1382</v>
      </c>
      <c r="AI600" s="11"/>
      <c r="AJ600" s="11"/>
      <c r="AK600" s="11"/>
      <c r="AL600" s="11"/>
      <c r="AM600" s="11"/>
      <c r="AN600" s="11"/>
      <c r="AO600" s="11"/>
      <c r="AP600" s="11"/>
      <c r="AQ600" s="11"/>
      <c r="AR600" s="11"/>
      <c r="AS600" s="11"/>
      <c r="AT600" s="11"/>
      <c r="AU600" s="11"/>
      <c r="AV600" s="11"/>
      <c r="AW600" s="11"/>
      <c r="AX600" s="11"/>
      <c r="AY600" s="11"/>
      <c r="AZ600" s="11"/>
      <c r="BA600" s="11"/>
      <c r="BB600" s="11"/>
      <c r="BC600" s="11"/>
      <c r="BD600" s="11"/>
      <c r="BE600" s="11"/>
      <c r="BF600" s="11"/>
      <c r="BG600" s="11"/>
      <c r="BH600" s="11"/>
      <c r="BI600" s="11"/>
      <c r="BJ600" s="11"/>
      <c r="BK600" s="11"/>
      <c r="BL600" s="11"/>
      <c r="BM600" s="11"/>
      <c r="BN600" s="11"/>
      <c r="BO600" s="11"/>
      <c r="BP600" s="11"/>
      <c r="BQ600" s="11"/>
      <c r="BR600" s="11"/>
      <c r="BS600" s="11" t="s">
        <v>1383</v>
      </c>
      <c r="BT600" s="11"/>
      <c r="BU600" s="11"/>
      <c r="BV600" s="11"/>
      <c r="BW600" s="11"/>
      <c r="BX600" s="11"/>
      <c r="BY600" s="11"/>
      <c r="BZ600" s="11"/>
      <c r="CA600" s="11"/>
      <c r="CB600" s="11"/>
      <c r="CC600" s="11"/>
      <c r="CD600" s="11"/>
      <c r="CE600" s="11"/>
      <c r="CF600" s="11"/>
      <c r="CG600" s="11"/>
      <c r="CH600" s="11"/>
      <c r="CI600" s="11"/>
      <c r="CJ600" s="11"/>
      <c r="CK600" s="11"/>
      <c r="CL600" s="11"/>
      <c r="CM600" s="11"/>
      <c r="CN600" s="11"/>
      <c r="CO600" s="11"/>
      <c r="CP600" s="11"/>
      <c r="CQ600" s="11"/>
      <c r="CR600" s="11"/>
      <c r="CS600" s="11"/>
      <c r="CT600" s="11"/>
      <c r="CU600" s="11"/>
      <c r="CV600" s="11"/>
      <c r="CW600" s="11"/>
      <c r="CX600" s="11"/>
      <c r="CY600" s="12"/>
    </row>
    <row r="601" spans="1:103" s="2" customFormat="1" ht="18" x14ac:dyDescent="0.25">
      <c r="A601" s="23"/>
      <c r="B601" s="11" t="s">
        <v>1384</v>
      </c>
      <c r="C601" s="11" t="s">
        <v>1386</v>
      </c>
      <c r="D601" s="11" t="s">
        <v>1387</v>
      </c>
      <c r="E601" s="11" t="s">
        <v>1388</v>
      </c>
      <c r="F601" s="11">
        <v>73.763300000000001</v>
      </c>
      <c r="G601" s="11">
        <v>43.368499999999997</v>
      </c>
      <c r="H601" s="11">
        <v>53.704799999999999</v>
      </c>
      <c r="I601" s="11">
        <v>34.518999999999998</v>
      </c>
      <c r="J601" s="11">
        <v>25.7484</v>
      </c>
      <c r="K601" s="11">
        <v>38.661200000000001</v>
      </c>
      <c r="L601" s="11"/>
      <c r="M601" s="11"/>
      <c r="N601" s="14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 t="s">
        <v>1</v>
      </c>
      <c r="AB601" s="11" t="s">
        <v>1384</v>
      </c>
      <c r="AC601" s="11">
        <v>1</v>
      </c>
      <c r="AD601" s="11">
        <v>850</v>
      </c>
      <c r="AE601" s="11" t="s">
        <v>1385</v>
      </c>
      <c r="AF601" s="11">
        <v>51.28</v>
      </c>
      <c r="AG601" s="13">
        <v>9.0000000000000008E-37</v>
      </c>
      <c r="AH601" s="11" t="s">
        <v>1213</v>
      </c>
      <c r="AI601" s="11" t="s">
        <v>1389</v>
      </c>
      <c r="AJ601" s="11" t="s">
        <v>1390</v>
      </c>
      <c r="AK601" s="11" t="s">
        <v>1391</v>
      </c>
      <c r="AL601" s="11"/>
      <c r="AM601" s="11"/>
      <c r="AN601" s="11"/>
      <c r="AO601" s="11"/>
      <c r="AP601" s="11"/>
      <c r="AQ601" s="11"/>
      <c r="AR601" s="11"/>
      <c r="AS601" s="11"/>
      <c r="AT601" s="11"/>
      <c r="AU601" s="11"/>
      <c r="AV601" s="11"/>
      <c r="AW601" s="11"/>
      <c r="AX601" s="11"/>
      <c r="AY601" s="11"/>
      <c r="AZ601" s="11"/>
      <c r="BA601" s="11"/>
      <c r="BB601" s="11"/>
      <c r="BC601" s="11"/>
      <c r="BD601" s="11"/>
      <c r="BE601" s="11"/>
      <c r="BF601" s="11"/>
      <c r="BG601" s="11"/>
      <c r="BH601" s="11"/>
      <c r="BI601" s="11" t="s">
        <v>1392</v>
      </c>
      <c r="BJ601" s="11"/>
      <c r="BK601" s="11"/>
      <c r="BL601" s="11"/>
      <c r="BM601" s="11"/>
      <c r="BN601" s="11"/>
      <c r="BO601" s="11"/>
      <c r="BP601" s="11"/>
      <c r="BQ601" s="11"/>
      <c r="BR601" s="11"/>
      <c r="BS601" s="11"/>
      <c r="BT601" s="11"/>
      <c r="BU601" s="11"/>
      <c r="BV601" s="11"/>
      <c r="BW601" s="11"/>
      <c r="BX601" s="11"/>
      <c r="BY601" s="11"/>
      <c r="BZ601" s="11"/>
      <c r="CA601" s="11"/>
      <c r="CB601" s="11"/>
      <c r="CC601" s="11"/>
      <c r="CD601" s="11"/>
      <c r="CE601" s="11"/>
      <c r="CF601" s="11"/>
      <c r="CG601" s="11"/>
      <c r="CH601" s="11"/>
      <c r="CI601" s="11"/>
      <c r="CJ601" s="11"/>
      <c r="CK601" s="11"/>
      <c r="CL601" s="11"/>
      <c r="CM601" s="11"/>
      <c r="CN601" s="11"/>
      <c r="CO601" s="11"/>
      <c r="CP601" s="11"/>
      <c r="CQ601" s="11"/>
      <c r="CR601" s="11"/>
      <c r="CS601" s="11" t="s">
        <v>274</v>
      </c>
      <c r="CT601" s="11"/>
      <c r="CU601" s="11"/>
      <c r="CV601" s="11"/>
      <c r="CW601" s="11"/>
      <c r="CX601" s="11"/>
      <c r="CY601" s="12"/>
    </row>
    <row r="602" spans="1:103" s="2" customFormat="1" ht="18" x14ac:dyDescent="0.25">
      <c r="A602" s="23"/>
      <c r="B602" s="11" t="s">
        <v>1393</v>
      </c>
      <c r="C602" s="11" t="s">
        <v>1323</v>
      </c>
      <c r="D602" s="11" t="s">
        <v>1324</v>
      </c>
      <c r="E602" s="11" t="s">
        <v>1325</v>
      </c>
      <c r="F602" s="11">
        <v>4.5065799999999996</v>
      </c>
      <c r="G602" s="11">
        <v>4.85121</v>
      </c>
      <c r="H602" s="11">
        <v>4.8598299999999997</v>
      </c>
      <c r="I602" s="11">
        <v>3.3953000000000002</v>
      </c>
      <c r="J602" s="11">
        <v>3.8050700000000002</v>
      </c>
      <c r="K602" s="11">
        <v>4.7566100000000002</v>
      </c>
      <c r="L602" s="11"/>
      <c r="M602" s="11"/>
      <c r="N602" s="14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 t="s">
        <v>1</v>
      </c>
      <c r="AB602" s="11" t="s">
        <v>1393</v>
      </c>
      <c r="AC602" s="11">
        <v>1</v>
      </c>
      <c r="AD602" s="11">
        <v>793</v>
      </c>
      <c r="AE602" s="11" t="s">
        <v>1322</v>
      </c>
      <c r="AF602" s="11">
        <v>91.07</v>
      </c>
      <c r="AG602" s="13">
        <v>2.0000000000000001E-135</v>
      </c>
      <c r="AH602" s="11" t="s">
        <v>1298</v>
      </c>
      <c r="AI602" s="11" t="s">
        <v>1299</v>
      </c>
      <c r="AJ602" s="11" t="s">
        <v>1300</v>
      </c>
      <c r="AK602" s="11"/>
      <c r="AL602" s="11"/>
      <c r="AM602" s="11"/>
      <c r="AN602" s="11"/>
      <c r="AO602" s="11"/>
      <c r="AP602" s="11"/>
      <c r="AQ602" s="11"/>
      <c r="AR602" s="11"/>
      <c r="AS602" s="11"/>
      <c r="AT602" s="11"/>
      <c r="AU602" s="11"/>
      <c r="AV602" s="11"/>
      <c r="AW602" s="11"/>
      <c r="AX602" s="11"/>
      <c r="AY602" s="11"/>
      <c r="AZ602" s="11"/>
      <c r="BA602" s="11"/>
      <c r="BB602" s="11"/>
      <c r="BC602" s="11"/>
      <c r="BD602" s="11"/>
      <c r="BE602" s="11"/>
      <c r="BF602" s="11"/>
      <c r="BG602" s="11"/>
      <c r="BH602" s="11"/>
      <c r="BI602" s="11"/>
      <c r="BJ602" s="11"/>
      <c r="BK602" s="11"/>
      <c r="BL602" s="11"/>
      <c r="BM602" s="11"/>
      <c r="BN602" s="11"/>
      <c r="BO602" s="11"/>
      <c r="BP602" s="11"/>
      <c r="BQ602" s="11"/>
      <c r="BR602" s="11"/>
      <c r="BS602" s="11"/>
      <c r="BT602" s="11"/>
      <c r="BU602" s="11"/>
      <c r="BV602" s="11"/>
      <c r="BW602" s="11"/>
      <c r="BX602" s="11"/>
      <c r="BY602" s="11"/>
      <c r="BZ602" s="11"/>
      <c r="CA602" s="11"/>
      <c r="CB602" s="11"/>
      <c r="CC602" s="11"/>
      <c r="CD602" s="11"/>
      <c r="CE602" s="11"/>
      <c r="CF602" s="11"/>
      <c r="CG602" s="11"/>
      <c r="CH602" s="11"/>
      <c r="CI602" s="11"/>
      <c r="CJ602" s="11"/>
      <c r="CK602" s="11"/>
      <c r="CL602" s="11"/>
      <c r="CM602" s="11"/>
      <c r="CN602" s="11"/>
      <c r="CO602" s="11"/>
      <c r="CP602" s="11"/>
      <c r="CQ602" s="11"/>
      <c r="CR602" s="11"/>
      <c r="CS602" s="11"/>
      <c r="CT602" s="11"/>
      <c r="CU602" s="11"/>
      <c r="CV602" s="11"/>
      <c r="CW602" s="11"/>
      <c r="CX602" s="11"/>
      <c r="CY602" s="12"/>
    </row>
    <row r="603" spans="1:103" s="2" customFormat="1" ht="18" x14ac:dyDescent="0.25">
      <c r="A603" s="23"/>
      <c r="B603" s="11" t="s">
        <v>1394</v>
      </c>
      <c r="C603" s="11" t="s">
        <v>1396</v>
      </c>
      <c r="D603" s="11" t="s">
        <v>1397</v>
      </c>
      <c r="E603" s="11" t="s">
        <v>1398</v>
      </c>
      <c r="F603" s="11">
        <v>42.9099</v>
      </c>
      <c r="G603" s="11">
        <v>49.439700000000002</v>
      </c>
      <c r="H603" s="11">
        <v>36.7669</v>
      </c>
      <c r="I603" s="11">
        <v>34.814599999999999</v>
      </c>
      <c r="J603" s="11">
        <v>28.427700000000002</v>
      </c>
      <c r="K603" s="11">
        <v>52.465000000000003</v>
      </c>
      <c r="L603" s="11"/>
      <c r="M603" s="11"/>
      <c r="N603" s="14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 t="s">
        <v>1</v>
      </c>
      <c r="AB603" s="11" t="s">
        <v>1394</v>
      </c>
      <c r="AC603" s="11">
        <v>1</v>
      </c>
      <c r="AD603" s="11">
        <v>780</v>
      </c>
      <c r="AE603" s="11" t="s">
        <v>1395</v>
      </c>
      <c r="AF603" s="11">
        <v>88.93</v>
      </c>
      <c r="AG603" s="13">
        <v>5.9999999999999996E-165</v>
      </c>
      <c r="AH603" s="11" t="s">
        <v>1213</v>
      </c>
      <c r="AI603" s="11" t="s">
        <v>1399</v>
      </c>
      <c r="AJ603" s="11" t="s">
        <v>1400</v>
      </c>
      <c r="AK603" s="11" t="s">
        <v>1401</v>
      </c>
      <c r="AL603" s="11"/>
      <c r="AM603" s="11"/>
      <c r="AN603" s="11"/>
      <c r="AO603" s="11"/>
      <c r="AP603" s="11"/>
      <c r="AQ603" s="11"/>
      <c r="AR603" s="11"/>
      <c r="AS603" s="11"/>
      <c r="AT603" s="11"/>
      <c r="AU603" s="11"/>
      <c r="AV603" s="11"/>
      <c r="AW603" s="11"/>
      <c r="AX603" s="11"/>
      <c r="AY603" s="11"/>
      <c r="AZ603" s="11"/>
      <c r="BA603" s="11"/>
      <c r="BB603" s="11"/>
      <c r="BC603" s="11"/>
      <c r="BD603" s="11"/>
      <c r="BE603" s="11"/>
      <c r="BF603" s="11"/>
      <c r="BG603" s="11"/>
      <c r="BH603" s="11"/>
      <c r="BI603" s="11"/>
      <c r="BJ603" s="11"/>
      <c r="BK603" s="11"/>
      <c r="BL603" s="11"/>
      <c r="BM603" s="11"/>
      <c r="BN603" s="11"/>
      <c r="BO603" s="11"/>
      <c r="BP603" s="11"/>
      <c r="BQ603" s="11"/>
      <c r="BR603" s="11"/>
      <c r="BS603" s="11"/>
      <c r="BT603" s="11"/>
      <c r="BU603" s="11"/>
      <c r="BV603" s="11"/>
      <c r="BW603" s="11"/>
      <c r="BX603" s="11"/>
      <c r="BY603" s="11"/>
      <c r="BZ603" s="11"/>
      <c r="CA603" s="11"/>
      <c r="CB603" s="11"/>
      <c r="CC603" s="11"/>
      <c r="CD603" s="11"/>
      <c r="CE603" s="11"/>
      <c r="CF603" s="11"/>
      <c r="CG603" s="11"/>
      <c r="CH603" s="11"/>
      <c r="CI603" s="11"/>
      <c r="CJ603" s="11"/>
      <c r="CK603" s="11"/>
      <c r="CL603" s="11"/>
      <c r="CM603" s="11"/>
      <c r="CN603" s="11" t="s">
        <v>1402</v>
      </c>
      <c r="CO603" s="11"/>
      <c r="CP603" s="11" t="s">
        <v>1402</v>
      </c>
      <c r="CQ603" s="11"/>
      <c r="CR603" s="11"/>
      <c r="CS603" s="11"/>
      <c r="CT603" s="11"/>
      <c r="CU603" s="11"/>
      <c r="CV603" s="11"/>
      <c r="CW603" s="11"/>
      <c r="CX603" s="11"/>
      <c r="CY603" s="12"/>
    </row>
    <row r="604" spans="1:103" s="2" customFormat="1" ht="18" x14ac:dyDescent="0.25">
      <c r="A604" s="23"/>
      <c r="B604" s="11" t="s">
        <v>1403</v>
      </c>
      <c r="C604" s="11" t="s">
        <v>1405</v>
      </c>
      <c r="D604" s="11" t="s">
        <v>1406</v>
      </c>
      <c r="E604" s="11" t="s">
        <v>1407</v>
      </c>
      <c r="F604" s="11">
        <v>13.406599999999999</v>
      </c>
      <c r="G604" s="11">
        <v>31.6434</v>
      </c>
      <c r="H604" s="11">
        <v>26.761299999999999</v>
      </c>
      <c r="I604" s="11">
        <v>22.988099999999999</v>
      </c>
      <c r="J604" s="11">
        <v>15.0816</v>
      </c>
      <c r="K604" s="11">
        <v>18.7864</v>
      </c>
      <c r="L604" s="11"/>
      <c r="M604" s="11"/>
      <c r="N604" s="14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 t="s">
        <v>1</v>
      </c>
      <c r="AB604" s="11" t="s">
        <v>1403</v>
      </c>
      <c r="AC604" s="11">
        <v>1</v>
      </c>
      <c r="AD604" s="11">
        <v>779</v>
      </c>
      <c r="AE604" s="11" t="s">
        <v>1404</v>
      </c>
      <c r="AF604" s="11">
        <v>78.98</v>
      </c>
      <c r="AG604" s="13">
        <v>4.9999999999999998E-83</v>
      </c>
      <c r="AH604" s="11" t="s">
        <v>1408</v>
      </c>
      <c r="AI604" s="11"/>
      <c r="AJ604" s="11"/>
      <c r="AK604" s="11"/>
      <c r="AL604" s="11"/>
      <c r="AM604" s="11"/>
      <c r="AN604" s="11"/>
      <c r="AO604" s="11"/>
      <c r="AP604" s="11"/>
      <c r="AQ604" s="11"/>
      <c r="AR604" s="11"/>
      <c r="AS604" s="11"/>
      <c r="AT604" s="11"/>
      <c r="AU604" s="11"/>
      <c r="AV604" s="11"/>
      <c r="AW604" s="11"/>
      <c r="AX604" s="11"/>
      <c r="AY604" s="11"/>
      <c r="AZ604" s="11" t="s">
        <v>1409</v>
      </c>
      <c r="BA604" s="11"/>
      <c r="BB604" s="11"/>
      <c r="BC604" s="11" t="s">
        <v>1410</v>
      </c>
      <c r="BD604" s="11"/>
      <c r="BE604" s="11"/>
      <c r="BF604" s="11"/>
      <c r="BG604" s="11"/>
      <c r="BH604" s="11"/>
      <c r="BI604" s="11"/>
      <c r="BJ604" s="11"/>
      <c r="BK604" s="11"/>
      <c r="BL604" s="11"/>
      <c r="BM604" s="11"/>
      <c r="BN604" s="11"/>
      <c r="BO604" s="11"/>
      <c r="BP604" s="11"/>
      <c r="BQ604" s="11"/>
      <c r="BR604" s="11"/>
      <c r="BS604" s="11"/>
      <c r="BT604" s="11"/>
      <c r="BU604" s="11"/>
      <c r="BV604" s="11"/>
      <c r="BW604" s="11"/>
      <c r="BX604" s="11"/>
      <c r="BY604" s="11"/>
      <c r="BZ604" s="11"/>
      <c r="CA604" s="11"/>
      <c r="CB604" s="11"/>
      <c r="CC604" s="11"/>
      <c r="CD604" s="11"/>
      <c r="CE604" s="11"/>
      <c r="CF604" s="11"/>
      <c r="CG604" s="11"/>
      <c r="CH604" s="11"/>
      <c r="CI604" s="11"/>
      <c r="CJ604" s="11"/>
      <c r="CK604" s="11"/>
      <c r="CL604" s="11"/>
      <c r="CM604" s="11"/>
      <c r="CN604" s="11"/>
      <c r="CO604" s="11"/>
      <c r="CP604" s="11" t="s">
        <v>1207</v>
      </c>
      <c r="CQ604" s="11"/>
      <c r="CR604" s="11"/>
      <c r="CS604" s="11"/>
      <c r="CT604" s="11" t="s">
        <v>275</v>
      </c>
      <c r="CU604" s="11"/>
      <c r="CV604" s="11"/>
      <c r="CW604" s="11"/>
      <c r="CX604" s="11"/>
      <c r="CY604" s="12"/>
    </row>
    <row r="605" spans="1:103" s="2" customFormat="1" ht="18" x14ac:dyDescent="0.25">
      <c r="A605" s="23"/>
      <c r="B605" s="11" t="s">
        <v>1411</v>
      </c>
      <c r="C605" s="11" t="s">
        <v>1413</v>
      </c>
      <c r="D605" s="11" t="s">
        <v>1414</v>
      </c>
      <c r="E605" s="11" t="s">
        <v>1415</v>
      </c>
      <c r="F605" s="11">
        <v>49.030200000000001</v>
      </c>
      <c r="G605" s="11">
        <v>38.033200000000001</v>
      </c>
      <c r="H605" s="11">
        <v>24.549900000000001</v>
      </c>
      <c r="I605" s="11">
        <v>28.116199999999999</v>
      </c>
      <c r="J605" s="11">
        <v>25.1968</v>
      </c>
      <c r="K605" s="11">
        <v>54.927</v>
      </c>
      <c r="L605" s="11"/>
      <c r="M605" s="11"/>
      <c r="N605" s="14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 t="s">
        <v>1</v>
      </c>
      <c r="AB605" s="11" t="s">
        <v>1411</v>
      </c>
      <c r="AC605" s="11">
        <v>1</v>
      </c>
      <c r="AD605" s="11">
        <v>705</v>
      </c>
      <c r="AE605" s="11" t="s">
        <v>1412</v>
      </c>
      <c r="AF605" s="11">
        <v>92.9</v>
      </c>
      <c r="AG605" s="13">
        <v>1.0000000000000001E-115</v>
      </c>
      <c r="AH605" s="11" t="s">
        <v>1213</v>
      </c>
      <c r="AI605" s="11"/>
      <c r="AJ605" s="11"/>
      <c r="AK605" s="11" t="s">
        <v>1334</v>
      </c>
      <c r="AL605" s="11"/>
      <c r="AM605" s="11"/>
      <c r="AN605" s="11"/>
      <c r="AO605" s="11"/>
      <c r="AP605" s="11"/>
      <c r="AQ605" s="11"/>
      <c r="AR605" s="11"/>
      <c r="AS605" s="11"/>
      <c r="AT605" s="11"/>
      <c r="AU605" s="11"/>
      <c r="AV605" s="11"/>
      <c r="AW605" s="11"/>
      <c r="AX605" s="11"/>
      <c r="AY605" s="11"/>
      <c r="AZ605" s="11"/>
      <c r="BA605" s="11" t="s">
        <v>1416</v>
      </c>
      <c r="BB605" s="11"/>
      <c r="BC605" s="11"/>
      <c r="BD605" s="11"/>
      <c r="BE605" s="11"/>
      <c r="BF605" s="11"/>
      <c r="BG605" s="11"/>
      <c r="BH605" s="11"/>
      <c r="BI605" s="11"/>
      <c r="BJ605" s="11"/>
      <c r="BK605" s="11"/>
      <c r="BL605" s="11"/>
      <c r="BM605" s="11"/>
      <c r="BN605" s="11"/>
      <c r="BO605" s="11"/>
      <c r="BP605" s="11"/>
      <c r="BQ605" s="11"/>
      <c r="BR605" s="11"/>
      <c r="BS605" s="11"/>
      <c r="BT605" s="11"/>
      <c r="BU605" s="11"/>
      <c r="BV605" s="11"/>
      <c r="BW605" s="11"/>
      <c r="BX605" s="11"/>
      <c r="BY605" s="11"/>
      <c r="BZ605" s="11"/>
      <c r="CA605" s="11"/>
      <c r="CB605" s="11"/>
      <c r="CC605" s="11"/>
      <c r="CD605" s="11"/>
      <c r="CE605" s="11"/>
      <c r="CF605" s="11"/>
      <c r="CG605" s="11"/>
      <c r="CH605" s="11"/>
      <c r="CI605" s="11" t="s">
        <v>37</v>
      </c>
      <c r="CJ605" s="11"/>
      <c r="CK605" s="11"/>
      <c r="CL605" s="11"/>
      <c r="CM605" s="11"/>
      <c r="CN605" s="11"/>
      <c r="CO605" s="11"/>
      <c r="CP605" s="11" t="s">
        <v>1337</v>
      </c>
      <c r="CQ605" s="11"/>
      <c r="CR605" s="11"/>
      <c r="CS605" s="11"/>
      <c r="CT605" s="11"/>
      <c r="CU605" s="11"/>
      <c r="CV605" s="11"/>
      <c r="CW605" s="11"/>
      <c r="CX605" s="11"/>
      <c r="CY605" s="12"/>
    </row>
    <row r="606" spans="1:103" s="2" customFormat="1" ht="18" x14ac:dyDescent="0.25">
      <c r="A606" s="23"/>
      <c r="B606" s="11" t="s">
        <v>1417</v>
      </c>
      <c r="C606" s="11" t="s">
        <v>1379</v>
      </c>
      <c r="D606" s="11" t="s">
        <v>1380</v>
      </c>
      <c r="E606" s="11" t="s">
        <v>1381</v>
      </c>
      <c r="F606" s="11">
        <v>28.765699999999999</v>
      </c>
      <c r="G606" s="11">
        <v>28.258800000000001</v>
      </c>
      <c r="H606" s="11">
        <v>33.846899999999998</v>
      </c>
      <c r="I606" s="11">
        <v>30.167400000000001</v>
      </c>
      <c r="J606" s="11">
        <v>19.5747</v>
      </c>
      <c r="K606" s="11">
        <v>30.4054</v>
      </c>
      <c r="L606" s="11"/>
      <c r="M606" s="11"/>
      <c r="N606" s="14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 t="s">
        <v>1</v>
      </c>
      <c r="AB606" s="11" t="s">
        <v>1417</v>
      </c>
      <c r="AC606" s="11">
        <v>1</v>
      </c>
      <c r="AD606" s="11">
        <v>669</v>
      </c>
      <c r="AE606" s="11" t="s">
        <v>1418</v>
      </c>
      <c r="AF606" s="11">
        <v>80.45</v>
      </c>
      <c r="AG606" s="13">
        <v>2E-91</v>
      </c>
      <c r="AH606" s="11" t="s">
        <v>1382</v>
      </c>
      <c r="AI606" s="11" t="s">
        <v>1419</v>
      </c>
      <c r="AJ606" s="11" t="s">
        <v>1420</v>
      </c>
      <c r="AK606" s="11"/>
      <c r="AL606" s="11"/>
      <c r="AM606" s="11"/>
      <c r="AN606" s="11"/>
      <c r="AO606" s="11"/>
      <c r="AP606" s="11"/>
      <c r="AQ606" s="11"/>
      <c r="AR606" s="11"/>
      <c r="AS606" s="11"/>
      <c r="AT606" s="11"/>
      <c r="AU606" s="11"/>
      <c r="AV606" s="11"/>
      <c r="AW606" s="11"/>
      <c r="AX606" s="11"/>
      <c r="AY606" s="11"/>
      <c r="AZ606" s="11"/>
      <c r="BA606" s="11"/>
      <c r="BB606" s="11"/>
      <c r="BC606" s="11"/>
      <c r="BD606" s="11"/>
      <c r="BE606" s="11"/>
      <c r="BF606" s="11"/>
      <c r="BG606" s="11"/>
      <c r="BH606" s="11"/>
      <c r="BI606" s="11"/>
      <c r="BJ606" s="11"/>
      <c r="BK606" s="11"/>
      <c r="BL606" s="11"/>
      <c r="BM606" s="11"/>
      <c r="BN606" s="11"/>
      <c r="BO606" s="11"/>
      <c r="BP606" s="11"/>
      <c r="BQ606" s="11"/>
      <c r="BR606" s="11"/>
      <c r="BS606" s="11" t="s">
        <v>1383</v>
      </c>
      <c r="BT606" s="11"/>
      <c r="BU606" s="11"/>
      <c r="BV606" s="11"/>
      <c r="BW606" s="11"/>
      <c r="BX606" s="11"/>
      <c r="BY606" s="11"/>
      <c r="BZ606" s="11"/>
      <c r="CA606" s="11"/>
      <c r="CB606" s="11"/>
      <c r="CC606" s="11"/>
      <c r="CD606" s="11"/>
      <c r="CE606" s="11"/>
      <c r="CF606" s="11"/>
      <c r="CG606" s="11"/>
      <c r="CH606" s="11"/>
      <c r="CI606" s="11"/>
      <c r="CJ606" s="11"/>
      <c r="CK606" s="11"/>
      <c r="CL606" s="11"/>
      <c r="CM606" s="11"/>
      <c r="CN606" s="11"/>
      <c r="CO606" s="11"/>
      <c r="CP606" s="11"/>
      <c r="CQ606" s="11"/>
      <c r="CR606" s="11"/>
      <c r="CS606" s="11"/>
      <c r="CT606" s="11"/>
      <c r="CU606" s="11"/>
      <c r="CV606" s="11"/>
      <c r="CW606" s="11"/>
      <c r="CX606" s="11"/>
      <c r="CY606" s="12"/>
    </row>
    <row r="607" spans="1:103" s="2" customFormat="1" ht="18" x14ac:dyDescent="0.25">
      <c r="A607" s="23"/>
      <c r="B607" s="11" t="s">
        <v>1421</v>
      </c>
      <c r="C607" s="11" t="s">
        <v>1323</v>
      </c>
      <c r="D607" s="11" t="s">
        <v>1324</v>
      </c>
      <c r="E607" s="11" t="s">
        <v>1325</v>
      </c>
      <c r="F607" s="11">
        <v>7.2408299999999999</v>
      </c>
      <c r="G607" s="11">
        <v>8.4259000000000004</v>
      </c>
      <c r="H607" s="11">
        <v>6.9069799999999999</v>
      </c>
      <c r="I607" s="11">
        <v>4.9870999999999999</v>
      </c>
      <c r="J607" s="11">
        <v>9.6067499999999999</v>
      </c>
      <c r="K607" s="11">
        <v>12.1112</v>
      </c>
      <c r="L607" s="11"/>
      <c r="M607" s="11"/>
      <c r="N607" s="14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 t="s">
        <v>1</v>
      </c>
      <c r="AB607" s="11" t="s">
        <v>1421</v>
      </c>
      <c r="AC607" s="11">
        <v>1</v>
      </c>
      <c r="AD607" s="11">
        <v>532</v>
      </c>
      <c r="AE607" s="11" t="s">
        <v>1422</v>
      </c>
      <c r="AF607" s="11">
        <v>91.67</v>
      </c>
      <c r="AG607" s="13">
        <v>7.0000000000000001E-63</v>
      </c>
      <c r="AH607" s="11" t="s">
        <v>1298</v>
      </c>
      <c r="AI607" s="11" t="s">
        <v>1299</v>
      </c>
      <c r="AJ607" s="11" t="s">
        <v>1300</v>
      </c>
      <c r="AK607" s="11"/>
      <c r="AL607" s="11"/>
      <c r="AM607" s="11"/>
      <c r="AN607" s="11"/>
      <c r="AO607" s="11"/>
      <c r="AP607" s="11"/>
      <c r="AQ607" s="11"/>
      <c r="AR607" s="11"/>
      <c r="AS607" s="11"/>
      <c r="AT607" s="11"/>
      <c r="AU607" s="11"/>
      <c r="AV607" s="11"/>
      <c r="AW607" s="11"/>
      <c r="AX607" s="11"/>
      <c r="AY607" s="11"/>
      <c r="AZ607" s="11"/>
      <c r="BA607" s="11"/>
      <c r="BB607" s="11"/>
      <c r="BC607" s="11"/>
      <c r="BD607" s="11"/>
      <c r="BE607" s="11"/>
      <c r="BF607" s="11"/>
      <c r="BG607" s="11"/>
      <c r="BH607" s="11"/>
      <c r="BI607" s="11"/>
      <c r="BJ607" s="11"/>
      <c r="BK607" s="11"/>
      <c r="BL607" s="11"/>
      <c r="BM607" s="11"/>
      <c r="BN607" s="11"/>
      <c r="BO607" s="11"/>
      <c r="BP607" s="11"/>
      <c r="BQ607" s="11"/>
      <c r="BR607" s="11"/>
      <c r="BS607" s="11"/>
      <c r="BT607" s="11"/>
      <c r="BU607" s="11"/>
      <c r="BV607" s="11"/>
      <c r="BW607" s="11"/>
      <c r="BX607" s="11"/>
      <c r="BY607" s="11"/>
      <c r="BZ607" s="11"/>
      <c r="CA607" s="11"/>
      <c r="CB607" s="11"/>
      <c r="CC607" s="11"/>
      <c r="CD607" s="11"/>
      <c r="CE607" s="11"/>
      <c r="CF607" s="11"/>
      <c r="CG607" s="11"/>
      <c r="CH607" s="11"/>
      <c r="CI607" s="11"/>
      <c r="CJ607" s="11"/>
      <c r="CK607" s="11"/>
      <c r="CL607" s="11"/>
      <c r="CM607" s="11"/>
      <c r="CN607" s="11"/>
      <c r="CO607" s="11"/>
      <c r="CP607" s="11"/>
      <c r="CQ607" s="11"/>
      <c r="CR607" s="11"/>
      <c r="CS607" s="11"/>
      <c r="CT607" s="11"/>
      <c r="CU607" s="11"/>
      <c r="CV607" s="11"/>
      <c r="CW607" s="11"/>
      <c r="CX607" s="11"/>
      <c r="CY607" s="12"/>
    </row>
    <row r="608" spans="1:103" s="2" customFormat="1" ht="18" x14ac:dyDescent="0.25">
      <c r="A608" s="23"/>
      <c r="B608" s="11" t="s">
        <v>1423</v>
      </c>
      <c r="C608" s="11" t="s">
        <v>1359</v>
      </c>
      <c r="D608" s="11" t="s">
        <v>1360</v>
      </c>
      <c r="E608" s="11" t="s">
        <v>1361</v>
      </c>
      <c r="F608" s="11">
        <v>74.106499999999997</v>
      </c>
      <c r="G608" s="11">
        <v>48.918100000000003</v>
      </c>
      <c r="H608" s="11">
        <v>30.625</v>
      </c>
      <c r="I608" s="11">
        <v>61.886699999999998</v>
      </c>
      <c r="J608" s="11">
        <v>51.271999999999998</v>
      </c>
      <c r="K608" s="11">
        <v>113.093</v>
      </c>
      <c r="L608" s="11"/>
      <c r="M608" s="11"/>
      <c r="N608" s="14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 t="s">
        <v>1</v>
      </c>
      <c r="AB608" s="11" t="s">
        <v>1423</v>
      </c>
      <c r="AC608" s="11">
        <v>1</v>
      </c>
      <c r="AD608" s="11">
        <v>444</v>
      </c>
      <c r="AE608" s="11" t="s">
        <v>1424</v>
      </c>
      <c r="AF608" s="11">
        <v>93.88</v>
      </c>
      <c r="AG608" s="13">
        <v>2.0000000000000001E-97</v>
      </c>
      <c r="AH608" s="11" t="s">
        <v>1213</v>
      </c>
      <c r="AI608" s="11" t="s">
        <v>1362</v>
      </c>
      <c r="AJ608" s="11" t="s">
        <v>1363</v>
      </c>
      <c r="AK608" s="11" t="s">
        <v>1364</v>
      </c>
      <c r="AL608" s="11"/>
      <c r="AM608" s="11"/>
      <c r="AN608" s="11"/>
      <c r="AO608" s="11"/>
      <c r="AP608" s="11"/>
      <c r="AQ608" s="11"/>
      <c r="AR608" s="11"/>
      <c r="AS608" s="11"/>
      <c r="AT608" s="11"/>
      <c r="AU608" s="11"/>
      <c r="AV608" s="11"/>
      <c r="AW608" s="11"/>
      <c r="AX608" s="11"/>
      <c r="AY608" s="11"/>
      <c r="AZ608" s="11"/>
      <c r="BA608" s="11" t="s">
        <v>1365</v>
      </c>
      <c r="BB608" s="11"/>
      <c r="BC608" s="11"/>
      <c r="BD608" s="11"/>
      <c r="BE608" s="11"/>
      <c r="BF608" s="11"/>
      <c r="BG608" s="11"/>
      <c r="BH608" s="11"/>
      <c r="BI608" s="11" t="s">
        <v>1365</v>
      </c>
      <c r="BJ608" s="11"/>
      <c r="BK608" s="11"/>
      <c r="BL608" s="11"/>
      <c r="BM608" s="11"/>
      <c r="BN608" s="11"/>
      <c r="BO608" s="11"/>
      <c r="BP608" s="11"/>
      <c r="BQ608" s="11"/>
      <c r="BR608" s="11"/>
      <c r="BS608" s="11"/>
      <c r="BT608" s="11"/>
      <c r="BU608" s="11"/>
      <c r="BV608" s="11"/>
      <c r="BW608" s="11"/>
      <c r="BX608" s="11"/>
      <c r="BY608" s="11"/>
      <c r="BZ608" s="11"/>
      <c r="CA608" s="11"/>
      <c r="CB608" s="11"/>
      <c r="CC608" s="11"/>
      <c r="CD608" s="11"/>
      <c r="CE608" s="11"/>
      <c r="CF608" s="11"/>
      <c r="CG608" s="11"/>
      <c r="CH608" s="11"/>
      <c r="CI608" s="11"/>
      <c r="CJ608" s="11"/>
      <c r="CK608" s="11"/>
      <c r="CL608" s="11"/>
      <c r="CM608" s="11"/>
      <c r="CN608" s="11"/>
      <c r="CO608" s="11"/>
      <c r="CP608" s="11" t="s">
        <v>1366</v>
      </c>
      <c r="CQ608" s="11"/>
      <c r="CR608" s="11"/>
      <c r="CS608" s="11"/>
      <c r="CT608" s="11"/>
      <c r="CU608" s="11"/>
      <c r="CV608" s="11"/>
      <c r="CW608" s="11"/>
      <c r="CX608" s="11"/>
      <c r="CY608" s="12"/>
    </row>
    <row r="609" spans="1:103" s="2" customFormat="1" ht="18" x14ac:dyDescent="0.25">
      <c r="A609" s="23"/>
      <c r="B609" s="11" t="s">
        <v>1425</v>
      </c>
      <c r="C609" s="11" t="s">
        <v>1379</v>
      </c>
      <c r="D609" s="11" t="s">
        <v>1380</v>
      </c>
      <c r="E609" s="11" t="s">
        <v>1381</v>
      </c>
      <c r="F609" s="11">
        <v>13.2738</v>
      </c>
      <c r="G609" s="11">
        <v>16.871200000000002</v>
      </c>
      <c r="H609" s="11">
        <v>17.640799999999999</v>
      </c>
      <c r="I609" s="11">
        <v>11.025600000000001</v>
      </c>
      <c r="J609" s="11">
        <v>10.3261</v>
      </c>
      <c r="K609" s="11">
        <v>13.3353</v>
      </c>
      <c r="L609" s="11"/>
      <c r="M609" s="11"/>
      <c r="N609" s="14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 t="s">
        <v>1</v>
      </c>
      <c r="AB609" s="11" t="s">
        <v>1425</v>
      </c>
      <c r="AC609" s="11">
        <v>1</v>
      </c>
      <c r="AD609" s="11">
        <v>388</v>
      </c>
      <c r="AE609" s="11" t="s">
        <v>1426</v>
      </c>
      <c r="AF609" s="11">
        <v>90.32</v>
      </c>
      <c r="AG609" s="13">
        <v>2.0000000000000001E-56</v>
      </c>
      <c r="AH609" s="11" t="s">
        <v>1382</v>
      </c>
      <c r="AI609" s="11" t="s">
        <v>1419</v>
      </c>
      <c r="AJ609" s="11" t="s">
        <v>1420</v>
      </c>
      <c r="AK609" s="11"/>
      <c r="AL609" s="11"/>
      <c r="AM609" s="11"/>
      <c r="AN609" s="11"/>
      <c r="AO609" s="11"/>
      <c r="AP609" s="11"/>
      <c r="AQ609" s="11"/>
      <c r="AR609" s="11"/>
      <c r="AS609" s="11"/>
      <c r="AT609" s="11"/>
      <c r="AU609" s="11"/>
      <c r="AV609" s="11"/>
      <c r="AW609" s="11"/>
      <c r="AX609" s="11"/>
      <c r="AY609" s="11"/>
      <c r="AZ609" s="11"/>
      <c r="BA609" s="11"/>
      <c r="BB609" s="11"/>
      <c r="BC609" s="11"/>
      <c r="BD609" s="11"/>
      <c r="BE609" s="11"/>
      <c r="BF609" s="11"/>
      <c r="BG609" s="11"/>
      <c r="BH609" s="11"/>
      <c r="BI609" s="11"/>
      <c r="BJ609" s="11"/>
      <c r="BK609" s="11"/>
      <c r="BL609" s="11"/>
      <c r="BM609" s="11"/>
      <c r="BN609" s="11"/>
      <c r="BO609" s="11"/>
      <c r="BP609" s="11"/>
      <c r="BQ609" s="11"/>
      <c r="BR609" s="11"/>
      <c r="BS609" s="11" t="s">
        <v>1383</v>
      </c>
      <c r="BT609" s="11"/>
      <c r="BU609" s="11"/>
      <c r="BV609" s="11"/>
      <c r="BW609" s="11"/>
      <c r="BX609" s="11"/>
      <c r="BY609" s="11"/>
      <c r="BZ609" s="11"/>
      <c r="CA609" s="11"/>
      <c r="CB609" s="11"/>
      <c r="CC609" s="11"/>
      <c r="CD609" s="11"/>
      <c r="CE609" s="11"/>
      <c r="CF609" s="11"/>
      <c r="CG609" s="11"/>
      <c r="CH609" s="11"/>
      <c r="CI609" s="11"/>
      <c r="CJ609" s="11"/>
      <c r="CK609" s="11"/>
      <c r="CL609" s="11"/>
      <c r="CM609" s="11"/>
      <c r="CN609" s="11"/>
      <c r="CO609" s="11"/>
      <c r="CP609" s="11"/>
      <c r="CQ609" s="11"/>
      <c r="CR609" s="11"/>
      <c r="CS609" s="11"/>
      <c r="CT609" s="11"/>
      <c r="CU609" s="11"/>
      <c r="CV609" s="11"/>
      <c r="CW609" s="11"/>
      <c r="CX609" s="11"/>
      <c r="CY609" s="12"/>
    </row>
    <row r="610" spans="1:103" s="2" customFormat="1" ht="18" x14ac:dyDescent="0.25">
      <c r="A610" s="23"/>
      <c r="B610" s="11" t="s">
        <v>1427</v>
      </c>
      <c r="C610" s="11" t="s">
        <v>1429</v>
      </c>
      <c r="D610" s="11" t="s">
        <v>1430</v>
      </c>
      <c r="E610" s="11" t="s">
        <v>1431</v>
      </c>
      <c r="F610" s="11">
        <v>29.718699999999998</v>
      </c>
      <c r="G610" s="11">
        <v>243.40199999999999</v>
      </c>
      <c r="H610" s="11">
        <v>195.066</v>
      </c>
      <c r="I610" s="11">
        <v>25.010899999999999</v>
      </c>
      <c r="J610" s="11">
        <v>41.398200000000003</v>
      </c>
      <c r="K610" s="11">
        <v>29.787299999999998</v>
      </c>
      <c r="L610" s="11"/>
      <c r="M610" s="11"/>
      <c r="N610" s="14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 t="s">
        <v>1</v>
      </c>
      <c r="AB610" s="11" t="s">
        <v>1427</v>
      </c>
      <c r="AC610" s="11">
        <v>1</v>
      </c>
      <c r="AD610" s="11">
        <v>334</v>
      </c>
      <c r="AE610" s="11" t="s">
        <v>1428</v>
      </c>
      <c r="AF610" s="11">
        <v>86.67</v>
      </c>
      <c r="AG610" s="13">
        <v>3.0000000000000001E-59</v>
      </c>
      <c r="AH610" s="11" t="s">
        <v>1432</v>
      </c>
      <c r="AI610" s="11" t="s">
        <v>1433</v>
      </c>
      <c r="AJ610" s="11" t="s">
        <v>1434</v>
      </c>
      <c r="AK610" s="11" t="s">
        <v>1364</v>
      </c>
      <c r="AL610" s="11"/>
      <c r="AM610" s="11" t="s">
        <v>1435</v>
      </c>
      <c r="AN610" s="11"/>
      <c r="AO610" s="11"/>
      <c r="AP610" s="11"/>
      <c r="AQ610" s="11"/>
      <c r="AR610" s="11"/>
      <c r="AS610" s="11"/>
      <c r="AT610" s="11"/>
      <c r="AU610" s="11"/>
      <c r="AV610" s="11" t="s">
        <v>1436</v>
      </c>
      <c r="AW610" s="11"/>
      <c r="AX610" s="11"/>
      <c r="AY610" s="11"/>
      <c r="AZ610" s="11" t="s">
        <v>1437</v>
      </c>
      <c r="BA610" s="11"/>
      <c r="BB610" s="11"/>
      <c r="BC610" s="11"/>
      <c r="BD610" s="11"/>
      <c r="BE610" s="11"/>
      <c r="BF610" s="11"/>
      <c r="BG610" s="11"/>
      <c r="BH610" s="11"/>
      <c r="BI610" s="11" t="s">
        <v>1392</v>
      </c>
      <c r="BJ610" s="11"/>
      <c r="BK610" s="11"/>
      <c r="BL610" s="11"/>
      <c r="BM610" s="11"/>
      <c r="BN610" s="11"/>
      <c r="BO610" s="11"/>
      <c r="BP610" s="11"/>
      <c r="BQ610" s="11"/>
      <c r="BR610" s="11"/>
      <c r="BS610" s="11"/>
      <c r="BT610" s="11"/>
      <c r="BU610" s="11"/>
      <c r="BV610" s="11"/>
      <c r="BW610" s="11"/>
      <c r="BX610" s="11"/>
      <c r="BY610" s="11"/>
      <c r="BZ610" s="11"/>
      <c r="CA610" s="11"/>
      <c r="CB610" s="11"/>
      <c r="CC610" s="11"/>
      <c r="CD610" s="11"/>
      <c r="CE610" s="11"/>
      <c r="CF610" s="11"/>
      <c r="CG610" s="11"/>
      <c r="CH610" s="11"/>
      <c r="CI610" s="11"/>
      <c r="CJ610" s="11"/>
      <c r="CK610" s="11"/>
      <c r="CL610" s="11"/>
      <c r="CM610" s="11"/>
      <c r="CN610" s="11"/>
      <c r="CO610" s="11"/>
      <c r="CP610" s="11"/>
      <c r="CQ610" s="11"/>
      <c r="CR610" s="11"/>
      <c r="CS610" s="11"/>
      <c r="CT610" s="11" t="s">
        <v>275</v>
      </c>
      <c r="CU610" s="11"/>
      <c r="CV610" s="11"/>
      <c r="CW610" s="11"/>
      <c r="CX610" s="11"/>
      <c r="CY610" s="12"/>
    </row>
    <row r="611" spans="1:103" s="2" customFormat="1" ht="18" x14ac:dyDescent="0.25">
      <c r="A611" s="23"/>
      <c r="B611" s="11" t="s">
        <v>1438</v>
      </c>
      <c r="C611" s="11" t="s">
        <v>1440</v>
      </c>
      <c r="D611" s="11" t="s">
        <v>1441</v>
      </c>
      <c r="E611" s="11" t="s">
        <v>1442</v>
      </c>
      <c r="F611" s="11">
        <v>0</v>
      </c>
      <c r="G611" s="11">
        <v>0</v>
      </c>
      <c r="H611" s="11">
        <v>0</v>
      </c>
      <c r="I611" s="11">
        <v>1.99265</v>
      </c>
      <c r="J611" s="11">
        <v>0.55285899999999999</v>
      </c>
      <c r="K611" s="11">
        <v>0.71321599999999996</v>
      </c>
      <c r="L611" s="11"/>
      <c r="M611" s="11"/>
      <c r="N611" s="14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 t="s">
        <v>1</v>
      </c>
      <c r="AB611" s="11" t="s">
        <v>1438</v>
      </c>
      <c r="AC611" s="11">
        <v>1</v>
      </c>
      <c r="AD611" s="11">
        <v>274</v>
      </c>
      <c r="AE611" s="11" t="s">
        <v>1439</v>
      </c>
      <c r="AF611" s="11">
        <v>62.64</v>
      </c>
      <c r="AG611" s="13">
        <v>8.9999999999999996E-29</v>
      </c>
      <c r="AH611" s="11" t="s">
        <v>1443</v>
      </c>
      <c r="AI611" s="11" t="s">
        <v>964</v>
      </c>
      <c r="AJ611" s="11" t="s">
        <v>965</v>
      </c>
      <c r="AK611" s="11" t="s">
        <v>966</v>
      </c>
      <c r="AL611" s="11"/>
      <c r="AM611" s="11"/>
      <c r="AN611" s="11"/>
      <c r="AO611" s="11"/>
      <c r="AP611" s="11"/>
      <c r="AQ611" s="11"/>
      <c r="AR611" s="11"/>
      <c r="AS611" s="11"/>
      <c r="AT611" s="11"/>
      <c r="AU611" s="11"/>
      <c r="AV611" s="11"/>
      <c r="AW611" s="11"/>
      <c r="AX611" s="11"/>
      <c r="AY611" s="11"/>
      <c r="AZ611" s="11"/>
      <c r="BA611" s="11"/>
      <c r="BB611" s="11"/>
      <c r="BC611" s="11"/>
      <c r="BD611" s="11" t="s">
        <v>1290</v>
      </c>
      <c r="BE611" s="11"/>
      <c r="BF611" s="11"/>
      <c r="BG611" s="11"/>
      <c r="BH611" s="11"/>
      <c r="BI611" s="11"/>
      <c r="BJ611" s="11"/>
      <c r="BK611" s="11"/>
      <c r="BL611" s="11"/>
      <c r="BM611" s="11"/>
      <c r="BN611" s="11"/>
      <c r="BO611" s="11"/>
      <c r="BP611" s="11"/>
      <c r="BQ611" s="11"/>
      <c r="BR611" s="11"/>
      <c r="BS611" s="11"/>
      <c r="BT611" s="11"/>
      <c r="BU611" s="11"/>
      <c r="BV611" s="11"/>
      <c r="BW611" s="11"/>
      <c r="BX611" s="11"/>
      <c r="BY611" s="11"/>
      <c r="BZ611" s="11"/>
      <c r="CA611" s="11"/>
      <c r="CB611" s="11"/>
      <c r="CC611" s="11"/>
      <c r="CD611" s="11"/>
      <c r="CE611" s="11"/>
      <c r="CF611" s="11"/>
      <c r="CG611" s="11"/>
      <c r="CH611" s="11"/>
      <c r="CI611" s="11"/>
      <c r="CJ611" s="11"/>
      <c r="CK611" s="11"/>
      <c r="CL611" s="11"/>
      <c r="CM611" s="11"/>
      <c r="CN611" s="11"/>
      <c r="CO611" s="11"/>
      <c r="CP611" s="11"/>
      <c r="CQ611" s="11"/>
      <c r="CR611" s="11"/>
      <c r="CS611" s="11"/>
      <c r="CT611" s="11"/>
      <c r="CU611" s="11"/>
      <c r="CV611" s="11"/>
      <c r="CW611" s="11"/>
      <c r="CX611" s="11"/>
      <c r="CY611" s="12"/>
    </row>
    <row r="612" spans="1:103" s="2" customFormat="1" ht="15" customHeight="1" x14ac:dyDescent="0.25">
      <c r="A612" s="23"/>
      <c r="B612" s="11" t="s">
        <v>1492</v>
      </c>
      <c r="C612" s="11" t="s">
        <v>1396</v>
      </c>
      <c r="D612" s="11" t="s">
        <v>1397</v>
      </c>
      <c r="E612" s="11" t="s">
        <v>1398</v>
      </c>
      <c r="F612" s="11">
        <v>2.2532199999999998E-3</v>
      </c>
      <c r="G612" s="11">
        <v>0.94798300000000002</v>
      </c>
      <c r="H612" s="11">
        <v>0.821052</v>
      </c>
      <c r="I612" s="11">
        <v>0.54631600000000002</v>
      </c>
      <c r="J612" s="11">
        <v>1.0212600000000001</v>
      </c>
      <c r="K612" s="11">
        <v>1.33586</v>
      </c>
      <c r="L612" s="11"/>
      <c r="M612" s="11"/>
      <c r="N612" s="14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 t="s">
        <v>1</v>
      </c>
      <c r="AB612" s="11" t="s">
        <v>1492</v>
      </c>
      <c r="AC612" s="11">
        <v>1</v>
      </c>
      <c r="AD612" s="11">
        <v>610</v>
      </c>
      <c r="AE612" s="11" t="s">
        <v>1395</v>
      </c>
      <c r="AF612" s="11">
        <v>91.36</v>
      </c>
      <c r="AG612" s="13">
        <v>1E-41</v>
      </c>
      <c r="AH612" s="11"/>
      <c r="AI612" s="11"/>
      <c r="AJ612" s="11"/>
      <c r="AK612" s="11"/>
      <c r="AL612" s="11"/>
      <c r="AM612" s="11"/>
      <c r="AN612" s="11"/>
      <c r="AO612" s="11"/>
      <c r="AP612" s="11"/>
      <c r="AQ612" s="11"/>
      <c r="AR612" s="11"/>
      <c r="AS612" s="11"/>
      <c r="AT612" s="11"/>
      <c r="AU612" s="11"/>
      <c r="AV612" s="11"/>
      <c r="AW612" s="11"/>
      <c r="AX612" s="11"/>
      <c r="AY612" s="11"/>
      <c r="AZ612" s="11"/>
      <c r="BA612" s="11"/>
      <c r="BB612" s="11"/>
      <c r="BC612" s="11"/>
      <c r="BD612" s="11"/>
      <c r="BE612" s="11"/>
      <c r="BF612" s="11"/>
      <c r="BG612" s="11"/>
      <c r="BH612" s="11"/>
      <c r="BI612" s="11"/>
      <c r="BJ612" s="11"/>
      <c r="BK612" s="11"/>
      <c r="BL612" s="11"/>
      <c r="BM612" s="11"/>
      <c r="BN612" s="11"/>
      <c r="BO612" s="11"/>
      <c r="BP612" s="11"/>
      <c r="BQ612" s="11"/>
      <c r="BR612" s="11"/>
      <c r="BS612" s="11"/>
      <c r="BT612" s="11"/>
      <c r="BU612" s="11"/>
      <c r="BV612" s="11"/>
      <c r="BW612" s="11"/>
      <c r="BX612" s="11"/>
      <c r="BY612" s="11"/>
      <c r="BZ612" s="11"/>
      <c r="CA612" s="11"/>
      <c r="CB612" s="11"/>
      <c r="CC612" s="11"/>
      <c r="CD612" s="11"/>
      <c r="CE612" s="11"/>
      <c r="CF612" s="11"/>
      <c r="CG612" s="11"/>
      <c r="CH612" s="11"/>
      <c r="CI612" s="11"/>
      <c r="CJ612" s="11"/>
      <c r="CK612" s="11"/>
      <c r="CL612" s="11"/>
      <c r="CM612" s="11"/>
      <c r="CN612" s="11" t="s">
        <v>1402</v>
      </c>
      <c r="CO612" s="11"/>
      <c r="CP612" s="11" t="s">
        <v>1402</v>
      </c>
      <c r="CQ612" s="11"/>
      <c r="CR612" s="11"/>
      <c r="CS612" s="11"/>
      <c r="CT612" s="11"/>
      <c r="CU612" s="11"/>
      <c r="CV612" s="11"/>
      <c r="CW612" s="11"/>
      <c r="CX612" s="11"/>
      <c r="CY612" s="12"/>
    </row>
    <row r="613" spans="1:103" s="2" customFormat="1" ht="15" customHeight="1" x14ac:dyDescent="0.25">
      <c r="A613" s="23"/>
      <c r="B613" s="11" t="s">
        <v>1493</v>
      </c>
      <c r="C613" s="11" t="s">
        <v>1495</v>
      </c>
      <c r="D613" s="11" t="s">
        <v>1496</v>
      </c>
      <c r="E613" s="11" t="s">
        <v>1497</v>
      </c>
      <c r="F613" s="11">
        <v>0</v>
      </c>
      <c r="G613" s="11">
        <v>0.83388300000000004</v>
      </c>
      <c r="H613" s="11">
        <v>0.404887</v>
      </c>
      <c r="I613" s="11">
        <v>0.61901700000000004</v>
      </c>
      <c r="J613" s="11">
        <v>1.01187</v>
      </c>
      <c r="K613" s="11">
        <v>0.990259</v>
      </c>
      <c r="L613" s="11"/>
      <c r="M613" s="11"/>
      <c r="N613" s="14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 t="s">
        <v>1</v>
      </c>
      <c r="AB613" s="11" t="s">
        <v>1493</v>
      </c>
      <c r="AC613" s="11">
        <v>1</v>
      </c>
      <c r="AD613" s="11">
        <v>488</v>
      </c>
      <c r="AE613" s="11" t="s">
        <v>1494</v>
      </c>
      <c r="AF613" s="11">
        <v>96</v>
      </c>
      <c r="AG613" s="13">
        <v>6.0000000000000002E-6</v>
      </c>
      <c r="AH613" s="11"/>
      <c r="AI613" s="11"/>
      <c r="AJ613" s="11"/>
      <c r="AK613" s="11"/>
      <c r="AL613" s="11"/>
      <c r="AM613" s="11"/>
      <c r="AN613" s="11"/>
      <c r="AO613" s="11"/>
      <c r="AP613" s="11"/>
      <c r="AQ613" s="11"/>
      <c r="AR613" s="11"/>
      <c r="AS613" s="11"/>
      <c r="AT613" s="11"/>
      <c r="AU613" s="11"/>
      <c r="AV613" s="11"/>
      <c r="AW613" s="11"/>
      <c r="AX613" s="11"/>
      <c r="AY613" s="11"/>
      <c r="AZ613" s="11"/>
      <c r="BA613" s="11"/>
      <c r="BB613" s="11"/>
      <c r="BC613" s="11"/>
      <c r="BD613" s="11" t="s">
        <v>1290</v>
      </c>
      <c r="BE613" s="11"/>
      <c r="BF613" s="11"/>
      <c r="BG613" s="11"/>
      <c r="BH613" s="11"/>
      <c r="BI613" s="11"/>
      <c r="BJ613" s="11"/>
      <c r="BK613" s="11"/>
      <c r="BL613" s="11"/>
      <c r="BM613" s="11"/>
      <c r="BN613" s="11"/>
      <c r="BO613" s="11"/>
      <c r="BP613" s="11"/>
      <c r="BQ613" s="11"/>
      <c r="BR613" s="11"/>
      <c r="BS613" s="11"/>
      <c r="BT613" s="11"/>
      <c r="BU613" s="11"/>
      <c r="BV613" s="11"/>
      <c r="BW613" s="11"/>
      <c r="BX613" s="11"/>
      <c r="BY613" s="11"/>
      <c r="BZ613" s="11"/>
      <c r="CA613" s="11"/>
      <c r="CB613" s="11"/>
      <c r="CC613" s="11"/>
      <c r="CD613" s="11"/>
      <c r="CE613" s="11"/>
      <c r="CF613" s="11"/>
      <c r="CG613" s="11"/>
      <c r="CH613" s="11"/>
      <c r="CI613" s="11"/>
      <c r="CJ613" s="11"/>
      <c r="CK613" s="11"/>
      <c r="CL613" s="11"/>
      <c r="CM613" s="11"/>
      <c r="CN613" s="11" t="s">
        <v>1498</v>
      </c>
      <c r="CO613" s="11"/>
      <c r="CP613" s="11" t="s">
        <v>1499</v>
      </c>
      <c r="CQ613" s="11"/>
      <c r="CR613" s="11"/>
      <c r="CS613" s="11"/>
      <c r="CT613" s="11"/>
      <c r="CU613" s="11"/>
      <c r="CV613" s="11"/>
      <c r="CW613" s="11"/>
      <c r="CX613" s="11"/>
      <c r="CY613" s="12"/>
    </row>
    <row r="614" spans="1:103" s="2" customFormat="1" ht="15" customHeight="1" x14ac:dyDescent="0.25">
      <c r="A614" s="23"/>
      <c r="B614" s="11" t="s">
        <v>1500</v>
      </c>
      <c r="C614" s="11" t="s">
        <v>1252</v>
      </c>
      <c r="D614" s="11" t="s">
        <v>1253</v>
      </c>
      <c r="E614" s="11" t="s">
        <v>1254</v>
      </c>
      <c r="F614" s="11">
        <v>6.5049400000000004</v>
      </c>
      <c r="G614" s="11">
        <v>2.6709200000000002</v>
      </c>
      <c r="H614" s="11">
        <v>4.1586800000000004</v>
      </c>
      <c r="I614" s="11">
        <v>0.39237100000000003</v>
      </c>
      <c r="J614" s="11">
        <v>1.2748699999999999</v>
      </c>
      <c r="K614" s="11">
        <v>0.42308899999999999</v>
      </c>
      <c r="L614" s="11"/>
      <c r="M614" s="11"/>
      <c r="N614" s="14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 t="s">
        <v>1</v>
      </c>
      <c r="AB614" s="11" t="s">
        <v>1500</v>
      </c>
      <c r="AC614" s="11">
        <v>1</v>
      </c>
      <c r="AD614" s="11">
        <v>425</v>
      </c>
      <c r="AE614" s="11"/>
      <c r="AF614" s="11"/>
      <c r="AG614" s="11"/>
      <c r="AH614" s="11"/>
      <c r="AI614" s="11"/>
      <c r="AJ614" s="11"/>
      <c r="AK614" s="11"/>
      <c r="AL614" s="11"/>
      <c r="AM614" s="11"/>
      <c r="AN614" s="11"/>
      <c r="AO614" s="11"/>
      <c r="AP614" s="11"/>
      <c r="AQ614" s="11"/>
      <c r="AR614" s="11"/>
      <c r="AS614" s="11"/>
      <c r="AT614" s="11"/>
      <c r="AU614" s="11"/>
      <c r="AV614" s="11"/>
      <c r="AW614" s="11"/>
      <c r="AX614" s="11"/>
      <c r="AY614" s="11"/>
      <c r="AZ614" s="11"/>
      <c r="BA614" s="11"/>
      <c r="BB614" s="11"/>
      <c r="BC614" s="11"/>
      <c r="BD614" s="11"/>
      <c r="BE614" s="11"/>
      <c r="BF614" s="11"/>
      <c r="BG614" s="11"/>
      <c r="BH614" s="11"/>
      <c r="BI614" s="11"/>
      <c r="BJ614" s="11"/>
      <c r="BK614" s="11"/>
      <c r="BL614" s="11"/>
      <c r="BM614" s="11"/>
      <c r="BN614" s="11"/>
      <c r="BO614" s="11"/>
      <c r="BP614" s="11"/>
      <c r="BQ614" s="11"/>
      <c r="BR614" s="11"/>
      <c r="BS614" s="11"/>
      <c r="BT614" s="11"/>
      <c r="BU614" s="11"/>
      <c r="BV614" s="11"/>
      <c r="BW614" s="11"/>
      <c r="BX614" s="11"/>
      <c r="BY614" s="11"/>
      <c r="BZ614" s="11"/>
      <c r="CA614" s="11"/>
      <c r="CB614" s="11"/>
      <c r="CC614" s="11"/>
      <c r="CD614" s="11"/>
      <c r="CE614" s="11"/>
      <c r="CF614" s="11"/>
      <c r="CG614" s="11"/>
      <c r="CH614" s="11"/>
      <c r="CI614" s="11"/>
      <c r="CJ614" s="11"/>
      <c r="CK614" s="11"/>
      <c r="CL614" s="11"/>
      <c r="CM614" s="11"/>
      <c r="CN614" s="11" t="s">
        <v>1258</v>
      </c>
      <c r="CO614" s="11"/>
      <c r="CP614" s="11" t="s">
        <v>1258</v>
      </c>
      <c r="CQ614" s="11"/>
      <c r="CR614" s="11"/>
      <c r="CS614" s="11"/>
      <c r="CT614" s="11"/>
      <c r="CU614" s="11"/>
      <c r="CV614" s="11"/>
      <c r="CW614" s="11"/>
      <c r="CX614" s="11"/>
      <c r="CY614" s="12"/>
    </row>
    <row r="615" spans="1:103" s="2" customFormat="1" ht="15" customHeight="1" x14ac:dyDescent="0.25">
      <c r="A615" s="23"/>
      <c r="B615" s="11" t="s">
        <v>1501</v>
      </c>
      <c r="C615" s="11" t="s">
        <v>1252</v>
      </c>
      <c r="D615" s="11" t="s">
        <v>1253</v>
      </c>
      <c r="E615" s="11" t="s">
        <v>1254</v>
      </c>
      <c r="F615" s="11">
        <v>9.8771900000000006</v>
      </c>
      <c r="G615" s="11">
        <v>2.0183900000000001</v>
      </c>
      <c r="H615" s="11">
        <v>1.28657</v>
      </c>
      <c r="I615" s="11">
        <v>3.4483700000000002</v>
      </c>
      <c r="J615" s="11">
        <v>1.61571</v>
      </c>
      <c r="K615" s="11">
        <v>1.5865199999999999</v>
      </c>
      <c r="L615" s="11"/>
      <c r="M615" s="11"/>
      <c r="N615" s="14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 t="s">
        <v>1</v>
      </c>
      <c r="AB615" s="11" t="s">
        <v>1501</v>
      </c>
      <c r="AC615" s="11">
        <v>1</v>
      </c>
      <c r="AD615" s="11">
        <v>366</v>
      </c>
      <c r="AE615" s="11" t="s">
        <v>1502</v>
      </c>
      <c r="AF615" s="11">
        <v>85.71</v>
      </c>
      <c r="AG615" s="13">
        <v>1E-13</v>
      </c>
      <c r="AH615" s="11"/>
      <c r="AI615" s="11"/>
      <c r="AJ615" s="11"/>
      <c r="AK615" s="11"/>
      <c r="AL615" s="11"/>
      <c r="AM615" s="11"/>
      <c r="AN615" s="11"/>
      <c r="AO615" s="11"/>
      <c r="AP615" s="11"/>
      <c r="AQ615" s="11"/>
      <c r="AR615" s="11"/>
      <c r="AS615" s="11"/>
      <c r="AT615" s="11"/>
      <c r="AU615" s="11"/>
      <c r="AV615" s="11"/>
      <c r="AW615" s="11"/>
      <c r="AX615" s="11"/>
      <c r="AY615" s="11"/>
      <c r="AZ615" s="11"/>
      <c r="BA615" s="11"/>
      <c r="BB615" s="11"/>
      <c r="BC615" s="11"/>
      <c r="BD615" s="11"/>
      <c r="BE615" s="11"/>
      <c r="BF615" s="11"/>
      <c r="BG615" s="11"/>
      <c r="BH615" s="11"/>
      <c r="BI615" s="11"/>
      <c r="BJ615" s="11"/>
      <c r="BK615" s="11"/>
      <c r="BL615" s="11"/>
      <c r="BM615" s="11"/>
      <c r="BN615" s="11"/>
      <c r="BO615" s="11"/>
      <c r="BP615" s="11"/>
      <c r="BQ615" s="11"/>
      <c r="BR615" s="11"/>
      <c r="BS615" s="11"/>
      <c r="BT615" s="11"/>
      <c r="BU615" s="11"/>
      <c r="BV615" s="11"/>
      <c r="BW615" s="11"/>
      <c r="BX615" s="11"/>
      <c r="BY615" s="11"/>
      <c r="BZ615" s="11"/>
      <c r="CA615" s="11"/>
      <c r="CB615" s="11"/>
      <c r="CC615" s="11"/>
      <c r="CD615" s="11"/>
      <c r="CE615" s="11"/>
      <c r="CF615" s="11"/>
      <c r="CG615" s="11"/>
      <c r="CH615" s="11"/>
      <c r="CI615" s="11"/>
      <c r="CJ615" s="11"/>
      <c r="CK615" s="11"/>
      <c r="CL615" s="11"/>
      <c r="CM615" s="11"/>
      <c r="CN615" s="11" t="s">
        <v>1258</v>
      </c>
      <c r="CO615" s="11"/>
      <c r="CP615" s="11" t="s">
        <v>1258</v>
      </c>
      <c r="CQ615" s="11"/>
      <c r="CR615" s="11"/>
      <c r="CS615" s="11"/>
      <c r="CT615" s="11"/>
      <c r="CU615" s="11"/>
      <c r="CV615" s="11"/>
      <c r="CW615" s="11"/>
      <c r="CX615" s="11"/>
      <c r="CY615" s="12"/>
    </row>
    <row r="616" spans="1:103" s="2" customFormat="1" ht="18" x14ac:dyDescent="0.25">
      <c r="A616" s="23"/>
      <c r="B616" s="11" t="s">
        <v>583</v>
      </c>
      <c r="C616" s="11" t="s">
        <v>585</v>
      </c>
      <c r="D616" s="11" t="s">
        <v>586</v>
      </c>
      <c r="E616" s="11" t="s">
        <v>587</v>
      </c>
      <c r="F616" s="11">
        <v>1.3810100000000001</v>
      </c>
      <c r="G616" s="11">
        <v>1.71841</v>
      </c>
      <c r="H616" s="11">
        <v>1.3994500000000001</v>
      </c>
      <c r="I616" s="11">
        <v>3.0303</v>
      </c>
      <c r="J616" s="11">
        <v>1.5059</v>
      </c>
      <c r="K616" s="11">
        <v>2.0625499999999999</v>
      </c>
      <c r="L616" s="11"/>
      <c r="M616" s="11"/>
      <c r="N616" s="14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 t="s">
        <v>1</v>
      </c>
      <c r="AB616" s="11" t="s">
        <v>583</v>
      </c>
      <c r="AC616" s="11">
        <v>1</v>
      </c>
      <c r="AD616" s="11">
        <v>5915</v>
      </c>
      <c r="AE616" s="11" t="s">
        <v>584</v>
      </c>
      <c r="AF616" s="11">
        <v>96.84</v>
      </c>
      <c r="AG616" s="11">
        <v>0</v>
      </c>
      <c r="AH616" s="11" t="s">
        <v>588</v>
      </c>
      <c r="AI616" s="11" t="s">
        <v>589</v>
      </c>
      <c r="AJ616" s="11" t="s">
        <v>590</v>
      </c>
      <c r="AK616" s="11" t="s">
        <v>591</v>
      </c>
      <c r="AL616" s="11"/>
      <c r="AM616" s="11"/>
      <c r="AN616" s="11"/>
      <c r="AO616" s="11"/>
      <c r="AP616" s="11"/>
      <c r="AQ616" s="11"/>
      <c r="AR616" s="11"/>
      <c r="AS616" s="11"/>
      <c r="AT616" s="11"/>
      <c r="AU616" s="11"/>
      <c r="AV616" s="11"/>
      <c r="AW616" s="11"/>
      <c r="AX616" s="11"/>
      <c r="AY616" s="11"/>
      <c r="AZ616" s="11"/>
      <c r="BA616" s="11"/>
      <c r="BB616" s="11"/>
      <c r="BC616" s="11"/>
      <c r="BD616" s="11"/>
      <c r="BE616" s="11"/>
      <c r="BF616" s="11"/>
      <c r="BG616" s="11"/>
      <c r="BH616" s="11"/>
      <c r="BI616" s="11"/>
      <c r="BJ616" s="11"/>
      <c r="BK616" s="11"/>
      <c r="BL616" s="11"/>
      <c r="BM616" s="11"/>
      <c r="BN616" s="11"/>
      <c r="BO616" s="11"/>
      <c r="BP616" s="11"/>
      <c r="BQ616" s="11"/>
      <c r="BR616" s="11"/>
      <c r="BS616" s="11"/>
      <c r="BT616" s="11"/>
      <c r="BU616" s="11"/>
      <c r="BV616" s="11"/>
      <c r="BW616" s="11"/>
      <c r="BX616" s="11"/>
      <c r="BY616" s="11"/>
      <c r="BZ616" s="11"/>
      <c r="CA616" s="11"/>
      <c r="CB616" s="11"/>
      <c r="CC616" s="11"/>
      <c r="CD616" s="11"/>
      <c r="CE616" s="11"/>
      <c r="CF616" s="11"/>
      <c r="CG616" s="11"/>
      <c r="CH616" s="11"/>
      <c r="CI616" s="11"/>
      <c r="CJ616" s="11"/>
      <c r="CK616" s="11"/>
      <c r="CL616" s="11"/>
      <c r="CM616" s="11"/>
      <c r="CN616" s="11"/>
      <c r="CO616" s="11"/>
      <c r="CP616" s="11"/>
      <c r="CQ616" s="11"/>
      <c r="CR616" s="11"/>
      <c r="CS616" s="11"/>
      <c r="CT616" s="11"/>
      <c r="CU616" s="11"/>
      <c r="CV616" s="11"/>
      <c r="CW616" s="11"/>
      <c r="CX616" s="11"/>
      <c r="CY616" s="12"/>
    </row>
    <row r="617" spans="1:103" s="2" customFormat="1" ht="18" x14ac:dyDescent="0.25">
      <c r="A617" s="23"/>
      <c r="B617" s="11" t="s">
        <v>592</v>
      </c>
      <c r="C617" s="11" t="s">
        <v>585</v>
      </c>
      <c r="D617" s="11" t="s">
        <v>586</v>
      </c>
      <c r="E617" s="11" t="s">
        <v>587</v>
      </c>
      <c r="F617" s="11">
        <v>0.71435000000000004</v>
      </c>
      <c r="G617" s="11">
        <v>1.0823199999999999</v>
      </c>
      <c r="H617" s="11">
        <v>0.98921199999999998</v>
      </c>
      <c r="I617" s="11">
        <v>2.0399099999999999</v>
      </c>
      <c r="J617" s="11">
        <v>0.81013999999999997</v>
      </c>
      <c r="K617" s="11">
        <v>1.66605</v>
      </c>
      <c r="L617" s="11"/>
      <c r="M617" s="11"/>
      <c r="N617" s="14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 t="s">
        <v>1</v>
      </c>
      <c r="AB617" s="11" t="s">
        <v>592</v>
      </c>
      <c r="AC617" s="11">
        <v>1</v>
      </c>
      <c r="AD617" s="11">
        <v>5390</v>
      </c>
      <c r="AE617" s="11" t="s">
        <v>584</v>
      </c>
      <c r="AF617" s="11">
        <v>96.44</v>
      </c>
      <c r="AG617" s="13">
        <v>0</v>
      </c>
      <c r="AH617" s="11" t="s">
        <v>588</v>
      </c>
      <c r="AI617" s="11" t="s">
        <v>593</v>
      </c>
      <c r="AJ617" s="11" t="s">
        <v>594</v>
      </c>
      <c r="AK617" s="11" t="s">
        <v>595</v>
      </c>
      <c r="AL617" s="11"/>
      <c r="AM617" s="11"/>
      <c r="AN617" s="11"/>
      <c r="AO617" s="11"/>
      <c r="AP617" s="11"/>
      <c r="AQ617" s="11"/>
      <c r="AR617" s="11"/>
      <c r="AS617" s="11"/>
      <c r="AT617" s="11"/>
      <c r="AU617" s="11"/>
      <c r="AV617" s="11"/>
      <c r="AW617" s="11"/>
      <c r="AX617" s="11"/>
      <c r="AY617" s="11"/>
      <c r="AZ617" s="11"/>
      <c r="BA617" s="11"/>
      <c r="BB617" s="11"/>
      <c r="BC617" s="11"/>
      <c r="BD617" s="11"/>
      <c r="BE617" s="11"/>
      <c r="BF617" s="11"/>
      <c r="BG617" s="11"/>
      <c r="BH617" s="11"/>
      <c r="BI617" s="11"/>
      <c r="BJ617" s="11"/>
      <c r="BK617" s="11"/>
      <c r="BL617" s="11"/>
      <c r="BM617" s="11"/>
      <c r="BN617" s="11"/>
      <c r="BO617" s="11"/>
      <c r="BP617" s="11"/>
      <c r="BQ617" s="11"/>
      <c r="BR617" s="11"/>
      <c r="BS617" s="11"/>
      <c r="BT617" s="11"/>
      <c r="BU617" s="11"/>
      <c r="BV617" s="11"/>
      <c r="BW617" s="11"/>
      <c r="BX617" s="11"/>
      <c r="BY617" s="11"/>
      <c r="BZ617" s="11"/>
      <c r="CA617" s="11"/>
      <c r="CB617" s="11"/>
      <c r="CC617" s="11"/>
      <c r="CD617" s="11"/>
      <c r="CE617" s="11"/>
      <c r="CF617" s="11"/>
      <c r="CG617" s="11"/>
      <c r="CH617" s="11"/>
      <c r="CI617" s="11"/>
      <c r="CJ617" s="11"/>
      <c r="CK617" s="11"/>
      <c r="CL617" s="11"/>
      <c r="CM617" s="11"/>
      <c r="CN617" s="11"/>
      <c r="CO617" s="11"/>
      <c r="CP617" s="11"/>
      <c r="CQ617" s="11"/>
      <c r="CR617" s="11"/>
      <c r="CS617" s="11"/>
      <c r="CT617" s="11"/>
      <c r="CU617" s="11"/>
      <c r="CV617" s="11"/>
      <c r="CW617" s="11"/>
      <c r="CX617" s="11"/>
      <c r="CY617" s="12"/>
    </row>
    <row r="618" spans="1:103" s="2" customFormat="1" ht="18" x14ac:dyDescent="0.25">
      <c r="A618" s="23"/>
      <c r="B618" s="11" t="s">
        <v>596</v>
      </c>
      <c r="C618" s="11" t="s">
        <v>598</v>
      </c>
      <c r="D618" s="11" t="s">
        <v>599</v>
      </c>
      <c r="E618" s="11" t="s">
        <v>600</v>
      </c>
      <c r="F618" s="11">
        <v>72.900199999999998</v>
      </c>
      <c r="G618" s="11">
        <v>63.820500000000003</v>
      </c>
      <c r="H618" s="11">
        <v>36.391100000000002</v>
      </c>
      <c r="I618" s="11">
        <v>60.031799999999997</v>
      </c>
      <c r="J618" s="11">
        <v>38.804200000000002</v>
      </c>
      <c r="K618" s="11">
        <v>99.926500000000004</v>
      </c>
      <c r="L618" s="11"/>
      <c r="M618" s="11"/>
      <c r="N618" s="14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 t="s">
        <v>1</v>
      </c>
      <c r="AB618" s="11" t="s">
        <v>596</v>
      </c>
      <c r="AC618" s="11">
        <v>1</v>
      </c>
      <c r="AD618" s="11">
        <v>5341</v>
      </c>
      <c r="AE618" s="11" t="s">
        <v>597</v>
      </c>
      <c r="AF618" s="11">
        <v>94.16</v>
      </c>
      <c r="AG618" s="13">
        <v>3E-157</v>
      </c>
      <c r="AH618" s="11" t="s">
        <v>53</v>
      </c>
      <c r="AI618" s="11"/>
      <c r="AJ618" s="11" t="s">
        <v>54</v>
      </c>
      <c r="AK618" s="11" t="s">
        <v>55</v>
      </c>
      <c r="AL618" s="11"/>
      <c r="AM618" s="11"/>
      <c r="AN618" s="11"/>
      <c r="AO618" s="11"/>
      <c r="AP618" s="11"/>
      <c r="AQ618" s="11"/>
      <c r="AR618" s="11"/>
      <c r="AS618" s="11"/>
      <c r="AT618" s="11"/>
      <c r="AU618" s="11"/>
      <c r="AV618" s="11"/>
      <c r="AW618" s="11"/>
      <c r="AX618" s="11"/>
      <c r="AY618" s="11"/>
      <c r="AZ618" s="11"/>
      <c r="BA618" s="11"/>
      <c r="BB618" s="11"/>
      <c r="BC618" s="11"/>
      <c r="BD618" s="11"/>
      <c r="BE618" s="11"/>
      <c r="BF618" s="11"/>
      <c r="BG618" s="11"/>
      <c r="BH618" s="11"/>
      <c r="BI618" s="11"/>
      <c r="BJ618" s="11"/>
      <c r="BK618" s="11"/>
      <c r="BL618" s="11"/>
      <c r="BM618" s="11"/>
      <c r="BN618" s="11"/>
      <c r="BO618" s="11"/>
      <c r="BP618" s="11"/>
      <c r="BQ618" s="11"/>
      <c r="BR618" s="11"/>
      <c r="BS618" s="11"/>
      <c r="BT618" s="11"/>
      <c r="BU618" s="11"/>
      <c r="BV618" s="11"/>
      <c r="BW618" s="11"/>
      <c r="BX618" s="11"/>
      <c r="BY618" s="11"/>
      <c r="BZ618" s="11"/>
      <c r="CA618" s="11"/>
      <c r="CB618" s="11"/>
      <c r="CC618" s="11"/>
      <c r="CD618" s="11"/>
      <c r="CE618" s="11"/>
      <c r="CF618" s="11"/>
      <c r="CG618" s="11"/>
      <c r="CH618" s="11"/>
      <c r="CI618" s="11"/>
      <c r="CJ618" s="11"/>
      <c r="CK618" s="11"/>
      <c r="CL618" s="11"/>
      <c r="CM618" s="11"/>
      <c r="CN618" s="11"/>
      <c r="CO618" s="11"/>
      <c r="CP618" s="11"/>
      <c r="CQ618" s="11"/>
      <c r="CR618" s="11"/>
      <c r="CS618" s="11"/>
      <c r="CT618" s="11"/>
      <c r="CU618" s="11"/>
      <c r="CV618" s="11"/>
      <c r="CW618" s="11"/>
      <c r="CX618" s="11"/>
      <c r="CY618" s="12"/>
    </row>
    <row r="619" spans="1:103" s="2" customFormat="1" ht="18" x14ac:dyDescent="0.25">
      <c r="A619" s="23"/>
      <c r="B619" s="11" t="s">
        <v>601</v>
      </c>
      <c r="C619" s="11" t="s">
        <v>585</v>
      </c>
      <c r="D619" s="11" t="s">
        <v>586</v>
      </c>
      <c r="E619" s="11" t="s">
        <v>587</v>
      </c>
      <c r="F619" s="11">
        <v>0.80857500000000004</v>
      </c>
      <c r="G619" s="11">
        <v>1.1632400000000001</v>
      </c>
      <c r="H619" s="11">
        <v>1.3228800000000001</v>
      </c>
      <c r="I619" s="11">
        <v>2.5822799999999999</v>
      </c>
      <c r="J619" s="11">
        <v>0.96698700000000004</v>
      </c>
      <c r="K619" s="11">
        <v>1.2367900000000001</v>
      </c>
      <c r="L619" s="11"/>
      <c r="M619" s="11"/>
      <c r="N619" s="14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 t="s">
        <v>1</v>
      </c>
      <c r="AB619" s="11" t="s">
        <v>601</v>
      </c>
      <c r="AC619" s="11">
        <v>1</v>
      </c>
      <c r="AD619" s="11">
        <v>5087</v>
      </c>
      <c r="AE619" s="11" t="s">
        <v>602</v>
      </c>
      <c r="AF619" s="11">
        <v>97.25</v>
      </c>
      <c r="AG619" s="13">
        <v>0</v>
      </c>
      <c r="AH619" s="11" t="s">
        <v>588</v>
      </c>
      <c r="AI619" s="11" t="s">
        <v>603</v>
      </c>
      <c r="AJ619" s="11" t="s">
        <v>604</v>
      </c>
      <c r="AK619" s="11" t="s">
        <v>591</v>
      </c>
      <c r="AL619" s="11"/>
      <c r="AM619" s="11"/>
      <c r="AN619" s="11"/>
      <c r="AO619" s="11"/>
      <c r="AP619" s="11"/>
      <c r="AQ619" s="11"/>
      <c r="AR619" s="11"/>
      <c r="AS619" s="11"/>
      <c r="AT619" s="11"/>
      <c r="AU619" s="11"/>
      <c r="AV619" s="11"/>
      <c r="AW619" s="11"/>
      <c r="AX619" s="11"/>
      <c r="AY619" s="11"/>
      <c r="AZ619" s="11"/>
      <c r="BA619" s="11"/>
      <c r="BB619" s="11"/>
      <c r="BC619" s="11"/>
      <c r="BD619" s="11"/>
      <c r="BE619" s="11"/>
      <c r="BF619" s="11"/>
      <c r="BG619" s="11"/>
      <c r="BH619" s="11"/>
      <c r="BI619" s="11"/>
      <c r="BJ619" s="11"/>
      <c r="BK619" s="11"/>
      <c r="BL619" s="11"/>
      <c r="BM619" s="11"/>
      <c r="BN619" s="11"/>
      <c r="BO619" s="11"/>
      <c r="BP619" s="11"/>
      <c r="BQ619" s="11"/>
      <c r="BR619" s="11"/>
      <c r="BS619" s="11"/>
      <c r="BT619" s="11"/>
      <c r="BU619" s="11"/>
      <c r="BV619" s="11"/>
      <c r="BW619" s="11"/>
      <c r="BX619" s="11"/>
      <c r="BY619" s="11"/>
      <c r="BZ619" s="11"/>
      <c r="CA619" s="11"/>
      <c r="CB619" s="11"/>
      <c r="CC619" s="11"/>
      <c r="CD619" s="11"/>
      <c r="CE619" s="11"/>
      <c r="CF619" s="11"/>
      <c r="CG619" s="11"/>
      <c r="CH619" s="11"/>
      <c r="CI619" s="11"/>
      <c r="CJ619" s="11"/>
      <c r="CK619" s="11"/>
      <c r="CL619" s="11"/>
      <c r="CM619" s="11"/>
      <c r="CN619" s="11"/>
      <c r="CO619" s="11"/>
      <c r="CP619" s="11"/>
      <c r="CQ619" s="11"/>
      <c r="CR619" s="11"/>
      <c r="CS619" s="11"/>
      <c r="CT619" s="11"/>
      <c r="CU619" s="11"/>
      <c r="CV619" s="11"/>
      <c r="CW619" s="11"/>
      <c r="CX619" s="11"/>
      <c r="CY619" s="12"/>
    </row>
    <row r="620" spans="1:103" s="2" customFormat="1" ht="18" x14ac:dyDescent="0.25">
      <c r="A620" s="23"/>
      <c r="B620" s="11" t="s">
        <v>605</v>
      </c>
      <c r="C620" s="11" t="s">
        <v>598</v>
      </c>
      <c r="D620" s="11" t="s">
        <v>599</v>
      </c>
      <c r="E620" s="11" t="s">
        <v>600</v>
      </c>
      <c r="F620" s="11">
        <v>47.852200000000003</v>
      </c>
      <c r="G620" s="11">
        <v>50.857799999999997</v>
      </c>
      <c r="H620" s="11">
        <v>33.975299999999997</v>
      </c>
      <c r="I620" s="11">
        <v>44.634300000000003</v>
      </c>
      <c r="J620" s="11">
        <v>27.9209</v>
      </c>
      <c r="K620" s="11">
        <v>61.677300000000002</v>
      </c>
      <c r="L620" s="11"/>
      <c r="M620" s="11"/>
      <c r="N620" s="14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 t="s">
        <v>1</v>
      </c>
      <c r="AB620" s="11" t="s">
        <v>605</v>
      </c>
      <c r="AC620" s="11">
        <v>1</v>
      </c>
      <c r="AD620" s="11">
        <v>4452</v>
      </c>
      <c r="AE620" s="11" t="s">
        <v>606</v>
      </c>
      <c r="AF620" s="11">
        <v>97.45</v>
      </c>
      <c r="AG620" s="13">
        <v>4.9999999999999999E-96</v>
      </c>
      <c r="AH620" s="11" t="s">
        <v>53</v>
      </c>
      <c r="AI620" s="11"/>
      <c r="AJ620" s="11" t="s">
        <v>54</v>
      </c>
      <c r="AK620" s="11" t="s">
        <v>55</v>
      </c>
      <c r="AL620" s="11"/>
      <c r="AM620" s="11"/>
      <c r="AN620" s="11"/>
      <c r="AO620" s="11"/>
      <c r="AP620" s="11"/>
      <c r="AQ620" s="11"/>
      <c r="AR620" s="11"/>
      <c r="AS620" s="11"/>
      <c r="AT620" s="11"/>
      <c r="AU620" s="11"/>
      <c r="AV620" s="11"/>
      <c r="AW620" s="11"/>
      <c r="AX620" s="11"/>
      <c r="AY620" s="11"/>
      <c r="AZ620" s="11"/>
      <c r="BA620" s="11"/>
      <c r="BB620" s="11"/>
      <c r="BC620" s="11"/>
      <c r="BD620" s="11"/>
      <c r="BE620" s="11"/>
      <c r="BF620" s="11"/>
      <c r="BG620" s="11"/>
      <c r="BH620" s="11"/>
      <c r="BI620" s="11"/>
      <c r="BJ620" s="11"/>
      <c r="BK620" s="11"/>
      <c r="BL620" s="11"/>
      <c r="BM620" s="11"/>
      <c r="BN620" s="11"/>
      <c r="BO620" s="11"/>
      <c r="BP620" s="11"/>
      <c r="BQ620" s="11"/>
      <c r="BR620" s="11"/>
      <c r="BS620" s="11"/>
      <c r="BT620" s="11"/>
      <c r="BU620" s="11"/>
      <c r="BV620" s="11"/>
      <c r="BW620" s="11"/>
      <c r="BX620" s="11"/>
      <c r="BY620" s="11"/>
      <c r="BZ620" s="11"/>
      <c r="CA620" s="11"/>
      <c r="CB620" s="11"/>
      <c r="CC620" s="11"/>
      <c r="CD620" s="11"/>
      <c r="CE620" s="11"/>
      <c r="CF620" s="11"/>
      <c r="CG620" s="11"/>
      <c r="CH620" s="11"/>
      <c r="CI620" s="11"/>
      <c r="CJ620" s="11"/>
      <c r="CK620" s="11"/>
      <c r="CL620" s="11"/>
      <c r="CM620" s="11"/>
      <c r="CN620" s="11"/>
      <c r="CO620" s="11"/>
      <c r="CP620" s="11"/>
      <c r="CQ620" s="11"/>
      <c r="CR620" s="11"/>
      <c r="CS620" s="11"/>
      <c r="CT620" s="11"/>
      <c r="CU620" s="11"/>
      <c r="CV620" s="11"/>
      <c r="CW620" s="11"/>
      <c r="CX620" s="11"/>
      <c r="CY620" s="12"/>
    </row>
    <row r="621" spans="1:103" s="2" customFormat="1" ht="18" x14ac:dyDescent="0.25">
      <c r="A621" s="23"/>
      <c r="B621" s="11" t="s">
        <v>607</v>
      </c>
      <c r="C621" s="11" t="s">
        <v>609</v>
      </c>
      <c r="D621" s="11" t="s">
        <v>610</v>
      </c>
      <c r="E621" s="11" t="s">
        <v>611</v>
      </c>
      <c r="F621" s="11">
        <v>6.2104299999999997</v>
      </c>
      <c r="G621" s="11">
        <v>9.1361500000000007</v>
      </c>
      <c r="H621" s="11">
        <v>6.0032899999999998</v>
      </c>
      <c r="I621" s="11">
        <v>8.1733799999999999</v>
      </c>
      <c r="J621" s="11">
        <v>5.0640200000000002</v>
      </c>
      <c r="K621" s="11">
        <v>7.0570599999999999</v>
      </c>
      <c r="L621" s="11"/>
      <c r="M621" s="11"/>
      <c r="N621" s="14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 t="s">
        <v>1</v>
      </c>
      <c r="AB621" s="11" t="s">
        <v>607</v>
      </c>
      <c r="AC621" s="11">
        <v>1</v>
      </c>
      <c r="AD621" s="11">
        <v>3345</v>
      </c>
      <c r="AE621" s="11" t="s">
        <v>608</v>
      </c>
      <c r="AF621" s="11">
        <v>63.31</v>
      </c>
      <c r="AG621" s="13">
        <v>6.0000000000000003E-92</v>
      </c>
      <c r="AH621" s="11" t="s">
        <v>588</v>
      </c>
      <c r="AI621" s="11" t="s">
        <v>612</v>
      </c>
      <c r="AJ621" s="11" t="s">
        <v>613</v>
      </c>
      <c r="AK621" s="11" t="s">
        <v>614</v>
      </c>
      <c r="AL621" s="11"/>
      <c r="AM621" s="11"/>
      <c r="AN621" s="11"/>
      <c r="AO621" s="11"/>
      <c r="AP621" s="11"/>
      <c r="AQ621" s="11"/>
      <c r="AR621" s="11"/>
      <c r="AS621" s="11"/>
      <c r="AT621" s="11" t="s">
        <v>223</v>
      </c>
      <c r="AU621" s="11"/>
      <c r="AV621" s="11"/>
      <c r="AW621" s="11"/>
      <c r="AX621" s="11"/>
      <c r="AY621" s="11"/>
      <c r="AZ621" s="11"/>
      <c r="BA621" s="11"/>
      <c r="BB621" s="11"/>
      <c r="BC621" s="11"/>
      <c r="BD621" s="11"/>
      <c r="BE621" s="11"/>
      <c r="BF621" s="11"/>
      <c r="BG621" s="11" t="s">
        <v>615</v>
      </c>
      <c r="BH621" s="11"/>
      <c r="BI621" s="11"/>
      <c r="BJ621" s="11"/>
      <c r="BK621" s="11"/>
      <c r="BL621" s="11"/>
      <c r="BM621" s="11"/>
      <c r="BN621" s="11"/>
      <c r="BO621" s="11"/>
      <c r="BP621" s="11"/>
      <c r="BQ621" s="11"/>
      <c r="BR621" s="11"/>
      <c r="BS621" s="11"/>
      <c r="BT621" s="11"/>
      <c r="BU621" s="11"/>
      <c r="BV621" s="11"/>
      <c r="BW621" s="11"/>
      <c r="BX621" s="11"/>
      <c r="BY621" s="11"/>
      <c r="BZ621" s="11"/>
      <c r="CA621" s="11"/>
      <c r="CB621" s="11"/>
      <c r="CC621" s="11"/>
      <c r="CD621" s="11"/>
      <c r="CE621" s="11"/>
      <c r="CF621" s="11"/>
      <c r="CG621" s="11"/>
      <c r="CH621" s="11"/>
      <c r="CI621" s="11" t="s">
        <v>37</v>
      </c>
      <c r="CJ621" s="11"/>
      <c r="CK621" s="11"/>
      <c r="CL621" s="11"/>
      <c r="CM621" s="11"/>
      <c r="CN621" s="11"/>
      <c r="CO621" s="11"/>
      <c r="CP621" s="11"/>
      <c r="CQ621" s="11"/>
      <c r="CR621" s="11"/>
      <c r="CS621" s="11" t="s">
        <v>274</v>
      </c>
      <c r="CT621" s="11"/>
      <c r="CU621" s="11"/>
      <c r="CV621" s="11"/>
      <c r="CW621" s="11"/>
      <c r="CX621" s="11"/>
      <c r="CY621" s="12"/>
    </row>
    <row r="622" spans="1:103" s="2" customFormat="1" ht="18" x14ac:dyDescent="0.25">
      <c r="A622" s="23"/>
      <c r="B622" s="11" t="s">
        <v>616</v>
      </c>
      <c r="C622" s="11" t="s">
        <v>618</v>
      </c>
      <c r="D622" s="11" t="s">
        <v>619</v>
      </c>
      <c r="E622" s="11" t="s">
        <v>620</v>
      </c>
      <c r="F622" s="11">
        <v>77.989199999999997</v>
      </c>
      <c r="G622" s="11">
        <v>85.903000000000006</v>
      </c>
      <c r="H622" s="11">
        <v>90.429500000000004</v>
      </c>
      <c r="I622" s="11">
        <v>71.925799999999995</v>
      </c>
      <c r="J622" s="11">
        <v>41.329500000000003</v>
      </c>
      <c r="K622" s="11">
        <v>66.016099999999994</v>
      </c>
      <c r="L622" s="11"/>
      <c r="M622" s="11"/>
      <c r="N622" s="14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 t="s">
        <v>1</v>
      </c>
      <c r="AB622" s="11" t="s">
        <v>616</v>
      </c>
      <c r="AC622" s="11">
        <v>1</v>
      </c>
      <c r="AD622" s="11">
        <v>2968</v>
      </c>
      <c r="AE622" s="11" t="s">
        <v>617</v>
      </c>
      <c r="AF622" s="11">
        <v>89.12</v>
      </c>
      <c r="AG622" s="13">
        <v>0</v>
      </c>
      <c r="AH622" s="11" t="s">
        <v>621</v>
      </c>
      <c r="AI622" s="11" t="s">
        <v>622</v>
      </c>
      <c r="AJ622" s="11" t="s">
        <v>623</v>
      </c>
      <c r="AK622" s="11" t="s">
        <v>624</v>
      </c>
      <c r="AL622" s="11"/>
      <c r="AM622" s="11"/>
      <c r="AN622" s="11"/>
      <c r="AO622" s="11"/>
      <c r="AP622" s="11"/>
      <c r="AQ622" s="11"/>
      <c r="AR622" s="11"/>
      <c r="AS622" s="11"/>
      <c r="AT622" s="11"/>
      <c r="AU622" s="11"/>
      <c r="AV622" s="11"/>
      <c r="AW622" s="11"/>
      <c r="AX622" s="11"/>
      <c r="AY622" s="11"/>
      <c r="AZ622" s="11"/>
      <c r="BA622" s="11"/>
      <c r="BB622" s="11"/>
      <c r="BC622" s="11"/>
      <c r="BD622" s="11"/>
      <c r="BE622" s="11"/>
      <c r="BF622" s="11"/>
      <c r="BG622" s="11"/>
      <c r="BH622" s="11" t="s">
        <v>625</v>
      </c>
      <c r="BI622" s="11"/>
      <c r="BJ622" s="11"/>
      <c r="BK622" s="11"/>
      <c r="BL622" s="11"/>
      <c r="BM622" s="11"/>
      <c r="BN622" s="11"/>
      <c r="BO622" s="11"/>
      <c r="BP622" s="11"/>
      <c r="BQ622" s="11"/>
      <c r="BR622" s="11"/>
      <c r="BS622" s="11"/>
      <c r="BT622" s="11"/>
      <c r="BU622" s="11"/>
      <c r="BV622" s="11"/>
      <c r="BW622" s="11"/>
      <c r="BX622" s="11"/>
      <c r="BY622" s="11"/>
      <c r="BZ622" s="11"/>
      <c r="CA622" s="11"/>
      <c r="CB622" s="11"/>
      <c r="CC622" s="11"/>
      <c r="CD622" s="11"/>
      <c r="CE622" s="11"/>
      <c r="CF622" s="11"/>
      <c r="CG622" s="11"/>
      <c r="CH622" s="11"/>
      <c r="CI622" s="11"/>
      <c r="CJ622" s="11"/>
      <c r="CK622" s="11"/>
      <c r="CL622" s="11"/>
      <c r="CM622" s="11"/>
      <c r="CN622" s="11"/>
      <c r="CO622" s="11"/>
      <c r="CP622" s="11"/>
      <c r="CQ622" s="11"/>
      <c r="CR622" s="11"/>
      <c r="CS622" s="11"/>
      <c r="CT622" s="11"/>
      <c r="CU622" s="11"/>
      <c r="CV622" s="11"/>
      <c r="CW622" s="11"/>
      <c r="CX622" s="11"/>
      <c r="CY622" s="12"/>
    </row>
    <row r="623" spans="1:103" s="2" customFormat="1" ht="18" x14ac:dyDescent="0.25">
      <c r="A623" s="23"/>
      <c r="B623" s="11" t="s">
        <v>626</v>
      </c>
      <c r="C623" s="11" t="s">
        <v>628</v>
      </c>
      <c r="D623" s="11" t="s">
        <v>629</v>
      </c>
      <c r="E623" s="11" t="s">
        <v>630</v>
      </c>
      <c r="F623" s="11">
        <v>132.643</v>
      </c>
      <c r="G623" s="11">
        <v>161.39500000000001</v>
      </c>
      <c r="H623" s="11">
        <v>113.26900000000001</v>
      </c>
      <c r="I623" s="11">
        <v>172.988</v>
      </c>
      <c r="J623" s="11">
        <v>122.322</v>
      </c>
      <c r="K623" s="11">
        <v>222.166</v>
      </c>
      <c r="L623" s="11"/>
      <c r="M623" s="11"/>
      <c r="N623" s="14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 t="s">
        <v>1</v>
      </c>
      <c r="AB623" s="11" t="s">
        <v>626</v>
      </c>
      <c r="AC623" s="11">
        <v>1</v>
      </c>
      <c r="AD623" s="11">
        <v>2898</v>
      </c>
      <c r="AE623" s="11" t="s">
        <v>627</v>
      </c>
      <c r="AF623" s="11">
        <v>89.35</v>
      </c>
      <c r="AG623" s="11">
        <v>0</v>
      </c>
      <c r="AH623" s="11" t="s">
        <v>631</v>
      </c>
      <c r="AI623" s="11" t="s">
        <v>632</v>
      </c>
      <c r="AJ623" s="11" t="s">
        <v>633</v>
      </c>
      <c r="AK623" s="11" t="s">
        <v>634</v>
      </c>
      <c r="AL623" s="11"/>
      <c r="AM623" s="11"/>
      <c r="AN623" s="11"/>
      <c r="AO623" s="11"/>
      <c r="AP623" s="11"/>
      <c r="AQ623" s="11"/>
      <c r="AR623" s="11"/>
      <c r="AS623" s="11"/>
      <c r="AT623" s="11"/>
      <c r="AU623" s="11"/>
      <c r="AV623" s="11"/>
      <c r="AW623" s="11"/>
      <c r="AX623" s="11"/>
      <c r="AY623" s="11"/>
      <c r="AZ623" s="11"/>
      <c r="BA623" s="11"/>
      <c r="BB623" s="11"/>
      <c r="BC623" s="11"/>
      <c r="BD623" s="11"/>
      <c r="BE623" s="11"/>
      <c r="BF623" s="11"/>
      <c r="BG623" s="11"/>
      <c r="BH623" s="11" t="s">
        <v>625</v>
      </c>
      <c r="BI623" s="11"/>
      <c r="BJ623" s="11"/>
      <c r="BK623" s="11"/>
      <c r="BL623" s="11"/>
      <c r="BM623" s="11"/>
      <c r="BN623" s="11" t="s">
        <v>635</v>
      </c>
      <c r="BO623" s="11"/>
      <c r="BP623" s="11" t="s">
        <v>635</v>
      </c>
      <c r="BQ623" s="11"/>
      <c r="BR623" s="11"/>
      <c r="BS623" s="11"/>
      <c r="BT623" s="11"/>
      <c r="BU623" s="11"/>
      <c r="BV623" s="11"/>
      <c r="BW623" s="11"/>
      <c r="BX623" s="11"/>
      <c r="BY623" s="11"/>
      <c r="BZ623" s="11"/>
      <c r="CA623" s="11"/>
      <c r="CB623" s="11"/>
      <c r="CC623" s="11"/>
      <c r="CD623" s="11"/>
      <c r="CE623" s="11"/>
      <c r="CF623" s="11"/>
      <c r="CG623" s="11"/>
      <c r="CH623" s="11"/>
      <c r="CI623" s="11"/>
      <c r="CJ623" s="11"/>
      <c r="CK623" s="11"/>
      <c r="CL623" s="11"/>
      <c r="CM623" s="11"/>
      <c r="CN623" s="11"/>
      <c r="CO623" s="11"/>
      <c r="CP623" s="11"/>
      <c r="CQ623" s="11"/>
      <c r="CR623" s="11"/>
      <c r="CS623" s="11"/>
      <c r="CT623" s="11"/>
      <c r="CU623" s="11"/>
      <c r="CV623" s="11"/>
      <c r="CW623" s="11"/>
      <c r="CX623" s="11"/>
      <c r="CY623" s="12"/>
    </row>
    <row r="624" spans="1:103" s="2" customFormat="1" ht="18" x14ac:dyDescent="0.25">
      <c r="A624" s="23"/>
      <c r="B624" s="11" t="s">
        <v>636</v>
      </c>
      <c r="C624" s="11" t="s">
        <v>638</v>
      </c>
      <c r="D624" s="11"/>
      <c r="E624" s="11" t="s">
        <v>639</v>
      </c>
      <c r="F624" s="11">
        <v>6.37195</v>
      </c>
      <c r="G624" s="11">
        <v>2.2499899999999999</v>
      </c>
      <c r="H624" s="11">
        <v>1.47804</v>
      </c>
      <c r="I624" s="11">
        <v>3.1194299999999999</v>
      </c>
      <c r="J624" s="11">
        <v>4.2539600000000002</v>
      </c>
      <c r="K624" s="11">
        <v>5.0045099999999998</v>
      </c>
      <c r="L624" s="11"/>
      <c r="M624" s="11"/>
      <c r="N624" s="14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 t="s">
        <v>1</v>
      </c>
      <c r="AB624" s="11" t="s">
        <v>636</v>
      </c>
      <c r="AC624" s="11">
        <v>1</v>
      </c>
      <c r="AD624" s="11">
        <v>2816</v>
      </c>
      <c r="AE624" s="11" t="s">
        <v>637</v>
      </c>
      <c r="AF624" s="11">
        <v>67.12</v>
      </c>
      <c r="AG624" s="13">
        <v>9.9999999999999998E-20</v>
      </c>
      <c r="AH624" s="11" t="s">
        <v>640</v>
      </c>
      <c r="AI624" s="11"/>
      <c r="AJ624" s="11"/>
      <c r="AK624" s="11" t="s">
        <v>641</v>
      </c>
      <c r="AL624" s="11"/>
      <c r="AM624" s="11"/>
      <c r="AN624" s="11"/>
      <c r="AO624" s="11"/>
      <c r="AP624" s="11"/>
      <c r="AQ624" s="11"/>
      <c r="AR624" s="11"/>
      <c r="AS624" s="11"/>
      <c r="AT624" s="11"/>
      <c r="AU624" s="11"/>
      <c r="AV624" s="11"/>
      <c r="AW624" s="11"/>
      <c r="AX624" s="11"/>
      <c r="AY624" s="11"/>
      <c r="AZ624" s="11"/>
      <c r="BA624" s="11"/>
      <c r="BB624" s="11"/>
      <c r="BC624" s="11"/>
      <c r="BD624" s="11"/>
      <c r="BE624" s="11"/>
      <c r="BF624" s="11"/>
      <c r="BG624" s="11"/>
      <c r="BH624" s="11"/>
      <c r="BI624" s="11" t="s">
        <v>642</v>
      </c>
      <c r="BJ624" s="11"/>
      <c r="BK624" s="11"/>
      <c r="BL624" s="11"/>
      <c r="BM624" s="11"/>
      <c r="BN624" s="11"/>
      <c r="BO624" s="11"/>
      <c r="BP624" s="11"/>
      <c r="BQ624" s="11"/>
      <c r="BR624" s="11"/>
      <c r="BS624" s="11"/>
      <c r="BT624" s="11"/>
      <c r="BU624" s="11"/>
      <c r="BV624" s="11"/>
      <c r="BW624" s="11"/>
      <c r="BX624" s="11"/>
      <c r="BY624" s="11"/>
      <c r="BZ624" s="11"/>
      <c r="CA624" s="11"/>
      <c r="CB624" s="11"/>
      <c r="CC624" s="11"/>
      <c r="CD624" s="11"/>
      <c r="CE624" s="11"/>
      <c r="CF624" s="11"/>
      <c r="CG624" s="11"/>
      <c r="CH624" s="11"/>
      <c r="CI624" s="11"/>
      <c r="CJ624" s="11"/>
      <c r="CK624" s="11"/>
      <c r="CL624" s="11"/>
      <c r="CM624" s="11"/>
      <c r="CN624" s="11"/>
      <c r="CO624" s="11"/>
      <c r="CP624" s="11"/>
      <c r="CQ624" s="11"/>
      <c r="CR624" s="11"/>
      <c r="CS624" s="11"/>
      <c r="CT624" s="11"/>
      <c r="CU624" s="11"/>
      <c r="CV624" s="11"/>
      <c r="CW624" s="11"/>
      <c r="CX624" s="11"/>
      <c r="CY624" s="12"/>
    </row>
    <row r="625" spans="1:103" s="2" customFormat="1" ht="18" x14ac:dyDescent="0.25">
      <c r="A625" s="23"/>
      <c r="B625" s="11" t="s">
        <v>643</v>
      </c>
      <c r="C625" s="11" t="s">
        <v>645</v>
      </c>
      <c r="D625" s="11" t="s">
        <v>646</v>
      </c>
      <c r="E625" s="11" t="s">
        <v>647</v>
      </c>
      <c r="F625" s="11">
        <v>33.409500000000001</v>
      </c>
      <c r="G625" s="11">
        <v>30.968900000000001</v>
      </c>
      <c r="H625" s="11">
        <v>23.991199999999999</v>
      </c>
      <c r="I625" s="11">
        <v>30.908300000000001</v>
      </c>
      <c r="J625" s="11">
        <v>47.293100000000003</v>
      </c>
      <c r="K625" s="11">
        <v>37.985999999999997</v>
      </c>
      <c r="L625" s="11"/>
      <c r="M625" s="11"/>
      <c r="N625" s="14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 t="s">
        <v>1</v>
      </c>
      <c r="AB625" s="11" t="s">
        <v>643</v>
      </c>
      <c r="AC625" s="11">
        <v>1</v>
      </c>
      <c r="AD625" s="11">
        <v>2761</v>
      </c>
      <c r="AE625" s="11" t="s">
        <v>644</v>
      </c>
      <c r="AF625" s="11">
        <v>84.71</v>
      </c>
      <c r="AG625" s="13">
        <v>0</v>
      </c>
      <c r="AH625" s="11" t="s">
        <v>631</v>
      </c>
      <c r="AI625" s="11" t="s">
        <v>632</v>
      </c>
      <c r="AJ625" s="11" t="s">
        <v>633</v>
      </c>
      <c r="AK625" s="11" t="s">
        <v>634</v>
      </c>
      <c r="AL625" s="11"/>
      <c r="AM625" s="11"/>
      <c r="AN625" s="11"/>
      <c r="AO625" s="11"/>
      <c r="AP625" s="11"/>
      <c r="AQ625" s="11"/>
      <c r="AR625" s="11"/>
      <c r="AS625" s="11"/>
      <c r="AT625" s="11"/>
      <c r="AU625" s="11"/>
      <c r="AV625" s="11"/>
      <c r="AW625" s="11"/>
      <c r="AX625" s="11"/>
      <c r="AY625" s="11"/>
      <c r="AZ625" s="11"/>
      <c r="BA625" s="11"/>
      <c r="BB625" s="11"/>
      <c r="BC625" s="11"/>
      <c r="BD625" s="11"/>
      <c r="BE625" s="11"/>
      <c r="BF625" s="11"/>
      <c r="BG625" s="11"/>
      <c r="BH625" s="11"/>
      <c r="BI625" s="11"/>
      <c r="BJ625" s="11"/>
      <c r="BK625" s="11"/>
      <c r="BL625" s="11"/>
      <c r="BM625" s="11"/>
      <c r="BN625" s="11" t="s">
        <v>635</v>
      </c>
      <c r="BO625" s="11"/>
      <c r="BP625" s="11" t="s">
        <v>635</v>
      </c>
      <c r="BQ625" s="11"/>
      <c r="BR625" s="11"/>
      <c r="BS625" s="11"/>
      <c r="BT625" s="11"/>
      <c r="BU625" s="11"/>
      <c r="BV625" s="11"/>
      <c r="BW625" s="11"/>
      <c r="BX625" s="11"/>
      <c r="BY625" s="11"/>
      <c r="BZ625" s="11"/>
      <c r="CA625" s="11"/>
      <c r="CB625" s="11"/>
      <c r="CC625" s="11"/>
      <c r="CD625" s="11"/>
      <c r="CE625" s="11"/>
      <c r="CF625" s="11"/>
      <c r="CG625" s="11"/>
      <c r="CH625" s="11"/>
      <c r="CI625" s="11"/>
      <c r="CJ625" s="11"/>
      <c r="CK625" s="11"/>
      <c r="CL625" s="11"/>
      <c r="CM625" s="11"/>
      <c r="CN625" s="11"/>
      <c r="CO625" s="11"/>
      <c r="CP625" s="11"/>
      <c r="CQ625" s="11"/>
      <c r="CR625" s="11"/>
      <c r="CS625" s="11"/>
      <c r="CT625" s="11"/>
      <c r="CU625" s="11"/>
      <c r="CV625" s="11"/>
      <c r="CW625" s="11"/>
      <c r="CX625" s="11"/>
      <c r="CY625" s="12"/>
    </row>
    <row r="626" spans="1:103" s="2" customFormat="1" ht="18" x14ac:dyDescent="0.25">
      <c r="A626" s="23"/>
      <c r="B626" s="11" t="s">
        <v>648</v>
      </c>
      <c r="C626" s="11" t="s">
        <v>650</v>
      </c>
      <c r="D626" s="11" t="s">
        <v>651</v>
      </c>
      <c r="E626" s="11" t="s">
        <v>652</v>
      </c>
      <c r="F626" s="11">
        <v>3.9704199999999998</v>
      </c>
      <c r="G626" s="11">
        <v>4.8607500000000003</v>
      </c>
      <c r="H626" s="11">
        <v>6.4790000000000001</v>
      </c>
      <c r="I626" s="11">
        <v>10.681699999999999</v>
      </c>
      <c r="J626" s="11">
        <v>4.6774899999999997</v>
      </c>
      <c r="K626" s="11">
        <v>7.5987799999999996</v>
      </c>
      <c r="L626" s="11"/>
      <c r="M626" s="11"/>
      <c r="N626" s="14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 t="s">
        <v>1</v>
      </c>
      <c r="AB626" s="11" t="s">
        <v>648</v>
      </c>
      <c r="AC626" s="11">
        <v>1</v>
      </c>
      <c r="AD626" s="11">
        <v>2632</v>
      </c>
      <c r="AE626" s="11" t="s">
        <v>649</v>
      </c>
      <c r="AF626" s="11">
        <v>98.53</v>
      </c>
      <c r="AG626" s="13">
        <v>0</v>
      </c>
      <c r="AH626" s="11" t="s">
        <v>653</v>
      </c>
      <c r="AI626" s="11" t="s">
        <v>654</v>
      </c>
      <c r="AJ626" s="11" t="s">
        <v>655</v>
      </c>
      <c r="AK626" s="11" t="s">
        <v>656</v>
      </c>
      <c r="AL626" s="11"/>
      <c r="AM626" s="11"/>
      <c r="AN626" s="11"/>
      <c r="AO626" s="11"/>
      <c r="AP626" s="11"/>
      <c r="AQ626" s="11"/>
      <c r="AR626" s="11"/>
      <c r="AS626" s="11"/>
      <c r="AT626" s="11"/>
      <c r="AU626" s="11"/>
      <c r="AV626" s="11"/>
      <c r="AW626" s="11"/>
      <c r="AX626" s="11"/>
      <c r="AY626" s="11"/>
      <c r="AZ626" s="11"/>
      <c r="BA626" s="11"/>
      <c r="BB626" s="11"/>
      <c r="BC626" s="11"/>
      <c r="BD626" s="11"/>
      <c r="BE626" s="11"/>
      <c r="BF626" s="11"/>
      <c r="BG626" s="11"/>
      <c r="BH626" s="11"/>
      <c r="BI626" s="11"/>
      <c r="BJ626" s="11"/>
      <c r="BK626" s="11"/>
      <c r="BL626" s="11"/>
      <c r="BM626" s="11"/>
      <c r="BN626" s="11" t="s">
        <v>657</v>
      </c>
      <c r="BO626" s="11"/>
      <c r="BP626" s="11" t="s">
        <v>657</v>
      </c>
      <c r="BQ626" s="11"/>
      <c r="BR626" s="11"/>
      <c r="BS626" s="11"/>
      <c r="BT626" s="11"/>
      <c r="BU626" s="11"/>
      <c r="BV626" s="11"/>
      <c r="BW626" s="11"/>
      <c r="BX626" s="11"/>
      <c r="BY626" s="11"/>
      <c r="BZ626" s="11"/>
      <c r="CA626" s="11"/>
      <c r="CB626" s="11"/>
      <c r="CC626" s="11"/>
      <c r="CD626" s="11"/>
      <c r="CE626" s="11"/>
      <c r="CF626" s="11"/>
      <c r="CG626" s="11" t="s">
        <v>262</v>
      </c>
      <c r="CH626" s="11" t="s">
        <v>658</v>
      </c>
      <c r="CI626" s="11"/>
      <c r="CJ626" s="11"/>
      <c r="CK626" s="11"/>
      <c r="CL626" s="11"/>
      <c r="CM626" s="11"/>
      <c r="CN626" s="11"/>
      <c r="CO626" s="11"/>
      <c r="CP626" s="11"/>
      <c r="CQ626" s="11"/>
      <c r="CR626" s="11"/>
      <c r="CS626" s="11"/>
      <c r="CT626" s="11"/>
      <c r="CU626" s="11"/>
      <c r="CV626" s="11"/>
      <c r="CW626" s="11"/>
      <c r="CX626" s="11"/>
      <c r="CY626" s="12"/>
    </row>
    <row r="627" spans="1:103" s="2" customFormat="1" ht="18" x14ac:dyDescent="0.25">
      <c r="A627" s="23"/>
      <c r="B627" s="11" t="s">
        <v>659</v>
      </c>
      <c r="C627" s="11" t="s">
        <v>661</v>
      </c>
      <c r="D627" s="11" t="s">
        <v>662</v>
      </c>
      <c r="E627" s="11" t="s">
        <v>663</v>
      </c>
      <c r="F627" s="11">
        <v>9.3750099999999996</v>
      </c>
      <c r="G627" s="11">
        <v>9.8219799999999999</v>
      </c>
      <c r="H627" s="11">
        <v>8.8667200000000008</v>
      </c>
      <c r="I627" s="11">
        <v>9.7173599999999993</v>
      </c>
      <c r="J627" s="11">
        <v>8.2988999999999997</v>
      </c>
      <c r="K627" s="11">
        <v>19.488199999999999</v>
      </c>
      <c r="L627" s="11"/>
      <c r="M627" s="11"/>
      <c r="N627" s="14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 t="s">
        <v>1</v>
      </c>
      <c r="AB627" s="11" t="s">
        <v>659</v>
      </c>
      <c r="AC627" s="11">
        <v>1</v>
      </c>
      <c r="AD627" s="11">
        <v>2612</v>
      </c>
      <c r="AE627" s="11" t="s">
        <v>660</v>
      </c>
      <c r="AF627" s="11">
        <v>99.59</v>
      </c>
      <c r="AG627" s="11">
        <v>0</v>
      </c>
      <c r="AH627" s="11" t="s">
        <v>588</v>
      </c>
      <c r="AI627" s="11" t="s">
        <v>664</v>
      </c>
      <c r="AJ627" s="11" t="s">
        <v>665</v>
      </c>
      <c r="AK627" s="11" t="s">
        <v>666</v>
      </c>
      <c r="AL627" s="11"/>
      <c r="AM627" s="11"/>
      <c r="AN627" s="11"/>
      <c r="AO627" s="11"/>
      <c r="AP627" s="11"/>
      <c r="AQ627" s="11"/>
      <c r="AR627" s="11"/>
      <c r="AS627" s="11"/>
      <c r="AT627" s="11"/>
      <c r="AU627" s="11"/>
      <c r="AV627" s="11"/>
      <c r="AW627" s="11"/>
      <c r="AX627" s="11"/>
      <c r="AY627" s="11"/>
      <c r="AZ627" s="11"/>
      <c r="BA627" s="11"/>
      <c r="BB627" s="11"/>
      <c r="BC627" s="11"/>
      <c r="BD627" s="11"/>
      <c r="BE627" s="11"/>
      <c r="BF627" s="11"/>
      <c r="BG627" s="11"/>
      <c r="BH627" s="11"/>
      <c r="BI627" s="11"/>
      <c r="BJ627" s="11"/>
      <c r="BK627" s="11"/>
      <c r="BL627" s="11"/>
      <c r="BM627" s="11"/>
      <c r="BN627" s="11"/>
      <c r="BO627" s="11"/>
      <c r="BP627" s="11"/>
      <c r="BQ627" s="11"/>
      <c r="BR627" s="11"/>
      <c r="BS627" s="11"/>
      <c r="BT627" s="11"/>
      <c r="BU627" s="11"/>
      <c r="BV627" s="11"/>
      <c r="BW627" s="11"/>
      <c r="BX627" s="11"/>
      <c r="BY627" s="11"/>
      <c r="BZ627" s="11"/>
      <c r="CA627" s="11"/>
      <c r="CB627" s="11"/>
      <c r="CC627" s="11"/>
      <c r="CD627" s="11"/>
      <c r="CE627" s="11"/>
      <c r="CF627" s="11"/>
      <c r="CG627" s="11"/>
      <c r="CH627" s="11"/>
      <c r="CI627" s="11"/>
      <c r="CJ627" s="11"/>
      <c r="CK627" s="11"/>
      <c r="CL627" s="11"/>
      <c r="CM627" s="11"/>
      <c r="CN627" s="11"/>
      <c r="CO627" s="11"/>
      <c r="CP627" s="11"/>
      <c r="CQ627" s="11"/>
      <c r="CR627" s="11"/>
      <c r="CS627" s="11"/>
      <c r="CT627" s="11"/>
      <c r="CU627" s="11"/>
      <c r="CV627" s="11"/>
      <c r="CW627" s="11"/>
      <c r="CX627" s="11"/>
      <c r="CY627" s="12"/>
    </row>
    <row r="628" spans="1:103" s="2" customFormat="1" ht="18" x14ac:dyDescent="0.25">
      <c r="A628" s="23"/>
      <c r="B628" s="11" t="s">
        <v>667</v>
      </c>
      <c r="C628" s="11" t="s">
        <v>669</v>
      </c>
      <c r="D628" s="11" t="s">
        <v>670</v>
      </c>
      <c r="E628" s="11" t="s">
        <v>671</v>
      </c>
      <c r="F628" s="11">
        <v>38.5398</v>
      </c>
      <c r="G628" s="11">
        <v>23.500699999999998</v>
      </c>
      <c r="H628" s="11">
        <v>33.747700000000002</v>
      </c>
      <c r="I628" s="11">
        <v>39.332000000000001</v>
      </c>
      <c r="J628" s="11">
        <v>39.008699999999997</v>
      </c>
      <c r="K628" s="11">
        <v>66.424099999999996</v>
      </c>
      <c r="L628" s="11"/>
      <c r="M628" s="11"/>
      <c r="N628" s="14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 t="s">
        <v>1</v>
      </c>
      <c r="AB628" s="11" t="s">
        <v>667</v>
      </c>
      <c r="AC628" s="11">
        <v>1</v>
      </c>
      <c r="AD628" s="11">
        <v>2404</v>
      </c>
      <c r="AE628" s="11" t="s">
        <v>668</v>
      </c>
      <c r="AF628" s="11">
        <v>85.56</v>
      </c>
      <c r="AG628" s="11">
        <v>0</v>
      </c>
      <c r="AH628" s="11" t="s">
        <v>621</v>
      </c>
      <c r="AI628" s="11" t="s">
        <v>672</v>
      </c>
      <c r="AJ628" s="11" t="s">
        <v>673</v>
      </c>
      <c r="AK628" s="11" t="s">
        <v>674</v>
      </c>
      <c r="AL628" s="11"/>
      <c r="AM628" s="11"/>
      <c r="AN628" s="11"/>
      <c r="AO628" s="11"/>
      <c r="AP628" s="11"/>
      <c r="AQ628" s="11"/>
      <c r="AR628" s="11"/>
      <c r="AS628" s="11"/>
      <c r="AT628" s="11"/>
      <c r="AU628" s="11"/>
      <c r="AV628" s="11"/>
      <c r="AW628" s="11"/>
      <c r="AX628" s="11"/>
      <c r="AY628" s="11"/>
      <c r="AZ628" s="11"/>
      <c r="BA628" s="11"/>
      <c r="BB628" s="11"/>
      <c r="BC628" s="11"/>
      <c r="BD628" s="11"/>
      <c r="BE628" s="11"/>
      <c r="BF628" s="11"/>
      <c r="BG628" s="11"/>
      <c r="BH628" s="11"/>
      <c r="BI628" s="11"/>
      <c r="BJ628" s="11"/>
      <c r="BK628" s="11"/>
      <c r="BL628" s="11"/>
      <c r="BM628" s="11"/>
      <c r="BN628" s="11"/>
      <c r="BO628" s="11"/>
      <c r="BP628" s="11"/>
      <c r="BQ628" s="11"/>
      <c r="BR628" s="11"/>
      <c r="BS628" s="11"/>
      <c r="BT628" s="11"/>
      <c r="BU628" s="11"/>
      <c r="BV628" s="11"/>
      <c r="BW628" s="11"/>
      <c r="BX628" s="11"/>
      <c r="BY628" s="11"/>
      <c r="BZ628" s="11"/>
      <c r="CA628" s="11"/>
      <c r="CB628" s="11"/>
      <c r="CC628" s="11"/>
      <c r="CD628" s="11"/>
      <c r="CE628" s="11"/>
      <c r="CF628" s="11"/>
      <c r="CG628" s="11"/>
      <c r="CH628" s="11"/>
      <c r="CI628" s="11"/>
      <c r="CJ628" s="11"/>
      <c r="CK628" s="11"/>
      <c r="CL628" s="11"/>
      <c r="CM628" s="11"/>
      <c r="CN628" s="11"/>
      <c r="CO628" s="11"/>
      <c r="CP628" s="11"/>
      <c r="CQ628" s="11"/>
      <c r="CR628" s="11"/>
      <c r="CS628" s="11"/>
      <c r="CT628" s="11"/>
      <c r="CU628" s="11"/>
      <c r="CV628" s="11"/>
      <c r="CW628" s="11"/>
      <c r="CX628" s="11"/>
      <c r="CY628" s="12"/>
    </row>
    <row r="629" spans="1:103" s="2" customFormat="1" ht="18" x14ac:dyDescent="0.25">
      <c r="A629" s="23"/>
      <c r="B629" s="11" t="s">
        <v>675</v>
      </c>
      <c r="C629" s="11" t="s">
        <v>677</v>
      </c>
      <c r="D629" s="11" t="s">
        <v>678</v>
      </c>
      <c r="E629" s="11" t="s">
        <v>679</v>
      </c>
      <c r="F629" s="11">
        <v>6.69625</v>
      </c>
      <c r="G629" s="11">
        <v>3.6395200000000001</v>
      </c>
      <c r="H629" s="11">
        <v>3.5509900000000001</v>
      </c>
      <c r="I629" s="11">
        <v>4.4837400000000001</v>
      </c>
      <c r="J629" s="11">
        <v>5.1879099999999996</v>
      </c>
      <c r="K629" s="11">
        <v>7.36294</v>
      </c>
      <c r="L629" s="11"/>
      <c r="M629" s="11"/>
      <c r="N629" s="14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 t="s">
        <v>1</v>
      </c>
      <c r="AB629" s="11" t="s">
        <v>675</v>
      </c>
      <c r="AC629" s="11">
        <v>1</v>
      </c>
      <c r="AD629" s="11">
        <v>2361</v>
      </c>
      <c r="AE629" s="11" t="s">
        <v>676</v>
      </c>
      <c r="AF629" s="11">
        <v>81.37</v>
      </c>
      <c r="AG629" s="13">
        <v>2.9999999999999998E-172</v>
      </c>
      <c r="AH629" s="11" t="s">
        <v>588</v>
      </c>
      <c r="AI629" s="11" t="s">
        <v>680</v>
      </c>
      <c r="AJ629" s="11" t="s">
        <v>681</v>
      </c>
      <c r="AK629" s="11" t="s">
        <v>682</v>
      </c>
      <c r="AL629" s="11"/>
      <c r="AM629" s="11"/>
      <c r="AN629" s="11"/>
      <c r="AO629" s="11"/>
      <c r="AP629" s="11"/>
      <c r="AQ629" s="11"/>
      <c r="AR629" s="11"/>
      <c r="AS629" s="11"/>
      <c r="AT629" s="11" t="s">
        <v>223</v>
      </c>
      <c r="AU629" s="11"/>
      <c r="AV629" s="11"/>
      <c r="AW629" s="11"/>
      <c r="AX629" s="11"/>
      <c r="AY629" s="11"/>
      <c r="AZ629" s="11"/>
      <c r="BA629" s="11"/>
      <c r="BB629" s="11"/>
      <c r="BC629" s="11"/>
      <c r="BD629" s="11"/>
      <c r="BE629" s="11"/>
      <c r="BF629" s="11"/>
      <c r="BG629" s="11"/>
      <c r="BH629" s="11"/>
      <c r="BI629" s="11"/>
      <c r="BJ629" s="11"/>
      <c r="BK629" s="11"/>
      <c r="BL629" s="11"/>
      <c r="BM629" s="11"/>
      <c r="BN629" s="11"/>
      <c r="BO629" s="11"/>
      <c r="BP629" s="11"/>
      <c r="BQ629" s="11"/>
      <c r="BR629" s="11"/>
      <c r="BS629" s="11"/>
      <c r="BT629" s="11"/>
      <c r="BU629" s="11"/>
      <c r="BV629" s="11"/>
      <c r="BW629" s="11"/>
      <c r="BX629" s="11"/>
      <c r="BY629" s="11"/>
      <c r="BZ629" s="11"/>
      <c r="CA629" s="11"/>
      <c r="CB629" s="11"/>
      <c r="CC629" s="11"/>
      <c r="CD629" s="11"/>
      <c r="CE629" s="11"/>
      <c r="CF629" s="11"/>
      <c r="CG629" s="11"/>
      <c r="CH629" s="11"/>
      <c r="CI629" s="11"/>
      <c r="CJ629" s="11"/>
      <c r="CK629" s="11"/>
      <c r="CL629" s="11"/>
      <c r="CM629" s="11"/>
      <c r="CN629" s="11"/>
      <c r="CO629" s="11"/>
      <c r="CP629" s="11"/>
      <c r="CQ629" s="11"/>
      <c r="CR629" s="11"/>
      <c r="CS629" s="11"/>
      <c r="CT629" s="11"/>
      <c r="CU629" s="11"/>
      <c r="CV629" s="11"/>
      <c r="CW629" s="11"/>
      <c r="CX629" s="11"/>
      <c r="CY629" s="12"/>
    </row>
    <row r="630" spans="1:103" s="2" customFormat="1" ht="18" x14ac:dyDescent="0.25">
      <c r="A630" s="23"/>
      <c r="B630" s="11" t="s">
        <v>683</v>
      </c>
      <c r="C630" s="11" t="s">
        <v>685</v>
      </c>
      <c r="D630" s="11" t="s">
        <v>686</v>
      </c>
      <c r="E630" s="11" t="s">
        <v>687</v>
      </c>
      <c r="F630" s="11">
        <v>12.9833</v>
      </c>
      <c r="G630" s="11">
        <v>8.5813500000000005</v>
      </c>
      <c r="H630" s="11">
        <v>10.3963</v>
      </c>
      <c r="I630" s="11">
        <v>16.830100000000002</v>
      </c>
      <c r="J630" s="11">
        <v>15.062900000000001</v>
      </c>
      <c r="K630" s="11">
        <v>20.427499999999998</v>
      </c>
      <c r="L630" s="11"/>
      <c r="M630" s="11"/>
      <c r="N630" s="14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 t="s">
        <v>1</v>
      </c>
      <c r="AB630" s="11" t="s">
        <v>683</v>
      </c>
      <c r="AC630" s="11">
        <v>1</v>
      </c>
      <c r="AD630" s="11">
        <v>2358</v>
      </c>
      <c r="AE630" s="11" t="s">
        <v>684</v>
      </c>
      <c r="AF630" s="11">
        <v>76.86</v>
      </c>
      <c r="AG630" s="11">
        <v>0</v>
      </c>
      <c r="AH630" s="11" t="s">
        <v>688</v>
      </c>
      <c r="AI630" s="11" t="s">
        <v>689</v>
      </c>
      <c r="AJ630" s="11" t="s">
        <v>690</v>
      </c>
      <c r="AK630" s="11" t="s">
        <v>691</v>
      </c>
      <c r="AL630" s="11"/>
      <c r="AM630" s="11"/>
      <c r="AN630" s="11"/>
      <c r="AO630" s="11"/>
      <c r="AP630" s="11"/>
      <c r="AQ630" s="11"/>
      <c r="AR630" s="11"/>
      <c r="AS630" s="11"/>
      <c r="AT630" s="11"/>
      <c r="AU630" s="11"/>
      <c r="AV630" s="11"/>
      <c r="AW630" s="11"/>
      <c r="AX630" s="11"/>
      <c r="AY630" s="11"/>
      <c r="AZ630" s="11"/>
      <c r="BA630" s="11"/>
      <c r="BB630" s="11"/>
      <c r="BC630" s="11"/>
      <c r="BD630" s="11"/>
      <c r="BE630" s="11"/>
      <c r="BF630" s="11" t="s">
        <v>692</v>
      </c>
      <c r="BG630" s="11"/>
      <c r="BH630" s="11"/>
      <c r="BI630" s="11"/>
      <c r="BJ630" s="11"/>
      <c r="BK630" s="11"/>
      <c r="BL630" s="11"/>
      <c r="BM630" s="11"/>
      <c r="BN630" s="11"/>
      <c r="BO630" s="11"/>
      <c r="BP630" s="11"/>
      <c r="BQ630" s="11"/>
      <c r="BR630" s="11"/>
      <c r="BS630" s="11"/>
      <c r="BT630" s="11"/>
      <c r="BU630" s="11"/>
      <c r="BV630" s="11"/>
      <c r="BW630" s="11"/>
      <c r="BX630" s="11"/>
      <c r="BY630" s="11"/>
      <c r="BZ630" s="11"/>
      <c r="CA630" s="11"/>
      <c r="CB630" s="11"/>
      <c r="CC630" s="11"/>
      <c r="CD630" s="11"/>
      <c r="CE630" s="11"/>
      <c r="CF630" s="11"/>
      <c r="CG630" s="11"/>
      <c r="CH630" s="11"/>
      <c r="CI630" s="11"/>
      <c r="CJ630" s="11"/>
      <c r="CK630" s="11"/>
      <c r="CL630" s="11"/>
      <c r="CM630" s="11"/>
      <c r="CN630" s="11"/>
      <c r="CO630" s="11"/>
      <c r="CP630" s="11"/>
      <c r="CQ630" s="11"/>
      <c r="CR630" s="11"/>
      <c r="CS630" s="11"/>
      <c r="CT630" s="11"/>
      <c r="CU630" s="11"/>
      <c r="CV630" s="11"/>
      <c r="CW630" s="11"/>
      <c r="CX630" s="11"/>
      <c r="CY630" s="12"/>
    </row>
    <row r="631" spans="1:103" s="2" customFormat="1" ht="18" x14ac:dyDescent="0.25">
      <c r="A631" s="23"/>
      <c r="B631" s="11" t="s">
        <v>693</v>
      </c>
      <c r="C631" s="11" t="s">
        <v>695</v>
      </c>
      <c r="D631" s="11" t="s">
        <v>696</v>
      </c>
      <c r="E631" s="11" t="s">
        <v>697</v>
      </c>
      <c r="F631" s="11">
        <v>22.1373</v>
      </c>
      <c r="G631" s="11">
        <v>34.583599999999997</v>
      </c>
      <c r="H631" s="11">
        <v>43.054900000000004</v>
      </c>
      <c r="I631" s="11">
        <v>42.5411</v>
      </c>
      <c r="J631" s="11">
        <v>26.827300000000001</v>
      </c>
      <c r="K631" s="11">
        <v>33.573599999999999</v>
      </c>
      <c r="L631" s="11"/>
      <c r="M631" s="11"/>
      <c r="N631" s="14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 t="s">
        <v>1</v>
      </c>
      <c r="AB631" s="11" t="s">
        <v>693</v>
      </c>
      <c r="AC631" s="11">
        <v>1</v>
      </c>
      <c r="AD631" s="11">
        <v>2304</v>
      </c>
      <c r="AE631" s="11" t="s">
        <v>694</v>
      </c>
      <c r="AF631" s="11">
        <v>92.87</v>
      </c>
      <c r="AG631" s="13">
        <v>0</v>
      </c>
      <c r="AH631" s="11" t="s">
        <v>688</v>
      </c>
      <c r="AI631" s="11" t="s">
        <v>689</v>
      </c>
      <c r="AJ631" s="11" t="s">
        <v>690</v>
      </c>
      <c r="AK631" s="11" t="s">
        <v>691</v>
      </c>
      <c r="AL631" s="11"/>
      <c r="AM631" s="11"/>
      <c r="AN631" s="11"/>
      <c r="AO631" s="11"/>
      <c r="AP631" s="11"/>
      <c r="AQ631" s="11"/>
      <c r="AR631" s="11"/>
      <c r="AS631" s="11"/>
      <c r="AT631" s="11"/>
      <c r="AU631" s="11"/>
      <c r="AV631" s="11"/>
      <c r="AW631" s="11"/>
      <c r="AX631" s="11"/>
      <c r="AY631" s="11"/>
      <c r="AZ631" s="11"/>
      <c r="BA631" s="11" t="s">
        <v>698</v>
      </c>
      <c r="BB631" s="11"/>
      <c r="BC631" s="11"/>
      <c r="BD631" s="11"/>
      <c r="BE631" s="11"/>
      <c r="BF631" s="11" t="s">
        <v>692</v>
      </c>
      <c r="BG631" s="11"/>
      <c r="BH631" s="11"/>
      <c r="BI631" s="11"/>
      <c r="BJ631" s="11"/>
      <c r="BK631" s="11"/>
      <c r="BL631" s="11"/>
      <c r="BM631" s="11"/>
      <c r="BN631" s="11"/>
      <c r="BO631" s="11"/>
      <c r="BP631" s="11"/>
      <c r="BQ631" s="11"/>
      <c r="BR631" s="11"/>
      <c r="BS631" s="11"/>
      <c r="BT631" s="11"/>
      <c r="BU631" s="11"/>
      <c r="BV631" s="11"/>
      <c r="BW631" s="11"/>
      <c r="BX631" s="11"/>
      <c r="BY631" s="11"/>
      <c r="BZ631" s="11"/>
      <c r="CA631" s="11"/>
      <c r="CB631" s="11"/>
      <c r="CC631" s="11"/>
      <c r="CD631" s="11"/>
      <c r="CE631" s="11"/>
      <c r="CF631" s="11"/>
      <c r="CG631" s="11"/>
      <c r="CH631" s="11"/>
      <c r="CI631" s="11"/>
      <c r="CJ631" s="11"/>
      <c r="CK631" s="11"/>
      <c r="CL631" s="11"/>
      <c r="CM631" s="11"/>
      <c r="CN631" s="11"/>
      <c r="CO631" s="11"/>
      <c r="CP631" s="11"/>
      <c r="CQ631" s="11"/>
      <c r="CR631" s="11"/>
      <c r="CS631" s="11"/>
      <c r="CT631" s="11"/>
      <c r="CU631" s="11"/>
      <c r="CV631" s="11"/>
      <c r="CW631" s="11"/>
      <c r="CX631" s="11"/>
      <c r="CY631" s="12"/>
    </row>
    <row r="632" spans="1:103" s="2" customFormat="1" ht="18" x14ac:dyDescent="0.25">
      <c r="A632" s="23"/>
      <c r="B632" s="11" t="s">
        <v>699</v>
      </c>
      <c r="C632" s="11" t="s">
        <v>701</v>
      </c>
      <c r="D632" s="11" t="s">
        <v>702</v>
      </c>
      <c r="E632" s="11" t="s">
        <v>703</v>
      </c>
      <c r="F632" s="11">
        <v>2.4062100000000002</v>
      </c>
      <c r="G632" s="11">
        <v>1.6107100000000001</v>
      </c>
      <c r="H632" s="11">
        <v>2.4956100000000001</v>
      </c>
      <c r="I632" s="11">
        <v>19.5654</v>
      </c>
      <c r="J632" s="11">
        <v>6.5935300000000003</v>
      </c>
      <c r="K632" s="11">
        <v>12.7378</v>
      </c>
      <c r="L632" s="11"/>
      <c r="M632" s="11"/>
      <c r="N632" s="14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 t="s">
        <v>1</v>
      </c>
      <c r="AB632" s="11" t="s">
        <v>699</v>
      </c>
      <c r="AC632" s="11">
        <v>1</v>
      </c>
      <c r="AD632" s="11">
        <v>2292</v>
      </c>
      <c r="AE632" s="11" t="s">
        <v>700</v>
      </c>
      <c r="AF632" s="11">
        <v>87.02</v>
      </c>
      <c r="AG632" s="11">
        <v>0</v>
      </c>
      <c r="AH632" s="11" t="s">
        <v>621</v>
      </c>
      <c r="AI632" s="11" t="s">
        <v>622</v>
      </c>
      <c r="AJ632" s="11" t="s">
        <v>623</v>
      </c>
      <c r="AK632" s="11" t="s">
        <v>624</v>
      </c>
      <c r="AL632" s="11"/>
      <c r="AM632" s="11"/>
      <c r="AN632" s="11"/>
      <c r="AO632" s="11"/>
      <c r="AP632" s="11"/>
      <c r="AQ632" s="11"/>
      <c r="AR632" s="11"/>
      <c r="AS632" s="11"/>
      <c r="AT632" s="11"/>
      <c r="AU632" s="11"/>
      <c r="AV632" s="11"/>
      <c r="AW632" s="11"/>
      <c r="AX632" s="11"/>
      <c r="AY632" s="11"/>
      <c r="AZ632" s="11"/>
      <c r="BA632" s="11"/>
      <c r="BB632" s="11"/>
      <c r="BC632" s="11"/>
      <c r="BD632" s="11"/>
      <c r="BE632" s="11"/>
      <c r="BF632" s="11"/>
      <c r="BG632" s="11"/>
      <c r="BH632" s="11"/>
      <c r="BI632" s="11"/>
      <c r="BJ632" s="11"/>
      <c r="BK632" s="11"/>
      <c r="BL632" s="11"/>
      <c r="BM632" s="11"/>
      <c r="BN632" s="11"/>
      <c r="BO632" s="11"/>
      <c r="BP632" s="11"/>
      <c r="BQ632" s="11"/>
      <c r="BR632" s="11"/>
      <c r="BS632" s="11"/>
      <c r="BT632" s="11"/>
      <c r="BU632" s="11"/>
      <c r="BV632" s="11"/>
      <c r="BW632" s="11"/>
      <c r="BX632" s="11"/>
      <c r="BY632" s="11"/>
      <c r="BZ632" s="11"/>
      <c r="CA632" s="11"/>
      <c r="CB632" s="11"/>
      <c r="CC632" s="11"/>
      <c r="CD632" s="11"/>
      <c r="CE632" s="11"/>
      <c r="CF632" s="11"/>
      <c r="CG632" s="11"/>
      <c r="CH632" s="11"/>
      <c r="CI632" s="11"/>
      <c r="CJ632" s="11"/>
      <c r="CK632" s="11"/>
      <c r="CL632" s="11"/>
      <c r="CM632" s="11"/>
      <c r="CN632" s="11"/>
      <c r="CO632" s="11"/>
      <c r="CP632" s="11"/>
      <c r="CQ632" s="11"/>
      <c r="CR632" s="11"/>
      <c r="CS632" s="11"/>
      <c r="CT632" s="11"/>
      <c r="CU632" s="11"/>
      <c r="CV632" s="11"/>
      <c r="CW632" s="11"/>
      <c r="CX632" s="11"/>
      <c r="CY632" s="12"/>
    </row>
    <row r="633" spans="1:103" s="2" customFormat="1" ht="18" x14ac:dyDescent="0.25">
      <c r="A633" s="23"/>
      <c r="B633" s="11" t="s">
        <v>704</v>
      </c>
      <c r="C633" s="11" t="s">
        <v>695</v>
      </c>
      <c r="D633" s="11" t="s">
        <v>696</v>
      </c>
      <c r="E633" s="11" t="s">
        <v>697</v>
      </c>
      <c r="F633" s="11">
        <v>23.7027</v>
      </c>
      <c r="G633" s="11">
        <v>34.670999999999999</v>
      </c>
      <c r="H633" s="11">
        <v>41.374600000000001</v>
      </c>
      <c r="I633" s="11">
        <v>38.756500000000003</v>
      </c>
      <c r="J633" s="11">
        <v>25.943300000000001</v>
      </c>
      <c r="K633" s="11">
        <v>29.293299999999999</v>
      </c>
      <c r="L633" s="11"/>
      <c r="M633" s="11"/>
      <c r="N633" s="14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 t="s">
        <v>1</v>
      </c>
      <c r="AB633" s="11" t="s">
        <v>704</v>
      </c>
      <c r="AC633" s="11">
        <v>1</v>
      </c>
      <c r="AD633" s="11">
        <v>2237</v>
      </c>
      <c r="AE633" s="11" t="s">
        <v>694</v>
      </c>
      <c r="AF633" s="11">
        <v>92.87</v>
      </c>
      <c r="AG633" s="13">
        <v>0</v>
      </c>
      <c r="AH633" s="11" t="s">
        <v>688</v>
      </c>
      <c r="AI633" s="11" t="s">
        <v>689</v>
      </c>
      <c r="AJ633" s="11" t="s">
        <v>690</v>
      </c>
      <c r="AK633" s="11" t="s">
        <v>691</v>
      </c>
      <c r="AL633" s="11"/>
      <c r="AM633" s="11"/>
      <c r="AN633" s="11"/>
      <c r="AO633" s="11"/>
      <c r="AP633" s="11"/>
      <c r="AQ633" s="11"/>
      <c r="AR633" s="11"/>
      <c r="AS633" s="11"/>
      <c r="AT633" s="11"/>
      <c r="AU633" s="11"/>
      <c r="AV633" s="11"/>
      <c r="AW633" s="11"/>
      <c r="AX633" s="11"/>
      <c r="AY633" s="11"/>
      <c r="AZ633" s="11"/>
      <c r="BA633" s="11" t="s">
        <v>698</v>
      </c>
      <c r="BB633" s="11"/>
      <c r="BC633" s="11"/>
      <c r="BD633" s="11"/>
      <c r="BE633" s="11"/>
      <c r="BF633" s="11" t="s">
        <v>692</v>
      </c>
      <c r="BG633" s="11"/>
      <c r="BH633" s="11"/>
      <c r="BI633" s="11"/>
      <c r="BJ633" s="11"/>
      <c r="BK633" s="11"/>
      <c r="BL633" s="11"/>
      <c r="BM633" s="11"/>
      <c r="BN633" s="11"/>
      <c r="BO633" s="11"/>
      <c r="BP633" s="11"/>
      <c r="BQ633" s="11"/>
      <c r="BR633" s="11"/>
      <c r="BS633" s="11"/>
      <c r="BT633" s="11"/>
      <c r="BU633" s="11"/>
      <c r="BV633" s="11"/>
      <c r="BW633" s="11"/>
      <c r="BX633" s="11"/>
      <c r="BY633" s="11"/>
      <c r="BZ633" s="11"/>
      <c r="CA633" s="11"/>
      <c r="CB633" s="11"/>
      <c r="CC633" s="11"/>
      <c r="CD633" s="11"/>
      <c r="CE633" s="11"/>
      <c r="CF633" s="11"/>
      <c r="CG633" s="11"/>
      <c r="CH633" s="11"/>
      <c r="CI633" s="11"/>
      <c r="CJ633" s="11"/>
      <c r="CK633" s="11"/>
      <c r="CL633" s="11"/>
      <c r="CM633" s="11"/>
      <c r="CN633" s="11"/>
      <c r="CO633" s="11"/>
      <c r="CP633" s="11"/>
      <c r="CQ633" s="11"/>
      <c r="CR633" s="11"/>
      <c r="CS633" s="11"/>
      <c r="CT633" s="11"/>
      <c r="CU633" s="11"/>
      <c r="CV633" s="11"/>
      <c r="CW633" s="11"/>
      <c r="CX633" s="11"/>
      <c r="CY633" s="12"/>
    </row>
    <row r="634" spans="1:103" s="2" customFormat="1" ht="18" x14ac:dyDescent="0.25">
      <c r="A634" s="23"/>
      <c r="B634" s="11" t="s">
        <v>705</v>
      </c>
      <c r="C634" s="11" t="s">
        <v>707</v>
      </c>
      <c r="D634" s="11" t="s">
        <v>708</v>
      </c>
      <c r="E634" s="11" t="s">
        <v>709</v>
      </c>
      <c r="F634" s="11">
        <v>31.355899999999998</v>
      </c>
      <c r="G634" s="11">
        <v>42.109299999999998</v>
      </c>
      <c r="H634" s="11">
        <v>33.530999999999999</v>
      </c>
      <c r="I634" s="11">
        <v>32.555900000000001</v>
      </c>
      <c r="J634" s="11">
        <v>30.508199999999999</v>
      </c>
      <c r="K634" s="11">
        <v>30.548300000000001</v>
      </c>
      <c r="L634" s="11"/>
      <c r="M634" s="11"/>
      <c r="N634" s="14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 t="s">
        <v>1</v>
      </c>
      <c r="AB634" s="11" t="s">
        <v>705</v>
      </c>
      <c r="AC634" s="11">
        <v>1</v>
      </c>
      <c r="AD634" s="11">
        <v>2187</v>
      </c>
      <c r="AE634" s="11" t="s">
        <v>706</v>
      </c>
      <c r="AF634" s="11">
        <v>98.94</v>
      </c>
      <c r="AG634" s="13">
        <v>6.0000000000000002E-58</v>
      </c>
      <c r="AH634" s="11" t="s">
        <v>710</v>
      </c>
      <c r="AI634" s="11"/>
      <c r="AJ634" s="11" t="s">
        <v>711</v>
      </c>
      <c r="AK634" s="11" t="s">
        <v>712</v>
      </c>
      <c r="AL634" s="11"/>
      <c r="AM634" s="11"/>
      <c r="AN634" s="11" t="s">
        <v>83</v>
      </c>
      <c r="AO634" s="11"/>
      <c r="AP634" s="11"/>
      <c r="AQ634" s="11"/>
      <c r="AR634" s="11"/>
      <c r="AS634" s="11"/>
      <c r="AT634" s="11"/>
      <c r="AU634" s="11"/>
      <c r="AV634" s="11"/>
      <c r="AW634" s="11"/>
      <c r="AX634" s="11"/>
      <c r="AY634" s="11"/>
      <c r="AZ634" s="11"/>
      <c r="BA634" s="11"/>
      <c r="BB634" s="11"/>
      <c r="BC634" s="11"/>
      <c r="BD634" s="11"/>
      <c r="BE634" s="11"/>
      <c r="BF634" s="11"/>
      <c r="BG634" s="11"/>
      <c r="BH634" s="11"/>
      <c r="BI634" s="11"/>
      <c r="BJ634" s="11"/>
      <c r="BK634" s="11"/>
      <c r="BL634" s="11"/>
      <c r="BM634" s="11"/>
      <c r="BN634" s="11"/>
      <c r="BO634" s="11"/>
      <c r="BP634" s="11"/>
      <c r="BQ634" s="11"/>
      <c r="BR634" s="11"/>
      <c r="BS634" s="11"/>
      <c r="BT634" s="11"/>
      <c r="BU634" s="11"/>
      <c r="BV634" s="11"/>
      <c r="BW634" s="11"/>
      <c r="BX634" s="11"/>
      <c r="BY634" s="11"/>
      <c r="BZ634" s="11"/>
      <c r="CA634" s="11"/>
      <c r="CB634" s="11"/>
      <c r="CC634" s="11"/>
      <c r="CD634" s="11"/>
      <c r="CE634" s="11"/>
      <c r="CF634" s="11"/>
      <c r="CG634" s="11"/>
      <c r="CH634" s="11"/>
      <c r="CI634" s="11"/>
      <c r="CJ634" s="11"/>
      <c r="CK634" s="11"/>
      <c r="CL634" s="11"/>
      <c r="CM634" s="11"/>
      <c r="CN634" s="11"/>
      <c r="CO634" s="11"/>
      <c r="CP634" s="11"/>
      <c r="CQ634" s="11"/>
      <c r="CR634" s="11"/>
      <c r="CS634" s="11"/>
      <c r="CT634" s="11"/>
      <c r="CU634" s="11"/>
      <c r="CV634" s="11"/>
      <c r="CW634" s="11"/>
      <c r="CX634" s="11"/>
      <c r="CY634" s="12"/>
    </row>
    <row r="635" spans="1:103" s="2" customFormat="1" ht="18" x14ac:dyDescent="0.25">
      <c r="A635" s="23"/>
      <c r="B635" s="11" t="s">
        <v>713</v>
      </c>
      <c r="C635" s="11" t="s">
        <v>715</v>
      </c>
      <c r="D635" s="11" t="s">
        <v>716</v>
      </c>
      <c r="E635" s="11" t="s">
        <v>717</v>
      </c>
      <c r="F635" s="11">
        <v>3.4243999999999999</v>
      </c>
      <c r="G635" s="11">
        <v>2.0216699999999999</v>
      </c>
      <c r="H635" s="11">
        <v>1.86171</v>
      </c>
      <c r="I635" s="11">
        <v>2.8521899999999998</v>
      </c>
      <c r="J635" s="11">
        <v>3.7465899999999999</v>
      </c>
      <c r="K635" s="11">
        <v>5.2154800000000003</v>
      </c>
      <c r="L635" s="11"/>
      <c r="M635" s="11"/>
      <c r="N635" s="14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 t="s">
        <v>1</v>
      </c>
      <c r="AB635" s="11" t="s">
        <v>713</v>
      </c>
      <c r="AC635" s="11">
        <v>1</v>
      </c>
      <c r="AD635" s="11">
        <v>2181</v>
      </c>
      <c r="AE635" s="11" t="s">
        <v>714</v>
      </c>
      <c r="AF635" s="11">
        <v>68.42</v>
      </c>
      <c r="AG635" s="13">
        <v>9.9999999999999997E-73</v>
      </c>
      <c r="AH635" s="11" t="s">
        <v>718</v>
      </c>
      <c r="AI635" s="11" t="s">
        <v>719</v>
      </c>
      <c r="AJ635" s="11" t="s">
        <v>720</v>
      </c>
      <c r="AK635" s="11" t="s">
        <v>721</v>
      </c>
      <c r="AL635" s="11"/>
      <c r="AM635" s="11"/>
      <c r="AN635" s="11"/>
      <c r="AO635" s="11"/>
      <c r="AP635" s="11"/>
      <c r="AQ635" s="11"/>
      <c r="AR635" s="11"/>
      <c r="AS635" s="11"/>
      <c r="AT635" s="11"/>
      <c r="AU635" s="11"/>
      <c r="AV635" s="11"/>
      <c r="AW635" s="11"/>
      <c r="AX635" s="11"/>
      <c r="AY635" s="11"/>
      <c r="AZ635" s="11"/>
      <c r="BA635" s="11"/>
      <c r="BB635" s="11"/>
      <c r="BC635" s="11"/>
      <c r="BD635" s="11"/>
      <c r="BE635" s="11"/>
      <c r="BF635" s="11" t="s">
        <v>692</v>
      </c>
      <c r="BG635" s="11"/>
      <c r="BH635" s="11"/>
      <c r="BI635" s="11"/>
      <c r="BJ635" s="11"/>
      <c r="BK635" s="11"/>
      <c r="BL635" s="11"/>
      <c r="BM635" s="11"/>
      <c r="BN635" s="11" t="s">
        <v>722</v>
      </c>
      <c r="BO635" s="11"/>
      <c r="BP635" s="11" t="s">
        <v>722</v>
      </c>
      <c r="BQ635" s="11"/>
      <c r="BR635" s="11"/>
      <c r="BS635" s="11"/>
      <c r="BT635" s="11"/>
      <c r="BU635" s="11"/>
      <c r="BV635" s="11"/>
      <c r="BW635" s="11"/>
      <c r="BX635" s="11"/>
      <c r="BY635" s="11"/>
      <c r="BZ635" s="11"/>
      <c r="CA635" s="11"/>
      <c r="CB635" s="11"/>
      <c r="CC635" s="11"/>
      <c r="CD635" s="11"/>
      <c r="CE635" s="11"/>
      <c r="CF635" s="11"/>
      <c r="CG635" s="11"/>
      <c r="CH635" s="11"/>
      <c r="CI635" s="11"/>
      <c r="CJ635" s="11"/>
      <c r="CK635" s="11"/>
      <c r="CL635" s="11"/>
      <c r="CM635" s="11"/>
      <c r="CN635" s="11"/>
      <c r="CO635" s="11"/>
      <c r="CP635" s="11"/>
      <c r="CQ635" s="11"/>
      <c r="CR635" s="11"/>
      <c r="CS635" s="11"/>
      <c r="CT635" s="11"/>
      <c r="CU635" s="11"/>
      <c r="CV635" s="11"/>
      <c r="CW635" s="11"/>
      <c r="CX635" s="11"/>
      <c r="CY635" s="12"/>
    </row>
    <row r="636" spans="1:103" s="2" customFormat="1" ht="18" x14ac:dyDescent="0.25">
      <c r="A636" s="23"/>
      <c r="B636" s="11" t="s">
        <v>723</v>
      </c>
      <c r="C636" s="11" t="s">
        <v>677</v>
      </c>
      <c r="D636" s="11" t="s">
        <v>678</v>
      </c>
      <c r="E636" s="11" t="s">
        <v>679</v>
      </c>
      <c r="F636" s="11">
        <v>3.9095900000000001</v>
      </c>
      <c r="G636" s="11">
        <v>2.65015</v>
      </c>
      <c r="H636" s="11">
        <v>2.5031599999999998</v>
      </c>
      <c r="I636" s="11">
        <v>3.4650099999999999</v>
      </c>
      <c r="J636" s="11">
        <v>3.91249</v>
      </c>
      <c r="K636" s="11">
        <v>4.39093</v>
      </c>
      <c r="L636" s="11"/>
      <c r="M636" s="11"/>
      <c r="N636" s="14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 t="s">
        <v>1</v>
      </c>
      <c r="AB636" s="11" t="s">
        <v>723</v>
      </c>
      <c r="AC636" s="11">
        <v>1</v>
      </c>
      <c r="AD636" s="11">
        <v>2181</v>
      </c>
      <c r="AE636" s="11" t="s">
        <v>676</v>
      </c>
      <c r="AF636" s="11">
        <v>81.37</v>
      </c>
      <c r="AG636" s="13">
        <v>4.0000000000000002E-173</v>
      </c>
      <c r="AH636" s="11" t="s">
        <v>588</v>
      </c>
      <c r="AI636" s="11" t="s">
        <v>680</v>
      </c>
      <c r="AJ636" s="11" t="s">
        <v>681</v>
      </c>
      <c r="AK636" s="11" t="s">
        <v>682</v>
      </c>
      <c r="AL636" s="11"/>
      <c r="AM636" s="11"/>
      <c r="AN636" s="11"/>
      <c r="AO636" s="11"/>
      <c r="AP636" s="11"/>
      <c r="AQ636" s="11"/>
      <c r="AR636" s="11"/>
      <c r="AS636" s="11"/>
      <c r="AT636" s="11" t="s">
        <v>223</v>
      </c>
      <c r="AU636" s="11"/>
      <c r="AV636" s="11"/>
      <c r="AW636" s="11"/>
      <c r="AX636" s="11"/>
      <c r="AY636" s="11"/>
      <c r="AZ636" s="11"/>
      <c r="BA636" s="11"/>
      <c r="BB636" s="11"/>
      <c r="BC636" s="11"/>
      <c r="BD636" s="11"/>
      <c r="BE636" s="11"/>
      <c r="BF636" s="11"/>
      <c r="BG636" s="11"/>
      <c r="BH636" s="11"/>
      <c r="BI636" s="11"/>
      <c r="BJ636" s="11"/>
      <c r="BK636" s="11"/>
      <c r="BL636" s="11"/>
      <c r="BM636" s="11"/>
      <c r="BN636" s="11"/>
      <c r="BO636" s="11"/>
      <c r="BP636" s="11"/>
      <c r="BQ636" s="11"/>
      <c r="BR636" s="11"/>
      <c r="BS636" s="11"/>
      <c r="BT636" s="11"/>
      <c r="BU636" s="11"/>
      <c r="BV636" s="11"/>
      <c r="BW636" s="11"/>
      <c r="BX636" s="11"/>
      <c r="BY636" s="11"/>
      <c r="BZ636" s="11"/>
      <c r="CA636" s="11"/>
      <c r="CB636" s="11"/>
      <c r="CC636" s="11"/>
      <c r="CD636" s="11"/>
      <c r="CE636" s="11"/>
      <c r="CF636" s="11"/>
      <c r="CG636" s="11"/>
      <c r="CH636" s="11"/>
      <c r="CI636" s="11"/>
      <c r="CJ636" s="11"/>
      <c r="CK636" s="11"/>
      <c r="CL636" s="11"/>
      <c r="CM636" s="11"/>
      <c r="CN636" s="11"/>
      <c r="CO636" s="11"/>
      <c r="CP636" s="11"/>
      <c r="CQ636" s="11"/>
      <c r="CR636" s="11"/>
      <c r="CS636" s="11"/>
      <c r="CT636" s="11"/>
      <c r="CU636" s="11"/>
      <c r="CV636" s="11"/>
      <c r="CW636" s="11"/>
      <c r="CX636" s="11"/>
      <c r="CY636" s="12"/>
    </row>
    <row r="637" spans="1:103" s="2" customFormat="1" ht="18" x14ac:dyDescent="0.25">
      <c r="A637" s="23"/>
      <c r="B637" s="11" t="s">
        <v>724</v>
      </c>
      <c r="C637" s="11" t="s">
        <v>695</v>
      </c>
      <c r="D637" s="11" t="s">
        <v>696</v>
      </c>
      <c r="E637" s="11" t="s">
        <v>697</v>
      </c>
      <c r="F637" s="11">
        <v>23.051100000000002</v>
      </c>
      <c r="G637" s="11">
        <v>39.156599999999997</v>
      </c>
      <c r="H637" s="11">
        <v>53.465600000000002</v>
      </c>
      <c r="I637" s="11">
        <v>49.947200000000002</v>
      </c>
      <c r="J637" s="11">
        <v>32.0199</v>
      </c>
      <c r="K637" s="11">
        <v>33.713799999999999</v>
      </c>
      <c r="L637" s="11"/>
      <c r="M637" s="11"/>
      <c r="N637" s="14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 t="s">
        <v>1</v>
      </c>
      <c r="AB637" s="11" t="s">
        <v>724</v>
      </c>
      <c r="AC637" s="11">
        <v>1</v>
      </c>
      <c r="AD637" s="11">
        <v>2158</v>
      </c>
      <c r="AE637" s="11" t="s">
        <v>725</v>
      </c>
      <c r="AF637" s="11">
        <v>92.29</v>
      </c>
      <c r="AG637" s="11">
        <v>0</v>
      </c>
      <c r="AH637" s="11" t="s">
        <v>688</v>
      </c>
      <c r="AI637" s="11" t="s">
        <v>689</v>
      </c>
      <c r="AJ637" s="11" t="s">
        <v>690</v>
      </c>
      <c r="AK637" s="11" t="s">
        <v>691</v>
      </c>
      <c r="AL637" s="11"/>
      <c r="AM637" s="11"/>
      <c r="AN637" s="11"/>
      <c r="AO637" s="11"/>
      <c r="AP637" s="11"/>
      <c r="AQ637" s="11"/>
      <c r="AR637" s="11"/>
      <c r="AS637" s="11"/>
      <c r="AT637" s="11"/>
      <c r="AU637" s="11"/>
      <c r="AV637" s="11"/>
      <c r="AW637" s="11"/>
      <c r="AX637" s="11"/>
      <c r="AY637" s="11"/>
      <c r="AZ637" s="11"/>
      <c r="BA637" s="11" t="s">
        <v>698</v>
      </c>
      <c r="BB637" s="11"/>
      <c r="BC637" s="11"/>
      <c r="BD637" s="11"/>
      <c r="BE637" s="11"/>
      <c r="BF637" s="11" t="s">
        <v>692</v>
      </c>
      <c r="BG637" s="11"/>
      <c r="BH637" s="11"/>
      <c r="BI637" s="11"/>
      <c r="BJ637" s="11"/>
      <c r="BK637" s="11"/>
      <c r="BL637" s="11"/>
      <c r="BM637" s="11"/>
      <c r="BN637" s="11"/>
      <c r="BO637" s="11"/>
      <c r="BP637" s="11"/>
      <c r="BQ637" s="11"/>
      <c r="BR637" s="11"/>
      <c r="BS637" s="11"/>
      <c r="BT637" s="11"/>
      <c r="BU637" s="11"/>
      <c r="BV637" s="11"/>
      <c r="BW637" s="11"/>
      <c r="BX637" s="11"/>
      <c r="BY637" s="11"/>
      <c r="BZ637" s="11"/>
      <c r="CA637" s="11"/>
      <c r="CB637" s="11"/>
      <c r="CC637" s="11"/>
      <c r="CD637" s="11"/>
      <c r="CE637" s="11"/>
      <c r="CF637" s="11"/>
      <c r="CG637" s="11"/>
      <c r="CH637" s="11"/>
      <c r="CI637" s="11"/>
      <c r="CJ637" s="11"/>
      <c r="CK637" s="11"/>
      <c r="CL637" s="11"/>
      <c r="CM637" s="11"/>
      <c r="CN637" s="11"/>
      <c r="CO637" s="11"/>
      <c r="CP637" s="11"/>
      <c r="CQ637" s="11"/>
      <c r="CR637" s="11"/>
      <c r="CS637" s="11"/>
      <c r="CT637" s="11"/>
      <c r="CU637" s="11"/>
      <c r="CV637" s="11"/>
      <c r="CW637" s="11"/>
      <c r="CX637" s="11"/>
      <c r="CY637" s="12"/>
    </row>
    <row r="638" spans="1:103" s="2" customFormat="1" ht="18" x14ac:dyDescent="0.25">
      <c r="A638" s="23"/>
      <c r="B638" s="11" t="s">
        <v>726</v>
      </c>
      <c r="C638" s="11" t="s">
        <v>609</v>
      </c>
      <c r="D638" s="11" t="s">
        <v>610</v>
      </c>
      <c r="E638" s="11" t="s">
        <v>611</v>
      </c>
      <c r="F638" s="11">
        <v>7.3394399999999997</v>
      </c>
      <c r="G638" s="11">
        <v>12.695499999999999</v>
      </c>
      <c r="H638" s="11">
        <v>12.0693</v>
      </c>
      <c r="I638" s="11">
        <v>12.6434</v>
      </c>
      <c r="J638" s="11">
        <v>6.4255199999999997</v>
      </c>
      <c r="K638" s="11">
        <v>8.4726400000000002</v>
      </c>
      <c r="L638" s="11"/>
      <c r="M638" s="11"/>
      <c r="N638" s="14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 t="s">
        <v>1</v>
      </c>
      <c r="AB638" s="11" t="s">
        <v>726</v>
      </c>
      <c r="AC638" s="11">
        <v>1</v>
      </c>
      <c r="AD638" s="11">
        <v>2152</v>
      </c>
      <c r="AE638" s="11" t="s">
        <v>608</v>
      </c>
      <c r="AF638" s="11">
        <v>63.31</v>
      </c>
      <c r="AG638" s="13">
        <v>9.9999999999999996E-95</v>
      </c>
      <c r="AH638" s="11" t="s">
        <v>588</v>
      </c>
      <c r="AI638" s="11" t="s">
        <v>612</v>
      </c>
      <c r="AJ638" s="11" t="s">
        <v>613</v>
      </c>
      <c r="AK638" s="11" t="s">
        <v>614</v>
      </c>
      <c r="AL638" s="11"/>
      <c r="AM638" s="11"/>
      <c r="AN638" s="11"/>
      <c r="AO638" s="11"/>
      <c r="AP638" s="11"/>
      <c r="AQ638" s="11"/>
      <c r="AR638" s="11"/>
      <c r="AS638" s="11"/>
      <c r="AT638" s="11" t="s">
        <v>223</v>
      </c>
      <c r="AU638" s="11"/>
      <c r="AV638" s="11"/>
      <c r="AW638" s="11"/>
      <c r="AX638" s="11"/>
      <c r="AY638" s="11"/>
      <c r="AZ638" s="11"/>
      <c r="BA638" s="11"/>
      <c r="BB638" s="11"/>
      <c r="BC638" s="11"/>
      <c r="BD638" s="11"/>
      <c r="BE638" s="11"/>
      <c r="BF638" s="11"/>
      <c r="BG638" s="11" t="s">
        <v>615</v>
      </c>
      <c r="BH638" s="11"/>
      <c r="BI638" s="11"/>
      <c r="BJ638" s="11"/>
      <c r="BK638" s="11"/>
      <c r="BL638" s="11"/>
      <c r="BM638" s="11"/>
      <c r="BN638" s="11"/>
      <c r="BO638" s="11"/>
      <c r="BP638" s="11"/>
      <c r="BQ638" s="11"/>
      <c r="BR638" s="11"/>
      <c r="BS638" s="11"/>
      <c r="BT638" s="11"/>
      <c r="BU638" s="11"/>
      <c r="BV638" s="11"/>
      <c r="BW638" s="11"/>
      <c r="BX638" s="11"/>
      <c r="BY638" s="11"/>
      <c r="BZ638" s="11"/>
      <c r="CA638" s="11"/>
      <c r="CB638" s="11"/>
      <c r="CC638" s="11"/>
      <c r="CD638" s="11"/>
      <c r="CE638" s="11"/>
      <c r="CF638" s="11"/>
      <c r="CG638" s="11"/>
      <c r="CH638" s="11"/>
      <c r="CI638" s="11" t="s">
        <v>37</v>
      </c>
      <c r="CJ638" s="11"/>
      <c r="CK638" s="11"/>
      <c r="CL638" s="11"/>
      <c r="CM638" s="11"/>
      <c r="CN638" s="11"/>
      <c r="CO638" s="11"/>
      <c r="CP638" s="11"/>
      <c r="CQ638" s="11"/>
      <c r="CR638" s="11"/>
      <c r="CS638" s="11" t="s">
        <v>274</v>
      </c>
      <c r="CT638" s="11"/>
      <c r="CU638" s="11"/>
      <c r="CV638" s="11"/>
      <c r="CW638" s="11"/>
      <c r="CX638" s="11"/>
      <c r="CY638" s="12"/>
    </row>
    <row r="639" spans="1:103" s="2" customFormat="1" ht="18" x14ac:dyDescent="0.25">
      <c r="A639" s="23"/>
      <c r="B639" s="11" t="s">
        <v>727</v>
      </c>
      <c r="C639" s="11" t="s">
        <v>609</v>
      </c>
      <c r="D639" s="11" t="s">
        <v>610</v>
      </c>
      <c r="E639" s="11" t="s">
        <v>611</v>
      </c>
      <c r="F639" s="11">
        <v>8.3384300000000007</v>
      </c>
      <c r="G639" s="11">
        <v>12.436400000000001</v>
      </c>
      <c r="H639" s="11">
        <v>9.8380600000000005</v>
      </c>
      <c r="I639" s="11">
        <v>11.4513</v>
      </c>
      <c r="J639" s="11">
        <v>5.3000100000000003</v>
      </c>
      <c r="K639" s="11">
        <v>9.0601900000000004</v>
      </c>
      <c r="L639" s="11"/>
      <c r="M639" s="11"/>
      <c r="N639" s="14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 t="s">
        <v>1</v>
      </c>
      <c r="AB639" s="11" t="s">
        <v>727</v>
      </c>
      <c r="AC639" s="11">
        <v>1</v>
      </c>
      <c r="AD639" s="11">
        <v>2151</v>
      </c>
      <c r="AE639" s="11" t="s">
        <v>608</v>
      </c>
      <c r="AF639" s="11">
        <v>63.31</v>
      </c>
      <c r="AG639" s="13">
        <v>9.9999999999999996E-95</v>
      </c>
      <c r="AH639" s="11" t="s">
        <v>588</v>
      </c>
      <c r="AI639" s="11"/>
      <c r="AJ639" s="11"/>
      <c r="AK639" s="11"/>
      <c r="AL639" s="11"/>
      <c r="AM639" s="11"/>
      <c r="AN639" s="11"/>
      <c r="AO639" s="11"/>
      <c r="AP639" s="11"/>
      <c r="AQ639" s="11"/>
      <c r="AR639" s="11"/>
      <c r="AS639" s="11"/>
      <c r="AT639" s="11" t="s">
        <v>223</v>
      </c>
      <c r="AU639" s="11"/>
      <c r="AV639" s="11"/>
      <c r="AW639" s="11"/>
      <c r="AX639" s="11"/>
      <c r="AY639" s="11"/>
      <c r="AZ639" s="11"/>
      <c r="BA639" s="11"/>
      <c r="BB639" s="11"/>
      <c r="BC639" s="11"/>
      <c r="BD639" s="11"/>
      <c r="BE639" s="11"/>
      <c r="BF639" s="11"/>
      <c r="BG639" s="11" t="s">
        <v>615</v>
      </c>
      <c r="BH639" s="11"/>
      <c r="BI639" s="11"/>
      <c r="BJ639" s="11"/>
      <c r="BK639" s="11"/>
      <c r="BL639" s="11"/>
      <c r="BM639" s="11"/>
      <c r="BN639" s="11"/>
      <c r="BO639" s="11"/>
      <c r="BP639" s="11"/>
      <c r="BQ639" s="11"/>
      <c r="BR639" s="11"/>
      <c r="BS639" s="11"/>
      <c r="BT639" s="11"/>
      <c r="BU639" s="11"/>
      <c r="BV639" s="11"/>
      <c r="BW639" s="11"/>
      <c r="BX639" s="11"/>
      <c r="BY639" s="11"/>
      <c r="BZ639" s="11"/>
      <c r="CA639" s="11"/>
      <c r="CB639" s="11"/>
      <c r="CC639" s="11"/>
      <c r="CD639" s="11"/>
      <c r="CE639" s="11"/>
      <c r="CF639" s="11"/>
      <c r="CG639" s="11"/>
      <c r="CH639" s="11"/>
      <c r="CI639" s="11" t="s">
        <v>37</v>
      </c>
      <c r="CJ639" s="11"/>
      <c r="CK639" s="11"/>
      <c r="CL639" s="11"/>
      <c r="CM639" s="11"/>
      <c r="CN639" s="11"/>
      <c r="CO639" s="11"/>
      <c r="CP639" s="11"/>
      <c r="CQ639" s="11"/>
      <c r="CR639" s="11"/>
      <c r="CS639" s="11" t="s">
        <v>274</v>
      </c>
      <c r="CT639" s="11"/>
      <c r="CU639" s="11"/>
      <c r="CV639" s="11"/>
      <c r="CW639" s="11"/>
      <c r="CX639" s="11"/>
      <c r="CY639" s="12"/>
    </row>
    <row r="640" spans="1:103" s="2" customFormat="1" ht="18" x14ac:dyDescent="0.25">
      <c r="A640" s="23"/>
      <c r="B640" s="11" t="s">
        <v>728</v>
      </c>
      <c r="C640" s="11" t="s">
        <v>695</v>
      </c>
      <c r="D640" s="11" t="s">
        <v>696</v>
      </c>
      <c r="E640" s="11" t="s">
        <v>697</v>
      </c>
      <c r="F640" s="11">
        <v>76.807500000000005</v>
      </c>
      <c r="G640" s="11">
        <v>97.783199999999994</v>
      </c>
      <c r="H640" s="11">
        <v>87.158299999999997</v>
      </c>
      <c r="I640" s="11">
        <v>97.435100000000006</v>
      </c>
      <c r="J640" s="11">
        <v>64.651200000000003</v>
      </c>
      <c r="K640" s="11">
        <v>104.187</v>
      </c>
      <c r="L640" s="11"/>
      <c r="M640" s="11"/>
      <c r="N640" s="14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 t="s">
        <v>1</v>
      </c>
      <c r="AB640" s="11" t="s">
        <v>728</v>
      </c>
      <c r="AC640" s="11">
        <v>1</v>
      </c>
      <c r="AD640" s="11">
        <v>2096</v>
      </c>
      <c r="AE640" s="11" t="s">
        <v>694</v>
      </c>
      <c r="AF640" s="11">
        <v>91.46</v>
      </c>
      <c r="AG640" s="13">
        <v>0</v>
      </c>
      <c r="AH640" s="11" t="s">
        <v>688</v>
      </c>
      <c r="AI640" s="11" t="s">
        <v>689</v>
      </c>
      <c r="AJ640" s="11" t="s">
        <v>690</v>
      </c>
      <c r="AK640" s="11" t="s">
        <v>691</v>
      </c>
      <c r="AL640" s="11"/>
      <c r="AM640" s="11"/>
      <c r="AN640" s="11"/>
      <c r="AO640" s="11"/>
      <c r="AP640" s="11"/>
      <c r="AQ640" s="11"/>
      <c r="AR640" s="11"/>
      <c r="AS640" s="11"/>
      <c r="AT640" s="11"/>
      <c r="AU640" s="11"/>
      <c r="AV640" s="11"/>
      <c r="AW640" s="11"/>
      <c r="AX640" s="11"/>
      <c r="AY640" s="11"/>
      <c r="AZ640" s="11"/>
      <c r="BA640" s="11" t="s">
        <v>698</v>
      </c>
      <c r="BB640" s="11"/>
      <c r="BC640" s="11"/>
      <c r="BD640" s="11"/>
      <c r="BE640" s="11"/>
      <c r="BF640" s="11" t="s">
        <v>692</v>
      </c>
      <c r="BG640" s="11"/>
      <c r="BH640" s="11"/>
      <c r="BI640" s="11"/>
      <c r="BJ640" s="11"/>
      <c r="BK640" s="11"/>
      <c r="BL640" s="11"/>
      <c r="BM640" s="11"/>
      <c r="BN640" s="11"/>
      <c r="BO640" s="11"/>
      <c r="BP640" s="11"/>
      <c r="BQ640" s="11"/>
      <c r="BR640" s="11"/>
      <c r="BS640" s="11"/>
      <c r="BT640" s="11"/>
      <c r="BU640" s="11"/>
      <c r="BV640" s="11"/>
      <c r="BW640" s="11"/>
      <c r="BX640" s="11"/>
      <c r="BY640" s="11"/>
      <c r="BZ640" s="11"/>
      <c r="CA640" s="11"/>
      <c r="CB640" s="11"/>
      <c r="CC640" s="11"/>
      <c r="CD640" s="11"/>
      <c r="CE640" s="11"/>
      <c r="CF640" s="11"/>
      <c r="CG640" s="11"/>
      <c r="CH640" s="11"/>
      <c r="CI640" s="11"/>
      <c r="CJ640" s="11"/>
      <c r="CK640" s="11"/>
      <c r="CL640" s="11"/>
      <c r="CM640" s="11"/>
      <c r="CN640" s="11"/>
      <c r="CO640" s="11"/>
      <c r="CP640" s="11"/>
      <c r="CQ640" s="11"/>
      <c r="CR640" s="11"/>
      <c r="CS640" s="11"/>
      <c r="CT640" s="11"/>
      <c r="CU640" s="11"/>
      <c r="CV640" s="11"/>
      <c r="CW640" s="11"/>
      <c r="CX640" s="11"/>
      <c r="CY640" s="12"/>
    </row>
    <row r="641" spans="1:103" s="2" customFormat="1" ht="18" x14ac:dyDescent="0.25">
      <c r="A641" s="23"/>
      <c r="B641" s="11" t="s">
        <v>729</v>
      </c>
      <c r="C641" s="11" t="s">
        <v>731</v>
      </c>
      <c r="D641" s="11" t="s">
        <v>732</v>
      </c>
      <c r="E641" s="11" t="s">
        <v>733</v>
      </c>
      <c r="F641" s="11">
        <v>14.3634</v>
      </c>
      <c r="G641" s="11">
        <v>10.5047</v>
      </c>
      <c r="H641" s="11">
        <v>16.4405</v>
      </c>
      <c r="I641" s="11">
        <v>15.174899999999999</v>
      </c>
      <c r="J641" s="11">
        <v>8.2768899999999999</v>
      </c>
      <c r="K641" s="11">
        <v>5.5388500000000001</v>
      </c>
      <c r="L641" s="11"/>
      <c r="M641" s="11"/>
      <c r="N641" s="14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 t="s">
        <v>1</v>
      </c>
      <c r="AB641" s="11" t="s">
        <v>729</v>
      </c>
      <c r="AC641" s="11">
        <v>1</v>
      </c>
      <c r="AD641" s="11">
        <v>2061</v>
      </c>
      <c r="AE641" s="11" t="s">
        <v>730</v>
      </c>
      <c r="AF641" s="11">
        <v>79.37</v>
      </c>
      <c r="AG641" s="13">
        <v>0</v>
      </c>
      <c r="AH641" s="11" t="s">
        <v>688</v>
      </c>
      <c r="AI641" s="11" t="s">
        <v>689</v>
      </c>
      <c r="AJ641" s="11" t="s">
        <v>690</v>
      </c>
      <c r="AK641" s="11" t="s">
        <v>691</v>
      </c>
      <c r="AL641" s="11"/>
      <c r="AM641" s="11"/>
      <c r="AN641" s="11"/>
      <c r="AO641" s="11"/>
      <c r="AP641" s="11"/>
      <c r="AQ641" s="11"/>
      <c r="AR641" s="11"/>
      <c r="AS641" s="11"/>
      <c r="AT641" s="11"/>
      <c r="AU641" s="11"/>
      <c r="AV641" s="11"/>
      <c r="AW641" s="11"/>
      <c r="AX641" s="11"/>
      <c r="AY641" s="11"/>
      <c r="AZ641" s="11"/>
      <c r="BA641" s="11"/>
      <c r="BB641" s="11"/>
      <c r="BC641" s="11"/>
      <c r="BD641" s="11"/>
      <c r="BE641" s="11"/>
      <c r="BF641" s="11" t="s">
        <v>692</v>
      </c>
      <c r="BG641" s="11"/>
      <c r="BH641" s="11"/>
      <c r="BI641" s="11"/>
      <c r="BJ641" s="11"/>
      <c r="BK641" s="11"/>
      <c r="BL641" s="11"/>
      <c r="BM641" s="11"/>
      <c r="BN641" s="11"/>
      <c r="BO641" s="11"/>
      <c r="BP641" s="11"/>
      <c r="BQ641" s="11"/>
      <c r="BR641" s="11"/>
      <c r="BS641" s="11"/>
      <c r="BT641" s="11"/>
      <c r="BU641" s="11"/>
      <c r="BV641" s="11"/>
      <c r="BW641" s="11"/>
      <c r="BX641" s="11"/>
      <c r="BY641" s="11"/>
      <c r="BZ641" s="11"/>
      <c r="CA641" s="11"/>
      <c r="CB641" s="11"/>
      <c r="CC641" s="11"/>
      <c r="CD641" s="11"/>
      <c r="CE641" s="11"/>
      <c r="CF641" s="11"/>
      <c r="CG641" s="11"/>
      <c r="CH641" s="11"/>
      <c r="CI641" s="11"/>
      <c r="CJ641" s="11"/>
      <c r="CK641" s="11"/>
      <c r="CL641" s="11"/>
      <c r="CM641" s="11"/>
      <c r="CN641" s="11"/>
      <c r="CO641" s="11"/>
      <c r="CP641" s="11"/>
      <c r="CQ641" s="11"/>
      <c r="CR641" s="11"/>
      <c r="CS641" s="11"/>
      <c r="CT641" s="11"/>
      <c r="CU641" s="11"/>
      <c r="CV641" s="11"/>
      <c r="CW641" s="11"/>
      <c r="CX641" s="11"/>
      <c r="CY641" s="12"/>
    </row>
    <row r="642" spans="1:103" s="2" customFormat="1" ht="18" x14ac:dyDescent="0.25">
      <c r="A642" s="23"/>
      <c r="B642" s="11" t="s">
        <v>734</v>
      </c>
      <c r="C642" s="11" t="s">
        <v>736</v>
      </c>
      <c r="D642" s="11"/>
      <c r="E642" s="11" t="s">
        <v>737</v>
      </c>
      <c r="F642" s="11">
        <v>34.490600000000001</v>
      </c>
      <c r="G642" s="11">
        <v>35.159199999999998</v>
      </c>
      <c r="H642" s="11">
        <v>34.283499999999997</v>
      </c>
      <c r="I642" s="11">
        <v>32.806100000000001</v>
      </c>
      <c r="J642" s="11">
        <v>28.607800000000001</v>
      </c>
      <c r="K642" s="11">
        <v>34.269100000000002</v>
      </c>
      <c r="L642" s="11"/>
      <c r="M642" s="11"/>
      <c r="N642" s="14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 t="s">
        <v>1</v>
      </c>
      <c r="AB642" s="11" t="s">
        <v>734</v>
      </c>
      <c r="AC642" s="11">
        <v>1</v>
      </c>
      <c r="AD642" s="11">
        <v>2045</v>
      </c>
      <c r="AE642" s="11" t="s">
        <v>735</v>
      </c>
      <c r="AF642" s="11">
        <v>92.74</v>
      </c>
      <c r="AG642" s="13">
        <v>1E-108</v>
      </c>
      <c r="AH642" s="11" t="s">
        <v>738</v>
      </c>
      <c r="AI642" s="11" t="s">
        <v>739</v>
      </c>
      <c r="AJ642" s="11" t="s">
        <v>740</v>
      </c>
      <c r="AK642" s="11" t="s">
        <v>741</v>
      </c>
      <c r="AL642" s="11"/>
      <c r="AM642" s="11"/>
      <c r="AN642" s="11"/>
      <c r="AO642" s="11"/>
      <c r="AP642" s="11"/>
      <c r="AQ642" s="11"/>
      <c r="AR642" s="11"/>
      <c r="AS642" s="11"/>
      <c r="AT642" s="11"/>
      <c r="AU642" s="11"/>
      <c r="AV642" s="11"/>
      <c r="AW642" s="11"/>
      <c r="AX642" s="11"/>
      <c r="AY642" s="11"/>
      <c r="AZ642" s="11"/>
      <c r="BA642" s="11"/>
      <c r="BB642" s="11"/>
      <c r="BC642" s="11"/>
      <c r="BD642" s="11"/>
      <c r="BE642" s="11"/>
      <c r="BF642" s="11"/>
      <c r="BG642" s="11"/>
      <c r="BH642" s="11" t="s">
        <v>625</v>
      </c>
      <c r="BI642" s="11"/>
      <c r="BJ642" s="11"/>
      <c r="BK642" s="11"/>
      <c r="BL642" s="11"/>
      <c r="BM642" s="11"/>
      <c r="BN642" s="11" t="s">
        <v>742</v>
      </c>
      <c r="BO642" s="11"/>
      <c r="BP642" s="11" t="s">
        <v>742</v>
      </c>
      <c r="BQ642" s="11"/>
      <c r="BR642" s="11"/>
      <c r="BS642" s="11"/>
      <c r="BT642" s="11"/>
      <c r="BU642" s="11"/>
      <c r="BV642" s="11"/>
      <c r="BW642" s="11"/>
      <c r="BX642" s="11"/>
      <c r="BY642" s="11"/>
      <c r="BZ642" s="11"/>
      <c r="CA642" s="11"/>
      <c r="CB642" s="11"/>
      <c r="CC642" s="11"/>
      <c r="CD642" s="11"/>
      <c r="CE642" s="11"/>
      <c r="CF642" s="11"/>
      <c r="CG642" s="11"/>
      <c r="CH642" s="11"/>
      <c r="CI642" s="11"/>
      <c r="CJ642" s="11"/>
      <c r="CK642" s="11"/>
      <c r="CL642" s="11"/>
      <c r="CM642" s="11"/>
      <c r="CN642" s="11"/>
      <c r="CO642" s="11"/>
      <c r="CP642" s="11"/>
      <c r="CQ642" s="11"/>
      <c r="CR642" s="11"/>
      <c r="CS642" s="11"/>
      <c r="CT642" s="11"/>
      <c r="CU642" s="11"/>
      <c r="CV642" s="11"/>
      <c r="CW642" s="11"/>
      <c r="CX642" s="11"/>
      <c r="CY642" s="12"/>
    </row>
    <row r="643" spans="1:103" s="2" customFormat="1" ht="18" x14ac:dyDescent="0.25">
      <c r="A643" s="23"/>
      <c r="B643" s="11" t="s">
        <v>743</v>
      </c>
      <c r="C643" s="11" t="s">
        <v>731</v>
      </c>
      <c r="D643" s="11" t="s">
        <v>732</v>
      </c>
      <c r="E643" s="11" t="s">
        <v>733</v>
      </c>
      <c r="F643" s="11">
        <v>12.853899999999999</v>
      </c>
      <c r="G643" s="11">
        <v>17.643599999999999</v>
      </c>
      <c r="H643" s="11">
        <v>20.0336</v>
      </c>
      <c r="I643" s="11">
        <v>16.966799999999999</v>
      </c>
      <c r="J643" s="11">
        <v>13.713699999999999</v>
      </c>
      <c r="K643" s="11">
        <v>9.3684700000000003</v>
      </c>
      <c r="L643" s="11"/>
      <c r="M643" s="11"/>
      <c r="N643" s="14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 t="s">
        <v>1</v>
      </c>
      <c r="AB643" s="11" t="s">
        <v>743</v>
      </c>
      <c r="AC643" s="11">
        <v>1</v>
      </c>
      <c r="AD643" s="11">
        <v>1985</v>
      </c>
      <c r="AE643" s="11" t="s">
        <v>730</v>
      </c>
      <c r="AF643" s="11">
        <v>79.55</v>
      </c>
      <c r="AG643" s="13">
        <v>0</v>
      </c>
      <c r="AH643" s="11" t="s">
        <v>688</v>
      </c>
      <c r="AI643" s="11" t="s">
        <v>689</v>
      </c>
      <c r="AJ643" s="11" t="s">
        <v>690</v>
      </c>
      <c r="AK643" s="11" t="s">
        <v>691</v>
      </c>
      <c r="AL643" s="11"/>
      <c r="AM643" s="11"/>
      <c r="AN643" s="11"/>
      <c r="AO643" s="11"/>
      <c r="AP643" s="11"/>
      <c r="AQ643" s="11"/>
      <c r="AR643" s="11"/>
      <c r="AS643" s="11"/>
      <c r="AT643" s="11"/>
      <c r="AU643" s="11"/>
      <c r="AV643" s="11"/>
      <c r="AW643" s="11"/>
      <c r="AX643" s="11"/>
      <c r="AY643" s="11"/>
      <c r="AZ643" s="11"/>
      <c r="BA643" s="11"/>
      <c r="BB643" s="11"/>
      <c r="BC643" s="11"/>
      <c r="BD643" s="11"/>
      <c r="BE643" s="11"/>
      <c r="BF643" s="11" t="s">
        <v>692</v>
      </c>
      <c r="BG643" s="11"/>
      <c r="BH643" s="11"/>
      <c r="BI643" s="11"/>
      <c r="BJ643" s="11"/>
      <c r="BK643" s="11"/>
      <c r="BL643" s="11"/>
      <c r="BM643" s="11"/>
      <c r="BN643" s="11"/>
      <c r="BO643" s="11"/>
      <c r="BP643" s="11"/>
      <c r="BQ643" s="11"/>
      <c r="BR643" s="11"/>
      <c r="BS643" s="11"/>
      <c r="BT643" s="11"/>
      <c r="BU643" s="11"/>
      <c r="BV643" s="11"/>
      <c r="BW643" s="11"/>
      <c r="BX643" s="11"/>
      <c r="BY643" s="11"/>
      <c r="BZ643" s="11"/>
      <c r="CA643" s="11"/>
      <c r="CB643" s="11"/>
      <c r="CC643" s="11"/>
      <c r="CD643" s="11"/>
      <c r="CE643" s="11"/>
      <c r="CF643" s="11"/>
      <c r="CG643" s="11"/>
      <c r="CH643" s="11"/>
      <c r="CI643" s="11"/>
      <c r="CJ643" s="11"/>
      <c r="CK643" s="11"/>
      <c r="CL643" s="11"/>
      <c r="CM643" s="11"/>
      <c r="CN643" s="11"/>
      <c r="CO643" s="11"/>
      <c r="CP643" s="11"/>
      <c r="CQ643" s="11"/>
      <c r="CR643" s="11"/>
      <c r="CS643" s="11"/>
      <c r="CT643" s="11"/>
      <c r="CU643" s="11"/>
      <c r="CV643" s="11"/>
      <c r="CW643" s="11"/>
      <c r="CX643" s="11"/>
      <c r="CY643" s="12"/>
    </row>
    <row r="644" spans="1:103" s="2" customFormat="1" ht="18" x14ac:dyDescent="0.25">
      <c r="A644" s="23"/>
      <c r="B644" s="11" t="s">
        <v>744</v>
      </c>
      <c r="C644" s="11" t="s">
        <v>715</v>
      </c>
      <c r="D644" s="11" t="s">
        <v>716</v>
      </c>
      <c r="E644" s="11" t="s">
        <v>717</v>
      </c>
      <c r="F644" s="11">
        <v>1.73071</v>
      </c>
      <c r="G644" s="11">
        <v>0.39030799999999999</v>
      </c>
      <c r="H644" s="11">
        <v>0.255131</v>
      </c>
      <c r="I644" s="11">
        <v>0.78544499999999995</v>
      </c>
      <c r="J644" s="11">
        <v>0.72255899999999995</v>
      </c>
      <c r="K644" s="11">
        <v>0.83298499999999998</v>
      </c>
      <c r="L644" s="11"/>
      <c r="M644" s="11"/>
      <c r="N644" s="14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 t="s">
        <v>1</v>
      </c>
      <c r="AB644" s="11" t="s">
        <v>744</v>
      </c>
      <c r="AC644" s="11">
        <v>1</v>
      </c>
      <c r="AD644" s="11">
        <v>1985</v>
      </c>
      <c r="AE644" s="11" t="s">
        <v>714</v>
      </c>
      <c r="AF644" s="11">
        <v>68.42</v>
      </c>
      <c r="AG644" s="13">
        <v>9.0000000000000004E-73</v>
      </c>
      <c r="AH644" s="11" t="s">
        <v>718</v>
      </c>
      <c r="AI644" s="11" t="s">
        <v>719</v>
      </c>
      <c r="AJ644" s="11" t="s">
        <v>720</v>
      </c>
      <c r="AK644" s="11" t="s">
        <v>721</v>
      </c>
      <c r="AL644" s="11"/>
      <c r="AM644" s="11"/>
      <c r="AN644" s="11"/>
      <c r="AO644" s="11"/>
      <c r="AP644" s="11"/>
      <c r="AQ644" s="11"/>
      <c r="AR644" s="11"/>
      <c r="AS644" s="11"/>
      <c r="AT644" s="11"/>
      <c r="AU644" s="11"/>
      <c r="AV644" s="11"/>
      <c r="AW644" s="11"/>
      <c r="AX644" s="11"/>
      <c r="AY644" s="11"/>
      <c r="AZ644" s="11"/>
      <c r="BA644" s="11"/>
      <c r="BB644" s="11"/>
      <c r="BC644" s="11"/>
      <c r="BD644" s="11"/>
      <c r="BE644" s="11"/>
      <c r="BF644" s="11" t="s">
        <v>692</v>
      </c>
      <c r="BG644" s="11"/>
      <c r="BH644" s="11"/>
      <c r="BI644" s="11"/>
      <c r="BJ644" s="11"/>
      <c r="BK644" s="11"/>
      <c r="BL644" s="11"/>
      <c r="BM644" s="11"/>
      <c r="BN644" s="11" t="s">
        <v>722</v>
      </c>
      <c r="BO644" s="11"/>
      <c r="BP644" s="11" t="s">
        <v>722</v>
      </c>
      <c r="BQ644" s="11"/>
      <c r="BR644" s="11"/>
      <c r="BS644" s="11"/>
      <c r="BT644" s="11"/>
      <c r="BU644" s="11"/>
      <c r="BV644" s="11"/>
      <c r="BW644" s="11"/>
      <c r="BX644" s="11"/>
      <c r="BY644" s="11"/>
      <c r="BZ644" s="11"/>
      <c r="CA644" s="11"/>
      <c r="CB644" s="11"/>
      <c r="CC644" s="11"/>
      <c r="CD644" s="11"/>
      <c r="CE644" s="11"/>
      <c r="CF644" s="11"/>
      <c r="CG644" s="11"/>
      <c r="CH644" s="11"/>
      <c r="CI644" s="11"/>
      <c r="CJ644" s="11"/>
      <c r="CK644" s="11"/>
      <c r="CL644" s="11"/>
      <c r="CM644" s="11"/>
      <c r="CN644" s="11"/>
      <c r="CO644" s="11"/>
      <c r="CP644" s="11"/>
      <c r="CQ644" s="11"/>
      <c r="CR644" s="11"/>
      <c r="CS644" s="11"/>
      <c r="CT644" s="11"/>
      <c r="CU644" s="11"/>
      <c r="CV644" s="11"/>
      <c r="CW644" s="11"/>
      <c r="CX644" s="11"/>
      <c r="CY644" s="12"/>
    </row>
    <row r="645" spans="1:103" s="2" customFormat="1" ht="18" x14ac:dyDescent="0.25">
      <c r="A645" s="23"/>
      <c r="B645" s="11" t="s">
        <v>745</v>
      </c>
      <c r="C645" s="11" t="s">
        <v>715</v>
      </c>
      <c r="D645" s="11" t="s">
        <v>716</v>
      </c>
      <c r="E645" s="11" t="s">
        <v>717</v>
      </c>
      <c r="F645" s="11">
        <v>0.57321</v>
      </c>
      <c r="G645" s="11">
        <v>0.26411699999999999</v>
      </c>
      <c r="H645" s="11">
        <v>0.62060499999999996</v>
      </c>
      <c r="I645" s="11">
        <v>0.73791899999999999</v>
      </c>
      <c r="J645" s="11">
        <v>0.75596200000000002</v>
      </c>
      <c r="K645" s="11">
        <v>0.94151799999999997</v>
      </c>
      <c r="L645" s="11"/>
      <c r="M645" s="11"/>
      <c r="N645" s="14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 t="s">
        <v>1</v>
      </c>
      <c r="AB645" s="11" t="s">
        <v>745</v>
      </c>
      <c r="AC645" s="11">
        <v>1</v>
      </c>
      <c r="AD645" s="11">
        <v>1943</v>
      </c>
      <c r="AE645" s="11" t="s">
        <v>714</v>
      </c>
      <c r="AF645" s="11">
        <v>68.42</v>
      </c>
      <c r="AG645" s="13">
        <v>4.0000000000000003E-63</v>
      </c>
      <c r="AH645" s="11" t="s">
        <v>718</v>
      </c>
      <c r="AI645" s="11" t="s">
        <v>719</v>
      </c>
      <c r="AJ645" s="11" t="s">
        <v>720</v>
      </c>
      <c r="AK645" s="11" t="s">
        <v>721</v>
      </c>
      <c r="AL645" s="11"/>
      <c r="AM645" s="11"/>
      <c r="AN645" s="11"/>
      <c r="AO645" s="11"/>
      <c r="AP645" s="11"/>
      <c r="AQ645" s="11"/>
      <c r="AR645" s="11"/>
      <c r="AS645" s="11"/>
      <c r="AT645" s="11"/>
      <c r="AU645" s="11"/>
      <c r="AV645" s="11"/>
      <c r="AW645" s="11"/>
      <c r="AX645" s="11"/>
      <c r="AY645" s="11"/>
      <c r="AZ645" s="11"/>
      <c r="BA645" s="11"/>
      <c r="BB645" s="11"/>
      <c r="BC645" s="11"/>
      <c r="BD645" s="11"/>
      <c r="BE645" s="11"/>
      <c r="BF645" s="11" t="s">
        <v>692</v>
      </c>
      <c r="BG645" s="11"/>
      <c r="BH645" s="11"/>
      <c r="BI645" s="11"/>
      <c r="BJ645" s="11"/>
      <c r="BK645" s="11"/>
      <c r="BL645" s="11"/>
      <c r="BM645" s="11"/>
      <c r="BN645" s="11" t="s">
        <v>722</v>
      </c>
      <c r="BO645" s="11"/>
      <c r="BP645" s="11" t="s">
        <v>722</v>
      </c>
      <c r="BQ645" s="11"/>
      <c r="BR645" s="11"/>
      <c r="BS645" s="11"/>
      <c r="BT645" s="11"/>
      <c r="BU645" s="11"/>
      <c r="BV645" s="11"/>
      <c r="BW645" s="11"/>
      <c r="BX645" s="11"/>
      <c r="BY645" s="11"/>
      <c r="BZ645" s="11"/>
      <c r="CA645" s="11"/>
      <c r="CB645" s="11"/>
      <c r="CC645" s="11"/>
      <c r="CD645" s="11"/>
      <c r="CE645" s="11"/>
      <c r="CF645" s="11"/>
      <c r="CG645" s="11"/>
      <c r="CH645" s="11"/>
      <c r="CI645" s="11"/>
      <c r="CJ645" s="11"/>
      <c r="CK645" s="11"/>
      <c r="CL645" s="11"/>
      <c r="CM645" s="11"/>
      <c r="CN645" s="11"/>
      <c r="CO645" s="11"/>
      <c r="CP645" s="11"/>
      <c r="CQ645" s="11"/>
      <c r="CR645" s="11"/>
      <c r="CS645" s="11"/>
      <c r="CT645" s="11"/>
      <c r="CU645" s="11"/>
      <c r="CV645" s="11"/>
      <c r="CW645" s="11"/>
      <c r="CX645" s="11"/>
      <c r="CY645" s="12"/>
    </row>
    <row r="646" spans="1:103" s="2" customFormat="1" ht="18" x14ac:dyDescent="0.25">
      <c r="A646" s="23"/>
      <c r="B646" s="11" t="s">
        <v>746</v>
      </c>
      <c r="C646" s="11" t="s">
        <v>715</v>
      </c>
      <c r="D646" s="11" t="s">
        <v>716</v>
      </c>
      <c r="E646" s="11" t="s">
        <v>717</v>
      </c>
      <c r="F646" s="11">
        <v>0.92137199999999997</v>
      </c>
      <c r="G646" s="11">
        <v>0.37953700000000001</v>
      </c>
      <c r="H646" s="11">
        <v>0.64514499999999997</v>
      </c>
      <c r="I646" s="11">
        <v>0.39329399999999998</v>
      </c>
      <c r="J646" s="11">
        <v>1.0539799999999999</v>
      </c>
      <c r="K646" s="11">
        <v>1.2359800000000001</v>
      </c>
      <c r="L646" s="11"/>
      <c r="M646" s="11"/>
      <c r="N646" s="14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 t="s">
        <v>1</v>
      </c>
      <c r="AB646" s="11" t="s">
        <v>746</v>
      </c>
      <c r="AC646" s="11">
        <v>1</v>
      </c>
      <c r="AD646" s="11">
        <v>1926</v>
      </c>
      <c r="AE646" s="11" t="s">
        <v>714</v>
      </c>
      <c r="AF646" s="11">
        <v>76.849999999999994</v>
      </c>
      <c r="AG646" s="13">
        <v>3.0000000000000001E-61</v>
      </c>
      <c r="AH646" s="11" t="s">
        <v>718</v>
      </c>
      <c r="AI646" s="11" t="s">
        <v>719</v>
      </c>
      <c r="AJ646" s="11" t="s">
        <v>720</v>
      </c>
      <c r="AK646" s="11" t="s">
        <v>721</v>
      </c>
      <c r="AL646" s="11"/>
      <c r="AM646" s="11"/>
      <c r="AN646" s="11"/>
      <c r="AO646" s="11"/>
      <c r="AP646" s="11"/>
      <c r="AQ646" s="11"/>
      <c r="AR646" s="11"/>
      <c r="AS646" s="11"/>
      <c r="AT646" s="11"/>
      <c r="AU646" s="11"/>
      <c r="AV646" s="11"/>
      <c r="AW646" s="11"/>
      <c r="AX646" s="11"/>
      <c r="AY646" s="11"/>
      <c r="AZ646" s="11"/>
      <c r="BA646" s="11"/>
      <c r="BB646" s="11"/>
      <c r="BC646" s="11"/>
      <c r="BD646" s="11"/>
      <c r="BE646" s="11"/>
      <c r="BF646" s="11" t="s">
        <v>692</v>
      </c>
      <c r="BG646" s="11"/>
      <c r="BH646" s="11"/>
      <c r="BI646" s="11"/>
      <c r="BJ646" s="11"/>
      <c r="BK646" s="11"/>
      <c r="BL646" s="11"/>
      <c r="BM646" s="11"/>
      <c r="BN646" s="11" t="s">
        <v>722</v>
      </c>
      <c r="BO646" s="11"/>
      <c r="BP646" s="11" t="s">
        <v>722</v>
      </c>
      <c r="BQ646" s="11"/>
      <c r="BR646" s="11"/>
      <c r="BS646" s="11"/>
      <c r="BT646" s="11"/>
      <c r="BU646" s="11"/>
      <c r="BV646" s="11"/>
      <c r="BW646" s="11"/>
      <c r="BX646" s="11"/>
      <c r="BY646" s="11"/>
      <c r="BZ646" s="11"/>
      <c r="CA646" s="11"/>
      <c r="CB646" s="11"/>
      <c r="CC646" s="11"/>
      <c r="CD646" s="11"/>
      <c r="CE646" s="11"/>
      <c r="CF646" s="11"/>
      <c r="CG646" s="11"/>
      <c r="CH646" s="11"/>
      <c r="CI646" s="11"/>
      <c r="CJ646" s="11"/>
      <c r="CK646" s="11"/>
      <c r="CL646" s="11"/>
      <c r="CM646" s="11"/>
      <c r="CN646" s="11"/>
      <c r="CO646" s="11"/>
      <c r="CP646" s="11"/>
      <c r="CQ646" s="11"/>
      <c r="CR646" s="11"/>
      <c r="CS646" s="11"/>
      <c r="CT646" s="11"/>
      <c r="CU646" s="11"/>
      <c r="CV646" s="11"/>
      <c r="CW646" s="11"/>
      <c r="CX646" s="11"/>
      <c r="CY646" s="12"/>
    </row>
    <row r="647" spans="1:103" s="2" customFormat="1" ht="18" x14ac:dyDescent="0.25">
      <c r="A647" s="23"/>
      <c r="B647" s="11" t="s">
        <v>747</v>
      </c>
      <c r="C647" s="11" t="s">
        <v>707</v>
      </c>
      <c r="D647" s="11" t="s">
        <v>708</v>
      </c>
      <c r="E647" s="11" t="s">
        <v>709</v>
      </c>
      <c r="F647" s="11">
        <v>380.745</v>
      </c>
      <c r="G647" s="11">
        <v>349.47800000000001</v>
      </c>
      <c r="H647" s="11">
        <v>365.08300000000003</v>
      </c>
      <c r="I647" s="11">
        <v>373.56299999999999</v>
      </c>
      <c r="J647" s="11">
        <v>403.00299999999999</v>
      </c>
      <c r="K647" s="11">
        <v>463.755</v>
      </c>
      <c r="L647" s="11"/>
      <c r="M647" s="11"/>
      <c r="N647" s="14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 t="s">
        <v>1</v>
      </c>
      <c r="AB647" s="11" t="s">
        <v>747</v>
      </c>
      <c r="AC647" s="11">
        <v>1</v>
      </c>
      <c r="AD647" s="11">
        <v>1914</v>
      </c>
      <c r="AE647" s="11" t="s">
        <v>748</v>
      </c>
      <c r="AF647" s="11">
        <v>99.73</v>
      </c>
      <c r="AG647" s="11">
        <v>0</v>
      </c>
      <c r="AH647" s="11" t="s">
        <v>710</v>
      </c>
      <c r="AI647" s="11"/>
      <c r="AJ647" s="11" t="s">
        <v>711</v>
      </c>
      <c r="AK647" s="11" t="s">
        <v>712</v>
      </c>
      <c r="AL647" s="11"/>
      <c r="AM647" s="11"/>
      <c r="AN647" s="11" t="s">
        <v>83</v>
      </c>
      <c r="AO647" s="11"/>
      <c r="AP647" s="11"/>
      <c r="AQ647" s="11"/>
      <c r="AR647" s="11"/>
      <c r="AS647" s="11"/>
      <c r="AT647" s="11"/>
      <c r="AU647" s="11"/>
      <c r="AV647" s="11"/>
      <c r="AW647" s="11"/>
      <c r="AX647" s="11"/>
      <c r="AY647" s="11"/>
      <c r="AZ647" s="11"/>
      <c r="BA647" s="11"/>
      <c r="BB647" s="11"/>
      <c r="BC647" s="11"/>
      <c r="BD647" s="11"/>
      <c r="BE647" s="11"/>
      <c r="BF647" s="11"/>
      <c r="BG647" s="11"/>
      <c r="BH647" s="11"/>
      <c r="BI647" s="11"/>
      <c r="BJ647" s="11"/>
      <c r="BK647" s="11"/>
      <c r="BL647" s="11"/>
      <c r="BM647" s="11"/>
      <c r="BN647" s="11"/>
      <c r="BO647" s="11"/>
      <c r="BP647" s="11"/>
      <c r="BQ647" s="11"/>
      <c r="BR647" s="11"/>
      <c r="BS647" s="11"/>
      <c r="BT647" s="11"/>
      <c r="BU647" s="11"/>
      <c r="BV647" s="11"/>
      <c r="BW647" s="11"/>
      <c r="BX647" s="11"/>
      <c r="BY647" s="11"/>
      <c r="BZ647" s="11"/>
      <c r="CA647" s="11"/>
      <c r="CB647" s="11"/>
      <c r="CC647" s="11"/>
      <c r="CD647" s="11"/>
      <c r="CE647" s="11"/>
      <c r="CF647" s="11"/>
      <c r="CG647" s="11"/>
      <c r="CH647" s="11"/>
      <c r="CI647" s="11"/>
      <c r="CJ647" s="11"/>
      <c r="CK647" s="11"/>
      <c r="CL647" s="11"/>
      <c r="CM647" s="11"/>
      <c r="CN647" s="11"/>
      <c r="CO647" s="11"/>
      <c r="CP647" s="11"/>
      <c r="CQ647" s="11"/>
      <c r="CR647" s="11"/>
      <c r="CS647" s="11"/>
      <c r="CT647" s="11"/>
      <c r="CU647" s="11"/>
      <c r="CV647" s="11"/>
      <c r="CW647" s="11"/>
      <c r="CX647" s="11"/>
      <c r="CY647" s="12"/>
    </row>
    <row r="648" spans="1:103" s="2" customFormat="1" ht="18" x14ac:dyDescent="0.25">
      <c r="A648" s="23"/>
      <c r="B648" s="11" t="s">
        <v>749</v>
      </c>
      <c r="C648" s="11" t="s">
        <v>715</v>
      </c>
      <c r="D648" s="11" t="s">
        <v>716</v>
      </c>
      <c r="E648" s="11" t="s">
        <v>717</v>
      </c>
      <c r="F648" s="11">
        <v>0.58311400000000002</v>
      </c>
      <c r="G648" s="11">
        <v>0.27577800000000002</v>
      </c>
      <c r="H648" s="11">
        <v>0.61689099999999997</v>
      </c>
      <c r="I648" s="11">
        <v>0.71643699999999999</v>
      </c>
      <c r="J648" s="11">
        <v>0.53525400000000001</v>
      </c>
      <c r="K648" s="11">
        <v>0.74669099999999999</v>
      </c>
      <c r="L648" s="11"/>
      <c r="M648" s="11"/>
      <c r="N648" s="14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 t="s">
        <v>1</v>
      </c>
      <c r="AB648" s="11" t="s">
        <v>749</v>
      </c>
      <c r="AC648" s="11">
        <v>1</v>
      </c>
      <c r="AD648" s="11">
        <v>1866</v>
      </c>
      <c r="AE648" s="11" t="s">
        <v>750</v>
      </c>
      <c r="AF648" s="11">
        <v>69.27</v>
      </c>
      <c r="AG648" s="13">
        <v>1.9999999999999999E-74</v>
      </c>
      <c r="AH648" s="11" t="s">
        <v>718</v>
      </c>
      <c r="AI648" s="11" t="s">
        <v>719</v>
      </c>
      <c r="AJ648" s="11" t="s">
        <v>720</v>
      </c>
      <c r="AK648" s="11" t="s">
        <v>721</v>
      </c>
      <c r="AL648" s="11"/>
      <c r="AM648" s="11"/>
      <c r="AN648" s="11"/>
      <c r="AO648" s="11"/>
      <c r="AP648" s="11"/>
      <c r="AQ648" s="11"/>
      <c r="AR648" s="11"/>
      <c r="AS648" s="11"/>
      <c r="AT648" s="11"/>
      <c r="AU648" s="11"/>
      <c r="AV648" s="11"/>
      <c r="AW648" s="11"/>
      <c r="AX648" s="11"/>
      <c r="AY648" s="11"/>
      <c r="AZ648" s="11"/>
      <c r="BA648" s="11"/>
      <c r="BB648" s="11"/>
      <c r="BC648" s="11"/>
      <c r="BD648" s="11"/>
      <c r="BE648" s="11"/>
      <c r="BF648" s="11" t="s">
        <v>692</v>
      </c>
      <c r="BG648" s="11"/>
      <c r="BH648" s="11"/>
      <c r="BI648" s="11"/>
      <c r="BJ648" s="11"/>
      <c r="BK648" s="11"/>
      <c r="BL648" s="11"/>
      <c r="BM648" s="11"/>
      <c r="BN648" s="11" t="s">
        <v>722</v>
      </c>
      <c r="BO648" s="11"/>
      <c r="BP648" s="11" t="s">
        <v>722</v>
      </c>
      <c r="BQ648" s="11"/>
      <c r="BR648" s="11"/>
      <c r="BS648" s="11"/>
      <c r="BT648" s="11"/>
      <c r="BU648" s="11"/>
      <c r="BV648" s="11"/>
      <c r="BW648" s="11"/>
      <c r="BX648" s="11"/>
      <c r="BY648" s="11"/>
      <c r="BZ648" s="11"/>
      <c r="CA648" s="11"/>
      <c r="CB648" s="11"/>
      <c r="CC648" s="11"/>
      <c r="CD648" s="11"/>
      <c r="CE648" s="11"/>
      <c r="CF648" s="11"/>
      <c r="CG648" s="11"/>
      <c r="CH648" s="11"/>
      <c r="CI648" s="11"/>
      <c r="CJ648" s="11"/>
      <c r="CK648" s="11"/>
      <c r="CL648" s="11"/>
      <c r="CM648" s="11"/>
      <c r="CN648" s="11"/>
      <c r="CO648" s="11"/>
      <c r="CP648" s="11"/>
      <c r="CQ648" s="11"/>
      <c r="CR648" s="11"/>
      <c r="CS648" s="11"/>
      <c r="CT648" s="11"/>
      <c r="CU648" s="11"/>
      <c r="CV648" s="11"/>
      <c r="CW648" s="11"/>
      <c r="CX648" s="11"/>
      <c r="CY648" s="12"/>
    </row>
    <row r="649" spans="1:103" s="2" customFormat="1" ht="18" x14ac:dyDescent="0.25">
      <c r="A649" s="23"/>
      <c r="B649" s="11" t="s">
        <v>751</v>
      </c>
      <c r="C649" s="11" t="s">
        <v>715</v>
      </c>
      <c r="D649" s="11" t="s">
        <v>716</v>
      </c>
      <c r="E649" s="11" t="s">
        <v>717</v>
      </c>
      <c r="F649" s="11">
        <v>1.87574</v>
      </c>
      <c r="G649" s="11">
        <v>0.73781799999999997</v>
      </c>
      <c r="H649" s="11">
        <v>1.11893</v>
      </c>
      <c r="I649" s="11">
        <v>1.42615</v>
      </c>
      <c r="J649" s="11">
        <v>1.4694799999999999</v>
      </c>
      <c r="K649" s="11">
        <v>1.3981699999999999</v>
      </c>
      <c r="L649" s="11"/>
      <c r="M649" s="11"/>
      <c r="N649" s="14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 t="s">
        <v>1</v>
      </c>
      <c r="AB649" s="11" t="s">
        <v>751</v>
      </c>
      <c r="AC649" s="11">
        <v>1</v>
      </c>
      <c r="AD649" s="11">
        <v>1852</v>
      </c>
      <c r="AE649" s="11" t="s">
        <v>750</v>
      </c>
      <c r="AF649" s="11">
        <v>69.27</v>
      </c>
      <c r="AG649" s="13">
        <v>1.9999999999999999E-74</v>
      </c>
      <c r="AH649" s="11" t="s">
        <v>718</v>
      </c>
      <c r="AI649" s="11" t="s">
        <v>719</v>
      </c>
      <c r="AJ649" s="11" t="s">
        <v>720</v>
      </c>
      <c r="AK649" s="11" t="s">
        <v>721</v>
      </c>
      <c r="AL649" s="11"/>
      <c r="AM649" s="11"/>
      <c r="AN649" s="11"/>
      <c r="AO649" s="11"/>
      <c r="AP649" s="11"/>
      <c r="AQ649" s="11"/>
      <c r="AR649" s="11"/>
      <c r="AS649" s="11"/>
      <c r="AT649" s="11"/>
      <c r="AU649" s="11"/>
      <c r="AV649" s="11"/>
      <c r="AW649" s="11"/>
      <c r="AX649" s="11"/>
      <c r="AY649" s="11"/>
      <c r="AZ649" s="11"/>
      <c r="BA649" s="11"/>
      <c r="BB649" s="11"/>
      <c r="BC649" s="11"/>
      <c r="BD649" s="11"/>
      <c r="BE649" s="11"/>
      <c r="BF649" s="11" t="s">
        <v>692</v>
      </c>
      <c r="BG649" s="11"/>
      <c r="BH649" s="11"/>
      <c r="BI649" s="11"/>
      <c r="BJ649" s="11"/>
      <c r="BK649" s="11"/>
      <c r="BL649" s="11"/>
      <c r="BM649" s="11"/>
      <c r="BN649" s="11" t="s">
        <v>722</v>
      </c>
      <c r="BO649" s="11"/>
      <c r="BP649" s="11" t="s">
        <v>722</v>
      </c>
      <c r="BQ649" s="11"/>
      <c r="BR649" s="11"/>
      <c r="BS649" s="11"/>
      <c r="BT649" s="11"/>
      <c r="BU649" s="11"/>
      <c r="BV649" s="11"/>
      <c r="BW649" s="11"/>
      <c r="BX649" s="11"/>
      <c r="BY649" s="11"/>
      <c r="BZ649" s="11"/>
      <c r="CA649" s="11"/>
      <c r="CB649" s="11"/>
      <c r="CC649" s="11"/>
      <c r="CD649" s="11"/>
      <c r="CE649" s="11"/>
      <c r="CF649" s="11"/>
      <c r="CG649" s="11"/>
      <c r="CH649" s="11"/>
      <c r="CI649" s="11"/>
      <c r="CJ649" s="11"/>
      <c r="CK649" s="11"/>
      <c r="CL649" s="11"/>
      <c r="CM649" s="11"/>
      <c r="CN649" s="11"/>
      <c r="CO649" s="11"/>
      <c r="CP649" s="11"/>
      <c r="CQ649" s="11"/>
      <c r="CR649" s="11"/>
      <c r="CS649" s="11"/>
      <c r="CT649" s="11"/>
      <c r="CU649" s="11"/>
      <c r="CV649" s="11"/>
      <c r="CW649" s="11"/>
      <c r="CX649" s="11"/>
      <c r="CY649" s="12"/>
    </row>
    <row r="650" spans="1:103" s="2" customFormat="1" ht="18" x14ac:dyDescent="0.25">
      <c r="A650" s="23"/>
      <c r="B650" s="11" t="s">
        <v>752</v>
      </c>
      <c r="C650" s="11" t="s">
        <v>754</v>
      </c>
      <c r="D650" s="11" t="s">
        <v>755</v>
      </c>
      <c r="E650" s="11" t="s">
        <v>756</v>
      </c>
      <c r="F650" s="11">
        <v>14.5875</v>
      </c>
      <c r="G650" s="11">
        <v>22.276700000000002</v>
      </c>
      <c r="H650" s="11">
        <v>27.5183</v>
      </c>
      <c r="I650" s="11">
        <v>17.416599999999999</v>
      </c>
      <c r="J650" s="11">
        <v>12.4236</v>
      </c>
      <c r="K650" s="11">
        <v>18.537400000000002</v>
      </c>
      <c r="L650" s="11"/>
      <c r="M650" s="11"/>
      <c r="N650" s="14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 t="s">
        <v>1</v>
      </c>
      <c r="AB650" s="11" t="s">
        <v>752</v>
      </c>
      <c r="AC650" s="11">
        <v>1</v>
      </c>
      <c r="AD650" s="11">
        <v>1847</v>
      </c>
      <c r="AE650" s="11" t="s">
        <v>753</v>
      </c>
      <c r="AF650" s="11">
        <v>99.47</v>
      </c>
      <c r="AG650" s="13">
        <v>0</v>
      </c>
      <c r="AH650" s="11" t="s">
        <v>710</v>
      </c>
      <c r="AI650" s="11"/>
      <c r="AJ650" s="11" t="s">
        <v>711</v>
      </c>
      <c r="AK650" s="11" t="s">
        <v>712</v>
      </c>
      <c r="AL650" s="11"/>
      <c r="AM650" s="11"/>
      <c r="AN650" s="11"/>
      <c r="AO650" s="11"/>
      <c r="AP650" s="11"/>
      <c r="AQ650" s="11"/>
      <c r="AR650" s="11"/>
      <c r="AS650" s="11"/>
      <c r="AT650" s="11"/>
      <c r="AU650" s="11"/>
      <c r="AV650" s="11"/>
      <c r="AW650" s="11"/>
      <c r="AX650" s="11"/>
      <c r="AY650" s="11"/>
      <c r="AZ650" s="11"/>
      <c r="BA650" s="11"/>
      <c r="BB650" s="11"/>
      <c r="BC650" s="11"/>
      <c r="BD650" s="11"/>
      <c r="BE650" s="11"/>
      <c r="BF650" s="11"/>
      <c r="BG650" s="11"/>
      <c r="BH650" s="11"/>
      <c r="BI650" s="11"/>
      <c r="BJ650" s="11"/>
      <c r="BK650" s="11"/>
      <c r="BL650" s="11"/>
      <c r="BM650" s="11"/>
      <c r="BN650" s="11"/>
      <c r="BO650" s="11"/>
      <c r="BP650" s="11"/>
      <c r="BQ650" s="11"/>
      <c r="BR650" s="11"/>
      <c r="BS650" s="11"/>
      <c r="BT650" s="11"/>
      <c r="BU650" s="11"/>
      <c r="BV650" s="11"/>
      <c r="BW650" s="11"/>
      <c r="BX650" s="11"/>
      <c r="BY650" s="11"/>
      <c r="BZ650" s="11"/>
      <c r="CA650" s="11"/>
      <c r="CB650" s="11"/>
      <c r="CC650" s="11"/>
      <c r="CD650" s="11"/>
      <c r="CE650" s="11"/>
      <c r="CF650" s="11"/>
      <c r="CG650" s="11"/>
      <c r="CH650" s="11"/>
      <c r="CI650" s="11"/>
      <c r="CJ650" s="11"/>
      <c r="CK650" s="11"/>
      <c r="CL650" s="11"/>
      <c r="CM650" s="11"/>
      <c r="CN650" s="11"/>
      <c r="CO650" s="11"/>
      <c r="CP650" s="11"/>
      <c r="CQ650" s="11"/>
      <c r="CR650" s="11"/>
      <c r="CS650" s="11"/>
      <c r="CT650" s="11"/>
      <c r="CU650" s="11"/>
      <c r="CV650" s="11"/>
      <c r="CW650" s="11"/>
      <c r="CX650" s="11"/>
      <c r="CY650" s="12"/>
    </row>
    <row r="651" spans="1:103" s="2" customFormat="1" ht="18" x14ac:dyDescent="0.25">
      <c r="A651" s="23"/>
      <c r="B651" s="11" t="s">
        <v>757</v>
      </c>
      <c r="C651" s="11" t="s">
        <v>759</v>
      </c>
      <c r="D651" s="11" t="s">
        <v>760</v>
      </c>
      <c r="E651" s="11" t="s">
        <v>761</v>
      </c>
      <c r="F651" s="11">
        <v>72.403599999999997</v>
      </c>
      <c r="G651" s="11">
        <v>85.046400000000006</v>
      </c>
      <c r="H651" s="11">
        <v>32.469299999999997</v>
      </c>
      <c r="I651" s="11">
        <v>49.165500000000002</v>
      </c>
      <c r="J651" s="11">
        <v>66.989699999999999</v>
      </c>
      <c r="K651" s="11">
        <v>160.12200000000001</v>
      </c>
      <c r="L651" s="11"/>
      <c r="M651" s="11"/>
      <c r="N651" s="14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 t="s">
        <v>1</v>
      </c>
      <c r="AB651" s="11" t="s">
        <v>757</v>
      </c>
      <c r="AC651" s="11">
        <v>1</v>
      </c>
      <c r="AD651" s="11">
        <v>1841</v>
      </c>
      <c r="AE651" s="11" t="s">
        <v>758</v>
      </c>
      <c r="AF651" s="11">
        <v>92.42</v>
      </c>
      <c r="AG651" s="13">
        <v>0</v>
      </c>
      <c r="AH651" s="11" t="s">
        <v>738</v>
      </c>
      <c r="AI651" s="11" t="s">
        <v>739</v>
      </c>
      <c r="AJ651" s="11" t="s">
        <v>740</v>
      </c>
      <c r="AK651" s="11" t="s">
        <v>741</v>
      </c>
      <c r="AL651" s="11"/>
      <c r="AM651" s="11"/>
      <c r="AN651" s="11"/>
      <c r="AO651" s="11"/>
      <c r="AP651" s="11"/>
      <c r="AQ651" s="11"/>
      <c r="AR651" s="11"/>
      <c r="AS651" s="11" t="s">
        <v>762</v>
      </c>
      <c r="AT651" s="11" t="s">
        <v>223</v>
      </c>
      <c r="AU651" s="11"/>
      <c r="AV651" s="11"/>
      <c r="AW651" s="11"/>
      <c r="AX651" s="11"/>
      <c r="AY651" s="11"/>
      <c r="AZ651" s="11"/>
      <c r="BA651" s="11"/>
      <c r="BB651" s="11"/>
      <c r="BC651" s="11"/>
      <c r="BD651" s="11"/>
      <c r="BE651" s="11"/>
      <c r="BF651" s="11"/>
      <c r="BG651" s="11"/>
      <c r="BH651" s="11"/>
      <c r="BI651" s="11"/>
      <c r="BJ651" s="11"/>
      <c r="BK651" s="11"/>
      <c r="BL651" s="11"/>
      <c r="BM651" s="11"/>
      <c r="BN651" s="11" t="s">
        <v>742</v>
      </c>
      <c r="BO651" s="11"/>
      <c r="BP651" s="11" t="s">
        <v>742</v>
      </c>
      <c r="BQ651" s="11"/>
      <c r="BR651" s="11"/>
      <c r="BS651" s="11"/>
      <c r="BT651" s="11"/>
      <c r="BU651" s="11"/>
      <c r="BV651" s="11"/>
      <c r="BW651" s="11"/>
      <c r="BX651" s="11"/>
      <c r="BY651" s="11"/>
      <c r="BZ651" s="11"/>
      <c r="CA651" s="11"/>
      <c r="CB651" s="11"/>
      <c r="CC651" s="11"/>
      <c r="CD651" s="11"/>
      <c r="CE651" s="11"/>
      <c r="CF651" s="11"/>
      <c r="CG651" s="11"/>
      <c r="CH651" s="11"/>
      <c r="CI651" s="11"/>
      <c r="CJ651" s="11"/>
      <c r="CK651" s="11"/>
      <c r="CL651" s="11"/>
      <c r="CM651" s="11"/>
      <c r="CN651" s="11"/>
      <c r="CO651" s="11"/>
      <c r="CP651" s="11"/>
      <c r="CQ651" s="11"/>
      <c r="CR651" s="11"/>
      <c r="CS651" s="11"/>
      <c r="CT651" s="11"/>
      <c r="CU651" s="11"/>
      <c r="CV651" s="11"/>
      <c r="CW651" s="11"/>
      <c r="CX651" s="11"/>
      <c r="CY651" s="12"/>
    </row>
    <row r="652" spans="1:103" s="2" customFormat="1" ht="18" x14ac:dyDescent="0.25">
      <c r="A652" s="23"/>
      <c r="B652" s="11" t="s">
        <v>763</v>
      </c>
      <c r="C652" s="11" t="s">
        <v>715</v>
      </c>
      <c r="D652" s="11" t="s">
        <v>716</v>
      </c>
      <c r="E652" s="11" t="s">
        <v>717</v>
      </c>
      <c r="F652" s="11">
        <v>0.60359300000000005</v>
      </c>
      <c r="G652" s="11">
        <v>0.40045799999999998</v>
      </c>
      <c r="H652" s="11">
        <v>0.33470800000000001</v>
      </c>
      <c r="I652" s="11">
        <v>0.36841800000000002</v>
      </c>
      <c r="J652" s="11">
        <v>1.27366</v>
      </c>
      <c r="K652" s="11">
        <v>1.94523</v>
      </c>
      <c r="L652" s="11"/>
      <c r="M652" s="11"/>
      <c r="N652" s="14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 t="s">
        <v>1</v>
      </c>
      <c r="AB652" s="11" t="s">
        <v>763</v>
      </c>
      <c r="AC652" s="11">
        <v>1</v>
      </c>
      <c r="AD652" s="11">
        <v>1823</v>
      </c>
      <c r="AE652" s="11" t="s">
        <v>750</v>
      </c>
      <c r="AF652" s="11">
        <v>69.709999999999994</v>
      </c>
      <c r="AG652" s="13">
        <v>6.0000000000000003E-77</v>
      </c>
      <c r="AH652" s="11" t="s">
        <v>718</v>
      </c>
      <c r="AI652" s="11" t="s">
        <v>719</v>
      </c>
      <c r="AJ652" s="11" t="s">
        <v>720</v>
      </c>
      <c r="AK652" s="11" t="s">
        <v>721</v>
      </c>
      <c r="AL652" s="11"/>
      <c r="AM652" s="11"/>
      <c r="AN652" s="11"/>
      <c r="AO652" s="11"/>
      <c r="AP652" s="11"/>
      <c r="AQ652" s="11"/>
      <c r="AR652" s="11"/>
      <c r="AS652" s="11"/>
      <c r="AT652" s="11"/>
      <c r="AU652" s="11"/>
      <c r="AV652" s="11"/>
      <c r="AW652" s="11"/>
      <c r="AX652" s="11"/>
      <c r="AY652" s="11"/>
      <c r="AZ652" s="11"/>
      <c r="BA652" s="11"/>
      <c r="BB652" s="11"/>
      <c r="BC652" s="11"/>
      <c r="BD652" s="11"/>
      <c r="BE652" s="11"/>
      <c r="BF652" s="11" t="s">
        <v>692</v>
      </c>
      <c r="BG652" s="11"/>
      <c r="BH652" s="11"/>
      <c r="BI652" s="11"/>
      <c r="BJ652" s="11"/>
      <c r="BK652" s="11"/>
      <c r="BL652" s="11"/>
      <c r="BM652" s="11"/>
      <c r="BN652" s="11" t="s">
        <v>722</v>
      </c>
      <c r="BO652" s="11"/>
      <c r="BP652" s="11" t="s">
        <v>722</v>
      </c>
      <c r="BQ652" s="11"/>
      <c r="BR652" s="11"/>
      <c r="BS652" s="11"/>
      <c r="BT652" s="11"/>
      <c r="BU652" s="11"/>
      <c r="BV652" s="11"/>
      <c r="BW652" s="11"/>
      <c r="BX652" s="11"/>
      <c r="BY652" s="11"/>
      <c r="BZ652" s="11"/>
      <c r="CA652" s="11"/>
      <c r="CB652" s="11"/>
      <c r="CC652" s="11"/>
      <c r="CD652" s="11"/>
      <c r="CE652" s="11"/>
      <c r="CF652" s="11"/>
      <c r="CG652" s="11"/>
      <c r="CH652" s="11"/>
      <c r="CI652" s="11"/>
      <c r="CJ652" s="11"/>
      <c r="CK652" s="11"/>
      <c r="CL652" s="11"/>
      <c r="CM652" s="11"/>
      <c r="CN652" s="11"/>
      <c r="CO652" s="11"/>
      <c r="CP652" s="11"/>
      <c r="CQ652" s="11"/>
      <c r="CR652" s="11"/>
      <c r="CS652" s="11"/>
      <c r="CT652" s="11"/>
      <c r="CU652" s="11"/>
      <c r="CV652" s="11"/>
      <c r="CW652" s="11"/>
      <c r="CX652" s="11"/>
      <c r="CY652" s="12"/>
    </row>
    <row r="653" spans="1:103" s="2" customFormat="1" ht="18" x14ac:dyDescent="0.25">
      <c r="A653" s="23"/>
      <c r="B653" s="11" t="s">
        <v>764</v>
      </c>
      <c r="C653" s="11" t="s">
        <v>715</v>
      </c>
      <c r="D653" s="11" t="s">
        <v>716</v>
      </c>
      <c r="E653" s="11" t="s">
        <v>717</v>
      </c>
      <c r="F653" s="11">
        <v>2.0181300000000002</v>
      </c>
      <c r="G653" s="11">
        <v>0.99748800000000004</v>
      </c>
      <c r="H653" s="11">
        <v>1.0763100000000001</v>
      </c>
      <c r="I653" s="11">
        <v>1.60653</v>
      </c>
      <c r="J653" s="11">
        <v>1.91038</v>
      </c>
      <c r="K653" s="11">
        <v>1.3907799999999999</v>
      </c>
      <c r="L653" s="11"/>
      <c r="M653" s="11"/>
      <c r="N653" s="14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 t="s">
        <v>1</v>
      </c>
      <c r="AB653" s="11" t="s">
        <v>764</v>
      </c>
      <c r="AC653" s="11">
        <v>1</v>
      </c>
      <c r="AD653" s="11">
        <v>1814</v>
      </c>
      <c r="AE653" s="11" t="s">
        <v>714</v>
      </c>
      <c r="AF653" s="11">
        <v>61.19</v>
      </c>
      <c r="AG653" s="13">
        <v>2.0000000000000001E-56</v>
      </c>
      <c r="AH653" s="11" t="s">
        <v>718</v>
      </c>
      <c r="AI653" s="11" t="s">
        <v>719</v>
      </c>
      <c r="AJ653" s="11" t="s">
        <v>720</v>
      </c>
      <c r="AK653" s="11" t="s">
        <v>721</v>
      </c>
      <c r="AL653" s="11"/>
      <c r="AM653" s="11"/>
      <c r="AN653" s="11"/>
      <c r="AO653" s="11"/>
      <c r="AP653" s="11"/>
      <c r="AQ653" s="11"/>
      <c r="AR653" s="11"/>
      <c r="AS653" s="11"/>
      <c r="AT653" s="11"/>
      <c r="AU653" s="11"/>
      <c r="AV653" s="11"/>
      <c r="AW653" s="11"/>
      <c r="AX653" s="11"/>
      <c r="AY653" s="11"/>
      <c r="AZ653" s="11"/>
      <c r="BA653" s="11"/>
      <c r="BB653" s="11"/>
      <c r="BC653" s="11"/>
      <c r="BD653" s="11"/>
      <c r="BE653" s="11"/>
      <c r="BF653" s="11" t="s">
        <v>692</v>
      </c>
      <c r="BG653" s="11"/>
      <c r="BH653" s="11"/>
      <c r="BI653" s="11"/>
      <c r="BJ653" s="11"/>
      <c r="BK653" s="11"/>
      <c r="BL653" s="11"/>
      <c r="BM653" s="11"/>
      <c r="BN653" s="11" t="s">
        <v>722</v>
      </c>
      <c r="BO653" s="11"/>
      <c r="BP653" s="11" t="s">
        <v>722</v>
      </c>
      <c r="BQ653" s="11"/>
      <c r="BR653" s="11"/>
      <c r="BS653" s="11"/>
      <c r="BT653" s="11"/>
      <c r="BU653" s="11"/>
      <c r="BV653" s="11"/>
      <c r="BW653" s="11"/>
      <c r="BX653" s="11"/>
      <c r="BY653" s="11"/>
      <c r="BZ653" s="11"/>
      <c r="CA653" s="11"/>
      <c r="CB653" s="11"/>
      <c r="CC653" s="11"/>
      <c r="CD653" s="11"/>
      <c r="CE653" s="11"/>
      <c r="CF653" s="11"/>
      <c r="CG653" s="11"/>
      <c r="CH653" s="11"/>
      <c r="CI653" s="11"/>
      <c r="CJ653" s="11"/>
      <c r="CK653" s="11"/>
      <c r="CL653" s="11"/>
      <c r="CM653" s="11"/>
      <c r="CN653" s="11"/>
      <c r="CO653" s="11"/>
      <c r="CP653" s="11"/>
      <c r="CQ653" s="11"/>
      <c r="CR653" s="11"/>
      <c r="CS653" s="11"/>
      <c r="CT653" s="11"/>
      <c r="CU653" s="11"/>
      <c r="CV653" s="11"/>
      <c r="CW653" s="11"/>
      <c r="CX653" s="11"/>
      <c r="CY653" s="12"/>
    </row>
    <row r="654" spans="1:103" s="2" customFormat="1" ht="18" x14ac:dyDescent="0.25">
      <c r="A654" s="23"/>
      <c r="B654" s="11" t="s">
        <v>765</v>
      </c>
      <c r="C654" s="11" t="s">
        <v>715</v>
      </c>
      <c r="D654" s="11" t="s">
        <v>716</v>
      </c>
      <c r="E654" s="11" t="s">
        <v>717</v>
      </c>
      <c r="F654" s="11">
        <v>1.51325</v>
      </c>
      <c r="G654" s="11">
        <v>0.92799299999999996</v>
      </c>
      <c r="H654" s="11">
        <v>0.73190299999999997</v>
      </c>
      <c r="I654" s="11">
        <v>0.56019399999999997</v>
      </c>
      <c r="J654" s="11">
        <v>0.613591</v>
      </c>
      <c r="K654" s="11">
        <v>0.97534100000000001</v>
      </c>
      <c r="L654" s="11"/>
      <c r="M654" s="11"/>
      <c r="N654" s="14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 t="s">
        <v>1</v>
      </c>
      <c r="AB654" s="11" t="s">
        <v>765</v>
      </c>
      <c r="AC654" s="11">
        <v>1</v>
      </c>
      <c r="AD654" s="11">
        <v>1803</v>
      </c>
      <c r="AE654" s="11" t="s">
        <v>714</v>
      </c>
      <c r="AF654" s="11">
        <v>68.42</v>
      </c>
      <c r="AG654" s="13">
        <v>4.0000000000000003E-63</v>
      </c>
      <c r="AH654" s="11" t="s">
        <v>718</v>
      </c>
      <c r="AI654" s="11" t="s">
        <v>719</v>
      </c>
      <c r="AJ654" s="11" t="s">
        <v>720</v>
      </c>
      <c r="AK654" s="11" t="s">
        <v>721</v>
      </c>
      <c r="AL654" s="11"/>
      <c r="AM654" s="11"/>
      <c r="AN654" s="11"/>
      <c r="AO654" s="11"/>
      <c r="AP654" s="11"/>
      <c r="AQ654" s="11"/>
      <c r="AR654" s="11"/>
      <c r="AS654" s="11"/>
      <c r="AT654" s="11"/>
      <c r="AU654" s="11"/>
      <c r="AV654" s="11"/>
      <c r="AW654" s="11"/>
      <c r="AX654" s="11"/>
      <c r="AY654" s="11"/>
      <c r="AZ654" s="11"/>
      <c r="BA654" s="11"/>
      <c r="BB654" s="11"/>
      <c r="BC654" s="11"/>
      <c r="BD654" s="11"/>
      <c r="BE654" s="11"/>
      <c r="BF654" s="11" t="s">
        <v>692</v>
      </c>
      <c r="BG654" s="11"/>
      <c r="BH654" s="11"/>
      <c r="BI654" s="11"/>
      <c r="BJ654" s="11"/>
      <c r="BK654" s="11"/>
      <c r="BL654" s="11"/>
      <c r="BM654" s="11"/>
      <c r="BN654" s="11" t="s">
        <v>722</v>
      </c>
      <c r="BO654" s="11"/>
      <c r="BP654" s="11" t="s">
        <v>722</v>
      </c>
      <c r="BQ654" s="11"/>
      <c r="BR654" s="11"/>
      <c r="BS654" s="11"/>
      <c r="BT654" s="11"/>
      <c r="BU654" s="11"/>
      <c r="BV654" s="11"/>
      <c r="BW654" s="11"/>
      <c r="BX654" s="11"/>
      <c r="BY654" s="11"/>
      <c r="BZ654" s="11"/>
      <c r="CA654" s="11"/>
      <c r="CB654" s="11"/>
      <c r="CC654" s="11"/>
      <c r="CD654" s="11"/>
      <c r="CE654" s="11"/>
      <c r="CF654" s="11"/>
      <c r="CG654" s="11"/>
      <c r="CH654" s="11"/>
      <c r="CI654" s="11"/>
      <c r="CJ654" s="11"/>
      <c r="CK654" s="11"/>
      <c r="CL654" s="11"/>
      <c r="CM654" s="11"/>
      <c r="CN654" s="11"/>
      <c r="CO654" s="11"/>
      <c r="CP654" s="11"/>
      <c r="CQ654" s="11"/>
      <c r="CR654" s="11"/>
      <c r="CS654" s="11"/>
      <c r="CT654" s="11"/>
      <c r="CU654" s="11"/>
      <c r="CV654" s="11"/>
      <c r="CW654" s="11"/>
      <c r="CX654" s="11"/>
      <c r="CY654" s="12"/>
    </row>
    <row r="655" spans="1:103" s="2" customFormat="1" ht="18" x14ac:dyDescent="0.25">
      <c r="A655" s="23"/>
      <c r="B655" s="11" t="s">
        <v>766</v>
      </c>
      <c r="C655" s="11" t="s">
        <v>768</v>
      </c>
      <c r="D655" s="11" t="s">
        <v>769</v>
      </c>
      <c r="E655" s="11" t="s">
        <v>770</v>
      </c>
      <c r="F655" s="11">
        <v>40.125399999999999</v>
      </c>
      <c r="G655" s="11">
        <v>43.0259</v>
      </c>
      <c r="H655" s="11">
        <v>45.618499999999997</v>
      </c>
      <c r="I655" s="11">
        <v>35.2776</v>
      </c>
      <c r="J655" s="11">
        <v>22.7742</v>
      </c>
      <c r="K655" s="11">
        <v>40.923999999999999</v>
      </c>
      <c r="L655" s="11"/>
      <c r="M655" s="11"/>
      <c r="N655" s="14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 t="s">
        <v>1</v>
      </c>
      <c r="AB655" s="11" t="s">
        <v>766</v>
      </c>
      <c r="AC655" s="11">
        <v>1</v>
      </c>
      <c r="AD655" s="11">
        <v>1793</v>
      </c>
      <c r="AE655" s="11" t="s">
        <v>767</v>
      </c>
      <c r="AF655" s="11">
        <v>83.78</v>
      </c>
      <c r="AG655" s="13">
        <v>0</v>
      </c>
      <c r="AH655" s="11" t="s">
        <v>771</v>
      </c>
      <c r="AI655" s="11" t="s">
        <v>772</v>
      </c>
      <c r="AJ655" s="11" t="s">
        <v>773</v>
      </c>
      <c r="AK655" s="11" t="s">
        <v>774</v>
      </c>
      <c r="AL655" s="11"/>
      <c r="AM655" s="11"/>
      <c r="AN655" s="11"/>
      <c r="AO655" s="11"/>
      <c r="AP655" s="11"/>
      <c r="AQ655" s="11"/>
      <c r="AR655" s="11"/>
      <c r="AS655" s="11"/>
      <c r="AT655" s="11"/>
      <c r="AU655" s="11"/>
      <c r="AV655" s="11"/>
      <c r="AW655" s="11"/>
      <c r="AX655" s="11"/>
      <c r="AY655" s="11"/>
      <c r="AZ655" s="11"/>
      <c r="BA655" s="11"/>
      <c r="BB655" s="11"/>
      <c r="BC655" s="11"/>
      <c r="BD655" s="11"/>
      <c r="BE655" s="11"/>
      <c r="BF655" s="11"/>
      <c r="BG655" s="11" t="s">
        <v>615</v>
      </c>
      <c r="BH655" s="11"/>
      <c r="BI655" s="11"/>
      <c r="BJ655" s="11"/>
      <c r="BK655" s="11"/>
      <c r="BL655" s="11"/>
      <c r="BM655" s="11"/>
      <c r="BN655" s="11"/>
      <c r="BO655" s="11"/>
      <c r="BP655" s="11"/>
      <c r="BQ655" s="11"/>
      <c r="BR655" s="11"/>
      <c r="BS655" s="11"/>
      <c r="BT655" s="11"/>
      <c r="BU655" s="11"/>
      <c r="BV655" s="11"/>
      <c r="BW655" s="11"/>
      <c r="BX655" s="11"/>
      <c r="BY655" s="11"/>
      <c r="BZ655" s="11"/>
      <c r="CA655" s="11"/>
      <c r="CB655" s="11"/>
      <c r="CC655" s="11"/>
      <c r="CD655" s="11"/>
      <c r="CE655" s="11"/>
      <c r="CF655" s="11"/>
      <c r="CG655" s="11"/>
      <c r="CH655" s="11"/>
      <c r="CI655" s="11"/>
      <c r="CJ655" s="11"/>
      <c r="CK655" s="11"/>
      <c r="CL655" s="11"/>
      <c r="CM655" s="11"/>
      <c r="CN655" s="11"/>
      <c r="CO655" s="11"/>
      <c r="CP655" s="11"/>
      <c r="CQ655" s="11"/>
      <c r="CR655" s="11"/>
      <c r="CS655" s="11"/>
      <c r="CT655" s="11"/>
      <c r="CU655" s="11"/>
      <c r="CV655" s="11"/>
      <c r="CW655" s="11"/>
      <c r="CX655" s="11"/>
      <c r="CY655" s="12"/>
    </row>
    <row r="656" spans="1:103" s="2" customFormat="1" ht="18" x14ac:dyDescent="0.25">
      <c r="A656" s="23"/>
      <c r="B656" s="11" t="s">
        <v>775</v>
      </c>
      <c r="C656" s="11" t="s">
        <v>777</v>
      </c>
      <c r="D656" s="11" t="s">
        <v>778</v>
      </c>
      <c r="E656" s="11" t="s">
        <v>779</v>
      </c>
      <c r="F656" s="11">
        <v>51.511099999999999</v>
      </c>
      <c r="G656" s="11">
        <v>58.869300000000003</v>
      </c>
      <c r="H656" s="11">
        <v>34.897599999999997</v>
      </c>
      <c r="I656" s="11">
        <v>34.972900000000003</v>
      </c>
      <c r="J656" s="11">
        <v>30.814699999999998</v>
      </c>
      <c r="K656" s="11">
        <v>86.55</v>
      </c>
      <c r="L656" s="11"/>
      <c r="M656" s="11"/>
      <c r="N656" s="14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 t="s">
        <v>1</v>
      </c>
      <c r="AB656" s="11" t="s">
        <v>775</v>
      </c>
      <c r="AC656" s="11">
        <v>1</v>
      </c>
      <c r="AD656" s="11">
        <v>1782</v>
      </c>
      <c r="AE656" s="11" t="s">
        <v>776</v>
      </c>
      <c r="AF656" s="11">
        <v>74.739999999999995</v>
      </c>
      <c r="AG656" s="13">
        <v>9.9999999999999996E-81</v>
      </c>
      <c r="AH656" s="11" t="s">
        <v>588</v>
      </c>
      <c r="AI656" s="11" t="s">
        <v>780</v>
      </c>
      <c r="AJ656" s="11" t="s">
        <v>781</v>
      </c>
      <c r="AK656" s="11"/>
      <c r="AL656" s="11"/>
      <c r="AM656" s="11"/>
      <c r="AN656" s="11"/>
      <c r="AO656" s="11"/>
      <c r="AP656" s="11"/>
      <c r="AQ656" s="11"/>
      <c r="AR656" s="11"/>
      <c r="AS656" s="11"/>
      <c r="AT656" s="11"/>
      <c r="AU656" s="11"/>
      <c r="AV656" s="11"/>
      <c r="AW656" s="11"/>
      <c r="AX656" s="11"/>
      <c r="AY656" s="11"/>
      <c r="AZ656" s="11"/>
      <c r="BA656" s="11"/>
      <c r="BB656" s="11"/>
      <c r="BC656" s="11"/>
      <c r="BD656" s="11"/>
      <c r="BE656" s="11"/>
      <c r="BF656" s="11"/>
      <c r="BG656" s="11"/>
      <c r="BH656" s="11"/>
      <c r="BI656" s="11"/>
      <c r="BJ656" s="11"/>
      <c r="BK656" s="11"/>
      <c r="BL656" s="11"/>
      <c r="BM656" s="11"/>
      <c r="BN656" s="11"/>
      <c r="BO656" s="11"/>
      <c r="BP656" s="11"/>
      <c r="BQ656" s="11"/>
      <c r="BR656" s="11"/>
      <c r="BS656" s="11"/>
      <c r="BT656" s="11"/>
      <c r="BU656" s="11"/>
      <c r="BV656" s="11"/>
      <c r="BW656" s="11"/>
      <c r="BX656" s="11"/>
      <c r="BY656" s="11"/>
      <c r="BZ656" s="11"/>
      <c r="CA656" s="11"/>
      <c r="CB656" s="11"/>
      <c r="CC656" s="11"/>
      <c r="CD656" s="11"/>
      <c r="CE656" s="11"/>
      <c r="CF656" s="11"/>
      <c r="CG656" s="11"/>
      <c r="CH656" s="11"/>
      <c r="CI656" s="11" t="s">
        <v>37</v>
      </c>
      <c r="CJ656" s="11"/>
      <c r="CK656" s="11"/>
      <c r="CL656" s="11"/>
      <c r="CM656" s="11"/>
      <c r="CN656" s="11"/>
      <c r="CO656" s="11"/>
      <c r="CP656" s="11"/>
      <c r="CQ656" s="11"/>
      <c r="CR656" s="11"/>
      <c r="CS656" s="11" t="s">
        <v>274</v>
      </c>
      <c r="CT656" s="11"/>
      <c r="CU656" s="11"/>
      <c r="CV656" s="11"/>
      <c r="CW656" s="11"/>
      <c r="CX656" s="11"/>
      <c r="CY656" s="12"/>
    </row>
    <row r="657" spans="1:103" s="2" customFormat="1" ht="18" x14ac:dyDescent="0.25">
      <c r="A657" s="23"/>
      <c r="B657" s="11" t="s">
        <v>782</v>
      </c>
      <c r="C657" s="11" t="s">
        <v>784</v>
      </c>
      <c r="D657" s="11" t="s">
        <v>785</v>
      </c>
      <c r="E657" s="11" t="s">
        <v>786</v>
      </c>
      <c r="F657" s="11">
        <v>17.233699999999999</v>
      </c>
      <c r="G657" s="11">
        <v>15.3185</v>
      </c>
      <c r="H657" s="11">
        <v>8.8284000000000002</v>
      </c>
      <c r="I657" s="11">
        <v>9.4393600000000006</v>
      </c>
      <c r="J657" s="11">
        <v>14.604799999999999</v>
      </c>
      <c r="K657" s="11">
        <v>33.2254</v>
      </c>
      <c r="L657" s="11"/>
      <c r="M657" s="11"/>
      <c r="N657" s="14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 t="s">
        <v>1</v>
      </c>
      <c r="AB657" s="11" t="s">
        <v>782</v>
      </c>
      <c r="AC657" s="11">
        <v>1</v>
      </c>
      <c r="AD657" s="11">
        <v>1766</v>
      </c>
      <c r="AE657" s="11" t="s">
        <v>783</v>
      </c>
      <c r="AF657" s="11">
        <v>92.7</v>
      </c>
      <c r="AG657" s="11">
        <v>0</v>
      </c>
      <c r="AH657" s="11" t="s">
        <v>771</v>
      </c>
      <c r="AI657" s="11" t="s">
        <v>772</v>
      </c>
      <c r="AJ657" s="11" t="s">
        <v>773</v>
      </c>
      <c r="AK657" s="11" t="s">
        <v>774</v>
      </c>
      <c r="AL657" s="11"/>
      <c r="AM657" s="11"/>
      <c r="AN657" s="11"/>
      <c r="AO657" s="11"/>
      <c r="AP657" s="11"/>
      <c r="AQ657" s="11"/>
      <c r="AR657" s="11"/>
      <c r="AS657" s="11"/>
      <c r="AT657" s="11"/>
      <c r="AU657" s="11"/>
      <c r="AV657" s="11"/>
      <c r="AW657" s="11"/>
      <c r="AX657" s="11"/>
      <c r="AY657" s="11"/>
      <c r="AZ657" s="11"/>
      <c r="BA657" s="11"/>
      <c r="BB657" s="11"/>
      <c r="BC657" s="11"/>
      <c r="BD657" s="11"/>
      <c r="BE657" s="11"/>
      <c r="BF657" s="11"/>
      <c r="BG657" s="11"/>
      <c r="BH657" s="11"/>
      <c r="BI657" s="11"/>
      <c r="BJ657" s="11"/>
      <c r="BK657" s="11"/>
      <c r="BL657" s="11"/>
      <c r="BM657" s="11"/>
      <c r="BN657" s="11"/>
      <c r="BO657" s="11"/>
      <c r="BP657" s="11"/>
      <c r="BQ657" s="11"/>
      <c r="BR657" s="11"/>
      <c r="BS657" s="11"/>
      <c r="BT657" s="11"/>
      <c r="BU657" s="11"/>
      <c r="BV657" s="11"/>
      <c r="BW657" s="11"/>
      <c r="BX657" s="11"/>
      <c r="BY657" s="11"/>
      <c r="BZ657" s="11"/>
      <c r="CA657" s="11"/>
      <c r="CB657" s="11"/>
      <c r="CC657" s="11"/>
      <c r="CD657" s="11"/>
      <c r="CE657" s="11"/>
      <c r="CF657" s="11"/>
      <c r="CG657" s="11"/>
      <c r="CH657" s="11"/>
      <c r="CI657" s="11"/>
      <c r="CJ657" s="11"/>
      <c r="CK657" s="11"/>
      <c r="CL657" s="11"/>
      <c r="CM657" s="11"/>
      <c r="CN657" s="11"/>
      <c r="CO657" s="11"/>
      <c r="CP657" s="11"/>
      <c r="CQ657" s="11"/>
      <c r="CR657" s="11"/>
      <c r="CS657" s="11"/>
      <c r="CT657" s="11"/>
      <c r="CU657" s="11"/>
      <c r="CV657" s="11"/>
      <c r="CW657" s="11"/>
      <c r="CX657" s="11"/>
      <c r="CY657" s="12"/>
    </row>
    <row r="658" spans="1:103" s="2" customFormat="1" ht="18" x14ac:dyDescent="0.25">
      <c r="A658" s="23"/>
      <c r="B658" s="11" t="s">
        <v>787</v>
      </c>
      <c r="C658" s="11" t="s">
        <v>789</v>
      </c>
      <c r="D658" s="11" t="s">
        <v>790</v>
      </c>
      <c r="E658" s="11" t="s">
        <v>791</v>
      </c>
      <c r="F658" s="11">
        <v>0</v>
      </c>
      <c r="G658" s="11">
        <v>0</v>
      </c>
      <c r="H658" s="11">
        <v>0</v>
      </c>
      <c r="I658" s="11">
        <v>1.4998</v>
      </c>
      <c r="J658" s="11">
        <v>0.16630300000000001</v>
      </c>
      <c r="K658" s="11">
        <v>0.56412200000000001</v>
      </c>
      <c r="L658" s="11"/>
      <c r="M658" s="11"/>
      <c r="N658" s="14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 t="s">
        <v>1</v>
      </c>
      <c r="AB658" s="11" t="s">
        <v>787</v>
      </c>
      <c r="AC658" s="11">
        <v>1</v>
      </c>
      <c r="AD658" s="11">
        <v>1745</v>
      </c>
      <c r="AE658" s="11" t="s">
        <v>788</v>
      </c>
      <c r="AF658" s="11">
        <v>85.19</v>
      </c>
      <c r="AG658" s="11">
        <v>0</v>
      </c>
      <c r="AH658" s="11" t="s">
        <v>792</v>
      </c>
      <c r="AI658" s="11" t="s">
        <v>793</v>
      </c>
      <c r="AJ658" s="11" t="s">
        <v>794</v>
      </c>
      <c r="AK658" s="11" t="s">
        <v>795</v>
      </c>
      <c r="AL658" s="11"/>
      <c r="AM658" s="11"/>
      <c r="AN658" s="11"/>
      <c r="AO658" s="11"/>
      <c r="AP658" s="11"/>
      <c r="AQ658" s="11"/>
      <c r="AR658" s="11"/>
      <c r="AS658" s="11"/>
      <c r="AT658" s="11"/>
      <c r="AU658" s="11"/>
      <c r="AV658" s="11"/>
      <c r="AW658" s="11"/>
      <c r="AX658" s="11"/>
      <c r="AY658" s="11"/>
      <c r="AZ658" s="11"/>
      <c r="BA658" s="11"/>
      <c r="BB658" s="11"/>
      <c r="BC658" s="11"/>
      <c r="BD658" s="11"/>
      <c r="BE658" s="11"/>
      <c r="BF658" s="11"/>
      <c r="BG658" s="11"/>
      <c r="BH658" s="11"/>
      <c r="BI658" s="11"/>
      <c r="BJ658" s="11"/>
      <c r="BK658" s="11"/>
      <c r="BL658" s="11"/>
      <c r="BM658" s="11"/>
      <c r="BN658" s="11"/>
      <c r="BO658" s="11"/>
      <c r="BP658" s="11"/>
      <c r="BQ658" s="11"/>
      <c r="BR658" s="11"/>
      <c r="BS658" s="11"/>
      <c r="BT658" s="11"/>
      <c r="BU658" s="11"/>
      <c r="BV658" s="11"/>
      <c r="BW658" s="11"/>
      <c r="BX658" s="11"/>
      <c r="BY658" s="11"/>
      <c r="BZ658" s="11"/>
      <c r="CA658" s="11" t="s">
        <v>311</v>
      </c>
      <c r="CB658" s="11"/>
      <c r="CC658" s="11"/>
      <c r="CD658" s="11"/>
      <c r="CE658" s="11"/>
      <c r="CF658" s="11"/>
      <c r="CG658" s="11"/>
      <c r="CH658" s="11"/>
      <c r="CI658" s="11"/>
      <c r="CJ658" s="11"/>
      <c r="CK658" s="11"/>
      <c r="CL658" s="11"/>
      <c r="CM658" s="11"/>
      <c r="CN658" s="11"/>
      <c r="CO658" s="11"/>
      <c r="CP658" s="11"/>
      <c r="CQ658" s="11"/>
      <c r="CR658" s="11"/>
      <c r="CS658" s="11"/>
      <c r="CT658" s="11"/>
      <c r="CU658" s="11"/>
      <c r="CV658" s="11"/>
      <c r="CW658" s="11"/>
      <c r="CX658" s="11"/>
      <c r="CY658" s="12"/>
    </row>
    <row r="659" spans="1:103" s="2" customFormat="1" ht="18" x14ac:dyDescent="0.25">
      <c r="A659" s="23"/>
      <c r="B659" s="11" t="s">
        <v>796</v>
      </c>
      <c r="C659" s="11" t="s">
        <v>598</v>
      </c>
      <c r="D659" s="11" t="s">
        <v>599</v>
      </c>
      <c r="E659" s="11" t="s">
        <v>600</v>
      </c>
      <c r="F659" s="11">
        <v>107.946</v>
      </c>
      <c r="G659" s="11">
        <v>87.869299999999996</v>
      </c>
      <c r="H659" s="11">
        <v>44.592399999999998</v>
      </c>
      <c r="I659" s="11">
        <v>93.268000000000001</v>
      </c>
      <c r="J659" s="11">
        <v>64.482500000000002</v>
      </c>
      <c r="K659" s="11">
        <v>175.792</v>
      </c>
      <c r="L659" s="11"/>
      <c r="M659" s="11"/>
      <c r="N659" s="14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 t="s">
        <v>1</v>
      </c>
      <c r="AB659" s="11" t="s">
        <v>796</v>
      </c>
      <c r="AC659" s="11">
        <v>1</v>
      </c>
      <c r="AD659" s="11">
        <v>1735</v>
      </c>
      <c r="AE659" s="11" t="s">
        <v>597</v>
      </c>
      <c r="AF659" s="11">
        <v>92.58</v>
      </c>
      <c r="AG659" s="13">
        <v>1.9999999999999999E-164</v>
      </c>
      <c r="AH659" s="11" t="s">
        <v>53</v>
      </c>
      <c r="AI659" s="11"/>
      <c r="AJ659" s="11" t="s">
        <v>54</v>
      </c>
      <c r="AK659" s="11" t="s">
        <v>55</v>
      </c>
      <c r="AL659" s="11"/>
      <c r="AM659" s="11"/>
      <c r="AN659" s="11"/>
      <c r="AO659" s="11"/>
      <c r="AP659" s="11"/>
      <c r="AQ659" s="11"/>
      <c r="AR659" s="11"/>
      <c r="AS659" s="11"/>
      <c r="AT659" s="11"/>
      <c r="AU659" s="11"/>
      <c r="AV659" s="11"/>
      <c r="AW659" s="11"/>
      <c r="AX659" s="11"/>
      <c r="AY659" s="11"/>
      <c r="AZ659" s="11"/>
      <c r="BA659" s="11"/>
      <c r="BB659" s="11"/>
      <c r="BC659" s="11"/>
      <c r="BD659" s="11"/>
      <c r="BE659" s="11"/>
      <c r="BF659" s="11"/>
      <c r="BG659" s="11"/>
      <c r="BH659" s="11"/>
      <c r="BI659" s="11"/>
      <c r="BJ659" s="11"/>
      <c r="BK659" s="11"/>
      <c r="BL659" s="11"/>
      <c r="BM659" s="11"/>
      <c r="BN659" s="11"/>
      <c r="BO659" s="11"/>
      <c r="BP659" s="11"/>
      <c r="BQ659" s="11"/>
      <c r="BR659" s="11"/>
      <c r="BS659" s="11"/>
      <c r="BT659" s="11"/>
      <c r="BU659" s="11"/>
      <c r="BV659" s="11"/>
      <c r="BW659" s="11"/>
      <c r="BX659" s="11"/>
      <c r="BY659" s="11"/>
      <c r="BZ659" s="11"/>
      <c r="CA659" s="11"/>
      <c r="CB659" s="11"/>
      <c r="CC659" s="11"/>
      <c r="CD659" s="11"/>
      <c r="CE659" s="11"/>
      <c r="CF659" s="11"/>
      <c r="CG659" s="11"/>
      <c r="CH659" s="11"/>
      <c r="CI659" s="11"/>
      <c r="CJ659" s="11"/>
      <c r="CK659" s="11"/>
      <c r="CL659" s="11"/>
      <c r="CM659" s="11"/>
      <c r="CN659" s="11"/>
      <c r="CO659" s="11"/>
      <c r="CP659" s="11"/>
      <c r="CQ659" s="11"/>
      <c r="CR659" s="11"/>
      <c r="CS659" s="11"/>
      <c r="CT659" s="11"/>
      <c r="CU659" s="11"/>
      <c r="CV659" s="11"/>
      <c r="CW659" s="11"/>
      <c r="CX659" s="11"/>
      <c r="CY659" s="12"/>
    </row>
    <row r="660" spans="1:103" s="2" customFormat="1" ht="18" x14ac:dyDescent="0.25">
      <c r="A660" s="23"/>
      <c r="B660" s="11" t="s">
        <v>797</v>
      </c>
      <c r="C660" s="11" t="s">
        <v>715</v>
      </c>
      <c r="D660" s="11" t="s">
        <v>716</v>
      </c>
      <c r="E660" s="11" t="s">
        <v>717</v>
      </c>
      <c r="F660" s="11">
        <v>463.84</v>
      </c>
      <c r="G660" s="11">
        <v>535.13099999999997</v>
      </c>
      <c r="H660" s="11">
        <v>620.04399999999998</v>
      </c>
      <c r="I660" s="11">
        <v>495.613</v>
      </c>
      <c r="J660" s="11">
        <v>426.90100000000001</v>
      </c>
      <c r="K660" s="11">
        <v>561.82799999999997</v>
      </c>
      <c r="L660" s="11"/>
      <c r="M660" s="11"/>
      <c r="N660" s="14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 t="s">
        <v>1</v>
      </c>
      <c r="AB660" s="11" t="s">
        <v>797</v>
      </c>
      <c r="AC660" s="11">
        <v>1</v>
      </c>
      <c r="AD660" s="11">
        <v>1725</v>
      </c>
      <c r="AE660" s="11" t="s">
        <v>798</v>
      </c>
      <c r="AF660" s="11">
        <v>88.25</v>
      </c>
      <c r="AG660" s="11">
        <v>0</v>
      </c>
      <c r="AH660" s="11" t="s">
        <v>718</v>
      </c>
      <c r="AI660" s="11" t="s">
        <v>719</v>
      </c>
      <c r="AJ660" s="11" t="s">
        <v>720</v>
      </c>
      <c r="AK660" s="11" t="s">
        <v>721</v>
      </c>
      <c r="AL660" s="11"/>
      <c r="AM660" s="11"/>
      <c r="AN660" s="11"/>
      <c r="AO660" s="11"/>
      <c r="AP660" s="11"/>
      <c r="AQ660" s="11"/>
      <c r="AR660" s="11"/>
      <c r="AS660" s="11"/>
      <c r="AT660" s="11"/>
      <c r="AU660" s="11"/>
      <c r="AV660" s="11"/>
      <c r="AW660" s="11"/>
      <c r="AX660" s="11"/>
      <c r="AY660" s="11"/>
      <c r="AZ660" s="11"/>
      <c r="BA660" s="11"/>
      <c r="BB660" s="11"/>
      <c r="BC660" s="11"/>
      <c r="BD660" s="11"/>
      <c r="BE660" s="11"/>
      <c r="BF660" s="11" t="s">
        <v>692</v>
      </c>
      <c r="BG660" s="11"/>
      <c r="BH660" s="11"/>
      <c r="BI660" s="11"/>
      <c r="BJ660" s="11"/>
      <c r="BK660" s="11"/>
      <c r="BL660" s="11"/>
      <c r="BM660" s="11"/>
      <c r="BN660" s="11" t="s">
        <v>722</v>
      </c>
      <c r="BO660" s="11"/>
      <c r="BP660" s="11" t="s">
        <v>722</v>
      </c>
      <c r="BQ660" s="11"/>
      <c r="BR660" s="11"/>
      <c r="BS660" s="11"/>
      <c r="BT660" s="11"/>
      <c r="BU660" s="11"/>
      <c r="BV660" s="11"/>
      <c r="BW660" s="11"/>
      <c r="BX660" s="11"/>
      <c r="BY660" s="11"/>
      <c r="BZ660" s="11"/>
      <c r="CA660" s="11"/>
      <c r="CB660" s="11"/>
      <c r="CC660" s="11"/>
      <c r="CD660" s="11"/>
      <c r="CE660" s="11"/>
      <c r="CF660" s="11"/>
      <c r="CG660" s="11"/>
      <c r="CH660" s="11"/>
      <c r="CI660" s="11"/>
      <c r="CJ660" s="11"/>
      <c r="CK660" s="11"/>
      <c r="CL660" s="11"/>
      <c r="CM660" s="11"/>
      <c r="CN660" s="11"/>
      <c r="CO660" s="11"/>
      <c r="CP660" s="11"/>
      <c r="CQ660" s="11"/>
      <c r="CR660" s="11"/>
      <c r="CS660" s="11"/>
      <c r="CT660" s="11"/>
      <c r="CU660" s="11"/>
      <c r="CV660" s="11"/>
      <c r="CW660" s="11"/>
      <c r="CX660" s="11"/>
      <c r="CY660" s="12"/>
    </row>
    <row r="661" spans="1:103" s="2" customFormat="1" ht="18" x14ac:dyDescent="0.25">
      <c r="A661" s="23"/>
      <c r="B661" s="11" t="s">
        <v>799</v>
      </c>
      <c r="C661" s="11" t="s">
        <v>801</v>
      </c>
      <c r="D661" s="11" t="s">
        <v>802</v>
      </c>
      <c r="E661" s="11" t="s">
        <v>803</v>
      </c>
      <c r="F661" s="11">
        <v>10.6631</v>
      </c>
      <c r="G661" s="11">
        <v>12.463900000000001</v>
      </c>
      <c r="H661" s="11">
        <v>2.6270899999999999</v>
      </c>
      <c r="I661" s="11">
        <v>4.5084600000000004</v>
      </c>
      <c r="J661" s="11">
        <v>16.4512</v>
      </c>
      <c r="K661" s="11">
        <v>23.189299999999999</v>
      </c>
      <c r="L661" s="11"/>
      <c r="M661" s="11"/>
      <c r="N661" s="14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 t="s">
        <v>1</v>
      </c>
      <c r="AB661" s="11" t="s">
        <v>799</v>
      </c>
      <c r="AC661" s="11">
        <v>1</v>
      </c>
      <c r="AD661" s="11">
        <v>1718</v>
      </c>
      <c r="AE661" s="11" t="s">
        <v>800</v>
      </c>
      <c r="AF661" s="11">
        <v>85.12</v>
      </c>
      <c r="AG661" s="13">
        <v>0</v>
      </c>
      <c r="AH661" s="11" t="s">
        <v>296</v>
      </c>
      <c r="AI661" s="11" t="s">
        <v>804</v>
      </c>
      <c r="AJ661" s="11" t="s">
        <v>805</v>
      </c>
      <c r="AK661" s="11" t="s">
        <v>806</v>
      </c>
      <c r="AL661" s="11"/>
      <c r="AM661" s="11"/>
      <c r="AN661" s="11"/>
      <c r="AO661" s="11"/>
      <c r="AP661" s="11"/>
      <c r="AQ661" s="11"/>
      <c r="AR661" s="11"/>
      <c r="AS661" s="11"/>
      <c r="AT661" s="11"/>
      <c r="AU661" s="11"/>
      <c r="AV661" s="11"/>
      <c r="AW661" s="11"/>
      <c r="AX661" s="11"/>
      <c r="AY661" s="11"/>
      <c r="AZ661" s="11"/>
      <c r="BA661" s="11"/>
      <c r="BB661" s="11"/>
      <c r="BC661" s="11"/>
      <c r="BD661" s="11"/>
      <c r="BE661" s="11"/>
      <c r="BF661" s="11"/>
      <c r="BG661" s="11"/>
      <c r="BH661" s="11"/>
      <c r="BI661" s="11"/>
      <c r="BJ661" s="11"/>
      <c r="BK661" s="11"/>
      <c r="BL661" s="11"/>
      <c r="BM661" s="11"/>
      <c r="BN661" s="11" t="s">
        <v>807</v>
      </c>
      <c r="BO661" s="11"/>
      <c r="BP661" s="11"/>
      <c r="BQ661" s="11"/>
      <c r="BR661" s="11"/>
      <c r="BS661" s="11"/>
      <c r="BT661" s="11"/>
      <c r="BU661" s="11"/>
      <c r="BV661" s="11"/>
      <c r="BW661" s="11"/>
      <c r="BX661" s="11"/>
      <c r="BY661" s="11"/>
      <c r="BZ661" s="11"/>
      <c r="CA661" s="11"/>
      <c r="CB661" s="11"/>
      <c r="CC661" s="11"/>
      <c r="CD661" s="11"/>
      <c r="CE661" s="11"/>
      <c r="CF661" s="11"/>
      <c r="CG661" s="11"/>
      <c r="CH661" s="11"/>
      <c r="CI661" s="11"/>
      <c r="CJ661" s="11"/>
      <c r="CK661" s="11"/>
      <c r="CL661" s="11"/>
      <c r="CM661" s="11"/>
      <c r="CN661" s="11"/>
      <c r="CO661" s="11"/>
      <c r="CP661" s="11"/>
      <c r="CQ661" s="11"/>
      <c r="CR661" s="11"/>
      <c r="CS661" s="11" t="s">
        <v>274</v>
      </c>
      <c r="CT661" s="11"/>
      <c r="CU661" s="11"/>
      <c r="CV661" s="11"/>
      <c r="CW661" s="11"/>
      <c r="CX661" s="11"/>
      <c r="CY661" s="12"/>
    </row>
    <row r="662" spans="1:103" s="2" customFormat="1" ht="18" x14ac:dyDescent="0.25">
      <c r="A662" s="23"/>
      <c r="B662" s="11" t="s">
        <v>808</v>
      </c>
      <c r="C662" s="11" t="s">
        <v>810</v>
      </c>
      <c r="D662" s="11" t="s">
        <v>811</v>
      </c>
      <c r="E662" s="11" t="s">
        <v>812</v>
      </c>
      <c r="F662" s="11">
        <v>5.9595700000000003</v>
      </c>
      <c r="G662" s="11">
        <v>9.65091E-2</v>
      </c>
      <c r="H662" s="11">
        <v>4.9093099999999996</v>
      </c>
      <c r="I662" s="11">
        <v>3.5712199999999998</v>
      </c>
      <c r="J662" s="11">
        <v>0.68294699999999997</v>
      </c>
      <c r="K662" s="11">
        <v>3.4080900000000001</v>
      </c>
      <c r="L662" s="11"/>
      <c r="M662" s="11"/>
      <c r="N662" s="14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 t="s">
        <v>1</v>
      </c>
      <c r="AB662" s="11" t="s">
        <v>808</v>
      </c>
      <c r="AC662" s="11">
        <v>1</v>
      </c>
      <c r="AD662" s="11">
        <v>1714</v>
      </c>
      <c r="AE662" s="11" t="s">
        <v>809</v>
      </c>
      <c r="AF662" s="11">
        <v>45.16</v>
      </c>
      <c r="AG662" s="13">
        <v>7.0000000000000005E-8</v>
      </c>
      <c r="AH662" s="11" t="s">
        <v>813</v>
      </c>
      <c r="AI662" s="11"/>
      <c r="AJ662" s="11" t="s">
        <v>814</v>
      </c>
      <c r="AK662" s="11" t="s">
        <v>815</v>
      </c>
      <c r="AL662" s="11"/>
      <c r="AM662" s="11"/>
      <c r="AN662" s="11"/>
      <c r="AO662" s="11"/>
      <c r="AP662" s="11"/>
      <c r="AQ662" s="11"/>
      <c r="AR662" s="11"/>
      <c r="AS662" s="11"/>
      <c r="AT662" s="11"/>
      <c r="AU662" s="11"/>
      <c r="AV662" s="11"/>
      <c r="AW662" s="11" t="s">
        <v>816</v>
      </c>
      <c r="AX662" s="11"/>
      <c r="AY662" s="11"/>
      <c r="AZ662" s="11"/>
      <c r="BA662" s="11"/>
      <c r="BB662" s="11"/>
      <c r="BC662" s="11"/>
      <c r="BD662" s="11"/>
      <c r="BE662" s="11"/>
      <c r="BF662" s="11"/>
      <c r="BG662" s="11"/>
      <c r="BH662" s="11"/>
      <c r="BI662" s="11"/>
      <c r="BJ662" s="11"/>
      <c r="BK662" s="11"/>
      <c r="BL662" s="11"/>
      <c r="BM662" s="11"/>
      <c r="BN662" s="11"/>
      <c r="BO662" s="11"/>
      <c r="BP662" s="11"/>
      <c r="BQ662" s="11"/>
      <c r="BR662" s="11"/>
      <c r="BS662" s="11"/>
      <c r="BT662" s="11"/>
      <c r="BU662" s="11"/>
      <c r="BV662" s="11"/>
      <c r="BW662" s="11"/>
      <c r="BX662" s="11"/>
      <c r="BY662" s="11"/>
      <c r="BZ662" s="11"/>
      <c r="CA662" s="11"/>
      <c r="CB662" s="11"/>
      <c r="CC662" s="11"/>
      <c r="CD662" s="11"/>
      <c r="CE662" s="11"/>
      <c r="CF662" s="11"/>
      <c r="CG662" s="11"/>
      <c r="CH662" s="11"/>
      <c r="CI662" s="11"/>
      <c r="CJ662" s="11"/>
      <c r="CK662" s="11"/>
      <c r="CL662" s="11"/>
      <c r="CM662" s="11"/>
      <c r="CN662" s="11"/>
      <c r="CO662" s="11"/>
      <c r="CP662" s="11"/>
      <c r="CQ662" s="11"/>
      <c r="CR662" s="11"/>
      <c r="CS662" s="11"/>
      <c r="CT662" s="11"/>
      <c r="CU662" s="11"/>
      <c r="CV662" s="11"/>
      <c r="CW662" s="11"/>
      <c r="CX662" s="11"/>
      <c r="CY662" s="12"/>
    </row>
    <row r="663" spans="1:103" ht="18" x14ac:dyDescent="0.3">
      <c r="A663" s="23"/>
      <c r="B663" s="11" t="s">
        <v>817</v>
      </c>
      <c r="C663" s="11" t="s">
        <v>784</v>
      </c>
      <c r="D663" s="11" t="s">
        <v>785</v>
      </c>
      <c r="E663" s="11" t="s">
        <v>786</v>
      </c>
      <c r="F663" s="11">
        <v>22.409300000000002</v>
      </c>
      <c r="G663" s="11">
        <v>21.876200000000001</v>
      </c>
      <c r="H663" s="11">
        <v>14.4078</v>
      </c>
      <c r="I663" s="11">
        <v>23.671900000000001</v>
      </c>
      <c r="J663" s="11">
        <v>14.471299999999999</v>
      </c>
      <c r="K663" s="11">
        <v>28.970700000000001</v>
      </c>
      <c r="L663" s="11"/>
      <c r="M663" s="11"/>
      <c r="N663" s="14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 t="s">
        <v>1</v>
      </c>
      <c r="AB663" s="11" t="s">
        <v>817</v>
      </c>
      <c r="AC663" s="11">
        <v>1</v>
      </c>
      <c r="AD663" s="11">
        <v>1712</v>
      </c>
      <c r="AE663" s="11" t="s">
        <v>783</v>
      </c>
      <c r="AF663" s="11">
        <v>91.01</v>
      </c>
      <c r="AG663" s="13">
        <v>0</v>
      </c>
      <c r="AH663" s="11" t="s">
        <v>771</v>
      </c>
      <c r="AI663" s="11" t="s">
        <v>772</v>
      </c>
      <c r="AJ663" s="11" t="s">
        <v>773</v>
      </c>
      <c r="AK663" s="11" t="s">
        <v>774</v>
      </c>
      <c r="AL663" s="11"/>
      <c r="AM663" s="11"/>
      <c r="AN663" s="11"/>
      <c r="AO663" s="11"/>
      <c r="AP663" s="11"/>
      <c r="AQ663" s="11"/>
      <c r="AR663" s="11"/>
      <c r="AS663" s="11"/>
      <c r="AT663" s="11"/>
      <c r="AU663" s="11"/>
      <c r="AV663" s="11"/>
      <c r="AW663" s="11"/>
      <c r="AX663" s="11"/>
      <c r="AY663" s="11"/>
      <c r="AZ663" s="11"/>
      <c r="BA663" s="11"/>
      <c r="BB663" s="11"/>
      <c r="BC663" s="11"/>
      <c r="BD663" s="11"/>
      <c r="BE663" s="11"/>
      <c r="BF663" s="11"/>
      <c r="BG663" s="11"/>
      <c r="BH663" s="11"/>
      <c r="BI663" s="11"/>
      <c r="BJ663" s="11"/>
      <c r="BK663" s="11"/>
      <c r="BL663" s="11"/>
      <c r="BM663" s="11"/>
      <c r="BN663" s="11"/>
      <c r="BO663" s="11"/>
      <c r="BP663" s="11"/>
      <c r="BQ663" s="11"/>
      <c r="BR663" s="11"/>
      <c r="BS663" s="11"/>
      <c r="BT663" s="11"/>
      <c r="BU663" s="11"/>
      <c r="BV663" s="11"/>
      <c r="BW663" s="11"/>
      <c r="BX663" s="11"/>
      <c r="BY663" s="11"/>
      <c r="BZ663" s="11"/>
      <c r="CA663" s="11"/>
      <c r="CB663" s="11"/>
      <c r="CC663" s="11"/>
      <c r="CD663" s="11"/>
      <c r="CE663" s="11"/>
      <c r="CF663" s="11"/>
      <c r="CG663" s="11"/>
      <c r="CH663" s="11"/>
      <c r="CI663" s="11"/>
      <c r="CJ663" s="11"/>
      <c r="CK663" s="11"/>
      <c r="CL663" s="11"/>
      <c r="CM663" s="11"/>
      <c r="CN663" s="11"/>
      <c r="CO663" s="11"/>
      <c r="CP663" s="11"/>
      <c r="CQ663" s="11"/>
      <c r="CR663" s="11"/>
      <c r="CS663" s="11"/>
      <c r="CT663" s="11"/>
      <c r="CU663" s="11"/>
      <c r="CV663" s="11"/>
      <c r="CW663" s="11"/>
      <c r="CX663" s="11"/>
      <c r="CY663" s="12"/>
    </row>
    <row r="664" spans="1:103" ht="18" x14ac:dyDescent="0.3">
      <c r="A664" s="23"/>
      <c r="B664" s="11" t="s">
        <v>818</v>
      </c>
      <c r="C664" s="11" t="s">
        <v>820</v>
      </c>
      <c r="D664" s="11" t="s">
        <v>821</v>
      </c>
      <c r="E664" s="11" t="s">
        <v>822</v>
      </c>
      <c r="F664" s="11">
        <v>45.101999999999997</v>
      </c>
      <c r="G664" s="11">
        <v>45.2301</v>
      </c>
      <c r="H664" s="11">
        <v>39.136800000000001</v>
      </c>
      <c r="I664" s="11">
        <v>34.747999999999998</v>
      </c>
      <c r="J664" s="11">
        <v>36.9497</v>
      </c>
      <c r="K664" s="11">
        <v>57.1633</v>
      </c>
      <c r="L664" s="11"/>
      <c r="M664" s="11"/>
      <c r="N664" s="14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 t="s">
        <v>1</v>
      </c>
      <c r="AB664" s="11" t="s">
        <v>818</v>
      </c>
      <c r="AC664" s="11">
        <v>1</v>
      </c>
      <c r="AD664" s="11">
        <v>1697</v>
      </c>
      <c r="AE664" s="11" t="s">
        <v>819</v>
      </c>
      <c r="AF664" s="11">
        <v>42.22</v>
      </c>
      <c r="AG664" s="13">
        <v>3.9999999999999998E-11</v>
      </c>
      <c r="AH664" s="11" t="s">
        <v>813</v>
      </c>
      <c r="AI664" s="11"/>
      <c r="AJ664" s="11" t="s">
        <v>814</v>
      </c>
      <c r="AK664" s="11" t="s">
        <v>815</v>
      </c>
      <c r="AL664" s="11"/>
      <c r="AM664" s="11"/>
      <c r="AN664" s="11"/>
      <c r="AO664" s="11"/>
      <c r="AP664" s="11"/>
      <c r="AQ664" s="11"/>
      <c r="AR664" s="11"/>
      <c r="AS664" s="11"/>
      <c r="AT664" s="11"/>
      <c r="AU664" s="11"/>
      <c r="AV664" s="11"/>
      <c r="AW664" s="11" t="s">
        <v>816</v>
      </c>
      <c r="AX664" s="11"/>
      <c r="AY664" s="11"/>
      <c r="AZ664" s="11"/>
      <c r="BA664" s="11"/>
      <c r="BB664" s="11"/>
      <c r="BC664" s="11"/>
      <c r="BD664" s="11"/>
      <c r="BE664" s="11"/>
      <c r="BF664" s="11"/>
      <c r="BG664" s="11"/>
      <c r="BH664" s="11"/>
      <c r="BI664" s="11"/>
      <c r="BJ664" s="11"/>
      <c r="BK664" s="11"/>
      <c r="BL664" s="11"/>
      <c r="BM664" s="11"/>
      <c r="BN664" s="11"/>
      <c r="BO664" s="11"/>
      <c r="BP664" s="11"/>
      <c r="BQ664" s="11"/>
      <c r="BR664" s="11"/>
      <c r="BS664" s="11"/>
      <c r="BT664" s="11"/>
      <c r="BU664" s="11"/>
      <c r="BV664" s="11"/>
      <c r="BW664" s="11"/>
      <c r="BX664" s="11"/>
      <c r="BY664" s="11"/>
      <c r="BZ664" s="11"/>
      <c r="CA664" s="11"/>
      <c r="CB664" s="11"/>
      <c r="CC664" s="11"/>
      <c r="CD664" s="11"/>
      <c r="CE664" s="11"/>
      <c r="CF664" s="11"/>
      <c r="CG664" s="11"/>
      <c r="CH664" s="11"/>
      <c r="CI664" s="11"/>
      <c r="CJ664" s="11"/>
      <c r="CK664" s="11"/>
      <c r="CL664" s="11"/>
      <c r="CM664" s="11"/>
      <c r="CN664" s="11"/>
      <c r="CO664" s="11"/>
      <c r="CP664" s="11"/>
      <c r="CQ664" s="11"/>
      <c r="CR664" s="11"/>
      <c r="CS664" s="11"/>
      <c r="CT664" s="11"/>
      <c r="CU664" s="11"/>
      <c r="CV664" s="11"/>
      <c r="CW664" s="11"/>
      <c r="CX664" s="11"/>
      <c r="CY664" s="12"/>
    </row>
    <row r="665" spans="1:103" ht="18" x14ac:dyDescent="0.3">
      <c r="A665" s="23"/>
      <c r="B665" s="11" t="s">
        <v>823</v>
      </c>
      <c r="C665" s="11" t="s">
        <v>825</v>
      </c>
      <c r="D665" s="11" t="s">
        <v>826</v>
      </c>
      <c r="E665" s="11" t="s">
        <v>827</v>
      </c>
      <c r="F665" s="11">
        <v>65.885000000000005</v>
      </c>
      <c r="G665" s="11">
        <v>135.73500000000001</v>
      </c>
      <c r="H665" s="11">
        <v>157.81100000000001</v>
      </c>
      <c r="I665" s="11">
        <v>99.837699999999998</v>
      </c>
      <c r="J665" s="11">
        <v>44.432600000000001</v>
      </c>
      <c r="K665" s="11">
        <v>47.560699999999997</v>
      </c>
      <c r="L665" s="11"/>
      <c r="M665" s="11"/>
      <c r="N665" s="14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 t="s">
        <v>1</v>
      </c>
      <c r="AB665" s="11" t="s">
        <v>823</v>
      </c>
      <c r="AC665" s="11">
        <v>1</v>
      </c>
      <c r="AD665" s="11">
        <v>1696</v>
      </c>
      <c r="AE665" s="11" t="s">
        <v>824</v>
      </c>
      <c r="AF665" s="11">
        <v>93.3</v>
      </c>
      <c r="AG665" s="13">
        <v>5.0000000000000002E-135</v>
      </c>
      <c r="AH665" s="11" t="s">
        <v>688</v>
      </c>
      <c r="AI665" s="11" t="s">
        <v>689</v>
      </c>
      <c r="AJ665" s="11" t="s">
        <v>828</v>
      </c>
      <c r="AK665" s="11" t="s">
        <v>829</v>
      </c>
      <c r="AL665" s="11"/>
      <c r="AM665" s="11"/>
      <c r="AN665" s="11"/>
      <c r="AO665" s="11"/>
      <c r="AP665" s="11"/>
      <c r="AQ665" s="11"/>
      <c r="AR665" s="11"/>
      <c r="AS665" s="11"/>
      <c r="AT665" s="11"/>
      <c r="AU665" s="11"/>
      <c r="AV665" s="11"/>
      <c r="AW665" s="11"/>
      <c r="AX665" s="11"/>
      <c r="AY665" s="11"/>
      <c r="AZ665" s="11"/>
      <c r="BA665" s="11" t="s">
        <v>698</v>
      </c>
      <c r="BB665" s="11"/>
      <c r="BC665" s="11"/>
      <c r="BD665" s="11"/>
      <c r="BE665" s="11"/>
      <c r="BF665" s="11" t="s">
        <v>692</v>
      </c>
      <c r="BG665" s="11"/>
      <c r="BH665" s="11"/>
      <c r="BI665" s="11"/>
      <c r="BJ665" s="11"/>
      <c r="BK665" s="11"/>
      <c r="BL665" s="11"/>
      <c r="BM665" s="11"/>
      <c r="BN665" s="11"/>
      <c r="BO665" s="11"/>
      <c r="BP665" s="11"/>
      <c r="BQ665" s="11"/>
      <c r="BR665" s="11"/>
      <c r="BS665" s="11"/>
      <c r="BT665" s="11"/>
      <c r="BU665" s="11"/>
      <c r="BV665" s="11"/>
      <c r="BW665" s="11"/>
      <c r="BX665" s="11"/>
      <c r="BY665" s="11"/>
      <c r="BZ665" s="11"/>
      <c r="CA665" s="11"/>
      <c r="CB665" s="11"/>
      <c r="CC665" s="11"/>
      <c r="CD665" s="11"/>
      <c r="CE665" s="11"/>
      <c r="CF665" s="11"/>
      <c r="CG665" s="11"/>
      <c r="CH665" s="11"/>
      <c r="CI665" s="11"/>
      <c r="CJ665" s="11"/>
      <c r="CK665" s="11"/>
      <c r="CL665" s="11"/>
      <c r="CM665" s="11"/>
      <c r="CN665" s="11"/>
      <c r="CO665" s="11"/>
      <c r="CP665" s="11"/>
      <c r="CQ665" s="11"/>
      <c r="CR665" s="11"/>
      <c r="CS665" s="11"/>
      <c r="CT665" s="11"/>
      <c r="CU665" s="11"/>
      <c r="CV665" s="11"/>
      <c r="CW665" s="11"/>
      <c r="CX665" s="11"/>
      <c r="CY665" s="12"/>
    </row>
    <row r="666" spans="1:103" s="2" customFormat="1" ht="18" x14ac:dyDescent="0.25">
      <c r="A666" s="23"/>
      <c r="B666" s="11" t="s">
        <v>830</v>
      </c>
      <c r="C666" s="11" t="s">
        <v>832</v>
      </c>
      <c r="D666" s="11" t="s">
        <v>833</v>
      </c>
      <c r="E666" s="11" t="s">
        <v>834</v>
      </c>
      <c r="F666" s="11">
        <v>50.576799999999999</v>
      </c>
      <c r="G666" s="11">
        <v>56.695599999999999</v>
      </c>
      <c r="H666" s="11">
        <v>50.1706</v>
      </c>
      <c r="I666" s="11">
        <v>47.214799999999997</v>
      </c>
      <c r="J666" s="11">
        <v>49.641599999999997</v>
      </c>
      <c r="K666" s="11">
        <v>52.655200000000001</v>
      </c>
      <c r="L666" s="11"/>
      <c r="M666" s="11"/>
      <c r="N666" s="14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 t="s">
        <v>1</v>
      </c>
      <c r="AB666" s="11" t="s">
        <v>830</v>
      </c>
      <c r="AC666" s="11">
        <v>1</v>
      </c>
      <c r="AD666" s="11">
        <v>1682</v>
      </c>
      <c r="AE666" s="11" t="s">
        <v>831</v>
      </c>
      <c r="AF666" s="11">
        <v>89.71</v>
      </c>
      <c r="AG666" s="13">
        <v>7.9999999999999997E-80</v>
      </c>
      <c r="AH666" s="11" t="s">
        <v>621</v>
      </c>
      <c r="AI666" s="11" t="s">
        <v>622</v>
      </c>
      <c r="AJ666" s="11" t="s">
        <v>623</v>
      </c>
      <c r="AK666" s="11" t="s">
        <v>624</v>
      </c>
      <c r="AL666" s="11"/>
      <c r="AM666" s="11"/>
      <c r="AN666" s="11"/>
      <c r="AO666" s="11"/>
      <c r="AP666" s="11"/>
      <c r="AQ666" s="11"/>
      <c r="AR666" s="11"/>
      <c r="AS666" s="11"/>
      <c r="AT666" s="11"/>
      <c r="AU666" s="11"/>
      <c r="AV666" s="11"/>
      <c r="AW666" s="11"/>
      <c r="AX666" s="11"/>
      <c r="AY666" s="11"/>
      <c r="AZ666" s="11"/>
      <c r="BA666" s="11"/>
      <c r="BB666" s="11"/>
      <c r="BC666" s="11"/>
      <c r="BD666" s="11"/>
      <c r="BE666" s="11"/>
      <c r="BF666" s="11"/>
      <c r="BG666" s="11"/>
      <c r="BH666" s="11"/>
      <c r="BI666" s="11"/>
      <c r="BJ666" s="11"/>
      <c r="BK666" s="11"/>
      <c r="BL666" s="11"/>
      <c r="BM666" s="11"/>
      <c r="BN666" s="11"/>
      <c r="BO666" s="11"/>
      <c r="BP666" s="11"/>
      <c r="BQ666" s="11"/>
      <c r="BR666" s="11"/>
      <c r="BS666" s="11"/>
      <c r="BT666" s="11"/>
      <c r="BU666" s="11"/>
      <c r="BV666" s="11"/>
      <c r="BW666" s="11"/>
      <c r="BX666" s="11"/>
      <c r="BY666" s="11"/>
      <c r="BZ666" s="11"/>
      <c r="CA666" s="11"/>
      <c r="CB666" s="11"/>
      <c r="CC666" s="11"/>
      <c r="CD666" s="11"/>
      <c r="CE666" s="11"/>
      <c r="CF666" s="11"/>
      <c r="CG666" s="11"/>
      <c r="CH666" s="11"/>
      <c r="CI666" s="11"/>
      <c r="CJ666" s="11"/>
      <c r="CK666" s="11"/>
      <c r="CL666" s="11"/>
      <c r="CM666" s="11"/>
      <c r="CN666" s="11"/>
      <c r="CO666" s="11"/>
      <c r="CP666" s="11"/>
      <c r="CQ666" s="11"/>
      <c r="CR666" s="11"/>
      <c r="CS666" s="11"/>
      <c r="CT666" s="11"/>
      <c r="CU666" s="11"/>
      <c r="CV666" s="11"/>
      <c r="CW666" s="11"/>
      <c r="CX666" s="11"/>
      <c r="CY666" s="12"/>
    </row>
    <row r="667" spans="1:103" s="2" customFormat="1" ht="18" x14ac:dyDescent="0.25">
      <c r="A667" s="23"/>
      <c r="B667" s="11" t="s">
        <v>835</v>
      </c>
      <c r="C667" s="11" t="s">
        <v>837</v>
      </c>
      <c r="D667" s="11"/>
      <c r="E667" s="11" t="s">
        <v>838</v>
      </c>
      <c r="F667" s="11">
        <v>54.672699999999999</v>
      </c>
      <c r="G667" s="11">
        <v>43.3658</v>
      </c>
      <c r="H667" s="11">
        <v>19.818899999999999</v>
      </c>
      <c r="I667" s="11">
        <v>34.357999999999997</v>
      </c>
      <c r="J667" s="11">
        <v>38.642200000000003</v>
      </c>
      <c r="K667" s="11">
        <v>105.3</v>
      </c>
      <c r="L667" s="11"/>
      <c r="M667" s="11"/>
      <c r="N667" s="14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 t="s">
        <v>1</v>
      </c>
      <c r="AB667" s="11" t="s">
        <v>835</v>
      </c>
      <c r="AC667" s="11">
        <v>1</v>
      </c>
      <c r="AD667" s="11">
        <v>1659</v>
      </c>
      <c r="AE667" s="11" t="s">
        <v>836</v>
      </c>
      <c r="AF667" s="11">
        <v>90.99</v>
      </c>
      <c r="AG667" s="13">
        <v>0</v>
      </c>
      <c r="AH667" s="11" t="s">
        <v>718</v>
      </c>
      <c r="AI667" s="11" t="s">
        <v>719</v>
      </c>
      <c r="AJ667" s="11" t="s">
        <v>720</v>
      </c>
      <c r="AK667" s="11" t="s">
        <v>721</v>
      </c>
      <c r="AL667" s="11"/>
      <c r="AM667" s="11"/>
      <c r="AN667" s="11"/>
      <c r="AO667" s="11"/>
      <c r="AP667" s="11"/>
      <c r="AQ667" s="11"/>
      <c r="AR667" s="11"/>
      <c r="AS667" s="11"/>
      <c r="AT667" s="11" t="s">
        <v>223</v>
      </c>
      <c r="AU667" s="11"/>
      <c r="AV667" s="11"/>
      <c r="AW667" s="11"/>
      <c r="AX667" s="11"/>
      <c r="AY667" s="11"/>
      <c r="AZ667" s="11"/>
      <c r="BA667" s="11"/>
      <c r="BB667" s="11"/>
      <c r="BC667" s="11"/>
      <c r="BD667" s="11"/>
      <c r="BE667" s="11"/>
      <c r="BF667" s="11" t="s">
        <v>692</v>
      </c>
      <c r="BG667" s="11"/>
      <c r="BH667" s="11"/>
      <c r="BI667" s="11"/>
      <c r="BJ667" s="11"/>
      <c r="BK667" s="11"/>
      <c r="BL667" s="11"/>
      <c r="BM667" s="11"/>
      <c r="BN667" s="11" t="s">
        <v>722</v>
      </c>
      <c r="BO667" s="11"/>
      <c r="BP667" s="11" t="s">
        <v>722</v>
      </c>
      <c r="BQ667" s="11"/>
      <c r="BR667" s="11"/>
      <c r="BS667" s="11"/>
      <c r="BT667" s="11"/>
      <c r="BU667" s="11"/>
      <c r="BV667" s="11"/>
      <c r="BW667" s="11"/>
      <c r="BX667" s="11"/>
      <c r="BY667" s="11"/>
      <c r="BZ667" s="11"/>
      <c r="CA667" s="11"/>
      <c r="CB667" s="11"/>
      <c r="CC667" s="11"/>
      <c r="CD667" s="11"/>
      <c r="CE667" s="11"/>
      <c r="CF667" s="11"/>
      <c r="CG667" s="11"/>
      <c r="CH667" s="11"/>
      <c r="CI667" s="11"/>
      <c r="CJ667" s="11"/>
      <c r="CK667" s="11"/>
      <c r="CL667" s="11"/>
      <c r="CM667" s="11"/>
      <c r="CN667" s="11"/>
      <c r="CO667" s="11"/>
      <c r="CP667" s="11"/>
      <c r="CQ667" s="11"/>
      <c r="CR667" s="11"/>
      <c r="CS667" s="11"/>
      <c r="CT667" s="11"/>
      <c r="CU667" s="11"/>
      <c r="CV667" s="11"/>
      <c r="CW667" s="11"/>
      <c r="CX667" s="11"/>
      <c r="CY667" s="12"/>
    </row>
    <row r="668" spans="1:103" s="2" customFormat="1" ht="18" x14ac:dyDescent="0.25">
      <c r="A668" s="23"/>
      <c r="B668" s="11" t="s">
        <v>839</v>
      </c>
      <c r="C668" s="11" t="s">
        <v>754</v>
      </c>
      <c r="D668" s="11" t="s">
        <v>755</v>
      </c>
      <c r="E668" s="11" t="s">
        <v>756</v>
      </c>
      <c r="F668" s="11">
        <v>36.735799999999998</v>
      </c>
      <c r="G668" s="11">
        <v>10.056699999999999</v>
      </c>
      <c r="H668" s="11">
        <v>11.5616</v>
      </c>
      <c r="I668" s="11">
        <v>11.9244</v>
      </c>
      <c r="J668" s="11">
        <v>8.0709599999999995</v>
      </c>
      <c r="K668" s="11">
        <v>32.342500000000001</v>
      </c>
      <c r="L668" s="11"/>
      <c r="M668" s="11"/>
      <c r="N668" s="14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 t="s">
        <v>1</v>
      </c>
      <c r="AB668" s="11" t="s">
        <v>839</v>
      </c>
      <c r="AC668" s="11">
        <v>1</v>
      </c>
      <c r="AD668" s="11">
        <v>1648</v>
      </c>
      <c r="AE668" s="11" t="s">
        <v>840</v>
      </c>
      <c r="AF668" s="11">
        <v>99.47</v>
      </c>
      <c r="AG668" s="13">
        <v>0</v>
      </c>
      <c r="AH668" s="11" t="s">
        <v>710</v>
      </c>
      <c r="AI668" s="11"/>
      <c r="AJ668" s="11" t="s">
        <v>711</v>
      </c>
      <c r="AK668" s="11" t="s">
        <v>712</v>
      </c>
      <c r="AL668" s="11"/>
      <c r="AM668" s="11"/>
      <c r="AN668" s="11"/>
      <c r="AO668" s="11"/>
      <c r="AP668" s="11"/>
      <c r="AQ668" s="11"/>
      <c r="AR668" s="11"/>
      <c r="AS668" s="11"/>
      <c r="AT668" s="11"/>
      <c r="AU668" s="11"/>
      <c r="AV668" s="11"/>
      <c r="AW668" s="11"/>
      <c r="AX668" s="11"/>
      <c r="AY668" s="11"/>
      <c r="AZ668" s="11"/>
      <c r="BA668" s="11"/>
      <c r="BB668" s="11"/>
      <c r="BC668" s="11"/>
      <c r="BD668" s="11"/>
      <c r="BE668" s="11"/>
      <c r="BF668" s="11"/>
      <c r="BG668" s="11"/>
      <c r="BH668" s="11"/>
      <c r="BI668" s="11"/>
      <c r="BJ668" s="11"/>
      <c r="BK668" s="11"/>
      <c r="BL668" s="11"/>
      <c r="BM668" s="11"/>
      <c r="BN668" s="11"/>
      <c r="BO668" s="11"/>
      <c r="BP668" s="11"/>
      <c r="BQ668" s="11"/>
      <c r="BR668" s="11"/>
      <c r="BS668" s="11"/>
      <c r="BT668" s="11"/>
      <c r="BU668" s="11"/>
      <c r="BV668" s="11"/>
      <c r="BW668" s="11"/>
      <c r="BX668" s="11"/>
      <c r="BY668" s="11"/>
      <c r="BZ668" s="11"/>
      <c r="CA668" s="11"/>
      <c r="CB668" s="11"/>
      <c r="CC668" s="11"/>
      <c r="CD668" s="11"/>
      <c r="CE668" s="11"/>
      <c r="CF668" s="11"/>
      <c r="CG668" s="11"/>
      <c r="CH668" s="11"/>
      <c r="CI668" s="11"/>
      <c r="CJ668" s="11"/>
      <c r="CK668" s="11"/>
      <c r="CL668" s="11"/>
      <c r="CM668" s="11"/>
      <c r="CN668" s="11"/>
      <c r="CO668" s="11"/>
      <c r="CP668" s="11"/>
      <c r="CQ668" s="11"/>
      <c r="CR668" s="11"/>
      <c r="CS668" s="11"/>
      <c r="CT668" s="11"/>
      <c r="CU668" s="11"/>
      <c r="CV668" s="11"/>
      <c r="CW668" s="11"/>
      <c r="CX668" s="11"/>
      <c r="CY668" s="12"/>
    </row>
    <row r="669" spans="1:103" s="2" customFormat="1" ht="18" x14ac:dyDescent="0.25">
      <c r="A669" s="23"/>
      <c r="B669" s="11" t="s">
        <v>841</v>
      </c>
      <c r="C669" s="11" t="s">
        <v>820</v>
      </c>
      <c r="D669" s="11" t="s">
        <v>821</v>
      </c>
      <c r="E669" s="11" t="s">
        <v>822</v>
      </c>
      <c r="F669" s="11">
        <v>202.666</v>
      </c>
      <c r="G669" s="11">
        <v>213.262</v>
      </c>
      <c r="H669" s="11">
        <v>228.941</v>
      </c>
      <c r="I669" s="11">
        <v>154.77600000000001</v>
      </c>
      <c r="J669" s="11">
        <v>166.07499999999999</v>
      </c>
      <c r="K669" s="11">
        <v>239.863</v>
      </c>
      <c r="L669" s="11"/>
      <c r="M669" s="11"/>
      <c r="N669" s="14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 t="s">
        <v>1</v>
      </c>
      <c r="AB669" s="11" t="s">
        <v>841</v>
      </c>
      <c r="AC669" s="11">
        <v>1</v>
      </c>
      <c r="AD669" s="11">
        <v>1644</v>
      </c>
      <c r="AE669" s="11" t="s">
        <v>819</v>
      </c>
      <c r="AF669" s="11">
        <v>42.22</v>
      </c>
      <c r="AG669" s="13">
        <v>3.9999999999999998E-11</v>
      </c>
      <c r="AH669" s="11" t="s">
        <v>813</v>
      </c>
      <c r="AI669" s="11"/>
      <c r="AJ669" s="11" t="s">
        <v>814</v>
      </c>
      <c r="AK669" s="11" t="s">
        <v>815</v>
      </c>
      <c r="AL669" s="11"/>
      <c r="AM669" s="11"/>
      <c r="AN669" s="11"/>
      <c r="AO669" s="11"/>
      <c r="AP669" s="11"/>
      <c r="AQ669" s="11"/>
      <c r="AR669" s="11"/>
      <c r="AS669" s="11"/>
      <c r="AT669" s="11"/>
      <c r="AU669" s="11"/>
      <c r="AV669" s="11"/>
      <c r="AW669" s="11" t="s">
        <v>816</v>
      </c>
      <c r="AX669" s="11"/>
      <c r="AY669" s="11"/>
      <c r="AZ669" s="11"/>
      <c r="BA669" s="11"/>
      <c r="BB669" s="11"/>
      <c r="BC669" s="11"/>
      <c r="BD669" s="11"/>
      <c r="BE669" s="11"/>
      <c r="BF669" s="11"/>
      <c r="BG669" s="11"/>
      <c r="BH669" s="11"/>
      <c r="BI669" s="11"/>
      <c r="BJ669" s="11"/>
      <c r="BK669" s="11"/>
      <c r="BL669" s="11"/>
      <c r="BM669" s="11"/>
      <c r="BN669" s="11"/>
      <c r="BO669" s="11"/>
      <c r="BP669" s="11"/>
      <c r="BQ669" s="11"/>
      <c r="BR669" s="11"/>
      <c r="BS669" s="11"/>
      <c r="BT669" s="11"/>
      <c r="BU669" s="11"/>
      <c r="BV669" s="11"/>
      <c r="BW669" s="11"/>
      <c r="BX669" s="11"/>
      <c r="BY669" s="11"/>
      <c r="BZ669" s="11"/>
      <c r="CA669" s="11"/>
      <c r="CB669" s="11"/>
      <c r="CC669" s="11"/>
      <c r="CD669" s="11"/>
      <c r="CE669" s="11"/>
      <c r="CF669" s="11"/>
      <c r="CG669" s="11"/>
      <c r="CH669" s="11"/>
      <c r="CI669" s="11"/>
      <c r="CJ669" s="11"/>
      <c r="CK669" s="11"/>
      <c r="CL669" s="11"/>
      <c r="CM669" s="11"/>
      <c r="CN669" s="11"/>
      <c r="CO669" s="11"/>
      <c r="CP669" s="11"/>
      <c r="CQ669" s="11"/>
      <c r="CR669" s="11"/>
      <c r="CS669" s="11"/>
      <c r="CT669" s="11"/>
      <c r="CU669" s="11"/>
      <c r="CV669" s="11"/>
      <c r="CW669" s="11"/>
      <c r="CX669" s="11"/>
      <c r="CY669" s="12"/>
    </row>
    <row r="670" spans="1:103" s="2" customFormat="1" ht="18" x14ac:dyDescent="0.25">
      <c r="A670" s="23"/>
      <c r="B670" s="11" t="s">
        <v>842</v>
      </c>
      <c r="C670" s="11" t="s">
        <v>810</v>
      </c>
      <c r="D670" s="11" t="s">
        <v>811</v>
      </c>
      <c r="E670" s="11" t="s">
        <v>812</v>
      </c>
      <c r="F670" s="11">
        <v>7.3663800000000004</v>
      </c>
      <c r="G670" s="11">
        <v>0.35694199999999998</v>
      </c>
      <c r="H670" s="11">
        <v>4.8362699999999998</v>
      </c>
      <c r="I670" s="11">
        <v>7.1144499999999997</v>
      </c>
      <c r="J670" s="11">
        <v>0.81495799999999996</v>
      </c>
      <c r="K670" s="11">
        <v>3.0309300000000001</v>
      </c>
      <c r="L670" s="11"/>
      <c r="M670" s="11"/>
      <c r="N670" s="14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 t="s">
        <v>1</v>
      </c>
      <c r="AB670" s="11" t="s">
        <v>842</v>
      </c>
      <c r="AC670" s="11">
        <v>1</v>
      </c>
      <c r="AD670" s="11">
        <v>1634</v>
      </c>
      <c r="AE670" s="11" t="s">
        <v>809</v>
      </c>
      <c r="AF670" s="11">
        <v>45.16</v>
      </c>
      <c r="AG670" s="13">
        <v>9.9999999999999995E-8</v>
      </c>
      <c r="AH670" s="11" t="s">
        <v>813</v>
      </c>
      <c r="AI670" s="11"/>
      <c r="AJ670" s="11" t="s">
        <v>843</v>
      </c>
      <c r="AK670" s="11" t="s">
        <v>815</v>
      </c>
      <c r="AL670" s="11"/>
      <c r="AM670" s="11"/>
      <c r="AN670" s="11"/>
      <c r="AO670" s="11"/>
      <c r="AP670" s="11"/>
      <c r="AQ670" s="11"/>
      <c r="AR670" s="11"/>
      <c r="AS670" s="11"/>
      <c r="AT670" s="11"/>
      <c r="AU670" s="11"/>
      <c r="AV670" s="11"/>
      <c r="AW670" s="11" t="s">
        <v>816</v>
      </c>
      <c r="AX670" s="11"/>
      <c r="AY670" s="11"/>
      <c r="AZ670" s="11"/>
      <c r="BA670" s="11"/>
      <c r="BB670" s="11"/>
      <c r="BC670" s="11"/>
      <c r="BD670" s="11"/>
      <c r="BE670" s="11"/>
      <c r="BF670" s="11"/>
      <c r="BG670" s="11"/>
      <c r="BH670" s="11"/>
      <c r="BI670" s="11"/>
      <c r="BJ670" s="11"/>
      <c r="BK670" s="11"/>
      <c r="BL670" s="11"/>
      <c r="BM670" s="11"/>
      <c r="BN670" s="11"/>
      <c r="BO670" s="11"/>
      <c r="BP670" s="11"/>
      <c r="BQ670" s="11"/>
      <c r="BR670" s="11"/>
      <c r="BS670" s="11"/>
      <c r="BT670" s="11"/>
      <c r="BU670" s="11"/>
      <c r="BV670" s="11"/>
      <c r="BW670" s="11"/>
      <c r="BX670" s="11"/>
      <c r="BY670" s="11"/>
      <c r="BZ670" s="11"/>
      <c r="CA670" s="11"/>
      <c r="CB670" s="11"/>
      <c r="CC670" s="11"/>
      <c r="CD670" s="11"/>
      <c r="CE670" s="11"/>
      <c r="CF670" s="11"/>
      <c r="CG670" s="11"/>
      <c r="CH670" s="11"/>
      <c r="CI670" s="11"/>
      <c r="CJ670" s="11"/>
      <c r="CK670" s="11"/>
      <c r="CL670" s="11"/>
      <c r="CM670" s="11"/>
      <c r="CN670" s="11"/>
      <c r="CO670" s="11"/>
      <c r="CP670" s="11"/>
      <c r="CQ670" s="11"/>
      <c r="CR670" s="11"/>
      <c r="CS670" s="11"/>
      <c r="CT670" s="11"/>
      <c r="CU670" s="11"/>
      <c r="CV670" s="11"/>
      <c r="CW670" s="11"/>
      <c r="CX670" s="11"/>
      <c r="CY670" s="12"/>
    </row>
    <row r="671" spans="1:103" s="2" customFormat="1" ht="18" x14ac:dyDescent="0.25">
      <c r="A671" s="23"/>
      <c r="B671" s="11" t="s">
        <v>844</v>
      </c>
      <c r="C671" s="11" t="s">
        <v>846</v>
      </c>
      <c r="D671" s="11" t="s">
        <v>846</v>
      </c>
      <c r="E671" s="11" t="s">
        <v>847</v>
      </c>
      <c r="F671" s="11">
        <v>8.9743700000000004</v>
      </c>
      <c r="G671" s="11">
        <v>13.7781</v>
      </c>
      <c r="H671" s="11">
        <v>9.5494400000000006</v>
      </c>
      <c r="I671" s="11">
        <v>17.5488</v>
      </c>
      <c r="J671" s="11">
        <v>7.8129900000000001</v>
      </c>
      <c r="K671" s="11">
        <v>14.2216</v>
      </c>
      <c r="L671" s="11"/>
      <c r="M671" s="11"/>
      <c r="N671" s="14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 t="s">
        <v>1</v>
      </c>
      <c r="AB671" s="11" t="s">
        <v>844</v>
      </c>
      <c r="AC671" s="11">
        <v>1</v>
      </c>
      <c r="AD671" s="11">
        <v>1604</v>
      </c>
      <c r="AE671" s="11" t="s">
        <v>845</v>
      </c>
      <c r="AF671" s="11">
        <v>94.57</v>
      </c>
      <c r="AG671" s="13">
        <v>3.9999999999999999E-118</v>
      </c>
      <c r="AH671" s="11" t="s">
        <v>621</v>
      </c>
      <c r="AI671" s="11" t="s">
        <v>804</v>
      </c>
      <c r="AJ671" s="11" t="s">
        <v>848</v>
      </c>
      <c r="AK671" s="11" t="s">
        <v>849</v>
      </c>
      <c r="AL671" s="11"/>
      <c r="AM671" s="11"/>
      <c r="AN671" s="11"/>
      <c r="AO671" s="11"/>
      <c r="AP671" s="11"/>
      <c r="AQ671" s="11"/>
      <c r="AR671" s="11"/>
      <c r="AS671" s="11"/>
      <c r="AT671" s="11" t="s">
        <v>223</v>
      </c>
      <c r="AU671" s="11"/>
      <c r="AV671" s="11"/>
      <c r="AW671" s="11"/>
      <c r="AX671" s="11"/>
      <c r="AY671" s="11"/>
      <c r="AZ671" s="11"/>
      <c r="BA671" s="11"/>
      <c r="BB671" s="11"/>
      <c r="BC671" s="11"/>
      <c r="BD671" s="11"/>
      <c r="BE671" s="11"/>
      <c r="BF671" s="11"/>
      <c r="BG671" s="11"/>
      <c r="BH671" s="11"/>
      <c r="BI671" s="11"/>
      <c r="BJ671" s="11"/>
      <c r="BK671" s="11"/>
      <c r="BL671" s="11"/>
      <c r="BM671" s="11"/>
      <c r="BN671" s="11"/>
      <c r="BO671" s="11"/>
      <c r="BP671" s="11"/>
      <c r="BQ671" s="11"/>
      <c r="BR671" s="11"/>
      <c r="BS671" s="11"/>
      <c r="BT671" s="11"/>
      <c r="BU671" s="11"/>
      <c r="BV671" s="11"/>
      <c r="BW671" s="11"/>
      <c r="BX671" s="11"/>
      <c r="BY671" s="11"/>
      <c r="BZ671" s="11"/>
      <c r="CA671" s="11"/>
      <c r="CB671" s="11"/>
      <c r="CC671" s="11"/>
      <c r="CD671" s="11"/>
      <c r="CE671" s="11"/>
      <c r="CF671" s="11"/>
      <c r="CG671" s="11"/>
      <c r="CH671" s="11"/>
      <c r="CI671" s="11"/>
      <c r="CJ671" s="11"/>
      <c r="CK671" s="11"/>
      <c r="CL671" s="11"/>
      <c r="CM671" s="11"/>
      <c r="CN671" s="11"/>
      <c r="CO671" s="11"/>
      <c r="CP671" s="11"/>
      <c r="CQ671" s="11"/>
      <c r="CR671" s="11"/>
      <c r="CS671" s="11"/>
      <c r="CT671" s="11"/>
      <c r="CU671" s="11"/>
      <c r="CV671" s="11"/>
      <c r="CW671" s="11"/>
      <c r="CX671" s="11"/>
      <c r="CY671" s="12"/>
    </row>
    <row r="672" spans="1:103" s="2" customFormat="1" ht="18" x14ac:dyDescent="0.25">
      <c r="A672" s="23"/>
      <c r="B672" s="11" t="s">
        <v>850</v>
      </c>
      <c r="C672" s="11" t="s">
        <v>715</v>
      </c>
      <c r="D672" s="11" t="s">
        <v>716</v>
      </c>
      <c r="E672" s="11" t="s">
        <v>717</v>
      </c>
      <c r="F672" s="11">
        <v>0.63898900000000003</v>
      </c>
      <c r="G672" s="11">
        <v>0.46479500000000001</v>
      </c>
      <c r="H672" s="11">
        <v>0.204758</v>
      </c>
      <c r="I672" s="11">
        <v>0.22294800000000001</v>
      </c>
      <c r="J672" s="11">
        <v>1.07525</v>
      </c>
      <c r="K672" s="11">
        <v>1.8955500000000001</v>
      </c>
      <c r="L672" s="11"/>
      <c r="M672" s="11"/>
      <c r="N672" s="14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 t="s">
        <v>1</v>
      </c>
      <c r="AB672" s="11" t="s">
        <v>850</v>
      </c>
      <c r="AC672" s="11">
        <v>1</v>
      </c>
      <c r="AD672" s="11">
        <v>1596</v>
      </c>
      <c r="AE672" s="11" t="s">
        <v>750</v>
      </c>
      <c r="AF672" s="11">
        <v>69.709999999999994</v>
      </c>
      <c r="AG672" s="13">
        <v>9.9999999999999993E-78</v>
      </c>
      <c r="AH672" s="11" t="s">
        <v>718</v>
      </c>
      <c r="AI672" s="11" t="s">
        <v>719</v>
      </c>
      <c r="AJ672" s="11" t="s">
        <v>720</v>
      </c>
      <c r="AK672" s="11" t="s">
        <v>721</v>
      </c>
      <c r="AL672" s="11"/>
      <c r="AM672" s="11"/>
      <c r="AN672" s="11"/>
      <c r="AO672" s="11"/>
      <c r="AP672" s="11"/>
      <c r="AQ672" s="11"/>
      <c r="AR672" s="11"/>
      <c r="AS672" s="11"/>
      <c r="AT672" s="11"/>
      <c r="AU672" s="11"/>
      <c r="AV672" s="11"/>
      <c r="AW672" s="11"/>
      <c r="AX672" s="11"/>
      <c r="AY672" s="11"/>
      <c r="AZ672" s="11"/>
      <c r="BA672" s="11"/>
      <c r="BB672" s="11"/>
      <c r="BC672" s="11"/>
      <c r="BD672" s="11"/>
      <c r="BE672" s="11"/>
      <c r="BF672" s="11" t="s">
        <v>692</v>
      </c>
      <c r="BG672" s="11"/>
      <c r="BH672" s="11"/>
      <c r="BI672" s="11"/>
      <c r="BJ672" s="11"/>
      <c r="BK672" s="11"/>
      <c r="BL672" s="11"/>
      <c r="BM672" s="11"/>
      <c r="BN672" s="11" t="s">
        <v>722</v>
      </c>
      <c r="BO672" s="11"/>
      <c r="BP672" s="11" t="s">
        <v>722</v>
      </c>
      <c r="BQ672" s="11"/>
      <c r="BR672" s="11"/>
      <c r="BS672" s="11"/>
      <c r="BT672" s="11"/>
      <c r="BU672" s="11"/>
      <c r="BV672" s="11"/>
      <c r="BW672" s="11"/>
      <c r="BX672" s="11"/>
      <c r="BY672" s="11"/>
      <c r="BZ672" s="11"/>
      <c r="CA672" s="11"/>
      <c r="CB672" s="11"/>
      <c r="CC672" s="11"/>
      <c r="CD672" s="11"/>
      <c r="CE672" s="11"/>
      <c r="CF672" s="11"/>
      <c r="CG672" s="11"/>
      <c r="CH672" s="11"/>
      <c r="CI672" s="11"/>
      <c r="CJ672" s="11"/>
      <c r="CK672" s="11"/>
      <c r="CL672" s="11"/>
      <c r="CM672" s="11"/>
      <c r="CN672" s="11"/>
      <c r="CO672" s="11"/>
      <c r="CP672" s="11"/>
      <c r="CQ672" s="11"/>
      <c r="CR672" s="11"/>
      <c r="CS672" s="11"/>
      <c r="CT672" s="11"/>
      <c r="CU672" s="11"/>
      <c r="CV672" s="11"/>
      <c r="CW672" s="11"/>
      <c r="CX672" s="11"/>
      <c r="CY672" s="12"/>
    </row>
    <row r="673" spans="1:103" s="2" customFormat="1" ht="18" x14ac:dyDescent="0.25">
      <c r="A673" s="23"/>
      <c r="B673" s="11" t="s">
        <v>851</v>
      </c>
      <c r="C673" s="11" t="s">
        <v>853</v>
      </c>
      <c r="D673" s="11" t="s">
        <v>854</v>
      </c>
      <c r="E673" s="11" t="s">
        <v>855</v>
      </c>
      <c r="F673" s="11">
        <v>37.585999999999999</v>
      </c>
      <c r="G673" s="11">
        <v>58.175400000000003</v>
      </c>
      <c r="H673" s="11">
        <v>60.095599999999997</v>
      </c>
      <c r="I673" s="11">
        <v>42.226199999999999</v>
      </c>
      <c r="J673" s="11">
        <v>19.482399999999998</v>
      </c>
      <c r="K673" s="11">
        <v>34.865499999999997</v>
      </c>
      <c r="L673" s="11"/>
      <c r="M673" s="11"/>
      <c r="N673" s="14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 t="s">
        <v>1</v>
      </c>
      <c r="AB673" s="11" t="s">
        <v>851</v>
      </c>
      <c r="AC673" s="11">
        <v>1</v>
      </c>
      <c r="AD673" s="11">
        <v>1588</v>
      </c>
      <c r="AE673" s="11" t="s">
        <v>852</v>
      </c>
      <c r="AF673" s="11">
        <v>92.31</v>
      </c>
      <c r="AG673" s="13">
        <v>0</v>
      </c>
      <c r="AH673" s="11" t="s">
        <v>856</v>
      </c>
      <c r="AI673" s="11" t="s">
        <v>150</v>
      </c>
      <c r="AJ673" s="11" t="s">
        <v>857</v>
      </c>
      <c r="AK673" s="11" t="s">
        <v>858</v>
      </c>
      <c r="AL673" s="11"/>
      <c r="AM673" s="11"/>
      <c r="AN673" s="11"/>
      <c r="AO673" s="11"/>
      <c r="AP673" s="11"/>
      <c r="AQ673" s="11" t="s">
        <v>859</v>
      </c>
      <c r="AR673" s="11"/>
      <c r="AS673" s="11"/>
      <c r="AT673" s="11"/>
      <c r="AU673" s="11"/>
      <c r="AV673" s="11"/>
      <c r="AW673" s="11"/>
      <c r="AX673" s="11"/>
      <c r="AY673" s="11"/>
      <c r="AZ673" s="11"/>
      <c r="BA673" s="11"/>
      <c r="BB673" s="11"/>
      <c r="BC673" s="11"/>
      <c r="BD673" s="11"/>
      <c r="BE673" s="11"/>
      <c r="BF673" s="11" t="s">
        <v>112</v>
      </c>
      <c r="BG673" s="11"/>
      <c r="BH673" s="11"/>
      <c r="BI673" s="11"/>
      <c r="BJ673" s="11"/>
      <c r="BK673" s="11"/>
      <c r="BL673" s="11"/>
      <c r="BM673" s="11"/>
      <c r="BN673" s="11"/>
      <c r="BO673" s="11"/>
      <c r="BP673" s="11"/>
      <c r="BQ673" s="11"/>
      <c r="BR673" s="11"/>
      <c r="BS673" s="11"/>
      <c r="BT673" s="11"/>
      <c r="BU673" s="11"/>
      <c r="BV673" s="11"/>
      <c r="BW673" s="11"/>
      <c r="BX673" s="11"/>
      <c r="BY673" s="11"/>
      <c r="BZ673" s="11"/>
      <c r="CA673" s="11"/>
      <c r="CB673" s="11"/>
      <c r="CC673" s="11"/>
      <c r="CD673" s="11"/>
      <c r="CE673" s="11"/>
      <c r="CF673" s="11"/>
      <c r="CG673" s="11"/>
      <c r="CH673" s="11"/>
      <c r="CI673" s="11"/>
      <c r="CJ673" s="11"/>
      <c r="CK673" s="11"/>
      <c r="CL673" s="11"/>
      <c r="CM673" s="11"/>
      <c r="CN673" s="11"/>
      <c r="CO673" s="11"/>
      <c r="CP673" s="11"/>
      <c r="CQ673" s="11"/>
      <c r="CR673" s="11"/>
      <c r="CS673" s="11" t="s">
        <v>274</v>
      </c>
      <c r="CT673" s="11"/>
      <c r="CU673" s="11"/>
      <c r="CV673" s="11"/>
      <c r="CW673" s="11"/>
      <c r="CX673" s="11"/>
      <c r="CY673" s="12"/>
    </row>
    <row r="674" spans="1:103" s="2" customFormat="1" ht="18" x14ac:dyDescent="0.25">
      <c r="A674" s="23"/>
      <c r="B674" s="11" t="s">
        <v>860</v>
      </c>
      <c r="C674" s="11" t="s">
        <v>862</v>
      </c>
      <c r="D674" s="11"/>
      <c r="E674" s="11" t="s">
        <v>863</v>
      </c>
      <c r="F674" s="11">
        <v>203.839</v>
      </c>
      <c r="G674" s="11">
        <v>90.072400000000002</v>
      </c>
      <c r="H674" s="11">
        <v>100.155</v>
      </c>
      <c r="I674" s="11">
        <v>98.318299999999994</v>
      </c>
      <c r="J674" s="11">
        <v>111.346</v>
      </c>
      <c r="K674" s="11">
        <v>279.86399999999998</v>
      </c>
      <c r="L674" s="11"/>
      <c r="M674" s="11"/>
      <c r="N674" s="14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 t="s">
        <v>1</v>
      </c>
      <c r="AB674" s="11" t="s">
        <v>860</v>
      </c>
      <c r="AC674" s="11">
        <v>1</v>
      </c>
      <c r="AD674" s="11">
        <v>1583</v>
      </c>
      <c r="AE674" s="11" t="s">
        <v>861</v>
      </c>
      <c r="AF674" s="11">
        <v>93.07</v>
      </c>
      <c r="AG674" s="13">
        <v>0</v>
      </c>
      <c r="AH674" s="11" t="s">
        <v>864</v>
      </c>
      <c r="AI674" s="11" t="s">
        <v>772</v>
      </c>
      <c r="AJ674" s="11" t="s">
        <v>773</v>
      </c>
      <c r="AK674" s="11" t="s">
        <v>774</v>
      </c>
      <c r="AL674" s="11"/>
      <c r="AM674" s="11"/>
      <c r="AN674" s="11"/>
      <c r="AO674" s="11"/>
      <c r="AP674" s="11"/>
      <c r="AQ674" s="11"/>
      <c r="AR674" s="11"/>
      <c r="AS674" s="11"/>
      <c r="AT674" s="11"/>
      <c r="AU674" s="11"/>
      <c r="AV674" s="11"/>
      <c r="AW674" s="11"/>
      <c r="AX674" s="11"/>
      <c r="AY674" s="11"/>
      <c r="AZ674" s="11"/>
      <c r="BA674" s="11"/>
      <c r="BB674" s="11"/>
      <c r="BC674" s="11"/>
      <c r="BD674" s="11"/>
      <c r="BE674" s="11"/>
      <c r="BF674" s="11"/>
      <c r="BG674" s="11"/>
      <c r="BH674" s="11"/>
      <c r="BI674" s="11"/>
      <c r="BJ674" s="11"/>
      <c r="BK674" s="11"/>
      <c r="BL674" s="11"/>
      <c r="BM674" s="11"/>
      <c r="BN674" s="11"/>
      <c r="BO674" s="11"/>
      <c r="BP674" s="11"/>
      <c r="BQ674" s="11"/>
      <c r="BR674" s="11"/>
      <c r="BS674" s="11"/>
      <c r="BT674" s="11"/>
      <c r="BU674" s="11"/>
      <c r="BV674" s="11"/>
      <c r="BW674" s="11"/>
      <c r="BX674" s="11"/>
      <c r="BY674" s="11"/>
      <c r="BZ674" s="11"/>
      <c r="CA674" s="11"/>
      <c r="CB674" s="11"/>
      <c r="CC674" s="11"/>
      <c r="CD674" s="11"/>
      <c r="CE674" s="11"/>
      <c r="CF674" s="11"/>
      <c r="CG674" s="11"/>
      <c r="CH674" s="11"/>
      <c r="CI674" s="11"/>
      <c r="CJ674" s="11"/>
      <c r="CK674" s="11"/>
      <c r="CL674" s="11"/>
      <c r="CM674" s="11"/>
      <c r="CN674" s="11"/>
      <c r="CO674" s="11"/>
      <c r="CP674" s="11"/>
      <c r="CQ674" s="11"/>
      <c r="CR674" s="11"/>
      <c r="CS674" s="11"/>
      <c r="CT674" s="11"/>
      <c r="CU674" s="11"/>
      <c r="CV674" s="11"/>
      <c r="CW674" s="11"/>
      <c r="CX674" s="11"/>
      <c r="CY674" s="12"/>
    </row>
    <row r="675" spans="1:103" s="2" customFormat="1" ht="18" x14ac:dyDescent="0.25">
      <c r="A675" s="23"/>
      <c r="B675" s="11" t="s">
        <v>865</v>
      </c>
      <c r="C675" s="11" t="s">
        <v>867</v>
      </c>
      <c r="D675" s="11" t="s">
        <v>868</v>
      </c>
      <c r="E675" s="11" t="s">
        <v>869</v>
      </c>
      <c r="F675" s="11">
        <v>10.081200000000001</v>
      </c>
      <c r="G675" s="11">
        <v>5.9100900000000003</v>
      </c>
      <c r="H675" s="11">
        <v>5.9619499999999999</v>
      </c>
      <c r="I675" s="11">
        <v>7.69015</v>
      </c>
      <c r="J675" s="11">
        <v>9.0339200000000002</v>
      </c>
      <c r="K675" s="11">
        <v>10.0101</v>
      </c>
      <c r="L675" s="11"/>
      <c r="M675" s="11"/>
      <c r="N675" s="14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 t="s">
        <v>1</v>
      </c>
      <c r="AB675" s="11" t="s">
        <v>865</v>
      </c>
      <c r="AC675" s="11">
        <v>1</v>
      </c>
      <c r="AD675" s="11">
        <v>1561</v>
      </c>
      <c r="AE675" s="11" t="s">
        <v>866</v>
      </c>
      <c r="AF675" s="11">
        <v>69.510000000000005</v>
      </c>
      <c r="AG675" s="11">
        <v>0</v>
      </c>
      <c r="AH675" s="11" t="s">
        <v>870</v>
      </c>
      <c r="AI675" s="11" t="s">
        <v>871</v>
      </c>
      <c r="AJ675" s="11" t="s">
        <v>872</v>
      </c>
      <c r="AK675" s="11" t="s">
        <v>873</v>
      </c>
      <c r="AL675" s="11"/>
      <c r="AM675" s="11"/>
      <c r="AN675" s="11"/>
      <c r="AO675" s="11"/>
      <c r="AP675" s="11"/>
      <c r="AQ675" s="11"/>
      <c r="AR675" s="11"/>
      <c r="AS675" s="11"/>
      <c r="AT675" s="11" t="s">
        <v>223</v>
      </c>
      <c r="AU675" s="11"/>
      <c r="AV675" s="11"/>
      <c r="AW675" s="11"/>
      <c r="AX675" s="11"/>
      <c r="AY675" s="11"/>
      <c r="AZ675" s="11"/>
      <c r="BA675" s="11"/>
      <c r="BB675" s="11"/>
      <c r="BC675" s="11"/>
      <c r="BD675" s="11"/>
      <c r="BE675" s="11"/>
      <c r="BF675" s="11"/>
      <c r="BG675" s="11" t="s">
        <v>615</v>
      </c>
      <c r="BH675" s="11"/>
      <c r="BI675" s="11"/>
      <c r="BJ675" s="11"/>
      <c r="BK675" s="11"/>
      <c r="BL675" s="11"/>
      <c r="BM675" s="11"/>
      <c r="BN675" s="11" t="s">
        <v>874</v>
      </c>
      <c r="BO675" s="11"/>
      <c r="BP675" s="11" t="s">
        <v>874</v>
      </c>
      <c r="BQ675" s="11"/>
      <c r="BR675" s="11"/>
      <c r="BS675" s="11"/>
      <c r="BT675" s="11"/>
      <c r="BU675" s="11"/>
      <c r="BV675" s="11"/>
      <c r="BW675" s="11"/>
      <c r="BX675" s="11"/>
      <c r="BY675" s="11"/>
      <c r="BZ675" s="11"/>
      <c r="CA675" s="11"/>
      <c r="CB675" s="11"/>
      <c r="CC675" s="11"/>
      <c r="CD675" s="11"/>
      <c r="CE675" s="11"/>
      <c r="CF675" s="11"/>
      <c r="CG675" s="11"/>
      <c r="CH675" s="11"/>
      <c r="CI675" s="11"/>
      <c r="CJ675" s="11"/>
      <c r="CK675" s="11"/>
      <c r="CL675" s="11"/>
      <c r="CM675" s="11"/>
      <c r="CN675" s="11"/>
      <c r="CO675" s="11"/>
      <c r="CP675" s="11"/>
      <c r="CQ675" s="11"/>
      <c r="CR675" s="11"/>
      <c r="CS675" s="11"/>
      <c r="CT675" s="11"/>
      <c r="CU675" s="11"/>
      <c r="CV675" s="11"/>
      <c r="CW675" s="11"/>
      <c r="CX675" s="11"/>
      <c r="CY675" s="12"/>
    </row>
    <row r="676" spans="1:103" s="2" customFormat="1" ht="18" x14ac:dyDescent="0.25">
      <c r="A676" s="23"/>
      <c r="B676" s="11" t="s">
        <v>875</v>
      </c>
      <c r="C676" s="11" t="s">
        <v>784</v>
      </c>
      <c r="D676" s="11" t="s">
        <v>785</v>
      </c>
      <c r="E676" s="11" t="s">
        <v>786</v>
      </c>
      <c r="F676" s="11">
        <v>26.480399999999999</v>
      </c>
      <c r="G676" s="11">
        <v>25.5855</v>
      </c>
      <c r="H676" s="11">
        <v>19.297999999999998</v>
      </c>
      <c r="I676" s="11">
        <v>27.554400000000001</v>
      </c>
      <c r="J676" s="11">
        <v>19.521999999999998</v>
      </c>
      <c r="K676" s="11">
        <v>34.002200000000002</v>
      </c>
      <c r="L676" s="11"/>
      <c r="M676" s="11"/>
      <c r="N676" s="14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 t="s">
        <v>1</v>
      </c>
      <c r="AB676" s="11" t="s">
        <v>875</v>
      </c>
      <c r="AC676" s="11">
        <v>1</v>
      </c>
      <c r="AD676" s="11">
        <v>1546</v>
      </c>
      <c r="AE676" s="11" t="s">
        <v>783</v>
      </c>
      <c r="AF676" s="11">
        <v>91.01</v>
      </c>
      <c r="AG676" s="11">
        <v>0</v>
      </c>
      <c r="AH676" s="11" t="s">
        <v>771</v>
      </c>
      <c r="AI676" s="11" t="s">
        <v>772</v>
      </c>
      <c r="AJ676" s="11" t="s">
        <v>773</v>
      </c>
      <c r="AK676" s="11" t="s">
        <v>774</v>
      </c>
      <c r="AL676" s="11"/>
      <c r="AM676" s="11"/>
      <c r="AN676" s="11"/>
      <c r="AO676" s="11"/>
      <c r="AP676" s="11"/>
      <c r="AQ676" s="11"/>
      <c r="AR676" s="11"/>
      <c r="AS676" s="11"/>
      <c r="AT676" s="11"/>
      <c r="AU676" s="11"/>
      <c r="AV676" s="11"/>
      <c r="AW676" s="11"/>
      <c r="AX676" s="11"/>
      <c r="AY676" s="11"/>
      <c r="AZ676" s="11"/>
      <c r="BA676" s="11"/>
      <c r="BB676" s="11"/>
      <c r="BC676" s="11"/>
      <c r="BD676" s="11"/>
      <c r="BE676" s="11"/>
      <c r="BF676" s="11"/>
      <c r="BG676" s="11"/>
      <c r="BH676" s="11"/>
      <c r="BI676" s="11"/>
      <c r="BJ676" s="11"/>
      <c r="BK676" s="11"/>
      <c r="BL676" s="11"/>
      <c r="BM676" s="11"/>
      <c r="BN676" s="11"/>
      <c r="BO676" s="11"/>
      <c r="BP676" s="11"/>
      <c r="BQ676" s="11"/>
      <c r="BR676" s="11"/>
      <c r="BS676" s="11"/>
      <c r="BT676" s="11"/>
      <c r="BU676" s="11"/>
      <c r="BV676" s="11"/>
      <c r="BW676" s="11"/>
      <c r="BX676" s="11"/>
      <c r="BY676" s="11"/>
      <c r="BZ676" s="11"/>
      <c r="CA676" s="11"/>
      <c r="CB676" s="11"/>
      <c r="CC676" s="11"/>
      <c r="CD676" s="11"/>
      <c r="CE676" s="11"/>
      <c r="CF676" s="11"/>
      <c r="CG676" s="11"/>
      <c r="CH676" s="11"/>
      <c r="CI676" s="11"/>
      <c r="CJ676" s="11"/>
      <c r="CK676" s="11"/>
      <c r="CL676" s="11"/>
      <c r="CM676" s="11"/>
      <c r="CN676" s="11"/>
      <c r="CO676" s="11"/>
      <c r="CP676" s="11"/>
      <c r="CQ676" s="11"/>
      <c r="CR676" s="11"/>
      <c r="CS676" s="11"/>
      <c r="CT676" s="11"/>
      <c r="CU676" s="11"/>
      <c r="CV676" s="11"/>
      <c r="CW676" s="11"/>
      <c r="CX676" s="11"/>
      <c r="CY676" s="12"/>
    </row>
    <row r="677" spans="1:103" s="2" customFormat="1" ht="18" x14ac:dyDescent="0.25">
      <c r="A677" s="23"/>
      <c r="B677" s="11" t="s">
        <v>876</v>
      </c>
      <c r="C677" s="11" t="s">
        <v>736</v>
      </c>
      <c r="D677" s="11"/>
      <c r="E677" s="11" t="s">
        <v>737</v>
      </c>
      <c r="F677" s="11">
        <v>245.63300000000001</v>
      </c>
      <c r="G677" s="11">
        <v>132.34299999999999</v>
      </c>
      <c r="H677" s="11">
        <v>140.26300000000001</v>
      </c>
      <c r="I677" s="11">
        <v>177.50800000000001</v>
      </c>
      <c r="J677" s="11">
        <v>151.31899999999999</v>
      </c>
      <c r="K677" s="11">
        <v>333.709</v>
      </c>
      <c r="L677" s="11"/>
      <c r="M677" s="11"/>
      <c r="N677" s="14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 t="s">
        <v>1</v>
      </c>
      <c r="AB677" s="11" t="s">
        <v>876</v>
      </c>
      <c r="AC677" s="11">
        <v>1</v>
      </c>
      <c r="AD677" s="11">
        <v>1514</v>
      </c>
      <c r="AE677" s="11" t="s">
        <v>877</v>
      </c>
      <c r="AF677" s="11">
        <v>90.5</v>
      </c>
      <c r="AG677" s="11">
        <v>0</v>
      </c>
      <c r="AH677" s="11" t="s">
        <v>738</v>
      </c>
      <c r="AI677" s="11" t="s">
        <v>739</v>
      </c>
      <c r="AJ677" s="11" t="s">
        <v>740</v>
      </c>
      <c r="AK677" s="11" t="s">
        <v>741</v>
      </c>
      <c r="AL677" s="11"/>
      <c r="AM677" s="11"/>
      <c r="AN677" s="11"/>
      <c r="AO677" s="11"/>
      <c r="AP677" s="11"/>
      <c r="AQ677" s="11"/>
      <c r="AR677" s="11"/>
      <c r="AS677" s="11"/>
      <c r="AT677" s="11"/>
      <c r="AU677" s="11"/>
      <c r="AV677" s="11"/>
      <c r="AW677" s="11"/>
      <c r="AX677" s="11"/>
      <c r="AY677" s="11"/>
      <c r="AZ677" s="11"/>
      <c r="BA677" s="11"/>
      <c r="BB677" s="11"/>
      <c r="BC677" s="11"/>
      <c r="BD677" s="11"/>
      <c r="BE677" s="11"/>
      <c r="BF677" s="11"/>
      <c r="BG677" s="11"/>
      <c r="BH677" s="11" t="s">
        <v>625</v>
      </c>
      <c r="BI677" s="11"/>
      <c r="BJ677" s="11"/>
      <c r="BK677" s="11"/>
      <c r="BL677" s="11"/>
      <c r="BM677" s="11"/>
      <c r="BN677" s="11" t="s">
        <v>742</v>
      </c>
      <c r="BO677" s="11"/>
      <c r="BP677" s="11" t="s">
        <v>742</v>
      </c>
      <c r="BQ677" s="11"/>
      <c r="BR677" s="11"/>
      <c r="BS677" s="11"/>
      <c r="BT677" s="11"/>
      <c r="BU677" s="11"/>
      <c r="BV677" s="11"/>
      <c r="BW677" s="11"/>
      <c r="BX677" s="11"/>
      <c r="BY677" s="11"/>
      <c r="BZ677" s="11"/>
      <c r="CA677" s="11"/>
      <c r="CB677" s="11"/>
      <c r="CC677" s="11"/>
      <c r="CD677" s="11"/>
      <c r="CE677" s="11"/>
      <c r="CF677" s="11"/>
      <c r="CG677" s="11"/>
      <c r="CH677" s="11"/>
      <c r="CI677" s="11"/>
      <c r="CJ677" s="11"/>
      <c r="CK677" s="11"/>
      <c r="CL677" s="11"/>
      <c r="CM677" s="11"/>
      <c r="CN677" s="11"/>
      <c r="CO677" s="11"/>
      <c r="CP677" s="11"/>
      <c r="CQ677" s="11"/>
      <c r="CR677" s="11"/>
      <c r="CS677" s="11"/>
      <c r="CT677" s="11"/>
      <c r="CU677" s="11"/>
      <c r="CV677" s="11"/>
      <c r="CW677" s="11"/>
      <c r="CX677" s="11"/>
      <c r="CY677" s="12"/>
    </row>
    <row r="678" spans="1:103" s="2" customFormat="1" ht="18" x14ac:dyDescent="0.25">
      <c r="A678" s="23"/>
      <c r="B678" s="11" t="s">
        <v>878</v>
      </c>
      <c r="C678" s="11" t="s">
        <v>695</v>
      </c>
      <c r="D678" s="11" t="s">
        <v>696</v>
      </c>
      <c r="E678" s="11" t="s">
        <v>697</v>
      </c>
      <c r="F678" s="11">
        <v>17.213799999999999</v>
      </c>
      <c r="G678" s="11">
        <v>24.6265</v>
      </c>
      <c r="H678" s="11">
        <v>31.9847</v>
      </c>
      <c r="I678" s="11">
        <v>32.880899999999997</v>
      </c>
      <c r="J678" s="11">
        <v>20.552900000000001</v>
      </c>
      <c r="K678" s="11">
        <v>22.473199999999999</v>
      </c>
      <c r="L678" s="11"/>
      <c r="M678" s="11"/>
      <c r="N678" s="14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 t="s">
        <v>1</v>
      </c>
      <c r="AB678" s="11" t="s">
        <v>878</v>
      </c>
      <c r="AC678" s="11">
        <v>1</v>
      </c>
      <c r="AD678" s="11">
        <v>1492</v>
      </c>
      <c r="AE678" s="11" t="s">
        <v>879</v>
      </c>
      <c r="AF678" s="11">
        <v>89.71</v>
      </c>
      <c r="AG678" s="13">
        <v>5.0000000000000001E-156</v>
      </c>
      <c r="AH678" s="11" t="s">
        <v>688</v>
      </c>
      <c r="AI678" s="11" t="s">
        <v>689</v>
      </c>
      <c r="AJ678" s="11" t="s">
        <v>828</v>
      </c>
      <c r="AK678" s="11" t="s">
        <v>880</v>
      </c>
      <c r="AL678" s="11"/>
      <c r="AM678" s="11"/>
      <c r="AN678" s="11"/>
      <c r="AO678" s="11"/>
      <c r="AP678" s="11"/>
      <c r="AQ678" s="11"/>
      <c r="AR678" s="11"/>
      <c r="AS678" s="11"/>
      <c r="AT678" s="11"/>
      <c r="AU678" s="11"/>
      <c r="AV678" s="11"/>
      <c r="AW678" s="11"/>
      <c r="AX678" s="11"/>
      <c r="AY678" s="11"/>
      <c r="AZ678" s="11"/>
      <c r="BA678" s="11" t="s">
        <v>698</v>
      </c>
      <c r="BB678" s="11"/>
      <c r="BC678" s="11"/>
      <c r="BD678" s="11"/>
      <c r="BE678" s="11"/>
      <c r="BF678" s="11" t="s">
        <v>692</v>
      </c>
      <c r="BG678" s="11"/>
      <c r="BH678" s="11"/>
      <c r="BI678" s="11"/>
      <c r="BJ678" s="11"/>
      <c r="BK678" s="11"/>
      <c r="BL678" s="11"/>
      <c r="BM678" s="11"/>
      <c r="BN678" s="11"/>
      <c r="BO678" s="11"/>
      <c r="BP678" s="11"/>
      <c r="BQ678" s="11"/>
      <c r="BR678" s="11"/>
      <c r="BS678" s="11"/>
      <c r="BT678" s="11"/>
      <c r="BU678" s="11"/>
      <c r="BV678" s="11"/>
      <c r="BW678" s="11"/>
      <c r="BX678" s="11"/>
      <c r="BY678" s="11"/>
      <c r="BZ678" s="11"/>
      <c r="CA678" s="11"/>
      <c r="CB678" s="11"/>
      <c r="CC678" s="11"/>
      <c r="CD678" s="11"/>
      <c r="CE678" s="11"/>
      <c r="CF678" s="11"/>
      <c r="CG678" s="11"/>
      <c r="CH678" s="11"/>
      <c r="CI678" s="11"/>
      <c r="CJ678" s="11"/>
      <c r="CK678" s="11"/>
      <c r="CL678" s="11"/>
      <c r="CM678" s="11"/>
      <c r="CN678" s="11"/>
      <c r="CO678" s="11"/>
      <c r="CP678" s="11"/>
      <c r="CQ678" s="11"/>
      <c r="CR678" s="11"/>
      <c r="CS678" s="11"/>
      <c r="CT678" s="11"/>
      <c r="CU678" s="11"/>
      <c r="CV678" s="11"/>
      <c r="CW678" s="11"/>
      <c r="CX678" s="11"/>
      <c r="CY678" s="12"/>
    </row>
    <row r="679" spans="1:103" s="2" customFormat="1" ht="18" x14ac:dyDescent="0.25">
      <c r="A679" s="23"/>
      <c r="B679" s="11" t="s">
        <v>881</v>
      </c>
      <c r="C679" s="11" t="s">
        <v>883</v>
      </c>
      <c r="D679" s="11" t="s">
        <v>884</v>
      </c>
      <c r="E679" s="11" t="s">
        <v>885</v>
      </c>
      <c r="F679" s="11">
        <v>0</v>
      </c>
      <c r="G679" s="11">
        <v>0</v>
      </c>
      <c r="H679" s="11">
        <v>0</v>
      </c>
      <c r="I679" s="11">
        <v>0.96246799999999999</v>
      </c>
      <c r="J679" s="11">
        <v>0.10534200000000001</v>
      </c>
      <c r="K679" s="11">
        <v>1.5273399999999999</v>
      </c>
      <c r="L679" s="11"/>
      <c r="M679" s="11"/>
      <c r="N679" s="14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 t="s">
        <v>1</v>
      </c>
      <c r="AB679" s="11" t="s">
        <v>881</v>
      </c>
      <c r="AC679" s="11">
        <v>1</v>
      </c>
      <c r="AD679" s="11">
        <v>1486</v>
      </c>
      <c r="AE679" s="11" t="s">
        <v>882</v>
      </c>
      <c r="AF679" s="11">
        <v>98.93</v>
      </c>
      <c r="AG679" s="11">
        <v>0</v>
      </c>
      <c r="AH679" s="11" t="s">
        <v>710</v>
      </c>
      <c r="AI679" s="11"/>
      <c r="AJ679" s="11" t="s">
        <v>711</v>
      </c>
      <c r="AK679" s="11" t="s">
        <v>712</v>
      </c>
      <c r="AL679" s="11"/>
      <c r="AM679" s="11"/>
      <c r="AN679" s="11"/>
      <c r="AO679" s="11"/>
      <c r="AP679" s="11"/>
      <c r="AQ679" s="11"/>
      <c r="AR679" s="11"/>
      <c r="AS679" s="11"/>
      <c r="AT679" s="11"/>
      <c r="AU679" s="11"/>
      <c r="AV679" s="11"/>
      <c r="AW679" s="11"/>
      <c r="AX679" s="11"/>
      <c r="AY679" s="11"/>
      <c r="AZ679" s="11"/>
      <c r="BA679" s="11"/>
      <c r="BB679" s="11"/>
      <c r="BC679" s="11"/>
      <c r="BD679" s="11"/>
      <c r="BE679" s="11"/>
      <c r="BF679" s="11"/>
      <c r="BG679" s="11"/>
      <c r="BH679" s="11"/>
      <c r="BI679" s="11"/>
      <c r="BJ679" s="11"/>
      <c r="BK679" s="11"/>
      <c r="BL679" s="11"/>
      <c r="BM679" s="11"/>
      <c r="BN679" s="11"/>
      <c r="BO679" s="11"/>
      <c r="BP679" s="11"/>
      <c r="BQ679" s="11"/>
      <c r="BR679" s="11"/>
      <c r="BS679" s="11"/>
      <c r="BT679" s="11"/>
      <c r="BU679" s="11"/>
      <c r="BV679" s="11"/>
      <c r="BW679" s="11"/>
      <c r="BX679" s="11"/>
      <c r="BY679" s="11"/>
      <c r="BZ679" s="11"/>
      <c r="CA679" s="11"/>
      <c r="CB679" s="11"/>
      <c r="CC679" s="11"/>
      <c r="CD679" s="11"/>
      <c r="CE679" s="11"/>
      <c r="CF679" s="11"/>
      <c r="CG679" s="11"/>
      <c r="CH679" s="11"/>
      <c r="CI679" s="11"/>
      <c r="CJ679" s="11"/>
      <c r="CK679" s="11"/>
      <c r="CL679" s="11"/>
      <c r="CM679" s="11"/>
      <c r="CN679" s="11"/>
      <c r="CO679" s="11"/>
      <c r="CP679" s="11"/>
      <c r="CQ679" s="11"/>
      <c r="CR679" s="11"/>
      <c r="CS679" s="11"/>
      <c r="CT679" s="11"/>
      <c r="CU679" s="11"/>
      <c r="CV679" s="11"/>
      <c r="CW679" s="11"/>
      <c r="CX679" s="11"/>
      <c r="CY679" s="12"/>
    </row>
    <row r="680" spans="1:103" s="2" customFormat="1" ht="18" x14ac:dyDescent="0.25">
      <c r="A680" s="23"/>
      <c r="B680" s="11" t="s">
        <v>886</v>
      </c>
      <c r="C680" s="11" t="s">
        <v>888</v>
      </c>
      <c r="D680" s="11" t="s">
        <v>889</v>
      </c>
      <c r="E680" s="11" t="s">
        <v>890</v>
      </c>
      <c r="F680" s="11">
        <v>127.319</v>
      </c>
      <c r="G680" s="11">
        <v>116.941</v>
      </c>
      <c r="H680" s="11">
        <v>104.63800000000001</v>
      </c>
      <c r="I680" s="11">
        <v>130.94999999999999</v>
      </c>
      <c r="J680" s="11">
        <v>137.88300000000001</v>
      </c>
      <c r="K680" s="11">
        <v>249.875</v>
      </c>
      <c r="L680" s="11"/>
      <c r="M680" s="11"/>
      <c r="N680" s="14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 t="s">
        <v>1</v>
      </c>
      <c r="AB680" s="11" t="s">
        <v>886</v>
      </c>
      <c r="AC680" s="11">
        <v>1</v>
      </c>
      <c r="AD680" s="11">
        <v>1485</v>
      </c>
      <c r="AE680" s="11" t="s">
        <v>887</v>
      </c>
      <c r="AF680" s="11">
        <v>74.260000000000005</v>
      </c>
      <c r="AG680" s="13">
        <v>9.9999999999999995E-45</v>
      </c>
      <c r="AH680" s="11" t="s">
        <v>891</v>
      </c>
      <c r="AI680" s="11" t="s">
        <v>892</v>
      </c>
      <c r="AJ680" s="11" t="s">
        <v>893</v>
      </c>
      <c r="AK680" s="11" t="s">
        <v>894</v>
      </c>
      <c r="AL680" s="11"/>
      <c r="AM680" s="11"/>
      <c r="AN680" s="11"/>
      <c r="AO680" s="11"/>
      <c r="AP680" s="11"/>
      <c r="AQ680" s="11"/>
      <c r="AR680" s="11"/>
      <c r="AS680" s="11"/>
      <c r="AT680" s="11"/>
      <c r="AU680" s="11"/>
      <c r="AV680" s="11"/>
      <c r="AW680" s="11"/>
      <c r="AX680" s="11"/>
      <c r="AY680" s="11"/>
      <c r="AZ680" s="11"/>
      <c r="BA680" s="11"/>
      <c r="BB680" s="11"/>
      <c r="BC680" s="11"/>
      <c r="BD680" s="11"/>
      <c r="BE680" s="11"/>
      <c r="BF680" s="11"/>
      <c r="BG680" s="11"/>
      <c r="BH680" s="11"/>
      <c r="BI680" s="11"/>
      <c r="BJ680" s="11"/>
      <c r="BK680" s="11"/>
      <c r="BL680" s="11"/>
      <c r="BM680" s="11"/>
      <c r="BN680" s="11"/>
      <c r="BO680" s="11"/>
      <c r="BP680" s="11"/>
      <c r="BQ680" s="11"/>
      <c r="BR680" s="11"/>
      <c r="BS680" s="11"/>
      <c r="BT680" s="11"/>
      <c r="BU680" s="11"/>
      <c r="BV680" s="11"/>
      <c r="BW680" s="11"/>
      <c r="BX680" s="11"/>
      <c r="BY680" s="11"/>
      <c r="BZ680" s="11"/>
      <c r="CA680" s="11"/>
      <c r="CB680" s="11"/>
      <c r="CC680" s="11"/>
      <c r="CD680" s="11"/>
      <c r="CE680" s="11"/>
      <c r="CF680" s="11"/>
      <c r="CG680" s="11"/>
      <c r="CH680" s="11"/>
      <c r="CI680" s="11"/>
      <c r="CJ680" s="11"/>
      <c r="CK680" s="11"/>
      <c r="CL680" s="11"/>
      <c r="CM680" s="11"/>
      <c r="CN680" s="11"/>
      <c r="CO680" s="11"/>
      <c r="CP680" s="11"/>
      <c r="CQ680" s="11"/>
      <c r="CR680" s="11"/>
      <c r="CS680" s="11"/>
      <c r="CT680" s="11"/>
      <c r="CU680" s="11"/>
      <c r="CV680" s="11"/>
      <c r="CW680" s="11"/>
      <c r="CX680" s="11"/>
      <c r="CY680" s="12"/>
    </row>
    <row r="681" spans="1:103" s="2" customFormat="1" ht="18" x14ac:dyDescent="0.25">
      <c r="A681" s="23"/>
      <c r="B681" s="11" t="s">
        <v>895</v>
      </c>
      <c r="C681" s="11" t="s">
        <v>897</v>
      </c>
      <c r="D681" s="11" t="s">
        <v>898</v>
      </c>
      <c r="E681" s="11" t="s">
        <v>899</v>
      </c>
      <c r="F681" s="11">
        <v>29.286100000000001</v>
      </c>
      <c r="G681" s="11">
        <v>38.665700000000001</v>
      </c>
      <c r="H681" s="11">
        <v>29.308399999999999</v>
      </c>
      <c r="I681" s="11">
        <v>40.796999999999997</v>
      </c>
      <c r="J681" s="11">
        <v>20.3642</v>
      </c>
      <c r="K681" s="11">
        <v>27.971499999999999</v>
      </c>
      <c r="L681" s="11"/>
      <c r="M681" s="11"/>
      <c r="N681" s="14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 t="s">
        <v>1</v>
      </c>
      <c r="AB681" s="11" t="s">
        <v>895</v>
      </c>
      <c r="AC681" s="11">
        <v>1</v>
      </c>
      <c r="AD681" s="11">
        <v>1459</v>
      </c>
      <c r="AE681" s="11" t="s">
        <v>896</v>
      </c>
      <c r="AF681" s="11">
        <v>90.11</v>
      </c>
      <c r="AG681" s="13">
        <v>5.9999999999999999E-171</v>
      </c>
      <c r="AH681" s="11" t="s">
        <v>900</v>
      </c>
      <c r="AI681" s="11" t="s">
        <v>901</v>
      </c>
      <c r="AJ681" s="11" t="s">
        <v>902</v>
      </c>
      <c r="AK681" s="11" t="s">
        <v>903</v>
      </c>
      <c r="AL681" s="11"/>
      <c r="AM681" s="11"/>
      <c r="AN681" s="11"/>
      <c r="AO681" s="11"/>
      <c r="AP681" s="11"/>
      <c r="AQ681" s="11"/>
      <c r="AR681" s="11"/>
      <c r="AS681" s="11"/>
      <c r="AT681" s="11"/>
      <c r="AU681" s="11"/>
      <c r="AV681" s="11"/>
      <c r="AW681" s="11"/>
      <c r="AX681" s="11"/>
      <c r="AY681" s="11"/>
      <c r="AZ681" s="11"/>
      <c r="BA681" s="11"/>
      <c r="BB681" s="11"/>
      <c r="BC681" s="11"/>
      <c r="BD681" s="11"/>
      <c r="BE681" s="11"/>
      <c r="BF681" s="11"/>
      <c r="BG681" s="11" t="s">
        <v>615</v>
      </c>
      <c r="BH681" s="11"/>
      <c r="BI681" s="11"/>
      <c r="BJ681" s="11"/>
      <c r="BK681" s="11"/>
      <c r="BL681" s="11"/>
      <c r="BM681" s="11"/>
      <c r="BN681" s="11" t="s">
        <v>904</v>
      </c>
      <c r="BO681" s="11"/>
      <c r="BP681" s="11" t="s">
        <v>904</v>
      </c>
      <c r="BQ681" s="11"/>
      <c r="BR681" s="11"/>
      <c r="BS681" s="11"/>
      <c r="BT681" s="11"/>
      <c r="BU681" s="11"/>
      <c r="BV681" s="11"/>
      <c r="BW681" s="11"/>
      <c r="BX681" s="11"/>
      <c r="BY681" s="11"/>
      <c r="BZ681" s="11"/>
      <c r="CA681" s="11"/>
      <c r="CB681" s="11"/>
      <c r="CC681" s="11"/>
      <c r="CD681" s="11"/>
      <c r="CE681" s="11"/>
      <c r="CF681" s="11"/>
      <c r="CG681" s="11"/>
      <c r="CH681" s="11"/>
      <c r="CI681" s="11" t="s">
        <v>905</v>
      </c>
      <c r="CJ681" s="11"/>
      <c r="CK681" s="11"/>
      <c r="CL681" s="11"/>
      <c r="CM681" s="11"/>
      <c r="CN681" s="11"/>
      <c r="CO681" s="11"/>
      <c r="CP681" s="11"/>
      <c r="CQ681" s="11"/>
      <c r="CR681" s="11"/>
      <c r="CS681" s="11"/>
      <c r="CT681" s="11"/>
      <c r="CU681" s="11"/>
      <c r="CV681" s="11"/>
      <c r="CW681" s="11"/>
      <c r="CX681" s="11"/>
      <c r="CY681" s="12"/>
    </row>
    <row r="682" spans="1:103" s="2" customFormat="1" ht="18" x14ac:dyDescent="0.25">
      <c r="A682" s="23"/>
      <c r="B682" s="11" t="s">
        <v>906</v>
      </c>
      <c r="C682" s="11" t="s">
        <v>908</v>
      </c>
      <c r="D682" s="11" t="s">
        <v>909</v>
      </c>
      <c r="E682" s="11" t="s">
        <v>910</v>
      </c>
      <c r="F682" s="11">
        <v>174.35400000000001</v>
      </c>
      <c r="G682" s="11">
        <v>134.583</v>
      </c>
      <c r="H682" s="11">
        <v>153.82499999999999</v>
      </c>
      <c r="I682" s="11">
        <v>161.62</v>
      </c>
      <c r="J682" s="11">
        <v>152.267</v>
      </c>
      <c r="K682" s="11">
        <v>242.06299999999999</v>
      </c>
      <c r="L682" s="11"/>
      <c r="M682" s="11"/>
      <c r="N682" s="14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 t="s">
        <v>1</v>
      </c>
      <c r="AB682" s="11" t="s">
        <v>906</v>
      </c>
      <c r="AC682" s="11">
        <v>1</v>
      </c>
      <c r="AD682" s="11">
        <v>1425</v>
      </c>
      <c r="AE682" s="11" t="s">
        <v>907</v>
      </c>
      <c r="AF682" s="11">
        <v>84.27</v>
      </c>
      <c r="AG682" s="11">
        <v>0</v>
      </c>
      <c r="AH682" s="11" t="s">
        <v>771</v>
      </c>
      <c r="AI682" s="11" t="s">
        <v>772</v>
      </c>
      <c r="AJ682" s="11" t="s">
        <v>773</v>
      </c>
      <c r="AK682" s="11" t="s">
        <v>774</v>
      </c>
      <c r="AL682" s="11"/>
      <c r="AM682" s="11"/>
      <c r="AN682" s="11"/>
      <c r="AO682" s="11"/>
      <c r="AP682" s="11"/>
      <c r="AQ682" s="11"/>
      <c r="AR682" s="11"/>
      <c r="AS682" s="11"/>
      <c r="AT682" s="11"/>
      <c r="AU682" s="11"/>
      <c r="AV682" s="11"/>
      <c r="AW682" s="11"/>
      <c r="AX682" s="11"/>
      <c r="AY682" s="11"/>
      <c r="AZ682" s="11"/>
      <c r="BA682" s="11"/>
      <c r="BB682" s="11"/>
      <c r="BC682" s="11"/>
      <c r="BD682" s="11"/>
      <c r="BE682" s="11"/>
      <c r="BF682" s="11"/>
      <c r="BG682" s="11"/>
      <c r="BH682" s="11"/>
      <c r="BI682" s="11"/>
      <c r="BJ682" s="11"/>
      <c r="BK682" s="11"/>
      <c r="BL682" s="11"/>
      <c r="BM682" s="11"/>
      <c r="BN682" s="11"/>
      <c r="BO682" s="11"/>
      <c r="BP682" s="11"/>
      <c r="BQ682" s="11"/>
      <c r="BR682" s="11"/>
      <c r="BS682" s="11"/>
      <c r="BT682" s="11"/>
      <c r="BU682" s="11"/>
      <c r="BV682" s="11"/>
      <c r="BW682" s="11"/>
      <c r="BX682" s="11"/>
      <c r="BY682" s="11"/>
      <c r="BZ682" s="11"/>
      <c r="CA682" s="11"/>
      <c r="CB682" s="11"/>
      <c r="CC682" s="11"/>
      <c r="CD682" s="11"/>
      <c r="CE682" s="11"/>
      <c r="CF682" s="11"/>
      <c r="CG682" s="11"/>
      <c r="CH682" s="11"/>
      <c r="CI682" s="11"/>
      <c r="CJ682" s="11"/>
      <c r="CK682" s="11"/>
      <c r="CL682" s="11"/>
      <c r="CM682" s="11"/>
      <c r="CN682" s="11"/>
      <c r="CO682" s="11"/>
      <c r="CP682" s="11"/>
      <c r="CQ682" s="11"/>
      <c r="CR682" s="11"/>
      <c r="CS682" s="11"/>
      <c r="CT682" s="11"/>
      <c r="CU682" s="11"/>
      <c r="CV682" s="11"/>
      <c r="CW682" s="11"/>
      <c r="CX682" s="11"/>
      <c r="CY682" s="12"/>
    </row>
    <row r="683" spans="1:103" s="2" customFormat="1" ht="18" x14ac:dyDescent="0.25">
      <c r="A683" s="23"/>
      <c r="B683" s="11" t="s">
        <v>911</v>
      </c>
      <c r="C683" s="11" t="s">
        <v>913</v>
      </c>
      <c r="D683" s="11" t="s">
        <v>914</v>
      </c>
      <c r="E683" s="11" t="s">
        <v>915</v>
      </c>
      <c r="F683" s="11">
        <v>10.564299999999999</v>
      </c>
      <c r="G683" s="11">
        <v>7.5887200000000004</v>
      </c>
      <c r="H683" s="11">
        <v>6.6814299999999998</v>
      </c>
      <c r="I683" s="11">
        <v>7.7315199999999997</v>
      </c>
      <c r="J683" s="11">
        <v>9.07517</v>
      </c>
      <c r="K683" s="11">
        <v>13.882</v>
      </c>
      <c r="L683" s="11"/>
      <c r="M683" s="11"/>
      <c r="N683" s="14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 t="s">
        <v>1</v>
      </c>
      <c r="AB683" s="11" t="s">
        <v>911</v>
      </c>
      <c r="AC683" s="11">
        <v>1</v>
      </c>
      <c r="AD683" s="11">
        <v>1389</v>
      </c>
      <c r="AE683" s="11" t="s">
        <v>912</v>
      </c>
      <c r="AF683" s="11">
        <v>87.39</v>
      </c>
      <c r="AG683" s="13">
        <v>2E-137</v>
      </c>
      <c r="AH683" s="11" t="s">
        <v>640</v>
      </c>
      <c r="AI683" s="11" t="s">
        <v>916</v>
      </c>
      <c r="AJ683" s="11" t="s">
        <v>917</v>
      </c>
      <c r="AK683" s="11" t="s">
        <v>918</v>
      </c>
      <c r="AL683" s="11"/>
      <c r="AM683" s="11"/>
      <c r="AN683" s="11"/>
      <c r="AO683" s="11"/>
      <c r="AP683" s="11"/>
      <c r="AQ683" s="11"/>
      <c r="AR683" s="11"/>
      <c r="AS683" s="11"/>
      <c r="AT683" s="11"/>
      <c r="AU683" s="11"/>
      <c r="AV683" s="11"/>
      <c r="AW683" s="11"/>
      <c r="AX683" s="11"/>
      <c r="AY683" s="11"/>
      <c r="AZ683" s="11"/>
      <c r="BA683" s="11"/>
      <c r="BB683" s="11"/>
      <c r="BC683" s="11"/>
      <c r="BD683" s="11"/>
      <c r="BE683" s="11"/>
      <c r="BF683" s="11"/>
      <c r="BG683" s="11"/>
      <c r="BH683" s="11"/>
      <c r="BI683" s="11"/>
      <c r="BJ683" s="11"/>
      <c r="BK683" s="11"/>
      <c r="BL683" s="11"/>
      <c r="BM683" s="11"/>
      <c r="BN683" s="11" t="s">
        <v>919</v>
      </c>
      <c r="BO683" s="11"/>
      <c r="BP683" s="11" t="s">
        <v>919</v>
      </c>
      <c r="BQ683" s="11"/>
      <c r="BR683" s="11"/>
      <c r="BS683" s="11"/>
      <c r="BT683" s="11"/>
      <c r="BU683" s="11"/>
      <c r="BV683" s="11"/>
      <c r="BW683" s="11"/>
      <c r="BX683" s="11"/>
      <c r="BY683" s="11"/>
      <c r="BZ683" s="11"/>
      <c r="CA683" s="11"/>
      <c r="CB683" s="11"/>
      <c r="CC683" s="11"/>
      <c r="CD683" s="11"/>
      <c r="CE683" s="11"/>
      <c r="CF683" s="11"/>
      <c r="CG683" s="11"/>
      <c r="CH683" s="11"/>
      <c r="CI683" s="11" t="s">
        <v>905</v>
      </c>
      <c r="CJ683" s="11"/>
      <c r="CK683" s="11"/>
      <c r="CL683" s="11"/>
      <c r="CM683" s="11"/>
      <c r="CN683" s="11"/>
      <c r="CO683" s="11"/>
      <c r="CP683" s="11"/>
      <c r="CQ683" s="11"/>
      <c r="CR683" s="11"/>
      <c r="CS683" s="11" t="s">
        <v>274</v>
      </c>
      <c r="CT683" s="11"/>
      <c r="CU683" s="11"/>
      <c r="CV683" s="11"/>
      <c r="CW683" s="11"/>
      <c r="CX683" s="11"/>
      <c r="CY683" s="12"/>
    </row>
    <row r="684" spans="1:103" s="2" customFormat="1" ht="18" x14ac:dyDescent="0.25">
      <c r="A684" s="23"/>
      <c r="B684" s="11" t="s">
        <v>920</v>
      </c>
      <c r="C684" s="11" t="s">
        <v>897</v>
      </c>
      <c r="D684" s="11" t="s">
        <v>898</v>
      </c>
      <c r="E684" s="11" t="s">
        <v>899</v>
      </c>
      <c r="F684" s="11">
        <v>32.420299999999997</v>
      </c>
      <c r="G684" s="11">
        <v>41.224499999999999</v>
      </c>
      <c r="H684" s="11">
        <v>32.402000000000001</v>
      </c>
      <c r="I684" s="11">
        <v>39.481200000000001</v>
      </c>
      <c r="J684" s="11">
        <v>21.404800000000002</v>
      </c>
      <c r="K684" s="11">
        <v>35.478700000000003</v>
      </c>
      <c r="L684" s="11"/>
      <c r="M684" s="11"/>
      <c r="N684" s="14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 t="s">
        <v>1</v>
      </c>
      <c r="AB684" s="11" t="s">
        <v>920</v>
      </c>
      <c r="AC684" s="11">
        <v>1</v>
      </c>
      <c r="AD684" s="11">
        <v>1371</v>
      </c>
      <c r="AE684" s="11" t="s">
        <v>896</v>
      </c>
      <c r="AF684" s="11">
        <v>90.11</v>
      </c>
      <c r="AG684" s="13">
        <v>2E-171</v>
      </c>
      <c r="AH684" s="11" t="s">
        <v>900</v>
      </c>
      <c r="AI684" s="11" t="s">
        <v>901</v>
      </c>
      <c r="AJ684" s="11" t="s">
        <v>902</v>
      </c>
      <c r="AK684" s="11" t="s">
        <v>903</v>
      </c>
      <c r="AL684" s="11"/>
      <c r="AM684" s="11"/>
      <c r="AN684" s="11"/>
      <c r="AO684" s="11"/>
      <c r="AP684" s="11"/>
      <c r="AQ684" s="11"/>
      <c r="AR684" s="11"/>
      <c r="AS684" s="11"/>
      <c r="AT684" s="11"/>
      <c r="AU684" s="11"/>
      <c r="AV684" s="11"/>
      <c r="AW684" s="11"/>
      <c r="AX684" s="11"/>
      <c r="AY684" s="11"/>
      <c r="AZ684" s="11"/>
      <c r="BA684" s="11"/>
      <c r="BB684" s="11"/>
      <c r="BC684" s="11"/>
      <c r="BD684" s="11"/>
      <c r="BE684" s="11"/>
      <c r="BF684" s="11"/>
      <c r="BG684" s="11" t="s">
        <v>615</v>
      </c>
      <c r="BH684" s="11"/>
      <c r="BI684" s="11"/>
      <c r="BJ684" s="11"/>
      <c r="BK684" s="11"/>
      <c r="BL684" s="11"/>
      <c r="BM684" s="11"/>
      <c r="BN684" s="11" t="s">
        <v>904</v>
      </c>
      <c r="BO684" s="11"/>
      <c r="BP684" s="11" t="s">
        <v>904</v>
      </c>
      <c r="BQ684" s="11"/>
      <c r="BR684" s="11"/>
      <c r="BS684" s="11"/>
      <c r="BT684" s="11"/>
      <c r="BU684" s="11"/>
      <c r="BV684" s="11"/>
      <c r="BW684" s="11"/>
      <c r="BX684" s="11"/>
      <c r="BY684" s="11"/>
      <c r="BZ684" s="11"/>
      <c r="CA684" s="11"/>
      <c r="CB684" s="11"/>
      <c r="CC684" s="11"/>
      <c r="CD684" s="11"/>
      <c r="CE684" s="11"/>
      <c r="CF684" s="11"/>
      <c r="CG684" s="11"/>
      <c r="CH684" s="11"/>
      <c r="CI684" s="11" t="s">
        <v>905</v>
      </c>
      <c r="CJ684" s="11"/>
      <c r="CK684" s="11"/>
      <c r="CL684" s="11"/>
      <c r="CM684" s="11"/>
      <c r="CN684" s="11"/>
      <c r="CO684" s="11"/>
      <c r="CP684" s="11"/>
      <c r="CQ684" s="11"/>
      <c r="CR684" s="11"/>
      <c r="CS684" s="11"/>
      <c r="CT684" s="11"/>
      <c r="CU684" s="11"/>
      <c r="CV684" s="11"/>
      <c r="CW684" s="11"/>
      <c r="CX684" s="11"/>
      <c r="CY684" s="12"/>
    </row>
    <row r="685" spans="1:103" s="2" customFormat="1" ht="18" x14ac:dyDescent="0.25">
      <c r="A685" s="23"/>
      <c r="B685" s="11" t="s">
        <v>921</v>
      </c>
      <c r="C685" s="11" t="s">
        <v>736</v>
      </c>
      <c r="D685" s="11"/>
      <c r="E685" s="11" t="s">
        <v>737</v>
      </c>
      <c r="F685" s="11">
        <v>182.17</v>
      </c>
      <c r="G685" s="11">
        <v>243.27199999999999</v>
      </c>
      <c r="H685" s="11">
        <v>251.50700000000001</v>
      </c>
      <c r="I685" s="11">
        <v>205.49700000000001</v>
      </c>
      <c r="J685" s="11">
        <v>232.203</v>
      </c>
      <c r="K685" s="11">
        <v>311.92</v>
      </c>
      <c r="L685" s="11"/>
      <c r="M685" s="11"/>
      <c r="N685" s="14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 t="s">
        <v>1</v>
      </c>
      <c r="AB685" s="11" t="s">
        <v>921</v>
      </c>
      <c r="AC685" s="11">
        <v>1</v>
      </c>
      <c r="AD685" s="11">
        <v>1360</v>
      </c>
      <c r="AE685" s="11" t="s">
        <v>877</v>
      </c>
      <c r="AF685" s="11">
        <v>90.5</v>
      </c>
      <c r="AG685" s="11">
        <v>0</v>
      </c>
      <c r="AH685" s="11" t="s">
        <v>738</v>
      </c>
      <c r="AI685" s="11" t="s">
        <v>739</v>
      </c>
      <c r="AJ685" s="11" t="s">
        <v>740</v>
      </c>
      <c r="AK685" s="11" t="s">
        <v>741</v>
      </c>
      <c r="AL685" s="11"/>
      <c r="AM685" s="11"/>
      <c r="AN685" s="11"/>
      <c r="AO685" s="11"/>
      <c r="AP685" s="11"/>
      <c r="AQ685" s="11"/>
      <c r="AR685" s="11"/>
      <c r="AS685" s="11"/>
      <c r="AT685" s="11"/>
      <c r="AU685" s="11"/>
      <c r="AV685" s="11"/>
      <c r="AW685" s="11"/>
      <c r="AX685" s="11"/>
      <c r="AY685" s="11"/>
      <c r="AZ685" s="11"/>
      <c r="BA685" s="11"/>
      <c r="BB685" s="11"/>
      <c r="BC685" s="11"/>
      <c r="BD685" s="11"/>
      <c r="BE685" s="11"/>
      <c r="BF685" s="11"/>
      <c r="BG685" s="11"/>
      <c r="BH685" s="11" t="s">
        <v>625</v>
      </c>
      <c r="BI685" s="11"/>
      <c r="BJ685" s="11"/>
      <c r="BK685" s="11"/>
      <c r="BL685" s="11"/>
      <c r="BM685" s="11"/>
      <c r="BN685" s="11" t="s">
        <v>742</v>
      </c>
      <c r="BO685" s="11"/>
      <c r="BP685" s="11" t="s">
        <v>742</v>
      </c>
      <c r="BQ685" s="11"/>
      <c r="BR685" s="11"/>
      <c r="BS685" s="11"/>
      <c r="BT685" s="11"/>
      <c r="BU685" s="11"/>
      <c r="BV685" s="11"/>
      <c r="BW685" s="11"/>
      <c r="BX685" s="11"/>
      <c r="BY685" s="11"/>
      <c r="BZ685" s="11"/>
      <c r="CA685" s="11"/>
      <c r="CB685" s="11"/>
      <c r="CC685" s="11"/>
      <c r="CD685" s="11"/>
      <c r="CE685" s="11"/>
      <c r="CF685" s="11"/>
      <c r="CG685" s="11"/>
      <c r="CH685" s="11"/>
      <c r="CI685" s="11"/>
      <c r="CJ685" s="11"/>
      <c r="CK685" s="11"/>
      <c r="CL685" s="11"/>
      <c r="CM685" s="11"/>
      <c r="CN685" s="11"/>
      <c r="CO685" s="11"/>
      <c r="CP685" s="11"/>
      <c r="CQ685" s="11"/>
      <c r="CR685" s="11"/>
      <c r="CS685" s="11"/>
      <c r="CT685" s="11"/>
      <c r="CU685" s="11"/>
      <c r="CV685" s="11"/>
      <c r="CW685" s="11"/>
      <c r="CX685" s="11"/>
      <c r="CY685" s="12"/>
    </row>
    <row r="686" spans="1:103" s="2" customFormat="1" ht="18" x14ac:dyDescent="0.25">
      <c r="A686" s="23"/>
      <c r="B686" s="11" t="s">
        <v>922</v>
      </c>
      <c r="C686" s="11" t="s">
        <v>924</v>
      </c>
      <c r="D686" s="11" t="s">
        <v>925</v>
      </c>
      <c r="E686" s="11" t="s">
        <v>926</v>
      </c>
      <c r="F686" s="11">
        <v>200.184</v>
      </c>
      <c r="G686" s="11">
        <v>496.59199999999998</v>
      </c>
      <c r="H686" s="11">
        <v>501.48200000000003</v>
      </c>
      <c r="I686" s="11">
        <v>509.05399999999997</v>
      </c>
      <c r="J686" s="11">
        <v>314.96600000000001</v>
      </c>
      <c r="K686" s="11">
        <v>260.25099999999998</v>
      </c>
      <c r="L686" s="11"/>
      <c r="M686" s="11"/>
      <c r="N686" s="14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 t="s">
        <v>1</v>
      </c>
      <c r="AB686" s="11" t="s">
        <v>922</v>
      </c>
      <c r="AC686" s="11">
        <v>1</v>
      </c>
      <c r="AD686" s="11">
        <v>1359</v>
      </c>
      <c r="AE686" s="11" t="s">
        <v>923</v>
      </c>
      <c r="AF686" s="11">
        <v>90.64</v>
      </c>
      <c r="AG686" s="13">
        <v>2E-120</v>
      </c>
      <c r="AH686" s="11" t="s">
        <v>621</v>
      </c>
      <c r="AI686" s="11" t="s">
        <v>622</v>
      </c>
      <c r="AJ686" s="11" t="s">
        <v>623</v>
      </c>
      <c r="AK686" s="11" t="s">
        <v>624</v>
      </c>
      <c r="AL686" s="11"/>
      <c r="AM686" s="11"/>
      <c r="AN686" s="11"/>
      <c r="AO686" s="11"/>
      <c r="AP686" s="11"/>
      <c r="AQ686" s="11"/>
      <c r="AR686" s="11"/>
      <c r="AS686" s="11"/>
      <c r="AT686" s="11"/>
      <c r="AU686" s="11"/>
      <c r="AV686" s="11"/>
      <c r="AW686" s="11"/>
      <c r="AX686" s="11"/>
      <c r="AY686" s="11"/>
      <c r="AZ686" s="11"/>
      <c r="BA686" s="11"/>
      <c r="BB686" s="11"/>
      <c r="BC686" s="11"/>
      <c r="BD686" s="11"/>
      <c r="BE686" s="11"/>
      <c r="BF686" s="11"/>
      <c r="BG686" s="11"/>
      <c r="BH686" s="11"/>
      <c r="BI686" s="11" t="s">
        <v>927</v>
      </c>
      <c r="BJ686" s="11"/>
      <c r="BK686" s="11"/>
      <c r="BL686" s="11"/>
      <c r="BM686" s="11"/>
      <c r="BN686" s="11"/>
      <c r="BO686" s="11"/>
      <c r="BP686" s="11"/>
      <c r="BQ686" s="11"/>
      <c r="BR686" s="11"/>
      <c r="BS686" s="11"/>
      <c r="BT686" s="11"/>
      <c r="BU686" s="11"/>
      <c r="BV686" s="11"/>
      <c r="BW686" s="11"/>
      <c r="BX686" s="11"/>
      <c r="BY686" s="11"/>
      <c r="BZ686" s="11"/>
      <c r="CA686" s="11"/>
      <c r="CB686" s="11"/>
      <c r="CC686" s="11"/>
      <c r="CD686" s="11"/>
      <c r="CE686" s="11"/>
      <c r="CF686" s="11"/>
      <c r="CG686" s="11"/>
      <c r="CH686" s="11"/>
      <c r="CI686" s="11"/>
      <c r="CJ686" s="11"/>
      <c r="CK686" s="11"/>
      <c r="CL686" s="11"/>
      <c r="CM686" s="11"/>
      <c r="CN686" s="11"/>
      <c r="CO686" s="11"/>
      <c r="CP686" s="11"/>
      <c r="CQ686" s="11"/>
      <c r="CR686" s="11"/>
      <c r="CS686" s="11" t="s">
        <v>274</v>
      </c>
      <c r="CT686" s="11"/>
      <c r="CU686" s="11"/>
      <c r="CV686" s="11"/>
      <c r="CW686" s="11"/>
      <c r="CX686" s="11"/>
      <c r="CY686" s="12"/>
    </row>
    <row r="687" spans="1:103" s="2" customFormat="1" ht="18" x14ac:dyDescent="0.25">
      <c r="A687" s="23"/>
      <c r="B687" s="11" t="s">
        <v>928</v>
      </c>
      <c r="C687" s="11" t="s">
        <v>897</v>
      </c>
      <c r="D687" s="11" t="s">
        <v>898</v>
      </c>
      <c r="E687" s="11" t="s">
        <v>899</v>
      </c>
      <c r="F687" s="11">
        <v>30.330200000000001</v>
      </c>
      <c r="G687" s="11">
        <v>42.434100000000001</v>
      </c>
      <c r="H687" s="11">
        <v>36.857799999999997</v>
      </c>
      <c r="I687" s="11">
        <v>47.006</v>
      </c>
      <c r="J687" s="11">
        <v>24.4254</v>
      </c>
      <c r="K687" s="11">
        <v>33.020699999999998</v>
      </c>
      <c r="L687" s="11"/>
      <c r="M687" s="11"/>
      <c r="N687" s="14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 t="s">
        <v>1</v>
      </c>
      <c r="AB687" s="11" t="s">
        <v>928</v>
      </c>
      <c r="AC687" s="11">
        <v>1</v>
      </c>
      <c r="AD687" s="11">
        <v>1345</v>
      </c>
      <c r="AE687" s="11" t="s">
        <v>896</v>
      </c>
      <c r="AF687" s="11">
        <v>90.11</v>
      </c>
      <c r="AG687" s="13">
        <v>9.9999999999999998E-172</v>
      </c>
      <c r="AH687" s="11" t="s">
        <v>900</v>
      </c>
      <c r="AI687" s="11"/>
      <c r="AJ687" s="11"/>
      <c r="AK687" s="11"/>
      <c r="AL687" s="11"/>
      <c r="AM687" s="11"/>
      <c r="AN687" s="11"/>
      <c r="AO687" s="11"/>
      <c r="AP687" s="11"/>
      <c r="AQ687" s="11"/>
      <c r="AR687" s="11"/>
      <c r="AS687" s="11"/>
      <c r="AT687" s="11"/>
      <c r="AU687" s="11"/>
      <c r="AV687" s="11"/>
      <c r="AW687" s="11"/>
      <c r="AX687" s="11"/>
      <c r="AY687" s="11"/>
      <c r="AZ687" s="11"/>
      <c r="BA687" s="11"/>
      <c r="BB687" s="11"/>
      <c r="BC687" s="11"/>
      <c r="BD687" s="11"/>
      <c r="BE687" s="11"/>
      <c r="BF687" s="11"/>
      <c r="BG687" s="11" t="s">
        <v>615</v>
      </c>
      <c r="BH687" s="11"/>
      <c r="BI687" s="11"/>
      <c r="BJ687" s="11"/>
      <c r="BK687" s="11"/>
      <c r="BL687" s="11"/>
      <c r="BM687" s="11"/>
      <c r="BN687" s="11" t="s">
        <v>904</v>
      </c>
      <c r="BO687" s="11"/>
      <c r="BP687" s="11" t="s">
        <v>904</v>
      </c>
      <c r="BQ687" s="11"/>
      <c r="BR687" s="11"/>
      <c r="BS687" s="11"/>
      <c r="BT687" s="11"/>
      <c r="BU687" s="11"/>
      <c r="BV687" s="11"/>
      <c r="BW687" s="11"/>
      <c r="BX687" s="11"/>
      <c r="BY687" s="11"/>
      <c r="BZ687" s="11"/>
      <c r="CA687" s="11"/>
      <c r="CB687" s="11"/>
      <c r="CC687" s="11"/>
      <c r="CD687" s="11"/>
      <c r="CE687" s="11"/>
      <c r="CF687" s="11"/>
      <c r="CG687" s="11"/>
      <c r="CH687" s="11"/>
      <c r="CI687" s="11" t="s">
        <v>905</v>
      </c>
      <c r="CJ687" s="11"/>
      <c r="CK687" s="11"/>
      <c r="CL687" s="11"/>
      <c r="CM687" s="11"/>
      <c r="CN687" s="11"/>
      <c r="CO687" s="11"/>
      <c r="CP687" s="11"/>
      <c r="CQ687" s="11"/>
      <c r="CR687" s="11"/>
      <c r="CS687" s="11"/>
      <c r="CT687" s="11"/>
      <c r="CU687" s="11"/>
      <c r="CV687" s="11"/>
      <c r="CW687" s="11"/>
      <c r="CX687" s="11"/>
      <c r="CY687" s="12"/>
    </row>
    <row r="688" spans="1:103" s="2" customFormat="1" ht="18" x14ac:dyDescent="0.25">
      <c r="A688" s="23"/>
      <c r="B688" s="11" t="s">
        <v>929</v>
      </c>
      <c r="C688" s="11" t="s">
        <v>931</v>
      </c>
      <c r="D688" s="11" t="s">
        <v>932</v>
      </c>
      <c r="E688" s="11" t="s">
        <v>933</v>
      </c>
      <c r="F688" s="11">
        <v>234.261</v>
      </c>
      <c r="G688" s="11">
        <v>251.96299999999999</v>
      </c>
      <c r="H688" s="11">
        <v>74.079700000000003</v>
      </c>
      <c r="I688" s="11">
        <v>112.64400000000001</v>
      </c>
      <c r="J688" s="11">
        <v>153.304</v>
      </c>
      <c r="K688" s="11">
        <v>499.50599999999997</v>
      </c>
      <c r="L688" s="11"/>
      <c r="M688" s="11"/>
      <c r="N688" s="14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 t="s">
        <v>1</v>
      </c>
      <c r="AB688" s="11" t="s">
        <v>929</v>
      </c>
      <c r="AC688" s="11">
        <v>1</v>
      </c>
      <c r="AD688" s="11">
        <v>1338</v>
      </c>
      <c r="AE688" s="11" t="s">
        <v>930</v>
      </c>
      <c r="AF688" s="11">
        <v>77.3</v>
      </c>
      <c r="AG688" s="13">
        <v>4.0000000000000002E-62</v>
      </c>
      <c r="AH688" s="11" t="s">
        <v>891</v>
      </c>
      <c r="AI688" s="11" t="s">
        <v>892</v>
      </c>
      <c r="AJ688" s="11" t="s">
        <v>893</v>
      </c>
      <c r="AK688" s="11" t="s">
        <v>894</v>
      </c>
      <c r="AL688" s="11"/>
      <c r="AM688" s="11"/>
      <c r="AN688" s="11"/>
      <c r="AO688" s="11"/>
      <c r="AP688" s="11"/>
      <c r="AQ688" s="11"/>
      <c r="AR688" s="11"/>
      <c r="AS688" s="11"/>
      <c r="AT688" s="11"/>
      <c r="AU688" s="11"/>
      <c r="AV688" s="11"/>
      <c r="AW688" s="11"/>
      <c r="AX688" s="11"/>
      <c r="AY688" s="11"/>
      <c r="AZ688" s="11"/>
      <c r="BA688" s="11"/>
      <c r="BB688" s="11"/>
      <c r="BC688" s="11"/>
      <c r="BD688" s="11"/>
      <c r="BE688" s="11"/>
      <c r="BF688" s="11"/>
      <c r="BG688" s="11"/>
      <c r="BH688" s="11"/>
      <c r="BI688" s="11"/>
      <c r="BJ688" s="11"/>
      <c r="BK688" s="11"/>
      <c r="BL688" s="11"/>
      <c r="BM688" s="11"/>
      <c r="BN688" s="11"/>
      <c r="BO688" s="11"/>
      <c r="BP688" s="11"/>
      <c r="BQ688" s="11"/>
      <c r="BR688" s="11"/>
      <c r="BS688" s="11"/>
      <c r="BT688" s="11"/>
      <c r="BU688" s="11"/>
      <c r="BV688" s="11"/>
      <c r="BW688" s="11"/>
      <c r="BX688" s="11"/>
      <c r="BY688" s="11"/>
      <c r="BZ688" s="11"/>
      <c r="CA688" s="11"/>
      <c r="CB688" s="11"/>
      <c r="CC688" s="11"/>
      <c r="CD688" s="11"/>
      <c r="CE688" s="11"/>
      <c r="CF688" s="11"/>
      <c r="CG688" s="11"/>
      <c r="CH688" s="11"/>
      <c r="CI688" s="11"/>
      <c r="CJ688" s="11"/>
      <c r="CK688" s="11"/>
      <c r="CL688" s="11"/>
      <c r="CM688" s="11"/>
      <c r="CN688" s="11"/>
      <c r="CO688" s="11"/>
      <c r="CP688" s="11"/>
      <c r="CQ688" s="11"/>
      <c r="CR688" s="11"/>
      <c r="CS688" s="11"/>
      <c r="CT688" s="11"/>
      <c r="CU688" s="11"/>
      <c r="CV688" s="11"/>
      <c r="CW688" s="11"/>
      <c r="CX688" s="11"/>
      <c r="CY688" s="12"/>
    </row>
    <row r="689" spans="1:103" s="2" customFormat="1" ht="18" x14ac:dyDescent="0.25">
      <c r="A689" s="23"/>
      <c r="B689" s="11" t="s">
        <v>934</v>
      </c>
      <c r="C689" s="11" t="s">
        <v>936</v>
      </c>
      <c r="D689" s="11" t="s">
        <v>937</v>
      </c>
      <c r="E689" s="11" t="s">
        <v>938</v>
      </c>
      <c r="F689" s="11">
        <v>8.1818100000000005</v>
      </c>
      <c r="G689" s="11">
        <v>11.374000000000001</v>
      </c>
      <c r="H689" s="11">
        <v>5.8109799999999998</v>
      </c>
      <c r="I689" s="11">
        <v>2.0450499999999998</v>
      </c>
      <c r="J689" s="11">
        <v>4.4684699999999999</v>
      </c>
      <c r="K689" s="11">
        <v>15.2881</v>
      </c>
      <c r="L689" s="11"/>
      <c r="M689" s="11"/>
      <c r="N689" s="14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 t="s">
        <v>1</v>
      </c>
      <c r="AB689" s="11" t="s">
        <v>934</v>
      </c>
      <c r="AC689" s="11">
        <v>1</v>
      </c>
      <c r="AD689" s="11">
        <v>1332</v>
      </c>
      <c r="AE689" s="11" t="s">
        <v>935</v>
      </c>
      <c r="AF689" s="11">
        <v>73.89</v>
      </c>
      <c r="AG689" s="13">
        <v>3.0000000000000001E-71</v>
      </c>
      <c r="AH689" s="11" t="s">
        <v>813</v>
      </c>
      <c r="AI689" s="11"/>
      <c r="AJ689" s="11" t="s">
        <v>814</v>
      </c>
      <c r="AK689" s="11" t="s">
        <v>815</v>
      </c>
      <c r="AL689" s="11"/>
      <c r="AM689" s="11"/>
      <c r="AN689" s="11"/>
      <c r="AO689" s="11"/>
      <c r="AP689" s="11"/>
      <c r="AQ689" s="11"/>
      <c r="AR689" s="11"/>
      <c r="AS689" s="11"/>
      <c r="AT689" s="11"/>
      <c r="AU689" s="11"/>
      <c r="AV689" s="11"/>
      <c r="AW689" s="11" t="s">
        <v>523</v>
      </c>
      <c r="AX689" s="11"/>
      <c r="AY689" s="11"/>
      <c r="AZ689" s="11"/>
      <c r="BA689" s="11"/>
      <c r="BB689" s="11"/>
      <c r="BC689" s="11"/>
      <c r="BD689" s="11"/>
      <c r="BE689" s="11"/>
      <c r="BF689" s="11"/>
      <c r="BG689" s="11" t="s">
        <v>615</v>
      </c>
      <c r="BH689" s="11"/>
      <c r="BI689" s="11"/>
      <c r="BJ689" s="11"/>
      <c r="BK689" s="11"/>
      <c r="BL689" s="11"/>
      <c r="BM689" s="11"/>
      <c r="BN689" s="11"/>
      <c r="BO689" s="11"/>
      <c r="BP689" s="11"/>
      <c r="BQ689" s="11"/>
      <c r="BR689" s="11"/>
      <c r="BS689" s="11"/>
      <c r="BT689" s="11"/>
      <c r="BU689" s="11"/>
      <c r="BV689" s="11"/>
      <c r="BW689" s="11"/>
      <c r="BX689" s="11"/>
      <c r="BY689" s="11"/>
      <c r="BZ689" s="11"/>
      <c r="CA689" s="11"/>
      <c r="CB689" s="11"/>
      <c r="CC689" s="11"/>
      <c r="CD689" s="11"/>
      <c r="CE689" s="11"/>
      <c r="CF689" s="11"/>
      <c r="CG689" s="11"/>
      <c r="CH689" s="11"/>
      <c r="CI689" s="11"/>
      <c r="CJ689" s="11"/>
      <c r="CK689" s="11"/>
      <c r="CL689" s="11"/>
      <c r="CM689" s="11"/>
      <c r="CN689" s="11"/>
      <c r="CO689" s="11"/>
      <c r="CP689" s="11"/>
      <c r="CQ689" s="11"/>
      <c r="CR689" s="11"/>
      <c r="CS689" s="11"/>
      <c r="CT689" s="11"/>
      <c r="CU689" s="11"/>
      <c r="CV689" s="11"/>
      <c r="CW689" s="11"/>
      <c r="CX689" s="11"/>
      <c r="CY689" s="12"/>
    </row>
    <row r="690" spans="1:103" s="2" customFormat="1" ht="18" x14ac:dyDescent="0.25">
      <c r="A690" s="23"/>
      <c r="B690" s="11" t="s">
        <v>939</v>
      </c>
      <c r="C690" s="11" t="s">
        <v>913</v>
      </c>
      <c r="D690" s="11" t="s">
        <v>914</v>
      </c>
      <c r="E690" s="11" t="s">
        <v>915</v>
      </c>
      <c r="F690" s="11">
        <v>9.8090600000000006</v>
      </c>
      <c r="G690" s="11">
        <v>7.92936</v>
      </c>
      <c r="H690" s="11">
        <v>6.0019999999999998</v>
      </c>
      <c r="I690" s="11">
        <v>5.6226000000000003</v>
      </c>
      <c r="J690" s="11">
        <v>7.2328000000000001</v>
      </c>
      <c r="K690" s="11">
        <v>13.2372</v>
      </c>
      <c r="L690" s="11"/>
      <c r="M690" s="11"/>
      <c r="N690" s="14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 t="s">
        <v>1</v>
      </c>
      <c r="AB690" s="11" t="s">
        <v>939</v>
      </c>
      <c r="AC690" s="11">
        <v>1</v>
      </c>
      <c r="AD690" s="11">
        <v>1326</v>
      </c>
      <c r="AE690" s="11" t="s">
        <v>912</v>
      </c>
      <c r="AF690" s="11">
        <v>88.75</v>
      </c>
      <c r="AG690" s="13">
        <v>9.0000000000000002E-97</v>
      </c>
      <c r="AH690" s="11" t="s">
        <v>640</v>
      </c>
      <c r="AI690" s="11" t="s">
        <v>916</v>
      </c>
      <c r="AJ690" s="11" t="s">
        <v>917</v>
      </c>
      <c r="AK690" s="11" t="s">
        <v>918</v>
      </c>
      <c r="AL690" s="11"/>
      <c r="AM690" s="11"/>
      <c r="AN690" s="11"/>
      <c r="AO690" s="11"/>
      <c r="AP690" s="11"/>
      <c r="AQ690" s="11"/>
      <c r="AR690" s="11"/>
      <c r="AS690" s="11"/>
      <c r="AT690" s="11"/>
      <c r="AU690" s="11"/>
      <c r="AV690" s="11"/>
      <c r="AW690" s="11"/>
      <c r="AX690" s="11"/>
      <c r="AY690" s="11"/>
      <c r="AZ690" s="11"/>
      <c r="BA690" s="11"/>
      <c r="BB690" s="11"/>
      <c r="BC690" s="11"/>
      <c r="BD690" s="11"/>
      <c r="BE690" s="11"/>
      <c r="BF690" s="11"/>
      <c r="BG690" s="11"/>
      <c r="BH690" s="11"/>
      <c r="BI690" s="11"/>
      <c r="BJ690" s="11"/>
      <c r="BK690" s="11"/>
      <c r="BL690" s="11"/>
      <c r="BM690" s="11"/>
      <c r="BN690" s="11" t="s">
        <v>919</v>
      </c>
      <c r="BO690" s="11"/>
      <c r="BP690" s="11" t="s">
        <v>919</v>
      </c>
      <c r="BQ690" s="11"/>
      <c r="BR690" s="11"/>
      <c r="BS690" s="11"/>
      <c r="BT690" s="11"/>
      <c r="BU690" s="11"/>
      <c r="BV690" s="11"/>
      <c r="BW690" s="11"/>
      <c r="BX690" s="11"/>
      <c r="BY690" s="11"/>
      <c r="BZ690" s="11"/>
      <c r="CA690" s="11"/>
      <c r="CB690" s="11"/>
      <c r="CC690" s="11"/>
      <c r="CD690" s="11"/>
      <c r="CE690" s="11"/>
      <c r="CF690" s="11"/>
      <c r="CG690" s="11"/>
      <c r="CH690" s="11"/>
      <c r="CI690" s="11" t="s">
        <v>905</v>
      </c>
      <c r="CJ690" s="11"/>
      <c r="CK690" s="11"/>
      <c r="CL690" s="11"/>
      <c r="CM690" s="11"/>
      <c r="CN690" s="11"/>
      <c r="CO690" s="11"/>
      <c r="CP690" s="11"/>
      <c r="CQ690" s="11"/>
      <c r="CR690" s="11"/>
      <c r="CS690" s="11" t="s">
        <v>274</v>
      </c>
      <c r="CT690" s="11"/>
      <c r="CU690" s="11"/>
      <c r="CV690" s="11"/>
      <c r="CW690" s="11"/>
      <c r="CX690" s="11"/>
      <c r="CY690" s="12"/>
    </row>
    <row r="691" spans="1:103" s="2" customFormat="1" ht="18" x14ac:dyDescent="0.25">
      <c r="A691" s="23"/>
      <c r="B691" s="11" t="s">
        <v>940</v>
      </c>
      <c r="C691" s="11" t="s">
        <v>883</v>
      </c>
      <c r="D691" s="11" t="s">
        <v>884</v>
      </c>
      <c r="E691" s="11" t="s">
        <v>885</v>
      </c>
      <c r="F691" s="11">
        <v>0</v>
      </c>
      <c r="G691" s="11">
        <v>0</v>
      </c>
      <c r="H691" s="11">
        <v>0</v>
      </c>
      <c r="I691" s="11">
        <v>0</v>
      </c>
      <c r="J691" s="11">
        <v>0</v>
      </c>
      <c r="K691" s="11">
        <v>3.9558599999999999</v>
      </c>
      <c r="L691" s="11"/>
      <c r="M691" s="11"/>
      <c r="N691" s="14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 t="s">
        <v>1</v>
      </c>
      <c r="AB691" s="11" t="s">
        <v>940</v>
      </c>
      <c r="AC691" s="11">
        <v>1</v>
      </c>
      <c r="AD691" s="11">
        <v>1312</v>
      </c>
      <c r="AE691" s="11" t="s">
        <v>941</v>
      </c>
      <c r="AF691" s="11">
        <v>90.93</v>
      </c>
      <c r="AG691" s="13">
        <v>0</v>
      </c>
      <c r="AH691" s="11" t="s">
        <v>710</v>
      </c>
      <c r="AI691" s="11"/>
      <c r="AJ691" s="11" t="s">
        <v>711</v>
      </c>
      <c r="AK691" s="11" t="s">
        <v>712</v>
      </c>
      <c r="AL691" s="11"/>
      <c r="AM691" s="11"/>
      <c r="AN691" s="11"/>
      <c r="AO691" s="11"/>
      <c r="AP691" s="11"/>
      <c r="AQ691" s="11"/>
      <c r="AR691" s="11"/>
      <c r="AS691" s="11"/>
      <c r="AT691" s="11"/>
      <c r="AU691" s="11"/>
      <c r="AV691" s="11"/>
      <c r="AW691" s="11"/>
      <c r="AX691" s="11"/>
      <c r="AY691" s="11"/>
      <c r="AZ691" s="11"/>
      <c r="BA691" s="11"/>
      <c r="BB691" s="11"/>
      <c r="BC691" s="11"/>
      <c r="BD691" s="11"/>
      <c r="BE691" s="11"/>
      <c r="BF691" s="11"/>
      <c r="BG691" s="11"/>
      <c r="BH691" s="11"/>
      <c r="BI691" s="11"/>
      <c r="BJ691" s="11"/>
      <c r="BK691" s="11"/>
      <c r="BL691" s="11"/>
      <c r="BM691" s="11"/>
      <c r="BN691" s="11"/>
      <c r="BO691" s="11"/>
      <c r="BP691" s="11"/>
      <c r="BQ691" s="11"/>
      <c r="BR691" s="11"/>
      <c r="BS691" s="11"/>
      <c r="BT691" s="11"/>
      <c r="BU691" s="11"/>
      <c r="BV691" s="11"/>
      <c r="BW691" s="11"/>
      <c r="BX691" s="11"/>
      <c r="BY691" s="11"/>
      <c r="BZ691" s="11"/>
      <c r="CA691" s="11"/>
      <c r="CB691" s="11"/>
      <c r="CC691" s="11"/>
      <c r="CD691" s="11"/>
      <c r="CE691" s="11"/>
      <c r="CF691" s="11"/>
      <c r="CG691" s="11"/>
      <c r="CH691" s="11"/>
      <c r="CI691" s="11"/>
      <c r="CJ691" s="11"/>
      <c r="CK691" s="11"/>
      <c r="CL691" s="11"/>
      <c r="CM691" s="11"/>
      <c r="CN691" s="11"/>
      <c r="CO691" s="11"/>
      <c r="CP691" s="11"/>
      <c r="CQ691" s="11"/>
      <c r="CR691" s="11"/>
      <c r="CS691" s="11"/>
      <c r="CT691" s="11"/>
      <c r="CU691" s="11"/>
      <c r="CV691" s="11"/>
      <c r="CW691" s="11"/>
      <c r="CX691" s="11"/>
      <c r="CY691" s="12"/>
    </row>
    <row r="692" spans="1:103" s="2" customFormat="1" ht="18" x14ac:dyDescent="0.25">
      <c r="A692" s="23"/>
      <c r="B692" s="11" t="s">
        <v>942</v>
      </c>
      <c r="C692" s="11" t="s">
        <v>936</v>
      </c>
      <c r="D692" s="11" t="s">
        <v>937</v>
      </c>
      <c r="E692" s="11" t="s">
        <v>938</v>
      </c>
      <c r="F692" s="11">
        <v>6.2658399999999999</v>
      </c>
      <c r="G692" s="11">
        <v>8.69998</v>
      </c>
      <c r="H692" s="11">
        <v>5.2910700000000004</v>
      </c>
      <c r="I692" s="11">
        <v>1.37449</v>
      </c>
      <c r="J692" s="11">
        <v>3.61978</v>
      </c>
      <c r="K692" s="11">
        <v>9.0442300000000007</v>
      </c>
      <c r="L692" s="11"/>
      <c r="M692" s="11"/>
      <c r="N692" s="14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 t="s">
        <v>1</v>
      </c>
      <c r="AB692" s="11" t="s">
        <v>942</v>
      </c>
      <c r="AC692" s="11">
        <v>1</v>
      </c>
      <c r="AD692" s="11">
        <v>1293</v>
      </c>
      <c r="AE692" s="11" t="s">
        <v>935</v>
      </c>
      <c r="AF692" s="11">
        <v>73.89</v>
      </c>
      <c r="AG692" s="13">
        <v>1.9999999999999998E-71</v>
      </c>
      <c r="AH692" s="11" t="s">
        <v>813</v>
      </c>
      <c r="AI692" s="11"/>
      <c r="AJ692" s="11" t="s">
        <v>814</v>
      </c>
      <c r="AK692" s="11" t="s">
        <v>815</v>
      </c>
      <c r="AL692" s="11"/>
      <c r="AM692" s="11"/>
      <c r="AN692" s="11"/>
      <c r="AO692" s="11"/>
      <c r="AP692" s="11"/>
      <c r="AQ692" s="11"/>
      <c r="AR692" s="11"/>
      <c r="AS692" s="11"/>
      <c r="AT692" s="11"/>
      <c r="AU692" s="11"/>
      <c r="AV692" s="11"/>
      <c r="AW692" s="11" t="s">
        <v>523</v>
      </c>
      <c r="AX692" s="11"/>
      <c r="AY692" s="11"/>
      <c r="AZ692" s="11"/>
      <c r="BA692" s="11"/>
      <c r="BB692" s="11"/>
      <c r="BC692" s="11"/>
      <c r="BD692" s="11"/>
      <c r="BE692" s="11"/>
      <c r="BF692" s="11"/>
      <c r="BG692" s="11" t="s">
        <v>615</v>
      </c>
      <c r="BH692" s="11"/>
      <c r="BI692" s="11"/>
      <c r="BJ692" s="11"/>
      <c r="BK692" s="11"/>
      <c r="BL692" s="11"/>
      <c r="BM692" s="11"/>
      <c r="BN692" s="11"/>
      <c r="BO692" s="11"/>
      <c r="BP692" s="11"/>
      <c r="BQ692" s="11"/>
      <c r="BR692" s="11"/>
      <c r="BS692" s="11"/>
      <c r="BT692" s="11"/>
      <c r="BU692" s="11"/>
      <c r="BV692" s="11"/>
      <c r="BW692" s="11"/>
      <c r="BX692" s="11"/>
      <c r="BY692" s="11"/>
      <c r="BZ692" s="11"/>
      <c r="CA692" s="11"/>
      <c r="CB692" s="11"/>
      <c r="CC692" s="11"/>
      <c r="CD692" s="11"/>
      <c r="CE692" s="11"/>
      <c r="CF692" s="11"/>
      <c r="CG692" s="11"/>
      <c r="CH692" s="11"/>
      <c r="CI692" s="11"/>
      <c r="CJ692" s="11"/>
      <c r="CK692" s="11"/>
      <c r="CL692" s="11"/>
      <c r="CM692" s="11"/>
      <c r="CN692" s="11"/>
      <c r="CO692" s="11"/>
      <c r="CP692" s="11"/>
      <c r="CQ692" s="11"/>
      <c r="CR692" s="11"/>
      <c r="CS692" s="11"/>
      <c r="CT692" s="11"/>
      <c r="CU692" s="11"/>
      <c r="CV692" s="11"/>
      <c r="CW692" s="11"/>
      <c r="CX692" s="11"/>
      <c r="CY692" s="12"/>
    </row>
    <row r="693" spans="1:103" s="2" customFormat="1" ht="18" x14ac:dyDescent="0.25">
      <c r="A693" s="23"/>
      <c r="B693" s="11" t="s">
        <v>943</v>
      </c>
      <c r="C693" s="11" t="s">
        <v>945</v>
      </c>
      <c r="D693" s="11" t="s">
        <v>946</v>
      </c>
      <c r="E693" s="11" t="s">
        <v>947</v>
      </c>
      <c r="F693" s="11">
        <v>2.8808099999999999</v>
      </c>
      <c r="G693" s="11">
        <v>1.37727</v>
      </c>
      <c r="H693" s="11">
        <v>0.50047699999999995</v>
      </c>
      <c r="I693" s="11">
        <v>1.27704</v>
      </c>
      <c r="J693" s="11">
        <v>1.27905</v>
      </c>
      <c r="K693" s="11">
        <v>2.1157300000000001</v>
      </c>
      <c r="L693" s="11"/>
      <c r="M693" s="11"/>
      <c r="N693" s="14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 t="s">
        <v>1</v>
      </c>
      <c r="AB693" s="11" t="s">
        <v>943</v>
      </c>
      <c r="AC693" s="11">
        <v>1</v>
      </c>
      <c r="AD693" s="11">
        <v>1290</v>
      </c>
      <c r="AE693" s="11" t="s">
        <v>944</v>
      </c>
      <c r="AF693" s="11">
        <v>81.08</v>
      </c>
      <c r="AG693" s="13">
        <v>4E-95</v>
      </c>
      <c r="AH693" s="11" t="s">
        <v>296</v>
      </c>
      <c r="AI693" s="11" t="s">
        <v>520</v>
      </c>
      <c r="AJ693" s="11" t="s">
        <v>521</v>
      </c>
      <c r="AK693" s="11" t="s">
        <v>522</v>
      </c>
      <c r="AL693" s="11"/>
      <c r="AM693" s="11"/>
      <c r="AN693" s="11"/>
      <c r="AO693" s="11"/>
      <c r="AP693" s="11"/>
      <c r="AQ693" s="11"/>
      <c r="AR693" s="11"/>
      <c r="AS693" s="11"/>
      <c r="AT693" s="11"/>
      <c r="AU693" s="11"/>
      <c r="AV693" s="11"/>
      <c r="AW693" s="11"/>
      <c r="AX693" s="11"/>
      <c r="AY693" s="11"/>
      <c r="AZ693" s="11"/>
      <c r="BA693" s="11"/>
      <c r="BB693" s="11"/>
      <c r="BC693" s="11"/>
      <c r="BD693" s="11"/>
      <c r="BE693" s="11"/>
      <c r="BF693" s="11"/>
      <c r="BG693" s="11"/>
      <c r="BH693" s="11"/>
      <c r="BI693" s="11"/>
      <c r="BJ693" s="11"/>
      <c r="BK693" s="11"/>
      <c r="BL693" s="11"/>
      <c r="BM693" s="11" t="s">
        <v>948</v>
      </c>
      <c r="BN693" s="11"/>
      <c r="BO693" s="11" t="s">
        <v>336</v>
      </c>
      <c r="BP693" s="11"/>
      <c r="BQ693" s="11"/>
      <c r="BR693" s="11"/>
      <c r="BS693" s="11"/>
      <c r="BT693" s="11"/>
      <c r="BU693" s="11"/>
      <c r="BV693" s="11"/>
      <c r="BW693" s="11"/>
      <c r="BX693" s="11"/>
      <c r="BY693" s="11"/>
      <c r="BZ693" s="11"/>
      <c r="CA693" s="11"/>
      <c r="CB693" s="11"/>
      <c r="CC693" s="11"/>
      <c r="CD693" s="11"/>
      <c r="CE693" s="11"/>
      <c r="CF693" s="11"/>
      <c r="CG693" s="11"/>
      <c r="CH693" s="11"/>
      <c r="CI693" s="11"/>
      <c r="CJ693" s="11"/>
      <c r="CK693" s="11"/>
      <c r="CL693" s="11"/>
      <c r="CM693" s="11"/>
      <c r="CN693" s="11"/>
      <c r="CO693" s="11"/>
      <c r="CP693" s="11"/>
      <c r="CQ693" s="11"/>
      <c r="CR693" s="11"/>
      <c r="CS693" s="11"/>
      <c r="CT693" s="11"/>
      <c r="CU693" s="11"/>
      <c r="CV693" s="11"/>
      <c r="CW693" s="11"/>
      <c r="CX693" s="11"/>
      <c r="CY693" s="12"/>
    </row>
    <row r="694" spans="1:103" s="2" customFormat="1" ht="18" x14ac:dyDescent="0.25">
      <c r="A694" s="23"/>
      <c r="B694" s="11" t="s">
        <v>949</v>
      </c>
      <c r="C694" s="11" t="s">
        <v>754</v>
      </c>
      <c r="D694" s="11" t="s">
        <v>755</v>
      </c>
      <c r="E694" s="11" t="s">
        <v>756</v>
      </c>
      <c r="F694" s="11">
        <v>3.2109700000000001</v>
      </c>
      <c r="G694" s="11">
        <v>0.67552199999999996</v>
      </c>
      <c r="H694" s="11">
        <v>2.5525799999999998</v>
      </c>
      <c r="I694" s="11">
        <v>1.6239699999999999</v>
      </c>
      <c r="J694" s="11">
        <v>2.15259</v>
      </c>
      <c r="K694" s="11">
        <v>7.9193699999999998</v>
      </c>
      <c r="L694" s="11"/>
      <c r="M694" s="11"/>
      <c r="N694" s="14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 t="s">
        <v>1</v>
      </c>
      <c r="AB694" s="11" t="s">
        <v>949</v>
      </c>
      <c r="AC694" s="11">
        <v>1</v>
      </c>
      <c r="AD694" s="11">
        <v>1280</v>
      </c>
      <c r="AE694" s="11" t="s">
        <v>950</v>
      </c>
      <c r="AF694" s="11">
        <v>100</v>
      </c>
      <c r="AG694" s="13">
        <v>0</v>
      </c>
      <c r="AH694" s="11" t="s">
        <v>710</v>
      </c>
      <c r="AI694" s="11"/>
      <c r="AJ694" s="11" t="s">
        <v>711</v>
      </c>
      <c r="AK694" s="11" t="s">
        <v>712</v>
      </c>
      <c r="AL694" s="11"/>
      <c r="AM694" s="11"/>
      <c r="AN694" s="11"/>
      <c r="AO694" s="11"/>
      <c r="AP694" s="11"/>
      <c r="AQ694" s="11"/>
      <c r="AR694" s="11"/>
      <c r="AS694" s="11"/>
      <c r="AT694" s="11"/>
      <c r="AU694" s="11"/>
      <c r="AV694" s="11"/>
      <c r="AW694" s="11"/>
      <c r="AX694" s="11"/>
      <c r="AY694" s="11"/>
      <c r="AZ694" s="11"/>
      <c r="BA694" s="11"/>
      <c r="BB694" s="11"/>
      <c r="BC694" s="11"/>
      <c r="BD694" s="11"/>
      <c r="BE694" s="11"/>
      <c r="BF694" s="11"/>
      <c r="BG694" s="11"/>
      <c r="BH694" s="11"/>
      <c r="BI694" s="11"/>
      <c r="BJ694" s="11"/>
      <c r="BK694" s="11"/>
      <c r="BL694" s="11"/>
      <c r="BM694" s="11"/>
      <c r="BN694" s="11"/>
      <c r="BO694" s="11"/>
      <c r="BP694" s="11"/>
      <c r="BQ694" s="11"/>
      <c r="BR694" s="11"/>
      <c r="BS694" s="11"/>
      <c r="BT694" s="11"/>
      <c r="BU694" s="11"/>
      <c r="BV694" s="11"/>
      <c r="BW694" s="11"/>
      <c r="BX694" s="11"/>
      <c r="BY694" s="11"/>
      <c r="BZ694" s="11"/>
      <c r="CA694" s="11"/>
      <c r="CB694" s="11"/>
      <c r="CC694" s="11"/>
      <c r="CD694" s="11"/>
      <c r="CE694" s="11"/>
      <c r="CF694" s="11"/>
      <c r="CG694" s="11"/>
      <c r="CH694" s="11"/>
      <c r="CI694" s="11"/>
      <c r="CJ694" s="11"/>
      <c r="CK694" s="11"/>
      <c r="CL694" s="11"/>
      <c r="CM694" s="11"/>
      <c r="CN694" s="11"/>
      <c r="CO694" s="11"/>
      <c r="CP694" s="11"/>
      <c r="CQ694" s="11"/>
      <c r="CR694" s="11"/>
      <c r="CS694" s="11"/>
      <c r="CT694" s="11"/>
      <c r="CU694" s="11"/>
      <c r="CV694" s="11"/>
      <c r="CW694" s="11"/>
      <c r="CX694" s="11"/>
      <c r="CY694" s="12"/>
    </row>
    <row r="695" spans="1:103" s="2" customFormat="1" ht="18" x14ac:dyDescent="0.25">
      <c r="A695" s="23"/>
      <c r="B695" s="11" t="s">
        <v>951</v>
      </c>
      <c r="C695" s="11" t="s">
        <v>953</v>
      </c>
      <c r="D695" s="11"/>
      <c r="E695" s="11" t="s">
        <v>954</v>
      </c>
      <c r="F695" s="11">
        <v>201.78399999999999</v>
      </c>
      <c r="G695" s="11">
        <v>125.38</v>
      </c>
      <c r="H695" s="11">
        <v>118.325</v>
      </c>
      <c r="I695" s="11">
        <v>130.76499999999999</v>
      </c>
      <c r="J695" s="11">
        <v>124.816</v>
      </c>
      <c r="K695" s="11">
        <v>198.345</v>
      </c>
      <c r="L695" s="11"/>
      <c r="M695" s="11"/>
      <c r="N695" s="14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 t="s">
        <v>1</v>
      </c>
      <c r="AB695" s="11" t="s">
        <v>951</v>
      </c>
      <c r="AC695" s="11">
        <v>1</v>
      </c>
      <c r="AD695" s="11">
        <v>1246</v>
      </c>
      <c r="AE695" s="11" t="s">
        <v>952</v>
      </c>
      <c r="AF695" s="11">
        <v>93.22</v>
      </c>
      <c r="AG695" s="13">
        <v>0</v>
      </c>
      <c r="AH695" s="11" t="s">
        <v>688</v>
      </c>
      <c r="AI695" s="11" t="s">
        <v>689</v>
      </c>
      <c r="AJ695" s="11" t="s">
        <v>828</v>
      </c>
      <c r="AK695" s="11" t="s">
        <v>829</v>
      </c>
      <c r="AL695" s="11"/>
      <c r="AM695" s="11"/>
      <c r="AN695" s="11"/>
      <c r="AO695" s="11"/>
      <c r="AP695" s="11"/>
      <c r="AQ695" s="11"/>
      <c r="AR695" s="11"/>
      <c r="AS695" s="11"/>
      <c r="AT695" s="11" t="s">
        <v>223</v>
      </c>
      <c r="AU695" s="11"/>
      <c r="AV695" s="11"/>
      <c r="AW695" s="11"/>
      <c r="AX695" s="11"/>
      <c r="AY695" s="11"/>
      <c r="AZ695" s="11"/>
      <c r="BA695" s="11" t="s">
        <v>698</v>
      </c>
      <c r="BB695" s="11"/>
      <c r="BC695" s="11"/>
      <c r="BD695" s="11"/>
      <c r="BE695" s="11"/>
      <c r="BF695" s="11" t="s">
        <v>692</v>
      </c>
      <c r="BG695" s="11"/>
      <c r="BH695" s="11"/>
      <c r="BI695" s="11"/>
      <c r="BJ695" s="11"/>
      <c r="BK695" s="11"/>
      <c r="BL695" s="11"/>
      <c r="BM695" s="11"/>
      <c r="BN695" s="11"/>
      <c r="BO695" s="11"/>
      <c r="BP695" s="11"/>
      <c r="BQ695" s="11"/>
      <c r="BR695" s="11"/>
      <c r="BS695" s="11"/>
      <c r="BT695" s="11"/>
      <c r="BU695" s="11"/>
      <c r="BV695" s="11"/>
      <c r="BW695" s="11"/>
      <c r="BX695" s="11"/>
      <c r="BY695" s="11"/>
      <c r="BZ695" s="11"/>
      <c r="CA695" s="11"/>
      <c r="CB695" s="11"/>
      <c r="CC695" s="11"/>
      <c r="CD695" s="11"/>
      <c r="CE695" s="11"/>
      <c r="CF695" s="11"/>
      <c r="CG695" s="11"/>
      <c r="CH695" s="11"/>
      <c r="CI695" s="11"/>
      <c r="CJ695" s="11"/>
      <c r="CK695" s="11"/>
      <c r="CL695" s="11"/>
      <c r="CM695" s="11"/>
      <c r="CN695" s="11"/>
      <c r="CO695" s="11"/>
      <c r="CP695" s="11"/>
      <c r="CQ695" s="11"/>
      <c r="CR695" s="11"/>
      <c r="CS695" s="11"/>
      <c r="CT695" s="11"/>
      <c r="CU695" s="11"/>
      <c r="CV695" s="11"/>
      <c r="CW695" s="11"/>
      <c r="CX695" s="11"/>
      <c r="CY695" s="12"/>
    </row>
    <row r="696" spans="1:103" s="2" customFormat="1" ht="18" x14ac:dyDescent="0.25">
      <c r="A696" s="23"/>
      <c r="B696" s="11" t="s">
        <v>955</v>
      </c>
      <c r="C696" s="11" t="s">
        <v>707</v>
      </c>
      <c r="D696" s="11" t="s">
        <v>708</v>
      </c>
      <c r="E696" s="11" t="s">
        <v>709</v>
      </c>
      <c r="F696" s="11">
        <v>858.25300000000004</v>
      </c>
      <c r="G696" s="11">
        <v>881.85299999999995</v>
      </c>
      <c r="H696" s="11">
        <v>947.90200000000004</v>
      </c>
      <c r="I696" s="11">
        <v>744.49699999999996</v>
      </c>
      <c r="J696" s="11">
        <v>800.351</v>
      </c>
      <c r="K696" s="11">
        <v>1008.79</v>
      </c>
      <c r="L696" s="11"/>
      <c r="M696" s="11"/>
      <c r="N696" s="14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 t="s">
        <v>1</v>
      </c>
      <c r="AB696" s="11" t="s">
        <v>955</v>
      </c>
      <c r="AC696" s="11">
        <v>1</v>
      </c>
      <c r="AD696" s="11">
        <v>1245</v>
      </c>
      <c r="AE696" s="11" t="s">
        <v>956</v>
      </c>
      <c r="AF696" s="11">
        <v>99.17</v>
      </c>
      <c r="AG696" s="13">
        <v>4E-174</v>
      </c>
      <c r="AH696" s="11" t="s">
        <v>710</v>
      </c>
      <c r="AI696" s="11"/>
      <c r="AJ696" s="11" t="s">
        <v>711</v>
      </c>
      <c r="AK696" s="11" t="s">
        <v>712</v>
      </c>
      <c r="AL696" s="11"/>
      <c r="AM696" s="11"/>
      <c r="AN696" s="11" t="s">
        <v>83</v>
      </c>
      <c r="AO696" s="11"/>
      <c r="AP696" s="11"/>
      <c r="AQ696" s="11"/>
      <c r="AR696" s="11"/>
      <c r="AS696" s="11"/>
      <c r="AT696" s="11"/>
      <c r="AU696" s="11"/>
      <c r="AV696" s="11"/>
      <c r="AW696" s="11"/>
      <c r="AX696" s="11"/>
      <c r="AY696" s="11"/>
      <c r="AZ696" s="11"/>
      <c r="BA696" s="11"/>
      <c r="BB696" s="11"/>
      <c r="BC696" s="11"/>
      <c r="BD696" s="11"/>
      <c r="BE696" s="11"/>
      <c r="BF696" s="11"/>
      <c r="BG696" s="11"/>
      <c r="BH696" s="11"/>
      <c r="BI696" s="11"/>
      <c r="BJ696" s="11"/>
      <c r="BK696" s="11"/>
      <c r="BL696" s="11"/>
      <c r="BM696" s="11"/>
      <c r="BN696" s="11"/>
      <c r="BO696" s="11"/>
      <c r="BP696" s="11"/>
      <c r="BQ696" s="11"/>
      <c r="BR696" s="11"/>
      <c r="BS696" s="11"/>
      <c r="BT696" s="11"/>
      <c r="BU696" s="11"/>
      <c r="BV696" s="11"/>
      <c r="BW696" s="11"/>
      <c r="BX696" s="11"/>
      <c r="BY696" s="11"/>
      <c r="BZ696" s="11"/>
      <c r="CA696" s="11"/>
      <c r="CB696" s="11"/>
      <c r="CC696" s="11"/>
      <c r="CD696" s="11"/>
      <c r="CE696" s="11"/>
      <c r="CF696" s="11"/>
      <c r="CG696" s="11"/>
      <c r="CH696" s="11"/>
      <c r="CI696" s="11"/>
      <c r="CJ696" s="11"/>
      <c r="CK696" s="11"/>
      <c r="CL696" s="11"/>
      <c r="CM696" s="11"/>
      <c r="CN696" s="11"/>
      <c r="CO696" s="11"/>
      <c r="CP696" s="11"/>
      <c r="CQ696" s="11"/>
      <c r="CR696" s="11"/>
      <c r="CS696" s="11"/>
      <c r="CT696" s="11"/>
      <c r="CU696" s="11"/>
      <c r="CV696" s="11"/>
      <c r="CW696" s="11"/>
      <c r="CX696" s="11"/>
      <c r="CY696" s="12"/>
    </row>
    <row r="697" spans="1:103" s="2" customFormat="1" ht="18" x14ac:dyDescent="0.25">
      <c r="A697" s="23"/>
      <c r="B697" s="11" t="s">
        <v>957</v>
      </c>
      <c r="C697" s="11" t="s">
        <v>945</v>
      </c>
      <c r="D697" s="11" t="s">
        <v>946</v>
      </c>
      <c r="E697" s="11" t="s">
        <v>947</v>
      </c>
      <c r="F697" s="11">
        <v>4.4491800000000001</v>
      </c>
      <c r="G697" s="11">
        <v>1.7440800000000001</v>
      </c>
      <c r="H697" s="11">
        <v>1.0985100000000001</v>
      </c>
      <c r="I697" s="11">
        <v>1.53932</v>
      </c>
      <c r="J697" s="11">
        <v>1.7506699999999999</v>
      </c>
      <c r="K697" s="11">
        <v>3.7495400000000001</v>
      </c>
      <c r="L697" s="11"/>
      <c r="M697" s="11"/>
      <c r="N697" s="14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 t="s">
        <v>1</v>
      </c>
      <c r="AB697" s="11" t="s">
        <v>957</v>
      </c>
      <c r="AC697" s="11">
        <v>1</v>
      </c>
      <c r="AD697" s="11">
        <v>1201</v>
      </c>
      <c r="AE697" s="11" t="s">
        <v>944</v>
      </c>
      <c r="AF697" s="11">
        <v>82.42</v>
      </c>
      <c r="AG697" s="13">
        <v>6.0000000000000001E-100</v>
      </c>
      <c r="AH697" s="11" t="s">
        <v>296</v>
      </c>
      <c r="AI697" s="11" t="s">
        <v>520</v>
      </c>
      <c r="AJ697" s="11" t="s">
        <v>521</v>
      </c>
      <c r="AK697" s="11" t="s">
        <v>522</v>
      </c>
      <c r="AL697" s="11"/>
      <c r="AM697" s="11"/>
      <c r="AN697" s="11"/>
      <c r="AO697" s="11"/>
      <c r="AP697" s="11"/>
      <c r="AQ697" s="11"/>
      <c r="AR697" s="11"/>
      <c r="AS697" s="11"/>
      <c r="AT697" s="11"/>
      <c r="AU697" s="11"/>
      <c r="AV697" s="11"/>
      <c r="AW697" s="11"/>
      <c r="AX697" s="11"/>
      <c r="AY697" s="11"/>
      <c r="AZ697" s="11"/>
      <c r="BA697" s="11"/>
      <c r="BB697" s="11"/>
      <c r="BC697" s="11"/>
      <c r="BD697" s="11"/>
      <c r="BE697" s="11"/>
      <c r="BF697" s="11"/>
      <c r="BG697" s="11"/>
      <c r="BH697" s="11"/>
      <c r="BI697" s="11"/>
      <c r="BJ697" s="11"/>
      <c r="BK697" s="11"/>
      <c r="BL697" s="11"/>
      <c r="BM697" s="11" t="s">
        <v>948</v>
      </c>
      <c r="BN697" s="11"/>
      <c r="BO697" s="11" t="s">
        <v>336</v>
      </c>
      <c r="BP697" s="11"/>
      <c r="BQ697" s="11"/>
      <c r="BR697" s="11"/>
      <c r="BS697" s="11"/>
      <c r="BT697" s="11"/>
      <c r="BU697" s="11"/>
      <c r="BV697" s="11"/>
      <c r="BW697" s="11"/>
      <c r="BX697" s="11"/>
      <c r="BY697" s="11"/>
      <c r="BZ697" s="11"/>
      <c r="CA697" s="11"/>
      <c r="CB697" s="11"/>
      <c r="CC697" s="11"/>
      <c r="CD697" s="11"/>
      <c r="CE697" s="11"/>
      <c r="CF697" s="11"/>
      <c r="CG697" s="11"/>
      <c r="CH697" s="11"/>
      <c r="CI697" s="11"/>
      <c r="CJ697" s="11"/>
      <c r="CK697" s="11"/>
      <c r="CL697" s="11"/>
      <c r="CM697" s="11"/>
      <c r="CN697" s="11"/>
      <c r="CO697" s="11"/>
      <c r="CP697" s="11"/>
      <c r="CQ697" s="11"/>
      <c r="CR697" s="11"/>
      <c r="CS697" s="11"/>
      <c r="CT697" s="11"/>
      <c r="CU697" s="11"/>
      <c r="CV697" s="11"/>
      <c r="CW697" s="11"/>
      <c r="CX697" s="11"/>
      <c r="CY697" s="12"/>
    </row>
    <row r="698" spans="1:103" s="2" customFormat="1" ht="18" x14ac:dyDescent="0.25">
      <c r="A698" s="23"/>
      <c r="B698" s="11" t="s">
        <v>958</v>
      </c>
      <c r="C698" s="11" t="s">
        <v>960</v>
      </c>
      <c r="D698" s="11" t="s">
        <v>961</v>
      </c>
      <c r="E698" s="11" t="s">
        <v>962</v>
      </c>
      <c r="F698" s="11">
        <v>138.982</v>
      </c>
      <c r="G698" s="11">
        <v>155.97800000000001</v>
      </c>
      <c r="H698" s="11">
        <v>177.38399999999999</v>
      </c>
      <c r="I698" s="11">
        <v>168.64099999999999</v>
      </c>
      <c r="J698" s="11">
        <v>150.12299999999999</v>
      </c>
      <c r="K698" s="11">
        <v>188.756</v>
      </c>
      <c r="L698" s="11"/>
      <c r="M698" s="11"/>
      <c r="N698" s="14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 t="s">
        <v>1</v>
      </c>
      <c r="AB698" s="11" t="s">
        <v>958</v>
      </c>
      <c r="AC698" s="11">
        <v>1</v>
      </c>
      <c r="AD698" s="11">
        <v>1189</v>
      </c>
      <c r="AE698" s="11" t="s">
        <v>959</v>
      </c>
      <c r="AF698" s="11">
        <v>86.36</v>
      </c>
      <c r="AG698" s="13">
        <v>1.9999999999999999E-104</v>
      </c>
      <c r="AH698" s="11" t="s">
        <v>963</v>
      </c>
      <c r="AI698" s="11" t="s">
        <v>964</v>
      </c>
      <c r="AJ698" s="11" t="s">
        <v>965</v>
      </c>
      <c r="AK698" s="11" t="s">
        <v>966</v>
      </c>
      <c r="AL698" s="11"/>
      <c r="AM698" s="11"/>
      <c r="AN698" s="11"/>
      <c r="AO698" s="11"/>
      <c r="AP698" s="11"/>
      <c r="AQ698" s="11"/>
      <c r="AR698" s="11"/>
      <c r="AS698" s="11"/>
      <c r="AT698" s="11"/>
      <c r="AU698" s="11"/>
      <c r="AV698" s="11"/>
      <c r="AW698" s="11"/>
      <c r="AX698" s="11"/>
      <c r="AY698" s="11"/>
      <c r="AZ698" s="11"/>
      <c r="BA698" s="11"/>
      <c r="BB698" s="11"/>
      <c r="BC698" s="11"/>
      <c r="BD698" s="11"/>
      <c r="BE698" s="11"/>
      <c r="BF698" s="11"/>
      <c r="BG698" s="11"/>
      <c r="BH698" s="11"/>
      <c r="BI698" s="11"/>
      <c r="BJ698" s="11"/>
      <c r="BK698" s="11"/>
      <c r="BL698" s="11"/>
      <c r="BM698" s="11"/>
      <c r="BN698" s="11"/>
      <c r="BO698" s="11"/>
      <c r="BP698" s="11"/>
      <c r="BQ698" s="11"/>
      <c r="BR698" s="11"/>
      <c r="BS698" s="11"/>
      <c r="BT698" s="11"/>
      <c r="BU698" s="11"/>
      <c r="BV698" s="11"/>
      <c r="BW698" s="11"/>
      <c r="BX698" s="11"/>
      <c r="BY698" s="11"/>
      <c r="BZ698" s="11"/>
      <c r="CA698" s="11"/>
      <c r="CB698" s="11"/>
      <c r="CC698" s="11"/>
      <c r="CD698" s="11"/>
      <c r="CE698" s="11"/>
      <c r="CF698" s="11"/>
      <c r="CG698" s="11"/>
      <c r="CH698" s="11"/>
      <c r="CI698" s="11"/>
      <c r="CJ698" s="11"/>
      <c r="CK698" s="11"/>
      <c r="CL698" s="11"/>
      <c r="CM698" s="11"/>
      <c r="CN698" s="11"/>
      <c r="CO698" s="11"/>
      <c r="CP698" s="11"/>
      <c r="CQ698" s="11"/>
      <c r="CR698" s="11"/>
      <c r="CS698" s="11"/>
      <c r="CT698" s="11"/>
      <c r="CU698" s="11"/>
      <c r="CV698" s="11"/>
      <c r="CW698" s="11"/>
      <c r="CX698" s="11"/>
      <c r="CY698" s="12"/>
    </row>
    <row r="699" spans="1:103" s="2" customFormat="1" ht="18" x14ac:dyDescent="0.25">
      <c r="A699" s="23"/>
      <c r="B699" s="11" t="s">
        <v>967</v>
      </c>
      <c r="C699" s="11" t="s">
        <v>945</v>
      </c>
      <c r="D699" s="11" t="s">
        <v>946</v>
      </c>
      <c r="E699" s="11" t="s">
        <v>947</v>
      </c>
      <c r="F699" s="11">
        <v>2.7013799999999999</v>
      </c>
      <c r="G699" s="11">
        <v>1.9144099999999999</v>
      </c>
      <c r="H699" s="11">
        <v>1.0095400000000001</v>
      </c>
      <c r="I699" s="11">
        <v>1.41669</v>
      </c>
      <c r="J699" s="11">
        <v>1.7166999999999999</v>
      </c>
      <c r="K699" s="11">
        <v>5.2023099999999998</v>
      </c>
      <c r="L699" s="11"/>
      <c r="M699" s="11"/>
      <c r="N699" s="14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 t="s">
        <v>1</v>
      </c>
      <c r="AB699" s="11" t="s">
        <v>967</v>
      </c>
      <c r="AC699" s="11">
        <v>1</v>
      </c>
      <c r="AD699" s="11">
        <v>1180</v>
      </c>
      <c r="AE699" s="11" t="s">
        <v>944</v>
      </c>
      <c r="AF699" s="11">
        <v>81.08</v>
      </c>
      <c r="AG699" s="13">
        <v>8.9999999999999996E-12</v>
      </c>
      <c r="AH699" s="11" t="s">
        <v>296</v>
      </c>
      <c r="AI699" s="11" t="s">
        <v>520</v>
      </c>
      <c r="AJ699" s="11" t="s">
        <v>521</v>
      </c>
      <c r="AK699" s="11" t="s">
        <v>522</v>
      </c>
      <c r="AL699" s="11"/>
      <c r="AM699" s="11"/>
      <c r="AN699" s="11"/>
      <c r="AO699" s="11"/>
      <c r="AP699" s="11"/>
      <c r="AQ699" s="11"/>
      <c r="AR699" s="11"/>
      <c r="AS699" s="11"/>
      <c r="AT699" s="11"/>
      <c r="AU699" s="11"/>
      <c r="AV699" s="11"/>
      <c r="AW699" s="11"/>
      <c r="AX699" s="11"/>
      <c r="AY699" s="11"/>
      <c r="AZ699" s="11"/>
      <c r="BA699" s="11"/>
      <c r="BB699" s="11"/>
      <c r="BC699" s="11"/>
      <c r="BD699" s="11"/>
      <c r="BE699" s="11"/>
      <c r="BF699" s="11"/>
      <c r="BG699" s="11"/>
      <c r="BH699" s="11"/>
      <c r="BI699" s="11"/>
      <c r="BJ699" s="11"/>
      <c r="BK699" s="11"/>
      <c r="BL699" s="11"/>
      <c r="BM699" s="11" t="s">
        <v>948</v>
      </c>
      <c r="BN699" s="11"/>
      <c r="BO699" s="11" t="s">
        <v>336</v>
      </c>
      <c r="BP699" s="11"/>
      <c r="BQ699" s="11"/>
      <c r="BR699" s="11"/>
      <c r="BS699" s="11"/>
      <c r="BT699" s="11"/>
      <c r="BU699" s="11"/>
      <c r="BV699" s="11"/>
      <c r="BW699" s="11"/>
      <c r="BX699" s="11"/>
      <c r="BY699" s="11"/>
      <c r="BZ699" s="11"/>
      <c r="CA699" s="11"/>
      <c r="CB699" s="11"/>
      <c r="CC699" s="11"/>
      <c r="CD699" s="11"/>
      <c r="CE699" s="11"/>
      <c r="CF699" s="11"/>
      <c r="CG699" s="11"/>
      <c r="CH699" s="11"/>
      <c r="CI699" s="11"/>
      <c r="CJ699" s="11"/>
      <c r="CK699" s="11"/>
      <c r="CL699" s="11"/>
      <c r="CM699" s="11"/>
      <c r="CN699" s="11"/>
      <c r="CO699" s="11"/>
      <c r="CP699" s="11"/>
      <c r="CQ699" s="11"/>
      <c r="CR699" s="11"/>
      <c r="CS699" s="11"/>
      <c r="CT699" s="11"/>
      <c r="CU699" s="11"/>
      <c r="CV699" s="11"/>
      <c r="CW699" s="11"/>
      <c r="CX699" s="11"/>
      <c r="CY699" s="12"/>
    </row>
    <row r="700" spans="1:103" s="2" customFormat="1" ht="18" x14ac:dyDescent="0.25">
      <c r="A700" s="23"/>
      <c r="B700" s="11" t="s">
        <v>968</v>
      </c>
      <c r="C700" s="11" t="s">
        <v>970</v>
      </c>
      <c r="D700" s="11" t="s">
        <v>971</v>
      </c>
      <c r="E700" s="11" t="s">
        <v>972</v>
      </c>
      <c r="F700" s="11">
        <v>0</v>
      </c>
      <c r="G700" s="11">
        <v>0</v>
      </c>
      <c r="H700" s="11">
        <v>5.0647200000000003E-2</v>
      </c>
      <c r="I700" s="11">
        <v>2.5357099999999999</v>
      </c>
      <c r="J700" s="11">
        <v>7.20581E-2</v>
      </c>
      <c r="K700" s="11">
        <v>1.1828000000000001</v>
      </c>
      <c r="L700" s="11"/>
      <c r="M700" s="11"/>
      <c r="N700" s="14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 t="s">
        <v>1</v>
      </c>
      <c r="AB700" s="11" t="s">
        <v>968</v>
      </c>
      <c r="AC700" s="11">
        <v>1</v>
      </c>
      <c r="AD700" s="11">
        <v>1177</v>
      </c>
      <c r="AE700" s="11" t="s">
        <v>969</v>
      </c>
      <c r="AF700" s="11">
        <v>57.58</v>
      </c>
      <c r="AG700" s="13">
        <v>3.0000000000000001E-111</v>
      </c>
      <c r="AH700" s="11" t="s">
        <v>771</v>
      </c>
      <c r="AI700" s="11" t="s">
        <v>772</v>
      </c>
      <c r="AJ700" s="11" t="s">
        <v>773</v>
      </c>
      <c r="AK700" s="11" t="s">
        <v>774</v>
      </c>
      <c r="AL700" s="11"/>
      <c r="AM700" s="11"/>
      <c r="AN700" s="11"/>
      <c r="AO700" s="11"/>
      <c r="AP700" s="11"/>
      <c r="AQ700" s="11"/>
      <c r="AR700" s="11"/>
      <c r="AS700" s="11"/>
      <c r="AT700" s="11"/>
      <c r="AU700" s="11"/>
      <c r="AV700" s="11"/>
      <c r="AW700" s="11"/>
      <c r="AX700" s="11"/>
      <c r="AY700" s="11"/>
      <c r="AZ700" s="11"/>
      <c r="BA700" s="11"/>
      <c r="BB700" s="11"/>
      <c r="BC700" s="11"/>
      <c r="BD700" s="11"/>
      <c r="BE700" s="11"/>
      <c r="BF700" s="11"/>
      <c r="BG700" s="11" t="s">
        <v>615</v>
      </c>
      <c r="BH700" s="11" t="s">
        <v>625</v>
      </c>
      <c r="BI700" s="11"/>
      <c r="BJ700" s="11"/>
      <c r="BK700" s="11"/>
      <c r="BL700" s="11"/>
      <c r="BM700" s="11"/>
      <c r="BN700" s="11"/>
      <c r="BO700" s="11"/>
      <c r="BP700" s="11"/>
      <c r="BQ700" s="11"/>
      <c r="BR700" s="11"/>
      <c r="BS700" s="11"/>
      <c r="BT700" s="11"/>
      <c r="BU700" s="11"/>
      <c r="BV700" s="11"/>
      <c r="BW700" s="11"/>
      <c r="BX700" s="11"/>
      <c r="BY700" s="11"/>
      <c r="BZ700" s="11"/>
      <c r="CA700" s="11"/>
      <c r="CB700" s="11"/>
      <c r="CC700" s="11"/>
      <c r="CD700" s="11"/>
      <c r="CE700" s="11"/>
      <c r="CF700" s="11"/>
      <c r="CG700" s="11"/>
      <c r="CH700" s="11"/>
      <c r="CI700" s="11"/>
      <c r="CJ700" s="11"/>
      <c r="CK700" s="11"/>
      <c r="CL700" s="11"/>
      <c r="CM700" s="11"/>
      <c r="CN700" s="11"/>
      <c r="CO700" s="11"/>
      <c r="CP700" s="11"/>
      <c r="CQ700" s="11"/>
      <c r="CR700" s="11"/>
      <c r="CS700" s="11"/>
      <c r="CT700" s="11"/>
      <c r="CU700" s="11"/>
      <c r="CV700" s="11"/>
      <c r="CW700" s="11"/>
      <c r="CX700" s="11"/>
      <c r="CY700" s="12"/>
    </row>
    <row r="701" spans="1:103" s="2" customFormat="1" ht="18" x14ac:dyDescent="0.25">
      <c r="A701" s="23"/>
      <c r="B701" s="11" t="s">
        <v>973</v>
      </c>
      <c r="C701" s="11" t="s">
        <v>975</v>
      </c>
      <c r="D701" s="11" t="s">
        <v>976</v>
      </c>
      <c r="E701" s="11" t="s">
        <v>977</v>
      </c>
      <c r="F701" s="11">
        <v>80.705399999999997</v>
      </c>
      <c r="G701" s="11">
        <v>187.86500000000001</v>
      </c>
      <c r="H701" s="11">
        <v>183.57400000000001</v>
      </c>
      <c r="I701" s="11">
        <v>101.643</v>
      </c>
      <c r="J701" s="11">
        <v>121.117</v>
      </c>
      <c r="K701" s="11">
        <v>153.40799999999999</v>
      </c>
      <c r="L701" s="11"/>
      <c r="M701" s="11"/>
      <c r="N701" s="14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 t="s">
        <v>1</v>
      </c>
      <c r="AB701" s="11" t="s">
        <v>973</v>
      </c>
      <c r="AC701" s="11">
        <v>1</v>
      </c>
      <c r="AD701" s="11">
        <v>1154</v>
      </c>
      <c r="AE701" s="11" t="s">
        <v>974</v>
      </c>
      <c r="AF701" s="11">
        <v>92.89</v>
      </c>
      <c r="AG701" s="13">
        <v>3.9999999999999999E-170</v>
      </c>
      <c r="AH701" s="11" t="s">
        <v>978</v>
      </c>
      <c r="AI701" s="11" t="s">
        <v>979</v>
      </c>
      <c r="AJ701" s="11" t="s">
        <v>980</v>
      </c>
      <c r="AK701" s="11" t="s">
        <v>981</v>
      </c>
      <c r="AL701" s="11"/>
      <c r="AM701" s="11"/>
      <c r="AN701" s="11"/>
      <c r="AO701" s="11"/>
      <c r="AP701" s="11"/>
      <c r="AQ701" s="11"/>
      <c r="AR701" s="11"/>
      <c r="AS701" s="11"/>
      <c r="AT701" s="11"/>
      <c r="AU701" s="11"/>
      <c r="AV701" s="11"/>
      <c r="AW701" s="11"/>
      <c r="AX701" s="11"/>
      <c r="AY701" s="11"/>
      <c r="AZ701" s="11"/>
      <c r="BA701" s="11"/>
      <c r="BB701" s="11"/>
      <c r="BC701" s="11"/>
      <c r="BD701" s="11"/>
      <c r="BE701" s="11"/>
      <c r="BF701" s="11"/>
      <c r="BG701" s="11"/>
      <c r="BH701" s="11"/>
      <c r="BI701" s="11"/>
      <c r="BJ701" s="11"/>
      <c r="BK701" s="11"/>
      <c r="BL701" s="11"/>
      <c r="BM701" s="11"/>
      <c r="BN701" s="11" t="s">
        <v>982</v>
      </c>
      <c r="BO701" s="11"/>
      <c r="BP701" s="11" t="s">
        <v>982</v>
      </c>
      <c r="BQ701" s="11"/>
      <c r="BR701" s="11"/>
      <c r="BS701" s="11"/>
      <c r="BT701" s="11"/>
      <c r="BU701" s="11"/>
      <c r="BV701" s="11"/>
      <c r="BW701" s="11"/>
      <c r="BX701" s="11"/>
      <c r="BY701" s="11"/>
      <c r="BZ701" s="11"/>
      <c r="CA701" s="11"/>
      <c r="CB701" s="11"/>
      <c r="CC701" s="11"/>
      <c r="CD701" s="11"/>
      <c r="CE701" s="11"/>
      <c r="CF701" s="11"/>
      <c r="CG701" s="11"/>
      <c r="CH701" s="11"/>
      <c r="CI701" s="11"/>
      <c r="CJ701" s="11"/>
      <c r="CK701" s="11"/>
      <c r="CL701" s="11"/>
      <c r="CM701" s="11"/>
      <c r="CN701" s="11"/>
      <c r="CO701" s="11"/>
      <c r="CP701" s="11"/>
      <c r="CQ701" s="11"/>
      <c r="CR701" s="11"/>
      <c r="CS701" s="11"/>
      <c r="CT701" s="11"/>
      <c r="CU701" s="11"/>
      <c r="CV701" s="11"/>
      <c r="CW701" s="11"/>
      <c r="CX701" s="11"/>
      <c r="CY701" s="12"/>
    </row>
    <row r="702" spans="1:103" s="2" customFormat="1" ht="18" x14ac:dyDescent="0.25">
      <c r="A702" s="23"/>
      <c r="B702" s="11" t="s">
        <v>983</v>
      </c>
      <c r="C702" s="11" t="s">
        <v>985</v>
      </c>
      <c r="D702" s="11" t="s">
        <v>986</v>
      </c>
      <c r="E702" s="11" t="s">
        <v>987</v>
      </c>
      <c r="F702" s="11">
        <v>94.894099999999995</v>
      </c>
      <c r="G702" s="11">
        <v>163.84800000000001</v>
      </c>
      <c r="H702" s="11">
        <v>125.944</v>
      </c>
      <c r="I702" s="11">
        <v>139.46799999999999</v>
      </c>
      <c r="J702" s="11">
        <v>99.822000000000003</v>
      </c>
      <c r="K702" s="11">
        <v>85.063299999999998</v>
      </c>
      <c r="L702" s="11"/>
      <c r="M702" s="11"/>
      <c r="N702" s="14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 t="s">
        <v>1</v>
      </c>
      <c r="AB702" s="11" t="s">
        <v>983</v>
      </c>
      <c r="AC702" s="11">
        <v>1</v>
      </c>
      <c r="AD702" s="11">
        <v>1147</v>
      </c>
      <c r="AE702" s="11" t="s">
        <v>984</v>
      </c>
      <c r="AF702" s="11">
        <v>91.44</v>
      </c>
      <c r="AG702" s="13">
        <v>1.9999999999999999E-144</v>
      </c>
      <c r="AH702" s="11" t="s">
        <v>988</v>
      </c>
      <c r="AI702" s="11" t="s">
        <v>989</v>
      </c>
      <c r="AJ702" s="11" t="s">
        <v>990</v>
      </c>
      <c r="AK702" s="11" t="s">
        <v>880</v>
      </c>
      <c r="AL702" s="11"/>
      <c r="AM702" s="11"/>
      <c r="AN702" s="11"/>
      <c r="AO702" s="11"/>
      <c r="AP702" s="11"/>
      <c r="AQ702" s="11"/>
      <c r="AR702" s="11"/>
      <c r="AS702" s="11"/>
      <c r="AT702" s="11"/>
      <c r="AU702" s="11"/>
      <c r="AV702" s="11"/>
      <c r="AW702" s="11"/>
      <c r="AX702" s="11"/>
      <c r="AY702" s="11"/>
      <c r="AZ702" s="11"/>
      <c r="BA702" s="11"/>
      <c r="BB702" s="11"/>
      <c r="BC702" s="11"/>
      <c r="BD702" s="11"/>
      <c r="BE702" s="11"/>
      <c r="BF702" s="11"/>
      <c r="BG702" s="11"/>
      <c r="BH702" s="11"/>
      <c r="BI702" s="11"/>
      <c r="BJ702" s="11"/>
      <c r="BK702" s="11"/>
      <c r="BL702" s="11"/>
      <c r="BM702" s="11"/>
      <c r="BN702" s="11"/>
      <c r="BO702" s="11"/>
      <c r="BP702" s="11"/>
      <c r="BQ702" s="11"/>
      <c r="BR702" s="11"/>
      <c r="BS702" s="11"/>
      <c r="BT702" s="11"/>
      <c r="BU702" s="11"/>
      <c r="BV702" s="11"/>
      <c r="BW702" s="11"/>
      <c r="BX702" s="11"/>
      <c r="BY702" s="11"/>
      <c r="BZ702" s="11"/>
      <c r="CA702" s="11"/>
      <c r="CB702" s="11"/>
      <c r="CC702" s="11"/>
      <c r="CD702" s="11"/>
      <c r="CE702" s="11"/>
      <c r="CF702" s="11"/>
      <c r="CG702" s="11"/>
      <c r="CH702" s="11"/>
      <c r="CI702" s="11"/>
      <c r="CJ702" s="11"/>
      <c r="CK702" s="11"/>
      <c r="CL702" s="11"/>
      <c r="CM702" s="11"/>
      <c r="CN702" s="11"/>
      <c r="CO702" s="11"/>
      <c r="CP702" s="11"/>
      <c r="CQ702" s="11"/>
      <c r="CR702" s="11"/>
      <c r="CS702" s="11"/>
      <c r="CT702" s="11"/>
      <c r="CU702" s="11"/>
      <c r="CV702" s="11"/>
      <c r="CW702" s="11"/>
      <c r="CX702" s="11"/>
      <c r="CY702" s="12"/>
    </row>
    <row r="703" spans="1:103" s="2" customFormat="1" ht="18" x14ac:dyDescent="0.25">
      <c r="A703" s="23"/>
      <c r="B703" s="11" t="s">
        <v>991</v>
      </c>
      <c r="C703" s="11" t="s">
        <v>645</v>
      </c>
      <c r="D703" s="11" t="s">
        <v>646</v>
      </c>
      <c r="E703" s="11" t="s">
        <v>647</v>
      </c>
      <c r="F703" s="11">
        <v>5.1427399999999999</v>
      </c>
      <c r="G703" s="11">
        <v>0.95898000000000005</v>
      </c>
      <c r="H703" s="11">
        <v>1.5258799999999999</v>
      </c>
      <c r="I703" s="11">
        <v>2.9088500000000002</v>
      </c>
      <c r="J703" s="11">
        <v>2.4491499999999999</v>
      </c>
      <c r="K703" s="11">
        <v>8.1322600000000005</v>
      </c>
      <c r="L703" s="11"/>
      <c r="M703" s="11"/>
      <c r="N703" s="14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 t="s">
        <v>1</v>
      </c>
      <c r="AB703" s="11" t="s">
        <v>991</v>
      </c>
      <c r="AC703" s="11">
        <v>1</v>
      </c>
      <c r="AD703" s="11">
        <v>1110</v>
      </c>
      <c r="AE703" s="11" t="s">
        <v>627</v>
      </c>
      <c r="AF703" s="11">
        <v>91.37</v>
      </c>
      <c r="AG703" s="13">
        <v>2E-179</v>
      </c>
      <c r="AH703" s="11" t="s">
        <v>631</v>
      </c>
      <c r="AI703" s="11" t="s">
        <v>632</v>
      </c>
      <c r="AJ703" s="11" t="s">
        <v>992</v>
      </c>
      <c r="AK703" s="11" t="s">
        <v>634</v>
      </c>
      <c r="AL703" s="11"/>
      <c r="AM703" s="11"/>
      <c r="AN703" s="11"/>
      <c r="AO703" s="11"/>
      <c r="AP703" s="11"/>
      <c r="AQ703" s="11"/>
      <c r="AR703" s="11"/>
      <c r="AS703" s="11"/>
      <c r="AT703" s="11"/>
      <c r="AU703" s="11"/>
      <c r="AV703" s="11"/>
      <c r="AW703" s="11"/>
      <c r="AX703" s="11"/>
      <c r="AY703" s="11"/>
      <c r="AZ703" s="11"/>
      <c r="BA703" s="11"/>
      <c r="BB703" s="11"/>
      <c r="BC703" s="11"/>
      <c r="BD703" s="11"/>
      <c r="BE703" s="11"/>
      <c r="BF703" s="11"/>
      <c r="BG703" s="11"/>
      <c r="BH703" s="11"/>
      <c r="BI703" s="11"/>
      <c r="BJ703" s="11"/>
      <c r="BK703" s="11"/>
      <c r="BL703" s="11"/>
      <c r="BM703" s="11"/>
      <c r="BN703" s="11" t="s">
        <v>635</v>
      </c>
      <c r="BO703" s="11"/>
      <c r="BP703" s="11" t="s">
        <v>635</v>
      </c>
      <c r="BQ703" s="11"/>
      <c r="BR703" s="11"/>
      <c r="BS703" s="11"/>
      <c r="BT703" s="11"/>
      <c r="BU703" s="11"/>
      <c r="BV703" s="11"/>
      <c r="BW703" s="11"/>
      <c r="BX703" s="11"/>
      <c r="BY703" s="11"/>
      <c r="BZ703" s="11"/>
      <c r="CA703" s="11"/>
      <c r="CB703" s="11"/>
      <c r="CC703" s="11"/>
      <c r="CD703" s="11"/>
      <c r="CE703" s="11"/>
      <c r="CF703" s="11"/>
      <c r="CG703" s="11"/>
      <c r="CH703" s="11"/>
      <c r="CI703" s="11"/>
      <c r="CJ703" s="11"/>
      <c r="CK703" s="11"/>
      <c r="CL703" s="11"/>
      <c r="CM703" s="11"/>
      <c r="CN703" s="11"/>
      <c r="CO703" s="11"/>
      <c r="CP703" s="11"/>
      <c r="CQ703" s="11"/>
      <c r="CR703" s="11"/>
      <c r="CS703" s="11"/>
      <c r="CT703" s="11"/>
      <c r="CU703" s="11"/>
      <c r="CV703" s="11"/>
      <c r="CW703" s="11"/>
      <c r="CX703" s="11"/>
      <c r="CY703" s="12"/>
    </row>
    <row r="704" spans="1:103" s="2" customFormat="1" ht="18" x14ac:dyDescent="0.25">
      <c r="A704" s="23"/>
      <c r="B704" s="11" t="s">
        <v>993</v>
      </c>
      <c r="C704" s="11" t="s">
        <v>995</v>
      </c>
      <c r="D704" s="11" t="s">
        <v>996</v>
      </c>
      <c r="E704" s="11" t="s">
        <v>997</v>
      </c>
      <c r="F704" s="11">
        <v>16.793900000000001</v>
      </c>
      <c r="G704" s="11">
        <v>12.796900000000001</v>
      </c>
      <c r="H704" s="11">
        <v>13.534800000000001</v>
      </c>
      <c r="I704" s="11">
        <v>13.814399999999999</v>
      </c>
      <c r="J704" s="11">
        <v>10.523400000000001</v>
      </c>
      <c r="K704" s="11">
        <v>39.115900000000003</v>
      </c>
      <c r="L704" s="11"/>
      <c r="M704" s="11"/>
      <c r="N704" s="14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 t="s">
        <v>1</v>
      </c>
      <c r="AB704" s="11" t="s">
        <v>993</v>
      </c>
      <c r="AC704" s="11">
        <v>1</v>
      </c>
      <c r="AD704" s="11">
        <v>1100</v>
      </c>
      <c r="AE704" s="11" t="s">
        <v>994</v>
      </c>
      <c r="AF704" s="11">
        <v>92.88</v>
      </c>
      <c r="AG704" s="13">
        <v>0</v>
      </c>
      <c r="AH704" s="11" t="s">
        <v>296</v>
      </c>
      <c r="AI704" s="11" t="s">
        <v>804</v>
      </c>
      <c r="AJ704" s="11" t="s">
        <v>805</v>
      </c>
      <c r="AK704" s="11" t="s">
        <v>806</v>
      </c>
      <c r="AL704" s="11"/>
      <c r="AM704" s="11"/>
      <c r="AN704" s="11"/>
      <c r="AO704" s="11"/>
      <c r="AP704" s="11"/>
      <c r="AQ704" s="11"/>
      <c r="AR704" s="11"/>
      <c r="AS704" s="11"/>
      <c r="AT704" s="11"/>
      <c r="AU704" s="11"/>
      <c r="AV704" s="11"/>
      <c r="AW704" s="11"/>
      <c r="AX704" s="11"/>
      <c r="AY704" s="11"/>
      <c r="AZ704" s="11"/>
      <c r="BA704" s="11"/>
      <c r="BB704" s="11"/>
      <c r="BC704" s="11"/>
      <c r="BD704" s="11"/>
      <c r="BE704" s="11"/>
      <c r="BF704" s="11"/>
      <c r="BG704" s="11"/>
      <c r="BH704" s="11"/>
      <c r="BI704" s="11"/>
      <c r="BJ704" s="11"/>
      <c r="BK704" s="11"/>
      <c r="BL704" s="11"/>
      <c r="BM704" s="11"/>
      <c r="BN704" s="11" t="s">
        <v>807</v>
      </c>
      <c r="BO704" s="11"/>
      <c r="BP704" s="11"/>
      <c r="BQ704" s="11"/>
      <c r="BR704" s="11"/>
      <c r="BS704" s="11"/>
      <c r="BT704" s="11"/>
      <c r="BU704" s="11"/>
      <c r="BV704" s="11"/>
      <c r="BW704" s="11"/>
      <c r="BX704" s="11"/>
      <c r="BY704" s="11"/>
      <c r="BZ704" s="11"/>
      <c r="CA704" s="11"/>
      <c r="CB704" s="11"/>
      <c r="CC704" s="11"/>
      <c r="CD704" s="11"/>
      <c r="CE704" s="11"/>
      <c r="CF704" s="11"/>
      <c r="CG704" s="11"/>
      <c r="CH704" s="11"/>
      <c r="CI704" s="11"/>
      <c r="CJ704" s="11"/>
      <c r="CK704" s="11"/>
      <c r="CL704" s="11"/>
      <c r="CM704" s="11"/>
      <c r="CN704" s="11"/>
      <c r="CO704" s="11"/>
      <c r="CP704" s="11"/>
      <c r="CQ704" s="11"/>
      <c r="CR704" s="11"/>
      <c r="CS704" s="11"/>
      <c r="CT704" s="11"/>
      <c r="CU704" s="11"/>
      <c r="CV704" s="11"/>
      <c r="CW704" s="11"/>
      <c r="CX704" s="11"/>
      <c r="CY704" s="12"/>
    </row>
    <row r="705" spans="1:103" s="2" customFormat="1" ht="18" x14ac:dyDescent="0.25">
      <c r="A705" s="23"/>
      <c r="B705" s="11" t="s">
        <v>998</v>
      </c>
      <c r="C705" s="11" t="s">
        <v>945</v>
      </c>
      <c r="D705" s="11" t="s">
        <v>946</v>
      </c>
      <c r="E705" s="11" t="s">
        <v>947</v>
      </c>
      <c r="F705" s="11">
        <v>4.6130199999999997</v>
      </c>
      <c r="G705" s="11">
        <v>2.8229199999999999</v>
      </c>
      <c r="H705" s="11">
        <v>1.7387900000000001</v>
      </c>
      <c r="I705" s="11">
        <v>2.0443099999999998</v>
      </c>
      <c r="J705" s="11">
        <v>2.87181</v>
      </c>
      <c r="K705" s="11">
        <v>5.7980999999999998</v>
      </c>
      <c r="L705" s="11"/>
      <c r="M705" s="11"/>
      <c r="N705" s="14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 t="s">
        <v>1</v>
      </c>
      <c r="AB705" s="11" t="s">
        <v>998</v>
      </c>
      <c r="AC705" s="11">
        <v>1</v>
      </c>
      <c r="AD705" s="11">
        <v>1091</v>
      </c>
      <c r="AE705" s="11" t="s">
        <v>944</v>
      </c>
      <c r="AF705" s="11">
        <v>77.180000000000007</v>
      </c>
      <c r="AG705" s="13">
        <v>3E-131</v>
      </c>
      <c r="AH705" s="11" t="s">
        <v>296</v>
      </c>
      <c r="AI705" s="11" t="s">
        <v>520</v>
      </c>
      <c r="AJ705" s="11" t="s">
        <v>521</v>
      </c>
      <c r="AK705" s="11" t="s">
        <v>522</v>
      </c>
      <c r="AL705" s="11"/>
      <c r="AM705" s="11"/>
      <c r="AN705" s="11"/>
      <c r="AO705" s="11"/>
      <c r="AP705" s="11"/>
      <c r="AQ705" s="11"/>
      <c r="AR705" s="11"/>
      <c r="AS705" s="11"/>
      <c r="AT705" s="11"/>
      <c r="AU705" s="11"/>
      <c r="AV705" s="11"/>
      <c r="AW705" s="11"/>
      <c r="AX705" s="11"/>
      <c r="AY705" s="11"/>
      <c r="AZ705" s="11"/>
      <c r="BA705" s="11"/>
      <c r="BB705" s="11"/>
      <c r="BC705" s="11"/>
      <c r="BD705" s="11"/>
      <c r="BE705" s="11"/>
      <c r="BF705" s="11"/>
      <c r="BG705" s="11"/>
      <c r="BH705" s="11"/>
      <c r="BI705" s="11"/>
      <c r="BJ705" s="11"/>
      <c r="BK705" s="11"/>
      <c r="BL705" s="11"/>
      <c r="BM705" s="11" t="s">
        <v>948</v>
      </c>
      <c r="BN705" s="11"/>
      <c r="BO705" s="11" t="s">
        <v>336</v>
      </c>
      <c r="BP705" s="11"/>
      <c r="BQ705" s="11"/>
      <c r="BR705" s="11"/>
      <c r="BS705" s="11"/>
      <c r="BT705" s="11"/>
      <c r="BU705" s="11"/>
      <c r="BV705" s="11"/>
      <c r="BW705" s="11"/>
      <c r="BX705" s="11"/>
      <c r="BY705" s="11"/>
      <c r="BZ705" s="11"/>
      <c r="CA705" s="11"/>
      <c r="CB705" s="11"/>
      <c r="CC705" s="11"/>
      <c r="CD705" s="11"/>
      <c r="CE705" s="11"/>
      <c r="CF705" s="11"/>
      <c r="CG705" s="11"/>
      <c r="CH705" s="11"/>
      <c r="CI705" s="11"/>
      <c r="CJ705" s="11"/>
      <c r="CK705" s="11"/>
      <c r="CL705" s="11"/>
      <c r="CM705" s="11"/>
      <c r="CN705" s="11"/>
      <c r="CO705" s="11"/>
      <c r="CP705" s="11"/>
      <c r="CQ705" s="11"/>
      <c r="CR705" s="11"/>
      <c r="CS705" s="11"/>
      <c r="CT705" s="11"/>
      <c r="CU705" s="11"/>
      <c r="CV705" s="11"/>
      <c r="CW705" s="11"/>
      <c r="CX705" s="11"/>
      <c r="CY705" s="12"/>
    </row>
    <row r="706" spans="1:103" s="2" customFormat="1" ht="18" x14ac:dyDescent="0.25">
      <c r="A706" s="23"/>
      <c r="B706" s="11" t="s">
        <v>999</v>
      </c>
      <c r="C706" s="11" t="s">
        <v>1001</v>
      </c>
      <c r="D706" s="11" t="s">
        <v>1002</v>
      </c>
      <c r="E706" s="11" t="s">
        <v>1003</v>
      </c>
      <c r="F706" s="11">
        <v>146.804</v>
      </c>
      <c r="G706" s="11">
        <v>384.32</v>
      </c>
      <c r="H706" s="11">
        <v>408.03899999999999</v>
      </c>
      <c r="I706" s="11">
        <v>393.70800000000003</v>
      </c>
      <c r="J706" s="11">
        <v>235.91399999999999</v>
      </c>
      <c r="K706" s="11">
        <v>188.095</v>
      </c>
      <c r="L706" s="11"/>
      <c r="M706" s="11"/>
      <c r="N706" s="14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 t="s">
        <v>1</v>
      </c>
      <c r="AB706" s="11" t="s">
        <v>999</v>
      </c>
      <c r="AC706" s="11">
        <v>1</v>
      </c>
      <c r="AD706" s="11">
        <v>1090</v>
      </c>
      <c r="AE706" s="11" t="s">
        <v>1000</v>
      </c>
      <c r="AF706" s="11">
        <v>91.19</v>
      </c>
      <c r="AG706" s="13">
        <v>9.9999999999999999E-96</v>
      </c>
      <c r="AH706" s="11" t="s">
        <v>621</v>
      </c>
      <c r="AI706" s="11" t="s">
        <v>622</v>
      </c>
      <c r="AJ706" s="11" t="s">
        <v>1004</v>
      </c>
      <c r="AK706" s="11" t="s">
        <v>849</v>
      </c>
      <c r="AL706" s="11"/>
      <c r="AM706" s="11"/>
      <c r="AN706" s="11"/>
      <c r="AO706" s="11"/>
      <c r="AP706" s="11"/>
      <c r="AQ706" s="11"/>
      <c r="AR706" s="11"/>
      <c r="AS706" s="11"/>
      <c r="AT706" s="11"/>
      <c r="AU706" s="11"/>
      <c r="AV706" s="11"/>
      <c r="AW706" s="11"/>
      <c r="AX706" s="11"/>
      <c r="AY706" s="11"/>
      <c r="AZ706" s="11"/>
      <c r="BA706" s="11"/>
      <c r="BB706" s="11"/>
      <c r="BC706" s="11"/>
      <c r="BD706" s="11"/>
      <c r="BE706" s="11"/>
      <c r="BF706" s="11"/>
      <c r="BG706" s="11"/>
      <c r="BH706" s="11"/>
      <c r="BI706" s="11"/>
      <c r="BJ706" s="11"/>
      <c r="BK706" s="11"/>
      <c r="BL706" s="11"/>
      <c r="BM706" s="11"/>
      <c r="BN706" s="11"/>
      <c r="BO706" s="11"/>
      <c r="BP706" s="11"/>
      <c r="BQ706" s="11"/>
      <c r="BR706" s="11"/>
      <c r="BS706" s="11"/>
      <c r="BT706" s="11"/>
      <c r="BU706" s="11"/>
      <c r="BV706" s="11"/>
      <c r="BW706" s="11"/>
      <c r="BX706" s="11"/>
      <c r="BY706" s="11"/>
      <c r="BZ706" s="11"/>
      <c r="CA706" s="11"/>
      <c r="CB706" s="11"/>
      <c r="CC706" s="11"/>
      <c r="CD706" s="11"/>
      <c r="CE706" s="11"/>
      <c r="CF706" s="11"/>
      <c r="CG706" s="11"/>
      <c r="CH706" s="11"/>
      <c r="CI706" s="11"/>
      <c r="CJ706" s="11"/>
      <c r="CK706" s="11"/>
      <c r="CL706" s="11"/>
      <c r="CM706" s="11"/>
      <c r="CN706" s="11"/>
      <c r="CO706" s="11"/>
      <c r="CP706" s="11"/>
      <c r="CQ706" s="11"/>
      <c r="CR706" s="11"/>
      <c r="CS706" s="11"/>
      <c r="CT706" s="11"/>
      <c r="CU706" s="11"/>
      <c r="CV706" s="11"/>
      <c r="CW706" s="11"/>
      <c r="CX706" s="11"/>
      <c r="CY706" s="12"/>
    </row>
    <row r="707" spans="1:103" s="2" customFormat="1" ht="18" x14ac:dyDescent="0.25">
      <c r="A707" s="23"/>
      <c r="B707" s="11" t="s">
        <v>1005</v>
      </c>
      <c r="C707" s="11" t="s">
        <v>707</v>
      </c>
      <c r="D707" s="11" t="s">
        <v>708</v>
      </c>
      <c r="E707" s="11" t="s">
        <v>709</v>
      </c>
      <c r="F707" s="11">
        <v>321.13900000000001</v>
      </c>
      <c r="G707" s="11">
        <v>239.97300000000001</v>
      </c>
      <c r="H707" s="11">
        <v>276.601</v>
      </c>
      <c r="I707" s="11">
        <v>361.16300000000001</v>
      </c>
      <c r="J707" s="11">
        <v>372.73399999999998</v>
      </c>
      <c r="K707" s="11">
        <v>396.25400000000002</v>
      </c>
      <c r="L707" s="11"/>
      <c r="M707" s="11"/>
      <c r="N707" s="14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 t="s">
        <v>1</v>
      </c>
      <c r="AB707" s="11" t="s">
        <v>1005</v>
      </c>
      <c r="AC707" s="11">
        <v>1</v>
      </c>
      <c r="AD707" s="11">
        <v>1079</v>
      </c>
      <c r="AE707" s="11" t="s">
        <v>1006</v>
      </c>
      <c r="AF707" s="11">
        <v>99.62</v>
      </c>
      <c r="AG707" s="13">
        <v>0</v>
      </c>
      <c r="AH707" s="11" t="s">
        <v>710</v>
      </c>
      <c r="AI707" s="11"/>
      <c r="AJ707" s="11" t="s">
        <v>711</v>
      </c>
      <c r="AK707" s="11" t="s">
        <v>712</v>
      </c>
      <c r="AL707" s="11"/>
      <c r="AM707" s="11"/>
      <c r="AN707" s="11" t="s">
        <v>83</v>
      </c>
      <c r="AO707" s="11"/>
      <c r="AP707" s="11"/>
      <c r="AQ707" s="11"/>
      <c r="AR707" s="11"/>
      <c r="AS707" s="11"/>
      <c r="AT707" s="11"/>
      <c r="AU707" s="11"/>
      <c r="AV707" s="11"/>
      <c r="AW707" s="11"/>
      <c r="AX707" s="11"/>
      <c r="AY707" s="11"/>
      <c r="AZ707" s="11"/>
      <c r="BA707" s="11"/>
      <c r="BB707" s="11"/>
      <c r="BC707" s="11"/>
      <c r="BD707" s="11"/>
      <c r="BE707" s="11"/>
      <c r="BF707" s="11"/>
      <c r="BG707" s="11"/>
      <c r="BH707" s="11"/>
      <c r="BI707" s="11"/>
      <c r="BJ707" s="11"/>
      <c r="BK707" s="11"/>
      <c r="BL707" s="11"/>
      <c r="BM707" s="11"/>
      <c r="BN707" s="11"/>
      <c r="BO707" s="11"/>
      <c r="BP707" s="11"/>
      <c r="BQ707" s="11"/>
      <c r="BR707" s="11"/>
      <c r="BS707" s="11"/>
      <c r="BT707" s="11"/>
      <c r="BU707" s="11"/>
      <c r="BV707" s="11"/>
      <c r="BW707" s="11"/>
      <c r="BX707" s="11"/>
      <c r="BY707" s="11"/>
      <c r="BZ707" s="11"/>
      <c r="CA707" s="11"/>
      <c r="CB707" s="11"/>
      <c r="CC707" s="11"/>
      <c r="CD707" s="11"/>
      <c r="CE707" s="11"/>
      <c r="CF707" s="11"/>
      <c r="CG707" s="11"/>
      <c r="CH707" s="11"/>
      <c r="CI707" s="11"/>
      <c r="CJ707" s="11"/>
      <c r="CK707" s="11"/>
      <c r="CL707" s="11"/>
      <c r="CM707" s="11"/>
      <c r="CN707" s="11"/>
      <c r="CO707" s="11"/>
      <c r="CP707" s="11"/>
      <c r="CQ707" s="11"/>
      <c r="CR707" s="11"/>
      <c r="CS707" s="11"/>
      <c r="CT707" s="11"/>
      <c r="CU707" s="11"/>
      <c r="CV707" s="11"/>
      <c r="CW707" s="11"/>
      <c r="CX707" s="11"/>
      <c r="CY707" s="12"/>
    </row>
    <row r="708" spans="1:103" s="2" customFormat="1" ht="18" x14ac:dyDescent="0.25">
      <c r="A708" s="23"/>
      <c r="B708" s="11" t="s">
        <v>1007</v>
      </c>
      <c r="C708" s="11" t="s">
        <v>1009</v>
      </c>
      <c r="D708" s="11" t="s">
        <v>1010</v>
      </c>
      <c r="E708" s="11" t="s">
        <v>1011</v>
      </c>
      <c r="F708" s="11">
        <v>47.116700000000002</v>
      </c>
      <c r="G708" s="11">
        <v>8.64222</v>
      </c>
      <c r="H708" s="11">
        <v>3.9832200000000002</v>
      </c>
      <c r="I708" s="11">
        <v>14.785299999999999</v>
      </c>
      <c r="J708" s="11">
        <v>10.9543</v>
      </c>
      <c r="K708" s="11">
        <v>30.199400000000001</v>
      </c>
      <c r="L708" s="11"/>
      <c r="M708" s="11"/>
      <c r="N708" s="14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 t="s">
        <v>1</v>
      </c>
      <c r="AB708" s="11" t="s">
        <v>1007</v>
      </c>
      <c r="AC708" s="11">
        <v>1</v>
      </c>
      <c r="AD708" s="11">
        <v>1074</v>
      </c>
      <c r="AE708" s="11" t="s">
        <v>1008</v>
      </c>
      <c r="AF708" s="11">
        <v>89.73</v>
      </c>
      <c r="AG708" s="13">
        <v>1E-141</v>
      </c>
      <c r="AH708" s="11" t="s">
        <v>792</v>
      </c>
      <c r="AI708" s="11" t="s">
        <v>1012</v>
      </c>
      <c r="AJ708" s="11" t="s">
        <v>794</v>
      </c>
      <c r="AK708" s="11" t="s">
        <v>1013</v>
      </c>
      <c r="AL708" s="11"/>
      <c r="AM708" s="11"/>
      <c r="AN708" s="11"/>
      <c r="AO708" s="11"/>
      <c r="AP708" s="11"/>
      <c r="AQ708" s="11"/>
      <c r="AR708" s="11"/>
      <c r="AS708" s="11"/>
      <c r="AT708" s="11"/>
      <c r="AU708" s="11"/>
      <c r="AV708" s="11"/>
      <c r="AW708" s="11"/>
      <c r="AX708" s="11"/>
      <c r="AY708" s="11"/>
      <c r="AZ708" s="11"/>
      <c r="BA708" s="11"/>
      <c r="BB708" s="11"/>
      <c r="BC708" s="11"/>
      <c r="BD708" s="11"/>
      <c r="BE708" s="11"/>
      <c r="BF708" s="11"/>
      <c r="BG708" s="11"/>
      <c r="BH708" s="11"/>
      <c r="BI708" s="11"/>
      <c r="BJ708" s="11"/>
      <c r="BK708" s="11"/>
      <c r="BL708" s="11"/>
      <c r="BM708" s="11"/>
      <c r="BN708" s="11"/>
      <c r="BO708" s="11"/>
      <c r="BP708" s="11"/>
      <c r="BQ708" s="11"/>
      <c r="BR708" s="11"/>
      <c r="BS708" s="11"/>
      <c r="BT708" s="11"/>
      <c r="BU708" s="11"/>
      <c r="BV708" s="11"/>
      <c r="BW708" s="11"/>
      <c r="BX708" s="11"/>
      <c r="BY708" s="11"/>
      <c r="BZ708" s="11"/>
      <c r="CA708" s="11"/>
      <c r="CB708" s="11"/>
      <c r="CC708" s="11"/>
      <c r="CD708" s="11"/>
      <c r="CE708" s="11"/>
      <c r="CF708" s="11"/>
      <c r="CG708" s="11"/>
      <c r="CH708" s="11"/>
      <c r="CI708" s="11"/>
      <c r="CJ708" s="11"/>
      <c r="CK708" s="11"/>
      <c r="CL708" s="11"/>
      <c r="CM708" s="11"/>
      <c r="CN708" s="11"/>
      <c r="CO708" s="11"/>
      <c r="CP708" s="11"/>
      <c r="CQ708" s="11"/>
      <c r="CR708" s="11"/>
      <c r="CS708" s="11"/>
      <c r="CT708" s="11"/>
      <c r="CU708" s="11"/>
      <c r="CV708" s="11"/>
      <c r="CW708" s="11"/>
      <c r="CX708" s="11"/>
      <c r="CY708" s="12"/>
    </row>
    <row r="709" spans="1:103" s="2" customFormat="1" ht="18" x14ac:dyDescent="0.25">
      <c r="A709" s="23"/>
      <c r="B709" s="11" t="s">
        <v>1014</v>
      </c>
      <c r="C709" s="11" t="s">
        <v>669</v>
      </c>
      <c r="D709" s="11" t="s">
        <v>670</v>
      </c>
      <c r="E709" s="11" t="s">
        <v>671</v>
      </c>
      <c r="F709" s="11">
        <v>124.72799999999999</v>
      </c>
      <c r="G709" s="11">
        <v>92.074700000000007</v>
      </c>
      <c r="H709" s="11">
        <v>98.4041</v>
      </c>
      <c r="I709" s="11">
        <v>146.95699999999999</v>
      </c>
      <c r="J709" s="11">
        <v>129.91800000000001</v>
      </c>
      <c r="K709" s="11">
        <v>198.69</v>
      </c>
      <c r="L709" s="11"/>
      <c r="M709" s="11"/>
      <c r="N709" s="14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 t="s">
        <v>1</v>
      </c>
      <c r="AB709" s="11" t="s">
        <v>1014</v>
      </c>
      <c r="AC709" s="11">
        <v>1</v>
      </c>
      <c r="AD709" s="11">
        <v>1072</v>
      </c>
      <c r="AE709" s="11" t="s">
        <v>1015</v>
      </c>
      <c r="AF709" s="11">
        <v>78.599999999999994</v>
      </c>
      <c r="AG709" s="13">
        <v>3.9999999999999999E-149</v>
      </c>
      <c r="AH709" s="11" t="s">
        <v>621</v>
      </c>
      <c r="AI709" s="11" t="s">
        <v>1016</v>
      </c>
      <c r="AJ709" s="11" t="s">
        <v>1017</v>
      </c>
      <c r="AK709" s="11" t="s">
        <v>1018</v>
      </c>
      <c r="AL709" s="11"/>
      <c r="AM709" s="11"/>
      <c r="AN709" s="11"/>
      <c r="AO709" s="11"/>
      <c r="AP709" s="11"/>
      <c r="AQ709" s="11"/>
      <c r="AR709" s="11"/>
      <c r="AS709" s="11"/>
      <c r="AT709" s="11"/>
      <c r="AU709" s="11"/>
      <c r="AV709" s="11"/>
      <c r="AW709" s="11"/>
      <c r="AX709" s="11"/>
      <c r="AY709" s="11"/>
      <c r="AZ709" s="11"/>
      <c r="BA709" s="11"/>
      <c r="BB709" s="11"/>
      <c r="BC709" s="11"/>
      <c r="BD709" s="11"/>
      <c r="BE709" s="11"/>
      <c r="BF709" s="11"/>
      <c r="BG709" s="11"/>
      <c r="BH709" s="11"/>
      <c r="BI709" s="11"/>
      <c r="BJ709" s="11"/>
      <c r="BK709" s="11"/>
      <c r="BL709" s="11"/>
      <c r="BM709" s="11"/>
      <c r="BN709" s="11"/>
      <c r="BO709" s="11"/>
      <c r="BP709" s="11"/>
      <c r="BQ709" s="11"/>
      <c r="BR709" s="11"/>
      <c r="BS709" s="11"/>
      <c r="BT709" s="11"/>
      <c r="BU709" s="11"/>
      <c r="BV709" s="11"/>
      <c r="BW709" s="11"/>
      <c r="BX709" s="11"/>
      <c r="BY709" s="11"/>
      <c r="BZ709" s="11"/>
      <c r="CA709" s="11"/>
      <c r="CB709" s="11"/>
      <c r="CC709" s="11"/>
      <c r="CD709" s="11"/>
      <c r="CE709" s="11"/>
      <c r="CF709" s="11"/>
      <c r="CG709" s="11"/>
      <c r="CH709" s="11"/>
      <c r="CI709" s="11"/>
      <c r="CJ709" s="11"/>
      <c r="CK709" s="11"/>
      <c r="CL709" s="11"/>
      <c r="CM709" s="11"/>
      <c r="CN709" s="11"/>
      <c r="CO709" s="11"/>
      <c r="CP709" s="11"/>
      <c r="CQ709" s="11"/>
      <c r="CR709" s="11"/>
      <c r="CS709" s="11"/>
      <c r="CT709" s="11"/>
      <c r="CU709" s="11"/>
      <c r="CV709" s="11"/>
      <c r="CW709" s="11"/>
      <c r="CX709" s="11"/>
      <c r="CY709" s="12"/>
    </row>
    <row r="710" spans="1:103" s="2" customFormat="1" ht="18" x14ac:dyDescent="0.25">
      <c r="A710" s="23"/>
      <c r="B710" s="11" t="s">
        <v>1019</v>
      </c>
      <c r="C710" s="11" t="s">
        <v>695</v>
      </c>
      <c r="D710" s="11" t="s">
        <v>696</v>
      </c>
      <c r="E710" s="11" t="s">
        <v>697</v>
      </c>
      <c r="F710" s="11">
        <v>2.60792</v>
      </c>
      <c r="G710" s="11">
        <v>4.6897599999999997</v>
      </c>
      <c r="H710" s="11">
        <v>5.0369599999999997</v>
      </c>
      <c r="I710" s="11">
        <v>5.8628400000000003</v>
      </c>
      <c r="J710" s="11">
        <v>3.6832600000000002</v>
      </c>
      <c r="K710" s="11">
        <v>3.4555500000000001</v>
      </c>
      <c r="L710" s="11"/>
      <c r="M710" s="11"/>
      <c r="N710" s="14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 t="s">
        <v>1</v>
      </c>
      <c r="AB710" s="11" t="s">
        <v>1019</v>
      </c>
      <c r="AC710" s="11">
        <v>1</v>
      </c>
      <c r="AD710" s="11">
        <v>1057</v>
      </c>
      <c r="AE710" s="11" t="s">
        <v>1020</v>
      </c>
      <c r="AF710" s="11">
        <v>93.83</v>
      </c>
      <c r="AG710" s="13">
        <v>5.0000000000000004E-44</v>
      </c>
      <c r="AH710" s="11" t="s">
        <v>688</v>
      </c>
      <c r="AI710" s="11" t="s">
        <v>689</v>
      </c>
      <c r="AJ710" s="11" t="s">
        <v>828</v>
      </c>
      <c r="AK710" s="11" t="s">
        <v>880</v>
      </c>
      <c r="AL710" s="11"/>
      <c r="AM710" s="11"/>
      <c r="AN710" s="11"/>
      <c r="AO710" s="11"/>
      <c r="AP710" s="11"/>
      <c r="AQ710" s="11"/>
      <c r="AR710" s="11"/>
      <c r="AS710" s="11"/>
      <c r="AT710" s="11"/>
      <c r="AU710" s="11"/>
      <c r="AV710" s="11"/>
      <c r="AW710" s="11"/>
      <c r="AX710" s="11"/>
      <c r="AY710" s="11"/>
      <c r="AZ710" s="11"/>
      <c r="BA710" s="11" t="s">
        <v>698</v>
      </c>
      <c r="BB710" s="11"/>
      <c r="BC710" s="11"/>
      <c r="BD710" s="11"/>
      <c r="BE710" s="11"/>
      <c r="BF710" s="11" t="s">
        <v>692</v>
      </c>
      <c r="BG710" s="11"/>
      <c r="BH710" s="11"/>
      <c r="BI710" s="11"/>
      <c r="BJ710" s="11"/>
      <c r="BK710" s="11"/>
      <c r="BL710" s="11"/>
      <c r="BM710" s="11"/>
      <c r="BN710" s="11"/>
      <c r="BO710" s="11"/>
      <c r="BP710" s="11"/>
      <c r="BQ710" s="11"/>
      <c r="BR710" s="11"/>
      <c r="BS710" s="11"/>
      <c r="BT710" s="11"/>
      <c r="BU710" s="11"/>
      <c r="BV710" s="11"/>
      <c r="BW710" s="11"/>
      <c r="BX710" s="11"/>
      <c r="BY710" s="11"/>
      <c r="BZ710" s="11"/>
      <c r="CA710" s="11"/>
      <c r="CB710" s="11"/>
      <c r="CC710" s="11"/>
      <c r="CD710" s="11"/>
      <c r="CE710" s="11"/>
      <c r="CF710" s="11"/>
      <c r="CG710" s="11"/>
      <c r="CH710" s="11"/>
      <c r="CI710" s="11"/>
      <c r="CJ710" s="11"/>
      <c r="CK710" s="11"/>
      <c r="CL710" s="11"/>
      <c r="CM710" s="11"/>
      <c r="CN710" s="11"/>
      <c r="CO710" s="11"/>
      <c r="CP710" s="11"/>
      <c r="CQ710" s="11"/>
      <c r="CR710" s="11"/>
      <c r="CS710" s="11"/>
      <c r="CT710" s="11"/>
      <c r="CU710" s="11"/>
      <c r="CV710" s="11"/>
      <c r="CW710" s="11"/>
      <c r="CX710" s="11"/>
      <c r="CY710" s="12"/>
    </row>
    <row r="711" spans="1:103" s="2" customFormat="1" ht="18" x14ac:dyDescent="0.25">
      <c r="A711" s="23"/>
      <c r="B711" s="11" t="s">
        <v>1021</v>
      </c>
      <c r="C711" s="11" t="s">
        <v>1023</v>
      </c>
      <c r="D711" s="11" t="s">
        <v>1024</v>
      </c>
      <c r="E711" s="11" t="s">
        <v>1025</v>
      </c>
      <c r="F711" s="11">
        <v>0.34102900000000003</v>
      </c>
      <c r="G711" s="11">
        <v>0</v>
      </c>
      <c r="H711" s="11">
        <v>0</v>
      </c>
      <c r="I711" s="11">
        <v>0.11448800000000001</v>
      </c>
      <c r="J711" s="11">
        <v>0.87809000000000004</v>
      </c>
      <c r="K711" s="11">
        <v>1.9337899999999999</v>
      </c>
      <c r="L711" s="11"/>
      <c r="M711" s="11"/>
      <c r="N711" s="14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 t="s">
        <v>1</v>
      </c>
      <c r="AB711" s="11" t="s">
        <v>1021</v>
      </c>
      <c r="AC711" s="11">
        <v>1</v>
      </c>
      <c r="AD711" s="11">
        <v>1051</v>
      </c>
      <c r="AE711" s="11" t="s">
        <v>1022</v>
      </c>
      <c r="AF711" s="11">
        <v>89.67</v>
      </c>
      <c r="AG711" s="13">
        <v>3.0000000000000002E-156</v>
      </c>
      <c r="AH711" s="11" t="s">
        <v>53</v>
      </c>
      <c r="AI711" s="11"/>
      <c r="AJ711" s="11" t="s">
        <v>54</v>
      </c>
      <c r="AK711" s="11" t="s">
        <v>55</v>
      </c>
      <c r="AL711" s="11"/>
      <c r="AM711" s="11"/>
      <c r="AN711" s="11"/>
      <c r="AO711" s="11"/>
      <c r="AP711" s="11"/>
      <c r="AQ711" s="11"/>
      <c r="AR711" s="11"/>
      <c r="AS711" s="11"/>
      <c r="AT711" s="11"/>
      <c r="AU711" s="11"/>
      <c r="AV711" s="11"/>
      <c r="AW711" s="11"/>
      <c r="AX711" s="11"/>
      <c r="AY711" s="11"/>
      <c r="AZ711" s="11"/>
      <c r="BA711" s="11"/>
      <c r="BB711" s="11"/>
      <c r="BC711" s="11"/>
      <c r="BD711" s="11"/>
      <c r="BE711" s="11"/>
      <c r="BF711" s="11"/>
      <c r="BG711" s="11"/>
      <c r="BH711" s="11"/>
      <c r="BI711" s="11"/>
      <c r="BJ711" s="11"/>
      <c r="BK711" s="11"/>
      <c r="BL711" s="11"/>
      <c r="BM711" s="11" t="s">
        <v>1026</v>
      </c>
      <c r="BN711" s="11"/>
      <c r="BO711" s="11"/>
      <c r="BP711" s="11"/>
      <c r="BQ711" s="11"/>
      <c r="BR711" s="11"/>
      <c r="BS711" s="11"/>
      <c r="BT711" s="11"/>
      <c r="BU711" s="11"/>
      <c r="BV711" s="11"/>
      <c r="BW711" s="11"/>
      <c r="BX711" s="11"/>
      <c r="BY711" s="11"/>
      <c r="BZ711" s="11"/>
      <c r="CA711" s="11"/>
      <c r="CB711" s="11"/>
      <c r="CC711" s="11"/>
      <c r="CD711" s="11"/>
      <c r="CE711" s="11"/>
      <c r="CF711" s="11"/>
      <c r="CG711" s="11"/>
      <c r="CH711" s="11"/>
      <c r="CI711" s="11"/>
      <c r="CJ711" s="11"/>
      <c r="CK711" s="11"/>
      <c r="CL711" s="11"/>
      <c r="CM711" s="11"/>
      <c r="CN711" s="11"/>
      <c r="CO711" s="11"/>
      <c r="CP711" s="11"/>
      <c r="CQ711" s="11"/>
      <c r="CR711" s="11"/>
      <c r="CS711" s="11"/>
      <c r="CT711" s="11"/>
      <c r="CU711" s="11"/>
      <c r="CV711" s="11"/>
      <c r="CW711" s="11"/>
      <c r="CX711" s="11"/>
      <c r="CY711" s="12"/>
    </row>
    <row r="712" spans="1:103" s="2" customFormat="1" ht="18" x14ac:dyDescent="0.25">
      <c r="A712" s="23"/>
      <c r="B712" s="11" t="s">
        <v>1027</v>
      </c>
      <c r="C712" s="11" t="s">
        <v>598</v>
      </c>
      <c r="D712" s="11" t="s">
        <v>599</v>
      </c>
      <c r="E712" s="11" t="s">
        <v>600</v>
      </c>
      <c r="F712" s="11">
        <v>102.477</v>
      </c>
      <c r="G712" s="11">
        <v>150.279</v>
      </c>
      <c r="H712" s="11">
        <v>70.922499999999999</v>
      </c>
      <c r="I712" s="11">
        <v>131.005</v>
      </c>
      <c r="J712" s="11">
        <v>89.284899999999993</v>
      </c>
      <c r="K712" s="11">
        <v>156.75800000000001</v>
      </c>
      <c r="L712" s="11"/>
      <c r="M712" s="11"/>
      <c r="N712" s="14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 t="s">
        <v>1</v>
      </c>
      <c r="AB712" s="11" t="s">
        <v>1027</v>
      </c>
      <c r="AC712" s="11">
        <v>1</v>
      </c>
      <c r="AD712" s="11">
        <v>1047</v>
      </c>
      <c r="AE712" s="11" t="s">
        <v>597</v>
      </c>
      <c r="AF712" s="11">
        <v>93.51</v>
      </c>
      <c r="AG712" s="13">
        <v>1.9999999999999998E-93</v>
      </c>
      <c r="AH712" s="11" t="s">
        <v>53</v>
      </c>
      <c r="AI712" s="11"/>
      <c r="AJ712" s="11" t="s">
        <v>54</v>
      </c>
      <c r="AK712" s="11" t="s">
        <v>55</v>
      </c>
      <c r="AL712" s="11"/>
      <c r="AM712" s="11"/>
      <c r="AN712" s="11"/>
      <c r="AO712" s="11"/>
      <c r="AP712" s="11"/>
      <c r="AQ712" s="11"/>
      <c r="AR712" s="11"/>
      <c r="AS712" s="11"/>
      <c r="AT712" s="11"/>
      <c r="AU712" s="11"/>
      <c r="AV712" s="11"/>
      <c r="AW712" s="11"/>
      <c r="AX712" s="11"/>
      <c r="AY712" s="11"/>
      <c r="AZ712" s="11"/>
      <c r="BA712" s="11"/>
      <c r="BB712" s="11"/>
      <c r="BC712" s="11"/>
      <c r="BD712" s="11"/>
      <c r="BE712" s="11"/>
      <c r="BF712" s="11"/>
      <c r="BG712" s="11"/>
      <c r="BH712" s="11"/>
      <c r="BI712" s="11"/>
      <c r="BJ712" s="11"/>
      <c r="BK712" s="11"/>
      <c r="BL712" s="11"/>
      <c r="BM712" s="11"/>
      <c r="BN712" s="11"/>
      <c r="BO712" s="11"/>
      <c r="BP712" s="11"/>
      <c r="BQ712" s="11"/>
      <c r="BR712" s="11"/>
      <c r="BS712" s="11"/>
      <c r="BT712" s="11"/>
      <c r="BU712" s="11"/>
      <c r="BV712" s="11"/>
      <c r="BW712" s="11"/>
      <c r="BX712" s="11"/>
      <c r="BY712" s="11"/>
      <c r="BZ712" s="11"/>
      <c r="CA712" s="11"/>
      <c r="CB712" s="11"/>
      <c r="CC712" s="11"/>
      <c r="CD712" s="11"/>
      <c r="CE712" s="11"/>
      <c r="CF712" s="11"/>
      <c r="CG712" s="11"/>
      <c r="CH712" s="11"/>
      <c r="CI712" s="11"/>
      <c r="CJ712" s="11"/>
      <c r="CK712" s="11"/>
      <c r="CL712" s="11"/>
      <c r="CM712" s="11"/>
      <c r="CN712" s="11"/>
      <c r="CO712" s="11"/>
      <c r="CP712" s="11"/>
      <c r="CQ712" s="11"/>
      <c r="CR712" s="11"/>
      <c r="CS712" s="11"/>
      <c r="CT712" s="11"/>
      <c r="CU712" s="11"/>
      <c r="CV712" s="11"/>
      <c r="CW712" s="11"/>
      <c r="CX712" s="11"/>
      <c r="CY712" s="12"/>
    </row>
    <row r="713" spans="1:103" s="2" customFormat="1" ht="18" x14ac:dyDescent="0.25">
      <c r="A713" s="23"/>
      <c r="B713" s="11" t="s">
        <v>1028</v>
      </c>
      <c r="C713" s="11" t="s">
        <v>862</v>
      </c>
      <c r="D713" s="11"/>
      <c r="E713" s="11" t="s">
        <v>863</v>
      </c>
      <c r="F713" s="11">
        <v>386.45499999999998</v>
      </c>
      <c r="G713" s="11">
        <v>457.68200000000002</v>
      </c>
      <c r="H713" s="11">
        <v>532.79899999999998</v>
      </c>
      <c r="I713" s="11">
        <v>415.15499999999997</v>
      </c>
      <c r="J713" s="11">
        <v>363.036</v>
      </c>
      <c r="K713" s="11">
        <v>444.38099999999997</v>
      </c>
      <c r="L713" s="11"/>
      <c r="M713" s="11"/>
      <c r="N713" s="14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 t="s">
        <v>1</v>
      </c>
      <c r="AB713" s="11" t="s">
        <v>1028</v>
      </c>
      <c r="AC713" s="11">
        <v>1</v>
      </c>
      <c r="AD713" s="11">
        <v>1047</v>
      </c>
      <c r="AE713" s="11" t="s">
        <v>1029</v>
      </c>
      <c r="AF713" s="11">
        <v>93.42</v>
      </c>
      <c r="AG713" s="13">
        <v>0</v>
      </c>
      <c r="AH713" s="11" t="s">
        <v>864</v>
      </c>
      <c r="AI713" s="11" t="s">
        <v>772</v>
      </c>
      <c r="AJ713" s="11" t="s">
        <v>773</v>
      </c>
      <c r="AK713" s="11" t="s">
        <v>774</v>
      </c>
      <c r="AL713" s="11"/>
      <c r="AM713" s="11"/>
      <c r="AN713" s="11"/>
      <c r="AO713" s="11"/>
      <c r="AP713" s="11"/>
      <c r="AQ713" s="11"/>
      <c r="AR713" s="11"/>
      <c r="AS713" s="11"/>
      <c r="AT713" s="11"/>
      <c r="AU713" s="11"/>
      <c r="AV713" s="11"/>
      <c r="AW713" s="11"/>
      <c r="AX713" s="11"/>
      <c r="AY713" s="11"/>
      <c r="AZ713" s="11"/>
      <c r="BA713" s="11"/>
      <c r="BB713" s="11"/>
      <c r="BC713" s="11"/>
      <c r="BD713" s="11"/>
      <c r="BE713" s="11"/>
      <c r="BF713" s="11"/>
      <c r="BG713" s="11"/>
      <c r="BH713" s="11"/>
      <c r="BI713" s="11"/>
      <c r="BJ713" s="11"/>
      <c r="BK713" s="11"/>
      <c r="BL713" s="11"/>
      <c r="BM713" s="11"/>
      <c r="BN713" s="11"/>
      <c r="BO713" s="11"/>
      <c r="BP713" s="11"/>
      <c r="BQ713" s="11"/>
      <c r="BR713" s="11"/>
      <c r="BS713" s="11"/>
      <c r="BT713" s="11"/>
      <c r="BU713" s="11"/>
      <c r="BV713" s="11"/>
      <c r="BW713" s="11"/>
      <c r="BX713" s="11"/>
      <c r="BY713" s="11"/>
      <c r="BZ713" s="11"/>
      <c r="CA713" s="11"/>
      <c r="CB713" s="11"/>
      <c r="CC713" s="11"/>
      <c r="CD713" s="11"/>
      <c r="CE713" s="11"/>
      <c r="CF713" s="11"/>
      <c r="CG713" s="11"/>
      <c r="CH713" s="11"/>
      <c r="CI713" s="11"/>
      <c r="CJ713" s="11"/>
      <c r="CK713" s="11"/>
      <c r="CL713" s="11"/>
      <c r="CM713" s="11"/>
      <c r="CN713" s="11"/>
      <c r="CO713" s="11"/>
      <c r="CP713" s="11"/>
      <c r="CQ713" s="11"/>
      <c r="CR713" s="11"/>
      <c r="CS713" s="11"/>
      <c r="CT713" s="11"/>
      <c r="CU713" s="11"/>
      <c r="CV713" s="11"/>
      <c r="CW713" s="11"/>
      <c r="CX713" s="11"/>
      <c r="CY713" s="12"/>
    </row>
    <row r="714" spans="1:103" s="2" customFormat="1" ht="18" x14ac:dyDescent="0.25">
      <c r="A714" s="23"/>
      <c r="B714" s="11" t="s">
        <v>1030</v>
      </c>
      <c r="C714" s="11" t="s">
        <v>913</v>
      </c>
      <c r="D714" s="11" t="s">
        <v>914</v>
      </c>
      <c r="E714" s="11" t="s">
        <v>915</v>
      </c>
      <c r="F714" s="11">
        <v>15.326599999999999</v>
      </c>
      <c r="G714" s="11">
        <v>14.121600000000001</v>
      </c>
      <c r="H714" s="11">
        <v>8.0252599999999994</v>
      </c>
      <c r="I714" s="11">
        <v>11.998799999999999</v>
      </c>
      <c r="J714" s="11">
        <v>10.5283</v>
      </c>
      <c r="K714" s="11">
        <v>22.89</v>
      </c>
      <c r="L714" s="11"/>
      <c r="M714" s="11"/>
      <c r="N714" s="14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 t="s">
        <v>1</v>
      </c>
      <c r="AB714" s="11" t="s">
        <v>1030</v>
      </c>
      <c r="AC714" s="11">
        <v>1</v>
      </c>
      <c r="AD714" s="11">
        <v>1027</v>
      </c>
      <c r="AE714" s="11" t="s">
        <v>912</v>
      </c>
      <c r="AF714" s="11">
        <v>87.39</v>
      </c>
      <c r="AG714" s="13">
        <v>2.9999999999999999E-139</v>
      </c>
      <c r="AH714" s="11" t="s">
        <v>640</v>
      </c>
      <c r="AI714" s="11" t="s">
        <v>916</v>
      </c>
      <c r="AJ714" s="11" t="s">
        <v>917</v>
      </c>
      <c r="AK714" s="11" t="s">
        <v>918</v>
      </c>
      <c r="AL714" s="11"/>
      <c r="AM714" s="11"/>
      <c r="AN714" s="11"/>
      <c r="AO714" s="11"/>
      <c r="AP714" s="11"/>
      <c r="AQ714" s="11"/>
      <c r="AR714" s="11"/>
      <c r="AS714" s="11"/>
      <c r="AT714" s="11"/>
      <c r="AU714" s="11"/>
      <c r="AV714" s="11"/>
      <c r="AW714" s="11"/>
      <c r="AX714" s="11"/>
      <c r="AY714" s="11"/>
      <c r="AZ714" s="11"/>
      <c r="BA714" s="11"/>
      <c r="BB714" s="11"/>
      <c r="BC714" s="11"/>
      <c r="BD714" s="11"/>
      <c r="BE714" s="11"/>
      <c r="BF714" s="11"/>
      <c r="BG714" s="11"/>
      <c r="BH714" s="11"/>
      <c r="BI714" s="11"/>
      <c r="BJ714" s="11"/>
      <c r="BK714" s="11"/>
      <c r="BL714" s="11"/>
      <c r="BM714" s="11"/>
      <c r="BN714" s="11" t="s">
        <v>919</v>
      </c>
      <c r="BO714" s="11"/>
      <c r="BP714" s="11" t="s">
        <v>919</v>
      </c>
      <c r="BQ714" s="11"/>
      <c r="BR714" s="11"/>
      <c r="BS714" s="11"/>
      <c r="BT714" s="11"/>
      <c r="BU714" s="11"/>
      <c r="BV714" s="11"/>
      <c r="BW714" s="11"/>
      <c r="BX714" s="11"/>
      <c r="BY714" s="11"/>
      <c r="BZ714" s="11"/>
      <c r="CA714" s="11"/>
      <c r="CB714" s="11"/>
      <c r="CC714" s="11"/>
      <c r="CD714" s="11"/>
      <c r="CE714" s="11"/>
      <c r="CF714" s="11"/>
      <c r="CG714" s="11"/>
      <c r="CH714" s="11"/>
      <c r="CI714" s="11" t="s">
        <v>905</v>
      </c>
      <c r="CJ714" s="11"/>
      <c r="CK714" s="11"/>
      <c r="CL714" s="11"/>
      <c r="CM714" s="11"/>
      <c r="CN714" s="11"/>
      <c r="CO714" s="11"/>
      <c r="CP714" s="11"/>
      <c r="CQ714" s="11"/>
      <c r="CR714" s="11"/>
      <c r="CS714" s="11" t="s">
        <v>274</v>
      </c>
      <c r="CT714" s="11"/>
      <c r="CU714" s="11"/>
      <c r="CV714" s="11"/>
      <c r="CW714" s="11"/>
      <c r="CX714" s="11"/>
      <c r="CY714" s="12"/>
    </row>
    <row r="715" spans="1:103" s="2" customFormat="1" ht="18" x14ac:dyDescent="0.25">
      <c r="A715" s="23"/>
      <c r="B715" s="11" t="s">
        <v>1031</v>
      </c>
      <c r="C715" s="11" t="s">
        <v>1033</v>
      </c>
      <c r="D715" s="11" t="s">
        <v>1034</v>
      </c>
      <c r="E715" s="11" t="s">
        <v>1035</v>
      </c>
      <c r="F715" s="11">
        <v>57.2455</v>
      </c>
      <c r="G715" s="11">
        <v>70.4345</v>
      </c>
      <c r="H715" s="11">
        <v>84.649699999999996</v>
      </c>
      <c r="I715" s="11">
        <v>70.344999999999999</v>
      </c>
      <c r="J715" s="11">
        <v>45.952800000000003</v>
      </c>
      <c r="K715" s="11">
        <v>83.484399999999994</v>
      </c>
      <c r="L715" s="11"/>
      <c r="M715" s="11"/>
      <c r="N715" s="14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 t="s">
        <v>1</v>
      </c>
      <c r="AB715" s="11" t="s">
        <v>1031</v>
      </c>
      <c r="AC715" s="11">
        <v>1</v>
      </c>
      <c r="AD715" s="11">
        <v>1018</v>
      </c>
      <c r="AE715" s="11" t="s">
        <v>1032</v>
      </c>
      <c r="AF715" s="11">
        <v>90.09</v>
      </c>
      <c r="AG715" s="13">
        <v>2.0000000000000001E-146</v>
      </c>
      <c r="AH715" s="11" t="s">
        <v>900</v>
      </c>
      <c r="AI715" s="11" t="s">
        <v>901</v>
      </c>
      <c r="AJ715" s="11" t="s">
        <v>902</v>
      </c>
      <c r="AK715" s="11" t="s">
        <v>903</v>
      </c>
      <c r="AL715" s="11"/>
      <c r="AM715" s="11"/>
      <c r="AN715" s="11"/>
      <c r="AO715" s="11"/>
      <c r="AP715" s="11"/>
      <c r="AQ715" s="11"/>
      <c r="AR715" s="11"/>
      <c r="AS715" s="11"/>
      <c r="AT715" s="11"/>
      <c r="AU715" s="11"/>
      <c r="AV715" s="11"/>
      <c r="AW715" s="11"/>
      <c r="AX715" s="11"/>
      <c r="AY715" s="11"/>
      <c r="AZ715" s="11"/>
      <c r="BA715" s="11"/>
      <c r="BB715" s="11"/>
      <c r="BC715" s="11"/>
      <c r="BD715" s="11"/>
      <c r="BE715" s="11"/>
      <c r="BF715" s="11"/>
      <c r="BG715" s="11"/>
      <c r="BH715" s="11"/>
      <c r="BI715" s="11"/>
      <c r="BJ715" s="11"/>
      <c r="BK715" s="11"/>
      <c r="BL715" s="11"/>
      <c r="BM715" s="11"/>
      <c r="BN715" s="11" t="s">
        <v>904</v>
      </c>
      <c r="BO715" s="11"/>
      <c r="BP715" s="11" t="s">
        <v>904</v>
      </c>
      <c r="BQ715" s="11"/>
      <c r="BR715" s="11"/>
      <c r="BS715" s="11"/>
      <c r="BT715" s="11"/>
      <c r="BU715" s="11"/>
      <c r="BV715" s="11"/>
      <c r="BW715" s="11"/>
      <c r="BX715" s="11"/>
      <c r="BY715" s="11"/>
      <c r="BZ715" s="11"/>
      <c r="CA715" s="11"/>
      <c r="CB715" s="11"/>
      <c r="CC715" s="11"/>
      <c r="CD715" s="11"/>
      <c r="CE715" s="11"/>
      <c r="CF715" s="11"/>
      <c r="CG715" s="11"/>
      <c r="CH715" s="11"/>
      <c r="CI715" s="11"/>
      <c r="CJ715" s="11"/>
      <c r="CK715" s="11"/>
      <c r="CL715" s="11"/>
      <c r="CM715" s="11"/>
      <c r="CN715" s="11"/>
      <c r="CO715" s="11"/>
      <c r="CP715" s="11"/>
      <c r="CQ715" s="11"/>
      <c r="CR715" s="11"/>
      <c r="CS715" s="11"/>
      <c r="CT715" s="11"/>
      <c r="CU715" s="11"/>
      <c r="CV715" s="11"/>
      <c r="CW715" s="11"/>
      <c r="CX715" s="11"/>
      <c r="CY715" s="12"/>
    </row>
    <row r="716" spans="1:103" s="2" customFormat="1" ht="18" x14ac:dyDescent="0.25">
      <c r="A716" s="23"/>
      <c r="B716" s="11" t="s">
        <v>1036</v>
      </c>
      <c r="C716" s="11" t="s">
        <v>669</v>
      </c>
      <c r="D716" s="11" t="s">
        <v>670</v>
      </c>
      <c r="E716" s="11" t="s">
        <v>671</v>
      </c>
      <c r="F716" s="11">
        <v>86.580299999999994</v>
      </c>
      <c r="G716" s="11">
        <v>55.823399999999999</v>
      </c>
      <c r="H716" s="11">
        <v>58.201599999999999</v>
      </c>
      <c r="I716" s="11">
        <v>82.927199999999999</v>
      </c>
      <c r="J716" s="11">
        <v>78.536199999999994</v>
      </c>
      <c r="K716" s="11">
        <v>120.47499999999999</v>
      </c>
      <c r="L716" s="11"/>
      <c r="M716" s="11"/>
      <c r="N716" s="14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 t="s">
        <v>1</v>
      </c>
      <c r="AB716" s="11" t="s">
        <v>1036</v>
      </c>
      <c r="AC716" s="11">
        <v>1</v>
      </c>
      <c r="AD716" s="11">
        <v>1014</v>
      </c>
      <c r="AE716" s="11" t="s">
        <v>1037</v>
      </c>
      <c r="AF716" s="11">
        <v>78.95</v>
      </c>
      <c r="AG716" s="13">
        <v>6E-9</v>
      </c>
      <c r="AH716" s="11" t="s">
        <v>621</v>
      </c>
      <c r="AI716" s="11" t="s">
        <v>622</v>
      </c>
      <c r="AJ716" s="11" t="s">
        <v>623</v>
      </c>
      <c r="AK716" s="11" t="s">
        <v>624</v>
      </c>
      <c r="AL716" s="11"/>
      <c r="AM716" s="11"/>
      <c r="AN716" s="11"/>
      <c r="AO716" s="11"/>
      <c r="AP716" s="11"/>
      <c r="AQ716" s="11"/>
      <c r="AR716" s="11"/>
      <c r="AS716" s="11"/>
      <c r="AT716" s="11"/>
      <c r="AU716" s="11"/>
      <c r="AV716" s="11"/>
      <c r="AW716" s="11"/>
      <c r="AX716" s="11"/>
      <c r="AY716" s="11"/>
      <c r="AZ716" s="11"/>
      <c r="BA716" s="11"/>
      <c r="BB716" s="11"/>
      <c r="BC716" s="11"/>
      <c r="BD716" s="11"/>
      <c r="BE716" s="11"/>
      <c r="BF716" s="11"/>
      <c r="BG716" s="11"/>
      <c r="BH716" s="11"/>
      <c r="BI716" s="11"/>
      <c r="BJ716" s="11"/>
      <c r="BK716" s="11"/>
      <c r="BL716" s="11"/>
      <c r="BM716" s="11"/>
      <c r="BN716" s="11"/>
      <c r="BO716" s="11"/>
      <c r="BP716" s="11"/>
      <c r="BQ716" s="11"/>
      <c r="BR716" s="11"/>
      <c r="BS716" s="11"/>
      <c r="BT716" s="11"/>
      <c r="BU716" s="11"/>
      <c r="BV716" s="11"/>
      <c r="BW716" s="11"/>
      <c r="BX716" s="11"/>
      <c r="BY716" s="11"/>
      <c r="BZ716" s="11"/>
      <c r="CA716" s="11"/>
      <c r="CB716" s="11"/>
      <c r="CC716" s="11"/>
      <c r="CD716" s="11"/>
      <c r="CE716" s="11"/>
      <c r="CF716" s="11"/>
      <c r="CG716" s="11"/>
      <c r="CH716" s="11"/>
      <c r="CI716" s="11"/>
      <c r="CJ716" s="11"/>
      <c r="CK716" s="11"/>
      <c r="CL716" s="11"/>
      <c r="CM716" s="11"/>
      <c r="CN716" s="11"/>
      <c r="CO716" s="11"/>
      <c r="CP716" s="11"/>
      <c r="CQ716" s="11"/>
      <c r="CR716" s="11"/>
      <c r="CS716" s="11"/>
      <c r="CT716" s="11"/>
      <c r="CU716" s="11"/>
      <c r="CV716" s="11"/>
      <c r="CW716" s="11"/>
      <c r="CX716" s="11"/>
      <c r="CY716" s="12"/>
    </row>
    <row r="717" spans="1:103" s="2" customFormat="1" ht="18" x14ac:dyDescent="0.25">
      <c r="A717" s="23"/>
      <c r="B717" s="11" t="s">
        <v>1038</v>
      </c>
      <c r="C717" s="11" t="s">
        <v>789</v>
      </c>
      <c r="D717" s="11" t="s">
        <v>790</v>
      </c>
      <c r="E717" s="11" t="s">
        <v>791</v>
      </c>
      <c r="F717" s="11">
        <v>62.281199999999998</v>
      </c>
      <c r="G717" s="11">
        <v>49.872300000000003</v>
      </c>
      <c r="H717" s="11">
        <v>74.9071</v>
      </c>
      <c r="I717" s="11">
        <v>113.515</v>
      </c>
      <c r="J717" s="11">
        <v>32.890999999999998</v>
      </c>
      <c r="K717" s="11">
        <v>64.354399999999998</v>
      </c>
      <c r="L717" s="11"/>
      <c r="M717" s="11"/>
      <c r="N717" s="14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 t="s">
        <v>1</v>
      </c>
      <c r="AB717" s="11" t="s">
        <v>1038</v>
      </c>
      <c r="AC717" s="11">
        <v>1</v>
      </c>
      <c r="AD717" s="11">
        <v>1006</v>
      </c>
      <c r="AE717" s="11" t="s">
        <v>1039</v>
      </c>
      <c r="AF717" s="11">
        <v>76.92</v>
      </c>
      <c r="AG717" s="13">
        <v>2.0000000000000001E-63</v>
      </c>
      <c r="AH717" s="11" t="s">
        <v>792</v>
      </c>
      <c r="AI717" s="11"/>
      <c r="AJ717" s="11"/>
      <c r="AK717" s="11"/>
      <c r="AL717" s="11"/>
      <c r="AM717" s="11"/>
      <c r="AN717" s="11"/>
      <c r="AO717" s="11"/>
      <c r="AP717" s="11"/>
      <c r="AQ717" s="11"/>
      <c r="AR717" s="11"/>
      <c r="AS717" s="11"/>
      <c r="AT717" s="11"/>
      <c r="AU717" s="11"/>
      <c r="AV717" s="11"/>
      <c r="AW717" s="11"/>
      <c r="AX717" s="11"/>
      <c r="AY717" s="11"/>
      <c r="AZ717" s="11"/>
      <c r="BA717" s="11"/>
      <c r="BB717" s="11"/>
      <c r="BC717" s="11"/>
      <c r="BD717" s="11"/>
      <c r="BE717" s="11"/>
      <c r="BF717" s="11"/>
      <c r="BG717" s="11"/>
      <c r="BH717" s="11"/>
      <c r="BI717" s="11"/>
      <c r="BJ717" s="11"/>
      <c r="BK717" s="11"/>
      <c r="BL717" s="11"/>
      <c r="BM717" s="11"/>
      <c r="BN717" s="11"/>
      <c r="BO717" s="11"/>
      <c r="BP717" s="11"/>
      <c r="BQ717" s="11"/>
      <c r="BR717" s="11"/>
      <c r="BS717" s="11"/>
      <c r="BT717" s="11"/>
      <c r="BU717" s="11"/>
      <c r="BV717" s="11"/>
      <c r="BW717" s="11"/>
      <c r="BX717" s="11"/>
      <c r="BY717" s="11"/>
      <c r="BZ717" s="11"/>
      <c r="CA717" s="11" t="s">
        <v>311</v>
      </c>
      <c r="CB717" s="11"/>
      <c r="CC717" s="11"/>
      <c r="CD717" s="11"/>
      <c r="CE717" s="11"/>
      <c r="CF717" s="11"/>
      <c r="CG717" s="11"/>
      <c r="CH717" s="11"/>
      <c r="CI717" s="11"/>
      <c r="CJ717" s="11"/>
      <c r="CK717" s="11"/>
      <c r="CL717" s="11"/>
      <c r="CM717" s="11"/>
      <c r="CN717" s="11"/>
      <c r="CO717" s="11"/>
      <c r="CP717" s="11"/>
      <c r="CQ717" s="11"/>
      <c r="CR717" s="11"/>
      <c r="CS717" s="11"/>
      <c r="CT717" s="11"/>
      <c r="CU717" s="11"/>
      <c r="CV717" s="11"/>
      <c r="CW717" s="11"/>
      <c r="CX717" s="11"/>
      <c r="CY717" s="12"/>
    </row>
    <row r="718" spans="1:103" s="2" customFormat="1" ht="18" x14ac:dyDescent="0.25">
      <c r="A718" s="23"/>
      <c r="B718" s="11" t="s">
        <v>1040</v>
      </c>
      <c r="C718" s="11" t="s">
        <v>736</v>
      </c>
      <c r="D718" s="11"/>
      <c r="E718" s="11" t="s">
        <v>737</v>
      </c>
      <c r="F718" s="11">
        <v>224.31</v>
      </c>
      <c r="G718" s="11">
        <v>155.55099999999999</v>
      </c>
      <c r="H718" s="11">
        <v>190.03899999999999</v>
      </c>
      <c r="I718" s="11">
        <v>191.636</v>
      </c>
      <c r="J718" s="11">
        <v>138.97</v>
      </c>
      <c r="K718" s="11">
        <v>199.828</v>
      </c>
      <c r="L718" s="11"/>
      <c r="M718" s="11"/>
      <c r="N718" s="14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 t="s">
        <v>1</v>
      </c>
      <c r="AB718" s="11" t="s">
        <v>1040</v>
      </c>
      <c r="AC718" s="11">
        <v>1</v>
      </c>
      <c r="AD718" s="11">
        <v>990</v>
      </c>
      <c r="AE718" s="11" t="s">
        <v>1041</v>
      </c>
      <c r="AF718" s="11">
        <v>88.28</v>
      </c>
      <c r="AG718" s="13">
        <v>3.9999999999999999E-60</v>
      </c>
      <c r="AH718" s="11" t="s">
        <v>738</v>
      </c>
      <c r="AI718" s="11" t="s">
        <v>739</v>
      </c>
      <c r="AJ718" s="11" t="s">
        <v>740</v>
      </c>
      <c r="AK718" s="11" t="s">
        <v>741</v>
      </c>
      <c r="AL718" s="11"/>
      <c r="AM718" s="11"/>
      <c r="AN718" s="11"/>
      <c r="AO718" s="11"/>
      <c r="AP718" s="11"/>
      <c r="AQ718" s="11"/>
      <c r="AR718" s="11"/>
      <c r="AS718" s="11"/>
      <c r="AT718" s="11"/>
      <c r="AU718" s="11"/>
      <c r="AV718" s="11"/>
      <c r="AW718" s="11"/>
      <c r="AX718" s="11"/>
      <c r="AY718" s="11"/>
      <c r="AZ718" s="11"/>
      <c r="BA718" s="11"/>
      <c r="BB718" s="11"/>
      <c r="BC718" s="11"/>
      <c r="BD718" s="11"/>
      <c r="BE718" s="11"/>
      <c r="BF718" s="11"/>
      <c r="BG718" s="11"/>
      <c r="BH718" s="11" t="s">
        <v>625</v>
      </c>
      <c r="BI718" s="11"/>
      <c r="BJ718" s="11"/>
      <c r="BK718" s="11"/>
      <c r="BL718" s="11"/>
      <c r="BM718" s="11"/>
      <c r="BN718" s="11" t="s">
        <v>742</v>
      </c>
      <c r="BO718" s="11"/>
      <c r="BP718" s="11" t="s">
        <v>742</v>
      </c>
      <c r="BQ718" s="11"/>
      <c r="BR718" s="11"/>
      <c r="BS718" s="11"/>
      <c r="BT718" s="11"/>
      <c r="BU718" s="11"/>
      <c r="BV718" s="11"/>
      <c r="BW718" s="11"/>
      <c r="BX718" s="11"/>
      <c r="BY718" s="11"/>
      <c r="BZ718" s="11"/>
      <c r="CA718" s="11"/>
      <c r="CB718" s="11"/>
      <c r="CC718" s="11"/>
      <c r="CD718" s="11"/>
      <c r="CE718" s="11"/>
      <c r="CF718" s="11"/>
      <c r="CG718" s="11"/>
      <c r="CH718" s="11"/>
      <c r="CI718" s="11"/>
      <c r="CJ718" s="11"/>
      <c r="CK718" s="11"/>
      <c r="CL718" s="11"/>
      <c r="CM718" s="11"/>
      <c r="CN718" s="11"/>
      <c r="CO718" s="11"/>
      <c r="CP718" s="11"/>
      <c r="CQ718" s="11"/>
      <c r="CR718" s="11"/>
      <c r="CS718" s="11"/>
      <c r="CT718" s="11"/>
      <c r="CU718" s="11"/>
      <c r="CV718" s="11"/>
      <c r="CW718" s="11"/>
      <c r="CX718" s="11"/>
      <c r="CY718" s="12"/>
    </row>
    <row r="719" spans="1:103" s="2" customFormat="1" ht="18" x14ac:dyDescent="0.25">
      <c r="A719" s="23"/>
      <c r="B719" s="11" t="s">
        <v>1042</v>
      </c>
      <c r="C719" s="11" t="s">
        <v>645</v>
      </c>
      <c r="D719" s="11" t="s">
        <v>646</v>
      </c>
      <c r="E719" s="11" t="s">
        <v>647</v>
      </c>
      <c r="F719" s="11">
        <v>3.5396299999999998</v>
      </c>
      <c r="G719" s="11">
        <v>1.7625599999999999</v>
      </c>
      <c r="H719" s="11">
        <v>3.23766</v>
      </c>
      <c r="I719" s="11">
        <v>3.5334500000000002</v>
      </c>
      <c r="J719" s="11">
        <v>3.2650100000000002</v>
      </c>
      <c r="K719" s="11">
        <v>5.6383400000000004</v>
      </c>
      <c r="L719" s="11"/>
      <c r="M719" s="11"/>
      <c r="N719" s="14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 t="s">
        <v>1</v>
      </c>
      <c r="AB719" s="11" t="s">
        <v>1042</v>
      </c>
      <c r="AC719" s="11">
        <v>1</v>
      </c>
      <c r="AD719" s="11">
        <v>982</v>
      </c>
      <c r="AE719" s="11" t="s">
        <v>627</v>
      </c>
      <c r="AF719" s="11">
        <v>77.69</v>
      </c>
      <c r="AG719" s="13">
        <v>2E-52</v>
      </c>
      <c r="AH719" s="11" t="s">
        <v>631</v>
      </c>
      <c r="AI719" s="11"/>
      <c r="AJ719" s="11" t="s">
        <v>1043</v>
      </c>
      <c r="AK719" s="11" t="s">
        <v>1044</v>
      </c>
      <c r="AL719" s="11"/>
      <c r="AM719" s="11"/>
      <c r="AN719" s="11"/>
      <c r="AO719" s="11"/>
      <c r="AP719" s="11"/>
      <c r="AQ719" s="11"/>
      <c r="AR719" s="11"/>
      <c r="AS719" s="11"/>
      <c r="AT719" s="11"/>
      <c r="AU719" s="11"/>
      <c r="AV719" s="11"/>
      <c r="AW719" s="11"/>
      <c r="AX719" s="11"/>
      <c r="AY719" s="11"/>
      <c r="AZ719" s="11"/>
      <c r="BA719" s="11"/>
      <c r="BB719" s="11"/>
      <c r="BC719" s="11"/>
      <c r="BD719" s="11"/>
      <c r="BE719" s="11"/>
      <c r="BF719" s="11"/>
      <c r="BG719" s="11"/>
      <c r="BH719" s="11"/>
      <c r="BI719" s="11"/>
      <c r="BJ719" s="11"/>
      <c r="BK719" s="11"/>
      <c r="BL719" s="11"/>
      <c r="BM719" s="11"/>
      <c r="BN719" s="11" t="s">
        <v>635</v>
      </c>
      <c r="BO719" s="11"/>
      <c r="BP719" s="11" t="s">
        <v>635</v>
      </c>
      <c r="BQ719" s="11"/>
      <c r="BR719" s="11"/>
      <c r="BS719" s="11"/>
      <c r="BT719" s="11"/>
      <c r="BU719" s="11"/>
      <c r="BV719" s="11"/>
      <c r="BW719" s="11"/>
      <c r="BX719" s="11"/>
      <c r="BY719" s="11"/>
      <c r="BZ719" s="11"/>
      <c r="CA719" s="11"/>
      <c r="CB719" s="11"/>
      <c r="CC719" s="11"/>
      <c r="CD719" s="11"/>
      <c r="CE719" s="11"/>
      <c r="CF719" s="11"/>
      <c r="CG719" s="11"/>
      <c r="CH719" s="11"/>
      <c r="CI719" s="11"/>
      <c r="CJ719" s="11"/>
      <c r="CK719" s="11"/>
      <c r="CL719" s="11"/>
      <c r="CM719" s="11"/>
      <c r="CN719" s="11"/>
      <c r="CO719" s="11"/>
      <c r="CP719" s="11"/>
      <c r="CQ719" s="11"/>
      <c r="CR719" s="11"/>
      <c r="CS719" s="11"/>
      <c r="CT719" s="11"/>
      <c r="CU719" s="11"/>
      <c r="CV719" s="11"/>
      <c r="CW719" s="11"/>
      <c r="CX719" s="11"/>
      <c r="CY719" s="12"/>
    </row>
    <row r="720" spans="1:103" s="2" customFormat="1" ht="18" x14ac:dyDescent="0.25">
      <c r="A720" s="23"/>
      <c r="B720" s="11" t="s">
        <v>1045</v>
      </c>
      <c r="C720" s="11" t="s">
        <v>1047</v>
      </c>
      <c r="D720" s="11" t="s">
        <v>1048</v>
      </c>
      <c r="E720" s="11" t="s">
        <v>1049</v>
      </c>
      <c r="F720" s="11">
        <v>123.432</v>
      </c>
      <c r="G720" s="11">
        <v>119.081</v>
      </c>
      <c r="H720" s="11">
        <v>115.084</v>
      </c>
      <c r="I720" s="11">
        <v>91.186300000000003</v>
      </c>
      <c r="J720" s="11">
        <v>88.248599999999996</v>
      </c>
      <c r="K720" s="11">
        <v>153.43100000000001</v>
      </c>
      <c r="L720" s="11"/>
      <c r="M720" s="11"/>
      <c r="N720" s="14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 t="s">
        <v>1</v>
      </c>
      <c r="AB720" s="11" t="s">
        <v>1045</v>
      </c>
      <c r="AC720" s="11">
        <v>1</v>
      </c>
      <c r="AD720" s="11">
        <v>971</v>
      </c>
      <c r="AE720" s="11" t="s">
        <v>1046</v>
      </c>
      <c r="AF720" s="11">
        <v>81.63</v>
      </c>
      <c r="AG720" s="13">
        <v>4.0000000000000001E-83</v>
      </c>
      <c r="AH720" s="11" t="s">
        <v>813</v>
      </c>
      <c r="AI720" s="11"/>
      <c r="AJ720" s="11" t="s">
        <v>1050</v>
      </c>
      <c r="AK720" s="11" t="s">
        <v>815</v>
      </c>
      <c r="AL720" s="11"/>
      <c r="AM720" s="11"/>
      <c r="AN720" s="11"/>
      <c r="AO720" s="11"/>
      <c r="AP720" s="11"/>
      <c r="AQ720" s="11"/>
      <c r="AR720" s="11"/>
      <c r="AS720" s="11"/>
      <c r="AT720" s="11"/>
      <c r="AU720" s="11"/>
      <c r="AV720" s="11"/>
      <c r="AW720" s="11" t="s">
        <v>523</v>
      </c>
      <c r="AX720" s="11"/>
      <c r="AY720" s="11"/>
      <c r="AZ720" s="11"/>
      <c r="BA720" s="11"/>
      <c r="BB720" s="11"/>
      <c r="BC720" s="11"/>
      <c r="BD720" s="11"/>
      <c r="BE720" s="11"/>
      <c r="BF720" s="11"/>
      <c r="BG720" s="11"/>
      <c r="BH720" s="11"/>
      <c r="BI720" s="11"/>
      <c r="BJ720" s="11"/>
      <c r="BK720" s="11"/>
      <c r="BL720" s="11"/>
      <c r="BM720" s="11"/>
      <c r="BN720" s="11"/>
      <c r="BO720" s="11"/>
      <c r="BP720" s="11"/>
      <c r="BQ720" s="11"/>
      <c r="BR720" s="11"/>
      <c r="BS720" s="11"/>
      <c r="BT720" s="11"/>
      <c r="BU720" s="11"/>
      <c r="BV720" s="11"/>
      <c r="BW720" s="11"/>
      <c r="BX720" s="11"/>
      <c r="BY720" s="11"/>
      <c r="BZ720" s="11"/>
      <c r="CA720" s="11"/>
      <c r="CB720" s="11"/>
      <c r="CC720" s="11"/>
      <c r="CD720" s="11"/>
      <c r="CE720" s="11"/>
      <c r="CF720" s="11"/>
      <c r="CG720" s="11"/>
      <c r="CH720" s="11"/>
      <c r="CI720" s="11"/>
      <c r="CJ720" s="11"/>
      <c r="CK720" s="11"/>
      <c r="CL720" s="11"/>
      <c r="CM720" s="11"/>
      <c r="CN720" s="11"/>
      <c r="CO720" s="11"/>
      <c r="CP720" s="11"/>
      <c r="CQ720" s="11"/>
      <c r="CR720" s="11"/>
      <c r="CS720" s="11"/>
      <c r="CT720" s="11"/>
      <c r="CU720" s="11"/>
      <c r="CV720" s="11"/>
      <c r="CW720" s="11"/>
      <c r="CX720" s="11"/>
      <c r="CY720" s="12"/>
    </row>
    <row r="721" spans="1:103" s="2" customFormat="1" ht="18" x14ac:dyDescent="0.25">
      <c r="A721" s="23"/>
      <c r="B721" s="11" t="s">
        <v>1051</v>
      </c>
      <c r="C721" s="11" t="s">
        <v>695</v>
      </c>
      <c r="D721" s="11" t="s">
        <v>696</v>
      </c>
      <c r="E721" s="11" t="s">
        <v>697</v>
      </c>
      <c r="F721" s="11">
        <v>16.021599999999999</v>
      </c>
      <c r="G721" s="11">
        <v>21.305499999999999</v>
      </c>
      <c r="H721" s="11">
        <v>34.823900000000002</v>
      </c>
      <c r="I721" s="11">
        <v>24.9057</v>
      </c>
      <c r="J721" s="11">
        <v>18.2486</v>
      </c>
      <c r="K721" s="11">
        <v>19.9376</v>
      </c>
      <c r="L721" s="11"/>
      <c r="M721" s="11"/>
      <c r="N721" s="14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 t="s">
        <v>1</v>
      </c>
      <c r="AB721" s="11" t="s">
        <v>1051</v>
      </c>
      <c r="AC721" s="11">
        <v>1</v>
      </c>
      <c r="AD721" s="11">
        <v>912</v>
      </c>
      <c r="AE721" s="11" t="s">
        <v>1052</v>
      </c>
      <c r="AF721" s="11">
        <v>73.680000000000007</v>
      </c>
      <c r="AG721" s="13">
        <v>1.9999999999999999E-147</v>
      </c>
      <c r="AH721" s="11" t="s">
        <v>688</v>
      </c>
      <c r="AI721" s="11" t="s">
        <v>689</v>
      </c>
      <c r="AJ721" s="11" t="s">
        <v>690</v>
      </c>
      <c r="AK721" s="11" t="s">
        <v>1053</v>
      </c>
      <c r="AL721" s="11"/>
      <c r="AM721" s="11"/>
      <c r="AN721" s="11"/>
      <c r="AO721" s="11"/>
      <c r="AP721" s="11"/>
      <c r="AQ721" s="11"/>
      <c r="AR721" s="11"/>
      <c r="AS721" s="11"/>
      <c r="AT721" s="11"/>
      <c r="AU721" s="11"/>
      <c r="AV721" s="11"/>
      <c r="AW721" s="11"/>
      <c r="AX721" s="11"/>
      <c r="AY721" s="11"/>
      <c r="AZ721" s="11"/>
      <c r="BA721" s="11" t="s">
        <v>698</v>
      </c>
      <c r="BB721" s="11"/>
      <c r="BC721" s="11"/>
      <c r="BD721" s="11"/>
      <c r="BE721" s="11"/>
      <c r="BF721" s="11" t="s">
        <v>692</v>
      </c>
      <c r="BG721" s="11"/>
      <c r="BH721" s="11"/>
      <c r="BI721" s="11"/>
      <c r="BJ721" s="11"/>
      <c r="BK721" s="11"/>
      <c r="BL721" s="11"/>
      <c r="BM721" s="11"/>
      <c r="BN721" s="11"/>
      <c r="BO721" s="11"/>
      <c r="BP721" s="11"/>
      <c r="BQ721" s="11"/>
      <c r="BR721" s="11"/>
      <c r="BS721" s="11"/>
      <c r="BT721" s="11"/>
      <c r="BU721" s="11"/>
      <c r="BV721" s="11"/>
      <c r="BW721" s="11"/>
      <c r="BX721" s="11"/>
      <c r="BY721" s="11"/>
      <c r="BZ721" s="11"/>
      <c r="CA721" s="11"/>
      <c r="CB721" s="11"/>
      <c r="CC721" s="11"/>
      <c r="CD721" s="11"/>
      <c r="CE721" s="11"/>
      <c r="CF721" s="11"/>
      <c r="CG721" s="11"/>
      <c r="CH721" s="11"/>
      <c r="CI721" s="11"/>
      <c r="CJ721" s="11"/>
      <c r="CK721" s="11"/>
      <c r="CL721" s="11"/>
      <c r="CM721" s="11"/>
      <c r="CN721" s="11"/>
      <c r="CO721" s="11"/>
      <c r="CP721" s="11"/>
      <c r="CQ721" s="11"/>
      <c r="CR721" s="11"/>
      <c r="CS721" s="11"/>
      <c r="CT721" s="11"/>
      <c r="CU721" s="11"/>
      <c r="CV721" s="11"/>
      <c r="CW721" s="11"/>
      <c r="CX721" s="11"/>
      <c r="CY721" s="12"/>
    </row>
    <row r="722" spans="1:103" s="2" customFormat="1" ht="18" x14ac:dyDescent="0.25">
      <c r="A722" s="23"/>
      <c r="B722" s="11" t="s">
        <v>1054</v>
      </c>
      <c r="C722" s="11" t="s">
        <v>820</v>
      </c>
      <c r="D722" s="11" t="s">
        <v>821</v>
      </c>
      <c r="E722" s="11" t="s">
        <v>822</v>
      </c>
      <c r="F722" s="11">
        <v>524.65200000000004</v>
      </c>
      <c r="G722" s="11">
        <v>419.90899999999999</v>
      </c>
      <c r="H722" s="11">
        <v>623.27599999999995</v>
      </c>
      <c r="I722" s="11">
        <v>452.23399999999998</v>
      </c>
      <c r="J722" s="11">
        <v>390.20400000000001</v>
      </c>
      <c r="K722" s="11">
        <v>485.57400000000001</v>
      </c>
      <c r="L722" s="11"/>
      <c r="M722" s="11"/>
      <c r="N722" s="14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 t="s">
        <v>1</v>
      </c>
      <c r="AB722" s="11" t="s">
        <v>1054</v>
      </c>
      <c r="AC722" s="11">
        <v>1</v>
      </c>
      <c r="AD722" s="11">
        <v>907</v>
      </c>
      <c r="AE722" s="11" t="s">
        <v>819</v>
      </c>
      <c r="AF722" s="11">
        <v>42.39</v>
      </c>
      <c r="AG722" s="13">
        <v>3.9999999999999999E-12</v>
      </c>
      <c r="AH722" s="11" t="s">
        <v>813</v>
      </c>
      <c r="AI722" s="11"/>
      <c r="AJ722" s="11" t="s">
        <v>814</v>
      </c>
      <c r="AK722" s="11" t="s">
        <v>815</v>
      </c>
      <c r="AL722" s="11"/>
      <c r="AM722" s="11"/>
      <c r="AN722" s="11"/>
      <c r="AO722" s="11"/>
      <c r="AP722" s="11"/>
      <c r="AQ722" s="11"/>
      <c r="AR722" s="11"/>
      <c r="AS722" s="11"/>
      <c r="AT722" s="11"/>
      <c r="AU722" s="11"/>
      <c r="AV722" s="11"/>
      <c r="AW722" s="11" t="s">
        <v>816</v>
      </c>
      <c r="AX722" s="11"/>
      <c r="AY722" s="11"/>
      <c r="AZ722" s="11"/>
      <c r="BA722" s="11"/>
      <c r="BB722" s="11"/>
      <c r="BC722" s="11"/>
      <c r="BD722" s="11"/>
      <c r="BE722" s="11"/>
      <c r="BF722" s="11"/>
      <c r="BG722" s="11"/>
      <c r="BH722" s="11"/>
      <c r="BI722" s="11"/>
      <c r="BJ722" s="11"/>
      <c r="BK722" s="11"/>
      <c r="BL722" s="11"/>
      <c r="BM722" s="11"/>
      <c r="BN722" s="11"/>
      <c r="BO722" s="11"/>
      <c r="BP722" s="11"/>
      <c r="BQ722" s="11"/>
      <c r="BR722" s="11"/>
      <c r="BS722" s="11"/>
      <c r="BT722" s="11"/>
      <c r="BU722" s="11"/>
      <c r="BV722" s="11"/>
      <c r="BW722" s="11"/>
      <c r="BX722" s="11"/>
      <c r="BY722" s="11"/>
      <c r="BZ722" s="11"/>
      <c r="CA722" s="11"/>
      <c r="CB722" s="11"/>
      <c r="CC722" s="11"/>
      <c r="CD722" s="11"/>
      <c r="CE722" s="11"/>
      <c r="CF722" s="11"/>
      <c r="CG722" s="11"/>
      <c r="CH722" s="11"/>
      <c r="CI722" s="11"/>
      <c r="CJ722" s="11"/>
      <c r="CK722" s="11"/>
      <c r="CL722" s="11"/>
      <c r="CM722" s="11"/>
      <c r="CN722" s="11"/>
      <c r="CO722" s="11"/>
      <c r="CP722" s="11"/>
      <c r="CQ722" s="11"/>
      <c r="CR722" s="11"/>
      <c r="CS722" s="11"/>
      <c r="CT722" s="11"/>
      <c r="CU722" s="11"/>
      <c r="CV722" s="11"/>
      <c r="CW722" s="11"/>
      <c r="CX722" s="11"/>
      <c r="CY722" s="12"/>
    </row>
    <row r="723" spans="1:103" s="2" customFormat="1" ht="18" x14ac:dyDescent="0.25">
      <c r="A723" s="23"/>
      <c r="B723" s="11" t="s">
        <v>1055</v>
      </c>
      <c r="C723" s="11" t="s">
        <v>960</v>
      </c>
      <c r="D723" s="11" t="s">
        <v>961</v>
      </c>
      <c r="E723" s="11" t="s">
        <v>962</v>
      </c>
      <c r="F723" s="11">
        <v>75.2029</v>
      </c>
      <c r="G723" s="11">
        <v>101.432</v>
      </c>
      <c r="H723" s="11">
        <v>97.345299999999995</v>
      </c>
      <c r="I723" s="11">
        <v>97.507999999999996</v>
      </c>
      <c r="J723" s="11">
        <v>86.645399999999995</v>
      </c>
      <c r="K723" s="11">
        <v>113.486</v>
      </c>
      <c r="L723" s="11"/>
      <c r="M723" s="11"/>
      <c r="N723" s="14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 t="s">
        <v>1</v>
      </c>
      <c r="AB723" s="11" t="s">
        <v>1055</v>
      </c>
      <c r="AC723" s="11">
        <v>1</v>
      </c>
      <c r="AD723" s="11">
        <v>897</v>
      </c>
      <c r="AE723" s="11" t="s">
        <v>1056</v>
      </c>
      <c r="AF723" s="11">
        <v>89.15</v>
      </c>
      <c r="AG723" s="13">
        <v>2.0000000000000001E-134</v>
      </c>
      <c r="AH723" s="11" t="s">
        <v>963</v>
      </c>
      <c r="AI723" s="11" t="s">
        <v>964</v>
      </c>
      <c r="AJ723" s="11" t="s">
        <v>965</v>
      </c>
      <c r="AK723" s="11" t="s">
        <v>966</v>
      </c>
      <c r="AL723" s="11"/>
      <c r="AM723" s="11"/>
      <c r="AN723" s="11"/>
      <c r="AO723" s="11"/>
      <c r="AP723" s="11"/>
      <c r="AQ723" s="11"/>
      <c r="AR723" s="11"/>
      <c r="AS723" s="11"/>
      <c r="AT723" s="11"/>
      <c r="AU723" s="11"/>
      <c r="AV723" s="11"/>
      <c r="AW723" s="11"/>
      <c r="AX723" s="11"/>
      <c r="AY723" s="11"/>
      <c r="AZ723" s="11"/>
      <c r="BA723" s="11"/>
      <c r="BB723" s="11"/>
      <c r="BC723" s="11"/>
      <c r="BD723" s="11"/>
      <c r="BE723" s="11"/>
      <c r="BF723" s="11"/>
      <c r="BG723" s="11"/>
      <c r="BH723" s="11"/>
      <c r="BI723" s="11"/>
      <c r="BJ723" s="11"/>
      <c r="BK723" s="11"/>
      <c r="BL723" s="11"/>
      <c r="BM723" s="11"/>
      <c r="BN723" s="11"/>
      <c r="BO723" s="11"/>
      <c r="BP723" s="11"/>
      <c r="BQ723" s="11"/>
      <c r="BR723" s="11"/>
      <c r="BS723" s="11"/>
      <c r="BT723" s="11"/>
      <c r="BU723" s="11"/>
      <c r="BV723" s="11"/>
      <c r="BW723" s="11"/>
      <c r="BX723" s="11"/>
      <c r="BY723" s="11"/>
      <c r="BZ723" s="11"/>
      <c r="CA723" s="11"/>
      <c r="CB723" s="11"/>
      <c r="CC723" s="11"/>
      <c r="CD723" s="11"/>
      <c r="CE723" s="11"/>
      <c r="CF723" s="11"/>
      <c r="CG723" s="11"/>
      <c r="CH723" s="11"/>
      <c r="CI723" s="11"/>
      <c r="CJ723" s="11"/>
      <c r="CK723" s="11"/>
      <c r="CL723" s="11"/>
      <c r="CM723" s="11"/>
      <c r="CN723" s="11"/>
      <c r="CO723" s="11"/>
      <c r="CP723" s="11"/>
      <c r="CQ723" s="11"/>
      <c r="CR723" s="11"/>
      <c r="CS723" s="11"/>
      <c r="CT723" s="11"/>
      <c r="CU723" s="11"/>
      <c r="CV723" s="11"/>
      <c r="CW723" s="11"/>
      <c r="CX723" s="11"/>
      <c r="CY723" s="12"/>
    </row>
    <row r="724" spans="1:103" s="2" customFormat="1" ht="18" x14ac:dyDescent="0.25">
      <c r="A724" s="23"/>
      <c r="B724" s="11" t="s">
        <v>1057</v>
      </c>
      <c r="C724" s="11" t="s">
        <v>1059</v>
      </c>
      <c r="D724" s="11" t="s">
        <v>1060</v>
      </c>
      <c r="E724" s="11" t="s">
        <v>1061</v>
      </c>
      <c r="F724" s="11">
        <v>7.1744300000000001</v>
      </c>
      <c r="G724" s="11">
        <v>1.99078</v>
      </c>
      <c r="H724" s="11">
        <v>5.6166600000000004</v>
      </c>
      <c r="I724" s="11">
        <v>10.070499999999999</v>
      </c>
      <c r="J724" s="11">
        <v>3.1847300000000001</v>
      </c>
      <c r="K724" s="11">
        <v>11.6759</v>
      </c>
      <c r="L724" s="11"/>
      <c r="M724" s="11"/>
      <c r="N724" s="14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 t="s">
        <v>1</v>
      </c>
      <c r="AB724" s="11" t="s">
        <v>1057</v>
      </c>
      <c r="AC724" s="11">
        <v>1</v>
      </c>
      <c r="AD724" s="11">
        <v>888</v>
      </c>
      <c r="AE724" s="11" t="s">
        <v>1058</v>
      </c>
      <c r="AF724" s="11">
        <v>60.77</v>
      </c>
      <c r="AG724" s="13">
        <v>5.0000000000000002E-62</v>
      </c>
      <c r="AH724" s="11" t="s">
        <v>813</v>
      </c>
      <c r="AI724" s="11"/>
      <c r="AJ724" s="11" t="s">
        <v>1062</v>
      </c>
      <c r="AK724" s="11" t="s">
        <v>815</v>
      </c>
      <c r="AL724" s="11"/>
      <c r="AM724" s="11"/>
      <c r="AN724" s="11"/>
      <c r="AO724" s="11"/>
      <c r="AP724" s="11"/>
      <c r="AQ724" s="11"/>
      <c r="AR724" s="11"/>
      <c r="AS724" s="11"/>
      <c r="AT724" s="11"/>
      <c r="AU724" s="11"/>
      <c r="AV724" s="11"/>
      <c r="AW724" s="11" t="s">
        <v>523</v>
      </c>
      <c r="AX724" s="11"/>
      <c r="AY724" s="11"/>
      <c r="AZ724" s="11"/>
      <c r="BA724" s="11"/>
      <c r="BB724" s="11"/>
      <c r="BC724" s="11"/>
      <c r="BD724" s="11"/>
      <c r="BE724" s="11"/>
      <c r="BF724" s="11"/>
      <c r="BG724" s="11"/>
      <c r="BH724" s="11"/>
      <c r="BI724" s="11"/>
      <c r="BJ724" s="11"/>
      <c r="BK724" s="11"/>
      <c r="BL724" s="11"/>
      <c r="BM724" s="11"/>
      <c r="BN724" s="11"/>
      <c r="BO724" s="11"/>
      <c r="BP724" s="11"/>
      <c r="BQ724" s="11"/>
      <c r="BR724" s="11"/>
      <c r="BS724" s="11"/>
      <c r="BT724" s="11"/>
      <c r="BU724" s="11"/>
      <c r="BV724" s="11"/>
      <c r="BW724" s="11"/>
      <c r="BX724" s="11"/>
      <c r="BY724" s="11"/>
      <c r="BZ724" s="11"/>
      <c r="CA724" s="11"/>
      <c r="CB724" s="11"/>
      <c r="CC724" s="11"/>
      <c r="CD724" s="11"/>
      <c r="CE724" s="11"/>
      <c r="CF724" s="11"/>
      <c r="CG724" s="11"/>
      <c r="CH724" s="11"/>
      <c r="CI724" s="11"/>
      <c r="CJ724" s="11"/>
      <c r="CK724" s="11"/>
      <c r="CL724" s="11"/>
      <c r="CM724" s="11"/>
      <c r="CN724" s="11"/>
      <c r="CO724" s="11"/>
      <c r="CP724" s="11"/>
      <c r="CQ724" s="11"/>
      <c r="CR724" s="11"/>
      <c r="CS724" s="11"/>
      <c r="CT724" s="11"/>
      <c r="CU724" s="11"/>
      <c r="CV724" s="11"/>
      <c r="CW724" s="11"/>
      <c r="CX724" s="11"/>
      <c r="CY724" s="12"/>
    </row>
    <row r="725" spans="1:103" s="2" customFormat="1" ht="18" x14ac:dyDescent="0.25">
      <c r="A725" s="23"/>
      <c r="B725" s="11" t="s">
        <v>1063</v>
      </c>
      <c r="C725" s="11" t="s">
        <v>1065</v>
      </c>
      <c r="D725" s="11" t="s">
        <v>1066</v>
      </c>
      <c r="E725" s="11" t="s">
        <v>1067</v>
      </c>
      <c r="F725" s="11">
        <v>63.220399999999998</v>
      </c>
      <c r="G725" s="11">
        <v>34.5032</v>
      </c>
      <c r="H725" s="11">
        <v>69.483699999999999</v>
      </c>
      <c r="I725" s="11">
        <v>44.754600000000003</v>
      </c>
      <c r="J725" s="11">
        <v>26.227699999999999</v>
      </c>
      <c r="K725" s="11">
        <v>43.866599999999998</v>
      </c>
      <c r="L725" s="11"/>
      <c r="M725" s="11"/>
      <c r="N725" s="14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 t="s">
        <v>1</v>
      </c>
      <c r="AB725" s="11" t="s">
        <v>1063</v>
      </c>
      <c r="AC725" s="11">
        <v>1</v>
      </c>
      <c r="AD725" s="11">
        <v>880</v>
      </c>
      <c r="AE725" s="11" t="s">
        <v>1064</v>
      </c>
      <c r="AF725" s="11">
        <v>91.94</v>
      </c>
      <c r="AG725" s="13">
        <v>9.9999999999999997E-61</v>
      </c>
      <c r="AH725" s="11" t="s">
        <v>813</v>
      </c>
      <c r="AI725" s="11"/>
      <c r="AJ725" s="11" t="s">
        <v>843</v>
      </c>
      <c r="AK725" s="11" t="s">
        <v>815</v>
      </c>
      <c r="AL725" s="11"/>
      <c r="AM725" s="11"/>
      <c r="AN725" s="11"/>
      <c r="AO725" s="11"/>
      <c r="AP725" s="11"/>
      <c r="AQ725" s="11"/>
      <c r="AR725" s="11"/>
      <c r="AS725" s="11" t="s">
        <v>1068</v>
      </c>
      <c r="AT725" s="11"/>
      <c r="AU725" s="11" t="s">
        <v>1069</v>
      </c>
      <c r="AV725" s="11"/>
      <c r="AW725" s="11"/>
      <c r="AX725" s="11"/>
      <c r="AY725" s="11"/>
      <c r="AZ725" s="11"/>
      <c r="BA725" s="11"/>
      <c r="BB725" s="11"/>
      <c r="BC725" s="11"/>
      <c r="BD725" s="11"/>
      <c r="BE725" s="11"/>
      <c r="BF725" s="11" t="s">
        <v>1070</v>
      </c>
      <c r="BG725" s="11"/>
      <c r="BH725" s="11"/>
      <c r="BI725" s="11"/>
      <c r="BJ725" s="11"/>
      <c r="BK725" s="11"/>
      <c r="BL725" s="11"/>
      <c r="BM725" s="11"/>
      <c r="BN725" s="11"/>
      <c r="BO725" s="11"/>
      <c r="BP725" s="11"/>
      <c r="BQ725" s="11"/>
      <c r="BR725" s="11"/>
      <c r="BS725" s="11"/>
      <c r="BT725" s="11"/>
      <c r="BU725" s="11"/>
      <c r="BV725" s="11" t="s">
        <v>102</v>
      </c>
      <c r="BW725" s="11"/>
      <c r="BX725" s="11"/>
      <c r="BY725" s="11"/>
      <c r="BZ725" s="11"/>
      <c r="CA725" s="11"/>
      <c r="CB725" s="11"/>
      <c r="CC725" s="11"/>
      <c r="CD725" s="11"/>
      <c r="CE725" s="11"/>
      <c r="CF725" s="11"/>
      <c r="CG725" s="11"/>
      <c r="CH725" s="11"/>
      <c r="CI725" s="11"/>
      <c r="CJ725" s="11"/>
      <c r="CK725" s="11"/>
      <c r="CL725" s="11"/>
      <c r="CM725" s="11"/>
      <c r="CN725" s="11"/>
      <c r="CO725" s="11"/>
      <c r="CP725" s="11"/>
      <c r="CQ725" s="11"/>
      <c r="CR725" s="11"/>
      <c r="CS725" s="11"/>
      <c r="CT725" s="11"/>
      <c r="CU725" s="11"/>
      <c r="CV725" s="11"/>
      <c r="CW725" s="11"/>
      <c r="CX725" s="11"/>
      <c r="CY725" s="12"/>
    </row>
    <row r="726" spans="1:103" s="2" customFormat="1" ht="18" x14ac:dyDescent="0.25">
      <c r="A726" s="23"/>
      <c r="B726" s="11" t="s">
        <v>1071</v>
      </c>
      <c r="C726" s="11" t="s">
        <v>837</v>
      </c>
      <c r="D726" s="11"/>
      <c r="E726" s="11" t="s">
        <v>838</v>
      </c>
      <c r="F726" s="11">
        <v>66.590699999999998</v>
      </c>
      <c r="G726" s="11">
        <v>44.8581</v>
      </c>
      <c r="H726" s="11">
        <v>31.5029</v>
      </c>
      <c r="I726" s="11">
        <v>33.555799999999998</v>
      </c>
      <c r="J726" s="11">
        <v>42.950499999999998</v>
      </c>
      <c r="K726" s="11">
        <v>128.16399999999999</v>
      </c>
      <c r="L726" s="11"/>
      <c r="M726" s="11"/>
      <c r="N726" s="14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 t="s">
        <v>1</v>
      </c>
      <c r="AB726" s="11" t="s">
        <v>1071</v>
      </c>
      <c r="AC726" s="11">
        <v>1</v>
      </c>
      <c r="AD726" s="11">
        <v>878</v>
      </c>
      <c r="AE726" s="11" t="s">
        <v>1072</v>
      </c>
      <c r="AF726" s="11">
        <v>92.96</v>
      </c>
      <c r="AG726" s="13">
        <v>2E-132</v>
      </c>
      <c r="AH726" s="11" t="s">
        <v>718</v>
      </c>
      <c r="AI726" s="11" t="s">
        <v>719</v>
      </c>
      <c r="AJ726" s="11" t="s">
        <v>720</v>
      </c>
      <c r="AK726" s="11" t="s">
        <v>721</v>
      </c>
      <c r="AL726" s="11"/>
      <c r="AM726" s="11"/>
      <c r="AN726" s="11"/>
      <c r="AO726" s="11"/>
      <c r="AP726" s="11"/>
      <c r="AQ726" s="11"/>
      <c r="AR726" s="11"/>
      <c r="AS726" s="11"/>
      <c r="AT726" s="11" t="s">
        <v>223</v>
      </c>
      <c r="AU726" s="11"/>
      <c r="AV726" s="11"/>
      <c r="AW726" s="11"/>
      <c r="AX726" s="11"/>
      <c r="AY726" s="11"/>
      <c r="AZ726" s="11"/>
      <c r="BA726" s="11"/>
      <c r="BB726" s="11"/>
      <c r="BC726" s="11"/>
      <c r="BD726" s="11"/>
      <c r="BE726" s="11"/>
      <c r="BF726" s="11" t="s">
        <v>692</v>
      </c>
      <c r="BG726" s="11"/>
      <c r="BH726" s="11"/>
      <c r="BI726" s="11"/>
      <c r="BJ726" s="11"/>
      <c r="BK726" s="11"/>
      <c r="BL726" s="11"/>
      <c r="BM726" s="11"/>
      <c r="BN726" s="11" t="s">
        <v>722</v>
      </c>
      <c r="BO726" s="11"/>
      <c r="BP726" s="11" t="s">
        <v>722</v>
      </c>
      <c r="BQ726" s="11"/>
      <c r="BR726" s="11"/>
      <c r="BS726" s="11"/>
      <c r="BT726" s="11"/>
      <c r="BU726" s="11"/>
      <c r="BV726" s="11"/>
      <c r="BW726" s="11"/>
      <c r="BX726" s="11"/>
      <c r="BY726" s="11"/>
      <c r="BZ726" s="11"/>
      <c r="CA726" s="11"/>
      <c r="CB726" s="11"/>
      <c r="CC726" s="11"/>
      <c r="CD726" s="11"/>
      <c r="CE726" s="11"/>
      <c r="CF726" s="11"/>
      <c r="CG726" s="11"/>
      <c r="CH726" s="11"/>
      <c r="CI726" s="11"/>
      <c r="CJ726" s="11"/>
      <c r="CK726" s="11"/>
      <c r="CL726" s="11"/>
      <c r="CM726" s="11"/>
      <c r="CN726" s="11"/>
      <c r="CO726" s="11"/>
      <c r="CP726" s="11"/>
      <c r="CQ726" s="11"/>
      <c r="CR726" s="11"/>
      <c r="CS726" s="11"/>
      <c r="CT726" s="11"/>
      <c r="CU726" s="11"/>
      <c r="CV726" s="11"/>
      <c r="CW726" s="11"/>
      <c r="CX726" s="11"/>
      <c r="CY726" s="12"/>
    </row>
    <row r="727" spans="1:103" s="2" customFormat="1" ht="18" x14ac:dyDescent="0.25">
      <c r="A727" s="23"/>
      <c r="B727" s="11" t="s">
        <v>1073</v>
      </c>
      <c r="C727" s="11" t="s">
        <v>789</v>
      </c>
      <c r="D727" s="11" t="s">
        <v>790</v>
      </c>
      <c r="E727" s="11" t="s">
        <v>791</v>
      </c>
      <c r="F727" s="11">
        <v>47.722900000000003</v>
      </c>
      <c r="G727" s="11">
        <v>13.2448</v>
      </c>
      <c r="H727" s="11">
        <v>4.7126099999999997</v>
      </c>
      <c r="I727" s="11">
        <v>12.946999999999999</v>
      </c>
      <c r="J727" s="11">
        <v>18.052600000000002</v>
      </c>
      <c r="K727" s="11">
        <v>52.134999999999998</v>
      </c>
      <c r="L727" s="11"/>
      <c r="M727" s="11"/>
      <c r="N727" s="14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 t="s">
        <v>1</v>
      </c>
      <c r="AB727" s="11" t="s">
        <v>1073</v>
      </c>
      <c r="AC727" s="11">
        <v>1</v>
      </c>
      <c r="AD727" s="11">
        <v>877</v>
      </c>
      <c r="AE727" s="11" t="s">
        <v>1074</v>
      </c>
      <c r="AF727" s="11">
        <v>94.87</v>
      </c>
      <c r="AG727" s="13">
        <v>9.9999999999999998E-17</v>
      </c>
      <c r="AH727" s="11" t="s">
        <v>792</v>
      </c>
      <c r="AI727" s="11" t="s">
        <v>793</v>
      </c>
      <c r="AJ727" s="11" t="s">
        <v>794</v>
      </c>
      <c r="AK727" s="11" t="s">
        <v>1075</v>
      </c>
      <c r="AL727" s="11"/>
      <c r="AM727" s="11"/>
      <c r="AN727" s="11"/>
      <c r="AO727" s="11"/>
      <c r="AP727" s="11"/>
      <c r="AQ727" s="11"/>
      <c r="AR727" s="11"/>
      <c r="AS727" s="11"/>
      <c r="AT727" s="11"/>
      <c r="AU727" s="11"/>
      <c r="AV727" s="11"/>
      <c r="AW727" s="11"/>
      <c r="AX727" s="11"/>
      <c r="AY727" s="11"/>
      <c r="AZ727" s="11"/>
      <c r="BA727" s="11"/>
      <c r="BB727" s="11"/>
      <c r="BC727" s="11"/>
      <c r="BD727" s="11"/>
      <c r="BE727" s="11"/>
      <c r="BF727" s="11"/>
      <c r="BG727" s="11"/>
      <c r="BH727" s="11"/>
      <c r="BI727" s="11"/>
      <c r="BJ727" s="11"/>
      <c r="BK727" s="11"/>
      <c r="BL727" s="11"/>
      <c r="BM727" s="11"/>
      <c r="BN727" s="11"/>
      <c r="BO727" s="11"/>
      <c r="BP727" s="11"/>
      <c r="BQ727" s="11"/>
      <c r="BR727" s="11"/>
      <c r="BS727" s="11"/>
      <c r="BT727" s="11"/>
      <c r="BU727" s="11"/>
      <c r="BV727" s="11"/>
      <c r="BW727" s="11"/>
      <c r="BX727" s="11"/>
      <c r="BY727" s="11"/>
      <c r="BZ727" s="11"/>
      <c r="CA727" s="11" t="s">
        <v>311</v>
      </c>
      <c r="CB727" s="11"/>
      <c r="CC727" s="11"/>
      <c r="CD727" s="11"/>
      <c r="CE727" s="11"/>
      <c r="CF727" s="11"/>
      <c r="CG727" s="11"/>
      <c r="CH727" s="11"/>
      <c r="CI727" s="11"/>
      <c r="CJ727" s="11"/>
      <c r="CK727" s="11"/>
      <c r="CL727" s="11"/>
      <c r="CM727" s="11"/>
      <c r="CN727" s="11"/>
      <c r="CO727" s="11"/>
      <c r="CP727" s="11"/>
      <c r="CQ727" s="11"/>
      <c r="CR727" s="11"/>
      <c r="CS727" s="11"/>
      <c r="CT727" s="11"/>
      <c r="CU727" s="11"/>
      <c r="CV727" s="11"/>
      <c r="CW727" s="11"/>
      <c r="CX727" s="11"/>
      <c r="CY727" s="12"/>
    </row>
    <row r="728" spans="1:103" s="2" customFormat="1" ht="18" x14ac:dyDescent="0.25">
      <c r="A728" s="23"/>
      <c r="B728" s="11" t="s">
        <v>1076</v>
      </c>
      <c r="C728" s="11" t="s">
        <v>908</v>
      </c>
      <c r="D728" s="11" t="s">
        <v>909</v>
      </c>
      <c r="E728" s="11" t="s">
        <v>910</v>
      </c>
      <c r="F728" s="11">
        <v>0</v>
      </c>
      <c r="G728" s="11">
        <v>0</v>
      </c>
      <c r="H728" s="11">
        <v>0</v>
      </c>
      <c r="I728" s="11">
        <v>1.2773300000000001</v>
      </c>
      <c r="J728" s="11">
        <v>6.0410600000000002E-2</v>
      </c>
      <c r="K728" s="11">
        <v>0.79418599999999995</v>
      </c>
      <c r="L728" s="11"/>
      <c r="M728" s="11"/>
      <c r="N728" s="14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 t="s">
        <v>1</v>
      </c>
      <c r="AB728" s="11" t="s">
        <v>1076</v>
      </c>
      <c r="AC728" s="11">
        <v>1</v>
      </c>
      <c r="AD728" s="11">
        <v>861</v>
      </c>
      <c r="AE728" s="11" t="s">
        <v>1077</v>
      </c>
      <c r="AF728" s="11">
        <v>56.08</v>
      </c>
      <c r="AG728" s="13">
        <v>2.9999999999999999E-82</v>
      </c>
      <c r="AH728" s="11" t="s">
        <v>771</v>
      </c>
      <c r="AI728" s="11" t="s">
        <v>772</v>
      </c>
      <c r="AJ728" s="11" t="s">
        <v>773</v>
      </c>
      <c r="AK728" s="11" t="s">
        <v>774</v>
      </c>
      <c r="AL728" s="11"/>
      <c r="AM728" s="11"/>
      <c r="AN728" s="11"/>
      <c r="AO728" s="11"/>
      <c r="AP728" s="11"/>
      <c r="AQ728" s="11"/>
      <c r="AR728" s="11"/>
      <c r="AS728" s="11"/>
      <c r="AT728" s="11"/>
      <c r="AU728" s="11"/>
      <c r="AV728" s="11"/>
      <c r="AW728" s="11"/>
      <c r="AX728" s="11"/>
      <c r="AY728" s="11"/>
      <c r="AZ728" s="11"/>
      <c r="BA728" s="11"/>
      <c r="BB728" s="11"/>
      <c r="BC728" s="11"/>
      <c r="BD728" s="11"/>
      <c r="BE728" s="11"/>
      <c r="BF728" s="11"/>
      <c r="BG728" s="11"/>
      <c r="BH728" s="11"/>
      <c r="BI728" s="11"/>
      <c r="BJ728" s="11"/>
      <c r="BK728" s="11"/>
      <c r="BL728" s="11"/>
      <c r="BM728" s="11"/>
      <c r="BN728" s="11"/>
      <c r="BO728" s="11"/>
      <c r="BP728" s="11"/>
      <c r="BQ728" s="11"/>
      <c r="BR728" s="11"/>
      <c r="BS728" s="11"/>
      <c r="BT728" s="11"/>
      <c r="BU728" s="11"/>
      <c r="BV728" s="11"/>
      <c r="BW728" s="11"/>
      <c r="BX728" s="11"/>
      <c r="BY728" s="11"/>
      <c r="BZ728" s="11"/>
      <c r="CA728" s="11"/>
      <c r="CB728" s="11"/>
      <c r="CC728" s="11"/>
      <c r="CD728" s="11"/>
      <c r="CE728" s="11"/>
      <c r="CF728" s="11"/>
      <c r="CG728" s="11"/>
      <c r="CH728" s="11"/>
      <c r="CI728" s="11"/>
      <c r="CJ728" s="11"/>
      <c r="CK728" s="11"/>
      <c r="CL728" s="11"/>
      <c r="CM728" s="11"/>
      <c r="CN728" s="11"/>
      <c r="CO728" s="11"/>
      <c r="CP728" s="11"/>
      <c r="CQ728" s="11"/>
      <c r="CR728" s="11"/>
      <c r="CS728" s="11"/>
      <c r="CT728" s="11"/>
      <c r="CU728" s="11"/>
      <c r="CV728" s="11"/>
      <c r="CW728" s="11"/>
      <c r="CX728" s="11"/>
      <c r="CY728" s="12"/>
    </row>
    <row r="729" spans="1:103" s="2" customFormat="1" ht="18" x14ac:dyDescent="0.25">
      <c r="A729" s="23"/>
      <c r="B729" s="11" t="s">
        <v>1078</v>
      </c>
      <c r="C729" s="11" t="s">
        <v>754</v>
      </c>
      <c r="D729" s="11" t="s">
        <v>755</v>
      </c>
      <c r="E729" s="11" t="s">
        <v>756</v>
      </c>
      <c r="F729" s="11">
        <v>2.2031999999999998</v>
      </c>
      <c r="G729" s="11">
        <v>0.24879699999999999</v>
      </c>
      <c r="H729" s="11">
        <v>2.4140299999999999</v>
      </c>
      <c r="I729" s="11">
        <v>1.0668500000000001</v>
      </c>
      <c r="J729" s="11">
        <v>1.1392800000000001</v>
      </c>
      <c r="K729" s="11">
        <v>3.4871500000000002</v>
      </c>
      <c r="L729" s="11"/>
      <c r="M729" s="11"/>
      <c r="N729" s="14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 t="s">
        <v>1</v>
      </c>
      <c r="AB729" s="11" t="s">
        <v>1078</v>
      </c>
      <c r="AC729" s="11">
        <v>1</v>
      </c>
      <c r="AD729" s="11">
        <v>851</v>
      </c>
      <c r="AE729" s="11" t="s">
        <v>1079</v>
      </c>
      <c r="AF729" s="11">
        <v>100</v>
      </c>
      <c r="AG729" s="13">
        <v>1.0000000000000001E-130</v>
      </c>
      <c r="AH729" s="11" t="s">
        <v>710</v>
      </c>
      <c r="AI729" s="11"/>
      <c r="AJ729" s="11" t="s">
        <v>711</v>
      </c>
      <c r="AK729" s="11" t="s">
        <v>712</v>
      </c>
      <c r="AL729" s="11"/>
      <c r="AM729" s="11"/>
      <c r="AN729" s="11"/>
      <c r="AO729" s="11"/>
      <c r="AP729" s="11"/>
      <c r="AQ729" s="11"/>
      <c r="AR729" s="11"/>
      <c r="AS729" s="11"/>
      <c r="AT729" s="11"/>
      <c r="AU729" s="11"/>
      <c r="AV729" s="11"/>
      <c r="AW729" s="11"/>
      <c r="AX729" s="11"/>
      <c r="AY729" s="11"/>
      <c r="AZ729" s="11"/>
      <c r="BA729" s="11"/>
      <c r="BB729" s="11"/>
      <c r="BC729" s="11"/>
      <c r="BD729" s="11"/>
      <c r="BE729" s="11"/>
      <c r="BF729" s="11"/>
      <c r="BG729" s="11"/>
      <c r="BH729" s="11"/>
      <c r="BI729" s="11"/>
      <c r="BJ729" s="11"/>
      <c r="BK729" s="11"/>
      <c r="BL729" s="11"/>
      <c r="BM729" s="11"/>
      <c r="BN729" s="11"/>
      <c r="BO729" s="11"/>
      <c r="BP729" s="11"/>
      <c r="BQ729" s="11"/>
      <c r="BR729" s="11"/>
      <c r="BS729" s="11"/>
      <c r="BT729" s="11"/>
      <c r="BU729" s="11"/>
      <c r="BV729" s="11"/>
      <c r="BW729" s="11"/>
      <c r="BX729" s="11"/>
      <c r="BY729" s="11"/>
      <c r="BZ729" s="11"/>
      <c r="CA729" s="11"/>
      <c r="CB729" s="11"/>
      <c r="CC729" s="11"/>
      <c r="CD729" s="11"/>
      <c r="CE729" s="11"/>
      <c r="CF729" s="11"/>
      <c r="CG729" s="11"/>
      <c r="CH729" s="11"/>
      <c r="CI729" s="11"/>
      <c r="CJ729" s="11"/>
      <c r="CK729" s="11"/>
      <c r="CL729" s="11"/>
      <c r="CM729" s="11"/>
      <c r="CN729" s="11"/>
      <c r="CO729" s="11"/>
      <c r="CP729" s="11"/>
      <c r="CQ729" s="11"/>
      <c r="CR729" s="11"/>
      <c r="CS729" s="11"/>
      <c r="CT729" s="11"/>
      <c r="CU729" s="11"/>
      <c r="CV729" s="11"/>
      <c r="CW729" s="11"/>
      <c r="CX729" s="11"/>
      <c r="CY729" s="12"/>
    </row>
    <row r="730" spans="1:103" s="2" customFormat="1" ht="18" x14ac:dyDescent="0.25">
      <c r="A730" s="23"/>
      <c r="B730" s="11" t="s">
        <v>1080</v>
      </c>
      <c r="C730" s="11" t="s">
        <v>995</v>
      </c>
      <c r="D730" s="11" t="s">
        <v>996</v>
      </c>
      <c r="E730" s="11" t="s">
        <v>997</v>
      </c>
      <c r="F730" s="11">
        <v>8.5551999999999992</v>
      </c>
      <c r="G730" s="11">
        <v>9.13063</v>
      </c>
      <c r="H730" s="11">
        <v>7.2467600000000001</v>
      </c>
      <c r="I730" s="11">
        <v>8.0698299999999996</v>
      </c>
      <c r="J730" s="11">
        <v>5.0377000000000001</v>
      </c>
      <c r="K730" s="11">
        <v>19.324200000000001</v>
      </c>
      <c r="L730" s="11"/>
      <c r="M730" s="11"/>
      <c r="N730" s="14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 t="s">
        <v>1</v>
      </c>
      <c r="AB730" s="11" t="s">
        <v>1080</v>
      </c>
      <c r="AC730" s="11">
        <v>1</v>
      </c>
      <c r="AD730" s="11">
        <v>843</v>
      </c>
      <c r="AE730" s="11" t="s">
        <v>1081</v>
      </c>
      <c r="AF730" s="11">
        <v>81.97</v>
      </c>
      <c r="AG730" s="13">
        <v>4E-92</v>
      </c>
      <c r="AH730" s="11" t="s">
        <v>296</v>
      </c>
      <c r="AI730" s="11" t="s">
        <v>804</v>
      </c>
      <c r="AJ730" s="11"/>
      <c r="AK730" s="11" t="s">
        <v>1082</v>
      </c>
      <c r="AL730" s="11"/>
      <c r="AM730" s="11"/>
      <c r="AN730" s="11"/>
      <c r="AO730" s="11"/>
      <c r="AP730" s="11"/>
      <c r="AQ730" s="11"/>
      <c r="AR730" s="11"/>
      <c r="AS730" s="11"/>
      <c r="AT730" s="11"/>
      <c r="AU730" s="11"/>
      <c r="AV730" s="11"/>
      <c r="AW730" s="11"/>
      <c r="AX730" s="11"/>
      <c r="AY730" s="11"/>
      <c r="AZ730" s="11"/>
      <c r="BA730" s="11"/>
      <c r="BB730" s="11"/>
      <c r="BC730" s="11"/>
      <c r="BD730" s="11"/>
      <c r="BE730" s="11"/>
      <c r="BF730" s="11"/>
      <c r="BG730" s="11"/>
      <c r="BH730" s="11"/>
      <c r="BI730" s="11"/>
      <c r="BJ730" s="11"/>
      <c r="BK730" s="11"/>
      <c r="BL730" s="11"/>
      <c r="BM730" s="11"/>
      <c r="BN730" s="11" t="s">
        <v>807</v>
      </c>
      <c r="BO730" s="11"/>
      <c r="BP730" s="11"/>
      <c r="BQ730" s="11"/>
      <c r="BR730" s="11"/>
      <c r="BS730" s="11"/>
      <c r="BT730" s="11"/>
      <c r="BU730" s="11"/>
      <c r="BV730" s="11"/>
      <c r="BW730" s="11"/>
      <c r="BX730" s="11"/>
      <c r="BY730" s="11"/>
      <c r="BZ730" s="11"/>
      <c r="CA730" s="11"/>
      <c r="CB730" s="11"/>
      <c r="CC730" s="11"/>
      <c r="CD730" s="11"/>
      <c r="CE730" s="11"/>
      <c r="CF730" s="11"/>
      <c r="CG730" s="11"/>
      <c r="CH730" s="11"/>
      <c r="CI730" s="11"/>
      <c r="CJ730" s="11"/>
      <c r="CK730" s="11"/>
      <c r="CL730" s="11"/>
      <c r="CM730" s="11"/>
      <c r="CN730" s="11"/>
      <c r="CO730" s="11"/>
      <c r="CP730" s="11"/>
      <c r="CQ730" s="11"/>
      <c r="CR730" s="11"/>
      <c r="CS730" s="11"/>
      <c r="CT730" s="11"/>
      <c r="CU730" s="11"/>
      <c r="CV730" s="11"/>
      <c r="CW730" s="11"/>
      <c r="CX730" s="11"/>
      <c r="CY730" s="12"/>
    </row>
    <row r="731" spans="1:103" s="2" customFormat="1" ht="18" x14ac:dyDescent="0.25">
      <c r="A731" s="23"/>
      <c r="B731" s="11" t="s">
        <v>1083</v>
      </c>
      <c r="C731" s="11" t="s">
        <v>810</v>
      </c>
      <c r="D731" s="11" t="s">
        <v>811</v>
      </c>
      <c r="E731" s="11" t="s">
        <v>812</v>
      </c>
      <c r="F731" s="11">
        <v>7.6951299999999998</v>
      </c>
      <c r="G731" s="11">
        <v>0.36040699999999998</v>
      </c>
      <c r="H731" s="11">
        <v>6.35975</v>
      </c>
      <c r="I731" s="11">
        <v>9.1045499999999997</v>
      </c>
      <c r="J731" s="11">
        <v>1.75607</v>
      </c>
      <c r="K731" s="11">
        <v>6.8909000000000002</v>
      </c>
      <c r="L731" s="11"/>
      <c r="M731" s="11"/>
      <c r="N731" s="14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 t="s">
        <v>1</v>
      </c>
      <c r="AB731" s="11" t="s">
        <v>1083</v>
      </c>
      <c r="AC731" s="11">
        <v>1</v>
      </c>
      <c r="AD731" s="11">
        <v>828</v>
      </c>
      <c r="AE731" s="11" t="s">
        <v>1084</v>
      </c>
      <c r="AF731" s="11">
        <v>45.16</v>
      </c>
      <c r="AG731" s="13">
        <v>2E-8</v>
      </c>
      <c r="AH731" s="11" t="s">
        <v>813</v>
      </c>
      <c r="AI731" s="11"/>
      <c r="AJ731" s="11" t="s">
        <v>814</v>
      </c>
      <c r="AK731" s="11" t="s">
        <v>815</v>
      </c>
      <c r="AL731" s="11"/>
      <c r="AM731" s="11"/>
      <c r="AN731" s="11"/>
      <c r="AO731" s="11"/>
      <c r="AP731" s="11"/>
      <c r="AQ731" s="11"/>
      <c r="AR731" s="11"/>
      <c r="AS731" s="11"/>
      <c r="AT731" s="11"/>
      <c r="AU731" s="11"/>
      <c r="AV731" s="11"/>
      <c r="AW731" s="11" t="s">
        <v>816</v>
      </c>
      <c r="AX731" s="11"/>
      <c r="AY731" s="11"/>
      <c r="AZ731" s="11"/>
      <c r="BA731" s="11"/>
      <c r="BB731" s="11"/>
      <c r="BC731" s="11"/>
      <c r="BD731" s="11"/>
      <c r="BE731" s="11"/>
      <c r="BF731" s="11"/>
      <c r="BG731" s="11"/>
      <c r="BH731" s="11"/>
      <c r="BI731" s="11"/>
      <c r="BJ731" s="11"/>
      <c r="BK731" s="11"/>
      <c r="BL731" s="11"/>
      <c r="BM731" s="11"/>
      <c r="BN731" s="11"/>
      <c r="BO731" s="11"/>
      <c r="BP731" s="11"/>
      <c r="BQ731" s="11"/>
      <c r="BR731" s="11"/>
      <c r="BS731" s="11"/>
      <c r="BT731" s="11"/>
      <c r="BU731" s="11"/>
      <c r="BV731" s="11"/>
      <c r="BW731" s="11"/>
      <c r="BX731" s="11"/>
      <c r="BY731" s="11"/>
      <c r="BZ731" s="11"/>
      <c r="CA731" s="11"/>
      <c r="CB731" s="11"/>
      <c r="CC731" s="11"/>
      <c r="CD731" s="11"/>
      <c r="CE731" s="11"/>
      <c r="CF731" s="11"/>
      <c r="CG731" s="11"/>
      <c r="CH731" s="11"/>
      <c r="CI731" s="11"/>
      <c r="CJ731" s="11"/>
      <c r="CK731" s="11"/>
      <c r="CL731" s="11"/>
      <c r="CM731" s="11"/>
      <c r="CN731" s="11"/>
      <c r="CO731" s="11"/>
      <c r="CP731" s="11"/>
      <c r="CQ731" s="11"/>
      <c r="CR731" s="11"/>
      <c r="CS731" s="11"/>
      <c r="CT731" s="11"/>
      <c r="CU731" s="11"/>
      <c r="CV731" s="11"/>
      <c r="CW731" s="11"/>
      <c r="CX731" s="11"/>
      <c r="CY731" s="12"/>
    </row>
    <row r="732" spans="1:103" s="2" customFormat="1" ht="18" x14ac:dyDescent="0.25">
      <c r="A732" s="23"/>
      <c r="B732" s="11" t="s">
        <v>1085</v>
      </c>
      <c r="C732" s="11" t="s">
        <v>759</v>
      </c>
      <c r="D732" s="11" t="s">
        <v>760</v>
      </c>
      <c r="E732" s="11" t="s">
        <v>761</v>
      </c>
      <c r="F732" s="11">
        <v>0.97448900000000005</v>
      </c>
      <c r="G732" s="11">
        <v>2.9319600000000001</v>
      </c>
      <c r="H732" s="11">
        <v>1.1964999999999999</v>
      </c>
      <c r="I732" s="11">
        <v>1.07175</v>
      </c>
      <c r="J732" s="11">
        <v>0.97239500000000001</v>
      </c>
      <c r="K732" s="11">
        <v>6.8642300000000001</v>
      </c>
      <c r="L732" s="11"/>
      <c r="M732" s="11"/>
      <c r="N732" s="14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 t="s">
        <v>1</v>
      </c>
      <c r="AB732" s="11" t="s">
        <v>1085</v>
      </c>
      <c r="AC732" s="11">
        <v>1</v>
      </c>
      <c r="AD732" s="11">
        <v>802</v>
      </c>
      <c r="AE732" s="11" t="s">
        <v>1086</v>
      </c>
      <c r="AF732" s="11">
        <v>89.78</v>
      </c>
      <c r="AG732" s="13">
        <v>1.0000000000000001E-114</v>
      </c>
      <c r="AH732" s="11" t="s">
        <v>738</v>
      </c>
      <c r="AI732" s="11" t="s">
        <v>739</v>
      </c>
      <c r="AJ732" s="11" t="s">
        <v>740</v>
      </c>
      <c r="AK732" s="11" t="s">
        <v>741</v>
      </c>
      <c r="AL732" s="11"/>
      <c r="AM732" s="11"/>
      <c r="AN732" s="11"/>
      <c r="AO732" s="11"/>
      <c r="AP732" s="11"/>
      <c r="AQ732" s="11"/>
      <c r="AR732" s="11"/>
      <c r="AS732" s="11" t="s">
        <v>762</v>
      </c>
      <c r="AT732" s="11" t="s">
        <v>223</v>
      </c>
      <c r="AU732" s="11"/>
      <c r="AV732" s="11"/>
      <c r="AW732" s="11"/>
      <c r="AX732" s="11"/>
      <c r="AY732" s="11"/>
      <c r="AZ732" s="11"/>
      <c r="BA732" s="11"/>
      <c r="BB732" s="11"/>
      <c r="BC732" s="11"/>
      <c r="BD732" s="11"/>
      <c r="BE732" s="11"/>
      <c r="BF732" s="11"/>
      <c r="BG732" s="11"/>
      <c r="BH732" s="11"/>
      <c r="BI732" s="11"/>
      <c r="BJ732" s="11"/>
      <c r="BK732" s="11"/>
      <c r="BL732" s="11"/>
      <c r="BM732" s="11"/>
      <c r="BN732" s="11" t="s">
        <v>742</v>
      </c>
      <c r="BO732" s="11"/>
      <c r="BP732" s="11" t="s">
        <v>742</v>
      </c>
      <c r="BQ732" s="11"/>
      <c r="BR732" s="11"/>
      <c r="BS732" s="11"/>
      <c r="BT732" s="11"/>
      <c r="BU732" s="11"/>
      <c r="BV732" s="11"/>
      <c r="BW732" s="11"/>
      <c r="BX732" s="11"/>
      <c r="BY732" s="11"/>
      <c r="BZ732" s="11"/>
      <c r="CA732" s="11"/>
      <c r="CB732" s="11"/>
      <c r="CC732" s="11"/>
      <c r="CD732" s="11"/>
      <c r="CE732" s="11"/>
      <c r="CF732" s="11"/>
      <c r="CG732" s="11"/>
      <c r="CH732" s="11"/>
      <c r="CI732" s="11"/>
      <c r="CJ732" s="11"/>
      <c r="CK732" s="11"/>
      <c r="CL732" s="11"/>
      <c r="CM732" s="11"/>
      <c r="CN732" s="11"/>
      <c r="CO732" s="11"/>
      <c r="CP732" s="11"/>
      <c r="CQ732" s="11"/>
      <c r="CR732" s="11"/>
      <c r="CS732" s="11"/>
      <c r="CT732" s="11"/>
      <c r="CU732" s="11"/>
      <c r="CV732" s="11"/>
      <c r="CW732" s="11"/>
      <c r="CX732" s="11"/>
      <c r="CY732" s="12"/>
    </row>
    <row r="733" spans="1:103" s="2" customFormat="1" ht="18" x14ac:dyDescent="0.25">
      <c r="A733" s="23"/>
      <c r="B733" s="11" t="s">
        <v>1087</v>
      </c>
      <c r="C733" s="11" t="s">
        <v>784</v>
      </c>
      <c r="D733" s="11" t="s">
        <v>785</v>
      </c>
      <c r="E733" s="11" t="s">
        <v>786</v>
      </c>
      <c r="F733" s="11">
        <v>3.8535E-2</v>
      </c>
      <c r="G733" s="11">
        <v>6.7999599999999996</v>
      </c>
      <c r="H733" s="11">
        <v>4.2391199999999998</v>
      </c>
      <c r="I733" s="11">
        <v>1.26833</v>
      </c>
      <c r="J733" s="11">
        <v>5.35175</v>
      </c>
      <c r="K733" s="11">
        <v>4.9125500000000004</v>
      </c>
      <c r="L733" s="11"/>
      <c r="M733" s="11"/>
      <c r="N733" s="14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 t="s">
        <v>1</v>
      </c>
      <c r="AB733" s="11" t="s">
        <v>1087</v>
      </c>
      <c r="AC733" s="11">
        <v>1</v>
      </c>
      <c r="AD733" s="11">
        <v>797</v>
      </c>
      <c r="AE733" s="11" t="s">
        <v>1088</v>
      </c>
      <c r="AF733" s="11">
        <v>70</v>
      </c>
      <c r="AG733" s="13">
        <v>1E-25</v>
      </c>
      <c r="AH733" s="11" t="s">
        <v>771</v>
      </c>
      <c r="AI733" s="11" t="s">
        <v>804</v>
      </c>
      <c r="AJ733" s="11" t="s">
        <v>848</v>
      </c>
      <c r="AK733" s="11" t="s">
        <v>849</v>
      </c>
      <c r="AL733" s="11"/>
      <c r="AM733" s="11"/>
      <c r="AN733" s="11"/>
      <c r="AO733" s="11"/>
      <c r="AP733" s="11"/>
      <c r="AQ733" s="11"/>
      <c r="AR733" s="11"/>
      <c r="AS733" s="11"/>
      <c r="AT733" s="11"/>
      <c r="AU733" s="11"/>
      <c r="AV733" s="11"/>
      <c r="AW733" s="11"/>
      <c r="AX733" s="11"/>
      <c r="AY733" s="11"/>
      <c r="AZ733" s="11"/>
      <c r="BA733" s="11"/>
      <c r="BB733" s="11"/>
      <c r="BC733" s="11"/>
      <c r="BD733" s="11"/>
      <c r="BE733" s="11"/>
      <c r="BF733" s="11"/>
      <c r="BG733" s="11"/>
      <c r="BH733" s="11"/>
      <c r="BI733" s="11"/>
      <c r="BJ733" s="11"/>
      <c r="BK733" s="11"/>
      <c r="BL733" s="11"/>
      <c r="BM733" s="11"/>
      <c r="BN733" s="11"/>
      <c r="BO733" s="11"/>
      <c r="BP733" s="11"/>
      <c r="BQ733" s="11"/>
      <c r="BR733" s="11"/>
      <c r="BS733" s="11"/>
      <c r="BT733" s="11"/>
      <c r="BU733" s="11"/>
      <c r="BV733" s="11"/>
      <c r="BW733" s="11"/>
      <c r="BX733" s="11"/>
      <c r="BY733" s="11"/>
      <c r="BZ733" s="11"/>
      <c r="CA733" s="11"/>
      <c r="CB733" s="11"/>
      <c r="CC733" s="11"/>
      <c r="CD733" s="11"/>
      <c r="CE733" s="11"/>
      <c r="CF733" s="11"/>
      <c r="CG733" s="11"/>
      <c r="CH733" s="11"/>
      <c r="CI733" s="11"/>
      <c r="CJ733" s="11"/>
      <c r="CK733" s="11"/>
      <c r="CL733" s="11"/>
      <c r="CM733" s="11"/>
      <c r="CN733" s="11"/>
      <c r="CO733" s="11"/>
      <c r="CP733" s="11"/>
      <c r="CQ733" s="11"/>
      <c r="CR733" s="11"/>
      <c r="CS733" s="11"/>
      <c r="CT733" s="11"/>
      <c r="CU733" s="11"/>
      <c r="CV733" s="11"/>
      <c r="CW733" s="11"/>
      <c r="CX733" s="11"/>
      <c r="CY733" s="12"/>
    </row>
    <row r="734" spans="1:103" s="2" customFormat="1" ht="18" x14ac:dyDescent="0.25">
      <c r="A734" s="23"/>
      <c r="B734" s="11" t="s">
        <v>1089</v>
      </c>
      <c r="C734" s="11" t="s">
        <v>669</v>
      </c>
      <c r="D734" s="11" t="s">
        <v>670</v>
      </c>
      <c r="E734" s="11" t="s">
        <v>671</v>
      </c>
      <c r="F734" s="11">
        <v>16.895800000000001</v>
      </c>
      <c r="G734" s="11">
        <v>8.0472900000000003</v>
      </c>
      <c r="H734" s="11">
        <v>11.327199999999999</v>
      </c>
      <c r="I734" s="11">
        <v>10.1638</v>
      </c>
      <c r="J734" s="11">
        <v>8.9770299999999992</v>
      </c>
      <c r="K734" s="11">
        <v>10.5619</v>
      </c>
      <c r="L734" s="11"/>
      <c r="M734" s="11"/>
      <c r="N734" s="14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 t="s">
        <v>1</v>
      </c>
      <c r="AB734" s="11" t="s">
        <v>1089</v>
      </c>
      <c r="AC734" s="11">
        <v>1</v>
      </c>
      <c r="AD734" s="11">
        <v>764</v>
      </c>
      <c r="AE734" s="11" t="s">
        <v>1090</v>
      </c>
      <c r="AF734" s="11">
        <v>81.08</v>
      </c>
      <c r="AG734" s="13">
        <v>3E-57</v>
      </c>
      <c r="AH734" s="11" t="s">
        <v>621</v>
      </c>
      <c r="AI734" s="11" t="s">
        <v>1016</v>
      </c>
      <c r="AJ734" s="11" t="s">
        <v>1091</v>
      </c>
      <c r="AK734" s="11" t="s">
        <v>1092</v>
      </c>
      <c r="AL734" s="11"/>
      <c r="AM734" s="11"/>
      <c r="AN734" s="11"/>
      <c r="AO734" s="11"/>
      <c r="AP734" s="11"/>
      <c r="AQ734" s="11"/>
      <c r="AR734" s="11"/>
      <c r="AS734" s="11"/>
      <c r="AT734" s="11"/>
      <c r="AU734" s="11"/>
      <c r="AV734" s="11"/>
      <c r="AW734" s="11"/>
      <c r="AX734" s="11"/>
      <c r="AY734" s="11"/>
      <c r="AZ734" s="11"/>
      <c r="BA734" s="11"/>
      <c r="BB734" s="11"/>
      <c r="BC734" s="11"/>
      <c r="BD734" s="11"/>
      <c r="BE734" s="11"/>
      <c r="BF734" s="11"/>
      <c r="BG734" s="11"/>
      <c r="BH734" s="11"/>
      <c r="BI734" s="11"/>
      <c r="BJ734" s="11"/>
      <c r="BK734" s="11"/>
      <c r="BL734" s="11"/>
      <c r="BM734" s="11"/>
      <c r="BN734" s="11"/>
      <c r="BO734" s="11"/>
      <c r="BP734" s="11"/>
      <c r="BQ734" s="11"/>
      <c r="BR734" s="11"/>
      <c r="BS734" s="11"/>
      <c r="BT734" s="11"/>
      <c r="BU734" s="11"/>
      <c r="BV734" s="11"/>
      <c r="BW734" s="11"/>
      <c r="BX734" s="11"/>
      <c r="BY734" s="11"/>
      <c r="BZ734" s="11"/>
      <c r="CA734" s="11"/>
      <c r="CB734" s="11"/>
      <c r="CC734" s="11"/>
      <c r="CD734" s="11"/>
      <c r="CE734" s="11"/>
      <c r="CF734" s="11"/>
      <c r="CG734" s="11"/>
      <c r="CH734" s="11"/>
      <c r="CI734" s="11"/>
      <c r="CJ734" s="11"/>
      <c r="CK734" s="11"/>
      <c r="CL734" s="11"/>
      <c r="CM734" s="11"/>
      <c r="CN734" s="11"/>
      <c r="CO734" s="11"/>
      <c r="CP734" s="11"/>
      <c r="CQ734" s="11"/>
      <c r="CR734" s="11"/>
      <c r="CS734" s="11"/>
      <c r="CT734" s="11"/>
      <c r="CU734" s="11"/>
      <c r="CV734" s="11"/>
      <c r="CW734" s="11"/>
      <c r="CX734" s="11"/>
      <c r="CY734" s="12"/>
    </row>
    <row r="735" spans="1:103" s="2" customFormat="1" ht="18" x14ac:dyDescent="0.25">
      <c r="A735" s="23"/>
      <c r="B735" s="11" t="s">
        <v>1093</v>
      </c>
      <c r="C735" s="11" t="s">
        <v>1095</v>
      </c>
      <c r="D735" s="11" t="s">
        <v>1096</v>
      </c>
      <c r="E735" s="11" t="s">
        <v>1097</v>
      </c>
      <c r="F735" s="11">
        <v>231.893</v>
      </c>
      <c r="G735" s="11">
        <v>71.880899999999997</v>
      </c>
      <c r="H735" s="11">
        <v>265.26400000000001</v>
      </c>
      <c r="I735" s="11">
        <v>68.532300000000006</v>
      </c>
      <c r="J735" s="11">
        <v>33.698900000000002</v>
      </c>
      <c r="K735" s="11">
        <v>78.294300000000007</v>
      </c>
      <c r="L735" s="11"/>
      <c r="M735" s="11"/>
      <c r="N735" s="14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 t="s">
        <v>1</v>
      </c>
      <c r="AB735" s="11" t="s">
        <v>1093</v>
      </c>
      <c r="AC735" s="11">
        <v>1</v>
      </c>
      <c r="AD735" s="11">
        <v>750</v>
      </c>
      <c r="AE735" s="11" t="s">
        <v>1094</v>
      </c>
      <c r="AF735" s="11">
        <v>73.040000000000006</v>
      </c>
      <c r="AG735" s="13">
        <v>3E-43</v>
      </c>
      <c r="AH735" s="11" t="s">
        <v>813</v>
      </c>
      <c r="AI735" s="11"/>
      <c r="AJ735" s="11" t="s">
        <v>1098</v>
      </c>
      <c r="AK735" s="11" t="s">
        <v>815</v>
      </c>
      <c r="AL735" s="11"/>
      <c r="AM735" s="11"/>
      <c r="AN735" s="11"/>
      <c r="AO735" s="11"/>
      <c r="AP735" s="11"/>
      <c r="AQ735" s="11"/>
      <c r="AR735" s="11"/>
      <c r="AS735" s="11"/>
      <c r="AT735" s="11"/>
      <c r="AU735" s="11"/>
      <c r="AV735" s="11"/>
      <c r="AW735" s="11" t="s">
        <v>523</v>
      </c>
      <c r="AX735" s="11"/>
      <c r="AY735" s="11"/>
      <c r="AZ735" s="11"/>
      <c r="BA735" s="11"/>
      <c r="BB735" s="11"/>
      <c r="BC735" s="11"/>
      <c r="BD735" s="11"/>
      <c r="BE735" s="11"/>
      <c r="BF735" s="11"/>
      <c r="BG735" s="11"/>
      <c r="BH735" s="11"/>
      <c r="BI735" s="11"/>
      <c r="BJ735" s="11"/>
      <c r="BK735" s="11"/>
      <c r="BL735" s="11"/>
      <c r="BM735" s="11"/>
      <c r="BN735" s="11"/>
      <c r="BO735" s="11"/>
      <c r="BP735" s="11"/>
      <c r="BQ735" s="11"/>
      <c r="BR735" s="11"/>
      <c r="BS735" s="11"/>
      <c r="BT735" s="11"/>
      <c r="BU735" s="11"/>
      <c r="BV735" s="11"/>
      <c r="BW735" s="11"/>
      <c r="BX735" s="11"/>
      <c r="BY735" s="11"/>
      <c r="BZ735" s="11"/>
      <c r="CA735" s="11"/>
      <c r="CB735" s="11"/>
      <c r="CC735" s="11"/>
      <c r="CD735" s="11"/>
      <c r="CE735" s="11"/>
      <c r="CF735" s="11"/>
      <c r="CG735" s="11"/>
      <c r="CH735" s="11"/>
      <c r="CI735" s="11"/>
      <c r="CJ735" s="11"/>
      <c r="CK735" s="11"/>
      <c r="CL735" s="11"/>
      <c r="CM735" s="11"/>
      <c r="CN735" s="11"/>
      <c r="CO735" s="11"/>
      <c r="CP735" s="11"/>
      <c r="CQ735" s="11"/>
      <c r="CR735" s="11"/>
      <c r="CS735" s="11"/>
      <c r="CT735" s="11"/>
      <c r="CU735" s="11"/>
      <c r="CV735" s="11"/>
      <c r="CW735" s="11"/>
      <c r="CX735" s="11"/>
      <c r="CY735" s="12"/>
    </row>
    <row r="736" spans="1:103" s="2" customFormat="1" ht="18" x14ac:dyDescent="0.25">
      <c r="A736" s="23"/>
      <c r="B736" s="11" t="s">
        <v>1099</v>
      </c>
      <c r="C736" s="11" t="s">
        <v>820</v>
      </c>
      <c r="D736" s="11" t="s">
        <v>821</v>
      </c>
      <c r="E736" s="11" t="s">
        <v>822</v>
      </c>
      <c r="F736" s="11">
        <v>740.50800000000004</v>
      </c>
      <c r="G736" s="11">
        <v>863.59500000000003</v>
      </c>
      <c r="H736" s="11">
        <v>1004.02</v>
      </c>
      <c r="I736" s="11">
        <v>778.92399999999998</v>
      </c>
      <c r="J736" s="11">
        <v>654.42999999999995</v>
      </c>
      <c r="K736" s="11">
        <v>930.173</v>
      </c>
      <c r="L736" s="11"/>
      <c r="M736" s="11"/>
      <c r="N736" s="14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 t="s">
        <v>1</v>
      </c>
      <c r="AB736" s="11" t="s">
        <v>1099</v>
      </c>
      <c r="AC736" s="11">
        <v>1</v>
      </c>
      <c r="AD736" s="11">
        <v>747</v>
      </c>
      <c r="AE736" s="11" t="s">
        <v>1100</v>
      </c>
      <c r="AF736" s="11">
        <v>98.67</v>
      </c>
      <c r="AG736" s="13">
        <v>3.0000000000000001E-100</v>
      </c>
      <c r="AH736" s="11" t="s">
        <v>813</v>
      </c>
      <c r="AI736" s="11"/>
      <c r="AJ736" s="11" t="s">
        <v>814</v>
      </c>
      <c r="AK736" s="11" t="s">
        <v>815</v>
      </c>
      <c r="AL736" s="11"/>
      <c r="AM736" s="11"/>
      <c r="AN736" s="11"/>
      <c r="AO736" s="11"/>
      <c r="AP736" s="11"/>
      <c r="AQ736" s="11"/>
      <c r="AR736" s="11"/>
      <c r="AS736" s="11"/>
      <c r="AT736" s="11"/>
      <c r="AU736" s="11"/>
      <c r="AV736" s="11"/>
      <c r="AW736" s="11" t="s">
        <v>816</v>
      </c>
      <c r="AX736" s="11"/>
      <c r="AY736" s="11"/>
      <c r="AZ736" s="11"/>
      <c r="BA736" s="11"/>
      <c r="BB736" s="11"/>
      <c r="BC736" s="11"/>
      <c r="BD736" s="11"/>
      <c r="BE736" s="11"/>
      <c r="BF736" s="11"/>
      <c r="BG736" s="11"/>
      <c r="BH736" s="11"/>
      <c r="BI736" s="11"/>
      <c r="BJ736" s="11"/>
      <c r="BK736" s="11"/>
      <c r="BL736" s="11"/>
      <c r="BM736" s="11"/>
      <c r="BN736" s="11"/>
      <c r="BO736" s="11"/>
      <c r="BP736" s="11"/>
      <c r="BQ736" s="11"/>
      <c r="BR736" s="11"/>
      <c r="BS736" s="11"/>
      <c r="BT736" s="11"/>
      <c r="BU736" s="11"/>
      <c r="BV736" s="11"/>
      <c r="BW736" s="11"/>
      <c r="BX736" s="11"/>
      <c r="BY736" s="11"/>
      <c r="BZ736" s="11"/>
      <c r="CA736" s="11"/>
      <c r="CB736" s="11"/>
      <c r="CC736" s="11"/>
      <c r="CD736" s="11"/>
      <c r="CE736" s="11"/>
      <c r="CF736" s="11"/>
      <c r="CG736" s="11"/>
      <c r="CH736" s="11"/>
      <c r="CI736" s="11"/>
      <c r="CJ736" s="11"/>
      <c r="CK736" s="11"/>
      <c r="CL736" s="11"/>
      <c r="CM736" s="11"/>
      <c r="CN736" s="11"/>
      <c r="CO736" s="11"/>
      <c r="CP736" s="11"/>
      <c r="CQ736" s="11"/>
      <c r="CR736" s="11"/>
      <c r="CS736" s="11"/>
      <c r="CT736" s="11"/>
      <c r="CU736" s="11"/>
      <c r="CV736" s="11"/>
      <c r="CW736" s="11"/>
      <c r="CX736" s="11"/>
      <c r="CY736" s="12"/>
    </row>
    <row r="737" spans="1:103" s="2" customFormat="1" ht="18" x14ac:dyDescent="0.25">
      <c r="A737" s="23"/>
      <c r="B737" s="11" t="s">
        <v>1101</v>
      </c>
      <c r="C737" s="11" t="s">
        <v>754</v>
      </c>
      <c r="D737" s="11" t="s">
        <v>755</v>
      </c>
      <c r="E737" s="11" t="s">
        <v>756</v>
      </c>
      <c r="F737" s="11">
        <v>0</v>
      </c>
      <c r="G737" s="11">
        <v>0</v>
      </c>
      <c r="H737" s="11">
        <v>0.23951</v>
      </c>
      <c r="I737" s="11">
        <v>2.14723</v>
      </c>
      <c r="J737" s="11">
        <v>0.98242600000000002</v>
      </c>
      <c r="K737" s="11">
        <v>1.93544</v>
      </c>
      <c r="L737" s="11"/>
      <c r="M737" s="11"/>
      <c r="N737" s="14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 t="s">
        <v>1</v>
      </c>
      <c r="AB737" s="11" t="s">
        <v>1101</v>
      </c>
      <c r="AC737" s="11">
        <v>1</v>
      </c>
      <c r="AD737" s="11">
        <v>741</v>
      </c>
      <c r="AE737" s="11" t="s">
        <v>882</v>
      </c>
      <c r="AF737" s="11">
        <v>97.32</v>
      </c>
      <c r="AG737" s="13">
        <v>1E-97</v>
      </c>
      <c r="AH737" s="11" t="s">
        <v>710</v>
      </c>
      <c r="AI737" s="11"/>
      <c r="AJ737" s="11" t="s">
        <v>711</v>
      </c>
      <c r="AK737" s="11" t="s">
        <v>712</v>
      </c>
      <c r="AL737" s="11"/>
      <c r="AM737" s="11"/>
      <c r="AN737" s="11"/>
      <c r="AO737" s="11"/>
      <c r="AP737" s="11"/>
      <c r="AQ737" s="11"/>
      <c r="AR737" s="11"/>
      <c r="AS737" s="11"/>
      <c r="AT737" s="11"/>
      <c r="AU737" s="11"/>
      <c r="AV737" s="11"/>
      <c r="AW737" s="11"/>
      <c r="AX737" s="11"/>
      <c r="AY737" s="11"/>
      <c r="AZ737" s="11"/>
      <c r="BA737" s="11"/>
      <c r="BB737" s="11"/>
      <c r="BC737" s="11"/>
      <c r="BD737" s="11"/>
      <c r="BE737" s="11"/>
      <c r="BF737" s="11"/>
      <c r="BG737" s="11"/>
      <c r="BH737" s="11"/>
      <c r="BI737" s="11"/>
      <c r="BJ737" s="11"/>
      <c r="BK737" s="11"/>
      <c r="BL737" s="11"/>
      <c r="BM737" s="11"/>
      <c r="BN737" s="11"/>
      <c r="BO737" s="11"/>
      <c r="BP737" s="11"/>
      <c r="BQ737" s="11"/>
      <c r="BR737" s="11"/>
      <c r="BS737" s="11"/>
      <c r="BT737" s="11"/>
      <c r="BU737" s="11"/>
      <c r="BV737" s="11"/>
      <c r="BW737" s="11"/>
      <c r="BX737" s="11"/>
      <c r="BY737" s="11"/>
      <c r="BZ737" s="11"/>
      <c r="CA737" s="11"/>
      <c r="CB737" s="11"/>
      <c r="CC737" s="11"/>
      <c r="CD737" s="11"/>
      <c r="CE737" s="11"/>
      <c r="CF737" s="11"/>
      <c r="CG737" s="11"/>
      <c r="CH737" s="11"/>
      <c r="CI737" s="11"/>
      <c r="CJ737" s="11"/>
      <c r="CK737" s="11"/>
      <c r="CL737" s="11"/>
      <c r="CM737" s="11"/>
      <c r="CN737" s="11"/>
      <c r="CO737" s="11"/>
      <c r="CP737" s="11"/>
      <c r="CQ737" s="11"/>
      <c r="CR737" s="11"/>
      <c r="CS737" s="11"/>
      <c r="CT737" s="11"/>
      <c r="CU737" s="11"/>
      <c r="CV737" s="11"/>
      <c r="CW737" s="11"/>
      <c r="CX737" s="11"/>
      <c r="CY737" s="12"/>
    </row>
    <row r="738" spans="1:103" s="2" customFormat="1" ht="18" x14ac:dyDescent="0.25">
      <c r="A738" s="23"/>
      <c r="B738" s="11" t="s">
        <v>1102</v>
      </c>
      <c r="C738" s="11" t="s">
        <v>598</v>
      </c>
      <c r="D738" s="11" t="s">
        <v>599</v>
      </c>
      <c r="E738" s="11" t="s">
        <v>600</v>
      </c>
      <c r="F738" s="11">
        <v>221.75399999999999</v>
      </c>
      <c r="G738" s="11">
        <v>352.572</v>
      </c>
      <c r="H738" s="11">
        <v>204.608</v>
      </c>
      <c r="I738" s="11">
        <v>283.91500000000002</v>
      </c>
      <c r="J738" s="11">
        <v>210.1</v>
      </c>
      <c r="K738" s="11">
        <v>381.21300000000002</v>
      </c>
      <c r="L738" s="11"/>
      <c r="M738" s="11"/>
      <c r="N738" s="14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 t="s">
        <v>1</v>
      </c>
      <c r="AB738" s="11" t="s">
        <v>1102</v>
      </c>
      <c r="AC738" s="11">
        <v>1</v>
      </c>
      <c r="AD738" s="11">
        <v>724</v>
      </c>
      <c r="AE738" s="11" t="s">
        <v>606</v>
      </c>
      <c r="AF738" s="11">
        <v>96.82</v>
      </c>
      <c r="AG738" s="13">
        <v>9.9999999999999997E-106</v>
      </c>
      <c r="AH738" s="11" t="s">
        <v>53</v>
      </c>
      <c r="AI738" s="11"/>
      <c r="AJ738" s="11" t="s">
        <v>54</v>
      </c>
      <c r="AK738" s="11" t="s">
        <v>55</v>
      </c>
      <c r="AL738" s="11"/>
      <c r="AM738" s="11"/>
      <c r="AN738" s="11"/>
      <c r="AO738" s="11"/>
      <c r="AP738" s="11"/>
      <c r="AQ738" s="11"/>
      <c r="AR738" s="11"/>
      <c r="AS738" s="11"/>
      <c r="AT738" s="11"/>
      <c r="AU738" s="11"/>
      <c r="AV738" s="11"/>
      <c r="AW738" s="11"/>
      <c r="AX738" s="11"/>
      <c r="AY738" s="11"/>
      <c r="AZ738" s="11"/>
      <c r="BA738" s="11"/>
      <c r="BB738" s="11"/>
      <c r="BC738" s="11"/>
      <c r="BD738" s="11"/>
      <c r="BE738" s="11"/>
      <c r="BF738" s="11"/>
      <c r="BG738" s="11"/>
      <c r="BH738" s="11"/>
      <c r="BI738" s="11"/>
      <c r="BJ738" s="11"/>
      <c r="BK738" s="11"/>
      <c r="BL738" s="11"/>
      <c r="BM738" s="11"/>
      <c r="BN738" s="11"/>
      <c r="BO738" s="11"/>
      <c r="BP738" s="11"/>
      <c r="BQ738" s="11"/>
      <c r="BR738" s="11"/>
      <c r="BS738" s="11"/>
      <c r="BT738" s="11"/>
      <c r="BU738" s="11"/>
      <c r="BV738" s="11"/>
      <c r="BW738" s="11"/>
      <c r="BX738" s="11"/>
      <c r="BY738" s="11"/>
      <c r="BZ738" s="11"/>
      <c r="CA738" s="11"/>
      <c r="CB738" s="11"/>
      <c r="CC738" s="11"/>
      <c r="CD738" s="11"/>
      <c r="CE738" s="11"/>
      <c r="CF738" s="11"/>
      <c r="CG738" s="11"/>
      <c r="CH738" s="11"/>
      <c r="CI738" s="11"/>
      <c r="CJ738" s="11"/>
      <c r="CK738" s="11"/>
      <c r="CL738" s="11"/>
      <c r="CM738" s="11"/>
      <c r="CN738" s="11"/>
      <c r="CO738" s="11"/>
      <c r="CP738" s="11"/>
      <c r="CQ738" s="11"/>
      <c r="CR738" s="11"/>
      <c r="CS738" s="11"/>
      <c r="CT738" s="11"/>
      <c r="CU738" s="11"/>
      <c r="CV738" s="11"/>
      <c r="CW738" s="11"/>
      <c r="CX738" s="11"/>
      <c r="CY738" s="12"/>
    </row>
    <row r="739" spans="1:103" s="2" customFormat="1" ht="18" x14ac:dyDescent="0.25">
      <c r="A739" s="23"/>
      <c r="B739" s="11" t="s">
        <v>1103</v>
      </c>
      <c r="C739" s="11" t="s">
        <v>1105</v>
      </c>
      <c r="D739" s="11"/>
      <c r="E739" s="11" t="s">
        <v>1106</v>
      </c>
      <c r="F739" s="11">
        <v>16.023800000000001</v>
      </c>
      <c r="G739" s="11">
        <v>21.104800000000001</v>
      </c>
      <c r="H739" s="11">
        <v>12.270200000000001</v>
      </c>
      <c r="I739" s="11">
        <v>12.7873</v>
      </c>
      <c r="J739" s="11">
        <v>10.747299999999999</v>
      </c>
      <c r="K739" s="11">
        <v>27.997599999999998</v>
      </c>
      <c r="L739" s="11"/>
      <c r="M739" s="11"/>
      <c r="N739" s="14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 t="s">
        <v>1</v>
      </c>
      <c r="AB739" s="11" t="s">
        <v>1103</v>
      </c>
      <c r="AC739" s="11">
        <v>1</v>
      </c>
      <c r="AD739" s="11">
        <v>710</v>
      </c>
      <c r="AE739" s="11" t="s">
        <v>1104</v>
      </c>
      <c r="AF739" s="11">
        <v>97.12</v>
      </c>
      <c r="AG739" s="13">
        <v>6.0000000000000004E-91</v>
      </c>
      <c r="AH739" s="11" t="s">
        <v>870</v>
      </c>
      <c r="AI739" s="11" t="s">
        <v>871</v>
      </c>
      <c r="AJ739" s="11" t="s">
        <v>872</v>
      </c>
      <c r="AK739" s="11" t="s">
        <v>873</v>
      </c>
      <c r="AL739" s="11"/>
      <c r="AM739" s="11"/>
      <c r="AN739" s="11"/>
      <c r="AO739" s="11"/>
      <c r="AP739" s="11"/>
      <c r="AQ739" s="11"/>
      <c r="AR739" s="11"/>
      <c r="AS739" s="11"/>
      <c r="AT739" s="11"/>
      <c r="AU739" s="11"/>
      <c r="AV739" s="11"/>
      <c r="AW739" s="11"/>
      <c r="AX739" s="11"/>
      <c r="AY739" s="11"/>
      <c r="AZ739" s="11"/>
      <c r="BA739" s="11"/>
      <c r="BB739" s="11"/>
      <c r="BC739" s="11"/>
      <c r="BD739" s="11"/>
      <c r="BE739" s="11"/>
      <c r="BF739" s="11"/>
      <c r="BG739" s="11"/>
      <c r="BH739" s="11"/>
      <c r="BI739" s="11"/>
      <c r="BJ739" s="11"/>
      <c r="BK739" s="11"/>
      <c r="BL739" s="11"/>
      <c r="BM739" s="11"/>
      <c r="BN739" s="11" t="s">
        <v>1107</v>
      </c>
      <c r="BO739" s="11"/>
      <c r="BP739" s="11" t="s">
        <v>1107</v>
      </c>
      <c r="BQ739" s="11"/>
      <c r="BR739" s="11"/>
      <c r="BS739" s="11"/>
      <c r="BT739" s="11"/>
      <c r="BU739" s="11"/>
      <c r="BV739" s="11"/>
      <c r="BW739" s="11"/>
      <c r="BX739" s="11"/>
      <c r="BY739" s="11"/>
      <c r="BZ739" s="11"/>
      <c r="CA739" s="11"/>
      <c r="CB739" s="11"/>
      <c r="CC739" s="11"/>
      <c r="CD739" s="11"/>
      <c r="CE739" s="11"/>
      <c r="CF739" s="11"/>
      <c r="CG739" s="11"/>
      <c r="CH739" s="11"/>
      <c r="CI739" s="11"/>
      <c r="CJ739" s="11"/>
      <c r="CK739" s="11"/>
      <c r="CL739" s="11"/>
      <c r="CM739" s="11"/>
      <c r="CN739" s="11"/>
      <c r="CO739" s="11"/>
      <c r="CP739" s="11"/>
      <c r="CQ739" s="11"/>
      <c r="CR739" s="11"/>
      <c r="CS739" s="11"/>
      <c r="CT739" s="11"/>
      <c r="CU739" s="11"/>
      <c r="CV739" s="11"/>
      <c r="CW739" s="11"/>
      <c r="CX739" s="11"/>
      <c r="CY739" s="12"/>
    </row>
    <row r="740" spans="1:103" s="2" customFormat="1" ht="18" x14ac:dyDescent="0.25">
      <c r="A740" s="23"/>
      <c r="B740" s="11" t="s">
        <v>1108</v>
      </c>
      <c r="C740" s="11" t="s">
        <v>1109</v>
      </c>
      <c r="D740" s="11" t="s">
        <v>1110</v>
      </c>
      <c r="E740" s="11" t="s">
        <v>1111</v>
      </c>
      <c r="F740" s="11">
        <v>0</v>
      </c>
      <c r="G740" s="11">
        <v>0</v>
      </c>
      <c r="H740" s="11">
        <v>0</v>
      </c>
      <c r="I740" s="11">
        <v>1.34449</v>
      </c>
      <c r="J740" s="11">
        <v>0.32179099999999999</v>
      </c>
      <c r="K740" s="11">
        <v>1.27728</v>
      </c>
      <c r="L740" s="11"/>
      <c r="M740" s="11"/>
      <c r="N740" s="14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 t="s">
        <v>1</v>
      </c>
      <c r="AB740" s="11" t="s">
        <v>1108</v>
      </c>
      <c r="AC740" s="11">
        <v>1</v>
      </c>
      <c r="AD740" s="11">
        <v>687</v>
      </c>
      <c r="AE740" s="11" t="s">
        <v>882</v>
      </c>
      <c r="AF740" s="11">
        <v>100</v>
      </c>
      <c r="AG740" s="13">
        <v>3.9999999999999999E-113</v>
      </c>
      <c r="AH740" s="11" t="s">
        <v>710</v>
      </c>
      <c r="AI740" s="11"/>
      <c r="AJ740" s="11" t="s">
        <v>711</v>
      </c>
      <c r="AK740" s="11" t="s">
        <v>712</v>
      </c>
      <c r="AL740" s="11" t="s">
        <v>1112</v>
      </c>
      <c r="AM740" s="11"/>
      <c r="AN740" s="11"/>
      <c r="AO740" s="11"/>
      <c r="AP740" s="11"/>
      <c r="AQ740" s="11"/>
      <c r="AR740" s="11" t="s">
        <v>1113</v>
      </c>
      <c r="AS740" s="11"/>
      <c r="AT740" s="11"/>
      <c r="AU740" s="11"/>
      <c r="AV740" s="11"/>
      <c r="AW740" s="11"/>
      <c r="AX740" s="11"/>
      <c r="AY740" s="11"/>
      <c r="AZ740" s="11"/>
      <c r="BA740" s="11"/>
      <c r="BB740" s="11"/>
      <c r="BC740" s="11"/>
      <c r="BD740" s="11"/>
      <c r="BE740" s="11"/>
      <c r="BF740" s="11"/>
      <c r="BG740" s="11"/>
      <c r="BH740" s="11"/>
      <c r="BI740" s="11"/>
      <c r="BJ740" s="11"/>
      <c r="BK740" s="11"/>
      <c r="BL740" s="11"/>
      <c r="BM740" s="11"/>
      <c r="BN740" s="11"/>
      <c r="BO740" s="11"/>
      <c r="BP740" s="11"/>
      <c r="BQ740" s="11"/>
      <c r="BR740" s="11"/>
      <c r="BS740" s="11"/>
      <c r="BT740" s="11"/>
      <c r="BU740" s="11"/>
      <c r="BV740" s="11"/>
      <c r="BW740" s="11"/>
      <c r="BX740" s="11"/>
      <c r="BY740" s="11"/>
      <c r="BZ740" s="11"/>
      <c r="CA740" s="11"/>
      <c r="CB740" s="11"/>
      <c r="CC740" s="11"/>
      <c r="CD740" s="11"/>
      <c r="CE740" s="11"/>
      <c r="CF740" s="11"/>
      <c r="CG740" s="11"/>
      <c r="CH740" s="11"/>
      <c r="CI740" s="11"/>
      <c r="CJ740" s="11"/>
      <c r="CK740" s="11"/>
      <c r="CL740" s="11"/>
      <c r="CM740" s="11"/>
      <c r="CN740" s="11"/>
      <c r="CO740" s="11"/>
      <c r="CP740" s="11"/>
      <c r="CQ740" s="11"/>
      <c r="CR740" s="11"/>
      <c r="CS740" s="11"/>
      <c r="CT740" s="11"/>
      <c r="CU740" s="11"/>
      <c r="CV740" s="11"/>
      <c r="CW740" s="11"/>
      <c r="CX740" s="11"/>
      <c r="CY740" s="12"/>
    </row>
    <row r="741" spans="1:103" s="2" customFormat="1" ht="18" x14ac:dyDescent="0.25">
      <c r="A741" s="23"/>
      <c r="B741" s="11" t="s">
        <v>1114</v>
      </c>
      <c r="C741" s="11" t="s">
        <v>862</v>
      </c>
      <c r="D741" s="11"/>
      <c r="E741" s="11" t="s">
        <v>863</v>
      </c>
      <c r="F741" s="11">
        <v>0.60276600000000002</v>
      </c>
      <c r="G741" s="11">
        <v>1.6915500000000001</v>
      </c>
      <c r="H741" s="11">
        <v>1.23247</v>
      </c>
      <c r="I741" s="11">
        <v>0.16298299999999999</v>
      </c>
      <c r="J741" s="11">
        <v>1.4716899999999999</v>
      </c>
      <c r="K741" s="11">
        <v>6.8350299999999997</v>
      </c>
      <c r="L741" s="11"/>
      <c r="M741" s="11"/>
      <c r="N741" s="14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 t="s">
        <v>1</v>
      </c>
      <c r="AB741" s="11" t="s">
        <v>1114</v>
      </c>
      <c r="AC741" s="11">
        <v>1</v>
      </c>
      <c r="AD741" s="11">
        <v>680</v>
      </c>
      <c r="AE741" s="11" t="s">
        <v>1115</v>
      </c>
      <c r="AF741" s="11">
        <v>88.31</v>
      </c>
      <c r="AG741" s="13">
        <v>2.9999999999999999E-89</v>
      </c>
      <c r="AH741" s="11" t="s">
        <v>864</v>
      </c>
      <c r="AI741" s="11" t="s">
        <v>1116</v>
      </c>
      <c r="AJ741" s="11" t="s">
        <v>1117</v>
      </c>
      <c r="AK741" s="11" t="s">
        <v>1118</v>
      </c>
      <c r="AL741" s="11"/>
      <c r="AM741" s="11"/>
      <c r="AN741" s="11"/>
      <c r="AO741" s="11"/>
      <c r="AP741" s="11"/>
      <c r="AQ741" s="11"/>
      <c r="AR741" s="11"/>
      <c r="AS741" s="11"/>
      <c r="AT741" s="11"/>
      <c r="AU741" s="11"/>
      <c r="AV741" s="11"/>
      <c r="AW741" s="11"/>
      <c r="AX741" s="11"/>
      <c r="AY741" s="11"/>
      <c r="AZ741" s="11"/>
      <c r="BA741" s="11"/>
      <c r="BB741" s="11"/>
      <c r="BC741" s="11"/>
      <c r="BD741" s="11"/>
      <c r="BE741" s="11"/>
      <c r="BF741" s="11"/>
      <c r="BG741" s="11"/>
      <c r="BH741" s="11"/>
      <c r="BI741" s="11"/>
      <c r="BJ741" s="11"/>
      <c r="BK741" s="11"/>
      <c r="BL741" s="11"/>
      <c r="BM741" s="11"/>
      <c r="BN741" s="11"/>
      <c r="BO741" s="11"/>
      <c r="BP741" s="11"/>
      <c r="BQ741" s="11"/>
      <c r="BR741" s="11"/>
      <c r="BS741" s="11"/>
      <c r="BT741" s="11"/>
      <c r="BU741" s="11"/>
      <c r="BV741" s="11"/>
      <c r="BW741" s="11"/>
      <c r="BX741" s="11"/>
      <c r="BY741" s="11"/>
      <c r="BZ741" s="11"/>
      <c r="CA741" s="11"/>
      <c r="CB741" s="11"/>
      <c r="CC741" s="11"/>
      <c r="CD741" s="11"/>
      <c r="CE741" s="11"/>
      <c r="CF741" s="11"/>
      <c r="CG741" s="11"/>
      <c r="CH741" s="11"/>
      <c r="CI741" s="11"/>
      <c r="CJ741" s="11"/>
      <c r="CK741" s="11"/>
      <c r="CL741" s="11"/>
      <c r="CM741" s="11"/>
      <c r="CN741" s="11"/>
      <c r="CO741" s="11"/>
      <c r="CP741" s="11"/>
      <c r="CQ741" s="11"/>
      <c r="CR741" s="11"/>
      <c r="CS741" s="11"/>
      <c r="CT741" s="11"/>
      <c r="CU741" s="11"/>
      <c r="CV741" s="11"/>
      <c r="CW741" s="11"/>
      <c r="CX741" s="11"/>
      <c r="CY741" s="12"/>
    </row>
    <row r="742" spans="1:103" s="2" customFormat="1" ht="18" x14ac:dyDescent="0.25">
      <c r="A742" s="23"/>
      <c r="B742" s="11" t="s">
        <v>1119</v>
      </c>
      <c r="C742" s="11" t="s">
        <v>846</v>
      </c>
      <c r="D742" s="11" t="s">
        <v>846</v>
      </c>
      <c r="E742" s="11" t="s">
        <v>847</v>
      </c>
      <c r="F742" s="11">
        <v>49.784999999999997</v>
      </c>
      <c r="G742" s="11">
        <v>54.993400000000001</v>
      </c>
      <c r="H742" s="11">
        <v>38.414999999999999</v>
      </c>
      <c r="I742" s="11">
        <v>86.243399999999994</v>
      </c>
      <c r="J742" s="11">
        <v>29.901199999999999</v>
      </c>
      <c r="K742" s="11">
        <v>52.337499999999999</v>
      </c>
      <c r="L742" s="11"/>
      <c r="M742" s="11"/>
      <c r="N742" s="14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 t="s">
        <v>1</v>
      </c>
      <c r="AB742" s="11" t="s">
        <v>1119</v>
      </c>
      <c r="AC742" s="11">
        <v>1</v>
      </c>
      <c r="AD742" s="11">
        <v>649</v>
      </c>
      <c r="AE742" s="11" t="s">
        <v>1120</v>
      </c>
      <c r="AF742" s="11">
        <v>89.91</v>
      </c>
      <c r="AG742" s="13">
        <v>1E-135</v>
      </c>
      <c r="AH742" s="11" t="s">
        <v>621</v>
      </c>
      <c r="AI742" s="11" t="s">
        <v>804</v>
      </c>
      <c r="AJ742" s="11" t="s">
        <v>848</v>
      </c>
      <c r="AK742" s="11" t="s">
        <v>849</v>
      </c>
      <c r="AL742" s="11"/>
      <c r="AM742" s="11"/>
      <c r="AN742" s="11"/>
      <c r="AO742" s="11"/>
      <c r="AP742" s="11"/>
      <c r="AQ742" s="11"/>
      <c r="AR742" s="11"/>
      <c r="AS742" s="11"/>
      <c r="AT742" s="11" t="s">
        <v>223</v>
      </c>
      <c r="AU742" s="11"/>
      <c r="AV742" s="11"/>
      <c r="AW742" s="11"/>
      <c r="AX742" s="11"/>
      <c r="AY742" s="11"/>
      <c r="AZ742" s="11"/>
      <c r="BA742" s="11"/>
      <c r="BB742" s="11"/>
      <c r="BC742" s="11"/>
      <c r="BD742" s="11"/>
      <c r="BE742" s="11"/>
      <c r="BF742" s="11"/>
      <c r="BG742" s="11"/>
      <c r="BH742" s="11"/>
      <c r="BI742" s="11"/>
      <c r="BJ742" s="11"/>
      <c r="BK742" s="11"/>
      <c r="BL742" s="11"/>
      <c r="BM742" s="11"/>
      <c r="BN742" s="11"/>
      <c r="BO742" s="11"/>
      <c r="BP742" s="11"/>
      <c r="BQ742" s="11"/>
      <c r="BR742" s="11"/>
      <c r="BS742" s="11"/>
      <c r="BT742" s="11"/>
      <c r="BU742" s="11"/>
      <c r="BV742" s="11"/>
      <c r="BW742" s="11"/>
      <c r="BX742" s="11"/>
      <c r="BY742" s="11"/>
      <c r="BZ742" s="11"/>
      <c r="CA742" s="11"/>
      <c r="CB742" s="11"/>
      <c r="CC742" s="11"/>
      <c r="CD742" s="11"/>
      <c r="CE742" s="11"/>
      <c r="CF742" s="11"/>
      <c r="CG742" s="11"/>
      <c r="CH742" s="11"/>
      <c r="CI742" s="11"/>
      <c r="CJ742" s="11"/>
      <c r="CK742" s="11"/>
      <c r="CL742" s="11"/>
      <c r="CM742" s="11"/>
      <c r="CN742" s="11"/>
      <c r="CO742" s="11"/>
      <c r="CP742" s="11"/>
      <c r="CQ742" s="11"/>
      <c r="CR742" s="11"/>
      <c r="CS742" s="11"/>
      <c r="CT742" s="11"/>
      <c r="CU742" s="11"/>
      <c r="CV742" s="11"/>
      <c r="CW742" s="11"/>
      <c r="CX742" s="11"/>
      <c r="CY742" s="12"/>
    </row>
    <row r="743" spans="1:103" s="2" customFormat="1" ht="18" x14ac:dyDescent="0.25">
      <c r="A743" s="23"/>
      <c r="B743" s="11" t="s">
        <v>1121</v>
      </c>
      <c r="C743" s="11" t="s">
        <v>820</v>
      </c>
      <c r="D743" s="11" t="s">
        <v>821</v>
      </c>
      <c r="E743" s="11" t="s">
        <v>822</v>
      </c>
      <c r="F743" s="11">
        <v>0</v>
      </c>
      <c r="G743" s="11">
        <v>0</v>
      </c>
      <c r="H743" s="11">
        <v>0</v>
      </c>
      <c r="I743" s="11">
        <v>1.33013</v>
      </c>
      <c r="J743" s="11">
        <v>0.60852600000000001</v>
      </c>
      <c r="K743" s="11">
        <v>1.9131</v>
      </c>
      <c r="L743" s="11"/>
      <c r="M743" s="11"/>
      <c r="N743" s="14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 t="s">
        <v>1</v>
      </c>
      <c r="AB743" s="11" t="s">
        <v>1121</v>
      </c>
      <c r="AC743" s="11">
        <v>1</v>
      </c>
      <c r="AD743" s="11">
        <v>639</v>
      </c>
      <c r="AE743" s="11" t="s">
        <v>1122</v>
      </c>
      <c r="AF743" s="11">
        <v>84.4</v>
      </c>
      <c r="AG743" s="13">
        <v>1.9999999999999999E-82</v>
      </c>
      <c r="AH743" s="11" t="s">
        <v>813</v>
      </c>
      <c r="AI743" s="11"/>
      <c r="AJ743" s="11" t="s">
        <v>814</v>
      </c>
      <c r="AK743" s="11" t="s">
        <v>815</v>
      </c>
      <c r="AL743" s="11"/>
      <c r="AM743" s="11"/>
      <c r="AN743" s="11"/>
      <c r="AO743" s="11"/>
      <c r="AP743" s="11"/>
      <c r="AQ743" s="11"/>
      <c r="AR743" s="11"/>
      <c r="AS743" s="11"/>
      <c r="AT743" s="11"/>
      <c r="AU743" s="11"/>
      <c r="AV743" s="11"/>
      <c r="AW743" s="11" t="s">
        <v>816</v>
      </c>
      <c r="AX743" s="11"/>
      <c r="AY743" s="11"/>
      <c r="AZ743" s="11"/>
      <c r="BA743" s="11"/>
      <c r="BB743" s="11"/>
      <c r="BC743" s="11"/>
      <c r="BD743" s="11"/>
      <c r="BE743" s="11"/>
      <c r="BF743" s="11"/>
      <c r="BG743" s="11"/>
      <c r="BH743" s="11"/>
      <c r="BI743" s="11"/>
      <c r="BJ743" s="11"/>
      <c r="BK743" s="11"/>
      <c r="BL743" s="11"/>
      <c r="BM743" s="11"/>
      <c r="BN743" s="11"/>
      <c r="BO743" s="11"/>
      <c r="BP743" s="11"/>
      <c r="BQ743" s="11"/>
      <c r="BR743" s="11"/>
      <c r="BS743" s="11"/>
      <c r="BT743" s="11"/>
      <c r="BU743" s="11"/>
      <c r="BV743" s="11"/>
      <c r="BW743" s="11"/>
      <c r="BX743" s="11"/>
      <c r="BY743" s="11"/>
      <c r="BZ743" s="11"/>
      <c r="CA743" s="11"/>
      <c r="CB743" s="11"/>
      <c r="CC743" s="11"/>
      <c r="CD743" s="11"/>
      <c r="CE743" s="11"/>
      <c r="CF743" s="11"/>
      <c r="CG743" s="11"/>
      <c r="CH743" s="11"/>
      <c r="CI743" s="11"/>
      <c r="CJ743" s="11"/>
      <c r="CK743" s="11"/>
      <c r="CL743" s="11"/>
      <c r="CM743" s="11"/>
      <c r="CN743" s="11"/>
      <c r="CO743" s="11"/>
      <c r="CP743" s="11"/>
      <c r="CQ743" s="11"/>
      <c r="CR743" s="11"/>
      <c r="CS743" s="11"/>
      <c r="CT743" s="11"/>
      <c r="CU743" s="11"/>
      <c r="CV743" s="11"/>
      <c r="CW743" s="11"/>
      <c r="CX743" s="11"/>
      <c r="CY743" s="12"/>
    </row>
    <row r="744" spans="1:103" s="2" customFormat="1" ht="18" x14ac:dyDescent="0.25">
      <c r="A744" s="23"/>
      <c r="B744" s="11" t="s">
        <v>1123</v>
      </c>
      <c r="C744" s="11" t="s">
        <v>846</v>
      </c>
      <c r="D744" s="11" t="s">
        <v>846</v>
      </c>
      <c r="E744" s="11" t="s">
        <v>847</v>
      </c>
      <c r="F744" s="11">
        <v>87.217799999999997</v>
      </c>
      <c r="G744" s="11">
        <v>121.8</v>
      </c>
      <c r="H744" s="11">
        <v>91.420699999999997</v>
      </c>
      <c r="I744" s="11">
        <v>155.971</v>
      </c>
      <c r="J744" s="11">
        <v>62.316600000000001</v>
      </c>
      <c r="K744" s="11">
        <v>125.274</v>
      </c>
      <c r="L744" s="11"/>
      <c r="M744" s="11"/>
      <c r="N744" s="14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 t="s">
        <v>1</v>
      </c>
      <c r="AB744" s="11" t="s">
        <v>1123</v>
      </c>
      <c r="AC744" s="11">
        <v>1</v>
      </c>
      <c r="AD744" s="11">
        <v>616</v>
      </c>
      <c r="AE744" s="11" t="s">
        <v>1124</v>
      </c>
      <c r="AF744" s="11">
        <v>92.54</v>
      </c>
      <c r="AG744" s="13">
        <v>2.0000000000000001E-135</v>
      </c>
      <c r="AH744" s="11" t="s">
        <v>621</v>
      </c>
      <c r="AI744" s="11" t="s">
        <v>1116</v>
      </c>
      <c r="AJ744" s="11" t="s">
        <v>1117</v>
      </c>
      <c r="AK744" s="11" t="s">
        <v>1118</v>
      </c>
      <c r="AL744" s="11"/>
      <c r="AM744" s="11"/>
      <c r="AN744" s="11"/>
      <c r="AO744" s="11"/>
      <c r="AP744" s="11"/>
      <c r="AQ744" s="11"/>
      <c r="AR744" s="11"/>
      <c r="AS744" s="11"/>
      <c r="AT744" s="11" t="s">
        <v>223</v>
      </c>
      <c r="AU744" s="11"/>
      <c r="AV744" s="11"/>
      <c r="AW744" s="11"/>
      <c r="AX744" s="11"/>
      <c r="AY744" s="11"/>
      <c r="AZ744" s="11"/>
      <c r="BA744" s="11"/>
      <c r="BB744" s="11"/>
      <c r="BC744" s="11"/>
      <c r="BD744" s="11"/>
      <c r="BE744" s="11"/>
      <c r="BF744" s="11"/>
      <c r="BG744" s="11"/>
      <c r="BH744" s="11"/>
      <c r="BI744" s="11"/>
      <c r="BJ744" s="11"/>
      <c r="BK744" s="11"/>
      <c r="BL744" s="11"/>
      <c r="BM744" s="11"/>
      <c r="BN744" s="11"/>
      <c r="BO744" s="11"/>
      <c r="BP744" s="11"/>
      <c r="BQ744" s="11"/>
      <c r="BR744" s="11"/>
      <c r="BS744" s="11"/>
      <c r="BT744" s="11"/>
      <c r="BU744" s="11"/>
      <c r="BV744" s="11"/>
      <c r="BW744" s="11"/>
      <c r="BX744" s="11"/>
      <c r="BY744" s="11"/>
      <c r="BZ744" s="11"/>
      <c r="CA744" s="11"/>
      <c r="CB744" s="11"/>
      <c r="CC744" s="11"/>
      <c r="CD744" s="11"/>
      <c r="CE744" s="11"/>
      <c r="CF744" s="11"/>
      <c r="CG744" s="11"/>
      <c r="CH744" s="11"/>
      <c r="CI744" s="11"/>
      <c r="CJ744" s="11"/>
      <c r="CK744" s="11"/>
      <c r="CL744" s="11"/>
      <c r="CM744" s="11"/>
      <c r="CN744" s="11"/>
      <c r="CO744" s="11"/>
      <c r="CP744" s="11"/>
      <c r="CQ744" s="11"/>
      <c r="CR744" s="11"/>
      <c r="CS744" s="11"/>
      <c r="CT744" s="11"/>
      <c r="CU744" s="11"/>
      <c r="CV744" s="11"/>
      <c r="CW744" s="11"/>
      <c r="CX744" s="11"/>
      <c r="CY744" s="12"/>
    </row>
    <row r="745" spans="1:103" s="2" customFormat="1" ht="18" x14ac:dyDescent="0.25">
      <c r="A745" s="23"/>
      <c r="B745" s="11" t="s">
        <v>1125</v>
      </c>
      <c r="C745" s="11" t="s">
        <v>820</v>
      </c>
      <c r="D745" s="11" t="s">
        <v>821</v>
      </c>
      <c r="E745" s="11" t="s">
        <v>822</v>
      </c>
      <c r="F745" s="11">
        <v>37.453400000000002</v>
      </c>
      <c r="G745" s="11">
        <v>31.990100000000002</v>
      </c>
      <c r="H745" s="11">
        <v>29.583100000000002</v>
      </c>
      <c r="I745" s="11">
        <v>27.0839</v>
      </c>
      <c r="J745" s="11">
        <v>24.3583</v>
      </c>
      <c r="K745" s="11">
        <v>40.735300000000002</v>
      </c>
      <c r="L745" s="11"/>
      <c r="M745" s="11"/>
      <c r="N745" s="14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 t="s">
        <v>1</v>
      </c>
      <c r="AB745" s="11" t="s">
        <v>1125</v>
      </c>
      <c r="AC745" s="11">
        <v>1</v>
      </c>
      <c r="AD745" s="11">
        <v>548</v>
      </c>
      <c r="AE745" s="11" t="s">
        <v>1126</v>
      </c>
      <c r="AF745" s="11">
        <v>100</v>
      </c>
      <c r="AG745" s="13">
        <v>2.0000000000000002E-43</v>
      </c>
      <c r="AH745" s="11" t="s">
        <v>813</v>
      </c>
      <c r="AI745" s="11"/>
      <c r="AJ745" s="11" t="s">
        <v>814</v>
      </c>
      <c r="AK745" s="11" t="s">
        <v>815</v>
      </c>
      <c r="AL745" s="11"/>
      <c r="AM745" s="11"/>
      <c r="AN745" s="11"/>
      <c r="AO745" s="11"/>
      <c r="AP745" s="11"/>
      <c r="AQ745" s="11"/>
      <c r="AR745" s="11"/>
      <c r="AS745" s="11"/>
      <c r="AT745" s="11"/>
      <c r="AU745" s="11"/>
      <c r="AV745" s="11"/>
      <c r="AW745" s="11" t="s">
        <v>816</v>
      </c>
      <c r="AX745" s="11"/>
      <c r="AY745" s="11"/>
      <c r="AZ745" s="11"/>
      <c r="BA745" s="11"/>
      <c r="BB745" s="11"/>
      <c r="BC745" s="11"/>
      <c r="BD745" s="11"/>
      <c r="BE745" s="11"/>
      <c r="BF745" s="11"/>
      <c r="BG745" s="11"/>
      <c r="BH745" s="11"/>
      <c r="BI745" s="11"/>
      <c r="BJ745" s="11"/>
      <c r="BK745" s="11"/>
      <c r="BL745" s="11"/>
      <c r="BM745" s="11"/>
      <c r="BN745" s="11"/>
      <c r="BO745" s="11"/>
      <c r="BP745" s="11"/>
      <c r="BQ745" s="11"/>
      <c r="BR745" s="11"/>
      <c r="BS745" s="11"/>
      <c r="BT745" s="11"/>
      <c r="BU745" s="11"/>
      <c r="BV745" s="11"/>
      <c r="BW745" s="11"/>
      <c r="BX745" s="11"/>
      <c r="BY745" s="11"/>
      <c r="BZ745" s="11"/>
      <c r="CA745" s="11"/>
      <c r="CB745" s="11"/>
      <c r="CC745" s="11"/>
      <c r="CD745" s="11"/>
      <c r="CE745" s="11"/>
      <c r="CF745" s="11"/>
      <c r="CG745" s="11"/>
      <c r="CH745" s="11"/>
      <c r="CI745" s="11"/>
      <c r="CJ745" s="11"/>
      <c r="CK745" s="11"/>
      <c r="CL745" s="11"/>
      <c r="CM745" s="11"/>
      <c r="CN745" s="11"/>
      <c r="CO745" s="11"/>
      <c r="CP745" s="11"/>
      <c r="CQ745" s="11"/>
      <c r="CR745" s="11"/>
      <c r="CS745" s="11"/>
      <c r="CT745" s="11"/>
      <c r="CU745" s="11"/>
      <c r="CV745" s="11"/>
      <c r="CW745" s="11"/>
      <c r="CX745" s="11"/>
      <c r="CY745" s="12"/>
    </row>
    <row r="746" spans="1:103" s="2" customFormat="1" ht="18" x14ac:dyDescent="0.25">
      <c r="A746" s="23"/>
      <c r="B746" s="11" t="s">
        <v>1127</v>
      </c>
      <c r="C746" s="11" t="s">
        <v>846</v>
      </c>
      <c r="D746" s="11" t="s">
        <v>846</v>
      </c>
      <c r="E746" s="11" t="s">
        <v>847</v>
      </c>
      <c r="F746" s="11">
        <v>19.4099</v>
      </c>
      <c r="G746" s="11">
        <v>48.6342</v>
      </c>
      <c r="H746" s="11">
        <v>23.6509</v>
      </c>
      <c r="I746" s="11">
        <v>36.450299999999999</v>
      </c>
      <c r="J746" s="11">
        <v>29.986899999999999</v>
      </c>
      <c r="K746" s="11">
        <v>46.612499999999997</v>
      </c>
      <c r="L746" s="11"/>
      <c r="M746" s="11"/>
      <c r="N746" s="14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 t="s">
        <v>1</v>
      </c>
      <c r="AB746" s="11" t="s">
        <v>1127</v>
      </c>
      <c r="AC746" s="11">
        <v>1</v>
      </c>
      <c r="AD746" s="11">
        <v>538</v>
      </c>
      <c r="AE746" s="11" t="s">
        <v>1124</v>
      </c>
      <c r="AF746" s="11">
        <v>94.94</v>
      </c>
      <c r="AG746" s="13">
        <v>3.0000000000000001E-120</v>
      </c>
      <c r="AH746" s="11" t="s">
        <v>621</v>
      </c>
      <c r="AI746" s="11" t="s">
        <v>772</v>
      </c>
      <c r="AJ746" s="11" t="s">
        <v>773</v>
      </c>
      <c r="AK746" s="11" t="s">
        <v>774</v>
      </c>
      <c r="AL746" s="11"/>
      <c r="AM746" s="11"/>
      <c r="AN746" s="11"/>
      <c r="AO746" s="11"/>
      <c r="AP746" s="11"/>
      <c r="AQ746" s="11"/>
      <c r="AR746" s="11"/>
      <c r="AS746" s="11"/>
      <c r="AT746" s="11" t="s">
        <v>223</v>
      </c>
      <c r="AU746" s="11"/>
      <c r="AV746" s="11"/>
      <c r="AW746" s="11"/>
      <c r="AX746" s="11"/>
      <c r="AY746" s="11"/>
      <c r="AZ746" s="11"/>
      <c r="BA746" s="11"/>
      <c r="BB746" s="11"/>
      <c r="BC746" s="11"/>
      <c r="BD746" s="11"/>
      <c r="BE746" s="11"/>
      <c r="BF746" s="11"/>
      <c r="BG746" s="11"/>
      <c r="BH746" s="11"/>
      <c r="BI746" s="11"/>
      <c r="BJ746" s="11"/>
      <c r="BK746" s="11"/>
      <c r="BL746" s="11"/>
      <c r="BM746" s="11"/>
      <c r="BN746" s="11"/>
      <c r="BO746" s="11"/>
      <c r="BP746" s="11"/>
      <c r="BQ746" s="11"/>
      <c r="BR746" s="11"/>
      <c r="BS746" s="11"/>
      <c r="BT746" s="11"/>
      <c r="BU746" s="11"/>
      <c r="BV746" s="11"/>
      <c r="BW746" s="11"/>
      <c r="BX746" s="11"/>
      <c r="BY746" s="11"/>
      <c r="BZ746" s="11"/>
      <c r="CA746" s="11"/>
      <c r="CB746" s="11"/>
      <c r="CC746" s="11"/>
      <c r="CD746" s="11"/>
      <c r="CE746" s="11"/>
      <c r="CF746" s="11"/>
      <c r="CG746" s="11"/>
      <c r="CH746" s="11"/>
      <c r="CI746" s="11"/>
      <c r="CJ746" s="11"/>
      <c r="CK746" s="11"/>
      <c r="CL746" s="11"/>
      <c r="CM746" s="11"/>
      <c r="CN746" s="11"/>
      <c r="CO746" s="11"/>
      <c r="CP746" s="11"/>
      <c r="CQ746" s="11"/>
      <c r="CR746" s="11"/>
      <c r="CS746" s="11"/>
      <c r="CT746" s="11"/>
      <c r="CU746" s="11"/>
      <c r="CV746" s="11"/>
      <c r="CW746" s="11"/>
      <c r="CX746" s="11"/>
      <c r="CY746" s="12"/>
    </row>
    <row r="747" spans="1:103" s="2" customFormat="1" ht="18" x14ac:dyDescent="0.25">
      <c r="A747" s="23"/>
      <c r="B747" s="11" t="s">
        <v>1128</v>
      </c>
      <c r="C747" s="11" t="s">
        <v>736</v>
      </c>
      <c r="D747" s="11"/>
      <c r="E747" s="11" t="s">
        <v>737</v>
      </c>
      <c r="F747" s="11">
        <v>161.465</v>
      </c>
      <c r="G747" s="11">
        <v>160.602</v>
      </c>
      <c r="H747" s="11">
        <v>189.09100000000001</v>
      </c>
      <c r="I747" s="11">
        <v>170.11799999999999</v>
      </c>
      <c r="J747" s="11">
        <v>149.65</v>
      </c>
      <c r="K747" s="11">
        <v>208.63300000000001</v>
      </c>
      <c r="L747" s="11"/>
      <c r="M747" s="11"/>
      <c r="N747" s="14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 t="s">
        <v>1</v>
      </c>
      <c r="AB747" s="11" t="s">
        <v>1128</v>
      </c>
      <c r="AC747" s="11">
        <v>1</v>
      </c>
      <c r="AD747" s="11">
        <v>485</v>
      </c>
      <c r="AE747" s="11" t="s">
        <v>1129</v>
      </c>
      <c r="AF747" s="11">
        <v>93.59</v>
      </c>
      <c r="AG747" s="13">
        <v>4.9999999999999998E-104</v>
      </c>
      <c r="AH747" s="11" t="s">
        <v>738</v>
      </c>
      <c r="AI747" s="11" t="s">
        <v>739</v>
      </c>
      <c r="AJ747" s="11" t="s">
        <v>740</v>
      </c>
      <c r="AK747" s="11" t="s">
        <v>741</v>
      </c>
      <c r="AL747" s="11"/>
      <c r="AM747" s="11"/>
      <c r="AN747" s="11"/>
      <c r="AO747" s="11"/>
      <c r="AP747" s="11"/>
      <c r="AQ747" s="11"/>
      <c r="AR747" s="11"/>
      <c r="AS747" s="11"/>
      <c r="AT747" s="11"/>
      <c r="AU747" s="11"/>
      <c r="AV747" s="11"/>
      <c r="AW747" s="11"/>
      <c r="AX747" s="11"/>
      <c r="AY747" s="11"/>
      <c r="AZ747" s="11"/>
      <c r="BA747" s="11"/>
      <c r="BB747" s="11"/>
      <c r="BC747" s="11"/>
      <c r="BD747" s="11"/>
      <c r="BE747" s="11"/>
      <c r="BF747" s="11"/>
      <c r="BG747" s="11"/>
      <c r="BH747" s="11" t="s">
        <v>625</v>
      </c>
      <c r="BI747" s="11"/>
      <c r="BJ747" s="11"/>
      <c r="BK747" s="11"/>
      <c r="BL747" s="11"/>
      <c r="BM747" s="11"/>
      <c r="BN747" s="11" t="s">
        <v>742</v>
      </c>
      <c r="BO747" s="11"/>
      <c r="BP747" s="11" t="s">
        <v>742</v>
      </c>
      <c r="BQ747" s="11"/>
      <c r="BR747" s="11"/>
      <c r="BS747" s="11"/>
      <c r="BT747" s="11"/>
      <c r="BU747" s="11"/>
      <c r="BV747" s="11"/>
      <c r="BW747" s="11"/>
      <c r="BX747" s="11"/>
      <c r="BY747" s="11"/>
      <c r="BZ747" s="11"/>
      <c r="CA747" s="11"/>
      <c r="CB747" s="11"/>
      <c r="CC747" s="11"/>
      <c r="CD747" s="11"/>
      <c r="CE747" s="11"/>
      <c r="CF747" s="11"/>
      <c r="CG747" s="11"/>
      <c r="CH747" s="11"/>
      <c r="CI747" s="11"/>
      <c r="CJ747" s="11"/>
      <c r="CK747" s="11"/>
      <c r="CL747" s="11"/>
      <c r="CM747" s="11"/>
      <c r="CN747" s="11"/>
      <c r="CO747" s="11"/>
      <c r="CP747" s="11"/>
      <c r="CQ747" s="11"/>
      <c r="CR747" s="11"/>
      <c r="CS747" s="11"/>
      <c r="CT747" s="11"/>
      <c r="CU747" s="11"/>
      <c r="CV747" s="11"/>
      <c r="CW747" s="11"/>
      <c r="CX747" s="11"/>
      <c r="CY747" s="12"/>
    </row>
    <row r="748" spans="1:103" s="2" customFormat="1" ht="18" x14ac:dyDescent="0.25">
      <c r="A748" s="23"/>
      <c r="B748" s="11" t="s">
        <v>1130</v>
      </c>
      <c r="C748" s="11" t="s">
        <v>1131</v>
      </c>
      <c r="D748" s="11" t="s">
        <v>1131</v>
      </c>
      <c r="E748" s="11" t="s">
        <v>1132</v>
      </c>
      <c r="F748" s="11">
        <v>170.005</v>
      </c>
      <c r="G748" s="11">
        <v>173.78700000000001</v>
      </c>
      <c r="H748" s="11">
        <v>159.523</v>
      </c>
      <c r="I748" s="11">
        <v>183.81800000000001</v>
      </c>
      <c r="J748" s="11">
        <v>113.145</v>
      </c>
      <c r="K748" s="11">
        <v>171.666</v>
      </c>
      <c r="L748" s="11"/>
      <c r="M748" s="11"/>
      <c r="N748" s="14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 t="s">
        <v>1</v>
      </c>
      <c r="AB748" s="11" t="s">
        <v>1130</v>
      </c>
      <c r="AC748" s="11">
        <v>1</v>
      </c>
      <c r="AD748" s="11">
        <v>477</v>
      </c>
      <c r="AE748" s="11" t="s">
        <v>1029</v>
      </c>
      <c r="AF748" s="11">
        <v>97.06</v>
      </c>
      <c r="AG748" s="13">
        <v>7.0000000000000002E-88</v>
      </c>
      <c r="AH748" s="11" t="s">
        <v>864</v>
      </c>
      <c r="AI748" s="11" t="s">
        <v>804</v>
      </c>
      <c r="AJ748" s="11" t="s">
        <v>848</v>
      </c>
      <c r="AK748" s="11" t="s">
        <v>849</v>
      </c>
      <c r="AL748" s="11"/>
      <c r="AM748" s="11"/>
      <c r="AN748" s="11"/>
      <c r="AO748" s="11"/>
      <c r="AP748" s="11"/>
      <c r="AQ748" s="11"/>
      <c r="AR748" s="11"/>
      <c r="AS748" s="11"/>
      <c r="AT748" s="11"/>
      <c r="AU748" s="11"/>
      <c r="AV748" s="11"/>
      <c r="AW748" s="11"/>
      <c r="AX748" s="11"/>
      <c r="AY748" s="11"/>
      <c r="AZ748" s="11"/>
      <c r="BA748" s="11"/>
      <c r="BB748" s="11"/>
      <c r="BC748" s="11"/>
      <c r="BD748" s="11"/>
      <c r="BE748" s="11"/>
      <c r="BF748" s="11"/>
      <c r="BG748" s="11"/>
      <c r="BH748" s="11" t="s">
        <v>625</v>
      </c>
      <c r="BI748" s="11"/>
      <c r="BJ748" s="11"/>
      <c r="BK748" s="11"/>
      <c r="BL748" s="11"/>
      <c r="BM748" s="11"/>
      <c r="BN748" s="11"/>
      <c r="BO748" s="11"/>
      <c r="BP748" s="11"/>
      <c r="BQ748" s="11"/>
      <c r="BR748" s="11"/>
      <c r="BS748" s="11"/>
      <c r="BT748" s="11"/>
      <c r="BU748" s="11"/>
      <c r="BV748" s="11"/>
      <c r="BW748" s="11"/>
      <c r="BX748" s="11"/>
      <c r="BY748" s="11"/>
      <c r="BZ748" s="11"/>
      <c r="CA748" s="11"/>
      <c r="CB748" s="11"/>
      <c r="CC748" s="11"/>
      <c r="CD748" s="11"/>
      <c r="CE748" s="11"/>
      <c r="CF748" s="11"/>
      <c r="CG748" s="11"/>
      <c r="CH748" s="11"/>
      <c r="CI748" s="11"/>
      <c r="CJ748" s="11"/>
      <c r="CK748" s="11"/>
      <c r="CL748" s="11"/>
      <c r="CM748" s="11"/>
      <c r="CN748" s="11"/>
      <c r="CO748" s="11"/>
      <c r="CP748" s="11"/>
      <c r="CQ748" s="11"/>
      <c r="CR748" s="11"/>
      <c r="CS748" s="11"/>
      <c r="CT748" s="11"/>
      <c r="CU748" s="11"/>
      <c r="CV748" s="11"/>
      <c r="CW748" s="11"/>
      <c r="CX748" s="11"/>
      <c r="CY748" s="12"/>
    </row>
    <row r="749" spans="1:103" s="2" customFormat="1" ht="18" x14ac:dyDescent="0.25">
      <c r="A749" s="23"/>
      <c r="B749" s="11" t="s">
        <v>1133</v>
      </c>
      <c r="C749" s="11" t="s">
        <v>701</v>
      </c>
      <c r="D749" s="11" t="s">
        <v>702</v>
      </c>
      <c r="E749" s="11" t="s">
        <v>703</v>
      </c>
      <c r="F749" s="11">
        <v>138.70699999999999</v>
      </c>
      <c r="G749" s="11">
        <v>561.77800000000002</v>
      </c>
      <c r="H749" s="11">
        <v>450.63400000000001</v>
      </c>
      <c r="I749" s="11">
        <v>496.35599999999999</v>
      </c>
      <c r="J749" s="11">
        <v>363.02499999999998</v>
      </c>
      <c r="K749" s="11">
        <v>269.22500000000002</v>
      </c>
      <c r="L749" s="11"/>
      <c r="M749" s="11"/>
      <c r="N749" s="14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 t="s">
        <v>1</v>
      </c>
      <c r="AB749" s="11" t="s">
        <v>1133</v>
      </c>
      <c r="AC749" s="11">
        <v>1</v>
      </c>
      <c r="AD749" s="11">
        <v>459</v>
      </c>
      <c r="AE749" s="11" t="s">
        <v>1134</v>
      </c>
      <c r="AF749" s="11">
        <v>89.66</v>
      </c>
      <c r="AG749" s="13">
        <v>9.999999999999999E-94</v>
      </c>
      <c r="AH749" s="11" t="s">
        <v>621</v>
      </c>
      <c r="AI749" s="11" t="s">
        <v>1016</v>
      </c>
      <c r="AJ749" s="11" t="s">
        <v>1017</v>
      </c>
      <c r="AK749" s="11" t="s">
        <v>1018</v>
      </c>
      <c r="AL749" s="11"/>
      <c r="AM749" s="11"/>
      <c r="AN749" s="11"/>
      <c r="AO749" s="11"/>
      <c r="AP749" s="11"/>
      <c r="AQ749" s="11"/>
      <c r="AR749" s="11"/>
      <c r="AS749" s="11"/>
      <c r="AT749" s="11"/>
      <c r="AU749" s="11"/>
      <c r="AV749" s="11"/>
      <c r="AW749" s="11"/>
      <c r="AX749" s="11"/>
      <c r="AY749" s="11"/>
      <c r="AZ749" s="11"/>
      <c r="BA749" s="11"/>
      <c r="BB749" s="11"/>
      <c r="BC749" s="11"/>
      <c r="BD749" s="11"/>
      <c r="BE749" s="11"/>
      <c r="BF749" s="11"/>
      <c r="BG749" s="11"/>
      <c r="BH749" s="11"/>
      <c r="BI749" s="11"/>
      <c r="BJ749" s="11"/>
      <c r="BK749" s="11"/>
      <c r="BL749" s="11"/>
      <c r="BM749" s="11"/>
      <c r="BN749" s="11"/>
      <c r="BO749" s="11"/>
      <c r="BP749" s="11"/>
      <c r="BQ749" s="11"/>
      <c r="BR749" s="11"/>
      <c r="BS749" s="11"/>
      <c r="BT749" s="11"/>
      <c r="BU749" s="11"/>
      <c r="BV749" s="11"/>
      <c r="BW749" s="11"/>
      <c r="BX749" s="11"/>
      <c r="BY749" s="11"/>
      <c r="BZ749" s="11"/>
      <c r="CA749" s="11"/>
      <c r="CB749" s="11"/>
      <c r="CC749" s="11"/>
      <c r="CD749" s="11"/>
      <c r="CE749" s="11"/>
      <c r="CF749" s="11"/>
      <c r="CG749" s="11"/>
      <c r="CH749" s="11"/>
      <c r="CI749" s="11"/>
      <c r="CJ749" s="11"/>
      <c r="CK749" s="11"/>
      <c r="CL749" s="11"/>
      <c r="CM749" s="11"/>
      <c r="CN749" s="11"/>
      <c r="CO749" s="11"/>
      <c r="CP749" s="11"/>
      <c r="CQ749" s="11"/>
      <c r="CR749" s="11"/>
      <c r="CS749" s="11"/>
      <c r="CT749" s="11"/>
      <c r="CU749" s="11"/>
      <c r="CV749" s="11"/>
      <c r="CW749" s="11"/>
      <c r="CX749" s="11"/>
      <c r="CY749" s="12"/>
    </row>
    <row r="750" spans="1:103" s="2" customFormat="1" ht="18" x14ac:dyDescent="0.25">
      <c r="A750" s="23"/>
      <c r="B750" s="11" t="s">
        <v>1135</v>
      </c>
      <c r="C750" s="11" t="s">
        <v>669</v>
      </c>
      <c r="D750" s="11" t="s">
        <v>670</v>
      </c>
      <c r="E750" s="11" t="s">
        <v>671</v>
      </c>
      <c r="F750" s="11">
        <v>43.4572</v>
      </c>
      <c r="G750" s="11">
        <v>23.1221</v>
      </c>
      <c r="H750" s="11">
        <v>33.212299999999999</v>
      </c>
      <c r="I750" s="11">
        <v>40.505400000000002</v>
      </c>
      <c r="J750" s="11">
        <v>40.957799999999999</v>
      </c>
      <c r="K750" s="11">
        <v>68.748999999999995</v>
      </c>
      <c r="L750" s="11"/>
      <c r="M750" s="11"/>
      <c r="N750" s="14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 t="s">
        <v>1</v>
      </c>
      <c r="AB750" s="11" t="s">
        <v>1135</v>
      </c>
      <c r="AC750" s="11">
        <v>1</v>
      </c>
      <c r="AD750" s="11">
        <v>444</v>
      </c>
      <c r="AE750" s="11" t="s">
        <v>1136</v>
      </c>
      <c r="AF750" s="11">
        <v>87.94</v>
      </c>
      <c r="AG750" s="13">
        <v>1.9999999999999999E-81</v>
      </c>
      <c r="AH750" s="11" t="s">
        <v>621</v>
      </c>
      <c r="AI750" s="11" t="s">
        <v>622</v>
      </c>
      <c r="AJ750" s="11" t="s">
        <v>1004</v>
      </c>
      <c r="AK750" s="11" t="s">
        <v>849</v>
      </c>
      <c r="AL750" s="11"/>
      <c r="AM750" s="11"/>
      <c r="AN750" s="11"/>
      <c r="AO750" s="11"/>
      <c r="AP750" s="11"/>
      <c r="AQ750" s="11"/>
      <c r="AR750" s="11"/>
      <c r="AS750" s="11"/>
      <c r="AT750" s="11"/>
      <c r="AU750" s="11"/>
      <c r="AV750" s="11"/>
      <c r="AW750" s="11"/>
      <c r="AX750" s="11"/>
      <c r="AY750" s="11"/>
      <c r="AZ750" s="11"/>
      <c r="BA750" s="11"/>
      <c r="BB750" s="11"/>
      <c r="BC750" s="11"/>
      <c r="BD750" s="11"/>
      <c r="BE750" s="11"/>
      <c r="BF750" s="11"/>
      <c r="BG750" s="11"/>
      <c r="BH750" s="11"/>
      <c r="BI750" s="11"/>
      <c r="BJ750" s="11"/>
      <c r="BK750" s="11"/>
      <c r="BL750" s="11"/>
      <c r="BM750" s="11"/>
      <c r="BN750" s="11"/>
      <c r="BO750" s="11"/>
      <c r="BP750" s="11"/>
      <c r="BQ750" s="11"/>
      <c r="BR750" s="11"/>
      <c r="BS750" s="11"/>
      <c r="BT750" s="11"/>
      <c r="BU750" s="11"/>
      <c r="BV750" s="11"/>
      <c r="BW750" s="11"/>
      <c r="BX750" s="11"/>
      <c r="BY750" s="11"/>
      <c r="BZ750" s="11"/>
      <c r="CA750" s="11"/>
      <c r="CB750" s="11"/>
      <c r="CC750" s="11"/>
      <c r="CD750" s="11"/>
      <c r="CE750" s="11"/>
      <c r="CF750" s="11"/>
      <c r="CG750" s="11"/>
      <c r="CH750" s="11"/>
      <c r="CI750" s="11"/>
      <c r="CJ750" s="11"/>
      <c r="CK750" s="11"/>
      <c r="CL750" s="11"/>
      <c r="CM750" s="11"/>
      <c r="CN750" s="11"/>
      <c r="CO750" s="11"/>
      <c r="CP750" s="11"/>
      <c r="CQ750" s="11"/>
      <c r="CR750" s="11"/>
      <c r="CS750" s="11"/>
      <c r="CT750" s="11"/>
      <c r="CU750" s="11"/>
      <c r="CV750" s="11"/>
      <c r="CW750" s="11"/>
      <c r="CX750" s="11"/>
      <c r="CY750" s="12"/>
    </row>
    <row r="751" spans="1:103" s="2" customFormat="1" ht="18" x14ac:dyDescent="0.25">
      <c r="A751" s="23"/>
      <c r="B751" s="11" t="s">
        <v>1137</v>
      </c>
      <c r="C751" s="11" t="s">
        <v>1009</v>
      </c>
      <c r="D751" s="11" t="s">
        <v>1010</v>
      </c>
      <c r="E751" s="11" t="s">
        <v>1011</v>
      </c>
      <c r="F751" s="11">
        <v>92.622600000000006</v>
      </c>
      <c r="G751" s="11">
        <v>79.795599999999993</v>
      </c>
      <c r="H751" s="11">
        <v>121.584</v>
      </c>
      <c r="I751" s="11">
        <v>152.46199999999999</v>
      </c>
      <c r="J751" s="11">
        <v>45.211100000000002</v>
      </c>
      <c r="K751" s="11">
        <v>94.788700000000006</v>
      </c>
      <c r="L751" s="11"/>
      <c r="M751" s="11"/>
      <c r="N751" s="14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 t="s">
        <v>1</v>
      </c>
      <c r="AB751" s="11" t="s">
        <v>1137</v>
      </c>
      <c r="AC751" s="11">
        <v>1</v>
      </c>
      <c r="AD751" s="11">
        <v>431</v>
      </c>
      <c r="AE751" s="11" t="s">
        <v>1138</v>
      </c>
      <c r="AF751" s="11">
        <v>97.81</v>
      </c>
      <c r="AG751" s="13">
        <v>3E-79</v>
      </c>
      <c r="AH751" s="11" t="s">
        <v>792</v>
      </c>
      <c r="AI751" s="11" t="s">
        <v>1012</v>
      </c>
      <c r="AJ751" s="11" t="s">
        <v>794</v>
      </c>
      <c r="AK751" s="11" t="s">
        <v>1013</v>
      </c>
      <c r="AL751" s="11"/>
      <c r="AM751" s="11"/>
      <c r="AN751" s="11"/>
      <c r="AO751" s="11"/>
      <c r="AP751" s="11"/>
      <c r="AQ751" s="11"/>
      <c r="AR751" s="11"/>
      <c r="AS751" s="11"/>
      <c r="AT751" s="11"/>
      <c r="AU751" s="11"/>
      <c r="AV751" s="11"/>
      <c r="AW751" s="11"/>
      <c r="AX751" s="11"/>
      <c r="AY751" s="11"/>
      <c r="AZ751" s="11"/>
      <c r="BA751" s="11"/>
      <c r="BB751" s="11"/>
      <c r="BC751" s="11"/>
      <c r="BD751" s="11"/>
      <c r="BE751" s="11"/>
      <c r="BF751" s="11"/>
      <c r="BG751" s="11"/>
      <c r="BH751" s="11"/>
      <c r="BI751" s="11"/>
      <c r="BJ751" s="11"/>
      <c r="BK751" s="11"/>
      <c r="BL751" s="11"/>
      <c r="BM751" s="11"/>
      <c r="BN751" s="11"/>
      <c r="BO751" s="11"/>
      <c r="BP751" s="11"/>
      <c r="BQ751" s="11"/>
      <c r="BR751" s="11"/>
      <c r="BS751" s="11"/>
      <c r="BT751" s="11"/>
      <c r="BU751" s="11"/>
      <c r="BV751" s="11"/>
      <c r="BW751" s="11"/>
      <c r="BX751" s="11"/>
      <c r="BY751" s="11"/>
      <c r="BZ751" s="11"/>
      <c r="CA751" s="11"/>
      <c r="CB751" s="11"/>
      <c r="CC751" s="11"/>
      <c r="CD751" s="11"/>
      <c r="CE751" s="11"/>
      <c r="CF751" s="11"/>
      <c r="CG751" s="11"/>
      <c r="CH751" s="11"/>
      <c r="CI751" s="11"/>
      <c r="CJ751" s="11"/>
      <c r="CK751" s="11"/>
      <c r="CL751" s="11"/>
      <c r="CM751" s="11"/>
      <c r="CN751" s="11"/>
      <c r="CO751" s="11"/>
      <c r="CP751" s="11"/>
      <c r="CQ751" s="11"/>
      <c r="CR751" s="11"/>
      <c r="CS751" s="11"/>
      <c r="CT751" s="11"/>
      <c r="CU751" s="11"/>
      <c r="CV751" s="11"/>
      <c r="CW751" s="11"/>
      <c r="CX751" s="11"/>
      <c r="CY751" s="12"/>
    </row>
    <row r="752" spans="1:103" s="2" customFormat="1" ht="18" x14ac:dyDescent="0.25">
      <c r="A752" s="23"/>
      <c r="B752" s="11" t="s">
        <v>1139</v>
      </c>
      <c r="C752" s="11" t="s">
        <v>960</v>
      </c>
      <c r="D752" s="11" t="s">
        <v>961</v>
      </c>
      <c r="E752" s="11" t="s">
        <v>962</v>
      </c>
      <c r="F752" s="11">
        <v>58.134700000000002</v>
      </c>
      <c r="G752" s="11">
        <v>72.608400000000003</v>
      </c>
      <c r="H752" s="11">
        <v>65.282799999999995</v>
      </c>
      <c r="I752" s="11">
        <v>71.206000000000003</v>
      </c>
      <c r="J752" s="11">
        <v>73.957099999999997</v>
      </c>
      <c r="K752" s="11">
        <v>91.332899999999995</v>
      </c>
      <c r="L752" s="11"/>
      <c r="M752" s="11"/>
      <c r="N752" s="14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 t="s">
        <v>1</v>
      </c>
      <c r="AB752" s="11" t="s">
        <v>1139</v>
      </c>
      <c r="AC752" s="11">
        <v>1</v>
      </c>
      <c r="AD752" s="11">
        <v>405</v>
      </c>
      <c r="AE752" s="11" t="s">
        <v>1056</v>
      </c>
      <c r="AF752" s="11">
        <v>87.22</v>
      </c>
      <c r="AG752" s="13">
        <v>7.0000000000000003E-80</v>
      </c>
      <c r="AH752" s="11" t="s">
        <v>963</v>
      </c>
      <c r="AI752" s="11" t="s">
        <v>964</v>
      </c>
      <c r="AJ752" s="11" t="s">
        <v>965</v>
      </c>
      <c r="AK752" s="11" t="s">
        <v>966</v>
      </c>
      <c r="AL752" s="11"/>
      <c r="AM752" s="11"/>
      <c r="AN752" s="11"/>
      <c r="AO752" s="11"/>
      <c r="AP752" s="11"/>
      <c r="AQ752" s="11"/>
      <c r="AR752" s="11"/>
      <c r="AS752" s="11"/>
      <c r="AT752" s="11"/>
      <c r="AU752" s="11"/>
      <c r="AV752" s="11"/>
      <c r="AW752" s="11"/>
      <c r="AX752" s="11"/>
      <c r="AY752" s="11"/>
      <c r="AZ752" s="11"/>
      <c r="BA752" s="11"/>
      <c r="BB752" s="11"/>
      <c r="BC752" s="11"/>
      <c r="BD752" s="11"/>
      <c r="BE752" s="11"/>
      <c r="BF752" s="11"/>
      <c r="BG752" s="11"/>
      <c r="BH752" s="11"/>
      <c r="BI752" s="11"/>
      <c r="BJ752" s="11"/>
      <c r="BK752" s="11"/>
      <c r="BL752" s="11"/>
      <c r="BM752" s="11"/>
      <c r="BN752" s="11"/>
      <c r="BO752" s="11"/>
      <c r="BP752" s="11"/>
      <c r="BQ752" s="11"/>
      <c r="BR752" s="11"/>
      <c r="BS752" s="11"/>
      <c r="BT752" s="11"/>
      <c r="BU752" s="11"/>
      <c r="BV752" s="11"/>
      <c r="BW752" s="11"/>
      <c r="BX752" s="11"/>
      <c r="BY752" s="11"/>
      <c r="BZ752" s="11"/>
      <c r="CA752" s="11"/>
      <c r="CB752" s="11"/>
      <c r="CC752" s="11"/>
      <c r="CD752" s="11"/>
      <c r="CE752" s="11"/>
      <c r="CF752" s="11"/>
      <c r="CG752" s="11"/>
      <c r="CH752" s="11"/>
      <c r="CI752" s="11"/>
      <c r="CJ752" s="11"/>
      <c r="CK752" s="11"/>
      <c r="CL752" s="11"/>
      <c r="CM752" s="11"/>
      <c r="CN752" s="11"/>
      <c r="CO752" s="11"/>
      <c r="CP752" s="11"/>
      <c r="CQ752" s="11"/>
      <c r="CR752" s="11"/>
      <c r="CS752" s="11"/>
      <c r="CT752" s="11"/>
      <c r="CU752" s="11"/>
      <c r="CV752" s="11"/>
      <c r="CW752" s="11"/>
      <c r="CX752" s="11"/>
      <c r="CY752" s="12"/>
    </row>
    <row r="753" spans="1:103" s="2" customFormat="1" ht="18" x14ac:dyDescent="0.25">
      <c r="A753" s="23"/>
      <c r="B753" s="11" t="s">
        <v>1140</v>
      </c>
      <c r="C753" s="11" t="s">
        <v>883</v>
      </c>
      <c r="D753" s="11" t="s">
        <v>884</v>
      </c>
      <c r="E753" s="11" t="s">
        <v>885</v>
      </c>
      <c r="F753" s="11">
        <v>0.91730699999999998</v>
      </c>
      <c r="G753" s="11">
        <v>0.31362000000000001</v>
      </c>
      <c r="H753" s="11">
        <v>0.61635499999999999</v>
      </c>
      <c r="I753" s="11">
        <v>0</v>
      </c>
      <c r="J753" s="11">
        <v>3.1205699999999998</v>
      </c>
      <c r="K753" s="11">
        <v>11.2113</v>
      </c>
      <c r="L753" s="11"/>
      <c r="M753" s="11"/>
      <c r="N753" s="14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 t="s">
        <v>1</v>
      </c>
      <c r="AB753" s="11" t="s">
        <v>1140</v>
      </c>
      <c r="AC753" s="11">
        <v>1</v>
      </c>
      <c r="AD753" s="11">
        <v>403</v>
      </c>
      <c r="AE753" s="11" t="s">
        <v>1141</v>
      </c>
      <c r="AF753" s="11">
        <v>99.21</v>
      </c>
      <c r="AG753" s="13">
        <v>2.0000000000000001E-89</v>
      </c>
      <c r="AH753" s="11" t="s">
        <v>710</v>
      </c>
      <c r="AI753" s="11"/>
      <c r="AJ753" s="11" t="s">
        <v>711</v>
      </c>
      <c r="AK753" s="11" t="s">
        <v>712</v>
      </c>
      <c r="AL753" s="11"/>
      <c r="AM753" s="11"/>
      <c r="AN753" s="11"/>
      <c r="AO753" s="11"/>
      <c r="AP753" s="11"/>
      <c r="AQ753" s="11"/>
      <c r="AR753" s="11"/>
      <c r="AS753" s="11"/>
      <c r="AT753" s="11"/>
      <c r="AU753" s="11"/>
      <c r="AV753" s="11"/>
      <c r="AW753" s="11"/>
      <c r="AX753" s="11"/>
      <c r="AY753" s="11"/>
      <c r="AZ753" s="11"/>
      <c r="BA753" s="11"/>
      <c r="BB753" s="11"/>
      <c r="BC753" s="11"/>
      <c r="BD753" s="11"/>
      <c r="BE753" s="11"/>
      <c r="BF753" s="11"/>
      <c r="BG753" s="11"/>
      <c r="BH753" s="11"/>
      <c r="BI753" s="11"/>
      <c r="BJ753" s="11"/>
      <c r="BK753" s="11"/>
      <c r="BL753" s="11"/>
      <c r="BM753" s="11"/>
      <c r="BN753" s="11"/>
      <c r="BO753" s="11"/>
      <c r="BP753" s="11"/>
      <c r="BQ753" s="11"/>
      <c r="BR753" s="11"/>
      <c r="BS753" s="11"/>
      <c r="BT753" s="11"/>
      <c r="BU753" s="11"/>
      <c r="BV753" s="11"/>
      <c r="BW753" s="11"/>
      <c r="BX753" s="11"/>
      <c r="BY753" s="11"/>
      <c r="BZ753" s="11"/>
      <c r="CA753" s="11"/>
      <c r="CB753" s="11"/>
      <c r="CC753" s="11"/>
      <c r="CD753" s="11"/>
      <c r="CE753" s="11"/>
      <c r="CF753" s="11"/>
      <c r="CG753" s="11"/>
      <c r="CH753" s="11"/>
      <c r="CI753" s="11"/>
      <c r="CJ753" s="11"/>
      <c r="CK753" s="11"/>
      <c r="CL753" s="11"/>
      <c r="CM753" s="11"/>
      <c r="CN753" s="11"/>
      <c r="CO753" s="11"/>
      <c r="CP753" s="11"/>
      <c r="CQ753" s="11"/>
      <c r="CR753" s="11"/>
      <c r="CS753" s="11"/>
      <c r="CT753" s="11"/>
      <c r="CU753" s="11"/>
      <c r="CV753" s="11"/>
      <c r="CW753" s="11"/>
      <c r="CX753" s="11"/>
      <c r="CY753" s="12"/>
    </row>
    <row r="754" spans="1:103" s="2" customFormat="1" ht="18" x14ac:dyDescent="0.25">
      <c r="A754" s="23"/>
      <c r="B754" s="11" t="s">
        <v>1142</v>
      </c>
      <c r="C754" s="11" t="s">
        <v>784</v>
      </c>
      <c r="D754" s="11" t="s">
        <v>785</v>
      </c>
      <c r="E754" s="11" t="s">
        <v>786</v>
      </c>
      <c r="F754" s="11">
        <v>0.54843399999999998</v>
      </c>
      <c r="G754" s="11">
        <v>3.6712099999999999</v>
      </c>
      <c r="H754" s="11">
        <v>2.6863600000000001</v>
      </c>
      <c r="I754" s="11">
        <v>1.1988700000000001</v>
      </c>
      <c r="J754" s="11">
        <v>4.5241300000000004</v>
      </c>
      <c r="K754" s="11">
        <v>6.5497100000000001</v>
      </c>
      <c r="L754" s="11"/>
      <c r="M754" s="11"/>
      <c r="N754" s="14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 t="s">
        <v>1</v>
      </c>
      <c r="AB754" s="11" t="s">
        <v>1142</v>
      </c>
      <c r="AC754" s="11">
        <v>1</v>
      </c>
      <c r="AD754" s="11">
        <v>394</v>
      </c>
      <c r="AE754" s="11" t="s">
        <v>1143</v>
      </c>
      <c r="AF754" s="11">
        <v>69.44</v>
      </c>
      <c r="AG754" s="13">
        <v>7.0000000000000005E-14</v>
      </c>
      <c r="AH754" s="11" t="s">
        <v>771</v>
      </c>
      <c r="AI754" s="11" t="s">
        <v>804</v>
      </c>
      <c r="AJ754" s="11" t="s">
        <v>848</v>
      </c>
      <c r="AK754" s="11" t="s">
        <v>849</v>
      </c>
      <c r="AL754" s="11"/>
      <c r="AM754" s="11"/>
      <c r="AN754" s="11"/>
      <c r="AO754" s="11"/>
      <c r="AP754" s="11"/>
      <c r="AQ754" s="11"/>
      <c r="AR754" s="11"/>
      <c r="AS754" s="11"/>
      <c r="AT754" s="11"/>
      <c r="AU754" s="11"/>
      <c r="AV754" s="11"/>
      <c r="AW754" s="11"/>
      <c r="AX754" s="11"/>
      <c r="AY754" s="11"/>
      <c r="AZ754" s="11"/>
      <c r="BA754" s="11"/>
      <c r="BB754" s="11"/>
      <c r="BC754" s="11"/>
      <c r="BD754" s="11"/>
      <c r="BE754" s="11"/>
      <c r="BF754" s="11"/>
      <c r="BG754" s="11"/>
      <c r="BH754" s="11"/>
      <c r="BI754" s="11"/>
      <c r="BJ754" s="11"/>
      <c r="BK754" s="11"/>
      <c r="BL754" s="11"/>
      <c r="BM754" s="11"/>
      <c r="BN754" s="11"/>
      <c r="BO754" s="11"/>
      <c r="BP754" s="11"/>
      <c r="BQ754" s="11"/>
      <c r="BR754" s="11"/>
      <c r="BS754" s="11"/>
      <c r="BT754" s="11"/>
      <c r="BU754" s="11"/>
      <c r="BV754" s="11"/>
      <c r="BW754" s="11"/>
      <c r="BX754" s="11"/>
      <c r="BY754" s="11"/>
      <c r="BZ754" s="11"/>
      <c r="CA754" s="11"/>
      <c r="CB754" s="11"/>
      <c r="CC754" s="11"/>
      <c r="CD754" s="11"/>
      <c r="CE754" s="11"/>
      <c r="CF754" s="11"/>
      <c r="CG754" s="11"/>
      <c r="CH754" s="11"/>
      <c r="CI754" s="11"/>
      <c r="CJ754" s="11"/>
      <c r="CK754" s="11"/>
      <c r="CL754" s="11"/>
      <c r="CM754" s="11"/>
      <c r="CN754" s="11"/>
      <c r="CO754" s="11"/>
      <c r="CP754" s="11"/>
      <c r="CQ754" s="11"/>
      <c r="CR754" s="11"/>
      <c r="CS754" s="11"/>
      <c r="CT754" s="11"/>
      <c r="CU754" s="11"/>
      <c r="CV754" s="11"/>
      <c r="CW754" s="11"/>
      <c r="CX754" s="11"/>
      <c r="CY754" s="12"/>
    </row>
    <row r="755" spans="1:103" s="2" customFormat="1" ht="18" x14ac:dyDescent="0.25">
      <c r="A755" s="23"/>
      <c r="B755" s="11" t="s">
        <v>1144</v>
      </c>
      <c r="C755" s="11" t="s">
        <v>598</v>
      </c>
      <c r="D755" s="11" t="s">
        <v>599</v>
      </c>
      <c r="E755" s="11" t="s">
        <v>600</v>
      </c>
      <c r="F755" s="11">
        <v>276.78500000000003</v>
      </c>
      <c r="G755" s="11">
        <v>675.49</v>
      </c>
      <c r="H755" s="11">
        <v>317.541</v>
      </c>
      <c r="I755" s="11">
        <v>394.209</v>
      </c>
      <c r="J755" s="11">
        <v>390.49700000000001</v>
      </c>
      <c r="K755" s="11">
        <v>570.35299999999995</v>
      </c>
      <c r="L755" s="11"/>
      <c r="M755" s="11"/>
      <c r="N755" s="14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 t="s">
        <v>1</v>
      </c>
      <c r="AB755" s="11" t="s">
        <v>1144</v>
      </c>
      <c r="AC755" s="11">
        <v>1</v>
      </c>
      <c r="AD755" s="11">
        <v>382</v>
      </c>
      <c r="AE755" s="11" t="s">
        <v>1145</v>
      </c>
      <c r="AF755" s="11">
        <v>97.64</v>
      </c>
      <c r="AG755" s="13">
        <v>2.0000000000000001E-84</v>
      </c>
      <c r="AH755" s="11" t="s">
        <v>53</v>
      </c>
      <c r="AI755" s="11"/>
      <c r="AJ755" s="11" t="s">
        <v>54</v>
      </c>
      <c r="AK755" s="11" t="s">
        <v>55</v>
      </c>
      <c r="AL755" s="11"/>
      <c r="AM755" s="11"/>
      <c r="AN755" s="11"/>
      <c r="AO755" s="11"/>
      <c r="AP755" s="11"/>
      <c r="AQ755" s="11"/>
      <c r="AR755" s="11"/>
      <c r="AS755" s="11"/>
      <c r="AT755" s="11"/>
      <c r="AU755" s="11"/>
      <c r="AV755" s="11"/>
      <c r="AW755" s="11"/>
      <c r="AX755" s="11"/>
      <c r="AY755" s="11"/>
      <c r="AZ755" s="11"/>
      <c r="BA755" s="11"/>
      <c r="BB755" s="11"/>
      <c r="BC755" s="11"/>
      <c r="BD755" s="11"/>
      <c r="BE755" s="11"/>
      <c r="BF755" s="11"/>
      <c r="BG755" s="11"/>
      <c r="BH755" s="11"/>
      <c r="BI755" s="11"/>
      <c r="BJ755" s="11"/>
      <c r="BK755" s="11"/>
      <c r="BL755" s="11"/>
      <c r="BM755" s="11"/>
      <c r="BN755" s="11"/>
      <c r="BO755" s="11"/>
      <c r="BP755" s="11"/>
      <c r="BQ755" s="11"/>
      <c r="BR755" s="11"/>
      <c r="BS755" s="11"/>
      <c r="BT755" s="11"/>
      <c r="BU755" s="11"/>
      <c r="BV755" s="11"/>
      <c r="BW755" s="11"/>
      <c r="BX755" s="11"/>
      <c r="BY755" s="11"/>
      <c r="BZ755" s="11"/>
      <c r="CA755" s="11"/>
      <c r="CB755" s="11"/>
      <c r="CC755" s="11"/>
      <c r="CD755" s="11"/>
      <c r="CE755" s="11"/>
      <c r="CF755" s="11"/>
      <c r="CG755" s="11"/>
      <c r="CH755" s="11"/>
      <c r="CI755" s="11"/>
      <c r="CJ755" s="11"/>
      <c r="CK755" s="11"/>
      <c r="CL755" s="11"/>
      <c r="CM755" s="11"/>
      <c r="CN755" s="11"/>
      <c r="CO755" s="11"/>
      <c r="CP755" s="11"/>
      <c r="CQ755" s="11"/>
      <c r="CR755" s="11"/>
      <c r="CS755" s="11"/>
      <c r="CT755" s="11"/>
      <c r="CU755" s="11"/>
      <c r="CV755" s="11"/>
      <c r="CW755" s="11"/>
      <c r="CX755" s="11"/>
      <c r="CY755" s="12"/>
    </row>
    <row r="756" spans="1:103" s="2" customFormat="1" ht="18" x14ac:dyDescent="0.25">
      <c r="A756" s="23"/>
      <c r="B756" s="11" t="s">
        <v>1146</v>
      </c>
      <c r="C756" s="11" t="s">
        <v>707</v>
      </c>
      <c r="D756" s="11" t="s">
        <v>708</v>
      </c>
      <c r="E756" s="11" t="s">
        <v>709</v>
      </c>
      <c r="F756" s="11">
        <v>264.71499999999997</v>
      </c>
      <c r="G756" s="11">
        <v>390.62900000000002</v>
      </c>
      <c r="H756" s="11">
        <v>287.60700000000003</v>
      </c>
      <c r="I756" s="11">
        <v>249.154</v>
      </c>
      <c r="J756" s="11">
        <v>298.12599999999998</v>
      </c>
      <c r="K756" s="11">
        <v>388.98399999999998</v>
      </c>
      <c r="L756" s="11"/>
      <c r="M756" s="11"/>
      <c r="N756" s="14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 t="s">
        <v>1</v>
      </c>
      <c r="AB756" s="11" t="s">
        <v>1146</v>
      </c>
      <c r="AC756" s="11">
        <v>1</v>
      </c>
      <c r="AD756" s="11">
        <v>377</v>
      </c>
      <c r="AE756" s="11" t="s">
        <v>1147</v>
      </c>
      <c r="AF756" s="11">
        <v>100</v>
      </c>
      <c r="AG756" s="13">
        <v>6.9999999999999994E-89</v>
      </c>
      <c r="AH756" s="11" t="s">
        <v>710</v>
      </c>
      <c r="AI756" s="11"/>
      <c r="AJ756" s="11" t="s">
        <v>711</v>
      </c>
      <c r="AK756" s="11" t="s">
        <v>712</v>
      </c>
      <c r="AL756" s="11"/>
      <c r="AM756" s="11"/>
      <c r="AN756" s="11" t="s">
        <v>83</v>
      </c>
      <c r="AO756" s="11"/>
      <c r="AP756" s="11"/>
      <c r="AQ756" s="11"/>
      <c r="AR756" s="11"/>
      <c r="AS756" s="11"/>
      <c r="AT756" s="11"/>
      <c r="AU756" s="11"/>
      <c r="AV756" s="11"/>
      <c r="AW756" s="11"/>
      <c r="AX756" s="11"/>
      <c r="AY756" s="11"/>
      <c r="AZ756" s="11"/>
      <c r="BA756" s="11"/>
      <c r="BB756" s="11"/>
      <c r="BC756" s="11"/>
      <c r="BD756" s="11"/>
      <c r="BE756" s="11"/>
      <c r="BF756" s="11"/>
      <c r="BG756" s="11"/>
      <c r="BH756" s="11"/>
      <c r="BI756" s="11"/>
      <c r="BJ756" s="11"/>
      <c r="BK756" s="11"/>
      <c r="BL756" s="11"/>
      <c r="BM756" s="11"/>
      <c r="BN756" s="11"/>
      <c r="BO756" s="11"/>
      <c r="BP756" s="11"/>
      <c r="BQ756" s="11"/>
      <c r="BR756" s="11"/>
      <c r="BS756" s="11"/>
      <c r="BT756" s="11"/>
      <c r="BU756" s="11"/>
      <c r="BV756" s="11"/>
      <c r="BW756" s="11"/>
      <c r="BX756" s="11"/>
      <c r="BY756" s="11"/>
      <c r="BZ756" s="11"/>
      <c r="CA756" s="11"/>
      <c r="CB756" s="11"/>
      <c r="CC756" s="11"/>
      <c r="CD756" s="11"/>
      <c r="CE756" s="11"/>
      <c r="CF756" s="11"/>
      <c r="CG756" s="11"/>
      <c r="CH756" s="11"/>
      <c r="CI756" s="11"/>
      <c r="CJ756" s="11"/>
      <c r="CK756" s="11"/>
      <c r="CL756" s="11"/>
      <c r="CM756" s="11"/>
      <c r="CN756" s="11"/>
      <c r="CO756" s="11"/>
      <c r="CP756" s="11"/>
      <c r="CQ756" s="11"/>
      <c r="CR756" s="11"/>
      <c r="CS756" s="11"/>
      <c r="CT756" s="11"/>
      <c r="CU756" s="11"/>
      <c r="CV756" s="11"/>
      <c r="CW756" s="11"/>
      <c r="CX756" s="11"/>
      <c r="CY756" s="12"/>
    </row>
    <row r="757" spans="1:103" s="2" customFormat="1" ht="18" x14ac:dyDescent="0.25">
      <c r="A757" s="23"/>
      <c r="B757" s="11" t="s">
        <v>1148</v>
      </c>
      <c r="C757" s="11" t="s">
        <v>846</v>
      </c>
      <c r="D757" s="11" t="s">
        <v>846</v>
      </c>
      <c r="E757" s="11" t="s">
        <v>847</v>
      </c>
      <c r="F757" s="11">
        <v>29.4603</v>
      </c>
      <c r="G757" s="11">
        <v>23.002800000000001</v>
      </c>
      <c r="H757" s="11">
        <v>24.784600000000001</v>
      </c>
      <c r="I757" s="11">
        <v>42.944699999999997</v>
      </c>
      <c r="J757" s="11">
        <v>15.0223</v>
      </c>
      <c r="K757" s="11">
        <v>34.894199999999998</v>
      </c>
      <c r="L757" s="11"/>
      <c r="M757" s="11"/>
      <c r="N757" s="14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 t="s">
        <v>1</v>
      </c>
      <c r="AB757" s="11" t="s">
        <v>1148</v>
      </c>
      <c r="AC757" s="11">
        <v>1</v>
      </c>
      <c r="AD757" s="11">
        <v>366</v>
      </c>
      <c r="AE757" s="11" t="s">
        <v>1149</v>
      </c>
      <c r="AF757" s="11">
        <v>94.21</v>
      </c>
      <c r="AG757" s="13">
        <v>8E-79</v>
      </c>
      <c r="AH757" s="11" t="s">
        <v>621</v>
      </c>
      <c r="AI757" s="11" t="s">
        <v>804</v>
      </c>
      <c r="AJ757" s="11" t="s">
        <v>848</v>
      </c>
      <c r="AK757" s="11" t="s">
        <v>849</v>
      </c>
      <c r="AL757" s="11"/>
      <c r="AM757" s="11"/>
      <c r="AN757" s="11"/>
      <c r="AO757" s="11"/>
      <c r="AP757" s="11"/>
      <c r="AQ757" s="11"/>
      <c r="AR757" s="11"/>
      <c r="AS757" s="11"/>
      <c r="AT757" s="11" t="s">
        <v>223</v>
      </c>
      <c r="AU757" s="11"/>
      <c r="AV757" s="11"/>
      <c r="AW757" s="11"/>
      <c r="AX757" s="11"/>
      <c r="AY757" s="11"/>
      <c r="AZ757" s="11"/>
      <c r="BA757" s="11"/>
      <c r="BB757" s="11"/>
      <c r="BC757" s="11"/>
      <c r="BD757" s="11"/>
      <c r="BE757" s="11"/>
      <c r="BF757" s="11"/>
      <c r="BG757" s="11"/>
      <c r="BH757" s="11"/>
      <c r="BI757" s="11"/>
      <c r="BJ757" s="11"/>
      <c r="BK757" s="11"/>
      <c r="BL757" s="11"/>
      <c r="BM757" s="11"/>
      <c r="BN757" s="11"/>
      <c r="BO757" s="11"/>
      <c r="BP757" s="11"/>
      <c r="BQ757" s="11"/>
      <c r="BR757" s="11"/>
      <c r="BS757" s="11"/>
      <c r="BT757" s="11"/>
      <c r="BU757" s="11"/>
      <c r="BV757" s="11"/>
      <c r="BW757" s="11"/>
      <c r="BX757" s="11"/>
      <c r="BY757" s="11"/>
      <c r="BZ757" s="11"/>
      <c r="CA757" s="11"/>
      <c r="CB757" s="11"/>
      <c r="CC757" s="11"/>
      <c r="CD757" s="11"/>
      <c r="CE757" s="11"/>
      <c r="CF757" s="11"/>
      <c r="CG757" s="11"/>
      <c r="CH757" s="11"/>
      <c r="CI757" s="11"/>
      <c r="CJ757" s="11"/>
      <c r="CK757" s="11"/>
      <c r="CL757" s="11"/>
      <c r="CM757" s="11"/>
      <c r="CN757" s="11"/>
      <c r="CO757" s="11"/>
      <c r="CP757" s="11"/>
      <c r="CQ757" s="11"/>
      <c r="CR757" s="11"/>
      <c r="CS757" s="11"/>
      <c r="CT757" s="11"/>
      <c r="CU757" s="11"/>
      <c r="CV757" s="11"/>
      <c r="CW757" s="11"/>
      <c r="CX757" s="11"/>
      <c r="CY757" s="12"/>
    </row>
    <row r="758" spans="1:103" s="2" customFormat="1" ht="18" x14ac:dyDescent="0.25">
      <c r="A758" s="23"/>
      <c r="B758" s="11" t="s">
        <v>1150</v>
      </c>
      <c r="C758" s="11" t="s">
        <v>1152</v>
      </c>
      <c r="D758" s="11" t="s">
        <v>1153</v>
      </c>
      <c r="E758" s="11" t="s">
        <v>1154</v>
      </c>
      <c r="F758" s="11">
        <v>17.7395</v>
      </c>
      <c r="G758" s="11">
        <v>17.329000000000001</v>
      </c>
      <c r="H758" s="11">
        <v>2.5382799999999999</v>
      </c>
      <c r="I758" s="11">
        <v>10.775</v>
      </c>
      <c r="J758" s="11">
        <v>9.2999899999999993</v>
      </c>
      <c r="K758" s="11">
        <v>53.472499999999997</v>
      </c>
      <c r="L758" s="11"/>
      <c r="M758" s="11"/>
      <c r="N758" s="14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 t="s">
        <v>1</v>
      </c>
      <c r="AB758" s="11" t="s">
        <v>1150</v>
      </c>
      <c r="AC758" s="11">
        <v>1</v>
      </c>
      <c r="AD758" s="11">
        <v>356</v>
      </c>
      <c r="AE758" s="11" t="s">
        <v>1151</v>
      </c>
      <c r="AF758" s="11">
        <v>93.81</v>
      </c>
      <c r="AG758" s="13">
        <v>3.0000000000000002E-60</v>
      </c>
      <c r="AH758" s="11" t="s">
        <v>1155</v>
      </c>
      <c r="AI758" s="11" t="s">
        <v>1156</v>
      </c>
      <c r="AJ758" s="11" t="s">
        <v>1157</v>
      </c>
      <c r="AK758" s="11" t="s">
        <v>1158</v>
      </c>
      <c r="AL758" s="11"/>
      <c r="AM758" s="11"/>
      <c r="AN758" s="11"/>
      <c r="AO758" s="11"/>
      <c r="AP758" s="11"/>
      <c r="AQ758" s="11"/>
      <c r="AR758" s="11"/>
      <c r="AS758" s="11"/>
      <c r="AT758" s="11"/>
      <c r="AU758" s="11"/>
      <c r="AV758" s="11"/>
      <c r="AW758" s="11"/>
      <c r="AX758" s="11"/>
      <c r="AY758" s="11"/>
      <c r="AZ758" s="11"/>
      <c r="BA758" s="11"/>
      <c r="BB758" s="11"/>
      <c r="BC758" s="11"/>
      <c r="BD758" s="11"/>
      <c r="BE758" s="11"/>
      <c r="BF758" s="11"/>
      <c r="BG758" s="11" t="s">
        <v>615</v>
      </c>
      <c r="BH758" s="11"/>
      <c r="BI758" s="11"/>
      <c r="BJ758" s="11"/>
      <c r="BK758" s="11"/>
      <c r="BL758" s="11"/>
      <c r="BM758" s="11"/>
      <c r="BN758" s="11" t="s">
        <v>1159</v>
      </c>
      <c r="BO758" s="11"/>
      <c r="BP758" s="11" t="s">
        <v>1159</v>
      </c>
      <c r="BQ758" s="11"/>
      <c r="BR758" s="11"/>
      <c r="BS758" s="11"/>
      <c r="BT758" s="11"/>
      <c r="BU758" s="11"/>
      <c r="BV758" s="11"/>
      <c r="BW758" s="11"/>
      <c r="BX758" s="11"/>
      <c r="BY758" s="11"/>
      <c r="BZ758" s="11"/>
      <c r="CA758" s="11"/>
      <c r="CB758" s="11"/>
      <c r="CC758" s="11"/>
      <c r="CD758" s="11"/>
      <c r="CE758" s="11"/>
      <c r="CF758" s="11"/>
      <c r="CG758" s="11"/>
      <c r="CH758" s="11"/>
      <c r="CI758" s="11"/>
      <c r="CJ758" s="11"/>
      <c r="CK758" s="11"/>
      <c r="CL758" s="11"/>
      <c r="CM758" s="11"/>
      <c r="CN758" s="11"/>
      <c r="CO758" s="11"/>
      <c r="CP758" s="11"/>
      <c r="CQ758" s="11"/>
      <c r="CR758" s="11"/>
      <c r="CS758" s="11"/>
      <c r="CT758" s="11"/>
      <c r="CU758" s="11"/>
      <c r="CV758" s="11"/>
      <c r="CW758" s="11"/>
      <c r="CX758" s="11"/>
      <c r="CY758" s="12"/>
    </row>
    <row r="759" spans="1:103" s="2" customFormat="1" ht="18" x14ac:dyDescent="0.25">
      <c r="A759" s="23"/>
      <c r="B759" s="11" t="s">
        <v>1160</v>
      </c>
      <c r="C759" s="11" t="s">
        <v>669</v>
      </c>
      <c r="D759" s="11" t="s">
        <v>670</v>
      </c>
      <c r="E759" s="11" t="s">
        <v>671</v>
      </c>
      <c r="F759" s="11">
        <v>81.156700000000001</v>
      </c>
      <c r="G759" s="11">
        <v>54.011000000000003</v>
      </c>
      <c r="H759" s="11">
        <v>67.1661</v>
      </c>
      <c r="I759" s="11">
        <v>82.627799999999993</v>
      </c>
      <c r="J759" s="11">
        <v>80.948300000000003</v>
      </c>
      <c r="K759" s="11">
        <v>133.92099999999999</v>
      </c>
      <c r="L759" s="11"/>
      <c r="M759" s="11"/>
      <c r="N759" s="14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 t="s">
        <v>1</v>
      </c>
      <c r="AB759" s="11" t="s">
        <v>1160</v>
      </c>
      <c r="AC759" s="11">
        <v>1</v>
      </c>
      <c r="AD759" s="11">
        <v>352</v>
      </c>
      <c r="AE759" s="11" t="s">
        <v>1136</v>
      </c>
      <c r="AF759" s="11">
        <v>90.18</v>
      </c>
      <c r="AG759" s="13">
        <v>3.0000000000000001E-64</v>
      </c>
      <c r="AH759" s="11" t="s">
        <v>621</v>
      </c>
      <c r="AI759" s="11" t="s">
        <v>622</v>
      </c>
      <c r="AJ759" s="11" t="s">
        <v>623</v>
      </c>
      <c r="AK759" s="11" t="s">
        <v>624</v>
      </c>
      <c r="AL759" s="11"/>
      <c r="AM759" s="11"/>
      <c r="AN759" s="11"/>
      <c r="AO759" s="11"/>
      <c r="AP759" s="11"/>
      <c r="AQ759" s="11"/>
      <c r="AR759" s="11"/>
      <c r="AS759" s="11"/>
      <c r="AT759" s="11"/>
      <c r="AU759" s="11"/>
      <c r="AV759" s="11"/>
      <c r="AW759" s="11"/>
      <c r="AX759" s="11"/>
      <c r="AY759" s="11"/>
      <c r="AZ759" s="11"/>
      <c r="BA759" s="11"/>
      <c r="BB759" s="11"/>
      <c r="BC759" s="11"/>
      <c r="BD759" s="11"/>
      <c r="BE759" s="11"/>
      <c r="BF759" s="11"/>
      <c r="BG759" s="11"/>
      <c r="BH759" s="11"/>
      <c r="BI759" s="11"/>
      <c r="BJ759" s="11"/>
      <c r="BK759" s="11"/>
      <c r="BL759" s="11"/>
      <c r="BM759" s="11"/>
      <c r="BN759" s="11"/>
      <c r="BO759" s="11"/>
      <c r="BP759" s="11"/>
      <c r="BQ759" s="11"/>
      <c r="BR759" s="11"/>
      <c r="BS759" s="11"/>
      <c r="BT759" s="11"/>
      <c r="BU759" s="11"/>
      <c r="BV759" s="11"/>
      <c r="BW759" s="11"/>
      <c r="BX759" s="11"/>
      <c r="BY759" s="11"/>
      <c r="BZ759" s="11"/>
      <c r="CA759" s="11"/>
      <c r="CB759" s="11"/>
      <c r="CC759" s="11"/>
      <c r="CD759" s="11"/>
      <c r="CE759" s="11"/>
      <c r="CF759" s="11"/>
      <c r="CG759" s="11"/>
      <c r="CH759" s="11"/>
      <c r="CI759" s="11"/>
      <c r="CJ759" s="11"/>
      <c r="CK759" s="11"/>
      <c r="CL759" s="11"/>
      <c r="CM759" s="11"/>
      <c r="CN759" s="11"/>
      <c r="CO759" s="11"/>
      <c r="CP759" s="11"/>
      <c r="CQ759" s="11"/>
      <c r="CR759" s="11"/>
      <c r="CS759" s="11"/>
      <c r="CT759" s="11"/>
      <c r="CU759" s="11"/>
      <c r="CV759" s="11"/>
      <c r="CW759" s="11"/>
      <c r="CX759" s="11"/>
      <c r="CY759" s="12"/>
    </row>
    <row r="760" spans="1:103" s="2" customFormat="1" ht="18" x14ac:dyDescent="0.25">
      <c r="A760" s="23"/>
      <c r="B760" s="11" t="s">
        <v>1161</v>
      </c>
      <c r="C760" s="11" t="s">
        <v>1163</v>
      </c>
      <c r="D760" s="11" t="s">
        <v>1164</v>
      </c>
      <c r="E760" s="11" t="s">
        <v>1165</v>
      </c>
      <c r="F760" s="11">
        <v>250.80600000000001</v>
      </c>
      <c r="G760" s="11">
        <v>224.02199999999999</v>
      </c>
      <c r="H760" s="11">
        <v>208.13200000000001</v>
      </c>
      <c r="I760" s="11">
        <v>151.76599999999999</v>
      </c>
      <c r="J760" s="11">
        <v>169.33199999999999</v>
      </c>
      <c r="K760" s="11">
        <v>280.86799999999999</v>
      </c>
      <c r="L760" s="11"/>
      <c r="M760" s="11"/>
      <c r="N760" s="14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 t="s">
        <v>1</v>
      </c>
      <c r="AB760" s="11" t="s">
        <v>1161</v>
      </c>
      <c r="AC760" s="11">
        <v>1</v>
      </c>
      <c r="AD760" s="11">
        <v>280</v>
      </c>
      <c r="AE760" s="11" t="s">
        <v>1162</v>
      </c>
      <c r="AF760" s="11">
        <v>100</v>
      </c>
      <c r="AG760" s="13">
        <v>6.9999999999999996E-56</v>
      </c>
      <c r="AH760" s="11" t="s">
        <v>813</v>
      </c>
      <c r="AI760" s="11"/>
      <c r="AJ760" s="11" t="s">
        <v>1166</v>
      </c>
      <c r="AK760" s="11" t="s">
        <v>815</v>
      </c>
      <c r="AL760" s="11"/>
      <c r="AM760" s="11"/>
      <c r="AN760" s="11"/>
      <c r="AO760" s="11"/>
      <c r="AP760" s="11"/>
      <c r="AQ760" s="11"/>
      <c r="AR760" s="11"/>
      <c r="AS760" s="11"/>
      <c r="AT760" s="11"/>
      <c r="AU760" s="11"/>
      <c r="AV760" s="11"/>
      <c r="AW760" s="11" t="s">
        <v>523</v>
      </c>
      <c r="AX760" s="11"/>
      <c r="AY760" s="11"/>
      <c r="AZ760" s="11"/>
      <c r="BA760" s="11"/>
      <c r="BB760" s="11"/>
      <c r="BC760" s="11"/>
      <c r="BD760" s="11"/>
      <c r="BE760" s="11"/>
      <c r="BF760" s="11"/>
      <c r="BG760" s="11"/>
      <c r="BH760" s="11"/>
      <c r="BI760" s="11"/>
      <c r="BJ760" s="11"/>
      <c r="BK760" s="11"/>
      <c r="BL760" s="11"/>
      <c r="BM760" s="11"/>
      <c r="BN760" s="11"/>
      <c r="BO760" s="11"/>
      <c r="BP760" s="11"/>
      <c r="BQ760" s="11"/>
      <c r="BR760" s="11"/>
      <c r="BS760" s="11"/>
      <c r="BT760" s="11"/>
      <c r="BU760" s="11"/>
      <c r="BV760" s="11"/>
      <c r="BW760" s="11"/>
      <c r="BX760" s="11"/>
      <c r="BY760" s="11"/>
      <c r="BZ760" s="11"/>
      <c r="CA760" s="11"/>
      <c r="CB760" s="11"/>
      <c r="CC760" s="11"/>
      <c r="CD760" s="11"/>
      <c r="CE760" s="11"/>
      <c r="CF760" s="11"/>
      <c r="CG760" s="11"/>
      <c r="CH760" s="11"/>
      <c r="CI760" s="11"/>
      <c r="CJ760" s="11"/>
      <c r="CK760" s="11"/>
      <c r="CL760" s="11"/>
      <c r="CM760" s="11"/>
      <c r="CN760" s="11"/>
      <c r="CO760" s="11"/>
      <c r="CP760" s="11"/>
      <c r="CQ760" s="11"/>
      <c r="CR760" s="11"/>
      <c r="CS760" s="11"/>
      <c r="CT760" s="11"/>
      <c r="CU760" s="11"/>
      <c r="CV760" s="11"/>
      <c r="CW760" s="11"/>
      <c r="CX760" s="11"/>
      <c r="CY760" s="12"/>
    </row>
    <row r="761" spans="1:103" s="2" customFormat="1" ht="18" x14ac:dyDescent="0.25">
      <c r="A761" s="23"/>
      <c r="B761" s="11" t="s">
        <v>1167</v>
      </c>
      <c r="C761" s="11" t="s">
        <v>995</v>
      </c>
      <c r="D761" s="11" t="s">
        <v>996</v>
      </c>
      <c r="E761" s="11" t="s">
        <v>997</v>
      </c>
      <c r="F761" s="11">
        <v>1.19034</v>
      </c>
      <c r="G761" s="11">
        <v>5.1244100000000001</v>
      </c>
      <c r="H761" s="11">
        <v>1.1858299999999999</v>
      </c>
      <c r="I761" s="11">
        <v>0.66342199999999996</v>
      </c>
      <c r="J761" s="11">
        <v>1.29654</v>
      </c>
      <c r="K761" s="11">
        <v>5.9957099999999999</v>
      </c>
      <c r="L761" s="11"/>
      <c r="M761" s="11"/>
      <c r="N761" s="14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 t="s">
        <v>1</v>
      </c>
      <c r="AB761" s="11" t="s">
        <v>1167</v>
      </c>
      <c r="AC761" s="11">
        <v>1</v>
      </c>
      <c r="AD761" s="11">
        <v>258</v>
      </c>
      <c r="AE761" s="11" t="s">
        <v>1168</v>
      </c>
      <c r="AF761" s="11">
        <v>93.02</v>
      </c>
      <c r="AG761" s="13">
        <v>4.0000000000000001E-53</v>
      </c>
      <c r="AH761" s="11" t="s">
        <v>296</v>
      </c>
      <c r="AI761" s="11" t="s">
        <v>804</v>
      </c>
      <c r="AJ761" s="11" t="s">
        <v>1169</v>
      </c>
      <c r="AK761" s="11" t="s">
        <v>1082</v>
      </c>
      <c r="AL761" s="11"/>
      <c r="AM761" s="11"/>
      <c r="AN761" s="11"/>
      <c r="AO761" s="11"/>
      <c r="AP761" s="11"/>
      <c r="AQ761" s="11"/>
      <c r="AR761" s="11"/>
      <c r="AS761" s="11"/>
      <c r="AT761" s="11"/>
      <c r="AU761" s="11"/>
      <c r="AV761" s="11"/>
      <c r="AW761" s="11"/>
      <c r="AX761" s="11"/>
      <c r="AY761" s="11"/>
      <c r="AZ761" s="11"/>
      <c r="BA761" s="11"/>
      <c r="BB761" s="11"/>
      <c r="BC761" s="11"/>
      <c r="BD761" s="11"/>
      <c r="BE761" s="11"/>
      <c r="BF761" s="11"/>
      <c r="BG761" s="11"/>
      <c r="BH761" s="11"/>
      <c r="BI761" s="11"/>
      <c r="BJ761" s="11"/>
      <c r="BK761" s="11"/>
      <c r="BL761" s="11"/>
      <c r="BM761" s="11"/>
      <c r="BN761" s="11" t="s">
        <v>807</v>
      </c>
      <c r="BO761" s="11"/>
      <c r="BP761" s="11"/>
      <c r="BQ761" s="11"/>
      <c r="BR761" s="11"/>
      <c r="BS761" s="11"/>
      <c r="BT761" s="11"/>
      <c r="BU761" s="11"/>
      <c r="BV761" s="11"/>
      <c r="BW761" s="11"/>
      <c r="BX761" s="11"/>
      <c r="BY761" s="11"/>
      <c r="BZ761" s="11"/>
      <c r="CA761" s="11"/>
      <c r="CB761" s="11"/>
      <c r="CC761" s="11"/>
      <c r="CD761" s="11"/>
      <c r="CE761" s="11"/>
      <c r="CF761" s="11"/>
      <c r="CG761" s="11"/>
      <c r="CH761" s="11"/>
      <c r="CI761" s="11"/>
      <c r="CJ761" s="11"/>
      <c r="CK761" s="11"/>
      <c r="CL761" s="11"/>
      <c r="CM761" s="11"/>
      <c r="CN761" s="11"/>
      <c r="CO761" s="11"/>
      <c r="CP761" s="11"/>
      <c r="CQ761" s="11"/>
      <c r="CR761" s="11"/>
      <c r="CS761" s="11"/>
      <c r="CT761" s="11"/>
      <c r="CU761" s="11"/>
      <c r="CV761" s="11"/>
      <c r="CW761" s="11"/>
      <c r="CX761" s="11"/>
      <c r="CY761" s="12"/>
    </row>
    <row r="762" spans="1:103" s="2" customFormat="1" ht="18" x14ac:dyDescent="0.25">
      <c r="A762" s="23"/>
      <c r="B762" s="11" t="s">
        <v>1170</v>
      </c>
      <c r="C762" s="11" t="s">
        <v>1172</v>
      </c>
      <c r="D762" s="11" t="s">
        <v>1173</v>
      </c>
      <c r="E762" s="11" t="s">
        <v>1174</v>
      </c>
      <c r="F762" s="11">
        <v>18.4054</v>
      </c>
      <c r="G762" s="11">
        <v>29.824400000000001</v>
      </c>
      <c r="H762" s="11">
        <v>25.6006</v>
      </c>
      <c r="I762" s="11">
        <v>31.3919</v>
      </c>
      <c r="J762" s="11">
        <v>27.198699999999999</v>
      </c>
      <c r="K762" s="11">
        <v>16.692900000000002</v>
      </c>
      <c r="L762" s="11"/>
      <c r="M762" s="11"/>
      <c r="N762" s="14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 t="s">
        <v>1</v>
      </c>
      <c r="AB762" s="11" t="s">
        <v>1170</v>
      </c>
      <c r="AC762" s="11">
        <v>1</v>
      </c>
      <c r="AD762" s="11">
        <v>2408</v>
      </c>
      <c r="AE762" s="11" t="s">
        <v>1171</v>
      </c>
      <c r="AF762" s="11">
        <v>88.14</v>
      </c>
      <c r="AG762" s="13">
        <v>3.9999999999999997E-24</v>
      </c>
      <c r="AH762" s="11" t="s">
        <v>1175</v>
      </c>
      <c r="AI762" s="11" t="s">
        <v>1176</v>
      </c>
      <c r="AJ762" s="11" t="s">
        <v>1177</v>
      </c>
      <c r="AK762" s="11" t="s">
        <v>1178</v>
      </c>
      <c r="AL762" s="11"/>
      <c r="AM762" s="11"/>
      <c r="AN762" s="11"/>
      <c r="AO762" s="11"/>
      <c r="AP762" s="11"/>
      <c r="AQ762" s="11"/>
      <c r="AR762" s="11"/>
      <c r="AS762" s="11"/>
      <c r="AT762" s="11"/>
      <c r="AU762" s="11"/>
      <c r="AV762" s="11"/>
      <c r="AW762" s="11" t="s">
        <v>1179</v>
      </c>
      <c r="AX762" s="11"/>
      <c r="AY762" s="11"/>
      <c r="AZ762" s="11"/>
      <c r="BA762" s="11"/>
      <c r="BB762" s="11"/>
      <c r="BC762" s="11"/>
      <c r="BD762" s="11"/>
      <c r="BE762" s="11"/>
      <c r="BF762" s="11" t="s">
        <v>1070</v>
      </c>
      <c r="BG762" s="11"/>
      <c r="BH762" s="11"/>
      <c r="BI762" s="11"/>
      <c r="BJ762" s="11"/>
      <c r="BK762" s="11"/>
      <c r="BL762" s="11"/>
      <c r="BM762" s="11"/>
      <c r="BN762" s="11"/>
      <c r="BO762" s="11"/>
      <c r="BP762" s="11"/>
      <c r="BQ762" s="11"/>
      <c r="BR762" s="11"/>
      <c r="BS762" s="11"/>
      <c r="BT762" s="11"/>
      <c r="BU762" s="11"/>
      <c r="BV762" s="11"/>
      <c r="BW762" s="11" t="s">
        <v>102</v>
      </c>
      <c r="BX762" s="11"/>
      <c r="BY762" s="11"/>
      <c r="BZ762" s="11"/>
      <c r="CA762" s="11"/>
      <c r="CB762" s="11"/>
      <c r="CC762" s="11"/>
      <c r="CD762" s="11" t="s">
        <v>102</v>
      </c>
      <c r="CE762" s="11"/>
      <c r="CF762" s="11"/>
      <c r="CG762" s="11"/>
      <c r="CH762" s="11"/>
      <c r="CI762" s="11"/>
      <c r="CJ762" s="11"/>
      <c r="CK762" s="11"/>
      <c r="CL762" s="11"/>
      <c r="CM762" s="11"/>
      <c r="CN762" s="11"/>
      <c r="CO762" s="11"/>
      <c r="CP762" s="11"/>
      <c r="CQ762" s="11"/>
      <c r="CR762" s="11"/>
      <c r="CS762" s="11" t="s">
        <v>274</v>
      </c>
      <c r="CT762" s="11"/>
      <c r="CU762" s="11" t="s">
        <v>1180</v>
      </c>
      <c r="CV762" s="11"/>
      <c r="CW762" s="11"/>
      <c r="CX762" s="11"/>
      <c r="CY762" s="12"/>
    </row>
    <row r="763" spans="1:103" s="2" customFormat="1" ht="18" x14ac:dyDescent="0.25">
      <c r="A763" s="23"/>
      <c r="B763" s="11" t="s">
        <v>1181</v>
      </c>
      <c r="C763" s="11" t="s">
        <v>1172</v>
      </c>
      <c r="D763" s="11" t="s">
        <v>1173</v>
      </c>
      <c r="E763" s="11" t="s">
        <v>1174</v>
      </c>
      <c r="F763" s="11">
        <v>49.622599999999998</v>
      </c>
      <c r="G763" s="11">
        <v>67.483500000000006</v>
      </c>
      <c r="H763" s="11">
        <v>64.733199999999997</v>
      </c>
      <c r="I763" s="11">
        <v>59.296399999999998</v>
      </c>
      <c r="J763" s="11">
        <v>55.262799999999999</v>
      </c>
      <c r="K763" s="11">
        <v>38.435299999999998</v>
      </c>
      <c r="L763" s="11"/>
      <c r="M763" s="11"/>
      <c r="N763" s="14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 t="s">
        <v>1</v>
      </c>
      <c r="AB763" s="11" t="s">
        <v>1181</v>
      </c>
      <c r="AC763" s="11">
        <v>1</v>
      </c>
      <c r="AD763" s="11">
        <v>1827</v>
      </c>
      <c r="AE763" s="11" t="s">
        <v>1182</v>
      </c>
      <c r="AF763" s="11">
        <v>80.45</v>
      </c>
      <c r="AG763" s="13">
        <v>3.0000000000000001E-59</v>
      </c>
      <c r="AH763" s="11" t="s">
        <v>1175</v>
      </c>
      <c r="AI763" s="11" t="s">
        <v>1176</v>
      </c>
      <c r="AJ763" s="11" t="s">
        <v>1177</v>
      </c>
      <c r="AK763" s="11" t="s">
        <v>1178</v>
      </c>
      <c r="AL763" s="11"/>
      <c r="AM763" s="11"/>
      <c r="AN763" s="11"/>
      <c r="AO763" s="11"/>
      <c r="AP763" s="11"/>
      <c r="AQ763" s="11"/>
      <c r="AR763" s="11"/>
      <c r="AS763" s="11"/>
      <c r="AT763" s="11"/>
      <c r="AU763" s="11"/>
      <c r="AV763" s="11"/>
      <c r="AW763" s="11" t="s">
        <v>1179</v>
      </c>
      <c r="AX763" s="11"/>
      <c r="AY763" s="11"/>
      <c r="AZ763" s="11"/>
      <c r="BA763" s="11"/>
      <c r="BB763" s="11"/>
      <c r="BC763" s="11"/>
      <c r="BD763" s="11"/>
      <c r="BE763" s="11"/>
      <c r="BF763" s="11" t="s">
        <v>1070</v>
      </c>
      <c r="BG763" s="11"/>
      <c r="BH763" s="11"/>
      <c r="BI763" s="11"/>
      <c r="BJ763" s="11"/>
      <c r="BK763" s="11"/>
      <c r="BL763" s="11"/>
      <c r="BM763" s="11"/>
      <c r="BN763" s="11"/>
      <c r="BO763" s="11"/>
      <c r="BP763" s="11"/>
      <c r="BQ763" s="11"/>
      <c r="BR763" s="11"/>
      <c r="BS763" s="11"/>
      <c r="BT763" s="11"/>
      <c r="BU763" s="11"/>
      <c r="BV763" s="11"/>
      <c r="BW763" s="11" t="s">
        <v>102</v>
      </c>
      <c r="BX763" s="11"/>
      <c r="BY763" s="11"/>
      <c r="BZ763" s="11"/>
      <c r="CA763" s="11"/>
      <c r="CB763" s="11"/>
      <c r="CC763" s="11"/>
      <c r="CD763" s="11" t="s">
        <v>102</v>
      </c>
      <c r="CE763" s="11"/>
      <c r="CF763" s="11"/>
      <c r="CG763" s="11"/>
      <c r="CH763" s="11"/>
      <c r="CI763" s="11"/>
      <c r="CJ763" s="11"/>
      <c r="CK763" s="11"/>
      <c r="CL763" s="11"/>
      <c r="CM763" s="11"/>
      <c r="CN763" s="11"/>
      <c r="CO763" s="11"/>
      <c r="CP763" s="11"/>
      <c r="CQ763" s="11"/>
      <c r="CR763" s="11"/>
      <c r="CS763" s="11" t="s">
        <v>274</v>
      </c>
      <c r="CT763" s="11"/>
      <c r="CU763" s="11" t="s">
        <v>1180</v>
      </c>
      <c r="CV763" s="11"/>
      <c r="CW763" s="11"/>
      <c r="CX763" s="11"/>
      <c r="CY763" s="12"/>
    </row>
    <row r="764" spans="1:103" s="2" customFormat="1" ht="18" x14ac:dyDescent="0.25">
      <c r="A764" s="23"/>
      <c r="B764" s="11" t="s">
        <v>1183</v>
      </c>
      <c r="C764" s="11" t="s">
        <v>1172</v>
      </c>
      <c r="D764" s="11" t="s">
        <v>1173</v>
      </c>
      <c r="E764" s="11" t="s">
        <v>1174</v>
      </c>
      <c r="F764" s="11">
        <v>35.834600000000002</v>
      </c>
      <c r="G764" s="11">
        <v>56.301000000000002</v>
      </c>
      <c r="H764" s="11">
        <v>47.517699999999998</v>
      </c>
      <c r="I764" s="11">
        <v>65.440399999999997</v>
      </c>
      <c r="J764" s="11">
        <v>56.439900000000002</v>
      </c>
      <c r="K764" s="11">
        <v>32.707099999999997</v>
      </c>
      <c r="L764" s="11"/>
      <c r="M764" s="11"/>
      <c r="N764" s="14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 t="s">
        <v>1</v>
      </c>
      <c r="AB764" s="11" t="s">
        <v>1183</v>
      </c>
      <c r="AC764" s="11">
        <v>1</v>
      </c>
      <c r="AD764" s="11">
        <v>999</v>
      </c>
      <c r="AE764" s="11" t="s">
        <v>1184</v>
      </c>
      <c r="AF764" s="11">
        <v>90.3</v>
      </c>
      <c r="AG764" s="13">
        <v>8.9999999999999998E-159</v>
      </c>
      <c r="AH764" s="11" t="s">
        <v>1175</v>
      </c>
      <c r="AI764" s="11" t="s">
        <v>1176</v>
      </c>
      <c r="AJ764" s="11" t="s">
        <v>1177</v>
      </c>
      <c r="AK764" s="11" t="s">
        <v>1178</v>
      </c>
      <c r="AL764" s="11"/>
      <c r="AM764" s="11"/>
      <c r="AN764" s="11"/>
      <c r="AO764" s="11"/>
      <c r="AP764" s="11"/>
      <c r="AQ764" s="11"/>
      <c r="AR764" s="11"/>
      <c r="AS764" s="11"/>
      <c r="AT764" s="11"/>
      <c r="AU764" s="11"/>
      <c r="AV764" s="11"/>
      <c r="AW764" s="11" t="s">
        <v>1179</v>
      </c>
      <c r="AX764" s="11"/>
      <c r="AY764" s="11"/>
      <c r="AZ764" s="11"/>
      <c r="BA764" s="11"/>
      <c r="BB764" s="11"/>
      <c r="BC764" s="11"/>
      <c r="BD764" s="11"/>
      <c r="BE764" s="11"/>
      <c r="BF764" s="11" t="s">
        <v>1070</v>
      </c>
      <c r="BG764" s="11"/>
      <c r="BH764" s="11"/>
      <c r="BI764" s="11"/>
      <c r="BJ764" s="11"/>
      <c r="BK764" s="11"/>
      <c r="BL764" s="11"/>
      <c r="BM764" s="11"/>
      <c r="BN764" s="11"/>
      <c r="BO764" s="11"/>
      <c r="BP764" s="11"/>
      <c r="BQ764" s="11"/>
      <c r="BR764" s="11"/>
      <c r="BS764" s="11"/>
      <c r="BT764" s="11"/>
      <c r="BU764" s="11"/>
      <c r="BV764" s="11"/>
      <c r="BW764" s="11" t="s">
        <v>102</v>
      </c>
      <c r="BX764" s="11"/>
      <c r="BY764" s="11"/>
      <c r="BZ764" s="11"/>
      <c r="CA764" s="11"/>
      <c r="CB764" s="11"/>
      <c r="CC764" s="11"/>
      <c r="CD764" s="11" t="s">
        <v>102</v>
      </c>
      <c r="CE764" s="11"/>
      <c r="CF764" s="11"/>
      <c r="CG764" s="11"/>
      <c r="CH764" s="11"/>
      <c r="CI764" s="11"/>
      <c r="CJ764" s="11"/>
      <c r="CK764" s="11"/>
      <c r="CL764" s="11"/>
      <c r="CM764" s="11"/>
      <c r="CN764" s="11"/>
      <c r="CO764" s="11"/>
      <c r="CP764" s="11"/>
      <c r="CQ764" s="11"/>
      <c r="CR764" s="11"/>
      <c r="CS764" s="11" t="s">
        <v>274</v>
      </c>
      <c r="CT764" s="11"/>
      <c r="CU764" s="11" t="s">
        <v>1180</v>
      </c>
      <c r="CV764" s="11"/>
      <c r="CW764" s="11"/>
      <c r="CX764" s="11"/>
      <c r="CY764" s="12"/>
    </row>
    <row r="765" spans="1:103" s="2" customFormat="1" ht="18" x14ac:dyDescent="0.25">
      <c r="A765" s="23"/>
      <c r="B765" s="11" t="s">
        <v>1185</v>
      </c>
      <c r="C765" s="11" t="s">
        <v>1187</v>
      </c>
      <c r="D765" s="11" t="s">
        <v>1188</v>
      </c>
      <c r="E765" s="11" t="s">
        <v>1189</v>
      </c>
      <c r="F765" s="11">
        <v>59.899799999999999</v>
      </c>
      <c r="G765" s="11">
        <v>80.652199999999993</v>
      </c>
      <c r="H765" s="11">
        <v>86.631500000000003</v>
      </c>
      <c r="I765" s="11">
        <v>75.951099999999997</v>
      </c>
      <c r="J765" s="11">
        <v>49.612699999999997</v>
      </c>
      <c r="K765" s="11">
        <v>57.154400000000003</v>
      </c>
      <c r="L765" s="11"/>
      <c r="M765" s="11"/>
      <c r="N765" s="14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 t="s">
        <v>1</v>
      </c>
      <c r="AB765" s="11" t="s">
        <v>1185</v>
      </c>
      <c r="AC765" s="11">
        <v>1</v>
      </c>
      <c r="AD765" s="11">
        <v>840</v>
      </c>
      <c r="AE765" s="11" t="s">
        <v>1186</v>
      </c>
      <c r="AF765" s="11">
        <v>80.900000000000006</v>
      </c>
      <c r="AG765" s="13">
        <v>3.0000000000000003E-116</v>
      </c>
      <c r="AH765" s="11" t="s">
        <v>1175</v>
      </c>
      <c r="AI765" s="11" t="s">
        <v>1176</v>
      </c>
      <c r="AJ765" s="11" t="s">
        <v>1177</v>
      </c>
      <c r="AK765" s="11" t="s">
        <v>1178</v>
      </c>
      <c r="AL765" s="11"/>
      <c r="AM765" s="11"/>
      <c r="AN765" s="11"/>
      <c r="AO765" s="11"/>
      <c r="AP765" s="11"/>
      <c r="AQ765" s="11"/>
      <c r="AR765" s="11"/>
      <c r="AS765" s="11"/>
      <c r="AT765" s="11"/>
      <c r="AU765" s="11"/>
      <c r="AV765" s="11"/>
      <c r="AW765" s="11" t="s">
        <v>1190</v>
      </c>
      <c r="AX765" s="11"/>
      <c r="AY765" s="11"/>
      <c r="AZ765" s="11"/>
      <c r="BA765" s="11"/>
      <c r="BB765" s="11"/>
      <c r="BC765" s="11"/>
      <c r="BD765" s="11"/>
      <c r="BE765" s="11"/>
      <c r="BF765" s="11"/>
      <c r="BG765" s="11"/>
      <c r="BH765" s="11"/>
      <c r="BI765" s="11"/>
      <c r="BJ765" s="11"/>
      <c r="BK765" s="11"/>
      <c r="BL765" s="11"/>
      <c r="BM765" s="11"/>
      <c r="BN765" s="11"/>
      <c r="BO765" s="11"/>
      <c r="BP765" s="11"/>
      <c r="BQ765" s="11"/>
      <c r="BR765" s="11"/>
      <c r="BS765" s="11"/>
      <c r="BT765" s="11"/>
      <c r="BU765" s="11"/>
      <c r="BV765" s="11"/>
      <c r="BW765" s="11"/>
      <c r="BX765" s="11"/>
      <c r="BY765" s="11"/>
      <c r="BZ765" s="11"/>
      <c r="CA765" s="11"/>
      <c r="CB765" s="11"/>
      <c r="CC765" s="11"/>
      <c r="CD765" s="11"/>
      <c r="CE765" s="11"/>
      <c r="CF765" s="11"/>
      <c r="CG765" s="11"/>
      <c r="CH765" s="11"/>
      <c r="CI765" s="11"/>
      <c r="CJ765" s="11"/>
      <c r="CK765" s="11"/>
      <c r="CL765" s="11"/>
      <c r="CM765" s="11"/>
      <c r="CN765" s="11"/>
      <c r="CO765" s="11"/>
      <c r="CP765" s="11"/>
      <c r="CQ765" s="11"/>
      <c r="CR765" s="11"/>
      <c r="CS765" s="11"/>
      <c r="CT765" s="11"/>
      <c r="CU765" s="11" t="s">
        <v>1180</v>
      </c>
      <c r="CV765" s="11"/>
      <c r="CW765" s="11"/>
      <c r="CX765" s="11"/>
      <c r="CY765" s="12"/>
    </row>
    <row r="766" spans="1:103" s="2" customFormat="1" ht="18" x14ac:dyDescent="0.25">
      <c r="A766" s="23"/>
      <c r="B766" s="11" t="s">
        <v>1191</v>
      </c>
      <c r="C766" s="11" t="s">
        <v>1172</v>
      </c>
      <c r="D766" s="11" t="s">
        <v>1173</v>
      </c>
      <c r="E766" s="11" t="s">
        <v>1174</v>
      </c>
      <c r="F766" s="11">
        <v>53.691899999999997</v>
      </c>
      <c r="G766" s="11">
        <v>80.5578</v>
      </c>
      <c r="H766" s="11">
        <v>65.487200000000001</v>
      </c>
      <c r="I766" s="11">
        <v>93.685000000000002</v>
      </c>
      <c r="J766" s="11">
        <v>81.852599999999995</v>
      </c>
      <c r="K766" s="11">
        <v>49.629800000000003</v>
      </c>
      <c r="L766" s="11"/>
      <c r="M766" s="11"/>
      <c r="N766" s="14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 t="s">
        <v>1</v>
      </c>
      <c r="AB766" s="11" t="s">
        <v>1191</v>
      </c>
      <c r="AC766" s="11">
        <v>1</v>
      </c>
      <c r="AD766" s="11">
        <v>839</v>
      </c>
      <c r="AE766" s="11" t="s">
        <v>1192</v>
      </c>
      <c r="AF766" s="11">
        <v>90.38</v>
      </c>
      <c r="AG766" s="13">
        <v>4E-52</v>
      </c>
      <c r="AH766" s="11" t="s">
        <v>1175</v>
      </c>
      <c r="AI766" s="11" t="s">
        <v>1176</v>
      </c>
      <c r="AJ766" s="11" t="s">
        <v>1193</v>
      </c>
      <c r="AK766" s="11" t="s">
        <v>1194</v>
      </c>
      <c r="AL766" s="11"/>
      <c r="AM766" s="11"/>
      <c r="AN766" s="11"/>
      <c r="AO766" s="11"/>
      <c r="AP766" s="11"/>
      <c r="AQ766" s="11"/>
      <c r="AR766" s="11"/>
      <c r="AS766" s="11"/>
      <c r="AT766" s="11"/>
      <c r="AU766" s="11"/>
      <c r="AV766" s="11"/>
      <c r="AW766" s="11" t="s">
        <v>1179</v>
      </c>
      <c r="AX766" s="11"/>
      <c r="AY766" s="11"/>
      <c r="AZ766" s="11"/>
      <c r="BA766" s="11"/>
      <c r="BB766" s="11"/>
      <c r="BC766" s="11"/>
      <c r="BD766" s="11"/>
      <c r="BE766" s="11"/>
      <c r="BF766" s="11" t="s">
        <v>1070</v>
      </c>
      <c r="BG766" s="11"/>
      <c r="BH766" s="11"/>
      <c r="BI766" s="11"/>
      <c r="BJ766" s="11"/>
      <c r="BK766" s="11"/>
      <c r="BL766" s="11"/>
      <c r="BM766" s="11"/>
      <c r="BN766" s="11"/>
      <c r="BO766" s="11"/>
      <c r="BP766" s="11"/>
      <c r="BQ766" s="11"/>
      <c r="BR766" s="11"/>
      <c r="BS766" s="11"/>
      <c r="BT766" s="11"/>
      <c r="BU766" s="11"/>
      <c r="BV766" s="11"/>
      <c r="BW766" s="11" t="s">
        <v>102</v>
      </c>
      <c r="BX766" s="11"/>
      <c r="BY766" s="11"/>
      <c r="BZ766" s="11"/>
      <c r="CA766" s="11"/>
      <c r="CB766" s="11"/>
      <c r="CC766" s="11"/>
      <c r="CD766" s="11" t="s">
        <v>102</v>
      </c>
      <c r="CE766" s="11"/>
      <c r="CF766" s="11"/>
      <c r="CG766" s="11"/>
      <c r="CH766" s="11"/>
      <c r="CI766" s="11"/>
      <c r="CJ766" s="11"/>
      <c r="CK766" s="11"/>
      <c r="CL766" s="11"/>
      <c r="CM766" s="11"/>
      <c r="CN766" s="11"/>
      <c r="CO766" s="11"/>
      <c r="CP766" s="11"/>
      <c r="CQ766" s="11"/>
      <c r="CR766" s="11"/>
      <c r="CS766" s="11" t="s">
        <v>274</v>
      </c>
      <c r="CT766" s="11"/>
      <c r="CU766" s="11" t="s">
        <v>1180</v>
      </c>
      <c r="CV766" s="11"/>
      <c r="CW766" s="11"/>
      <c r="CX766" s="11"/>
      <c r="CY766" s="12"/>
    </row>
    <row r="767" spans="1:103" s="2" customFormat="1" ht="18" x14ac:dyDescent="0.25">
      <c r="A767" s="23"/>
      <c r="B767" s="11" t="s">
        <v>1195</v>
      </c>
      <c r="C767" s="11" t="s">
        <v>945</v>
      </c>
      <c r="D767" s="11" t="s">
        <v>946</v>
      </c>
      <c r="E767" s="11" t="s">
        <v>947</v>
      </c>
      <c r="F767" s="11">
        <v>2.8970400000000001</v>
      </c>
      <c r="G767" s="11">
        <v>1.7360800000000001</v>
      </c>
      <c r="H767" s="11">
        <v>0.32971</v>
      </c>
      <c r="I767" s="11">
        <v>0.564307</v>
      </c>
      <c r="J767" s="11">
        <v>0.553226</v>
      </c>
      <c r="K767" s="11">
        <v>1.1167499999999999</v>
      </c>
      <c r="L767" s="11"/>
      <c r="M767" s="11"/>
      <c r="N767" s="14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 t="s">
        <v>1</v>
      </c>
      <c r="AB767" s="11" t="s">
        <v>1195</v>
      </c>
      <c r="AC767" s="11">
        <v>1</v>
      </c>
      <c r="AD767" s="11">
        <v>532</v>
      </c>
      <c r="AE767" s="11" t="s">
        <v>1196</v>
      </c>
      <c r="AF767" s="11">
        <v>78.38</v>
      </c>
      <c r="AG767" s="13">
        <v>9.9999999999999992E-25</v>
      </c>
      <c r="AH767" s="11"/>
      <c r="AI767" s="11"/>
      <c r="AJ767" s="11"/>
      <c r="AK767" s="11"/>
      <c r="AL767" s="11"/>
      <c r="AM767" s="11"/>
      <c r="AN767" s="11"/>
      <c r="AO767" s="11"/>
      <c r="AP767" s="11"/>
      <c r="AQ767" s="11"/>
      <c r="AR767" s="11"/>
      <c r="AS767" s="11"/>
      <c r="AT767" s="11"/>
      <c r="AU767" s="11"/>
      <c r="AV767" s="11"/>
      <c r="AW767" s="11"/>
      <c r="AX767" s="11"/>
      <c r="AY767" s="11"/>
      <c r="AZ767" s="11"/>
      <c r="BA767" s="11"/>
      <c r="BB767" s="11"/>
      <c r="BC767" s="11"/>
      <c r="BD767" s="11"/>
      <c r="BE767" s="11"/>
      <c r="BF767" s="11"/>
      <c r="BG767" s="11"/>
      <c r="BH767" s="11"/>
      <c r="BI767" s="11"/>
      <c r="BJ767" s="11"/>
      <c r="BK767" s="11"/>
      <c r="BL767" s="11"/>
      <c r="BM767" s="11" t="s">
        <v>948</v>
      </c>
      <c r="BN767" s="11"/>
      <c r="BO767" s="11" t="s">
        <v>336</v>
      </c>
      <c r="BP767" s="11"/>
      <c r="BQ767" s="11"/>
      <c r="BR767" s="11"/>
      <c r="BS767" s="11"/>
      <c r="BT767" s="11"/>
      <c r="BU767" s="11"/>
      <c r="BV767" s="11"/>
      <c r="BW767" s="11"/>
      <c r="BX767" s="11"/>
      <c r="BY767" s="11"/>
      <c r="BZ767" s="11"/>
      <c r="CA767" s="11"/>
      <c r="CB767" s="11"/>
      <c r="CC767" s="11"/>
      <c r="CD767" s="11"/>
      <c r="CE767" s="11"/>
      <c r="CF767" s="11"/>
      <c r="CG767" s="11"/>
      <c r="CH767" s="11"/>
      <c r="CI767" s="11"/>
      <c r="CJ767" s="11"/>
      <c r="CK767" s="11"/>
      <c r="CL767" s="11"/>
      <c r="CM767" s="11"/>
      <c r="CN767" s="11"/>
      <c r="CO767" s="11"/>
      <c r="CP767" s="11"/>
      <c r="CQ767" s="11"/>
      <c r="CR767" s="11"/>
      <c r="CS767" s="11"/>
      <c r="CT767" s="11"/>
      <c r="CU767" s="11"/>
      <c r="CV767" s="11"/>
      <c r="CW767" s="11"/>
      <c r="CX767" s="11"/>
      <c r="CY767" s="12"/>
    </row>
    <row r="768" spans="1:103" s="2" customFormat="1" ht="18" x14ac:dyDescent="0.25">
      <c r="A768" s="23"/>
      <c r="B768" s="11" t="s">
        <v>1197</v>
      </c>
      <c r="C768" s="11" t="s">
        <v>945</v>
      </c>
      <c r="D768" s="11" t="s">
        <v>946</v>
      </c>
      <c r="E768" s="11" t="s">
        <v>947</v>
      </c>
      <c r="F768" s="11">
        <v>5.0144399999999996</v>
      </c>
      <c r="G768" s="11">
        <v>2.9491499999999999</v>
      </c>
      <c r="H768" s="11">
        <v>0.66301600000000005</v>
      </c>
      <c r="I768" s="11">
        <v>2.1595499999999999</v>
      </c>
      <c r="J768" s="11">
        <v>1.2875000000000001</v>
      </c>
      <c r="K768" s="11">
        <v>5.1548800000000004</v>
      </c>
      <c r="L768" s="11"/>
      <c r="M768" s="11"/>
      <c r="N768" s="14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 t="s">
        <v>1</v>
      </c>
      <c r="AB768" s="11" t="s">
        <v>1197</v>
      </c>
      <c r="AC768" s="11">
        <v>1</v>
      </c>
      <c r="AD768" s="11">
        <v>443</v>
      </c>
      <c r="AE768" s="11" t="s">
        <v>1196</v>
      </c>
      <c r="AF768" s="11">
        <v>81.69</v>
      </c>
      <c r="AG768" s="13">
        <v>6.9999999999999999E-35</v>
      </c>
      <c r="AH768" s="11"/>
      <c r="AI768" s="11"/>
      <c r="AJ768" s="11"/>
      <c r="AK768" s="11"/>
      <c r="AL768" s="11"/>
      <c r="AM768" s="11"/>
      <c r="AN768" s="11"/>
      <c r="AO768" s="11"/>
      <c r="AP768" s="11"/>
      <c r="AQ768" s="11"/>
      <c r="AR768" s="11"/>
      <c r="AS768" s="11"/>
      <c r="AT768" s="11"/>
      <c r="AU768" s="11"/>
      <c r="AV768" s="11"/>
      <c r="AW768" s="11"/>
      <c r="AX768" s="11"/>
      <c r="AY768" s="11"/>
      <c r="AZ768" s="11"/>
      <c r="BA768" s="11"/>
      <c r="BB768" s="11"/>
      <c r="BC768" s="11"/>
      <c r="BD768" s="11"/>
      <c r="BE768" s="11"/>
      <c r="BF768" s="11"/>
      <c r="BG768" s="11"/>
      <c r="BH768" s="11"/>
      <c r="BI768" s="11"/>
      <c r="BJ768" s="11"/>
      <c r="BK768" s="11"/>
      <c r="BL768" s="11"/>
      <c r="BM768" s="11" t="s">
        <v>948</v>
      </c>
      <c r="BN768" s="11"/>
      <c r="BO768" s="11" t="s">
        <v>336</v>
      </c>
      <c r="BP768" s="11"/>
      <c r="BQ768" s="11"/>
      <c r="BR768" s="11"/>
      <c r="BS768" s="11"/>
      <c r="BT768" s="11"/>
      <c r="BU768" s="11"/>
      <c r="BV768" s="11"/>
      <c r="BW768" s="11"/>
      <c r="BX768" s="11"/>
      <c r="BY768" s="11"/>
      <c r="BZ768" s="11"/>
      <c r="CA768" s="11"/>
      <c r="CB768" s="11"/>
      <c r="CC768" s="11"/>
      <c r="CD768" s="11"/>
      <c r="CE768" s="11"/>
      <c r="CF768" s="11"/>
      <c r="CG768" s="11"/>
      <c r="CH768" s="11"/>
      <c r="CI768" s="11"/>
      <c r="CJ768" s="11"/>
      <c r="CK768" s="11"/>
      <c r="CL768" s="11"/>
      <c r="CM768" s="11"/>
      <c r="CN768" s="11"/>
      <c r="CO768" s="11"/>
      <c r="CP768" s="11"/>
      <c r="CQ768" s="11"/>
      <c r="CR768" s="11"/>
      <c r="CS768" s="11"/>
      <c r="CT768" s="11"/>
      <c r="CU768" s="11"/>
      <c r="CV768" s="11"/>
      <c r="CW768" s="11"/>
      <c r="CX768" s="11"/>
      <c r="CY768" s="12"/>
    </row>
    <row r="769" spans="1:103" s="2" customFormat="1" ht="18" x14ac:dyDescent="0.25">
      <c r="A769" s="23"/>
      <c r="B769" s="11" t="s">
        <v>1198</v>
      </c>
      <c r="C769" s="11" t="s">
        <v>396</v>
      </c>
      <c r="D769" s="11" t="s">
        <v>397</v>
      </c>
      <c r="E769" s="11" t="s">
        <v>398</v>
      </c>
      <c r="F769" s="11">
        <v>54.521700000000003</v>
      </c>
      <c r="G769" s="11">
        <v>17.5229</v>
      </c>
      <c r="H769" s="11">
        <v>19.229700000000001</v>
      </c>
      <c r="I769" s="11">
        <v>9.7394999999999996</v>
      </c>
      <c r="J769" s="11">
        <v>12.639699999999999</v>
      </c>
      <c r="K769" s="11">
        <v>27.025099999999998</v>
      </c>
      <c r="L769" s="11"/>
      <c r="M769" s="11"/>
      <c r="N769" s="14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 t="s">
        <v>1</v>
      </c>
      <c r="AB769" s="11" t="s">
        <v>1198</v>
      </c>
      <c r="AC769" s="11">
        <v>1</v>
      </c>
      <c r="AD769" s="11">
        <v>475</v>
      </c>
      <c r="AE769" s="11" t="s">
        <v>1199</v>
      </c>
      <c r="AF769" s="11">
        <v>78.569999999999993</v>
      </c>
      <c r="AG769" s="13">
        <v>3E-10</v>
      </c>
      <c r="AH769" s="11"/>
      <c r="AI769" s="11"/>
      <c r="AJ769" s="11"/>
      <c r="AK769" s="11"/>
      <c r="AL769" s="11"/>
      <c r="AM769" s="11"/>
      <c r="AN769" s="11"/>
      <c r="AO769" s="11"/>
      <c r="AP769" s="11"/>
      <c r="AQ769" s="11"/>
      <c r="AR769" s="11"/>
      <c r="AS769" s="11"/>
      <c r="AT769" s="11"/>
      <c r="AU769" s="11"/>
      <c r="AV769" s="11"/>
      <c r="AW769" s="11"/>
      <c r="AX769" s="11"/>
      <c r="AY769" s="11"/>
      <c r="AZ769" s="11"/>
      <c r="BA769" s="11"/>
      <c r="BB769" s="11"/>
      <c r="BC769" s="11"/>
      <c r="BD769" s="11"/>
      <c r="BE769" s="11"/>
      <c r="BF769" s="11"/>
      <c r="BG769" s="11"/>
      <c r="BH769" s="11"/>
      <c r="BI769" s="11"/>
      <c r="BJ769" s="11"/>
      <c r="BK769" s="11"/>
      <c r="BL769" s="11"/>
      <c r="BM769" s="11"/>
      <c r="BN769" s="11" t="s">
        <v>300</v>
      </c>
      <c r="BO769" s="11" t="s">
        <v>301</v>
      </c>
      <c r="BP769" s="11"/>
      <c r="BQ769" s="11"/>
      <c r="BR769" s="11"/>
      <c r="BS769" s="11"/>
      <c r="BT769" s="11"/>
      <c r="BU769" s="11"/>
      <c r="BV769" s="11"/>
      <c r="BW769" s="11"/>
      <c r="BX769" s="11"/>
      <c r="BY769" s="11"/>
      <c r="BZ769" s="11"/>
      <c r="CA769" s="11"/>
      <c r="CB769" s="11"/>
      <c r="CC769" s="11"/>
      <c r="CD769" s="11"/>
      <c r="CE769" s="11"/>
      <c r="CF769" s="11"/>
      <c r="CG769" s="11"/>
      <c r="CH769" s="11"/>
      <c r="CI769" s="11"/>
      <c r="CJ769" s="11"/>
      <c r="CK769" s="11"/>
      <c r="CL769" s="11"/>
      <c r="CM769" s="11"/>
      <c r="CN769" s="11"/>
      <c r="CO769" s="11"/>
      <c r="CP769" s="11"/>
      <c r="CQ769" s="11"/>
      <c r="CR769" s="11"/>
      <c r="CS769" s="11"/>
      <c r="CT769" s="11"/>
      <c r="CU769" s="11"/>
      <c r="CV769" s="11"/>
      <c r="CW769" s="11"/>
      <c r="CX769" s="11"/>
      <c r="CY769" s="12"/>
    </row>
    <row r="770" spans="1:103" s="2" customFormat="1" ht="15" customHeight="1" x14ac:dyDescent="0.25">
      <c r="A770" s="23"/>
      <c r="B770" s="11" t="s">
        <v>0</v>
      </c>
      <c r="C770" s="11" t="s">
        <v>3</v>
      </c>
      <c r="D770" s="11"/>
      <c r="E770" s="11" t="s">
        <v>4</v>
      </c>
      <c r="F770" s="11">
        <v>0.81042199999999998</v>
      </c>
      <c r="G770" s="11">
        <v>1.08754</v>
      </c>
      <c r="H770" s="11">
        <v>1.3356300000000001</v>
      </c>
      <c r="I770" s="11">
        <v>0.999471</v>
      </c>
      <c r="J770" s="11">
        <v>0.69193099999999996</v>
      </c>
      <c r="K770" s="11">
        <v>0.75823600000000002</v>
      </c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 t="s">
        <v>1</v>
      </c>
      <c r="AB770" s="11" t="s">
        <v>0</v>
      </c>
      <c r="AC770" s="11">
        <v>1</v>
      </c>
      <c r="AD770" s="11">
        <v>4086</v>
      </c>
      <c r="AE770" s="11" t="s">
        <v>2</v>
      </c>
      <c r="AF770" s="11">
        <v>58.47</v>
      </c>
      <c r="AG770" s="13">
        <v>9.9999999999999998E-46</v>
      </c>
      <c r="AH770" s="11"/>
      <c r="AI770" s="11"/>
      <c r="AJ770" s="11" t="s">
        <v>5</v>
      </c>
      <c r="AK770" s="11" t="s">
        <v>6</v>
      </c>
      <c r="AL770" s="11"/>
      <c r="AM770" s="11"/>
      <c r="AN770" s="11"/>
      <c r="AO770" s="11"/>
      <c r="AP770" s="11"/>
      <c r="AQ770" s="11"/>
      <c r="AR770" s="11"/>
      <c r="AS770" s="11"/>
      <c r="AT770" s="11"/>
      <c r="AU770" s="11"/>
      <c r="AV770" s="11"/>
      <c r="AW770" s="11"/>
      <c r="AX770" s="11"/>
      <c r="AY770" s="11"/>
      <c r="AZ770" s="11"/>
      <c r="BA770" s="11"/>
      <c r="BB770" s="11"/>
      <c r="BC770" s="11"/>
      <c r="BD770" s="11"/>
      <c r="BE770" s="11"/>
      <c r="BF770" s="11"/>
      <c r="BG770" s="11"/>
      <c r="BH770" s="11"/>
      <c r="BI770" s="11"/>
      <c r="BJ770" s="11"/>
      <c r="BK770" s="11"/>
      <c r="BL770" s="11"/>
      <c r="BM770" s="11"/>
      <c r="BN770" s="11"/>
      <c r="BO770" s="11"/>
      <c r="BP770" s="11"/>
      <c r="BQ770" s="11"/>
      <c r="BR770" s="11"/>
      <c r="BS770" s="11"/>
      <c r="BT770" s="11"/>
      <c r="BU770" s="11"/>
      <c r="BV770" s="11"/>
      <c r="BW770" s="11"/>
      <c r="BX770" s="11"/>
      <c r="BY770" s="11"/>
      <c r="BZ770" s="11"/>
      <c r="CA770" s="11"/>
      <c r="CB770" s="11"/>
      <c r="CC770" s="11"/>
      <c r="CD770" s="11"/>
      <c r="CE770" s="11"/>
      <c r="CF770" s="11"/>
      <c r="CG770" s="11"/>
      <c r="CH770" s="11"/>
      <c r="CI770" s="11"/>
      <c r="CJ770" s="11"/>
      <c r="CK770" s="11"/>
      <c r="CL770" s="11"/>
      <c r="CM770" s="11"/>
      <c r="CN770" s="11"/>
      <c r="CO770" s="11"/>
      <c r="CP770" s="11"/>
      <c r="CQ770" s="11"/>
      <c r="CR770" s="11"/>
      <c r="CS770" s="11"/>
      <c r="CT770" s="11"/>
      <c r="CU770" s="11"/>
      <c r="CV770" s="11"/>
      <c r="CW770" s="11"/>
      <c r="CX770" s="11"/>
      <c r="CY770" s="12"/>
    </row>
    <row r="771" spans="1:103" s="2" customFormat="1" ht="15" customHeight="1" x14ac:dyDescent="0.25">
      <c r="A771" s="23"/>
      <c r="B771" s="11" t="s">
        <v>7</v>
      </c>
      <c r="C771" s="11" t="s">
        <v>3</v>
      </c>
      <c r="D771" s="11"/>
      <c r="E771" s="11" t="s">
        <v>8</v>
      </c>
      <c r="F771" s="11">
        <v>0.702982</v>
      </c>
      <c r="G771" s="11">
        <v>1.20892</v>
      </c>
      <c r="H771" s="13">
        <v>1.2107399999999999</v>
      </c>
      <c r="I771" s="11">
        <v>1.05138</v>
      </c>
      <c r="J771" s="11">
        <v>0.45988499999999999</v>
      </c>
      <c r="K771" s="11">
        <v>0.83358299999999996</v>
      </c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 t="s">
        <v>1</v>
      </c>
      <c r="AB771" s="11" t="s">
        <v>7</v>
      </c>
      <c r="AC771" s="11">
        <v>1</v>
      </c>
      <c r="AD771" s="11">
        <v>3972</v>
      </c>
      <c r="AE771" s="11" t="s">
        <v>2</v>
      </c>
      <c r="AF771" s="11">
        <v>58.47</v>
      </c>
      <c r="AG771" s="13">
        <v>9.9999999999999998E-46</v>
      </c>
      <c r="AH771" s="11"/>
      <c r="AI771" s="11"/>
      <c r="AJ771" s="11"/>
      <c r="AK771" s="11"/>
      <c r="AL771" s="11"/>
      <c r="AM771" s="11"/>
      <c r="AN771" s="11"/>
      <c r="AO771" s="11"/>
      <c r="AP771" s="11"/>
      <c r="AQ771" s="11"/>
      <c r="AR771" s="11"/>
      <c r="AS771" s="11"/>
      <c r="AT771" s="11"/>
      <c r="AU771" s="11"/>
      <c r="AV771" s="11"/>
      <c r="AW771" s="11"/>
      <c r="AX771" s="11"/>
      <c r="AY771" s="11"/>
      <c r="AZ771" s="11"/>
      <c r="BA771" s="11"/>
      <c r="BB771" s="11"/>
      <c r="BC771" s="11"/>
      <c r="BD771" s="11"/>
      <c r="BE771" s="11"/>
      <c r="BF771" s="11"/>
      <c r="BG771" s="11"/>
      <c r="BH771" s="11"/>
      <c r="BI771" s="11"/>
      <c r="BJ771" s="11"/>
      <c r="BK771" s="11"/>
      <c r="BL771" s="11"/>
      <c r="BM771" s="11"/>
      <c r="BN771" s="11"/>
      <c r="BO771" s="11"/>
      <c r="BP771" s="11"/>
      <c r="BQ771" s="11"/>
      <c r="BR771" s="11"/>
      <c r="BS771" s="11"/>
      <c r="BT771" s="11"/>
      <c r="BU771" s="11"/>
      <c r="BV771" s="11"/>
      <c r="BW771" s="11"/>
      <c r="BX771" s="11"/>
      <c r="BY771" s="11"/>
      <c r="BZ771" s="11"/>
      <c r="CA771" s="11"/>
      <c r="CB771" s="11"/>
      <c r="CC771" s="11"/>
      <c r="CD771" s="11"/>
      <c r="CE771" s="11"/>
      <c r="CF771" s="11"/>
      <c r="CG771" s="11"/>
      <c r="CH771" s="11"/>
      <c r="CI771" s="11"/>
      <c r="CJ771" s="11"/>
      <c r="CK771" s="11"/>
      <c r="CL771" s="11"/>
      <c r="CM771" s="11"/>
      <c r="CN771" s="11"/>
      <c r="CO771" s="11"/>
      <c r="CP771" s="11"/>
      <c r="CQ771" s="11"/>
      <c r="CR771" s="11"/>
      <c r="CS771" s="11"/>
      <c r="CT771" s="11"/>
      <c r="CU771" s="11"/>
      <c r="CV771" s="11"/>
      <c r="CW771" s="11"/>
      <c r="CX771" s="11"/>
      <c r="CY771" s="12"/>
    </row>
    <row r="772" spans="1:103" s="2" customFormat="1" ht="15" customHeight="1" x14ac:dyDescent="0.25">
      <c r="A772" s="23"/>
      <c r="B772" s="11" t="s">
        <v>9</v>
      </c>
      <c r="C772" s="11" t="s">
        <v>10</v>
      </c>
      <c r="D772" s="11"/>
      <c r="E772" s="11" t="s">
        <v>11</v>
      </c>
      <c r="F772" s="11">
        <v>0.82583799999999996</v>
      </c>
      <c r="G772" s="11">
        <v>1.0157</v>
      </c>
      <c r="H772" s="11">
        <v>1.5053099999999999</v>
      </c>
      <c r="I772" s="11">
        <v>0.90723299999999996</v>
      </c>
      <c r="J772" s="11">
        <v>0.58949799999999997</v>
      </c>
      <c r="K772" s="11">
        <v>0.78326200000000001</v>
      </c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 t="s">
        <v>1</v>
      </c>
      <c r="AB772" s="11" t="s">
        <v>9</v>
      </c>
      <c r="AC772" s="11">
        <v>1</v>
      </c>
      <c r="AD772" s="11">
        <v>3962</v>
      </c>
      <c r="AE772" s="11" t="s">
        <v>2</v>
      </c>
      <c r="AF772" s="11">
        <v>58.47</v>
      </c>
      <c r="AG772" s="13">
        <v>9.9999999999999998E-46</v>
      </c>
      <c r="AH772" s="11"/>
      <c r="AI772" s="11"/>
      <c r="AJ772" s="11" t="s">
        <v>12</v>
      </c>
      <c r="AK772" s="11" t="s">
        <v>6</v>
      </c>
      <c r="AL772" s="11"/>
      <c r="AM772" s="11"/>
      <c r="AN772" s="11"/>
      <c r="AO772" s="11"/>
      <c r="AP772" s="11"/>
      <c r="AQ772" s="11"/>
      <c r="AR772" s="11"/>
      <c r="AS772" s="11"/>
      <c r="AT772" s="11"/>
      <c r="AU772" s="11"/>
      <c r="AV772" s="11"/>
      <c r="AW772" s="11"/>
      <c r="AX772" s="11"/>
      <c r="AY772" s="11"/>
      <c r="AZ772" s="11"/>
      <c r="BA772" s="11"/>
      <c r="BB772" s="11"/>
      <c r="BC772" s="11"/>
      <c r="BD772" s="11"/>
      <c r="BE772" s="11"/>
      <c r="BF772" s="11"/>
      <c r="BG772" s="11"/>
      <c r="BH772" s="11"/>
      <c r="BI772" s="11"/>
      <c r="BJ772" s="11"/>
      <c r="BK772" s="11"/>
      <c r="BL772" s="11"/>
      <c r="BM772" s="11"/>
      <c r="BN772" s="11"/>
      <c r="BO772" s="11"/>
      <c r="BP772" s="11"/>
      <c r="BQ772" s="11"/>
      <c r="BR772" s="11"/>
      <c r="BS772" s="11"/>
      <c r="BT772" s="11"/>
      <c r="BU772" s="11"/>
      <c r="BV772" s="11"/>
      <c r="BW772" s="11"/>
      <c r="BX772" s="11"/>
      <c r="BY772" s="11"/>
      <c r="BZ772" s="11"/>
      <c r="CA772" s="11"/>
      <c r="CB772" s="11"/>
      <c r="CC772" s="11"/>
      <c r="CD772" s="11"/>
      <c r="CE772" s="11"/>
      <c r="CF772" s="11"/>
      <c r="CG772" s="11"/>
      <c r="CH772" s="11"/>
      <c r="CI772" s="11"/>
      <c r="CJ772" s="11"/>
      <c r="CK772" s="11"/>
      <c r="CL772" s="11"/>
      <c r="CM772" s="11"/>
      <c r="CN772" s="11"/>
      <c r="CO772" s="11"/>
      <c r="CP772" s="11"/>
      <c r="CQ772" s="11"/>
      <c r="CR772" s="11"/>
      <c r="CS772" s="11"/>
      <c r="CT772" s="11"/>
      <c r="CU772" s="11"/>
      <c r="CV772" s="11"/>
      <c r="CW772" s="11"/>
      <c r="CX772" s="11"/>
      <c r="CY772" s="12"/>
    </row>
    <row r="773" spans="1:103" s="2" customFormat="1" ht="15" customHeight="1" x14ac:dyDescent="0.25">
      <c r="A773" s="23"/>
      <c r="B773" s="11" t="s">
        <v>13</v>
      </c>
      <c r="C773" s="11" t="s">
        <v>3</v>
      </c>
      <c r="D773" s="11"/>
      <c r="E773" s="11" t="s">
        <v>8</v>
      </c>
      <c r="F773" s="11">
        <v>0.75417999999999996</v>
      </c>
      <c r="G773" s="11">
        <v>1.3907499999999999</v>
      </c>
      <c r="H773" s="11">
        <v>1.28562</v>
      </c>
      <c r="I773" s="11">
        <v>1.1618999999999999</v>
      </c>
      <c r="J773" s="11">
        <v>0.56420899999999996</v>
      </c>
      <c r="K773" s="11">
        <v>0.83146200000000003</v>
      </c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 t="s">
        <v>1</v>
      </c>
      <c r="AB773" s="11" t="s">
        <v>13</v>
      </c>
      <c r="AC773" s="11">
        <v>1</v>
      </c>
      <c r="AD773" s="11">
        <v>3949</v>
      </c>
      <c r="AE773" s="11" t="s">
        <v>2</v>
      </c>
      <c r="AF773" s="11">
        <v>56.59</v>
      </c>
      <c r="AG773" s="13">
        <v>6.9999999999999995E-44</v>
      </c>
      <c r="AH773" s="11"/>
      <c r="AI773" s="11"/>
      <c r="AJ773" s="11" t="s">
        <v>5</v>
      </c>
      <c r="AK773" s="11" t="s">
        <v>6</v>
      </c>
      <c r="AL773" s="11"/>
      <c r="AM773" s="11"/>
      <c r="AN773" s="11"/>
      <c r="AO773" s="11"/>
      <c r="AP773" s="11"/>
      <c r="AQ773" s="11"/>
      <c r="AR773" s="11"/>
      <c r="AS773" s="11"/>
      <c r="AT773" s="11"/>
      <c r="AU773" s="11"/>
      <c r="AV773" s="11"/>
      <c r="AW773" s="11"/>
      <c r="AX773" s="11"/>
      <c r="AY773" s="11"/>
      <c r="AZ773" s="11"/>
      <c r="BA773" s="11"/>
      <c r="BB773" s="11"/>
      <c r="BC773" s="11"/>
      <c r="BD773" s="11"/>
      <c r="BE773" s="11"/>
      <c r="BF773" s="11"/>
      <c r="BG773" s="11"/>
      <c r="BH773" s="11"/>
      <c r="BI773" s="11"/>
      <c r="BJ773" s="11"/>
      <c r="BK773" s="11"/>
      <c r="BL773" s="11"/>
      <c r="BM773" s="11"/>
      <c r="BN773" s="11"/>
      <c r="BO773" s="11"/>
      <c r="BP773" s="11"/>
      <c r="BQ773" s="11"/>
      <c r="BR773" s="11"/>
      <c r="BS773" s="11"/>
      <c r="BT773" s="11"/>
      <c r="BU773" s="11"/>
      <c r="BV773" s="11"/>
      <c r="BW773" s="11"/>
      <c r="BX773" s="11"/>
      <c r="BY773" s="11"/>
      <c r="BZ773" s="11"/>
      <c r="CA773" s="11"/>
      <c r="CB773" s="11"/>
      <c r="CC773" s="11"/>
      <c r="CD773" s="11"/>
      <c r="CE773" s="11"/>
      <c r="CF773" s="11"/>
      <c r="CG773" s="11"/>
      <c r="CH773" s="11"/>
      <c r="CI773" s="11"/>
      <c r="CJ773" s="11"/>
      <c r="CK773" s="11"/>
      <c r="CL773" s="11"/>
      <c r="CM773" s="11"/>
      <c r="CN773" s="11"/>
      <c r="CO773" s="11"/>
      <c r="CP773" s="11"/>
      <c r="CQ773" s="11"/>
      <c r="CR773" s="11"/>
      <c r="CS773" s="11"/>
      <c r="CT773" s="11"/>
      <c r="CU773" s="11"/>
      <c r="CV773" s="11"/>
      <c r="CW773" s="11"/>
      <c r="CX773" s="11"/>
      <c r="CY773" s="12"/>
    </row>
    <row r="774" spans="1:103" s="2" customFormat="1" ht="15" customHeight="1" x14ac:dyDescent="0.25">
      <c r="A774" s="23"/>
      <c r="B774" s="11" t="s">
        <v>14</v>
      </c>
      <c r="C774" s="11" t="s">
        <v>3</v>
      </c>
      <c r="D774" s="11"/>
      <c r="E774" s="11" t="s">
        <v>8</v>
      </c>
      <c r="F774" s="11">
        <v>0.97038000000000002</v>
      </c>
      <c r="G774" s="11">
        <v>1.4032199999999999</v>
      </c>
      <c r="H774" s="11">
        <v>1.48722</v>
      </c>
      <c r="I774" s="11">
        <v>1.03928</v>
      </c>
      <c r="J774" s="11">
        <v>0.77274299999999996</v>
      </c>
      <c r="K774" s="11">
        <v>0.98892500000000005</v>
      </c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 t="s">
        <v>1</v>
      </c>
      <c r="AB774" s="11" t="s">
        <v>14</v>
      </c>
      <c r="AC774" s="11">
        <v>1</v>
      </c>
      <c r="AD774" s="11">
        <v>3833</v>
      </c>
      <c r="AE774" s="11" t="s">
        <v>2</v>
      </c>
      <c r="AF774" s="11">
        <v>90.13</v>
      </c>
      <c r="AG774" s="13">
        <v>7.9999999999999999E-109</v>
      </c>
      <c r="AH774" s="11"/>
      <c r="AI774" s="11"/>
      <c r="AJ774" s="11" t="s">
        <v>12</v>
      </c>
      <c r="AK774" s="11" t="s">
        <v>6</v>
      </c>
      <c r="AL774" s="11"/>
      <c r="AM774" s="11"/>
      <c r="AN774" s="11"/>
      <c r="AO774" s="11"/>
      <c r="AP774" s="11"/>
      <c r="AQ774" s="11"/>
      <c r="AR774" s="11"/>
      <c r="AS774" s="11"/>
      <c r="AT774" s="11"/>
      <c r="AU774" s="11"/>
      <c r="AV774" s="11"/>
      <c r="AW774" s="11"/>
      <c r="AX774" s="11"/>
      <c r="AY774" s="11"/>
      <c r="AZ774" s="11"/>
      <c r="BA774" s="11"/>
      <c r="BB774" s="11"/>
      <c r="BC774" s="11"/>
      <c r="BD774" s="11"/>
      <c r="BE774" s="11"/>
      <c r="BF774" s="11"/>
      <c r="BG774" s="11"/>
      <c r="BH774" s="11"/>
      <c r="BI774" s="11"/>
      <c r="BJ774" s="11"/>
      <c r="BK774" s="11"/>
      <c r="BL774" s="11"/>
      <c r="BM774" s="11"/>
      <c r="BN774" s="11"/>
      <c r="BO774" s="11"/>
      <c r="BP774" s="11"/>
      <c r="BQ774" s="11"/>
      <c r="BR774" s="11"/>
      <c r="BS774" s="11"/>
      <c r="BT774" s="11"/>
      <c r="BU774" s="11"/>
      <c r="BV774" s="11"/>
      <c r="BW774" s="11"/>
      <c r="BX774" s="11"/>
      <c r="BY774" s="11"/>
      <c r="BZ774" s="11"/>
      <c r="CA774" s="11"/>
      <c r="CB774" s="11"/>
      <c r="CC774" s="11"/>
      <c r="CD774" s="11"/>
      <c r="CE774" s="11"/>
      <c r="CF774" s="11"/>
      <c r="CG774" s="11"/>
      <c r="CH774" s="11"/>
      <c r="CI774" s="11"/>
      <c r="CJ774" s="11"/>
      <c r="CK774" s="11"/>
      <c r="CL774" s="11"/>
      <c r="CM774" s="11"/>
      <c r="CN774" s="11"/>
      <c r="CO774" s="11"/>
      <c r="CP774" s="11"/>
      <c r="CQ774" s="11"/>
      <c r="CR774" s="11"/>
      <c r="CS774" s="11"/>
      <c r="CT774" s="11"/>
      <c r="CU774" s="11"/>
      <c r="CV774" s="11"/>
      <c r="CW774" s="11"/>
      <c r="CX774" s="11"/>
      <c r="CY774" s="12"/>
    </row>
    <row r="775" spans="1:103" s="2" customFormat="1" ht="15" customHeight="1" x14ac:dyDescent="0.25">
      <c r="A775" s="23"/>
      <c r="B775" s="11" t="s">
        <v>15</v>
      </c>
      <c r="C775" s="11" t="s">
        <v>3</v>
      </c>
      <c r="D775" s="11"/>
      <c r="E775" s="11" t="s">
        <v>8</v>
      </c>
      <c r="F775" s="11">
        <v>0.863985</v>
      </c>
      <c r="G775" s="11">
        <v>1.37008</v>
      </c>
      <c r="H775" s="11">
        <v>1.1988700000000001</v>
      </c>
      <c r="I775" s="11">
        <v>0.91800300000000001</v>
      </c>
      <c r="J775" s="11">
        <v>0.59376499999999999</v>
      </c>
      <c r="K775" s="11">
        <v>0.64491500000000002</v>
      </c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 t="s">
        <v>1</v>
      </c>
      <c r="AB775" s="11" t="s">
        <v>15</v>
      </c>
      <c r="AC775" s="11">
        <v>1</v>
      </c>
      <c r="AD775" s="11">
        <v>3825</v>
      </c>
      <c r="AE775" s="11" t="s">
        <v>2</v>
      </c>
      <c r="AF775" s="11">
        <v>90.13</v>
      </c>
      <c r="AG775" s="13">
        <v>6.9999999999999997E-109</v>
      </c>
      <c r="AH775" s="11"/>
      <c r="AI775" s="11"/>
      <c r="AJ775" s="11"/>
      <c r="AK775" s="11"/>
      <c r="AL775" s="11"/>
      <c r="AM775" s="11"/>
      <c r="AN775" s="11"/>
      <c r="AO775" s="11"/>
      <c r="AP775" s="11"/>
      <c r="AQ775" s="11"/>
      <c r="AR775" s="11"/>
      <c r="AS775" s="11"/>
      <c r="AT775" s="11"/>
      <c r="AU775" s="11"/>
      <c r="AV775" s="11"/>
      <c r="AW775" s="11"/>
      <c r="AX775" s="11"/>
      <c r="AY775" s="11"/>
      <c r="AZ775" s="11"/>
      <c r="BA775" s="11"/>
      <c r="BB775" s="11"/>
      <c r="BC775" s="11"/>
      <c r="BD775" s="11"/>
      <c r="BE775" s="11"/>
      <c r="BF775" s="11"/>
      <c r="BG775" s="11"/>
      <c r="BH775" s="11"/>
      <c r="BI775" s="11"/>
      <c r="BJ775" s="11"/>
      <c r="BK775" s="11"/>
      <c r="BL775" s="11"/>
      <c r="BM775" s="11"/>
      <c r="BN775" s="11"/>
      <c r="BO775" s="11"/>
      <c r="BP775" s="11"/>
      <c r="BQ775" s="11"/>
      <c r="BR775" s="11"/>
      <c r="BS775" s="11"/>
      <c r="BT775" s="11"/>
      <c r="BU775" s="11"/>
      <c r="BV775" s="11"/>
      <c r="BW775" s="11"/>
      <c r="BX775" s="11"/>
      <c r="BY775" s="11"/>
      <c r="BZ775" s="11"/>
      <c r="CA775" s="11"/>
      <c r="CB775" s="11"/>
      <c r="CC775" s="11"/>
      <c r="CD775" s="11"/>
      <c r="CE775" s="11"/>
      <c r="CF775" s="11"/>
      <c r="CG775" s="11"/>
      <c r="CH775" s="11"/>
      <c r="CI775" s="11"/>
      <c r="CJ775" s="11"/>
      <c r="CK775" s="11"/>
      <c r="CL775" s="11"/>
      <c r="CM775" s="11"/>
      <c r="CN775" s="11"/>
      <c r="CO775" s="11"/>
      <c r="CP775" s="11"/>
      <c r="CQ775" s="11"/>
      <c r="CR775" s="11"/>
      <c r="CS775" s="11"/>
      <c r="CT775" s="11"/>
      <c r="CU775" s="11"/>
      <c r="CV775" s="11"/>
      <c r="CW775" s="11"/>
      <c r="CX775" s="11"/>
      <c r="CY775" s="12"/>
    </row>
    <row r="776" spans="1:103" s="2" customFormat="1" ht="15" customHeight="1" x14ac:dyDescent="0.25">
      <c r="A776" s="23"/>
      <c r="B776" s="11" t="s">
        <v>16</v>
      </c>
      <c r="C776" s="11" t="s">
        <v>3</v>
      </c>
      <c r="D776" s="11"/>
      <c r="E776" s="11" t="s">
        <v>8</v>
      </c>
      <c r="F776" s="11">
        <v>1.16161</v>
      </c>
      <c r="G776" s="11">
        <v>1.7063200000000001</v>
      </c>
      <c r="H776" s="11">
        <v>2.0179100000000001</v>
      </c>
      <c r="I776" s="11">
        <v>1.30836</v>
      </c>
      <c r="J776" s="11">
        <v>0.64834700000000001</v>
      </c>
      <c r="K776" s="11">
        <v>0.87048000000000003</v>
      </c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 t="s">
        <v>1</v>
      </c>
      <c r="AB776" s="11" t="s">
        <v>16</v>
      </c>
      <c r="AC776" s="11">
        <v>1</v>
      </c>
      <c r="AD776" s="11">
        <v>3375</v>
      </c>
      <c r="AE776" s="11" t="s">
        <v>17</v>
      </c>
      <c r="AF776" s="11">
        <v>63.31</v>
      </c>
      <c r="AG776" s="13">
        <v>0</v>
      </c>
      <c r="AH776" s="11"/>
      <c r="AI776" s="11"/>
      <c r="AJ776" s="11" t="s">
        <v>5</v>
      </c>
      <c r="AK776" s="11" t="s">
        <v>6</v>
      </c>
      <c r="AL776" s="11"/>
      <c r="AM776" s="11"/>
      <c r="AN776" s="11"/>
      <c r="AO776" s="11"/>
      <c r="AP776" s="11"/>
      <c r="AQ776" s="11"/>
      <c r="AR776" s="11"/>
      <c r="AS776" s="11"/>
      <c r="AT776" s="11"/>
      <c r="AU776" s="11"/>
      <c r="AV776" s="11"/>
      <c r="AW776" s="11"/>
      <c r="AX776" s="11"/>
      <c r="AY776" s="11"/>
      <c r="AZ776" s="11"/>
      <c r="BA776" s="11"/>
      <c r="BB776" s="11"/>
      <c r="BC776" s="11"/>
      <c r="BD776" s="11"/>
      <c r="BE776" s="11"/>
      <c r="BF776" s="11"/>
      <c r="BG776" s="11"/>
      <c r="BH776" s="11"/>
      <c r="BI776" s="11"/>
      <c r="BJ776" s="11"/>
      <c r="BK776" s="11"/>
      <c r="BL776" s="11"/>
      <c r="BM776" s="11"/>
      <c r="BN776" s="11"/>
      <c r="BO776" s="11"/>
      <c r="BP776" s="11"/>
      <c r="BQ776" s="11"/>
      <c r="BR776" s="11"/>
      <c r="BS776" s="11"/>
      <c r="BT776" s="11"/>
      <c r="BU776" s="11"/>
      <c r="BV776" s="11"/>
      <c r="BW776" s="11"/>
      <c r="BX776" s="11"/>
      <c r="BY776" s="11"/>
      <c r="BZ776" s="11"/>
      <c r="CA776" s="11"/>
      <c r="CB776" s="11"/>
      <c r="CC776" s="11"/>
      <c r="CD776" s="11"/>
      <c r="CE776" s="11"/>
      <c r="CF776" s="11"/>
      <c r="CG776" s="11"/>
      <c r="CH776" s="11"/>
      <c r="CI776" s="11"/>
      <c r="CJ776" s="11"/>
      <c r="CK776" s="11"/>
      <c r="CL776" s="11"/>
      <c r="CM776" s="11"/>
      <c r="CN776" s="11"/>
      <c r="CO776" s="11"/>
      <c r="CP776" s="11"/>
      <c r="CQ776" s="11"/>
      <c r="CR776" s="11"/>
      <c r="CS776" s="11"/>
      <c r="CT776" s="11"/>
      <c r="CU776" s="11"/>
      <c r="CV776" s="11"/>
      <c r="CW776" s="11"/>
      <c r="CX776" s="11"/>
      <c r="CY776" s="12"/>
    </row>
    <row r="777" spans="1:103" s="2" customFormat="1" ht="15" customHeight="1" x14ac:dyDescent="0.25">
      <c r="A777" s="23"/>
      <c r="B777" s="11" t="s">
        <v>18</v>
      </c>
      <c r="C777" s="11" t="s">
        <v>10</v>
      </c>
      <c r="D777" s="11"/>
      <c r="E777" s="11" t="s">
        <v>11</v>
      </c>
      <c r="F777" s="11">
        <v>0.74033300000000002</v>
      </c>
      <c r="G777" s="11">
        <v>1.64429</v>
      </c>
      <c r="H777" s="11">
        <v>1.73919</v>
      </c>
      <c r="I777" s="11">
        <v>1.0130699999999999</v>
      </c>
      <c r="J777" s="11">
        <v>0.55317000000000005</v>
      </c>
      <c r="K777" s="11">
        <v>0.591387</v>
      </c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 t="s">
        <v>1</v>
      </c>
      <c r="AB777" s="11" t="s">
        <v>18</v>
      </c>
      <c r="AC777" s="11">
        <v>1</v>
      </c>
      <c r="AD777" s="11">
        <v>3251</v>
      </c>
      <c r="AE777" s="11" t="s">
        <v>2</v>
      </c>
      <c r="AF777" s="11">
        <v>90.13</v>
      </c>
      <c r="AG777" s="13">
        <v>4.0000000000000002E-110</v>
      </c>
      <c r="AH777" s="11"/>
      <c r="AI777" s="11"/>
      <c r="AJ777" s="11" t="s">
        <v>12</v>
      </c>
      <c r="AK777" s="11" t="s">
        <v>6</v>
      </c>
      <c r="AL777" s="11"/>
      <c r="AM777" s="11"/>
      <c r="AN777" s="11"/>
      <c r="AO777" s="11"/>
      <c r="AP777" s="11"/>
      <c r="AQ777" s="11"/>
      <c r="AR777" s="11"/>
      <c r="AS777" s="11"/>
      <c r="AT777" s="11"/>
      <c r="AU777" s="11"/>
      <c r="AV777" s="11"/>
      <c r="AW777" s="11"/>
      <c r="AX777" s="11"/>
      <c r="AY777" s="11"/>
      <c r="AZ777" s="11"/>
      <c r="BA777" s="11"/>
      <c r="BB777" s="11"/>
      <c r="BC777" s="11"/>
      <c r="BD777" s="11"/>
      <c r="BE777" s="11"/>
      <c r="BF777" s="11"/>
      <c r="BG777" s="11"/>
      <c r="BH777" s="11"/>
      <c r="BI777" s="11"/>
      <c r="BJ777" s="11"/>
      <c r="BK777" s="11"/>
      <c r="BL777" s="11"/>
      <c r="BM777" s="11"/>
      <c r="BN777" s="11"/>
      <c r="BO777" s="11"/>
      <c r="BP777" s="11"/>
      <c r="BQ777" s="11"/>
      <c r="BR777" s="11"/>
      <c r="BS777" s="11"/>
      <c r="BT777" s="11"/>
      <c r="BU777" s="11"/>
      <c r="BV777" s="11"/>
      <c r="BW777" s="11"/>
      <c r="BX777" s="11"/>
      <c r="BY777" s="11"/>
      <c r="BZ777" s="11"/>
      <c r="CA777" s="11"/>
      <c r="CB777" s="11"/>
      <c r="CC777" s="11"/>
      <c r="CD777" s="11"/>
      <c r="CE777" s="11"/>
      <c r="CF777" s="11"/>
      <c r="CG777" s="11"/>
      <c r="CH777" s="11"/>
      <c r="CI777" s="11"/>
      <c r="CJ777" s="11"/>
      <c r="CK777" s="11"/>
      <c r="CL777" s="11"/>
      <c r="CM777" s="11"/>
      <c r="CN777" s="11"/>
      <c r="CO777" s="11"/>
      <c r="CP777" s="11"/>
      <c r="CQ777" s="11"/>
      <c r="CR777" s="11"/>
      <c r="CS777" s="11"/>
      <c r="CT777" s="11"/>
      <c r="CU777" s="11"/>
      <c r="CV777" s="11"/>
      <c r="CW777" s="11"/>
      <c r="CX777" s="11"/>
      <c r="CY777" s="12"/>
    </row>
    <row r="778" spans="1:103" s="2" customFormat="1" ht="15" customHeight="1" x14ac:dyDescent="0.25">
      <c r="A778" s="23"/>
      <c r="B778" s="11" t="s">
        <v>19</v>
      </c>
      <c r="C778" s="11" t="s">
        <v>21</v>
      </c>
      <c r="D778" s="11" t="s">
        <v>22</v>
      </c>
      <c r="E778" s="11" t="s">
        <v>23</v>
      </c>
      <c r="F778" s="11">
        <v>0.78836600000000001</v>
      </c>
      <c r="G778" s="11">
        <v>0.22778599999999999</v>
      </c>
      <c r="H778" s="11">
        <v>0.13295199999999999</v>
      </c>
      <c r="I778" s="11">
        <v>0.414939</v>
      </c>
      <c r="J778" s="11">
        <v>0.166907</v>
      </c>
      <c r="K778" s="11">
        <v>0.29952800000000002</v>
      </c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 t="s">
        <v>1</v>
      </c>
      <c r="AB778" s="11" t="s">
        <v>19</v>
      </c>
      <c r="AC778" s="11">
        <v>1</v>
      </c>
      <c r="AD778" s="11">
        <v>3121</v>
      </c>
      <c r="AE778" s="11" t="s">
        <v>20</v>
      </c>
      <c r="AF778" s="11">
        <v>38.69</v>
      </c>
      <c r="AG778" s="13">
        <v>4.0000000000000003E-17</v>
      </c>
      <c r="AH778" s="11"/>
      <c r="AI778" s="11"/>
      <c r="AJ778" s="11"/>
      <c r="AK778" s="11"/>
      <c r="AL778" s="11"/>
      <c r="AM778" s="11"/>
      <c r="AN778" s="11"/>
      <c r="AO778" s="11"/>
      <c r="AP778" s="11"/>
      <c r="AQ778" s="11"/>
      <c r="AR778" s="11"/>
      <c r="AS778" s="11"/>
      <c r="AT778" s="11"/>
      <c r="AU778" s="11"/>
      <c r="AV778" s="11"/>
      <c r="AW778" s="11"/>
      <c r="AX778" s="11"/>
      <c r="AY778" s="11"/>
      <c r="AZ778" s="11"/>
      <c r="BA778" s="11"/>
      <c r="BB778" s="11"/>
      <c r="BC778" s="11"/>
      <c r="BD778" s="11"/>
      <c r="BE778" s="11"/>
      <c r="BF778" s="11"/>
      <c r="BG778" s="11"/>
      <c r="BH778" s="11"/>
      <c r="BI778" s="11"/>
      <c r="BJ778" s="11"/>
      <c r="BK778" s="11"/>
      <c r="BL778" s="11"/>
      <c r="BM778" s="11"/>
      <c r="BN778" s="11"/>
      <c r="BO778" s="11"/>
      <c r="BP778" s="11"/>
      <c r="BQ778" s="11"/>
      <c r="BR778" s="11"/>
      <c r="BS778" s="11"/>
      <c r="BT778" s="11"/>
      <c r="BU778" s="11"/>
      <c r="BV778" s="11"/>
      <c r="BW778" s="11"/>
      <c r="BX778" s="11"/>
      <c r="BY778" s="11"/>
      <c r="BZ778" s="11"/>
      <c r="CA778" s="11"/>
      <c r="CB778" s="11"/>
      <c r="CC778" s="11"/>
      <c r="CD778" s="11"/>
      <c r="CE778" s="11"/>
      <c r="CF778" s="11"/>
      <c r="CG778" s="11"/>
      <c r="CH778" s="11"/>
      <c r="CI778" s="11"/>
      <c r="CJ778" s="11"/>
      <c r="CK778" s="11"/>
      <c r="CL778" s="11"/>
      <c r="CM778" s="11"/>
      <c r="CN778" s="11"/>
      <c r="CO778" s="11"/>
      <c r="CP778" s="11"/>
      <c r="CQ778" s="11"/>
      <c r="CR778" s="11"/>
      <c r="CS778" s="11"/>
      <c r="CT778" s="11"/>
      <c r="CU778" s="11"/>
      <c r="CV778" s="11"/>
      <c r="CW778" s="11"/>
      <c r="CX778" s="11"/>
      <c r="CY778" s="12"/>
    </row>
    <row r="779" spans="1:103" s="2" customFormat="1" ht="15" customHeight="1" x14ac:dyDescent="0.25">
      <c r="A779" s="23"/>
      <c r="B779" s="11" t="s">
        <v>24</v>
      </c>
      <c r="C779" s="11" t="s">
        <v>21</v>
      </c>
      <c r="D779" s="11" t="s">
        <v>22</v>
      </c>
      <c r="E779" s="11" t="s">
        <v>23</v>
      </c>
      <c r="F779" s="11">
        <v>0.56513000000000002</v>
      </c>
      <c r="G779" s="11">
        <v>0.303207</v>
      </c>
      <c r="H779" s="11">
        <v>0.62644</v>
      </c>
      <c r="I779" s="11">
        <v>0.64265600000000001</v>
      </c>
      <c r="J779" s="11">
        <v>0.21659400000000001</v>
      </c>
      <c r="K779" s="11">
        <v>5.1138900000000001E-2</v>
      </c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 t="s">
        <v>1</v>
      </c>
      <c r="AB779" s="11" t="s">
        <v>24</v>
      </c>
      <c r="AC779" s="11">
        <v>1</v>
      </c>
      <c r="AD779" s="11">
        <v>2999</v>
      </c>
      <c r="AE779" s="11" t="s">
        <v>20</v>
      </c>
      <c r="AF779" s="11">
        <v>38.69</v>
      </c>
      <c r="AG779" s="13">
        <v>4.0000000000000003E-17</v>
      </c>
      <c r="AH779" s="11"/>
      <c r="AI779" s="11"/>
      <c r="AJ779" s="11"/>
      <c r="AK779" s="11"/>
      <c r="AL779" s="11"/>
      <c r="AM779" s="11"/>
      <c r="AN779" s="11"/>
      <c r="AO779" s="11"/>
      <c r="AP779" s="11"/>
      <c r="AQ779" s="11"/>
      <c r="AR779" s="11"/>
      <c r="AS779" s="11"/>
      <c r="AT779" s="11"/>
      <c r="AU779" s="11"/>
      <c r="AV779" s="11"/>
      <c r="AW779" s="11"/>
      <c r="AX779" s="11"/>
      <c r="AY779" s="11"/>
      <c r="AZ779" s="11"/>
      <c r="BA779" s="11"/>
      <c r="BB779" s="11"/>
      <c r="BC779" s="11"/>
      <c r="BD779" s="11"/>
      <c r="BE779" s="11"/>
      <c r="BF779" s="11"/>
      <c r="BG779" s="11"/>
      <c r="BH779" s="11"/>
      <c r="BI779" s="11"/>
      <c r="BJ779" s="11"/>
      <c r="BK779" s="11"/>
      <c r="BL779" s="11"/>
      <c r="BM779" s="11"/>
      <c r="BN779" s="11"/>
      <c r="BO779" s="11"/>
      <c r="BP779" s="11"/>
      <c r="BQ779" s="11"/>
      <c r="BR779" s="11"/>
      <c r="BS779" s="11"/>
      <c r="BT779" s="11"/>
      <c r="BU779" s="11"/>
      <c r="BV779" s="11"/>
      <c r="BW779" s="11"/>
      <c r="BX779" s="11"/>
      <c r="BY779" s="11"/>
      <c r="BZ779" s="11"/>
      <c r="CA779" s="11"/>
      <c r="CB779" s="11"/>
      <c r="CC779" s="11"/>
      <c r="CD779" s="11"/>
      <c r="CE779" s="11"/>
      <c r="CF779" s="11"/>
      <c r="CG779" s="11"/>
      <c r="CH779" s="11"/>
      <c r="CI779" s="11"/>
      <c r="CJ779" s="11"/>
      <c r="CK779" s="11"/>
      <c r="CL779" s="11"/>
      <c r="CM779" s="11"/>
      <c r="CN779" s="11"/>
      <c r="CO779" s="11"/>
      <c r="CP779" s="11"/>
      <c r="CQ779" s="11"/>
      <c r="CR779" s="11"/>
      <c r="CS779" s="11"/>
      <c r="CT779" s="11"/>
      <c r="CU779" s="11"/>
      <c r="CV779" s="11"/>
      <c r="CW779" s="11"/>
      <c r="CX779" s="11"/>
      <c r="CY779" s="12"/>
    </row>
    <row r="780" spans="1:103" s="2" customFormat="1" ht="15" customHeight="1" x14ac:dyDescent="0.25">
      <c r="A780" s="23"/>
      <c r="B780" s="11" t="s">
        <v>25</v>
      </c>
      <c r="C780" s="11" t="s">
        <v>21</v>
      </c>
      <c r="D780" s="11" t="s">
        <v>22</v>
      </c>
      <c r="E780" s="11" t="s">
        <v>23</v>
      </c>
      <c r="F780" s="11">
        <v>0.62283500000000003</v>
      </c>
      <c r="G780" s="11">
        <v>3.8715399999999997E-2</v>
      </c>
      <c r="H780" s="11">
        <v>0.26552100000000001</v>
      </c>
      <c r="I780" s="11">
        <v>0.50066100000000002</v>
      </c>
      <c r="J780" s="11">
        <v>0.22289999999999999</v>
      </c>
      <c r="K780" s="11">
        <v>0.159938</v>
      </c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 t="s">
        <v>1</v>
      </c>
      <c r="AB780" s="11" t="s">
        <v>25</v>
      </c>
      <c r="AC780" s="11">
        <v>1</v>
      </c>
      <c r="AD780" s="11">
        <v>2730</v>
      </c>
      <c r="AE780" s="11" t="s">
        <v>26</v>
      </c>
      <c r="AF780" s="11">
        <v>36.99</v>
      </c>
      <c r="AG780" s="13">
        <v>9.9999999999999998E-17</v>
      </c>
      <c r="AH780" s="11"/>
      <c r="AI780" s="11"/>
      <c r="AJ780" s="11"/>
      <c r="AK780" s="11"/>
      <c r="AL780" s="11"/>
      <c r="AM780" s="11"/>
      <c r="AN780" s="11"/>
      <c r="AO780" s="11"/>
      <c r="AP780" s="11"/>
      <c r="AQ780" s="11"/>
      <c r="AR780" s="11"/>
      <c r="AS780" s="11"/>
      <c r="AT780" s="11"/>
      <c r="AU780" s="11"/>
      <c r="AV780" s="11"/>
      <c r="AW780" s="11"/>
      <c r="AX780" s="11"/>
      <c r="AY780" s="11"/>
      <c r="AZ780" s="11"/>
      <c r="BA780" s="11"/>
      <c r="BB780" s="11"/>
      <c r="BC780" s="11"/>
      <c r="BD780" s="11"/>
      <c r="BE780" s="11"/>
      <c r="BF780" s="11"/>
      <c r="BG780" s="11"/>
      <c r="BH780" s="11"/>
      <c r="BI780" s="11"/>
      <c r="BJ780" s="11"/>
      <c r="BK780" s="11"/>
      <c r="BL780" s="11"/>
      <c r="BM780" s="11"/>
      <c r="BN780" s="11"/>
      <c r="BO780" s="11"/>
      <c r="BP780" s="11"/>
      <c r="BQ780" s="11"/>
      <c r="BR780" s="11"/>
      <c r="BS780" s="11"/>
      <c r="BT780" s="11"/>
      <c r="BU780" s="11"/>
      <c r="BV780" s="11"/>
      <c r="BW780" s="11"/>
      <c r="BX780" s="11"/>
      <c r="BY780" s="11"/>
      <c r="BZ780" s="11"/>
      <c r="CA780" s="11"/>
      <c r="CB780" s="11"/>
      <c r="CC780" s="11"/>
      <c r="CD780" s="11"/>
      <c r="CE780" s="11"/>
      <c r="CF780" s="11"/>
      <c r="CG780" s="11"/>
      <c r="CH780" s="11"/>
      <c r="CI780" s="11"/>
      <c r="CJ780" s="11"/>
      <c r="CK780" s="11"/>
      <c r="CL780" s="11"/>
      <c r="CM780" s="11"/>
      <c r="CN780" s="11"/>
      <c r="CO780" s="11"/>
      <c r="CP780" s="11"/>
      <c r="CQ780" s="11"/>
      <c r="CR780" s="11"/>
      <c r="CS780" s="11"/>
      <c r="CT780" s="11"/>
      <c r="CU780" s="11"/>
      <c r="CV780" s="11"/>
      <c r="CW780" s="11"/>
      <c r="CX780" s="11"/>
      <c r="CY780" s="12"/>
    </row>
    <row r="781" spans="1:103" s="2" customFormat="1" ht="15" customHeight="1" x14ac:dyDescent="0.25">
      <c r="A781" s="23"/>
      <c r="B781" s="11" t="s">
        <v>27</v>
      </c>
      <c r="C781" s="11" t="s">
        <v>21</v>
      </c>
      <c r="D781" s="11" t="s">
        <v>22</v>
      </c>
      <c r="E781" s="11" t="s">
        <v>23</v>
      </c>
      <c r="F781" s="11">
        <v>0.286939</v>
      </c>
      <c r="G781" s="11">
        <v>0.351603</v>
      </c>
      <c r="H781" s="11">
        <v>0.30623699999999998</v>
      </c>
      <c r="I781" s="11">
        <v>0.23988799999999999</v>
      </c>
      <c r="J781" s="11">
        <v>0.34838799999999998</v>
      </c>
      <c r="K781" s="11">
        <v>0.220667</v>
      </c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 t="s">
        <v>1</v>
      </c>
      <c r="AB781" s="11" t="s">
        <v>27</v>
      </c>
      <c r="AC781" s="11">
        <v>1</v>
      </c>
      <c r="AD781" s="11">
        <v>2608</v>
      </c>
      <c r="AE781" s="11" t="s">
        <v>26</v>
      </c>
      <c r="AF781" s="11">
        <v>36.99</v>
      </c>
      <c r="AG781" s="13">
        <v>9.9999999999999998E-17</v>
      </c>
      <c r="AH781" s="11"/>
      <c r="AI781" s="11"/>
      <c r="AJ781" s="11"/>
      <c r="AK781" s="11"/>
      <c r="AL781" s="11"/>
      <c r="AM781" s="11"/>
      <c r="AN781" s="11"/>
      <c r="AO781" s="11"/>
      <c r="AP781" s="11"/>
      <c r="AQ781" s="11"/>
      <c r="AR781" s="11"/>
      <c r="AS781" s="11"/>
      <c r="AT781" s="11"/>
      <c r="AU781" s="11"/>
      <c r="AV781" s="11"/>
      <c r="AW781" s="11"/>
      <c r="AX781" s="11"/>
      <c r="AY781" s="11"/>
      <c r="AZ781" s="11"/>
      <c r="BA781" s="11"/>
      <c r="BB781" s="11"/>
      <c r="BC781" s="11"/>
      <c r="BD781" s="11"/>
      <c r="BE781" s="11"/>
      <c r="BF781" s="11"/>
      <c r="BG781" s="11"/>
      <c r="BH781" s="11"/>
      <c r="BI781" s="11"/>
      <c r="BJ781" s="11"/>
      <c r="BK781" s="11"/>
      <c r="BL781" s="11"/>
      <c r="BM781" s="11"/>
      <c r="BN781" s="11"/>
      <c r="BO781" s="11"/>
      <c r="BP781" s="11"/>
      <c r="BQ781" s="11"/>
      <c r="BR781" s="11"/>
      <c r="BS781" s="11"/>
      <c r="BT781" s="11"/>
      <c r="BU781" s="11"/>
      <c r="BV781" s="11"/>
      <c r="BW781" s="11"/>
      <c r="BX781" s="11"/>
      <c r="BY781" s="11"/>
      <c r="BZ781" s="11"/>
      <c r="CA781" s="11"/>
      <c r="CB781" s="11"/>
      <c r="CC781" s="11"/>
      <c r="CD781" s="11"/>
      <c r="CE781" s="11"/>
      <c r="CF781" s="11"/>
      <c r="CG781" s="11"/>
      <c r="CH781" s="11"/>
      <c r="CI781" s="11"/>
      <c r="CJ781" s="11"/>
      <c r="CK781" s="11"/>
      <c r="CL781" s="11"/>
      <c r="CM781" s="11"/>
      <c r="CN781" s="11"/>
      <c r="CO781" s="11"/>
      <c r="CP781" s="11"/>
      <c r="CQ781" s="11"/>
      <c r="CR781" s="11"/>
      <c r="CS781" s="11"/>
      <c r="CT781" s="11"/>
      <c r="CU781" s="11"/>
      <c r="CV781" s="11"/>
      <c r="CW781" s="11"/>
      <c r="CX781" s="11"/>
      <c r="CY781" s="12"/>
    </row>
    <row r="782" spans="1:103" s="2" customFormat="1" ht="15" customHeight="1" x14ac:dyDescent="0.25">
      <c r="A782" s="23"/>
      <c r="B782" s="11" t="s">
        <v>28</v>
      </c>
      <c r="C782" s="11" t="s">
        <v>30</v>
      </c>
      <c r="D782" s="11" t="s">
        <v>31</v>
      </c>
      <c r="E782" s="11" t="s">
        <v>32</v>
      </c>
      <c r="F782" s="11">
        <v>6.3048900000000003</v>
      </c>
      <c r="G782" s="11">
        <v>6.3330799999999998</v>
      </c>
      <c r="H782" s="11">
        <v>5.6357799999999996</v>
      </c>
      <c r="I782" s="11">
        <v>5.4346899999999998</v>
      </c>
      <c r="J782" s="11">
        <v>5.2360899999999999</v>
      </c>
      <c r="K782" s="11">
        <v>4.4079499999999996</v>
      </c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 t="s">
        <v>1</v>
      </c>
      <c r="AB782" s="11" t="s">
        <v>28</v>
      </c>
      <c r="AC782" s="11">
        <v>1</v>
      </c>
      <c r="AD782" s="11">
        <v>2209</v>
      </c>
      <c r="AE782" s="11" t="s">
        <v>29</v>
      </c>
      <c r="AF782" s="11">
        <v>85.5</v>
      </c>
      <c r="AG782" s="11">
        <v>0</v>
      </c>
      <c r="AH782" s="11" t="s">
        <v>33</v>
      </c>
      <c r="AI782" s="11" t="s">
        <v>34</v>
      </c>
      <c r="AJ782" s="11" t="s">
        <v>35</v>
      </c>
      <c r="AK782" s="11" t="s">
        <v>36</v>
      </c>
      <c r="AL782" s="11"/>
      <c r="AM782" s="11"/>
      <c r="AN782" s="11"/>
      <c r="AO782" s="11"/>
      <c r="AP782" s="11"/>
      <c r="AQ782" s="11"/>
      <c r="AR782" s="11"/>
      <c r="AS782" s="11"/>
      <c r="AT782" s="11"/>
      <c r="AU782" s="11"/>
      <c r="AV782" s="11"/>
      <c r="AW782" s="11"/>
      <c r="AX782" s="11"/>
      <c r="AY782" s="11"/>
      <c r="AZ782" s="11"/>
      <c r="BA782" s="11"/>
      <c r="BB782" s="11"/>
      <c r="BC782" s="11"/>
      <c r="BD782" s="11"/>
      <c r="BE782" s="11"/>
      <c r="BF782" s="11"/>
      <c r="BG782" s="11"/>
      <c r="BH782" s="11"/>
      <c r="BI782" s="11"/>
      <c r="BJ782" s="11"/>
      <c r="BK782" s="11"/>
      <c r="BL782" s="11"/>
      <c r="BM782" s="11"/>
      <c r="BN782" s="11"/>
      <c r="BO782" s="11"/>
      <c r="BP782" s="11"/>
      <c r="BQ782" s="11"/>
      <c r="BR782" s="11"/>
      <c r="BS782" s="11"/>
      <c r="BT782" s="11"/>
      <c r="BU782" s="11"/>
      <c r="BV782" s="11"/>
      <c r="BW782" s="11"/>
      <c r="BX782" s="11"/>
      <c r="BY782" s="11"/>
      <c r="BZ782" s="11"/>
      <c r="CA782" s="11"/>
      <c r="CB782" s="11"/>
      <c r="CC782" s="11"/>
      <c r="CD782" s="11"/>
      <c r="CE782" s="11"/>
      <c r="CF782" s="11"/>
      <c r="CG782" s="11"/>
      <c r="CH782" s="11"/>
      <c r="CI782" s="11" t="s">
        <v>37</v>
      </c>
      <c r="CJ782" s="11"/>
      <c r="CK782" s="11"/>
      <c r="CL782" s="11"/>
      <c r="CM782" s="11"/>
      <c r="CN782" s="11"/>
      <c r="CO782" s="11"/>
      <c r="CP782" s="11"/>
      <c r="CQ782" s="11"/>
      <c r="CR782" s="11"/>
      <c r="CS782" s="11"/>
      <c r="CT782" s="11"/>
      <c r="CU782" s="11"/>
      <c r="CV782" s="11"/>
      <c r="CW782" s="11"/>
      <c r="CX782" s="11"/>
      <c r="CY782" s="12"/>
    </row>
    <row r="783" spans="1:103" s="2" customFormat="1" ht="15" customHeight="1" x14ac:dyDescent="0.25">
      <c r="A783" s="23"/>
      <c r="B783" s="11" t="s">
        <v>38</v>
      </c>
      <c r="C783" s="11" t="s">
        <v>30</v>
      </c>
      <c r="D783" s="11" t="s">
        <v>31</v>
      </c>
      <c r="E783" s="11" t="s">
        <v>32</v>
      </c>
      <c r="F783" s="11">
        <v>5.3738099999999998</v>
      </c>
      <c r="G783" s="11">
        <v>5.4785500000000003</v>
      </c>
      <c r="H783" s="11">
        <v>6.1800300000000004</v>
      </c>
      <c r="I783" s="11">
        <v>4.47079</v>
      </c>
      <c r="J783" s="11">
        <v>3.7044600000000001</v>
      </c>
      <c r="K783" s="11">
        <v>3.8340999999999998</v>
      </c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 t="s">
        <v>1</v>
      </c>
      <c r="AB783" s="11" t="s">
        <v>38</v>
      </c>
      <c r="AC783" s="11">
        <v>1</v>
      </c>
      <c r="AD783" s="11">
        <v>2152</v>
      </c>
      <c r="AE783" s="11" t="s">
        <v>29</v>
      </c>
      <c r="AF783" s="11">
        <v>82.11</v>
      </c>
      <c r="AG783" s="13">
        <v>0</v>
      </c>
      <c r="AH783" s="11" t="s">
        <v>33</v>
      </c>
      <c r="AI783" s="11"/>
      <c r="AJ783" s="11" t="s">
        <v>35</v>
      </c>
      <c r="AK783" s="11"/>
      <c r="AL783" s="11"/>
      <c r="AM783" s="11"/>
      <c r="AN783" s="11"/>
      <c r="AO783" s="11"/>
      <c r="AP783" s="11"/>
      <c r="AQ783" s="11"/>
      <c r="AR783" s="11"/>
      <c r="AS783" s="11"/>
      <c r="AT783" s="11"/>
      <c r="AU783" s="11"/>
      <c r="AV783" s="11"/>
      <c r="AW783" s="11"/>
      <c r="AX783" s="11"/>
      <c r="AY783" s="11"/>
      <c r="AZ783" s="11"/>
      <c r="BA783" s="11"/>
      <c r="BB783" s="11"/>
      <c r="BC783" s="11"/>
      <c r="BD783" s="11"/>
      <c r="BE783" s="11"/>
      <c r="BF783" s="11"/>
      <c r="BG783" s="11"/>
      <c r="BH783" s="11"/>
      <c r="BI783" s="11"/>
      <c r="BJ783" s="11"/>
      <c r="BK783" s="11"/>
      <c r="BL783" s="11"/>
      <c r="BM783" s="11"/>
      <c r="BN783" s="11"/>
      <c r="BO783" s="11"/>
      <c r="BP783" s="11"/>
      <c r="BQ783" s="11"/>
      <c r="BR783" s="11"/>
      <c r="BS783" s="11"/>
      <c r="BT783" s="11"/>
      <c r="BU783" s="11"/>
      <c r="BV783" s="11"/>
      <c r="BW783" s="11"/>
      <c r="BX783" s="11"/>
      <c r="BY783" s="11"/>
      <c r="BZ783" s="11"/>
      <c r="CA783" s="11"/>
      <c r="CB783" s="11"/>
      <c r="CC783" s="11"/>
      <c r="CD783" s="11"/>
      <c r="CE783" s="11"/>
      <c r="CF783" s="11"/>
      <c r="CG783" s="11"/>
      <c r="CH783" s="11"/>
      <c r="CI783" s="11" t="s">
        <v>37</v>
      </c>
      <c r="CJ783" s="11"/>
      <c r="CK783" s="11"/>
      <c r="CL783" s="11"/>
      <c r="CM783" s="11"/>
      <c r="CN783" s="11"/>
      <c r="CO783" s="11"/>
      <c r="CP783" s="11"/>
      <c r="CQ783" s="11"/>
      <c r="CR783" s="11"/>
      <c r="CS783" s="11"/>
      <c r="CT783" s="11"/>
      <c r="CU783" s="11"/>
      <c r="CV783" s="11"/>
      <c r="CW783" s="11"/>
      <c r="CX783" s="11"/>
      <c r="CY783" s="12"/>
    </row>
    <row r="784" spans="1:103" s="2" customFormat="1" ht="15" customHeight="1" x14ac:dyDescent="0.25">
      <c r="A784" s="23"/>
      <c r="B784" s="11" t="s">
        <v>39</v>
      </c>
      <c r="C784" s="11" t="s">
        <v>30</v>
      </c>
      <c r="D784" s="11" t="s">
        <v>31</v>
      </c>
      <c r="E784" s="11" t="s">
        <v>32</v>
      </c>
      <c r="F784" s="11">
        <v>3.8648199999999999</v>
      </c>
      <c r="G784" s="11">
        <v>5.6210100000000001</v>
      </c>
      <c r="H784" s="11">
        <v>5.2103999999999999</v>
      </c>
      <c r="I784" s="11">
        <v>4.3955399999999996</v>
      </c>
      <c r="J784" s="11">
        <v>2.9808300000000001</v>
      </c>
      <c r="K784" s="11">
        <v>4.2902199999999997</v>
      </c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 t="s">
        <v>1</v>
      </c>
      <c r="AB784" s="11" t="s">
        <v>39</v>
      </c>
      <c r="AC784" s="11">
        <v>1</v>
      </c>
      <c r="AD784" s="11">
        <v>2133</v>
      </c>
      <c r="AE784" s="11" t="s">
        <v>29</v>
      </c>
      <c r="AF784" s="11">
        <v>85.5</v>
      </c>
      <c r="AG784" s="11">
        <v>0</v>
      </c>
      <c r="AH784" s="11" t="s">
        <v>33</v>
      </c>
      <c r="AI784" s="11" t="s">
        <v>34</v>
      </c>
      <c r="AJ784" s="11" t="s">
        <v>35</v>
      </c>
      <c r="AK784" s="11" t="s">
        <v>36</v>
      </c>
      <c r="AL784" s="11"/>
      <c r="AM784" s="11"/>
      <c r="AN784" s="11"/>
      <c r="AO784" s="11"/>
      <c r="AP784" s="11"/>
      <c r="AQ784" s="11"/>
      <c r="AR784" s="11"/>
      <c r="AS784" s="11"/>
      <c r="AT784" s="11"/>
      <c r="AU784" s="11"/>
      <c r="AV784" s="11"/>
      <c r="AW784" s="11"/>
      <c r="AX784" s="11"/>
      <c r="AY784" s="11"/>
      <c r="AZ784" s="11"/>
      <c r="BA784" s="11"/>
      <c r="BB784" s="11"/>
      <c r="BC784" s="11"/>
      <c r="BD784" s="11"/>
      <c r="BE784" s="11"/>
      <c r="BF784" s="11"/>
      <c r="BG784" s="11"/>
      <c r="BH784" s="11"/>
      <c r="BI784" s="11"/>
      <c r="BJ784" s="11"/>
      <c r="BK784" s="11"/>
      <c r="BL784" s="11"/>
      <c r="BM784" s="11"/>
      <c r="BN784" s="11"/>
      <c r="BO784" s="11"/>
      <c r="BP784" s="11"/>
      <c r="BQ784" s="11"/>
      <c r="BR784" s="11"/>
      <c r="BS784" s="11"/>
      <c r="BT784" s="11"/>
      <c r="BU784" s="11"/>
      <c r="BV784" s="11"/>
      <c r="BW784" s="11"/>
      <c r="BX784" s="11"/>
      <c r="BY784" s="11"/>
      <c r="BZ784" s="11"/>
      <c r="CA784" s="11"/>
      <c r="CB784" s="11"/>
      <c r="CC784" s="11"/>
      <c r="CD784" s="11"/>
      <c r="CE784" s="11"/>
      <c r="CF784" s="11"/>
      <c r="CG784" s="11"/>
      <c r="CH784" s="11"/>
      <c r="CI784" s="11" t="s">
        <v>37</v>
      </c>
      <c r="CJ784" s="11"/>
      <c r="CK784" s="11"/>
      <c r="CL784" s="11"/>
      <c r="CM784" s="11"/>
      <c r="CN784" s="11"/>
      <c r="CO784" s="11"/>
      <c r="CP784" s="11"/>
      <c r="CQ784" s="11"/>
      <c r="CR784" s="11"/>
      <c r="CS784" s="11"/>
      <c r="CT784" s="11"/>
      <c r="CU784" s="11"/>
      <c r="CV784" s="11"/>
      <c r="CW784" s="11"/>
      <c r="CX784" s="11"/>
      <c r="CY784" s="12"/>
    </row>
    <row r="785" spans="1:103" s="2" customFormat="1" ht="15" customHeight="1" x14ac:dyDescent="0.25">
      <c r="A785" s="23"/>
      <c r="B785" s="11" t="s">
        <v>40</v>
      </c>
      <c r="C785" s="11" t="s">
        <v>30</v>
      </c>
      <c r="D785" s="11" t="s">
        <v>31</v>
      </c>
      <c r="E785" s="11" t="s">
        <v>32</v>
      </c>
      <c r="F785" s="11">
        <v>4.2736700000000001</v>
      </c>
      <c r="G785" s="11">
        <v>4.4954400000000003</v>
      </c>
      <c r="H785" s="11">
        <v>4.6402799999999997</v>
      </c>
      <c r="I785" s="11">
        <v>4.1782599999999999</v>
      </c>
      <c r="J785" s="11">
        <v>2.7867199999999999</v>
      </c>
      <c r="K785" s="11">
        <v>3.1229499999999999</v>
      </c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 t="s">
        <v>1</v>
      </c>
      <c r="AB785" s="11" t="s">
        <v>40</v>
      </c>
      <c r="AC785" s="11">
        <v>1</v>
      </c>
      <c r="AD785" s="11">
        <v>2076</v>
      </c>
      <c r="AE785" s="11" t="s">
        <v>29</v>
      </c>
      <c r="AF785" s="11">
        <v>82.11</v>
      </c>
      <c r="AG785" s="11">
        <v>0</v>
      </c>
      <c r="AH785" s="11" t="s">
        <v>33</v>
      </c>
      <c r="AI785" s="11"/>
      <c r="AJ785" s="11" t="s">
        <v>35</v>
      </c>
      <c r="AK785" s="11"/>
      <c r="AL785" s="11"/>
      <c r="AM785" s="11"/>
      <c r="AN785" s="11"/>
      <c r="AO785" s="11"/>
      <c r="AP785" s="11"/>
      <c r="AQ785" s="11"/>
      <c r="AR785" s="11"/>
      <c r="AS785" s="11"/>
      <c r="AT785" s="11"/>
      <c r="AU785" s="11"/>
      <c r="AV785" s="11"/>
      <c r="AW785" s="11"/>
      <c r="AX785" s="11"/>
      <c r="AY785" s="11"/>
      <c r="AZ785" s="11"/>
      <c r="BA785" s="11"/>
      <c r="BB785" s="11"/>
      <c r="BC785" s="11"/>
      <c r="BD785" s="11"/>
      <c r="BE785" s="11"/>
      <c r="BF785" s="11"/>
      <c r="BG785" s="11"/>
      <c r="BH785" s="11"/>
      <c r="BI785" s="11"/>
      <c r="BJ785" s="11"/>
      <c r="BK785" s="11"/>
      <c r="BL785" s="11"/>
      <c r="BM785" s="11"/>
      <c r="BN785" s="11"/>
      <c r="BO785" s="11"/>
      <c r="BP785" s="11"/>
      <c r="BQ785" s="11"/>
      <c r="BR785" s="11"/>
      <c r="BS785" s="11"/>
      <c r="BT785" s="11"/>
      <c r="BU785" s="11"/>
      <c r="BV785" s="11"/>
      <c r="BW785" s="11"/>
      <c r="BX785" s="11"/>
      <c r="BY785" s="11"/>
      <c r="BZ785" s="11"/>
      <c r="CA785" s="11"/>
      <c r="CB785" s="11"/>
      <c r="CC785" s="11"/>
      <c r="CD785" s="11"/>
      <c r="CE785" s="11"/>
      <c r="CF785" s="11"/>
      <c r="CG785" s="11"/>
      <c r="CH785" s="11"/>
      <c r="CI785" s="11" t="s">
        <v>37</v>
      </c>
      <c r="CJ785" s="11"/>
      <c r="CK785" s="11"/>
      <c r="CL785" s="11"/>
      <c r="CM785" s="11"/>
      <c r="CN785" s="11"/>
      <c r="CO785" s="11"/>
      <c r="CP785" s="11"/>
      <c r="CQ785" s="11"/>
      <c r="CR785" s="11"/>
      <c r="CS785" s="11"/>
      <c r="CT785" s="11"/>
      <c r="CU785" s="11"/>
      <c r="CV785" s="11"/>
      <c r="CW785" s="11"/>
      <c r="CX785" s="11"/>
      <c r="CY785" s="12"/>
    </row>
    <row r="786" spans="1:103" s="2" customFormat="1" ht="15" customHeight="1" x14ac:dyDescent="0.25">
      <c r="A786" s="23"/>
      <c r="B786" s="11" t="s">
        <v>41</v>
      </c>
      <c r="C786" s="11" t="s">
        <v>43</v>
      </c>
      <c r="D786" s="11" t="s">
        <v>44</v>
      </c>
      <c r="E786" s="11" t="s">
        <v>45</v>
      </c>
      <c r="F786" s="11">
        <v>246.98599999999999</v>
      </c>
      <c r="G786" s="11">
        <v>126.70099999999999</v>
      </c>
      <c r="H786" s="11">
        <v>178.999</v>
      </c>
      <c r="I786" s="11">
        <v>81.726399999999998</v>
      </c>
      <c r="J786" s="11">
        <v>50.182099999999998</v>
      </c>
      <c r="K786" s="11">
        <v>47.0946</v>
      </c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 t="s">
        <v>1</v>
      </c>
      <c r="AB786" s="11" t="s">
        <v>41</v>
      </c>
      <c r="AC786" s="11">
        <v>1</v>
      </c>
      <c r="AD786" s="11">
        <v>2022</v>
      </c>
      <c r="AE786" s="11" t="s">
        <v>42</v>
      </c>
      <c r="AF786" s="11">
        <v>59.48</v>
      </c>
      <c r="AG786" s="13">
        <v>1E-142</v>
      </c>
      <c r="AH786" s="11"/>
      <c r="AI786" s="11"/>
      <c r="AJ786" s="11"/>
      <c r="AK786" s="11"/>
      <c r="AL786" s="11"/>
      <c r="AM786" s="11"/>
      <c r="AN786" s="11"/>
      <c r="AO786" s="11"/>
      <c r="AP786" s="11"/>
      <c r="AQ786" s="11"/>
      <c r="AR786" s="11"/>
      <c r="AS786" s="11"/>
      <c r="AT786" s="11"/>
      <c r="AU786" s="11"/>
      <c r="AV786" s="11"/>
      <c r="AW786" s="11"/>
      <c r="AX786" s="11"/>
      <c r="AY786" s="11"/>
      <c r="AZ786" s="11"/>
      <c r="BA786" s="11"/>
      <c r="BB786" s="11"/>
      <c r="BC786" s="11"/>
      <c r="BD786" s="11"/>
      <c r="BE786" s="11"/>
      <c r="BF786" s="11"/>
      <c r="BG786" s="11"/>
      <c r="BH786" s="11"/>
      <c r="BI786" s="11"/>
      <c r="BJ786" s="11"/>
      <c r="BK786" s="11"/>
      <c r="BL786" s="11"/>
      <c r="BM786" s="11"/>
      <c r="BN786" s="11"/>
      <c r="BO786" s="11"/>
      <c r="BP786" s="11"/>
      <c r="BQ786" s="11"/>
      <c r="BR786" s="11"/>
      <c r="BS786" s="11"/>
      <c r="BT786" s="11"/>
      <c r="BU786" s="11"/>
      <c r="BV786" s="11"/>
      <c r="BW786" s="11"/>
      <c r="BX786" s="11"/>
      <c r="BY786" s="11"/>
      <c r="BZ786" s="11"/>
      <c r="CA786" s="11"/>
      <c r="CB786" s="11"/>
      <c r="CC786" s="11"/>
      <c r="CD786" s="11"/>
      <c r="CE786" s="11"/>
      <c r="CF786" s="11"/>
      <c r="CG786" s="11"/>
      <c r="CH786" s="11"/>
      <c r="CI786" s="11"/>
      <c r="CJ786" s="11"/>
      <c r="CK786" s="11"/>
      <c r="CL786" s="11"/>
      <c r="CM786" s="11"/>
      <c r="CN786" s="11"/>
      <c r="CO786" s="11"/>
      <c r="CP786" s="11"/>
      <c r="CQ786" s="11"/>
      <c r="CR786" s="11"/>
      <c r="CS786" s="11"/>
      <c r="CT786" s="11"/>
      <c r="CU786" s="11"/>
      <c r="CV786" s="11"/>
      <c r="CW786" s="11"/>
      <c r="CX786" s="11"/>
      <c r="CY786" s="12"/>
    </row>
    <row r="787" spans="1:103" s="2" customFormat="1" ht="15" customHeight="1" x14ac:dyDescent="0.25">
      <c r="A787" s="23"/>
      <c r="B787" s="11" t="s">
        <v>46</v>
      </c>
      <c r="C787" s="11" t="s">
        <v>21</v>
      </c>
      <c r="D787" s="11" t="s">
        <v>22</v>
      </c>
      <c r="E787" s="11" t="s">
        <v>23</v>
      </c>
      <c r="F787" s="11">
        <v>1.63859</v>
      </c>
      <c r="G787" s="11">
        <v>0.43835400000000002</v>
      </c>
      <c r="H787" s="11">
        <v>0.46598499999999998</v>
      </c>
      <c r="I787" s="11">
        <v>1.2186399999999999</v>
      </c>
      <c r="J787" s="11">
        <v>0.63790199999999997</v>
      </c>
      <c r="K787" s="11">
        <v>0.577376</v>
      </c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 t="s">
        <v>1</v>
      </c>
      <c r="AB787" s="11" t="s">
        <v>46</v>
      </c>
      <c r="AC787" s="11">
        <v>1</v>
      </c>
      <c r="AD787" s="11">
        <v>1707</v>
      </c>
      <c r="AE787" s="11" t="s">
        <v>20</v>
      </c>
      <c r="AF787" s="11">
        <v>51.35</v>
      </c>
      <c r="AG787" s="13">
        <v>2.9999999999999998E-13</v>
      </c>
      <c r="AH787" s="11"/>
      <c r="AI787" s="11"/>
      <c r="AJ787" s="11"/>
      <c r="AK787" s="11"/>
      <c r="AL787" s="11"/>
      <c r="AM787" s="11"/>
      <c r="AN787" s="11"/>
      <c r="AO787" s="11"/>
      <c r="AP787" s="11"/>
      <c r="AQ787" s="11"/>
      <c r="AR787" s="11"/>
      <c r="AS787" s="11"/>
      <c r="AT787" s="11"/>
      <c r="AU787" s="11"/>
      <c r="AV787" s="11"/>
      <c r="AW787" s="11"/>
      <c r="AX787" s="11"/>
      <c r="AY787" s="11"/>
      <c r="AZ787" s="11"/>
      <c r="BA787" s="11"/>
      <c r="BB787" s="11"/>
      <c r="BC787" s="11"/>
      <c r="BD787" s="11"/>
      <c r="BE787" s="11"/>
      <c r="BF787" s="11"/>
      <c r="BG787" s="11"/>
      <c r="BH787" s="11"/>
      <c r="BI787" s="11"/>
      <c r="BJ787" s="11"/>
      <c r="BK787" s="11"/>
      <c r="BL787" s="11"/>
      <c r="BM787" s="11"/>
      <c r="BN787" s="11"/>
      <c r="BO787" s="11"/>
      <c r="BP787" s="11"/>
      <c r="BQ787" s="11"/>
      <c r="BR787" s="11"/>
      <c r="BS787" s="11"/>
      <c r="BT787" s="11"/>
      <c r="BU787" s="11"/>
      <c r="BV787" s="11"/>
      <c r="BW787" s="11"/>
      <c r="BX787" s="11"/>
      <c r="BY787" s="11"/>
      <c r="BZ787" s="11"/>
      <c r="CA787" s="11"/>
      <c r="CB787" s="11"/>
      <c r="CC787" s="11"/>
      <c r="CD787" s="11"/>
      <c r="CE787" s="11"/>
      <c r="CF787" s="11"/>
      <c r="CG787" s="11"/>
      <c r="CH787" s="11"/>
      <c r="CI787" s="11"/>
      <c r="CJ787" s="11"/>
      <c r="CK787" s="11"/>
      <c r="CL787" s="11"/>
      <c r="CM787" s="11"/>
      <c r="CN787" s="11"/>
      <c r="CO787" s="11"/>
      <c r="CP787" s="11"/>
      <c r="CQ787" s="11"/>
      <c r="CR787" s="11"/>
      <c r="CS787" s="11"/>
      <c r="CT787" s="11"/>
      <c r="CU787" s="11"/>
      <c r="CV787" s="11"/>
      <c r="CW787" s="11"/>
      <c r="CX787" s="11"/>
      <c r="CY787" s="12"/>
    </row>
    <row r="788" spans="1:103" s="2" customFormat="1" ht="15" customHeight="1" x14ac:dyDescent="0.25">
      <c r="A788" s="23"/>
      <c r="B788" s="11" t="s">
        <v>47</v>
      </c>
      <c r="C788" s="11" t="s">
        <v>21</v>
      </c>
      <c r="D788" s="11" t="s">
        <v>22</v>
      </c>
      <c r="E788" s="11" t="s">
        <v>23</v>
      </c>
      <c r="F788" s="11">
        <v>0.32541300000000001</v>
      </c>
      <c r="G788" s="11">
        <v>0.42938300000000001</v>
      </c>
      <c r="H788" s="11">
        <v>0.142652</v>
      </c>
      <c r="I788" s="11">
        <v>0.13576299999999999</v>
      </c>
      <c r="J788" s="11">
        <v>0.26199</v>
      </c>
      <c r="K788" s="11">
        <v>0.152944</v>
      </c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 t="s">
        <v>1</v>
      </c>
      <c r="AB788" s="11" t="s">
        <v>47</v>
      </c>
      <c r="AC788" s="11">
        <v>1</v>
      </c>
      <c r="AD788" s="11">
        <v>1414</v>
      </c>
      <c r="AE788" s="11" t="s">
        <v>20</v>
      </c>
      <c r="AF788" s="11">
        <v>38.69</v>
      </c>
      <c r="AG788" s="13">
        <v>6.9999999999999997E-18</v>
      </c>
      <c r="AH788" s="11"/>
      <c r="AI788" s="11"/>
      <c r="AJ788" s="11"/>
      <c r="AK788" s="11"/>
      <c r="AL788" s="11"/>
      <c r="AM788" s="11"/>
      <c r="AN788" s="11"/>
      <c r="AO788" s="11"/>
      <c r="AP788" s="11"/>
      <c r="AQ788" s="11"/>
      <c r="AR788" s="11"/>
      <c r="AS788" s="11"/>
      <c r="AT788" s="11"/>
      <c r="AU788" s="11"/>
      <c r="AV788" s="11"/>
      <c r="AW788" s="11"/>
      <c r="AX788" s="11"/>
      <c r="AY788" s="11"/>
      <c r="AZ788" s="11"/>
      <c r="BA788" s="11"/>
      <c r="BB788" s="11"/>
      <c r="BC788" s="11"/>
      <c r="BD788" s="11"/>
      <c r="BE788" s="11"/>
      <c r="BF788" s="11"/>
      <c r="BG788" s="11"/>
      <c r="BH788" s="11"/>
      <c r="BI788" s="11"/>
      <c r="BJ788" s="11"/>
      <c r="BK788" s="11"/>
      <c r="BL788" s="11"/>
      <c r="BM788" s="11"/>
      <c r="BN788" s="11"/>
      <c r="BO788" s="11"/>
      <c r="BP788" s="11"/>
      <c r="BQ788" s="11"/>
      <c r="BR788" s="11"/>
      <c r="BS788" s="11"/>
      <c r="BT788" s="11"/>
      <c r="BU788" s="11"/>
      <c r="BV788" s="11"/>
      <c r="BW788" s="11"/>
      <c r="BX788" s="11"/>
      <c r="BY788" s="11"/>
      <c r="BZ788" s="11"/>
      <c r="CA788" s="11"/>
      <c r="CB788" s="11"/>
      <c r="CC788" s="11"/>
      <c r="CD788" s="11"/>
      <c r="CE788" s="11"/>
      <c r="CF788" s="11"/>
      <c r="CG788" s="11"/>
      <c r="CH788" s="11"/>
      <c r="CI788" s="11"/>
      <c r="CJ788" s="11"/>
      <c r="CK788" s="11"/>
      <c r="CL788" s="11"/>
      <c r="CM788" s="11"/>
      <c r="CN788" s="11"/>
      <c r="CO788" s="11"/>
      <c r="CP788" s="11"/>
      <c r="CQ788" s="11"/>
      <c r="CR788" s="11"/>
      <c r="CS788" s="11"/>
      <c r="CT788" s="11"/>
      <c r="CU788" s="11"/>
      <c r="CV788" s="11"/>
      <c r="CW788" s="11"/>
      <c r="CX788" s="11"/>
      <c r="CY788" s="12"/>
    </row>
    <row r="789" spans="1:103" s="2" customFormat="1" ht="15" customHeight="1" x14ac:dyDescent="0.25">
      <c r="A789" s="23"/>
      <c r="B789" s="11" t="s">
        <v>48</v>
      </c>
      <c r="C789" s="11" t="s">
        <v>50</v>
      </c>
      <c r="D789" s="11" t="s">
        <v>51</v>
      </c>
      <c r="E789" s="11" t="s">
        <v>52</v>
      </c>
      <c r="F789" s="11">
        <v>84.006</v>
      </c>
      <c r="G789" s="11">
        <v>66.105999999999995</v>
      </c>
      <c r="H789" s="11">
        <v>24.805599999999998</v>
      </c>
      <c r="I789" s="11">
        <v>93.285200000000003</v>
      </c>
      <c r="J789" s="11">
        <v>88.509799999999998</v>
      </c>
      <c r="K789" s="11">
        <v>247.07499999999999</v>
      </c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 t="s">
        <v>1</v>
      </c>
      <c r="AB789" s="11" t="s">
        <v>48</v>
      </c>
      <c r="AC789" s="11">
        <v>1</v>
      </c>
      <c r="AD789" s="11">
        <v>1414</v>
      </c>
      <c r="AE789" s="11" t="s">
        <v>49</v>
      </c>
      <c r="AF789" s="11">
        <v>88.28</v>
      </c>
      <c r="AG789" s="13">
        <v>2E-159</v>
      </c>
      <c r="AH789" s="11" t="s">
        <v>53</v>
      </c>
      <c r="AI789" s="11"/>
      <c r="AJ789" s="11" t="s">
        <v>54</v>
      </c>
      <c r="AK789" s="11" t="s">
        <v>55</v>
      </c>
      <c r="AL789" s="11"/>
      <c r="AM789" s="11"/>
      <c r="AN789" s="11"/>
      <c r="AO789" s="11"/>
      <c r="AP789" s="11"/>
      <c r="AQ789" s="11"/>
      <c r="AR789" s="11"/>
      <c r="AS789" s="11"/>
      <c r="AT789" s="11"/>
      <c r="AU789" s="11"/>
      <c r="AV789" s="11"/>
      <c r="AW789" s="11"/>
      <c r="AX789" s="11"/>
      <c r="AY789" s="11"/>
      <c r="AZ789" s="11"/>
      <c r="BA789" s="11"/>
      <c r="BB789" s="11"/>
      <c r="BC789" s="11"/>
      <c r="BD789" s="11"/>
      <c r="BE789" s="11"/>
      <c r="BF789" s="11"/>
      <c r="BG789" s="11"/>
      <c r="BH789" s="11"/>
      <c r="BI789" s="11"/>
      <c r="BJ789" s="11"/>
      <c r="BK789" s="11"/>
      <c r="BL789" s="11"/>
      <c r="BM789" s="11" t="s">
        <v>56</v>
      </c>
      <c r="BN789" s="11"/>
      <c r="BO789" s="11"/>
      <c r="BP789" s="11"/>
      <c r="BQ789" s="11"/>
      <c r="BR789" s="11"/>
      <c r="BS789" s="11"/>
      <c r="BT789" s="11"/>
      <c r="BU789" s="11"/>
      <c r="BV789" s="11"/>
      <c r="BW789" s="11"/>
      <c r="BX789" s="11"/>
      <c r="BY789" s="11"/>
      <c r="BZ789" s="11"/>
      <c r="CA789" s="11"/>
      <c r="CB789" s="11"/>
      <c r="CC789" s="11"/>
      <c r="CD789" s="11"/>
      <c r="CE789" s="11"/>
      <c r="CF789" s="11"/>
      <c r="CG789" s="11"/>
      <c r="CH789" s="11"/>
      <c r="CI789" s="11"/>
      <c r="CJ789" s="11"/>
      <c r="CK789" s="11"/>
      <c r="CL789" s="11"/>
      <c r="CM789" s="11"/>
      <c r="CN789" s="11"/>
      <c r="CO789" s="11"/>
      <c r="CP789" s="11"/>
      <c r="CQ789" s="11"/>
      <c r="CR789" s="11"/>
      <c r="CS789" s="11"/>
      <c r="CT789" s="11"/>
      <c r="CU789" s="11"/>
      <c r="CV789" s="11"/>
      <c r="CW789" s="11"/>
      <c r="CX789" s="11"/>
      <c r="CY789" s="12"/>
    </row>
    <row r="790" spans="1:103" s="2" customFormat="1" ht="15" customHeight="1" x14ac:dyDescent="0.25">
      <c r="A790" s="23"/>
      <c r="B790" s="11" t="s">
        <v>57</v>
      </c>
      <c r="C790" s="11" t="s">
        <v>21</v>
      </c>
      <c r="D790" s="11" t="s">
        <v>22</v>
      </c>
      <c r="E790" s="11" t="s">
        <v>23</v>
      </c>
      <c r="F790" s="11">
        <v>0.49100700000000003</v>
      </c>
      <c r="G790" s="11">
        <v>0.88767499999999999</v>
      </c>
      <c r="H790" s="11">
        <v>0.415182</v>
      </c>
      <c r="I790" s="11">
        <v>0.19453000000000001</v>
      </c>
      <c r="J790" s="11">
        <v>0.46524599999999999</v>
      </c>
      <c r="K790" s="11">
        <v>0.469418</v>
      </c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 t="s">
        <v>1</v>
      </c>
      <c r="AB790" s="11" t="s">
        <v>57</v>
      </c>
      <c r="AC790" s="11">
        <v>1</v>
      </c>
      <c r="AD790" s="11">
        <v>1371</v>
      </c>
      <c r="AE790" s="11" t="s">
        <v>20</v>
      </c>
      <c r="AF790" s="11">
        <v>40.270000000000003</v>
      </c>
      <c r="AG790" s="13">
        <v>6.9999999999999999E-23</v>
      </c>
      <c r="AH790" s="11"/>
      <c r="AI790" s="11"/>
      <c r="AJ790" s="11"/>
      <c r="AK790" s="11"/>
      <c r="AL790" s="11"/>
      <c r="AM790" s="11"/>
      <c r="AN790" s="11"/>
      <c r="AO790" s="11"/>
      <c r="AP790" s="11"/>
      <c r="AQ790" s="11"/>
      <c r="AR790" s="11"/>
      <c r="AS790" s="11"/>
      <c r="AT790" s="11"/>
      <c r="AU790" s="11"/>
      <c r="AV790" s="11"/>
      <c r="AW790" s="11"/>
      <c r="AX790" s="11"/>
      <c r="AY790" s="11"/>
      <c r="AZ790" s="11"/>
      <c r="BA790" s="11"/>
      <c r="BB790" s="11"/>
      <c r="BC790" s="11"/>
      <c r="BD790" s="11"/>
      <c r="BE790" s="11"/>
      <c r="BF790" s="11"/>
      <c r="BG790" s="11"/>
      <c r="BH790" s="11"/>
      <c r="BI790" s="11"/>
      <c r="BJ790" s="11"/>
      <c r="BK790" s="11"/>
      <c r="BL790" s="11"/>
      <c r="BM790" s="11"/>
      <c r="BN790" s="11"/>
      <c r="BO790" s="11"/>
      <c r="BP790" s="11"/>
      <c r="BQ790" s="11"/>
      <c r="BR790" s="11"/>
      <c r="BS790" s="11"/>
      <c r="BT790" s="11"/>
      <c r="BU790" s="11"/>
      <c r="BV790" s="11"/>
      <c r="BW790" s="11"/>
      <c r="BX790" s="11"/>
      <c r="BY790" s="11"/>
      <c r="BZ790" s="11"/>
      <c r="CA790" s="11"/>
      <c r="CB790" s="11"/>
      <c r="CC790" s="11"/>
      <c r="CD790" s="11"/>
      <c r="CE790" s="11"/>
      <c r="CF790" s="11"/>
      <c r="CG790" s="11"/>
      <c r="CH790" s="11"/>
      <c r="CI790" s="11"/>
      <c r="CJ790" s="11"/>
      <c r="CK790" s="11"/>
      <c r="CL790" s="11"/>
      <c r="CM790" s="11"/>
      <c r="CN790" s="11"/>
      <c r="CO790" s="11"/>
      <c r="CP790" s="11"/>
      <c r="CQ790" s="11"/>
      <c r="CR790" s="11"/>
      <c r="CS790" s="11"/>
      <c r="CT790" s="11"/>
      <c r="CU790" s="11"/>
      <c r="CV790" s="11"/>
      <c r="CW790" s="11"/>
      <c r="CX790" s="11"/>
      <c r="CY790" s="12"/>
    </row>
    <row r="791" spans="1:103" s="2" customFormat="1" ht="15" customHeight="1" x14ac:dyDescent="0.25">
      <c r="A791" s="23"/>
      <c r="B791" s="11" t="s">
        <v>58</v>
      </c>
      <c r="C791" s="11" t="s">
        <v>60</v>
      </c>
      <c r="D791" s="11" t="s">
        <v>61</v>
      </c>
      <c r="E791" s="11" t="s">
        <v>62</v>
      </c>
      <c r="F791" s="11">
        <v>69.458699999999993</v>
      </c>
      <c r="G791" s="11">
        <v>57.998600000000003</v>
      </c>
      <c r="H791" s="11">
        <v>22.899799999999999</v>
      </c>
      <c r="I791" s="11">
        <v>76.942800000000005</v>
      </c>
      <c r="J791" s="11">
        <v>69.4315</v>
      </c>
      <c r="K791" s="11">
        <v>189.79599999999999</v>
      </c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 t="s">
        <v>1</v>
      </c>
      <c r="AB791" s="11" t="s">
        <v>58</v>
      </c>
      <c r="AC791" s="11">
        <v>1</v>
      </c>
      <c r="AD791" s="11">
        <v>1323</v>
      </c>
      <c r="AE791" s="11" t="s">
        <v>59</v>
      </c>
      <c r="AF791" s="11">
        <v>77.12</v>
      </c>
      <c r="AG791" s="13">
        <v>1.9999999999999999E-154</v>
      </c>
      <c r="AH791" s="11" t="s">
        <v>63</v>
      </c>
      <c r="AI791" s="11"/>
      <c r="AJ791" s="11" t="s">
        <v>54</v>
      </c>
      <c r="AK791" s="11" t="s">
        <v>55</v>
      </c>
      <c r="AL791" s="11"/>
      <c r="AM791" s="11"/>
      <c r="AN791" s="11"/>
      <c r="AO791" s="11"/>
      <c r="AP791" s="11"/>
      <c r="AQ791" s="11"/>
      <c r="AR791" s="11"/>
      <c r="AS791" s="11"/>
      <c r="AT791" s="11"/>
      <c r="AU791" s="11"/>
      <c r="AV791" s="11"/>
      <c r="AW791" s="11"/>
      <c r="AX791" s="11"/>
      <c r="AY791" s="11"/>
      <c r="AZ791" s="11"/>
      <c r="BA791" s="11"/>
      <c r="BB791" s="11"/>
      <c r="BC791" s="11"/>
      <c r="BD791" s="11"/>
      <c r="BE791" s="11"/>
      <c r="BF791" s="11"/>
      <c r="BG791" s="11"/>
      <c r="BH791" s="11"/>
      <c r="BI791" s="11"/>
      <c r="BJ791" s="11"/>
      <c r="BK791" s="11"/>
      <c r="BL791" s="11"/>
      <c r="BM791" s="11" t="s">
        <v>64</v>
      </c>
      <c r="BN791" s="11"/>
      <c r="BO791" s="11"/>
      <c r="BP791" s="11"/>
      <c r="BQ791" s="11"/>
      <c r="BR791" s="11"/>
      <c r="BS791" s="11"/>
      <c r="BT791" s="11"/>
      <c r="BU791" s="11"/>
      <c r="BV791" s="11"/>
      <c r="BW791" s="11"/>
      <c r="BX791" s="11"/>
      <c r="BY791" s="11"/>
      <c r="BZ791" s="11"/>
      <c r="CA791" s="11"/>
      <c r="CB791" s="11"/>
      <c r="CC791" s="11"/>
      <c r="CD791" s="11"/>
      <c r="CE791" s="11"/>
      <c r="CF791" s="11"/>
      <c r="CG791" s="11"/>
      <c r="CH791" s="11"/>
      <c r="CI791" s="11"/>
      <c r="CJ791" s="11"/>
      <c r="CK791" s="11"/>
      <c r="CL791" s="11"/>
      <c r="CM791" s="11"/>
      <c r="CN791" s="11"/>
      <c r="CO791" s="11"/>
      <c r="CP791" s="11"/>
      <c r="CQ791" s="11"/>
      <c r="CR791" s="11"/>
      <c r="CS791" s="11"/>
      <c r="CT791" s="11"/>
      <c r="CU791" s="11"/>
      <c r="CV791" s="11"/>
      <c r="CW791" s="11"/>
      <c r="CX791" s="11"/>
      <c r="CY791" s="12"/>
    </row>
    <row r="792" spans="1:103" s="2" customFormat="1" ht="15" customHeight="1" x14ac:dyDescent="0.25">
      <c r="A792" s="23"/>
      <c r="B792" s="11" t="s">
        <v>65</v>
      </c>
      <c r="C792" s="11" t="s">
        <v>67</v>
      </c>
      <c r="D792" s="11" t="s">
        <v>68</v>
      </c>
      <c r="E792" s="11" t="s">
        <v>69</v>
      </c>
      <c r="F792" s="11">
        <v>41.201799999999999</v>
      </c>
      <c r="G792" s="11">
        <v>196.68600000000001</v>
      </c>
      <c r="H792" s="11">
        <v>97.643600000000006</v>
      </c>
      <c r="I792" s="11">
        <v>110.318</v>
      </c>
      <c r="J792" s="11">
        <v>67.902199999999993</v>
      </c>
      <c r="K792" s="11">
        <v>26.664899999999999</v>
      </c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 t="s">
        <v>1</v>
      </c>
      <c r="AB792" s="11" t="s">
        <v>65</v>
      </c>
      <c r="AC792" s="11">
        <v>1</v>
      </c>
      <c r="AD792" s="11">
        <v>1208</v>
      </c>
      <c r="AE792" s="11" t="s">
        <v>66</v>
      </c>
      <c r="AF792" s="11">
        <v>94.34</v>
      </c>
      <c r="AG792" s="13">
        <v>0</v>
      </c>
      <c r="AH792" s="11" t="s">
        <v>53</v>
      </c>
      <c r="AI792" s="11"/>
      <c r="AJ792" s="11" t="s">
        <v>54</v>
      </c>
      <c r="AK792" s="11" t="s">
        <v>55</v>
      </c>
      <c r="AL792" s="11"/>
      <c r="AM792" s="11"/>
      <c r="AN792" s="11"/>
      <c r="AO792" s="11"/>
      <c r="AP792" s="11"/>
      <c r="AQ792" s="11"/>
      <c r="AR792" s="11"/>
      <c r="AS792" s="11"/>
      <c r="AT792" s="11"/>
      <c r="AU792" s="11"/>
      <c r="AV792" s="11"/>
      <c r="AW792" s="11"/>
      <c r="AX792" s="11"/>
      <c r="AY792" s="11"/>
      <c r="AZ792" s="11"/>
      <c r="BA792" s="11"/>
      <c r="BB792" s="11"/>
      <c r="BC792" s="11"/>
      <c r="BD792" s="11"/>
      <c r="BE792" s="11"/>
      <c r="BF792" s="11"/>
      <c r="BG792" s="11"/>
      <c r="BH792" s="11"/>
      <c r="BI792" s="11"/>
      <c r="BJ792" s="11"/>
      <c r="BK792" s="11"/>
      <c r="BL792" s="11"/>
      <c r="BM792" s="11" t="s">
        <v>70</v>
      </c>
      <c r="BN792" s="11"/>
      <c r="BO792" s="11"/>
      <c r="BP792" s="11"/>
      <c r="BQ792" s="11"/>
      <c r="BR792" s="11"/>
      <c r="BS792" s="11"/>
      <c r="BT792" s="11"/>
      <c r="BU792" s="11"/>
      <c r="BV792" s="11"/>
      <c r="BW792" s="11"/>
      <c r="BX792" s="11"/>
      <c r="BY792" s="11"/>
      <c r="BZ792" s="11"/>
      <c r="CA792" s="11"/>
      <c r="CB792" s="11"/>
      <c r="CC792" s="11"/>
      <c r="CD792" s="11"/>
      <c r="CE792" s="11"/>
      <c r="CF792" s="11"/>
      <c r="CG792" s="11"/>
      <c r="CH792" s="11"/>
      <c r="CI792" s="11"/>
      <c r="CJ792" s="11"/>
      <c r="CK792" s="11"/>
      <c r="CL792" s="11"/>
      <c r="CM792" s="11"/>
      <c r="CN792" s="11"/>
      <c r="CO792" s="11"/>
      <c r="CP792" s="11"/>
      <c r="CQ792" s="11"/>
      <c r="CR792" s="11"/>
      <c r="CS792" s="11"/>
      <c r="CT792" s="11"/>
      <c r="CU792" s="11"/>
      <c r="CV792" s="11"/>
      <c r="CW792" s="11"/>
      <c r="CX792" s="11"/>
      <c r="CY792" s="12"/>
    </row>
    <row r="793" spans="1:103" s="2" customFormat="1" ht="15" customHeight="1" x14ac:dyDescent="0.25">
      <c r="A793" s="23"/>
      <c r="B793" s="11" t="s">
        <v>71</v>
      </c>
      <c r="C793" s="11" t="s">
        <v>73</v>
      </c>
      <c r="D793" s="11" t="s">
        <v>74</v>
      </c>
      <c r="E793" s="11" t="s">
        <v>75</v>
      </c>
      <c r="F793" s="11">
        <v>118.91</v>
      </c>
      <c r="G793" s="11">
        <v>144.351</v>
      </c>
      <c r="H793" s="11">
        <v>124.191</v>
      </c>
      <c r="I793" s="11">
        <v>119.048</v>
      </c>
      <c r="J793" s="11">
        <v>104.565</v>
      </c>
      <c r="K793" s="11">
        <v>134.73400000000001</v>
      </c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 t="s">
        <v>1</v>
      </c>
      <c r="AB793" s="11" t="s">
        <v>71</v>
      </c>
      <c r="AC793" s="11">
        <v>1</v>
      </c>
      <c r="AD793" s="11">
        <v>1159</v>
      </c>
      <c r="AE793" s="11" t="s">
        <v>72</v>
      </c>
      <c r="AF793" s="11">
        <v>78.569999999999993</v>
      </c>
      <c r="AG793" s="13">
        <v>8.0000000000000007E-31</v>
      </c>
      <c r="AH793" s="11"/>
      <c r="AI793" s="11" t="s">
        <v>76</v>
      </c>
      <c r="AJ793" s="11" t="s">
        <v>77</v>
      </c>
      <c r="AK793" s="11"/>
      <c r="AL793" s="11"/>
      <c r="AM793" s="11"/>
      <c r="AN793" s="11"/>
      <c r="AO793" s="11"/>
      <c r="AP793" s="11"/>
      <c r="AQ793" s="11"/>
      <c r="AR793" s="11"/>
      <c r="AS793" s="11"/>
      <c r="AT793" s="11"/>
      <c r="AU793" s="11"/>
      <c r="AV793" s="11"/>
      <c r="AW793" s="11"/>
      <c r="AX793" s="11"/>
      <c r="AY793" s="11"/>
      <c r="AZ793" s="11"/>
      <c r="BA793" s="11"/>
      <c r="BB793" s="11"/>
      <c r="BC793" s="11"/>
      <c r="BD793" s="11"/>
      <c r="BE793" s="11"/>
      <c r="BF793" s="11"/>
      <c r="BG793" s="11"/>
      <c r="BH793" s="11"/>
      <c r="BI793" s="11"/>
      <c r="BJ793" s="11"/>
      <c r="BK793" s="11"/>
      <c r="BL793" s="11"/>
      <c r="BM793" s="11"/>
      <c r="BN793" s="11"/>
      <c r="BO793" s="11"/>
      <c r="BP793" s="11"/>
      <c r="BQ793" s="11"/>
      <c r="BR793" s="11"/>
      <c r="BS793" s="11"/>
      <c r="BT793" s="11"/>
      <c r="BU793" s="11"/>
      <c r="BV793" s="11"/>
      <c r="BW793" s="11"/>
      <c r="BX793" s="11"/>
      <c r="BY793" s="11"/>
      <c r="BZ793" s="11"/>
      <c r="CA793" s="11"/>
      <c r="CB793" s="11"/>
      <c r="CC793" s="11"/>
      <c r="CD793" s="11"/>
      <c r="CE793" s="11"/>
      <c r="CF793" s="11"/>
      <c r="CG793" s="11"/>
      <c r="CH793" s="11"/>
      <c r="CI793" s="11"/>
      <c r="CJ793" s="11"/>
      <c r="CK793" s="11"/>
      <c r="CL793" s="11"/>
      <c r="CM793" s="11"/>
      <c r="CN793" s="11"/>
      <c r="CO793" s="11"/>
      <c r="CP793" s="11"/>
      <c r="CQ793" s="11"/>
      <c r="CR793" s="11"/>
      <c r="CS793" s="11"/>
      <c r="CT793" s="11"/>
      <c r="CU793" s="11"/>
      <c r="CV793" s="11"/>
      <c r="CW793" s="11"/>
      <c r="CX793" s="11"/>
      <c r="CY793" s="12"/>
    </row>
    <row r="794" spans="1:103" s="2" customFormat="1" ht="15" customHeight="1" x14ac:dyDescent="0.25">
      <c r="A794" s="23"/>
      <c r="B794" s="11" t="s">
        <v>78</v>
      </c>
      <c r="C794" s="11" t="s">
        <v>80</v>
      </c>
      <c r="D794" s="11" t="s">
        <v>81</v>
      </c>
      <c r="E794" s="11" t="s">
        <v>82</v>
      </c>
      <c r="F794" s="11">
        <v>33.087899999999998</v>
      </c>
      <c r="G794" s="11">
        <v>22.540500000000002</v>
      </c>
      <c r="H794" s="11">
        <v>25.954699999999999</v>
      </c>
      <c r="I794" s="11">
        <v>16.901399999999999</v>
      </c>
      <c r="J794" s="11">
        <v>21.639500000000002</v>
      </c>
      <c r="K794" s="11">
        <v>31.781700000000001</v>
      </c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 t="s">
        <v>1</v>
      </c>
      <c r="AB794" s="11" t="s">
        <v>78</v>
      </c>
      <c r="AC794" s="11">
        <v>1</v>
      </c>
      <c r="AD794" s="11">
        <v>1034</v>
      </c>
      <c r="AE794" s="11" t="s">
        <v>79</v>
      </c>
      <c r="AF794" s="11">
        <v>82.61</v>
      </c>
      <c r="AG794" s="13">
        <v>5.0000000000000002E-84</v>
      </c>
      <c r="AH794" s="11"/>
      <c r="AI794" s="11"/>
      <c r="AJ794" s="11"/>
      <c r="AK794" s="11"/>
      <c r="AL794" s="11"/>
      <c r="AM794" s="11"/>
      <c r="AN794" s="11" t="s">
        <v>83</v>
      </c>
      <c r="AO794" s="11"/>
      <c r="AP794" s="11"/>
      <c r="AQ794" s="11"/>
      <c r="AR794" s="11"/>
      <c r="AS794" s="11"/>
      <c r="AT794" s="11"/>
      <c r="AU794" s="11"/>
      <c r="AV794" s="11"/>
      <c r="AW794" s="11"/>
      <c r="AX794" s="11"/>
      <c r="AY794" s="11"/>
      <c r="AZ794" s="11"/>
      <c r="BA794" s="11"/>
      <c r="BB794" s="11"/>
      <c r="BC794" s="11"/>
      <c r="BD794" s="11"/>
      <c r="BE794" s="11"/>
      <c r="BF794" s="11"/>
      <c r="BG794" s="11"/>
      <c r="BH794" s="11"/>
      <c r="BI794" s="11"/>
      <c r="BJ794" s="11"/>
      <c r="BK794" s="11"/>
      <c r="BL794" s="11"/>
      <c r="BM794" s="11"/>
      <c r="BN794" s="11"/>
      <c r="BO794" s="11"/>
      <c r="BP794" s="11"/>
      <c r="BQ794" s="11"/>
      <c r="BR794" s="11"/>
      <c r="BS794" s="11"/>
      <c r="BT794" s="11"/>
      <c r="BU794" s="11"/>
      <c r="BV794" s="11"/>
      <c r="BW794" s="11"/>
      <c r="BX794" s="11"/>
      <c r="BY794" s="11"/>
      <c r="BZ794" s="11"/>
      <c r="CA794" s="11"/>
      <c r="CB794" s="11"/>
      <c r="CC794" s="11"/>
      <c r="CD794" s="11"/>
      <c r="CE794" s="11"/>
      <c r="CF794" s="11"/>
      <c r="CG794" s="11"/>
      <c r="CH794" s="11"/>
      <c r="CI794" s="11"/>
      <c r="CJ794" s="11"/>
      <c r="CK794" s="11"/>
      <c r="CL794" s="11"/>
      <c r="CM794" s="11"/>
      <c r="CN794" s="11"/>
      <c r="CO794" s="11"/>
      <c r="CP794" s="11"/>
      <c r="CQ794" s="11"/>
      <c r="CR794" s="11"/>
      <c r="CS794" s="11"/>
      <c r="CT794" s="11"/>
      <c r="CU794" s="11"/>
      <c r="CV794" s="11"/>
      <c r="CW794" s="11"/>
      <c r="CX794" s="11"/>
      <c r="CY794" s="12"/>
    </row>
    <row r="795" spans="1:103" s="2" customFormat="1" ht="15" customHeight="1" x14ac:dyDescent="0.25">
      <c r="A795" s="23"/>
      <c r="B795" s="11" t="s">
        <v>84</v>
      </c>
      <c r="C795" s="11" t="s">
        <v>21</v>
      </c>
      <c r="D795" s="11" t="s">
        <v>22</v>
      </c>
      <c r="E795" s="11" t="s">
        <v>23</v>
      </c>
      <c r="F795" s="11">
        <v>0.12570100000000001</v>
      </c>
      <c r="G795" s="11">
        <v>0.290717</v>
      </c>
      <c r="H795" s="11">
        <v>0.24915300000000001</v>
      </c>
      <c r="I795" s="11">
        <v>0.52300899999999995</v>
      </c>
      <c r="J795" s="11">
        <v>0.15851100000000001</v>
      </c>
      <c r="K795" s="11">
        <v>0.32886399999999999</v>
      </c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 t="s">
        <v>1</v>
      </c>
      <c r="AB795" s="11" t="s">
        <v>84</v>
      </c>
      <c r="AC795" s="11">
        <v>1</v>
      </c>
      <c r="AD795" s="11">
        <v>1023</v>
      </c>
      <c r="AE795" s="11" t="s">
        <v>20</v>
      </c>
      <c r="AF795" s="11">
        <v>36.99</v>
      </c>
      <c r="AG795" s="13">
        <v>8.0000000000000006E-18</v>
      </c>
      <c r="AH795" s="11"/>
      <c r="AI795" s="11"/>
      <c r="AJ795" s="11"/>
      <c r="AK795" s="11"/>
      <c r="AL795" s="11"/>
      <c r="AM795" s="11"/>
      <c r="AN795" s="11"/>
      <c r="AO795" s="11"/>
      <c r="AP795" s="11"/>
      <c r="AQ795" s="11"/>
      <c r="AR795" s="11"/>
      <c r="AS795" s="11"/>
      <c r="AT795" s="11"/>
      <c r="AU795" s="11"/>
      <c r="AV795" s="11"/>
      <c r="AW795" s="11"/>
      <c r="AX795" s="11"/>
      <c r="AY795" s="11"/>
      <c r="AZ795" s="11"/>
      <c r="BA795" s="11"/>
      <c r="BB795" s="11"/>
      <c r="BC795" s="11"/>
      <c r="BD795" s="11"/>
      <c r="BE795" s="11"/>
      <c r="BF795" s="11"/>
      <c r="BG795" s="11"/>
      <c r="BH795" s="11"/>
      <c r="BI795" s="11"/>
      <c r="BJ795" s="11"/>
      <c r="BK795" s="11"/>
      <c r="BL795" s="11"/>
      <c r="BM795" s="11"/>
      <c r="BN795" s="11"/>
      <c r="BO795" s="11"/>
      <c r="BP795" s="11"/>
      <c r="BQ795" s="11"/>
      <c r="BR795" s="11"/>
      <c r="BS795" s="11"/>
      <c r="BT795" s="11"/>
      <c r="BU795" s="11"/>
      <c r="BV795" s="11"/>
      <c r="BW795" s="11"/>
      <c r="BX795" s="11"/>
      <c r="BY795" s="11"/>
      <c r="BZ795" s="11"/>
      <c r="CA795" s="11"/>
      <c r="CB795" s="11"/>
      <c r="CC795" s="11"/>
      <c r="CD795" s="11"/>
      <c r="CE795" s="11"/>
      <c r="CF795" s="11"/>
      <c r="CG795" s="11"/>
      <c r="CH795" s="11"/>
      <c r="CI795" s="11"/>
      <c r="CJ795" s="11"/>
      <c r="CK795" s="11"/>
      <c r="CL795" s="11"/>
      <c r="CM795" s="11"/>
      <c r="CN795" s="11"/>
      <c r="CO795" s="11"/>
      <c r="CP795" s="11"/>
      <c r="CQ795" s="11"/>
      <c r="CR795" s="11"/>
      <c r="CS795" s="11"/>
      <c r="CT795" s="11"/>
      <c r="CU795" s="11"/>
      <c r="CV795" s="11"/>
      <c r="CW795" s="11"/>
      <c r="CX795" s="11"/>
      <c r="CY795" s="12"/>
    </row>
    <row r="796" spans="1:103" s="2" customFormat="1" ht="15" customHeight="1" x14ac:dyDescent="0.25">
      <c r="A796" s="23"/>
      <c r="B796" s="11" t="s">
        <v>85</v>
      </c>
      <c r="C796" s="11" t="s">
        <v>87</v>
      </c>
      <c r="D796" s="11" t="s">
        <v>88</v>
      </c>
      <c r="E796" s="11" t="s">
        <v>89</v>
      </c>
      <c r="F796" s="11">
        <v>2.96434</v>
      </c>
      <c r="G796" s="11">
        <v>4.2094300000000002</v>
      </c>
      <c r="H796" s="11">
        <v>3.85094</v>
      </c>
      <c r="I796" s="11">
        <v>3.7992499999999998</v>
      </c>
      <c r="J796" s="11">
        <v>4.9694099999999999</v>
      </c>
      <c r="K796" s="11">
        <v>8.0854999999999997</v>
      </c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 t="s">
        <v>1</v>
      </c>
      <c r="AB796" s="11" t="s">
        <v>85</v>
      </c>
      <c r="AC796" s="11">
        <v>1</v>
      </c>
      <c r="AD796" s="11">
        <v>967</v>
      </c>
      <c r="AE796" s="11" t="s">
        <v>86</v>
      </c>
      <c r="AF796" s="11">
        <v>66.92</v>
      </c>
      <c r="AG796" s="13">
        <v>4.9999999999999999E-121</v>
      </c>
      <c r="AH796" s="11"/>
      <c r="AI796" s="11"/>
      <c r="AJ796" s="11" t="s">
        <v>90</v>
      </c>
      <c r="AK796" s="11"/>
      <c r="AL796" s="11"/>
      <c r="AM796" s="11"/>
      <c r="AN796" s="11"/>
      <c r="AO796" s="11"/>
      <c r="AP796" s="11"/>
      <c r="AQ796" s="11"/>
      <c r="AR796" s="11"/>
      <c r="AS796" s="11"/>
      <c r="AT796" s="11"/>
      <c r="AU796" s="11"/>
      <c r="AV796" s="11"/>
      <c r="AW796" s="11"/>
      <c r="AX796" s="11"/>
      <c r="AY796" s="11"/>
      <c r="AZ796" s="11"/>
      <c r="BA796" s="11"/>
      <c r="BB796" s="11"/>
      <c r="BC796" s="11"/>
      <c r="BD796" s="11"/>
      <c r="BE796" s="11"/>
      <c r="BF796" s="11"/>
      <c r="BG796" s="11"/>
      <c r="BH796" s="11"/>
      <c r="BI796" s="11"/>
      <c r="BJ796" s="11"/>
      <c r="BK796" s="11"/>
      <c r="BL796" s="11"/>
      <c r="BM796" s="11"/>
      <c r="BN796" s="11"/>
      <c r="BO796" s="11"/>
      <c r="BP796" s="11"/>
      <c r="BQ796" s="11"/>
      <c r="BR796" s="11"/>
      <c r="BS796" s="11"/>
      <c r="BT796" s="11"/>
      <c r="BU796" s="11"/>
      <c r="BV796" s="11"/>
      <c r="BW796" s="11"/>
      <c r="BX796" s="11"/>
      <c r="BY796" s="11"/>
      <c r="BZ796" s="11"/>
      <c r="CA796" s="11"/>
      <c r="CB796" s="11"/>
      <c r="CC796" s="11"/>
      <c r="CD796" s="11"/>
      <c r="CE796" s="11"/>
      <c r="CF796" s="11"/>
      <c r="CG796" s="11"/>
      <c r="CH796" s="11"/>
      <c r="CI796" s="11"/>
      <c r="CJ796" s="11"/>
      <c r="CK796" s="11"/>
      <c r="CL796" s="11"/>
      <c r="CM796" s="11"/>
      <c r="CN796" s="11"/>
      <c r="CO796" s="11"/>
      <c r="CP796" s="11"/>
      <c r="CQ796" s="11"/>
      <c r="CR796" s="11"/>
      <c r="CS796" s="11"/>
      <c r="CT796" s="11"/>
      <c r="CU796" s="11"/>
      <c r="CV796" s="11"/>
      <c r="CW796" s="11"/>
      <c r="CX796" s="11"/>
      <c r="CY796" s="12"/>
    </row>
    <row r="797" spans="1:103" s="2" customFormat="1" ht="15" customHeight="1" x14ac:dyDescent="0.25">
      <c r="A797" s="23"/>
      <c r="B797" s="11" t="s">
        <v>91</v>
      </c>
      <c r="C797" s="11" t="s">
        <v>93</v>
      </c>
      <c r="D797" s="11" t="s">
        <v>94</v>
      </c>
      <c r="E797" s="11" t="s">
        <v>95</v>
      </c>
      <c r="F797" s="11">
        <v>44.563000000000002</v>
      </c>
      <c r="G797" s="11">
        <v>203.89</v>
      </c>
      <c r="H797" s="11">
        <v>96.136799999999994</v>
      </c>
      <c r="I797" s="11">
        <v>122.08799999999999</v>
      </c>
      <c r="J797" s="11">
        <v>70.655799999999999</v>
      </c>
      <c r="K797" s="11">
        <v>27.168800000000001</v>
      </c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 t="s">
        <v>1</v>
      </c>
      <c r="AB797" s="11" t="s">
        <v>91</v>
      </c>
      <c r="AC797" s="11">
        <v>1</v>
      </c>
      <c r="AD797" s="11">
        <v>855</v>
      </c>
      <c r="AE797" s="11" t="s">
        <v>92</v>
      </c>
      <c r="AF797" s="11">
        <v>93.94</v>
      </c>
      <c r="AG797" s="13">
        <v>3E-158</v>
      </c>
      <c r="AH797" s="11" t="s">
        <v>53</v>
      </c>
      <c r="AI797" s="11"/>
      <c r="AJ797" s="11" t="s">
        <v>54</v>
      </c>
      <c r="AK797" s="11" t="s">
        <v>55</v>
      </c>
      <c r="AL797" s="11"/>
      <c r="AM797" s="11"/>
      <c r="AN797" s="11"/>
      <c r="AO797" s="11"/>
      <c r="AP797" s="11"/>
      <c r="AQ797" s="11"/>
      <c r="AR797" s="11"/>
      <c r="AS797" s="11"/>
      <c r="AT797" s="11"/>
      <c r="AU797" s="11"/>
      <c r="AV797" s="11"/>
      <c r="AW797" s="11"/>
      <c r="AX797" s="11"/>
      <c r="AY797" s="11"/>
      <c r="AZ797" s="11"/>
      <c r="BA797" s="11"/>
      <c r="BB797" s="11"/>
      <c r="BC797" s="11"/>
      <c r="BD797" s="11"/>
      <c r="BE797" s="11"/>
      <c r="BF797" s="11"/>
      <c r="BG797" s="11"/>
      <c r="BH797" s="11"/>
      <c r="BI797" s="11"/>
      <c r="BJ797" s="11"/>
      <c r="BK797" s="11"/>
      <c r="BL797" s="11"/>
      <c r="BM797" s="11" t="s">
        <v>96</v>
      </c>
      <c r="BN797" s="11"/>
      <c r="BO797" s="11"/>
      <c r="BP797" s="11"/>
      <c r="BQ797" s="11"/>
      <c r="BR797" s="11"/>
      <c r="BS797" s="11"/>
      <c r="BT797" s="11"/>
      <c r="BU797" s="11"/>
      <c r="BV797" s="11"/>
      <c r="BW797" s="11"/>
      <c r="BX797" s="11"/>
      <c r="BY797" s="11"/>
      <c r="BZ797" s="11"/>
      <c r="CA797" s="11"/>
      <c r="CB797" s="11"/>
      <c r="CC797" s="11"/>
      <c r="CD797" s="11"/>
      <c r="CE797" s="11"/>
      <c r="CF797" s="11"/>
      <c r="CG797" s="11"/>
      <c r="CH797" s="11"/>
      <c r="CI797" s="11"/>
      <c r="CJ797" s="11"/>
      <c r="CK797" s="11"/>
      <c r="CL797" s="11"/>
      <c r="CM797" s="11"/>
      <c r="CN797" s="11"/>
      <c r="CO797" s="11"/>
      <c r="CP797" s="11"/>
      <c r="CQ797" s="11"/>
      <c r="CR797" s="11"/>
      <c r="CS797" s="11"/>
      <c r="CT797" s="11"/>
      <c r="CU797" s="11"/>
      <c r="CV797" s="11"/>
      <c r="CW797" s="11"/>
      <c r="CX797" s="11"/>
      <c r="CY797" s="12"/>
    </row>
    <row r="798" spans="1:103" s="2" customFormat="1" ht="15" customHeight="1" x14ac:dyDescent="0.25">
      <c r="A798" s="23"/>
      <c r="B798" s="11" t="s">
        <v>97</v>
      </c>
      <c r="C798" s="11" t="s">
        <v>99</v>
      </c>
      <c r="D798" s="11" t="s">
        <v>100</v>
      </c>
      <c r="E798" s="11" t="s">
        <v>101</v>
      </c>
      <c r="F798" s="11">
        <v>26.910399999999999</v>
      </c>
      <c r="G798" s="11">
        <v>27.556000000000001</v>
      </c>
      <c r="H798" s="11">
        <v>29.278700000000001</v>
      </c>
      <c r="I798" s="11">
        <v>23.912099999999999</v>
      </c>
      <c r="J798" s="11">
        <v>23.066500000000001</v>
      </c>
      <c r="K798" s="11">
        <v>38.521099999999997</v>
      </c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 t="s">
        <v>1</v>
      </c>
      <c r="AB798" s="11" t="s">
        <v>97</v>
      </c>
      <c r="AC798" s="11">
        <v>1</v>
      </c>
      <c r="AD798" s="11">
        <v>848</v>
      </c>
      <c r="AE798" s="11" t="s">
        <v>98</v>
      </c>
      <c r="AF798" s="11">
        <v>59.12</v>
      </c>
      <c r="AG798" s="13">
        <v>2.9999999999999999E-41</v>
      </c>
      <c r="AH798" s="11"/>
      <c r="AI798" s="11"/>
      <c r="AJ798" s="11"/>
      <c r="AK798" s="11"/>
      <c r="AL798" s="11"/>
      <c r="AM798" s="11"/>
      <c r="AN798" s="11"/>
      <c r="AO798" s="11"/>
      <c r="AP798" s="11"/>
      <c r="AQ798" s="11"/>
      <c r="AR798" s="11"/>
      <c r="AS798" s="11"/>
      <c r="AT798" s="11"/>
      <c r="AU798" s="11"/>
      <c r="AV798" s="11"/>
      <c r="AW798" s="11"/>
      <c r="AX798" s="11"/>
      <c r="AY798" s="11"/>
      <c r="AZ798" s="11"/>
      <c r="BA798" s="11"/>
      <c r="BB798" s="11"/>
      <c r="BC798" s="11"/>
      <c r="BD798" s="11"/>
      <c r="BE798" s="11"/>
      <c r="BF798" s="11"/>
      <c r="BG798" s="11"/>
      <c r="BH798" s="11"/>
      <c r="BI798" s="11"/>
      <c r="BJ798" s="11"/>
      <c r="BK798" s="11"/>
      <c r="BL798" s="11"/>
      <c r="BM798" s="11"/>
      <c r="BN798" s="11"/>
      <c r="BO798" s="11"/>
      <c r="BP798" s="11"/>
      <c r="BQ798" s="11"/>
      <c r="BR798" s="11"/>
      <c r="BS798" s="11"/>
      <c r="BT798" s="11"/>
      <c r="BU798" s="11"/>
      <c r="BV798" s="11" t="s">
        <v>102</v>
      </c>
      <c r="BW798" s="11"/>
      <c r="BX798" s="11"/>
      <c r="BY798" s="11"/>
      <c r="BZ798" s="11"/>
      <c r="CA798" s="11"/>
      <c r="CB798" s="11"/>
      <c r="CC798" s="11"/>
      <c r="CD798" s="11"/>
      <c r="CE798" s="11"/>
      <c r="CF798" s="11"/>
      <c r="CG798" s="11"/>
      <c r="CH798" s="11"/>
      <c r="CI798" s="11"/>
      <c r="CJ798" s="11"/>
      <c r="CK798" s="11"/>
      <c r="CL798" s="11"/>
      <c r="CM798" s="11"/>
      <c r="CN798" s="11"/>
      <c r="CO798" s="11"/>
      <c r="CP798" s="11"/>
      <c r="CQ798" s="11"/>
      <c r="CR798" s="11"/>
      <c r="CS798" s="11"/>
      <c r="CT798" s="11"/>
      <c r="CU798" s="11"/>
      <c r="CV798" s="11"/>
      <c r="CW798" s="11"/>
      <c r="CX798" s="11"/>
      <c r="CY798" s="12"/>
    </row>
    <row r="799" spans="1:103" s="2" customFormat="1" ht="15" customHeight="1" x14ac:dyDescent="0.25">
      <c r="A799" s="23"/>
      <c r="B799" s="11" t="s">
        <v>103</v>
      </c>
      <c r="C799" s="11" t="s">
        <v>21</v>
      </c>
      <c r="D799" s="11" t="s">
        <v>22</v>
      </c>
      <c r="E799" s="11" t="s">
        <v>23</v>
      </c>
      <c r="F799" s="11">
        <v>0.79928999999999994</v>
      </c>
      <c r="G799" s="11">
        <v>0.169463</v>
      </c>
      <c r="H799" s="11">
        <v>0.61111199999999999</v>
      </c>
      <c r="I799" s="11">
        <v>0.51350600000000002</v>
      </c>
      <c r="J799" s="11">
        <v>0.45988600000000002</v>
      </c>
      <c r="K799" s="11">
        <v>4.2251499999999997E-2</v>
      </c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 t="s">
        <v>1</v>
      </c>
      <c r="AB799" s="11" t="s">
        <v>103</v>
      </c>
      <c r="AC799" s="11">
        <v>1</v>
      </c>
      <c r="AD799" s="11">
        <v>846</v>
      </c>
      <c r="AE799" s="11" t="s">
        <v>20</v>
      </c>
      <c r="AF799" s="11">
        <v>34.97</v>
      </c>
      <c r="AG799" s="13">
        <v>2.0000000000000001E-18</v>
      </c>
      <c r="AH799" s="11"/>
      <c r="AI799" s="11"/>
      <c r="AJ799" s="11"/>
      <c r="AK799" s="11"/>
      <c r="AL799" s="11"/>
      <c r="AM799" s="11"/>
      <c r="AN799" s="11"/>
      <c r="AO799" s="11"/>
      <c r="AP799" s="11"/>
      <c r="AQ799" s="11"/>
      <c r="AR799" s="11"/>
      <c r="AS799" s="11"/>
      <c r="AT799" s="11"/>
      <c r="AU799" s="11"/>
      <c r="AV799" s="11"/>
      <c r="AW799" s="11"/>
      <c r="AX799" s="11"/>
      <c r="AY799" s="11"/>
      <c r="AZ799" s="11"/>
      <c r="BA799" s="11"/>
      <c r="BB799" s="11"/>
      <c r="BC799" s="11"/>
      <c r="BD799" s="11"/>
      <c r="BE799" s="11"/>
      <c r="BF799" s="11"/>
      <c r="BG799" s="11"/>
      <c r="BH799" s="11"/>
      <c r="BI799" s="11"/>
      <c r="BJ799" s="11"/>
      <c r="BK799" s="11"/>
      <c r="BL799" s="11"/>
      <c r="BM799" s="11"/>
      <c r="BN799" s="11"/>
      <c r="BO799" s="11"/>
      <c r="BP799" s="11"/>
      <c r="BQ799" s="11"/>
      <c r="BR799" s="11"/>
      <c r="BS799" s="11"/>
      <c r="BT799" s="11"/>
      <c r="BU799" s="11"/>
      <c r="BV799" s="11"/>
      <c r="BW799" s="11"/>
      <c r="BX799" s="11"/>
      <c r="BY799" s="11"/>
      <c r="BZ799" s="11"/>
      <c r="CA799" s="11"/>
      <c r="CB799" s="11"/>
      <c r="CC799" s="11"/>
      <c r="CD799" s="11"/>
      <c r="CE799" s="11"/>
      <c r="CF799" s="11"/>
      <c r="CG799" s="11"/>
      <c r="CH799" s="11"/>
      <c r="CI799" s="11"/>
      <c r="CJ799" s="11"/>
      <c r="CK799" s="11"/>
      <c r="CL799" s="11"/>
      <c r="CM799" s="11"/>
      <c r="CN799" s="11"/>
      <c r="CO799" s="11"/>
      <c r="CP799" s="11"/>
      <c r="CQ799" s="11"/>
      <c r="CR799" s="11"/>
      <c r="CS799" s="11"/>
      <c r="CT799" s="11"/>
      <c r="CU799" s="11"/>
      <c r="CV799" s="11"/>
      <c r="CW799" s="11"/>
      <c r="CX799" s="11"/>
      <c r="CY799" s="12"/>
    </row>
    <row r="800" spans="1:103" s="2" customFormat="1" ht="15" customHeight="1" x14ac:dyDescent="0.25">
      <c r="A800" s="23"/>
      <c r="B800" s="11" t="s">
        <v>104</v>
      </c>
      <c r="C800" s="11" t="s">
        <v>106</v>
      </c>
      <c r="D800" s="11"/>
      <c r="E800" s="11" t="s">
        <v>107</v>
      </c>
      <c r="F800" s="11">
        <v>18.8445</v>
      </c>
      <c r="G800" s="11">
        <v>18.279800000000002</v>
      </c>
      <c r="H800" s="11">
        <v>23.593699999999998</v>
      </c>
      <c r="I800" s="11">
        <v>16.386299999999999</v>
      </c>
      <c r="J800" s="11">
        <v>16.453199999999999</v>
      </c>
      <c r="K800" s="11">
        <v>40.3108</v>
      </c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 t="s">
        <v>1</v>
      </c>
      <c r="AB800" s="11" t="s">
        <v>104</v>
      </c>
      <c r="AC800" s="11">
        <v>1</v>
      </c>
      <c r="AD800" s="11">
        <v>828</v>
      </c>
      <c r="AE800" s="11" t="s">
        <v>105</v>
      </c>
      <c r="AF800" s="11">
        <v>86.82</v>
      </c>
      <c r="AG800" s="13">
        <v>7.9999999999999997E-74</v>
      </c>
      <c r="AH800" s="11" t="s">
        <v>108</v>
      </c>
      <c r="AI800" s="11" t="s">
        <v>109</v>
      </c>
      <c r="AJ800" s="11" t="s">
        <v>110</v>
      </c>
      <c r="AK800" s="11" t="s">
        <v>111</v>
      </c>
      <c r="AL800" s="11"/>
      <c r="AM800" s="11"/>
      <c r="AN800" s="11"/>
      <c r="AO800" s="11"/>
      <c r="AP800" s="11"/>
      <c r="AQ800" s="11"/>
      <c r="AR800" s="11"/>
      <c r="AS800" s="11"/>
      <c r="AT800" s="11"/>
      <c r="AU800" s="11"/>
      <c r="AV800" s="11"/>
      <c r="AW800" s="11"/>
      <c r="AX800" s="11"/>
      <c r="AY800" s="11"/>
      <c r="AZ800" s="11"/>
      <c r="BA800" s="11"/>
      <c r="BB800" s="11"/>
      <c r="BC800" s="11"/>
      <c r="BD800" s="11"/>
      <c r="BE800" s="11"/>
      <c r="BF800" s="11" t="s">
        <v>112</v>
      </c>
      <c r="BG800" s="11"/>
      <c r="BH800" s="11"/>
      <c r="BI800" s="11"/>
      <c r="BJ800" s="11"/>
      <c r="BK800" s="11"/>
      <c r="BL800" s="11"/>
      <c r="BM800" s="11"/>
      <c r="BN800" s="11"/>
      <c r="BO800" s="11"/>
      <c r="BP800" s="11"/>
      <c r="BQ800" s="11"/>
      <c r="BR800" s="11"/>
      <c r="BS800" s="11"/>
      <c r="BT800" s="11"/>
      <c r="BU800" s="11"/>
      <c r="BV800" s="11"/>
      <c r="BW800" s="11"/>
      <c r="BX800" s="11"/>
      <c r="BY800" s="11"/>
      <c r="BZ800" s="11"/>
      <c r="CA800" s="11"/>
      <c r="CB800" s="11"/>
      <c r="CC800" s="11"/>
      <c r="CD800" s="11"/>
      <c r="CE800" s="11"/>
      <c r="CF800" s="11"/>
      <c r="CG800" s="11"/>
      <c r="CH800" s="11"/>
      <c r="CI800" s="11"/>
      <c r="CJ800" s="11"/>
      <c r="CK800" s="11"/>
      <c r="CL800" s="11"/>
      <c r="CM800" s="11"/>
      <c r="CN800" s="11"/>
      <c r="CO800" s="11"/>
      <c r="CP800" s="11"/>
      <c r="CQ800" s="11"/>
      <c r="CR800" s="11"/>
      <c r="CS800" s="11"/>
      <c r="CT800" s="11"/>
      <c r="CU800" s="11"/>
      <c r="CV800" s="11"/>
      <c r="CW800" s="11"/>
      <c r="CX800" s="11"/>
      <c r="CY800" s="12"/>
    </row>
    <row r="801" spans="1:103" s="2" customFormat="1" ht="15" customHeight="1" x14ac:dyDescent="0.25">
      <c r="A801" s="23"/>
      <c r="B801" s="11" t="s">
        <v>113</v>
      </c>
      <c r="C801" s="11" t="s">
        <v>67</v>
      </c>
      <c r="D801" s="11" t="s">
        <v>68</v>
      </c>
      <c r="E801" s="11" t="s">
        <v>69</v>
      </c>
      <c r="F801" s="11">
        <v>41.834800000000001</v>
      </c>
      <c r="G801" s="11">
        <v>193.61099999999999</v>
      </c>
      <c r="H801" s="11">
        <v>118.613</v>
      </c>
      <c r="I801" s="11">
        <v>103.151</v>
      </c>
      <c r="J801" s="11">
        <v>63.624499999999998</v>
      </c>
      <c r="K801" s="11">
        <v>33.9908</v>
      </c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 t="s">
        <v>1</v>
      </c>
      <c r="AB801" s="11" t="s">
        <v>113</v>
      </c>
      <c r="AC801" s="11">
        <v>1</v>
      </c>
      <c r="AD801" s="11">
        <v>788</v>
      </c>
      <c r="AE801" s="11" t="s">
        <v>66</v>
      </c>
      <c r="AF801" s="11">
        <v>95.24</v>
      </c>
      <c r="AG801" s="13">
        <v>3.0000000000000001E-113</v>
      </c>
      <c r="AH801" s="11" t="s">
        <v>53</v>
      </c>
      <c r="AI801" s="11"/>
      <c r="AJ801" s="11" t="s">
        <v>54</v>
      </c>
      <c r="AK801" s="11" t="s">
        <v>55</v>
      </c>
      <c r="AL801" s="11"/>
      <c r="AM801" s="11"/>
      <c r="AN801" s="11"/>
      <c r="AO801" s="11"/>
      <c r="AP801" s="11"/>
      <c r="AQ801" s="11"/>
      <c r="AR801" s="11"/>
      <c r="AS801" s="11"/>
      <c r="AT801" s="11"/>
      <c r="AU801" s="11"/>
      <c r="AV801" s="11"/>
      <c r="AW801" s="11"/>
      <c r="AX801" s="11"/>
      <c r="AY801" s="11"/>
      <c r="AZ801" s="11"/>
      <c r="BA801" s="11"/>
      <c r="BB801" s="11"/>
      <c r="BC801" s="11"/>
      <c r="BD801" s="11"/>
      <c r="BE801" s="11"/>
      <c r="BF801" s="11"/>
      <c r="BG801" s="11"/>
      <c r="BH801" s="11"/>
      <c r="BI801" s="11"/>
      <c r="BJ801" s="11"/>
      <c r="BK801" s="11"/>
      <c r="BL801" s="11"/>
      <c r="BM801" s="11" t="s">
        <v>70</v>
      </c>
      <c r="BN801" s="11"/>
      <c r="BO801" s="11"/>
      <c r="BP801" s="11"/>
      <c r="BQ801" s="11"/>
      <c r="BR801" s="11"/>
      <c r="BS801" s="11"/>
      <c r="BT801" s="11"/>
      <c r="BU801" s="11"/>
      <c r="BV801" s="11"/>
      <c r="BW801" s="11"/>
      <c r="BX801" s="11"/>
      <c r="BY801" s="11"/>
      <c r="BZ801" s="11"/>
      <c r="CA801" s="11"/>
      <c r="CB801" s="11"/>
      <c r="CC801" s="11"/>
      <c r="CD801" s="11"/>
      <c r="CE801" s="11"/>
      <c r="CF801" s="11"/>
      <c r="CG801" s="11"/>
      <c r="CH801" s="11"/>
      <c r="CI801" s="11"/>
      <c r="CJ801" s="11"/>
      <c r="CK801" s="11"/>
      <c r="CL801" s="11"/>
      <c r="CM801" s="11"/>
      <c r="CN801" s="11"/>
      <c r="CO801" s="11"/>
      <c r="CP801" s="11"/>
      <c r="CQ801" s="11"/>
      <c r="CR801" s="11"/>
      <c r="CS801" s="11"/>
      <c r="CT801" s="11"/>
      <c r="CU801" s="11"/>
      <c r="CV801" s="11"/>
      <c r="CW801" s="11"/>
      <c r="CX801" s="11"/>
      <c r="CY801" s="12"/>
    </row>
    <row r="802" spans="1:103" s="2" customFormat="1" ht="15" customHeight="1" x14ac:dyDescent="0.25">
      <c r="A802" s="23"/>
      <c r="B802" s="11" t="s">
        <v>114</v>
      </c>
      <c r="C802" s="11" t="s">
        <v>106</v>
      </c>
      <c r="D802" s="11"/>
      <c r="E802" s="11" t="s">
        <v>107</v>
      </c>
      <c r="F802" s="11">
        <v>8.9605399999999995E-3</v>
      </c>
      <c r="G802" s="11">
        <v>1.9019999999999999</v>
      </c>
      <c r="H802" s="11">
        <v>1.27447</v>
      </c>
      <c r="I802" s="11">
        <v>1.19262</v>
      </c>
      <c r="J802" s="11">
        <v>0.110874</v>
      </c>
      <c r="K802" s="11">
        <v>1.15076</v>
      </c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 t="s">
        <v>1</v>
      </c>
      <c r="AB802" s="11" t="s">
        <v>114</v>
      </c>
      <c r="AC802" s="11">
        <v>1</v>
      </c>
      <c r="AD802" s="11">
        <v>709</v>
      </c>
      <c r="AE802" s="11" t="s">
        <v>115</v>
      </c>
      <c r="AF802" s="11">
        <v>78.819999999999993</v>
      </c>
      <c r="AG802" s="13">
        <v>1.9999999999999999E-40</v>
      </c>
      <c r="AH802" s="11"/>
      <c r="AI802" s="11"/>
      <c r="AJ802" s="11"/>
      <c r="AK802" s="11"/>
      <c r="AL802" s="11"/>
      <c r="AM802" s="11"/>
      <c r="AN802" s="11"/>
      <c r="AO802" s="11"/>
      <c r="AP802" s="11"/>
      <c r="AQ802" s="11"/>
      <c r="AR802" s="11"/>
      <c r="AS802" s="11"/>
      <c r="AT802" s="11"/>
      <c r="AU802" s="11"/>
      <c r="AV802" s="11"/>
      <c r="AW802" s="11"/>
      <c r="AX802" s="11"/>
      <c r="AY802" s="11"/>
      <c r="AZ802" s="11"/>
      <c r="BA802" s="11"/>
      <c r="BB802" s="11"/>
      <c r="BC802" s="11"/>
      <c r="BD802" s="11"/>
      <c r="BE802" s="11"/>
      <c r="BF802" s="11" t="s">
        <v>112</v>
      </c>
      <c r="BG802" s="11"/>
      <c r="BH802" s="11"/>
      <c r="BI802" s="11"/>
      <c r="BJ802" s="11"/>
      <c r="BK802" s="11"/>
      <c r="BL802" s="11"/>
      <c r="BM802" s="11"/>
      <c r="BN802" s="11"/>
      <c r="BO802" s="11"/>
      <c r="BP802" s="11"/>
      <c r="BQ802" s="11"/>
      <c r="BR802" s="11"/>
      <c r="BS802" s="11"/>
      <c r="BT802" s="11"/>
      <c r="BU802" s="11"/>
      <c r="BV802" s="11"/>
      <c r="BW802" s="11"/>
      <c r="BX802" s="11"/>
      <c r="BY802" s="11"/>
      <c r="BZ802" s="11"/>
      <c r="CA802" s="11"/>
      <c r="CB802" s="11"/>
      <c r="CC802" s="11"/>
      <c r="CD802" s="11"/>
      <c r="CE802" s="11"/>
      <c r="CF802" s="11"/>
      <c r="CG802" s="11"/>
      <c r="CH802" s="11"/>
      <c r="CI802" s="11"/>
      <c r="CJ802" s="11"/>
      <c r="CK802" s="11"/>
      <c r="CL802" s="11"/>
      <c r="CM802" s="11"/>
      <c r="CN802" s="11"/>
      <c r="CO802" s="11"/>
      <c r="CP802" s="11"/>
      <c r="CQ802" s="11"/>
      <c r="CR802" s="11"/>
      <c r="CS802" s="11"/>
      <c r="CT802" s="11"/>
      <c r="CU802" s="11"/>
      <c r="CV802" s="11"/>
      <c r="CW802" s="11"/>
      <c r="CX802" s="11"/>
      <c r="CY802" s="12"/>
    </row>
    <row r="803" spans="1:103" s="2" customFormat="1" ht="15" customHeight="1" x14ac:dyDescent="0.25">
      <c r="A803" s="23"/>
      <c r="B803" s="11" t="s">
        <v>116</v>
      </c>
      <c r="C803" s="11" t="s">
        <v>106</v>
      </c>
      <c r="D803" s="11"/>
      <c r="E803" s="11" t="s">
        <v>107</v>
      </c>
      <c r="F803" s="11">
        <v>0.16422999999999999</v>
      </c>
      <c r="G803" s="11">
        <v>4.7681699999999996</v>
      </c>
      <c r="H803" s="11">
        <v>7.2162899999999999</v>
      </c>
      <c r="I803" s="11">
        <v>4.7518000000000002</v>
      </c>
      <c r="J803" s="11">
        <v>2.0669300000000002</v>
      </c>
      <c r="K803" s="11">
        <v>1.7500899999999999</v>
      </c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 t="s">
        <v>1</v>
      </c>
      <c r="AB803" s="11" t="s">
        <v>116</v>
      </c>
      <c r="AC803" s="11">
        <v>1</v>
      </c>
      <c r="AD803" s="11">
        <v>700</v>
      </c>
      <c r="AE803" s="11" t="s">
        <v>115</v>
      </c>
      <c r="AF803" s="11">
        <v>80.180000000000007</v>
      </c>
      <c r="AG803" s="13">
        <v>3E-57</v>
      </c>
      <c r="AH803" s="11" t="s">
        <v>108</v>
      </c>
      <c r="AI803" s="11" t="s">
        <v>109</v>
      </c>
      <c r="AJ803" s="11" t="s">
        <v>110</v>
      </c>
      <c r="AK803" s="11" t="s">
        <v>111</v>
      </c>
      <c r="AL803" s="11"/>
      <c r="AM803" s="11"/>
      <c r="AN803" s="11"/>
      <c r="AO803" s="11"/>
      <c r="AP803" s="11"/>
      <c r="AQ803" s="11"/>
      <c r="AR803" s="11"/>
      <c r="AS803" s="11"/>
      <c r="AT803" s="11"/>
      <c r="AU803" s="11"/>
      <c r="AV803" s="11"/>
      <c r="AW803" s="11"/>
      <c r="AX803" s="11"/>
      <c r="AY803" s="11"/>
      <c r="AZ803" s="11"/>
      <c r="BA803" s="11"/>
      <c r="BB803" s="11"/>
      <c r="BC803" s="11"/>
      <c r="BD803" s="11"/>
      <c r="BE803" s="11"/>
      <c r="BF803" s="11" t="s">
        <v>112</v>
      </c>
      <c r="BG803" s="11"/>
      <c r="BH803" s="11"/>
      <c r="BI803" s="11"/>
      <c r="BJ803" s="11"/>
      <c r="BK803" s="11"/>
      <c r="BL803" s="11"/>
      <c r="BM803" s="11"/>
      <c r="BN803" s="11"/>
      <c r="BO803" s="11"/>
      <c r="BP803" s="11"/>
      <c r="BQ803" s="11"/>
      <c r="BR803" s="11"/>
      <c r="BS803" s="11"/>
      <c r="BT803" s="11"/>
      <c r="BU803" s="11"/>
      <c r="BV803" s="11"/>
      <c r="BW803" s="11"/>
      <c r="BX803" s="11"/>
      <c r="BY803" s="11"/>
      <c r="BZ803" s="11"/>
      <c r="CA803" s="11"/>
      <c r="CB803" s="11"/>
      <c r="CC803" s="11"/>
      <c r="CD803" s="11"/>
      <c r="CE803" s="11"/>
      <c r="CF803" s="11"/>
      <c r="CG803" s="11"/>
      <c r="CH803" s="11"/>
      <c r="CI803" s="11"/>
      <c r="CJ803" s="11"/>
      <c r="CK803" s="11"/>
      <c r="CL803" s="11"/>
      <c r="CM803" s="11"/>
      <c r="CN803" s="11"/>
      <c r="CO803" s="11"/>
      <c r="CP803" s="11"/>
      <c r="CQ803" s="11"/>
      <c r="CR803" s="11"/>
      <c r="CS803" s="11"/>
      <c r="CT803" s="11"/>
      <c r="CU803" s="11"/>
      <c r="CV803" s="11"/>
      <c r="CW803" s="11"/>
      <c r="CX803" s="11"/>
      <c r="CY803" s="12"/>
    </row>
    <row r="804" spans="1:103" s="2" customFormat="1" ht="15" customHeight="1" x14ac:dyDescent="0.25">
      <c r="A804" s="23"/>
      <c r="B804" s="11" t="s">
        <v>117</v>
      </c>
      <c r="C804" s="11" t="s">
        <v>93</v>
      </c>
      <c r="D804" s="11" t="s">
        <v>94</v>
      </c>
      <c r="E804" s="11" t="s">
        <v>95</v>
      </c>
      <c r="F804" s="11">
        <v>8.76938</v>
      </c>
      <c r="G804" s="11">
        <v>43.9724</v>
      </c>
      <c r="H804" s="11">
        <v>24.847300000000001</v>
      </c>
      <c r="I804" s="11">
        <v>22.9695</v>
      </c>
      <c r="J804" s="11">
        <v>12.3385</v>
      </c>
      <c r="K804" s="11">
        <v>6.2709700000000002</v>
      </c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 t="s">
        <v>1</v>
      </c>
      <c r="AB804" s="11" t="s">
        <v>117</v>
      </c>
      <c r="AC804" s="11">
        <v>1</v>
      </c>
      <c r="AD804" s="11">
        <v>641</v>
      </c>
      <c r="AE804" s="11" t="s">
        <v>92</v>
      </c>
      <c r="AF804" s="11">
        <v>93.87</v>
      </c>
      <c r="AG804" s="13">
        <v>9.9999999999999999E-110</v>
      </c>
      <c r="AH804" s="11" t="s">
        <v>53</v>
      </c>
      <c r="AI804" s="11"/>
      <c r="AJ804" s="11" t="s">
        <v>54</v>
      </c>
      <c r="AK804" s="11" t="s">
        <v>55</v>
      </c>
      <c r="AL804" s="11"/>
      <c r="AM804" s="11"/>
      <c r="AN804" s="11"/>
      <c r="AO804" s="11"/>
      <c r="AP804" s="11"/>
      <c r="AQ804" s="11"/>
      <c r="AR804" s="11"/>
      <c r="AS804" s="11"/>
      <c r="AT804" s="11"/>
      <c r="AU804" s="11"/>
      <c r="AV804" s="11"/>
      <c r="AW804" s="11"/>
      <c r="AX804" s="11"/>
      <c r="AY804" s="11"/>
      <c r="AZ804" s="11"/>
      <c r="BA804" s="11"/>
      <c r="BB804" s="11"/>
      <c r="BC804" s="11"/>
      <c r="BD804" s="11"/>
      <c r="BE804" s="11"/>
      <c r="BF804" s="11"/>
      <c r="BG804" s="11"/>
      <c r="BH804" s="11"/>
      <c r="BI804" s="11"/>
      <c r="BJ804" s="11"/>
      <c r="BK804" s="11"/>
      <c r="BL804" s="11"/>
      <c r="BM804" s="11" t="s">
        <v>96</v>
      </c>
      <c r="BN804" s="11"/>
      <c r="BO804" s="11"/>
      <c r="BP804" s="11"/>
      <c r="BQ804" s="11"/>
      <c r="BR804" s="11"/>
      <c r="BS804" s="11"/>
      <c r="BT804" s="11"/>
      <c r="BU804" s="11"/>
      <c r="BV804" s="11"/>
      <c r="BW804" s="11"/>
      <c r="BX804" s="11"/>
      <c r="BY804" s="11"/>
      <c r="BZ804" s="11"/>
      <c r="CA804" s="11"/>
      <c r="CB804" s="11"/>
      <c r="CC804" s="11"/>
      <c r="CD804" s="11"/>
      <c r="CE804" s="11"/>
      <c r="CF804" s="11"/>
      <c r="CG804" s="11"/>
      <c r="CH804" s="11"/>
      <c r="CI804" s="11"/>
      <c r="CJ804" s="11"/>
      <c r="CK804" s="11"/>
      <c r="CL804" s="11"/>
      <c r="CM804" s="11"/>
      <c r="CN804" s="11"/>
      <c r="CO804" s="11"/>
      <c r="CP804" s="11"/>
      <c r="CQ804" s="11"/>
      <c r="CR804" s="11"/>
      <c r="CS804" s="11"/>
      <c r="CT804" s="11"/>
      <c r="CU804" s="11"/>
      <c r="CV804" s="11"/>
      <c r="CW804" s="11"/>
      <c r="CX804" s="11"/>
      <c r="CY804" s="12"/>
    </row>
    <row r="805" spans="1:103" s="2" customFormat="1" ht="15" customHeight="1" x14ac:dyDescent="0.25">
      <c r="A805" s="23"/>
      <c r="B805" s="11" t="s">
        <v>118</v>
      </c>
      <c r="C805" s="11" t="s">
        <v>120</v>
      </c>
      <c r="D805" s="11" t="s">
        <v>121</v>
      </c>
      <c r="E805" s="11" t="s">
        <v>122</v>
      </c>
      <c r="F805" s="11">
        <v>430.36</v>
      </c>
      <c r="G805" s="11">
        <v>155.82900000000001</v>
      </c>
      <c r="H805" s="11">
        <v>69.389799999999994</v>
      </c>
      <c r="I805" s="11">
        <v>249.87700000000001</v>
      </c>
      <c r="J805" s="11">
        <v>297.86</v>
      </c>
      <c r="K805" s="11">
        <v>751.61500000000001</v>
      </c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 t="s">
        <v>1</v>
      </c>
      <c r="AB805" s="11" t="s">
        <v>118</v>
      </c>
      <c r="AC805" s="11">
        <v>1</v>
      </c>
      <c r="AD805" s="11">
        <v>634</v>
      </c>
      <c r="AE805" s="11" t="s">
        <v>119</v>
      </c>
      <c r="AF805" s="11">
        <v>63.78</v>
      </c>
      <c r="AG805" s="13">
        <v>2E-52</v>
      </c>
      <c r="AH805" s="11"/>
      <c r="AI805" s="11"/>
      <c r="AJ805" s="11"/>
      <c r="AK805" s="11"/>
      <c r="AL805" s="11"/>
      <c r="AM805" s="11"/>
      <c r="AN805" s="11"/>
      <c r="AO805" s="11"/>
      <c r="AP805" s="11"/>
      <c r="AQ805" s="11"/>
      <c r="AR805" s="11"/>
      <c r="AS805" s="11"/>
      <c r="AT805" s="11"/>
      <c r="AU805" s="11"/>
      <c r="AV805" s="11"/>
      <c r="AW805" s="11"/>
      <c r="AX805" s="11"/>
      <c r="AY805" s="11"/>
      <c r="AZ805" s="11"/>
      <c r="BA805" s="11"/>
      <c r="BB805" s="11"/>
      <c r="BC805" s="11"/>
      <c r="BD805" s="11"/>
      <c r="BE805" s="11"/>
      <c r="BF805" s="11"/>
      <c r="BG805" s="11"/>
      <c r="BH805" s="11"/>
      <c r="BI805" s="11"/>
      <c r="BJ805" s="11"/>
      <c r="BK805" s="11"/>
      <c r="BL805" s="11"/>
      <c r="BM805" s="11" t="s">
        <v>123</v>
      </c>
      <c r="BN805" s="11"/>
      <c r="BO805" s="11"/>
      <c r="BP805" s="11"/>
      <c r="BQ805" s="11"/>
      <c r="BR805" s="11"/>
      <c r="BS805" s="11"/>
      <c r="BT805" s="11"/>
      <c r="BU805" s="11"/>
      <c r="BV805" s="11"/>
      <c r="BW805" s="11"/>
      <c r="BX805" s="11"/>
      <c r="BY805" s="11"/>
      <c r="BZ805" s="11"/>
      <c r="CA805" s="11"/>
      <c r="CB805" s="11"/>
      <c r="CC805" s="11"/>
      <c r="CD805" s="11"/>
      <c r="CE805" s="11"/>
      <c r="CF805" s="11"/>
      <c r="CG805" s="11"/>
      <c r="CH805" s="11"/>
      <c r="CI805" s="11"/>
      <c r="CJ805" s="11"/>
      <c r="CK805" s="11"/>
      <c r="CL805" s="11"/>
      <c r="CM805" s="11"/>
      <c r="CN805" s="11"/>
      <c r="CO805" s="11"/>
      <c r="CP805" s="11"/>
      <c r="CQ805" s="11"/>
      <c r="CR805" s="11"/>
      <c r="CS805" s="11"/>
      <c r="CT805" s="11"/>
      <c r="CU805" s="11"/>
      <c r="CV805" s="11"/>
      <c r="CW805" s="11"/>
      <c r="CX805" s="11"/>
      <c r="CY805" s="12"/>
    </row>
    <row r="806" spans="1:103" s="2" customFormat="1" ht="15" customHeight="1" x14ac:dyDescent="0.25">
      <c r="A806" s="23"/>
      <c r="B806" s="11" t="s">
        <v>124</v>
      </c>
      <c r="C806" s="11" t="s">
        <v>67</v>
      </c>
      <c r="D806" s="11" t="s">
        <v>68</v>
      </c>
      <c r="E806" s="11" t="s">
        <v>69</v>
      </c>
      <c r="F806" s="11">
        <v>0.12598699999999999</v>
      </c>
      <c r="G806" s="11">
        <v>0.93418000000000001</v>
      </c>
      <c r="H806" s="11">
        <v>0.91924300000000003</v>
      </c>
      <c r="I806" s="11">
        <v>0.65521499999999999</v>
      </c>
      <c r="J806" s="11">
        <v>0.56564999999999999</v>
      </c>
      <c r="K806" s="11">
        <v>0.74346500000000004</v>
      </c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 t="s">
        <v>1</v>
      </c>
      <c r="AB806" s="11" t="s">
        <v>124</v>
      </c>
      <c r="AC806" s="11">
        <v>1</v>
      </c>
      <c r="AD806" s="11">
        <v>620</v>
      </c>
      <c r="AE806" s="11" t="s">
        <v>125</v>
      </c>
      <c r="AF806" s="11">
        <v>99.4</v>
      </c>
      <c r="AG806" s="13">
        <v>8.9999999999999997E-101</v>
      </c>
      <c r="AH806" s="11"/>
      <c r="AI806" s="11"/>
      <c r="AJ806" s="11"/>
      <c r="AK806" s="11"/>
      <c r="AL806" s="11"/>
      <c r="AM806" s="11"/>
      <c r="AN806" s="11"/>
      <c r="AO806" s="11"/>
      <c r="AP806" s="11"/>
      <c r="AQ806" s="11"/>
      <c r="AR806" s="11"/>
      <c r="AS806" s="11"/>
      <c r="AT806" s="11"/>
      <c r="AU806" s="11"/>
      <c r="AV806" s="11"/>
      <c r="AW806" s="11"/>
      <c r="AX806" s="11"/>
      <c r="AY806" s="11"/>
      <c r="AZ806" s="11"/>
      <c r="BA806" s="11"/>
      <c r="BB806" s="11"/>
      <c r="BC806" s="11"/>
      <c r="BD806" s="11"/>
      <c r="BE806" s="11"/>
      <c r="BF806" s="11"/>
      <c r="BG806" s="11"/>
      <c r="BH806" s="11"/>
      <c r="BI806" s="11"/>
      <c r="BJ806" s="11"/>
      <c r="BK806" s="11"/>
      <c r="BL806" s="11"/>
      <c r="BM806" s="11" t="s">
        <v>70</v>
      </c>
      <c r="BN806" s="11"/>
      <c r="BO806" s="11"/>
      <c r="BP806" s="11"/>
      <c r="BQ806" s="11"/>
      <c r="BR806" s="11"/>
      <c r="BS806" s="11"/>
      <c r="BT806" s="11"/>
      <c r="BU806" s="11"/>
      <c r="BV806" s="11"/>
      <c r="BW806" s="11"/>
      <c r="BX806" s="11"/>
      <c r="BY806" s="11"/>
      <c r="BZ806" s="11"/>
      <c r="CA806" s="11"/>
      <c r="CB806" s="11"/>
      <c r="CC806" s="11"/>
      <c r="CD806" s="11"/>
      <c r="CE806" s="11"/>
      <c r="CF806" s="11"/>
      <c r="CG806" s="11"/>
      <c r="CH806" s="11"/>
      <c r="CI806" s="11"/>
      <c r="CJ806" s="11"/>
      <c r="CK806" s="11"/>
      <c r="CL806" s="11"/>
      <c r="CM806" s="11"/>
      <c r="CN806" s="11"/>
      <c r="CO806" s="11"/>
      <c r="CP806" s="11"/>
      <c r="CQ806" s="11"/>
      <c r="CR806" s="11"/>
      <c r="CS806" s="11"/>
      <c r="CT806" s="11"/>
      <c r="CU806" s="11"/>
      <c r="CV806" s="11"/>
      <c r="CW806" s="11"/>
      <c r="CX806" s="11"/>
      <c r="CY806" s="12"/>
    </row>
    <row r="807" spans="1:103" s="2" customFormat="1" ht="15" customHeight="1" x14ac:dyDescent="0.25">
      <c r="A807" s="23"/>
      <c r="B807" s="11" t="s">
        <v>126</v>
      </c>
      <c r="C807" s="11" t="s">
        <v>21</v>
      </c>
      <c r="D807" s="11" t="s">
        <v>22</v>
      </c>
      <c r="E807" s="11" t="s">
        <v>23</v>
      </c>
      <c r="F807" s="11">
        <v>2.5814599999999999</v>
      </c>
      <c r="G807" s="11">
        <v>1.2367300000000001</v>
      </c>
      <c r="H807" s="11">
        <v>1.6715</v>
      </c>
      <c r="I807" s="11">
        <v>2.31325</v>
      </c>
      <c r="J807" s="11">
        <v>2.8500200000000002</v>
      </c>
      <c r="K807" s="11">
        <v>3.73828</v>
      </c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 t="s">
        <v>1</v>
      </c>
      <c r="AB807" s="11" t="s">
        <v>126</v>
      </c>
      <c r="AC807" s="11">
        <v>1</v>
      </c>
      <c r="AD807" s="11">
        <v>618</v>
      </c>
      <c r="AE807" s="11" t="s">
        <v>20</v>
      </c>
      <c r="AF807" s="11">
        <v>59.18</v>
      </c>
      <c r="AG807" s="13">
        <v>1.9999999999999999E-11</v>
      </c>
      <c r="AH807" s="11"/>
      <c r="AI807" s="11"/>
      <c r="AJ807" s="11"/>
      <c r="AK807" s="11"/>
      <c r="AL807" s="11"/>
      <c r="AM807" s="11"/>
      <c r="AN807" s="11"/>
      <c r="AO807" s="11"/>
      <c r="AP807" s="11"/>
      <c r="AQ807" s="11"/>
      <c r="AR807" s="11"/>
      <c r="AS807" s="11"/>
      <c r="AT807" s="11"/>
      <c r="AU807" s="11"/>
      <c r="AV807" s="11"/>
      <c r="AW807" s="11"/>
      <c r="AX807" s="11"/>
      <c r="AY807" s="11"/>
      <c r="AZ807" s="11"/>
      <c r="BA807" s="11"/>
      <c r="BB807" s="11"/>
      <c r="BC807" s="11"/>
      <c r="BD807" s="11"/>
      <c r="BE807" s="11"/>
      <c r="BF807" s="11"/>
      <c r="BG807" s="11"/>
      <c r="BH807" s="11"/>
      <c r="BI807" s="11"/>
      <c r="BJ807" s="11"/>
      <c r="BK807" s="11"/>
      <c r="BL807" s="11"/>
      <c r="BM807" s="11"/>
      <c r="BN807" s="11"/>
      <c r="BO807" s="11"/>
      <c r="BP807" s="11"/>
      <c r="BQ807" s="11"/>
      <c r="BR807" s="11"/>
      <c r="BS807" s="11"/>
      <c r="BT807" s="11"/>
      <c r="BU807" s="11"/>
      <c r="BV807" s="11"/>
      <c r="BW807" s="11"/>
      <c r="BX807" s="11"/>
      <c r="BY807" s="11"/>
      <c r="BZ807" s="11"/>
      <c r="CA807" s="11"/>
      <c r="CB807" s="11"/>
      <c r="CC807" s="11"/>
      <c r="CD807" s="11"/>
      <c r="CE807" s="11"/>
      <c r="CF807" s="11"/>
      <c r="CG807" s="11"/>
      <c r="CH807" s="11"/>
      <c r="CI807" s="11"/>
      <c r="CJ807" s="11"/>
      <c r="CK807" s="11"/>
      <c r="CL807" s="11"/>
      <c r="CM807" s="11"/>
      <c r="CN807" s="11"/>
      <c r="CO807" s="11"/>
      <c r="CP807" s="11"/>
      <c r="CQ807" s="11"/>
      <c r="CR807" s="11"/>
      <c r="CS807" s="11"/>
      <c r="CT807" s="11"/>
      <c r="CU807" s="11"/>
      <c r="CV807" s="11"/>
      <c r="CW807" s="11"/>
      <c r="CX807" s="11"/>
      <c r="CY807" s="12"/>
    </row>
    <row r="808" spans="1:103" s="2" customFormat="1" ht="15" customHeight="1" x14ac:dyDescent="0.25">
      <c r="A808" s="23"/>
      <c r="B808" s="11" t="s">
        <v>127</v>
      </c>
      <c r="C808" s="11" t="s">
        <v>128</v>
      </c>
      <c r="D808" s="11" t="s">
        <v>129</v>
      </c>
      <c r="E808" s="11" t="s">
        <v>130</v>
      </c>
      <c r="F808" s="11">
        <v>42.445900000000002</v>
      </c>
      <c r="G808" s="11">
        <v>187.72399999999999</v>
      </c>
      <c r="H808" s="11">
        <v>108.041</v>
      </c>
      <c r="I808" s="11">
        <v>96.458200000000005</v>
      </c>
      <c r="J808" s="11">
        <v>58.172699999999999</v>
      </c>
      <c r="K808" s="11">
        <v>29.645299999999999</v>
      </c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 t="s">
        <v>1</v>
      </c>
      <c r="AB808" s="11" t="s">
        <v>127</v>
      </c>
      <c r="AC808" s="11">
        <v>1</v>
      </c>
      <c r="AD808" s="11">
        <v>533</v>
      </c>
      <c r="AE808" s="11" t="s">
        <v>66</v>
      </c>
      <c r="AF808" s="11">
        <v>97.62</v>
      </c>
      <c r="AG808" s="13">
        <v>2E-50</v>
      </c>
      <c r="AH808" s="11" t="s">
        <v>53</v>
      </c>
      <c r="AI808" s="11"/>
      <c r="AJ808" s="11" t="s">
        <v>54</v>
      </c>
      <c r="AK808" s="11" t="s">
        <v>55</v>
      </c>
      <c r="AL808" s="11"/>
      <c r="AM808" s="11"/>
      <c r="AN808" s="11"/>
      <c r="AO808" s="11"/>
      <c r="AP808" s="11"/>
      <c r="AQ808" s="11"/>
      <c r="AR808" s="11"/>
      <c r="AS808" s="11"/>
      <c r="AT808" s="11"/>
      <c r="AU808" s="11"/>
      <c r="AV808" s="11"/>
      <c r="AW808" s="11"/>
      <c r="AX808" s="11"/>
      <c r="AY808" s="11"/>
      <c r="AZ808" s="11"/>
      <c r="BA808" s="11"/>
      <c r="BB808" s="11"/>
      <c r="BC808" s="11"/>
      <c r="BD808" s="11"/>
      <c r="BE808" s="11"/>
      <c r="BF808" s="11"/>
      <c r="BG808" s="11"/>
      <c r="BH808" s="11"/>
      <c r="BI808" s="11"/>
      <c r="BJ808" s="11"/>
      <c r="BK808" s="11"/>
      <c r="BL808" s="11"/>
      <c r="BM808" s="11" t="s">
        <v>131</v>
      </c>
      <c r="BN808" s="11"/>
      <c r="BO808" s="11"/>
      <c r="BP808" s="11"/>
      <c r="BQ808" s="11"/>
      <c r="BR808" s="11"/>
      <c r="BS808" s="11"/>
      <c r="BT808" s="11"/>
      <c r="BU808" s="11"/>
      <c r="BV808" s="11"/>
      <c r="BW808" s="11"/>
      <c r="BX808" s="11"/>
      <c r="BY808" s="11"/>
      <c r="BZ808" s="11"/>
      <c r="CA808" s="11"/>
      <c r="CB808" s="11"/>
      <c r="CC808" s="11"/>
      <c r="CD808" s="11"/>
      <c r="CE808" s="11"/>
      <c r="CF808" s="11"/>
      <c r="CG808" s="11"/>
      <c r="CH808" s="11"/>
      <c r="CI808" s="11"/>
      <c r="CJ808" s="11"/>
      <c r="CK808" s="11"/>
      <c r="CL808" s="11"/>
      <c r="CM808" s="11"/>
      <c r="CN808" s="11"/>
      <c r="CO808" s="11"/>
      <c r="CP808" s="11"/>
      <c r="CQ808" s="11"/>
      <c r="CR808" s="11"/>
      <c r="CS808" s="11"/>
      <c r="CT808" s="11"/>
      <c r="CU808" s="11"/>
      <c r="CV808" s="11"/>
      <c r="CW808" s="11"/>
      <c r="CX808" s="11"/>
      <c r="CY808" s="12"/>
    </row>
    <row r="809" spans="1:103" s="2" customFormat="1" ht="15" customHeight="1" x14ac:dyDescent="0.25">
      <c r="A809" s="23"/>
      <c r="B809" s="11" t="s">
        <v>132</v>
      </c>
      <c r="C809" s="11" t="s">
        <v>30</v>
      </c>
      <c r="D809" s="11" t="s">
        <v>31</v>
      </c>
      <c r="E809" s="11" t="s">
        <v>32</v>
      </c>
      <c r="F809" s="11">
        <v>4.4426500000000004</v>
      </c>
      <c r="G809" s="11">
        <v>2.4015900000000001</v>
      </c>
      <c r="H809" s="11">
        <v>2.89825</v>
      </c>
      <c r="I809" s="11">
        <v>0.71413199999999999</v>
      </c>
      <c r="J809" s="11">
        <v>1.2237100000000001</v>
      </c>
      <c r="K809" s="11">
        <v>1.9886699999999999</v>
      </c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 t="s">
        <v>1</v>
      </c>
      <c r="AB809" s="11" t="s">
        <v>132</v>
      </c>
      <c r="AC809" s="11">
        <v>1</v>
      </c>
      <c r="AD809" s="11">
        <v>512</v>
      </c>
      <c r="AE809" s="11" t="s">
        <v>133</v>
      </c>
      <c r="AF809" s="11">
        <v>86.6</v>
      </c>
      <c r="AG809" s="13">
        <v>3.9999999999999997E-49</v>
      </c>
      <c r="AH809" s="11" t="s">
        <v>33</v>
      </c>
      <c r="AI809" s="11"/>
      <c r="AJ809" s="11" t="s">
        <v>35</v>
      </c>
      <c r="AK809" s="11"/>
      <c r="AL809" s="11"/>
      <c r="AM809" s="11"/>
      <c r="AN809" s="11"/>
      <c r="AO809" s="11"/>
      <c r="AP809" s="11"/>
      <c r="AQ809" s="11"/>
      <c r="AR809" s="11"/>
      <c r="AS809" s="11"/>
      <c r="AT809" s="11"/>
      <c r="AU809" s="11"/>
      <c r="AV809" s="11"/>
      <c r="AW809" s="11"/>
      <c r="AX809" s="11"/>
      <c r="AY809" s="11"/>
      <c r="AZ809" s="11"/>
      <c r="BA809" s="11"/>
      <c r="BB809" s="11"/>
      <c r="BC809" s="11"/>
      <c r="BD809" s="11"/>
      <c r="BE809" s="11"/>
      <c r="BF809" s="11"/>
      <c r="BG809" s="11"/>
      <c r="BH809" s="11"/>
      <c r="BI809" s="11"/>
      <c r="BJ809" s="11"/>
      <c r="BK809" s="11"/>
      <c r="BL809" s="11"/>
      <c r="BM809" s="11"/>
      <c r="BN809" s="11"/>
      <c r="BO809" s="11"/>
      <c r="BP809" s="11"/>
      <c r="BQ809" s="11"/>
      <c r="BR809" s="11"/>
      <c r="BS809" s="11"/>
      <c r="BT809" s="11"/>
      <c r="BU809" s="11"/>
      <c r="BV809" s="11"/>
      <c r="BW809" s="11"/>
      <c r="BX809" s="11"/>
      <c r="BY809" s="11"/>
      <c r="BZ809" s="11"/>
      <c r="CA809" s="11"/>
      <c r="CB809" s="11"/>
      <c r="CC809" s="11"/>
      <c r="CD809" s="11"/>
      <c r="CE809" s="11"/>
      <c r="CF809" s="11"/>
      <c r="CG809" s="11"/>
      <c r="CH809" s="11"/>
      <c r="CI809" s="11" t="s">
        <v>37</v>
      </c>
      <c r="CJ809" s="11"/>
      <c r="CK809" s="11"/>
      <c r="CL809" s="11"/>
      <c r="CM809" s="11"/>
      <c r="CN809" s="11"/>
      <c r="CO809" s="11"/>
      <c r="CP809" s="11"/>
      <c r="CQ809" s="11"/>
      <c r="CR809" s="11"/>
      <c r="CS809" s="11"/>
      <c r="CT809" s="11"/>
      <c r="CU809" s="11"/>
      <c r="CV809" s="11"/>
      <c r="CW809" s="11"/>
      <c r="CX809" s="11"/>
      <c r="CY809" s="12"/>
    </row>
    <row r="810" spans="1:103" s="2" customFormat="1" ht="15" customHeight="1" x14ac:dyDescent="0.25">
      <c r="A810" s="23"/>
      <c r="B810" s="11" t="s">
        <v>134</v>
      </c>
      <c r="C810" s="11" t="s">
        <v>120</v>
      </c>
      <c r="D810" s="11" t="s">
        <v>121</v>
      </c>
      <c r="E810" s="11" t="s">
        <v>122</v>
      </c>
      <c r="F810" s="11">
        <v>2.3690899999999999</v>
      </c>
      <c r="G810" s="11">
        <v>1.8767400000000001</v>
      </c>
      <c r="H810" s="11">
        <v>0.72016000000000002</v>
      </c>
      <c r="I810" s="11">
        <v>4.7054499999999999</v>
      </c>
      <c r="J810" s="11">
        <v>5.3946800000000001</v>
      </c>
      <c r="K810" s="11">
        <v>6.2045700000000004</v>
      </c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 t="s">
        <v>1</v>
      </c>
      <c r="AB810" s="11" t="s">
        <v>134</v>
      </c>
      <c r="AC810" s="11">
        <v>1</v>
      </c>
      <c r="AD810" s="11">
        <v>495</v>
      </c>
      <c r="AE810" s="11" t="s">
        <v>135</v>
      </c>
      <c r="AF810" s="11">
        <v>75.680000000000007</v>
      </c>
      <c r="AG810" s="13">
        <v>1E-10</v>
      </c>
      <c r="AH810" s="11"/>
      <c r="AI810" s="11"/>
      <c r="AJ810" s="11"/>
      <c r="AK810" s="11"/>
      <c r="AL810" s="11"/>
      <c r="AM810" s="11"/>
      <c r="AN810" s="11"/>
      <c r="AO810" s="11"/>
      <c r="AP810" s="11"/>
      <c r="AQ810" s="11"/>
      <c r="AR810" s="11"/>
      <c r="AS810" s="11"/>
      <c r="AT810" s="11"/>
      <c r="AU810" s="11"/>
      <c r="AV810" s="11"/>
      <c r="AW810" s="11"/>
      <c r="AX810" s="11"/>
      <c r="AY810" s="11"/>
      <c r="AZ810" s="11"/>
      <c r="BA810" s="11"/>
      <c r="BB810" s="11"/>
      <c r="BC810" s="11"/>
      <c r="BD810" s="11"/>
      <c r="BE810" s="11"/>
      <c r="BF810" s="11"/>
      <c r="BG810" s="11"/>
      <c r="BH810" s="11"/>
      <c r="BI810" s="11"/>
      <c r="BJ810" s="11"/>
      <c r="BK810" s="11"/>
      <c r="BL810" s="11"/>
      <c r="BM810" s="11" t="s">
        <v>123</v>
      </c>
      <c r="BN810" s="11"/>
      <c r="BO810" s="11"/>
      <c r="BP810" s="11"/>
      <c r="BQ810" s="11"/>
      <c r="BR810" s="11"/>
      <c r="BS810" s="11"/>
      <c r="BT810" s="11"/>
      <c r="BU810" s="11"/>
      <c r="BV810" s="11"/>
      <c r="BW810" s="11"/>
      <c r="BX810" s="11"/>
      <c r="BY810" s="11"/>
      <c r="BZ810" s="11"/>
      <c r="CA810" s="11"/>
      <c r="CB810" s="11"/>
      <c r="CC810" s="11"/>
      <c r="CD810" s="11"/>
      <c r="CE810" s="11"/>
      <c r="CF810" s="11"/>
      <c r="CG810" s="11"/>
      <c r="CH810" s="11"/>
      <c r="CI810" s="11"/>
      <c r="CJ810" s="11"/>
      <c r="CK810" s="11"/>
      <c r="CL810" s="11"/>
      <c r="CM810" s="11"/>
      <c r="CN810" s="11"/>
      <c r="CO810" s="11"/>
      <c r="CP810" s="11"/>
      <c r="CQ810" s="11"/>
      <c r="CR810" s="11"/>
      <c r="CS810" s="11"/>
      <c r="CT810" s="11"/>
      <c r="CU810" s="11"/>
      <c r="CV810" s="11"/>
      <c r="CW810" s="11"/>
      <c r="CX810" s="11"/>
      <c r="CY810" s="12"/>
    </row>
    <row r="811" spans="1:103" s="2" customFormat="1" ht="15" customHeight="1" x14ac:dyDescent="0.25">
      <c r="A811" s="23"/>
      <c r="B811" s="11" t="s">
        <v>136</v>
      </c>
      <c r="C811" s="11" t="s">
        <v>21</v>
      </c>
      <c r="D811" s="11" t="s">
        <v>22</v>
      </c>
      <c r="E811" s="11" t="s">
        <v>23</v>
      </c>
      <c r="F811" s="11">
        <v>3.9941300000000002</v>
      </c>
      <c r="G811" s="11">
        <v>1.8592</v>
      </c>
      <c r="H811" s="11">
        <v>1.08656</v>
      </c>
      <c r="I811" s="11">
        <v>3.15863</v>
      </c>
      <c r="J811" s="11">
        <v>2.54481</v>
      </c>
      <c r="K811" s="11">
        <v>3.2016</v>
      </c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 t="s">
        <v>1</v>
      </c>
      <c r="AB811" s="11" t="s">
        <v>136</v>
      </c>
      <c r="AC811" s="11">
        <v>1</v>
      </c>
      <c r="AD811" s="11">
        <v>466</v>
      </c>
      <c r="AE811" s="11" t="s">
        <v>20</v>
      </c>
      <c r="AF811" s="11">
        <v>59.18</v>
      </c>
      <c r="AG811" s="13">
        <v>7.9999999999999998E-12</v>
      </c>
      <c r="AH811" s="11"/>
      <c r="AI811" s="11"/>
      <c r="AJ811" s="11"/>
      <c r="AK811" s="11"/>
      <c r="AL811" s="11"/>
      <c r="AM811" s="11"/>
      <c r="AN811" s="11"/>
      <c r="AO811" s="11"/>
      <c r="AP811" s="11"/>
      <c r="AQ811" s="11"/>
      <c r="AR811" s="11"/>
      <c r="AS811" s="11"/>
      <c r="AT811" s="11"/>
      <c r="AU811" s="11"/>
      <c r="AV811" s="11"/>
      <c r="AW811" s="11"/>
      <c r="AX811" s="11"/>
      <c r="AY811" s="11"/>
      <c r="AZ811" s="11"/>
      <c r="BA811" s="11"/>
      <c r="BB811" s="11"/>
      <c r="BC811" s="11"/>
      <c r="BD811" s="11"/>
      <c r="BE811" s="11"/>
      <c r="BF811" s="11"/>
      <c r="BG811" s="11"/>
      <c r="BH811" s="11"/>
      <c r="BI811" s="11"/>
      <c r="BJ811" s="11"/>
      <c r="BK811" s="11"/>
      <c r="BL811" s="11"/>
      <c r="BM811" s="11"/>
      <c r="BN811" s="11"/>
      <c r="BO811" s="11"/>
      <c r="BP811" s="11"/>
      <c r="BQ811" s="11"/>
      <c r="BR811" s="11"/>
      <c r="BS811" s="11"/>
      <c r="BT811" s="11"/>
      <c r="BU811" s="11"/>
      <c r="BV811" s="11"/>
      <c r="BW811" s="11"/>
      <c r="BX811" s="11"/>
      <c r="BY811" s="11"/>
      <c r="BZ811" s="11"/>
      <c r="CA811" s="11"/>
      <c r="CB811" s="11"/>
      <c r="CC811" s="11"/>
      <c r="CD811" s="11"/>
      <c r="CE811" s="11"/>
      <c r="CF811" s="11"/>
      <c r="CG811" s="11"/>
      <c r="CH811" s="11"/>
      <c r="CI811" s="11"/>
      <c r="CJ811" s="11"/>
      <c r="CK811" s="11"/>
      <c r="CL811" s="11"/>
      <c r="CM811" s="11"/>
      <c r="CN811" s="11"/>
      <c r="CO811" s="11"/>
      <c r="CP811" s="11"/>
      <c r="CQ811" s="11"/>
      <c r="CR811" s="11"/>
      <c r="CS811" s="11"/>
      <c r="CT811" s="11"/>
      <c r="CU811" s="11"/>
      <c r="CV811" s="11"/>
      <c r="CW811" s="11"/>
      <c r="CX811" s="11"/>
      <c r="CY811" s="12"/>
    </row>
    <row r="812" spans="1:103" s="2" customFormat="1" ht="15" customHeight="1" x14ac:dyDescent="0.25">
      <c r="A812" s="23"/>
      <c r="B812" s="11" t="s">
        <v>137</v>
      </c>
      <c r="C812" s="11" t="s">
        <v>21</v>
      </c>
      <c r="D812" s="11" t="s">
        <v>22</v>
      </c>
      <c r="E812" s="11" t="s">
        <v>23</v>
      </c>
      <c r="F812" s="11">
        <v>0.77959400000000001</v>
      </c>
      <c r="G812" s="11">
        <v>0.41764299999999999</v>
      </c>
      <c r="H812" s="11">
        <v>0</v>
      </c>
      <c r="I812" s="11">
        <v>0.31854500000000002</v>
      </c>
      <c r="J812" s="11">
        <v>0.38908900000000002</v>
      </c>
      <c r="K812" s="11">
        <v>1.7423900000000001</v>
      </c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 t="s">
        <v>1</v>
      </c>
      <c r="AB812" s="11" t="s">
        <v>137</v>
      </c>
      <c r="AC812" s="11">
        <v>1</v>
      </c>
      <c r="AD812" s="11">
        <v>406</v>
      </c>
      <c r="AE812" s="11" t="s">
        <v>138</v>
      </c>
      <c r="AF812" s="11">
        <v>67.569999999999993</v>
      </c>
      <c r="AG812" s="13">
        <v>1.0000000000000001E-9</v>
      </c>
      <c r="AH812" s="11"/>
      <c r="AI812" s="11"/>
      <c r="AJ812" s="11"/>
      <c r="AK812" s="11"/>
      <c r="AL812" s="11"/>
      <c r="AM812" s="11"/>
      <c r="AN812" s="11"/>
      <c r="AO812" s="11"/>
      <c r="AP812" s="11"/>
      <c r="AQ812" s="11"/>
      <c r="AR812" s="11"/>
      <c r="AS812" s="11"/>
      <c r="AT812" s="11"/>
      <c r="AU812" s="11"/>
      <c r="AV812" s="11"/>
      <c r="AW812" s="11"/>
      <c r="AX812" s="11"/>
      <c r="AY812" s="11"/>
      <c r="AZ812" s="11"/>
      <c r="BA812" s="11"/>
      <c r="BB812" s="11"/>
      <c r="BC812" s="11"/>
      <c r="BD812" s="11"/>
      <c r="BE812" s="11"/>
      <c r="BF812" s="11"/>
      <c r="BG812" s="11"/>
      <c r="BH812" s="11"/>
      <c r="BI812" s="11"/>
      <c r="BJ812" s="11"/>
      <c r="BK812" s="11"/>
      <c r="BL812" s="11"/>
      <c r="BM812" s="11"/>
      <c r="BN812" s="11"/>
      <c r="BO812" s="11"/>
      <c r="BP812" s="11"/>
      <c r="BQ812" s="11"/>
      <c r="BR812" s="11"/>
      <c r="BS812" s="11"/>
      <c r="BT812" s="11"/>
      <c r="BU812" s="11"/>
      <c r="BV812" s="11"/>
      <c r="BW812" s="11"/>
      <c r="BX812" s="11"/>
      <c r="BY812" s="11"/>
      <c r="BZ812" s="11"/>
      <c r="CA812" s="11"/>
      <c r="CB812" s="11"/>
      <c r="CC812" s="11"/>
      <c r="CD812" s="11"/>
      <c r="CE812" s="11"/>
      <c r="CF812" s="11"/>
      <c r="CG812" s="11"/>
      <c r="CH812" s="11"/>
      <c r="CI812" s="11"/>
      <c r="CJ812" s="11"/>
      <c r="CK812" s="11"/>
      <c r="CL812" s="11"/>
      <c r="CM812" s="11"/>
      <c r="CN812" s="11"/>
      <c r="CO812" s="11"/>
      <c r="CP812" s="11"/>
      <c r="CQ812" s="11"/>
      <c r="CR812" s="11"/>
      <c r="CS812" s="11"/>
      <c r="CT812" s="11"/>
      <c r="CU812" s="11"/>
      <c r="CV812" s="11"/>
      <c r="CW812" s="11"/>
      <c r="CX812" s="11"/>
      <c r="CY812" s="12"/>
    </row>
    <row r="813" spans="1:103" s="2" customFormat="1" ht="15" customHeight="1" x14ac:dyDescent="0.25">
      <c r="A813" s="23"/>
      <c r="B813" s="11" t="s">
        <v>139</v>
      </c>
      <c r="C813" s="11" t="s">
        <v>50</v>
      </c>
      <c r="D813" s="11" t="s">
        <v>51</v>
      </c>
      <c r="E813" s="11" t="s">
        <v>52</v>
      </c>
      <c r="F813" s="11">
        <v>0</v>
      </c>
      <c r="G813" s="11">
        <v>6.0074199999999998</v>
      </c>
      <c r="H813" s="11">
        <v>0</v>
      </c>
      <c r="I813" s="11">
        <v>2.1796000000000002</v>
      </c>
      <c r="J813" s="11">
        <v>1.7989E-3</v>
      </c>
      <c r="K813" s="11">
        <v>3.4418000000000002</v>
      </c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 t="s">
        <v>1</v>
      </c>
      <c r="AB813" s="11" t="s">
        <v>139</v>
      </c>
      <c r="AC813" s="11">
        <v>1</v>
      </c>
      <c r="AD813" s="11">
        <v>296</v>
      </c>
      <c r="AE813" s="11" t="s">
        <v>140</v>
      </c>
      <c r="AF813" s="11">
        <v>100</v>
      </c>
      <c r="AG813" s="13">
        <v>8.0000000000000005E-9</v>
      </c>
      <c r="AH813" s="11"/>
      <c r="AI813" s="11"/>
      <c r="AJ813" s="11"/>
      <c r="AK813" s="11"/>
      <c r="AL813" s="11"/>
      <c r="AM813" s="11"/>
      <c r="AN813" s="11"/>
      <c r="AO813" s="11"/>
      <c r="AP813" s="11"/>
      <c r="AQ813" s="11"/>
      <c r="AR813" s="11"/>
      <c r="AS813" s="11"/>
      <c r="AT813" s="11"/>
      <c r="AU813" s="11"/>
      <c r="AV813" s="11"/>
      <c r="AW813" s="11"/>
      <c r="AX813" s="11"/>
      <c r="AY813" s="11"/>
      <c r="AZ813" s="11"/>
      <c r="BA813" s="11"/>
      <c r="BB813" s="11"/>
      <c r="BC813" s="11"/>
      <c r="BD813" s="11"/>
      <c r="BE813" s="11"/>
      <c r="BF813" s="11"/>
      <c r="BG813" s="11"/>
      <c r="BH813" s="11"/>
      <c r="BI813" s="11"/>
      <c r="BJ813" s="11"/>
      <c r="BK813" s="11"/>
      <c r="BL813" s="11"/>
      <c r="BM813" s="11" t="s">
        <v>56</v>
      </c>
      <c r="BN813" s="11"/>
      <c r="BO813" s="11"/>
      <c r="BP813" s="11"/>
      <c r="BQ813" s="11"/>
      <c r="BR813" s="11"/>
      <c r="BS813" s="11"/>
      <c r="BT813" s="11"/>
      <c r="BU813" s="11"/>
      <c r="BV813" s="11"/>
      <c r="BW813" s="11"/>
      <c r="BX813" s="11"/>
      <c r="BY813" s="11"/>
      <c r="BZ813" s="11"/>
      <c r="CA813" s="11"/>
      <c r="CB813" s="11"/>
      <c r="CC813" s="11"/>
      <c r="CD813" s="11"/>
      <c r="CE813" s="11"/>
      <c r="CF813" s="11"/>
      <c r="CG813" s="11"/>
      <c r="CH813" s="11"/>
      <c r="CI813" s="11"/>
      <c r="CJ813" s="11"/>
      <c r="CK813" s="11"/>
      <c r="CL813" s="11"/>
      <c r="CM813" s="11"/>
      <c r="CN813" s="11"/>
      <c r="CO813" s="11"/>
      <c r="CP813" s="11"/>
      <c r="CQ813" s="11"/>
      <c r="CR813" s="11"/>
      <c r="CS813" s="11"/>
      <c r="CT813" s="11"/>
      <c r="CU813" s="11"/>
      <c r="CV813" s="11"/>
      <c r="CW813" s="11"/>
      <c r="CX813" s="11"/>
      <c r="CY813" s="12"/>
    </row>
    <row r="814" spans="1:103" s="2" customFormat="1" ht="15" customHeight="1" x14ac:dyDescent="0.25">
      <c r="A814" s="23"/>
      <c r="B814" s="11" t="s">
        <v>3203</v>
      </c>
      <c r="C814" s="11" t="s">
        <v>3205</v>
      </c>
      <c r="D814" s="11" t="s">
        <v>3206</v>
      </c>
      <c r="E814" s="11" t="s">
        <v>3409</v>
      </c>
      <c r="F814" s="11">
        <v>32.961599999999997</v>
      </c>
      <c r="G814" s="11">
        <v>17.314</v>
      </c>
      <c r="H814" s="11">
        <v>19.5581</v>
      </c>
      <c r="I814" s="11">
        <v>20.765799999999999</v>
      </c>
      <c r="J814" s="11">
        <v>15.4384</v>
      </c>
      <c r="K814" s="11">
        <v>19.997699999999998</v>
      </c>
      <c r="L814" s="11"/>
      <c r="M814" s="11"/>
      <c r="N814" s="14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 t="s">
        <v>1</v>
      </c>
      <c r="AB814" s="11" t="s">
        <v>3203</v>
      </c>
      <c r="AC814" s="11">
        <v>1</v>
      </c>
      <c r="AD814" s="11">
        <v>5736</v>
      </c>
      <c r="AE814" s="11" t="s">
        <v>3204</v>
      </c>
      <c r="AF814" s="11">
        <v>82.53</v>
      </c>
      <c r="AG814" s="11">
        <v>0</v>
      </c>
      <c r="AH814" s="11"/>
      <c r="AI814" s="11" t="s">
        <v>2937</v>
      </c>
      <c r="AJ814" s="11" t="s">
        <v>2938</v>
      </c>
      <c r="AK814" s="11" t="s">
        <v>2939</v>
      </c>
      <c r="AL814" s="11"/>
      <c r="AM814" s="11"/>
      <c r="AN814" s="11"/>
      <c r="AO814" s="11"/>
      <c r="AP814" s="11"/>
      <c r="AQ814" s="11"/>
      <c r="AR814" s="11"/>
      <c r="AS814" s="11"/>
      <c r="AT814" s="11"/>
      <c r="AU814" s="11"/>
      <c r="AV814" s="11"/>
      <c r="AW814" s="11"/>
      <c r="AX814" s="11"/>
      <c r="AY814" s="11"/>
      <c r="AZ814" s="11"/>
      <c r="BA814" s="11"/>
      <c r="BB814" s="11"/>
      <c r="BC814" s="11"/>
      <c r="BD814" s="11"/>
      <c r="BE814" s="11"/>
      <c r="BF814" s="11" t="s">
        <v>692</v>
      </c>
      <c r="BG814" s="11"/>
      <c r="BH814" s="11"/>
      <c r="BI814" s="11"/>
      <c r="BJ814" s="11"/>
      <c r="BK814" s="11"/>
      <c r="BL814" s="11"/>
      <c r="BM814" s="11"/>
      <c r="BN814" s="11"/>
      <c r="BO814" s="11"/>
      <c r="BP814" s="11"/>
      <c r="BQ814" s="11"/>
      <c r="BR814" s="11"/>
      <c r="BS814" s="11"/>
      <c r="BT814" s="11"/>
      <c r="BU814" s="11"/>
      <c r="BV814" s="11"/>
      <c r="BW814" s="11"/>
      <c r="BX814" s="11"/>
      <c r="BY814" s="11"/>
      <c r="BZ814" s="11"/>
      <c r="CA814" s="11"/>
      <c r="CB814" s="11"/>
      <c r="CC814" s="11"/>
      <c r="CD814" s="11"/>
      <c r="CE814" s="11"/>
      <c r="CF814" s="11"/>
      <c r="CG814" s="11"/>
      <c r="CH814" s="11"/>
      <c r="CI814" s="11"/>
      <c r="CJ814" s="11"/>
      <c r="CK814" s="11"/>
      <c r="CL814" s="11"/>
      <c r="CM814" s="11"/>
      <c r="CN814" s="11"/>
      <c r="CO814" s="11"/>
      <c r="CP814" s="11"/>
      <c r="CQ814" s="11"/>
      <c r="CR814" s="11"/>
      <c r="CS814" s="11"/>
      <c r="CT814" s="11"/>
      <c r="CU814" s="11"/>
      <c r="CV814" s="11"/>
      <c r="CW814" s="11"/>
      <c r="CX814" s="11"/>
      <c r="CY814" s="12"/>
    </row>
    <row r="815" spans="1:103" s="2" customFormat="1" ht="15" customHeight="1" x14ac:dyDescent="0.25">
      <c r="A815" s="23"/>
      <c r="B815" s="11" t="s">
        <v>3207</v>
      </c>
      <c r="C815" s="11" t="s">
        <v>3209</v>
      </c>
      <c r="D815" s="11" t="s">
        <v>3210</v>
      </c>
      <c r="E815" s="11" t="s">
        <v>3211</v>
      </c>
      <c r="F815" s="11">
        <v>7.9066000000000001</v>
      </c>
      <c r="G815" s="11">
        <v>14.9183</v>
      </c>
      <c r="H815" s="11">
        <v>10.843299999999999</v>
      </c>
      <c r="I815" s="11">
        <v>9.7442399999999996</v>
      </c>
      <c r="J815" s="11">
        <v>7.6285299999999996</v>
      </c>
      <c r="K815" s="11">
        <v>10.4015</v>
      </c>
      <c r="L815" s="11"/>
      <c r="M815" s="11"/>
      <c r="N815" s="14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 t="s">
        <v>1</v>
      </c>
      <c r="AB815" s="11" t="s">
        <v>3207</v>
      </c>
      <c r="AC815" s="11">
        <v>1</v>
      </c>
      <c r="AD815" s="11">
        <v>4177</v>
      </c>
      <c r="AE815" s="11" t="s">
        <v>3208</v>
      </c>
      <c r="AF815" s="11">
        <v>58.12</v>
      </c>
      <c r="AG815" s="11">
        <v>0</v>
      </c>
      <c r="AH815" s="11"/>
      <c r="AI815" s="11" t="s">
        <v>3212</v>
      </c>
      <c r="AJ815" s="11" t="s">
        <v>3213</v>
      </c>
      <c r="AK815" s="11" t="s">
        <v>3214</v>
      </c>
      <c r="AL815" s="11"/>
      <c r="AM815" s="11"/>
      <c r="AN815" s="11"/>
      <c r="AO815" s="11"/>
      <c r="AP815" s="11"/>
      <c r="AQ815" s="11"/>
      <c r="AR815" s="11"/>
      <c r="AS815" s="11"/>
      <c r="AT815" s="11"/>
      <c r="AU815" s="11"/>
      <c r="AV815" s="11"/>
      <c r="AW815" s="11"/>
      <c r="AX815" s="11"/>
      <c r="AY815" s="11"/>
      <c r="AZ815" s="11"/>
      <c r="BA815" s="11"/>
      <c r="BB815" s="11"/>
      <c r="BC815" s="11"/>
      <c r="BD815" s="11"/>
      <c r="BE815" s="11"/>
      <c r="BF815" s="11"/>
      <c r="BG815" s="11"/>
      <c r="BH815" s="11"/>
      <c r="BI815" s="11"/>
      <c r="BJ815" s="11"/>
      <c r="BK815" s="11"/>
      <c r="BL815" s="11"/>
      <c r="BM815" s="11"/>
      <c r="BN815" s="11"/>
      <c r="BO815" s="11"/>
      <c r="BP815" s="11"/>
      <c r="BQ815" s="11"/>
      <c r="BR815" s="11"/>
      <c r="BS815" s="11"/>
      <c r="BT815" s="11"/>
      <c r="BU815" s="11"/>
      <c r="BV815" s="11"/>
      <c r="BW815" s="11"/>
      <c r="BX815" s="11"/>
      <c r="BY815" s="11"/>
      <c r="BZ815" s="11"/>
      <c r="CA815" s="11"/>
      <c r="CB815" s="11"/>
      <c r="CC815" s="11"/>
      <c r="CD815" s="11"/>
      <c r="CE815" s="11"/>
      <c r="CF815" s="11"/>
      <c r="CG815" s="11"/>
      <c r="CH815" s="11"/>
      <c r="CI815" s="11"/>
      <c r="CJ815" s="11"/>
      <c r="CK815" s="11"/>
      <c r="CL815" s="11"/>
      <c r="CM815" s="11"/>
      <c r="CN815" s="11"/>
      <c r="CO815" s="11"/>
      <c r="CP815" s="11"/>
      <c r="CQ815" s="11"/>
      <c r="CR815" s="11"/>
      <c r="CS815" s="11"/>
      <c r="CT815" s="11"/>
      <c r="CU815" s="11"/>
      <c r="CV815" s="11"/>
      <c r="CW815" s="11"/>
      <c r="CX815" s="11"/>
      <c r="CY815" s="12"/>
    </row>
    <row r="816" spans="1:103" s="2" customFormat="1" ht="15" customHeight="1" x14ac:dyDescent="0.25">
      <c r="A816" s="23"/>
      <c r="B816" s="11" t="s">
        <v>2932</v>
      </c>
      <c r="C816" s="11" t="s">
        <v>2934</v>
      </c>
      <c r="D816" s="11" t="s">
        <v>2935</v>
      </c>
      <c r="E816" s="11" t="s">
        <v>2936</v>
      </c>
      <c r="F816" s="11">
        <v>15.823</v>
      </c>
      <c r="G816" s="11">
        <v>26.2134</v>
      </c>
      <c r="H816" s="11">
        <v>22.419</v>
      </c>
      <c r="I816" s="11">
        <v>18.5488</v>
      </c>
      <c r="J816" s="11">
        <v>13.9674</v>
      </c>
      <c r="K816" s="11">
        <v>12.1768</v>
      </c>
      <c r="L816" s="11"/>
      <c r="M816" s="11"/>
      <c r="N816" s="14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 t="s">
        <v>1</v>
      </c>
      <c r="AB816" s="11" t="s">
        <v>2932</v>
      </c>
      <c r="AC816" s="11">
        <v>1</v>
      </c>
      <c r="AD816" s="11">
        <v>3951</v>
      </c>
      <c r="AE816" s="11" t="s">
        <v>2933</v>
      </c>
      <c r="AF816" s="11">
        <v>73.37</v>
      </c>
      <c r="AG816" s="13">
        <v>0</v>
      </c>
      <c r="AH816" s="11" t="s">
        <v>1175</v>
      </c>
      <c r="AI816" s="11" t="s">
        <v>2937</v>
      </c>
      <c r="AJ816" s="11" t="s">
        <v>2938</v>
      </c>
      <c r="AK816" s="11" t="s">
        <v>2939</v>
      </c>
      <c r="AL816" s="11"/>
      <c r="AM816" s="11"/>
      <c r="AN816" s="11"/>
      <c r="AO816" s="11"/>
      <c r="AP816" s="11"/>
      <c r="AQ816" s="11"/>
      <c r="AR816" s="11"/>
      <c r="AS816" s="11"/>
      <c r="AT816" s="11"/>
      <c r="AU816" s="11"/>
      <c r="AV816" s="11"/>
      <c r="AW816" s="11"/>
      <c r="AX816" s="11"/>
      <c r="AY816" s="11"/>
      <c r="AZ816" s="11"/>
      <c r="BA816" s="11"/>
      <c r="BB816" s="11"/>
      <c r="BC816" s="11"/>
      <c r="BD816" s="11"/>
      <c r="BE816" s="11"/>
      <c r="BF816" s="11" t="s">
        <v>692</v>
      </c>
      <c r="BG816" s="11"/>
      <c r="BH816" s="11"/>
      <c r="BI816" s="11"/>
      <c r="BJ816" s="11"/>
      <c r="BK816" s="11"/>
      <c r="BL816" s="11"/>
      <c r="BM816" s="11"/>
      <c r="BN816" s="11"/>
      <c r="BO816" s="11"/>
      <c r="BP816" s="11"/>
      <c r="BQ816" s="11"/>
      <c r="BR816" s="11"/>
      <c r="BS816" s="11"/>
      <c r="BT816" s="11"/>
      <c r="BU816" s="11"/>
      <c r="BV816" s="11"/>
      <c r="BW816" s="11"/>
      <c r="BX816" s="11"/>
      <c r="BY816" s="11"/>
      <c r="BZ816" s="11"/>
      <c r="CA816" s="11"/>
      <c r="CB816" s="11"/>
      <c r="CC816" s="11"/>
      <c r="CD816" s="11"/>
      <c r="CE816" s="11"/>
      <c r="CF816" s="11"/>
      <c r="CG816" s="11"/>
      <c r="CH816" s="11"/>
      <c r="CI816" s="11"/>
      <c r="CJ816" s="11"/>
      <c r="CK816" s="11"/>
      <c r="CL816" s="11"/>
      <c r="CM816" s="11"/>
      <c r="CN816" s="11"/>
      <c r="CO816" s="11"/>
      <c r="CP816" s="11"/>
      <c r="CQ816" s="11"/>
      <c r="CR816" s="11"/>
      <c r="CS816" s="11"/>
      <c r="CT816" s="11"/>
      <c r="CU816" s="11" t="s">
        <v>1180</v>
      </c>
      <c r="CV816" s="11"/>
      <c r="CW816" s="11"/>
      <c r="CX816" s="11"/>
      <c r="CY816" s="12"/>
    </row>
    <row r="817" spans="1:103" s="2" customFormat="1" ht="15" customHeight="1" x14ac:dyDescent="0.25">
      <c r="A817" s="23"/>
      <c r="B817" s="11" t="s">
        <v>3215</v>
      </c>
      <c r="C817" s="11" t="s">
        <v>3217</v>
      </c>
      <c r="D817" s="11" t="s">
        <v>3218</v>
      </c>
      <c r="E817" s="11" t="s">
        <v>3219</v>
      </c>
      <c r="F817" s="11">
        <v>4.06501</v>
      </c>
      <c r="G817" s="11">
        <v>3.1025999999999998</v>
      </c>
      <c r="H817" s="11">
        <v>2.86585</v>
      </c>
      <c r="I817" s="11">
        <v>3.0995400000000002</v>
      </c>
      <c r="J817" s="11">
        <v>3.2317100000000001</v>
      </c>
      <c r="K817" s="11">
        <v>5.5167999999999999</v>
      </c>
      <c r="L817" s="11"/>
      <c r="M817" s="11"/>
      <c r="N817" s="14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 t="s">
        <v>1</v>
      </c>
      <c r="AB817" s="11" t="s">
        <v>3215</v>
      </c>
      <c r="AC817" s="11">
        <v>1</v>
      </c>
      <c r="AD817" s="11">
        <v>3523</v>
      </c>
      <c r="AE817" s="11" t="s">
        <v>3216</v>
      </c>
      <c r="AF817" s="11">
        <v>70.81</v>
      </c>
      <c r="AG817" s="13">
        <v>0</v>
      </c>
      <c r="AH817" s="11" t="s">
        <v>3220</v>
      </c>
      <c r="AI817" s="11" t="s">
        <v>3221</v>
      </c>
      <c r="AJ817" s="11" t="s">
        <v>3222</v>
      </c>
      <c r="AK817" s="11" t="s">
        <v>3223</v>
      </c>
      <c r="AL817" s="11"/>
      <c r="AM817" s="11"/>
      <c r="AN817" s="11"/>
      <c r="AO817" s="11"/>
      <c r="AP817" s="11"/>
      <c r="AQ817" s="11"/>
      <c r="AR817" s="11"/>
      <c r="AS817" s="11"/>
      <c r="AT817" s="11"/>
      <c r="AU817" s="11"/>
      <c r="AV817" s="11"/>
      <c r="AW817" s="11"/>
      <c r="AX817" s="11"/>
      <c r="AY817" s="11"/>
      <c r="AZ817" s="11"/>
      <c r="BA817" s="11" t="s">
        <v>698</v>
      </c>
      <c r="BB817" s="11"/>
      <c r="BC817" s="11"/>
      <c r="BD817" s="11"/>
      <c r="BE817" s="11"/>
      <c r="BF817" s="11"/>
      <c r="BG817" s="11"/>
      <c r="BH817" s="11"/>
      <c r="BI817" s="11"/>
      <c r="BJ817" s="11"/>
      <c r="BK817" s="11"/>
      <c r="BL817" s="11"/>
      <c r="BM817" s="11"/>
      <c r="BN817" s="11"/>
      <c r="BO817" s="11"/>
      <c r="BP817" s="11"/>
      <c r="BQ817" s="11"/>
      <c r="BR817" s="11"/>
      <c r="BS817" s="11"/>
      <c r="BT817" s="11"/>
      <c r="BU817" s="11"/>
      <c r="BV817" s="11"/>
      <c r="BW817" s="11"/>
      <c r="BX817" s="11"/>
      <c r="BY817" s="11"/>
      <c r="BZ817" s="11"/>
      <c r="CA817" s="11"/>
      <c r="CB817" s="11"/>
      <c r="CC817" s="11"/>
      <c r="CD817" s="11"/>
      <c r="CE817" s="11"/>
      <c r="CF817" s="11"/>
      <c r="CG817" s="11"/>
      <c r="CH817" s="11" t="s">
        <v>3224</v>
      </c>
      <c r="CI817" s="11"/>
      <c r="CJ817" s="11"/>
      <c r="CK817" s="11"/>
      <c r="CL817" s="11"/>
      <c r="CM817" s="11"/>
      <c r="CN817" s="11"/>
      <c r="CO817" s="11"/>
      <c r="CP817" s="11"/>
      <c r="CQ817" s="11"/>
      <c r="CR817" s="11"/>
      <c r="CS817" s="11"/>
      <c r="CT817" s="11"/>
      <c r="CU817" s="11"/>
      <c r="CV817" s="11"/>
      <c r="CW817" s="11"/>
      <c r="CX817" s="11"/>
      <c r="CY817" s="12"/>
    </row>
    <row r="818" spans="1:103" s="2" customFormat="1" ht="15" customHeight="1" x14ac:dyDescent="0.25">
      <c r="A818" s="23"/>
      <c r="B818" s="11" t="s">
        <v>3225</v>
      </c>
      <c r="C818" s="11" t="s">
        <v>3217</v>
      </c>
      <c r="D818" s="11" t="s">
        <v>3218</v>
      </c>
      <c r="E818" s="11" t="s">
        <v>3219</v>
      </c>
      <c r="F818" s="11">
        <v>3.4585499999999998</v>
      </c>
      <c r="G818" s="11">
        <v>2.5528300000000002</v>
      </c>
      <c r="H818" s="11">
        <v>2.4899300000000002</v>
      </c>
      <c r="I818" s="11">
        <v>2.8578700000000001</v>
      </c>
      <c r="J818" s="11">
        <v>2.7199399999999998</v>
      </c>
      <c r="K818" s="11">
        <v>4.8537800000000004</v>
      </c>
      <c r="L818" s="11"/>
      <c r="M818" s="11"/>
      <c r="N818" s="14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 t="s">
        <v>1</v>
      </c>
      <c r="AB818" s="11" t="s">
        <v>3225</v>
      </c>
      <c r="AC818" s="11">
        <v>1</v>
      </c>
      <c r="AD818" s="11">
        <v>3147</v>
      </c>
      <c r="AE818" s="11" t="s">
        <v>3226</v>
      </c>
      <c r="AF818" s="11">
        <v>81.010000000000005</v>
      </c>
      <c r="AG818" s="13">
        <v>8.0000000000000007E-31</v>
      </c>
      <c r="AH818" s="11" t="s">
        <v>3220</v>
      </c>
      <c r="AI818" s="11" t="s">
        <v>3221</v>
      </c>
      <c r="AJ818" s="11" t="s">
        <v>3222</v>
      </c>
      <c r="AK818" s="11" t="s">
        <v>3227</v>
      </c>
      <c r="AL818" s="11"/>
      <c r="AM818" s="11"/>
      <c r="AN818" s="11"/>
      <c r="AO818" s="11"/>
      <c r="AP818" s="11"/>
      <c r="AQ818" s="11"/>
      <c r="AR818" s="11"/>
      <c r="AS818" s="11"/>
      <c r="AT818" s="11"/>
      <c r="AU818" s="11"/>
      <c r="AV818" s="11"/>
      <c r="AW818" s="11"/>
      <c r="AX818" s="11"/>
      <c r="AY818" s="11"/>
      <c r="AZ818" s="11"/>
      <c r="BA818" s="11" t="s">
        <v>698</v>
      </c>
      <c r="BB818" s="11"/>
      <c r="BC818" s="11"/>
      <c r="BD818" s="11"/>
      <c r="BE818" s="11"/>
      <c r="BF818" s="11"/>
      <c r="BG818" s="11"/>
      <c r="BH818" s="11"/>
      <c r="BI818" s="11"/>
      <c r="BJ818" s="11"/>
      <c r="BK818" s="11"/>
      <c r="BL818" s="11"/>
      <c r="BM818" s="11"/>
      <c r="BN818" s="11"/>
      <c r="BO818" s="11"/>
      <c r="BP818" s="11"/>
      <c r="BQ818" s="11"/>
      <c r="BR818" s="11"/>
      <c r="BS818" s="11"/>
      <c r="BT818" s="11"/>
      <c r="BU818" s="11"/>
      <c r="BV818" s="11"/>
      <c r="BW818" s="11"/>
      <c r="BX818" s="11"/>
      <c r="BY818" s="11"/>
      <c r="BZ818" s="11"/>
      <c r="CA818" s="11"/>
      <c r="CB818" s="11"/>
      <c r="CC818" s="11"/>
      <c r="CD818" s="11"/>
      <c r="CE818" s="11"/>
      <c r="CF818" s="11"/>
      <c r="CG818" s="11"/>
      <c r="CH818" s="11" t="s">
        <v>3224</v>
      </c>
      <c r="CI818" s="11"/>
      <c r="CJ818" s="11"/>
      <c r="CK818" s="11"/>
      <c r="CL818" s="11"/>
      <c r="CM818" s="11"/>
      <c r="CN818" s="11"/>
      <c r="CO818" s="11"/>
      <c r="CP818" s="11"/>
      <c r="CQ818" s="11"/>
      <c r="CR818" s="11"/>
      <c r="CS818" s="11"/>
      <c r="CT818" s="11"/>
      <c r="CU818" s="11"/>
      <c r="CV818" s="11"/>
      <c r="CW818" s="11"/>
      <c r="CX818" s="11"/>
      <c r="CY818" s="12"/>
    </row>
    <row r="819" spans="1:103" s="2" customFormat="1" ht="15" customHeight="1" x14ac:dyDescent="0.25">
      <c r="A819" s="23"/>
      <c r="B819" s="11" t="s">
        <v>3228</v>
      </c>
      <c r="C819" s="11" t="s">
        <v>3230</v>
      </c>
      <c r="D819" s="11" t="s">
        <v>3231</v>
      </c>
      <c r="E819" s="11" t="s">
        <v>3232</v>
      </c>
      <c r="F819" s="11">
        <v>10.745699999999999</v>
      </c>
      <c r="G819" s="11">
        <v>11.5647</v>
      </c>
      <c r="H819" s="11">
        <v>11.6403</v>
      </c>
      <c r="I819" s="11">
        <v>10.819699999999999</v>
      </c>
      <c r="J819" s="11">
        <v>15.8888</v>
      </c>
      <c r="K819" s="11">
        <v>9.3138100000000001</v>
      </c>
      <c r="L819" s="11"/>
      <c r="M819" s="11"/>
      <c r="N819" s="14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 t="s">
        <v>1</v>
      </c>
      <c r="AB819" s="11" t="s">
        <v>3228</v>
      </c>
      <c r="AC819" s="11">
        <v>1</v>
      </c>
      <c r="AD819" s="11">
        <v>2568</v>
      </c>
      <c r="AE819" s="11" t="s">
        <v>3229</v>
      </c>
      <c r="AF819" s="11">
        <v>76.53</v>
      </c>
      <c r="AG819" s="13">
        <v>9.9999999999999999E-161</v>
      </c>
      <c r="AH819" s="11"/>
      <c r="AI819" s="11"/>
      <c r="AJ819" s="11"/>
      <c r="AK819" s="11"/>
      <c r="AL819" s="11"/>
      <c r="AM819" s="11"/>
      <c r="AN819" s="11"/>
      <c r="AO819" s="11"/>
      <c r="AP819" s="11"/>
      <c r="AQ819" s="11"/>
      <c r="AR819" s="11"/>
      <c r="AS819" s="11"/>
      <c r="AT819" s="11"/>
      <c r="AU819" s="11"/>
      <c r="AV819" s="11"/>
      <c r="AW819" s="11"/>
      <c r="AX819" s="11"/>
      <c r="AY819" s="11"/>
      <c r="AZ819" s="11"/>
      <c r="BA819" s="11"/>
      <c r="BB819" s="11"/>
      <c r="BC819" s="11"/>
      <c r="BD819" s="11"/>
      <c r="BE819" s="11"/>
      <c r="BF819" s="11"/>
      <c r="BG819" s="11"/>
      <c r="BH819" s="11"/>
      <c r="BI819" s="11"/>
      <c r="BJ819" s="11"/>
      <c r="BK819" s="11"/>
      <c r="BL819" s="11"/>
      <c r="BM819" s="11"/>
      <c r="BN819" s="11"/>
      <c r="BO819" s="11"/>
      <c r="BP819" s="11"/>
      <c r="BQ819" s="11"/>
      <c r="BR819" s="11"/>
      <c r="BS819" s="11"/>
      <c r="BT819" s="11"/>
      <c r="BU819" s="11"/>
      <c r="BV819" s="11"/>
      <c r="BW819" s="11"/>
      <c r="BX819" s="11"/>
      <c r="BY819" s="11"/>
      <c r="BZ819" s="11"/>
      <c r="CA819" s="11"/>
      <c r="CB819" s="11"/>
      <c r="CC819" s="11"/>
      <c r="CD819" s="11"/>
      <c r="CE819" s="11"/>
      <c r="CF819" s="11"/>
      <c r="CG819" s="11"/>
      <c r="CH819" s="11"/>
      <c r="CI819" s="11"/>
      <c r="CJ819" s="11"/>
      <c r="CK819" s="11"/>
      <c r="CL819" s="11"/>
      <c r="CM819" s="11"/>
      <c r="CN819" s="11"/>
      <c r="CO819" s="11"/>
      <c r="CP819" s="11"/>
      <c r="CQ819" s="11"/>
      <c r="CR819" s="11"/>
      <c r="CS819" s="11"/>
      <c r="CT819" s="11"/>
      <c r="CU819" s="11" t="s">
        <v>1180</v>
      </c>
      <c r="CV819" s="11"/>
      <c r="CW819" s="11"/>
      <c r="CX819" s="11"/>
      <c r="CY819" s="12"/>
    </row>
    <row r="820" spans="1:103" s="2" customFormat="1" ht="15" customHeight="1" x14ac:dyDescent="0.25">
      <c r="A820" s="23"/>
      <c r="B820" s="11" t="s">
        <v>3233</v>
      </c>
      <c r="C820" s="11" t="s">
        <v>3230</v>
      </c>
      <c r="D820" s="11" t="s">
        <v>3231</v>
      </c>
      <c r="E820" s="11" t="s">
        <v>3232</v>
      </c>
      <c r="F820" s="11">
        <v>27.602799999999998</v>
      </c>
      <c r="G820" s="11">
        <v>30.1843</v>
      </c>
      <c r="H820" s="11">
        <v>22.605699999999999</v>
      </c>
      <c r="I820" s="11">
        <v>31.056799999999999</v>
      </c>
      <c r="J820" s="11">
        <v>44.984699999999997</v>
      </c>
      <c r="K820" s="11">
        <v>25.8218</v>
      </c>
      <c r="L820" s="11"/>
      <c r="M820" s="11"/>
      <c r="N820" s="14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 t="s">
        <v>1</v>
      </c>
      <c r="AB820" s="11" t="s">
        <v>3233</v>
      </c>
      <c r="AC820" s="11">
        <v>1</v>
      </c>
      <c r="AD820" s="11">
        <v>2568</v>
      </c>
      <c r="AE820" s="11" t="s">
        <v>3234</v>
      </c>
      <c r="AF820" s="11">
        <v>79.83</v>
      </c>
      <c r="AG820" s="11">
        <v>0</v>
      </c>
      <c r="AH820" s="11"/>
      <c r="AI820" s="11"/>
      <c r="AJ820" s="11" t="s">
        <v>3235</v>
      </c>
      <c r="AK820" s="11"/>
      <c r="AL820" s="11"/>
      <c r="AM820" s="11"/>
      <c r="AN820" s="11"/>
      <c r="AO820" s="11"/>
      <c r="AP820" s="11"/>
      <c r="AQ820" s="11"/>
      <c r="AR820" s="11"/>
      <c r="AS820" s="11"/>
      <c r="AT820" s="11"/>
      <c r="AU820" s="11"/>
      <c r="AV820" s="11"/>
      <c r="AW820" s="11"/>
      <c r="AX820" s="11"/>
      <c r="AY820" s="11"/>
      <c r="AZ820" s="11"/>
      <c r="BA820" s="11"/>
      <c r="BB820" s="11"/>
      <c r="BC820" s="11"/>
      <c r="BD820" s="11"/>
      <c r="BE820" s="11"/>
      <c r="BF820" s="11"/>
      <c r="BG820" s="11"/>
      <c r="BH820" s="11"/>
      <c r="BI820" s="11"/>
      <c r="BJ820" s="11"/>
      <c r="BK820" s="11"/>
      <c r="BL820" s="11"/>
      <c r="BM820" s="11"/>
      <c r="BN820" s="11"/>
      <c r="BO820" s="11"/>
      <c r="BP820" s="11"/>
      <c r="BQ820" s="11"/>
      <c r="BR820" s="11"/>
      <c r="BS820" s="11"/>
      <c r="BT820" s="11"/>
      <c r="BU820" s="11"/>
      <c r="BV820" s="11"/>
      <c r="BW820" s="11"/>
      <c r="BX820" s="11"/>
      <c r="BY820" s="11"/>
      <c r="BZ820" s="11"/>
      <c r="CA820" s="11"/>
      <c r="CB820" s="11"/>
      <c r="CC820" s="11"/>
      <c r="CD820" s="11"/>
      <c r="CE820" s="11"/>
      <c r="CF820" s="11"/>
      <c r="CG820" s="11"/>
      <c r="CH820" s="11"/>
      <c r="CI820" s="11"/>
      <c r="CJ820" s="11"/>
      <c r="CK820" s="11"/>
      <c r="CL820" s="11"/>
      <c r="CM820" s="11"/>
      <c r="CN820" s="11"/>
      <c r="CO820" s="11"/>
      <c r="CP820" s="11"/>
      <c r="CQ820" s="11"/>
      <c r="CR820" s="11"/>
      <c r="CS820" s="11"/>
      <c r="CT820" s="11"/>
      <c r="CU820" s="11" t="s">
        <v>1180</v>
      </c>
      <c r="CV820" s="11"/>
      <c r="CW820" s="11"/>
      <c r="CX820" s="11"/>
      <c r="CY820" s="12"/>
    </row>
    <row r="821" spans="1:103" s="2" customFormat="1" ht="15" customHeight="1" x14ac:dyDescent="0.25">
      <c r="A821" s="23"/>
      <c r="B821" s="11" t="s">
        <v>3236</v>
      </c>
      <c r="C821" s="11" t="s">
        <v>3238</v>
      </c>
      <c r="D821" s="11" t="s">
        <v>3239</v>
      </c>
      <c r="E821" s="11" t="s">
        <v>3240</v>
      </c>
      <c r="F821" s="11">
        <v>2.3324099999999999</v>
      </c>
      <c r="G821" s="11">
        <v>2.1938599999999999</v>
      </c>
      <c r="H821" s="11">
        <v>2.68919</v>
      </c>
      <c r="I821" s="11">
        <v>4.4662300000000004</v>
      </c>
      <c r="J821" s="11">
        <v>3.1169600000000002</v>
      </c>
      <c r="K821" s="11">
        <v>3.07836</v>
      </c>
      <c r="L821" s="11"/>
      <c r="M821" s="11"/>
      <c r="N821" s="14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 t="s">
        <v>1</v>
      </c>
      <c r="AB821" s="11" t="s">
        <v>3236</v>
      </c>
      <c r="AC821" s="11">
        <v>1</v>
      </c>
      <c r="AD821" s="11">
        <v>2549</v>
      </c>
      <c r="AE821" s="11" t="s">
        <v>3237</v>
      </c>
      <c r="AF821" s="11">
        <v>56.9</v>
      </c>
      <c r="AG821" s="13">
        <v>2E-176</v>
      </c>
      <c r="AH821" s="11"/>
      <c r="AI821" s="11" t="s">
        <v>1936</v>
      </c>
      <c r="AJ821" s="11" t="s">
        <v>1937</v>
      </c>
      <c r="AK821" s="11" t="s">
        <v>1938</v>
      </c>
      <c r="AL821" s="11"/>
      <c r="AM821" s="11"/>
      <c r="AN821" s="11"/>
      <c r="AO821" s="11"/>
      <c r="AP821" s="11"/>
      <c r="AQ821" s="11"/>
      <c r="AR821" s="11"/>
      <c r="AS821" s="11"/>
      <c r="AT821" s="11"/>
      <c r="AU821" s="11"/>
      <c r="AV821" s="11"/>
      <c r="AW821" s="11"/>
      <c r="AX821" s="11"/>
      <c r="AY821" s="11"/>
      <c r="AZ821" s="11"/>
      <c r="BA821" s="11"/>
      <c r="BB821" s="11"/>
      <c r="BC821" s="11"/>
      <c r="BD821" s="11"/>
      <c r="BE821" s="11"/>
      <c r="BF821" s="11"/>
      <c r="BG821" s="11"/>
      <c r="BH821" s="11"/>
      <c r="BI821" s="11"/>
      <c r="BJ821" s="11"/>
      <c r="BK821" s="11"/>
      <c r="BL821" s="11"/>
      <c r="BM821" s="11"/>
      <c r="BN821" s="11"/>
      <c r="BO821" s="11"/>
      <c r="BP821" s="11"/>
      <c r="BQ821" s="11"/>
      <c r="BR821" s="11"/>
      <c r="BS821" s="11"/>
      <c r="BT821" s="11"/>
      <c r="BU821" s="11"/>
      <c r="BV821" s="11"/>
      <c r="BW821" s="11"/>
      <c r="BX821" s="11"/>
      <c r="BY821" s="11"/>
      <c r="BZ821" s="11"/>
      <c r="CA821" s="11"/>
      <c r="CB821" s="11"/>
      <c r="CC821" s="11"/>
      <c r="CD821" s="11"/>
      <c r="CE821" s="11"/>
      <c r="CF821" s="11"/>
      <c r="CG821" s="11"/>
      <c r="CH821" s="11"/>
      <c r="CI821" s="11"/>
      <c r="CJ821" s="11" t="s">
        <v>1939</v>
      </c>
      <c r="CK821" s="11"/>
      <c r="CL821" s="11"/>
      <c r="CM821" s="11"/>
      <c r="CN821" s="11"/>
      <c r="CO821" s="11"/>
      <c r="CP821" s="11"/>
      <c r="CQ821" s="11"/>
      <c r="CR821" s="11"/>
      <c r="CS821" s="11" t="s">
        <v>274</v>
      </c>
      <c r="CT821" s="11"/>
      <c r="CU821" s="11"/>
      <c r="CV821" s="11"/>
      <c r="CW821" s="11"/>
      <c r="CX821" s="11"/>
      <c r="CY821" s="12"/>
    </row>
    <row r="822" spans="1:103" s="2" customFormat="1" ht="15" customHeight="1" x14ac:dyDescent="0.25">
      <c r="A822" s="23"/>
      <c r="B822" s="11" t="s">
        <v>3241</v>
      </c>
      <c r="C822" s="11" t="s">
        <v>3238</v>
      </c>
      <c r="D822" s="11" t="s">
        <v>3239</v>
      </c>
      <c r="E822" s="11" t="s">
        <v>3240</v>
      </c>
      <c r="F822" s="11">
        <v>1.8320000000000001</v>
      </c>
      <c r="G822" s="11">
        <v>2.0681099999999999</v>
      </c>
      <c r="H822" s="11">
        <v>2.6193399999999998</v>
      </c>
      <c r="I822" s="11">
        <v>4.1386500000000002</v>
      </c>
      <c r="J822" s="11">
        <v>3.0244399999999998</v>
      </c>
      <c r="K822" s="11">
        <v>3.4721000000000002</v>
      </c>
      <c r="L822" s="11"/>
      <c r="M822" s="11"/>
      <c r="N822" s="14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 t="s">
        <v>1</v>
      </c>
      <c r="AB822" s="11" t="s">
        <v>3241</v>
      </c>
      <c r="AC822" s="11">
        <v>1</v>
      </c>
      <c r="AD822" s="11">
        <v>2502</v>
      </c>
      <c r="AE822" s="11" t="s">
        <v>3237</v>
      </c>
      <c r="AF822" s="11">
        <v>56.9</v>
      </c>
      <c r="AG822" s="13">
        <v>1E-176</v>
      </c>
      <c r="AH822" s="11"/>
      <c r="AI822" s="11" t="s">
        <v>1936</v>
      </c>
      <c r="AJ822" s="11" t="s">
        <v>1937</v>
      </c>
      <c r="AK822" s="11" t="s">
        <v>1938</v>
      </c>
      <c r="AL822" s="11"/>
      <c r="AM822" s="11"/>
      <c r="AN822" s="11"/>
      <c r="AO822" s="11"/>
      <c r="AP822" s="11"/>
      <c r="AQ822" s="11"/>
      <c r="AR822" s="11"/>
      <c r="AS822" s="11"/>
      <c r="AT822" s="11"/>
      <c r="AU822" s="11"/>
      <c r="AV822" s="11"/>
      <c r="AW822" s="11"/>
      <c r="AX822" s="11"/>
      <c r="AY822" s="11"/>
      <c r="AZ822" s="11"/>
      <c r="BA822" s="11"/>
      <c r="BB822" s="11"/>
      <c r="BC822" s="11"/>
      <c r="BD822" s="11"/>
      <c r="BE822" s="11"/>
      <c r="BF822" s="11"/>
      <c r="BG822" s="11"/>
      <c r="BH822" s="11"/>
      <c r="BI822" s="11"/>
      <c r="BJ822" s="11"/>
      <c r="BK822" s="11"/>
      <c r="BL822" s="11"/>
      <c r="BM822" s="11"/>
      <c r="BN822" s="11"/>
      <c r="BO822" s="11"/>
      <c r="BP822" s="11"/>
      <c r="BQ822" s="11"/>
      <c r="BR822" s="11"/>
      <c r="BS822" s="11"/>
      <c r="BT822" s="11"/>
      <c r="BU822" s="11"/>
      <c r="BV822" s="11"/>
      <c r="BW822" s="11"/>
      <c r="BX822" s="11"/>
      <c r="BY822" s="11"/>
      <c r="BZ822" s="11"/>
      <c r="CA822" s="11"/>
      <c r="CB822" s="11"/>
      <c r="CC822" s="11"/>
      <c r="CD822" s="11"/>
      <c r="CE822" s="11"/>
      <c r="CF822" s="11"/>
      <c r="CG822" s="11"/>
      <c r="CH822" s="11"/>
      <c r="CI822" s="11"/>
      <c r="CJ822" s="11" t="s">
        <v>1939</v>
      </c>
      <c r="CK822" s="11"/>
      <c r="CL822" s="11"/>
      <c r="CM822" s="11"/>
      <c r="CN822" s="11"/>
      <c r="CO822" s="11"/>
      <c r="CP822" s="11"/>
      <c r="CQ822" s="11"/>
      <c r="CR822" s="11"/>
      <c r="CS822" s="11" t="s">
        <v>274</v>
      </c>
      <c r="CT822" s="11"/>
      <c r="CU822" s="11"/>
      <c r="CV822" s="11"/>
      <c r="CW822" s="11"/>
      <c r="CX822" s="11"/>
      <c r="CY822" s="12"/>
    </row>
    <row r="823" spans="1:103" s="2" customFormat="1" ht="15" customHeight="1" x14ac:dyDescent="0.25">
      <c r="A823" s="23"/>
      <c r="B823" s="11" t="s">
        <v>3242</v>
      </c>
      <c r="C823" s="11" t="s">
        <v>3238</v>
      </c>
      <c r="D823" s="11" t="s">
        <v>3239</v>
      </c>
      <c r="E823" s="11" t="s">
        <v>3240</v>
      </c>
      <c r="F823" s="11">
        <v>2.58196</v>
      </c>
      <c r="G823" s="11">
        <v>2.1502300000000001</v>
      </c>
      <c r="H823" s="11">
        <v>3.0558299999999998</v>
      </c>
      <c r="I823" s="11">
        <v>4.0768599999999999</v>
      </c>
      <c r="J823" s="11">
        <v>3.20825</v>
      </c>
      <c r="K823" s="11">
        <v>3.00752</v>
      </c>
      <c r="L823" s="11"/>
      <c r="M823" s="11"/>
      <c r="N823" s="14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 t="s">
        <v>1</v>
      </c>
      <c r="AB823" s="11" t="s">
        <v>3242</v>
      </c>
      <c r="AC823" s="11">
        <v>1</v>
      </c>
      <c r="AD823" s="11">
        <v>2462</v>
      </c>
      <c r="AE823" s="11" t="s">
        <v>3237</v>
      </c>
      <c r="AF823" s="11">
        <v>59.17</v>
      </c>
      <c r="AG823" s="13">
        <v>3.9999999999999998E-177</v>
      </c>
      <c r="AH823" s="11"/>
      <c r="AI823" s="11" t="s">
        <v>1936</v>
      </c>
      <c r="AJ823" s="11" t="s">
        <v>1937</v>
      </c>
      <c r="AK823" s="11" t="s">
        <v>1938</v>
      </c>
      <c r="AL823" s="11"/>
      <c r="AM823" s="11"/>
      <c r="AN823" s="11"/>
      <c r="AO823" s="11"/>
      <c r="AP823" s="11"/>
      <c r="AQ823" s="11"/>
      <c r="AR823" s="11"/>
      <c r="AS823" s="11"/>
      <c r="AT823" s="11"/>
      <c r="AU823" s="11"/>
      <c r="AV823" s="11"/>
      <c r="AW823" s="11"/>
      <c r="AX823" s="11"/>
      <c r="AY823" s="11"/>
      <c r="AZ823" s="11"/>
      <c r="BA823" s="11"/>
      <c r="BB823" s="11"/>
      <c r="BC823" s="11"/>
      <c r="BD823" s="11"/>
      <c r="BE823" s="11"/>
      <c r="BF823" s="11"/>
      <c r="BG823" s="11"/>
      <c r="BH823" s="11"/>
      <c r="BI823" s="11"/>
      <c r="BJ823" s="11"/>
      <c r="BK823" s="11"/>
      <c r="BL823" s="11"/>
      <c r="BM823" s="11"/>
      <c r="BN823" s="11"/>
      <c r="BO823" s="11"/>
      <c r="BP823" s="11"/>
      <c r="BQ823" s="11"/>
      <c r="BR823" s="11"/>
      <c r="BS823" s="11"/>
      <c r="BT823" s="11"/>
      <c r="BU823" s="11"/>
      <c r="BV823" s="11"/>
      <c r="BW823" s="11"/>
      <c r="BX823" s="11"/>
      <c r="BY823" s="11"/>
      <c r="BZ823" s="11"/>
      <c r="CA823" s="11"/>
      <c r="CB823" s="11"/>
      <c r="CC823" s="11"/>
      <c r="CD823" s="11"/>
      <c r="CE823" s="11"/>
      <c r="CF823" s="11"/>
      <c r="CG823" s="11"/>
      <c r="CH823" s="11"/>
      <c r="CI823" s="11"/>
      <c r="CJ823" s="11" t="s">
        <v>1939</v>
      </c>
      <c r="CK823" s="11"/>
      <c r="CL823" s="11"/>
      <c r="CM823" s="11"/>
      <c r="CN823" s="11"/>
      <c r="CO823" s="11"/>
      <c r="CP823" s="11"/>
      <c r="CQ823" s="11"/>
      <c r="CR823" s="11"/>
      <c r="CS823" s="11" t="s">
        <v>274</v>
      </c>
      <c r="CT823" s="11"/>
      <c r="CU823" s="11"/>
      <c r="CV823" s="11"/>
      <c r="CW823" s="11"/>
      <c r="CX823" s="11"/>
      <c r="CY823" s="12"/>
    </row>
    <row r="824" spans="1:103" s="2" customFormat="1" ht="15" customHeight="1" x14ac:dyDescent="0.25">
      <c r="A824" s="23"/>
      <c r="B824" s="11" t="s">
        <v>3243</v>
      </c>
      <c r="C824" s="11" t="s">
        <v>3238</v>
      </c>
      <c r="D824" s="11" t="s">
        <v>3239</v>
      </c>
      <c r="E824" s="11" t="s">
        <v>3240</v>
      </c>
      <c r="F824" s="11">
        <v>2.79481</v>
      </c>
      <c r="G824" s="11">
        <v>2.2014800000000001</v>
      </c>
      <c r="H824" s="11">
        <v>3.2807499999999998</v>
      </c>
      <c r="I824" s="11">
        <v>4.4887800000000002</v>
      </c>
      <c r="J824" s="11">
        <v>4.71767</v>
      </c>
      <c r="K824" s="11">
        <v>4.60982</v>
      </c>
      <c r="L824" s="11"/>
      <c r="M824" s="11"/>
      <c r="N824" s="14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 t="s">
        <v>1</v>
      </c>
      <c r="AB824" s="11" t="s">
        <v>3243</v>
      </c>
      <c r="AC824" s="11">
        <v>1</v>
      </c>
      <c r="AD824" s="11">
        <v>2444</v>
      </c>
      <c r="AE824" s="11" t="s">
        <v>3237</v>
      </c>
      <c r="AF824" s="11">
        <v>61.28</v>
      </c>
      <c r="AG824" s="13">
        <v>0</v>
      </c>
      <c r="AH824" s="11"/>
      <c r="AI824" s="11" t="s">
        <v>1936</v>
      </c>
      <c r="AJ824" s="11" t="s">
        <v>1937</v>
      </c>
      <c r="AK824" s="11" t="s">
        <v>1938</v>
      </c>
      <c r="AL824" s="11"/>
      <c r="AM824" s="11"/>
      <c r="AN824" s="11"/>
      <c r="AO824" s="11"/>
      <c r="AP824" s="11"/>
      <c r="AQ824" s="11"/>
      <c r="AR824" s="11"/>
      <c r="AS824" s="11"/>
      <c r="AT824" s="11"/>
      <c r="AU824" s="11"/>
      <c r="AV824" s="11"/>
      <c r="AW824" s="11"/>
      <c r="AX824" s="11"/>
      <c r="AY824" s="11"/>
      <c r="AZ824" s="11"/>
      <c r="BA824" s="11"/>
      <c r="BB824" s="11"/>
      <c r="BC824" s="11"/>
      <c r="BD824" s="11"/>
      <c r="BE824" s="11"/>
      <c r="BF824" s="11"/>
      <c r="BG824" s="11"/>
      <c r="BH824" s="11"/>
      <c r="BI824" s="11"/>
      <c r="BJ824" s="11"/>
      <c r="BK824" s="11"/>
      <c r="BL824" s="11"/>
      <c r="BM824" s="11"/>
      <c r="BN824" s="11"/>
      <c r="BO824" s="11"/>
      <c r="BP824" s="11"/>
      <c r="BQ824" s="11"/>
      <c r="BR824" s="11"/>
      <c r="BS824" s="11"/>
      <c r="BT824" s="11"/>
      <c r="BU824" s="11"/>
      <c r="BV824" s="11"/>
      <c r="BW824" s="11"/>
      <c r="BX824" s="11"/>
      <c r="BY824" s="11"/>
      <c r="BZ824" s="11"/>
      <c r="CA824" s="11"/>
      <c r="CB824" s="11"/>
      <c r="CC824" s="11"/>
      <c r="CD824" s="11"/>
      <c r="CE824" s="11"/>
      <c r="CF824" s="11"/>
      <c r="CG824" s="11"/>
      <c r="CH824" s="11"/>
      <c r="CI824" s="11"/>
      <c r="CJ824" s="11" t="s">
        <v>1939</v>
      </c>
      <c r="CK824" s="11"/>
      <c r="CL824" s="11"/>
      <c r="CM824" s="11"/>
      <c r="CN824" s="11"/>
      <c r="CO824" s="11"/>
      <c r="CP824" s="11"/>
      <c r="CQ824" s="11"/>
      <c r="CR824" s="11"/>
      <c r="CS824" s="11" t="s">
        <v>274</v>
      </c>
      <c r="CT824" s="11"/>
      <c r="CU824" s="11"/>
      <c r="CV824" s="11"/>
      <c r="CW824" s="11"/>
      <c r="CX824" s="11"/>
      <c r="CY824" s="12"/>
    </row>
    <row r="825" spans="1:103" s="2" customFormat="1" ht="15" customHeight="1" x14ac:dyDescent="0.25">
      <c r="A825" s="23"/>
      <c r="B825" s="11" t="s">
        <v>3244</v>
      </c>
      <c r="C825" s="11" t="s">
        <v>3217</v>
      </c>
      <c r="D825" s="11" t="s">
        <v>3218</v>
      </c>
      <c r="E825" s="11" t="s">
        <v>3219</v>
      </c>
      <c r="F825" s="11">
        <v>1.11232</v>
      </c>
      <c r="G825" s="11">
        <v>0.97755999999999998</v>
      </c>
      <c r="H825" s="11">
        <v>0.87199800000000005</v>
      </c>
      <c r="I825" s="11">
        <v>1.44282</v>
      </c>
      <c r="J825" s="11">
        <v>0.952291</v>
      </c>
      <c r="K825" s="11">
        <v>1.3341000000000001</v>
      </c>
      <c r="L825" s="11"/>
      <c r="M825" s="11"/>
      <c r="N825" s="14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 t="s">
        <v>1</v>
      </c>
      <c r="AB825" s="11" t="s">
        <v>3244</v>
      </c>
      <c r="AC825" s="11">
        <v>1</v>
      </c>
      <c r="AD825" s="11">
        <v>2431</v>
      </c>
      <c r="AE825" s="11" t="s">
        <v>3245</v>
      </c>
      <c r="AF825" s="11">
        <v>66.569999999999993</v>
      </c>
      <c r="AG825" s="13">
        <v>0</v>
      </c>
      <c r="AH825" s="11" t="s">
        <v>3220</v>
      </c>
      <c r="AI825" s="11" t="s">
        <v>3246</v>
      </c>
      <c r="AJ825" s="11" t="s">
        <v>3247</v>
      </c>
      <c r="AK825" s="11" t="s">
        <v>3248</v>
      </c>
      <c r="AL825" s="11"/>
      <c r="AM825" s="11"/>
      <c r="AN825" s="11"/>
      <c r="AO825" s="11"/>
      <c r="AP825" s="11"/>
      <c r="AQ825" s="11"/>
      <c r="AR825" s="11"/>
      <c r="AS825" s="11"/>
      <c r="AT825" s="11"/>
      <c r="AU825" s="11"/>
      <c r="AV825" s="11"/>
      <c r="AW825" s="11"/>
      <c r="AX825" s="11"/>
      <c r="AY825" s="11"/>
      <c r="AZ825" s="11"/>
      <c r="BA825" s="11" t="s">
        <v>698</v>
      </c>
      <c r="BB825" s="11"/>
      <c r="BC825" s="11"/>
      <c r="BD825" s="11"/>
      <c r="BE825" s="11"/>
      <c r="BF825" s="11"/>
      <c r="BG825" s="11"/>
      <c r="BH825" s="11"/>
      <c r="BI825" s="11"/>
      <c r="BJ825" s="11"/>
      <c r="BK825" s="11"/>
      <c r="BL825" s="11"/>
      <c r="BM825" s="11"/>
      <c r="BN825" s="11"/>
      <c r="BO825" s="11"/>
      <c r="BP825" s="11"/>
      <c r="BQ825" s="11"/>
      <c r="BR825" s="11"/>
      <c r="BS825" s="11"/>
      <c r="BT825" s="11"/>
      <c r="BU825" s="11"/>
      <c r="BV825" s="11"/>
      <c r="BW825" s="11"/>
      <c r="BX825" s="11"/>
      <c r="BY825" s="11"/>
      <c r="BZ825" s="11"/>
      <c r="CA825" s="11"/>
      <c r="CB825" s="11"/>
      <c r="CC825" s="11"/>
      <c r="CD825" s="11"/>
      <c r="CE825" s="11"/>
      <c r="CF825" s="11"/>
      <c r="CG825" s="11"/>
      <c r="CH825" s="11" t="s">
        <v>3224</v>
      </c>
      <c r="CI825" s="11"/>
      <c r="CJ825" s="11"/>
      <c r="CK825" s="11"/>
      <c r="CL825" s="11"/>
      <c r="CM825" s="11"/>
      <c r="CN825" s="11"/>
      <c r="CO825" s="11"/>
      <c r="CP825" s="11"/>
      <c r="CQ825" s="11"/>
      <c r="CR825" s="11"/>
      <c r="CS825" s="11"/>
      <c r="CT825" s="11"/>
      <c r="CU825" s="11"/>
      <c r="CV825" s="11"/>
      <c r="CW825" s="11"/>
      <c r="CX825" s="11"/>
      <c r="CY825" s="12"/>
    </row>
    <row r="826" spans="1:103" s="2" customFormat="1" ht="15" customHeight="1" x14ac:dyDescent="0.25">
      <c r="A826" s="23"/>
      <c r="B826" s="11" t="s">
        <v>3249</v>
      </c>
      <c r="C826" s="11" t="s">
        <v>3238</v>
      </c>
      <c r="D826" s="11" t="s">
        <v>3239</v>
      </c>
      <c r="E826" s="11" t="s">
        <v>3240</v>
      </c>
      <c r="F826" s="11">
        <v>1.9333100000000001</v>
      </c>
      <c r="G826" s="11">
        <v>2.1419700000000002</v>
      </c>
      <c r="H826" s="11">
        <v>2.6013999999999999</v>
      </c>
      <c r="I826" s="11">
        <v>4.1590299999999996</v>
      </c>
      <c r="J826" s="11">
        <v>3.0398999999999998</v>
      </c>
      <c r="K826" s="11">
        <v>3.4546000000000001</v>
      </c>
      <c r="L826" s="11"/>
      <c r="M826" s="11"/>
      <c r="N826" s="14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 t="s">
        <v>1</v>
      </c>
      <c r="AB826" s="11" t="s">
        <v>3249</v>
      </c>
      <c r="AC826" s="11">
        <v>1</v>
      </c>
      <c r="AD826" s="11">
        <v>2415</v>
      </c>
      <c r="AE826" s="11" t="s">
        <v>3237</v>
      </c>
      <c r="AF826" s="11">
        <v>59.17</v>
      </c>
      <c r="AG826" s="13">
        <v>1.9999999999999999E-177</v>
      </c>
      <c r="AH826" s="11"/>
      <c r="AI826" s="11" t="s">
        <v>1936</v>
      </c>
      <c r="AJ826" s="11" t="s">
        <v>1937</v>
      </c>
      <c r="AK826" s="11" t="s">
        <v>1938</v>
      </c>
      <c r="AL826" s="11"/>
      <c r="AM826" s="11"/>
      <c r="AN826" s="11"/>
      <c r="AO826" s="11"/>
      <c r="AP826" s="11"/>
      <c r="AQ826" s="11"/>
      <c r="AR826" s="11"/>
      <c r="AS826" s="11"/>
      <c r="AT826" s="11"/>
      <c r="AU826" s="11"/>
      <c r="AV826" s="11"/>
      <c r="AW826" s="11"/>
      <c r="AX826" s="11"/>
      <c r="AY826" s="11"/>
      <c r="AZ826" s="11"/>
      <c r="BA826" s="11"/>
      <c r="BB826" s="11"/>
      <c r="BC826" s="11"/>
      <c r="BD826" s="11"/>
      <c r="BE826" s="11"/>
      <c r="BF826" s="11"/>
      <c r="BG826" s="11"/>
      <c r="BH826" s="11"/>
      <c r="BI826" s="11"/>
      <c r="BJ826" s="11"/>
      <c r="BK826" s="11"/>
      <c r="BL826" s="11"/>
      <c r="BM826" s="11"/>
      <c r="BN826" s="11"/>
      <c r="BO826" s="11"/>
      <c r="BP826" s="11"/>
      <c r="BQ826" s="11"/>
      <c r="BR826" s="11"/>
      <c r="BS826" s="11"/>
      <c r="BT826" s="11"/>
      <c r="BU826" s="11"/>
      <c r="BV826" s="11"/>
      <c r="BW826" s="11"/>
      <c r="BX826" s="11"/>
      <c r="BY826" s="11"/>
      <c r="BZ826" s="11"/>
      <c r="CA826" s="11"/>
      <c r="CB826" s="11"/>
      <c r="CC826" s="11"/>
      <c r="CD826" s="11"/>
      <c r="CE826" s="11"/>
      <c r="CF826" s="11"/>
      <c r="CG826" s="11"/>
      <c r="CH826" s="11"/>
      <c r="CI826" s="11"/>
      <c r="CJ826" s="11" t="s">
        <v>1939</v>
      </c>
      <c r="CK826" s="11"/>
      <c r="CL826" s="11"/>
      <c r="CM826" s="11"/>
      <c r="CN826" s="11"/>
      <c r="CO826" s="11"/>
      <c r="CP826" s="11"/>
      <c r="CQ826" s="11"/>
      <c r="CR826" s="11"/>
      <c r="CS826" s="11" t="s">
        <v>274</v>
      </c>
      <c r="CT826" s="11"/>
      <c r="CU826" s="11"/>
      <c r="CV826" s="11"/>
      <c r="CW826" s="11"/>
      <c r="CX826" s="11"/>
      <c r="CY826" s="12"/>
    </row>
    <row r="827" spans="1:103" s="2" customFormat="1" ht="15" customHeight="1" x14ac:dyDescent="0.25">
      <c r="A827" s="23"/>
      <c r="B827" s="11" t="s">
        <v>3250</v>
      </c>
      <c r="C827" s="11" t="s">
        <v>3238</v>
      </c>
      <c r="D827" s="11" t="s">
        <v>3239</v>
      </c>
      <c r="E827" s="11" t="s">
        <v>3240</v>
      </c>
      <c r="F827" s="11">
        <v>1.97357</v>
      </c>
      <c r="G827" s="11">
        <v>2.3462200000000002</v>
      </c>
      <c r="H827" s="11">
        <v>3.2915100000000002</v>
      </c>
      <c r="I827" s="11">
        <v>5.0461900000000002</v>
      </c>
      <c r="J827" s="11">
        <v>3.7616800000000001</v>
      </c>
      <c r="K827" s="11">
        <v>4.5544200000000004</v>
      </c>
      <c r="L827" s="11"/>
      <c r="M827" s="11"/>
      <c r="N827" s="14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 t="s">
        <v>1</v>
      </c>
      <c r="AB827" s="11" t="s">
        <v>3250</v>
      </c>
      <c r="AC827" s="11">
        <v>1</v>
      </c>
      <c r="AD827" s="11">
        <v>2397</v>
      </c>
      <c r="AE827" s="11" t="s">
        <v>3237</v>
      </c>
      <c r="AF827" s="11">
        <v>61.28</v>
      </c>
      <c r="AG827" s="13">
        <v>0</v>
      </c>
      <c r="AH827" s="11"/>
      <c r="AI827" s="11"/>
      <c r="AJ827" s="11"/>
      <c r="AK827" s="11"/>
      <c r="AL827" s="11"/>
      <c r="AM827" s="11"/>
      <c r="AN827" s="11"/>
      <c r="AO827" s="11"/>
      <c r="AP827" s="11"/>
      <c r="AQ827" s="11"/>
      <c r="AR827" s="11"/>
      <c r="AS827" s="11"/>
      <c r="AT827" s="11"/>
      <c r="AU827" s="11"/>
      <c r="AV827" s="11"/>
      <c r="AW827" s="11"/>
      <c r="AX827" s="11"/>
      <c r="AY827" s="11"/>
      <c r="AZ827" s="11"/>
      <c r="BA827" s="11"/>
      <c r="BB827" s="11"/>
      <c r="BC827" s="11"/>
      <c r="BD827" s="11"/>
      <c r="BE827" s="11"/>
      <c r="BF827" s="11"/>
      <c r="BG827" s="11"/>
      <c r="BH827" s="11"/>
      <c r="BI827" s="11"/>
      <c r="BJ827" s="11"/>
      <c r="BK827" s="11"/>
      <c r="BL827" s="11"/>
      <c r="BM827" s="11"/>
      <c r="BN827" s="11"/>
      <c r="BO827" s="11"/>
      <c r="BP827" s="11"/>
      <c r="BQ827" s="11"/>
      <c r="BR827" s="11"/>
      <c r="BS827" s="11"/>
      <c r="BT827" s="11"/>
      <c r="BU827" s="11"/>
      <c r="BV827" s="11"/>
      <c r="BW827" s="11"/>
      <c r="BX827" s="11"/>
      <c r="BY827" s="11"/>
      <c r="BZ827" s="11"/>
      <c r="CA827" s="11"/>
      <c r="CB827" s="11"/>
      <c r="CC827" s="11"/>
      <c r="CD827" s="11"/>
      <c r="CE827" s="11"/>
      <c r="CF827" s="11"/>
      <c r="CG827" s="11"/>
      <c r="CH827" s="11"/>
      <c r="CI827" s="11"/>
      <c r="CJ827" s="11" t="s">
        <v>1939</v>
      </c>
      <c r="CK827" s="11"/>
      <c r="CL827" s="11"/>
      <c r="CM827" s="11"/>
      <c r="CN827" s="11"/>
      <c r="CO827" s="11"/>
      <c r="CP827" s="11"/>
      <c r="CQ827" s="11"/>
      <c r="CR827" s="11"/>
      <c r="CS827" s="11" t="s">
        <v>274</v>
      </c>
      <c r="CT827" s="11"/>
      <c r="CU827" s="11"/>
      <c r="CV827" s="11"/>
      <c r="CW827" s="11"/>
      <c r="CX827" s="11"/>
      <c r="CY827" s="12"/>
    </row>
    <row r="828" spans="1:103" s="2" customFormat="1" ht="15" customHeight="1" x14ac:dyDescent="0.25">
      <c r="A828" s="23"/>
      <c r="B828" s="11" t="s">
        <v>3251</v>
      </c>
      <c r="C828" s="11" t="s">
        <v>3217</v>
      </c>
      <c r="D828" s="11" t="s">
        <v>3218</v>
      </c>
      <c r="E828" s="11" t="s">
        <v>3219</v>
      </c>
      <c r="F828" s="11">
        <v>1.69899</v>
      </c>
      <c r="G828" s="11">
        <v>1.1741900000000001</v>
      </c>
      <c r="H828" s="11">
        <v>0.76674500000000001</v>
      </c>
      <c r="I828" s="11">
        <v>1.3486400000000001</v>
      </c>
      <c r="J828" s="11">
        <v>1.13158</v>
      </c>
      <c r="K828" s="11">
        <v>1.27172</v>
      </c>
      <c r="L828" s="11"/>
      <c r="M828" s="11"/>
      <c r="N828" s="14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 t="s">
        <v>1</v>
      </c>
      <c r="AB828" s="11" t="s">
        <v>3251</v>
      </c>
      <c r="AC828" s="11">
        <v>1</v>
      </c>
      <c r="AD828" s="11">
        <v>2385</v>
      </c>
      <c r="AE828" s="11" t="s">
        <v>3245</v>
      </c>
      <c r="AF828" s="11">
        <v>50.72</v>
      </c>
      <c r="AG828" s="11">
        <v>0</v>
      </c>
      <c r="AH828" s="11" t="s">
        <v>3220</v>
      </c>
      <c r="AI828" s="11"/>
      <c r="AJ828" s="11"/>
      <c r="AK828" s="11"/>
      <c r="AL828" s="11"/>
      <c r="AM828" s="11"/>
      <c r="AN828" s="11"/>
      <c r="AO828" s="11"/>
      <c r="AP828" s="11"/>
      <c r="AQ828" s="11"/>
      <c r="AR828" s="11"/>
      <c r="AS828" s="11"/>
      <c r="AT828" s="11"/>
      <c r="AU828" s="11"/>
      <c r="AV828" s="11"/>
      <c r="AW828" s="11"/>
      <c r="AX828" s="11"/>
      <c r="AY828" s="11"/>
      <c r="AZ828" s="11"/>
      <c r="BA828" s="11" t="s">
        <v>698</v>
      </c>
      <c r="BB828" s="11"/>
      <c r="BC828" s="11"/>
      <c r="BD828" s="11"/>
      <c r="BE828" s="11"/>
      <c r="BF828" s="11"/>
      <c r="BG828" s="11"/>
      <c r="BH828" s="11"/>
      <c r="BI828" s="11"/>
      <c r="BJ828" s="11"/>
      <c r="BK828" s="11"/>
      <c r="BL828" s="11"/>
      <c r="BM828" s="11"/>
      <c r="BN828" s="11"/>
      <c r="BO828" s="11"/>
      <c r="BP828" s="11"/>
      <c r="BQ828" s="11"/>
      <c r="BR828" s="11"/>
      <c r="BS828" s="11"/>
      <c r="BT828" s="11"/>
      <c r="BU828" s="11"/>
      <c r="BV828" s="11"/>
      <c r="BW828" s="11"/>
      <c r="BX828" s="11"/>
      <c r="BY828" s="11"/>
      <c r="BZ828" s="11"/>
      <c r="CA828" s="11"/>
      <c r="CB828" s="11"/>
      <c r="CC828" s="11"/>
      <c r="CD828" s="11"/>
      <c r="CE828" s="11"/>
      <c r="CF828" s="11"/>
      <c r="CG828" s="11"/>
      <c r="CH828" s="11" t="s">
        <v>3224</v>
      </c>
      <c r="CI828" s="11"/>
      <c r="CJ828" s="11"/>
      <c r="CK828" s="11"/>
      <c r="CL828" s="11"/>
      <c r="CM828" s="11"/>
      <c r="CN828" s="11"/>
      <c r="CO828" s="11"/>
      <c r="CP828" s="11"/>
      <c r="CQ828" s="11"/>
      <c r="CR828" s="11"/>
      <c r="CS828" s="11"/>
      <c r="CT828" s="11"/>
      <c r="CU828" s="11"/>
      <c r="CV828" s="11"/>
      <c r="CW828" s="11"/>
      <c r="CX828" s="11"/>
      <c r="CY828" s="12"/>
    </row>
    <row r="829" spans="1:103" s="2" customFormat="1" ht="15" customHeight="1" x14ac:dyDescent="0.25">
      <c r="A829" s="23"/>
      <c r="B829" s="11" t="s">
        <v>3252</v>
      </c>
      <c r="C829" s="11" t="s">
        <v>3254</v>
      </c>
      <c r="D829" s="11" t="s">
        <v>3255</v>
      </c>
      <c r="E829" s="11" t="s">
        <v>3256</v>
      </c>
      <c r="F829" s="11">
        <v>11.037699999999999</v>
      </c>
      <c r="G829" s="11">
        <v>14.000999999999999</v>
      </c>
      <c r="H829" s="11">
        <v>19.633099999999999</v>
      </c>
      <c r="I829" s="11">
        <v>13.2675</v>
      </c>
      <c r="J829" s="11">
        <v>7.2324999999999999</v>
      </c>
      <c r="K829" s="11">
        <v>6.9544300000000003</v>
      </c>
      <c r="L829" s="11"/>
      <c r="M829" s="11"/>
      <c r="N829" s="14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 t="s">
        <v>1</v>
      </c>
      <c r="AB829" s="11" t="s">
        <v>3252</v>
      </c>
      <c r="AC829" s="11">
        <v>1</v>
      </c>
      <c r="AD829" s="11">
        <v>2148</v>
      </c>
      <c r="AE829" s="11" t="s">
        <v>3253</v>
      </c>
      <c r="AF829" s="11">
        <v>63.27</v>
      </c>
      <c r="AG829" s="13">
        <v>4E-50</v>
      </c>
      <c r="AH829" s="11"/>
      <c r="AI829" s="11" t="s">
        <v>1936</v>
      </c>
      <c r="AJ829" s="11"/>
      <c r="AK829" s="11" t="s">
        <v>1938</v>
      </c>
      <c r="AL829" s="11"/>
      <c r="AM829" s="11"/>
      <c r="AN829" s="11"/>
      <c r="AO829" s="11" t="s">
        <v>3257</v>
      </c>
      <c r="AP829" s="11"/>
      <c r="AQ829" s="11"/>
      <c r="AR829" s="11"/>
      <c r="AS829" s="11"/>
      <c r="AT829" s="11"/>
      <c r="AU829" s="11"/>
      <c r="AV829" s="11"/>
      <c r="AW829" s="11"/>
      <c r="AX829" s="11"/>
      <c r="AY829" s="11"/>
      <c r="AZ829" s="11"/>
      <c r="BA829" s="11"/>
      <c r="BB829" s="11"/>
      <c r="BC829" s="11"/>
      <c r="BD829" s="11"/>
      <c r="BE829" s="11"/>
      <c r="BF829" s="11"/>
      <c r="BG829" s="11"/>
      <c r="BH829" s="11"/>
      <c r="BI829" s="11"/>
      <c r="BJ829" s="11"/>
      <c r="BK829" s="11"/>
      <c r="BL829" s="11"/>
      <c r="BM829" s="11"/>
      <c r="BN829" s="11"/>
      <c r="BO829" s="11"/>
      <c r="BP829" s="11"/>
      <c r="BQ829" s="11"/>
      <c r="BR829" s="11"/>
      <c r="BS829" s="11"/>
      <c r="BT829" s="11"/>
      <c r="BU829" s="11"/>
      <c r="BV829" s="11"/>
      <c r="BW829" s="11"/>
      <c r="BX829" s="11"/>
      <c r="BY829" s="11"/>
      <c r="BZ829" s="11"/>
      <c r="CA829" s="11"/>
      <c r="CB829" s="11"/>
      <c r="CC829" s="11"/>
      <c r="CD829" s="11"/>
      <c r="CE829" s="11"/>
      <c r="CF829" s="11"/>
      <c r="CG829" s="11" t="s">
        <v>262</v>
      </c>
      <c r="CH829" s="11"/>
      <c r="CI829" s="11"/>
      <c r="CJ829" s="11" t="s">
        <v>1939</v>
      </c>
      <c r="CK829" s="11"/>
      <c r="CL829" s="11"/>
      <c r="CM829" s="11"/>
      <c r="CN829" s="11"/>
      <c r="CO829" s="11"/>
      <c r="CP829" s="11"/>
      <c r="CQ829" s="11"/>
      <c r="CR829" s="11"/>
      <c r="CS829" s="11"/>
      <c r="CT829" s="11"/>
      <c r="CU829" s="11"/>
      <c r="CV829" s="11"/>
      <c r="CW829" s="11"/>
      <c r="CX829" s="11"/>
      <c r="CY829" s="12"/>
    </row>
    <row r="830" spans="1:103" s="2" customFormat="1" ht="15" customHeight="1" x14ac:dyDescent="0.25">
      <c r="A830" s="23"/>
      <c r="B830" s="11" t="s">
        <v>3258</v>
      </c>
      <c r="C830" s="11" t="s">
        <v>3260</v>
      </c>
      <c r="D830" s="11" t="s">
        <v>3261</v>
      </c>
      <c r="E830" s="11" t="s">
        <v>3262</v>
      </c>
      <c r="F830" s="11">
        <v>0.75923200000000002</v>
      </c>
      <c r="G830" s="11">
        <v>0.61221999999999999</v>
      </c>
      <c r="H830" s="11">
        <v>0.80157400000000001</v>
      </c>
      <c r="I830" s="11">
        <v>0.922153</v>
      </c>
      <c r="J830" s="11">
        <v>0.74867700000000004</v>
      </c>
      <c r="K830" s="11">
        <v>0.67677200000000004</v>
      </c>
      <c r="L830" s="11"/>
      <c r="M830" s="11"/>
      <c r="N830" s="14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 t="s">
        <v>1</v>
      </c>
      <c r="AB830" s="11" t="s">
        <v>3258</v>
      </c>
      <c r="AC830" s="11">
        <v>1</v>
      </c>
      <c r="AD830" s="11">
        <v>2135</v>
      </c>
      <c r="AE830" s="11" t="s">
        <v>3259</v>
      </c>
      <c r="AF830" s="11">
        <v>68.37</v>
      </c>
      <c r="AG830" s="13">
        <v>4.0000000000000002E-32</v>
      </c>
      <c r="AH830" s="11"/>
      <c r="AI830" s="11"/>
      <c r="AJ830" s="11"/>
      <c r="AK830" s="11"/>
      <c r="AL830" s="11"/>
      <c r="AM830" s="11"/>
      <c r="AN830" s="11"/>
      <c r="AO830" s="11"/>
      <c r="AP830" s="11"/>
      <c r="AQ830" s="11"/>
      <c r="AR830" s="11"/>
      <c r="AS830" s="11"/>
      <c r="AT830" s="11"/>
      <c r="AU830" s="11"/>
      <c r="AV830" s="11"/>
      <c r="AW830" s="11"/>
      <c r="AX830" s="11"/>
      <c r="AY830" s="11"/>
      <c r="AZ830" s="11"/>
      <c r="BA830" s="11"/>
      <c r="BB830" s="11"/>
      <c r="BC830" s="11"/>
      <c r="BD830" s="11"/>
      <c r="BE830" s="11"/>
      <c r="BF830" s="11"/>
      <c r="BG830" s="11"/>
      <c r="BH830" s="11"/>
      <c r="BI830" s="11"/>
      <c r="BJ830" s="11"/>
      <c r="BK830" s="11"/>
      <c r="BL830" s="11"/>
      <c r="BM830" s="11"/>
      <c r="BN830" s="11"/>
      <c r="BO830" s="11"/>
      <c r="BP830" s="11"/>
      <c r="BQ830" s="11"/>
      <c r="BR830" s="11"/>
      <c r="BS830" s="11"/>
      <c r="BT830" s="11"/>
      <c r="BU830" s="11"/>
      <c r="BV830" s="11"/>
      <c r="BW830" s="11"/>
      <c r="BX830" s="11"/>
      <c r="BY830" s="11"/>
      <c r="BZ830" s="11"/>
      <c r="CA830" s="11"/>
      <c r="CB830" s="11"/>
      <c r="CC830" s="11"/>
      <c r="CD830" s="11"/>
      <c r="CE830" s="11"/>
      <c r="CF830" s="11"/>
      <c r="CG830" s="11"/>
      <c r="CH830" s="11" t="s">
        <v>3263</v>
      </c>
      <c r="CI830" s="11"/>
      <c r="CJ830" s="11"/>
      <c r="CK830" s="11"/>
      <c r="CL830" s="11"/>
      <c r="CM830" s="11"/>
      <c r="CN830" s="11"/>
      <c r="CO830" s="11"/>
      <c r="CP830" s="11"/>
      <c r="CQ830" s="11"/>
      <c r="CR830" s="11" t="s">
        <v>3264</v>
      </c>
      <c r="CS830" s="11"/>
      <c r="CT830" s="11"/>
      <c r="CU830" s="11"/>
      <c r="CV830" s="11"/>
      <c r="CW830" s="11"/>
      <c r="CX830" s="11"/>
      <c r="CY830" s="12"/>
    </row>
    <row r="831" spans="1:103" s="2" customFormat="1" ht="15" customHeight="1" x14ac:dyDescent="0.25">
      <c r="A831" s="23"/>
      <c r="B831" s="11" t="s">
        <v>3265</v>
      </c>
      <c r="C831" s="11" t="s">
        <v>3254</v>
      </c>
      <c r="D831" s="11" t="s">
        <v>3255</v>
      </c>
      <c r="E831" s="11" t="s">
        <v>3256</v>
      </c>
      <c r="F831" s="11">
        <v>10.1782</v>
      </c>
      <c r="G831" s="11">
        <v>13.2889</v>
      </c>
      <c r="H831" s="11">
        <v>18.359300000000001</v>
      </c>
      <c r="I831" s="11">
        <v>13.4224</v>
      </c>
      <c r="J831" s="11">
        <v>6.9987199999999996</v>
      </c>
      <c r="K831" s="11">
        <v>6.6768000000000001</v>
      </c>
      <c r="L831" s="11"/>
      <c r="M831" s="11"/>
      <c r="N831" s="14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 t="s">
        <v>1</v>
      </c>
      <c r="AB831" s="11" t="s">
        <v>3265</v>
      </c>
      <c r="AC831" s="11">
        <v>1</v>
      </c>
      <c r="AD831" s="11">
        <v>2059</v>
      </c>
      <c r="AE831" s="11" t="s">
        <v>3253</v>
      </c>
      <c r="AF831" s="11">
        <v>63.73</v>
      </c>
      <c r="AG831" s="13">
        <v>3E-49</v>
      </c>
      <c r="AH831" s="11"/>
      <c r="AI831" s="11" t="s">
        <v>1936</v>
      </c>
      <c r="AJ831" s="11"/>
      <c r="AK831" s="11" t="s">
        <v>1938</v>
      </c>
      <c r="AL831" s="11"/>
      <c r="AM831" s="11"/>
      <c r="AN831" s="11"/>
      <c r="AO831" s="11" t="s">
        <v>3257</v>
      </c>
      <c r="AP831" s="11"/>
      <c r="AQ831" s="11"/>
      <c r="AR831" s="11"/>
      <c r="AS831" s="11"/>
      <c r="AT831" s="11"/>
      <c r="AU831" s="11"/>
      <c r="AV831" s="11"/>
      <c r="AW831" s="11"/>
      <c r="AX831" s="11"/>
      <c r="AY831" s="11"/>
      <c r="AZ831" s="11"/>
      <c r="BA831" s="11"/>
      <c r="BB831" s="11"/>
      <c r="BC831" s="11"/>
      <c r="BD831" s="11"/>
      <c r="BE831" s="11"/>
      <c r="BF831" s="11"/>
      <c r="BG831" s="11"/>
      <c r="BH831" s="11"/>
      <c r="BI831" s="11"/>
      <c r="BJ831" s="11"/>
      <c r="BK831" s="11"/>
      <c r="BL831" s="11"/>
      <c r="BM831" s="11"/>
      <c r="BN831" s="11"/>
      <c r="BO831" s="11"/>
      <c r="BP831" s="11"/>
      <c r="BQ831" s="11"/>
      <c r="BR831" s="11"/>
      <c r="BS831" s="11"/>
      <c r="BT831" s="11"/>
      <c r="BU831" s="11"/>
      <c r="BV831" s="11"/>
      <c r="BW831" s="11"/>
      <c r="BX831" s="11"/>
      <c r="BY831" s="11"/>
      <c r="BZ831" s="11"/>
      <c r="CA831" s="11"/>
      <c r="CB831" s="11"/>
      <c r="CC831" s="11"/>
      <c r="CD831" s="11"/>
      <c r="CE831" s="11"/>
      <c r="CF831" s="11"/>
      <c r="CG831" s="11" t="s">
        <v>262</v>
      </c>
      <c r="CH831" s="11"/>
      <c r="CI831" s="11"/>
      <c r="CJ831" s="11" t="s">
        <v>1939</v>
      </c>
      <c r="CK831" s="11"/>
      <c r="CL831" s="11"/>
      <c r="CM831" s="11"/>
      <c r="CN831" s="11"/>
      <c r="CO831" s="11"/>
      <c r="CP831" s="11"/>
      <c r="CQ831" s="11"/>
      <c r="CR831" s="11"/>
      <c r="CS831" s="11"/>
      <c r="CT831" s="11"/>
      <c r="CU831" s="11"/>
      <c r="CV831" s="11"/>
      <c r="CW831" s="11"/>
      <c r="CX831" s="11"/>
      <c r="CY831" s="12"/>
    </row>
    <row r="832" spans="1:103" s="2" customFormat="1" ht="15" customHeight="1" x14ac:dyDescent="0.25">
      <c r="A832" s="23"/>
      <c r="B832" s="11" t="s">
        <v>3266</v>
      </c>
      <c r="C832" s="11" t="s">
        <v>3260</v>
      </c>
      <c r="D832" s="11" t="s">
        <v>3261</v>
      </c>
      <c r="E832" s="11" t="s">
        <v>3262</v>
      </c>
      <c r="F832" s="11">
        <v>0.92072900000000002</v>
      </c>
      <c r="G832" s="11">
        <v>0.93304200000000004</v>
      </c>
      <c r="H832" s="11">
        <v>1.06572</v>
      </c>
      <c r="I832" s="11">
        <v>0.92486699999999999</v>
      </c>
      <c r="J832" s="11">
        <v>1.07795</v>
      </c>
      <c r="K832" s="11">
        <v>0.65391500000000002</v>
      </c>
      <c r="L832" s="11"/>
      <c r="M832" s="11"/>
      <c r="N832" s="14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 t="s">
        <v>1</v>
      </c>
      <c r="AB832" s="11" t="s">
        <v>3266</v>
      </c>
      <c r="AC832" s="11">
        <v>1</v>
      </c>
      <c r="AD832" s="11">
        <v>2015</v>
      </c>
      <c r="AE832" s="11" t="s">
        <v>3259</v>
      </c>
      <c r="AF832" s="11">
        <v>68.37</v>
      </c>
      <c r="AG832" s="13">
        <v>9.9999999999999997E-65</v>
      </c>
      <c r="AH832" s="11"/>
      <c r="AI832" s="11"/>
      <c r="AJ832" s="11"/>
      <c r="AK832" s="11"/>
      <c r="AL832" s="11"/>
      <c r="AM832" s="11"/>
      <c r="AN832" s="11"/>
      <c r="AO832" s="11"/>
      <c r="AP832" s="11"/>
      <c r="AQ832" s="11"/>
      <c r="AR832" s="11"/>
      <c r="AS832" s="11"/>
      <c r="AT832" s="11"/>
      <c r="AU832" s="11"/>
      <c r="AV832" s="11"/>
      <c r="AW832" s="11"/>
      <c r="AX832" s="11"/>
      <c r="AY832" s="11"/>
      <c r="AZ832" s="11"/>
      <c r="BA832" s="11"/>
      <c r="BB832" s="11"/>
      <c r="BC832" s="11"/>
      <c r="BD832" s="11"/>
      <c r="BE832" s="11"/>
      <c r="BF832" s="11"/>
      <c r="BG832" s="11"/>
      <c r="BH832" s="11"/>
      <c r="BI832" s="11"/>
      <c r="BJ832" s="11"/>
      <c r="BK832" s="11"/>
      <c r="BL832" s="11"/>
      <c r="BM832" s="11"/>
      <c r="BN832" s="11"/>
      <c r="BO832" s="11"/>
      <c r="BP832" s="11"/>
      <c r="BQ832" s="11"/>
      <c r="BR832" s="11"/>
      <c r="BS832" s="11"/>
      <c r="BT832" s="11"/>
      <c r="BU832" s="11"/>
      <c r="BV832" s="11"/>
      <c r="BW832" s="11"/>
      <c r="BX832" s="11"/>
      <c r="BY832" s="11"/>
      <c r="BZ832" s="11"/>
      <c r="CA832" s="11"/>
      <c r="CB832" s="11"/>
      <c r="CC832" s="11"/>
      <c r="CD832" s="11"/>
      <c r="CE832" s="11"/>
      <c r="CF832" s="11"/>
      <c r="CG832" s="11"/>
      <c r="CH832" s="11" t="s">
        <v>3263</v>
      </c>
      <c r="CI832" s="11"/>
      <c r="CJ832" s="11"/>
      <c r="CK832" s="11"/>
      <c r="CL832" s="11"/>
      <c r="CM832" s="11"/>
      <c r="CN832" s="11"/>
      <c r="CO832" s="11"/>
      <c r="CP832" s="11"/>
      <c r="CQ832" s="11"/>
      <c r="CR832" s="11" t="s">
        <v>3264</v>
      </c>
      <c r="CS832" s="11"/>
      <c r="CT832" s="11"/>
      <c r="CU832" s="11"/>
      <c r="CV832" s="11"/>
      <c r="CW832" s="11"/>
      <c r="CX832" s="11"/>
      <c r="CY832" s="12"/>
    </row>
    <row r="833" spans="1:103" s="2" customFormat="1" ht="15" customHeight="1" x14ac:dyDescent="0.25">
      <c r="A833" s="23"/>
      <c r="B833" s="11" t="s">
        <v>3267</v>
      </c>
      <c r="C833" s="11" t="s">
        <v>3269</v>
      </c>
      <c r="D833" s="11" t="s">
        <v>3270</v>
      </c>
      <c r="E833" s="11" t="s">
        <v>3271</v>
      </c>
      <c r="F833" s="11">
        <v>65.858000000000004</v>
      </c>
      <c r="G833" s="11">
        <v>45.6038</v>
      </c>
      <c r="H833" s="11">
        <v>25.894500000000001</v>
      </c>
      <c r="I833" s="11">
        <v>30.481999999999999</v>
      </c>
      <c r="J833" s="11">
        <v>65.832700000000003</v>
      </c>
      <c r="K833" s="11">
        <v>144.40799999999999</v>
      </c>
      <c r="L833" s="11"/>
      <c r="M833" s="11"/>
      <c r="N833" s="14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 t="s">
        <v>1</v>
      </c>
      <c r="AB833" s="11" t="s">
        <v>3267</v>
      </c>
      <c r="AC833" s="11">
        <v>1</v>
      </c>
      <c r="AD833" s="11">
        <v>1898</v>
      </c>
      <c r="AE833" s="11" t="s">
        <v>3268</v>
      </c>
      <c r="AF833" s="11">
        <v>71.73</v>
      </c>
      <c r="AG833" s="13">
        <v>1.9999999999999998E-145</v>
      </c>
      <c r="AH833" s="11" t="s">
        <v>2259</v>
      </c>
      <c r="AI833" s="11" t="s">
        <v>3272</v>
      </c>
      <c r="AJ833" s="11" t="s">
        <v>3273</v>
      </c>
      <c r="AK833" s="11" t="s">
        <v>3274</v>
      </c>
      <c r="AL833" s="11"/>
      <c r="AM833" s="11"/>
      <c r="AN833" s="11" t="s">
        <v>83</v>
      </c>
      <c r="AO833" s="11"/>
      <c r="AP833" s="11"/>
      <c r="AQ833" s="11"/>
      <c r="AR833" s="11"/>
      <c r="AS833" s="11"/>
      <c r="AT833" s="11"/>
      <c r="AU833" s="11" t="s">
        <v>3275</v>
      </c>
      <c r="AV833" s="11"/>
      <c r="AW833" s="11"/>
      <c r="AX833" s="11"/>
      <c r="AY833" s="11"/>
      <c r="AZ833" s="11"/>
      <c r="BA833" s="11"/>
      <c r="BB833" s="11"/>
      <c r="BC833" s="11"/>
      <c r="BD833" s="11"/>
      <c r="BE833" s="11"/>
      <c r="BF833" s="11"/>
      <c r="BG833" s="11"/>
      <c r="BH833" s="11"/>
      <c r="BI833" s="11"/>
      <c r="BJ833" s="11"/>
      <c r="BK833" s="11"/>
      <c r="BL833" s="11"/>
      <c r="BM833" s="11"/>
      <c r="BN833" s="11"/>
      <c r="BO833" s="11"/>
      <c r="BP833" s="11"/>
      <c r="BQ833" s="11"/>
      <c r="BR833" s="11"/>
      <c r="BS833" s="11"/>
      <c r="BT833" s="11"/>
      <c r="BU833" s="11"/>
      <c r="BV833" s="11"/>
      <c r="BW833" s="11"/>
      <c r="BX833" s="11"/>
      <c r="BY833" s="11"/>
      <c r="BZ833" s="11"/>
      <c r="CA833" s="11"/>
      <c r="CB833" s="11"/>
      <c r="CC833" s="11"/>
      <c r="CD833" s="11"/>
      <c r="CE833" s="11"/>
      <c r="CF833" s="11"/>
      <c r="CG833" s="11"/>
      <c r="CH833" s="11"/>
      <c r="CI833" s="11"/>
      <c r="CJ833" s="11"/>
      <c r="CK833" s="11"/>
      <c r="CL833" s="11"/>
      <c r="CM833" s="11"/>
      <c r="CN833" s="11"/>
      <c r="CO833" s="11"/>
      <c r="CP833" s="11"/>
      <c r="CQ833" s="11"/>
      <c r="CR833" s="11"/>
      <c r="CS833" s="11"/>
      <c r="CT833" s="11" t="s">
        <v>275</v>
      </c>
      <c r="CU833" s="11"/>
      <c r="CV833" s="11"/>
      <c r="CW833" s="11"/>
      <c r="CX833" s="11"/>
      <c r="CY833" s="12"/>
    </row>
    <row r="834" spans="1:103" s="2" customFormat="1" ht="15" customHeight="1" x14ac:dyDescent="0.25">
      <c r="A834" s="23"/>
      <c r="B834" s="11" t="s">
        <v>3276</v>
      </c>
      <c r="C834" s="11" t="s">
        <v>3260</v>
      </c>
      <c r="D834" s="11" t="s">
        <v>3261</v>
      </c>
      <c r="E834" s="11" t="s">
        <v>3262</v>
      </c>
      <c r="F834" s="11">
        <v>18.011500000000002</v>
      </c>
      <c r="G834" s="11">
        <v>9.1335200000000007</v>
      </c>
      <c r="H834" s="11">
        <v>7.9078099999999996</v>
      </c>
      <c r="I834" s="11">
        <v>10.221399999999999</v>
      </c>
      <c r="J834" s="11">
        <v>8.5766799999999996</v>
      </c>
      <c r="K834" s="11">
        <v>16.985800000000001</v>
      </c>
      <c r="L834" s="11"/>
      <c r="M834" s="11"/>
      <c r="N834" s="14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 t="s">
        <v>1</v>
      </c>
      <c r="AB834" s="11" t="s">
        <v>3276</v>
      </c>
      <c r="AC834" s="11">
        <v>1</v>
      </c>
      <c r="AD834" s="11">
        <v>1771</v>
      </c>
      <c r="AE834" s="11" t="s">
        <v>3277</v>
      </c>
      <c r="AF834" s="11">
        <v>89.19</v>
      </c>
      <c r="AG834" s="13">
        <v>1E-166</v>
      </c>
      <c r="AH834" s="11" t="s">
        <v>3278</v>
      </c>
      <c r="AI834" s="11" t="s">
        <v>3279</v>
      </c>
      <c r="AJ834" s="11" t="s">
        <v>3280</v>
      </c>
      <c r="AK834" s="11" t="s">
        <v>3281</v>
      </c>
      <c r="AL834" s="11"/>
      <c r="AM834" s="11"/>
      <c r="AN834" s="11"/>
      <c r="AO834" s="11"/>
      <c r="AP834" s="11"/>
      <c r="AQ834" s="11"/>
      <c r="AR834" s="11"/>
      <c r="AS834" s="11"/>
      <c r="AT834" s="11"/>
      <c r="AU834" s="11"/>
      <c r="AV834" s="11"/>
      <c r="AW834" s="11"/>
      <c r="AX834" s="11"/>
      <c r="AY834" s="11"/>
      <c r="AZ834" s="11"/>
      <c r="BA834" s="11"/>
      <c r="BB834" s="11"/>
      <c r="BC834" s="11"/>
      <c r="BD834" s="11"/>
      <c r="BE834" s="11"/>
      <c r="BF834" s="11"/>
      <c r="BG834" s="11"/>
      <c r="BH834" s="11"/>
      <c r="BI834" s="11"/>
      <c r="BJ834" s="11"/>
      <c r="BK834" s="11"/>
      <c r="BL834" s="11"/>
      <c r="BM834" s="11"/>
      <c r="BN834" s="11"/>
      <c r="BO834" s="11"/>
      <c r="BP834" s="11"/>
      <c r="BQ834" s="11"/>
      <c r="BR834" s="11"/>
      <c r="BS834" s="11"/>
      <c r="BT834" s="11"/>
      <c r="BU834" s="11"/>
      <c r="BV834" s="11"/>
      <c r="BW834" s="11"/>
      <c r="BX834" s="11"/>
      <c r="BY834" s="11"/>
      <c r="BZ834" s="11"/>
      <c r="CA834" s="11"/>
      <c r="CB834" s="11"/>
      <c r="CC834" s="11"/>
      <c r="CD834" s="11"/>
      <c r="CE834" s="11"/>
      <c r="CF834" s="11"/>
      <c r="CG834" s="11"/>
      <c r="CH834" s="11" t="s">
        <v>3263</v>
      </c>
      <c r="CI834" s="11"/>
      <c r="CJ834" s="11"/>
      <c r="CK834" s="11"/>
      <c r="CL834" s="11"/>
      <c r="CM834" s="11"/>
      <c r="CN834" s="11"/>
      <c r="CO834" s="11"/>
      <c r="CP834" s="11"/>
      <c r="CQ834" s="11"/>
      <c r="CR834" s="11" t="s">
        <v>3264</v>
      </c>
      <c r="CS834" s="11"/>
      <c r="CT834" s="11"/>
      <c r="CU834" s="11"/>
      <c r="CV834" s="11"/>
      <c r="CW834" s="11"/>
      <c r="CX834" s="11"/>
      <c r="CY834" s="12"/>
    </row>
    <row r="835" spans="1:103" s="2" customFormat="1" ht="15" customHeight="1" x14ac:dyDescent="0.25">
      <c r="A835" s="23"/>
      <c r="B835" s="11" t="s">
        <v>3282</v>
      </c>
      <c r="C835" s="11" t="s">
        <v>3284</v>
      </c>
      <c r="D835" s="11" t="s">
        <v>3285</v>
      </c>
      <c r="E835" s="11" t="s">
        <v>3286</v>
      </c>
      <c r="F835" s="11">
        <v>8.5756700000000006</v>
      </c>
      <c r="G835" s="11">
        <v>12.5283</v>
      </c>
      <c r="H835" s="11">
        <v>11.958299999999999</v>
      </c>
      <c r="I835" s="11">
        <v>10.235300000000001</v>
      </c>
      <c r="J835" s="11">
        <v>8.2167700000000004</v>
      </c>
      <c r="K835" s="11">
        <v>13.862</v>
      </c>
      <c r="L835" s="11"/>
      <c r="M835" s="11"/>
      <c r="N835" s="14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 t="s">
        <v>1</v>
      </c>
      <c r="AB835" s="11" t="s">
        <v>3282</v>
      </c>
      <c r="AC835" s="11">
        <v>1</v>
      </c>
      <c r="AD835" s="11">
        <v>1692</v>
      </c>
      <c r="AE835" s="11" t="s">
        <v>3283</v>
      </c>
      <c r="AF835" s="11">
        <v>75.760000000000005</v>
      </c>
      <c r="AG835" s="13">
        <v>9.9999999999999999E-56</v>
      </c>
      <c r="AH835" s="11"/>
      <c r="AI835" s="11"/>
      <c r="AJ835" s="11"/>
      <c r="AK835" s="11"/>
      <c r="AL835" s="11"/>
      <c r="AM835" s="11"/>
      <c r="AN835" s="11"/>
      <c r="AO835" s="11"/>
      <c r="AP835" s="11"/>
      <c r="AQ835" s="11"/>
      <c r="AR835" s="11"/>
      <c r="AS835" s="11"/>
      <c r="AT835" s="11"/>
      <c r="AU835" s="11" t="s">
        <v>1069</v>
      </c>
      <c r="AV835" s="11"/>
      <c r="AW835" s="11"/>
      <c r="AX835" s="11"/>
      <c r="AY835" s="11"/>
      <c r="AZ835" s="11"/>
      <c r="BA835" s="11"/>
      <c r="BB835" s="11"/>
      <c r="BC835" s="11"/>
      <c r="BD835" s="11"/>
      <c r="BE835" s="11"/>
      <c r="BF835" s="11"/>
      <c r="BG835" s="11"/>
      <c r="BH835" s="11"/>
      <c r="BI835" s="11"/>
      <c r="BJ835" s="11"/>
      <c r="BK835" s="11"/>
      <c r="BL835" s="11"/>
      <c r="BM835" s="11"/>
      <c r="BN835" s="11"/>
      <c r="BO835" s="11"/>
      <c r="BP835" s="11"/>
      <c r="BQ835" s="11"/>
      <c r="BR835" s="11"/>
      <c r="BS835" s="11"/>
      <c r="BT835" s="11"/>
      <c r="BU835" s="11"/>
      <c r="BV835" s="11"/>
      <c r="BW835" s="11"/>
      <c r="BX835" s="11"/>
      <c r="BY835" s="11"/>
      <c r="BZ835" s="11"/>
      <c r="CA835" s="11"/>
      <c r="CB835" s="11"/>
      <c r="CC835" s="11"/>
      <c r="CD835" s="11"/>
      <c r="CE835" s="11"/>
      <c r="CF835" s="11"/>
      <c r="CG835" s="11"/>
      <c r="CH835" s="11"/>
      <c r="CI835" s="11"/>
      <c r="CJ835" s="11"/>
      <c r="CK835" s="11"/>
      <c r="CL835" s="11"/>
      <c r="CM835" s="11"/>
      <c r="CN835" s="11"/>
      <c r="CO835" s="11"/>
      <c r="CP835" s="11"/>
      <c r="CQ835" s="11"/>
      <c r="CR835" s="11"/>
      <c r="CS835" s="11"/>
      <c r="CT835" s="11"/>
      <c r="CU835" s="11"/>
      <c r="CV835" s="11"/>
      <c r="CW835" s="11"/>
      <c r="CX835" s="11"/>
      <c r="CY835" s="12"/>
    </row>
    <row r="836" spans="1:103" s="2" customFormat="1" ht="15" customHeight="1" x14ac:dyDescent="0.25">
      <c r="A836" s="23"/>
      <c r="B836" s="11" t="s">
        <v>3287</v>
      </c>
      <c r="C836" s="11" t="s">
        <v>3260</v>
      </c>
      <c r="D836" s="11" t="s">
        <v>3261</v>
      </c>
      <c r="E836" s="11" t="s">
        <v>3262</v>
      </c>
      <c r="F836" s="11">
        <v>0.68766799999999995</v>
      </c>
      <c r="G836" s="11">
        <v>0.44497199999999998</v>
      </c>
      <c r="H836" s="11">
        <v>0.381996</v>
      </c>
      <c r="I836" s="11">
        <v>0.46177299999999999</v>
      </c>
      <c r="J836" s="11">
        <v>0.64690700000000001</v>
      </c>
      <c r="K836" s="11">
        <v>0.241505</v>
      </c>
      <c r="L836" s="11"/>
      <c r="M836" s="11"/>
      <c r="N836" s="14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 t="s">
        <v>1</v>
      </c>
      <c r="AB836" s="11" t="s">
        <v>3287</v>
      </c>
      <c r="AC836" s="11">
        <v>1</v>
      </c>
      <c r="AD836" s="11">
        <v>1638</v>
      </c>
      <c r="AE836" s="11" t="s">
        <v>3259</v>
      </c>
      <c r="AF836" s="11">
        <v>47.83</v>
      </c>
      <c r="AG836" s="13">
        <v>7.0000000000000001E-63</v>
      </c>
      <c r="AH836" s="11"/>
      <c r="AI836" s="11"/>
      <c r="AJ836" s="11"/>
      <c r="AK836" s="11"/>
      <c r="AL836" s="11"/>
      <c r="AM836" s="11"/>
      <c r="AN836" s="11"/>
      <c r="AO836" s="11"/>
      <c r="AP836" s="11"/>
      <c r="AQ836" s="11"/>
      <c r="AR836" s="11"/>
      <c r="AS836" s="11"/>
      <c r="AT836" s="11"/>
      <c r="AU836" s="11"/>
      <c r="AV836" s="11"/>
      <c r="AW836" s="11"/>
      <c r="AX836" s="11"/>
      <c r="AY836" s="11"/>
      <c r="AZ836" s="11"/>
      <c r="BA836" s="11"/>
      <c r="BB836" s="11"/>
      <c r="BC836" s="11"/>
      <c r="BD836" s="11"/>
      <c r="BE836" s="11"/>
      <c r="BF836" s="11"/>
      <c r="BG836" s="11"/>
      <c r="BH836" s="11"/>
      <c r="BI836" s="11"/>
      <c r="BJ836" s="11"/>
      <c r="BK836" s="11"/>
      <c r="BL836" s="11"/>
      <c r="BM836" s="11"/>
      <c r="BN836" s="11"/>
      <c r="BO836" s="11"/>
      <c r="BP836" s="11"/>
      <c r="BQ836" s="11"/>
      <c r="BR836" s="11"/>
      <c r="BS836" s="11"/>
      <c r="BT836" s="11"/>
      <c r="BU836" s="11"/>
      <c r="BV836" s="11"/>
      <c r="BW836" s="11"/>
      <c r="BX836" s="11"/>
      <c r="BY836" s="11"/>
      <c r="BZ836" s="11"/>
      <c r="CA836" s="11"/>
      <c r="CB836" s="11"/>
      <c r="CC836" s="11"/>
      <c r="CD836" s="11"/>
      <c r="CE836" s="11"/>
      <c r="CF836" s="11"/>
      <c r="CG836" s="11"/>
      <c r="CH836" s="11" t="s">
        <v>3263</v>
      </c>
      <c r="CI836" s="11"/>
      <c r="CJ836" s="11"/>
      <c r="CK836" s="11"/>
      <c r="CL836" s="11"/>
      <c r="CM836" s="11"/>
      <c r="CN836" s="11"/>
      <c r="CO836" s="11"/>
      <c r="CP836" s="11"/>
      <c r="CQ836" s="11"/>
      <c r="CR836" s="11" t="s">
        <v>3264</v>
      </c>
      <c r="CS836" s="11"/>
      <c r="CT836" s="11"/>
      <c r="CU836" s="11"/>
      <c r="CV836" s="11"/>
      <c r="CW836" s="11"/>
      <c r="CX836" s="11"/>
      <c r="CY836" s="12"/>
    </row>
    <row r="837" spans="1:103" s="2" customFormat="1" ht="15" customHeight="1" x14ac:dyDescent="0.25">
      <c r="A837" s="23"/>
      <c r="B837" s="11" t="s">
        <v>3288</v>
      </c>
      <c r="C837" s="11" t="s">
        <v>3217</v>
      </c>
      <c r="D837" s="11" t="s">
        <v>3218</v>
      </c>
      <c r="E837" s="11" t="s">
        <v>3219</v>
      </c>
      <c r="F837" s="11">
        <v>0.96443100000000004</v>
      </c>
      <c r="G837" s="11">
        <v>0.72487400000000002</v>
      </c>
      <c r="H837" s="11">
        <v>0.49648100000000001</v>
      </c>
      <c r="I837" s="11">
        <v>0.95261300000000004</v>
      </c>
      <c r="J837" s="11">
        <v>1.5680000000000001</v>
      </c>
      <c r="K837" s="11">
        <v>1.6956599999999999</v>
      </c>
      <c r="L837" s="11"/>
      <c r="M837" s="11"/>
      <c r="N837" s="14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 t="s">
        <v>1</v>
      </c>
      <c r="AB837" s="11" t="s">
        <v>3288</v>
      </c>
      <c r="AC837" s="11">
        <v>1</v>
      </c>
      <c r="AD837" s="11">
        <v>1587</v>
      </c>
      <c r="AE837" s="11" t="s">
        <v>3289</v>
      </c>
      <c r="AF837" s="11">
        <v>78.06</v>
      </c>
      <c r="AG837" s="13">
        <v>9.0000000000000003E-67</v>
      </c>
      <c r="AH837" s="11" t="s">
        <v>3220</v>
      </c>
      <c r="AI837" s="11"/>
      <c r="AJ837" s="11"/>
      <c r="AK837" s="11" t="s">
        <v>3290</v>
      </c>
      <c r="AL837" s="11"/>
      <c r="AM837" s="11"/>
      <c r="AN837" s="11"/>
      <c r="AO837" s="11"/>
      <c r="AP837" s="11"/>
      <c r="AQ837" s="11"/>
      <c r="AR837" s="11"/>
      <c r="AS837" s="11"/>
      <c r="AT837" s="11"/>
      <c r="AU837" s="11"/>
      <c r="AV837" s="11"/>
      <c r="AW837" s="11"/>
      <c r="AX837" s="11"/>
      <c r="AY837" s="11"/>
      <c r="AZ837" s="11"/>
      <c r="BA837" s="11" t="s">
        <v>698</v>
      </c>
      <c r="BB837" s="11"/>
      <c r="BC837" s="11"/>
      <c r="BD837" s="11"/>
      <c r="BE837" s="11"/>
      <c r="BF837" s="11"/>
      <c r="BG837" s="11"/>
      <c r="BH837" s="11"/>
      <c r="BI837" s="11"/>
      <c r="BJ837" s="11"/>
      <c r="BK837" s="11"/>
      <c r="BL837" s="11"/>
      <c r="BM837" s="11"/>
      <c r="BN837" s="11"/>
      <c r="BO837" s="11"/>
      <c r="BP837" s="11"/>
      <c r="BQ837" s="11"/>
      <c r="BR837" s="11"/>
      <c r="BS837" s="11"/>
      <c r="BT837" s="11"/>
      <c r="BU837" s="11"/>
      <c r="BV837" s="11"/>
      <c r="BW837" s="11"/>
      <c r="BX837" s="11"/>
      <c r="BY837" s="11"/>
      <c r="BZ837" s="11"/>
      <c r="CA837" s="11"/>
      <c r="CB837" s="11"/>
      <c r="CC837" s="11"/>
      <c r="CD837" s="11"/>
      <c r="CE837" s="11"/>
      <c r="CF837" s="11"/>
      <c r="CG837" s="11"/>
      <c r="CH837" s="11" t="s">
        <v>3224</v>
      </c>
      <c r="CI837" s="11"/>
      <c r="CJ837" s="11"/>
      <c r="CK837" s="11"/>
      <c r="CL837" s="11"/>
      <c r="CM837" s="11"/>
      <c r="CN837" s="11"/>
      <c r="CO837" s="11"/>
      <c r="CP837" s="11"/>
      <c r="CQ837" s="11"/>
      <c r="CR837" s="11"/>
      <c r="CS837" s="11"/>
      <c r="CT837" s="11"/>
      <c r="CU837" s="11"/>
      <c r="CV837" s="11"/>
      <c r="CW837" s="11"/>
      <c r="CX837" s="11"/>
      <c r="CY837" s="12"/>
    </row>
    <row r="838" spans="1:103" s="2" customFormat="1" ht="15" customHeight="1" x14ac:dyDescent="0.25">
      <c r="A838" s="23"/>
      <c r="B838" s="11" t="s">
        <v>3291</v>
      </c>
      <c r="C838" s="11" t="s">
        <v>3269</v>
      </c>
      <c r="D838" s="11" t="s">
        <v>3270</v>
      </c>
      <c r="E838" s="11" t="s">
        <v>3271</v>
      </c>
      <c r="F838" s="11">
        <v>46.9621</v>
      </c>
      <c r="G838" s="11">
        <v>28.6816</v>
      </c>
      <c r="H838" s="11">
        <v>15.549899999999999</v>
      </c>
      <c r="I838" s="11">
        <v>17.987100000000002</v>
      </c>
      <c r="J838" s="11">
        <v>47.968200000000003</v>
      </c>
      <c r="K838" s="11">
        <v>101.036</v>
      </c>
      <c r="L838" s="11"/>
      <c r="M838" s="11"/>
      <c r="N838" s="14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 t="s">
        <v>1</v>
      </c>
      <c r="AB838" s="11" t="s">
        <v>3291</v>
      </c>
      <c r="AC838" s="11">
        <v>1</v>
      </c>
      <c r="AD838" s="11">
        <v>1563</v>
      </c>
      <c r="AE838" s="11" t="s">
        <v>3268</v>
      </c>
      <c r="AF838" s="11">
        <v>71.430000000000007</v>
      </c>
      <c r="AG838" s="13">
        <v>3.0000000000000002E-146</v>
      </c>
      <c r="AH838" s="11" t="s">
        <v>2259</v>
      </c>
      <c r="AI838" s="11" t="s">
        <v>3272</v>
      </c>
      <c r="AJ838" s="11" t="s">
        <v>3273</v>
      </c>
      <c r="AK838" s="11" t="s">
        <v>3274</v>
      </c>
      <c r="AL838" s="11"/>
      <c r="AM838" s="11"/>
      <c r="AN838" s="11" t="s">
        <v>83</v>
      </c>
      <c r="AO838" s="11"/>
      <c r="AP838" s="11"/>
      <c r="AQ838" s="11"/>
      <c r="AR838" s="11"/>
      <c r="AS838" s="11"/>
      <c r="AT838" s="11"/>
      <c r="AU838" s="11" t="s">
        <v>3275</v>
      </c>
      <c r="AV838" s="11"/>
      <c r="AW838" s="11"/>
      <c r="AX838" s="11"/>
      <c r="AY838" s="11"/>
      <c r="AZ838" s="11"/>
      <c r="BA838" s="11"/>
      <c r="BB838" s="11"/>
      <c r="BC838" s="11"/>
      <c r="BD838" s="11"/>
      <c r="BE838" s="11"/>
      <c r="BF838" s="11"/>
      <c r="BG838" s="11"/>
      <c r="BH838" s="11"/>
      <c r="BI838" s="11"/>
      <c r="BJ838" s="11"/>
      <c r="BK838" s="11"/>
      <c r="BL838" s="11"/>
      <c r="BM838" s="11"/>
      <c r="BN838" s="11"/>
      <c r="BO838" s="11"/>
      <c r="BP838" s="11"/>
      <c r="BQ838" s="11"/>
      <c r="BR838" s="11"/>
      <c r="BS838" s="11"/>
      <c r="BT838" s="11"/>
      <c r="BU838" s="11"/>
      <c r="BV838" s="11"/>
      <c r="BW838" s="11"/>
      <c r="BX838" s="11"/>
      <c r="BY838" s="11"/>
      <c r="BZ838" s="11"/>
      <c r="CA838" s="11"/>
      <c r="CB838" s="11"/>
      <c r="CC838" s="11"/>
      <c r="CD838" s="11"/>
      <c r="CE838" s="11"/>
      <c r="CF838" s="11"/>
      <c r="CG838" s="11"/>
      <c r="CH838" s="11"/>
      <c r="CI838" s="11"/>
      <c r="CJ838" s="11"/>
      <c r="CK838" s="11"/>
      <c r="CL838" s="11"/>
      <c r="CM838" s="11"/>
      <c r="CN838" s="11"/>
      <c r="CO838" s="11"/>
      <c r="CP838" s="11"/>
      <c r="CQ838" s="11"/>
      <c r="CR838" s="11"/>
      <c r="CS838" s="11"/>
      <c r="CT838" s="11" t="s">
        <v>275</v>
      </c>
      <c r="CU838" s="11"/>
      <c r="CV838" s="11"/>
      <c r="CW838" s="11"/>
      <c r="CX838" s="11"/>
      <c r="CY838" s="12"/>
    </row>
    <row r="839" spans="1:103" s="2" customFormat="1" ht="15" customHeight="1" x14ac:dyDescent="0.25">
      <c r="A839" s="23"/>
      <c r="B839" s="11" t="s">
        <v>3292</v>
      </c>
      <c r="C839" s="11" t="s">
        <v>3269</v>
      </c>
      <c r="D839" s="11" t="s">
        <v>3270</v>
      </c>
      <c r="E839" s="11" t="s">
        <v>3271</v>
      </c>
      <c r="F839" s="11">
        <v>144.72900000000001</v>
      </c>
      <c r="G839" s="11">
        <v>57.976799999999997</v>
      </c>
      <c r="H839" s="11">
        <v>48.222000000000001</v>
      </c>
      <c r="I839" s="11">
        <v>28.802199999999999</v>
      </c>
      <c r="J839" s="11">
        <v>84.834500000000006</v>
      </c>
      <c r="K839" s="11">
        <v>230.87700000000001</v>
      </c>
      <c r="L839" s="11"/>
      <c r="M839" s="11"/>
      <c r="N839" s="14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 t="s">
        <v>1</v>
      </c>
      <c r="AB839" s="11" t="s">
        <v>3292</v>
      </c>
      <c r="AC839" s="11">
        <v>1</v>
      </c>
      <c r="AD839" s="11">
        <v>1535</v>
      </c>
      <c r="AE839" s="11" t="s">
        <v>3293</v>
      </c>
      <c r="AF839" s="11">
        <v>81.03</v>
      </c>
      <c r="AG839" s="13">
        <v>2.9999999999999999E-178</v>
      </c>
      <c r="AH839" s="11" t="s">
        <v>2259</v>
      </c>
      <c r="AI839" s="11" t="s">
        <v>3272</v>
      </c>
      <c r="AJ839" s="11" t="s">
        <v>3273</v>
      </c>
      <c r="AK839" s="11" t="s">
        <v>3274</v>
      </c>
      <c r="AL839" s="11"/>
      <c r="AM839" s="11"/>
      <c r="AN839" s="11" t="s">
        <v>83</v>
      </c>
      <c r="AO839" s="11"/>
      <c r="AP839" s="11"/>
      <c r="AQ839" s="11"/>
      <c r="AR839" s="11"/>
      <c r="AS839" s="11"/>
      <c r="AT839" s="11"/>
      <c r="AU839" s="11" t="s">
        <v>3275</v>
      </c>
      <c r="AV839" s="11"/>
      <c r="AW839" s="11"/>
      <c r="AX839" s="11"/>
      <c r="AY839" s="11"/>
      <c r="AZ839" s="11"/>
      <c r="BA839" s="11"/>
      <c r="BB839" s="11"/>
      <c r="BC839" s="11"/>
      <c r="BD839" s="11"/>
      <c r="BE839" s="11"/>
      <c r="BF839" s="11"/>
      <c r="BG839" s="11"/>
      <c r="BH839" s="11"/>
      <c r="BI839" s="11"/>
      <c r="BJ839" s="11"/>
      <c r="BK839" s="11"/>
      <c r="BL839" s="11"/>
      <c r="BM839" s="11"/>
      <c r="BN839" s="11"/>
      <c r="BO839" s="11"/>
      <c r="BP839" s="11"/>
      <c r="BQ839" s="11"/>
      <c r="BR839" s="11"/>
      <c r="BS839" s="11"/>
      <c r="BT839" s="11"/>
      <c r="BU839" s="11"/>
      <c r="BV839" s="11"/>
      <c r="BW839" s="11"/>
      <c r="BX839" s="11"/>
      <c r="BY839" s="11"/>
      <c r="BZ839" s="11"/>
      <c r="CA839" s="11"/>
      <c r="CB839" s="11"/>
      <c r="CC839" s="11"/>
      <c r="CD839" s="11"/>
      <c r="CE839" s="11"/>
      <c r="CF839" s="11"/>
      <c r="CG839" s="11"/>
      <c r="CH839" s="11"/>
      <c r="CI839" s="11"/>
      <c r="CJ839" s="11"/>
      <c r="CK839" s="11"/>
      <c r="CL839" s="11"/>
      <c r="CM839" s="11"/>
      <c r="CN839" s="11"/>
      <c r="CO839" s="11"/>
      <c r="CP839" s="11"/>
      <c r="CQ839" s="11"/>
      <c r="CR839" s="11"/>
      <c r="CS839" s="11"/>
      <c r="CT839" s="11" t="s">
        <v>275</v>
      </c>
      <c r="CU839" s="11"/>
      <c r="CV839" s="11"/>
      <c r="CW839" s="11"/>
      <c r="CX839" s="11"/>
      <c r="CY839" s="12"/>
    </row>
    <row r="840" spans="1:103" s="2" customFormat="1" ht="15" customHeight="1" x14ac:dyDescent="0.25">
      <c r="A840" s="23"/>
      <c r="B840" s="11" t="s">
        <v>3294</v>
      </c>
      <c r="C840" s="11" t="s">
        <v>3296</v>
      </c>
      <c r="D840" s="11" t="s">
        <v>3297</v>
      </c>
      <c r="E840" s="11" t="s">
        <v>3298</v>
      </c>
      <c r="F840" s="11">
        <v>57.436700000000002</v>
      </c>
      <c r="G840" s="11">
        <v>43.6706</v>
      </c>
      <c r="H840" s="11">
        <v>19.250699999999998</v>
      </c>
      <c r="I840" s="11">
        <v>18.961200000000002</v>
      </c>
      <c r="J840" s="11">
        <v>27.964600000000001</v>
      </c>
      <c r="K840" s="11">
        <v>58.5077</v>
      </c>
      <c r="L840" s="11"/>
      <c r="M840" s="11"/>
      <c r="N840" s="14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 t="s">
        <v>1</v>
      </c>
      <c r="AB840" s="11" t="s">
        <v>3294</v>
      </c>
      <c r="AC840" s="11">
        <v>1</v>
      </c>
      <c r="AD840" s="11">
        <v>1475</v>
      </c>
      <c r="AE840" s="11" t="s">
        <v>3295</v>
      </c>
      <c r="AF840" s="11">
        <v>70.88</v>
      </c>
      <c r="AG840" s="13">
        <v>3E-160</v>
      </c>
      <c r="AH840" s="11"/>
      <c r="AI840" s="11" t="s">
        <v>150</v>
      </c>
      <c r="AJ840" s="11"/>
      <c r="AK840" s="11" t="s">
        <v>3299</v>
      </c>
      <c r="AL840" s="11"/>
      <c r="AM840" s="11"/>
      <c r="AN840" s="11"/>
      <c r="AO840" s="11"/>
      <c r="AP840" s="11"/>
      <c r="AQ840" s="11"/>
      <c r="AR840" s="11"/>
      <c r="AS840" s="11"/>
      <c r="AT840" s="11"/>
      <c r="AU840" s="11"/>
      <c r="AV840" s="11"/>
      <c r="AW840" s="11"/>
      <c r="AX840" s="11"/>
      <c r="AY840" s="11"/>
      <c r="AZ840" s="11"/>
      <c r="BA840" s="11"/>
      <c r="BB840" s="11"/>
      <c r="BC840" s="11"/>
      <c r="BD840" s="11" t="s">
        <v>1774</v>
      </c>
      <c r="BE840" s="11"/>
      <c r="BF840" s="11"/>
      <c r="BG840" s="11"/>
      <c r="BH840" s="11"/>
      <c r="BI840" s="11"/>
      <c r="BJ840" s="11"/>
      <c r="BK840" s="11"/>
      <c r="BL840" s="11"/>
      <c r="BM840" s="11"/>
      <c r="BN840" s="11"/>
      <c r="BO840" s="11"/>
      <c r="BP840" s="11"/>
      <c r="BQ840" s="11"/>
      <c r="BR840" s="11"/>
      <c r="BS840" s="11"/>
      <c r="BT840" s="11"/>
      <c r="BU840" s="11"/>
      <c r="BV840" s="11"/>
      <c r="BW840" s="11"/>
      <c r="BX840" s="11"/>
      <c r="BY840" s="11"/>
      <c r="BZ840" s="11"/>
      <c r="CA840" s="11"/>
      <c r="CB840" s="11"/>
      <c r="CC840" s="11"/>
      <c r="CD840" s="11"/>
      <c r="CE840" s="11"/>
      <c r="CF840" s="11"/>
      <c r="CG840" s="11"/>
      <c r="CH840" s="11"/>
      <c r="CI840" s="11"/>
      <c r="CJ840" s="11"/>
      <c r="CK840" s="11"/>
      <c r="CL840" s="11"/>
      <c r="CM840" s="11"/>
      <c r="CN840" s="11"/>
      <c r="CO840" s="11"/>
      <c r="CP840" s="11"/>
      <c r="CQ840" s="11"/>
      <c r="CR840" s="11"/>
      <c r="CS840" s="11"/>
      <c r="CT840" s="11"/>
      <c r="CU840" s="11"/>
      <c r="CV840" s="11"/>
      <c r="CW840" s="11"/>
      <c r="CX840" s="11"/>
      <c r="CY840" s="12"/>
    </row>
    <row r="841" spans="1:103" s="2" customFormat="1" ht="15" customHeight="1" x14ac:dyDescent="0.25">
      <c r="A841" s="23"/>
      <c r="B841" s="11" t="s">
        <v>3300</v>
      </c>
      <c r="C841" s="11" t="s">
        <v>3302</v>
      </c>
      <c r="D841" s="11" t="s">
        <v>3303</v>
      </c>
      <c r="E841" s="11" t="s">
        <v>3304</v>
      </c>
      <c r="F841" s="11">
        <v>35.348599999999998</v>
      </c>
      <c r="G841" s="11">
        <v>31.692399999999999</v>
      </c>
      <c r="H841" s="11">
        <v>39.089100000000002</v>
      </c>
      <c r="I841" s="11">
        <v>28.139099999999999</v>
      </c>
      <c r="J841" s="11">
        <v>26.992100000000001</v>
      </c>
      <c r="K841" s="11">
        <v>50.684100000000001</v>
      </c>
      <c r="L841" s="11"/>
      <c r="M841" s="11"/>
      <c r="N841" s="14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 t="s">
        <v>1</v>
      </c>
      <c r="AB841" s="11" t="s">
        <v>3300</v>
      </c>
      <c r="AC841" s="11">
        <v>1</v>
      </c>
      <c r="AD841" s="11">
        <v>1100</v>
      </c>
      <c r="AE841" s="11" t="s">
        <v>3301</v>
      </c>
      <c r="AF841" s="11">
        <v>98.92</v>
      </c>
      <c r="AG841" s="13">
        <v>3.0000000000000002E-133</v>
      </c>
      <c r="AH841" s="11"/>
      <c r="AI841" s="11"/>
      <c r="AJ841" s="11"/>
      <c r="AK841" s="11" t="s">
        <v>3305</v>
      </c>
      <c r="AL841" s="11"/>
      <c r="AM841" s="11"/>
      <c r="AN841" s="11"/>
      <c r="AO841" s="11"/>
      <c r="AP841" s="11"/>
      <c r="AQ841" s="11"/>
      <c r="AR841" s="11"/>
      <c r="AS841" s="11"/>
      <c r="AT841" s="11"/>
      <c r="AU841" s="11"/>
      <c r="AV841" s="11"/>
      <c r="AW841" s="11"/>
      <c r="AX841" s="11"/>
      <c r="AY841" s="11"/>
      <c r="AZ841" s="11"/>
      <c r="BA841" s="11"/>
      <c r="BB841" s="11"/>
      <c r="BC841" s="11"/>
      <c r="BD841" s="11"/>
      <c r="BE841" s="11"/>
      <c r="BF841" s="11" t="s">
        <v>692</v>
      </c>
      <c r="BG841" s="11"/>
      <c r="BH841" s="11"/>
      <c r="BI841" s="11"/>
      <c r="BJ841" s="11"/>
      <c r="BK841" s="11"/>
      <c r="BL841" s="11"/>
      <c r="BM841" s="11"/>
      <c r="BN841" s="11"/>
      <c r="BO841" s="11"/>
      <c r="BP841" s="11"/>
      <c r="BQ841" s="11"/>
      <c r="BR841" s="11"/>
      <c r="BS841" s="11"/>
      <c r="BT841" s="11"/>
      <c r="BU841" s="11"/>
      <c r="BV841" s="11"/>
      <c r="BW841" s="11"/>
      <c r="BX841" s="11"/>
      <c r="BY841" s="11"/>
      <c r="BZ841" s="11"/>
      <c r="CA841" s="11"/>
      <c r="CB841" s="11"/>
      <c r="CC841" s="11"/>
      <c r="CD841" s="11"/>
      <c r="CE841" s="11"/>
      <c r="CF841" s="11"/>
      <c r="CG841" s="11"/>
      <c r="CH841" s="11"/>
      <c r="CI841" s="11" t="s">
        <v>905</v>
      </c>
      <c r="CJ841" s="11"/>
      <c r="CK841" s="11"/>
      <c r="CL841" s="11"/>
      <c r="CM841" s="11"/>
      <c r="CN841" s="11"/>
      <c r="CO841" s="11"/>
      <c r="CP841" s="11"/>
      <c r="CQ841" s="11"/>
      <c r="CR841" s="11"/>
      <c r="CS841" s="11"/>
      <c r="CT841" s="11"/>
      <c r="CU841" s="11"/>
      <c r="CV841" s="11"/>
      <c r="CW841" s="11"/>
      <c r="CX841" s="11"/>
      <c r="CY841" s="12"/>
    </row>
    <row r="842" spans="1:103" s="2" customFormat="1" ht="15" customHeight="1" x14ac:dyDescent="0.25">
      <c r="A842" s="23"/>
      <c r="B842" s="11" t="s">
        <v>3306</v>
      </c>
      <c r="C842" s="11" t="s">
        <v>3238</v>
      </c>
      <c r="D842" s="11" t="s">
        <v>3239</v>
      </c>
      <c r="E842" s="11" t="s">
        <v>3240</v>
      </c>
      <c r="F842" s="11">
        <v>0.71142000000000005</v>
      </c>
      <c r="G842" s="11">
        <v>0.720086</v>
      </c>
      <c r="H842" s="11">
        <v>1.01922</v>
      </c>
      <c r="I842" s="11">
        <v>1.4634499999999999</v>
      </c>
      <c r="J842" s="11">
        <v>2.48448</v>
      </c>
      <c r="K842" s="11">
        <v>1.2118199999999999</v>
      </c>
      <c r="L842" s="11"/>
      <c r="M842" s="11"/>
      <c r="N842" s="14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 t="s">
        <v>1</v>
      </c>
      <c r="AB842" s="11" t="s">
        <v>3306</v>
      </c>
      <c r="AC842" s="11">
        <v>1</v>
      </c>
      <c r="AD842" s="11">
        <v>1030</v>
      </c>
      <c r="AE842" s="11" t="s">
        <v>3307</v>
      </c>
      <c r="AF842" s="11">
        <v>56.32</v>
      </c>
      <c r="AG842" s="13">
        <v>1E-83</v>
      </c>
      <c r="AH842" s="11"/>
      <c r="AI842" s="11"/>
      <c r="AJ842" s="11"/>
      <c r="AK842" s="11"/>
      <c r="AL842" s="11"/>
      <c r="AM842" s="11"/>
      <c r="AN842" s="11"/>
      <c r="AO842" s="11"/>
      <c r="AP842" s="11"/>
      <c r="AQ842" s="11"/>
      <c r="AR842" s="11"/>
      <c r="AS842" s="11"/>
      <c r="AT842" s="11"/>
      <c r="AU842" s="11"/>
      <c r="AV842" s="11"/>
      <c r="AW842" s="11"/>
      <c r="AX842" s="11"/>
      <c r="AY842" s="11"/>
      <c r="AZ842" s="11"/>
      <c r="BA842" s="11"/>
      <c r="BB842" s="11"/>
      <c r="BC842" s="11"/>
      <c r="BD842" s="11"/>
      <c r="BE842" s="11"/>
      <c r="BF842" s="11"/>
      <c r="BG842" s="11"/>
      <c r="BH842" s="11"/>
      <c r="BI842" s="11"/>
      <c r="BJ842" s="11"/>
      <c r="BK842" s="11"/>
      <c r="BL842" s="11"/>
      <c r="BM842" s="11"/>
      <c r="BN842" s="11"/>
      <c r="BO842" s="11"/>
      <c r="BP842" s="11"/>
      <c r="BQ842" s="11"/>
      <c r="BR842" s="11"/>
      <c r="BS842" s="11"/>
      <c r="BT842" s="11"/>
      <c r="BU842" s="11"/>
      <c r="BV842" s="11"/>
      <c r="BW842" s="11"/>
      <c r="BX842" s="11"/>
      <c r="BY842" s="11"/>
      <c r="BZ842" s="11"/>
      <c r="CA842" s="11"/>
      <c r="CB842" s="11"/>
      <c r="CC842" s="11"/>
      <c r="CD842" s="11"/>
      <c r="CE842" s="11"/>
      <c r="CF842" s="11"/>
      <c r="CG842" s="11"/>
      <c r="CH842" s="11"/>
      <c r="CI842" s="11"/>
      <c r="CJ842" s="11" t="s">
        <v>1939</v>
      </c>
      <c r="CK842" s="11"/>
      <c r="CL842" s="11"/>
      <c r="CM842" s="11"/>
      <c r="CN842" s="11"/>
      <c r="CO842" s="11"/>
      <c r="CP842" s="11"/>
      <c r="CQ842" s="11"/>
      <c r="CR842" s="11"/>
      <c r="CS842" s="11" t="s">
        <v>274</v>
      </c>
      <c r="CT842" s="11"/>
      <c r="CU842" s="11"/>
      <c r="CV842" s="11"/>
      <c r="CW842" s="11"/>
      <c r="CX842" s="11"/>
      <c r="CY842" s="12"/>
    </row>
    <row r="843" spans="1:103" s="2" customFormat="1" ht="15" customHeight="1" x14ac:dyDescent="0.25">
      <c r="A843" s="23"/>
      <c r="B843" s="11" t="s">
        <v>3308</v>
      </c>
      <c r="C843" s="11" t="s">
        <v>3310</v>
      </c>
      <c r="D843" s="11" t="s">
        <v>3311</v>
      </c>
      <c r="E843" s="11" t="s">
        <v>3312</v>
      </c>
      <c r="F843" s="11">
        <v>37.046500000000002</v>
      </c>
      <c r="G843" s="11">
        <v>51.2697</v>
      </c>
      <c r="H843" s="11">
        <v>37.222999999999999</v>
      </c>
      <c r="I843" s="11">
        <v>29.424700000000001</v>
      </c>
      <c r="J843" s="11">
        <v>30.7866</v>
      </c>
      <c r="K843" s="11">
        <v>27.604500000000002</v>
      </c>
      <c r="L843" s="11"/>
      <c r="M843" s="11"/>
      <c r="N843" s="14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 t="s">
        <v>1</v>
      </c>
      <c r="AB843" s="11" t="s">
        <v>3308</v>
      </c>
      <c r="AC843" s="11">
        <v>1</v>
      </c>
      <c r="AD843" s="11">
        <v>1008</v>
      </c>
      <c r="AE843" s="11" t="s">
        <v>3309</v>
      </c>
      <c r="AF843" s="11">
        <v>73.680000000000007</v>
      </c>
      <c r="AG843" s="13">
        <v>1.9999999999999999E-75</v>
      </c>
      <c r="AH843" s="11" t="s">
        <v>2259</v>
      </c>
      <c r="AI843" s="11" t="s">
        <v>3272</v>
      </c>
      <c r="AJ843" s="11" t="s">
        <v>3273</v>
      </c>
      <c r="AK843" s="11" t="s">
        <v>3274</v>
      </c>
      <c r="AL843" s="11"/>
      <c r="AM843" s="11"/>
      <c r="AN843" s="11" t="s">
        <v>83</v>
      </c>
      <c r="AO843" s="11"/>
      <c r="AP843" s="11"/>
      <c r="AQ843" s="11"/>
      <c r="AR843" s="11"/>
      <c r="AS843" s="11"/>
      <c r="AT843" s="11"/>
      <c r="AU843" s="11"/>
      <c r="AV843" s="11"/>
      <c r="AW843" s="11"/>
      <c r="AX843" s="11"/>
      <c r="AY843" s="11"/>
      <c r="AZ843" s="11"/>
      <c r="BA843" s="11"/>
      <c r="BB843" s="11"/>
      <c r="BC843" s="11"/>
      <c r="BD843" s="11"/>
      <c r="BE843" s="11"/>
      <c r="BF843" s="11"/>
      <c r="BG843" s="11"/>
      <c r="BH843" s="11"/>
      <c r="BI843" s="11"/>
      <c r="BJ843" s="11"/>
      <c r="BK843" s="11"/>
      <c r="BL843" s="11"/>
      <c r="BM843" s="11"/>
      <c r="BN843" s="11"/>
      <c r="BO843" s="11"/>
      <c r="BP843" s="11"/>
      <c r="BQ843" s="11"/>
      <c r="BR843" s="11"/>
      <c r="BS843" s="11"/>
      <c r="BT843" s="11"/>
      <c r="BU843" s="11"/>
      <c r="BV843" s="11"/>
      <c r="BW843" s="11"/>
      <c r="BX843" s="11"/>
      <c r="BY843" s="11"/>
      <c r="BZ843" s="11"/>
      <c r="CA843" s="11"/>
      <c r="CB843" s="11"/>
      <c r="CC843" s="11"/>
      <c r="CD843" s="11"/>
      <c r="CE843" s="11"/>
      <c r="CF843" s="11"/>
      <c r="CG843" s="11"/>
      <c r="CH843" s="11"/>
      <c r="CI843" s="11"/>
      <c r="CJ843" s="11"/>
      <c r="CK843" s="11"/>
      <c r="CL843" s="11"/>
      <c r="CM843" s="11"/>
      <c r="CN843" s="11"/>
      <c r="CO843" s="11"/>
      <c r="CP843" s="11"/>
      <c r="CQ843" s="11"/>
      <c r="CR843" s="11"/>
      <c r="CS843" s="11"/>
      <c r="CT843" s="11"/>
      <c r="CU843" s="11"/>
      <c r="CV843" s="11"/>
      <c r="CW843" s="11"/>
      <c r="CX843" s="11"/>
      <c r="CY843" s="12"/>
    </row>
    <row r="844" spans="1:103" s="2" customFormat="1" ht="15" customHeight="1" x14ac:dyDescent="0.25">
      <c r="A844" s="23"/>
      <c r="B844" s="11" t="s">
        <v>3313</v>
      </c>
      <c r="C844" s="11" t="s">
        <v>3230</v>
      </c>
      <c r="D844" s="11" t="s">
        <v>3231</v>
      </c>
      <c r="E844" s="11" t="s">
        <v>3232</v>
      </c>
      <c r="F844" s="11">
        <v>4.6724800000000002</v>
      </c>
      <c r="G844" s="11">
        <v>6.2317</v>
      </c>
      <c r="H844" s="11">
        <v>4.0293799999999997</v>
      </c>
      <c r="I844" s="11">
        <v>5.5087000000000002</v>
      </c>
      <c r="J844" s="11">
        <v>7.2247599999999998</v>
      </c>
      <c r="K844" s="11">
        <v>3.9756399999999998</v>
      </c>
      <c r="L844" s="11"/>
      <c r="M844" s="11"/>
      <c r="N844" s="14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 t="s">
        <v>1</v>
      </c>
      <c r="AB844" s="11" t="s">
        <v>3313</v>
      </c>
      <c r="AC844" s="11">
        <v>1</v>
      </c>
      <c r="AD844" s="11">
        <v>993</v>
      </c>
      <c r="AE844" s="11" t="s">
        <v>3234</v>
      </c>
      <c r="AF844" s="11">
        <v>78.569999999999993</v>
      </c>
      <c r="AG844" s="13">
        <v>3.9999999999999997E-76</v>
      </c>
      <c r="AH844" s="11"/>
      <c r="AI844" s="11"/>
      <c r="AJ844" s="11" t="s">
        <v>3235</v>
      </c>
      <c r="AK844" s="11"/>
      <c r="AL844" s="11"/>
      <c r="AM844" s="11"/>
      <c r="AN844" s="11"/>
      <c r="AO844" s="11"/>
      <c r="AP844" s="11"/>
      <c r="AQ844" s="11"/>
      <c r="AR844" s="11"/>
      <c r="AS844" s="11"/>
      <c r="AT844" s="11"/>
      <c r="AU844" s="11"/>
      <c r="AV844" s="11"/>
      <c r="AW844" s="11"/>
      <c r="AX844" s="11"/>
      <c r="AY844" s="11"/>
      <c r="AZ844" s="11"/>
      <c r="BA844" s="11"/>
      <c r="BB844" s="11"/>
      <c r="BC844" s="11"/>
      <c r="BD844" s="11"/>
      <c r="BE844" s="11"/>
      <c r="BF844" s="11"/>
      <c r="BG844" s="11"/>
      <c r="BH844" s="11"/>
      <c r="BI844" s="11"/>
      <c r="BJ844" s="11"/>
      <c r="BK844" s="11"/>
      <c r="BL844" s="11"/>
      <c r="BM844" s="11"/>
      <c r="BN844" s="11"/>
      <c r="BO844" s="11"/>
      <c r="BP844" s="11"/>
      <c r="BQ844" s="11"/>
      <c r="BR844" s="11"/>
      <c r="BS844" s="11"/>
      <c r="BT844" s="11"/>
      <c r="BU844" s="11"/>
      <c r="BV844" s="11"/>
      <c r="BW844" s="11"/>
      <c r="BX844" s="11"/>
      <c r="BY844" s="11"/>
      <c r="BZ844" s="11"/>
      <c r="CA844" s="11"/>
      <c r="CB844" s="11"/>
      <c r="CC844" s="11"/>
      <c r="CD844" s="11"/>
      <c r="CE844" s="11"/>
      <c r="CF844" s="11"/>
      <c r="CG844" s="11"/>
      <c r="CH844" s="11"/>
      <c r="CI844" s="11"/>
      <c r="CJ844" s="11"/>
      <c r="CK844" s="11"/>
      <c r="CL844" s="11"/>
      <c r="CM844" s="11"/>
      <c r="CN844" s="11"/>
      <c r="CO844" s="11"/>
      <c r="CP844" s="11"/>
      <c r="CQ844" s="11"/>
      <c r="CR844" s="11"/>
      <c r="CS844" s="11"/>
      <c r="CT844" s="11"/>
      <c r="CU844" s="11" t="s">
        <v>1180</v>
      </c>
      <c r="CV844" s="11"/>
      <c r="CW844" s="11"/>
      <c r="CX844" s="11"/>
      <c r="CY844" s="12"/>
    </row>
    <row r="845" spans="1:103" s="2" customFormat="1" ht="15" customHeight="1" x14ac:dyDescent="0.25">
      <c r="A845" s="23"/>
      <c r="B845" s="11" t="s">
        <v>3314</v>
      </c>
      <c r="C845" s="11" t="s">
        <v>3284</v>
      </c>
      <c r="D845" s="11" t="s">
        <v>3285</v>
      </c>
      <c r="E845" s="11" t="s">
        <v>3286</v>
      </c>
      <c r="F845" s="11">
        <v>6.3246099999999998</v>
      </c>
      <c r="G845" s="11">
        <v>3.7927</v>
      </c>
      <c r="H845" s="11">
        <v>6.1638000000000002</v>
      </c>
      <c r="I845" s="11">
        <v>4.3926100000000003</v>
      </c>
      <c r="J845" s="11">
        <v>5.2690900000000003</v>
      </c>
      <c r="K845" s="11">
        <v>4.61395</v>
      </c>
      <c r="L845" s="11"/>
      <c r="M845" s="11"/>
      <c r="N845" s="14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 t="s">
        <v>1</v>
      </c>
      <c r="AB845" s="11" t="s">
        <v>3314</v>
      </c>
      <c r="AC845" s="11">
        <v>1</v>
      </c>
      <c r="AD845" s="11">
        <v>798</v>
      </c>
      <c r="AE845" s="11" t="s">
        <v>3315</v>
      </c>
      <c r="AF845" s="11">
        <v>69.7</v>
      </c>
      <c r="AG845" s="13">
        <v>9.9999999999999996E-81</v>
      </c>
      <c r="AH845" s="11"/>
      <c r="AI845" s="11"/>
      <c r="AJ845" s="11"/>
      <c r="AK845" s="11"/>
      <c r="AL845" s="11"/>
      <c r="AM845" s="11"/>
      <c r="AN845" s="11"/>
      <c r="AO845" s="11"/>
      <c r="AP845" s="11"/>
      <c r="AQ845" s="11"/>
      <c r="AR845" s="11"/>
      <c r="AS845" s="11"/>
      <c r="AT845" s="11"/>
      <c r="AU845" s="11" t="s">
        <v>1069</v>
      </c>
      <c r="AV845" s="11"/>
      <c r="AW845" s="11"/>
      <c r="AX845" s="11"/>
      <c r="AY845" s="11"/>
      <c r="AZ845" s="11"/>
      <c r="BA845" s="11"/>
      <c r="BB845" s="11"/>
      <c r="BC845" s="11"/>
      <c r="BD845" s="11"/>
      <c r="BE845" s="11"/>
      <c r="BF845" s="11"/>
      <c r="BG845" s="11"/>
      <c r="BH845" s="11"/>
      <c r="BI845" s="11"/>
      <c r="BJ845" s="11"/>
      <c r="BK845" s="11"/>
      <c r="BL845" s="11"/>
      <c r="BM845" s="11"/>
      <c r="BN845" s="11"/>
      <c r="BO845" s="11"/>
      <c r="BP845" s="11"/>
      <c r="BQ845" s="11"/>
      <c r="BR845" s="11"/>
      <c r="BS845" s="11"/>
      <c r="BT845" s="11"/>
      <c r="BU845" s="11"/>
      <c r="BV845" s="11"/>
      <c r="BW845" s="11"/>
      <c r="BX845" s="11"/>
      <c r="BY845" s="11"/>
      <c r="BZ845" s="11"/>
      <c r="CA845" s="11"/>
      <c r="CB845" s="11"/>
      <c r="CC845" s="11"/>
      <c r="CD845" s="11"/>
      <c r="CE845" s="11"/>
      <c r="CF845" s="11"/>
      <c r="CG845" s="11"/>
      <c r="CH845" s="11"/>
      <c r="CI845" s="11"/>
      <c r="CJ845" s="11"/>
      <c r="CK845" s="11"/>
      <c r="CL845" s="11"/>
      <c r="CM845" s="11"/>
      <c r="CN845" s="11"/>
      <c r="CO845" s="11"/>
      <c r="CP845" s="11"/>
      <c r="CQ845" s="11"/>
      <c r="CR845" s="11"/>
      <c r="CS845" s="11"/>
      <c r="CT845" s="11"/>
      <c r="CU845" s="11"/>
      <c r="CV845" s="11"/>
      <c r="CW845" s="11"/>
      <c r="CX845" s="11"/>
      <c r="CY845" s="12"/>
    </row>
    <row r="846" spans="1:103" s="2" customFormat="1" ht="15" customHeight="1" x14ac:dyDescent="0.25">
      <c r="A846" s="23"/>
      <c r="B846" s="11" t="s">
        <v>3316</v>
      </c>
      <c r="C846" s="11" t="s">
        <v>3310</v>
      </c>
      <c r="D846" s="11" t="s">
        <v>3311</v>
      </c>
      <c r="E846" s="11" t="s">
        <v>3312</v>
      </c>
      <c r="F846" s="11">
        <v>0.80247599999999997</v>
      </c>
      <c r="G846" s="11">
        <v>0.33776899999999999</v>
      </c>
      <c r="H846" s="11">
        <v>0.331152</v>
      </c>
      <c r="I846" s="11">
        <v>2.3066200000000001</v>
      </c>
      <c r="J846" s="11">
        <v>3.7859600000000002</v>
      </c>
      <c r="K846" s="11">
        <v>1.4009400000000001</v>
      </c>
      <c r="L846" s="11"/>
      <c r="M846" s="11"/>
      <c r="N846" s="14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 t="s">
        <v>1</v>
      </c>
      <c r="AB846" s="11" t="s">
        <v>3316</v>
      </c>
      <c r="AC846" s="11">
        <v>1</v>
      </c>
      <c r="AD846" s="11">
        <v>796</v>
      </c>
      <c r="AE846" s="11" t="s">
        <v>3317</v>
      </c>
      <c r="AF846" s="11">
        <v>52.94</v>
      </c>
      <c r="AG846" s="13">
        <v>2.0000000000000001E-33</v>
      </c>
      <c r="AH846" s="11" t="s">
        <v>2259</v>
      </c>
      <c r="AI846" s="11" t="s">
        <v>3272</v>
      </c>
      <c r="AJ846" s="11" t="s">
        <v>3273</v>
      </c>
      <c r="AK846" s="11"/>
      <c r="AL846" s="11"/>
      <c r="AM846" s="11"/>
      <c r="AN846" s="11" t="s">
        <v>83</v>
      </c>
      <c r="AO846" s="11"/>
      <c r="AP846" s="11"/>
      <c r="AQ846" s="11"/>
      <c r="AR846" s="11"/>
      <c r="AS846" s="11"/>
      <c r="AT846" s="11"/>
      <c r="AU846" s="11"/>
      <c r="AV846" s="11"/>
      <c r="AW846" s="11"/>
      <c r="AX846" s="11"/>
      <c r="AY846" s="11"/>
      <c r="AZ846" s="11"/>
      <c r="BA846" s="11"/>
      <c r="BB846" s="11"/>
      <c r="BC846" s="11"/>
      <c r="BD846" s="11"/>
      <c r="BE846" s="11"/>
      <c r="BF846" s="11"/>
      <c r="BG846" s="11"/>
      <c r="BH846" s="11"/>
      <c r="BI846" s="11"/>
      <c r="BJ846" s="11"/>
      <c r="BK846" s="11"/>
      <c r="BL846" s="11"/>
      <c r="BM846" s="11"/>
      <c r="BN846" s="11"/>
      <c r="BO846" s="11"/>
      <c r="BP846" s="11"/>
      <c r="BQ846" s="11"/>
      <c r="BR846" s="11"/>
      <c r="BS846" s="11"/>
      <c r="BT846" s="11"/>
      <c r="BU846" s="11"/>
      <c r="BV846" s="11"/>
      <c r="BW846" s="11"/>
      <c r="BX846" s="11"/>
      <c r="BY846" s="11"/>
      <c r="BZ846" s="11"/>
      <c r="CA846" s="11"/>
      <c r="CB846" s="11"/>
      <c r="CC846" s="11"/>
      <c r="CD846" s="11"/>
      <c r="CE846" s="11"/>
      <c r="CF846" s="11"/>
      <c r="CG846" s="11"/>
      <c r="CH846" s="11"/>
      <c r="CI846" s="11"/>
      <c r="CJ846" s="11"/>
      <c r="CK846" s="11"/>
      <c r="CL846" s="11"/>
      <c r="CM846" s="11"/>
      <c r="CN846" s="11"/>
      <c r="CO846" s="11"/>
      <c r="CP846" s="11"/>
      <c r="CQ846" s="11"/>
      <c r="CR846" s="11"/>
      <c r="CS846" s="11"/>
      <c r="CT846" s="11"/>
      <c r="CU846" s="11"/>
      <c r="CV846" s="11"/>
      <c r="CW846" s="11"/>
      <c r="CX846" s="11"/>
      <c r="CY846" s="12"/>
    </row>
    <row r="847" spans="1:103" s="2" customFormat="1" ht="15" customHeight="1" x14ac:dyDescent="0.25">
      <c r="A847" s="23"/>
      <c r="B847" s="11" t="s">
        <v>3318</v>
      </c>
      <c r="C847" s="11" t="s">
        <v>3238</v>
      </c>
      <c r="D847" s="11" t="s">
        <v>3239</v>
      </c>
      <c r="E847" s="11" t="s">
        <v>3240</v>
      </c>
      <c r="F847" s="11">
        <v>1.1766099999999999</v>
      </c>
      <c r="G847" s="11">
        <v>1.3411999999999999</v>
      </c>
      <c r="H847" s="11">
        <v>2.0924999999999998</v>
      </c>
      <c r="I847" s="11">
        <v>2.5142000000000002</v>
      </c>
      <c r="J847" s="11">
        <v>1.3831100000000001</v>
      </c>
      <c r="K847" s="11">
        <v>0.85816199999999998</v>
      </c>
      <c r="L847" s="11"/>
      <c r="M847" s="11"/>
      <c r="N847" s="14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 t="s">
        <v>1</v>
      </c>
      <c r="AB847" s="11" t="s">
        <v>3318</v>
      </c>
      <c r="AC847" s="11">
        <v>1</v>
      </c>
      <c r="AD847" s="11">
        <v>758</v>
      </c>
      <c r="AE847" s="11" t="s">
        <v>3307</v>
      </c>
      <c r="AF847" s="11">
        <v>56.14</v>
      </c>
      <c r="AG847" s="13">
        <v>8.0000000000000007E-31</v>
      </c>
      <c r="AH847" s="11"/>
      <c r="AI847" s="11"/>
      <c r="AJ847" s="11"/>
      <c r="AK847" s="11"/>
      <c r="AL847" s="11"/>
      <c r="AM847" s="11"/>
      <c r="AN847" s="11"/>
      <c r="AO847" s="11"/>
      <c r="AP847" s="11"/>
      <c r="AQ847" s="11"/>
      <c r="AR847" s="11"/>
      <c r="AS847" s="11"/>
      <c r="AT847" s="11"/>
      <c r="AU847" s="11"/>
      <c r="AV847" s="11"/>
      <c r="AW847" s="11"/>
      <c r="AX847" s="11"/>
      <c r="AY847" s="11"/>
      <c r="AZ847" s="11"/>
      <c r="BA847" s="11"/>
      <c r="BB847" s="11"/>
      <c r="BC847" s="11"/>
      <c r="BD847" s="11"/>
      <c r="BE847" s="11"/>
      <c r="BF847" s="11"/>
      <c r="BG847" s="11"/>
      <c r="BH847" s="11"/>
      <c r="BI847" s="11"/>
      <c r="BJ847" s="11"/>
      <c r="BK847" s="11"/>
      <c r="BL847" s="11"/>
      <c r="BM847" s="11"/>
      <c r="BN847" s="11"/>
      <c r="BO847" s="11"/>
      <c r="BP847" s="11"/>
      <c r="BQ847" s="11"/>
      <c r="BR847" s="11"/>
      <c r="BS847" s="11"/>
      <c r="BT847" s="11"/>
      <c r="BU847" s="11"/>
      <c r="BV847" s="11"/>
      <c r="BW847" s="11"/>
      <c r="BX847" s="11"/>
      <c r="BY847" s="11"/>
      <c r="BZ847" s="11"/>
      <c r="CA847" s="11"/>
      <c r="CB847" s="11"/>
      <c r="CC847" s="11"/>
      <c r="CD847" s="11"/>
      <c r="CE847" s="11"/>
      <c r="CF847" s="11"/>
      <c r="CG847" s="11"/>
      <c r="CH847" s="11"/>
      <c r="CI847" s="11"/>
      <c r="CJ847" s="11" t="s">
        <v>1939</v>
      </c>
      <c r="CK847" s="11"/>
      <c r="CL847" s="11"/>
      <c r="CM847" s="11"/>
      <c r="CN847" s="11"/>
      <c r="CO847" s="11"/>
      <c r="CP847" s="11"/>
      <c r="CQ847" s="11"/>
      <c r="CR847" s="11"/>
      <c r="CS847" s="11" t="s">
        <v>274</v>
      </c>
      <c r="CT847" s="11"/>
      <c r="CU847" s="11"/>
      <c r="CV847" s="11"/>
      <c r="CW847" s="11"/>
      <c r="CX847" s="11"/>
      <c r="CY847" s="12"/>
    </row>
    <row r="848" spans="1:103" s="2" customFormat="1" ht="15" customHeight="1" x14ac:dyDescent="0.25">
      <c r="A848" s="23"/>
      <c r="B848" s="11" t="s">
        <v>3319</v>
      </c>
      <c r="C848" s="11" t="s">
        <v>3310</v>
      </c>
      <c r="D848" s="11" t="s">
        <v>3311</v>
      </c>
      <c r="E848" s="11" t="s">
        <v>3312</v>
      </c>
      <c r="F848" s="11">
        <v>23.9895</v>
      </c>
      <c r="G848" s="11">
        <v>12.4491</v>
      </c>
      <c r="H848" s="11">
        <v>13.715199999999999</v>
      </c>
      <c r="I848" s="11">
        <v>15.1387</v>
      </c>
      <c r="J848" s="11">
        <v>37.312899999999999</v>
      </c>
      <c r="K848" s="11">
        <v>51.307400000000001</v>
      </c>
      <c r="L848" s="11"/>
      <c r="M848" s="11"/>
      <c r="N848" s="14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 t="s">
        <v>1</v>
      </c>
      <c r="AB848" s="11" t="s">
        <v>3319</v>
      </c>
      <c r="AC848" s="11">
        <v>1</v>
      </c>
      <c r="AD848" s="11">
        <v>648</v>
      </c>
      <c r="AE848" s="11" t="s">
        <v>3309</v>
      </c>
      <c r="AF848" s="11">
        <v>79.489999999999995</v>
      </c>
      <c r="AG848" s="13">
        <v>1E-52</v>
      </c>
      <c r="AH848" s="11" t="s">
        <v>2259</v>
      </c>
      <c r="AI848" s="11" t="s">
        <v>3272</v>
      </c>
      <c r="AJ848" s="11" t="s">
        <v>3273</v>
      </c>
      <c r="AK848" s="11"/>
      <c r="AL848" s="11"/>
      <c r="AM848" s="11"/>
      <c r="AN848" s="11" t="s">
        <v>83</v>
      </c>
      <c r="AO848" s="11"/>
      <c r="AP848" s="11"/>
      <c r="AQ848" s="11"/>
      <c r="AR848" s="11"/>
      <c r="AS848" s="11"/>
      <c r="AT848" s="11"/>
      <c r="AU848" s="11"/>
      <c r="AV848" s="11"/>
      <c r="AW848" s="11"/>
      <c r="AX848" s="11"/>
      <c r="AY848" s="11"/>
      <c r="AZ848" s="11"/>
      <c r="BA848" s="11"/>
      <c r="BB848" s="11"/>
      <c r="BC848" s="11"/>
      <c r="BD848" s="11"/>
      <c r="BE848" s="11"/>
      <c r="BF848" s="11"/>
      <c r="BG848" s="11"/>
      <c r="BH848" s="11"/>
      <c r="BI848" s="11"/>
      <c r="BJ848" s="11"/>
      <c r="BK848" s="11"/>
      <c r="BL848" s="11"/>
      <c r="BM848" s="11"/>
      <c r="BN848" s="11"/>
      <c r="BO848" s="11"/>
      <c r="BP848" s="11"/>
      <c r="BQ848" s="11"/>
      <c r="BR848" s="11"/>
      <c r="BS848" s="11"/>
      <c r="BT848" s="11"/>
      <c r="BU848" s="11"/>
      <c r="BV848" s="11"/>
      <c r="BW848" s="11"/>
      <c r="BX848" s="11"/>
      <c r="BY848" s="11"/>
      <c r="BZ848" s="11"/>
      <c r="CA848" s="11"/>
      <c r="CB848" s="11"/>
      <c r="CC848" s="11"/>
      <c r="CD848" s="11"/>
      <c r="CE848" s="11"/>
      <c r="CF848" s="11"/>
      <c r="CG848" s="11"/>
      <c r="CH848" s="11"/>
      <c r="CI848" s="11"/>
      <c r="CJ848" s="11"/>
      <c r="CK848" s="11"/>
      <c r="CL848" s="11"/>
      <c r="CM848" s="11"/>
      <c r="CN848" s="11"/>
      <c r="CO848" s="11"/>
      <c r="CP848" s="11"/>
      <c r="CQ848" s="11"/>
      <c r="CR848" s="11"/>
      <c r="CS848" s="11"/>
      <c r="CT848" s="11"/>
      <c r="CU848" s="11"/>
      <c r="CV848" s="11"/>
      <c r="CW848" s="11"/>
      <c r="CX848" s="11"/>
      <c r="CY848" s="12"/>
    </row>
    <row r="849" spans="1:103" s="2" customFormat="1" ht="15" customHeight="1" x14ac:dyDescent="0.25">
      <c r="A849" s="23"/>
      <c r="B849" s="11" t="s">
        <v>3320</v>
      </c>
      <c r="C849" s="11" t="s">
        <v>3302</v>
      </c>
      <c r="D849" s="11" t="s">
        <v>3303</v>
      </c>
      <c r="E849" s="11" t="s">
        <v>3304</v>
      </c>
      <c r="F849" s="11">
        <v>1.4606399999999999</v>
      </c>
      <c r="G849" s="11">
        <v>0.68037999999999998</v>
      </c>
      <c r="H849" s="11">
        <v>1.26898</v>
      </c>
      <c r="I849" s="11">
        <v>1.1554800000000001</v>
      </c>
      <c r="J849" s="11">
        <v>0.55135100000000004</v>
      </c>
      <c r="K849" s="11">
        <v>0.49337999999999999</v>
      </c>
      <c r="L849" s="11"/>
      <c r="M849" s="11"/>
      <c r="N849" s="14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 t="s">
        <v>1</v>
      </c>
      <c r="AB849" s="11" t="s">
        <v>3320</v>
      </c>
      <c r="AC849" s="11">
        <v>1</v>
      </c>
      <c r="AD849" s="11">
        <v>634</v>
      </c>
      <c r="AE849" s="11" t="s">
        <v>3321</v>
      </c>
      <c r="AF849" s="11">
        <v>100</v>
      </c>
      <c r="AG849" s="13">
        <v>9.0000000000000003E-19</v>
      </c>
      <c r="AH849" s="11"/>
      <c r="AI849" s="11"/>
      <c r="AJ849" s="11"/>
      <c r="AK849" s="11"/>
      <c r="AL849" s="11"/>
      <c r="AM849" s="11"/>
      <c r="AN849" s="11"/>
      <c r="AO849" s="11"/>
      <c r="AP849" s="11"/>
      <c r="AQ849" s="11"/>
      <c r="AR849" s="11"/>
      <c r="AS849" s="11"/>
      <c r="AT849" s="11"/>
      <c r="AU849" s="11"/>
      <c r="AV849" s="11"/>
      <c r="AW849" s="11"/>
      <c r="AX849" s="11"/>
      <c r="AY849" s="11"/>
      <c r="AZ849" s="11"/>
      <c r="BA849" s="11"/>
      <c r="BB849" s="11"/>
      <c r="BC849" s="11"/>
      <c r="BD849" s="11"/>
      <c r="BE849" s="11"/>
      <c r="BF849" s="11" t="s">
        <v>692</v>
      </c>
      <c r="BG849" s="11"/>
      <c r="BH849" s="11"/>
      <c r="BI849" s="11"/>
      <c r="BJ849" s="11"/>
      <c r="BK849" s="11"/>
      <c r="BL849" s="11"/>
      <c r="BM849" s="11"/>
      <c r="BN849" s="11"/>
      <c r="BO849" s="11"/>
      <c r="BP849" s="11"/>
      <c r="BQ849" s="11"/>
      <c r="BR849" s="11"/>
      <c r="BS849" s="11"/>
      <c r="BT849" s="11"/>
      <c r="BU849" s="11"/>
      <c r="BV849" s="11"/>
      <c r="BW849" s="11"/>
      <c r="BX849" s="11"/>
      <c r="BY849" s="11"/>
      <c r="BZ849" s="11"/>
      <c r="CA849" s="11"/>
      <c r="CB849" s="11"/>
      <c r="CC849" s="11"/>
      <c r="CD849" s="11"/>
      <c r="CE849" s="11"/>
      <c r="CF849" s="11"/>
      <c r="CG849" s="11"/>
      <c r="CH849" s="11"/>
      <c r="CI849" s="11" t="s">
        <v>905</v>
      </c>
      <c r="CJ849" s="11"/>
      <c r="CK849" s="11"/>
      <c r="CL849" s="11"/>
      <c r="CM849" s="11"/>
      <c r="CN849" s="11"/>
      <c r="CO849" s="11"/>
      <c r="CP849" s="11"/>
      <c r="CQ849" s="11"/>
      <c r="CR849" s="11"/>
      <c r="CS849" s="11"/>
      <c r="CT849" s="11"/>
      <c r="CU849" s="11"/>
      <c r="CV849" s="11"/>
      <c r="CW849" s="11"/>
      <c r="CX849" s="11"/>
      <c r="CY849" s="12"/>
    </row>
    <row r="850" spans="1:103" s="2" customFormat="1" ht="15" customHeight="1" x14ac:dyDescent="0.25">
      <c r="A850" s="23"/>
      <c r="B850" s="11" t="s">
        <v>3322</v>
      </c>
      <c r="C850" s="11" t="s">
        <v>3284</v>
      </c>
      <c r="D850" s="11" t="s">
        <v>3285</v>
      </c>
      <c r="E850" s="11" t="s">
        <v>3286</v>
      </c>
      <c r="F850" s="11">
        <v>1.6555</v>
      </c>
      <c r="G850" s="11">
        <v>0.81825599999999998</v>
      </c>
      <c r="H850" s="11">
        <v>0.40311200000000003</v>
      </c>
      <c r="I850" s="11">
        <v>3.07619</v>
      </c>
      <c r="J850" s="11">
        <v>2.3306300000000002</v>
      </c>
      <c r="K850" s="11">
        <v>2.9162400000000002</v>
      </c>
      <c r="L850" s="11"/>
      <c r="M850" s="11"/>
      <c r="N850" s="14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 t="s">
        <v>1</v>
      </c>
      <c r="AB850" s="11" t="s">
        <v>3322</v>
      </c>
      <c r="AC850" s="11">
        <v>1</v>
      </c>
      <c r="AD850" s="11">
        <v>567</v>
      </c>
      <c r="AE850" s="11" t="s">
        <v>3323</v>
      </c>
      <c r="AF850" s="11">
        <v>42.54</v>
      </c>
      <c r="AG850" s="13">
        <v>1E-35</v>
      </c>
      <c r="AH850" s="11"/>
      <c r="AI850" s="11" t="s">
        <v>3324</v>
      </c>
      <c r="AJ850" s="11" t="s">
        <v>3325</v>
      </c>
      <c r="AK850" s="11"/>
      <c r="AL850" s="11"/>
      <c r="AM850" s="11"/>
      <c r="AN850" s="11"/>
      <c r="AO850" s="11"/>
      <c r="AP850" s="11"/>
      <c r="AQ850" s="11"/>
      <c r="AR850" s="11"/>
      <c r="AS850" s="11"/>
      <c r="AT850" s="11"/>
      <c r="AU850" s="11" t="s">
        <v>1069</v>
      </c>
      <c r="AV850" s="11"/>
      <c r="AW850" s="11"/>
      <c r="AX850" s="11"/>
      <c r="AY850" s="11"/>
      <c r="AZ850" s="11"/>
      <c r="BA850" s="11"/>
      <c r="BB850" s="11"/>
      <c r="BC850" s="11"/>
      <c r="BD850" s="11"/>
      <c r="BE850" s="11"/>
      <c r="BF850" s="11"/>
      <c r="BG850" s="11"/>
      <c r="BH850" s="11"/>
      <c r="BI850" s="11"/>
      <c r="BJ850" s="11"/>
      <c r="BK850" s="11"/>
      <c r="BL850" s="11"/>
      <c r="BM850" s="11"/>
      <c r="BN850" s="11"/>
      <c r="BO850" s="11"/>
      <c r="BP850" s="11"/>
      <c r="BQ850" s="11"/>
      <c r="BR850" s="11"/>
      <c r="BS850" s="11"/>
      <c r="BT850" s="11"/>
      <c r="BU850" s="11"/>
      <c r="BV850" s="11"/>
      <c r="BW850" s="11"/>
      <c r="BX850" s="11"/>
      <c r="BY850" s="11"/>
      <c r="BZ850" s="11"/>
      <c r="CA850" s="11"/>
      <c r="CB850" s="11"/>
      <c r="CC850" s="11"/>
      <c r="CD850" s="11"/>
      <c r="CE850" s="11"/>
      <c r="CF850" s="11"/>
      <c r="CG850" s="11"/>
      <c r="CH850" s="11"/>
      <c r="CI850" s="11"/>
      <c r="CJ850" s="11"/>
      <c r="CK850" s="11"/>
      <c r="CL850" s="11"/>
      <c r="CM850" s="11"/>
      <c r="CN850" s="11"/>
      <c r="CO850" s="11"/>
      <c r="CP850" s="11"/>
      <c r="CQ850" s="11"/>
      <c r="CR850" s="11"/>
      <c r="CS850" s="11"/>
      <c r="CT850" s="11"/>
      <c r="CU850" s="11"/>
      <c r="CV850" s="11"/>
      <c r="CW850" s="11"/>
      <c r="CX850" s="11"/>
      <c r="CY850" s="12"/>
    </row>
    <row r="851" spans="1:103" s="2" customFormat="1" ht="15" customHeight="1" x14ac:dyDescent="0.25">
      <c r="A851" s="23"/>
      <c r="B851" s="11" t="s">
        <v>3326</v>
      </c>
      <c r="C851" s="11" t="s">
        <v>3284</v>
      </c>
      <c r="D851" s="11" t="s">
        <v>3285</v>
      </c>
      <c r="E851" s="11" t="s">
        <v>3286</v>
      </c>
      <c r="F851" s="11">
        <v>2.17334</v>
      </c>
      <c r="G851" s="11">
        <v>4.9203000000000001</v>
      </c>
      <c r="H851" s="11">
        <v>1.3980300000000001</v>
      </c>
      <c r="I851" s="11">
        <v>4.7761500000000003</v>
      </c>
      <c r="J851" s="11">
        <v>11.8771</v>
      </c>
      <c r="K851" s="11">
        <v>7.8243499999999999</v>
      </c>
      <c r="L851" s="11"/>
      <c r="M851" s="11"/>
      <c r="N851" s="14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 t="s">
        <v>1</v>
      </c>
      <c r="AB851" s="11" t="s">
        <v>3326</v>
      </c>
      <c r="AC851" s="11">
        <v>1</v>
      </c>
      <c r="AD851" s="11">
        <v>311</v>
      </c>
      <c r="AE851" s="11" t="s">
        <v>3327</v>
      </c>
      <c r="AF851" s="11">
        <v>85.71</v>
      </c>
      <c r="AG851" s="13">
        <v>2.9999999999999999E-19</v>
      </c>
      <c r="AH851" s="11"/>
      <c r="AI851" s="11"/>
      <c r="AJ851" s="11"/>
      <c r="AK851" s="11"/>
      <c r="AL851" s="11"/>
      <c r="AM851" s="11"/>
      <c r="AN851" s="11"/>
      <c r="AO851" s="11"/>
      <c r="AP851" s="11"/>
      <c r="AQ851" s="11"/>
      <c r="AR851" s="11"/>
      <c r="AS851" s="11"/>
      <c r="AT851" s="11"/>
      <c r="AU851" s="11" t="s">
        <v>1069</v>
      </c>
      <c r="AV851" s="11"/>
      <c r="AW851" s="11"/>
      <c r="AX851" s="11"/>
      <c r="AY851" s="11"/>
      <c r="AZ851" s="11"/>
      <c r="BA851" s="11"/>
      <c r="BB851" s="11"/>
      <c r="BC851" s="11"/>
      <c r="BD851" s="11"/>
      <c r="BE851" s="11"/>
      <c r="BF851" s="11"/>
      <c r="BG851" s="11"/>
      <c r="BH851" s="11"/>
      <c r="BI851" s="11"/>
      <c r="BJ851" s="11"/>
      <c r="BK851" s="11"/>
      <c r="BL851" s="11"/>
      <c r="BM851" s="11"/>
      <c r="BN851" s="11"/>
      <c r="BO851" s="11"/>
      <c r="BP851" s="11"/>
      <c r="BQ851" s="11"/>
      <c r="BR851" s="11"/>
      <c r="BS851" s="11"/>
      <c r="BT851" s="11"/>
      <c r="BU851" s="11"/>
      <c r="BV851" s="11"/>
      <c r="BW851" s="11"/>
      <c r="BX851" s="11"/>
      <c r="BY851" s="11"/>
      <c r="BZ851" s="11"/>
      <c r="CA851" s="11"/>
      <c r="CB851" s="11"/>
      <c r="CC851" s="11"/>
      <c r="CD851" s="11"/>
      <c r="CE851" s="11"/>
      <c r="CF851" s="11"/>
      <c r="CG851" s="11"/>
      <c r="CH851" s="11"/>
      <c r="CI851" s="11"/>
      <c r="CJ851" s="11"/>
      <c r="CK851" s="11"/>
      <c r="CL851" s="11"/>
      <c r="CM851" s="11"/>
      <c r="CN851" s="11"/>
      <c r="CO851" s="11"/>
      <c r="CP851" s="11"/>
      <c r="CQ851" s="11"/>
      <c r="CR851" s="11"/>
      <c r="CS851" s="11"/>
      <c r="CT851" s="11"/>
      <c r="CU851" s="11"/>
      <c r="CV851" s="11"/>
      <c r="CW851" s="11"/>
      <c r="CX851" s="11"/>
      <c r="CY851" s="12"/>
    </row>
    <row r="852" spans="1:103" s="2" customFormat="1" ht="15" customHeight="1" x14ac:dyDescent="0.35">
      <c r="A852" s="23"/>
      <c r="B852" s="15" t="s">
        <v>3173</v>
      </c>
      <c r="C852" s="15" t="s">
        <v>3407</v>
      </c>
      <c r="D852" s="15" t="s">
        <v>3176</v>
      </c>
      <c r="E852" s="15" t="s">
        <v>3406</v>
      </c>
      <c r="F852" s="15">
        <v>3.9085999999999999</v>
      </c>
      <c r="G852" s="15">
        <v>7.9905999999999997</v>
      </c>
      <c r="H852" s="15">
        <v>4.3504899999999997</v>
      </c>
      <c r="I852" s="15">
        <v>10.316800000000001</v>
      </c>
      <c r="J852" s="15">
        <v>10.2902</v>
      </c>
      <c r="K852" s="15">
        <v>5.0046200000000001</v>
      </c>
      <c r="L852" s="15"/>
      <c r="M852" s="15"/>
      <c r="N852" s="11"/>
      <c r="O852" s="15" t="s">
        <v>3417</v>
      </c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 t="s">
        <v>1</v>
      </c>
      <c r="AB852" s="15" t="s">
        <v>3173</v>
      </c>
      <c r="AC852" s="15">
        <v>1</v>
      </c>
      <c r="AD852" s="15">
        <v>3392</v>
      </c>
      <c r="AE852" s="15" t="s">
        <v>3174</v>
      </c>
      <c r="AF852" s="15">
        <v>62.88</v>
      </c>
      <c r="AG852" s="16">
        <v>9.0000000000000004E-173</v>
      </c>
      <c r="AH852" s="15"/>
      <c r="AI852" s="15" t="s">
        <v>1936</v>
      </c>
      <c r="AJ852" s="15" t="s">
        <v>1937</v>
      </c>
      <c r="AK852" s="15" t="s">
        <v>1938</v>
      </c>
      <c r="AL852" s="15"/>
      <c r="AM852" s="15"/>
      <c r="AN852" s="15"/>
      <c r="AO852" s="15"/>
      <c r="AP852" s="15"/>
      <c r="AQ852" s="15"/>
      <c r="AR852" s="15"/>
      <c r="AS852" s="15"/>
      <c r="AT852" s="15"/>
      <c r="AU852" s="15"/>
      <c r="AV852" s="15"/>
      <c r="AW852" s="15"/>
      <c r="AX852" s="15"/>
      <c r="AY852" s="15"/>
      <c r="AZ852" s="15"/>
      <c r="BA852" s="15"/>
      <c r="BB852" s="15"/>
      <c r="BC852" s="15"/>
      <c r="BD852" s="15"/>
      <c r="BE852" s="15"/>
      <c r="BF852" s="15"/>
      <c r="BG852" s="15"/>
      <c r="BH852" s="15"/>
      <c r="BI852" s="15"/>
      <c r="BJ852" s="15"/>
      <c r="BK852" s="15"/>
      <c r="BL852" s="15"/>
      <c r="BM852" s="15"/>
      <c r="BN852" s="15"/>
      <c r="BO852" s="15"/>
      <c r="BP852" s="15"/>
      <c r="BQ852" s="15"/>
      <c r="BR852" s="15"/>
      <c r="BS852" s="15"/>
      <c r="BT852" s="15"/>
      <c r="BU852" s="15"/>
      <c r="BV852" s="15"/>
      <c r="BW852" s="15"/>
      <c r="BX852" s="15"/>
      <c r="BY852" s="15"/>
      <c r="BZ852" s="15"/>
      <c r="CA852" s="15"/>
      <c r="CB852" s="15"/>
      <c r="CC852" s="15"/>
      <c r="CD852" s="15"/>
      <c r="CE852" s="15"/>
      <c r="CF852" s="15"/>
      <c r="CG852" s="15"/>
      <c r="CH852" s="15"/>
      <c r="CI852" s="15"/>
      <c r="CJ852" s="15" t="s">
        <v>1939</v>
      </c>
      <c r="CK852" s="15"/>
      <c r="CL852" s="15"/>
      <c r="CM852" s="15"/>
      <c r="CN852" s="15"/>
      <c r="CO852" s="15"/>
      <c r="CP852" s="15"/>
      <c r="CQ852" s="15"/>
      <c r="CR852" s="15"/>
      <c r="CS852" s="15"/>
      <c r="CT852" s="15"/>
      <c r="CU852" s="15"/>
      <c r="CV852" s="15"/>
      <c r="CW852" s="15"/>
      <c r="CX852" s="15"/>
      <c r="CY852" s="17"/>
    </row>
    <row r="853" spans="1:103" s="2" customFormat="1" ht="15" customHeight="1" x14ac:dyDescent="0.35">
      <c r="A853" s="23"/>
      <c r="B853" s="15" t="s">
        <v>3178</v>
      </c>
      <c r="C853" s="15" t="s">
        <v>3175</v>
      </c>
      <c r="D853" s="15" t="s">
        <v>3176</v>
      </c>
      <c r="E853" s="15" t="s">
        <v>3177</v>
      </c>
      <c r="F853" s="15">
        <v>5.0247000000000002</v>
      </c>
      <c r="G853" s="15">
        <v>8.1873699999999996</v>
      </c>
      <c r="H853" s="15">
        <v>4.6836099999999998</v>
      </c>
      <c r="I853" s="15">
        <v>11.538399999999999</v>
      </c>
      <c r="J853" s="15">
        <v>11.162800000000001</v>
      </c>
      <c r="K853" s="15">
        <v>5.0892499999999998</v>
      </c>
      <c r="L853" s="15"/>
      <c r="M853" s="15"/>
      <c r="N853" s="11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 t="s">
        <v>1</v>
      </c>
      <c r="AB853" s="15" t="s">
        <v>3178</v>
      </c>
      <c r="AC853" s="15">
        <v>1</v>
      </c>
      <c r="AD853" s="15">
        <v>3378</v>
      </c>
      <c r="AE853" s="15" t="s">
        <v>3174</v>
      </c>
      <c r="AF853" s="15">
        <v>62.88</v>
      </c>
      <c r="AG853" s="16">
        <v>8.0000000000000003E-173</v>
      </c>
      <c r="AH853" s="15"/>
      <c r="AI853" s="15"/>
      <c r="AJ853" s="15"/>
      <c r="AK853" s="15"/>
      <c r="AL853" s="15"/>
      <c r="AM853" s="15"/>
      <c r="AN853" s="15"/>
      <c r="AO853" s="15"/>
      <c r="AP853" s="15"/>
      <c r="AQ853" s="15"/>
      <c r="AR853" s="15"/>
      <c r="AS853" s="15"/>
      <c r="AT853" s="15"/>
      <c r="AU853" s="15"/>
      <c r="AV853" s="15"/>
      <c r="AW853" s="15"/>
      <c r="AX853" s="15"/>
      <c r="AY853" s="15"/>
      <c r="AZ853" s="15"/>
      <c r="BA853" s="15"/>
      <c r="BB853" s="15"/>
      <c r="BC853" s="15"/>
      <c r="BD853" s="15"/>
      <c r="BE853" s="15"/>
      <c r="BF853" s="15"/>
      <c r="BG853" s="15"/>
      <c r="BH853" s="15"/>
      <c r="BI853" s="15"/>
      <c r="BJ853" s="15"/>
      <c r="BK853" s="15"/>
      <c r="BL853" s="15"/>
      <c r="BM853" s="15"/>
      <c r="BN853" s="15"/>
      <c r="BO853" s="15"/>
      <c r="BP853" s="15"/>
      <c r="BQ853" s="15"/>
      <c r="BR853" s="15"/>
      <c r="BS853" s="15"/>
      <c r="BT853" s="15"/>
      <c r="BU853" s="15"/>
      <c r="BV853" s="15"/>
      <c r="BW853" s="15"/>
      <c r="BX853" s="15"/>
      <c r="BY853" s="15"/>
      <c r="BZ853" s="15"/>
      <c r="CA853" s="15"/>
      <c r="CB853" s="15"/>
      <c r="CC853" s="15"/>
      <c r="CD853" s="15"/>
      <c r="CE853" s="15"/>
      <c r="CF853" s="15"/>
      <c r="CG853" s="15"/>
      <c r="CH853" s="15"/>
      <c r="CI853" s="15"/>
      <c r="CJ853" s="15" t="s">
        <v>1939</v>
      </c>
      <c r="CK853" s="15"/>
      <c r="CL853" s="15"/>
      <c r="CM853" s="15"/>
      <c r="CN853" s="15"/>
      <c r="CO853" s="15"/>
      <c r="CP853" s="15"/>
      <c r="CQ853" s="15"/>
      <c r="CR853" s="15"/>
      <c r="CS853" s="15"/>
      <c r="CT853" s="15"/>
      <c r="CU853" s="15"/>
      <c r="CV853" s="15"/>
      <c r="CW853" s="15"/>
      <c r="CX853" s="15"/>
      <c r="CY853" s="17"/>
    </row>
    <row r="854" spans="1:103" s="2" customFormat="1" ht="15" customHeight="1" x14ac:dyDescent="0.25">
      <c r="A854" s="21" t="s">
        <v>3414</v>
      </c>
      <c r="B854" s="11" t="s">
        <v>2924</v>
      </c>
      <c r="C854" s="11" t="s">
        <v>2926</v>
      </c>
      <c r="D854" s="11" t="s">
        <v>2927</v>
      </c>
      <c r="E854" s="11" t="s">
        <v>2928</v>
      </c>
      <c r="F854" s="11">
        <v>3.456</v>
      </c>
      <c r="G854" s="11">
        <v>6.0950199999999999</v>
      </c>
      <c r="H854" s="11">
        <v>9.1712100000000003</v>
      </c>
      <c r="I854" s="11">
        <v>9.9116400000000002</v>
      </c>
      <c r="J854" s="11">
        <v>6.3415299999999997</v>
      </c>
      <c r="K854" s="11">
        <v>8.7375900000000009</v>
      </c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 t="s">
        <v>1</v>
      </c>
      <c r="AB854" s="11" t="s">
        <v>2924</v>
      </c>
      <c r="AC854" s="11">
        <v>1</v>
      </c>
      <c r="AD854" s="11">
        <v>9196</v>
      </c>
      <c r="AE854" s="11" t="s">
        <v>2925</v>
      </c>
      <c r="AF854" s="11">
        <v>59.57</v>
      </c>
      <c r="AG854" s="13">
        <v>2.9999999999999999E-16</v>
      </c>
      <c r="AH854" s="11" t="s">
        <v>3333</v>
      </c>
      <c r="AI854" s="11"/>
      <c r="AJ854" s="11" t="s">
        <v>2930</v>
      </c>
      <c r="AK854" s="11"/>
      <c r="AL854" s="11"/>
      <c r="AM854" s="11"/>
      <c r="AN854" s="11"/>
      <c r="AO854" s="11"/>
      <c r="AP854" s="11"/>
      <c r="AQ854" s="11"/>
      <c r="AR854" s="11"/>
      <c r="AS854" s="11"/>
      <c r="AT854" s="11"/>
      <c r="AU854" s="11"/>
      <c r="AV854" s="11"/>
      <c r="AW854" s="11"/>
      <c r="AX854" s="11"/>
      <c r="AY854" s="11"/>
      <c r="AZ854" s="11"/>
      <c r="BA854" s="11"/>
      <c r="BB854" s="11"/>
      <c r="BC854" s="11"/>
      <c r="BD854" s="11"/>
      <c r="BE854" s="11"/>
      <c r="BF854" s="11"/>
      <c r="BG854" s="11"/>
      <c r="BH854" s="11"/>
      <c r="BI854" s="11"/>
      <c r="BJ854" s="11"/>
      <c r="BK854" s="11"/>
      <c r="BL854" s="11"/>
      <c r="BM854" s="11"/>
      <c r="BN854" s="11"/>
      <c r="BO854" s="11"/>
      <c r="BP854" s="11"/>
      <c r="BQ854" s="11"/>
      <c r="BR854" s="11"/>
      <c r="BS854" s="11"/>
      <c r="BT854" s="11"/>
      <c r="BU854" s="11"/>
      <c r="BV854" s="11"/>
      <c r="BW854" s="11"/>
      <c r="BX854" s="11"/>
      <c r="BY854" s="11"/>
      <c r="BZ854" s="11"/>
      <c r="CA854" s="11"/>
      <c r="CB854" s="11"/>
      <c r="CC854" s="11"/>
      <c r="CD854" s="11"/>
      <c r="CE854" s="11"/>
      <c r="CF854" s="11"/>
      <c r="CG854" s="11"/>
      <c r="CH854" s="11"/>
      <c r="CI854" s="11"/>
      <c r="CJ854" s="11"/>
      <c r="CK854" s="11"/>
      <c r="CL854" s="11"/>
      <c r="CM854" s="11"/>
      <c r="CN854" s="11"/>
      <c r="CO854" s="11"/>
      <c r="CP854" s="11"/>
      <c r="CQ854" s="11"/>
      <c r="CR854" s="11"/>
      <c r="CS854" s="11"/>
      <c r="CT854" s="11"/>
      <c r="CU854" s="11"/>
      <c r="CV854" s="11"/>
      <c r="CW854" s="11"/>
      <c r="CX854" s="11"/>
      <c r="CY854" s="12"/>
    </row>
    <row r="855" spans="1:103" s="2" customFormat="1" ht="15" customHeight="1" x14ac:dyDescent="0.25">
      <c r="A855" s="21"/>
      <c r="B855" s="11" t="s">
        <v>2931</v>
      </c>
      <c r="C855" s="11" t="s">
        <v>2926</v>
      </c>
      <c r="D855" s="11" t="s">
        <v>2927</v>
      </c>
      <c r="E855" s="11" t="s">
        <v>2928</v>
      </c>
      <c r="F855" s="11">
        <v>3.5992700000000002</v>
      </c>
      <c r="G855" s="11">
        <v>5.7762399999999996</v>
      </c>
      <c r="H855" s="11">
        <v>8.8748900000000006</v>
      </c>
      <c r="I855" s="11">
        <v>9.7790800000000004</v>
      </c>
      <c r="J855" s="11">
        <v>6.0953299999999997</v>
      </c>
      <c r="K855" s="11">
        <v>8.6957299999999993</v>
      </c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 t="s">
        <v>1</v>
      </c>
      <c r="AB855" s="11" t="s">
        <v>2931</v>
      </c>
      <c r="AC855" s="11">
        <v>1</v>
      </c>
      <c r="AD855" s="11">
        <v>9178</v>
      </c>
      <c r="AE855" s="11" t="s">
        <v>2925</v>
      </c>
      <c r="AF855" s="11">
        <v>59.57</v>
      </c>
      <c r="AG855" s="13">
        <v>2.9999999999999999E-16</v>
      </c>
      <c r="AH855" s="11" t="s">
        <v>2929</v>
      </c>
      <c r="AI855" s="11"/>
      <c r="AJ855" s="11" t="s">
        <v>2930</v>
      </c>
      <c r="AK855" s="11"/>
      <c r="AL855" s="11"/>
      <c r="AM855" s="11"/>
      <c r="AN855" s="11"/>
      <c r="AO855" s="11"/>
      <c r="AP855" s="11"/>
      <c r="AQ855" s="11"/>
      <c r="AR855" s="11"/>
      <c r="AS855" s="11"/>
      <c r="AT855" s="11"/>
      <c r="AU855" s="11"/>
      <c r="AV855" s="11"/>
      <c r="AW855" s="11"/>
      <c r="AX855" s="11"/>
      <c r="AY855" s="11"/>
      <c r="AZ855" s="11"/>
      <c r="BA855" s="11"/>
      <c r="BB855" s="11"/>
      <c r="BC855" s="11"/>
      <c r="BD855" s="11"/>
      <c r="BE855" s="11"/>
      <c r="BF855" s="11"/>
      <c r="BG855" s="11"/>
      <c r="BH855" s="11"/>
      <c r="BI855" s="11"/>
      <c r="BJ855" s="11"/>
      <c r="BK855" s="11"/>
      <c r="BL855" s="11"/>
      <c r="BM855" s="11"/>
      <c r="BN855" s="11"/>
      <c r="BO855" s="11"/>
      <c r="BP855" s="11"/>
      <c r="BQ855" s="11"/>
      <c r="BR855" s="11"/>
      <c r="BS855" s="11"/>
      <c r="BT855" s="11"/>
      <c r="BU855" s="11"/>
      <c r="BV855" s="11"/>
      <c r="BW855" s="11"/>
      <c r="BX855" s="11"/>
      <c r="BY855" s="11"/>
      <c r="BZ855" s="11"/>
      <c r="CA855" s="11"/>
      <c r="CB855" s="11"/>
      <c r="CC855" s="11"/>
      <c r="CD855" s="11"/>
      <c r="CE855" s="11"/>
      <c r="CF855" s="11"/>
      <c r="CG855" s="11"/>
      <c r="CH855" s="11"/>
      <c r="CI855" s="11"/>
      <c r="CJ855" s="11"/>
      <c r="CK855" s="11"/>
      <c r="CL855" s="11"/>
      <c r="CM855" s="11"/>
      <c r="CN855" s="11"/>
      <c r="CO855" s="11"/>
      <c r="CP855" s="11"/>
      <c r="CQ855" s="11"/>
      <c r="CR855" s="11"/>
      <c r="CS855" s="11"/>
      <c r="CT855" s="11"/>
      <c r="CU855" s="11"/>
      <c r="CV855" s="11"/>
      <c r="CW855" s="11"/>
      <c r="CX855" s="11"/>
      <c r="CY855" s="12"/>
    </row>
    <row r="856" spans="1:103" s="2" customFormat="1" ht="15" customHeight="1" x14ac:dyDescent="0.25">
      <c r="A856" s="21"/>
      <c r="B856" s="11" t="s">
        <v>2940</v>
      </c>
      <c r="C856" s="11" t="s">
        <v>2926</v>
      </c>
      <c r="D856" s="11" t="s">
        <v>2927</v>
      </c>
      <c r="E856" s="11" t="s">
        <v>2928</v>
      </c>
      <c r="F856" s="11">
        <v>0.20107700000000001</v>
      </c>
      <c r="G856" s="11">
        <v>0.23213500000000001</v>
      </c>
      <c r="H856" s="11">
        <v>0.114147</v>
      </c>
      <c r="I856" s="11">
        <v>0.25716</v>
      </c>
      <c r="J856" s="11">
        <v>0.20424100000000001</v>
      </c>
      <c r="K856" s="11">
        <v>0.269312</v>
      </c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 t="s">
        <v>1</v>
      </c>
      <c r="AB856" s="11" t="s">
        <v>2940</v>
      </c>
      <c r="AC856" s="11">
        <v>1</v>
      </c>
      <c r="AD856" s="11">
        <v>3256</v>
      </c>
      <c r="AE856" s="11" t="s">
        <v>2941</v>
      </c>
      <c r="AF856" s="11">
        <v>33.549999999999997</v>
      </c>
      <c r="AG856" s="13">
        <v>9.9999999999999992E-72</v>
      </c>
      <c r="AH856" s="11" t="s">
        <v>3332</v>
      </c>
      <c r="AI856" s="11"/>
      <c r="AJ856" s="11" t="s">
        <v>2930</v>
      </c>
      <c r="AK856" s="11"/>
      <c r="AL856" s="11"/>
      <c r="AM856" s="11"/>
      <c r="AN856" s="11"/>
      <c r="AO856" s="11"/>
      <c r="AP856" s="11"/>
      <c r="AQ856" s="11"/>
      <c r="AR856" s="11"/>
      <c r="AS856" s="11"/>
      <c r="AT856" s="11"/>
      <c r="AU856" s="11"/>
      <c r="AV856" s="11"/>
      <c r="AW856" s="11"/>
      <c r="AX856" s="11"/>
      <c r="AY856" s="11"/>
      <c r="AZ856" s="11"/>
      <c r="BA856" s="11"/>
      <c r="BB856" s="11"/>
      <c r="BC856" s="11"/>
      <c r="BD856" s="11"/>
      <c r="BE856" s="11"/>
      <c r="BF856" s="11"/>
      <c r="BG856" s="11"/>
      <c r="BH856" s="11"/>
      <c r="BI856" s="11"/>
      <c r="BJ856" s="11"/>
      <c r="BK856" s="11"/>
      <c r="BL856" s="11"/>
      <c r="BM856" s="11"/>
      <c r="BN856" s="11"/>
      <c r="BO856" s="11"/>
      <c r="BP856" s="11"/>
      <c r="BQ856" s="11"/>
      <c r="BR856" s="11"/>
      <c r="BS856" s="11"/>
      <c r="BT856" s="11"/>
      <c r="BU856" s="11"/>
      <c r="BV856" s="11"/>
      <c r="BW856" s="11"/>
      <c r="BX856" s="11"/>
      <c r="BY856" s="11"/>
      <c r="BZ856" s="11"/>
      <c r="CA856" s="11"/>
      <c r="CB856" s="11"/>
      <c r="CC856" s="11"/>
      <c r="CD856" s="11"/>
      <c r="CE856" s="11"/>
      <c r="CF856" s="11"/>
      <c r="CG856" s="11"/>
      <c r="CH856" s="11"/>
      <c r="CI856" s="11"/>
      <c r="CJ856" s="11"/>
      <c r="CK856" s="11"/>
      <c r="CL856" s="11"/>
      <c r="CM856" s="11"/>
      <c r="CN856" s="11"/>
      <c r="CO856" s="11"/>
      <c r="CP856" s="11"/>
      <c r="CQ856" s="11"/>
      <c r="CR856" s="11"/>
      <c r="CS856" s="11"/>
      <c r="CT856" s="11"/>
      <c r="CU856" s="11"/>
      <c r="CV856" s="11"/>
      <c r="CW856" s="11"/>
      <c r="CX856" s="11"/>
      <c r="CY856" s="12"/>
    </row>
    <row r="857" spans="1:103" s="2" customFormat="1" ht="15" customHeight="1" x14ac:dyDescent="0.25">
      <c r="A857" s="21"/>
      <c r="B857" s="11" t="s">
        <v>2942</v>
      </c>
      <c r="C857" s="11" t="s">
        <v>2944</v>
      </c>
      <c r="D857" s="11" t="s">
        <v>2945</v>
      </c>
      <c r="E857" s="11" t="s">
        <v>2946</v>
      </c>
      <c r="F857" s="11">
        <v>52.821399999999997</v>
      </c>
      <c r="G857" s="11">
        <v>123.797</v>
      </c>
      <c r="H857" s="11">
        <v>80.389899999999997</v>
      </c>
      <c r="I857" s="11">
        <v>66.334100000000007</v>
      </c>
      <c r="J857" s="11">
        <v>72.048699999999997</v>
      </c>
      <c r="K857" s="11">
        <v>37.056100000000001</v>
      </c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 t="s">
        <v>1</v>
      </c>
      <c r="AB857" s="11" t="s">
        <v>2942</v>
      </c>
      <c r="AC857" s="11">
        <v>1</v>
      </c>
      <c r="AD857" s="11">
        <v>2942</v>
      </c>
      <c r="AE857" s="11" t="s">
        <v>2943</v>
      </c>
      <c r="AF857" s="11">
        <v>53.38</v>
      </c>
      <c r="AG857" s="13">
        <v>0</v>
      </c>
      <c r="AH857" s="11" t="s">
        <v>1175</v>
      </c>
      <c r="AI857" s="11" t="s">
        <v>2947</v>
      </c>
      <c r="AJ857" s="11" t="s">
        <v>2948</v>
      </c>
      <c r="AK857" s="11" t="s">
        <v>2949</v>
      </c>
      <c r="AL857" s="11"/>
      <c r="AM857" s="11"/>
      <c r="AN857" s="11"/>
      <c r="AO857" s="11"/>
      <c r="AP857" s="11"/>
      <c r="AQ857" s="11"/>
      <c r="AR857" s="11"/>
      <c r="AS857" s="11"/>
      <c r="AT857" s="11"/>
      <c r="AU857" s="11"/>
      <c r="AV857" s="11"/>
      <c r="AW857" s="11"/>
      <c r="AX857" s="11"/>
      <c r="AY857" s="11"/>
      <c r="AZ857" s="11"/>
      <c r="BA857" s="11"/>
      <c r="BB857" s="11"/>
      <c r="BC857" s="11"/>
      <c r="BD857" s="11"/>
      <c r="BE857" s="11"/>
      <c r="BF857" s="11"/>
      <c r="BG857" s="11"/>
      <c r="BH857" s="11"/>
      <c r="BI857" s="11"/>
      <c r="BJ857" s="11"/>
      <c r="BK857" s="11"/>
      <c r="BL857" s="11"/>
      <c r="BM857" s="11"/>
      <c r="BN857" s="11"/>
      <c r="BO857" s="11"/>
      <c r="BP857" s="11"/>
      <c r="BQ857" s="11"/>
      <c r="BR857" s="11"/>
      <c r="BS857" s="11"/>
      <c r="BT857" s="11"/>
      <c r="BU857" s="11"/>
      <c r="BV857" s="11"/>
      <c r="BW857" s="11"/>
      <c r="BX857" s="11"/>
      <c r="BY857" s="11"/>
      <c r="BZ857" s="11" t="s">
        <v>2950</v>
      </c>
      <c r="CA857" s="11"/>
      <c r="CB857" s="11"/>
      <c r="CC857" s="11"/>
      <c r="CD857" s="11"/>
      <c r="CE857" s="11"/>
      <c r="CF857" s="11"/>
      <c r="CG857" s="11"/>
      <c r="CH857" s="11"/>
      <c r="CI857" s="11"/>
      <c r="CJ857" s="11"/>
      <c r="CK857" s="11"/>
      <c r="CL857" s="11"/>
      <c r="CM857" s="11"/>
      <c r="CN857" s="11"/>
      <c r="CO857" s="11"/>
      <c r="CP857" s="11"/>
      <c r="CQ857" s="11"/>
      <c r="CR857" s="11"/>
      <c r="CS857" s="11"/>
      <c r="CT857" s="11"/>
      <c r="CU857" s="11"/>
      <c r="CV857" s="11"/>
      <c r="CW857" s="11"/>
      <c r="CX857" s="11"/>
      <c r="CY857" s="12"/>
    </row>
    <row r="858" spans="1:103" s="2" customFormat="1" ht="15" customHeight="1" x14ac:dyDescent="0.25">
      <c r="A858" s="21"/>
      <c r="B858" s="11" t="s">
        <v>2951</v>
      </c>
      <c r="C858" s="11" t="s">
        <v>2953</v>
      </c>
      <c r="D858" s="11" t="s">
        <v>2954</v>
      </c>
      <c r="E858" s="11" t="s">
        <v>2955</v>
      </c>
      <c r="F858" s="11">
        <v>6.4437499999999996</v>
      </c>
      <c r="G858" s="11">
        <v>5.7237099999999996</v>
      </c>
      <c r="H858" s="11">
        <v>4.9751500000000002</v>
      </c>
      <c r="I858" s="11">
        <v>4.6161000000000003</v>
      </c>
      <c r="J858" s="11">
        <v>6.2927099999999996</v>
      </c>
      <c r="K858" s="11">
        <v>9.6789100000000001</v>
      </c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 t="s">
        <v>1</v>
      </c>
      <c r="AB858" s="11" t="s">
        <v>2951</v>
      </c>
      <c r="AC858" s="11">
        <v>1</v>
      </c>
      <c r="AD858" s="11">
        <v>2848</v>
      </c>
      <c r="AE858" s="11" t="s">
        <v>2952</v>
      </c>
      <c r="AF858" s="11">
        <v>70.72</v>
      </c>
      <c r="AG858" s="13">
        <v>0</v>
      </c>
      <c r="AH858" s="11" t="s">
        <v>2929</v>
      </c>
      <c r="AI858" s="11" t="s">
        <v>2956</v>
      </c>
      <c r="AJ858" s="11" t="s">
        <v>2957</v>
      </c>
      <c r="AK858" s="11" t="s">
        <v>2958</v>
      </c>
      <c r="AL858" s="11"/>
      <c r="AM858" s="11"/>
      <c r="AN858" s="11" t="s">
        <v>83</v>
      </c>
      <c r="AO858" s="11"/>
      <c r="AP858" s="11"/>
      <c r="AQ858" s="11"/>
      <c r="AR858" s="11"/>
      <c r="AS858" s="11"/>
      <c r="AT858" s="11"/>
      <c r="AU858" s="11"/>
      <c r="AV858" s="11"/>
      <c r="AW858" s="11"/>
      <c r="AX858" s="11"/>
      <c r="AY858" s="11"/>
      <c r="AZ858" s="11"/>
      <c r="BA858" s="11"/>
      <c r="BB858" s="11"/>
      <c r="BC858" s="11"/>
      <c r="BD858" s="11"/>
      <c r="BE858" s="11"/>
      <c r="BF858" s="11"/>
      <c r="BG858" s="11"/>
      <c r="BH858" s="11"/>
      <c r="BI858" s="11"/>
      <c r="BJ858" s="11"/>
      <c r="BK858" s="11"/>
      <c r="BL858" s="11"/>
      <c r="BM858" s="11"/>
      <c r="BN858" s="11"/>
      <c r="BO858" s="11"/>
      <c r="BP858" s="11"/>
      <c r="BQ858" s="11"/>
      <c r="BR858" s="11"/>
      <c r="BS858" s="11"/>
      <c r="BT858" s="11"/>
      <c r="BU858" s="11"/>
      <c r="BV858" s="11"/>
      <c r="BW858" s="11" t="s">
        <v>102</v>
      </c>
      <c r="BX858" s="11"/>
      <c r="BY858" s="11"/>
      <c r="BZ858" s="11"/>
      <c r="CA858" s="11"/>
      <c r="CB858" s="11"/>
      <c r="CC858" s="11" t="s">
        <v>102</v>
      </c>
      <c r="CD858" s="11"/>
      <c r="CE858" s="11"/>
      <c r="CF858" s="11"/>
      <c r="CG858" s="11"/>
      <c r="CH858" s="11"/>
      <c r="CI858" s="11" t="s">
        <v>905</v>
      </c>
      <c r="CJ858" s="11"/>
      <c r="CK858" s="11"/>
      <c r="CL858" s="11"/>
      <c r="CM858" s="11"/>
      <c r="CN858" s="11"/>
      <c r="CO858" s="11"/>
      <c r="CP858" s="11"/>
      <c r="CQ858" s="11"/>
      <c r="CR858" s="11"/>
      <c r="CS858" s="11"/>
      <c r="CT858" s="11"/>
      <c r="CU858" s="11"/>
      <c r="CV858" s="11"/>
      <c r="CW858" s="11"/>
      <c r="CX858" s="11"/>
      <c r="CY858" s="12"/>
    </row>
    <row r="859" spans="1:103" s="2" customFormat="1" ht="15" customHeight="1" x14ac:dyDescent="0.25">
      <c r="A859" s="21"/>
      <c r="B859" s="11" t="s">
        <v>2959</v>
      </c>
      <c r="C859" s="11" t="s">
        <v>2961</v>
      </c>
      <c r="D859" s="11" t="s">
        <v>2962</v>
      </c>
      <c r="E859" s="11" t="s">
        <v>2963</v>
      </c>
      <c r="F859" s="11">
        <v>26.0976</v>
      </c>
      <c r="G859" s="11">
        <v>29.760100000000001</v>
      </c>
      <c r="H859" s="11">
        <v>29.718800000000002</v>
      </c>
      <c r="I859" s="11">
        <v>38.360500000000002</v>
      </c>
      <c r="J859" s="11">
        <v>28.788900000000002</v>
      </c>
      <c r="K859" s="11">
        <v>23.680700000000002</v>
      </c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 t="s">
        <v>1</v>
      </c>
      <c r="AB859" s="11" t="s">
        <v>2959</v>
      </c>
      <c r="AC859" s="11">
        <v>1</v>
      </c>
      <c r="AD859" s="11">
        <v>2613</v>
      </c>
      <c r="AE859" s="11" t="s">
        <v>2960</v>
      </c>
      <c r="AF859" s="11">
        <v>85.62</v>
      </c>
      <c r="AG859" s="13">
        <v>0</v>
      </c>
      <c r="AH859" s="11" t="s">
        <v>1175</v>
      </c>
      <c r="AI859" s="11" t="s">
        <v>150</v>
      </c>
      <c r="AJ859" s="11" t="s">
        <v>2964</v>
      </c>
      <c r="AK859" s="11" t="s">
        <v>2965</v>
      </c>
      <c r="AL859" s="11"/>
      <c r="AM859" s="11"/>
      <c r="AN859" s="11"/>
      <c r="AO859" s="11"/>
      <c r="AP859" s="11"/>
      <c r="AQ859" s="11"/>
      <c r="AR859" s="11"/>
      <c r="AS859" s="11"/>
      <c r="AT859" s="11"/>
      <c r="AU859" s="11" t="s">
        <v>2728</v>
      </c>
      <c r="AV859" s="11"/>
      <c r="AW859" s="11"/>
      <c r="AX859" s="11"/>
      <c r="AY859" s="11"/>
      <c r="AZ859" s="11"/>
      <c r="BA859" s="11"/>
      <c r="BB859" s="11"/>
      <c r="BC859" s="11"/>
      <c r="BD859" s="11" t="s">
        <v>1774</v>
      </c>
      <c r="BE859" s="11"/>
      <c r="BF859" s="11"/>
      <c r="BG859" s="11"/>
      <c r="BH859" s="11"/>
      <c r="BI859" s="11"/>
      <c r="BJ859" s="11"/>
      <c r="BK859" s="11"/>
      <c r="BL859" s="11"/>
      <c r="BM859" s="11"/>
      <c r="BN859" s="11"/>
      <c r="BO859" s="11"/>
      <c r="BP859" s="11"/>
      <c r="BQ859" s="11"/>
      <c r="BR859" s="11"/>
      <c r="BS859" s="11"/>
      <c r="BT859" s="11"/>
      <c r="BU859" s="11"/>
      <c r="BV859" s="11"/>
      <c r="BW859" s="11"/>
      <c r="BX859" s="11"/>
      <c r="BY859" s="11"/>
      <c r="BZ859" s="11"/>
      <c r="CA859" s="11"/>
      <c r="CB859" s="11"/>
      <c r="CC859" s="11"/>
      <c r="CD859" s="11"/>
      <c r="CE859" s="11"/>
      <c r="CF859" s="11"/>
      <c r="CG859" s="11"/>
      <c r="CH859" s="11"/>
      <c r="CI859" s="11"/>
      <c r="CJ859" s="11"/>
      <c r="CK859" s="11"/>
      <c r="CL859" s="11"/>
      <c r="CM859" s="11"/>
      <c r="CN859" s="11"/>
      <c r="CO859" s="11"/>
      <c r="CP859" s="11"/>
      <c r="CQ859" s="11"/>
      <c r="CR859" s="11"/>
      <c r="CS859" s="11"/>
      <c r="CT859" s="11"/>
      <c r="CU859" s="11"/>
      <c r="CV859" s="11"/>
      <c r="CW859" s="11"/>
      <c r="CX859" s="11"/>
      <c r="CY859" s="12"/>
    </row>
    <row r="860" spans="1:103" s="2" customFormat="1" ht="15" customHeight="1" x14ac:dyDescent="0.25">
      <c r="A860" s="21"/>
      <c r="B860" s="11" t="s">
        <v>2966</v>
      </c>
      <c r="C860" s="11" t="s">
        <v>2968</v>
      </c>
      <c r="D860" s="11" t="s">
        <v>2969</v>
      </c>
      <c r="E860" s="11" t="s">
        <v>2970</v>
      </c>
      <c r="F860" s="11">
        <v>3.5362499999999999</v>
      </c>
      <c r="G860" s="11">
        <v>8.7246000000000006</v>
      </c>
      <c r="H860" s="11">
        <v>8.8004899999999999</v>
      </c>
      <c r="I860" s="11">
        <v>12.4596</v>
      </c>
      <c r="J860" s="11">
        <v>6.9334100000000003</v>
      </c>
      <c r="K860" s="11">
        <v>0.907254</v>
      </c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 t="s">
        <v>1</v>
      </c>
      <c r="AB860" s="11" t="s">
        <v>2966</v>
      </c>
      <c r="AC860" s="11">
        <v>1</v>
      </c>
      <c r="AD860" s="11">
        <v>2574</v>
      </c>
      <c r="AE860" s="11" t="s">
        <v>2967</v>
      </c>
      <c r="AF860" s="11">
        <v>47.94</v>
      </c>
      <c r="AG860" s="13">
        <v>2.0000000000000001E-134</v>
      </c>
      <c r="AH860" s="11" t="s">
        <v>1175</v>
      </c>
      <c r="AI860" s="11" t="s">
        <v>2971</v>
      </c>
      <c r="AJ860" s="11" t="s">
        <v>2972</v>
      </c>
      <c r="AK860" s="11" t="s">
        <v>2973</v>
      </c>
      <c r="AL860" s="11"/>
      <c r="AM860" s="11"/>
      <c r="AN860" s="11" t="s">
        <v>83</v>
      </c>
      <c r="AO860" s="11" t="s">
        <v>2372</v>
      </c>
      <c r="AP860" s="11"/>
      <c r="AQ860" s="11" t="s">
        <v>859</v>
      </c>
      <c r="AR860" s="11"/>
      <c r="AS860" s="11" t="s">
        <v>762</v>
      </c>
      <c r="AT860" s="11"/>
      <c r="AU860" s="11"/>
      <c r="AV860" s="11"/>
      <c r="AW860" s="11"/>
      <c r="AX860" s="11"/>
      <c r="AY860" s="11"/>
      <c r="AZ860" s="11"/>
      <c r="BA860" s="11"/>
      <c r="BB860" s="11"/>
      <c r="BC860" s="11"/>
      <c r="BD860" s="11"/>
      <c r="BE860" s="11"/>
      <c r="BF860" s="11"/>
      <c r="BG860" s="11"/>
      <c r="BH860" s="11" t="s">
        <v>625</v>
      </c>
      <c r="BI860" s="11"/>
      <c r="BJ860" s="11"/>
      <c r="BK860" s="11"/>
      <c r="BL860" s="11"/>
      <c r="BM860" s="11"/>
      <c r="BN860" s="11"/>
      <c r="BO860" s="11"/>
      <c r="BP860" s="11"/>
      <c r="BQ860" s="11"/>
      <c r="BR860" s="11"/>
      <c r="BS860" s="11"/>
      <c r="BT860" s="11"/>
      <c r="BU860" s="11"/>
      <c r="BV860" s="11"/>
      <c r="BW860" s="11"/>
      <c r="BX860" s="11"/>
      <c r="BY860" s="11"/>
      <c r="BZ860" s="11"/>
      <c r="CA860" s="11"/>
      <c r="CB860" s="11" t="s">
        <v>102</v>
      </c>
      <c r="CC860" s="11"/>
      <c r="CD860" s="11"/>
      <c r="CE860" s="11"/>
      <c r="CF860" s="11"/>
      <c r="CG860" s="11"/>
      <c r="CH860" s="11"/>
      <c r="CI860" s="11"/>
      <c r="CJ860" s="11" t="s">
        <v>2974</v>
      </c>
      <c r="CK860" s="11"/>
      <c r="CL860" s="11"/>
      <c r="CM860" s="11"/>
      <c r="CN860" s="11"/>
      <c r="CO860" s="11"/>
      <c r="CP860" s="11"/>
      <c r="CQ860" s="11"/>
      <c r="CR860" s="11"/>
      <c r="CS860" s="11"/>
      <c r="CT860" s="11"/>
      <c r="CU860" s="11"/>
      <c r="CV860" s="11"/>
      <c r="CW860" s="11"/>
      <c r="CX860" s="11"/>
      <c r="CY860" s="12"/>
    </row>
    <row r="861" spans="1:103" s="2" customFormat="1" ht="15" customHeight="1" x14ac:dyDescent="0.25">
      <c r="A861" s="21"/>
      <c r="B861" s="11" t="s">
        <v>2975</v>
      </c>
      <c r="C861" s="11" t="s">
        <v>2977</v>
      </c>
      <c r="D861" s="11" t="s">
        <v>2978</v>
      </c>
      <c r="E861" s="11" t="s">
        <v>2979</v>
      </c>
      <c r="F861" s="11">
        <v>63.398600000000002</v>
      </c>
      <c r="G861" s="11">
        <v>211.35599999999999</v>
      </c>
      <c r="H861" s="11">
        <v>225.054</v>
      </c>
      <c r="I861" s="11">
        <v>142.37100000000001</v>
      </c>
      <c r="J861" s="11">
        <v>179.863</v>
      </c>
      <c r="K861" s="11">
        <v>36.466700000000003</v>
      </c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 t="s">
        <v>1</v>
      </c>
      <c r="AB861" s="11" t="s">
        <v>2975</v>
      </c>
      <c r="AC861" s="11">
        <v>1</v>
      </c>
      <c r="AD861" s="11">
        <v>2556</v>
      </c>
      <c r="AE861" s="11" t="s">
        <v>2976</v>
      </c>
      <c r="AF861" s="11">
        <v>67.05</v>
      </c>
      <c r="AG861" s="11">
        <v>0</v>
      </c>
      <c r="AH861" s="11" t="s">
        <v>1175</v>
      </c>
      <c r="AI861" s="11" t="s">
        <v>2947</v>
      </c>
      <c r="AJ861" s="11" t="s">
        <v>2948</v>
      </c>
      <c r="AK861" s="11" t="s">
        <v>2949</v>
      </c>
      <c r="AL861" s="11"/>
      <c r="AM861" s="11"/>
      <c r="AN861" s="11"/>
      <c r="AO861" s="11"/>
      <c r="AP861" s="11"/>
      <c r="AQ861" s="11"/>
      <c r="AR861" s="11"/>
      <c r="AS861" s="11"/>
      <c r="AT861" s="11"/>
      <c r="AU861" s="11"/>
      <c r="AV861" s="11"/>
      <c r="AW861" s="11"/>
      <c r="AX861" s="11"/>
      <c r="AY861" s="11"/>
      <c r="AZ861" s="11"/>
      <c r="BA861" s="11"/>
      <c r="BB861" s="11"/>
      <c r="BC861" s="11"/>
      <c r="BD861" s="11"/>
      <c r="BE861" s="11"/>
      <c r="BF861" s="11"/>
      <c r="BG861" s="11"/>
      <c r="BH861" s="11"/>
      <c r="BI861" s="11"/>
      <c r="BJ861" s="11"/>
      <c r="BK861" s="11"/>
      <c r="BL861" s="11"/>
      <c r="BM861" s="11"/>
      <c r="BN861" s="11"/>
      <c r="BO861" s="11"/>
      <c r="BP861" s="11"/>
      <c r="BQ861" s="11"/>
      <c r="BR861" s="11"/>
      <c r="BS861" s="11"/>
      <c r="BT861" s="11"/>
      <c r="BU861" s="11"/>
      <c r="BV861" s="11"/>
      <c r="BW861" s="11"/>
      <c r="BX861" s="11"/>
      <c r="BY861" s="11"/>
      <c r="BZ861" s="11" t="s">
        <v>2950</v>
      </c>
      <c r="CA861" s="11"/>
      <c r="CB861" s="11"/>
      <c r="CC861" s="11"/>
      <c r="CD861" s="11"/>
      <c r="CE861" s="11"/>
      <c r="CF861" s="11"/>
      <c r="CG861" s="11"/>
      <c r="CH861" s="11"/>
      <c r="CI861" s="11"/>
      <c r="CJ861" s="11"/>
      <c r="CK861" s="11"/>
      <c r="CL861" s="11"/>
      <c r="CM861" s="11"/>
      <c r="CN861" s="11"/>
      <c r="CO861" s="11"/>
      <c r="CP861" s="11"/>
      <c r="CQ861" s="11"/>
      <c r="CR861" s="11"/>
      <c r="CS861" s="11"/>
      <c r="CT861" s="11"/>
      <c r="CU861" s="11"/>
      <c r="CV861" s="11"/>
      <c r="CW861" s="11"/>
      <c r="CX861" s="11"/>
      <c r="CY861" s="12"/>
    </row>
    <row r="862" spans="1:103" s="2" customFormat="1" ht="15" customHeight="1" x14ac:dyDescent="0.25">
      <c r="A862" s="21"/>
      <c r="B862" s="11" t="s">
        <v>2980</v>
      </c>
      <c r="C862" s="11" t="s">
        <v>2982</v>
      </c>
      <c r="D862" s="11" t="s">
        <v>2983</v>
      </c>
      <c r="E862" s="11" t="s">
        <v>2984</v>
      </c>
      <c r="F862" s="11">
        <v>17.1431</v>
      </c>
      <c r="G862" s="11">
        <v>49.6342</v>
      </c>
      <c r="H862" s="11">
        <v>48.8431</v>
      </c>
      <c r="I862" s="11">
        <v>35.04</v>
      </c>
      <c r="J862" s="11">
        <v>19.371600000000001</v>
      </c>
      <c r="K862" s="11">
        <v>10.5717</v>
      </c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 t="s">
        <v>1</v>
      </c>
      <c r="AB862" s="11" t="s">
        <v>2980</v>
      </c>
      <c r="AC862" s="11">
        <v>1</v>
      </c>
      <c r="AD862" s="11">
        <v>2491</v>
      </c>
      <c r="AE862" s="11" t="s">
        <v>2981</v>
      </c>
      <c r="AF862" s="11">
        <v>85.44</v>
      </c>
      <c r="AG862" s="13">
        <v>0</v>
      </c>
      <c r="AH862" s="11" t="s">
        <v>1175</v>
      </c>
      <c r="AI862" s="11" t="s">
        <v>150</v>
      </c>
      <c r="AJ862" s="11" t="s">
        <v>2985</v>
      </c>
      <c r="AK862" s="11" t="s">
        <v>2965</v>
      </c>
      <c r="AL862" s="11"/>
      <c r="AM862" s="11"/>
      <c r="AN862" s="11"/>
      <c r="AO862" s="11"/>
      <c r="AP862" s="11"/>
      <c r="AQ862" s="11"/>
      <c r="AR862" s="11"/>
      <c r="AS862" s="11"/>
      <c r="AT862" s="11"/>
      <c r="AU862" s="11" t="s">
        <v>2728</v>
      </c>
      <c r="AV862" s="11"/>
      <c r="AW862" s="11"/>
      <c r="AX862" s="11"/>
      <c r="AY862" s="11"/>
      <c r="AZ862" s="11"/>
      <c r="BA862" s="11"/>
      <c r="BB862" s="11"/>
      <c r="BC862" s="11"/>
      <c r="BD862" s="11" t="s">
        <v>1774</v>
      </c>
      <c r="BE862" s="11"/>
      <c r="BF862" s="11"/>
      <c r="BG862" s="11"/>
      <c r="BH862" s="11"/>
      <c r="BI862" s="11"/>
      <c r="BJ862" s="11"/>
      <c r="BK862" s="11"/>
      <c r="BL862" s="11"/>
      <c r="BM862" s="11"/>
      <c r="BN862" s="11"/>
      <c r="BO862" s="11"/>
      <c r="BP862" s="11"/>
      <c r="BQ862" s="11"/>
      <c r="BR862" s="11"/>
      <c r="BS862" s="11"/>
      <c r="BT862" s="11"/>
      <c r="BU862" s="11"/>
      <c r="BV862" s="11"/>
      <c r="BW862" s="11"/>
      <c r="BX862" s="11"/>
      <c r="BY862" s="11"/>
      <c r="BZ862" s="11"/>
      <c r="CA862" s="11"/>
      <c r="CB862" s="11"/>
      <c r="CC862" s="11"/>
      <c r="CD862" s="11"/>
      <c r="CE862" s="11"/>
      <c r="CF862" s="11"/>
      <c r="CG862" s="11"/>
      <c r="CH862" s="11"/>
      <c r="CI862" s="11"/>
      <c r="CJ862" s="11"/>
      <c r="CK862" s="11"/>
      <c r="CL862" s="11"/>
      <c r="CM862" s="11"/>
      <c r="CN862" s="11"/>
      <c r="CO862" s="11"/>
      <c r="CP862" s="11"/>
      <c r="CQ862" s="11"/>
      <c r="CR862" s="11"/>
      <c r="CS862" s="11"/>
      <c r="CT862" s="11"/>
      <c r="CU862" s="11" t="s">
        <v>1180</v>
      </c>
      <c r="CV862" s="11"/>
      <c r="CW862" s="11"/>
      <c r="CX862" s="11"/>
      <c r="CY862" s="12"/>
    </row>
    <row r="863" spans="1:103" s="2" customFormat="1" ht="15" customHeight="1" x14ac:dyDescent="0.25">
      <c r="A863" s="21"/>
      <c r="B863" s="11" t="s">
        <v>2986</v>
      </c>
      <c r="C863" s="11" t="s">
        <v>2982</v>
      </c>
      <c r="D863" s="11" t="s">
        <v>2983</v>
      </c>
      <c r="E863" s="11" t="s">
        <v>2984</v>
      </c>
      <c r="F863" s="11">
        <v>23.947299999999998</v>
      </c>
      <c r="G863" s="11">
        <v>61.657800000000002</v>
      </c>
      <c r="H863" s="11">
        <v>59.967799999999997</v>
      </c>
      <c r="I863" s="11">
        <v>42.066499999999998</v>
      </c>
      <c r="J863" s="11">
        <v>22.877500000000001</v>
      </c>
      <c r="K863" s="11">
        <v>12.668100000000001</v>
      </c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 t="s">
        <v>1</v>
      </c>
      <c r="AB863" s="11" t="s">
        <v>2986</v>
      </c>
      <c r="AC863" s="11">
        <v>1</v>
      </c>
      <c r="AD863" s="11">
        <v>2454</v>
      </c>
      <c r="AE863" s="11" t="s">
        <v>2981</v>
      </c>
      <c r="AF863" s="11">
        <v>85.6</v>
      </c>
      <c r="AG863" s="11">
        <v>0</v>
      </c>
      <c r="AH863" s="11" t="s">
        <v>1175</v>
      </c>
      <c r="AI863" s="11" t="s">
        <v>150</v>
      </c>
      <c r="AJ863" s="11" t="s">
        <v>2985</v>
      </c>
      <c r="AK863" s="11" t="s">
        <v>2965</v>
      </c>
      <c r="AL863" s="11"/>
      <c r="AM863" s="11"/>
      <c r="AN863" s="11"/>
      <c r="AO863" s="11"/>
      <c r="AP863" s="11"/>
      <c r="AQ863" s="11"/>
      <c r="AR863" s="11"/>
      <c r="AS863" s="11"/>
      <c r="AT863" s="11"/>
      <c r="AU863" s="11" t="s">
        <v>2728</v>
      </c>
      <c r="AV863" s="11"/>
      <c r="AW863" s="11"/>
      <c r="AX863" s="11"/>
      <c r="AY863" s="11"/>
      <c r="AZ863" s="11"/>
      <c r="BA863" s="11"/>
      <c r="BB863" s="11"/>
      <c r="BC863" s="11"/>
      <c r="BD863" s="11" t="s">
        <v>1774</v>
      </c>
      <c r="BE863" s="11"/>
      <c r="BF863" s="11"/>
      <c r="BG863" s="11"/>
      <c r="BH863" s="11"/>
      <c r="BI863" s="11"/>
      <c r="BJ863" s="11"/>
      <c r="BK863" s="11"/>
      <c r="BL863" s="11"/>
      <c r="BM863" s="11"/>
      <c r="BN863" s="11"/>
      <c r="BO863" s="11"/>
      <c r="BP863" s="11"/>
      <c r="BQ863" s="11"/>
      <c r="BR863" s="11"/>
      <c r="BS863" s="11"/>
      <c r="BT863" s="11"/>
      <c r="BU863" s="11"/>
      <c r="BV863" s="11"/>
      <c r="BW863" s="11"/>
      <c r="BX863" s="11"/>
      <c r="BY863" s="11"/>
      <c r="BZ863" s="11"/>
      <c r="CA863" s="11"/>
      <c r="CB863" s="11"/>
      <c r="CC863" s="11"/>
      <c r="CD863" s="11"/>
      <c r="CE863" s="11"/>
      <c r="CF863" s="11"/>
      <c r="CG863" s="11"/>
      <c r="CH863" s="11"/>
      <c r="CI863" s="11"/>
      <c r="CJ863" s="11"/>
      <c r="CK863" s="11"/>
      <c r="CL863" s="11"/>
      <c r="CM863" s="11"/>
      <c r="CN863" s="11"/>
      <c r="CO863" s="11"/>
      <c r="CP863" s="11"/>
      <c r="CQ863" s="11"/>
      <c r="CR863" s="11"/>
      <c r="CS863" s="11"/>
      <c r="CT863" s="11"/>
      <c r="CU863" s="11" t="s">
        <v>1180</v>
      </c>
      <c r="CV863" s="11"/>
      <c r="CW863" s="11"/>
      <c r="CX863" s="11"/>
      <c r="CY863" s="12"/>
    </row>
    <row r="864" spans="1:103" s="2" customFormat="1" ht="15" customHeight="1" x14ac:dyDescent="0.25">
      <c r="A864" s="21"/>
      <c r="B864" s="11" t="s">
        <v>2987</v>
      </c>
      <c r="C864" s="11" t="s">
        <v>2989</v>
      </c>
      <c r="D864" s="11" t="s">
        <v>2990</v>
      </c>
      <c r="E864" s="11" t="s">
        <v>2991</v>
      </c>
      <c r="F864" s="11">
        <v>2.3060299999999998</v>
      </c>
      <c r="G864" s="11">
        <v>8.1892399999999999</v>
      </c>
      <c r="H864" s="11">
        <v>7.4077400000000004</v>
      </c>
      <c r="I864" s="11">
        <v>5.6187100000000001</v>
      </c>
      <c r="J864" s="11">
        <v>3.23136</v>
      </c>
      <c r="K864" s="11">
        <v>5.4203999999999999</v>
      </c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 t="s">
        <v>1</v>
      </c>
      <c r="AB864" s="11" t="s">
        <v>2987</v>
      </c>
      <c r="AC864" s="11">
        <v>1</v>
      </c>
      <c r="AD864" s="11">
        <v>2400</v>
      </c>
      <c r="AE864" s="11" t="s">
        <v>2988</v>
      </c>
      <c r="AF864" s="11">
        <v>36.93</v>
      </c>
      <c r="AG864" s="13">
        <v>2.0000000000000001E-123</v>
      </c>
      <c r="AH864" s="11" t="s">
        <v>1175</v>
      </c>
      <c r="AI864" s="11" t="s">
        <v>2947</v>
      </c>
      <c r="AJ864" s="11" t="s">
        <v>2948</v>
      </c>
      <c r="AK864" s="11" t="s">
        <v>2949</v>
      </c>
      <c r="AL864" s="11"/>
      <c r="AM864" s="11"/>
      <c r="AN864" s="11"/>
      <c r="AO864" s="11"/>
      <c r="AP864" s="11"/>
      <c r="AQ864" s="11"/>
      <c r="AR864" s="11"/>
      <c r="AS864" s="11"/>
      <c r="AT864" s="11"/>
      <c r="AU864" s="11"/>
      <c r="AV864" s="11"/>
      <c r="AW864" s="11"/>
      <c r="AX864" s="11"/>
      <c r="AY864" s="11"/>
      <c r="AZ864" s="11"/>
      <c r="BA864" s="11"/>
      <c r="BB864" s="11"/>
      <c r="BC864" s="11"/>
      <c r="BD864" s="11"/>
      <c r="BE864" s="11"/>
      <c r="BF864" s="11"/>
      <c r="BG864" s="11"/>
      <c r="BH864" s="11"/>
      <c r="BI864" s="11"/>
      <c r="BJ864" s="11"/>
      <c r="BK864" s="11"/>
      <c r="BL864" s="11"/>
      <c r="BM864" s="11"/>
      <c r="BN864" s="11"/>
      <c r="BO864" s="11"/>
      <c r="BP864" s="11"/>
      <c r="BQ864" s="11"/>
      <c r="BR864" s="11"/>
      <c r="BS864" s="11"/>
      <c r="BT864" s="11"/>
      <c r="BU864" s="11"/>
      <c r="BV864" s="11"/>
      <c r="BW864" s="11"/>
      <c r="BX864" s="11"/>
      <c r="BY864" s="11"/>
      <c r="BZ864" s="11" t="s">
        <v>2950</v>
      </c>
      <c r="CA864" s="11"/>
      <c r="CB864" s="11"/>
      <c r="CC864" s="11"/>
      <c r="CD864" s="11"/>
      <c r="CE864" s="11"/>
      <c r="CF864" s="11"/>
      <c r="CG864" s="11"/>
      <c r="CH864" s="11"/>
      <c r="CI864" s="11"/>
      <c r="CJ864" s="11"/>
      <c r="CK864" s="11"/>
      <c r="CL864" s="11"/>
      <c r="CM864" s="11"/>
      <c r="CN864" s="11"/>
      <c r="CO864" s="11"/>
      <c r="CP864" s="11"/>
      <c r="CQ864" s="11"/>
      <c r="CR864" s="11"/>
      <c r="CS864" s="11"/>
      <c r="CT864" s="11"/>
      <c r="CU864" s="11"/>
      <c r="CV864" s="11"/>
      <c r="CW864" s="11"/>
      <c r="CX864" s="11"/>
      <c r="CY864" s="12"/>
    </row>
    <row r="865" spans="1:103" s="2" customFormat="1" ht="15" customHeight="1" x14ac:dyDescent="0.25">
      <c r="A865" s="21"/>
      <c r="B865" s="11" t="s">
        <v>2992</v>
      </c>
      <c r="C865" s="11" t="s">
        <v>2994</v>
      </c>
      <c r="D865" s="11"/>
      <c r="E865" s="11" t="s">
        <v>2995</v>
      </c>
      <c r="F865" s="11">
        <v>8.7594799999999999</v>
      </c>
      <c r="G865" s="11">
        <v>10.5886</v>
      </c>
      <c r="H865" s="11">
        <v>8.4358500000000003</v>
      </c>
      <c r="I865" s="11">
        <v>8.3703400000000006</v>
      </c>
      <c r="J865" s="11">
        <v>7.3029500000000001</v>
      </c>
      <c r="K865" s="11">
        <v>7.26708</v>
      </c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 t="s">
        <v>1</v>
      </c>
      <c r="AB865" s="11" t="s">
        <v>2992</v>
      </c>
      <c r="AC865" s="11">
        <v>1</v>
      </c>
      <c r="AD865" s="11">
        <v>2344</v>
      </c>
      <c r="AE865" s="11" t="s">
        <v>2993</v>
      </c>
      <c r="AF865" s="11">
        <v>96.61</v>
      </c>
      <c r="AG865" s="13">
        <v>3.0000000000000001E-27</v>
      </c>
      <c r="AH865" s="11" t="s">
        <v>2996</v>
      </c>
      <c r="AI865" s="11" t="s">
        <v>307</v>
      </c>
      <c r="AJ865" s="11" t="s">
        <v>458</v>
      </c>
      <c r="AK865" s="11" t="s">
        <v>459</v>
      </c>
      <c r="AL865" s="11"/>
      <c r="AM865" s="11"/>
      <c r="AN865" s="11"/>
      <c r="AO865" s="11"/>
      <c r="AP865" s="11"/>
      <c r="AQ865" s="11"/>
      <c r="AR865" s="11"/>
      <c r="AS865" s="11"/>
      <c r="AT865" s="11"/>
      <c r="AU865" s="11" t="s">
        <v>1069</v>
      </c>
      <c r="AV865" s="11"/>
      <c r="AW865" s="11"/>
      <c r="AX865" s="11"/>
      <c r="AY865" s="11"/>
      <c r="AZ865" s="11"/>
      <c r="BA865" s="11"/>
      <c r="BB865" s="11"/>
      <c r="BC865" s="11"/>
      <c r="BD865" s="11"/>
      <c r="BE865" s="11"/>
      <c r="BF865" s="11" t="s">
        <v>1070</v>
      </c>
      <c r="BG865" s="11"/>
      <c r="BH865" s="11"/>
      <c r="BI865" s="11"/>
      <c r="BJ865" s="11"/>
      <c r="BK865" s="11"/>
      <c r="BL865" s="11"/>
      <c r="BM865" s="11"/>
      <c r="BN865" s="11"/>
      <c r="BO865" s="11"/>
      <c r="BP865" s="11"/>
      <c r="BQ865" s="11"/>
      <c r="BR865" s="11"/>
      <c r="BS865" s="11"/>
      <c r="BT865" s="11"/>
      <c r="BU865" s="11"/>
      <c r="BV865" s="11"/>
      <c r="BW865" s="11"/>
      <c r="BX865" s="11"/>
      <c r="BY865" s="11"/>
      <c r="BZ865" s="11"/>
      <c r="CA865" s="11"/>
      <c r="CB865" s="11"/>
      <c r="CC865" s="11"/>
      <c r="CD865" s="11"/>
      <c r="CE865" s="11"/>
      <c r="CF865" s="11"/>
      <c r="CG865" s="11"/>
      <c r="CH865" s="11"/>
      <c r="CI865" s="11"/>
      <c r="CJ865" s="11"/>
      <c r="CK865" s="11"/>
      <c r="CL865" s="11"/>
      <c r="CM865" s="11"/>
      <c r="CN865" s="11"/>
      <c r="CO865" s="11"/>
      <c r="CP865" s="11"/>
      <c r="CQ865" s="11"/>
      <c r="CR865" s="11"/>
      <c r="CS865" s="11"/>
      <c r="CT865" s="11"/>
      <c r="CU865" s="11"/>
      <c r="CV865" s="11"/>
      <c r="CW865" s="11"/>
      <c r="CX865" s="11"/>
      <c r="CY865" s="12"/>
    </row>
    <row r="866" spans="1:103" s="2" customFormat="1" ht="15" customHeight="1" x14ac:dyDescent="0.25">
      <c r="A866" s="21"/>
      <c r="B866" s="11" t="s">
        <v>2997</v>
      </c>
      <c r="C866" s="11" t="s">
        <v>2994</v>
      </c>
      <c r="D866" s="11"/>
      <c r="E866" s="11" t="s">
        <v>2995</v>
      </c>
      <c r="F866" s="11">
        <v>9.3431599999999992</v>
      </c>
      <c r="G866" s="11">
        <v>9.5251900000000003</v>
      </c>
      <c r="H866" s="11">
        <v>9.7147500000000004</v>
      </c>
      <c r="I866" s="11">
        <v>7.4377399999999998</v>
      </c>
      <c r="J866" s="11">
        <v>6.2188800000000004</v>
      </c>
      <c r="K866" s="11">
        <v>6.8156600000000003</v>
      </c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 t="s">
        <v>1</v>
      </c>
      <c r="AB866" s="11" t="s">
        <v>2997</v>
      </c>
      <c r="AC866" s="11">
        <v>1</v>
      </c>
      <c r="AD866" s="11">
        <v>2316</v>
      </c>
      <c r="AE866" s="11" t="s">
        <v>2998</v>
      </c>
      <c r="AF866" s="11">
        <v>91.89</v>
      </c>
      <c r="AG866" s="13">
        <v>9.9999999999999998E-13</v>
      </c>
      <c r="AH866" s="11" t="s">
        <v>2996</v>
      </c>
      <c r="AI866" s="11" t="s">
        <v>307</v>
      </c>
      <c r="AJ866" s="11" t="s">
        <v>458</v>
      </c>
      <c r="AK866" s="11" t="s">
        <v>459</v>
      </c>
      <c r="AL866" s="11"/>
      <c r="AM866" s="11"/>
      <c r="AN866" s="11"/>
      <c r="AO866" s="11"/>
      <c r="AP866" s="11"/>
      <c r="AQ866" s="11"/>
      <c r="AR866" s="11"/>
      <c r="AS866" s="11"/>
      <c r="AT866" s="11"/>
      <c r="AU866" s="11" t="s">
        <v>1069</v>
      </c>
      <c r="AV866" s="11"/>
      <c r="AW866" s="11"/>
      <c r="AX866" s="11"/>
      <c r="AY866" s="11"/>
      <c r="AZ866" s="11"/>
      <c r="BA866" s="11"/>
      <c r="BB866" s="11"/>
      <c r="BC866" s="11"/>
      <c r="BD866" s="11"/>
      <c r="BE866" s="11"/>
      <c r="BF866" s="11" t="s">
        <v>1070</v>
      </c>
      <c r="BG866" s="11"/>
      <c r="BH866" s="11"/>
      <c r="BI866" s="11"/>
      <c r="BJ866" s="11"/>
      <c r="BK866" s="11"/>
      <c r="BL866" s="11"/>
      <c r="BM866" s="11"/>
      <c r="BN866" s="11"/>
      <c r="BO866" s="11"/>
      <c r="BP866" s="11"/>
      <c r="BQ866" s="11"/>
      <c r="BR866" s="11"/>
      <c r="BS866" s="11"/>
      <c r="BT866" s="11"/>
      <c r="BU866" s="11"/>
      <c r="BV866" s="11"/>
      <c r="BW866" s="11"/>
      <c r="BX866" s="11"/>
      <c r="BY866" s="11"/>
      <c r="BZ866" s="11"/>
      <c r="CA866" s="11"/>
      <c r="CB866" s="11"/>
      <c r="CC866" s="11"/>
      <c r="CD866" s="11"/>
      <c r="CE866" s="11"/>
      <c r="CF866" s="11"/>
      <c r="CG866" s="11"/>
      <c r="CH866" s="11"/>
      <c r="CI866" s="11"/>
      <c r="CJ866" s="11"/>
      <c r="CK866" s="11"/>
      <c r="CL866" s="11"/>
      <c r="CM866" s="11"/>
      <c r="CN866" s="11"/>
      <c r="CO866" s="11"/>
      <c r="CP866" s="11"/>
      <c r="CQ866" s="11"/>
      <c r="CR866" s="11"/>
      <c r="CS866" s="11"/>
      <c r="CT866" s="11"/>
      <c r="CU866" s="11"/>
      <c r="CV866" s="11"/>
      <c r="CW866" s="11"/>
      <c r="CX866" s="11"/>
      <c r="CY866" s="12"/>
    </row>
    <row r="867" spans="1:103" s="2" customFormat="1" ht="15" customHeight="1" x14ac:dyDescent="0.25">
      <c r="A867" s="21"/>
      <c r="B867" s="11" t="s">
        <v>2999</v>
      </c>
      <c r="C867" s="11" t="s">
        <v>2989</v>
      </c>
      <c r="D867" s="11" t="s">
        <v>2990</v>
      </c>
      <c r="E867" s="11" t="s">
        <v>2991</v>
      </c>
      <c r="F867" s="11">
        <v>3.0888499999999999</v>
      </c>
      <c r="G867" s="11">
        <v>10.5252</v>
      </c>
      <c r="H867" s="11">
        <v>9.4594299999999993</v>
      </c>
      <c r="I867" s="11">
        <v>7.3094200000000003</v>
      </c>
      <c r="J867" s="11">
        <v>4.9198199999999996</v>
      </c>
      <c r="K867" s="11">
        <v>8.6964699999999997</v>
      </c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 t="s">
        <v>1</v>
      </c>
      <c r="AB867" s="11" t="s">
        <v>2999</v>
      </c>
      <c r="AC867" s="11">
        <v>1</v>
      </c>
      <c r="AD867" s="11">
        <v>2281</v>
      </c>
      <c r="AE867" s="11" t="s">
        <v>2988</v>
      </c>
      <c r="AF867" s="11">
        <v>48.6</v>
      </c>
      <c r="AG867" s="13">
        <v>9.9999999999999998E-150</v>
      </c>
      <c r="AH867" s="11" t="s">
        <v>1175</v>
      </c>
      <c r="AI867" s="11" t="s">
        <v>2947</v>
      </c>
      <c r="AJ867" s="11" t="s">
        <v>2948</v>
      </c>
      <c r="AK867" s="11" t="s">
        <v>2949</v>
      </c>
      <c r="AL867" s="11"/>
      <c r="AM867" s="11"/>
      <c r="AN867" s="11"/>
      <c r="AO867" s="11"/>
      <c r="AP867" s="11"/>
      <c r="AQ867" s="11"/>
      <c r="AR867" s="11"/>
      <c r="AS867" s="11"/>
      <c r="AT867" s="11"/>
      <c r="AU867" s="11"/>
      <c r="AV867" s="11"/>
      <c r="AW867" s="11"/>
      <c r="AX867" s="11"/>
      <c r="AY867" s="11"/>
      <c r="AZ867" s="11"/>
      <c r="BA867" s="11"/>
      <c r="BB867" s="11"/>
      <c r="BC867" s="11"/>
      <c r="BD867" s="11"/>
      <c r="BE867" s="11"/>
      <c r="BF867" s="11"/>
      <c r="BG867" s="11"/>
      <c r="BH867" s="11"/>
      <c r="BI867" s="11"/>
      <c r="BJ867" s="11"/>
      <c r="BK867" s="11"/>
      <c r="BL867" s="11"/>
      <c r="BM867" s="11"/>
      <c r="BN867" s="11"/>
      <c r="BO867" s="11"/>
      <c r="BP867" s="11"/>
      <c r="BQ867" s="11"/>
      <c r="BR867" s="11"/>
      <c r="BS867" s="11"/>
      <c r="BT867" s="11"/>
      <c r="BU867" s="11"/>
      <c r="BV867" s="11"/>
      <c r="BW867" s="11"/>
      <c r="BX867" s="11"/>
      <c r="BY867" s="11"/>
      <c r="BZ867" s="11" t="s">
        <v>2950</v>
      </c>
      <c r="CA867" s="11"/>
      <c r="CB867" s="11"/>
      <c r="CC867" s="11"/>
      <c r="CD867" s="11"/>
      <c r="CE867" s="11"/>
      <c r="CF867" s="11"/>
      <c r="CG867" s="11"/>
      <c r="CH867" s="11"/>
      <c r="CI867" s="11"/>
      <c r="CJ867" s="11"/>
      <c r="CK867" s="11"/>
      <c r="CL867" s="11"/>
      <c r="CM867" s="11"/>
      <c r="CN867" s="11"/>
      <c r="CO867" s="11"/>
      <c r="CP867" s="11"/>
      <c r="CQ867" s="11"/>
      <c r="CR867" s="11"/>
      <c r="CS867" s="11"/>
      <c r="CT867" s="11"/>
      <c r="CU867" s="11"/>
      <c r="CV867" s="11"/>
      <c r="CW867" s="11"/>
      <c r="CX867" s="11"/>
      <c r="CY867" s="12"/>
    </row>
    <row r="868" spans="1:103" s="2" customFormat="1" ht="15" customHeight="1" x14ac:dyDescent="0.25">
      <c r="A868" s="21"/>
      <c r="B868" s="11" t="s">
        <v>3000</v>
      </c>
      <c r="C868" s="11" t="s">
        <v>3002</v>
      </c>
      <c r="D868" s="11" t="s">
        <v>3003</v>
      </c>
      <c r="E868" s="11" t="s">
        <v>3004</v>
      </c>
      <c r="F868" s="11">
        <v>2.5809199999999999</v>
      </c>
      <c r="G868" s="11">
        <v>2.2162199999999999</v>
      </c>
      <c r="H868" s="11">
        <v>3.6837</v>
      </c>
      <c r="I868" s="11">
        <v>2.2904300000000002</v>
      </c>
      <c r="J868" s="11">
        <v>2.4389500000000002</v>
      </c>
      <c r="K868" s="11">
        <v>4.7641999999999998</v>
      </c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 t="s">
        <v>1</v>
      </c>
      <c r="AB868" s="11" t="s">
        <v>3000</v>
      </c>
      <c r="AC868" s="11">
        <v>1</v>
      </c>
      <c r="AD868" s="11">
        <v>2205</v>
      </c>
      <c r="AE868" s="11" t="s">
        <v>3001</v>
      </c>
      <c r="AF868" s="11">
        <v>92.37</v>
      </c>
      <c r="AG868" s="11">
        <v>0</v>
      </c>
      <c r="AH868" s="11" t="s">
        <v>3005</v>
      </c>
      <c r="AI868" s="11" t="s">
        <v>307</v>
      </c>
      <c r="AJ868" s="11" t="s">
        <v>458</v>
      </c>
      <c r="AK868" s="11" t="s">
        <v>459</v>
      </c>
      <c r="AL868" s="11"/>
      <c r="AM868" s="11"/>
      <c r="AN868" s="11"/>
      <c r="AO868" s="11"/>
      <c r="AP868" s="11"/>
      <c r="AQ868" s="11"/>
      <c r="AR868" s="11"/>
      <c r="AS868" s="11"/>
      <c r="AT868" s="11"/>
      <c r="AU868" s="11"/>
      <c r="AV868" s="11"/>
      <c r="AW868" s="11"/>
      <c r="AX868" s="11"/>
      <c r="AY868" s="11"/>
      <c r="AZ868" s="11"/>
      <c r="BA868" s="11"/>
      <c r="BB868" s="11"/>
      <c r="BC868" s="11"/>
      <c r="BD868" s="11"/>
      <c r="BE868" s="11"/>
      <c r="BF868" s="11" t="s">
        <v>692</v>
      </c>
      <c r="BG868" s="11"/>
      <c r="BH868" s="11"/>
      <c r="BI868" s="11"/>
      <c r="BJ868" s="11"/>
      <c r="BK868" s="11"/>
      <c r="BL868" s="11"/>
      <c r="BM868" s="11"/>
      <c r="BN868" s="11"/>
      <c r="BO868" s="11"/>
      <c r="BP868" s="11"/>
      <c r="BQ868" s="11"/>
      <c r="BR868" s="11"/>
      <c r="BS868" s="11"/>
      <c r="BT868" s="11"/>
      <c r="BU868" s="11"/>
      <c r="BV868" s="11"/>
      <c r="BW868" s="11"/>
      <c r="BX868" s="11"/>
      <c r="BY868" s="11"/>
      <c r="BZ868" s="11"/>
      <c r="CA868" s="11"/>
      <c r="CB868" s="11"/>
      <c r="CC868" s="11"/>
      <c r="CD868" s="11"/>
      <c r="CE868" s="11"/>
      <c r="CF868" s="11"/>
      <c r="CG868" s="11"/>
      <c r="CH868" s="11"/>
      <c r="CI868" s="11"/>
      <c r="CJ868" s="11"/>
      <c r="CK868" s="11"/>
      <c r="CL868" s="11"/>
      <c r="CM868" s="11"/>
      <c r="CN868" s="11"/>
      <c r="CO868" s="11"/>
      <c r="CP868" s="11"/>
      <c r="CQ868" s="11"/>
      <c r="CR868" s="11"/>
      <c r="CS868" s="11"/>
      <c r="CT868" s="11"/>
      <c r="CU868" s="11"/>
      <c r="CV868" s="11"/>
      <c r="CW868" s="11"/>
      <c r="CX868" s="11"/>
      <c r="CY868" s="12"/>
    </row>
    <row r="869" spans="1:103" s="2" customFormat="1" ht="15" customHeight="1" x14ac:dyDescent="0.25">
      <c r="A869" s="21"/>
      <c r="B869" s="11" t="s">
        <v>3006</v>
      </c>
      <c r="C869" s="11" t="s">
        <v>3008</v>
      </c>
      <c r="D869" s="11" t="s">
        <v>3009</v>
      </c>
      <c r="E869" s="11" t="s">
        <v>3010</v>
      </c>
      <c r="F869" s="11">
        <v>150.35900000000001</v>
      </c>
      <c r="G869" s="11">
        <v>166.73099999999999</v>
      </c>
      <c r="H869" s="11">
        <v>205.91499999999999</v>
      </c>
      <c r="I869" s="11">
        <v>197.607</v>
      </c>
      <c r="J869" s="11">
        <v>146.25299999999999</v>
      </c>
      <c r="K869" s="11">
        <v>141.94800000000001</v>
      </c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 t="s">
        <v>1</v>
      </c>
      <c r="AB869" s="11" t="s">
        <v>3006</v>
      </c>
      <c r="AC869" s="11">
        <v>1</v>
      </c>
      <c r="AD869" s="11">
        <v>2128</v>
      </c>
      <c r="AE869" s="11" t="s">
        <v>3007</v>
      </c>
      <c r="AF869" s="11">
        <v>90.19</v>
      </c>
      <c r="AG869" s="13">
        <v>0</v>
      </c>
      <c r="AH869" s="11" t="s">
        <v>3005</v>
      </c>
      <c r="AI869" s="11" t="s">
        <v>307</v>
      </c>
      <c r="AJ869" s="11" t="s">
        <v>458</v>
      </c>
      <c r="AK869" s="11" t="s">
        <v>459</v>
      </c>
      <c r="AL869" s="11"/>
      <c r="AM869" s="11"/>
      <c r="AN869" s="11"/>
      <c r="AO869" s="11"/>
      <c r="AP869" s="11"/>
      <c r="AQ869" s="11"/>
      <c r="AR869" s="11"/>
      <c r="AS869" s="11"/>
      <c r="AT869" s="11"/>
      <c r="AU869" s="11" t="s">
        <v>1069</v>
      </c>
      <c r="AV869" s="11"/>
      <c r="AW869" s="11"/>
      <c r="AX869" s="11"/>
      <c r="AY869" s="11"/>
      <c r="AZ869" s="11"/>
      <c r="BA869" s="11"/>
      <c r="BB869" s="11"/>
      <c r="BC869" s="11"/>
      <c r="BD869" s="11"/>
      <c r="BE869" s="11"/>
      <c r="BF869" s="11" t="s">
        <v>1070</v>
      </c>
      <c r="BG869" s="11"/>
      <c r="BH869" s="11"/>
      <c r="BI869" s="11"/>
      <c r="BJ869" s="11"/>
      <c r="BK869" s="11"/>
      <c r="BL869" s="11"/>
      <c r="BM869" s="11"/>
      <c r="BN869" s="11"/>
      <c r="BO869" s="11"/>
      <c r="BP869" s="11"/>
      <c r="BQ869" s="11"/>
      <c r="BR869" s="11"/>
      <c r="BS869" s="11"/>
      <c r="BT869" s="11"/>
      <c r="BU869" s="11" t="s">
        <v>1656</v>
      </c>
      <c r="BV869" s="11"/>
      <c r="BW869" s="11"/>
      <c r="BX869" s="11" t="s">
        <v>102</v>
      </c>
      <c r="BY869" s="11"/>
      <c r="BZ869" s="11"/>
      <c r="CA869" s="11"/>
      <c r="CB869" s="11"/>
      <c r="CC869" s="11"/>
      <c r="CD869" s="11"/>
      <c r="CE869" s="11"/>
      <c r="CF869" s="11"/>
      <c r="CG869" s="11"/>
      <c r="CH869" s="11"/>
      <c r="CI869" s="11"/>
      <c r="CJ869" s="11"/>
      <c r="CK869" s="11"/>
      <c r="CL869" s="11"/>
      <c r="CM869" s="11"/>
      <c r="CN869" s="11"/>
      <c r="CO869" s="11"/>
      <c r="CP869" s="11"/>
      <c r="CQ869" s="11"/>
      <c r="CR869" s="11"/>
      <c r="CS869" s="11"/>
      <c r="CT869" s="11"/>
      <c r="CU869" s="11"/>
      <c r="CV869" s="11"/>
      <c r="CW869" s="11"/>
      <c r="CX869" s="11"/>
      <c r="CY869" s="12"/>
    </row>
    <row r="870" spans="1:103" s="2" customFormat="1" ht="15" customHeight="1" x14ac:dyDescent="0.25">
      <c r="A870" s="21"/>
      <c r="B870" s="11" t="s">
        <v>3011</v>
      </c>
      <c r="C870" s="11" t="s">
        <v>2953</v>
      </c>
      <c r="D870" s="11" t="s">
        <v>2954</v>
      </c>
      <c r="E870" s="11" t="s">
        <v>2955</v>
      </c>
      <c r="F870" s="11">
        <v>2.4284300000000001</v>
      </c>
      <c r="G870" s="11">
        <v>0.74455099999999996</v>
      </c>
      <c r="H870" s="11">
        <v>0.38916600000000001</v>
      </c>
      <c r="I870" s="11">
        <v>0.83711800000000003</v>
      </c>
      <c r="J870" s="11">
        <v>1.4682599999999999</v>
      </c>
      <c r="K870" s="11">
        <v>4.2267799999999998</v>
      </c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 t="s">
        <v>1</v>
      </c>
      <c r="AB870" s="11" t="s">
        <v>3011</v>
      </c>
      <c r="AC870" s="11">
        <v>1</v>
      </c>
      <c r="AD870" s="11">
        <v>2121</v>
      </c>
      <c r="AE870" s="11" t="s">
        <v>3012</v>
      </c>
      <c r="AF870" s="11">
        <v>72.959999999999994</v>
      </c>
      <c r="AG870" s="13">
        <v>0</v>
      </c>
      <c r="AH870" s="11" t="s">
        <v>2929</v>
      </c>
      <c r="AI870" s="11" t="s">
        <v>2956</v>
      </c>
      <c r="AJ870" s="11" t="s">
        <v>3013</v>
      </c>
      <c r="AK870" s="11" t="s">
        <v>3014</v>
      </c>
      <c r="AL870" s="11"/>
      <c r="AM870" s="11"/>
      <c r="AN870" s="11" t="s">
        <v>83</v>
      </c>
      <c r="AO870" s="11"/>
      <c r="AP870" s="11"/>
      <c r="AQ870" s="11"/>
      <c r="AR870" s="11"/>
      <c r="AS870" s="11"/>
      <c r="AT870" s="11"/>
      <c r="AU870" s="11"/>
      <c r="AV870" s="11"/>
      <c r="AW870" s="11"/>
      <c r="AX870" s="11"/>
      <c r="AY870" s="11"/>
      <c r="AZ870" s="11"/>
      <c r="BA870" s="11"/>
      <c r="BB870" s="11"/>
      <c r="BC870" s="11"/>
      <c r="BD870" s="11"/>
      <c r="BE870" s="11"/>
      <c r="BF870" s="11"/>
      <c r="BG870" s="11"/>
      <c r="BH870" s="11"/>
      <c r="BI870" s="11"/>
      <c r="BJ870" s="11"/>
      <c r="BK870" s="11"/>
      <c r="BL870" s="11"/>
      <c r="BM870" s="11"/>
      <c r="BN870" s="11"/>
      <c r="BO870" s="11"/>
      <c r="BP870" s="11"/>
      <c r="BQ870" s="11"/>
      <c r="BR870" s="11"/>
      <c r="BS870" s="11"/>
      <c r="BT870" s="11"/>
      <c r="BU870" s="11"/>
      <c r="BV870" s="11"/>
      <c r="BW870" s="11" t="s">
        <v>102</v>
      </c>
      <c r="BX870" s="11"/>
      <c r="BY870" s="11"/>
      <c r="BZ870" s="11"/>
      <c r="CA870" s="11"/>
      <c r="CB870" s="11"/>
      <c r="CC870" s="11" t="s">
        <v>102</v>
      </c>
      <c r="CD870" s="11"/>
      <c r="CE870" s="11"/>
      <c r="CF870" s="11"/>
      <c r="CG870" s="11"/>
      <c r="CH870" s="11"/>
      <c r="CI870" s="11" t="s">
        <v>905</v>
      </c>
      <c r="CJ870" s="11"/>
      <c r="CK870" s="11"/>
      <c r="CL870" s="11"/>
      <c r="CM870" s="11"/>
      <c r="CN870" s="11"/>
      <c r="CO870" s="11"/>
      <c r="CP870" s="11"/>
      <c r="CQ870" s="11"/>
      <c r="CR870" s="11"/>
      <c r="CS870" s="11"/>
      <c r="CT870" s="11"/>
      <c r="CU870" s="11"/>
      <c r="CV870" s="11"/>
      <c r="CW870" s="11"/>
      <c r="CX870" s="11"/>
      <c r="CY870" s="12"/>
    </row>
    <row r="871" spans="1:103" s="2" customFormat="1" ht="15" customHeight="1" x14ac:dyDescent="0.25">
      <c r="A871" s="21"/>
      <c r="B871" s="11" t="s">
        <v>3015</v>
      </c>
      <c r="C871" s="11" t="s">
        <v>3002</v>
      </c>
      <c r="D871" s="11" t="s">
        <v>3003</v>
      </c>
      <c r="E871" s="11" t="s">
        <v>3004</v>
      </c>
      <c r="F871" s="11">
        <v>4.6771399999999996</v>
      </c>
      <c r="G871" s="11">
        <v>4.3305800000000003</v>
      </c>
      <c r="H871" s="11">
        <v>6.1837499999999999</v>
      </c>
      <c r="I871" s="11">
        <v>4.5373099999999997</v>
      </c>
      <c r="J871" s="11">
        <v>4.8275499999999996</v>
      </c>
      <c r="K871" s="11">
        <v>4.9801299999999999</v>
      </c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 t="s">
        <v>1</v>
      </c>
      <c r="AB871" s="11" t="s">
        <v>3015</v>
      </c>
      <c r="AC871" s="11">
        <v>1</v>
      </c>
      <c r="AD871" s="11">
        <v>2090</v>
      </c>
      <c r="AE871" s="11" t="s">
        <v>3001</v>
      </c>
      <c r="AF871" s="11">
        <v>92.37</v>
      </c>
      <c r="AG871" s="11">
        <v>0</v>
      </c>
      <c r="AH871" s="11" t="s">
        <v>3005</v>
      </c>
      <c r="AI871" s="11" t="s">
        <v>307</v>
      </c>
      <c r="AJ871" s="11" t="s">
        <v>458</v>
      </c>
      <c r="AK871" s="11" t="s">
        <v>459</v>
      </c>
      <c r="AL871" s="11"/>
      <c r="AM871" s="11"/>
      <c r="AN871" s="11"/>
      <c r="AO871" s="11"/>
      <c r="AP871" s="11"/>
      <c r="AQ871" s="11"/>
      <c r="AR871" s="11"/>
      <c r="AS871" s="11"/>
      <c r="AT871" s="11"/>
      <c r="AU871" s="11"/>
      <c r="AV871" s="11"/>
      <c r="AW871" s="11"/>
      <c r="AX871" s="11"/>
      <c r="AY871" s="11"/>
      <c r="AZ871" s="11"/>
      <c r="BA871" s="11"/>
      <c r="BB871" s="11"/>
      <c r="BC871" s="11"/>
      <c r="BD871" s="11"/>
      <c r="BE871" s="11"/>
      <c r="BF871" s="11" t="s">
        <v>692</v>
      </c>
      <c r="BG871" s="11"/>
      <c r="BH871" s="11"/>
      <c r="BI871" s="11"/>
      <c r="BJ871" s="11"/>
      <c r="BK871" s="11"/>
      <c r="BL871" s="11"/>
      <c r="BM871" s="11"/>
      <c r="BN871" s="11"/>
      <c r="BO871" s="11"/>
      <c r="BP871" s="11"/>
      <c r="BQ871" s="11"/>
      <c r="BR871" s="11"/>
      <c r="BS871" s="11"/>
      <c r="BT871" s="11"/>
      <c r="BU871" s="11"/>
      <c r="BV871" s="11"/>
      <c r="BW871" s="11"/>
      <c r="BX871" s="11"/>
      <c r="BY871" s="11"/>
      <c r="BZ871" s="11"/>
      <c r="CA871" s="11"/>
      <c r="CB871" s="11"/>
      <c r="CC871" s="11"/>
      <c r="CD871" s="11"/>
      <c r="CE871" s="11"/>
      <c r="CF871" s="11"/>
      <c r="CG871" s="11"/>
      <c r="CH871" s="11"/>
      <c r="CI871" s="11"/>
      <c r="CJ871" s="11"/>
      <c r="CK871" s="11"/>
      <c r="CL871" s="11"/>
      <c r="CM871" s="11"/>
      <c r="CN871" s="11"/>
      <c r="CO871" s="11"/>
      <c r="CP871" s="11"/>
      <c r="CQ871" s="11"/>
      <c r="CR871" s="11"/>
      <c r="CS871" s="11"/>
      <c r="CT871" s="11"/>
      <c r="CU871" s="11"/>
      <c r="CV871" s="11"/>
      <c r="CW871" s="11"/>
      <c r="CX871" s="11"/>
      <c r="CY871" s="12"/>
    </row>
    <row r="872" spans="1:103" s="2" customFormat="1" ht="15" customHeight="1" x14ac:dyDescent="0.25">
      <c r="A872" s="21"/>
      <c r="B872" s="11" t="s">
        <v>3016</v>
      </c>
      <c r="C872" s="11" t="s">
        <v>3002</v>
      </c>
      <c r="D872" s="11" t="s">
        <v>3003</v>
      </c>
      <c r="E872" s="11" t="s">
        <v>3004</v>
      </c>
      <c r="F872" s="11">
        <v>2.6715100000000001</v>
      </c>
      <c r="G872" s="11">
        <v>3.4202599999999999</v>
      </c>
      <c r="H872" s="11">
        <v>3.1005799999999999</v>
      </c>
      <c r="I872" s="11">
        <v>1.6297600000000001</v>
      </c>
      <c r="J872" s="11">
        <v>2.2552500000000002</v>
      </c>
      <c r="K872" s="11">
        <v>2.66703</v>
      </c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 t="s">
        <v>1</v>
      </c>
      <c r="AB872" s="11" t="s">
        <v>3016</v>
      </c>
      <c r="AC872" s="11">
        <v>1</v>
      </c>
      <c r="AD872" s="11">
        <v>1988</v>
      </c>
      <c r="AE872" s="11" t="s">
        <v>3001</v>
      </c>
      <c r="AF872" s="11">
        <v>92.37</v>
      </c>
      <c r="AG872" s="11">
        <v>0</v>
      </c>
      <c r="AH872" s="11" t="s">
        <v>3005</v>
      </c>
      <c r="AI872" s="11" t="s">
        <v>307</v>
      </c>
      <c r="AJ872" s="11" t="s">
        <v>458</v>
      </c>
      <c r="AK872" s="11" t="s">
        <v>459</v>
      </c>
      <c r="AL872" s="11"/>
      <c r="AM872" s="11"/>
      <c r="AN872" s="11"/>
      <c r="AO872" s="11"/>
      <c r="AP872" s="11"/>
      <c r="AQ872" s="11"/>
      <c r="AR872" s="11"/>
      <c r="AS872" s="11"/>
      <c r="AT872" s="11"/>
      <c r="AU872" s="11"/>
      <c r="AV872" s="11"/>
      <c r="AW872" s="11"/>
      <c r="AX872" s="11"/>
      <c r="AY872" s="11"/>
      <c r="AZ872" s="11"/>
      <c r="BA872" s="11"/>
      <c r="BB872" s="11"/>
      <c r="BC872" s="11"/>
      <c r="BD872" s="11"/>
      <c r="BE872" s="11"/>
      <c r="BF872" s="11" t="s">
        <v>692</v>
      </c>
      <c r="BG872" s="11"/>
      <c r="BH872" s="11"/>
      <c r="BI872" s="11"/>
      <c r="BJ872" s="11"/>
      <c r="BK872" s="11"/>
      <c r="BL872" s="11"/>
      <c r="BM872" s="11"/>
      <c r="BN872" s="11"/>
      <c r="BO872" s="11"/>
      <c r="BP872" s="11"/>
      <c r="BQ872" s="11"/>
      <c r="BR872" s="11"/>
      <c r="BS872" s="11"/>
      <c r="BT872" s="11"/>
      <c r="BU872" s="11"/>
      <c r="BV872" s="11"/>
      <c r="BW872" s="11"/>
      <c r="BX872" s="11"/>
      <c r="BY872" s="11"/>
      <c r="BZ872" s="11"/>
      <c r="CA872" s="11"/>
      <c r="CB872" s="11"/>
      <c r="CC872" s="11"/>
      <c r="CD872" s="11"/>
      <c r="CE872" s="11"/>
      <c r="CF872" s="11"/>
      <c r="CG872" s="11"/>
      <c r="CH872" s="11"/>
      <c r="CI872" s="11"/>
      <c r="CJ872" s="11"/>
      <c r="CK872" s="11"/>
      <c r="CL872" s="11"/>
      <c r="CM872" s="11"/>
      <c r="CN872" s="11"/>
      <c r="CO872" s="11"/>
      <c r="CP872" s="11"/>
      <c r="CQ872" s="11"/>
      <c r="CR872" s="11"/>
      <c r="CS872" s="11"/>
      <c r="CT872" s="11"/>
      <c r="CU872" s="11"/>
      <c r="CV872" s="11"/>
      <c r="CW872" s="11"/>
      <c r="CX872" s="11"/>
      <c r="CY872" s="12"/>
    </row>
    <row r="873" spans="1:103" s="2" customFormat="1" ht="15" customHeight="1" x14ac:dyDescent="0.25">
      <c r="A873" s="21"/>
      <c r="B873" s="11" t="s">
        <v>3017</v>
      </c>
      <c r="C873" s="11" t="s">
        <v>3019</v>
      </c>
      <c r="D873" s="11" t="s">
        <v>3020</v>
      </c>
      <c r="E873" s="11" t="s">
        <v>3021</v>
      </c>
      <c r="F873" s="11">
        <v>46.731999999999999</v>
      </c>
      <c r="G873" s="11">
        <v>35.642200000000003</v>
      </c>
      <c r="H873" s="11">
        <v>39.307499999999997</v>
      </c>
      <c r="I873" s="11">
        <v>39.441699999999997</v>
      </c>
      <c r="J873" s="11">
        <v>47.866700000000002</v>
      </c>
      <c r="K873" s="11">
        <v>74.787899999999993</v>
      </c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 t="s">
        <v>1</v>
      </c>
      <c r="AB873" s="11" t="s">
        <v>3017</v>
      </c>
      <c r="AC873" s="11">
        <v>1</v>
      </c>
      <c r="AD873" s="11">
        <v>1924</v>
      </c>
      <c r="AE873" s="11" t="s">
        <v>3018</v>
      </c>
      <c r="AF873" s="11">
        <v>89.47</v>
      </c>
      <c r="AG873" s="11">
        <v>0</v>
      </c>
      <c r="AH873" s="11" t="s">
        <v>3005</v>
      </c>
      <c r="AI873" s="11" t="s">
        <v>307</v>
      </c>
      <c r="AJ873" s="11" t="s">
        <v>458</v>
      </c>
      <c r="AK873" s="11" t="s">
        <v>459</v>
      </c>
      <c r="AL873" s="11"/>
      <c r="AM873" s="11"/>
      <c r="AN873" s="11" t="s">
        <v>83</v>
      </c>
      <c r="AO873" s="11"/>
      <c r="AP873" s="11"/>
      <c r="AQ873" s="11"/>
      <c r="AR873" s="11"/>
      <c r="AS873" s="11"/>
      <c r="AT873" s="11"/>
      <c r="AU873" s="11" t="s">
        <v>1069</v>
      </c>
      <c r="AV873" s="11"/>
      <c r="AW873" s="11"/>
      <c r="AX873" s="11"/>
      <c r="AY873" s="11"/>
      <c r="AZ873" s="11"/>
      <c r="BA873" s="11"/>
      <c r="BB873" s="11"/>
      <c r="BC873" s="11"/>
      <c r="BD873" s="11"/>
      <c r="BE873" s="11"/>
      <c r="BF873" s="11" t="s">
        <v>2120</v>
      </c>
      <c r="BG873" s="11"/>
      <c r="BH873" s="11"/>
      <c r="BI873" s="11"/>
      <c r="BJ873" s="11"/>
      <c r="BK873" s="11"/>
      <c r="BL873" s="11"/>
      <c r="BM873" s="11"/>
      <c r="BN873" s="11"/>
      <c r="BO873" s="11"/>
      <c r="BP873" s="11"/>
      <c r="BQ873" s="11"/>
      <c r="BR873" s="11"/>
      <c r="BS873" s="11"/>
      <c r="BT873" s="11"/>
      <c r="BU873" s="11" t="s">
        <v>1656</v>
      </c>
      <c r="BV873" s="11"/>
      <c r="BW873" s="11"/>
      <c r="BX873" s="11" t="s">
        <v>102</v>
      </c>
      <c r="BY873" s="11"/>
      <c r="BZ873" s="11"/>
      <c r="CA873" s="11"/>
      <c r="CB873" s="11"/>
      <c r="CC873" s="11"/>
      <c r="CD873" s="11"/>
      <c r="CE873" s="11"/>
      <c r="CF873" s="11"/>
      <c r="CG873" s="11"/>
      <c r="CH873" s="11"/>
      <c r="CI873" s="11"/>
      <c r="CJ873" s="11"/>
      <c r="CK873" s="11"/>
      <c r="CL873" s="11"/>
      <c r="CM873" s="11"/>
      <c r="CN873" s="11"/>
      <c r="CO873" s="11"/>
      <c r="CP873" s="11"/>
      <c r="CQ873" s="11"/>
      <c r="CR873" s="11"/>
      <c r="CS873" s="11"/>
      <c r="CT873" s="11"/>
      <c r="CU873" s="11"/>
      <c r="CV873" s="11"/>
      <c r="CW873" s="11"/>
      <c r="CX873" s="11"/>
      <c r="CY873" s="12"/>
    </row>
    <row r="874" spans="1:103" s="2" customFormat="1" ht="15" customHeight="1" x14ac:dyDescent="0.25">
      <c r="A874" s="21"/>
      <c r="B874" s="11" t="s">
        <v>3022</v>
      </c>
      <c r="C874" s="11" t="s">
        <v>3024</v>
      </c>
      <c r="D874" s="11" t="s">
        <v>3025</v>
      </c>
      <c r="E874" s="11" t="s">
        <v>3026</v>
      </c>
      <c r="F874" s="11">
        <v>38.455300000000001</v>
      </c>
      <c r="G874" s="11">
        <v>102.13200000000001</v>
      </c>
      <c r="H874" s="11">
        <v>83.357399999999998</v>
      </c>
      <c r="I874" s="11">
        <v>53.038899999999998</v>
      </c>
      <c r="J874" s="11">
        <v>39.974400000000003</v>
      </c>
      <c r="K874" s="11">
        <v>30.628699999999998</v>
      </c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 t="s">
        <v>1</v>
      </c>
      <c r="AB874" s="11" t="s">
        <v>3022</v>
      </c>
      <c r="AC874" s="11">
        <v>1</v>
      </c>
      <c r="AD874" s="11">
        <v>1766</v>
      </c>
      <c r="AE874" s="11" t="s">
        <v>3023</v>
      </c>
      <c r="AF874" s="11">
        <v>90.71</v>
      </c>
      <c r="AG874" s="13">
        <v>0</v>
      </c>
      <c r="AH874" s="11" t="s">
        <v>3027</v>
      </c>
      <c r="AI874" s="11" t="s">
        <v>307</v>
      </c>
      <c r="AJ874" s="11" t="s">
        <v>458</v>
      </c>
      <c r="AK874" s="11" t="s">
        <v>459</v>
      </c>
      <c r="AL874" s="11"/>
      <c r="AM874" s="11"/>
      <c r="AN874" s="11"/>
      <c r="AO874" s="11"/>
      <c r="AP874" s="11"/>
      <c r="AQ874" s="11"/>
      <c r="AR874" s="11"/>
      <c r="AS874" s="11"/>
      <c r="AT874" s="11"/>
      <c r="AU874" s="11"/>
      <c r="AV874" s="11"/>
      <c r="AW874" s="11"/>
      <c r="AX874" s="11"/>
      <c r="AY874" s="11"/>
      <c r="AZ874" s="11"/>
      <c r="BA874" s="11"/>
      <c r="BB874" s="11"/>
      <c r="BC874" s="11"/>
      <c r="BD874" s="11"/>
      <c r="BE874" s="11"/>
      <c r="BF874" s="11" t="s">
        <v>692</v>
      </c>
      <c r="BG874" s="11"/>
      <c r="BH874" s="11"/>
      <c r="BI874" s="11"/>
      <c r="BJ874" s="11"/>
      <c r="BK874" s="11"/>
      <c r="BL874" s="11"/>
      <c r="BM874" s="11"/>
      <c r="BN874" s="11"/>
      <c r="BO874" s="11"/>
      <c r="BP874" s="11"/>
      <c r="BQ874" s="11"/>
      <c r="BR874" s="11"/>
      <c r="BS874" s="11"/>
      <c r="BT874" s="11"/>
      <c r="BU874" s="11"/>
      <c r="BV874" s="11"/>
      <c r="BW874" s="11"/>
      <c r="BX874" s="11"/>
      <c r="BY874" s="11"/>
      <c r="BZ874" s="11"/>
      <c r="CA874" s="11"/>
      <c r="CB874" s="11"/>
      <c r="CC874" s="11"/>
      <c r="CD874" s="11"/>
      <c r="CE874" s="11"/>
      <c r="CF874" s="11"/>
      <c r="CG874" s="11"/>
      <c r="CH874" s="11"/>
      <c r="CI874" s="11"/>
      <c r="CJ874" s="11"/>
      <c r="CK874" s="11"/>
      <c r="CL874" s="11"/>
      <c r="CM874" s="11"/>
      <c r="CN874" s="11"/>
      <c r="CO874" s="11"/>
      <c r="CP874" s="11"/>
      <c r="CQ874" s="11"/>
      <c r="CR874" s="11"/>
      <c r="CS874" s="11"/>
      <c r="CT874" s="11"/>
      <c r="CU874" s="11"/>
      <c r="CV874" s="11"/>
      <c r="CW874" s="11"/>
      <c r="CX874" s="11"/>
      <c r="CY874" s="12"/>
    </row>
    <row r="875" spans="1:103" s="2" customFormat="1" ht="15" customHeight="1" x14ac:dyDescent="0.25">
      <c r="A875" s="21"/>
      <c r="B875" s="11" t="s">
        <v>3028</v>
      </c>
      <c r="C875" s="11" t="s">
        <v>3002</v>
      </c>
      <c r="D875" s="11" t="s">
        <v>3003</v>
      </c>
      <c r="E875" s="11" t="s">
        <v>3004</v>
      </c>
      <c r="F875" s="11">
        <v>2.9298700000000002</v>
      </c>
      <c r="G875" s="11">
        <v>3.26763</v>
      </c>
      <c r="H875" s="11">
        <v>3.4397799999999998</v>
      </c>
      <c r="I875" s="11">
        <v>3.2704800000000001</v>
      </c>
      <c r="J875" s="11">
        <v>2.5507</v>
      </c>
      <c r="K875" s="11">
        <v>3.6943999999999999</v>
      </c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 t="s">
        <v>1</v>
      </c>
      <c r="AB875" s="11" t="s">
        <v>3028</v>
      </c>
      <c r="AC875" s="11">
        <v>1</v>
      </c>
      <c r="AD875" s="11">
        <v>1625</v>
      </c>
      <c r="AE875" s="11" t="s">
        <v>3001</v>
      </c>
      <c r="AF875" s="11">
        <v>91.41</v>
      </c>
      <c r="AG875" s="13">
        <v>0</v>
      </c>
      <c r="AH875" s="11" t="s">
        <v>3005</v>
      </c>
      <c r="AI875" s="11" t="s">
        <v>307</v>
      </c>
      <c r="AJ875" s="11" t="s">
        <v>458</v>
      </c>
      <c r="AK875" s="11" t="s">
        <v>459</v>
      </c>
      <c r="AL875" s="11"/>
      <c r="AM875" s="11"/>
      <c r="AN875" s="11"/>
      <c r="AO875" s="11"/>
      <c r="AP875" s="11"/>
      <c r="AQ875" s="11"/>
      <c r="AR875" s="11"/>
      <c r="AS875" s="11"/>
      <c r="AT875" s="11"/>
      <c r="AU875" s="11"/>
      <c r="AV875" s="11"/>
      <c r="AW875" s="11"/>
      <c r="AX875" s="11"/>
      <c r="AY875" s="11"/>
      <c r="AZ875" s="11"/>
      <c r="BA875" s="11"/>
      <c r="BB875" s="11"/>
      <c r="BC875" s="11"/>
      <c r="BD875" s="11"/>
      <c r="BE875" s="11"/>
      <c r="BF875" s="11" t="s">
        <v>692</v>
      </c>
      <c r="BG875" s="11"/>
      <c r="BH875" s="11"/>
      <c r="BI875" s="11"/>
      <c r="BJ875" s="11"/>
      <c r="BK875" s="11"/>
      <c r="BL875" s="11"/>
      <c r="BM875" s="11"/>
      <c r="BN875" s="11"/>
      <c r="BO875" s="11"/>
      <c r="BP875" s="11"/>
      <c r="BQ875" s="11"/>
      <c r="BR875" s="11"/>
      <c r="BS875" s="11"/>
      <c r="BT875" s="11"/>
      <c r="BU875" s="11"/>
      <c r="BV875" s="11"/>
      <c r="BW875" s="11"/>
      <c r="BX875" s="11"/>
      <c r="BY875" s="11"/>
      <c r="BZ875" s="11"/>
      <c r="CA875" s="11"/>
      <c r="CB875" s="11"/>
      <c r="CC875" s="11"/>
      <c r="CD875" s="11"/>
      <c r="CE875" s="11"/>
      <c r="CF875" s="11"/>
      <c r="CG875" s="11"/>
      <c r="CH875" s="11"/>
      <c r="CI875" s="11"/>
      <c r="CJ875" s="11"/>
      <c r="CK875" s="11"/>
      <c r="CL875" s="11"/>
      <c r="CM875" s="11"/>
      <c r="CN875" s="11"/>
      <c r="CO875" s="11"/>
      <c r="CP875" s="11"/>
      <c r="CQ875" s="11"/>
      <c r="CR875" s="11"/>
      <c r="CS875" s="11"/>
      <c r="CT875" s="11"/>
      <c r="CU875" s="11"/>
      <c r="CV875" s="11"/>
      <c r="CW875" s="11"/>
      <c r="CX875" s="11"/>
      <c r="CY875" s="12"/>
    </row>
    <row r="876" spans="1:103" s="2" customFormat="1" ht="15" customHeight="1" x14ac:dyDescent="0.25">
      <c r="A876" s="21"/>
      <c r="B876" s="11" t="s">
        <v>3029</v>
      </c>
      <c r="C876" s="11" t="s">
        <v>3031</v>
      </c>
      <c r="D876" s="11" t="s">
        <v>3032</v>
      </c>
      <c r="E876" s="11" t="s">
        <v>3033</v>
      </c>
      <c r="F876" s="11">
        <v>1.3787799999999999</v>
      </c>
      <c r="G876" s="11">
        <v>0.91127899999999995</v>
      </c>
      <c r="H876" s="11">
        <v>1.3536999999999999</v>
      </c>
      <c r="I876" s="11">
        <v>1.1503300000000001</v>
      </c>
      <c r="J876" s="11">
        <v>1.6244799999999999</v>
      </c>
      <c r="K876" s="11">
        <v>1.00789</v>
      </c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 t="s">
        <v>1</v>
      </c>
      <c r="AB876" s="11" t="s">
        <v>3029</v>
      </c>
      <c r="AC876" s="11">
        <v>1</v>
      </c>
      <c r="AD876" s="11">
        <v>1621</v>
      </c>
      <c r="AE876" s="11" t="s">
        <v>3030</v>
      </c>
      <c r="AF876" s="11">
        <v>97.14</v>
      </c>
      <c r="AG876" s="13">
        <v>2.0000000000000001E-18</v>
      </c>
      <c r="AH876" s="11" t="s">
        <v>3034</v>
      </c>
      <c r="AI876" s="11"/>
      <c r="AJ876" s="11" t="s">
        <v>3035</v>
      </c>
      <c r="AK876" s="11" t="s">
        <v>1714</v>
      </c>
      <c r="AL876" s="11"/>
      <c r="AM876" s="11"/>
      <c r="AN876" s="11" t="s">
        <v>83</v>
      </c>
      <c r="AO876" s="11"/>
      <c r="AP876" s="11"/>
      <c r="AQ876" s="11"/>
      <c r="AR876" s="11"/>
      <c r="AS876" s="11"/>
      <c r="AT876" s="11"/>
      <c r="AU876" s="11" t="s">
        <v>1069</v>
      </c>
      <c r="AV876" s="11"/>
      <c r="AW876" s="11"/>
      <c r="AX876" s="11"/>
      <c r="AY876" s="11"/>
      <c r="AZ876" s="11"/>
      <c r="BA876" s="11"/>
      <c r="BB876" s="11"/>
      <c r="BC876" s="11"/>
      <c r="BD876" s="11"/>
      <c r="BE876" s="11"/>
      <c r="BF876" s="11"/>
      <c r="BG876" s="11"/>
      <c r="BH876" s="11"/>
      <c r="BI876" s="11"/>
      <c r="BJ876" s="11"/>
      <c r="BK876" s="11"/>
      <c r="BL876" s="11"/>
      <c r="BM876" s="11"/>
      <c r="BN876" s="11"/>
      <c r="BO876" s="11"/>
      <c r="BP876" s="11"/>
      <c r="BQ876" s="11"/>
      <c r="BR876" s="11"/>
      <c r="BS876" s="11"/>
      <c r="BT876" s="11"/>
      <c r="BU876" s="11"/>
      <c r="BV876" s="11"/>
      <c r="BW876" s="11" t="s">
        <v>102</v>
      </c>
      <c r="BX876" s="11"/>
      <c r="BY876" s="11"/>
      <c r="BZ876" s="11"/>
      <c r="CA876" s="11"/>
      <c r="CB876" s="11"/>
      <c r="CC876" s="11"/>
      <c r="CD876" s="11"/>
      <c r="CE876" s="11"/>
      <c r="CF876" s="11"/>
      <c r="CG876" s="11"/>
      <c r="CH876" s="11"/>
      <c r="CI876" s="11"/>
      <c r="CJ876" s="11"/>
      <c r="CK876" s="11"/>
      <c r="CL876" s="11"/>
      <c r="CM876" s="11"/>
      <c r="CN876" s="11"/>
      <c r="CO876" s="11"/>
      <c r="CP876" s="11"/>
      <c r="CQ876" s="11"/>
      <c r="CR876" s="11"/>
      <c r="CS876" s="11"/>
      <c r="CT876" s="11"/>
      <c r="CU876" s="11"/>
      <c r="CV876" s="11"/>
      <c r="CW876" s="11"/>
      <c r="CX876" s="11"/>
      <c r="CY876" s="12"/>
    </row>
    <row r="877" spans="1:103" s="2" customFormat="1" ht="15" customHeight="1" x14ac:dyDescent="0.25">
      <c r="A877" s="21"/>
      <c r="B877" s="11" t="s">
        <v>3036</v>
      </c>
      <c r="C877" s="11" t="s">
        <v>3002</v>
      </c>
      <c r="D877" s="11" t="s">
        <v>3003</v>
      </c>
      <c r="E877" s="11" t="s">
        <v>3004</v>
      </c>
      <c r="F877" s="11">
        <v>3.4619900000000001</v>
      </c>
      <c r="G877" s="11">
        <v>3.9596</v>
      </c>
      <c r="H877" s="11">
        <v>3.93024</v>
      </c>
      <c r="I877" s="11">
        <v>3.53749</v>
      </c>
      <c r="J877" s="11">
        <v>3.5853700000000002</v>
      </c>
      <c r="K877" s="11">
        <v>4.9174800000000003</v>
      </c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 t="s">
        <v>1</v>
      </c>
      <c r="AB877" s="11" t="s">
        <v>3036</v>
      </c>
      <c r="AC877" s="11">
        <v>1</v>
      </c>
      <c r="AD877" s="11">
        <v>1614</v>
      </c>
      <c r="AE877" s="11" t="s">
        <v>3001</v>
      </c>
      <c r="AF877" s="11">
        <v>91.41</v>
      </c>
      <c r="AG877" s="11">
        <v>0</v>
      </c>
      <c r="AH877" s="11" t="s">
        <v>3005</v>
      </c>
      <c r="AI877" s="11" t="s">
        <v>307</v>
      </c>
      <c r="AJ877" s="11" t="s">
        <v>458</v>
      </c>
      <c r="AK877" s="11" t="s">
        <v>459</v>
      </c>
      <c r="AL877" s="11"/>
      <c r="AM877" s="11"/>
      <c r="AN877" s="11"/>
      <c r="AO877" s="11"/>
      <c r="AP877" s="11"/>
      <c r="AQ877" s="11"/>
      <c r="AR877" s="11"/>
      <c r="AS877" s="11"/>
      <c r="AT877" s="11"/>
      <c r="AU877" s="11"/>
      <c r="AV877" s="11"/>
      <c r="AW877" s="11"/>
      <c r="AX877" s="11"/>
      <c r="AY877" s="11"/>
      <c r="AZ877" s="11"/>
      <c r="BA877" s="11"/>
      <c r="BB877" s="11"/>
      <c r="BC877" s="11"/>
      <c r="BD877" s="11"/>
      <c r="BE877" s="11"/>
      <c r="BF877" s="11" t="s">
        <v>692</v>
      </c>
      <c r="BG877" s="11"/>
      <c r="BH877" s="11"/>
      <c r="BI877" s="11"/>
      <c r="BJ877" s="11"/>
      <c r="BK877" s="11"/>
      <c r="BL877" s="11"/>
      <c r="BM877" s="11"/>
      <c r="BN877" s="11"/>
      <c r="BO877" s="11"/>
      <c r="BP877" s="11"/>
      <c r="BQ877" s="11"/>
      <c r="BR877" s="11"/>
      <c r="BS877" s="11"/>
      <c r="BT877" s="11"/>
      <c r="BU877" s="11"/>
      <c r="BV877" s="11"/>
      <c r="BW877" s="11"/>
      <c r="BX877" s="11"/>
      <c r="BY877" s="11"/>
      <c r="BZ877" s="11"/>
      <c r="CA877" s="11"/>
      <c r="CB877" s="11"/>
      <c r="CC877" s="11"/>
      <c r="CD877" s="11"/>
      <c r="CE877" s="11"/>
      <c r="CF877" s="11"/>
      <c r="CG877" s="11"/>
      <c r="CH877" s="11"/>
      <c r="CI877" s="11"/>
      <c r="CJ877" s="11"/>
      <c r="CK877" s="11"/>
      <c r="CL877" s="11"/>
      <c r="CM877" s="11"/>
      <c r="CN877" s="11"/>
      <c r="CO877" s="11"/>
      <c r="CP877" s="11"/>
      <c r="CQ877" s="11"/>
      <c r="CR877" s="11"/>
      <c r="CS877" s="11"/>
      <c r="CT877" s="11"/>
      <c r="CU877" s="11"/>
      <c r="CV877" s="11"/>
      <c r="CW877" s="11"/>
      <c r="CX877" s="11"/>
      <c r="CY877" s="12"/>
    </row>
    <row r="878" spans="1:103" s="2" customFormat="1" ht="15" customHeight="1" x14ac:dyDescent="0.25">
      <c r="A878" s="21"/>
      <c r="B878" s="11" t="s">
        <v>3037</v>
      </c>
      <c r="C878" s="11" t="s">
        <v>3039</v>
      </c>
      <c r="D878" s="11" t="s">
        <v>3039</v>
      </c>
      <c r="E878" s="11" t="s">
        <v>3040</v>
      </c>
      <c r="F878" s="11">
        <v>13.1729</v>
      </c>
      <c r="G878" s="11">
        <v>9.2122100000000007</v>
      </c>
      <c r="H878" s="11">
        <v>8.2155900000000006</v>
      </c>
      <c r="I878" s="11">
        <v>7.2392500000000002</v>
      </c>
      <c r="J878" s="11">
        <v>6.6320399999999999</v>
      </c>
      <c r="K878" s="11">
        <v>15.3485</v>
      </c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 t="s">
        <v>1</v>
      </c>
      <c r="AB878" s="11" t="s">
        <v>3037</v>
      </c>
      <c r="AC878" s="11">
        <v>1</v>
      </c>
      <c r="AD878" s="11">
        <v>1596</v>
      </c>
      <c r="AE878" s="11" t="s">
        <v>3038</v>
      </c>
      <c r="AF878" s="11">
        <v>90.09</v>
      </c>
      <c r="AG878" s="13">
        <v>2.0000000000000001E-61</v>
      </c>
      <c r="AH878" s="11" t="s">
        <v>2929</v>
      </c>
      <c r="AI878" s="11" t="s">
        <v>3041</v>
      </c>
      <c r="AJ878" s="11" t="s">
        <v>3042</v>
      </c>
      <c r="AK878" s="11" t="s">
        <v>3043</v>
      </c>
      <c r="AL878" s="11"/>
      <c r="AM878" s="11"/>
      <c r="AN878" s="11"/>
      <c r="AO878" s="11"/>
      <c r="AP878" s="11"/>
      <c r="AQ878" s="11"/>
      <c r="AR878" s="11"/>
      <c r="AS878" s="11"/>
      <c r="AT878" s="11"/>
      <c r="AU878" s="11"/>
      <c r="AV878" s="11"/>
      <c r="AW878" s="11"/>
      <c r="AX878" s="11"/>
      <c r="AY878" s="11"/>
      <c r="AZ878" s="11"/>
      <c r="BA878" s="11"/>
      <c r="BB878" s="11"/>
      <c r="BC878" s="11"/>
      <c r="BD878" s="11"/>
      <c r="BE878" s="11"/>
      <c r="BF878" s="11"/>
      <c r="BG878" s="11"/>
      <c r="BH878" s="11"/>
      <c r="BI878" s="11"/>
      <c r="BJ878" s="11"/>
      <c r="BK878" s="11"/>
      <c r="BL878" s="11"/>
      <c r="BM878" s="11"/>
      <c r="BN878" s="11"/>
      <c r="BO878" s="11"/>
      <c r="BP878" s="11"/>
      <c r="BQ878" s="11"/>
      <c r="BR878" s="11"/>
      <c r="BS878" s="11"/>
      <c r="BT878" s="11"/>
      <c r="BU878" s="11"/>
      <c r="BV878" s="11"/>
      <c r="BW878" s="11"/>
      <c r="BX878" s="11"/>
      <c r="BY878" s="11"/>
      <c r="BZ878" s="11"/>
      <c r="CA878" s="11"/>
      <c r="CB878" s="11"/>
      <c r="CC878" s="11"/>
      <c r="CD878" s="11"/>
      <c r="CE878" s="11"/>
      <c r="CF878" s="11"/>
      <c r="CG878" s="11"/>
      <c r="CH878" s="11"/>
      <c r="CI878" s="11"/>
      <c r="CJ878" s="11"/>
      <c r="CK878" s="11"/>
      <c r="CL878" s="11"/>
      <c r="CM878" s="11"/>
      <c r="CN878" s="11"/>
      <c r="CO878" s="11"/>
      <c r="CP878" s="11"/>
      <c r="CQ878" s="11"/>
      <c r="CR878" s="11"/>
      <c r="CS878" s="11"/>
      <c r="CT878" s="11"/>
      <c r="CU878" s="11"/>
      <c r="CV878" s="11"/>
      <c r="CW878" s="11"/>
      <c r="CX878" s="11"/>
      <c r="CY878" s="12"/>
    </row>
    <row r="879" spans="1:103" s="2" customFormat="1" ht="15" customHeight="1" x14ac:dyDescent="0.25">
      <c r="A879" s="21"/>
      <c r="B879" s="11" t="s">
        <v>3044</v>
      </c>
      <c r="C879" s="11" t="s">
        <v>2953</v>
      </c>
      <c r="D879" s="11" t="s">
        <v>2954</v>
      </c>
      <c r="E879" s="11" t="s">
        <v>2955</v>
      </c>
      <c r="F879" s="11">
        <v>2.27786</v>
      </c>
      <c r="G879" s="11">
        <v>1.27884</v>
      </c>
      <c r="H879" s="11">
        <v>1.22906</v>
      </c>
      <c r="I879" s="11">
        <v>1.53369</v>
      </c>
      <c r="J879" s="11">
        <v>0.99089400000000005</v>
      </c>
      <c r="K879" s="11">
        <v>2.7098499999999999</v>
      </c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 t="s">
        <v>1</v>
      </c>
      <c r="AB879" s="11" t="s">
        <v>3044</v>
      </c>
      <c r="AC879" s="11">
        <v>1</v>
      </c>
      <c r="AD879" s="11">
        <v>1566</v>
      </c>
      <c r="AE879" s="11" t="s">
        <v>3045</v>
      </c>
      <c r="AF879" s="11">
        <v>50.91</v>
      </c>
      <c r="AG879" s="13">
        <v>7.0000000000000006E-61</v>
      </c>
      <c r="AH879" s="11" t="s">
        <v>2929</v>
      </c>
      <c r="AI879" s="11" t="s">
        <v>2956</v>
      </c>
      <c r="AJ879" s="11" t="s">
        <v>3013</v>
      </c>
      <c r="AK879" s="11" t="s">
        <v>3046</v>
      </c>
      <c r="AL879" s="11"/>
      <c r="AM879" s="11"/>
      <c r="AN879" s="11" t="s">
        <v>83</v>
      </c>
      <c r="AO879" s="11"/>
      <c r="AP879" s="11"/>
      <c r="AQ879" s="11"/>
      <c r="AR879" s="11"/>
      <c r="AS879" s="11"/>
      <c r="AT879" s="11"/>
      <c r="AU879" s="11"/>
      <c r="AV879" s="11"/>
      <c r="AW879" s="11"/>
      <c r="AX879" s="11"/>
      <c r="AY879" s="11"/>
      <c r="AZ879" s="11"/>
      <c r="BA879" s="11"/>
      <c r="BB879" s="11"/>
      <c r="BC879" s="11"/>
      <c r="BD879" s="11"/>
      <c r="BE879" s="11"/>
      <c r="BF879" s="11"/>
      <c r="BG879" s="11"/>
      <c r="BH879" s="11"/>
      <c r="BI879" s="11"/>
      <c r="BJ879" s="11"/>
      <c r="BK879" s="11"/>
      <c r="BL879" s="11"/>
      <c r="BM879" s="11"/>
      <c r="BN879" s="11"/>
      <c r="BO879" s="11"/>
      <c r="BP879" s="11"/>
      <c r="BQ879" s="11"/>
      <c r="BR879" s="11"/>
      <c r="BS879" s="11"/>
      <c r="BT879" s="11"/>
      <c r="BU879" s="11"/>
      <c r="BV879" s="11"/>
      <c r="BW879" s="11" t="s">
        <v>102</v>
      </c>
      <c r="BX879" s="11"/>
      <c r="BY879" s="11"/>
      <c r="BZ879" s="11"/>
      <c r="CA879" s="11"/>
      <c r="CB879" s="11"/>
      <c r="CC879" s="11" t="s">
        <v>102</v>
      </c>
      <c r="CD879" s="11"/>
      <c r="CE879" s="11"/>
      <c r="CF879" s="11"/>
      <c r="CG879" s="11"/>
      <c r="CH879" s="11"/>
      <c r="CI879" s="11" t="s">
        <v>905</v>
      </c>
      <c r="CJ879" s="11"/>
      <c r="CK879" s="11"/>
      <c r="CL879" s="11"/>
      <c r="CM879" s="11"/>
      <c r="CN879" s="11"/>
      <c r="CO879" s="11"/>
      <c r="CP879" s="11"/>
      <c r="CQ879" s="11"/>
      <c r="CR879" s="11"/>
      <c r="CS879" s="11"/>
      <c r="CT879" s="11"/>
      <c r="CU879" s="11"/>
      <c r="CV879" s="11"/>
      <c r="CW879" s="11"/>
      <c r="CX879" s="11"/>
      <c r="CY879" s="12"/>
    </row>
    <row r="880" spans="1:103" s="2" customFormat="1" ht="15" customHeight="1" x14ac:dyDescent="0.25">
      <c r="A880" s="21"/>
      <c r="B880" s="11" t="s">
        <v>3047</v>
      </c>
      <c r="C880" s="11" t="s">
        <v>2953</v>
      </c>
      <c r="D880" s="11" t="s">
        <v>2954</v>
      </c>
      <c r="E880" s="11" t="s">
        <v>2955</v>
      </c>
      <c r="F880" s="11">
        <v>3.12174</v>
      </c>
      <c r="G880" s="11">
        <v>1.23577</v>
      </c>
      <c r="H880" s="11">
        <v>2.10581</v>
      </c>
      <c r="I880" s="11">
        <v>2.0012400000000001</v>
      </c>
      <c r="J880" s="11">
        <v>2.0038900000000002</v>
      </c>
      <c r="K880" s="11">
        <v>3.76288</v>
      </c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 t="s">
        <v>1</v>
      </c>
      <c r="AB880" s="11" t="s">
        <v>3047</v>
      </c>
      <c r="AC880" s="11">
        <v>1</v>
      </c>
      <c r="AD880" s="11">
        <v>1526</v>
      </c>
      <c r="AE880" s="11" t="s">
        <v>3045</v>
      </c>
      <c r="AF880" s="11">
        <v>50.91</v>
      </c>
      <c r="AG880" s="13">
        <v>6.0000000000000002E-61</v>
      </c>
      <c r="AH880" s="11" t="s">
        <v>2929</v>
      </c>
      <c r="AI880" s="11" t="s">
        <v>2956</v>
      </c>
      <c r="AJ880" s="11" t="s">
        <v>3013</v>
      </c>
      <c r="AK880" s="11" t="s">
        <v>3046</v>
      </c>
      <c r="AL880" s="11"/>
      <c r="AM880" s="11"/>
      <c r="AN880" s="11" t="s">
        <v>83</v>
      </c>
      <c r="AO880" s="11"/>
      <c r="AP880" s="11"/>
      <c r="AQ880" s="11"/>
      <c r="AR880" s="11"/>
      <c r="AS880" s="11"/>
      <c r="AT880" s="11"/>
      <c r="AU880" s="11"/>
      <c r="AV880" s="11"/>
      <c r="AW880" s="11"/>
      <c r="AX880" s="11"/>
      <c r="AY880" s="11"/>
      <c r="AZ880" s="11"/>
      <c r="BA880" s="11"/>
      <c r="BB880" s="11"/>
      <c r="BC880" s="11"/>
      <c r="BD880" s="11"/>
      <c r="BE880" s="11"/>
      <c r="BF880" s="11"/>
      <c r="BG880" s="11"/>
      <c r="BH880" s="11"/>
      <c r="BI880" s="11"/>
      <c r="BJ880" s="11"/>
      <c r="BK880" s="11"/>
      <c r="BL880" s="11"/>
      <c r="BM880" s="11"/>
      <c r="BN880" s="11"/>
      <c r="BO880" s="11"/>
      <c r="BP880" s="11"/>
      <c r="BQ880" s="11"/>
      <c r="BR880" s="11"/>
      <c r="BS880" s="11"/>
      <c r="BT880" s="11"/>
      <c r="BU880" s="11"/>
      <c r="BV880" s="11"/>
      <c r="BW880" s="11" t="s">
        <v>102</v>
      </c>
      <c r="BX880" s="11"/>
      <c r="BY880" s="11"/>
      <c r="BZ880" s="11"/>
      <c r="CA880" s="11"/>
      <c r="CB880" s="11"/>
      <c r="CC880" s="11" t="s">
        <v>102</v>
      </c>
      <c r="CD880" s="11"/>
      <c r="CE880" s="11"/>
      <c r="CF880" s="11"/>
      <c r="CG880" s="11"/>
      <c r="CH880" s="11"/>
      <c r="CI880" s="11" t="s">
        <v>905</v>
      </c>
      <c r="CJ880" s="11"/>
      <c r="CK880" s="11"/>
      <c r="CL880" s="11"/>
      <c r="CM880" s="11"/>
      <c r="CN880" s="11"/>
      <c r="CO880" s="11"/>
      <c r="CP880" s="11"/>
      <c r="CQ880" s="11"/>
      <c r="CR880" s="11"/>
      <c r="CS880" s="11"/>
      <c r="CT880" s="11"/>
      <c r="CU880" s="11"/>
      <c r="CV880" s="11"/>
      <c r="CW880" s="11"/>
      <c r="CX880" s="11"/>
      <c r="CY880" s="12"/>
    </row>
    <row r="881" spans="1:103" s="2" customFormat="1" ht="15" customHeight="1" x14ac:dyDescent="0.25">
      <c r="A881" s="21"/>
      <c r="B881" s="11" t="s">
        <v>3048</v>
      </c>
      <c r="C881" s="11" t="s">
        <v>2953</v>
      </c>
      <c r="D881" s="11" t="s">
        <v>2954</v>
      </c>
      <c r="E881" s="11" t="s">
        <v>2955</v>
      </c>
      <c r="F881" s="11">
        <v>2.7996799999999999</v>
      </c>
      <c r="G881" s="11">
        <v>1.7310099999999999</v>
      </c>
      <c r="H881" s="11">
        <v>2.1391399999999998</v>
      </c>
      <c r="I881" s="11">
        <v>1.6525799999999999</v>
      </c>
      <c r="J881" s="11">
        <v>1.9241699999999999</v>
      </c>
      <c r="K881" s="11">
        <v>4.6962599999999997</v>
      </c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 t="s">
        <v>1</v>
      </c>
      <c r="AB881" s="11" t="s">
        <v>3048</v>
      </c>
      <c r="AC881" s="11">
        <v>1</v>
      </c>
      <c r="AD881" s="11">
        <v>1494</v>
      </c>
      <c r="AE881" s="11" t="s">
        <v>3045</v>
      </c>
      <c r="AF881" s="11">
        <v>48.05</v>
      </c>
      <c r="AG881" s="13">
        <v>6E-65</v>
      </c>
      <c r="AH881" s="11" t="s">
        <v>2929</v>
      </c>
      <c r="AI881" s="11" t="s">
        <v>2956</v>
      </c>
      <c r="AJ881" s="11" t="s">
        <v>3013</v>
      </c>
      <c r="AK881" s="11" t="s">
        <v>3046</v>
      </c>
      <c r="AL881" s="11"/>
      <c r="AM881" s="11"/>
      <c r="AN881" s="11" t="s">
        <v>83</v>
      </c>
      <c r="AO881" s="11"/>
      <c r="AP881" s="11"/>
      <c r="AQ881" s="11"/>
      <c r="AR881" s="11"/>
      <c r="AS881" s="11"/>
      <c r="AT881" s="11"/>
      <c r="AU881" s="11"/>
      <c r="AV881" s="11"/>
      <c r="AW881" s="11"/>
      <c r="AX881" s="11"/>
      <c r="AY881" s="11"/>
      <c r="AZ881" s="11"/>
      <c r="BA881" s="11"/>
      <c r="BB881" s="11"/>
      <c r="BC881" s="11"/>
      <c r="BD881" s="11"/>
      <c r="BE881" s="11"/>
      <c r="BF881" s="11"/>
      <c r="BG881" s="11"/>
      <c r="BH881" s="11"/>
      <c r="BI881" s="11"/>
      <c r="BJ881" s="11"/>
      <c r="BK881" s="11"/>
      <c r="BL881" s="11"/>
      <c r="BM881" s="11"/>
      <c r="BN881" s="11"/>
      <c r="BO881" s="11"/>
      <c r="BP881" s="11"/>
      <c r="BQ881" s="11"/>
      <c r="BR881" s="11"/>
      <c r="BS881" s="11"/>
      <c r="BT881" s="11"/>
      <c r="BU881" s="11"/>
      <c r="BV881" s="11"/>
      <c r="BW881" s="11" t="s">
        <v>102</v>
      </c>
      <c r="BX881" s="11"/>
      <c r="BY881" s="11"/>
      <c r="BZ881" s="11"/>
      <c r="CA881" s="11"/>
      <c r="CB881" s="11"/>
      <c r="CC881" s="11" t="s">
        <v>102</v>
      </c>
      <c r="CD881" s="11"/>
      <c r="CE881" s="11"/>
      <c r="CF881" s="11"/>
      <c r="CG881" s="11"/>
      <c r="CH881" s="11"/>
      <c r="CI881" s="11" t="s">
        <v>905</v>
      </c>
      <c r="CJ881" s="11"/>
      <c r="CK881" s="11"/>
      <c r="CL881" s="11"/>
      <c r="CM881" s="11"/>
      <c r="CN881" s="11"/>
      <c r="CO881" s="11"/>
      <c r="CP881" s="11"/>
      <c r="CQ881" s="11"/>
      <c r="CR881" s="11"/>
      <c r="CS881" s="11"/>
      <c r="CT881" s="11"/>
      <c r="CU881" s="11"/>
      <c r="CV881" s="11"/>
      <c r="CW881" s="11"/>
      <c r="CX881" s="11"/>
      <c r="CY881" s="12"/>
    </row>
    <row r="882" spans="1:103" s="2" customFormat="1" ht="15" customHeight="1" x14ac:dyDescent="0.25">
      <c r="A882" s="21"/>
      <c r="B882" s="11" t="s">
        <v>3049</v>
      </c>
      <c r="C882" s="11" t="s">
        <v>2989</v>
      </c>
      <c r="D882" s="11" t="s">
        <v>2990</v>
      </c>
      <c r="E882" s="11" t="s">
        <v>2991</v>
      </c>
      <c r="F882" s="11">
        <v>54.766300000000001</v>
      </c>
      <c r="G882" s="11">
        <v>93.639099999999999</v>
      </c>
      <c r="H882" s="11">
        <v>88.288499999999999</v>
      </c>
      <c r="I882" s="11">
        <v>57.724200000000003</v>
      </c>
      <c r="J882" s="11">
        <v>24.531099999999999</v>
      </c>
      <c r="K882" s="11">
        <v>12.647500000000001</v>
      </c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 t="s">
        <v>1</v>
      </c>
      <c r="AB882" s="11" t="s">
        <v>3049</v>
      </c>
      <c r="AC882" s="11">
        <v>1</v>
      </c>
      <c r="AD882" s="11">
        <v>1455</v>
      </c>
      <c r="AE882" s="11" t="s">
        <v>3050</v>
      </c>
      <c r="AF882" s="11">
        <v>42.34</v>
      </c>
      <c r="AG882" s="13">
        <v>1E-58</v>
      </c>
      <c r="AH882" s="11" t="s">
        <v>1175</v>
      </c>
      <c r="AI882" s="11" t="s">
        <v>150</v>
      </c>
      <c r="AJ882" s="11" t="s">
        <v>3051</v>
      </c>
      <c r="AK882" s="11"/>
      <c r="AL882" s="11"/>
      <c r="AM882" s="11"/>
      <c r="AN882" s="11"/>
      <c r="AO882" s="11"/>
      <c r="AP882" s="11"/>
      <c r="AQ882" s="11"/>
      <c r="AR882" s="11"/>
      <c r="AS882" s="11"/>
      <c r="AT882" s="11"/>
      <c r="AU882" s="11"/>
      <c r="AV882" s="11"/>
      <c r="AW882" s="11"/>
      <c r="AX882" s="11"/>
      <c r="AY882" s="11"/>
      <c r="AZ882" s="11"/>
      <c r="BA882" s="11"/>
      <c r="BB882" s="11"/>
      <c r="BC882" s="11"/>
      <c r="BD882" s="11"/>
      <c r="BE882" s="11"/>
      <c r="BF882" s="11"/>
      <c r="BG882" s="11"/>
      <c r="BH882" s="11"/>
      <c r="BI882" s="11"/>
      <c r="BJ882" s="11"/>
      <c r="BK882" s="11"/>
      <c r="BL882" s="11"/>
      <c r="BM882" s="11"/>
      <c r="BN882" s="11"/>
      <c r="BO882" s="11"/>
      <c r="BP882" s="11"/>
      <c r="BQ882" s="11"/>
      <c r="BR882" s="11"/>
      <c r="BS882" s="11"/>
      <c r="BT882" s="11"/>
      <c r="BU882" s="11"/>
      <c r="BV882" s="11"/>
      <c r="BW882" s="11"/>
      <c r="BX882" s="11"/>
      <c r="BY882" s="11"/>
      <c r="BZ882" s="11" t="s">
        <v>2950</v>
      </c>
      <c r="CA882" s="11"/>
      <c r="CB882" s="11"/>
      <c r="CC882" s="11"/>
      <c r="CD882" s="11"/>
      <c r="CE882" s="11"/>
      <c r="CF882" s="11"/>
      <c r="CG882" s="11"/>
      <c r="CH882" s="11"/>
      <c r="CI882" s="11"/>
      <c r="CJ882" s="11"/>
      <c r="CK882" s="11"/>
      <c r="CL882" s="11"/>
      <c r="CM882" s="11"/>
      <c r="CN882" s="11"/>
      <c r="CO882" s="11"/>
      <c r="CP882" s="11"/>
      <c r="CQ882" s="11"/>
      <c r="CR882" s="11"/>
      <c r="CS882" s="11"/>
      <c r="CT882" s="11"/>
      <c r="CU882" s="11"/>
      <c r="CV882" s="11"/>
      <c r="CW882" s="11"/>
      <c r="CX882" s="11"/>
      <c r="CY882" s="12"/>
    </row>
    <row r="883" spans="1:103" s="2" customFormat="1" ht="15" customHeight="1" x14ac:dyDescent="0.25">
      <c r="A883" s="21"/>
      <c r="B883" s="11" t="s">
        <v>3052</v>
      </c>
      <c r="C883" s="11" t="s">
        <v>2953</v>
      </c>
      <c r="D883" s="11" t="s">
        <v>2954</v>
      </c>
      <c r="E883" s="11" t="s">
        <v>2955</v>
      </c>
      <c r="F883" s="11">
        <v>1.88771</v>
      </c>
      <c r="G883" s="11">
        <v>2.90632</v>
      </c>
      <c r="H883" s="11">
        <v>1.7891600000000001</v>
      </c>
      <c r="I883" s="11">
        <v>2.1562899999999998</v>
      </c>
      <c r="J883" s="11">
        <v>2.1638500000000001</v>
      </c>
      <c r="K883" s="11">
        <v>5.35297</v>
      </c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 t="s">
        <v>1</v>
      </c>
      <c r="AB883" s="11" t="s">
        <v>3052</v>
      </c>
      <c r="AC883" s="11">
        <v>1</v>
      </c>
      <c r="AD883" s="11">
        <v>1454</v>
      </c>
      <c r="AE883" s="11" t="s">
        <v>3045</v>
      </c>
      <c r="AF883" s="11">
        <v>48.05</v>
      </c>
      <c r="AG883" s="13">
        <v>3.9999999999999997E-65</v>
      </c>
      <c r="AH883" s="11" t="s">
        <v>2929</v>
      </c>
      <c r="AI883" s="11" t="s">
        <v>2956</v>
      </c>
      <c r="AJ883" s="11" t="s">
        <v>3013</v>
      </c>
      <c r="AK883" s="11" t="s">
        <v>3046</v>
      </c>
      <c r="AL883" s="11"/>
      <c r="AM883" s="11"/>
      <c r="AN883" s="11" t="s">
        <v>83</v>
      </c>
      <c r="AO883" s="11"/>
      <c r="AP883" s="11"/>
      <c r="AQ883" s="11"/>
      <c r="AR883" s="11"/>
      <c r="AS883" s="11"/>
      <c r="AT883" s="11"/>
      <c r="AU883" s="11"/>
      <c r="AV883" s="11"/>
      <c r="AW883" s="11"/>
      <c r="AX883" s="11"/>
      <c r="AY883" s="11"/>
      <c r="AZ883" s="11"/>
      <c r="BA883" s="11"/>
      <c r="BB883" s="11"/>
      <c r="BC883" s="11"/>
      <c r="BD883" s="11"/>
      <c r="BE883" s="11"/>
      <c r="BF883" s="11"/>
      <c r="BG883" s="11"/>
      <c r="BH883" s="11"/>
      <c r="BI883" s="11"/>
      <c r="BJ883" s="11"/>
      <c r="BK883" s="11"/>
      <c r="BL883" s="11"/>
      <c r="BM883" s="11"/>
      <c r="BN883" s="11"/>
      <c r="BO883" s="11"/>
      <c r="BP883" s="11"/>
      <c r="BQ883" s="11"/>
      <c r="BR883" s="11"/>
      <c r="BS883" s="11"/>
      <c r="BT883" s="11"/>
      <c r="BU883" s="11"/>
      <c r="BV883" s="11"/>
      <c r="BW883" s="11" t="s">
        <v>102</v>
      </c>
      <c r="BX883" s="11"/>
      <c r="BY883" s="11"/>
      <c r="BZ883" s="11"/>
      <c r="CA883" s="11"/>
      <c r="CB883" s="11"/>
      <c r="CC883" s="11" t="s">
        <v>102</v>
      </c>
      <c r="CD883" s="11"/>
      <c r="CE883" s="11"/>
      <c r="CF883" s="11"/>
      <c r="CG883" s="11"/>
      <c r="CH883" s="11"/>
      <c r="CI883" s="11" t="s">
        <v>905</v>
      </c>
      <c r="CJ883" s="11"/>
      <c r="CK883" s="11"/>
      <c r="CL883" s="11"/>
      <c r="CM883" s="11"/>
      <c r="CN883" s="11"/>
      <c r="CO883" s="11"/>
      <c r="CP883" s="11"/>
      <c r="CQ883" s="11"/>
      <c r="CR883" s="11"/>
      <c r="CS883" s="11"/>
      <c r="CT883" s="11"/>
      <c r="CU883" s="11"/>
      <c r="CV883" s="11"/>
      <c r="CW883" s="11"/>
      <c r="CX883" s="11"/>
      <c r="CY883" s="12"/>
    </row>
    <row r="884" spans="1:103" s="2" customFormat="1" ht="18" x14ac:dyDescent="0.25">
      <c r="A884" s="21"/>
      <c r="B884" s="11" t="s">
        <v>3053</v>
      </c>
      <c r="C884" s="11" t="s">
        <v>2994</v>
      </c>
      <c r="D884" s="11"/>
      <c r="E884" s="11" t="s">
        <v>2995</v>
      </c>
      <c r="F884" s="11">
        <v>31.924800000000001</v>
      </c>
      <c r="G884" s="11">
        <v>32.143599999999999</v>
      </c>
      <c r="H884" s="11">
        <v>34.1267</v>
      </c>
      <c r="I884" s="11">
        <v>33.636699999999998</v>
      </c>
      <c r="J884" s="11">
        <v>27.991299999999999</v>
      </c>
      <c r="K884" s="11">
        <v>36.623199999999997</v>
      </c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 t="s">
        <v>1</v>
      </c>
      <c r="AB884" s="11" t="s">
        <v>3053</v>
      </c>
      <c r="AC884" s="11">
        <v>1</v>
      </c>
      <c r="AD884" s="11">
        <v>1400</v>
      </c>
      <c r="AE884" s="11" t="s">
        <v>3054</v>
      </c>
      <c r="AF884" s="11">
        <v>88.5</v>
      </c>
      <c r="AG884" s="13">
        <v>2.0000000000000001E-63</v>
      </c>
      <c r="AH884" s="11" t="s">
        <v>2996</v>
      </c>
      <c r="AI884" s="11" t="s">
        <v>307</v>
      </c>
      <c r="AJ884" s="11" t="s">
        <v>458</v>
      </c>
      <c r="AK884" s="11" t="s">
        <v>459</v>
      </c>
      <c r="AL884" s="11"/>
      <c r="AM884" s="11"/>
      <c r="AN884" s="11"/>
      <c r="AO884" s="11"/>
      <c r="AP884" s="11"/>
      <c r="AQ884" s="11"/>
      <c r="AR884" s="11"/>
      <c r="AS884" s="11"/>
      <c r="AT884" s="11"/>
      <c r="AU884" s="11" t="s">
        <v>1069</v>
      </c>
      <c r="AV884" s="11"/>
      <c r="AW884" s="11"/>
      <c r="AX884" s="11"/>
      <c r="AY884" s="11"/>
      <c r="AZ884" s="11"/>
      <c r="BA884" s="11"/>
      <c r="BB884" s="11"/>
      <c r="BC884" s="11"/>
      <c r="BD884" s="11"/>
      <c r="BE884" s="11"/>
      <c r="BF884" s="11" t="s">
        <v>1070</v>
      </c>
      <c r="BG884" s="11"/>
      <c r="BH884" s="11"/>
      <c r="BI884" s="11"/>
      <c r="BJ884" s="11"/>
      <c r="BK884" s="11"/>
      <c r="BL884" s="11"/>
      <c r="BM884" s="11"/>
      <c r="BN884" s="11"/>
      <c r="BO884" s="11"/>
      <c r="BP884" s="11"/>
      <c r="BQ884" s="11"/>
      <c r="BR884" s="11"/>
      <c r="BS884" s="11"/>
      <c r="BT884" s="11"/>
      <c r="BU884" s="11"/>
      <c r="BV884" s="11"/>
      <c r="BW884" s="11"/>
      <c r="BX884" s="11"/>
      <c r="BY884" s="11"/>
      <c r="BZ884" s="11"/>
      <c r="CA884" s="11"/>
      <c r="CB884" s="11"/>
      <c r="CC884" s="11"/>
      <c r="CD884" s="11"/>
      <c r="CE884" s="11"/>
      <c r="CF884" s="11"/>
      <c r="CG884" s="11"/>
      <c r="CH884" s="11"/>
      <c r="CI884" s="11"/>
      <c r="CJ884" s="11"/>
      <c r="CK884" s="11"/>
      <c r="CL884" s="11"/>
      <c r="CM884" s="11"/>
      <c r="CN884" s="11"/>
      <c r="CO884" s="11"/>
      <c r="CP884" s="11"/>
      <c r="CQ884" s="11"/>
      <c r="CR884" s="11"/>
      <c r="CS884" s="11"/>
      <c r="CT884" s="11"/>
      <c r="CU884" s="11"/>
      <c r="CV884" s="11"/>
      <c r="CW884" s="11"/>
      <c r="CX884" s="11"/>
      <c r="CY884" s="12"/>
    </row>
    <row r="885" spans="1:103" s="2" customFormat="1" ht="15" customHeight="1" x14ac:dyDescent="0.25">
      <c r="A885" s="21"/>
      <c r="B885" s="11" t="s">
        <v>3055</v>
      </c>
      <c r="C885" s="11" t="s">
        <v>3057</v>
      </c>
      <c r="D885" s="11" t="s">
        <v>3058</v>
      </c>
      <c r="E885" s="11" t="s">
        <v>3059</v>
      </c>
      <c r="F885" s="11">
        <v>83.3005</v>
      </c>
      <c r="G885" s="11">
        <v>81.659700000000001</v>
      </c>
      <c r="H885" s="11">
        <v>93.780699999999996</v>
      </c>
      <c r="I885" s="11">
        <v>74.668199999999999</v>
      </c>
      <c r="J885" s="11">
        <v>54.696199999999997</v>
      </c>
      <c r="K885" s="11">
        <v>76.952299999999994</v>
      </c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 t="s">
        <v>1</v>
      </c>
      <c r="AB885" s="11" t="s">
        <v>3055</v>
      </c>
      <c r="AC885" s="11">
        <v>1</v>
      </c>
      <c r="AD885" s="11">
        <v>1382</v>
      </c>
      <c r="AE885" s="11" t="s">
        <v>3056</v>
      </c>
      <c r="AF885" s="11">
        <v>92.22</v>
      </c>
      <c r="AG885" s="13">
        <v>0</v>
      </c>
      <c r="AH885" s="11" t="s">
        <v>2996</v>
      </c>
      <c r="AI885" s="11" t="s">
        <v>307</v>
      </c>
      <c r="AJ885" s="11" t="s">
        <v>458</v>
      </c>
      <c r="AK885" s="11" t="s">
        <v>459</v>
      </c>
      <c r="AL885" s="11"/>
      <c r="AM885" s="11"/>
      <c r="AN885" s="11"/>
      <c r="AO885" s="11"/>
      <c r="AP885" s="11"/>
      <c r="AQ885" s="11"/>
      <c r="AR885" s="11"/>
      <c r="AS885" s="11"/>
      <c r="AT885" s="11"/>
      <c r="AU885" s="11"/>
      <c r="AV885" s="11"/>
      <c r="AW885" s="11"/>
      <c r="AX885" s="11"/>
      <c r="AY885" s="11"/>
      <c r="AZ885" s="11"/>
      <c r="BA885" s="11"/>
      <c r="BB885" s="11"/>
      <c r="BC885" s="11"/>
      <c r="BD885" s="11"/>
      <c r="BE885" s="11"/>
      <c r="BF885" s="11" t="s">
        <v>692</v>
      </c>
      <c r="BG885" s="11"/>
      <c r="BH885" s="11"/>
      <c r="BI885" s="11"/>
      <c r="BJ885" s="11"/>
      <c r="BK885" s="11"/>
      <c r="BL885" s="11"/>
      <c r="BM885" s="11"/>
      <c r="BN885" s="11"/>
      <c r="BO885" s="11"/>
      <c r="BP885" s="11"/>
      <c r="BQ885" s="11"/>
      <c r="BR885" s="11"/>
      <c r="BS885" s="11"/>
      <c r="BT885" s="11"/>
      <c r="BU885" s="11"/>
      <c r="BV885" s="11"/>
      <c r="BW885" s="11"/>
      <c r="BX885" s="11"/>
      <c r="BY885" s="11"/>
      <c r="BZ885" s="11"/>
      <c r="CA885" s="11"/>
      <c r="CB885" s="11"/>
      <c r="CC885" s="11"/>
      <c r="CD885" s="11"/>
      <c r="CE885" s="11"/>
      <c r="CF885" s="11"/>
      <c r="CG885" s="11"/>
      <c r="CH885" s="11"/>
      <c r="CI885" s="11"/>
      <c r="CJ885" s="11"/>
      <c r="CK885" s="11"/>
      <c r="CL885" s="11"/>
      <c r="CM885" s="11"/>
      <c r="CN885" s="11"/>
      <c r="CO885" s="11"/>
      <c r="CP885" s="11"/>
      <c r="CQ885" s="11"/>
      <c r="CR885" s="11"/>
      <c r="CS885" s="11"/>
      <c r="CT885" s="11"/>
      <c r="CU885" s="11"/>
      <c r="CV885" s="11"/>
      <c r="CW885" s="11"/>
      <c r="CX885" s="11"/>
      <c r="CY885" s="12"/>
    </row>
    <row r="886" spans="1:103" s="2" customFormat="1" ht="15" customHeight="1" x14ac:dyDescent="0.25">
      <c r="A886" s="21"/>
      <c r="B886" s="11" t="s">
        <v>3060</v>
      </c>
      <c r="C886" s="11" t="s">
        <v>2977</v>
      </c>
      <c r="D886" s="11" t="s">
        <v>2978</v>
      </c>
      <c r="E886" s="11" t="s">
        <v>2979</v>
      </c>
      <c r="F886" s="11">
        <v>8.9900699999999993</v>
      </c>
      <c r="G886" s="11">
        <v>17.4101</v>
      </c>
      <c r="H886" s="11">
        <v>26.301500000000001</v>
      </c>
      <c r="I886" s="11">
        <v>17.1145</v>
      </c>
      <c r="J886" s="11">
        <v>6.1082700000000001</v>
      </c>
      <c r="K886" s="11">
        <v>2.7170700000000001</v>
      </c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 t="s">
        <v>1</v>
      </c>
      <c r="AB886" s="11" t="s">
        <v>3060</v>
      </c>
      <c r="AC886" s="11">
        <v>1</v>
      </c>
      <c r="AD886" s="11">
        <v>1341</v>
      </c>
      <c r="AE886" s="11" t="s">
        <v>3061</v>
      </c>
      <c r="AF886" s="11">
        <v>73.209999999999994</v>
      </c>
      <c r="AG886" s="13">
        <v>6.0000000000000001E-17</v>
      </c>
      <c r="AH886" s="11" t="s">
        <v>1175</v>
      </c>
      <c r="AI886" s="11" t="s">
        <v>3062</v>
      </c>
      <c r="AJ886" s="11" t="s">
        <v>3063</v>
      </c>
      <c r="AK886" s="11" t="s">
        <v>2949</v>
      </c>
      <c r="AL886" s="11"/>
      <c r="AM886" s="11"/>
      <c r="AN886" s="11"/>
      <c r="AO886" s="11"/>
      <c r="AP886" s="11"/>
      <c r="AQ886" s="11"/>
      <c r="AR886" s="11"/>
      <c r="AS886" s="11"/>
      <c r="AT886" s="11"/>
      <c r="AU886" s="11"/>
      <c r="AV886" s="11"/>
      <c r="AW886" s="11"/>
      <c r="AX886" s="11"/>
      <c r="AY886" s="11"/>
      <c r="AZ886" s="11"/>
      <c r="BA886" s="11"/>
      <c r="BB886" s="11"/>
      <c r="BC886" s="11"/>
      <c r="BD886" s="11"/>
      <c r="BE886" s="11"/>
      <c r="BF886" s="11"/>
      <c r="BG886" s="11"/>
      <c r="BH886" s="11"/>
      <c r="BI886" s="11"/>
      <c r="BJ886" s="11"/>
      <c r="BK886" s="11"/>
      <c r="BL886" s="11"/>
      <c r="BM886" s="11"/>
      <c r="BN886" s="11"/>
      <c r="BO886" s="11"/>
      <c r="BP886" s="11"/>
      <c r="BQ886" s="11"/>
      <c r="BR886" s="11"/>
      <c r="BS886" s="11"/>
      <c r="BT886" s="11"/>
      <c r="BU886" s="11"/>
      <c r="BV886" s="11"/>
      <c r="BW886" s="11"/>
      <c r="BX886" s="11"/>
      <c r="BY886" s="11"/>
      <c r="BZ886" s="11" t="s">
        <v>2950</v>
      </c>
      <c r="CA886" s="11"/>
      <c r="CB886" s="11"/>
      <c r="CC886" s="11"/>
      <c r="CD886" s="11"/>
      <c r="CE886" s="11"/>
      <c r="CF886" s="11"/>
      <c r="CG886" s="11"/>
      <c r="CH886" s="11"/>
      <c r="CI886" s="11"/>
      <c r="CJ886" s="11"/>
      <c r="CK886" s="11"/>
      <c r="CL886" s="11"/>
      <c r="CM886" s="11"/>
      <c r="CN886" s="11"/>
      <c r="CO886" s="11"/>
      <c r="CP886" s="11"/>
      <c r="CQ886" s="11"/>
      <c r="CR886" s="11"/>
      <c r="CS886" s="11"/>
      <c r="CT886" s="11"/>
      <c r="CU886" s="11"/>
      <c r="CV886" s="11"/>
      <c r="CW886" s="11"/>
      <c r="CX886" s="11"/>
      <c r="CY886" s="12"/>
    </row>
    <row r="887" spans="1:103" s="2" customFormat="1" ht="15" customHeight="1" x14ac:dyDescent="0.25">
      <c r="A887" s="21"/>
      <c r="B887" s="11" t="s">
        <v>3064</v>
      </c>
      <c r="C887" s="11" t="s">
        <v>2953</v>
      </c>
      <c r="D887" s="11" t="s">
        <v>2954</v>
      </c>
      <c r="E887" s="11" t="s">
        <v>2955</v>
      </c>
      <c r="F887" s="11">
        <v>13.6652</v>
      </c>
      <c r="G887" s="11">
        <v>17.253399999999999</v>
      </c>
      <c r="H887" s="11">
        <v>18.003599999999999</v>
      </c>
      <c r="I887" s="11">
        <v>17.5031</v>
      </c>
      <c r="J887" s="11">
        <v>12.7798</v>
      </c>
      <c r="K887" s="11">
        <v>13.7811</v>
      </c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 t="s">
        <v>1</v>
      </c>
      <c r="AB887" s="11" t="s">
        <v>3064</v>
      </c>
      <c r="AC887" s="11">
        <v>1</v>
      </c>
      <c r="AD887" s="11">
        <v>1288</v>
      </c>
      <c r="AE887" s="11" t="s">
        <v>3065</v>
      </c>
      <c r="AF887" s="11">
        <v>67.150000000000006</v>
      </c>
      <c r="AG887" s="13">
        <v>2E-116</v>
      </c>
      <c r="AH887" s="11" t="s">
        <v>2929</v>
      </c>
      <c r="AI887" s="11" t="s">
        <v>2956</v>
      </c>
      <c r="AJ887" s="11" t="s">
        <v>3013</v>
      </c>
      <c r="AK887" s="11" t="s">
        <v>3046</v>
      </c>
      <c r="AL887" s="11"/>
      <c r="AM887" s="11"/>
      <c r="AN887" s="11" t="s">
        <v>83</v>
      </c>
      <c r="AO887" s="11"/>
      <c r="AP887" s="11"/>
      <c r="AQ887" s="11"/>
      <c r="AR887" s="11"/>
      <c r="AS887" s="11"/>
      <c r="AT887" s="11"/>
      <c r="AU887" s="11"/>
      <c r="AV887" s="11"/>
      <c r="AW887" s="11"/>
      <c r="AX887" s="11"/>
      <c r="AY887" s="11"/>
      <c r="AZ887" s="11"/>
      <c r="BA887" s="11"/>
      <c r="BB887" s="11"/>
      <c r="BC887" s="11"/>
      <c r="BD887" s="11"/>
      <c r="BE887" s="11"/>
      <c r="BF887" s="11"/>
      <c r="BG887" s="11"/>
      <c r="BH887" s="11"/>
      <c r="BI887" s="11"/>
      <c r="BJ887" s="11"/>
      <c r="BK887" s="11"/>
      <c r="BL887" s="11"/>
      <c r="BM887" s="11"/>
      <c r="BN887" s="11"/>
      <c r="BO887" s="11"/>
      <c r="BP887" s="11"/>
      <c r="BQ887" s="11"/>
      <c r="BR887" s="11"/>
      <c r="BS887" s="11"/>
      <c r="BT887" s="11"/>
      <c r="BU887" s="11"/>
      <c r="BV887" s="11"/>
      <c r="BW887" s="11" t="s">
        <v>102</v>
      </c>
      <c r="BX887" s="11"/>
      <c r="BY887" s="11"/>
      <c r="BZ887" s="11"/>
      <c r="CA887" s="11"/>
      <c r="CB887" s="11"/>
      <c r="CC887" s="11" t="s">
        <v>102</v>
      </c>
      <c r="CD887" s="11"/>
      <c r="CE887" s="11"/>
      <c r="CF887" s="11"/>
      <c r="CG887" s="11"/>
      <c r="CH887" s="11"/>
      <c r="CI887" s="11" t="s">
        <v>905</v>
      </c>
      <c r="CJ887" s="11"/>
      <c r="CK887" s="11"/>
      <c r="CL887" s="11"/>
      <c r="CM887" s="11"/>
      <c r="CN887" s="11"/>
      <c r="CO887" s="11"/>
      <c r="CP887" s="11"/>
      <c r="CQ887" s="11"/>
      <c r="CR887" s="11"/>
      <c r="CS887" s="11"/>
      <c r="CT887" s="11"/>
      <c r="CU887" s="11"/>
      <c r="CV887" s="11"/>
      <c r="CW887" s="11"/>
      <c r="CX887" s="11"/>
      <c r="CY887" s="12"/>
    </row>
    <row r="888" spans="1:103" s="2" customFormat="1" ht="18" x14ac:dyDescent="0.25">
      <c r="A888" s="21"/>
      <c r="B888" s="11" t="s">
        <v>3066</v>
      </c>
      <c r="C888" s="11" t="s">
        <v>3068</v>
      </c>
      <c r="D888" s="11" t="s">
        <v>3069</v>
      </c>
      <c r="E888" s="11" t="s">
        <v>3070</v>
      </c>
      <c r="F888" s="11">
        <v>7.9416000000000002</v>
      </c>
      <c r="G888" s="11">
        <v>8.1036000000000001</v>
      </c>
      <c r="H888" s="11">
        <v>8.64968</v>
      </c>
      <c r="I888" s="11">
        <v>8.4780300000000004</v>
      </c>
      <c r="J888" s="11">
        <v>8.8380700000000001</v>
      </c>
      <c r="K888" s="11">
        <v>8.5378799999999995</v>
      </c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 t="s">
        <v>1</v>
      </c>
      <c r="AB888" s="11" t="s">
        <v>3066</v>
      </c>
      <c r="AC888" s="11">
        <v>1</v>
      </c>
      <c r="AD888" s="11">
        <v>1278</v>
      </c>
      <c r="AE888" s="11" t="s">
        <v>3067</v>
      </c>
      <c r="AF888" s="11">
        <v>99.16</v>
      </c>
      <c r="AG888" s="13">
        <v>1E-79</v>
      </c>
      <c r="AH888" s="11" t="s">
        <v>2996</v>
      </c>
      <c r="AI888" s="11" t="s">
        <v>3071</v>
      </c>
      <c r="AJ888" s="11" t="s">
        <v>3072</v>
      </c>
      <c r="AK888" s="11" t="s">
        <v>3073</v>
      </c>
      <c r="AL888" s="11"/>
      <c r="AM888" s="11"/>
      <c r="AN888" s="11"/>
      <c r="AO888" s="11"/>
      <c r="AP888" s="11"/>
      <c r="AQ888" s="11"/>
      <c r="AR888" s="11"/>
      <c r="AS888" s="11"/>
      <c r="AT888" s="11"/>
      <c r="AU888" s="11" t="s">
        <v>1069</v>
      </c>
      <c r="AV888" s="11"/>
      <c r="AW888" s="11"/>
      <c r="AX888" s="11"/>
      <c r="AY888" s="11"/>
      <c r="AZ888" s="11"/>
      <c r="BA888" s="11"/>
      <c r="BB888" s="11"/>
      <c r="BC888" s="11"/>
      <c r="BD888" s="11"/>
      <c r="BE888" s="11"/>
      <c r="BF888" s="11" t="s">
        <v>2120</v>
      </c>
      <c r="BG888" s="11"/>
      <c r="BH888" s="11"/>
      <c r="BI888" s="11"/>
      <c r="BJ888" s="11"/>
      <c r="BK888" s="11"/>
      <c r="BL888" s="11"/>
      <c r="BM888" s="11"/>
      <c r="BN888" s="11"/>
      <c r="BO888" s="11"/>
      <c r="BP888" s="11"/>
      <c r="BQ888" s="11"/>
      <c r="BR888" s="11"/>
      <c r="BS888" s="11"/>
      <c r="BT888" s="11"/>
      <c r="BU888" s="11"/>
      <c r="BV888" s="11"/>
      <c r="BW888" s="11"/>
      <c r="BX888" s="11"/>
      <c r="BY888" s="11"/>
      <c r="BZ888" s="11"/>
      <c r="CA888" s="11"/>
      <c r="CB888" s="11"/>
      <c r="CC888" s="11"/>
      <c r="CD888" s="11"/>
      <c r="CE888" s="11"/>
      <c r="CF888" s="11"/>
      <c r="CG888" s="11"/>
      <c r="CH888" s="11"/>
      <c r="CI888" s="11"/>
      <c r="CJ888" s="11"/>
      <c r="CK888" s="11"/>
      <c r="CL888" s="11"/>
      <c r="CM888" s="11"/>
      <c r="CN888" s="11"/>
      <c r="CO888" s="11"/>
      <c r="CP888" s="11"/>
      <c r="CQ888" s="11"/>
      <c r="CR888" s="11"/>
      <c r="CS888" s="11"/>
      <c r="CT888" s="11"/>
      <c r="CU888" s="11"/>
      <c r="CV888" s="11"/>
      <c r="CW888" s="11"/>
      <c r="CX888" s="11"/>
      <c r="CY888" s="12"/>
    </row>
    <row r="889" spans="1:103" s="2" customFormat="1" ht="18" x14ac:dyDescent="0.25">
      <c r="A889" s="21"/>
      <c r="B889" s="11" t="s">
        <v>3074</v>
      </c>
      <c r="C889" s="11" t="s">
        <v>3076</v>
      </c>
      <c r="D889" s="11" t="s">
        <v>3077</v>
      </c>
      <c r="E889" s="11" t="s">
        <v>3078</v>
      </c>
      <c r="F889" s="11">
        <v>40.795000000000002</v>
      </c>
      <c r="G889" s="11">
        <v>39.929200000000002</v>
      </c>
      <c r="H889" s="11">
        <v>42.202100000000002</v>
      </c>
      <c r="I889" s="11">
        <v>32.319400000000002</v>
      </c>
      <c r="J889" s="11">
        <v>63.665700000000001</v>
      </c>
      <c r="K889" s="11">
        <v>105.959</v>
      </c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 t="s">
        <v>1</v>
      </c>
      <c r="AB889" s="11" t="s">
        <v>3074</v>
      </c>
      <c r="AC889" s="11">
        <v>1</v>
      </c>
      <c r="AD889" s="11">
        <v>1131</v>
      </c>
      <c r="AE889" s="11" t="s">
        <v>3075</v>
      </c>
      <c r="AF889" s="11">
        <v>52.84</v>
      </c>
      <c r="AG889" s="13">
        <v>1.9999999999999999E-48</v>
      </c>
      <c r="AH889" s="11" t="s">
        <v>2929</v>
      </c>
      <c r="AI889" s="11" t="s">
        <v>3041</v>
      </c>
      <c r="AJ889" s="11" t="s">
        <v>3042</v>
      </c>
      <c r="AK889" s="11" t="s">
        <v>3043</v>
      </c>
      <c r="AL889" s="11"/>
      <c r="AM889" s="11"/>
      <c r="AN889" s="11"/>
      <c r="AO889" s="11"/>
      <c r="AP889" s="11"/>
      <c r="AQ889" s="11"/>
      <c r="AR889" s="11"/>
      <c r="AS889" s="11"/>
      <c r="AT889" s="11"/>
      <c r="AU889" s="11" t="s">
        <v>2728</v>
      </c>
      <c r="AV889" s="11"/>
      <c r="AW889" s="11"/>
      <c r="AX889" s="11"/>
      <c r="AY889" s="11"/>
      <c r="AZ889" s="11"/>
      <c r="BA889" s="11"/>
      <c r="BB889" s="11"/>
      <c r="BC889" s="11"/>
      <c r="BD889" s="11" t="s">
        <v>1774</v>
      </c>
      <c r="BE889" s="11"/>
      <c r="BF889" s="11"/>
      <c r="BG889" s="11"/>
      <c r="BH889" s="11"/>
      <c r="BI889" s="11"/>
      <c r="BJ889" s="11"/>
      <c r="BK889" s="11"/>
      <c r="BL889" s="11"/>
      <c r="BM889" s="11"/>
      <c r="BN889" s="11"/>
      <c r="BO889" s="11"/>
      <c r="BP889" s="11"/>
      <c r="BQ889" s="11"/>
      <c r="BR889" s="11"/>
      <c r="BS889" s="11"/>
      <c r="BT889" s="11"/>
      <c r="BU889" s="11"/>
      <c r="BV889" s="11"/>
      <c r="BW889" s="11"/>
      <c r="BX889" s="11"/>
      <c r="BY889" s="11"/>
      <c r="BZ889" s="11"/>
      <c r="CA889" s="11"/>
      <c r="CB889" s="11"/>
      <c r="CC889" s="11"/>
      <c r="CD889" s="11"/>
      <c r="CE889" s="11"/>
      <c r="CF889" s="11"/>
      <c r="CG889" s="11"/>
      <c r="CH889" s="11"/>
      <c r="CI889" s="11"/>
      <c r="CJ889" s="11"/>
      <c r="CK889" s="11"/>
      <c r="CL889" s="11"/>
      <c r="CM889" s="11"/>
      <c r="CN889" s="11"/>
      <c r="CO889" s="11"/>
      <c r="CP889" s="11"/>
      <c r="CQ889" s="11"/>
      <c r="CR889" s="11"/>
      <c r="CS889" s="11"/>
      <c r="CT889" s="11"/>
      <c r="CU889" s="11"/>
      <c r="CV889" s="11"/>
      <c r="CW889" s="11"/>
      <c r="CX889" s="11"/>
      <c r="CY889" s="12"/>
    </row>
    <row r="890" spans="1:103" s="2" customFormat="1" ht="18" x14ac:dyDescent="0.25">
      <c r="A890" s="21"/>
      <c r="B890" s="11" t="s">
        <v>3079</v>
      </c>
      <c r="C890" s="11" t="s">
        <v>3002</v>
      </c>
      <c r="D890" s="11" t="s">
        <v>3003</v>
      </c>
      <c r="E890" s="11" t="s">
        <v>3004</v>
      </c>
      <c r="F890" s="11">
        <v>2.1003599999999998</v>
      </c>
      <c r="G890" s="11">
        <v>1.3476999999999999</v>
      </c>
      <c r="H890" s="11">
        <v>1.9682299999999999</v>
      </c>
      <c r="I890" s="11">
        <v>0.94597799999999999</v>
      </c>
      <c r="J890" s="11">
        <v>2.0899100000000002</v>
      </c>
      <c r="K890" s="11">
        <v>2.00379</v>
      </c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 t="s">
        <v>1</v>
      </c>
      <c r="AB890" s="11" t="s">
        <v>3079</v>
      </c>
      <c r="AC890" s="11">
        <v>1</v>
      </c>
      <c r="AD890" s="11">
        <v>1104</v>
      </c>
      <c r="AE890" s="11" t="s">
        <v>3001</v>
      </c>
      <c r="AF890" s="11">
        <v>96.8</v>
      </c>
      <c r="AG890" s="13">
        <v>7.0000000000000004E-157</v>
      </c>
      <c r="AH890" s="11" t="s">
        <v>3005</v>
      </c>
      <c r="AI890" s="11" t="s">
        <v>307</v>
      </c>
      <c r="AJ890" s="11" t="s">
        <v>458</v>
      </c>
      <c r="AK890" s="11" t="s">
        <v>459</v>
      </c>
      <c r="AL890" s="11"/>
      <c r="AM890" s="11"/>
      <c r="AN890" s="11"/>
      <c r="AO890" s="11"/>
      <c r="AP890" s="11"/>
      <c r="AQ890" s="11"/>
      <c r="AR890" s="11"/>
      <c r="AS890" s="11"/>
      <c r="AT890" s="11"/>
      <c r="AU890" s="11"/>
      <c r="AV890" s="11"/>
      <c r="AW890" s="11"/>
      <c r="AX890" s="11"/>
      <c r="AY890" s="11"/>
      <c r="AZ890" s="11"/>
      <c r="BA890" s="11"/>
      <c r="BB890" s="11"/>
      <c r="BC890" s="11"/>
      <c r="BD890" s="11"/>
      <c r="BE890" s="11"/>
      <c r="BF890" s="11" t="s">
        <v>692</v>
      </c>
      <c r="BG890" s="11"/>
      <c r="BH890" s="11"/>
      <c r="BI890" s="11"/>
      <c r="BJ890" s="11"/>
      <c r="BK890" s="11"/>
      <c r="BL890" s="11"/>
      <c r="BM890" s="11"/>
      <c r="BN890" s="11"/>
      <c r="BO890" s="11"/>
      <c r="BP890" s="11"/>
      <c r="BQ890" s="11"/>
      <c r="BR890" s="11"/>
      <c r="BS890" s="11"/>
      <c r="BT890" s="11"/>
      <c r="BU890" s="11"/>
      <c r="BV890" s="11"/>
      <c r="BW890" s="11"/>
      <c r="BX890" s="11"/>
      <c r="BY890" s="11"/>
      <c r="BZ890" s="11"/>
      <c r="CA890" s="11"/>
      <c r="CB890" s="11"/>
      <c r="CC890" s="11"/>
      <c r="CD890" s="11"/>
      <c r="CE890" s="11"/>
      <c r="CF890" s="11"/>
      <c r="CG890" s="11"/>
      <c r="CH890" s="11"/>
      <c r="CI890" s="11"/>
      <c r="CJ890" s="11"/>
      <c r="CK890" s="11"/>
      <c r="CL890" s="11"/>
      <c r="CM890" s="11"/>
      <c r="CN890" s="11"/>
      <c r="CO890" s="11"/>
      <c r="CP890" s="11"/>
      <c r="CQ890" s="11"/>
      <c r="CR890" s="11"/>
      <c r="CS890" s="11"/>
      <c r="CT890" s="11"/>
      <c r="CU890" s="11"/>
      <c r="CV890" s="11"/>
      <c r="CW890" s="11"/>
      <c r="CX890" s="11"/>
      <c r="CY890" s="12"/>
    </row>
    <row r="891" spans="1:103" ht="18" x14ac:dyDescent="0.3">
      <c r="A891" s="21"/>
      <c r="B891" s="11" t="s">
        <v>3080</v>
      </c>
      <c r="C891" s="11" t="s">
        <v>3082</v>
      </c>
      <c r="D891" s="11" t="s">
        <v>3083</v>
      </c>
      <c r="E891" s="11" t="s">
        <v>3084</v>
      </c>
      <c r="F891" s="11">
        <v>114.315</v>
      </c>
      <c r="G891" s="11">
        <v>141.06399999999999</v>
      </c>
      <c r="H891" s="11">
        <v>165.59200000000001</v>
      </c>
      <c r="I891" s="11">
        <v>154.245</v>
      </c>
      <c r="J891" s="11">
        <v>47.099499999999999</v>
      </c>
      <c r="K891" s="11">
        <v>74.956100000000006</v>
      </c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 t="s">
        <v>1</v>
      </c>
      <c r="AB891" s="11" t="s">
        <v>3080</v>
      </c>
      <c r="AC891" s="11">
        <v>1</v>
      </c>
      <c r="AD891" s="11">
        <v>1036</v>
      </c>
      <c r="AE891" s="11" t="s">
        <v>3081</v>
      </c>
      <c r="AF891" s="11">
        <v>82.16</v>
      </c>
      <c r="AG891" s="13">
        <v>2E-118</v>
      </c>
      <c r="AH891" s="11" t="s">
        <v>3085</v>
      </c>
      <c r="AI891" s="11" t="s">
        <v>3086</v>
      </c>
      <c r="AJ891" s="11" t="s">
        <v>3087</v>
      </c>
      <c r="AK891" s="11" t="s">
        <v>1762</v>
      </c>
      <c r="AL891" s="11"/>
      <c r="AM891" s="11"/>
      <c r="AN891" s="11"/>
      <c r="AO891" s="11"/>
      <c r="AP891" s="11"/>
      <c r="AQ891" s="11"/>
      <c r="AR891" s="11"/>
      <c r="AS891" s="11"/>
      <c r="AT891" s="11"/>
      <c r="AU891" s="11"/>
      <c r="AV891" s="11"/>
      <c r="AW891" s="11"/>
      <c r="AX891" s="11"/>
      <c r="AY891" s="11"/>
      <c r="AZ891" s="11"/>
      <c r="BA891" s="11"/>
      <c r="BB891" s="11"/>
      <c r="BC891" s="11"/>
      <c r="BD891" s="11"/>
      <c r="BE891" s="11"/>
      <c r="BF891" s="11"/>
      <c r="BG891" s="11"/>
      <c r="BH891" s="11"/>
      <c r="BI891" s="11" t="s">
        <v>1392</v>
      </c>
      <c r="BJ891" s="11"/>
      <c r="BK891" s="11"/>
      <c r="BL891" s="11"/>
      <c r="BM891" s="11"/>
      <c r="BN891" s="11"/>
      <c r="BO891" s="11"/>
      <c r="BP891" s="11"/>
      <c r="BQ891" s="11"/>
      <c r="BR891" s="11"/>
      <c r="BS891" s="11"/>
      <c r="BT891" s="11"/>
      <c r="BU891" s="11"/>
      <c r="BV891" s="11"/>
      <c r="BW891" s="11" t="s">
        <v>3088</v>
      </c>
      <c r="BX891" s="11"/>
      <c r="BY891" s="11"/>
      <c r="BZ891" s="11"/>
      <c r="CA891" s="11"/>
      <c r="CB891" s="11"/>
      <c r="CC891" s="11"/>
      <c r="CD891" s="11"/>
      <c r="CE891" s="11"/>
      <c r="CF891" s="11"/>
      <c r="CG891" s="11"/>
      <c r="CH891" s="11" t="s">
        <v>3089</v>
      </c>
      <c r="CI891" s="11"/>
      <c r="CJ891" s="11"/>
      <c r="CK891" s="11"/>
      <c r="CL891" s="11"/>
      <c r="CM891" s="11"/>
      <c r="CN891" s="11"/>
      <c r="CO891" s="11"/>
      <c r="CP891" s="11"/>
      <c r="CQ891" s="11"/>
      <c r="CR891" s="11"/>
      <c r="CS891" s="11"/>
      <c r="CT891" s="11"/>
      <c r="CU891" s="11"/>
      <c r="CV891" s="11"/>
      <c r="CW891" s="11"/>
      <c r="CX891" s="11"/>
      <c r="CY891" s="12"/>
    </row>
    <row r="892" spans="1:103" ht="18" x14ac:dyDescent="0.3">
      <c r="A892" s="21"/>
      <c r="B892" s="11" t="s">
        <v>3090</v>
      </c>
      <c r="C892" s="11" t="s">
        <v>3092</v>
      </c>
      <c r="D892" s="11" t="s">
        <v>3093</v>
      </c>
      <c r="E892" s="11" t="s">
        <v>3094</v>
      </c>
      <c r="F892" s="11">
        <v>448.97800000000001</v>
      </c>
      <c r="G892" s="11">
        <v>449.11700000000002</v>
      </c>
      <c r="H892" s="11">
        <v>523.30200000000002</v>
      </c>
      <c r="I892" s="11">
        <v>435.44900000000001</v>
      </c>
      <c r="J892" s="11">
        <v>493.553</v>
      </c>
      <c r="K892" s="11">
        <v>558.73500000000001</v>
      </c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 t="s">
        <v>1</v>
      </c>
      <c r="AB892" s="11" t="s">
        <v>3090</v>
      </c>
      <c r="AC892" s="11">
        <v>1</v>
      </c>
      <c r="AD892" s="11">
        <v>975</v>
      </c>
      <c r="AE892" s="11" t="s">
        <v>3091</v>
      </c>
      <c r="AF892" s="11">
        <v>91.39</v>
      </c>
      <c r="AG892" s="13">
        <v>8.9999999999999998E-88</v>
      </c>
      <c r="AH892" s="11" t="s">
        <v>2929</v>
      </c>
      <c r="AI892" s="11" t="s">
        <v>3041</v>
      </c>
      <c r="AJ892" s="11" t="s">
        <v>3042</v>
      </c>
      <c r="AK892" s="11" t="s">
        <v>3043</v>
      </c>
      <c r="AL892" s="11"/>
      <c r="AM892" s="11"/>
      <c r="AN892" s="11"/>
      <c r="AO892" s="11"/>
      <c r="AP892" s="11"/>
      <c r="AQ892" s="11"/>
      <c r="AR892" s="11"/>
      <c r="AS892" s="11"/>
      <c r="AT892" s="11"/>
      <c r="AU892" s="11" t="s">
        <v>2728</v>
      </c>
      <c r="AV892" s="11"/>
      <c r="AW892" s="11"/>
      <c r="AX892" s="11"/>
      <c r="AY892" s="11"/>
      <c r="AZ892" s="11"/>
      <c r="BA892" s="11"/>
      <c r="BB892" s="11"/>
      <c r="BC892" s="11"/>
      <c r="BD892" s="11" t="s">
        <v>1774</v>
      </c>
      <c r="BE892" s="11"/>
      <c r="BF892" s="11"/>
      <c r="BG892" s="11"/>
      <c r="BH892" s="11"/>
      <c r="BI892" s="11"/>
      <c r="BJ892" s="11"/>
      <c r="BK892" s="11"/>
      <c r="BL892" s="11"/>
      <c r="BM892" s="11"/>
      <c r="BN892" s="11"/>
      <c r="BO892" s="11"/>
      <c r="BP892" s="11"/>
      <c r="BQ892" s="11"/>
      <c r="BR892" s="11"/>
      <c r="BS892" s="11"/>
      <c r="BT892" s="11"/>
      <c r="BU892" s="11"/>
      <c r="BV892" s="11"/>
      <c r="BW892" s="11"/>
      <c r="BX892" s="11"/>
      <c r="BY892" s="11"/>
      <c r="BZ892" s="11"/>
      <c r="CA892" s="11"/>
      <c r="CB892" s="11"/>
      <c r="CC892" s="11"/>
      <c r="CD892" s="11"/>
      <c r="CE892" s="11"/>
      <c r="CF892" s="11"/>
      <c r="CG892" s="11"/>
      <c r="CH892" s="11"/>
      <c r="CI892" s="11"/>
      <c r="CJ892" s="11"/>
      <c r="CK892" s="11"/>
      <c r="CL892" s="11"/>
      <c r="CM892" s="11"/>
      <c r="CN892" s="11"/>
      <c r="CO892" s="11"/>
      <c r="CP892" s="11"/>
      <c r="CQ892" s="11"/>
      <c r="CR892" s="11"/>
      <c r="CS892" s="11"/>
      <c r="CT892" s="11"/>
      <c r="CU892" s="11"/>
      <c r="CV892" s="11"/>
      <c r="CW892" s="11"/>
      <c r="CX892" s="11"/>
      <c r="CY892" s="12"/>
    </row>
    <row r="893" spans="1:103" s="2" customFormat="1" ht="15" customHeight="1" x14ac:dyDescent="0.25">
      <c r="A893" s="21"/>
      <c r="B893" s="11" t="s">
        <v>3095</v>
      </c>
      <c r="C893" s="11" t="s">
        <v>3092</v>
      </c>
      <c r="D893" s="11" t="s">
        <v>3093</v>
      </c>
      <c r="E893" s="11" t="s">
        <v>3094</v>
      </c>
      <c r="F893" s="11">
        <v>43.258200000000002</v>
      </c>
      <c r="G893" s="11">
        <v>20.285799999999998</v>
      </c>
      <c r="H893" s="11">
        <v>20.358599999999999</v>
      </c>
      <c r="I893" s="11">
        <v>27.259699999999999</v>
      </c>
      <c r="J893" s="11">
        <v>31.645</v>
      </c>
      <c r="K893" s="11">
        <v>68.481800000000007</v>
      </c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 t="s">
        <v>1</v>
      </c>
      <c r="AB893" s="11" t="s">
        <v>3095</v>
      </c>
      <c r="AC893" s="11">
        <v>1</v>
      </c>
      <c r="AD893" s="11">
        <v>930</v>
      </c>
      <c r="AE893" s="11" t="s">
        <v>3096</v>
      </c>
      <c r="AF893" s="11">
        <v>70.97</v>
      </c>
      <c r="AG893" s="13">
        <v>3.9999999999999999E-64</v>
      </c>
      <c r="AH893" s="11" t="s">
        <v>2929</v>
      </c>
      <c r="AI893" s="11" t="s">
        <v>3041</v>
      </c>
      <c r="AJ893" s="11" t="s">
        <v>3042</v>
      </c>
      <c r="AK893" s="11" t="s">
        <v>3043</v>
      </c>
      <c r="AL893" s="11"/>
      <c r="AM893" s="11"/>
      <c r="AN893" s="11"/>
      <c r="AO893" s="11"/>
      <c r="AP893" s="11"/>
      <c r="AQ893" s="11"/>
      <c r="AR893" s="11"/>
      <c r="AS893" s="11"/>
      <c r="AT893" s="11"/>
      <c r="AU893" s="11" t="s">
        <v>2728</v>
      </c>
      <c r="AV893" s="11"/>
      <c r="AW893" s="11"/>
      <c r="AX893" s="11"/>
      <c r="AY893" s="11"/>
      <c r="AZ893" s="11"/>
      <c r="BA893" s="11"/>
      <c r="BB893" s="11"/>
      <c r="BC893" s="11"/>
      <c r="BD893" s="11" t="s">
        <v>1774</v>
      </c>
      <c r="BE893" s="11"/>
      <c r="BF893" s="11"/>
      <c r="BG893" s="11"/>
      <c r="BH893" s="11"/>
      <c r="BI893" s="11"/>
      <c r="BJ893" s="11"/>
      <c r="BK893" s="11"/>
      <c r="BL893" s="11"/>
      <c r="BM893" s="11"/>
      <c r="BN893" s="11"/>
      <c r="BO893" s="11"/>
      <c r="BP893" s="11"/>
      <c r="BQ893" s="11"/>
      <c r="BR893" s="11"/>
      <c r="BS893" s="11"/>
      <c r="BT893" s="11"/>
      <c r="BU893" s="11"/>
      <c r="BV893" s="11"/>
      <c r="BW893" s="11"/>
      <c r="BX893" s="11"/>
      <c r="BY893" s="11"/>
      <c r="BZ893" s="11"/>
      <c r="CA893" s="11"/>
      <c r="CB893" s="11"/>
      <c r="CC893" s="11"/>
      <c r="CD893" s="11"/>
      <c r="CE893" s="11"/>
      <c r="CF893" s="11"/>
      <c r="CG893" s="11"/>
      <c r="CH893" s="11"/>
      <c r="CI893" s="11"/>
      <c r="CJ893" s="11"/>
      <c r="CK893" s="11"/>
      <c r="CL893" s="11"/>
      <c r="CM893" s="11"/>
      <c r="CN893" s="11"/>
      <c r="CO893" s="11"/>
      <c r="CP893" s="11"/>
      <c r="CQ893" s="11"/>
      <c r="CR893" s="11"/>
      <c r="CS893" s="11"/>
      <c r="CT893" s="11"/>
      <c r="CU893" s="11"/>
      <c r="CV893" s="11"/>
      <c r="CW893" s="11"/>
      <c r="CX893" s="11"/>
      <c r="CY893" s="12"/>
    </row>
    <row r="894" spans="1:103" s="2" customFormat="1" ht="15" customHeight="1" x14ac:dyDescent="0.25">
      <c r="A894" s="21"/>
      <c r="B894" s="11" t="s">
        <v>3097</v>
      </c>
      <c r="C894" s="11" t="s">
        <v>3031</v>
      </c>
      <c r="D894" s="11" t="s">
        <v>3032</v>
      </c>
      <c r="E894" s="11" t="s">
        <v>3033</v>
      </c>
      <c r="F894" s="11">
        <v>99.335700000000003</v>
      </c>
      <c r="G894" s="11">
        <v>115.504</v>
      </c>
      <c r="H894" s="11">
        <v>139.93799999999999</v>
      </c>
      <c r="I894" s="11">
        <v>104.94499999999999</v>
      </c>
      <c r="J894" s="11">
        <v>90.197400000000002</v>
      </c>
      <c r="K894" s="11">
        <v>66.534599999999998</v>
      </c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 t="s">
        <v>1</v>
      </c>
      <c r="AB894" s="11" t="s">
        <v>3097</v>
      </c>
      <c r="AC894" s="11">
        <v>1</v>
      </c>
      <c r="AD894" s="11">
        <v>911</v>
      </c>
      <c r="AE894" s="11" t="s">
        <v>3098</v>
      </c>
      <c r="AF894" s="11">
        <v>93.86</v>
      </c>
      <c r="AG894" s="13">
        <v>4E-73</v>
      </c>
      <c r="AH894" s="11" t="s">
        <v>3034</v>
      </c>
      <c r="AI894" s="11"/>
      <c r="AJ894" s="11" t="s">
        <v>3035</v>
      </c>
      <c r="AK894" s="11" t="s">
        <v>1714</v>
      </c>
      <c r="AL894" s="11"/>
      <c r="AM894" s="11"/>
      <c r="AN894" s="11" t="s">
        <v>83</v>
      </c>
      <c r="AO894" s="11"/>
      <c r="AP894" s="11"/>
      <c r="AQ894" s="11"/>
      <c r="AR894" s="11"/>
      <c r="AS894" s="11"/>
      <c r="AT894" s="11"/>
      <c r="AU894" s="11" t="s">
        <v>1069</v>
      </c>
      <c r="AV894" s="11"/>
      <c r="AW894" s="11"/>
      <c r="AX894" s="11"/>
      <c r="AY894" s="11"/>
      <c r="AZ894" s="11"/>
      <c r="BA894" s="11"/>
      <c r="BB894" s="11"/>
      <c r="BC894" s="11"/>
      <c r="BD894" s="11"/>
      <c r="BE894" s="11"/>
      <c r="BF894" s="11"/>
      <c r="BG894" s="11"/>
      <c r="BH894" s="11"/>
      <c r="BI894" s="11"/>
      <c r="BJ894" s="11"/>
      <c r="BK894" s="11"/>
      <c r="BL894" s="11"/>
      <c r="BM894" s="11"/>
      <c r="BN894" s="11"/>
      <c r="BO894" s="11"/>
      <c r="BP894" s="11"/>
      <c r="BQ894" s="11"/>
      <c r="BR894" s="11"/>
      <c r="BS894" s="11"/>
      <c r="BT894" s="11"/>
      <c r="BU894" s="11"/>
      <c r="BV894" s="11"/>
      <c r="BW894" s="11" t="s">
        <v>102</v>
      </c>
      <c r="BX894" s="11"/>
      <c r="BY894" s="11"/>
      <c r="BZ894" s="11"/>
      <c r="CA894" s="11"/>
      <c r="CB894" s="11"/>
      <c r="CC894" s="11"/>
      <c r="CD894" s="11"/>
      <c r="CE894" s="11"/>
      <c r="CF894" s="11"/>
      <c r="CG894" s="11"/>
      <c r="CH894" s="11"/>
      <c r="CI894" s="11"/>
      <c r="CJ894" s="11"/>
      <c r="CK894" s="11"/>
      <c r="CL894" s="11"/>
      <c r="CM894" s="11"/>
      <c r="CN894" s="11"/>
      <c r="CO894" s="11"/>
      <c r="CP894" s="11"/>
      <c r="CQ894" s="11"/>
      <c r="CR894" s="11"/>
      <c r="CS894" s="11"/>
      <c r="CT894" s="11"/>
      <c r="CU894" s="11"/>
      <c r="CV894" s="11"/>
      <c r="CW894" s="11"/>
      <c r="CX894" s="11"/>
      <c r="CY894" s="12"/>
    </row>
    <row r="895" spans="1:103" s="2" customFormat="1" ht="15" customHeight="1" x14ac:dyDescent="0.25">
      <c r="A895" s="21"/>
      <c r="B895" s="11" t="s">
        <v>3099</v>
      </c>
      <c r="C895" s="11" t="s">
        <v>3031</v>
      </c>
      <c r="D895" s="11" t="s">
        <v>3032</v>
      </c>
      <c r="E895" s="11" t="s">
        <v>3033</v>
      </c>
      <c r="F895" s="11">
        <v>116.71</v>
      </c>
      <c r="G895" s="11">
        <v>119.524</v>
      </c>
      <c r="H895" s="11">
        <v>132.148</v>
      </c>
      <c r="I895" s="11">
        <v>124.58499999999999</v>
      </c>
      <c r="J895" s="11">
        <v>82.077200000000005</v>
      </c>
      <c r="K895" s="11">
        <v>126.557</v>
      </c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 t="s">
        <v>1</v>
      </c>
      <c r="AB895" s="11" t="s">
        <v>3099</v>
      </c>
      <c r="AC895" s="11">
        <v>1</v>
      </c>
      <c r="AD895" s="11">
        <v>858</v>
      </c>
      <c r="AE895" s="11" t="s">
        <v>3100</v>
      </c>
      <c r="AF895" s="11">
        <v>96.55</v>
      </c>
      <c r="AG895" s="13">
        <v>2E-70</v>
      </c>
      <c r="AH895" s="11" t="s">
        <v>3034</v>
      </c>
      <c r="AI895" s="11"/>
      <c r="AJ895" s="11" t="s">
        <v>3035</v>
      </c>
      <c r="AK895" s="11" t="s">
        <v>1714</v>
      </c>
      <c r="AL895" s="11"/>
      <c r="AM895" s="11"/>
      <c r="AN895" s="11" t="s">
        <v>83</v>
      </c>
      <c r="AO895" s="11"/>
      <c r="AP895" s="11"/>
      <c r="AQ895" s="11"/>
      <c r="AR895" s="11"/>
      <c r="AS895" s="11"/>
      <c r="AT895" s="11"/>
      <c r="AU895" s="11" t="s">
        <v>1069</v>
      </c>
      <c r="AV895" s="11"/>
      <c r="AW895" s="11"/>
      <c r="AX895" s="11"/>
      <c r="AY895" s="11"/>
      <c r="AZ895" s="11"/>
      <c r="BA895" s="11"/>
      <c r="BB895" s="11"/>
      <c r="BC895" s="11"/>
      <c r="BD895" s="11"/>
      <c r="BE895" s="11"/>
      <c r="BF895" s="11"/>
      <c r="BG895" s="11"/>
      <c r="BH895" s="11"/>
      <c r="BI895" s="11"/>
      <c r="BJ895" s="11"/>
      <c r="BK895" s="11"/>
      <c r="BL895" s="11"/>
      <c r="BM895" s="11"/>
      <c r="BN895" s="11"/>
      <c r="BO895" s="11"/>
      <c r="BP895" s="11"/>
      <c r="BQ895" s="11"/>
      <c r="BR895" s="11"/>
      <c r="BS895" s="11"/>
      <c r="BT895" s="11"/>
      <c r="BU895" s="11"/>
      <c r="BV895" s="11"/>
      <c r="BW895" s="11" t="s">
        <v>102</v>
      </c>
      <c r="BX895" s="11"/>
      <c r="BY895" s="11"/>
      <c r="BZ895" s="11"/>
      <c r="CA895" s="11"/>
      <c r="CB895" s="11"/>
      <c r="CC895" s="11"/>
      <c r="CD895" s="11"/>
      <c r="CE895" s="11"/>
      <c r="CF895" s="11"/>
      <c r="CG895" s="11"/>
      <c r="CH895" s="11"/>
      <c r="CI895" s="11"/>
      <c r="CJ895" s="11"/>
      <c r="CK895" s="11"/>
      <c r="CL895" s="11"/>
      <c r="CM895" s="11"/>
      <c r="CN895" s="11"/>
      <c r="CO895" s="11"/>
      <c r="CP895" s="11"/>
      <c r="CQ895" s="11"/>
      <c r="CR895" s="11"/>
      <c r="CS895" s="11"/>
      <c r="CT895" s="11"/>
      <c r="CU895" s="11"/>
      <c r="CV895" s="11"/>
      <c r="CW895" s="11"/>
      <c r="CX895" s="11"/>
      <c r="CY895" s="12"/>
    </row>
    <row r="896" spans="1:103" s="2" customFormat="1" ht="15" customHeight="1" x14ac:dyDescent="0.25">
      <c r="A896" s="21"/>
      <c r="B896" s="11" t="s">
        <v>3101</v>
      </c>
      <c r="C896" s="11" t="s">
        <v>2953</v>
      </c>
      <c r="D896" s="11" t="s">
        <v>2954</v>
      </c>
      <c r="E896" s="11" t="s">
        <v>2955</v>
      </c>
      <c r="F896" s="11">
        <v>203.26400000000001</v>
      </c>
      <c r="G896" s="11">
        <v>257.22399999999999</v>
      </c>
      <c r="H896" s="11">
        <v>322.56900000000002</v>
      </c>
      <c r="I896" s="11">
        <v>241.11600000000001</v>
      </c>
      <c r="J896" s="11">
        <v>218.42599999999999</v>
      </c>
      <c r="K896" s="11">
        <v>207.05099999999999</v>
      </c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 t="s">
        <v>1</v>
      </c>
      <c r="AB896" s="11" t="s">
        <v>3101</v>
      </c>
      <c r="AC896" s="11">
        <v>1</v>
      </c>
      <c r="AD896" s="11">
        <v>818</v>
      </c>
      <c r="AE896" s="11" t="s">
        <v>3102</v>
      </c>
      <c r="AF896" s="11">
        <v>96.46</v>
      </c>
      <c r="AG896" s="13">
        <v>9.9999999999999999E-56</v>
      </c>
      <c r="AH896" s="11" t="s">
        <v>2929</v>
      </c>
      <c r="AI896" s="11" t="s">
        <v>2956</v>
      </c>
      <c r="AJ896" s="11" t="s">
        <v>3103</v>
      </c>
      <c r="AK896" s="11" t="s">
        <v>3104</v>
      </c>
      <c r="AL896" s="11"/>
      <c r="AM896" s="11"/>
      <c r="AN896" s="11" t="s">
        <v>83</v>
      </c>
      <c r="AO896" s="11"/>
      <c r="AP896" s="11"/>
      <c r="AQ896" s="11"/>
      <c r="AR896" s="11"/>
      <c r="AS896" s="11"/>
      <c r="AT896" s="11"/>
      <c r="AU896" s="11"/>
      <c r="AV896" s="11"/>
      <c r="AW896" s="11"/>
      <c r="AX896" s="11"/>
      <c r="AY896" s="11"/>
      <c r="AZ896" s="11"/>
      <c r="BA896" s="11"/>
      <c r="BB896" s="11"/>
      <c r="BC896" s="11"/>
      <c r="BD896" s="11"/>
      <c r="BE896" s="11"/>
      <c r="BF896" s="11"/>
      <c r="BG896" s="11"/>
      <c r="BH896" s="11"/>
      <c r="BI896" s="11"/>
      <c r="BJ896" s="11"/>
      <c r="BK896" s="11"/>
      <c r="BL896" s="11"/>
      <c r="BM896" s="11"/>
      <c r="BN896" s="11"/>
      <c r="BO896" s="11"/>
      <c r="BP896" s="11"/>
      <c r="BQ896" s="11"/>
      <c r="BR896" s="11"/>
      <c r="BS896" s="11"/>
      <c r="BT896" s="11"/>
      <c r="BU896" s="11"/>
      <c r="BV896" s="11"/>
      <c r="BW896" s="11" t="s">
        <v>102</v>
      </c>
      <c r="BX896" s="11"/>
      <c r="BY896" s="11"/>
      <c r="BZ896" s="11"/>
      <c r="CA896" s="11"/>
      <c r="CB896" s="11"/>
      <c r="CC896" s="11" t="s">
        <v>102</v>
      </c>
      <c r="CD896" s="11"/>
      <c r="CE896" s="11"/>
      <c r="CF896" s="11"/>
      <c r="CG896" s="11"/>
      <c r="CH896" s="11"/>
      <c r="CI896" s="11" t="s">
        <v>905</v>
      </c>
      <c r="CJ896" s="11"/>
      <c r="CK896" s="11"/>
      <c r="CL896" s="11"/>
      <c r="CM896" s="11"/>
      <c r="CN896" s="11"/>
      <c r="CO896" s="11"/>
      <c r="CP896" s="11"/>
      <c r="CQ896" s="11"/>
      <c r="CR896" s="11"/>
      <c r="CS896" s="11"/>
      <c r="CT896" s="11"/>
      <c r="CU896" s="11"/>
      <c r="CV896" s="11"/>
      <c r="CW896" s="11"/>
      <c r="CX896" s="11"/>
      <c r="CY896" s="12"/>
    </row>
    <row r="897" spans="1:103" s="2" customFormat="1" ht="15" customHeight="1" x14ac:dyDescent="0.25">
      <c r="A897" s="21"/>
      <c r="B897" s="11" t="s">
        <v>3105</v>
      </c>
      <c r="C897" s="11" t="s">
        <v>3107</v>
      </c>
      <c r="D897" s="11" t="s">
        <v>3108</v>
      </c>
      <c r="E897" s="11" t="s">
        <v>3109</v>
      </c>
      <c r="F897" s="11">
        <v>1.9358900000000001</v>
      </c>
      <c r="G897" s="11">
        <v>2.7515399999999999</v>
      </c>
      <c r="H897" s="11">
        <v>4.8441400000000003</v>
      </c>
      <c r="I897" s="11">
        <v>15.950799999999999</v>
      </c>
      <c r="J897" s="11">
        <v>3.5400499999999999</v>
      </c>
      <c r="K897" s="11">
        <v>5.0117000000000003</v>
      </c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 t="s">
        <v>1</v>
      </c>
      <c r="AB897" s="11" t="s">
        <v>3105</v>
      </c>
      <c r="AC897" s="11">
        <v>1</v>
      </c>
      <c r="AD897" s="11">
        <v>780</v>
      </c>
      <c r="AE897" s="11" t="s">
        <v>3106</v>
      </c>
      <c r="AF897" s="11">
        <v>52.45</v>
      </c>
      <c r="AG897" s="13">
        <v>1E-35</v>
      </c>
      <c r="AH897" s="11" t="s">
        <v>2929</v>
      </c>
      <c r="AI897" s="11" t="s">
        <v>3041</v>
      </c>
      <c r="AJ897" s="11" t="s">
        <v>3042</v>
      </c>
      <c r="AK897" s="11" t="s">
        <v>3043</v>
      </c>
      <c r="AL897" s="11"/>
      <c r="AM897" s="11"/>
      <c r="AN897" s="11"/>
      <c r="AO897" s="11"/>
      <c r="AP897" s="11"/>
      <c r="AQ897" s="11"/>
      <c r="AR897" s="11"/>
      <c r="AS897" s="11"/>
      <c r="AT897" s="11"/>
      <c r="AU897" s="11"/>
      <c r="AV897" s="11"/>
      <c r="AW897" s="11"/>
      <c r="AX897" s="11"/>
      <c r="AY897" s="11"/>
      <c r="AZ897" s="11"/>
      <c r="BA897" s="11"/>
      <c r="BB897" s="11"/>
      <c r="BC897" s="11"/>
      <c r="BD897" s="11" t="s">
        <v>1774</v>
      </c>
      <c r="BE897" s="11"/>
      <c r="BF897" s="11"/>
      <c r="BG897" s="11"/>
      <c r="BH897" s="11"/>
      <c r="BI897" s="11"/>
      <c r="BJ897" s="11"/>
      <c r="BK897" s="11"/>
      <c r="BL897" s="11"/>
      <c r="BM897" s="11"/>
      <c r="BN897" s="11"/>
      <c r="BO897" s="11"/>
      <c r="BP897" s="11"/>
      <c r="BQ897" s="11"/>
      <c r="BR897" s="11"/>
      <c r="BS897" s="11"/>
      <c r="BT897" s="11"/>
      <c r="BU897" s="11"/>
      <c r="BV897" s="11"/>
      <c r="BW897" s="11"/>
      <c r="BX897" s="11"/>
      <c r="BY897" s="11"/>
      <c r="BZ897" s="11"/>
      <c r="CA897" s="11"/>
      <c r="CB897" s="11"/>
      <c r="CC897" s="11"/>
      <c r="CD897" s="11"/>
      <c r="CE897" s="11"/>
      <c r="CF897" s="11"/>
      <c r="CG897" s="11"/>
      <c r="CH897" s="11"/>
      <c r="CI897" s="11"/>
      <c r="CJ897" s="11"/>
      <c r="CK897" s="11"/>
      <c r="CL897" s="11"/>
      <c r="CM897" s="11"/>
      <c r="CN897" s="11"/>
      <c r="CO897" s="11"/>
      <c r="CP897" s="11"/>
      <c r="CQ897" s="11"/>
      <c r="CR897" s="11"/>
      <c r="CS897" s="11"/>
      <c r="CT897" s="11"/>
      <c r="CU897" s="11"/>
      <c r="CV897" s="11"/>
      <c r="CW897" s="11"/>
      <c r="CX897" s="11"/>
      <c r="CY897" s="12"/>
    </row>
    <row r="898" spans="1:103" s="2" customFormat="1" ht="15" customHeight="1" x14ac:dyDescent="0.25">
      <c r="A898" s="21"/>
      <c r="B898" s="11" t="s">
        <v>3110</v>
      </c>
      <c r="C898" s="11" t="s">
        <v>3031</v>
      </c>
      <c r="D898" s="11" t="s">
        <v>3032</v>
      </c>
      <c r="E898" s="11" t="s">
        <v>3033</v>
      </c>
      <c r="F898" s="11">
        <v>24.512899999999998</v>
      </c>
      <c r="G898" s="11">
        <v>11.844900000000001</v>
      </c>
      <c r="H898" s="11">
        <v>11.1799</v>
      </c>
      <c r="I898" s="11">
        <v>13.256</v>
      </c>
      <c r="J898" s="11">
        <v>16.308499999999999</v>
      </c>
      <c r="K898" s="11">
        <v>31.2119</v>
      </c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 t="s">
        <v>1</v>
      </c>
      <c r="AB898" s="11" t="s">
        <v>3110</v>
      </c>
      <c r="AC898" s="11">
        <v>1</v>
      </c>
      <c r="AD898" s="11">
        <v>675</v>
      </c>
      <c r="AE898" s="11" t="s">
        <v>3111</v>
      </c>
      <c r="AF898" s="11">
        <v>90.43</v>
      </c>
      <c r="AG898" s="13">
        <v>2.0000000000000001E-62</v>
      </c>
      <c r="AH898" s="11" t="s">
        <v>3034</v>
      </c>
      <c r="AI898" s="11"/>
      <c r="AJ898" s="11" t="s">
        <v>3035</v>
      </c>
      <c r="AK898" s="11" t="s">
        <v>1714</v>
      </c>
      <c r="AL898" s="11"/>
      <c r="AM898" s="11"/>
      <c r="AN898" s="11" t="s">
        <v>83</v>
      </c>
      <c r="AO898" s="11"/>
      <c r="AP898" s="11"/>
      <c r="AQ898" s="11"/>
      <c r="AR898" s="11"/>
      <c r="AS898" s="11"/>
      <c r="AT898" s="11"/>
      <c r="AU898" s="11" t="s">
        <v>1069</v>
      </c>
      <c r="AV898" s="11"/>
      <c r="AW898" s="11"/>
      <c r="AX898" s="11"/>
      <c r="AY898" s="11"/>
      <c r="AZ898" s="11"/>
      <c r="BA898" s="11"/>
      <c r="BB898" s="11"/>
      <c r="BC898" s="11"/>
      <c r="BD898" s="11"/>
      <c r="BE898" s="11"/>
      <c r="BF898" s="11"/>
      <c r="BG898" s="11"/>
      <c r="BH898" s="11"/>
      <c r="BI898" s="11"/>
      <c r="BJ898" s="11"/>
      <c r="BK898" s="11"/>
      <c r="BL898" s="11"/>
      <c r="BM898" s="11"/>
      <c r="BN898" s="11"/>
      <c r="BO898" s="11"/>
      <c r="BP898" s="11"/>
      <c r="BQ898" s="11"/>
      <c r="BR898" s="11"/>
      <c r="BS898" s="11"/>
      <c r="BT898" s="11"/>
      <c r="BU898" s="11"/>
      <c r="BV898" s="11"/>
      <c r="BW898" s="11" t="s">
        <v>102</v>
      </c>
      <c r="BX898" s="11"/>
      <c r="BY898" s="11"/>
      <c r="BZ898" s="11"/>
      <c r="CA898" s="11"/>
      <c r="CB898" s="11"/>
      <c r="CC898" s="11"/>
      <c r="CD898" s="11"/>
      <c r="CE898" s="11"/>
      <c r="CF898" s="11"/>
      <c r="CG898" s="11"/>
      <c r="CH898" s="11"/>
      <c r="CI898" s="11"/>
      <c r="CJ898" s="11"/>
      <c r="CK898" s="11"/>
      <c r="CL898" s="11"/>
      <c r="CM898" s="11"/>
      <c r="CN898" s="11"/>
      <c r="CO898" s="11"/>
      <c r="CP898" s="11"/>
      <c r="CQ898" s="11"/>
      <c r="CR898" s="11"/>
      <c r="CS898" s="11"/>
      <c r="CT898" s="11"/>
      <c r="CU898" s="11"/>
      <c r="CV898" s="11"/>
      <c r="CW898" s="11"/>
      <c r="CX898" s="11"/>
      <c r="CY898" s="12"/>
    </row>
    <row r="899" spans="1:103" s="2" customFormat="1" ht="15" customHeight="1" x14ac:dyDescent="0.25">
      <c r="A899" s="21"/>
      <c r="B899" s="11" t="s">
        <v>3112</v>
      </c>
      <c r="C899" s="11" t="s">
        <v>3092</v>
      </c>
      <c r="D899" s="11" t="s">
        <v>3093</v>
      </c>
      <c r="E899" s="11" t="s">
        <v>3094</v>
      </c>
      <c r="F899" s="11">
        <v>0.99541100000000005</v>
      </c>
      <c r="G899" s="11">
        <v>0.42285600000000001</v>
      </c>
      <c r="H899" s="11">
        <v>0.61643499999999996</v>
      </c>
      <c r="I899" s="11">
        <v>0.16250800000000001</v>
      </c>
      <c r="J899" s="11">
        <v>0.80199200000000004</v>
      </c>
      <c r="K899" s="11">
        <v>1.5638700000000001</v>
      </c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 t="s">
        <v>1</v>
      </c>
      <c r="AB899" s="11" t="s">
        <v>3112</v>
      </c>
      <c r="AC899" s="11">
        <v>1</v>
      </c>
      <c r="AD899" s="11">
        <v>632</v>
      </c>
      <c r="AE899" s="11" t="s">
        <v>3113</v>
      </c>
      <c r="AF899" s="11">
        <v>77.42</v>
      </c>
      <c r="AG899" s="13">
        <v>6.0000000000000002E-26</v>
      </c>
      <c r="AH899" s="11" t="s">
        <v>2929</v>
      </c>
      <c r="AI899" s="11" t="s">
        <v>3041</v>
      </c>
      <c r="AJ899" s="11" t="s">
        <v>3114</v>
      </c>
      <c r="AK899" s="11" t="s">
        <v>327</v>
      </c>
      <c r="AL899" s="11"/>
      <c r="AM899" s="11"/>
      <c r="AN899" s="11"/>
      <c r="AO899" s="11"/>
      <c r="AP899" s="11"/>
      <c r="AQ899" s="11"/>
      <c r="AR899" s="11"/>
      <c r="AS899" s="11"/>
      <c r="AT899" s="11"/>
      <c r="AU899" s="11" t="s">
        <v>2728</v>
      </c>
      <c r="AV899" s="11"/>
      <c r="AW899" s="11"/>
      <c r="AX899" s="11"/>
      <c r="AY899" s="11"/>
      <c r="AZ899" s="11"/>
      <c r="BA899" s="11"/>
      <c r="BB899" s="11"/>
      <c r="BC899" s="11"/>
      <c r="BD899" s="11" t="s">
        <v>1774</v>
      </c>
      <c r="BE899" s="11"/>
      <c r="BF899" s="11"/>
      <c r="BG899" s="11"/>
      <c r="BH899" s="11"/>
      <c r="BI899" s="11"/>
      <c r="BJ899" s="11"/>
      <c r="BK899" s="11"/>
      <c r="BL899" s="11"/>
      <c r="BM899" s="11"/>
      <c r="BN899" s="11"/>
      <c r="BO899" s="11"/>
      <c r="BP899" s="11"/>
      <c r="BQ899" s="11"/>
      <c r="BR899" s="11"/>
      <c r="BS899" s="11"/>
      <c r="BT899" s="11"/>
      <c r="BU899" s="11"/>
      <c r="BV899" s="11"/>
      <c r="BW899" s="11"/>
      <c r="BX899" s="11"/>
      <c r="BY899" s="11"/>
      <c r="BZ899" s="11"/>
      <c r="CA899" s="11"/>
      <c r="CB899" s="11"/>
      <c r="CC899" s="11"/>
      <c r="CD899" s="11"/>
      <c r="CE899" s="11"/>
      <c r="CF899" s="11"/>
      <c r="CG899" s="11"/>
      <c r="CH899" s="11"/>
      <c r="CI899" s="11"/>
      <c r="CJ899" s="11"/>
      <c r="CK899" s="11"/>
      <c r="CL899" s="11"/>
      <c r="CM899" s="11"/>
      <c r="CN899" s="11"/>
      <c r="CO899" s="11"/>
      <c r="CP899" s="11"/>
      <c r="CQ899" s="11"/>
      <c r="CR899" s="11"/>
      <c r="CS899" s="11"/>
      <c r="CT899" s="11"/>
      <c r="CU899" s="11"/>
      <c r="CV899" s="11"/>
      <c r="CW899" s="11"/>
      <c r="CX899" s="11"/>
      <c r="CY899" s="12"/>
    </row>
    <row r="900" spans="1:103" s="2" customFormat="1" ht="15" customHeight="1" x14ac:dyDescent="0.25">
      <c r="A900" s="21"/>
      <c r="B900" s="11" t="s">
        <v>3115</v>
      </c>
      <c r="C900" s="11" t="s">
        <v>3031</v>
      </c>
      <c r="D900" s="11" t="s">
        <v>3032</v>
      </c>
      <c r="E900" s="11" t="s">
        <v>3033</v>
      </c>
      <c r="F900" s="11">
        <v>28.6648</v>
      </c>
      <c r="G900" s="11">
        <v>10.601100000000001</v>
      </c>
      <c r="H900" s="11">
        <v>12.855399999999999</v>
      </c>
      <c r="I900" s="11">
        <v>15.2303</v>
      </c>
      <c r="J900" s="11">
        <v>19.443899999999999</v>
      </c>
      <c r="K900" s="11">
        <v>39.797800000000002</v>
      </c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 t="s">
        <v>1</v>
      </c>
      <c r="AB900" s="11" t="s">
        <v>3115</v>
      </c>
      <c r="AC900" s="11">
        <v>1</v>
      </c>
      <c r="AD900" s="11">
        <v>630</v>
      </c>
      <c r="AE900" s="11" t="s">
        <v>3111</v>
      </c>
      <c r="AF900" s="11">
        <v>90.43</v>
      </c>
      <c r="AG900" s="13">
        <v>1E-62</v>
      </c>
      <c r="AH900" s="11" t="s">
        <v>3034</v>
      </c>
      <c r="AI900" s="11"/>
      <c r="AJ900" s="11" t="s">
        <v>3035</v>
      </c>
      <c r="AK900" s="11" t="s">
        <v>1714</v>
      </c>
      <c r="AL900" s="11"/>
      <c r="AM900" s="11"/>
      <c r="AN900" s="11" t="s">
        <v>83</v>
      </c>
      <c r="AO900" s="11"/>
      <c r="AP900" s="11"/>
      <c r="AQ900" s="11"/>
      <c r="AR900" s="11"/>
      <c r="AS900" s="11"/>
      <c r="AT900" s="11"/>
      <c r="AU900" s="11" t="s">
        <v>1069</v>
      </c>
      <c r="AV900" s="11"/>
      <c r="AW900" s="11"/>
      <c r="AX900" s="11"/>
      <c r="AY900" s="11"/>
      <c r="AZ900" s="11"/>
      <c r="BA900" s="11"/>
      <c r="BB900" s="11"/>
      <c r="BC900" s="11"/>
      <c r="BD900" s="11"/>
      <c r="BE900" s="11"/>
      <c r="BF900" s="11"/>
      <c r="BG900" s="11"/>
      <c r="BH900" s="11"/>
      <c r="BI900" s="11"/>
      <c r="BJ900" s="11"/>
      <c r="BK900" s="11"/>
      <c r="BL900" s="11"/>
      <c r="BM900" s="11"/>
      <c r="BN900" s="11"/>
      <c r="BO900" s="11"/>
      <c r="BP900" s="11"/>
      <c r="BQ900" s="11"/>
      <c r="BR900" s="11"/>
      <c r="BS900" s="11"/>
      <c r="BT900" s="11"/>
      <c r="BU900" s="11"/>
      <c r="BV900" s="11"/>
      <c r="BW900" s="11" t="s">
        <v>102</v>
      </c>
      <c r="BX900" s="11"/>
      <c r="BY900" s="11"/>
      <c r="BZ900" s="11"/>
      <c r="CA900" s="11"/>
      <c r="CB900" s="11"/>
      <c r="CC900" s="11"/>
      <c r="CD900" s="11"/>
      <c r="CE900" s="11"/>
      <c r="CF900" s="11"/>
      <c r="CG900" s="11"/>
      <c r="CH900" s="11"/>
      <c r="CI900" s="11"/>
      <c r="CJ900" s="11"/>
      <c r="CK900" s="11"/>
      <c r="CL900" s="11"/>
      <c r="CM900" s="11"/>
      <c r="CN900" s="11"/>
      <c r="CO900" s="11"/>
      <c r="CP900" s="11"/>
      <c r="CQ900" s="11"/>
      <c r="CR900" s="11"/>
      <c r="CS900" s="11"/>
      <c r="CT900" s="11"/>
      <c r="CU900" s="11"/>
      <c r="CV900" s="11"/>
      <c r="CW900" s="11"/>
      <c r="CX900" s="11"/>
      <c r="CY900" s="12"/>
    </row>
    <row r="901" spans="1:103" s="2" customFormat="1" ht="15" customHeight="1" x14ac:dyDescent="0.25">
      <c r="A901" s="21"/>
      <c r="B901" s="11" t="s">
        <v>3116</v>
      </c>
      <c r="C901" s="11" t="s">
        <v>3118</v>
      </c>
      <c r="D901" s="11" t="s">
        <v>3119</v>
      </c>
      <c r="E901" s="11" t="s">
        <v>3120</v>
      </c>
      <c r="F901" s="11">
        <v>0.69537800000000005</v>
      </c>
      <c r="G901" s="11">
        <v>1.23108</v>
      </c>
      <c r="H901" s="11">
        <v>1.5507200000000001</v>
      </c>
      <c r="I901" s="11">
        <v>0.14308799999999999</v>
      </c>
      <c r="J901" s="11">
        <v>0.95763699999999996</v>
      </c>
      <c r="K901" s="11">
        <v>4.3745900000000004</v>
      </c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 t="s">
        <v>1</v>
      </c>
      <c r="AB901" s="11" t="s">
        <v>3116</v>
      </c>
      <c r="AC901" s="11">
        <v>1</v>
      </c>
      <c r="AD901" s="11">
        <v>575</v>
      </c>
      <c r="AE901" s="11" t="s">
        <v>3117</v>
      </c>
      <c r="AF901" s="11">
        <v>76.430000000000007</v>
      </c>
      <c r="AG901" s="13">
        <v>1E-73</v>
      </c>
      <c r="AH901" s="11" t="s">
        <v>2929</v>
      </c>
      <c r="AI901" s="11" t="s">
        <v>3041</v>
      </c>
      <c r="AJ901" s="11" t="s">
        <v>3042</v>
      </c>
      <c r="AK901" s="11" t="s">
        <v>3043</v>
      </c>
      <c r="AL901" s="11"/>
      <c r="AM901" s="11"/>
      <c r="AN901" s="11"/>
      <c r="AO901" s="11"/>
      <c r="AP901" s="11"/>
      <c r="AQ901" s="11"/>
      <c r="AR901" s="11"/>
      <c r="AS901" s="11"/>
      <c r="AT901" s="11"/>
      <c r="AU901" s="11" t="s">
        <v>2728</v>
      </c>
      <c r="AV901" s="11"/>
      <c r="AW901" s="11"/>
      <c r="AX901" s="11"/>
      <c r="AY901" s="11"/>
      <c r="AZ901" s="11"/>
      <c r="BA901" s="11"/>
      <c r="BB901" s="11"/>
      <c r="BC901" s="11"/>
      <c r="BD901" s="11" t="s">
        <v>1774</v>
      </c>
      <c r="BE901" s="11"/>
      <c r="BF901" s="11"/>
      <c r="BG901" s="11"/>
      <c r="BH901" s="11"/>
      <c r="BI901" s="11"/>
      <c r="BJ901" s="11"/>
      <c r="BK901" s="11"/>
      <c r="BL901" s="11"/>
      <c r="BM901" s="11"/>
      <c r="BN901" s="11"/>
      <c r="BO901" s="11"/>
      <c r="BP901" s="11"/>
      <c r="BQ901" s="11"/>
      <c r="BR901" s="11"/>
      <c r="BS901" s="11"/>
      <c r="BT901" s="11"/>
      <c r="BU901" s="11"/>
      <c r="BV901" s="11"/>
      <c r="BW901" s="11"/>
      <c r="BX901" s="11"/>
      <c r="BY901" s="11"/>
      <c r="BZ901" s="11"/>
      <c r="CA901" s="11"/>
      <c r="CB901" s="11"/>
      <c r="CC901" s="11"/>
      <c r="CD901" s="11"/>
      <c r="CE901" s="11"/>
      <c r="CF901" s="11"/>
      <c r="CG901" s="11"/>
      <c r="CH901" s="11"/>
      <c r="CI901" s="11"/>
      <c r="CJ901" s="11"/>
      <c r="CK901" s="11"/>
      <c r="CL901" s="11"/>
      <c r="CM901" s="11"/>
      <c r="CN901" s="11"/>
      <c r="CO901" s="11"/>
      <c r="CP901" s="11"/>
      <c r="CQ901" s="11"/>
      <c r="CR901" s="11"/>
      <c r="CS901" s="11"/>
      <c r="CT901" s="11"/>
      <c r="CU901" s="11"/>
      <c r="CV901" s="11"/>
      <c r="CW901" s="11"/>
      <c r="CX901" s="11"/>
      <c r="CY901" s="12"/>
    </row>
    <row r="902" spans="1:103" s="2" customFormat="1" ht="15" customHeight="1" x14ac:dyDescent="0.25">
      <c r="A902" s="21"/>
      <c r="B902" s="11" t="s">
        <v>3121</v>
      </c>
      <c r="C902" s="11" t="s">
        <v>3122</v>
      </c>
      <c r="D902" s="11" t="s">
        <v>3123</v>
      </c>
      <c r="E902" s="11" t="s">
        <v>3124</v>
      </c>
      <c r="F902" s="11">
        <v>70.458200000000005</v>
      </c>
      <c r="G902" s="11">
        <v>57.893700000000003</v>
      </c>
      <c r="H902" s="11">
        <v>80.531800000000004</v>
      </c>
      <c r="I902" s="11">
        <v>59.174399999999999</v>
      </c>
      <c r="J902" s="11">
        <v>52.559600000000003</v>
      </c>
      <c r="K902" s="11">
        <v>79.6113</v>
      </c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 t="s">
        <v>1</v>
      </c>
      <c r="AB902" s="11" t="s">
        <v>3121</v>
      </c>
      <c r="AC902" s="11">
        <v>1</v>
      </c>
      <c r="AD902" s="11">
        <v>562</v>
      </c>
      <c r="AE902" s="11" t="s">
        <v>3067</v>
      </c>
      <c r="AF902" s="11">
        <v>98.62</v>
      </c>
      <c r="AG902" s="13">
        <v>9.9999999999999996E-104</v>
      </c>
      <c r="AH902" s="11" t="s">
        <v>2996</v>
      </c>
      <c r="AI902" s="11" t="s">
        <v>3071</v>
      </c>
      <c r="AJ902" s="11" t="s">
        <v>3072</v>
      </c>
      <c r="AK902" s="11" t="s">
        <v>3073</v>
      </c>
      <c r="AL902" s="11"/>
      <c r="AM902" s="11"/>
      <c r="AN902" s="11"/>
      <c r="AO902" s="11"/>
      <c r="AP902" s="11"/>
      <c r="AQ902" s="11"/>
      <c r="AR902" s="11"/>
      <c r="AS902" s="11"/>
      <c r="AT902" s="11"/>
      <c r="AU902" s="11" t="s">
        <v>1069</v>
      </c>
      <c r="AV902" s="11"/>
      <c r="AW902" s="11"/>
      <c r="AX902" s="11"/>
      <c r="AY902" s="11"/>
      <c r="AZ902" s="11"/>
      <c r="BA902" s="11"/>
      <c r="BB902" s="11"/>
      <c r="BC902" s="11"/>
      <c r="BD902" s="11"/>
      <c r="BE902" s="11"/>
      <c r="BF902" s="11" t="s">
        <v>2120</v>
      </c>
      <c r="BG902" s="11"/>
      <c r="BH902" s="11"/>
      <c r="BI902" s="11"/>
      <c r="BJ902" s="11"/>
      <c r="BK902" s="11"/>
      <c r="BL902" s="11"/>
      <c r="BM902" s="11"/>
      <c r="BN902" s="11"/>
      <c r="BO902" s="11"/>
      <c r="BP902" s="11"/>
      <c r="BQ902" s="11"/>
      <c r="BR902" s="11"/>
      <c r="BS902" s="11"/>
      <c r="BT902" s="11"/>
      <c r="BU902" s="11"/>
      <c r="BV902" s="11"/>
      <c r="BW902" s="11"/>
      <c r="BX902" s="11"/>
      <c r="BY902" s="11"/>
      <c r="BZ902" s="11"/>
      <c r="CA902" s="11"/>
      <c r="CB902" s="11"/>
      <c r="CC902" s="11"/>
      <c r="CD902" s="11"/>
      <c r="CE902" s="11"/>
      <c r="CF902" s="11"/>
      <c r="CG902" s="11"/>
      <c r="CH902" s="11"/>
      <c r="CI902" s="11"/>
      <c r="CJ902" s="11"/>
      <c r="CK902" s="11"/>
      <c r="CL902" s="11"/>
      <c r="CM902" s="11"/>
      <c r="CN902" s="11"/>
      <c r="CO902" s="11"/>
      <c r="CP902" s="11"/>
      <c r="CQ902" s="11"/>
      <c r="CR902" s="11"/>
      <c r="CS902" s="11"/>
      <c r="CT902" s="11"/>
      <c r="CU902" s="11"/>
      <c r="CV902" s="11"/>
      <c r="CW902" s="11"/>
      <c r="CX902" s="11"/>
      <c r="CY902" s="12"/>
    </row>
    <row r="903" spans="1:103" s="2" customFormat="1" ht="15" customHeight="1" x14ac:dyDescent="0.25">
      <c r="A903" s="21"/>
      <c r="B903" s="11" t="s">
        <v>3125</v>
      </c>
      <c r="C903" s="11" t="s">
        <v>3031</v>
      </c>
      <c r="D903" s="11" t="s">
        <v>3032</v>
      </c>
      <c r="E903" s="11" t="s">
        <v>3033</v>
      </c>
      <c r="F903" s="11">
        <v>3.0432299999999999</v>
      </c>
      <c r="G903" s="11">
        <v>3.3182900000000002</v>
      </c>
      <c r="H903" s="11">
        <v>2.8190900000000001</v>
      </c>
      <c r="I903" s="11">
        <v>3.8599399999999999</v>
      </c>
      <c r="J903" s="11">
        <v>2.17055</v>
      </c>
      <c r="K903" s="11">
        <v>0.35193200000000002</v>
      </c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 t="s">
        <v>1</v>
      </c>
      <c r="AB903" s="11" t="s">
        <v>3125</v>
      </c>
      <c r="AC903" s="11">
        <v>1</v>
      </c>
      <c r="AD903" s="11">
        <v>554</v>
      </c>
      <c r="AE903" s="11" t="s">
        <v>3126</v>
      </c>
      <c r="AF903" s="11">
        <v>93.62</v>
      </c>
      <c r="AG903" s="13">
        <v>3.9999999999999999E-60</v>
      </c>
      <c r="AH903" s="11" t="s">
        <v>3034</v>
      </c>
      <c r="AI903" s="11"/>
      <c r="AJ903" s="11" t="s">
        <v>3035</v>
      </c>
      <c r="AK903" s="11" t="s">
        <v>1714</v>
      </c>
      <c r="AL903" s="11"/>
      <c r="AM903" s="11"/>
      <c r="AN903" s="11" t="s">
        <v>83</v>
      </c>
      <c r="AO903" s="11"/>
      <c r="AP903" s="11"/>
      <c r="AQ903" s="11"/>
      <c r="AR903" s="11"/>
      <c r="AS903" s="11"/>
      <c r="AT903" s="11"/>
      <c r="AU903" s="11" t="s">
        <v>1069</v>
      </c>
      <c r="AV903" s="11"/>
      <c r="AW903" s="11"/>
      <c r="AX903" s="11"/>
      <c r="AY903" s="11"/>
      <c r="AZ903" s="11"/>
      <c r="BA903" s="11"/>
      <c r="BB903" s="11"/>
      <c r="BC903" s="11"/>
      <c r="BD903" s="11"/>
      <c r="BE903" s="11"/>
      <c r="BF903" s="11"/>
      <c r="BG903" s="11"/>
      <c r="BH903" s="11"/>
      <c r="BI903" s="11"/>
      <c r="BJ903" s="11"/>
      <c r="BK903" s="11"/>
      <c r="BL903" s="11"/>
      <c r="BM903" s="11"/>
      <c r="BN903" s="11"/>
      <c r="BO903" s="11"/>
      <c r="BP903" s="11"/>
      <c r="BQ903" s="11"/>
      <c r="BR903" s="11"/>
      <c r="BS903" s="11"/>
      <c r="BT903" s="11"/>
      <c r="BU903" s="11"/>
      <c r="BV903" s="11"/>
      <c r="BW903" s="11" t="s">
        <v>102</v>
      </c>
      <c r="BX903" s="11"/>
      <c r="BY903" s="11"/>
      <c r="BZ903" s="11"/>
      <c r="CA903" s="11"/>
      <c r="CB903" s="11"/>
      <c r="CC903" s="11"/>
      <c r="CD903" s="11"/>
      <c r="CE903" s="11"/>
      <c r="CF903" s="11"/>
      <c r="CG903" s="11"/>
      <c r="CH903" s="11"/>
      <c r="CI903" s="11"/>
      <c r="CJ903" s="11"/>
      <c r="CK903" s="11"/>
      <c r="CL903" s="11"/>
      <c r="CM903" s="11"/>
      <c r="CN903" s="11"/>
      <c r="CO903" s="11"/>
      <c r="CP903" s="11"/>
      <c r="CQ903" s="11"/>
      <c r="CR903" s="11"/>
      <c r="CS903" s="11"/>
      <c r="CT903" s="11"/>
      <c r="CU903" s="11"/>
      <c r="CV903" s="11"/>
      <c r="CW903" s="11"/>
      <c r="CX903" s="11"/>
      <c r="CY903" s="12"/>
    </row>
    <row r="904" spans="1:103" s="2" customFormat="1" ht="15" customHeight="1" x14ac:dyDescent="0.25">
      <c r="A904" s="21"/>
      <c r="B904" s="11" t="s">
        <v>3127</v>
      </c>
      <c r="C904" s="11" t="s">
        <v>2989</v>
      </c>
      <c r="D904" s="11" t="s">
        <v>2990</v>
      </c>
      <c r="E904" s="11" t="s">
        <v>2991</v>
      </c>
      <c r="F904" s="11">
        <v>134.66800000000001</v>
      </c>
      <c r="G904" s="11">
        <v>261.012</v>
      </c>
      <c r="H904" s="11">
        <v>199.69</v>
      </c>
      <c r="I904" s="11">
        <v>155.73099999999999</v>
      </c>
      <c r="J904" s="11">
        <v>65.316999999999993</v>
      </c>
      <c r="K904" s="11">
        <v>33.141300000000001</v>
      </c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 t="s">
        <v>1</v>
      </c>
      <c r="AB904" s="11" t="s">
        <v>3127</v>
      </c>
      <c r="AC904" s="11">
        <v>1</v>
      </c>
      <c r="AD904" s="11">
        <v>527</v>
      </c>
      <c r="AE904" s="11" t="s">
        <v>3128</v>
      </c>
      <c r="AF904" s="11">
        <v>71.52</v>
      </c>
      <c r="AG904" s="13">
        <v>9.9999999999999996E-76</v>
      </c>
      <c r="AH904" s="11" t="s">
        <v>1175</v>
      </c>
      <c r="AI904" s="11" t="s">
        <v>3062</v>
      </c>
      <c r="AJ904" s="11" t="s">
        <v>3063</v>
      </c>
      <c r="AK904" s="11" t="s">
        <v>2949</v>
      </c>
      <c r="AL904" s="11"/>
      <c r="AM904" s="11"/>
      <c r="AN904" s="11"/>
      <c r="AO904" s="11"/>
      <c r="AP904" s="11"/>
      <c r="AQ904" s="11"/>
      <c r="AR904" s="11"/>
      <c r="AS904" s="11"/>
      <c r="AT904" s="11"/>
      <c r="AU904" s="11"/>
      <c r="AV904" s="11"/>
      <c r="AW904" s="11"/>
      <c r="AX904" s="11"/>
      <c r="AY904" s="11"/>
      <c r="AZ904" s="11"/>
      <c r="BA904" s="11"/>
      <c r="BB904" s="11"/>
      <c r="BC904" s="11"/>
      <c r="BD904" s="11"/>
      <c r="BE904" s="11"/>
      <c r="BF904" s="11"/>
      <c r="BG904" s="11"/>
      <c r="BH904" s="11"/>
      <c r="BI904" s="11"/>
      <c r="BJ904" s="11"/>
      <c r="BK904" s="11"/>
      <c r="BL904" s="11"/>
      <c r="BM904" s="11"/>
      <c r="BN904" s="11"/>
      <c r="BO904" s="11"/>
      <c r="BP904" s="11"/>
      <c r="BQ904" s="11"/>
      <c r="BR904" s="11"/>
      <c r="BS904" s="11"/>
      <c r="BT904" s="11"/>
      <c r="BU904" s="11"/>
      <c r="BV904" s="11"/>
      <c r="BW904" s="11"/>
      <c r="BX904" s="11"/>
      <c r="BY904" s="11"/>
      <c r="BZ904" s="11" t="s">
        <v>2950</v>
      </c>
      <c r="CA904" s="11"/>
      <c r="CB904" s="11"/>
      <c r="CC904" s="11"/>
      <c r="CD904" s="11"/>
      <c r="CE904" s="11"/>
      <c r="CF904" s="11"/>
      <c r="CG904" s="11"/>
      <c r="CH904" s="11"/>
      <c r="CI904" s="11"/>
      <c r="CJ904" s="11"/>
      <c r="CK904" s="11"/>
      <c r="CL904" s="11"/>
      <c r="CM904" s="11"/>
      <c r="CN904" s="11"/>
      <c r="CO904" s="11"/>
      <c r="CP904" s="11"/>
      <c r="CQ904" s="11"/>
      <c r="CR904" s="11"/>
      <c r="CS904" s="11"/>
      <c r="CT904" s="11"/>
      <c r="CU904" s="11"/>
      <c r="CV904" s="11"/>
      <c r="CW904" s="11"/>
      <c r="CX904" s="11"/>
      <c r="CY904" s="12"/>
    </row>
    <row r="905" spans="1:103" s="2" customFormat="1" ht="15" customHeight="1" x14ac:dyDescent="0.25">
      <c r="A905" s="21"/>
      <c r="B905" s="11" t="s">
        <v>3129</v>
      </c>
      <c r="C905" s="11" t="s">
        <v>3131</v>
      </c>
      <c r="D905" s="11" t="s">
        <v>3132</v>
      </c>
      <c r="E905" s="11" t="s">
        <v>3133</v>
      </c>
      <c r="F905" s="11">
        <v>138.691</v>
      </c>
      <c r="G905" s="11">
        <v>116.244</v>
      </c>
      <c r="H905" s="11">
        <v>98.188100000000006</v>
      </c>
      <c r="I905" s="11">
        <v>118.137</v>
      </c>
      <c r="J905" s="11">
        <v>116.288</v>
      </c>
      <c r="K905" s="11">
        <v>184.19499999999999</v>
      </c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 t="s">
        <v>1</v>
      </c>
      <c r="AB905" s="11" t="s">
        <v>3129</v>
      </c>
      <c r="AC905" s="11">
        <v>1</v>
      </c>
      <c r="AD905" s="11">
        <v>527</v>
      </c>
      <c r="AE905" s="11" t="s">
        <v>3130</v>
      </c>
      <c r="AF905" s="11">
        <v>97.71</v>
      </c>
      <c r="AG905" s="13">
        <v>3.9999999999999998E-126</v>
      </c>
      <c r="AH905" s="11" t="s">
        <v>3005</v>
      </c>
      <c r="AI905" s="11" t="s">
        <v>307</v>
      </c>
      <c r="AJ905" s="11" t="s">
        <v>458</v>
      </c>
      <c r="AK905" s="11" t="s">
        <v>459</v>
      </c>
      <c r="AL905" s="11"/>
      <c r="AM905" s="11"/>
      <c r="AN905" s="11"/>
      <c r="AO905" s="11"/>
      <c r="AP905" s="11"/>
      <c r="AQ905" s="11"/>
      <c r="AR905" s="11"/>
      <c r="AS905" s="11"/>
      <c r="AT905" s="11"/>
      <c r="AU905" s="11"/>
      <c r="AV905" s="11"/>
      <c r="AW905" s="11"/>
      <c r="AX905" s="11"/>
      <c r="AY905" s="11"/>
      <c r="AZ905" s="11"/>
      <c r="BA905" s="11"/>
      <c r="BB905" s="11"/>
      <c r="BC905" s="11"/>
      <c r="BD905" s="11"/>
      <c r="BE905" s="11"/>
      <c r="BF905" s="11" t="s">
        <v>692</v>
      </c>
      <c r="BG905" s="11"/>
      <c r="BH905" s="11" t="s">
        <v>625</v>
      </c>
      <c r="BI905" s="11"/>
      <c r="BJ905" s="11"/>
      <c r="BK905" s="11"/>
      <c r="BL905" s="11"/>
      <c r="BM905" s="11"/>
      <c r="BN905" s="11"/>
      <c r="BO905" s="11"/>
      <c r="BP905" s="11"/>
      <c r="BQ905" s="11"/>
      <c r="BR905" s="11"/>
      <c r="BS905" s="11"/>
      <c r="BT905" s="11"/>
      <c r="BU905" s="11" t="s">
        <v>1656</v>
      </c>
      <c r="BV905" s="11"/>
      <c r="BW905" s="11"/>
      <c r="BX905" s="11"/>
      <c r="BY905" s="11"/>
      <c r="BZ905" s="11"/>
      <c r="CA905" s="11"/>
      <c r="CB905" s="11"/>
      <c r="CC905" s="11"/>
      <c r="CD905" s="11"/>
      <c r="CE905" s="11"/>
      <c r="CF905" s="11"/>
      <c r="CG905" s="11"/>
      <c r="CH905" s="11"/>
      <c r="CI905" s="11"/>
      <c r="CJ905" s="11"/>
      <c r="CK905" s="11"/>
      <c r="CL905" s="11"/>
      <c r="CM905" s="11"/>
      <c r="CN905" s="11"/>
      <c r="CO905" s="11"/>
      <c r="CP905" s="11"/>
      <c r="CQ905" s="11"/>
      <c r="CR905" s="11"/>
      <c r="CS905" s="11"/>
      <c r="CT905" s="11"/>
      <c r="CU905" s="11"/>
      <c r="CV905" s="11"/>
      <c r="CW905" s="11"/>
      <c r="CX905" s="11"/>
      <c r="CY905" s="12"/>
    </row>
    <row r="906" spans="1:103" s="2" customFormat="1" ht="15" customHeight="1" x14ac:dyDescent="0.25">
      <c r="A906" s="21"/>
      <c r="B906" s="11" t="s">
        <v>3134</v>
      </c>
      <c r="C906" s="11" t="s">
        <v>2989</v>
      </c>
      <c r="D906" s="11" t="s">
        <v>2990</v>
      </c>
      <c r="E906" s="11" t="s">
        <v>2991</v>
      </c>
      <c r="F906" s="11">
        <v>45.573500000000003</v>
      </c>
      <c r="G906" s="11">
        <v>98.201700000000002</v>
      </c>
      <c r="H906" s="11">
        <v>73.648700000000005</v>
      </c>
      <c r="I906" s="11">
        <v>49.121299999999998</v>
      </c>
      <c r="J906" s="11">
        <v>22.8308</v>
      </c>
      <c r="K906" s="11">
        <v>8.7373700000000003</v>
      </c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 t="s">
        <v>1</v>
      </c>
      <c r="AB906" s="11" t="s">
        <v>3134</v>
      </c>
      <c r="AC906" s="11">
        <v>1</v>
      </c>
      <c r="AD906" s="11">
        <v>484</v>
      </c>
      <c r="AE906" s="11" t="s">
        <v>3050</v>
      </c>
      <c r="AF906" s="11">
        <v>66.91</v>
      </c>
      <c r="AG906" s="13">
        <v>1.9999999999999999E-47</v>
      </c>
      <c r="AH906" s="11" t="s">
        <v>1175</v>
      </c>
      <c r="AI906" s="11" t="s">
        <v>3062</v>
      </c>
      <c r="AJ906" s="11" t="s">
        <v>3063</v>
      </c>
      <c r="AK906" s="11" t="s">
        <v>2949</v>
      </c>
      <c r="AL906" s="11"/>
      <c r="AM906" s="11"/>
      <c r="AN906" s="11"/>
      <c r="AO906" s="11"/>
      <c r="AP906" s="11"/>
      <c r="AQ906" s="11"/>
      <c r="AR906" s="11"/>
      <c r="AS906" s="11"/>
      <c r="AT906" s="11"/>
      <c r="AU906" s="11"/>
      <c r="AV906" s="11"/>
      <c r="AW906" s="11"/>
      <c r="AX906" s="11"/>
      <c r="AY906" s="11"/>
      <c r="AZ906" s="11"/>
      <c r="BA906" s="11"/>
      <c r="BB906" s="11"/>
      <c r="BC906" s="11"/>
      <c r="BD906" s="11"/>
      <c r="BE906" s="11"/>
      <c r="BF906" s="11"/>
      <c r="BG906" s="11"/>
      <c r="BH906" s="11"/>
      <c r="BI906" s="11"/>
      <c r="BJ906" s="11"/>
      <c r="BK906" s="11"/>
      <c r="BL906" s="11"/>
      <c r="BM906" s="11"/>
      <c r="BN906" s="11"/>
      <c r="BO906" s="11"/>
      <c r="BP906" s="11"/>
      <c r="BQ906" s="11"/>
      <c r="BR906" s="11"/>
      <c r="BS906" s="11"/>
      <c r="BT906" s="11"/>
      <c r="BU906" s="11"/>
      <c r="BV906" s="11"/>
      <c r="BW906" s="11"/>
      <c r="BX906" s="11"/>
      <c r="BY906" s="11"/>
      <c r="BZ906" s="11" t="s">
        <v>2950</v>
      </c>
      <c r="CA906" s="11"/>
      <c r="CB906" s="11"/>
      <c r="CC906" s="11"/>
      <c r="CD906" s="11"/>
      <c r="CE906" s="11"/>
      <c r="CF906" s="11"/>
      <c r="CG906" s="11"/>
      <c r="CH906" s="11"/>
      <c r="CI906" s="11"/>
      <c r="CJ906" s="11"/>
      <c r="CK906" s="11"/>
      <c r="CL906" s="11"/>
      <c r="CM906" s="11"/>
      <c r="CN906" s="11"/>
      <c r="CO906" s="11"/>
      <c r="CP906" s="11"/>
      <c r="CQ906" s="11"/>
      <c r="CR906" s="11"/>
      <c r="CS906" s="11"/>
      <c r="CT906" s="11"/>
      <c r="CU906" s="11"/>
      <c r="CV906" s="11"/>
      <c r="CW906" s="11"/>
      <c r="CX906" s="11"/>
      <c r="CY906" s="12"/>
    </row>
    <row r="907" spans="1:103" s="2" customFormat="1" ht="15" customHeight="1" x14ac:dyDescent="0.25">
      <c r="A907" s="21"/>
      <c r="B907" s="11" t="s">
        <v>3135</v>
      </c>
      <c r="C907" s="11" t="s">
        <v>2989</v>
      </c>
      <c r="D907" s="11" t="s">
        <v>2990</v>
      </c>
      <c r="E907" s="11" t="s">
        <v>2991</v>
      </c>
      <c r="F907" s="11">
        <v>43.4908</v>
      </c>
      <c r="G907" s="11">
        <v>93.090999999999994</v>
      </c>
      <c r="H907" s="11">
        <v>79.1083</v>
      </c>
      <c r="I907" s="11">
        <v>51.744100000000003</v>
      </c>
      <c r="J907" s="11">
        <v>17.740100000000002</v>
      </c>
      <c r="K907" s="11">
        <v>8.7606400000000004</v>
      </c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 t="s">
        <v>1</v>
      </c>
      <c r="AB907" s="11" t="s">
        <v>3135</v>
      </c>
      <c r="AC907" s="11">
        <v>1</v>
      </c>
      <c r="AD907" s="11">
        <v>482</v>
      </c>
      <c r="AE907" s="11" t="s">
        <v>3050</v>
      </c>
      <c r="AF907" s="11">
        <v>66.91</v>
      </c>
      <c r="AG907" s="13">
        <v>4.9999999999999999E-48</v>
      </c>
      <c r="AH907" s="11" t="s">
        <v>1175</v>
      </c>
      <c r="AI907" s="11" t="s">
        <v>3062</v>
      </c>
      <c r="AJ907" s="11" t="s">
        <v>3063</v>
      </c>
      <c r="AK907" s="11" t="s">
        <v>2949</v>
      </c>
      <c r="AL907" s="11"/>
      <c r="AM907" s="11"/>
      <c r="AN907" s="11"/>
      <c r="AO907" s="11"/>
      <c r="AP907" s="11"/>
      <c r="AQ907" s="11"/>
      <c r="AR907" s="11"/>
      <c r="AS907" s="11"/>
      <c r="AT907" s="11"/>
      <c r="AU907" s="11"/>
      <c r="AV907" s="11"/>
      <c r="AW907" s="11"/>
      <c r="AX907" s="11"/>
      <c r="AY907" s="11"/>
      <c r="AZ907" s="11"/>
      <c r="BA907" s="11"/>
      <c r="BB907" s="11"/>
      <c r="BC907" s="11"/>
      <c r="BD907" s="11"/>
      <c r="BE907" s="11"/>
      <c r="BF907" s="11"/>
      <c r="BG907" s="11"/>
      <c r="BH907" s="11"/>
      <c r="BI907" s="11"/>
      <c r="BJ907" s="11"/>
      <c r="BK907" s="11"/>
      <c r="BL907" s="11"/>
      <c r="BM907" s="11"/>
      <c r="BN907" s="11"/>
      <c r="BO907" s="11"/>
      <c r="BP907" s="11"/>
      <c r="BQ907" s="11"/>
      <c r="BR907" s="11"/>
      <c r="BS907" s="11"/>
      <c r="BT907" s="11"/>
      <c r="BU907" s="11"/>
      <c r="BV907" s="11"/>
      <c r="BW907" s="11"/>
      <c r="BX907" s="11"/>
      <c r="BY907" s="11"/>
      <c r="BZ907" s="11" t="s">
        <v>2950</v>
      </c>
      <c r="CA907" s="11"/>
      <c r="CB907" s="11"/>
      <c r="CC907" s="11"/>
      <c r="CD907" s="11"/>
      <c r="CE907" s="11"/>
      <c r="CF907" s="11"/>
      <c r="CG907" s="11"/>
      <c r="CH907" s="11"/>
      <c r="CI907" s="11"/>
      <c r="CJ907" s="11"/>
      <c r="CK907" s="11"/>
      <c r="CL907" s="11"/>
      <c r="CM907" s="11"/>
      <c r="CN907" s="11"/>
      <c r="CO907" s="11"/>
      <c r="CP907" s="11"/>
      <c r="CQ907" s="11"/>
      <c r="CR907" s="11"/>
      <c r="CS907" s="11"/>
      <c r="CT907" s="11"/>
      <c r="CU907" s="11"/>
      <c r="CV907" s="11"/>
      <c r="CW907" s="11"/>
      <c r="CX907" s="11"/>
      <c r="CY907" s="12"/>
    </row>
    <row r="908" spans="1:103" s="2" customFormat="1" ht="15" customHeight="1" x14ac:dyDescent="0.25">
      <c r="A908" s="21"/>
      <c r="B908" s="11" t="s">
        <v>3136</v>
      </c>
      <c r="C908" s="11" t="s">
        <v>2994</v>
      </c>
      <c r="D908" s="11"/>
      <c r="E908" s="11" t="s">
        <v>2995</v>
      </c>
      <c r="F908" s="11">
        <v>65.374399999999994</v>
      </c>
      <c r="G908" s="11">
        <v>82.792500000000004</v>
      </c>
      <c r="H908" s="11">
        <v>74</v>
      </c>
      <c r="I908" s="11">
        <v>38.730800000000002</v>
      </c>
      <c r="J908" s="11">
        <v>55.4726</v>
      </c>
      <c r="K908" s="11">
        <v>56.808300000000003</v>
      </c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 t="s">
        <v>1</v>
      </c>
      <c r="AB908" s="11" t="s">
        <v>3136</v>
      </c>
      <c r="AC908" s="11">
        <v>1</v>
      </c>
      <c r="AD908" s="11">
        <v>258</v>
      </c>
      <c r="AE908" s="11" t="s">
        <v>3054</v>
      </c>
      <c r="AF908" s="11">
        <v>89.53</v>
      </c>
      <c r="AG908" s="13">
        <v>1E-50</v>
      </c>
      <c r="AH908" s="11" t="s">
        <v>3334</v>
      </c>
      <c r="AI908" s="11" t="s">
        <v>3137</v>
      </c>
      <c r="AJ908" s="11"/>
      <c r="AK908" s="11" t="s">
        <v>459</v>
      </c>
      <c r="AL908" s="11"/>
      <c r="AM908" s="11"/>
      <c r="AN908" s="11"/>
      <c r="AO908" s="11"/>
      <c r="AP908" s="11"/>
      <c r="AQ908" s="11"/>
      <c r="AR908" s="11"/>
      <c r="AS908" s="11"/>
      <c r="AT908" s="11"/>
      <c r="AU908" s="11" t="s">
        <v>1069</v>
      </c>
      <c r="AV908" s="11"/>
      <c r="AW908" s="11"/>
      <c r="AX908" s="11"/>
      <c r="AY908" s="11"/>
      <c r="AZ908" s="11"/>
      <c r="BA908" s="11"/>
      <c r="BB908" s="11"/>
      <c r="BC908" s="11"/>
      <c r="BD908" s="11"/>
      <c r="BE908" s="11"/>
      <c r="BF908" s="11" t="s">
        <v>1070</v>
      </c>
      <c r="BG908" s="11"/>
      <c r="BH908" s="11"/>
      <c r="BI908" s="11"/>
      <c r="BJ908" s="11"/>
      <c r="BK908" s="11"/>
      <c r="BL908" s="11"/>
      <c r="BM908" s="11"/>
      <c r="BN908" s="11"/>
      <c r="BO908" s="11"/>
      <c r="BP908" s="11"/>
      <c r="BQ908" s="11"/>
      <c r="BR908" s="11"/>
      <c r="BS908" s="11"/>
      <c r="BT908" s="11"/>
      <c r="BU908" s="11"/>
      <c r="BV908" s="11"/>
      <c r="BW908" s="11"/>
      <c r="BX908" s="11"/>
      <c r="BY908" s="11"/>
      <c r="BZ908" s="11"/>
      <c r="CA908" s="11"/>
      <c r="CB908" s="11"/>
      <c r="CC908" s="11"/>
      <c r="CD908" s="11"/>
      <c r="CE908" s="11"/>
      <c r="CF908" s="11"/>
      <c r="CG908" s="11"/>
      <c r="CH908" s="11"/>
      <c r="CI908" s="11"/>
      <c r="CJ908" s="11"/>
      <c r="CK908" s="11"/>
      <c r="CL908" s="11"/>
      <c r="CM908" s="11"/>
      <c r="CN908" s="11"/>
      <c r="CO908" s="11"/>
      <c r="CP908" s="11"/>
      <c r="CQ908" s="11"/>
      <c r="CR908" s="11"/>
      <c r="CS908" s="11"/>
      <c r="CT908" s="11"/>
      <c r="CU908" s="11"/>
      <c r="CV908" s="11"/>
      <c r="CW908" s="11"/>
      <c r="CX908" s="11"/>
      <c r="CY908" s="12"/>
    </row>
    <row r="909" spans="1:103" s="2" customFormat="1" ht="15" customHeight="1" x14ac:dyDescent="0.25">
      <c r="A909" s="21"/>
      <c r="B909" s="11" t="s">
        <v>3138</v>
      </c>
      <c r="C909" s="11" t="s">
        <v>3140</v>
      </c>
      <c r="D909" s="11" t="s">
        <v>3141</v>
      </c>
      <c r="E909" s="11" t="s">
        <v>3142</v>
      </c>
      <c r="F909" s="11">
        <v>23.640899999999998</v>
      </c>
      <c r="G909" s="11">
        <v>34.396700000000003</v>
      </c>
      <c r="H909" s="11">
        <v>25.730699999999999</v>
      </c>
      <c r="I909" s="11">
        <v>43.898099999999999</v>
      </c>
      <c r="J909" s="11">
        <v>35.2239</v>
      </c>
      <c r="K909" s="11">
        <v>34.080599999999997</v>
      </c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 t="s">
        <v>1</v>
      </c>
      <c r="AB909" s="11" t="s">
        <v>3138</v>
      </c>
      <c r="AC909" s="11">
        <v>1</v>
      </c>
      <c r="AD909" s="11">
        <v>2269</v>
      </c>
      <c r="AE909" s="11" t="s">
        <v>3139</v>
      </c>
      <c r="AF909" s="11">
        <v>69.209999999999994</v>
      </c>
      <c r="AG909" s="13">
        <v>4.9999999999999999E-172</v>
      </c>
      <c r="AH909" s="11"/>
      <c r="AI909" s="11" t="s">
        <v>150</v>
      </c>
      <c r="AJ909" s="11" t="s">
        <v>3051</v>
      </c>
      <c r="AK909" s="11"/>
      <c r="AL909" s="11"/>
      <c r="AM909" s="11"/>
      <c r="AN909" s="11"/>
      <c r="AO909" s="11"/>
      <c r="AP909" s="11"/>
      <c r="AQ909" s="11"/>
      <c r="AR909" s="11"/>
      <c r="AS909" s="11"/>
      <c r="AT909" s="11"/>
      <c r="AU909" s="11"/>
      <c r="AV909" s="11"/>
      <c r="AW909" s="11"/>
      <c r="AX909" s="11"/>
      <c r="AY909" s="11" t="s">
        <v>2387</v>
      </c>
      <c r="AZ909" s="11"/>
      <c r="BA909" s="11"/>
      <c r="BB909" s="11"/>
      <c r="BC909" s="11"/>
      <c r="BD909" s="11"/>
      <c r="BE909" s="11"/>
      <c r="BF909" s="11"/>
      <c r="BG909" s="11"/>
      <c r="BH909" s="11"/>
      <c r="BI909" s="11"/>
      <c r="BJ909" s="11"/>
      <c r="BK909" s="11"/>
      <c r="BL909" s="11"/>
      <c r="BM909" s="11"/>
      <c r="BN909" s="11"/>
      <c r="BO909" s="11"/>
      <c r="BP909" s="11"/>
      <c r="BQ909" s="11"/>
      <c r="BR909" s="11"/>
      <c r="BS909" s="11"/>
      <c r="BT909" s="11"/>
      <c r="BU909" s="11"/>
      <c r="BV909" s="11"/>
      <c r="BW909" s="11"/>
      <c r="BX909" s="11"/>
      <c r="BY909" s="11"/>
      <c r="BZ909" s="11"/>
      <c r="CA909" s="11"/>
      <c r="CB909" s="11"/>
      <c r="CC909" s="11"/>
      <c r="CD909" s="11"/>
      <c r="CE909" s="11"/>
      <c r="CF909" s="11"/>
      <c r="CG909" s="11"/>
      <c r="CH909" s="11"/>
      <c r="CI909" s="11"/>
      <c r="CJ909" s="11" t="s">
        <v>3143</v>
      </c>
      <c r="CK909" s="11"/>
      <c r="CL909" s="11"/>
      <c r="CM909" s="11"/>
      <c r="CN909" s="11"/>
      <c r="CO909" s="11"/>
      <c r="CP909" s="11"/>
      <c r="CQ909" s="11"/>
      <c r="CR909" s="11"/>
      <c r="CS909" s="11"/>
      <c r="CT909" s="11"/>
      <c r="CU909" s="11"/>
      <c r="CV909" s="11"/>
      <c r="CW909" s="11"/>
      <c r="CX909" s="11"/>
      <c r="CY909" s="12"/>
    </row>
    <row r="910" spans="1:103" s="2" customFormat="1" ht="15" customHeight="1" x14ac:dyDescent="0.25">
      <c r="A910" s="21"/>
      <c r="B910" s="11" t="s">
        <v>3144</v>
      </c>
      <c r="C910" s="11" t="s">
        <v>3146</v>
      </c>
      <c r="D910" s="11" t="s">
        <v>3147</v>
      </c>
      <c r="E910" s="11" t="s">
        <v>3148</v>
      </c>
      <c r="F910" s="11">
        <v>26.1511</v>
      </c>
      <c r="G910" s="11">
        <v>7.2073900000000002</v>
      </c>
      <c r="H910" s="11">
        <v>3.79731</v>
      </c>
      <c r="I910" s="11">
        <v>15.580500000000001</v>
      </c>
      <c r="J910" s="11">
        <v>19.2286</v>
      </c>
      <c r="K910" s="11">
        <v>37.834899999999998</v>
      </c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 t="s">
        <v>1</v>
      </c>
      <c r="AB910" s="11" t="s">
        <v>3144</v>
      </c>
      <c r="AC910" s="11">
        <v>1</v>
      </c>
      <c r="AD910" s="11">
        <v>1955</v>
      </c>
      <c r="AE910" s="11" t="s">
        <v>3145</v>
      </c>
      <c r="AF910" s="11">
        <v>69.64</v>
      </c>
      <c r="AG910" s="13">
        <v>0</v>
      </c>
      <c r="AH910" s="11"/>
      <c r="AI910" s="11" t="s">
        <v>3149</v>
      </c>
      <c r="AJ910" s="11" t="s">
        <v>3150</v>
      </c>
      <c r="AK910" s="11"/>
      <c r="AL910" s="11"/>
      <c r="AM910" s="11"/>
      <c r="AN910" s="11"/>
      <c r="AO910" s="11"/>
      <c r="AP910" s="11"/>
      <c r="AQ910" s="11"/>
      <c r="AR910" s="11"/>
      <c r="AS910" s="11"/>
      <c r="AT910" s="11"/>
      <c r="AU910" s="11"/>
      <c r="AV910" s="11"/>
      <c r="AW910" s="11"/>
      <c r="AX910" s="11"/>
      <c r="AY910" s="11" t="s">
        <v>2387</v>
      </c>
      <c r="AZ910" s="11"/>
      <c r="BA910" s="11"/>
      <c r="BB910" s="11"/>
      <c r="BC910" s="11"/>
      <c r="BD910" s="11"/>
      <c r="BE910" s="11"/>
      <c r="BF910" s="11"/>
      <c r="BG910" s="11"/>
      <c r="BH910" s="11"/>
      <c r="BI910" s="11"/>
      <c r="BJ910" s="11"/>
      <c r="BK910" s="11"/>
      <c r="BL910" s="11"/>
      <c r="BM910" s="11"/>
      <c r="BN910" s="11"/>
      <c r="BO910" s="11"/>
      <c r="BP910" s="11"/>
      <c r="BQ910" s="11"/>
      <c r="BR910" s="11"/>
      <c r="BS910" s="11"/>
      <c r="BT910" s="11"/>
      <c r="BU910" s="11"/>
      <c r="BV910" s="11"/>
      <c r="BW910" s="11"/>
      <c r="BX910" s="11"/>
      <c r="BY910" s="11"/>
      <c r="BZ910" s="11"/>
      <c r="CA910" s="11"/>
      <c r="CB910" s="11"/>
      <c r="CC910" s="11"/>
      <c r="CD910" s="11"/>
      <c r="CE910" s="11"/>
      <c r="CF910" s="11"/>
      <c r="CG910" s="11"/>
      <c r="CH910" s="11"/>
      <c r="CI910" s="11"/>
      <c r="CJ910" s="11" t="s">
        <v>3143</v>
      </c>
      <c r="CK910" s="11"/>
      <c r="CL910" s="11"/>
      <c r="CM910" s="11"/>
      <c r="CN910" s="11"/>
      <c r="CO910" s="11"/>
      <c r="CP910" s="11"/>
      <c r="CQ910" s="11"/>
      <c r="CR910" s="11"/>
      <c r="CS910" s="11"/>
      <c r="CT910" s="11"/>
      <c r="CU910" s="11"/>
      <c r="CV910" s="11"/>
      <c r="CW910" s="11"/>
      <c r="CX910" s="11"/>
      <c r="CY910" s="12"/>
    </row>
    <row r="911" spans="1:103" s="2" customFormat="1" ht="15" customHeight="1" x14ac:dyDescent="0.25">
      <c r="A911" s="21"/>
      <c r="B911" s="11" t="s">
        <v>3151</v>
      </c>
      <c r="C911" s="11" t="s">
        <v>3153</v>
      </c>
      <c r="D911" s="11" t="s">
        <v>3154</v>
      </c>
      <c r="E911" s="11" t="s">
        <v>3155</v>
      </c>
      <c r="F911" s="11">
        <v>96.583699999999993</v>
      </c>
      <c r="G911" s="11">
        <v>87.174599999999998</v>
      </c>
      <c r="H911" s="11">
        <v>84.950500000000005</v>
      </c>
      <c r="I911" s="11">
        <v>116.119</v>
      </c>
      <c r="J911" s="11">
        <v>85.465999999999994</v>
      </c>
      <c r="K911" s="11">
        <v>114.226</v>
      </c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 t="s">
        <v>1</v>
      </c>
      <c r="AB911" s="11" t="s">
        <v>3151</v>
      </c>
      <c r="AC911" s="11">
        <v>1</v>
      </c>
      <c r="AD911" s="11">
        <v>1566</v>
      </c>
      <c r="AE911" s="11" t="s">
        <v>3152</v>
      </c>
      <c r="AF911" s="11">
        <v>69.86</v>
      </c>
      <c r="AG911" s="13">
        <v>3.9999999999999999E-132</v>
      </c>
      <c r="AH911" s="11"/>
      <c r="AI911" s="11" t="s">
        <v>3149</v>
      </c>
      <c r="AJ911" s="11" t="s">
        <v>3150</v>
      </c>
      <c r="AK911" s="11"/>
      <c r="AL911" s="11"/>
      <c r="AM911" s="11"/>
      <c r="AN911" s="11"/>
      <c r="AO911" s="11"/>
      <c r="AP911" s="11"/>
      <c r="AQ911" s="11"/>
      <c r="AR911" s="11"/>
      <c r="AS911" s="11"/>
      <c r="AT911" s="11"/>
      <c r="AU911" s="11"/>
      <c r="AV911" s="11"/>
      <c r="AW911" s="11"/>
      <c r="AX911" s="11"/>
      <c r="AY911" s="11" t="s">
        <v>2387</v>
      </c>
      <c r="AZ911" s="11"/>
      <c r="BA911" s="11"/>
      <c r="BB911" s="11"/>
      <c r="BC911" s="11"/>
      <c r="BD911" s="11"/>
      <c r="BE911" s="11"/>
      <c r="BF911" s="11"/>
      <c r="BG911" s="11"/>
      <c r="BH911" s="11"/>
      <c r="BI911" s="11"/>
      <c r="BJ911" s="11"/>
      <c r="BK911" s="11"/>
      <c r="BL911" s="11"/>
      <c r="BM911" s="11"/>
      <c r="BN911" s="11"/>
      <c r="BO911" s="11"/>
      <c r="BP911" s="11"/>
      <c r="BQ911" s="11"/>
      <c r="BR911" s="11"/>
      <c r="BS911" s="11"/>
      <c r="BT911" s="11"/>
      <c r="BU911" s="11"/>
      <c r="BV911" s="11"/>
      <c r="BW911" s="11"/>
      <c r="BX911" s="11"/>
      <c r="BY911" s="11"/>
      <c r="BZ911" s="11"/>
      <c r="CA911" s="11"/>
      <c r="CB911" s="11"/>
      <c r="CC911" s="11"/>
      <c r="CD911" s="11"/>
      <c r="CE911" s="11"/>
      <c r="CF911" s="11"/>
      <c r="CG911" s="11"/>
      <c r="CH911" s="11"/>
      <c r="CI911" s="11"/>
      <c r="CJ911" s="11" t="s">
        <v>3143</v>
      </c>
      <c r="CK911" s="11"/>
      <c r="CL911" s="11"/>
      <c r="CM911" s="11"/>
      <c r="CN911" s="11"/>
      <c r="CO911" s="11"/>
      <c r="CP911" s="11"/>
      <c r="CQ911" s="11"/>
      <c r="CR911" s="11"/>
      <c r="CS911" s="11" t="s">
        <v>274</v>
      </c>
      <c r="CT911" s="11"/>
      <c r="CU911" s="11"/>
      <c r="CV911" s="11"/>
      <c r="CW911" s="11"/>
      <c r="CX911" s="11"/>
      <c r="CY911" s="12"/>
    </row>
    <row r="912" spans="1:103" s="2" customFormat="1" ht="15" customHeight="1" x14ac:dyDescent="0.25">
      <c r="A912" s="21"/>
      <c r="B912" s="11" t="s">
        <v>3156</v>
      </c>
      <c r="C912" s="11" t="s">
        <v>3153</v>
      </c>
      <c r="D912" s="11" t="s">
        <v>3154</v>
      </c>
      <c r="E912" s="11" t="s">
        <v>3155</v>
      </c>
      <c r="F912" s="11">
        <v>42.220399999999998</v>
      </c>
      <c r="G912" s="11">
        <v>45.090400000000002</v>
      </c>
      <c r="H912" s="11">
        <v>44.818300000000001</v>
      </c>
      <c r="I912" s="11">
        <v>59.7624</v>
      </c>
      <c r="J912" s="11">
        <v>44.458399999999997</v>
      </c>
      <c r="K912" s="11">
        <v>48.972499999999997</v>
      </c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 t="s">
        <v>1</v>
      </c>
      <c r="AB912" s="11" t="s">
        <v>3156</v>
      </c>
      <c r="AC912" s="11">
        <v>1</v>
      </c>
      <c r="AD912" s="11">
        <v>1446</v>
      </c>
      <c r="AE912" s="11" t="s">
        <v>3152</v>
      </c>
      <c r="AF912" s="11">
        <v>71.05</v>
      </c>
      <c r="AG912" s="13">
        <v>3E-124</v>
      </c>
      <c r="AH912" s="11"/>
      <c r="AI912" s="11" t="s">
        <v>3149</v>
      </c>
      <c r="AJ912" s="11" t="s">
        <v>3150</v>
      </c>
      <c r="AK912" s="11"/>
      <c r="AL912" s="11"/>
      <c r="AM912" s="11"/>
      <c r="AN912" s="11"/>
      <c r="AO912" s="11"/>
      <c r="AP912" s="11"/>
      <c r="AQ912" s="11"/>
      <c r="AR912" s="11"/>
      <c r="AS912" s="11"/>
      <c r="AT912" s="11"/>
      <c r="AU912" s="11"/>
      <c r="AV912" s="11"/>
      <c r="AW912" s="11"/>
      <c r="AX912" s="11"/>
      <c r="AY912" s="11" t="s">
        <v>2387</v>
      </c>
      <c r="AZ912" s="11"/>
      <c r="BA912" s="11"/>
      <c r="BB912" s="11"/>
      <c r="BC912" s="11"/>
      <c r="BD912" s="11"/>
      <c r="BE912" s="11"/>
      <c r="BF912" s="11"/>
      <c r="BG912" s="11"/>
      <c r="BH912" s="11"/>
      <c r="BI912" s="11"/>
      <c r="BJ912" s="11"/>
      <c r="BK912" s="11"/>
      <c r="BL912" s="11"/>
      <c r="BM912" s="11"/>
      <c r="BN912" s="11"/>
      <c r="BO912" s="11"/>
      <c r="BP912" s="11"/>
      <c r="BQ912" s="11"/>
      <c r="BR912" s="11"/>
      <c r="BS912" s="11"/>
      <c r="BT912" s="11"/>
      <c r="BU912" s="11"/>
      <c r="BV912" s="11"/>
      <c r="BW912" s="11"/>
      <c r="BX912" s="11"/>
      <c r="BY912" s="11"/>
      <c r="BZ912" s="11"/>
      <c r="CA912" s="11"/>
      <c r="CB912" s="11"/>
      <c r="CC912" s="11"/>
      <c r="CD912" s="11"/>
      <c r="CE912" s="11"/>
      <c r="CF912" s="11"/>
      <c r="CG912" s="11"/>
      <c r="CH912" s="11"/>
      <c r="CI912" s="11"/>
      <c r="CJ912" s="11" t="s">
        <v>3143</v>
      </c>
      <c r="CK912" s="11"/>
      <c r="CL912" s="11"/>
      <c r="CM912" s="11"/>
      <c r="CN912" s="11"/>
      <c r="CO912" s="11"/>
      <c r="CP912" s="11"/>
      <c r="CQ912" s="11"/>
      <c r="CR912" s="11"/>
      <c r="CS912" s="11" t="s">
        <v>274</v>
      </c>
      <c r="CT912" s="11"/>
      <c r="CU912" s="11"/>
      <c r="CV912" s="11"/>
      <c r="CW912" s="11"/>
      <c r="CX912" s="11"/>
      <c r="CY912" s="12"/>
    </row>
    <row r="913" spans="1:103" s="2" customFormat="1" ht="15" customHeight="1" x14ac:dyDescent="0.25">
      <c r="A913" s="21"/>
      <c r="B913" s="11" t="s">
        <v>3157</v>
      </c>
      <c r="C913" s="11" t="s">
        <v>3159</v>
      </c>
      <c r="D913" s="11" t="s">
        <v>3160</v>
      </c>
      <c r="E913" s="11" t="s">
        <v>3161</v>
      </c>
      <c r="F913" s="11">
        <v>60.1158</v>
      </c>
      <c r="G913" s="11">
        <v>68.989699999999999</v>
      </c>
      <c r="H913" s="11">
        <v>64.097499999999997</v>
      </c>
      <c r="I913" s="11">
        <v>56.725499999999997</v>
      </c>
      <c r="J913" s="11">
        <v>40.293900000000001</v>
      </c>
      <c r="K913" s="11">
        <v>32.242100000000001</v>
      </c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 t="s">
        <v>1</v>
      </c>
      <c r="AB913" s="11" t="s">
        <v>3157</v>
      </c>
      <c r="AC913" s="11">
        <v>1</v>
      </c>
      <c r="AD913" s="11">
        <v>1244</v>
      </c>
      <c r="AE913" s="11" t="s">
        <v>3158</v>
      </c>
      <c r="AF913" s="11">
        <v>72.760000000000005</v>
      </c>
      <c r="AG913" s="13">
        <v>4.0000000000000001E-99</v>
      </c>
      <c r="AH913" s="11"/>
      <c r="AI913" s="11" t="s">
        <v>3162</v>
      </c>
      <c r="AJ913" s="11" t="s">
        <v>3163</v>
      </c>
      <c r="AK913" s="11"/>
      <c r="AL913" s="11"/>
      <c r="AM913" s="11"/>
      <c r="AN913" s="11"/>
      <c r="AO913" s="11"/>
      <c r="AP913" s="11"/>
      <c r="AQ913" s="11"/>
      <c r="AR913" s="11"/>
      <c r="AS913" s="11"/>
      <c r="AT913" s="11"/>
      <c r="AU913" s="11"/>
      <c r="AV913" s="11"/>
      <c r="AW913" s="11"/>
      <c r="AX913" s="11"/>
      <c r="AY913" s="11" t="s">
        <v>2387</v>
      </c>
      <c r="AZ913" s="11"/>
      <c r="BA913" s="11"/>
      <c r="BB913" s="11"/>
      <c r="BC913" s="11"/>
      <c r="BD913" s="11"/>
      <c r="BE913" s="11"/>
      <c r="BF913" s="11"/>
      <c r="BG913" s="11"/>
      <c r="BH913" s="11"/>
      <c r="BI913" s="11"/>
      <c r="BJ913" s="11"/>
      <c r="BK913" s="11"/>
      <c r="BL913" s="11"/>
      <c r="BM913" s="11"/>
      <c r="BN913" s="11"/>
      <c r="BO913" s="11"/>
      <c r="BP913" s="11"/>
      <c r="BQ913" s="11"/>
      <c r="BR913" s="11"/>
      <c r="BS913" s="11"/>
      <c r="BT913" s="11"/>
      <c r="BU913" s="11"/>
      <c r="BV913" s="11"/>
      <c r="BW913" s="11"/>
      <c r="BX913" s="11"/>
      <c r="BY913" s="11"/>
      <c r="BZ913" s="11"/>
      <c r="CA913" s="11"/>
      <c r="CB913" s="11"/>
      <c r="CC913" s="11"/>
      <c r="CD913" s="11"/>
      <c r="CE913" s="11"/>
      <c r="CF913" s="11"/>
      <c r="CG913" s="11"/>
      <c r="CH913" s="11"/>
      <c r="CI913" s="11"/>
      <c r="CJ913" s="11" t="s">
        <v>3143</v>
      </c>
      <c r="CK913" s="11"/>
      <c r="CL913" s="11"/>
      <c r="CM913" s="11"/>
      <c r="CN913" s="11"/>
      <c r="CO913" s="11"/>
      <c r="CP913" s="11"/>
      <c r="CQ913" s="11"/>
      <c r="CR913" s="11"/>
      <c r="CS913" s="11"/>
      <c r="CT913" s="11"/>
      <c r="CU913" s="11"/>
      <c r="CV913" s="11"/>
      <c r="CW913" s="11"/>
      <c r="CX913" s="11"/>
      <c r="CY913" s="12"/>
    </row>
    <row r="914" spans="1:103" s="2" customFormat="1" ht="15" customHeight="1" x14ac:dyDescent="0.25">
      <c r="A914" s="21"/>
      <c r="B914" s="11" t="s">
        <v>3164</v>
      </c>
      <c r="C914" s="11" t="s">
        <v>3159</v>
      </c>
      <c r="D914" s="11" t="s">
        <v>3160</v>
      </c>
      <c r="E914" s="11" t="s">
        <v>3161</v>
      </c>
      <c r="F914" s="11">
        <v>43.561399999999999</v>
      </c>
      <c r="G914" s="11">
        <v>48.442500000000003</v>
      </c>
      <c r="H914" s="11">
        <v>52.031300000000002</v>
      </c>
      <c r="I914" s="11">
        <v>38.0212</v>
      </c>
      <c r="J914" s="11">
        <v>28.749099999999999</v>
      </c>
      <c r="K914" s="11">
        <v>28.4697</v>
      </c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 t="s">
        <v>1</v>
      </c>
      <c r="AB914" s="11" t="s">
        <v>3164</v>
      </c>
      <c r="AC914" s="11">
        <v>1</v>
      </c>
      <c r="AD914" s="11">
        <v>1161</v>
      </c>
      <c r="AE914" s="11" t="s">
        <v>3165</v>
      </c>
      <c r="AF914" s="11">
        <v>80.45</v>
      </c>
      <c r="AG914" s="13">
        <v>1.9999999999999998E-65</v>
      </c>
      <c r="AH914" s="11"/>
      <c r="AI914" s="11" t="s">
        <v>150</v>
      </c>
      <c r="AJ914" s="11" t="s">
        <v>3051</v>
      </c>
      <c r="AK914" s="11"/>
      <c r="AL914" s="11"/>
      <c r="AM914" s="11"/>
      <c r="AN914" s="11"/>
      <c r="AO914" s="11"/>
      <c r="AP914" s="11"/>
      <c r="AQ914" s="11"/>
      <c r="AR914" s="11"/>
      <c r="AS914" s="11"/>
      <c r="AT914" s="11"/>
      <c r="AU914" s="11"/>
      <c r="AV914" s="11"/>
      <c r="AW914" s="11"/>
      <c r="AX914" s="11"/>
      <c r="AY914" s="11" t="s">
        <v>2387</v>
      </c>
      <c r="AZ914" s="11"/>
      <c r="BA914" s="11"/>
      <c r="BB914" s="11"/>
      <c r="BC914" s="11"/>
      <c r="BD914" s="11"/>
      <c r="BE914" s="11"/>
      <c r="BF914" s="11"/>
      <c r="BG914" s="11"/>
      <c r="BH914" s="11"/>
      <c r="BI914" s="11"/>
      <c r="BJ914" s="11"/>
      <c r="BK914" s="11"/>
      <c r="BL914" s="11"/>
      <c r="BM914" s="11"/>
      <c r="BN914" s="11"/>
      <c r="BO914" s="11"/>
      <c r="BP914" s="11"/>
      <c r="BQ914" s="11"/>
      <c r="BR914" s="11"/>
      <c r="BS914" s="11"/>
      <c r="BT914" s="11"/>
      <c r="BU914" s="11"/>
      <c r="BV914" s="11"/>
      <c r="BW914" s="11"/>
      <c r="BX914" s="11"/>
      <c r="BY914" s="11"/>
      <c r="BZ914" s="11"/>
      <c r="CA914" s="11"/>
      <c r="CB914" s="11"/>
      <c r="CC914" s="11"/>
      <c r="CD914" s="11"/>
      <c r="CE914" s="11"/>
      <c r="CF914" s="11"/>
      <c r="CG914" s="11"/>
      <c r="CH914" s="11"/>
      <c r="CI914" s="11"/>
      <c r="CJ914" s="11" t="s">
        <v>3143</v>
      </c>
      <c r="CK914" s="11"/>
      <c r="CL914" s="11"/>
      <c r="CM914" s="11"/>
      <c r="CN914" s="11"/>
      <c r="CO914" s="11"/>
      <c r="CP914" s="11"/>
      <c r="CQ914" s="11"/>
      <c r="CR914" s="11"/>
      <c r="CS914" s="11"/>
      <c r="CT914" s="11"/>
      <c r="CU914" s="11"/>
      <c r="CV914" s="11"/>
      <c r="CW914" s="11"/>
      <c r="CX914" s="11"/>
      <c r="CY914" s="12"/>
    </row>
    <row r="915" spans="1:103" s="2" customFormat="1" ht="15" customHeight="1" x14ac:dyDescent="0.25">
      <c r="A915" s="21"/>
      <c r="B915" s="11" t="s">
        <v>3166</v>
      </c>
      <c r="C915" s="11" t="s">
        <v>3140</v>
      </c>
      <c r="D915" s="11" t="s">
        <v>3141</v>
      </c>
      <c r="E915" s="11" t="s">
        <v>3142</v>
      </c>
      <c r="F915" s="11">
        <v>2.0007700000000002</v>
      </c>
      <c r="G915" s="11">
        <v>2.7180800000000001</v>
      </c>
      <c r="H915" s="11">
        <v>0.75125900000000001</v>
      </c>
      <c r="I915" s="11">
        <v>3.9892500000000002</v>
      </c>
      <c r="J915" s="11">
        <v>3.0320200000000002</v>
      </c>
      <c r="K915" s="11">
        <v>1.6667099999999999</v>
      </c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 t="s">
        <v>1</v>
      </c>
      <c r="AB915" s="11" t="s">
        <v>3166</v>
      </c>
      <c r="AC915" s="11">
        <v>1</v>
      </c>
      <c r="AD915" s="11">
        <v>938</v>
      </c>
      <c r="AE915" s="11" t="s">
        <v>3167</v>
      </c>
      <c r="AF915" s="11">
        <v>66.67</v>
      </c>
      <c r="AG915" s="13">
        <v>3.9999999999999998E-11</v>
      </c>
      <c r="AH915" s="11"/>
      <c r="AI915" s="11"/>
      <c r="AJ915" s="11"/>
      <c r="AK915" s="11"/>
      <c r="AL915" s="11"/>
      <c r="AM915" s="11"/>
      <c r="AN915" s="11"/>
      <c r="AO915" s="11"/>
      <c r="AP915" s="11"/>
      <c r="AQ915" s="11"/>
      <c r="AR915" s="11"/>
      <c r="AS915" s="11"/>
      <c r="AT915" s="11"/>
      <c r="AU915" s="11"/>
      <c r="AV915" s="11"/>
      <c r="AW915" s="11"/>
      <c r="AX915" s="11"/>
      <c r="AY915" s="11" t="s">
        <v>2387</v>
      </c>
      <c r="AZ915" s="11"/>
      <c r="BA915" s="11"/>
      <c r="BB915" s="11"/>
      <c r="BC915" s="11"/>
      <c r="BD915" s="11"/>
      <c r="BE915" s="11"/>
      <c r="BF915" s="11"/>
      <c r="BG915" s="11"/>
      <c r="BH915" s="11"/>
      <c r="BI915" s="11"/>
      <c r="BJ915" s="11"/>
      <c r="BK915" s="11"/>
      <c r="BL915" s="11"/>
      <c r="BM915" s="11"/>
      <c r="BN915" s="11"/>
      <c r="BO915" s="11"/>
      <c r="BP915" s="11"/>
      <c r="BQ915" s="11"/>
      <c r="BR915" s="11"/>
      <c r="BS915" s="11"/>
      <c r="BT915" s="11"/>
      <c r="BU915" s="11"/>
      <c r="BV915" s="11"/>
      <c r="BW915" s="11"/>
      <c r="BX915" s="11"/>
      <c r="BY915" s="11"/>
      <c r="BZ915" s="11"/>
      <c r="CA915" s="11"/>
      <c r="CB915" s="11"/>
      <c r="CC915" s="11"/>
      <c r="CD915" s="11"/>
      <c r="CE915" s="11"/>
      <c r="CF915" s="11"/>
      <c r="CG915" s="11"/>
      <c r="CH915" s="11"/>
      <c r="CI915" s="11"/>
      <c r="CJ915" s="11" t="s">
        <v>3143</v>
      </c>
      <c r="CK915" s="11"/>
      <c r="CL915" s="11"/>
      <c r="CM915" s="11"/>
      <c r="CN915" s="11"/>
      <c r="CO915" s="11"/>
      <c r="CP915" s="11"/>
      <c r="CQ915" s="11"/>
      <c r="CR915" s="11"/>
      <c r="CS915" s="11"/>
      <c r="CT915" s="11"/>
      <c r="CU915" s="11"/>
      <c r="CV915" s="11"/>
      <c r="CW915" s="11"/>
      <c r="CX915" s="11"/>
      <c r="CY915" s="12"/>
    </row>
    <row r="916" spans="1:103" s="2" customFormat="1" ht="15" customHeight="1" x14ac:dyDescent="0.25">
      <c r="A916" s="21"/>
      <c r="B916" s="11" t="s">
        <v>3168</v>
      </c>
      <c r="C916" s="11" t="s">
        <v>3170</v>
      </c>
      <c r="D916" s="11" t="s">
        <v>3171</v>
      </c>
      <c r="E916" s="11" t="s">
        <v>3172</v>
      </c>
      <c r="F916" s="11">
        <v>147.60300000000001</v>
      </c>
      <c r="G916" s="11">
        <v>166.66499999999999</v>
      </c>
      <c r="H916" s="11">
        <v>162.91800000000001</v>
      </c>
      <c r="I916" s="11">
        <v>159.75899999999999</v>
      </c>
      <c r="J916" s="11">
        <v>174.75899999999999</v>
      </c>
      <c r="K916" s="11">
        <v>188.804</v>
      </c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 t="s">
        <v>1</v>
      </c>
      <c r="AB916" s="11" t="s">
        <v>3168</v>
      </c>
      <c r="AC916" s="11">
        <v>1</v>
      </c>
      <c r="AD916" s="11">
        <v>427</v>
      </c>
      <c r="AE916" s="11" t="s">
        <v>3169</v>
      </c>
      <c r="AF916" s="11">
        <v>81.819999999999993</v>
      </c>
      <c r="AG916" s="13">
        <v>3E-10</v>
      </c>
      <c r="AH916" s="11"/>
      <c r="AI916" s="11"/>
      <c r="AJ916" s="11"/>
      <c r="AK916" s="11"/>
      <c r="AL916" s="11"/>
      <c r="AM916" s="11"/>
      <c r="AN916" s="11"/>
      <c r="AO916" s="11"/>
      <c r="AP916" s="11"/>
      <c r="AQ916" s="11"/>
      <c r="AR916" s="11"/>
      <c r="AS916" s="11"/>
      <c r="AT916" s="11"/>
      <c r="AU916" s="11"/>
      <c r="AV916" s="11"/>
      <c r="AW916" s="11"/>
      <c r="AX916" s="11"/>
      <c r="AY916" s="11"/>
      <c r="AZ916" s="11"/>
      <c r="BA916" s="11"/>
      <c r="BB916" s="11"/>
      <c r="BC916" s="11"/>
      <c r="BD916" s="11"/>
      <c r="BE916" s="11"/>
      <c r="BF916" s="11"/>
      <c r="BG916" s="11"/>
      <c r="BH916" s="11"/>
      <c r="BI916" s="11"/>
      <c r="BJ916" s="11"/>
      <c r="BK916" s="11"/>
      <c r="BL916" s="11"/>
      <c r="BM916" s="11"/>
      <c r="BN916" s="11"/>
      <c r="BO916" s="11"/>
      <c r="BP916" s="11"/>
      <c r="BQ916" s="11"/>
      <c r="BR916" s="11"/>
      <c r="BS916" s="11"/>
      <c r="BT916" s="11"/>
      <c r="BU916" s="11"/>
      <c r="BV916" s="11"/>
      <c r="BW916" s="11"/>
      <c r="BX916" s="11"/>
      <c r="BY916" s="11"/>
      <c r="BZ916" s="11"/>
      <c r="CA916" s="11"/>
      <c r="CB916" s="11"/>
      <c r="CC916" s="11"/>
      <c r="CD916" s="11"/>
      <c r="CE916" s="11"/>
      <c r="CF916" s="11"/>
      <c r="CG916" s="11"/>
      <c r="CH916" s="11"/>
      <c r="CI916" s="11"/>
      <c r="CJ916" s="11"/>
      <c r="CK916" s="11"/>
      <c r="CL916" s="11"/>
      <c r="CM916" s="11"/>
      <c r="CN916" s="11"/>
      <c r="CO916" s="11"/>
      <c r="CP916" s="11"/>
      <c r="CQ916" s="11"/>
      <c r="CR916" s="11"/>
      <c r="CS916" s="11"/>
      <c r="CT916" s="11"/>
      <c r="CU916" s="11"/>
      <c r="CV916" s="11"/>
      <c r="CW916" s="11"/>
      <c r="CX916" s="11"/>
      <c r="CY916" s="12"/>
    </row>
    <row r="917" spans="1:103" s="2" customFormat="1" ht="15" customHeight="1" x14ac:dyDescent="0.35">
      <c r="A917" s="21"/>
      <c r="B917" s="15" t="s">
        <v>3179</v>
      </c>
      <c r="C917" s="15" t="s">
        <v>3181</v>
      </c>
      <c r="D917" s="15" t="s">
        <v>3182</v>
      </c>
      <c r="E917" s="15" t="s">
        <v>3183</v>
      </c>
      <c r="F917" s="15">
        <v>11.753</v>
      </c>
      <c r="G917" s="15">
        <v>11.202199999999999</v>
      </c>
      <c r="H917" s="15">
        <v>10.583299999999999</v>
      </c>
      <c r="I917" s="15">
        <v>8.6663700000000006</v>
      </c>
      <c r="J917" s="15">
        <v>9.0861699999999992</v>
      </c>
      <c r="K917" s="15">
        <v>13.3613</v>
      </c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 t="s">
        <v>1</v>
      </c>
      <c r="AB917" s="15" t="s">
        <v>3179</v>
      </c>
      <c r="AC917" s="15">
        <v>1</v>
      </c>
      <c r="AD917" s="15">
        <v>4456</v>
      </c>
      <c r="AE917" s="15" t="s">
        <v>3180</v>
      </c>
      <c r="AF917" s="15">
        <v>64.239999999999995</v>
      </c>
      <c r="AG917" s="16">
        <v>0</v>
      </c>
      <c r="AH917" s="15"/>
      <c r="AI917" s="15" t="s">
        <v>150</v>
      </c>
      <c r="AJ917" s="15" t="s">
        <v>3184</v>
      </c>
      <c r="AK917" s="15" t="s">
        <v>3185</v>
      </c>
      <c r="AL917" s="15"/>
      <c r="AM917" s="15"/>
      <c r="AN917" s="15"/>
      <c r="AO917" s="15"/>
      <c r="AP917" s="15"/>
      <c r="AQ917" s="15"/>
      <c r="AR917" s="15"/>
      <c r="AS917" s="15"/>
      <c r="AT917" s="15"/>
      <c r="AU917" s="15" t="s">
        <v>3186</v>
      </c>
      <c r="AV917" s="15"/>
      <c r="AW917" s="15"/>
      <c r="AX917" s="15"/>
      <c r="AY917" s="15"/>
      <c r="AZ917" s="15"/>
      <c r="BA917" s="15"/>
      <c r="BB917" s="15"/>
      <c r="BC917" s="15"/>
      <c r="BD917" s="15"/>
      <c r="BE917" s="15"/>
      <c r="BF917" s="15"/>
      <c r="BG917" s="15"/>
      <c r="BH917" s="15"/>
      <c r="BI917" s="15"/>
      <c r="BJ917" s="15"/>
      <c r="BK917" s="15"/>
      <c r="BL917" s="15"/>
      <c r="BM917" s="15"/>
      <c r="BN917" s="15"/>
      <c r="BO917" s="15"/>
      <c r="BP917" s="15"/>
      <c r="BQ917" s="15"/>
      <c r="BR917" s="15"/>
      <c r="BS917" s="15"/>
      <c r="BT917" s="15"/>
      <c r="BU917" s="15"/>
      <c r="BV917" s="15"/>
      <c r="BW917" s="15"/>
      <c r="BX917" s="15" t="s">
        <v>102</v>
      </c>
      <c r="BY917" s="15"/>
      <c r="BZ917" s="15"/>
      <c r="CA917" s="15"/>
      <c r="CB917" s="15"/>
      <c r="CC917" s="15"/>
      <c r="CD917" s="15"/>
      <c r="CE917" s="15"/>
      <c r="CF917" s="15"/>
      <c r="CG917" s="15"/>
      <c r="CH917" s="15"/>
      <c r="CI917" s="15"/>
      <c r="CJ917" s="15" t="s">
        <v>3187</v>
      </c>
      <c r="CK917" s="15"/>
      <c r="CL917" s="15"/>
      <c r="CM917" s="15"/>
      <c r="CN917" s="15"/>
      <c r="CO917" s="15"/>
      <c r="CP917" s="15"/>
      <c r="CQ917" s="15"/>
      <c r="CR917" s="15"/>
      <c r="CS917" s="15"/>
      <c r="CT917" s="15"/>
      <c r="CU917" s="15"/>
      <c r="CV917" s="15"/>
      <c r="CW917" s="15"/>
      <c r="CX917" s="15"/>
      <c r="CY917" s="17"/>
    </row>
    <row r="918" spans="1:103" s="2" customFormat="1" ht="15" customHeight="1" x14ac:dyDescent="0.35">
      <c r="A918" s="21"/>
      <c r="B918" s="15" t="s">
        <v>3188</v>
      </c>
      <c r="C918" s="15" t="s">
        <v>3408</v>
      </c>
      <c r="D918" s="15" t="s">
        <v>3190</v>
      </c>
      <c r="E918" s="15" t="s">
        <v>3191</v>
      </c>
      <c r="F918" s="15">
        <v>19.973800000000001</v>
      </c>
      <c r="G918" s="15">
        <v>19.345800000000001</v>
      </c>
      <c r="H918" s="15">
        <v>17.505400000000002</v>
      </c>
      <c r="I918" s="15">
        <v>23.048300000000001</v>
      </c>
      <c r="J918" s="15">
        <v>27.286200000000001</v>
      </c>
      <c r="K918" s="15">
        <v>66.308599999999998</v>
      </c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 t="s">
        <v>1</v>
      </c>
      <c r="AB918" s="15" t="s">
        <v>3188</v>
      </c>
      <c r="AC918" s="15">
        <v>1</v>
      </c>
      <c r="AD918" s="15">
        <v>968</v>
      </c>
      <c r="AE918" s="15" t="s">
        <v>3189</v>
      </c>
      <c r="AF918" s="15">
        <v>66.36</v>
      </c>
      <c r="AG918" s="16">
        <v>1.9999999999999999E-36</v>
      </c>
      <c r="AH918" s="15"/>
      <c r="AI918" s="15"/>
      <c r="AJ918" s="15" t="s">
        <v>3192</v>
      </c>
      <c r="AK918" s="15"/>
      <c r="AL918" s="15"/>
      <c r="AM918" s="15"/>
      <c r="AN918" s="15"/>
      <c r="AO918" s="15"/>
      <c r="AP918" s="15"/>
      <c r="AQ918" s="15"/>
      <c r="AR918" s="15"/>
      <c r="AS918" s="15"/>
      <c r="AT918" s="15"/>
      <c r="AU918" s="15"/>
      <c r="AV918" s="15"/>
      <c r="AW918" s="15"/>
      <c r="AX918" s="15"/>
      <c r="AY918" s="15"/>
      <c r="AZ918" s="15"/>
      <c r="BA918" s="15"/>
      <c r="BB918" s="15"/>
      <c r="BC918" s="15"/>
      <c r="BD918" s="15"/>
      <c r="BE918" s="15"/>
      <c r="BF918" s="15"/>
      <c r="BG918" s="15"/>
      <c r="BH918" s="15"/>
      <c r="BI918" s="15"/>
      <c r="BJ918" s="15"/>
      <c r="BK918" s="15"/>
      <c r="BL918" s="15"/>
      <c r="BM918" s="15"/>
      <c r="BN918" s="15"/>
      <c r="BO918" s="15"/>
      <c r="BP918" s="15"/>
      <c r="BQ918" s="15"/>
      <c r="BR918" s="15"/>
      <c r="BS918" s="15"/>
      <c r="BT918" s="15"/>
      <c r="BU918" s="15"/>
      <c r="BV918" s="15"/>
      <c r="BW918" s="15"/>
      <c r="BX918" s="15"/>
      <c r="BY918" s="15"/>
      <c r="BZ918" s="15"/>
      <c r="CA918" s="15"/>
      <c r="CB918" s="15"/>
      <c r="CC918" s="15"/>
      <c r="CD918" s="15"/>
      <c r="CE918" s="15"/>
      <c r="CF918" s="15"/>
      <c r="CG918" s="15"/>
      <c r="CH918" s="15"/>
      <c r="CI918" s="15"/>
      <c r="CJ918" s="15"/>
      <c r="CK918" s="15"/>
      <c r="CL918" s="15"/>
      <c r="CM918" s="15"/>
      <c r="CN918" s="15"/>
      <c r="CO918" s="15"/>
      <c r="CP918" s="15"/>
      <c r="CQ918" s="15"/>
      <c r="CR918" s="15"/>
      <c r="CS918" s="15"/>
      <c r="CT918" s="15"/>
      <c r="CU918" s="15"/>
      <c r="CV918" s="15"/>
      <c r="CW918" s="15"/>
      <c r="CX918" s="15"/>
      <c r="CY918" s="17"/>
    </row>
    <row r="919" spans="1:103" s="2" customFormat="1" ht="15" customHeight="1" thickBot="1" x14ac:dyDescent="0.4">
      <c r="A919" s="22"/>
      <c r="B919" s="18" t="s">
        <v>3193</v>
      </c>
      <c r="C919" s="18"/>
      <c r="D919" s="18"/>
      <c r="E919" s="18"/>
      <c r="F919" s="18">
        <v>1.0145299999999999</v>
      </c>
      <c r="G919" s="18">
        <v>1.0909</v>
      </c>
      <c r="H919" s="18">
        <v>1.05372</v>
      </c>
      <c r="I919" s="18">
        <v>0</v>
      </c>
      <c r="J919" s="18">
        <v>0.89622000000000002</v>
      </c>
      <c r="K919" s="18">
        <v>3.8155999999999999</v>
      </c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 t="s">
        <v>1</v>
      </c>
      <c r="AB919" s="18" t="s">
        <v>3193</v>
      </c>
      <c r="AC919" s="18">
        <v>1</v>
      </c>
      <c r="AD919" s="18">
        <v>502</v>
      </c>
      <c r="AE919" s="18" t="s">
        <v>3189</v>
      </c>
      <c r="AF919" s="18">
        <v>43.33</v>
      </c>
      <c r="AG919" s="19">
        <v>8.9999999999999995E-9</v>
      </c>
      <c r="AH919" s="18"/>
      <c r="AI919" s="18"/>
      <c r="AJ919" s="18"/>
      <c r="AK919" s="18"/>
      <c r="AL919" s="18"/>
      <c r="AM919" s="18"/>
      <c r="AN919" s="18"/>
      <c r="AO919" s="18"/>
      <c r="AP919" s="18"/>
      <c r="AQ919" s="18"/>
      <c r="AR919" s="18"/>
      <c r="AS919" s="18"/>
      <c r="AT919" s="18"/>
      <c r="AU919" s="18"/>
      <c r="AV919" s="18"/>
      <c r="AW919" s="18"/>
      <c r="AX919" s="18"/>
      <c r="AY919" s="18"/>
      <c r="AZ919" s="18"/>
      <c r="BA919" s="18"/>
      <c r="BB919" s="18"/>
      <c r="BC919" s="18"/>
      <c r="BD919" s="18"/>
      <c r="BE919" s="18"/>
      <c r="BF919" s="18"/>
      <c r="BG919" s="18"/>
      <c r="BH919" s="18"/>
      <c r="BI919" s="18"/>
      <c r="BJ919" s="18"/>
      <c r="BK919" s="18"/>
      <c r="BL919" s="18"/>
      <c r="BM919" s="18"/>
      <c r="BN919" s="18"/>
      <c r="BO919" s="18"/>
      <c r="BP919" s="18"/>
      <c r="BQ919" s="18"/>
      <c r="BR919" s="18"/>
      <c r="BS919" s="18"/>
      <c r="BT919" s="18"/>
      <c r="BU919" s="18"/>
      <c r="BV919" s="18"/>
      <c r="BW919" s="18"/>
      <c r="BX919" s="18"/>
      <c r="BY919" s="18"/>
      <c r="BZ919" s="18"/>
      <c r="CA919" s="18"/>
      <c r="CB919" s="18"/>
      <c r="CC919" s="18"/>
      <c r="CD919" s="18"/>
      <c r="CE919" s="18"/>
      <c r="CF919" s="18"/>
      <c r="CG919" s="18"/>
      <c r="CH919" s="18"/>
      <c r="CI919" s="18"/>
      <c r="CJ919" s="18"/>
      <c r="CK919" s="18"/>
      <c r="CL919" s="18"/>
      <c r="CM919" s="18"/>
      <c r="CN919" s="18"/>
      <c r="CO919" s="18"/>
      <c r="CP919" s="18"/>
      <c r="CQ919" s="18"/>
      <c r="CR919" s="18"/>
      <c r="CS919" s="18"/>
      <c r="CT919" s="18"/>
      <c r="CU919" s="18"/>
      <c r="CV919" s="18"/>
      <c r="CW919" s="18"/>
      <c r="CX919" s="18"/>
      <c r="CY919" s="20"/>
    </row>
    <row r="920" spans="1:103" s="2" customFormat="1" ht="15" customHeight="1" x14ac:dyDescent="0.3">
      <c r="M920" s="4"/>
      <c r="N920" s="4"/>
      <c r="AG920" s="5"/>
    </row>
    <row r="923" spans="1:103" s="2" customFormat="1" ht="15" customHeight="1" x14ac:dyDescent="0.25">
      <c r="AG923" s="5"/>
    </row>
    <row r="924" spans="1:103" s="2" customFormat="1" ht="15" customHeight="1" x14ac:dyDescent="0.25">
      <c r="AG924" s="5"/>
    </row>
    <row r="925" spans="1:103" s="2" customFormat="1" ht="15" customHeight="1" x14ac:dyDescent="0.25">
      <c r="AG925" s="5"/>
    </row>
    <row r="926" spans="1:103" s="2" customFormat="1" ht="15" customHeight="1" x14ac:dyDescent="0.25">
      <c r="AG926" s="5"/>
    </row>
    <row r="927" spans="1:103" s="2" customFormat="1" ht="15" customHeight="1" x14ac:dyDescent="0.25">
      <c r="AG927" s="5"/>
    </row>
    <row r="928" spans="1:103" s="2" customFormat="1" ht="15" customHeight="1" x14ac:dyDescent="0.25">
      <c r="AG928" s="5"/>
    </row>
    <row r="929" spans="33:33" s="2" customFormat="1" ht="15" customHeight="1" x14ac:dyDescent="0.25">
      <c r="AG929" s="5"/>
    </row>
    <row r="930" spans="33:33" s="2" customFormat="1" ht="15" customHeight="1" x14ac:dyDescent="0.25">
      <c r="AG930" s="5"/>
    </row>
    <row r="931" spans="33:33" s="2" customFormat="1" ht="15" customHeight="1" x14ac:dyDescent="0.25">
      <c r="AG931" s="5"/>
    </row>
    <row r="932" spans="33:33" s="2" customFormat="1" ht="15" customHeight="1" x14ac:dyDescent="0.25">
      <c r="AG932" s="5"/>
    </row>
    <row r="933" spans="33:33" s="2" customFormat="1" ht="15" customHeight="1" x14ac:dyDescent="0.25">
      <c r="AG933" s="5"/>
    </row>
    <row r="934" spans="33:33" s="2" customFormat="1" ht="15" customHeight="1" x14ac:dyDescent="0.25">
      <c r="AG934" s="5"/>
    </row>
    <row r="935" spans="33:33" s="2" customFormat="1" ht="15" customHeight="1" x14ac:dyDescent="0.25">
      <c r="AG935" s="5"/>
    </row>
    <row r="936" spans="33:33" s="2" customFormat="1" ht="15" customHeight="1" x14ac:dyDescent="0.25">
      <c r="AG936" s="5"/>
    </row>
    <row r="937" spans="33:33" s="2" customFormat="1" ht="15" customHeight="1" x14ac:dyDescent="0.25">
      <c r="AG937" s="5"/>
    </row>
    <row r="938" spans="33:33" s="2" customFormat="1" ht="15" customHeight="1" x14ac:dyDescent="0.25">
      <c r="AG938" s="5"/>
    </row>
    <row r="939" spans="33:33" s="2" customFormat="1" ht="15" customHeight="1" x14ac:dyDescent="0.25">
      <c r="AG939" s="5"/>
    </row>
    <row r="940" spans="33:33" s="2" customFormat="1" ht="15" customHeight="1" x14ac:dyDescent="0.25">
      <c r="AG940" s="5"/>
    </row>
    <row r="941" spans="33:33" s="2" customFormat="1" ht="15" customHeight="1" x14ac:dyDescent="0.25"/>
    <row r="942" spans="33:33" s="2" customFormat="1" ht="15" customHeight="1" x14ac:dyDescent="0.25">
      <c r="AG942" s="5"/>
    </row>
    <row r="943" spans="33:33" s="2" customFormat="1" ht="15" customHeight="1" x14ac:dyDescent="0.25">
      <c r="AG943" s="5"/>
    </row>
    <row r="944" spans="33:33" s="2" customFormat="1" ht="15" customHeight="1" x14ac:dyDescent="0.25">
      <c r="AG944" s="5"/>
    </row>
    <row r="945" spans="33:33" s="2" customFormat="1" ht="15" customHeight="1" x14ac:dyDescent="0.25">
      <c r="AG945" s="5"/>
    </row>
    <row r="946" spans="33:33" s="2" customFormat="1" ht="15" customHeight="1" x14ac:dyDescent="0.25">
      <c r="AG946" s="5"/>
    </row>
    <row r="947" spans="33:33" s="2" customFormat="1" ht="15" customHeight="1" x14ac:dyDescent="0.25">
      <c r="AG947" s="5"/>
    </row>
    <row r="948" spans="33:33" s="2" customFormat="1" ht="15" customHeight="1" x14ac:dyDescent="0.25">
      <c r="AG948" s="5"/>
    </row>
    <row r="949" spans="33:33" s="2" customFormat="1" ht="15" customHeight="1" x14ac:dyDescent="0.25">
      <c r="AG949" s="5"/>
    </row>
    <row r="950" spans="33:33" s="2" customFormat="1" ht="15" customHeight="1" x14ac:dyDescent="0.25">
      <c r="AG950" s="5"/>
    </row>
    <row r="951" spans="33:33" s="2" customFormat="1" ht="15" customHeight="1" x14ac:dyDescent="0.25">
      <c r="AG951" s="5"/>
    </row>
    <row r="952" spans="33:33" s="2" customFormat="1" ht="15" customHeight="1" x14ac:dyDescent="0.25">
      <c r="AG952" s="5"/>
    </row>
    <row r="953" spans="33:33" s="2" customFormat="1" ht="15" customHeight="1" x14ac:dyDescent="0.25">
      <c r="AG953" s="5"/>
    </row>
    <row r="954" spans="33:33" s="2" customFormat="1" ht="15" customHeight="1" x14ac:dyDescent="0.25">
      <c r="AG954" s="5"/>
    </row>
    <row r="955" spans="33:33" s="2" customFormat="1" ht="15" customHeight="1" x14ac:dyDescent="0.25">
      <c r="AG955" s="5"/>
    </row>
    <row r="956" spans="33:33" s="2" customFormat="1" ht="15" customHeight="1" x14ac:dyDescent="0.25">
      <c r="AG956" s="5"/>
    </row>
    <row r="957" spans="33:33" s="2" customFormat="1" ht="15" customHeight="1" x14ac:dyDescent="0.25">
      <c r="AG957" s="5"/>
    </row>
    <row r="958" spans="33:33" s="2" customFormat="1" ht="15" customHeight="1" x14ac:dyDescent="0.25">
      <c r="AG958" s="5"/>
    </row>
    <row r="959" spans="33:33" s="2" customFormat="1" ht="15" customHeight="1" x14ac:dyDescent="0.25">
      <c r="AG959" s="5"/>
    </row>
    <row r="960" spans="33:33" s="2" customFormat="1" ht="15" customHeight="1" x14ac:dyDescent="0.25">
      <c r="AG960" s="5"/>
    </row>
    <row r="961" spans="2:103" s="2" customFormat="1" ht="15" customHeight="1" x14ac:dyDescent="0.25">
      <c r="AG961" s="5"/>
    </row>
    <row r="962" spans="2:103" s="2" customFormat="1" x14ac:dyDescent="0.25">
      <c r="AG962" s="5"/>
    </row>
    <row r="963" spans="2:103" s="2" customFormat="1" ht="15" customHeight="1" x14ac:dyDescent="0.25">
      <c r="AG963" s="5"/>
    </row>
    <row r="964" spans="2:103" s="2" customFormat="1" ht="15" customHeight="1" x14ac:dyDescent="0.25">
      <c r="AG964" s="5"/>
    </row>
    <row r="965" spans="2:103" s="2" customFormat="1" ht="15" customHeight="1" x14ac:dyDescent="0.25">
      <c r="AG965" s="5"/>
    </row>
    <row r="966" spans="2:103" s="2" customFormat="1" ht="15" customHeight="1" x14ac:dyDescent="0.25">
      <c r="AG966" s="5"/>
    </row>
    <row r="967" spans="2:103" s="2" customFormat="1" ht="15" customHeight="1" x14ac:dyDescent="0.25">
      <c r="AG967" s="5"/>
    </row>
    <row r="968" spans="2:103" s="2" customFormat="1" ht="15" customHeight="1" x14ac:dyDescent="0.25">
      <c r="AG968" s="5"/>
    </row>
    <row r="969" spans="2:103" s="2" customFormat="1" ht="15" customHeight="1" x14ac:dyDescent="0.25">
      <c r="AG969" s="5"/>
    </row>
    <row r="970" spans="2:103" s="2" customFormat="1" ht="15" customHeight="1" x14ac:dyDescent="0.25">
      <c r="AG970" s="5"/>
    </row>
    <row r="971" spans="2:103" s="2" customFormat="1" ht="15" customHeight="1" x14ac:dyDescent="0.25">
      <c r="AG971" s="5"/>
    </row>
    <row r="972" spans="2:103" s="2" customFormat="1" ht="15" customHeight="1" x14ac:dyDescent="0.3"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6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  <c r="BL972" s="4"/>
      <c r="BM972" s="4"/>
      <c r="BN972" s="4"/>
      <c r="BO972" s="4"/>
      <c r="BP972" s="4"/>
      <c r="BQ972" s="4"/>
      <c r="BR972" s="4"/>
      <c r="BS972" s="4"/>
      <c r="BT972" s="4"/>
      <c r="BU972" s="4"/>
      <c r="BV972" s="4"/>
      <c r="BW972" s="4"/>
      <c r="BX972" s="4"/>
      <c r="BY972" s="4"/>
      <c r="BZ972" s="4"/>
      <c r="CA972" s="4"/>
      <c r="CB972" s="4"/>
      <c r="CC972" s="4"/>
      <c r="CD972" s="4"/>
      <c r="CE972" s="4"/>
      <c r="CF972" s="4"/>
      <c r="CG972" s="4"/>
      <c r="CH972" s="4"/>
      <c r="CI972" s="4"/>
      <c r="CJ972" s="4"/>
      <c r="CK972" s="4"/>
      <c r="CL972" s="4"/>
      <c r="CM972" s="4"/>
      <c r="CN972" s="4"/>
      <c r="CO972" s="4"/>
      <c r="CP972" s="4"/>
      <c r="CQ972" s="4"/>
      <c r="CR972" s="4"/>
      <c r="CS972" s="4"/>
      <c r="CT972" s="4"/>
      <c r="CU972" s="4"/>
      <c r="CV972" s="4"/>
      <c r="CW972" s="4"/>
      <c r="CX972" s="4"/>
      <c r="CY972" s="4"/>
    </row>
    <row r="973" spans="2:103" s="2" customFormat="1" ht="15" customHeight="1" x14ac:dyDescent="0.25">
      <c r="AG973" s="5"/>
    </row>
    <row r="974" spans="2:103" s="2" customFormat="1" ht="15" customHeight="1" x14ac:dyDescent="0.25">
      <c r="AG974" s="5"/>
    </row>
    <row r="975" spans="2:103" s="2" customFormat="1" ht="15" customHeight="1" x14ac:dyDescent="0.25">
      <c r="AG975" s="5"/>
    </row>
    <row r="976" spans="2:103" s="2" customFormat="1" ht="15" customHeight="1" x14ac:dyDescent="0.3"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6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  <c r="CC976" s="4"/>
      <c r="CD976" s="4"/>
      <c r="CE976" s="4"/>
      <c r="CF976" s="4"/>
      <c r="CG976" s="4"/>
      <c r="CH976" s="4"/>
      <c r="CI976" s="4"/>
      <c r="CJ976" s="4"/>
      <c r="CK976" s="4"/>
      <c r="CL976" s="4"/>
      <c r="CM976" s="4"/>
      <c r="CN976" s="4"/>
      <c r="CO976" s="4"/>
      <c r="CP976" s="4"/>
      <c r="CQ976" s="4"/>
      <c r="CR976" s="4"/>
      <c r="CS976" s="4"/>
      <c r="CT976" s="4"/>
      <c r="CU976" s="4"/>
      <c r="CV976" s="4"/>
      <c r="CW976" s="4"/>
      <c r="CX976" s="4"/>
      <c r="CY976" s="4"/>
    </row>
    <row r="977" spans="2:103" s="2" customFormat="1" ht="15" customHeight="1" x14ac:dyDescent="0.25"/>
    <row r="978" spans="2:103" s="2" customFormat="1" ht="15" customHeight="1" x14ac:dyDescent="0.25">
      <c r="AG978" s="5"/>
    </row>
    <row r="979" spans="2:103" s="2" customFormat="1" ht="15" customHeight="1" x14ac:dyDescent="0.25">
      <c r="AG979" s="5"/>
    </row>
    <row r="980" spans="2:103" s="2" customFormat="1" ht="15" customHeight="1" x14ac:dyDescent="0.25">
      <c r="AG980" s="5"/>
    </row>
    <row r="981" spans="2:103" s="2" customFormat="1" ht="15" customHeight="1" x14ac:dyDescent="0.3"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6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  <c r="BL981" s="4"/>
      <c r="BM981" s="4"/>
      <c r="BN981" s="4"/>
      <c r="BO981" s="4"/>
      <c r="BP981" s="4"/>
      <c r="BQ981" s="4"/>
      <c r="BR981" s="4"/>
      <c r="BS981" s="4"/>
      <c r="BT981" s="4"/>
      <c r="BU981" s="4"/>
      <c r="BV981" s="4"/>
      <c r="BW981" s="4"/>
      <c r="BX981" s="4"/>
      <c r="BY981" s="4"/>
      <c r="BZ981" s="4"/>
      <c r="CA981" s="4"/>
      <c r="CB981" s="4"/>
      <c r="CC981" s="4"/>
      <c r="CD981" s="4"/>
      <c r="CE981" s="4"/>
      <c r="CF981" s="4"/>
      <c r="CG981" s="4"/>
      <c r="CH981" s="4"/>
      <c r="CI981" s="4"/>
      <c r="CJ981" s="4"/>
      <c r="CK981" s="4"/>
      <c r="CL981" s="4"/>
      <c r="CM981" s="4"/>
      <c r="CN981" s="4"/>
      <c r="CO981" s="4"/>
      <c r="CP981" s="4"/>
      <c r="CQ981" s="4"/>
      <c r="CR981" s="4"/>
      <c r="CS981" s="4"/>
      <c r="CT981" s="4"/>
      <c r="CU981" s="4"/>
      <c r="CV981" s="4"/>
      <c r="CW981" s="4"/>
      <c r="CX981" s="4"/>
      <c r="CY981" s="4"/>
    </row>
    <row r="982" spans="2:103" s="2" customFormat="1" ht="15" customHeight="1" x14ac:dyDescent="0.25">
      <c r="AG982" s="5"/>
    </row>
    <row r="983" spans="2:103" s="2" customFormat="1" ht="15" customHeight="1" x14ac:dyDescent="0.25">
      <c r="AG983" s="5"/>
    </row>
    <row r="984" spans="2:103" s="2" customFormat="1" ht="15" customHeight="1" x14ac:dyDescent="0.25">
      <c r="AG984" s="5"/>
    </row>
    <row r="985" spans="2:103" s="2" customFormat="1" ht="15" customHeight="1" x14ac:dyDescent="0.25">
      <c r="AG985" s="5"/>
    </row>
    <row r="986" spans="2:103" s="2" customFormat="1" ht="15" customHeight="1" x14ac:dyDescent="0.25">
      <c r="AG986" s="5"/>
    </row>
    <row r="987" spans="2:103" s="2" customFormat="1" ht="15" customHeight="1" x14ac:dyDescent="0.25"/>
    <row r="988" spans="2:103" s="2" customFormat="1" ht="15" customHeight="1" x14ac:dyDescent="0.25">
      <c r="AG988" s="5"/>
    </row>
    <row r="989" spans="2:103" s="2" customFormat="1" ht="15" customHeight="1" x14ac:dyDescent="0.25">
      <c r="AG989" s="5"/>
    </row>
    <row r="990" spans="2:103" s="2" customFormat="1" ht="15" customHeight="1" x14ac:dyDescent="0.25">
      <c r="AG990" s="5"/>
    </row>
    <row r="991" spans="2:103" s="2" customFormat="1" ht="15" customHeight="1" x14ac:dyDescent="0.25">
      <c r="AG991" s="5"/>
    </row>
    <row r="992" spans="2:103" s="2" customFormat="1" ht="15" customHeight="1" x14ac:dyDescent="0.25"/>
    <row r="993" spans="33:33" s="2" customFormat="1" ht="15" customHeight="1" x14ac:dyDescent="0.25">
      <c r="AG993" s="5"/>
    </row>
    <row r="994" spans="33:33" s="2" customFormat="1" ht="15" customHeight="1" x14ac:dyDescent="0.25">
      <c r="AG994" s="5"/>
    </row>
    <row r="995" spans="33:33" s="2" customFormat="1" ht="15" customHeight="1" x14ac:dyDescent="0.25">
      <c r="AG995" s="5"/>
    </row>
    <row r="996" spans="33:33" s="2" customFormat="1" ht="15" customHeight="1" x14ac:dyDescent="0.25">
      <c r="AG996" s="5"/>
    </row>
    <row r="997" spans="33:33" s="2" customFormat="1" ht="15" customHeight="1" x14ac:dyDescent="0.25">
      <c r="AG997" s="5"/>
    </row>
    <row r="998" spans="33:33" s="2" customFormat="1" ht="15" customHeight="1" x14ac:dyDescent="0.25">
      <c r="AG998" s="5"/>
    </row>
    <row r="999" spans="33:33" s="2" customFormat="1" ht="15" customHeight="1" x14ac:dyDescent="0.25">
      <c r="AG999" s="5"/>
    </row>
    <row r="1000" spans="33:33" s="2" customFormat="1" ht="15" customHeight="1" x14ac:dyDescent="0.25">
      <c r="AG1000" s="5"/>
    </row>
    <row r="1001" spans="33:33" s="2" customFormat="1" ht="15" customHeight="1" x14ac:dyDescent="0.25"/>
    <row r="1002" spans="33:33" s="2" customFormat="1" ht="15" customHeight="1" x14ac:dyDescent="0.25"/>
    <row r="1003" spans="33:33" s="2" customFormat="1" ht="15" customHeight="1" x14ac:dyDescent="0.25"/>
    <row r="1004" spans="33:33" s="2" customFormat="1" ht="15" customHeight="1" x14ac:dyDescent="0.25"/>
    <row r="1005" spans="33:33" s="2" customFormat="1" ht="15" customHeight="1" x14ac:dyDescent="0.25"/>
    <row r="1006" spans="33:33" s="2" customFormat="1" ht="15" customHeight="1" x14ac:dyDescent="0.25">
      <c r="AG1006" s="5"/>
    </row>
    <row r="1007" spans="33:33" s="2" customFormat="1" ht="15" customHeight="1" x14ac:dyDescent="0.25">
      <c r="AG1007" s="5"/>
    </row>
    <row r="1008" spans="33:33" s="2" customFormat="1" ht="15" customHeight="1" x14ac:dyDescent="0.25">
      <c r="AG1008" s="5"/>
    </row>
    <row r="1009" spans="2:103" s="2" customFormat="1" ht="15" customHeight="1" x14ac:dyDescent="0.25">
      <c r="AG1009" s="5"/>
    </row>
    <row r="1010" spans="2:103" s="2" customFormat="1" ht="15" customHeight="1" x14ac:dyDescent="0.3"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4"/>
      <c r="AG1010" s="6"/>
      <c r="AH1010" s="4"/>
      <c r="AI1010" s="4"/>
      <c r="AJ1010" s="4"/>
      <c r="AK1010" s="4"/>
      <c r="AL1010" s="4"/>
      <c r="AM1010" s="4"/>
      <c r="AN1010" s="4"/>
      <c r="AO1010" s="4"/>
      <c r="AP1010" s="4"/>
      <c r="AQ1010" s="4"/>
      <c r="AR1010" s="4"/>
      <c r="AS1010" s="4"/>
      <c r="AT1010" s="4"/>
      <c r="AU1010" s="4"/>
      <c r="AV1010" s="4"/>
      <c r="AW1010" s="4"/>
      <c r="AX1010" s="4"/>
      <c r="AY1010" s="4"/>
      <c r="AZ1010" s="4"/>
      <c r="BA1010" s="4"/>
      <c r="BB1010" s="4"/>
      <c r="BC1010" s="4"/>
      <c r="BD1010" s="4"/>
      <c r="BE1010" s="4"/>
      <c r="BF1010" s="4"/>
      <c r="BG1010" s="4"/>
      <c r="BH1010" s="4"/>
      <c r="BI1010" s="4"/>
      <c r="BJ1010" s="4"/>
      <c r="BK1010" s="4"/>
      <c r="BL1010" s="4"/>
      <c r="BM1010" s="4"/>
      <c r="BN1010" s="4"/>
      <c r="BO1010" s="4"/>
      <c r="BP1010" s="4"/>
      <c r="BQ1010" s="4"/>
      <c r="BR1010" s="4"/>
      <c r="BS1010" s="4"/>
      <c r="BT1010" s="4"/>
      <c r="BU1010" s="4"/>
      <c r="BV1010" s="4"/>
      <c r="BW1010" s="4"/>
      <c r="BX1010" s="4"/>
      <c r="BY1010" s="4"/>
      <c r="BZ1010" s="4"/>
      <c r="CA1010" s="4"/>
      <c r="CB1010" s="4"/>
      <c r="CC1010" s="4"/>
      <c r="CD1010" s="4"/>
      <c r="CE1010" s="4"/>
      <c r="CF1010" s="4"/>
      <c r="CG1010" s="4"/>
      <c r="CH1010" s="4"/>
      <c r="CI1010" s="4"/>
      <c r="CJ1010" s="4"/>
      <c r="CK1010" s="4"/>
      <c r="CL1010" s="4"/>
      <c r="CM1010" s="4"/>
      <c r="CN1010" s="4"/>
      <c r="CO1010" s="4"/>
      <c r="CP1010" s="4"/>
      <c r="CQ1010" s="4"/>
      <c r="CR1010" s="4"/>
      <c r="CS1010" s="4"/>
      <c r="CT1010" s="4"/>
      <c r="CU1010" s="4"/>
      <c r="CV1010" s="4"/>
      <c r="CW1010" s="4"/>
      <c r="CX1010" s="4"/>
      <c r="CY1010" s="4"/>
    </row>
    <row r="1011" spans="2:103" s="2" customFormat="1" ht="15" customHeight="1" x14ac:dyDescent="0.25">
      <c r="AG1011" s="5"/>
    </row>
    <row r="1012" spans="2:103" s="2" customFormat="1" ht="15" customHeight="1" x14ac:dyDescent="0.25">
      <c r="AG1012" s="5"/>
    </row>
    <row r="1013" spans="2:103" s="2" customFormat="1" ht="15" customHeight="1" x14ac:dyDescent="0.25">
      <c r="AG1013" s="5"/>
    </row>
    <row r="1014" spans="2:103" s="2" customFormat="1" ht="15" customHeight="1" x14ac:dyDescent="0.25">
      <c r="AG1014" s="5"/>
    </row>
    <row r="1015" spans="2:103" s="2" customFormat="1" x14ac:dyDescent="0.25">
      <c r="AG1015" s="5"/>
    </row>
    <row r="1016" spans="2:103" s="2" customFormat="1" ht="15" customHeight="1" x14ac:dyDescent="0.25">
      <c r="AG1016" s="5"/>
    </row>
    <row r="1017" spans="2:103" s="2" customFormat="1" ht="15" customHeight="1" x14ac:dyDescent="0.25">
      <c r="AG1017" s="5"/>
    </row>
    <row r="1018" spans="2:103" s="2" customFormat="1" ht="15" customHeight="1" x14ac:dyDescent="0.25">
      <c r="AG1018" s="5"/>
    </row>
    <row r="1019" spans="2:103" s="2" customFormat="1" ht="15" customHeight="1" x14ac:dyDescent="0.25">
      <c r="AG1019" s="5"/>
    </row>
    <row r="1020" spans="2:103" s="2" customFormat="1" ht="15" customHeight="1" x14ac:dyDescent="0.25">
      <c r="AG1020" s="5"/>
    </row>
    <row r="1021" spans="2:103" s="2" customFormat="1" ht="15" customHeight="1" x14ac:dyDescent="0.25">
      <c r="AG1021" s="5"/>
    </row>
    <row r="1022" spans="2:103" s="2" customFormat="1" ht="15" customHeight="1" x14ac:dyDescent="0.25">
      <c r="AG1022" s="5"/>
    </row>
    <row r="1023" spans="2:103" s="2" customFormat="1" ht="15" customHeight="1" x14ac:dyDescent="0.25">
      <c r="AG1023" s="5"/>
    </row>
    <row r="1024" spans="2:103" s="2" customFormat="1" ht="15" customHeight="1" x14ac:dyDescent="0.25">
      <c r="AG1024" s="5"/>
    </row>
    <row r="1025" spans="2:103" s="2" customFormat="1" ht="15" customHeight="1" x14ac:dyDescent="0.25">
      <c r="AG1025" s="5"/>
    </row>
    <row r="1026" spans="2:103" s="2" customFormat="1" ht="15" customHeight="1" x14ac:dyDescent="0.25">
      <c r="AG1026" s="5"/>
    </row>
    <row r="1027" spans="2:103" s="2" customFormat="1" ht="15" customHeight="1" x14ac:dyDescent="0.25"/>
    <row r="1028" spans="2:103" s="2" customFormat="1" ht="15" customHeight="1" x14ac:dyDescent="0.25"/>
    <row r="1029" spans="2:103" s="2" customFormat="1" ht="15" customHeight="1" x14ac:dyDescent="0.25">
      <c r="AG1029" s="5"/>
    </row>
    <row r="1030" spans="2:103" s="2" customFormat="1" ht="15" customHeight="1" x14ac:dyDescent="0.25">
      <c r="AG1030" s="5"/>
    </row>
    <row r="1031" spans="2:103" s="2" customFormat="1" ht="15" customHeight="1" x14ac:dyDescent="0.25">
      <c r="AG1031" s="5"/>
    </row>
    <row r="1032" spans="2:103" s="2" customFormat="1" ht="15" customHeight="1" x14ac:dyDescent="0.25">
      <c r="AG1032" s="5"/>
    </row>
    <row r="1033" spans="2:103" s="2" customFormat="1" ht="15" customHeight="1" x14ac:dyDescent="0.3"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  <c r="AB1033" s="4"/>
      <c r="AC1033" s="4"/>
      <c r="AD1033" s="4"/>
      <c r="AE1033" s="4"/>
      <c r="AF1033" s="4"/>
      <c r="AG1033" s="6"/>
      <c r="AH1033" s="4"/>
      <c r="AI1033" s="4"/>
      <c r="AJ1033" s="4"/>
      <c r="AK1033" s="4"/>
      <c r="AL1033" s="4"/>
      <c r="AM1033" s="4"/>
      <c r="AN1033" s="4"/>
      <c r="AO1033" s="4"/>
      <c r="AP1033" s="4"/>
      <c r="AQ1033" s="4"/>
      <c r="AR1033" s="4"/>
      <c r="AS1033" s="4"/>
      <c r="AT1033" s="4"/>
      <c r="AU1033" s="4"/>
      <c r="AV1033" s="4"/>
      <c r="AW1033" s="4"/>
      <c r="AX1033" s="4"/>
      <c r="AY1033" s="4"/>
      <c r="AZ1033" s="4"/>
      <c r="BA1033" s="4"/>
      <c r="BB1033" s="4"/>
      <c r="BC1033" s="4"/>
      <c r="BD1033" s="4"/>
      <c r="BE1033" s="4"/>
      <c r="BF1033" s="4"/>
      <c r="BG1033" s="4"/>
      <c r="BH1033" s="4"/>
      <c r="BI1033" s="4"/>
      <c r="BJ1033" s="4"/>
      <c r="BK1033" s="4"/>
      <c r="BL1033" s="4"/>
      <c r="BM1033" s="4"/>
      <c r="BN1033" s="4"/>
      <c r="BO1033" s="4"/>
      <c r="BP1033" s="4"/>
      <c r="BQ1033" s="4"/>
      <c r="BR1033" s="4"/>
      <c r="BS1033" s="4"/>
      <c r="BT1033" s="4"/>
      <c r="BU1033" s="4"/>
      <c r="BV1033" s="4"/>
      <c r="BW1033" s="4"/>
      <c r="BX1033" s="4"/>
      <c r="BY1033" s="4"/>
      <c r="BZ1033" s="4"/>
      <c r="CA1033" s="4"/>
      <c r="CB1033" s="4"/>
      <c r="CC1033" s="4"/>
      <c r="CD1033" s="4"/>
      <c r="CE1033" s="4"/>
      <c r="CF1033" s="4"/>
      <c r="CG1033" s="4"/>
      <c r="CH1033" s="4"/>
      <c r="CI1033" s="4"/>
      <c r="CJ1033" s="4"/>
      <c r="CK1033" s="4"/>
      <c r="CL1033" s="4"/>
      <c r="CM1033" s="4"/>
      <c r="CN1033" s="4"/>
      <c r="CO1033" s="4"/>
      <c r="CP1033" s="4"/>
      <c r="CQ1033" s="4"/>
      <c r="CR1033" s="4"/>
      <c r="CS1033" s="4"/>
      <c r="CT1033" s="4"/>
      <c r="CU1033" s="4"/>
      <c r="CV1033" s="4"/>
      <c r="CW1033" s="4"/>
      <c r="CX1033" s="4"/>
      <c r="CY1033" s="4"/>
    </row>
    <row r="1034" spans="2:103" s="2" customFormat="1" ht="15" customHeight="1" x14ac:dyDescent="0.25">
      <c r="AG1034" s="5"/>
    </row>
    <row r="1035" spans="2:103" s="2" customFormat="1" ht="15" customHeight="1" x14ac:dyDescent="0.25">
      <c r="AG1035" s="5"/>
    </row>
    <row r="1036" spans="2:103" s="2" customFormat="1" ht="15" customHeight="1" x14ac:dyDescent="0.25">
      <c r="AG1036" s="5"/>
    </row>
    <row r="1037" spans="2:103" s="2" customFormat="1" ht="15" customHeight="1" x14ac:dyDescent="0.25">
      <c r="AG1037" s="5"/>
    </row>
    <row r="1038" spans="2:103" s="2" customFormat="1" ht="15" customHeight="1" x14ac:dyDescent="0.25">
      <c r="AG1038" s="5"/>
    </row>
    <row r="1039" spans="2:103" s="2" customFormat="1" ht="15" customHeight="1" x14ac:dyDescent="0.25">
      <c r="AG1039" s="5"/>
    </row>
    <row r="1040" spans="2:103" s="2" customFormat="1" ht="15" customHeight="1" x14ac:dyDescent="0.25">
      <c r="AG1040" s="5"/>
    </row>
    <row r="1041" spans="33:33" s="2" customFormat="1" ht="15" customHeight="1" x14ac:dyDescent="0.25">
      <c r="AG1041" s="5"/>
    </row>
    <row r="1042" spans="33:33" s="2" customFormat="1" ht="15" customHeight="1" x14ac:dyDescent="0.25">
      <c r="AG1042" s="5"/>
    </row>
    <row r="1043" spans="33:33" s="2" customFormat="1" ht="15" customHeight="1" x14ac:dyDescent="0.25">
      <c r="AG1043" s="5"/>
    </row>
    <row r="1044" spans="33:33" s="2" customFormat="1" ht="15" customHeight="1" x14ac:dyDescent="0.25">
      <c r="AG1044" s="5"/>
    </row>
    <row r="1045" spans="33:33" s="2" customFormat="1" ht="15" customHeight="1" x14ac:dyDescent="0.25">
      <c r="AG1045" s="5"/>
    </row>
    <row r="1046" spans="33:33" s="2" customFormat="1" ht="15" customHeight="1" x14ac:dyDescent="0.25">
      <c r="AG1046" s="5"/>
    </row>
    <row r="1047" spans="33:33" s="2" customFormat="1" ht="15" customHeight="1" x14ac:dyDescent="0.25">
      <c r="AG1047" s="5"/>
    </row>
    <row r="1048" spans="33:33" s="2" customFormat="1" ht="15" customHeight="1" x14ac:dyDescent="0.25">
      <c r="AG1048" s="5"/>
    </row>
    <row r="1049" spans="33:33" s="2" customFormat="1" ht="15" customHeight="1" x14ac:dyDescent="0.25">
      <c r="AG1049" s="5"/>
    </row>
    <row r="1050" spans="33:33" s="2" customFormat="1" ht="15" customHeight="1" x14ac:dyDescent="0.25">
      <c r="AG1050" s="5"/>
    </row>
    <row r="1051" spans="33:33" s="2" customFormat="1" ht="15" customHeight="1" x14ac:dyDescent="0.25">
      <c r="AG1051" s="5"/>
    </row>
    <row r="1052" spans="33:33" s="2" customFormat="1" ht="15" customHeight="1" x14ac:dyDescent="0.25">
      <c r="AG1052" s="5"/>
    </row>
    <row r="1053" spans="33:33" s="2" customFormat="1" ht="15" customHeight="1" x14ac:dyDescent="0.25">
      <c r="AG1053" s="5"/>
    </row>
    <row r="1054" spans="33:33" s="2" customFormat="1" ht="15" customHeight="1" x14ac:dyDescent="0.25">
      <c r="AG1054" s="5"/>
    </row>
    <row r="1055" spans="33:33" s="2" customFormat="1" ht="15" customHeight="1" x14ac:dyDescent="0.25">
      <c r="AG1055" s="5"/>
    </row>
    <row r="1056" spans="33:33" s="2" customFormat="1" ht="15" customHeight="1" x14ac:dyDescent="0.25">
      <c r="AG1056" s="5"/>
    </row>
    <row r="1057" spans="33:33" s="2" customFormat="1" ht="15" customHeight="1" x14ac:dyDescent="0.25">
      <c r="AG1057" s="5"/>
    </row>
    <row r="1058" spans="33:33" s="2" customFormat="1" ht="15" customHeight="1" x14ac:dyDescent="0.25">
      <c r="AG1058" s="5"/>
    </row>
    <row r="1059" spans="33:33" s="2" customFormat="1" ht="15" customHeight="1" x14ac:dyDescent="0.25">
      <c r="AG1059" s="5"/>
    </row>
    <row r="1060" spans="33:33" s="2" customFormat="1" ht="15" customHeight="1" x14ac:dyDescent="0.25">
      <c r="AG1060" s="5"/>
    </row>
    <row r="1061" spans="33:33" s="2" customFormat="1" ht="15" customHeight="1" x14ac:dyDescent="0.25">
      <c r="AG1061" s="5"/>
    </row>
    <row r="1062" spans="33:33" s="2" customFormat="1" ht="15" customHeight="1" x14ac:dyDescent="0.25">
      <c r="AG1062" s="5"/>
    </row>
    <row r="1063" spans="33:33" s="2" customFormat="1" ht="15" customHeight="1" x14ac:dyDescent="0.25">
      <c r="AG1063" s="5"/>
    </row>
    <row r="1064" spans="33:33" s="2" customFormat="1" ht="15" customHeight="1" x14ac:dyDescent="0.25">
      <c r="AG1064" s="5"/>
    </row>
    <row r="1065" spans="33:33" s="2" customFormat="1" ht="15" customHeight="1" x14ac:dyDescent="0.25">
      <c r="AG1065" s="5"/>
    </row>
    <row r="1066" spans="33:33" s="2" customFormat="1" ht="15" customHeight="1" x14ac:dyDescent="0.25">
      <c r="AG1066" s="5"/>
    </row>
    <row r="1067" spans="33:33" s="2" customFormat="1" ht="15" customHeight="1" x14ac:dyDescent="0.25">
      <c r="AG1067" s="5"/>
    </row>
    <row r="1068" spans="33:33" s="2" customFormat="1" ht="15" customHeight="1" x14ac:dyDescent="0.25">
      <c r="AG1068" s="5"/>
    </row>
    <row r="1069" spans="33:33" s="2" customFormat="1" ht="15" customHeight="1" x14ac:dyDescent="0.25">
      <c r="AG1069" s="5"/>
    </row>
    <row r="1070" spans="33:33" s="2" customFormat="1" ht="15" customHeight="1" x14ac:dyDescent="0.25">
      <c r="AG1070" s="5"/>
    </row>
    <row r="1071" spans="33:33" s="2" customFormat="1" ht="15" customHeight="1" x14ac:dyDescent="0.25">
      <c r="AG1071" s="5"/>
    </row>
    <row r="1072" spans="33:33" s="2" customFormat="1" ht="15" customHeight="1" x14ac:dyDescent="0.25">
      <c r="AG1072" s="5"/>
    </row>
    <row r="1073" spans="33:33" s="2" customFormat="1" ht="15" customHeight="1" x14ac:dyDescent="0.25">
      <c r="AG1073" s="5"/>
    </row>
    <row r="1074" spans="33:33" s="2" customFormat="1" ht="15" customHeight="1" x14ac:dyDescent="0.25">
      <c r="AG1074" s="5"/>
    </row>
    <row r="1075" spans="33:33" s="2" customFormat="1" ht="15" customHeight="1" x14ac:dyDescent="0.25">
      <c r="AG1075" s="5"/>
    </row>
    <row r="1076" spans="33:33" s="2" customFormat="1" ht="15" customHeight="1" x14ac:dyDescent="0.25">
      <c r="AG1076" s="5"/>
    </row>
    <row r="1077" spans="33:33" s="2" customFormat="1" ht="15" customHeight="1" x14ac:dyDescent="0.25">
      <c r="AG1077" s="5"/>
    </row>
    <row r="1078" spans="33:33" s="2" customFormat="1" ht="15" customHeight="1" x14ac:dyDescent="0.25">
      <c r="AG1078" s="5"/>
    </row>
    <row r="1079" spans="33:33" s="2" customFormat="1" ht="15" customHeight="1" x14ac:dyDescent="0.25">
      <c r="AG1079" s="5"/>
    </row>
    <row r="1080" spans="33:33" s="2" customFormat="1" ht="15" customHeight="1" x14ac:dyDescent="0.25">
      <c r="AG1080" s="5"/>
    </row>
    <row r="1081" spans="33:33" s="2" customFormat="1" ht="15" customHeight="1" x14ac:dyDescent="0.25">
      <c r="AG1081" s="5"/>
    </row>
    <row r="1082" spans="33:33" s="2" customFormat="1" ht="15" customHeight="1" x14ac:dyDescent="0.25">
      <c r="AG1082" s="5"/>
    </row>
    <row r="1083" spans="33:33" s="2" customFormat="1" ht="15" customHeight="1" x14ac:dyDescent="0.25">
      <c r="AG1083" s="5"/>
    </row>
    <row r="1084" spans="33:33" s="2" customFormat="1" ht="15" customHeight="1" x14ac:dyDescent="0.25">
      <c r="AG1084" s="5"/>
    </row>
    <row r="1085" spans="33:33" s="2" customFormat="1" ht="15" customHeight="1" x14ac:dyDescent="0.25">
      <c r="AG1085" s="5"/>
    </row>
    <row r="1086" spans="33:33" s="2" customFormat="1" ht="15" customHeight="1" x14ac:dyDescent="0.25">
      <c r="AG1086" s="5"/>
    </row>
    <row r="1087" spans="33:33" s="2" customFormat="1" ht="15" customHeight="1" x14ac:dyDescent="0.25">
      <c r="AG1087" s="5"/>
    </row>
    <row r="1088" spans="33:33" s="2" customFormat="1" ht="15" customHeight="1" x14ac:dyDescent="0.25">
      <c r="AG1088" s="5"/>
    </row>
    <row r="1089" spans="33:33" s="2" customFormat="1" ht="15" customHeight="1" x14ac:dyDescent="0.25">
      <c r="AG1089" s="5"/>
    </row>
    <row r="1090" spans="33:33" s="2" customFormat="1" ht="15" customHeight="1" x14ac:dyDescent="0.25">
      <c r="AG1090" s="5"/>
    </row>
    <row r="1091" spans="33:33" s="2" customFormat="1" ht="15" customHeight="1" x14ac:dyDescent="0.25">
      <c r="AG1091" s="5"/>
    </row>
    <row r="1092" spans="33:33" s="2" customFormat="1" ht="15" customHeight="1" x14ac:dyDescent="0.25">
      <c r="AG1092" s="5"/>
    </row>
    <row r="1093" spans="33:33" s="2" customFormat="1" ht="15" customHeight="1" x14ac:dyDescent="0.25">
      <c r="AG1093" s="5"/>
    </row>
    <row r="1094" spans="33:33" s="2" customFormat="1" ht="15" customHeight="1" x14ac:dyDescent="0.25">
      <c r="AG1094" s="5"/>
    </row>
    <row r="1095" spans="33:33" s="2" customFormat="1" ht="15" customHeight="1" x14ac:dyDescent="0.25">
      <c r="AG1095" s="5"/>
    </row>
    <row r="1096" spans="33:33" s="2" customFormat="1" ht="15" customHeight="1" x14ac:dyDescent="0.25">
      <c r="AG1096" s="5"/>
    </row>
    <row r="1097" spans="33:33" s="2" customFormat="1" ht="15" customHeight="1" x14ac:dyDescent="0.25">
      <c r="AG1097" s="5"/>
    </row>
    <row r="1098" spans="33:33" s="2" customFormat="1" ht="15" customHeight="1" x14ac:dyDescent="0.25">
      <c r="AG1098" s="5"/>
    </row>
    <row r="1099" spans="33:33" s="2" customFormat="1" ht="15" customHeight="1" x14ac:dyDescent="0.25">
      <c r="AG1099" s="5"/>
    </row>
    <row r="1100" spans="33:33" s="2" customFormat="1" ht="15" customHeight="1" x14ac:dyDescent="0.25">
      <c r="AG1100" s="5"/>
    </row>
    <row r="1101" spans="33:33" s="2" customFormat="1" ht="15" customHeight="1" x14ac:dyDescent="0.25">
      <c r="AG1101" s="5"/>
    </row>
    <row r="1102" spans="33:33" s="2" customFormat="1" ht="15" customHeight="1" x14ac:dyDescent="0.25">
      <c r="AG1102" s="5"/>
    </row>
    <row r="1103" spans="33:33" s="2" customFormat="1" ht="15" customHeight="1" x14ac:dyDescent="0.25">
      <c r="AG1103" s="5"/>
    </row>
    <row r="1104" spans="33:33" s="2" customFormat="1" x14ac:dyDescent="0.25">
      <c r="AG1104" s="5"/>
    </row>
    <row r="1105" spans="33:33" s="2" customFormat="1" ht="15" customHeight="1" x14ac:dyDescent="0.25">
      <c r="AG1105" s="5"/>
    </row>
    <row r="1106" spans="33:33" s="2" customFormat="1" ht="15" customHeight="1" x14ac:dyDescent="0.25">
      <c r="AG1106" s="5"/>
    </row>
    <row r="1107" spans="33:33" s="2" customFormat="1" ht="15" customHeight="1" x14ac:dyDescent="0.25">
      <c r="AG1107" s="5"/>
    </row>
    <row r="1108" spans="33:33" s="2" customFormat="1" ht="15" customHeight="1" x14ac:dyDescent="0.25">
      <c r="AG1108" s="5"/>
    </row>
    <row r="1109" spans="33:33" s="2" customFormat="1" ht="15" customHeight="1" x14ac:dyDescent="0.25">
      <c r="AG1109" s="5"/>
    </row>
    <row r="1110" spans="33:33" s="2" customFormat="1" ht="15" customHeight="1" x14ac:dyDescent="0.25">
      <c r="AG1110" s="5"/>
    </row>
    <row r="1111" spans="33:33" s="2" customFormat="1" ht="15" customHeight="1" x14ac:dyDescent="0.25">
      <c r="AG1111" s="5"/>
    </row>
    <row r="1112" spans="33:33" s="2" customFormat="1" ht="15" customHeight="1" x14ac:dyDescent="0.25">
      <c r="AG1112" s="5"/>
    </row>
    <row r="1113" spans="33:33" s="2" customFormat="1" ht="15" customHeight="1" x14ac:dyDescent="0.25">
      <c r="AG1113" s="5"/>
    </row>
    <row r="1114" spans="33:33" s="2" customFormat="1" ht="15" customHeight="1" x14ac:dyDescent="0.25">
      <c r="AG1114" s="5"/>
    </row>
    <row r="1115" spans="33:33" s="2" customFormat="1" ht="15" customHeight="1" x14ac:dyDescent="0.25">
      <c r="AG1115" s="5"/>
    </row>
    <row r="1116" spans="33:33" s="2" customFormat="1" ht="15" customHeight="1" x14ac:dyDescent="0.25">
      <c r="AG1116" s="5"/>
    </row>
    <row r="1117" spans="33:33" s="2" customFormat="1" ht="15" customHeight="1" x14ac:dyDescent="0.25">
      <c r="AG1117" s="5"/>
    </row>
    <row r="1118" spans="33:33" s="2" customFormat="1" ht="15" customHeight="1" x14ac:dyDescent="0.25">
      <c r="AG1118" s="5"/>
    </row>
    <row r="1119" spans="33:33" s="2" customFormat="1" ht="15" customHeight="1" x14ac:dyDescent="0.25">
      <c r="AG1119" s="5"/>
    </row>
    <row r="1120" spans="33:33" s="2" customFormat="1" ht="15" customHeight="1" x14ac:dyDescent="0.25">
      <c r="AG1120" s="5"/>
    </row>
    <row r="1121" spans="2:103" s="2" customFormat="1" ht="15" customHeight="1" x14ac:dyDescent="0.25">
      <c r="AG1121" s="5"/>
    </row>
    <row r="1122" spans="2:103" s="2" customFormat="1" ht="15" customHeight="1" x14ac:dyDescent="0.25">
      <c r="AG1122" s="5"/>
    </row>
    <row r="1123" spans="2:103" s="2" customFormat="1" ht="15" customHeight="1" x14ac:dyDescent="0.25">
      <c r="AG1123" s="5"/>
    </row>
    <row r="1124" spans="2:103" s="2" customFormat="1" x14ac:dyDescent="0.25">
      <c r="AG1124" s="5"/>
    </row>
    <row r="1125" spans="2:103" s="2" customFormat="1" ht="15" customHeight="1" x14ac:dyDescent="0.25">
      <c r="AG1125" s="5"/>
    </row>
    <row r="1126" spans="2:103" s="2" customFormat="1" ht="15" customHeight="1" x14ac:dyDescent="0.25">
      <c r="AG1126" s="5"/>
    </row>
    <row r="1127" spans="2:103" s="2" customFormat="1" ht="15" customHeight="1" x14ac:dyDescent="0.25">
      <c r="AG1127" s="5"/>
    </row>
    <row r="1128" spans="2:103" s="2" customFormat="1" ht="15" customHeight="1" x14ac:dyDescent="0.25">
      <c r="AG1128" s="5"/>
    </row>
    <row r="1129" spans="2:103" s="2" customFormat="1" ht="15" customHeight="1" x14ac:dyDescent="0.25">
      <c r="AG1129" s="5"/>
    </row>
    <row r="1130" spans="2:103" s="2" customFormat="1" ht="15" customHeight="1" x14ac:dyDescent="0.25">
      <c r="AG1130" s="5"/>
    </row>
    <row r="1131" spans="2:103" s="2" customFormat="1" ht="15" customHeight="1" x14ac:dyDescent="0.25">
      <c r="AG1131" s="5"/>
    </row>
    <row r="1132" spans="2:103" s="2" customFormat="1" ht="15" customHeight="1" x14ac:dyDescent="0.3"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4"/>
      <c r="O1132" s="4"/>
      <c r="P1132" s="4"/>
      <c r="Q1132" s="4"/>
      <c r="R1132" s="4"/>
      <c r="S1132" s="4"/>
      <c r="T1132" s="4"/>
      <c r="U1132" s="4"/>
      <c r="V1132" s="4"/>
      <c r="W1132" s="4"/>
      <c r="X1132" s="4"/>
      <c r="Y1132" s="4"/>
      <c r="Z1132" s="4"/>
      <c r="AA1132" s="4"/>
      <c r="AB1132" s="4"/>
      <c r="AC1132" s="4"/>
      <c r="AD1132" s="4"/>
      <c r="AE1132" s="4"/>
      <c r="AF1132" s="4"/>
      <c r="AG1132" s="6"/>
      <c r="AH1132" s="4"/>
      <c r="AI1132" s="4"/>
      <c r="AJ1132" s="4"/>
      <c r="AK1132" s="4"/>
      <c r="AL1132" s="4"/>
      <c r="AM1132" s="4"/>
      <c r="AN1132" s="4"/>
      <c r="AO1132" s="4"/>
      <c r="AP1132" s="4"/>
      <c r="AQ1132" s="4"/>
      <c r="AR1132" s="4"/>
      <c r="AS1132" s="4"/>
      <c r="AT1132" s="4"/>
      <c r="AU1132" s="4"/>
      <c r="AV1132" s="4"/>
      <c r="AW1132" s="4"/>
      <c r="AX1132" s="4"/>
      <c r="AY1132" s="4"/>
      <c r="AZ1132" s="4"/>
      <c r="BA1132" s="4"/>
      <c r="BB1132" s="4"/>
      <c r="BC1132" s="4"/>
      <c r="BD1132" s="4"/>
      <c r="BE1132" s="4"/>
      <c r="BF1132" s="4"/>
      <c r="BG1132" s="4"/>
      <c r="BH1132" s="4"/>
      <c r="BI1132" s="4"/>
      <c r="BJ1132" s="4"/>
      <c r="BK1132" s="4"/>
      <c r="BL1132" s="4"/>
      <c r="BM1132" s="4"/>
      <c r="BN1132" s="4"/>
      <c r="BO1132" s="4"/>
      <c r="BP1132" s="4"/>
      <c r="BQ1132" s="4"/>
      <c r="BR1132" s="4"/>
      <c r="BS1132" s="4"/>
      <c r="BT1132" s="4"/>
      <c r="BU1132" s="4"/>
      <c r="BV1132" s="4"/>
      <c r="BW1132" s="4"/>
      <c r="BX1132" s="4"/>
      <c r="BY1132" s="4"/>
      <c r="BZ1132" s="4"/>
      <c r="CA1132" s="4"/>
      <c r="CB1132" s="4"/>
      <c r="CC1132" s="4"/>
      <c r="CD1132" s="4"/>
      <c r="CE1132" s="4"/>
      <c r="CF1132" s="4"/>
      <c r="CG1132" s="4"/>
      <c r="CH1132" s="4"/>
      <c r="CI1132" s="4"/>
      <c r="CJ1132" s="4"/>
      <c r="CK1132" s="4"/>
      <c r="CL1132" s="4"/>
      <c r="CM1132" s="4"/>
      <c r="CN1132" s="4"/>
      <c r="CO1132" s="4"/>
      <c r="CP1132" s="4"/>
      <c r="CQ1132" s="4"/>
      <c r="CR1132" s="4"/>
      <c r="CS1132" s="4"/>
      <c r="CT1132" s="4"/>
      <c r="CU1132" s="4"/>
      <c r="CV1132" s="4"/>
      <c r="CW1132" s="4"/>
      <c r="CX1132" s="4"/>
      <c r="CY1132" s="4"/>
    </row>
    <row r="1133" spans="2:103" s="2" customFormat="1" x14ac:dyDescent="0.25">
      <c r="AG1133" s="5"/>
    </row>
    <row r="1134" spans="2:103" s="2" customFormat="1" ht="15" customHeight="1" x14ac:dyDescent="0.25">
      <c r="AG1134" s="5"/>
    </row>
    <row r="1135" spans="2:103" s="2" customFormat="1" ht="15" customHeight="1" x14ac:dyDescent="0.25">
      <c r="AG1135" s="5"/>
    </row>
    <row r="1136" spans="2:103" s="2" customFormat="1" ht="15" customHeight="1" x14ac:dyDescent="0.25">
      <c r="AG1136" s="5"/>
    </row>
    <row r="1137" spans="2:103" s="2" customFormat="1" ht="15" customHeight="1" x14ac:dyDescent="0.25">
      <c r="AG1137" s="5"/>
    </row>
    <row r="1138" spans="2:103" x14ac:dyDescent="0.3"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5"/>
      <c r="AH1138" s="2"/>
      <c r="AI1138" s="2"/>
      <c r="AJ1138" s="2"/>
      <c r="AK1138" s="2"/>
      <c r="AL1138" s="2"/>
      <c r="AM1138" s="2"/>
      <c r="AN1138" s="2"/>
      <c r="AO1138" s="2"/>
      <c r="AP1138" s="2"/>
      <c r="AQ1138" s="2"/>
      <c r="AR1138" s="2"/>
      <c r="AS1138" s="2"/>
      <c r="AT1138" s="2"/>
      <c r="AU1138" s="2"/>
      <c r="AV1138" s="2"/>
      <c r="AW1138" s="2"/>
      <c r="AX1138" s="2"/>
      <c r="AY1138" s="2"/>
      <c r="AZ1138" s="2"/>
      <c r="BA1138" s="2"/>
      <c r="BB1138" s="2"/>
      <c r="BC1138" s="2"/>
      <c r="BD1138" s="2"/>
      <c r="BE1138" s="2"/>
      <c r="BF1138" s="2"/>
      <c r="BG1138" s="2"/>
      <c r="BH1138" s="2"/>
      <c r="BI1138" s="2"/>
      <c r="BJ1138" s="2"/>
      <c r="BK1138" s="2"/>
      <c r="BL1138" s="2"/>
      <c r="BM1138" s="2"/>
      <c r="BN1138" s="2"/>
      <c r="BO1138" s="2"/>
      <c r="BP1138" s="2"/>
      <c r="BQ1138" s="2"/>
      <c r="BR1138" s="2"/>
      <c r="BS1138" s="2"/>
      <c r="BT1138" s="2"/>
      <c r="BU1138" s="2"/>
      <c r="BV1138" s="2"/>
      <c r="BW1138" s="2"/>
      <c r="BX1138" s="2"/>
      <c r="BY1138" s="2"/>
      <c r="BZ1138" s="2"/>
      <c r="CA1138" s="2"/>
      <c r="CB1138" s="2"/>
      <c r="CC1138" s="2"/>
      <c r="CD1138" s="2"/>
      <c r="CE1138" s="2"/>
      <c r="CF1138" s="2"/>
      <c r="CG1138" s="2"/>
      <c r="CH1138" s="2"/>
      <c r="CI1138" s="2"/>
      <c r="CJ1138" s="2"/>
      <c r="CK1138" s="2"/>
      <c r="CL1138" s="2"/>
      <c r="CM1138" s="2"/>
      <c r="CN1138" s="2"/>
      <c r="CO1138" s="2"/>
      <c r="CP1138" s="2"/>
      <c r="CQ1138" s="2"/>
      <c r="CR1138" s="2"/>
      <c r="CS1138" s="2"/>
      <c r="CT1138" s="2"/>
      <c r="CU1138" s="2"/>
      <c r="CV1138" s="2"/>
      <c r="CW1138" s="2"/>
      <c r="CX1138" s="2"/>
      <c r="CY1138" s="2"/>
    </row>
    <row r="1139" spans="2:103" x14ac:dyDescent="0.3"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5"/>
      <c r="AH1139" s="2"/>
      <c r="AI1139" s="2"/>
      <c r="AJ1139" s="2"/>
      <c r="AK1139" s="2"/>
      <c r="AL1139" s="2"/>
      <c r="AM1139" s="2"/>
      <c r="AN1139" s="2"/>
      <c r="AO1139" s="2"/>
      <c r="AP1139" s="2"/>
      <c r="AQ1139" s="2"/>
      <c r="AR1139" s="2"/>
      <c r="AS1139" s="2"/>
      <c r="AT1139" s="2"/>
      <c r="AU1139" s="2"/>
      <c r="AV1139" s="2"/>
      <c r="AW1139" s="2"/>
      <c r="AX1139" s="2"/>
      <c r="AY1139" s="2"/>
      <c r="AZ1139" s="2"/>
      <c r="BA1139" s="2"/>
      <c r="BB1139" s="2"/>
      <c r="BC1139" s="2"/>
      <c r="BD1139" s="2"/>
      <c r="BE1139" s="2"/>
      <c r="BF1139" s="2"/>
      <c r="BG1139" s="2"/>
      <c r="BH1139" s="2"/>
      <c r="BI1139" s="2"/>
      <c r="BJ1139" s="2"/>
      <c r="BK1139" s="2"/>
      <c r="BL1139" s="2"/>
      <c r="BM1139" s="2"/>
      <c r="BN1139" s="2"/>
      <c r="BO1139" s="2"/>
      <c r="BP1139" s="2"/>
      <c r="BQ1139" s="2"/>
      <c r="BR1139" s="2"/>
      <c r="BS1139" s="2"/>
      <c r="BT1139" s="2"/>
      <c r="BU1139" s="2"/>
      <c r="BV1139" s="2"/>
      <c r="BW1139" s="2"/>
      <c r="BX1139" s="2"/>
      <c r="BY1139" s="2"/>
      <c r="BZ1139" s="2"/>
      <c r="CA1139" s="2"/>
      <c r="CB1139" s="2"/>
      <c r="CC1139" s="2"/>
      <c r="CD1139" s="2"/>
      <c r="CE1139" s="2"/>
      <c r="CF1139" s="2"/>
      <c r="CG1139" s="2"/>
      <c r="CH1139" s="2"/>
      <c r="CI1139" s="2"/>
      <c r="CJ1139" s="2"/>
      <c r="CK1139" s="2"/>
      <c r="CL1139" s="2"/>
      <c r="CM1139" s="2"/>
      <c r="CN1139" s="2"/>
      <c r="CO1139" s="2"/>
      <c r="CP1139" s="2"/>
      <c r="CQ1139" s="2"/>
      <c r="CR1139" s="2"/>
      <c r="CS1139" s="2"/>
      <c r="CT1139" s="2"/>
      <c r="CU1139" s="2"/>
      <c r="CV1139" s="2"/>
      <c r="CW1139" s="2"/>
      <c r="CX1139" s="2"/>
      <c r="CY1139" s="2"/>
    </row>
    <row r="1140" spans="2:103" s="2" customFormat="1" x14ac:dyDescent="0.25">
      <c r="AG1140" s="5"/>
    </row>
    <row r="1141" spans="2:103" s="2" customFormat="1" x14ac:dyDescent="0.25">
      <c r="AG1141" s="5"/>
    </row>
    <row r="1142" spans="2:103" x14ac:dyDescent="0.3"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5"/>
      <c r="AH1142" s="2"/>
      <c r="AI1142" s="2"/>
      <c r="AJ1142" s="2"/>
      <c r="AK1142" s="2"/>
      <c r="AL1142" s="2"/>
      <c r="AM1142" s="2"/>
      <c r="AN1142" s="2"/>
      <c r="AO1142" s="2"/>
      <c r="AP1142" s="2"/>
      <c r="AQ1142" s="2"/>
      <c r="AR1142" s="2"/>
      <c r="AS1142" s="2"/>
      <c r="AT1142" s="2"/>
      <c r="AU1142" s="2"/>
      <c r="AV1142" s="2"/>
      <c r="AW1142" s="2"/>
      <c r="AX1142" s="2"/>
      <c r="AY1142" s="2"/>
      <c r="AZ1142" s="2"/>
      <c r="BA1142" s="2"/>
      <c r="BB1142" s="2"/>
      <c r="BC1142" s="2"/>
      <c r="BD1142" s="2"/>
      <c r="BE1142" s="2"/>
      <c r="BF1142" s="2"/>
      <c r="BG1142" s="2"/>
      <c r="BH1142" s="2"/>
      <c r="BI1142" s="2"/>
      <c r="BJ1142" s="2"/>
      <c r="BK1142" s="2"/>
      <c r="BL1142" s="2"/>
      <c r="BM1142" s="2"/>
      <c r="BN1142" s="2"/>
      <c r="BO1142" s="2"/>
      <c r="BP1142" s="2"/>
      <c r="BQ1142" s="2"/>
      <c r="BR1142" s="2"/>
      <c r="BS1142" s="2"/>
      <c r="BT1142" s="2"/>
      <c r="BU1142" s="2"/>
      <c r="BV1142" s="2"/>
      <c r="BW1142" s="2"/>
      <c r="BX1142" s="2"/>
      <c r="BY1142" s="2"/>
      <c r="BZ1142" s="2"/>
      <c r="CA1142" s="2"/>
      <c r="CB1142" s="2"/>
      <c r="CC1142" s="2"/>
      <c r="CD1142" s="2"/>
      <c r="CE1142" s="2"/>
      <c r="CF1142" s="2"/>
      <c r="CG1142" s="2"/>
      <c r="CH1142" s="2"/>
      <c r="CI1142" s="2"/>
      <c r="CJ1142" s="2"/>
      <c r="CK1142" s="2"/>
      <c r="CL1142" s="2"/>
      <c r="CM1142" s="2"/>
      <c r="CN1142" s="2"/>
      <c r="CO1142" s="2"/>
      <c r="CP1142" s="2"/>
      <c r="CQ1142" s="2"/>
      <c r="CR1142" s="2"/>
      <c r="CS1142" s="2"/>
      <c r="CT1142" s="2"/>
      <c r="CU1142" s="2"/>
      <c r="CV1142" s="2"/>
      <c r="CW1142" s="2"/>
      <c r="CX1142" s="2"/>
      <c r="CY1142" s="2"/>
    </row>
    <row r="1143" spans="2:103" x14ac:dyDescent="0.3"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5"/>
      <c r="AH1143" s="2"/>
      <c r="AI1143" s="2"/>
      <c r="AJ1143" s="2"/>
      <c r="AK1143" s="2"/>
      <c r="AL1143" s="2"/>
      <c r="AM1143" s="2"/>
      <c r="AN1143" s="2"/>
      <c r="AO1143" s="2"/>
      <c r="AP1143" s="2"/>
      <c r="AQ1143" s="2"/>
      <c r="AR1143" s="2"/>
      <c r="AS1143" s="2"/>
      <c r="AT1143" s="2"/>
      <c r="AU1143" s="2"/>
      <c r="AV1143" s="2"/>
      <c r="AW1143" s="2"/>
      <c r="AX1143" s="2"/>
      <c r="AY1143" s="2"/>
      <c r="AZ1143" s="2"/>
      <c r="BA1143" s="2"/>
      <c r="BB1143" s="2"/>
      <c r="BC1143" s="2"/>
      <c r="BD1143" s="2"/>
      <c r="BE1143" s="2"/>
      <c r="BF1143" s="2"/>
      <c r="BG1143" s="2"/>
      <c r="BH1143" s="2"/>
      <c r="BI1143" s="2"/>
      <c r="BJ1143" s="2"/>
      <c r="BK1143" s="2"/>
      <c r="BL1143" s="2"/>
      <c r="BM1143" s="2"/>
      <c r="BN1143" s="2"/>
      <c r="BO1143" s="2"/>
      <c r="BP1143" s="2"/>
      <c r="BQ1143" s="2"/>
      <c r="BR1143" s="2"/>
      <c r="BS1143" s="2"/>
      <c r="BT1143" s="2"/>
      <c r="BU1143" s="2"/>
      <c r="BV1143" s="2"/>
      <c r="BW1143" s="2"/>
      <c r="BX1143" s="2"/>
      <c r="BY1143" s="2"/>
      <c r="BZ1143" s="2"/>
      <c r="CA1143" s="2"/>
      <c r="CB1143" s="2"/>
      <c r="CC1143" s="2"/>
      <c r="CD1143" s="2"/>
      <c r="CE1143" s="2"/>
      <c r="CF1143" s="2"/>
      <c r="CG1143" s="2"/>
      <c r="CH1143" s="2"/>
      <c r="CI1143" s="2"/>
      <c r="CJ1143" s="2"/>
      <c r="CK1143" s="2"/>
      <c r="CL1143" s="2"/>
      <c r="CM1143" s="2"/>
      <c r="CN1143" s="2"/>
      <c r="CO1143" s="2"/>
      <c r="CP1143" s="2"/>
      <c r="CQ1143" s="2"/>
      <c r="CR1143" s="2"/>
      <c r="CS1143" s="2"/>
      <c r="CT1143" s="2"/>
      <c r="CU1143" s="2"/>
      <c r="CV1143" s="2"/>
      <c r="CW1143" s="2"/>
      <c r="CX1143" s="2"/>
      <c r="CY1143" s="2"/>
    </row>
    <row r="1144" spans="2:103" s="2" customFormat="1" x14ac:dyDescent="0.25">
      <c r="AG1144" s="5"/>
    </row>
    <row r="1145" spans="2:103" s="2" customFormat="1" x14ac:dyDescent="0.25">
      <c r="AG1145" s="5"/>
    </row>
    <row r="1146" spans="2:103" s="2" customFormat="1" x14ac:dyDescent="0.25">
      <c r="AG1146" s="5"/>
    </row>
    <row r="1147" spans="2:103" s="2" customFormat="1" x14ac:dyDescent="0.25">
      <c r="AG1147" s="5"/>
    </row>
    <row r="1148" spans="2:103" s="2" customFormat="1" x14ac:dyDescent="0.25">
      <c r="AG1148" s="5"/>
    </row>
    <row r="1149" spans="2:103" s="2" customFormat="1" x14ac:dyDescent="0.25">
      <c r="AG1149" s="5"/>
    </row>
    <row r="1150" spans="2:103" s="2" customFormat="1" x14ac:dyDescent="0.25">
      <c r="AG1150" s="5"/>
    </row>
    <row r="1151" spans="2:103" s="2" customFormat="1" x14ac:dyDescent="0.3"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4"/>
      <c r="O1151" s="4"/>
      <c r="P1151" s="4"/>
      <c r="Q1151" s="4"/>
      <c r="R1151" s="4"/>
      <c r="S1151" s="4"/>
      <c r="T1151" s="4"/>
      <c r="U1151" s="4"/>
      <c r="V1151" s="4"/>
      <c r="W1151" s="4"/>
      <c r="X1151" s="4"/>
      <c r="Y1151" s="4"/>
      <c r="Z1151" s="4"/>
      <c r="AA1151" s="4"/>
      <c r="AB1151" s="4"/>
      <c r="AC1151" s="4"/>
      <c r="AD1151" s="4"/>
      <c r="AE1151" s="4"/>
      <c r="AF1151" s="4"/>
      <c r="AG1151" s="6"/>
      <c r="AH1151" s="4"/>
      <c r="AI1151" s="4"/>
      <c r="AJ1151" s="4"/>
      <c r="AK1151" s="4"/>
      <c r="AL1151" s="4"/>
      <c r="AM1151" s="4"/>
      <c r="AN1151" s="4"/>
      <c r="AO1151" s="4"/>
      <c r="AP1151" s="4"/>
      <c r="AQ1151" s="4"/>
      <c r="AR1151" s="4"/>
      <c r="AS1151" s="4"/>
      <c r="AT1151" s="4"/>
      <c r="AU1151" s="4"/>
      <c r="AV1151" s="4"/>
      <c r="AW1151" s="4"/>
      <c r="AX1151" s="4"/>
      <c r="AY1151" s="4"/>
      <c r="AZ1151" s="4"/>
      <c r="BA1151" s="4"/>
      <c r="BB1151" s="4"/>
      <c r="BC1151" s="4"/>
      <c r="BD1151" s="4"/>
      <c r="BE1151" s="4"/>
      <c r="BF1151" s="4"/>
      <c r="BG1151" s="4"/>
      <c r="BH1151" s="4"/>
      <c r="BI1151" s="4"/>
      <c r="BJ1151" s="4"/>
      <c r="BK1151" s="4"/>
      <c r="BL1151" s="4"/>
      <c r="BM1151" s="4"/>
      <c r="BN1151" s="4"/>
      <c r="BO1151" s="4"/>
      <c r="BP1151" s="4"/>
      <c r="BQ1151" s="4"/>
      <c r="BR1151" s="4"/>
      <c r="BS1151" s="4"/>
      <c r="BT1151" s="4"/>
      <c r="BU1151" s="4"/>
      <c r="BV1151" s="4"/>
      <c r="BW1151" s="4"/>
      <c r="BX1151" s="4"/>
      <c r="BY1151" s="4"/>
      <c r="BZ1151" s="4"/>
      <c r="CA1151" s="4"/>
      <c r="CB1151" s="4"/>
      <c r="CC1151" s="4"/>
      <c r="CD1151" s="4"/>
      <c r="CE1151" s="4"/>
      <c r="CF1151" s="4"/>
      <c r="CG1151" s="4"/>
      <c r="CH1151" s="4"/>
      <c r="CI1151" s="4"/>
      <c r="CJ1151" s="4"/>
      <c r="CK1151" s="4"/>
      <c r="CL1151" s="4"/>
      <c r="CM1151" s="4"/>
      <c r="CN1151" s="4"/>
      <c r="CO1151" s="4"/>
      <c r="CP1151" s="4"/>
      <c r="CQ1151" s="4"/>
      <c r="CR1151" s="4"/>
      <c r="CS1151" s="4"/>
      <c r="CT1151" s="4"/>
      <c r="CU1151" s="4"/>
      <c r="CV1151" s="4"/>
      <c r="CW1151" s="4"/>
      <c r="CX1151" s="4"/>
      <c r="CY1151" s="4"/>
    </row>
    <row r="1152" spans="2:103" s="2" customFormat="1" x14ac:dyDescent="0.25">
      <c r="AG1152" s="5"/>
    </row>
    <row r="1153" spans="2:103" s="2" customFormat="1" x14ac:dyDescent="0.25">
      <c r="AG1153" s="5"/>
    </row>
    <row r="1154" spans="2:103" s="2" customFormat="1" x14ac:dyDescent="0.3"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4"/>
      <c r="O1154" s="4"/>
      <c r="P1154" s="4"/>
      <c r="Q1154" s="4"/>
      <c r="R1154" s="4"/>
      <c r="S1154" s="4"/>
      <c r="T1154" s="4"/>
      <c r="U1154" s="4"/>
      <c r="V1154" s="4"/>
      <c r="W1154" s="4"/>
      <c r="X1154" s="4"/>
      <c r="Y1154" s="4"/>
      <c r="Z1154" s="4"/>
      <c r="AA1154" s="4"/>
      <c r="AB1154" s="4"/>
      <c r="AC1154" s="4"/>
      <c r="AD1154" s="4"/>
      <c r="AE1154" s="4"/>
      <c r="AF1154" s="4"/>
      <c r="AG1154" s="6"/>
      <c r="AH1154" s="4"/>
      <c r="AI1154" s="4"/>
      <c r="AJ1154" s="4"/>
      <c r="AK1154" s="4"/>
      <c r="AL1154" s="4"/>
      <c r="AM1154" s="4"/>
      <c r="AN1154" s="4"/>
      <c r="AO1154" s="4"/>
      <c r="AP1154" s="4"/>
      <c r="AQ1154" s="4"/>
      <c r="AR1154" s="4"/>
      <c r="AS1154" s="4"/>
      <c r="AT1154" s="4"/>
      <c r="AU1154" s="4"/>
      <c r="AV1154" s="4"/>
      <c r="AW1154" s="4"/>
      <c r="AX1154" s="4"/>
      <c r="AY1154" s="4"/>
      <c r="AZ1154" s="4"/>
      <c r="BA1154" s="4"/>
      <c r="BB1154" s="4"/>
      <c r="BC1154" s="4"/>
      <c r="BD1154" s="4"/>
      <c r="BE1154" s="4"/>
      <c r="BF1154" s="4"/>
      <c r="BG1154" s="4"/>
      <c r="BH1154" s="4"/>
      <c r="BI1154" s="4"/>
      <c r="BJ1154" s="4"/>
      <c r="BK1154" s="4"/>
      <c r="BL1154" s="4"/>
      <c r="BM1154" s="4"/>
      <c r="BN1154" s="4"/>
      <c r="BO1154" s="4"/>
      <c r="BP1154" s="4"/>
      <c r="BQ1154" s="4"/>
      <c r="BR1154" s="4"/>
      <c r="BS1154" s="4"/>
      <c r="BT1154" s="4"/>
      <c r="BU1154" s="4"/>
      <c r="BV1154" s="4"/>
      <c r="BW1154" s="4"/>
      <c r="BX1154" s="4"/>
      <c r="BY1154" s="4"/>
      <c r="BZ1154" s="4"/>
      <c r="CA1154" s="4"/>
      <c r="CB1154" s="4"/>
      <c r="CC1154" s="4"/>
      <c r="CD1154" s="4"/>
      <c r="CE1154" s="4"/>
      <c r="CF1154" s="4"/>
      <c r="CG1154" s="4"/>
      <c r="CH1154" s="4"/>
      <c r="CI1154" s="4"/>
      <c r="CJ1154" s="4"/>
      <c r="CK1154" s="4"/>
      <c r="CL1154" s="4"/>
      <c r="CM1154" s="4"/>
      <c r="CN1154" s="4"/>
      <c r="CO1154" s="4"/>
      <c r="CP1154" s="4"/>
      <c r="CQ1154" s="4"/>
      <c r="CR1154" s="4"/>
      <c r="CS1154" s="4"/>
      <c r="CT1154" s="4"/>
      <c r="CU1154" s="4"/>
      <c r="CV1154" s="4"/>
      <c r="CW1154" s="4"/>
      <c r="CX1154" s="4"/>
      <c r="CY1154" s="4"/>
    </row>
    <row r="1155" spans="2:103" s="2" customFormat="1" x14ac:dyDescent="0.25">
      <c r="AG1155" s="5"/>
    </row>
    <row r="1156" spans="2:103" s="2" customFormat="1" x14ac:dyDescent="0.25">
      <c r="AG1156" s="5"/>
    </row>
    <row r="1157" spans="2:103" s="2" customFormat="1" x14ac:dyDescent="0.25">
      <c r="AG1157" s="5"/>
    </row>
    <row r="1158" spans="2:103" s="2" customFormat="1" x14ac:dyDescent="0.25">
      <c r="AG1158" s="5"/>
    </row>
    <row r="1159" spans="2:103" s="2" customFormat="1" x14ac:dyDescent="0.25">
      <c r="AG1159" s="5"/>
    </row>
    <row r="1160" spans="2:103" s="2" customFormat="1" x14ac:dyDescent="0.25">
      <c r="AG1160" s="5"/>
    </row>
    <row r="1161" spans="2:103" s="2" customFormat="1" x14ac:dyDescent="0.25">
      <c r="AG1161" s="5"/>
    </row>
    <row r="1162" spans="2:103" s="2" customFormat="1" x14ac:dyDescent="0.25">
      <c r="AG1162" s="5"/>
    </row>
    <row r="1163" spans="2:103" s="2" customFormat="1" x14ac:dyDescent="0.25">
      <c r="AG1163" s="5"/>
    </row>
    <row r="1164" spans="2:103" s="2" customFormat="1" x14ac:dyDescent="0.25">
      <c r="AG1164" s="5"/>
    </row>
    <row r="1165" spans="2:103" s="2" customFormat="1" x14ac:dyDescent="0.25">
      <c r="AG1165" s="5"/>
    </row>
    <row r="1166" spans="2:103" s="2" customFormat="1" x14ac:dyDescent="0.25">
      <c r="AG1166" s="5"/>
    </row>
    <row r="1167" spans="2:103" s="2" customFormat="1" x14ac:dyDescent="0.25">
      <c r="AG1167" s="5"/>
    </row>
    <row r="1168" spans="2:103" s="2" customFormat="1" x14ac:dyDescent="0.25">
      <c r="AG1168" s="5"/>
    </row>
    <row r="1169" spans="2:103" s="2" customFormat="1" x14ac:dyDescent="0.25">
      <c r="AG1169" s="5"/>
    </row>
    <row r="1170" spans="2:103" s="2" customFormat="1" x14ac:dyDescent="0.25">
      <c r="AG1170" s="5"/>
    </row>
    <row r="1171" spans="2:103" s="2" customFormat="1" x14ac:dyDescent="0.25">
      <c r="AG1171" s="5"/>
    </row>
    <row r="1172" spans="2:103" s="2" customFormat="1" x14ac:dyDescent="0.25">
      <c r="AG1172" s="5"/>
    </row>
    <row r="1173" spans="2:103" s="2" customFormat="1" x14ac:dyDescent="0.25"/>
    <row r="1174" spans="2:103" s="2" customFormat="1" x14ac:dyDescent="0.25">
      <c r="AG1174" s="5"/>
    </row>
    <row r="1175" spans="2:103" x14ac:dyDescent="0.3"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5"/>
      <c r="AH1175" s="2"/>
      <c r="AI1175" s="2"/>
      <c r="AJ1175" s="2"/>
      <c r="AK1175" s="2"/>
      <c r="AL1175" s="2"/>
      <c r="AM1175" s="2"/>
      <c r="AN1175" s="2"/>
      <c r="AO1175" s="2"/>
      <c r="AP1175" s="2"/>
      <c r="AQ1175" s="2"/>
      <c r="AR1175" s="2"/>
      <c r="AS1175" s="2"/>
      <c r="AT1175" s="2"/>
      <c r="AU1175" s="2"/>
      <c r="AV1175" s="2"/>
      <c r="AW1175" s="2"/>
      <c r="AX1175" s="2"/>
      <c r="AY1175" s="2"/>
      <c r="AZ1175" s="2"/>
      <c r="BA1175" s="2"/>
      <c r="BB1175" s="2"/>
      <c r="BC1175" s="2"/>
      <c r="BD1175" s="2"/>
      <c r="BE1175" s="2"/>
      <c r="BF1175" s="2"/>
      <c r="BG1175" s="2"/>
      <c r="BH1175" s="2"/>
      <c r="BI1175" s="2"/>
      <c r="BJ1175" s="2"/>
      <c r="BK1175" s="2"/>
      <c r="BL1175" s="2"/>
      <c r="BM1175" s="2"/>
      <c r="BN1175" s="2"/>
      <c r="BO1175" s="2"/>
      <c r="BP1175" s="2"/>
      <c r="BQ1175" s="2"/>
      <c r="BR1175" s="2"/>
      <c r="BS1175" s="2"/>
      <c r="BT1175" s="2"/>
      <c r="BU1175" s="2"/>
      <c r="BV1175" s="2"/>
      <c r="BW1175" s="2"/>
      <c r="BX1175" s="2"/>
      <c r="BY1175" s="2"/>
      <c r="BZ1175" s="2"/>
      <c r="CA1175" s="2"/>
      <c r="CB1175" s="2"/>
      <c r="CC1175" s="2"/>
      <c r="CD1175" s="2"/>
      <c r="CE1175" s="2"/>
      <c r="CF1175" s="2"/>
      <c r="CG1175" s="2"/>
      <c r="CH1175" s="2"/>
      <c r="CI1175" s="2"/>
      <c r="CJ1175" s="2"/>
      <c r="CK1175" s="2"/>
      <c r="CL1175" s="2"/>
      <c r="CM1175" s="2"/>
      <c r="CN1175" s="2"/>
      <c r="CO1175" s="2"/>
      <c r="CP1175" s="2"/>
      <c r="CQ1175" s="2"/>
      <c r="CR1175" s="2"/>
      <c r="CS1175" s="2"/>
      <c r="CT1175" s="2"/>
      <c r="CU1175" s="2"/>
      <c r="CV1175" s="2"/>
      <c r="CW1175" s="2"/>
      <c r="CX1175" s="2"/>
      <c r="CY1175" s="2"/>
    </row>
    <row r="1176" spans="2:103" x14ac:dyDescent="0.3"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5"/>
      <c r="AH1176" s="2"/>
      <c r="AI1176" s="2"/>
      <c r="AJ1176" s="2"/>
      <c r="AK1176" s="2"/>
      <c r="AL1176" s="2"/>
      <c r="AM1176" s="2"/>
      <c r="AN1176" s="2"/>
      <c r="AO1176" s="2"/>
      <c r="AP1176" s="2"/>
      <c r="AQ1176" s="2"/>
      <c r="AR1176" s="2"/>
      <c r="AS1176" s="2"/>
      <c r="AT1176" s="2"/>
      <c r="AU1176" s="2"/>
      <c r="AV1176" s="2"/>
      <c r="AW1176" s="2"/>
      <c r="AX1176" s="2"/>
      <c r="AY1176" s="2"/>
      <c r="AZ1176" s="2"/>
      <c r="BA1176" s="2"/>
      <c r="BB1176" s="2"/>
      <c r="BC1176" s="2"/>
      <c r="BD1176" s="2"/>
      <c r="BE1176" s="2"/>
      <c r="BF1176" s="2"/>
      <c r="BG1176" s="2"/>
      <c r="BH1176" s="2"/>
      <c r="BI1176" s="2"/>
      <c r="BJ1176" s="2"/>
      <c r="BK1176" s="2"/>
      <c r="BL1176" s="2"/>
      <c r="BM1176" s="2"/>
      <c r="BN1176" s="2"/>
      <c r="BO1176" s="2"/>
      <c r="BP1176" s="2"/>
      <c r="BQ1176" s="2"/>
      <c r="BR1176" s="2"/>
      <c r="BS1176" s="2"/>
      <c r="BT1176" s="2"/>
      <c r="BU1176" s="2"/>
      <c r="BV1176" s="2"/>
      <c r="BW1176" s="2"/>
      <c r="BX1176" s="2"/>
      <c r="BY1176" s="2"/>
      <c r="BZ1176" s="2"/>
      <c r="CA1176" s="2"/>
      <c r="CB1176" s="2"/>
      <c r="CC1176" s="2"/>
      <c r="CD1176" s="2"/>
      <c r="CE1176" s="2"/>
      <c r="CF1176" s="2"/>
      <c r="CG1176" s="2"/>
      <c r="CH1176" s="2"/>
      <c r="CI1176" s="2"/>
      <c r="CJ1176" s="2"/>
      <c r="CK1176" s="2"/>
      <c r="CL1176" s="2"/>
      <c r="CM1176" s="2"/>
      <c r="CN1176" s="2"/>
      <c r="CO1176" s="2"/>
      <c r="CP1176" s="2"/>
      <c r="CQ1176" s="2"/>
      <c r="CR1176" s="2"/>
      <c r="CS1176" s="2"/>
      <c r="CT1176" s="2"/>
      <c r="CU1176" s="2"/>
      <c r="CV1176" s="2"/>
      <c r="CW1176" s="2"/>
      <c r="CX1176" s="2"/>
      <c r="CY1176" s="2"/>
    </row>
    <row r="1177" spans="2:103" s="2" customFormat="1" x14ac:dyDescent="0.25">
      <c r="AG1177" s="5"/>
    </row>
    <row r="1178" spans="2:103" s="2" customFormat="1" x14ac:dyDescent="0.25">
      <c r="AG1178" s="5"/>
    </row>
    <row r="1179" spans="2:103" s="2" customFormat="1" x14ac:dyDescent="0.25">
      <c r="AG1179" s="5"/>
    </row>
    <row r="1180" spans="2:103" s="2" customFormat="1" x14ac:dyDescent="0.25">
      <c r="AG1180" s="5"/>
    </row>
    <row r="1181" spans="2:103" s="2" customFormat="1" x14ac:dyDescent="0.25">
      <c r="AG1181" s="5"/>
    </row>
    <row r="1182" spans="2:103" s="2" customFormat="1" x14ac:dyDescent="0.25">
      <c r="AG1182" s="5"/>
    </row>
    <row r="1183" spans="2:103" s="2" customFormat="1" x14ac:dyDescent="0.25">
      <c r="AG1183" s="5"/>
    </row>
    <row r="1184" spans="2:103" s="2" customFormat="1" x14ac:dyDescent="0.25">
      <c r="AG1184" s="5"/>
    </row>
    <row r="1185" spans="33:33" s="2" customFormat="1" x14ac:dyDescent="0.25">
      <c r="AG1185" s="5"/>
    </row>
    <row r="1186" spans="33:33" s="2" customFormat="1" x14ac:dyDescent="0.25">
      <c r="AG1186" s="5"/>
    </row>
    <row r="1187" spans="33:33" s="2" customFormat="1" x14ac:dyDescent="0.25">
      <c r="AG1187" s="5"/>
    </row>
    <row r="1188" spans="33:33" s="2" customFormat="1" x14ac:dyDescent="0.25">
      <c r="AG1188" s="5"/>
    </row>
    <row r="1189" spans="33:33" s="2" customFormat="1" x14ac:dyDescent="0.25">
      <c r="AG1189" s="5"/>
    </row>
    <row r="1190" spans="33:33" s="2" customFormat="1" x14ac:dyDescent="0.25">
      <c r="AG1190" s="5"/>
    </row>
    <row r="1191" spans="33:33" s="2" customFormat="1" x14ac:dyDescent="0.25">
      <c r="AG1191" s="5"/>
    </row>
    <row r="1192" spans="33:33" s="2" customFormat="1" x14ac:dyDescent="0.25">
      <c r="AG1192" s="5"/>
    </row>
    <row r="1193" spans="33:33" s="2" customFormat="1" x14ac:dyDescent="0.25">
      <c r="AG1193" s="5"/>
    </row>
    <row r="1194" spans="33:33" s="2" customFormat="1" x14ac:dyDescent="0.25">
      <c r="AG1194" s="5"/>
    </row>
    <row r="1195" spans="33:33" s="2" customFormat="1" x14ac:dyDescent="0.25">
      <c r="AG1195" s="5"/>
    </row>
    <row r="1196" spans="33:33" s="2" customFormat="1" x14ac:dyDescent="0.25"/>
    <row r="1197" spans="33:33" s="2" customFormat="1" x14ac:dyDescent="0.25">
      <c r="AG1197" s="5"/>
    </row>
    <row r="1198" spans="33:33" s="2" customFormat="1" x14ac:dyDescent="0.25">
      <c r="AG1198" s="5"/>
    </row>
    <row r="1199" spans="33:33" s="2" customFormat="1" x14ac:dyDescent="0.25">
      <c r="AG1199" s="5"/>
    </row>
    <row r="1200" spans="33:33" s="2" customFormat="1" x14ac:dyDescent="0.25">
      <c r="AG1200" s="5"/>
    </row>
    <row r="1201" spans="33:33" s="2" customFormat="1" x14ac:dyDescent="0.25">
      <c r="AG1201" s="5"/>
    </row>
    <row r="1202" spans="33:33" s="2" customFormat="1" x14ac:dyDescent="0.25">
      <c r="AG1202" s="5"/>
    </row>
    <row r="1203" spans="33:33" s="2" customFormat="1" x14ac:dyDescent="0.25">
      <c r="AG1203" s="5"/>
    </row>
    <row r="1204" spans="33:33" s="2" customFormat="1" x14ac:dyDescent="0.25">
      <c r="AG1204" s="5"/>
    </row>
    <row r="1205" spans="33:33" s="2" customFormat="1" x14ac:dyDescent="0.25">
      <c r="AG1205" s="5"/>
    </row>
    <row r="1206" spans="33:33" s="2" customFormat="1" x14ac:dyDescent="0.25">
      <c r="AG1206" s="5"/>
    </row>
    <row r="1207" spans="33:33" s="2" customFormat="1" x14ac:dyDescent="0.25">
      <c r="AG1207" s="5"/>
    </row>
    <row r="1208" spans="33:33" s="2" customFormat="1" x14ac:dyDescent="0.25">
      <c r="AG1208" s="5"/>
    </row>
    <row r="1209" spans="33:33" s="2" customFormat="1" x14ac:dyDescent="0.25">
      <c r="AG1209" s="5"/>
    </row>
    <row r="1210" spans="33:33" s="2" customFormat="1" x14ac:dyDescent="0.25">
      <c r="AG1210" s="5"/>
    </row>
    <row r="1211" spans="33:33" s="2" customFormat="1" x14ac:dyDescent="0.25">
      <c r="AG1211" s="5"/>
    </row>
    <row r="1212" spans="33:33" s="2" customFormat="1" x14ac:dyDescent="0.25">
      <c r="AG1212" s="5"/>
    </row>
    <row r="1213" spans="33:33" s="2" customFormat="1" x14ac:dyDescent="0.25">
      <c r="AG1213" s="5"/>
    </row>
    <row r="1214" spans="33:33" s="2" customFormat="1" x14ac:dyDescent="0.25"/>
    <row r="1215" spans="33:33" s="2" customFormat="1" x14ac:dyDescent="0.25">
      <c r="AG1215" s="5"/>
    </row>
    <row r="1216" spans="33:33" s="2" customFormat="1" x14ac:dyDescent="0.25">
      <c r="AG1216" s="5"/>
    </row>
    <row r="1217" spans="33:33" s="2" customFormat="1" x14ac:dyDescent="0.25">
      <c r="AG1217" s="5"/>
    </row>
    <row r="1218" spans="33:33" s="2" customFormat="1" x14ac:dyDescent="0.25">
      <c r="AG1218" s="5"/>
    </row>
    <row r="1219" spans="33:33" s="2" customFormat="1" x14ac:dyDescent="0.25">
      <c r="AG1219" s="5"/>
    </row>
    <row r="1220" spans="33:33" s="2" customFormat="1" x14ac:dyDescent="0.25">
      <c r="AG1220" s="5"/>
    </row>
    <row r="1221" spans="33:33" s="2" customFormat="1" x14ac:dyDescent="0.25">
      <c r="AG1221" s="5"/>
    </row>
    <row r="1222" spans="33:33" s="2" customFormat="1" x14ac:dyDescent="0.25">
      <c r="AG1222" s="5"/>
    </row>
    <row r="1223" spans="33:33" s="2" customFormat="1" x14ac:dyDescent="0.25">
      <c r="AG1223" s="5"/>
    </row>
    <row r="1224" spans="33:33" s="2" customFormat="1" x14ac:dyDescent="0.25">
      <c r="AG1224" s="5"/>
    </row>
    <row r="1225" spans="33:33" s="2" customFormat="1" x14ac:dyDescent="0.25">
      <c r="AG1225" s="5"/>
    </row>
    <row r="1226" spans="33:33" s="2" customFormat="1" x14ac:dyDescent="0.25">
      <c r="AG1226" s="5"/>
    </row>
    <row r="1227" spans="33:33" s="2" customFormat="1" x14ac:dyDescent="0.25">
      <c r="AG1227" s="5"/>
    </row>
    <row r="1228" spans="33:33" s="2" customFormat="1" x14ac:dyDescent="0.25">
      <c r="AG1228" s="5"/>
    </row>
    <row r="1229" spans="33:33" s="2" customFormat="1" x14ac:dyDescent="0.25">
      <c r="AG1229" s="5"/>
    </row>
    <row r="1230" spans="33:33" s="2" customFormat="1" x14ac:dyDescent="0.25"/>
    <row r="1231" spans="33:33" s="2" customFormat="1" x14ac:dyDescent="0.25">
      <c r="AG1231" s="5"/>
    </row>
    <row r="1232" spans="33:33" s="2" customFormat="1" x14ac:dyDescent="0.25">
      <c r="AG1232" s="5"/>
    </row>
    <row r="1233" spans="33:33" s="2" customFormat="1" x14ac:dyDescent="0.25">
      <c r="AG1233" s="5"/>
    </row>
    <row r="1234" spans="33:33" s="2" customFormat="1" x14ac:dyDescent="0.25">
      <c r="AG1234" s="5"/>
    </row>
    <row r="1235" spans="33:33" s="2" customFormat="1" x14ac:dyDescent="0.25">
      <c r="AG1235" s="5"/>
    </row>
    <row r="1236" spans="33:33" s="2" customFormat="1" x14ac:dyDescent="0.25">
      <c r="AG1236" s="5"/>
    </row>
    <row r="1237" spans="33:33" s="2" customFormat="1" x14ac:dyDescent="0.25">
      <c r="AG1237" s="5"/>
    </row>
    <row r="1238" spans="33:33" s="2" customFormat="1" x14ac:dyDescent="0.25">
      <c r="AG1238" s="5"/>
    </row>
    <row r="1239" spans="33:33" s="2" customFormat="1" x14ac:dyDescent="0.25">
      <c r="AG1239" s="5"/>
    </row>
    <row r="1240" spans="33:33" s="2" customFormat="1" x14ac:dyDescent="0.25">
      <c r="AG1240" s="5"/>
    </row>
    <row r="1241" spans="33:33" s="2" customFormat="1" x14ac:dyDescent="0.25">
      <c r="AG1241" s="5"/>
    </row>
    <row r="1242" spans="33:33" s="2" customFormat="1" x14ac:dyDescent="0.25">
      <c r="AG1242" s="5"/>
    </row>
    <row r="1243" spans="33:33" s="2" customFormat="1" x14ac:dyDescent="0.25">
      <c r="AG1243" s="5"/>
    </row>
    <row r="1244" spans="33:33" s="2" customFormat="1" x14ac:dyDescent="0.25">
      <c r="AG1244" s="5"/>
    </row>
    <row r="1245" spans="33:33" s="2" customFormat="1" x14ac:dyDescent="0.25">
      <c r="AG1245" s="5"/>
    </row>
    <row r="1246" spans="33:33" s="2" customFormat="1" x14ac:dyDescent="0.25">
      <c r="AG1246" s="5"/>
    </row>
    <row r="1247" spans="33:33" s="2" customFormat="1" x14ac:dyDescent="0.25">
      <c r="AG1247" s="5"/>
    </row>
    <row r="1248" spans="33:33" s="2" customFormat="1" x14ac:dyDescent="0.25">
      <c r="AG1248" s="5"/>
    </row>
    <row r="1249" spans="2:103" s="2" customFormat="1" x14ac:dyDescent="0.25">
      <c r="AG1249" s="5"/>
    </row>
    <row r="1250" spans="2:103" s="2" customFormat="1" x14ac:dyDescent="0.25">
      <c r="AG1250" s="5"/>
    </row>
    <row r="1251" spans="2:103" s="2" customFormat="1" x14ac:dyDescent="0.25">
      <c r="AG1251" s="5"/>
    </row>
    <row r="1252" spans="2:103" s="2" customFormat="1" x14ac:dyDescent="0.25">
      <c r="AG1252" s="5"/>
    </row>
    <row r="1253" spans="2:103" s="2" customFormat="1" x14ac:dyDescent="0.25">
      <c r="AG1253" s="5"/>
    </row>
    <row r="1254" spans="2:103" s="2" customFormat="1" x14ac:dyDescent="0.25">
      <c r="AG1254" s="5"/>
    </row>
    <row r="1255" spans="2:103" s="2" customFormat="1" x14ac:dyDescent="0.25">
      <c r="AG1255" s="5"/>
    </row>
    <row r="1256" spans="2:103" s="2" customFormat="1" x14ac:dyDescent="0.25">
      <c r="AG1256" s="5"/>
    </row>
    <row r="1257" spans="2:103" x14ac:dyDescent="0.3"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  <c r="AE1257" s="2"/>
      <c r="AF1257" s="2"/>
      <c r="AG1257" s="5"/>
      <c r="AH1257" s="2"/>
      <c r="AI1257" s="2"/>
      <c r="AJ1257" s="2"/>
      <c r="AK1257" s="2"/>
      <c r="AL1257" s="2"/>
      <c r="AM1257" s="2"/>
      <c r="AN1257" s="2"/>
      <c r="AO1257" s="2"/>
      <c r="AP1257" s="2"/>
      <c r="AQ1257" s="2"/>
      <c r="AR1257" s="2"/>
      <c r="AS1257" s="2"/>
      <c r="AT1257" s="2"/>
      <c r="AU1257" s="2"/>
      <c r="AV1257" s="2"/>
      <c r="AW1257" s="2"/>
      <c r="AX1257" s="2"/>
      <c r="AY1257" s="2"/>
      <c r="AZ1257" s="2"/>
      <c r="BA1257" s="2"/>
      <c r="BB1257" s="2"/>
      <c r="BC1257" s="2"/>
      <c r="BD1257" s="2"/>
      <c r="BE1257" s="2"/>
      <c r="BF1257" s="2"/>
      <c r="BG1257" s="2"/>
      <c r="BH1257" s="2"/>
      <c r="BI1257" s="2"/>
      <c r="BJ1257" s="2"/>
      <c r="BK1257" s="2"/>
      <c r="BL1257" s="2"/>
      <c r="BM1257" s="2"/>
      <c r="BN1257" s="2"/>
      <c r="BO1257" s="2"/>
      <c r="BP1257" s="2"/>
      <c r="BQ1257" s="2"/>
      <c r="BR1257" s="2"/>
      <c r="BS1257" s="2"/>
      <c r="BT1257" s="2"/>
      <c r="BU1257" s="2"/>
      <c r="BV1257" s="2"/>
      <c r="BW1257" s="2"/>
      <c r="BX1257" s="2"/>
      <c r="BY1257" s="2"/>
      <c r="BZ1257" s="2"/>
      <c r="CA1257" s="2"/>
      <c r="CB1257" s="2"/>
      <c r="CC1257" s="2"/>
      <c r="CD1257" s="2"/>
      <c r="CE1257" s="2"/>
      <c r="CF1257" s="2"/>
      <c r="CG1257" s="2"/>
      <c r="CH1257" s="2"/>
      <c r="CI1257" s="2"/>
      <c r="CJ1257" s="2"/>
      <c r="CK1257" s="2"/>
      <c r="CL1257" s="2"/>
      <c r="CM1257" s="2"/>
      <c r="CN1257" s="2"/>
      <c r="CO1257" s="2"/>
      <c r="CP1257" s="2"/>
      <c r="CQ1257" s="2"/>
      <c r="CR1257" s="2"/>
      <c r="CS1257" s="2"/>
      <c r="CT1257" s="2"/>
      <c r="CU1257" s="2"/>
      <c r="CV1257" s="2"/>
      <c r="CW1257" s="2"/>
      <c r="CX1257" s="2"/>
      <c r="CY1257" s="2"/>
    </row>
    <row r="1258" spans="2:103" s="2" customFormat="1" x14ac:dyDescent="0.25">
      <c r="AG1258" s="5"/>
    </row>
    <row r="1259" spans="2:103" s="2" customFormat="1" x14ac:dyDescent="0.25">
      <c r="AG1259" s="5"/>
    </row>
    <row r="1260" spans="2:103" s="2" customFormat="1" x14ac:dyDescent="0.25">
      <c r="AG1260" s="5"/>
    </row>
    <row r="1261" spans="2:103" s="2" customFormat="1" x14ac:dyDescent="0.25">
      <c r="AG1261" s="5"/>
    </row>
    <row r="1262" spans="2:103" s="2" customFormat="1" x14ac:dyDescent="0.25">
      <c r="AG1262" s="5"/>
    </row>
    <row r="1263" spans="2:103" s="2" customFormat="1" x14ac:dyDescent="0.25">
      <c r="B1263" s="1"/>
      <c r="C1263" s="1"/>
      <c r="D1263" s="1"/>
      <c r="E1263" s="1"/>
      <c r="F1263" s="1"/>
      <c r="G1263" s="1"/>
      <c r="H1263" s="1"/>
      <c r="I1263" s="1"/>
      <c r="J1263" s="1"/>
      <c r="K1263" s="1"/>
      <c r="L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  <c r="AT1263" s="1"/>
      <c r="AU1263" s="1"/>
      <c r="AV1263" s="1"/>
      <c r="AW1263" s="1"/>
      <c r="AX1263" s="1"/>
      <c r="AY1263" s="1"/>
      <c r="AZ1263" s="1"/>
      <c r="BA1263" s="1"/>
      <c r="BB1263" s="1"/>
      <c r="BC1263" s="1"/>
      <c r="BD1263" s="1"/>
      <c r="BE1263" s="1"/>
      <c r="BF1263" s="1"/>
      <c r="BG1263" s="1"/>
      <c r="BH1263" s="1"/>
      <c r="BI1263" s="1"/>
      <c r="BJ1263" s="1"/>
      <c r="BK1263" s="1"/>
      <c r="BL1263" s="1"/>
      <c r="BM1263" s="1"/>
      <c r="BN1263" s="1"/>
      <c r="BO1263" s="1"/>
      <c r="BP1263" s="1"/>
      <c r="BQ1263" s="1"/>
      <c r="BR1263" s="1"/>
      <c r="BS1263" s="1"/>
      <c r="BT1263" s="1"/>
      <c r="BU1263" s="1"/>
      <c r="BV1263" s="1"/>
      <c r="BW1263" s="1"/>
      <c r="BX1263" s="1"/>
      <c r="BY1263" s="1"/>
      <c r="BZ1263" s="1"/>
      <c r="CA1263" s="1"/>
      <c r="CB1263" s="1"/>
      <c r="CC1263" s="1"/>
      <c r="CD1263" s="1"/>
      <c r="CE1263" s="1"/>
      <c r="CF1263" s="1"/>
      <c r="CG1263" s="1"/>
      <c r="CH1263" s="1"/>
      <c r="CI1263" s="1"/>
      <c r="CJ1263" s="1"/>
      <c r="CK1263" s="1"/>
      <c r="CL1263" s="1"/>
      <c r="CM1263" s="1"/>
      <c r="CN1263" s="1"/>
      <c r="CO1263" s="1"/>
      <c r="CP1263" s="1"/>
      <c r="CQ1263" s="1"/>
      <c r="CR1263" s="1"/>
      <c r="CS1263" s="1"/>
      <c r="CT1263" s="1"/>
      <c r="CU1263" s="1"/>
      <c r="CV1263" s="1"/>
      <c r="CW1263" s="1"/>
      <c r="CX1263" s="1"/>
      <c r="CY1263" s="1"/>
    </row>
    <row r="1264" spans="2:103" s="2" customFormat="1" x14ac:dyDescent="0.25">
      <c r="AG1264" s="5"/>
    </row>
    <row r="1265" spans="2:103" s="2" customFormat="1" x14ac:dyDescent="0.3"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4"/>
      <c r="O1265" s="4"/>
      <c r="P1265" s="4"/>
      <c r="Q1265" s="4"/>
      <c r="R1265" s="4"/>
      <c r="S1265" s="4"/>
      <c r="T1265" s="4"/>
      <c r="U1265" s="4"/>
      <c r="V1265" s="4"/>
      <c r="W1265" s="4"/>
      <c r="X1265" s="4"/>
      <c r="Y1265" s="4"/>
      <c r="Z1265" s="4"/>
      <c r="AA1265" s="4"/>
      <c r="AB1265" s="4"/>
      <c r="AC1265" s="4"/>
      <c r="AD1265" s="4"/>
      <c r="AE1265" s="4"/>
      <c r="AF1265" s="4"/>
      <c r="AG1265" s="4"/>
      <c r="AH1265" s="4"/>
      <c r="AI1265" s="4"/>
      <c r="AJ1265" s="4"/>
      <c r="AK1265" s="4"/>
      <c r="AL1265" s="4"/>
      <c r="AM1265" s="4"/>
      <c r="AN1265" s="4"/>
      <c r="AO1265" s="4"/>
      <c r="AP1265" s="4"/>
      <c r="AQ1265" s="4"/>
      <c r="AR1265" s="4"/>
      <c r="AS1265" s="4"/>
      <c r="AT1265" s="4"/>
      <c r="AU1265" s="4"/>
      <c r="AV1265" s="4"/>
      <c r="AW1265" s="4"/>
      <c r="AX1265" s="4"/>
      <c r="AY1265" s="4"/>
      <c r="AZ1265" s="4"/>
      <c r="BA1265" s="4"/>
      <c r="BB1265" s="4"/>
      <c r="BC1265" s="4"/>
      <c r="BD1265" s="4"/>
      <c r="BE1265" s="4"/>
      <c r="BF1265" s="4"/>
      <c r="BG1265" s="4"/>
      <c r="BH1265" s="4"/>
      <c r="BI1265" s="4"/>
      <c r="BJ1265" s="4"/>
      <c r="BK1265" s="4"/>
      <c r="BL1265" s="4"/>
      <c r="BM1265" s="4"/>
      <c r="BN1265" s="4"/>
      <c r="BO1265" s="4"/>
      <c r="BP1265" s="4"/>
      <c r="BQ1265" s="4"/>
      <c r="BR1265" s="4"/>
      <c r="BS1265" s="4"/>
      <c r="BT1265" s="4"/>
      <c r="BU1265" s="4"/>
      <c r="BV1265" s="4"/>
      <c r="BW1265" s="4"/>
      <c r="BX1265" s="4"/>
      <c r="BY1265" s="4"/>
      <c r="BZ1265" s="4"/>
      <c r="CA1265" s="4"/>
      <c r="CB1265" s="4"/>
      <c r="CC1265" s="4"/>
      <c r="CD1265" s="4"/>
      <c r="CE1265" s="4"/>
      <c r="CF1265" s="4"/>
      <c r="CG1265" s="4"/>
      <c r="CH1265" s="4"/>
      <c r="CI1265" s="4"/>
      <c r="CJ1265" s="4"/>
      <c r="CK1265" s="4"/>
      <c r="CL1265" s="4"/>
      <c r="CM1265" s="4"/>
      <c r="CN1265" s="4"/>
      <c r="CO1265" s="4"/>
      <c r="CP1265" s="4"/>
      <c r="CQ1265" s="4"/>
      <c r="CR1265" s="4"/>
      <c r="CS1265" s="4"/>
      <c r="CT1265" s="4"/>
      <c r="CU1265" s="4"/>
      <c r="CV1265" s="4"/>
      <c r="CW1265" s="4"/>
      <c r="CX1265" s="4"/>
      <c r="CY1265" s="4"/>
    </row>
    <row r="1272" spans="2:103" x14ac:dyDescent="0.3"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  <c r="U1272" s="3"/>
      <c r="V1272" s="3"/>
      <c r="W1272" s="3"/>
      <c r="X1272" s="3"/>
      <c r="Y1272" s="3"/>
      <c r="Z1272" s="3"/>
      <c r="AA1272" s="3"/>
      <c r="AB1272" s="3"/>
      <c r="AC1272" s="3"/>
      <c r="AD1272" s="3"/>
      <c r="AE1272" s="3"/>
      <c r="AF1272" s="3"/>
      <c r="AG1272" s="7"/>
      <c r="AH1272" s="3"/>
      <c r="AI1272" s="3"/>
      <c r="AJ1272" s="3"/>
      <c r="AK1272" s="3"/>
      <c r="AL1272" s="3"/>
      <c r="AM1272" s="3"/>
      <c r="AN1272" s="3"/>
      <c r="AO1272" s="3"/>
      <c r="AP1272" s="3"/>
      <c r="AQ1272" s="3"/>
      <c r="AR1272" s="3"/>
      <c r="AS1272" s="3"/>
      <c r="AT1272" s="3"/>
      <c r="AU1272" s="3"/>
      <c r="AV1272" s="3"/>
      <c r="AW1272" s="3"/>
      <c r="AX1272" s="3"/>
      <c r="AY1272" s="3"/>
      <c r="AZ1272" s="3"/>
      <c r="BA1272" s="3"/>
      <c r="BB1272" s="3"/>
      <c r="BC1272" s="3"/>
      <c r="BD1272" s="3"/>
      <c r="BE1272" s="3"/>
      <c r="BF1272" s="3"/>
      <c r="BG1272" s="3"/>
      <c r="BH1272" s="3"/>
      <c r="BI1272" s="3"/>
      <c r="BJ1272" s="3"/>
      <c r="BK1272" s="3"/>
      <c r="BL1272" s="3"/>
      <c r="BM1272" s="3"/>
      <c r="BN1272" s="3"/>
      <c r="BO1272" s="3"/>
      <c r="BP1272" s="3"/>
      <c r="BQ1272" s="3"/>
      <c r="BR1272" s="3"/>
      <c r="BS1272" s="3"/>
      <c r="BT1272" s="3"/>
      <c r="BU1272" s="3"/>
      <c r="BV1272" s="3"/>
      <c r="BW1272" s="3"/>
      <c r="BX1272" s="3"/>
      <c r="BY1272" s="3"/>
      <c r="BZ1272" s="3"/>
      <c r="CA1272" s="3"/>
      <c r="CB1272" s="3"/>
      <c r="CC1272" s="3"/>
      <c r="CD1272" s="3"/>
      <c r="CE1272" s="3"/>
      <c r="CF1272" s="3"/>
      <c r="CG1272" s="3"/>
      <c r="CH1272" s="3"/>
      <c r="CI1272" s="3"/>
      <c r="CJ1272" s="3"/>
      <c r="CK1272" s="3"/>
      <c r="CL1272" s="3"/>
      <c r="CM1272" s="3"/>
      <c r="CN1272" s="3"/>
      <c r="CO1272" s="3"/>
      <c r="CP1272" s="3"/>
      <c r="CQ1272" s="3"/>
      <c r="CR1272" s="3"/>
      <c r="CS1272" s="3"/>
      <c r="CT1272" s="3"/>
      <c r="CU1272" s="3"/>
      <c r="CV1272" s="3"/>
      <c r="CW1272" s="3"/>
      <c r="CX1272" s="3"/>
      <c r="CY1272" s="3"/>
    </row>
    <row r="1278" spans="2:103" x14ac:dyDescent="0.3"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X1278" s="3"/>
      <c r="Y1278" s="3"/>
      <c r="Z1278" s="3"/>
      <c r="AA1278" s="3"/>
      <c r="AB1278" s="3"/>
      <c r="AC1278" s="3"/>
      <c r="AD1278" s="3"/>
      <c r="AE1278" s="3"/>
      <c r="AF1278" s="3"/>
      <c r="AG1278" s="7"/>
      <c r="AH1278" s="3"/>
      <c r="AI1278" s="3"/>
      <c r="AJ1278" s="3"/>
      <c r="AK1278" s="3"/>
      <c r="AL1278" s="3"/>
      <c r="AM1278" s="3"/>
      <c r="AN1278" s="3"/>
      <c r="AO1278" s="3"/>
      <c r="AP1278" s="3"/>
      <c r="AQ1278" s="3"/>
      <c r="AR1278" s="3"/>
      <c r="AS1278" s="3"/>
      <c r="AT1278" s="3"/>
      <c r="AU1278" s="3"/>
      <c r="AV1278" s="3"/>
      <c r="AW1278" s="3"/>
      <c r="AX1278" s="3"/>
      <c r="AY1278" s="3"/>
      <c r="AZ1278" s="3"/>
      <c r="BA1278" s="3"/>
      <c r="BB1278" s="3"/>
      <c r="BC1278" s="3"/>
      <c r="BD1278" s="3"/>
      <c r="BE1278" s="3"/>
      <c r="BF1278" s="3"/>
      <c r="BG1278" s="3"/>
      <c r="BH1278" s="3"/>
      <c r="BI1278" s="3"/>
      <c r="BJ1278" s="3"/>
      <c r="BK1278" s="3"/>
      <c r="BL1278" s="3"/>
      <c r="BM1278" s="3"/>
      <c r="BN1278" s="3"/>
      <c r="BO1278" s="3"/>
      <c r="BP1278" s="3"/>
      <c r="BQ1278" s="3"/>
      <c r="BR1278" s="3"/>
      <c r="BS1278" s="3"/>
      <c r="BT1278" s="3"/>
      <c r="BU1278" s="3"/>
      <c r="BV1278" s="3"/>
      <c r="BW1278" s="3"/>
      <c r="BX1278" s="3"/>
      <c r="BY1278" s="3"/>
      <c r="BZ1278" s="3"/>
      <c r="CA1278" s="3"/>
      <c r="CB1278" s="3"/>
      <c r="CC1278" s="3"/>
      <c r="CD1278" s="3"/>
      <c r="CE1278" s="3"/>
      <c r="CF1278" s="3"/>
      <c r="CG1278" s="3"/>
      <c r="CH1278" s="3"/>
      <c r="CI1278" s="3"/>
      <c r="CJ1278" s="3"/>
      <c r="CK1278" s="3"/>
      <c r="CL1278" s="3"/>
      <c r="CM1278" s="3"/>
      <c r="CN1278" s="3"/>
      <c r="CO1278" s="3"/>
      <c r="CP1278" s="3"/>
      <c r="CQ1278" s="3"/>
      <c r="CR1278" s="3"/>
      <c r="CS1278" s="3"/>
      <c r="CT1278" s="3"/>
      <c r="CU1278" s="3"/>
      <c r="CV1278" s="3"/>
      <c r="CW1278" s="3"/>
      <c r="CX1278" s="3"/>
      <c r="CY1278" s="3"/>
    </row>
    <row r="1305" spans="2:103" x14ac:dyDescent="0.3"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  <c r="P1305" s="3"/>
      <c r="Q1305" s="3"/>
      <c r="R1305" s="3"/>
      <c r="S1305" s="3"/>
      <c r="T1305" s="3"/>
      <c r="U1305" s="3"/>
      <c r="V1305" s="3"/>
      <c r="W1305" s="3"/>
      <c r="X1305" s="3"/>
      <c r="Y1305" s="3"/>
      <c r="Z1305" s="3"/>
      <c r="AA1305" s="3"/>
      <c r="AB1305" s="3"/>
      <c r="AC1305" s="3"/>
      <c r="AD1305" s="3"/>
      <c r="AE1305" s="3"/>
      <c r="AF1305" s="3"/>
      <c r="AG1305" s="7"/>
      <c r="AH1305" s="3"/>
      <c r="AI1305" s="3"/>
      <c r="AJ1305" s="3"/>
      <c r="AK1305" s="3"/>
      <c r="AL1305" s="3"/>
      <c r="AM1305" s="3"/>
      <c r="AN1305" s="3"/>
      <c r="AO1305" s="3"/>
      <c r="AP1305" s="3"/>
      <c r="AQ1305" s="3"/>
      <c r="AR1305" s="3"/>
      <c r="AS1305" s="3"/>
      <c r="AT1305" s="3"/>
      <c r="AU1305" s="3"/>
      <c r="AV1305" s="3"/>
      <c r="AW1305" s="3"/>
      <c r="AX1305" s="3"/>
      <c r="AY1305" s="3"/>
      <c r="AZ1305" s="3"/>
      <c r="BA1305" s="3"/>
      <c r="BB1305" s="3"/>
      <c r="BC1305" s="3"/>
      <c r="BD1305" s="3"/>
      <c r="BE1305" s="3"/>
      <c r="BF1305" s="3"/>
      <c r="BG1305" s="3"/>
      <c r="BH1305" s="3"/>
      <c r="BI1305" s="3"/>
      <c r="BJ1305" s="3"/>
      <c r="BK1305" s="3"/>
      <c r="BL1305" s="3"/>
      <c r="BM1305" s="3"/>
      <c r="BN1305" s="3"/>
      <c r="BO1305" s="3"/>
      <c r="BP1305" s="3"/>
      <c r="BQ1305" s="3"/>
      <c r="BR1305" s="3"/>
      <c r="BS1305" s="3"/>
      <c r="BT1305" s="3"/>
      <c r="BU1305" s="3"/>
      <c r="BV1305" s="3"/>
      <c r="BW1305" s="3"/>
      <c r="BX1305" s="3"/>
      <c r="BY1305" s="3"/>
      <c r="BZ1305" s="3"/>
      <c r="CA1305" s="3"/>
      <c r="CB1305" s="3"/>
      <c r="CC1305" s="3"/>
      <c r="CD1305" s="3"/>
      <c r="CE1305" s="3"/>
      <c r="CF1305" s="3"/>
      <c r="CG1305" s="3"/>
      <c r="CH1305" s="3"/>
      <c r="CI1305" s="3"/>
      <c r="CJ1305" s="3"/>
      <c r="CK1305" s="3"/>
      <c r="CL1305" s="3"/>
      <c r="CM1305" s="3"/>
      <c r="CN1305" s="3"/>
      <c r="CO1305" s="3"/>
      <c r="CP1305" s="3"/>
      <c r="CQ1305" s="3"/>
      <c r="CR1305" s="3"/>
      <c r="CS1305" s="3"/>
      <c r="CT1305" s="3"/>
      <c r="CU1305" s="3"/>
      <c r="CV1305" s="3"/>
      <c r="CW1305" s="3"/>
      <c r="CX1305" s="3"/>
      <c r="CY1305" s="3"/>
    </row>
    <row r="1317" spans="2:103" x14ac:dyDescent="0.3">
      <c r="B1317" s="2"/>
      <c r="C1317" s="2"/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2"/>
      <c r="AA1317" s="2"/>
      <c r="AB1317" s="2"/>
      <c r="AC1317" s="2"/>
      <c r="AD1317" s="2"/>
      <c r="AE1317" s="2"/>
      <c r="AF1317" s="2"/>
      <c r="AG1317" s="2"/>
      <c r="AH1317" s="2"/>
      <c r="AI1317" s="2"/>
      <c r="AJ1317" s="2"/>
      <c r="AK1317" s="2"/>
      <c r="AL1317" s="2"/>
      <c r="AM1317" s="2"/>
      <c r="AN1317" s="2"/>
      <c r="AO1317" s="2"/>
      <c r="AP1317" s="2"/>
      <c r="AQ1317" s="2"/>
      <c r="AR1317" s="2"/>
      <c r="AS1317" s="2"/>
      <c r="AT1317" s="2"/>
      <c r="AU1317" s="2"/>
      <c r="AV1317" s="2"/>
      <c r="AW1317" s="2"/>
      <c r="AX1317" s="2"/>
      <c r="AY1317" s="2"/>
      <c r="AZ1317" s="2"/>
      <c r="BA1317" s="2"/>
      <c r="BB1317" s="2"/>
      <c r="BC1317" s="2"/>
      <c r="BD1317" s="2"/>
      <c r="BE1317" s="2"/>
      <c r="BF1317" s="2"/>
      <c r="BG1317" s="2"/>
      <c r="BH1317" s="2"/>
      <c r="BI1317" s="2"/>
      <c r="BJ1317" s="2"/>
      <c r="BK1317" s="2"/>
      <c r="BL1317" s="2"/>
      <c r="BM1317" s="2"/>
      <c r="BN1317" s="2"/>
      <c r="BO1317" s="2"/>
      <c r="BP1317" s="2"/>
      <c r="BQ1317" s="2"/>
      <c r="BR1317" s="2"/>
      <c r="BS1317" s="2"/>
      <c r="BT1317" s="2"/>
      <c r="BU1317" s="2"/>
      <c r="BV1317" s="2"/>
      <c r="BW1317" s="2"/>
      <c r="BX1317" s="2"/>
      <c r="BY1317" s="2"/>
      <c r="BZ1317" s="2"/>
      <c r="CA1317" s="2"/>
      <c r="CB1317" s="2"/>
      <c r="CC1317" s="2"/>
      <c r="CD1317" s="2"/>
      <c r="CE1317" s="2"/>
      <c r="CF1317" s="2"/>
      <c r="CG1317" s="2"/>
      <c r="CH1317" s="2"/>
      <c r="CI1317" s="2"/>
      <c r="CJ1317" s="2"/>
      <c r="CK1317" s="2"/>
      <c r="CL1317" s="2"/>
      <c r="CM1317" s="2"/>
      <c r="CN1317" s="2"/>
      <c r="CO1317" s="2"/>
      <c r="CP1317" s="2"/>
      <c r="CQ1317" s="2"/>
      <c r="CR1317" s="2"/>
      <c r="CS1317" s="2"/>
      <c r="CT1317" s="2"/>
      <c r="CU1317" s="2"/>
      <c r="CV1317" s="2"/>
      <c r="CW1317" s="2"/>
      <c r="CX1317" s="2"/>
      <c r="CY1317" s="2"/>
    </row>
    <row r="1318" spans="2:103" x14ac:dyDescent="0.3">
      <c r="B1318" s="2"/>
      <c r="C1318" s="2"/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2"/>
      <c r="AA1318" s="2"/>
      <c r="AB1318" s="2"/>
      <c r="AC1318" s="2"/>
      <c r="AD1318" s="2"/>
      <c r="AE1318" s="2"/>
      <c r="AF1318" s="2"/>
      <c r="AG1318" s="5"/>
      <c r="AH1318" s="2"/>
      <c r="AI1318" s="2"/>
      <c r="AJ1318" s="2"/>
      <c r="AK1318" s="2"/>
      <c r="AL1318" s="2"/>
      <c r="AM1318" s="2"/>
      <c r="AN1318" s="2"/>
      <c r="AO1318" s="2"/>
      <c r="AP1318" s="2"/>
      <c r="AQ1318" s="2"/>
      <c r="AR1318" s="2"/>
      <c r="AS1318" s="2"/>
      <c r="AT1318" s="2"/>
      <c r="AU1318" s="2"/>
      <c r="AV1318" s="2"/>
      <c r="AW1318" s="2"/>
      <c r="AX1318" s="2"/>
      <c r="AY1318" s="2"/>
      <c r="AZ1318" s="2"/>
      <c r="BA1318" s="2"/>
      <c r="BB1318" s="2"/>
      <c r="BC1318" s="2"/>
      <c r="BD1318" s="2"/>
      <c r="BE1318" s="2"/>
      <c r="BF1318" s="2"/>
      <c r="BG1318" s="2"/>
      <c r="BH1318" s="2"/>
      <c r="BI1318" s="2"/>
      <c r="BJ1318" s="2"/>
      <c r="BK1318" s="2"/>
      <c r="BL1318" s="2"/>
      <c r="BM1318" s="2"/>
      <c r="BN1318" s="2"/>
      <c r="BO1318" s="2"/>
      <c r="BP1318" s="2"/>
      <c r="BQ1318" s="2"/>
      <c r="BR1318" s="2"/>
      <c r="BS1318" s="2"/>
      <c r="BT1318" s="2"/>
      <c r="BU1318" s="2"/>
      <c r="BV1318" s="2"/>
      <c r="BW1318" s="2"/>
      <c r="BX1318" s="2"/>
      <c r="BY1318" s="2"/>
      <c r="BZ1318" s="2"/>
      <c r="CA1318" s="2"/>
      <c r="CB1318" s="2"/>
      <c r="CC1318" s="2"/>
      <c r="CD1318" s="2"/>
      <c r="CE1318" s="2"/>
      <c r="CF1318" s="2"/>
      <c r="CG1318" s="2"/>
      <c r="CH1318" s="2"/>
      <c r="CI1318" s="2"/>
      <c r="CJ1318" s="2"/>
      <c r="CK1318" s="2"/>
      <c r="CL1318" s="2"/>
      <c r="CM1318" s="2"/>
      <c r="CN1318" s="2"/>
      <c r="CO1318" s="2"/>
      <c r="CP1318" s="2"/>
      <c r="CQ1318" s="2"/>
      <c r="CR1318" s="2"/>
      <c r="CS1318" s="2"/>
      <c r="CT1318" s="2"/>
      <c r="CU1318" s="2"/>
      <c r="CV1318" s="2"/>
      <c r="CW1318" s="2"/>
      <c r="CX1318" s="2"/>
      <c r="CY1318" s="2"/>
    </row>
    <row r="1319" spans="2:103" s="2" customFormat="1" x14ac:dyDescent="0.25">
      <c r="AG1319" s="5"/>
    </row>
    <row r="1320" spans="2:103" x14ac:dyDescent="0.3">
      <c r="B1320" s="2"/>
      <c r="C1320" s="2"/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2"/>
      <c r="AA1320" s="2"/>
      <c r="AB1320" s="2"/>
      <c r="AC1320" s="2"/>
      <c r="AD1320" s="2"/>
      <c r="AE1320" s="2"/>
      <c r="AF1320" s="2"/>
      <c r="AG1320" s="5"/>
      <c r="AH1320" s="2"/>
      <c r="AI1320" s="2"/>
      <c r="AJ1320" s="2"/>
      <c r="AK1320" s="2"/>
      <c r="AL1320" s="2"/>
      <c r="AM1320" s="2"/>
      <c r="AN1320" s="2"/>
      <c r="AO1320" s="2"/>
      <c r="AP1320" s="2"/>
      <c r="AQ1320" s="2"/>
      <c r="AR1320" s="2"/>
      <c r="AS1320" s="2"/>
      <c r="AT1320" s="2"/>
      <c r="AU1320" s="2"/>
      <c r="AV1320" s="2"/>
      <c r="AW1320" s="2"/>
      <c r="AX1320" s="2"/>
      <c r="AY1320" s="2"/>
      <c r="AZ1320" s="2"/>
      <c r="BA1320" s="2"/>
      <c r="BB1320" s="2"/>
      <c r="BC1320" s="2"/>
      <c r="BD1320" s="2"/>
      <c r="BE1320" s="2"/>
      <c r="BF1320" s="2"/>
      <c r="BG1320" s="2"/>
      <c r="BH1320" s="2"/>
      <c r="BI1320" s="2"/>
      <c r="BJ1320" s="2"/>
      <c r="BK1320" s="2"/>
      <c r="BL1320" s="2"/>
      <c r="BM1320" s="2"/>
      <c r="BN1320" s="2"/>
      <c r="BO1320" s="2"/>
      <c r="BP1320" s="2"/>
      <c r="BQ1320" s="2"/>
      <c r="BR1320" s="2"/>
      <c r="BS1320" s="2"/>
      <c r="BT1320" s="2"/>
      <c r="BU1320" s="2"/>
      <c r="BV1320" s="2"/>
      <c r="BW1320" s="2"/>
      <c r="BX1320" s="2"/>
      <c r="BY1320" s="2"/>
      <c r="BZ1320" s="2"/>
      <c r="CA1320" s="2"/>
      <c r="CB1320" s="2"/>
      <c r="CC1320" s="2"/>
      <c r="CD1320" s="2"/>
      <c r="CE1320" s="2"/>
      <c r="CF1320" s="2"/>
      <c r="CG1320" s="2"/>
      <c r="CH1320" s="2"/>
      <c r="CI1320" s="2"/>
      <c r="CJ1320" s="2"/>
      <c r="CK1320" s="2"/>
      <c r="CL1320" s="2"/>
      <c r="CM1320" s="2"/>
      <c r="CN1320" s="2"/>
      <c r="CO1320" s="2"/>
      <c r="CP1320" s="2"/>
      <c r="CQ1320" s="2"/>
      <c r="CR1320" s="2"/>
      <c r="CS1320" s="2"/>
      <c r="CT1320" s="2"/>
      <c r="CU1320" s="2"/>
      <c r="CV1320" s="2"/>
      <c r="CW1320" s="2"/>
      <c r="CX1320" s="2"/>
      <c r="CY1320" s="2"/>
    </row>
    <row r="1321" spans="2:103" x14ac:dyDescent="0.3">
      <c r="B1321" s="2"/>
      <c r="C1321" s="2"/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2"/>
      <c r="AA1321" s="2"/>
      <c r="AB1321" s="2"/>
      <c r="AC1321" s="2"/>
      <c r="AD1321" s="2"/>
      <c r="AE1321" s="2"/>
      <c r="AF1321" s="2"/>
      <c r="AG1321" s="5"/>
      <c r="AH1321" s="2"/>
      <c r="AI1321" s="2"/>
      <c r="AJ1321" s="2"/>
      <c r="AK1321" s="2"/>
      <c r="AL1321" s="2"/>
      <c r="AM1321" s="2"/>
      <c r="AN1321" s="2"/>
      <c r="AO1321" s="2"/>
      <c r="AP1321" s="2"/>
      <c r="AQ1321" s="2"/>
      <c r="AR1321" s="2"/>
      <c r="AS1321" s="2"/>
      <c r="AT1321" s="2"/>
      <c r="AU1321" s="2"/>
      <c r="AV1321" s="2"/>
      <c r="AW1321" s="2"/>
      <c r="AX1321" s="2"/>
      <c r="AY1321" s="2"/>
      <c r="AZ1321" s="2"/>
      <c r="BA1321" s="2"/>
      <c r="BB1321" s="2"/>
      <c r="BC1321" s="2"/>
      <c r="BD1321" s="2"/>
      <c r="BE1321" s="2"/>
      <c r="BF1321" s="2"/>
      <c r="BG1321" s="2"/>
      <c r="BH1321" s="2"/>
      <c r="BI1321" s="2"/>
      <c r="BJ1321" s="2"/>
      <c r="BK1321" s="2"/>
      <c r="BL1321" s="2"/>
      <c r="BM1321" s="2"/>
      <c r="BN1321" s="2"/>
      <c r="BO1321" s="2"/>
      <c r="BP1321" s="2"/>
      <c r="BQ1321" s="2"/>
      <c r="BR1321" s="2"/>
      <c r="BS1321" s="2"/>
      <c r="BT1321" s="2"/>
      <c r="BU1321" s="2"/>
      <c r="BV1321" s="2"/>
      <c r="BW1321" s="2"/>
      <c r="BX1321" s="2"/>
      <c r="BY1321" s="2"/>
      <c r="BZ1321" s="2"/>
      <c r="CA1321" s="2"/>
      <c r="CB1321" s="2"/>
      <c r="CC1321" s="2"/>
      <c r="CD1321" s="2"/>
      <c r="CE1321" s="2"/>
      <c r="CF1321" s="2"/>
      <c r="CG1321" s="2"/>
      <c r="CH1321" s="2"/>
      <c r="CI1321" s="2"/>
      <c r="CJ1321" s="2"/>
      <c r="CK1321" s="2"/>
      <c r="CL1321" s="2"/>
      <c r="CM1321" s="2"/>
      <c r="CN1321" s="2"/>
      <c r="CO1321" s="2"/>
      <c r="CP1321" s="2"/>
      <c r="CQ1321" s="2"/>
      <c r="CR1321" s="2"/>
      <c r="CS1321" s="2"/>
      <c r="CT1321" s="2"/>
      <c r="CU1321" s="2"/>
      <c r="CV1321" s="2"/>
      <c r="CW1321" s="2"/>
      <c r="CX1321" s="2"/>
      <c r="CY1321" s="2"/>
    </row>
    <row r="1325" spans="2:103" s="2" customFormat="1" x14ac:dyDescent="0.3"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4"/>
      <c r="O1325" s="4"/>
      <c r="P1325" s="4"/>
      <c r="Q1325" s="4"/>
      <c r="R1325" s="4"/>
      <c r="S1325" s="4"/>
      <c r="T1325" s="4"/>
      <c r="U1325" s="4"/>
      <c r="V1325" s="4"/>
      <c r="W1325" s="4"/>
      <c r="X1325" s="4"/>
      <c r="Y1325" s="4"/>
      <c r="Z1325" s="4"/>
      <c r="AA1325" s="4"/>
      <c r="AB1325" s="4"/>
      <c r="AC1325" s="4"/>
      <c r="AD1325" s="4"/>
      <c r="AE1325" s="4"/>
      <c r="AF1325" s="4"/>
      <c r="AG1325" s="4"/>
      <c r="AH1325" s="4"/>
      <c r="AI1325" s="4"/>
      <c r="AJ1325" s="4"/>
      <c r="AK1325" s="4"/>
      <c r="AL1325" s="4"/>
      <c r="AM1325" s="4"/>
      <c r="AN1325" s="4"/>
      <c r="AO1325" s="4"/>
      <c r="AP1325" s="4"/>
      <c r="AQ1325" s="4"/>
      <c r="AR1325" s="4"/>
      <c r="AS1325" s="4"/>
      <c r="AT1325" s="4"/>
      <c r="AU1325" s="4"/>
      <c r="AV1325" s="4"/>
      <c r="AW1325" s="4"/>
      <c r="AX1325" s="4"/>
      <c r="AY1325" s="4"/>
      <c r="AZ1325" s="4"/>
      <c r="BA1325" s="4"/>
      <c r="BB1325" s="4"/>
      <c r="BC1325" s="4"/>
      <c r="BD1325" s="4"/>
      <c r="BE1325" s="4"/>
      <c r="BF1325" s="4"/>
      <c r="BG1325" s="4"/>
      <c r="BH1325" s="4"/>
      <c r="BI1325" s="4"/>
      <c r="BJ1325" s="4"/>
      <c r="BK1325" s="4"/>
      <c r="BL1325" s="4"/>
      <c r="BM1325" s="4"/>
      <c r="BN1325" s="4"/>
      <c r="BO1325" s="4"/>
      <c r="BP1325" s="4"/>
      <c r="BQ1325" s="4"/>
      <c r="BR1325" s="4"/>
      <c r="BS1325" s="4"/>
      <c r="BT1325" s="4"/>
      <c r="BU1325" s="4"/>
      <c r="BV1325" s="4"/>
      <c r="BW1325" s="4"/>
      <c r="BX1325" s="4"/>
      <c r="BY1325" s="4"/>
      <c r="BZ1325" s="4"/>
      <c r="CA1325" s="4"/>
      <c r="CB1325" s="4"/>
      <c r="CC1325" s="4"/>
      <c r="CD1325" s="4"/>
      <c r="CE1325" s="4"/>
      <c r="CF1325" s="4"/>
      <c r="CG1325" s="4"/>
      <c r="CH1325" s="4"/>
      <c r="CI1325" s="4"/>
      <c r="CJ1325" s="4"/>
      <c r="CK1325" s="4"/>
      <c r="CL1325" s="4"/>
      <c r="CM1325" s="4"/>
      <c r="CN1325" s="4"/>
      <c r="CO1325" s="4"/>
      <c r="CP1325" s="4"/>
      <c r="CQ1325" s="4"/>
      <c r="CR1325" s="4"/>
      <c r="CS1325" s="4"/>
      <c r="CT1325" s="4"/>
      <c r="CU1325" s="4"/>
      <c r="CV1325" s="4"/>
      <c r="CW1325" s="4"/>
      <c r="CX1325" s="4"/>
      <c r="CY1325" s="4"/>
    </row>
    <row r="1326" spans="2:103" s="2" customFormat="1" x14ac:dyDescent="0.3"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4"/>
      <c r="O1326" s="4"/>
      <c r="P1326" s="4"/>
      <c r="Q1326" s="4"/>
      <c r="R1326" s="4"/>
      <c r="S1326" s="4"/>
      <c r="T1326" s="4"/>
      <c r="U1326" s="4"/>
      <c r="V1326" s="4"/>
      <c r="W1326" s="4"/>
      <c r="X1326" s="4"/>
      <c r="Y1326" s="4"/>
      <c r="Z1326" s="4"/>
      <c r="AA1326" s="4"/>
      <c r="AB1326" s="4"/>
      <c r="AC1326" s="4"/>
      <c r="AD1326" s="4"/>
      <c r="AE1326" s="4"/>
      <c r="AF1326" s="4"/>
      <c r="AG1326" s="4"/>
      <c r="AH1326" s="4"/>
      <c r="AI1326" s="4"/>
      <c r="AJ1326" s="4"/>
      <c r="AK1326" s="4"/>
      <c r="AL1326" s="4"/>
      <c r="AM1326" s="4"/>
      <c r="AN1326" s="4"/>
      <c r="AO1326" s="4"/>
      <c r="AP1326" s="4"/>
      <c r="AQ1326" s="4"/>
      <c r="AR1326" s="4"/>
      <c r="AS1326" s="4"/>
      <c r="AT1326" s="4"/>
      <c r="AU1326" s="4"/>
      <c r="AV1326" s="4"/>
      <c r="AW1326" s="4"/>
      <c r="AX1326" s="4"/>
      <c r="AY1326" s="4"/>
      <c r="AZ1326" s="4"/>
      <c r="BA1326" s="4"/>
      <c r="BB1326" s="4"/>
      <c r="BC1326" s="4"/>
      <c r="BD1326" s="4"/>
      <c r="BE1326" s="4"/>
      <c r="BF1326" s="4"/>
      <c r="BG1326" s="4"/>
      <c r="BH1326" s="4"/>
      <c r="BI1326" s="4"/>
      <c r="BJ1326" s="4"/>
      <c r="BK1326" s="4"/>
      <c r="BL1326" s="4"/>
      <c r="BM1326" s="4"/>
      <c r="BN1326" s="4"/>
      <c r="BO1326" s="4"/>
      <c r="BP1326" s="4"/>
      <c r="BQ1326" s="4"/>
      <c r="BR1326" s="4"/>
      <c r="BS1326" s="4"/>
      <c r="BT1326" s="4"/>
      <c r="BU1326" s="4"/>
      <c r="BV1326" s="4"/>
      <c r="BW1326" s="4"/>
      <c r="BX1326" s="4"/>
      <c r="BY1326" s="4"/>
      <c r="BZ1326" s="4"/>
      <c r="CA1326" s="4"/>
      <c r="CB1326" s="4"/>
      <c r="CC1326" s="4"/>
      <c r="CD1326" s="4"/>
      <c r="CE1326" s="4"/>
      <c r="CF1326" s="4"/>
      <c r="CG1326" s="4"/>
      <c r="CH1326" s="4"/>
      <c r="CI1326" s="4"/>
      <c r="CJ1326" s="4"/>
      <c r="CK1326" s="4"/>
      <c r="CL1326" s="4"/>
      <c r="CM1326" s="4"/>
      <c r="CN1326" s="4"/>
      <c r="CO1326" s="4"/>
      <c r="CP1326" s="4"/>
      <c r="CQ1326" s="4"/>
      <c r="CR1326" s="4"/>
      <c r="CS1326" s="4"/>
      <c r="CT1326" s="4"/>
      <c r="CU1326" s="4"/>
      <c r="CV1326" s="4"/>
      <c r="CW1326" s="4"/>
      <c r="CX1326" s="4"/>
      <c r="CY1326" s="4"/>
    </row>
    <row r="1327" spans="2:103" s="2" customFormat="1" x14ac:dyDescent="0.3"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4"/>
      <c r="O1327" s="4"/>
      <c r="P1327" s="4"/>
      <c r="Q1327" s="4"/>
      <c r="R1327" s="4"/>
      <c r="S1327" s="4"/>
      <c r="T1327" s="4"/>
      <c r="U1327" s="4"/>
      <c r="V1327" s="4"/>
      <c r="W1327" s="4"/>
      <c r="X1327" s="4"/>
      <c r="Y1327" s="4"/>
      <c r="Z1327" s="4"/>
      <c r="AA1327" s="4"/>
      <c r="AB1327" s="4"/>
      <c r="AC1327" s="4"/>
      <c r="AD1327" s="4"/>
      <c r="AE1327" s="4"/>
      <c r="AF1327" s="4"/>
      <c r="AG1327" s="4"/>
      <c r="AH1327" s="4"/>
      <c r="AI1327" s="4"/>
      <c r="AJ1327" s="4"/>
      <c r="AK1327" s="4"/>
      <c r="AL1327" s="4"/>
      <c r="AM1327" s="4"/>
      <c r="AN1327" s="4"/>
      <c r="AO1327" s="4"/>
      <c r="AP1327" s="4"/>
      <c r="AQ1327" s="4"/>
      <c r="AR1327" s="4"/>
      <c r="AS1327" s="4"/>
      <c r="AT1327" s="4"/>
      <c r="AU1327" s="4"/>
      <c r="AV1327" s="4"/>
      <c r="AW1327" s="4"/>
      <c r="AX1327" s="4"/>
      <c r="AY1327" s="4"/>
      <c r="AZ1327" s="4"/>
      <c r="BA1327" s="4"/>
      <c r="BB1327" s="4"/>
      <c r="BC1327" s="4"/>
      <c r="BD1327" s="4"/>
      <c r="BE1327" s="4"/>
      <c r="BF1327" s="4"/>
      <c r="BG1327" s="4"/>
      <c r="BH1327" s="4"/>
      <c r="BI1327" s="4"/>
      <c r="BJ1327" s="4"/>
      <c r="BK1327" s="4"/>
      <c r="BL1327" s="4"/>
      <c r="BM1327" s="4"/>
      <c r="BN1327" s="4"/>
      <c r="BO1327" s="4"/>
      <c r="BP1327" s="4"/>
      <c r="BQ1327" s="4"/>
      <c r="BR1327" s="4"/>
      <c r="BS1327" s="4"/>
      <c r="BT1327" s="4"/>
      <c r="BU1327" s="4"/>
      <c r="BV1327" s="4"/>
      <c r="BW1327" s="4"/>
      <c r="BX1327" s="4"/>
      <c r="BY1327" s="4"/>
      <c r="BZ1327" s="4"/>
      <c r="CA1327" s="4"/>
      <c r="CB1327" s="4"/>
      <c r="CC1327" s="4"/>
      <c r="CD1327" s="4"/>
      <c r="CE1327" s="4"/>
      <c r="CF1327" s="4"/>
      <c r="CG1327" s="4"/>
      <c r="CH1327" s="4"/>
      <c r="CI1327" s="4"/>
      <c r="CJ1327" s="4"/>
      <c r="CK1327" s="4"/>
      <c r="CL1327" s="4"/>
      <c r="CM1327" s="4"/>
      <c r="CN1327" s="4"/>
      <c r="CO1327" s="4"/>
      <c r="CP1327" s="4"/>
      <c r="CQ1327" s="4"/>
      <c r="CR1327" s="4"/>
      <c r="CS1327" s="4"/>
      <c r="CT1327" s="4"/>
      <c r="CU1327" s="4"/>
      <c r="CV1327" s="4"/>
      <c r="CW1327" s="4"/>
      <c r="CX1327" s="4"/>
      <c r="CY1327" s="4"/>
    </row>
    <row r="1333" spans="2:103" s="2" customFormat="1" x14ac:dyDescent="0.3"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4"/>
      <c r="O1333" s="4"/>
      <c r="P1333" s="4"/>
      <c r="Q1333" s="4"/>
      <c r="R1333" s="4"/>
      <c r="S1333" s="4"/>
      <c r="T1333" s="4"/>
      <c r="U1333" s="4"/>
      <c r="V1333" s="4"/>
      <c r="W1333" s="4"/>
      <c r="X1333" s="4"/>
      <c r="Y1333" s="4"/>
      <c r="Z1333" s="4"/>
      <c r="AA1333" s="4"/>
      <c r="AB1333" s="4"/>
      <c r="AC1333" s="4"/>
      <c r="AD1333" s="4"/>
      <c r="AE1333" s="4"/>
      <c r="AF1333" s="4"/>
      <c r="AG1333" s="4"/>
      <c r="AH1333" s="4"/>
      <c r="AI1333" s="4"/>
      <c r="AJ1333" s="4"/>
      <c r="AK1333" s="4"/>
      <c r="AL1333" s="4"/>
      <c r="AM1333" s="4"/>
      <c r="AN1333" s="4"/>
      <c r="AO1333" s="4"/>
      <c r="AP1333" s="4"/>
      <c r="AQ1333" s="4"/>
      <c r="AR1333" s="4"/>
      <c r="AS1333" s="4"/>
      <c r="AT1333" s="4"/>
      <c r="AU1333" s="4"/>
      <c r="AV1333" s="4"/>
      <c r="AW1333" s="4"/>
      <c r="AX1333" s="4"/>
      <c r="AY1333" s="4"/>
      <c r="AZ1333" s="4"/>
      <c r="BA1333" s="4"/>
      <c r="BB1333" s="4"/>
      <c r="BC1333" s="4"/>
      <c r="BD1333" s="4"/>
      <c r="BE1333" s="4"/>
      <c r="BF1333" s="4"/>
      <c r="BG1333" s="4"/>
      <c r="BH1333" s="4"/>
      <c r="BI1333" s="4"/>
      <c r="BJ1333" s="4"/>
      <c r="BK1333" s="4"/>
      <c r="BL1333" s="4"/>
      <c r="BM1333" s="4"/>
      <c r="BN1333" s="4"/>
      <c r="BO1333" s="4"/>
      <c r="BP1333" s="4"/>
      <c r="BQ1333" s="4"/>
      <c r="BR1333" s="4"/>
      <c r="BS1333" s="4"/>
      <c r="BT1333" s="4"/>
      <c r="BU1333" s="4"/>
      <c r="BV1333" s="4"/>
      <c r="BW1333" s="4"/>
      <c r="BX1333" s="4"/>
      <c r="BY1333" s="4"/>
      <c r="BZ1333" s="4"/>
      <c r="CA1333" s="4"/>
      <c r="CB1333" s="4"/>
      <c r="CC1333" s="4"/>
      <c r="CD1333" s="4"/>
      <c r="CE1333" s="4"/>
      <c r="CF1333" s="4"/>
      <c r="CG1333" s="4"/>
      <c r="CH1333" s="4"/>
      <c r="CI1333" s="4"/>
      <c r="CJ1333" s="4"/>
      <c r="CK1333" s="4"/>
      <c r="CL1333" s="4"/>
      <c r="CM1333" s="4"/>
      <c r="CN1333" s="4"/>
      <c r="CO1333" s="4"/>
      <c r="CP1333" s="4"/>
      <c r="CQ1333" s="4"/>
      <c r="CR1333" s="4"/>
      <c r="CS1333" s="4"/>
      <c r="CT1333" s="4"/>
      <c r="CU1333" s="4"/>
      <c r="CV1333" s="4"/>
      <c r="CW1333" s="4"/>
      <c r="CX1333" s="4"/>
      <c r="CY1333" s="4"/>
    </row>
    <row r="1334" spans="2:103" s="2" customFormat="1" x14ac:dyDescent="0.3">
      <c r="B1334" s="4"/>
      <c r="C1334" s="4"/>
      <c r="D1334" s="4"/>
      <c r="E1334" s="4"/>
      <c r="F1334" s="4"/>
      <c r="G1334" s="4"/>
      <c r="H1334" s="4"/>
      <c r="I1334" s="4"/>
      <c r="J1334" s="4"/>
      <c r="K1334" s="4"/>
      <c r="L1334" s="4"/>
      <c r="M1334" s="4"/>
      <c r="N1334" s="4"/>
      <c r="O1334" s="4"/>
      <c r="P1334" s="4"/>
      <c r="Q1334" s="4"/>
      <c r="R1334" s="4"/>
      <c r="S1334" s="4"/>
      <c r="T1334" s="4"/>
      <c r="U1334" s="4"/>
      <c r="V1334" s="4"/>
      <c r="W1334" s="4"/>
      <c r="X1334" s="4"/>
      <c r="Y1334" s="4"/>
      <c r="Z1334" s="4"/>
      <c r="AA1334" s="4"/>
      <c r="AB1334" s="4"/>
      <c r="AC1334" s="4"/>
      <c r="AD1334" s="4"/>
      <c r="AE1334" s="4"/>
      <c r="AF1334" s="4"/>
      <c r="AG1334" s="4"/>
      <c r="AH1334" s="4"/>
      <c r="AI1334" s="4"/>
      <c r="AJ1334" s="4"/>
      <c r="AK1334" s="4"/>
      <c r="AL1334" s="4"/>
      <c r="AM1334" s="4"/>
      <c r="AN1334" s="4"/>
      <c r="AO1334" s="4"/>
      <c r="AP1334" s="4"/>
      <c r="AQ1334" s="4"/>
      <c r="AR1334" s="4"/>
      <c r="AS1334" s="4"/>
      <c r="AT1334" s="4"/>
      <c r="AU1334" s="4"/>
      <c r="AV1334" s="4"/>
      <c r="AW1334" s="4"/>
      <c r="AX1334" s="4"/>
      <c r="AY1334" s="4"/>
      <c r="AZ1334" s="4"/>
      <c r="BA1334" s="4"/>
      <c r="BB1334" s="4"/>
      <c r="BC1334" s="4"/>
      <c r="BD1334" s="4"/>
      <c r="BE1334" s="4"/>
      <c r="BF1334" s="4"/>
      <c r="BG1334" s="4"/>
      <c r="BH1334" s="4"/>
      <c r="BI1334" s="4"/>
      <c r="BJ1334" s="4"/>
      <c r="BK1334" s="4"/>
      <c r="BL1334" s="4"/>
      <c r="BM1334" s="4"/>
      <c r="BN1334" s="4"/>
      <c r="BO1334" s="4"/>
      <c r="BP1334" s="4"/>
      <c r="BQ1334" s="4"/>
      <c r="BR1334" s="4"/>
      <c r="BS1334" s="4"/>
      <c r="BT1334" s="4"/>
      <c r="BU1334" s="4"/>
      <c r="BV1334" s="4"/>
      <c r="BW1334" s="4"/>
      <c r="BX1334" s="4"/>
      <c r="BY1334" s="4"/>
      <c r="BZ1334" s="4"/>
      <c r="CA1334" s="4"/>
      <c r="CB1334" s="4"/>
      <c r="CC1334" s="4"/>
      <c r="CD1334" s="4"/>
      <c r="CE1334" s="4"/>
      <c r="CF1334" s="4"/>
      <c r="CG1334" s="4"/>
      <c r="CH1334" s="4"/>
      <c r="CI1334" s="4"/>
      <c r="CJ1334" s="4"/>
      <c r="CK1334" s="4"/>
      <c r="CL1334" s="4"/>
      <c r="CM1334" s="4"/>
      <c r="CN1334" s="4"/>
      <c r="CO1334" s="4"/>
      <c r="CP1334" s="4"/>
      <c r="CQ1334" s="4"/>
      <c r="CR1334" s="4"/>
      <c r="CS1334" s="4"/>
      <c r="CT1334" s="4"/>
      <c r="CU1334" s="4"/>
      <c r="CV1334" s="4"/>
      <c r="CW1334" s="4"/>
      <c r="CX1334" s="4"/>
      <c r="CY1334" s="4"/>
    </row>
    <row r="1335" spans="2:103" s="2" customFormat="1" x14ac:dyDescent="0.3">
      <c r="B1335" s="4"/>
      <c r="C1335" s="4"/>
      <c r="D1335" s="4"/>
      <c r="E1335" s="4"/>
      <c r="F1335" s="4"/>
      <c r="G1335" s="4"/>
      <c r="H1335" s="4"/>
      <c r="I1335" s="4"/>
      <c r="J1335" s="4"/>
      <c r="K1335" s="4"/>
      <c r="L1335" s="4"/>
      <c r="M1335" s="4"/>
      <c r="N1335" s="4"/>
      <c r="O1335" s="4"/>
      <c r="P1335" s="4"/>
      <c r="Q1335" s="4"/>
      <c r="R1335" s="4"/>
      <c r="S1335" s="4"/>
      <c r="T1335" s="4"/>
      <c r="U1335" s="4"/>
      <c r="V1335" s="4"/>
      <c r="W1335" s="4"/>
      <c r="X1335" s="4"/>
      <c r="Y1335" s="4"/>
      <c r="Z1335" s="4"/>
      <c r="AA1335" s="4"/>
      <c r="AB1335" s="4"/>
      <c r="AC1335" s="4"/>
      <c r="AD1335" s="4"/>
      <c r="AE1335" s="4"/>
      <c r="AF1335" s="4"/>
      <c r="AG1335" s="4"/>
      <c r="AH1335" s="4"/>
      <c r="AI1335" s="4"/>
      <c r="AJ1335" s="4"/>
      <c r="AK1335" s="4"/>
      <c r="AL1335" s="4"/>
      <c r="AM1335" s="4"/>
      <c r="AN1335" s="4"/>
      <c r="AO1335" s="4"/>
      <c r="AP1335" s="4"/>
      <c r="AQ1335" s="4"/>
      <c r="AR1335" s="4"/>
      <c r="AS1335" s="4"/>
      <c r="AT1335" s="4"/>
      <c r="AU1335" s="4"/>
      <c r="AV1335" s="4"/>
      <c r="AW1335" s="4"/>
      <c r="AX1335" s="4"/>
      <c r="AY1335" s="4"/>
      <c r="AZ1335" s="4"/>
      <c r="BA1335" s="4"/>
      <c r="BB1335" s="4"/>
      <c r="BC1335" s="4"/>
      <c r="BD1335" s="4"/>
      <c r="BE1335" s="4"/>
      <c r="BF1335" s="4"/>
      <c r="BG1335" s="4"/>
      <c r="BH1335" s="4"/>
      <c r="BI1335" s="4"/>
      <c r="BJ1335" s="4"/>
      <c r="BK1335" s="4"/>
      <c r="BL1335" s="4"/>
      <c r="BM1335" s="4"/>
      <c r="BN1335" s="4"/>
      <c r="BO1335" s="4"/>
      <c r="BP1335" s="4"/>
      <c r="BQ1335" s="4"/>
      <c r="BR1335" s="4"/>
      <c r="BS1335" s="4"/>
      <c r="BT1335" s="4"/>
      <c r="BU1335" s="4"/>
      <c r="BV1335" s="4"/>
      <c r="BW1335" s="4"/>
      <c r="BX1335" s="4"/>
      <c r="BY1335" s="4"/>
      <c r="BZ1335" s="4"/>
      <c r="CA1335" s="4"/>
      <c r="CB1335" s="4"/>
      <c r="CC1335" s="4"/>
      <c r="CD1335" s="4"/>
      <c r="CE1335" s="4"/>
      <c r="CF1335" s="4"/>
      <c r="CG1335" s="4"/>
      <c r="CH1335" s="4"/>
      <c r="CI1335" s="4"/>
      <c r="CJ1335" s="4"/>
      <c r="CK1335" s="4"/>
      <c r="CL1335" s="4"/>
      <c r="CM1335" s="4"/>
      <c r="CN1335" s="4"/>
      <c r="CO1335" s="4"/>
      <c r="CP1335" s="4"/>
      <c r="CQ1335" s="4"/>
      <c r="CR1335" s="4"/>
      <c r="CS1335" s="4"/>
      <c r="CT1335" s="4"/>
      <c r="CU1335" s="4"/>
      <c r="CV1335" s="4"/>
      <c r="CW1335" s="4"/>
      <c r="CX1335" s="4"/>
      <c r="CY1335" s="4"/>
    </row>
    <row r="1336" spans="2:103" s="2" customFormat="1" x14ac:dyDescent="0.3">
      <c r="B1336" s="4"/>
      <c r="C1336" s="4"/>
      <c r="D1336" s="4"/>
      <c r="E1336" s="4"/>
      <c r="F1336" s="4"/>
      <c r="G1336" s="4"/>
      <c r="H1336" s="4"/>
      <c r="I1336" s="4"/>
      <c r="J1336" s="4"/>
      <c r="K1336" s="4"/>
      <c r="L1336" s="4"/>
      <c r="M1336" s="4"/>
      <c r="N1336" s="4"/>
      <c r="O1336" s="4"/>
      <c r="P1336" s="4"/>
      <c r="Q1336" s="4"/>
      <c r="R1336" s="4"/>
      <c r="S1336" s="4"/>
      <c r="T1336" s="4"/>
      <c r="U1336" s="4"/>
      <c r="V1336" s="4"/>
      <c r="W1336" s="4"/>
      <c r="X1336" s="4"/>
      <c r="Y1336" s="4"/>
      <c r="Z1336" s="4"/>
      <c r="AA1336" s="4"/>
      <c r="AB1336" s="4"/>
      <c r="AC1336" s="4"/>
      <c r="AD1336" s="4"/>
      <c r="AE1336" s="4"/>
      <c r="AF1336" s="4"/>
      <c r="AG1336" s="4"/>
      <c r="AH1336" s="4"/>
      <c r="AI1336" s="4"/>
      <c r="AJ1336" s="4"/>
      <c r="AK1336" s="4"/>
      <c r="AL1336" s="4"/>
      <c r="AM1336" s="4"/>
      <c r="AN1336" s="4"/>
      <c r="AO1336" s="4"/>
      <c r="AP1336" s="4"/>
      <c r="AQ1336" s="4"/>
      <c r="AR1336" s="4"/>
      <c r="AS1336" s="4"/>
      <c r="AT1336" s="4"/>
      <c r="AU1336" s="4"/>
      <c r="AV1336" s="4"/>
      <c r="AW1336" s="4"/>
      <c r="AX1336" s="4"/>
      <c r="AY1336" s="4"/>
      <c r="AZ1336" s="4"/>
      <c r="BA1336" s="4"/>
      <c r="BB1336" s="4"/>
      <c r="BC1336" s="4"/>
      <c r="BD1336" s="4"/>
      <c r="BE1336" s="4"/>
      <c r="BF1336" s="4"/>
      <c r="BG1336" s="4"/>
      <c r="BH1336" s="4"/>
      <c r="BI1336" s="4"/>
      <c r="BJ1336" s="4"/>
      <c r="BK1336" s="4"/>
      <c r="BL1336" s="4"/>
      <c r="BM1336" s="4"/>
      <c r="BN1336" s="4"/>
      <c r="BO1336" s="4"/>
      <c r="BP1336" s="4"/>
      <c r="BQ1336" s="4"/>
      <c r="BR1336" s="4"/>
      <c r="BS1336" s="4"/>
      <c r="BT1336" s="4"/>
      <c r="BU1336" s="4"/>
      <c r="BV1336" s="4"/>
      <c r="BW1336" s="4"/>
      <c r="BX1336" s="4"/>
      <c r="BY1336" s="4"/>
      <c r="BZ1336" s="4"/>
      <c r="CA1336" s="4"/>
      <c r="CB1336" s="4"/>
      <c r="CC1336" s="4"/>
      <c r="CD1336" s="4"/>
      <c r="CE1336" s="4"/>
      <c r="CF1336" s="4"/>
      <c r="CG1336" s="4"/>
      <c r="CH1336" s="4"/>
      <c r="CI1336" s="4"/>
      <c r="CJ1336" s="4"/>
      <c r="CK1336" s="4"/>
      <c r="CL1336" s="4"/>
      <c r="CM1336" s="4"/>
      <c r="CN1336" s="4"/>
      <c r="CO1336" s="4"/>
      <c r="CP1336" s="4"/>
      <c r="CQ1336" s="4"/>
      <c r="CR1336" s="4"/>
      <c r="CS1336" s="4"/>
      <c r="CT1336" s="4"/>
      <c r="CU1336" s="4"/>
      <c r="CV1336" s="4"/>
      <c r="CW1336" s="4"/>
      <c r="CX1336" s="4"/>
      <c r="CY1336" s="4"/>
    </row>
    <row r="1337" spans="2:103" s="2" customFormat="1" x14ac:dyDescent="0.3">
      <c r="B1337" s="4"/>
      <c r="C1337" s="4"/>
      <c r="D1337" s="4"/>
      <c r="E1337" s="4"/>
      <c r="F1337" s="4"/>
      <c r="G1337" s="4"/>
      <c r="H1337" s="4"/>
      <c r="I1337" s="4"/>
      <c r="J1337" s="4"/>
      <c r="K1337" s="4"/>
      <c r="L1337" s="4"/>
      <c r="M1337" s="4"/>
      <c r="N1337" s="4"/>
      <c r="O1337" s="4"/>
      <c r="P1337" s="4"/>
      <c r="Q1337" s="4"/>
      <c r="R1337" s="4"/>
      <c r="S1337" s="4"/>
      <c r="T1337" s="4"/>
      <c r="U1337" s="4"/>
      <c r="V1337" s="4"/>
      <c r="W1337" s="4"/>
      <c r="X1337" s="4"/>
      <c r="Y1337" s="4"/>
      <c r="Z1337" s="4"/>
      <c r="AA1337" s="4"/>
      <c r="AB1337" s="4"/>
      <c r="AC1337" s="4"/>
      <c r="AD1337" s="4"/>
      <c r="AE1337" s="4"/>
      <c r="AF1337" s="4"/>
      <c r="AG1337" s="4"/>
      <c r="AH1337" s="4"/>
      <c r="AI1337" s="4"/>
      <c r="AJ1337" s="4"/>
      <c r="AK1337" s="4"/>
      <c r="AL1337" s="4"/>
      <c r="AM1337" s="4"/>
      <c r="AN1337" s="4"/>
      <c r="AO1337" s="4"/>
      <c r="AP1337" s="4"/>
      <c r="AQ1337" s="4"/>
      <c r="AR1337" s="4"/>
      <c r="AS1337" s="4"/>
      <c r="AT1337" s="4"/>
      <c r="AU1337" s="4"/>
      <c r="AV1337" s="4"/>
      <c r="AW1337" s="4"/>
      <c r="AX1337" s="4"/>
      <c r="AY1337" s="4"/>
      <c r="AZ1337" s="4"/>
      <c r="BA1337" s="4"/>
      <c r="BB1337" s="4"/>
      <c r="BC1337" s="4"/>
      <c r="BD1337" s="4"/>
      <c r="BE1337" s="4"/>
      <c r="BF1337" s="4"/>
      <c r="BG1337" s="4"/>
      <c r="BH1337" s="4"/>
      <c r="BI1337" s="4"/>
      <c r="BJ1337" s="4"/>
      <c r="BK1337" s="4"/>
      <c r="BL1337" s="4"/>
      <c r="BM1337" s="4"/>
      <c r="BN1337" s="4"/>
      <c r="BO1337" s="4"/>
      <c r="BP1337" s="4"/>
      <c r="BQ1337" s="4"/>
      <c r="BR1337" s="4"/>
      <c r="BS1337" s="4"/>
      <c r="BT1337" s="4"/>
      <c r="BU1337" s="4"/>
      <c r="BV1337" s="4"/>
      <c r="BW1337" s="4"/>
      <c r="BX1337" s="4"/>
      <c r="BY1337" s="4"/>
      <c r="BZ1337" s="4"/>
      <c r="CA1337" s="4"/>
      <c r="CB1337" s="4"/>
      <c r="CC1337" s="4"/>
      <c r="CD1337" s="4"/>
      <c r="CE1337" s="4"/>
      <c r="CF1337" s="4"/>
      <c r="CG1337" s="4"/>
      <c r="CH1337" s="4"/>
      <c r="CI1337" s="4"/>
      <c r="CJ1337" s="4"/>
      <c r="CK1337" s="4"/>
      <c r="CL1337" s="4"/>
      <c r="CM1337" s="4"/>
      <c r="CN1337" s="4"/>
      <c r="CO1337" s="4"/>
      <c r="CP1337" s="4"/>
      <c r="CQ1337" s="4"/>
      <c r="CR1337" s="4"/>
      <c r="CS1337" s="4"/>
      <c r="CT1337" s="4"/>
      <c r="CU1337" s="4"/>
      <c r="CV1337" s="4"/>
      <c r="CW1337" s="4"/>
      <c r="CX1337" s="4"/>
      <c r="CY1337" s="4"/>
    </row>
    <row r="1338" spans="2:103" s="2" customFormat="1" x14ac:dyDescent="0.3">
      <c r="B1338" s="4"/>
      <c r="C1338" s="4"/>
      <c r="D1338" s="4"/>
      <c r="E1338" s="4"/>
      <c r="F1338" s="4"/>
      <c r="G1338" s="4"/>
      <c r="H1338" s="4"/>
      <c r="I1338" s="4"/>
      <c r="J1338" s="4"/>
      <c r="K1338" s="4"/>
      <c r="L1338" s="4"/>
      <c r="M1338" s="4"/>
      <c r="N1338" s="4"/>
      <c r="O1338" s="4"/>
      <c r="P1338" s="4"/>
      <c r="Q1338" s="4"/>
      <c r="R1338" s="4"/>
      <c r="S1338" s="4"/>
      <c r="T1338" s="4"/>
      <c r="U1338" s="4"/>
      <c r="V1338" s="4"/>
      <c r="W1338" s="4"/>
      <c r="X1338" s="4"/>
      <c r="Y1338" s="4"/>
      <c r="Z1338" s="4"/>
      <c r="AA1338" s="4"/>
      <c r="AB1338" s="4"/>
      <c r="AC1338" s="4"/>
      <c r="AD1338" s="4"/>
      <c r="AE1338" s="4"/>
      <c r="AF1338" s="4"/>
      <c r="AG1338" s="4"/>
      <c r="AH1338" s="4"/>
      <c r="AI1338" s="4"/>
      <c r="AJ1338" s="4"/>
      <c r="AK1338" s="4"/>
      <c r="AL1338" s="4"/>
      <c r="AM1338" s="4"/>
      <c r="AN1338" s="4"/>
      <c r="AO1338" s="4"/>
      <c r="AP1338" s="4"/>
      <c r="AQ1338" s="4"/>
      <c r="AR1338" s="4"/>
      <c r="AS1338" s="4"/>
      <c r="AT1338" s="4"/>
      <c r="AU1338" s="4"/>
      <c r="AV1338" s="4"/>
      <c r="AW1338" s="4"/>
      <c r="AX1338" s="4"/>
      <c r="AY1338" s="4"/>
      <c r="AZ1338" s="4"/>
      <c r="BA1338" s="4"/>
      <c r="BB1338" s="4"/>
      <c r="BC1338" s="4"/>
      <c r="BD1338" s="4"/>
      <c r="BE1338" s="4"/>
      <c r="BF1338" s="4"/>
      <c r="BG1338" s="4"/>
      <c r="BH1338" s="4"/>
      <c r="BI1338" s="4"/>
      <c r="BJ1338" s="4"/>
      <c r="BK1338" s="4"/>
      <c r="BL1338" s="4"/>
      <c r="BM1338" s="4"/>
      <c r="BN1338" s="4"/>
      <c r="BO1338" s="4"/>
      <c r="BP1338" s="4"/>
      <c r="BQ1338" s="4"/>
      <c r="BR1338" s="4"/>
      <c r="BS1338" s="4"/>
      <c r="BT1338" s="4"/>
      <c r="BU1338" s="4"/>
      <c r="BV1338" s="4"/>
      <c r="BW1338" s="4"/>
      <c r="BX1338" s="4"/>
      <c r="BY1338" s="4"/>
      <c r="BZ1338" s="4"/>
      <c r="CA1338" s="4"/>
      <c r="CB1338" s="4"/>
      <c r="CC1338" s="4"/>
      <c r="CD1338" s="4"/>
      <c r="CE1338" s="4"/>
      <c r="CF1338" s="4"/>
      <c r="CG1338" s="4"/>
      <c r="CH1338" s="4"/>
      <c r="CI1338" s="4"/>
      <c r="CJ1338" s="4"/>
      <c r="CK1338" s="4"/>
      <c r="CL1338" s="4"/>
      <c r="CM1338" s="4"/>
      <c r="CN1338" s="4"/>
      <c r="CO1338" s="4"/>
      <c r="CP1338" s="4"/>
      <c r="CQ1338" s="4"/>
      <c r="CR1338" s="4"/>
      <c r="CS1338" s="4"/>
      <c r="CT1338" s="4"/>
      <c r="CU1338" s="4"/>
      <c r="CV1338" s="4"/>
      <c r="CW1338" s="4"/>
      <c r="CX1338" s="4"/>
      <c r="CY1338" s="4"/>
    </row>
    <row r="1339" spans="2:103" s="2" customFormat="1" x14ac:dyDescent="0.3">
      <c r="B1339" s="4"/>
      <c r="C1339" s="4"/>
      <c r="D1339" s="4"/>
      <c r="E1339" s="4"/>
      <c r="F1339" s="4"/>
      <c r="G1339" s="4"/>
      <c r="H1339" s="4"/>
      <c r="I1339" s="4"/>
      <c r="J1339" s="4"/>
      <c r="K1339" s="4"/>
      <c r="L1339" s="4"/>
      <c r="M1339" s="4"/>
      <c r="N1339" s="4"/>
      <c r="O1339" s="4"/>
      <c r="P1339" s="4"/>
      <c r="Q1339" s="4"/>
      <c r="R1339" s="4"/>
      <c r="S1339" s="4"/>
      <c r="T1339" s="4"/>
      <c r="U1339" s="4"/>
      <c r="V1339" s="4"/>
      <c r="W1339" s="4"/>
      <c r="X1339" s="4"/>
      <c r="Y1339" s="4"/>
      <c r="Z1339" s="4"/>
      <c r="AA1339" s="4"/>
      <c r="AB1339" s="4"/>
      <c r="AC1339" s="4"/>
      <c r="AD1339" s="4"/>
      <c r="AE1339" s="4"/>
      <c r="AF1339" s="4"/>
      <c r="AG1339" s="4"/>
      <c r="AH1339" s="4"/>
      <c r="AI1339" s="4"/>
      <c r="AJ1339" s="4"/>
      <c r="AK1339" s="4"/>
      <c r="AL1339" s="4"/>
      <c r="AM1339" s="4"/>
      <c r="AN1339" s="4"/>
      <c r="AO1339" s="4"/>
      <c r="AP1339" s="4"/>
      <c r="AQ1339" s="4"/>
      <c r="AR1339" s="4"/>
      <c r="AS1339" s="4"/>
      <c r="AT1339" s="4"/>
      <c r="AU1339" s="4"/>
      <c r="AV1339" s="4"/>
      <c r="AW1339" s="4"/>
      <c r="AX1339" s="4"/>
      <c r="AY1339" s="4"/>
      <c r="AZ1339" s="4"/>
      <c r="BA1339" s="4"/>
      <c r="BB1339" s="4"/>
      <c r="BC1339" s="4"/>
      <c r="BD1339" s="4"/>
      <c r="BE1339" s="4"/>
      <c r="BF1339" s="4"/>
      <c r="BG1339" s="4"/>
      <c r="BH1339" s="4"/>
      <c r="BI1339" s="4"/>
      <c r="BJ1339" s="4"/>
      <c r="BK1339" s="4"/>
      <c r="BL1339" s="4"/>
      <c r="BM1339" s="4"/>
      <c r="BN1339" s="4"/>
      <c r="BO1339" s="4"/>
      <c r="BP1339" s="4"/>
      <c r="BQ1339" s="4"/>
      <c r="BR1339" s="4"/>
      <c r="BS1339" s="4"/>
      <c r="BT1339" s="4"/>
      <c r="BU1339" s="4"/>
      <c r="BV1339" s="4"/>
      <c r="BW1339" s="4"/>
      <c r="BX1339" s="4"/>
      <c r="BY1339" s="4"/>
      <c r="BZ1339" s="4"/>
      <c r="CA1339" s="4"/>
      <c r="CB1339" s="4"/>
      <c r="CC1339" s="4"/>
      <c r="CD1339" s="4"/>
      <c r="CE1339" s="4"/>
      <c r="CF1339" s="4"/>
      <c r="CG1339" s="4"/>
      <c r="CH1339" s="4"/>
      <c r="CI1339" s="4"/>
      <c r="CJ1339" s="4"/>
      <c r="CK1339" s="4"/>
      <c r="CL1339" s="4"/>
      <c r="CM1339" s="4"/>
      <c r="CN1339" s="4"/>
      <c r="CO1339" s="4"/>
      <c r="CP1339" s="4"/>
      <c r="CQ1339" s="4"/>
      <c r="CR1339" s="4"/>
      <c r="CS1339" s="4"/>
      <c r="CT1339" s="4"/>
      <c r="CU1339" s="4"/>
      <c r="CV1339" s="4"/>
      <c r="CW1339" s="4"/>
      <c r="CX1339" s="4"/>
      <c r="CY1339" s="4"/>
    </row>
    <row r="1340" spans="2:103" s="2" customFormat="1" x14ac:dyDescent="0.3"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4"/>
      <c r="O1340" s="4"/>
      <c r="P1340" s="4"/>
      <c r="Q1340" s="4"/>
      <c r="R1340" s="4"/>
      <c r="S1340" s="4"/>
      <c r="T1340" s="4"/>
      <c r="U1340" s="4"/>
      <c r="V1340" s="4"/>
      <c r="W1340" s="4"/>
      <c r="X1340" s="4"/>
      <c r="Y1340" s="4"/>
      <c r="Z1340" s="4"/>
      <c r="AA1340" s="4"/>
      <c r="AB1340" s="4"/>
      <c r="AC1340" s="4"/>
      <c r="AD1340" s="4"/>
      <c r="AE1340" s="4"/>
      <c r="AF1340" s="4"/>
      <c r="AG1340" s="4"/>
      <c r="AH1340" s="4"/>
      <c r="AI1340" s="4"/>
      <c r="AJ1340" s="4"/>
      <c r="AK1340" s="4"/>
      <c r="AL1340" s="4"/>
      <c r="AM1340" s="4"/>
      <c r="AN1340" s="4"/>
      <c r="AO1340" s="4"/>
      <c r="AP1340" s="4"/>
      <c r="AQ1340" s="4"/>
      <c r="AR1340" s="4"/>
      <c r="AS1340" s="4"/>
      <c r="AT1340" s="4"/>
      <c r="AU1340" s="4"/>
      <c r="AV1340" s="4"/>
      <c r="AW1340" s="4"/>
      <c r="AX1340" s="4"/>
      <c r="AY1340" s="4"/>
      <c r="AZ1340" s="4"/>
      <c r="BA1340" s="4"/>
      <c r="BB1340" s="4"/>
      <c r="BC1340" s="4"/>
      <c r="BD1340" s="4"/>
      <c r="BE1340" s="4"/>
      <c r="BF1340" s="4"/>
      <c r="BG1340" s="4"/>
      <c r="BH1340" s="4"/>
      <c r="BI1340" s="4"/>
      <c r="BJ1340" s="4"/>
      <c r="BK1340" s="4"/>
      <c r="BL1340" s="4"/>
      <c r="BM1340" s="4"/>
      <c r="BN1340" s="4"/>
      <c r="BO1340" s="4"/>
      <c r="BP1340" s="4"/>
      <c r="BQ1340" s="4"/>
      <c r="BR1340" s="4"/>
      <c r="BS1340" s="4"/>
      <c r="BT1340" s="4"/>
      <c r="BU1340" s="4"/>
      <c r="BV1340" s="4"/>
      <c r="BW1340" s="4"/>
      <c r="BX1340" s="4"/>
      <c r="BY1340" s="4"/>
      <c r="BZ1340" s="4"/>
      <c r="CA1340" s="4"/>
      <c r="CB1340" s="4"/>
      <c r="CC1340" s="4"/>
      <c r="CD1340" s="4"/>
      <c r="CE1340" s="4"/>
      <c r="CF1340" s="4"/>
      <c r="CG1340" s="4"/>
      <c r="CH1340" s="4"/>
      <c r="CI1340" s="4"/>
      <c r="CJ1340" s="4"/>
      <c r="CK1340" s="4"/>
      <c r="CL1340" s="4"/>
      <c r="CM1340" s="4"/>
      <c r="CN1340" s="4"/>
      <c r="CO1340" s="4"/>
      <c r="CP1340" s="4"/>
      <c r="CQ1340" s="4"/>
      <c r="CR1340" s="4"/>
      <c r="CS1340" s="4"/>
      <c r="CT1340" s="4"/>
      <c r="CU1340" s="4"/>
      <c r="CV1340" s="4"/>
      <c r="CW1340" s="4"/>
      <c r="CX1340" s="4"/>
      <c r="CY1340" s="4"/>
    </row>
  </sheetData>
  <mergeCells count="4">
    <mergeCell ref="A854:A919"/>
    <mergeCell ref="A451:A853"/>
    <mergeCell ref="A3:A450"/>
    <mergeCell ref="A1:CY1"/>
  </mergeCells>
  <phoneticPr fontId="2" type="noConversion"/>
  <conditionalFormatting sqref="F453:K497 F107:K118 F151:K175 F179:K208 F212:K255 F312:K363 F923:K1137 F561:K662 F518:K524 F366:K416 F902:K920 F448:K450 F666:K890 F2:K85">
    <cfRule type="dataBar" priority="8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65D78FDB-2ED3-4D83-9FA2-4DCEF577F129}</x14:id>
        </ext>
      </extLst>
    </cfRule>
  </conditionalFormatting>
  <conditionalFormatting sqref="L453:L497 L107:L118 L151:L175 L179:L208 L212:L255 L312:L363 O312:Z363 O212:Z255 O179:Z208 O151:Z175 O107:Z118 O453:Z497 L923:Z1137 L2:Z2 L561:L662 O561:Z662 L518:L524 O518:Z524 L366:L416 O366:Z416 L902:L920 O902:Z920 L448:L450 O448:Z450 L666:L890 O666:Z890 L3:L85 O3:Z85">
    <cfRule type="colorScale" priority="7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51:K452">
    <cfRule type="dataBar" priority="7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F90D8137-4E44-413D-8677-D7280F0D592A}</x14:id>
        </ext>
      </extLst>
    </cfRule>
  </conditionalFormatting>
  <conditionalFormatting sqref="L451:L452 O451:Z452">
    <cfRule type="colorScale" priority="7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893:K901">
    <cfRule type="dataBar" priority="7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BAE233D-FF77-473A-B078-6F228FD9FEE7}</x14:id>
        </ext>
      </extLst>
    </cfRule>
  </conditionalFormatting>
  <conditionalFormatting sqref="L893:L901 O893:Z901">
    <cfRule type="colorScale" priority="7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140:K1140">
    <cfRule type="dataBar" priority="6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D34011A0-0212-4AD2-8E44-A7970E9AFB37}</x14:id>
        </ext>
      </extLst>
    </cfRule>
  </conditionalFormatting>
  <conditionalFormatting sqref="L1140:Z1140">
    <cfRule type="colorScale" priority="6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141:K1141">
    <cfRule type="dataBar" priority="6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35CDD26-DF1A-45B2-BA8A-565F83A3BE70}</x14:id>
        </ext>
      </extLst>
    </cfRule>
  </conditionalFormatting>
  <conditionalFormatting sqref="L1141:Z1141">
    <cfRule type="colorScale" priority="6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144:K1148">
    <cfRule type="dataBar" priority="64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48D79855-D168-44D0-A50B-120C457A8B85}</x14:id>
        </ext>
      </extLst>
    </cfRule>
  </conditionalFormatting>
  <conditionalFormatting sqref="F1149:K1174">
    <cfRule type="dataBar" priority="63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27B5A918-8EB0-4121-B836-74CA0EE692F6}</x14:id>
        </ext>
      </extLst>
    </cfRule>
  </conditionalFormatting>
  <conditionalFormatting sqref="F1177:K1178">
    <cfRule type="dataBar" priority="62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9B1BE6EA-44D2-4854-A78C-660D9FA64BB9}</x14:id>
        </ext>
      </extLst>
    </cfRule>
  </conditionalFormatting>
  <conditionalFormatting sqref="L1177:Z1178 L1180:Z1246">
    <cfRule type="colorScale" priority="6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179:K1246">
    <cfRule type="dataBar" priority="6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91BB616C-A4ED-423D-8962-4CD8184AC7DC}</x14:id>
        </ext>
      </extLst>
    </cfRule>
  </conditionalFormatting>
  <conditionalFormatting sqref="L1179:Z1179">
    <cfRule type="colorScale" priority="5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47:Z1256">
    <cfRule type="colorScale" priority="5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247:K1256">
    <cfRule type="dataBar" priority="5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9B2F4AF6-EF6D-4605-9FB2-3364437805AC}</x14:id>
        </ext>
      </extLst>
    </cfRule>
  </conditionalFormatting>
  <conditionalFormatting sqref="F1258:K1262">
    <cfRule type="dataBar" priority="56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1EC0FC9A-FF67-429B-A940-2DA4CED92907}</x14:id>
        </ext>
      </extLst>
    </cfRule>
  </conditionalFormatting>
  <conditionalFormatting sqref="L1258:Z1262">
    <cfRule type="colorScale" priority="5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263:K1265">
    <cfRule type="dataBar" priority="54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CF58C1CB-9A65-4FC5-8152-F9AE9F46F608}</x14:id>
        </ext>
      </extLst>
    </cfRule>
  </conditionalFormatting>
  <conditionalFormatting sqref="L1263:Z1265">
    <cfRule type="colorScale" priority="5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284:K1288">
    <cfRule type="dataBar" priority="52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9E6D2004-7E12-4C63-93B8-CD6B7322AD5B}</x14:id>
        </ext>
      </extLst>
    </cfRule>
  </conditionalFormatting>
  <conditionalFormatting sqref="L1284:Z1288">
    <cfRule type="colorScale" priority="5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289:K1306">
    <cfRule type="dataBar" priority="50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C42CEA30-F1C5-446B-8F0F-1635FA288A4D}</x14:id>
        </ext>
      </extLst>
    </cfRule>
  </conditionalFormatting>
  <conditionalFormatting sqref="L1289:Z1306">
    <cfRule type="colorScale" priority="4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09:K1313">
    <cfRule type="dataBar" priority="48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87A6CE8F-2943-4D2C-9E3E-C7911232C4D8}</x14:id>
        </ext>
      </extLst>
    </cfRule>
  </conditionalFormatting>
  <conditionalFormatting sqref="L1309:Z1313">
    <cfRule type="colorScale" priority="4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14:K1316">
    <cfRule type="dataBar" priority="46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EB4995A5-0E5B-4707-8D01-89208D5F51DB}</x14:id>
        </ext>
      </extLst>
    </cfRule>
  </conditionalFormatting>
  <conditionalFormatting sqref="L1314:Z1316">
    <cfRule type="colorScale" priority="4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19:K1319">
    <cfRule type="dataBar" priority="4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09ACE08-FF45-48A1-900A-5617A77976DF}</x14:id>
        </ext>
      </extLst>
    </cfRule>
  </conditionalFormatting>
  <conditionalFormatting sqref="L1319:Z1319">
    <cfRule type="colorScale" priority="4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25:K1325">
    <cfRule type="dataBar" priority="4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A050E52-1A74-41B9-862B-5830932A3E5F}</x14:id>
        </ext>
      </extLst>
    </cfRule>
  </conditionalFormatting>
  <conditionalFormatting sqref="L1325:Z1325">
    <cfRule type="colorScale" priority="4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26:K1327">
    <cfRule type="dataBar" priority="4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05180BF-6AD0-476B-9F35-EB2D3DCB633A}</x14:id>
        </ext>
      </extLst>
    </cfRule>
  </conditionalFormatting>
  <conditionalFormatting sqref="L1326:Z1327">
    <cfRule type="colorScale" priority="3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333:K1337">
    <cfRule type="dataBar" priority="36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C1DAA072-0E01-4F3E-995F-88D2DA62DD3A}</x14:id>
        </ext>
      </extLst>
    </cfRule>
  </conditionalFormatting>
  <conditionalFormatting sqref="F1338:K1340">
    <cfRule type="dataBar" priority="35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7338C0E0-D87E-426E-9368-9983D0772DB3}</x14:id>
        </ext>
      </extLst>
    </cfRule>
  </conditionalFormatting>
  <conditionalFormatting sqref="F531:K531">
    <cfRule type="dataBar" priority="3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C1E87FC-DA7E-4126-AEFA-DDB4957DF194}</x14:id>
        </ext>
      </extLst>
    </cfRule>
  </conditionalFormatting>
  <conditionalFormatting sqref="O531:Z531 L531">
    <cfRule type="colorScale" priority="3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99:K514">
    <cfRule type="dataBar" priority="3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CAB8133-A3BE-45F7-A374-EB5B1558AC57}</x14:id>
        </ext>
      </extLst>
    </cfRule>
  </conditionalFormatting>
  <conditionalFormatting sqref="L499:L514 O499:Z514">
    <cfRule type="colorScale" priority="3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25:K527">
    <cfRule type="dataBar" priority="3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DD0D0A2A-E66D-4342-AAE3-4D7E15E4C4C3}</x14:id>
        </ext>
      </extLst>
    </cfRule>
  </conditionalFormatting>
  <conditionalFormatting sqref="L525:L527 O525:Z527">
    <cfRule type="colorScale" priority="2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32:K558">
    <cfRule type="dataBar" priority="2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D253B1A7-AEAC-4793-888F-789B6BED641C}</x14:id>
        </ext>
      </extLst>
    </cfRule>
  </conditionalFormatting>
  <conditionalFormatting sqref="L532:L558 O532:Z558">
    <cfRule type="colorScale" priority="2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89:K103">
    <cfRule type="dataBar" priority="2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34053D4-C822-44FA-9E8E-E0CB0240EABD}</x14:id>
        </ext>
      </extLst>
    </cfRule>
  </conditionalFormatting>
  <conditionalFormatting sqref="L89:L103 O89:Z103">
    <cfRule type="colorScale" priority="2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122:K147">
    <cfRule type="dataBar" priority="1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FD3056CC-CA37-4F37-B597-707D3B64413B}</x14:id>
        </ext>
      </extLst>
    </cfRule>
  </conditionalFormatting>
  <conditionalFormatting sqref="L122:L147 O122:Z147">
    <cfRule type="colorScale" priority="1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259:K293">
    <cfRule type="dataBar" priority="1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6C6FC093-401C-46C9-841C-3028E766E135}</x14:id>
        </ext>
      </extLst>
    </cfRule>
  </conditionalFormatting>
  <conditionalFormatting sqref="L259:L293 O259:Z293">
    <cfRule type="colorScale" priority="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297:K308">
    <cfRule type="dataBar" priority="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2514BBB-A1F9-4ABA-B99D-955B871DB4C5}</x14:id>
        </ext>
      </extLst>
    </cfRule>
  </conditionalFormatting>
  <conditionalFormatting sqref="L297:L308 O297:Z308">
    <cfRule type="colorScale" priority="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18:K447">
    <cfRule type="dataBar" priority="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650AB83-8EBB-4B5C-A8CD-492A4D8ECC6D}</x14:id>
        </ext>
      </extLst>
    </cfRule>
  </conditionalFormatting>
  <conditionalFormatting sqref="L418:M447 O418:Z447">
    <cfRule type="colorScale" priority="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17:K417">
    <cfRule type="dataBar" priority="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620397CE-B5D3-4605-99A9-6C3DC87F2E4A}</x14:id>
        </ext>
      </extLst>
    </cfRule>
  </conditionalFormatting>
  <conditionalFormatting sqref="L417:Z417 N418:N447">
    <cfRule type="colorScale" priority="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D78FDB-2ED3-4D83-9FA2-4DCEF577F129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53:K497 F107:K118 F151:K175 F179:K208 F212:K255 F312:K363 F923:K1137 F561:K662 F518:K524 F366:K416 F902:K920 F448:K450 F666:K890 F2:K85</xm:sqref>
        </x14:conditionalFormatting>
        <x14:conditionalFormatting xmlns:xm="http://schemas.microsoft.com/office/excel/2006/main">
          <x14:cfRule type="dataBar" id="{F90D8137-4E44-413D-8677-D7280F0D592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51:K452</xm:sqref>
        </x14:conditionalFormatting>
        <x14:conditionalFormatting xmlns:xm="http://schemas.microsoft.com/office/excel/2006/main">
          <x14:cfRule type="dataBar" id="{5BAE233D-FF77-473A-B078-6F228FD9FEE7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893:K901</xm:sqref>
        </x14:conditionalFormatting>
        <x14:conditionalFormatting xmlns:xm="http://schemas.microsoft.com/office/excel/2006/main">
          <x14:cfRule type="dataBar" id="{D34011A0-0212-4AD2-8E44-A7970E9AFB37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40:K1140</xm:sqref>
        </x14:conditionalFormatting>
        <x14:conditionalFormatting xmlns:xm="http://schemas.microsoft.com/office/excel/2006/main">
          <x14:cfRule type="dataBar" id="{135CDD26-DF1A-45B2-BA8A-565F83A3BE70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41:K1141</xm:sqref>
        </x14:conditionalFormatting>
        <x14:conditionalFormatting xmlns:xm="http://schemas.microsoft.com/office/excel/2006/main">
          <x14:cfRule type="dataBar" id="{48D79855-D168-44D0-A50B-120C457A8B85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44:K1148</xm:sqref>
        </x14:conditionalFormatting>
        <x14:conditionalFormatting xmlns:xm="http://schemas.microsoft.com/office/excel/2006/main">
          <x14:cfRule type="dataBar" id="{27B5A918-8EB0-4121-B836-74CA0EE692F6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49:K1174</xm:sqref>
        </x14:conditionalFormatting>
        <x14:conditionalFormatting xmlns:xm="http://schemas.microsoft.com/office/excel/2006/main">
          <x14:cfRule type="dataBar" id="{9B1BE6EA-44D2-4854-A78C-660D9FA64BB9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77:K1178</xm:sqref>
        </x14:conditionalFormatting>
        <x14:conditionalFormatting xmlns:xm="http://schemas.microsoft.com/office/excel/2006/main">
          <x14:cfRule type="dataBar" id="{91BB616C-A4ED-423D-8962-4CD8184AC7D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179:K1246</xm:sqref>
        </x14:conditionalFormatting>
        <x14:conditionalFormatting xmlns:xm="http://schemas.microsoft.com/office/excel/2006/main">
          <x14:cfRule type="dataBar" id="{9B2F4AF6-EF6D-4605-9FB2-3364437805A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47:K1256</xm:sqref>
        </x14:conditionalFormatting>
        <x14:conditionalFormatting xmlns:xm="http://schemas.microsoft.com/office/excel/2006/main">
          <x14:cfRule type="dataBar" id="{1EC0FC9A-FF67-429B-A940-2DA4CED92907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58:K1262</xm:sqref>
        </x14:conditionalFormatting>
        <x14:conditionalFormatting xmlns:xm="http://schemas.microsoft.com/office/excel/2006/main">
          <x14:cfRule type="dataBar" id="{CF58C1CB-9A65-4FC5-8152-F9AE9F46F608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63:K1265</xm:sqref>
        </x14:conditionalFormatting>
        <x14:conditionalFormatting xmlns:xm="http://schemas.microsoft.com/office/excel/2006/main">
          <x14:cfRule type="dataBar" id="{9E6D2004-7E12-4C63-93B8-CD6B7322AD5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84:K1288</xm:sqref>
        </x14:conditionalFormatting>
        <x14:conditionalFormatting xmlns:xm="http://schemas.microsoft.com/office/excel/2006/main">
          <x14:cfRule type="dataBar" id="{C42CEA30-F1C5-446B-8F0F-1635FA288A4D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89:K1306</xm:sqref>
        </x14:conditionalFormatting>
        <x14:conditionalFormatting xmlns:xm="http://schemas.microsoft.com/office/excel/2006/main">
          <x14:cfRule type="dataBar" id="{87A6CE8F-2943-4D2C-9E3E-C7911232C4D8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09:K1313</xm:sqref>
        </x14:conditionalFormatting>
        <x14:conditionalFormatting xmlns:xm="http://schemas.microsoft.com/office/excel/2006/main">
          <x14:cfRule type="dataBar" id="{EB4995A5-0E5B-4707-8D01-89208D5F51D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14:K1316</xm:sqref>
        </x14:conditionalFormatting>
        <x14:conditionalFormatting xmlns:xm="http://schemas.microsoft.com/office/excel/2006/main">
          <x14:cfRule type="dataBar" id="{009ACE08-FF45-48A1-900A-5617A77976D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19:K1319</xm:sqref>
        </x14:conditionalFormatting>
        <x14:conditionalFormatting xmlns:xm="http://schemas.microsoft.com/office/excel/2006/main">
          <x14:cfRule type="dataBar" id="{BA050E52-1A74-41B9-862B-5830932A3E5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25:K1325</xm:sqref>
        </x14:conditionalFormatting>
        <x14:conditionalFormatting xmlns:xm="http://schemas.microsoft.com/office/excel/2006/main">
          <x14:cfRule type="dataBar" id="{A05180BF-6AD0-476B-9F35-EB2D3DCB633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26:K1327</xm:sqref>
        </x14:conditionalFormatting>
        <x14:conditionalFormatting xmlns:xm="http://schemas.microsoft.com/office/excel/2006/main">
          <x14:cfRule type="dataBar" id="{C1DAA072-0E01-4F3E-995F-88D2DA62DD3A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33:K1337</xm:sqref>
        </x14:conditionalFormatting>
        <x14:conditionalFormatting xmlns:xm="http://schemas.microsoft.com/office/excel/2006/main">
          <x14:cfRule type="dataBar" id="{7338C0E0-D87E-426E-9368-9983D0772DB3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38:K1340</xm:sqref>
        </x14:conditionalFormatting>
        <x14:conditionalFormatting xmlns:xm="http://schemas.microsoft.com/office/excel/2006/main">
          <x14:cfRule type="dataBar" id="{7C1E87FC-DA7E-4126-AEFA-DDB4957DF19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31:K531</xm:sqref>
        </x14:conditionalFormatting>
        <x14:conditionalFormatting xmlns:xm="http://schemas.microsoft.com/office/excel/2006/main">
          <x14:cfRule type="dataBar" id="{5CAB8133-A3BE-45F7-A374-EB5B1558AC57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99:K514</xm:sqref>
        </x14:conditionalFormatting>
        <x14:conditionalFormatting xmlns:xm="http://schemas.microsoft.com/office/excel/2006/main">
          <x14:cfRule type="dataBar" id="{DD0D0A2A-E66D-4342-AAE3-4D7E15E4C4C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25:K527</xm:sqref>
        </x14:conditionalFormatting>
        <x14:conditionalFormatting xmlns:xm="http://schemas.microsoft.com/office/excel/2006/main">
          <x14:cfRule type="dataBar" id="{D253B1A7-AEAC-4793-888F-789B6BED641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32:K558</xm:sqref>
        </x14:conditionalFormatting>
        <x14:conditionalFormatting xmlns:xm="http://schemas.microsoft.com/office/excel/2006/main">
          <x14:cfRule type="dataBar" id="{534053D4-C822-44FA-9E8E-E0CB0240EAB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89:K103</xm:sqref>
        </x14:conditionalFormatting>
        <x14:conditionalFormatting xmlns:xm="http://schemas.microsoft.com/office/excel/2006/main">
          <x14:cfRule type="dataBar" id="{FD3056CC-CA37-4F37-B597-707D3B64413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2:K147</xm:sqref>
        </x14:conditionalFormatting>
        <x14:conditionalFormatting xmlns:xm="http://schemas.microsoft.com/office/excel/2006/main">
          <x14:cfRule type="dataBar" id="{6C6FC093-401C-46C9-841C-3028E766E13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59:K293</xm:sqref>
        </x14:conditionalFormatting>
        <x14:conditionalFormatting xmlns:xm="http://schemas.microsoft.com/office/excel/2006/main">
          <x14:cfRule type="dataBar" id="{42514BBB-A1F9-4ABA-B99D-955B871DB4C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97:K308</xm:sqref>
        </x14:conditionalFormatting>
        <x14:conditionalFormatting xmlns:xm="http://schemas.microsoft.com/office/excel/2006/main">
          <x14:cfRule type="dataBar" id="{A650AB83-8EBB-4B5C-A8CD-492A4D8ECC6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18:K447</xm:sqref>
        </x14:conditionalFormatting>
        <x14:conditionalFormatting xmlns:xm="http://schemas.microsoft.com/office/excel/2006/main">
          <x14:cfRule type="dataBar" id="{620397CE-B5D3-4605-99A9-6C3DC87F2E4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17:K4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04T01:24:43Z</dcterms:modified>
</cp:coreProperties>
</file>